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12104/Desktop/BMC_final/"/>
    </mc:Choice>
  </mc:AlternateContent>
  <xr:revisionPtr revIDLastSave="0" documentId="13_ncr:1_{4D474B65-7973-D748-9C6D-B059C3CD1B43}" xr6:coauthVersionLast="45" xr6:coauthVersionMax="45" xr10:uidLastSave="{00000000-0000-0000-0000-000000000000}"/>
  <bookViews>
    <workbookView xWindow="1600" yWindow="460" windowWidth="24560" windowHeight="15540" tabRatio="769" xr2:uid="{10728D96-31BE-EA4C-8B55-F351AB989AFF}"/>
  </bookViews>
  <sheets>
    <sheet name="Table S1. Genetic instruments" sheetId="6" r:id="rId1"/>
    <sheet name="Table S2. Instrument strength" sheetId="10" r:id="rId2"/>
    <sheet name="Table S3. Descriptives" sheetId="7" r:id="rId3"/>
    <sheet name="Table S4. BMI &amp; WHR to CRC" sheetId="15" r:id="rId4"/>
    <sheet name="Table S5. BMI &amp; WHR to NMR" sheetId="2" r:id="rId5"/>
    <sheet name="Table S6. NMR traits to CRC" sheetId="13" r:id="rId6"/>
    <sheet name="Table S7. Multivariable MR" sheetId="14" r:id="rId7"/>
    <sheet name="Table S8. Posthoc" sheetId="1" r:id="rId8"/>
  </sheets>
  <definedNames>
    <definedName name="_xlnm._FilterDatabase" localSheetId="0" hidden="1">'Table S1. Genetic instruments'!$A$3:$J$2574</definedName>
    <definedName name="_xlnm._FilterDatabase" localSheetId="1" hidden="1">'Table S2. Instrument strength'!$A$3:$C$109</definedName>
    <definedName name="_xlnm._FilterDatabase" localSheetId="4" hidden="1">'Table S5. BMI &amp; WHR to NMR'!$A$4:$X$4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391" uniqueCount="2028">
  <si>
    <t>Inverse variance weighted</t>
  </si>
  <si>
    <t>Wald ratio</t>
  </si>
  <si>
    <t xml:space="preserve"> - </t>
  </si>
  <si>
    <t xml:space="preserve"> + </t>
  </si>
  <si>
    <t>N SNP</t>
  </si>
  <si>
    <t>Method</t>
  </si>
  <si>
    <t>Exposure</t>
  </si>
  <si>
    <t>Colorectal cancer, overall</t>
  </si>
  <si>
    <t>Colon cancer</t>
  </si>
  <si>
    <t>Proximal colon cancer</t>
  </si>
  <si>
    <t>Distal colon cancer</t>
  </si>
  <si>
    <t>Rectal cancer</t>
  </si>
  <si>
    <t>MR Egger</t>
  </si>
  <si>
    <t>Weighted median</t>
  </si>
  <si>
    <t>BMI</t>
  </si>
  <si>
    <t>WHR</t>
  </si>
  <si>
    <t>BMI, female</t>
  </si>
  <si>
    <t>Colorectal cancer, female</t>
  </si>
  <si>
    <t>WHR, female</t>
  </si>
  <si>
    <t>BMI, male</t>
  </si>
  <si>
    <t>WHR, male</t>
  </si>
  <si>
    <t xml:space="preserve">Colorectal cancer, male </t>
  </si>
  <si>
    <t>Q</t>
  </si>
  <si>
    <t>Egger intercept</t>
  </si>
  <si>
    <t>LogOR</t>
  </si>
  <si>
    <t>Egger SE</t>
  </si>
  <si>
    <t>SE</t>
  </si>
  <si>
    <t>Q DF</t>
  </si>
  <si>
    <t>P-value</t>
  </si>
  <si>
    <t>Egger P-value</t>
  </si>
  <si>
    <t>Q P-value</t>
  </si>
  <si>
    <t xml:space="preserve">Citrate </t>
  </si>
  <si>
    <t xml:space="preserve">Leucine </t>
  </si>
  <si>
    <t xml:space="preserve">Phenylalanine </t>
  </si>
  <si>
    <t xml:space="preserve">Tyrosine </t>
  </si>
  <si>
    <t xml:space="preserve">Valine </t>
  </si>
  <si>
    <t xml:space="preserve">Apolipoprotein A-I </t>
  </si>
  <si>
    <t xml:space="preserve">Apolipoprotein B </t>
  </si>
  <si>
    <t xml:space="preserve">Average number of double bonds in a fatty acid chain </t>
  </si>
  <si>
    <t xml:space="preserve">Average number of methylene groups in a fatty acid chain </t>
  </si>
  <si>
    <t xml:space="preserve">Average number of methylene groups per double bond </t>
  </si>
  <si>
    <t xml:space="preserve">Cholesterol esters in large HDL </t>
  </si>
  <si>
    <t xml:space="preserve">Cholesterol esters in large VLDL </t>
  </si>
  <si>
    <t xml:space="preserve">Cholesterol esters in medium HDL </t>
  </si>
  <si>
    <t xml:space="preserve">Cholesterol esters in medium LDL </t>
  </si>
  <si>
    <t xml:space="preserve">Cholesterol esters in medium VLDL </t>
  </si>
  <si>
    <t xml:space="preserve">Cholesterol esters in very large HDL </t>
  </si>
  <si>
    <t xml:space="preserve">Concentration of chylomicrons and largest VLDL particles </t>
  </si>
  <si>
    <t xml:space="preserve">Concentration of IDL particles </t>
  </si>
  <si>
    <t xml:space="preserve">Concentration of large HDL particles </t>
  </si>
  <si>
    <t xml:space="preserve">Concentration of large LDL particles </t>
  </si>
  <si>
    <t xml:space="preserve">Concentration of large VLDL particles </t>
  </si>
  <si>
    <t xml:space="preserve">Concentration of medium LDL particles </t>
  </si>
  <si>
    <t xml:space="preserve">Concentration of medium VLDL particles </t>
  </si>
  <si>
    <t xml:space="preserve">Concentration of small LDL particles </t>
  </si>
  <si>
    <t xml:space="preserve">Concentration of small VLDL particles </t>
  </si>
  <si>
    <t xml:space="preserve">Concentration of very large HDL particles </t>
  </si>
  <si>
    <t xml:space="preserve">Concentration of very large VLDL particles </t>
  </si>
  <si>
    <t xml:space="preserve">Concentration of very small VLDL particles </t>
  </si>
  <si>
    <t xml:space="preserve">Description of average fatty acid chain length, not actual carbon number </t>
  </si>
  <si>
    <t xml:space="preserve">Free cholesterol in large HDL </t>
  </si>
  <si>
    <t xml:space="preserve">Free cholesterol in large VLDL </t>
  </si>
  <si>
    <t xml:space="preserve">Free cholesterol in medium HDL </t>
  </si>
  <si>
    <t xml:space="preserve">Free cholesterol in medium VLDL </t>
  </si>
  <si>
    <t xml:space="preserve">Free cholesterol in small VLDL </t>
  </si>
  <si>
    <t xml:space="preserve">Free cholesterol in very large HDL </t>
  </si>
  <si>
    <t xml:space="preserve">Glutamine </t>
  </si>
  <si>
    <t xml:space="preserve">Glycoprotein acetyls </t>
  </si>
  <si>
    <t xml:space="preserve">Isoleucine </t>
  </si>
  <si>
    <t xml:space="preserve">Lactate </t>
  </si>
  <si>
    <t xml:space="preserve">Mean diameter for HDL particles </t>
  </si>
  <si>
    <t xml:space="preserve">Mean diameter for VLDL particles </t>
  </si>
  <si>
    <t xml:space="preserve">Mono-unsaturated fatty acids </t>
  </si>
  <si>
    <t xml:space="preserve">Phospholipids in chylomicrons and largest VLDL particles </t>
  </si>
  <si>
    <t xml:space="preserve">Phospholipids in IDL </t>
  </si>
  <si>
    <t xml:space="preserve">Phospholipids in large HDL </t>
  </si>
  <si>
    <t xml:space="preserve">Phospholipids in large LDL </t>
  </si>
  <si>
    <t xml:space="preserve">Phospholipids in large VLDL </t>
  </si>
  <si>
    <t xml:space="preserve">Phospholipids in medium HDL </t>
  </si>
  <si>
    <t xml:space="preserve">Phospholipids in medium LDL </t>
  </si>
  <si>
    <t xml:space="preserve">Phospholipids in medium VLDL </t>
  </si>
  <si>
    <t xml:space="preserve">Phospholipids in small VLDL </t>
  </si>
  <si>
    <t xml:space="preserve">Phospholipids in very large HDL </t>
  </si>
  <si>
    <t xml:space="preserve">Phospholipids in very large VLDL </t>
  </si>
  <si>
    <t xml:space="preserve">Phospholipids in very small VLDL </t>
  </si>
  <si>
    <t xml:space="preserve">Pyruvate </t>
  </si>
  <si>
    <t xml:space="preserve">Ratio of bisallylic groups to double bonds </t>
  </si>
  <si>
    <t xml:space="preserve">Ratio of bisallylic groups to total fatty acids </t>
  </si>
  <si>
    <t xml:space="preserve">Serum total triglycerides </t>
  </si>
  <si>
    <t xml:space="preserve">Sphingomyelins </t>
  </si>
  <si>
    <t xml:space="preserve">Total cholesterol in HDL </t>
  </si>
  <si>
    <t xml:space="preserve">Total cholesterol in large HDL </t>
  </si>
  <si>
    <t xml:space="preserve">Total cholesterol in large LDL </t>
  </si>
  <si>
    <t xml:space="preserve">Total cholesterol in large VLDL </t>
  </si>
  <si>
    <t xml:space="preserve">Total cholesterol in LDL </t>
  </si>
  <si>
    <t xml:space="preserve">Total cholesterol in medium HDL </t>
  </si>
  <si>
    <t xml:space="preserve">Total cholesterol in medium LDL </t>
  </si>
  <si>
    <t xml:space="preserve">Total cholesterol in medium VLDL </t>
  </si>
  <si>
    <t xml:space="preserve">Total cholesterol in small LDL </t>
  </si>
  <si>
    <t xml:space="preserve">Total cholesterol in small VLDL </t>
  </si>
  <si>
    <t xml:space="preserve">Total cholesterol in very large HDL </t>
  </si>
  <si>
    <t xml:space="preserve">Total fatty acids </t>
  </si>
  <si>
    <t xml:space="preserve">Total lipids in chylomicrons and largest VLDL particles </t>
  </si>
  <si>
    <t xml:space="preserve">Total lipids in IDL </t>
  </si>
  <si>
    <t xml:space="preserve">Total lipids in large HDL </t>
  </si>
  <si>
    <t xml:space="preserve">Total lipids in large LDL </t>
  </si>
  <si>
    <t xml:space="preserve">Total lipids in large VLDL </t>
  </si>
  <si>
    <t xml:space="preserve">Total lipids in medium HDL </t>
  </si>
  <si>
    <t xml:space="preserve">Total lipids in medium LDL </t>
  </si>
  <si>
    <t xml:space="preserve">Total lipids in medium VLDL </t>
  </si>
  <si>
    <t xml:space="preserve">Total lipids in small LDL </t>
  </si>
  <si>
    <t xml:space="preserve">Total lipids in small VLDL </t>
  </si>
  <si>
    <t xml:space="preserve">Total lipids in very large HDL </t>
  </si>
  <si>
    <t xml:space="preserve">Total lipids in very large VLDL </t>
  </si>
  <si>
    <t xml:space="preserve">Total lipids in very small VLDL </t>
  </si>
  <si>
    <t xml:space="preserve">Triglycerides in chylomicrons and largest VLDL particles </t>
  </si>
  <si>
    <t xml:space="preserve">Triglycerides in IDL </t>
  </si>
  <si>
    <t xml:space="preserve">Triglycerides in large VLDL </t>
  </si>
  <si>
    <t xml:space="preserve">Triglycerides in medium VLDL </t>
  </si>
  <si>
    <t xml:space="preserve">Triglycerides in small HDL </t>
  </si>
  <si>
    <t xml:space="preserve">Triglycerides in small VLDL </t>
  </si>
  <si>
    <t xml:space="preserve">Triglycerides in very large VLDL </t>
  </si>
  <si>
    <t xml:space="preserve">Triglycerides in very small VLDL </t>
  </si>
  <si>
    <t>Association with BMI/WHR</t>
  </si>
  <si>
    <t>Beta</t>
  </si>
  <si>
    <t>Outcome</t>
  </si>
  <si>
    <t>P-value (adjusted)</t>
  </si>
  <si>
    <t xml:space="preserve">Glucose </t>
  </si>
  <si>
    <t xml:space="preserve">Concentration of small HDL particles </t>
  </si>
  <si>
    <t xml:space="preserve">Glycoproteins </t>
  </si>
  <si>
    <t xml:space="preserve">Omega-3 fatty acids </t>
  </si>
  <si>
    <t xml:space="preserve">Other polyunsaturated fatty acids than 18:2 </t>
  </si>
  <si>
    <t xml:space="preserve">Total cholesterol in IDL </t>
  </si>
  <si>
    <t xml:space="preserve">Total lipids in small HDL </t>
  </si>
  <si>
    <t xml:space="preserve">18:2, linoleic acid (LA) </t>
  </si>
  <si>
    <t xml:space="preserve">22:6, docosahexaenoic acid </t>
  </si>
  <si>
    <t xml:space="preserve">3-hydroxybutyrate </t>
  </si>
  <si>
    <t xml:space="preserve">Acetate </t>
  </si>
  <si>
    <t xml:space="preserve">Acetoacetate </t>
  </si>
  <si>
    <t xml:space="preserve">Alanine </t>
  </si>
  <si>
    <t xml:space="preserve">Albumin </t>
  </si>
  <si>
    <t xml:space="preserve">Concentration of medium HDL particles </t>
  </si>
  <si>
    <t xml:space="preserve">Creatinine </t>
  </si>
  <si>
    <t xml:space="preserve">Free cholesterol </t>
  </si>
  <si>
    <t xml:space="preserve">Free cholesterol in IDL </t>
  </si>
  <si>
    <t xml:space="preserve">Free cholesterol in large LDL </t>
  </si>
  <si>
    <t xml:space="preserve">Free cholesterol to esterified cholesterol ratio </t>
  </si>
  <si>
    <t xml:space="preserve">Glycerol </t>
  </si>
  <si>
    <t xml:space="preserve">Histidine </t>
  </si>
  <si>
    <t xml:space="preserve">Mean diameter for LDL particles </t>
  </si>
  <si>
    <t xml:space="preserve">Omega-6 fatty acids </t>
  </si>
  <si>
    <t xml:space="preserve">Omega-7, omega-9 and saturated fatty acids </t>
  </si>
  <si>
    <t xml:space="preserve">Phosphatidylcholine and other cholines </t>
  </si>
  <si>
    <t xml:space="preserve">Serum total cholesterol </t>
  </si>
  <si>
    <t xml:space="preserve">Total phosphoglycerides </t>
  </si>
  <si>
    <t xml:space="preserve">Triglycerides in very large HDL </t>
  </si>
  <si>
    <t xml:space="preserve">Urea </t>
  </si>
  <si>
    <t>rsID</t>
  </si>
  <si>
    <t>T</t>
  </si>
  <si>
    <t>C</t>
  </si>
  <si>
    <t>A</t>
  </si>
  <si>
    <t>G</t>
  </si>
  <si>
    <t>rs10002111</t>
  </si>
  <si>
    <t>rs10044136</t>
  </si>
  <si>
    <t>rs10099330</t>
  </si>
  <si>
    <t>rs10116186</t>
  </si>
  <si>
    <t>rs10132280</t>
  </si>
  <si>
    <t>rs10197031</t>
  </si>
  <si>
    <t>rs10203386</t>
  </si>
  <si>
    <t>rs10269783</t>
  </si>
  <si>
    <t>rs1030015</t>
  </si>
  <si>
    <t>rs1045411</t>
  </si>
  <si>
    <t>rs1048303</t>
  </si>
  <si>
    <t>rs10497870</t>
  </si>
  <si>
    <t>rs10499694</t>
  </si>
  <si>
    <t>rs10510419</t>
  </si>
  <si>
    <t>rs10518269</t>
  </si>
  <si>
    <t>rs10744146</t>
  </si>
  <si>
    <t>rs10761247</t>
  </si>
  <si>
    <t>rs10761785</t>
  </si>
  <si>
    <t>rs10823893</t>
  </si>
  <si>
    <t>rs10858334</t>
  </si>
  <si>
    <t>rs10887584</t>
  </si>
  <si>
    <t>rs10892873</t>
  </si>
  <si>
    <t>rs10920678</t>
  </si>
  <si>
    <t>rs10923724</t>
  </si>
  <si>
    <t>rs10929925</t>
  </si>
  <si>
    <t>rs10938397</t>
  </si>
  <si>
    <t>rs10942267</t>
  </si>
  <si>
    <t>rs10954772</t>
  </si>
  <si>
    <t>rs10984756</t>
  </si>
  <si>
    <t>rs11047132</t>
  </si>
  <si>
    <t>rs1106761</t>
  </si>
  <si>
    <t>rs1106908</t>
  </si>
  <si>
    <t>rs11075489</t>
  </si>
  <si>
    <t>rs11105839</t>
  </si>
  <si>
    <t>rs11115176</t>
  </si>
  <si>
    <t>rs11121210</t>
  </si>
  <si>
    <t>rs11170468</t>
  </si>
  <si>
    <t>rs11181001</t>
  </si>
  <si>
    <t>rs11218510</t>
  </si>
  <si>
    <t>rs112566467</t>
  </si>
  <si>
    <t>rs11525873</t>
  </si>
  <si>
    <t>rs11577094</t>
  </si>
  <si>
    <t>rs11611246</t>
  </si>
  <si>
    <t>rs11633626</t>
  </si>
  <si>
    <t>rs11636611</t>
  </si>
  <si>
    <t>rs11655587</t>
  </si>
  <si>
    <t>rs11672660</t>
  </si>
  <si>
    <t>rs1167821</t>
  </si>
  <si>
    <t>rs11692326</t>
  </si>
  <si>
    <t>rs11739877</t>
  </si>
  <si>
    <t>rs11757278</t>
  </si>
  <si>
    <t>rs11836108</t>
  </si>
  <si>
    <t>rs11856579</t>
  </si>
  <si>
    <t>rs11866815</t>
  </si>
  <si>
    <t>rs11915371</t>
  </si>
  <si>
    <t>rs12049202</t>
  </si>
  <si>
    <t>rs12072739</t>
  </si>
  <si>
    <t>rs12098284</t>
  </si>
  <si>
    <t>rs12121950</t>
  </si>
  <si>
    <t>rs12140153</t>
  </si>
  <si>
    <t>rs12151152</t>
  </si>
  <si>
    <t>rs12206094</t>
  </si>
  <si>
    <t>rs12282785</t>
  </si>
  <si>
    <t>rs12286929</t>
  </si>
  <si>
    <t>rs12321904</t>
  </si>
  <si>
    <t>rs12364470</t>
  </si>
  <si>
    <t>rs12369179</t>
  </si>
  <si>
    <t>rs12422552</t>
  </si>
  <si>
    <t>rs12429545</t>
  </si>
  <si>
    <t>rs12438629</t>
  </si>
  <si>
    <t>rs12449219</t>
  </si>
  <si>
    <t>rs12449442</t>
  </si>
  <si>
    <t>rs12462975</t>
  </si>
  <si>
    <t>rs12509234</t>
  </si>
  <si>
    <t>rs12628051</t>
  </si>
  <si>
    <t>rs12628891</t>
  </si>
  <si>
    <t>rs12635553</t>
  </si>
  <si>
    <t>rs12680842</t>
  </si>
  <si>
    <t>rs12681792</t>
  </si>
  <si>
    <t>rs1269175</t>
  </si>
  <si>
    <t>rs12692596</t>
  </si>
  <si>
    <t>rs12705916</t>
  </si>
  <si>
    <t>rs12714199</t>
  </si>
  <si>
    <t>rs12765914</t>
  </si>
  <si>
    <t>rs1277733</t>
  </si>
  <si>
    <t>rs12868881</t>
  </si>
  <si>
    <t>rs12922346</t>
  </si>
  <si>
    <t>rs12939549</t>
  </si>
  <si>
    <t>rs13002946</t>
  </si>
  <si>
    <t>rs13021737</t>
  </si>
  <si>
    <t>rs13033310</t>
  </si>
  <si>
    <t>rs13107325</t>
  </si>
  <si>
    <t>rs13110266</t>
  </si>
  <si>
    <t>rs13174863</t>
  </si>
  <si>
    <t>rs13191362</t>
  </si>
  <si>
    <t>rs1320251</t>
  </si>
  <si>
    <t>rs1346841</t>
  </si>
  <si>
    <t>rs1356506</t>
  </si>
  <si>
    <t>rs1383592</t>
  </si>
  <si>
    <t>rs140733155</t>
  </si>
  <si>
    <t>rs1409818</t>
  </si>
  <si>
    <t>rs1431659</t>
  </si>
  <si>
    <t>rs1436344</t>
  </si>
  <si>
    <t>rs1437842</t>
  </si>
  <si>
    <t>rs1451077</t>
  </si>
  <si>
    <t>rs1451109</t>
  </si>
  <si>
    <t>rs1452075</t>
  </si>
  <si>
    <t>rs1470545</t>
  </si>
  <si>
    <t>rs1471212</t>
  </si>
  <si>
    <t>rs1481012</t>
  </si>
  <si>
    <t>rs1491905</t>
  </si>
  <si>
    <t>rs1501673</t>
  </si>
  <si>
    <t>rs1514177</t>
  </si>
  <si>
    <t>rs1522569</t>
  </si>
  <si>
    <t>rs1536053</t>
  </si>
  <si>
    <t>rs1541777</t>
  </si>
  <si>
    <t>rs1561554</t>
  </si>
  <si>
    <t>rs1658820</t>
  </si>
  <si>
    <t>rs16851483</t>
  </si>
  <si>
    <t>rs16989232</t>
  </si>
  <si>
    <t>rs17001561</t>
  </si>
  <si>
    <t>rs17024393</t>
  </si>
  <si>
    <t>rs17201143</t>
  </si>
  <si>
    <t>rs17276464</t>
  </si>
  <si>
    <t>rs1730859</t>
  </si>
  <si>
    <t>rs17405819</t>
  </si>
  <si>
    <t>rs17522122</t>
  </si>
  <si>
    <t>rs17636031</t>
  </si>
  <si>
    <t>rs17681451</t>
  </si>
  <si>
    <t>rs17806224</t>
  </si>
  <si>
    <t>rs1852006</t>
  </si>
  <si>
    <t>rs1884389</t>
  </si>
  <si>
    <t>rs1884429</t>
  </si>
  <si>
    <t>rs1884897</t>
  </si>
  <si>
    <t>rs1899689</t>
  </si>
  <si>
    <t>rs1916801</t>
  </si>
  <si>
    <t>rs1927790</t>
  </si>
  <si>
    <t>rs1928295</t>
  </si>
  <si>
    <t>rs194809</t>
  </si>
  <si>
    <t>rs1951455</t>
  </si>
  <si>
    <t>rs1954494</t>
  </si>
  <si>
    <t>rs1982350</t>
  </si>
  <si>
    <t>rs1982441</t>
  </si>
  <si>
    <t>rs1990573</t>
  </si>
  <si>
    <t>rs1996120</t>
  </si>
  <si>
    <t>rs2012502</t>
  </si>
  <si>
    <t>rs2033529</t>
  </si>
  <si>
    <t>rs2051559</t>
  </si>
  <si>
    <t>rs2053682</t>
  </si>
  <si>
    <t>rs2065418</t>
  </si>
  <si>
    <t>rs2112347</t>
  </si>
  <si>
    <t>rs2134858</t>
  </si>
  <si>
    <t>rs215614</t>
  </si>
  <si>
    <t>rs217669</t>
  </si>
  <si>
    <t>rs2183824</t>
  </si>
  <si>
    <t>rs2192158</t>
  </si>
  <si>
    <t>rs2196618</t>
  </si>
  <si>
    <t>rs2206277</t>
  </si>
  <si>
    <t>rs2228213</t>
  </si>
  <si>
    <t>rs2246012</t>
  </si>
  <si>
    <t>rs2299383</t>
  </si>
  <si>
    <t>rs2342892</t>
  </si>
  <si>
    <t>rs2357760</t>
  </si>
  <si>
    <t>rs2391540</t>
  </si>
  <si>
    <t>rs2396625</t>
  </si>
  <si>
    <t>rs2400414</t>
  </si>
  <si>
    <t>rs2439823</t>
  </si>
  <si>
    <t>rs2601777</t>
  </si>
  <si>
    <t>rs2605603</t>
  </si>
  <si>
    <t>rs2619976</t>
  </si>
  <si>
    <t>rs2622274</t>
  </si>
  <si>
    <t>rs264962</t>
  </si>
  <si>
    <t>rs2715423</t>
  </si>
  <si>
    <t>rs273505</t>
  </si>
  <si>
    <t>rs2777768</t>
  </si>
  <si>
    <t>rs2820295</t>
  </si>
  <si>
    <t>rs2832283</t>
  </si>
  <si>
    <t>rs28350</t>
  </si>
  <si>
    <t>rs2861089</t>
  </si>
  <si>
    <t>rs2861685</t>
  </si>
  <si>
    <t>rs2862996</t>
  </si>
  <si>
    <t>rs288230</t>
  </si>
  <si>
    <t>rs2907948</t>
  </si>
  <si>
    <t>rs2954021</t>
  </si>
  <si>
    <t>rs2968487</t>
  </si>
  <si>
    <t>rs3101336</t>
  </si>
  <si>
    <t>rs34277166</t>
  </si>
  <si>
    <t>rs34811474</t>
  </si>
  <si>
    <t>rs349088</t>
  </si>
  <si>
    <t>rs354508</t>
  </si>
  <si>
    <t>rs355777</t>
  </si>
  <si>
    <t>rs35851183</t>
  </si>
  <si>
    <t>rs36061954</t>
  </si>
  <si>
    <t>rs3739514</t>
  </si>
  <si>
    <t>rs3744017</t>
  </si>
  <si>
    <t>rs3746038</t>
  </si>
  <si>
    <t>rs3770799</t>
  </si>
  <si>
    <t>rs3806114</t>
  </si>
  <si>
    <t>rs3808477</t>
  </si>
  <si>
    <t>rs3811125</t>
  </si>
  <si>
    <t>rs3825061</t>
  </si>
  <si>
    <t>rs3923783</t>
  </si>
  <si>
    <t>rs3930349</t>
  </si>
  <si>
    <t>rs39654</t>
  </si>
  <si>
    <t>rs4097319</t>
  </si>
  <si>
    <t>rs4123853</t>
  </si>
  <si>
    <t>rs41284828</t>
  </si>
  <si>
    <t>rs4256980</t>
  </si>
  <si>
    <t>rs427943</t>
  </si>
  <si>
    <t>rs4290163</t>
  </si>
  <si>
    <t>rs4307239</t>
  </si>
  <si>
    <t>rs4421883</t>
  </si>
  <si>
    <t>rs459552</t>
  </si>
  <si>
    <t>rs4609871</t>
  </si>
  <si>
    <t>rs4671328</t>
  </si>
  <si>
    <t>rs4700608</t>
  </si>
  <si>
    <t>rs4721089</t>
  </si>
  <si>
    <t>rs4740619</t>
  </si>
  <si>
    <t>rs4834272</t>
  </si>
  <si>
    <t>rs4841504</t>
  </si>
  <si>
    <t>rs4857968</t>
  </si>
  <si>
    <t>rs487152</t>
  </si>
  <si>
    <t>rs4880341</t>
  </si>
  <si>
    <t>rs4895231</t>
  </si>
  <si>
    <t>rs4906263</t>
  </si>
  <si>
    <t>rs4973618</t>
  </si>
  <si>
    <t>rs5215</t>
  </si>
  <si>
    <t>rs543874</t>
  </si>
  <si>
    <t>rs561136</t>
  </si>
  <si>
    <t>rs56356382</t>
  </si>
  <si>
    <t>rs57800857</t>
  </si>
  <si>
    <t>rs592483</t>
  </si>
  <si>
    <t>rs59302296</t>
  </si>
  <si>
    <t>rs594821</t>
  </si>
  <si>
    <t>rs6130360</t>
  </si>
  <si>
    <t>rs615568</t>
  </si>
  <si>
    <t>rs61813324</t>
  </si>
  <si>
    <t>rs61828641</t>
  </si>
  <si>
    <t>rs6265</t>
  </si>
  <si>
    <t>rs6443750</t>
  </si>
  <si>
    <t>rs6451675</t>
  </si>
  <si>
    <t>rs6463489</t>
  </si>
  <si>
    <t>rs6476617</t>
  </si>
  <si>
    <t>rs6477694</t>
  </si>
  <si>
    <t>rs6493498</t>
  </si>
  <si>
    <t>rs650198</t>
  </si>
  <si>
    <t>rs6512302</t>
  </si>
  <si>
    <t>rs6539064</t>
  </si>
  <si>
    <t>rs6545714</t>
  </si>
  <si>
    <t>rs6556301</t>
  </si>
  <si>
    <t>rs6567160</t>
  </si>
  <si>
    <t>rs6591407</t>
  </si>
  <si>
    <t>rs6607337</t>
  </si>
  <si>
    <t>rs6661316</t>
  </si>
  <si>
    <t>rs6690398</t>
  </si>
  <si>
    <t>rs6720868</t>
  </si>
  <si>
    <t>rs6804181</t>
  </si>
  <si>
    <t>rs6804842</t>
  </si>
  <si>
    <t>rs6850421</t>
  </si>
  <si>
    <t>rs6864049</t>
  </si>
  <si>
    <t>rs6890310</t>
  </si>
  <si>
    <t>rs6905288</t>
  </si>
  <si>
    <t>rs6922607</t>
  </si>
  <si>
    <t>rs6932930</t>
  </si>
  <si>
    <t>rs6962280</t>
  </si>
  <si>
    <t>rs698147</t>
  </si>
  <si>
    <t>rs7024334</t>
  </si>
  <si>
    <t>rs7037266</t>
  </si>
  <si>
    <t>rs704061</t>
  </si>
  <si>
    <t>rs7070670</t>
  </si>
  <si>
    <t>rs7084454</t>
  </si>
  <si>
    <t>rs709400</t>
  </si>
  <si>
    <t>rs7123876</t>
  </si>
  <si>
    <t>rs7124681</t>
  </si>
  <si>
    <t>rs7133378</t>
  </si>
  <si>
    <t>rs7138803</t>
  </si>
  <si>
    <t>rs7144011</t>
  </si>
  <si>
    <t>rs7181610</t>
  </si>
  <si>
    <t>rs7206608</t>
  </si>
  <si>
    <t>rs7217226</t>
  </si>
  <si>
    <t>rs7238896</t>
  </si>
  <si>
    <t>rs7239114</t>
  </si>
  <si>
    <t>rs72673947</t>
  </si>
  <si>
    <t>rs7357754</t>
  </si>
  <si>
    <t>rs740157</t>
  </si>
  <si>
    <t>rs7498665</t>
  </si>
  <si>
    <t>rs7534091</t>
  </si>
  <si>
    <t>rs7561278</t>
  </si>
  <si>
    <t>rs7570446</t>
  </si>
  <si>
    <t>rs7575118</t>
  </si>
  <si>
    <t>rs7588437</t>
  </si>
  <si>
    <t>rs7599312</t>
  </si>
  <si>
    <t>rs7607490</t>
  </si>
  <si>
    <t>rs7616009</t>
  </si>
  <si>
    <t>rs7631156</t>
  </si>
  <si>
    <t>rs765875</t>
  </si>
  <si>
    <t>rs7678054</t>
  </si>
  <si>
    <t>rs76942203</t>
  </si>
  <si>
    <t>rs7713317</t>
  </si>
  <si>
    <t>rs7734385</t>
  </si>
  <si>
    <t>rs77432547</t>
  </si>
  <si>
    <t>rs7769594</t>
  </si>
  <si>
    <t>rs7777084</t>
  </si>
  <si>
    <t>rs7802342</t>
  </si>
  <si>
    <t>rs7826312</t>
  </si>
  <si>
    <t>rs7893571</t>
  </si>
  <si>
    <t>rs7899106</t>
  </si>
  <si>
    <t>rs7903146</t>
  </si>
  <si>
    <t>rs79113395</t>
  </si>
  <si>
    <t>rs7944782</t>
  </si>
  <si>
    <t>rs7975187</t>
  </si>
  <si>
    <t>rs7976757</t>
  </si>
  <si>
    <t>rs8016859</t>
  </si>
  <si>
    <t>rs8024806</t>
  </si>
  <si>
    <t>rs8075273</t>
  </si>
  <si>
    <t>rs8122855</t>
  </si>
  <si>
    <t>rs8134638</t>
  </si>
  <si>
    <t>rs816367</t>
  </si>
  <si>
    <t>rs8181823</t>
  </si>
  <si>
    <t>rs845084</t>
  </si>
  <si>
    <t>rs867560</t>
  </si>
  <si>
    <t>rs872281</t>
  </si>
  <si>
    <t>rs889398</t>
  </si>
  <si>
    <t>rs891387</t>
  </si>
  <si>
    <t>rs930295</t>
  </si>
  <si>
    <t>rs9320823</t>
  </si>
  <si>
    <t>rs942066</t>
  </si>
  <si>
    <t>rs946824</t>
  </si>
  <si>
    <t>rs9540493</t>
  </si>
  <si>
    <t>rs9595908</t>
  </si>
  <si>
    <t>rs9603697</t>
  </si>
  <si>
    <t>rs9808302</t>
  </si>
  <si>
    <t>rs9816226</t>
  </si>
  <si>
    <t>rs9818122</t>
  </si>
  <si>
    <t>rs9826775</t>
  </si>
  <si>
    <t>rs9862795</t>
  </si>
  <si>
    <t>rs9937053</t>
  </si>
  <si>
    <t>rs1003081</t>
  </si>
  <si>
    <t>rs1025395</t>
  </si>
  <si>
    <t>rs10440098</t>
  </si>
  <si>
    <t>rs1048932</t>
  </si>
  <si>
    <t>rs10513801</t>
  </si>
  <si>
    <t>rs11073383</t>
  </si>
  <si>
    <t>rs1121980</t>
  </si>
  <si>
    <t>rs11677607</t>
  </si>
  <si>
    <t>rs11727273</t>
  </si>
  <si>
    <t>rs11866219</t>
  </si>
  <si>
    <t>rs12033257</t>
  </si>
  <si>
    <t>rs12042959</t>
  </si>
  <si>
    <t>rs12484438</t>
  </si>
  <si>
    <t>rs12564992</t>
  </si>
  <si>
    <t>rs12593036</t>
  </si>
  <si>
    <t>rs12645001</t>
  </si>
  <si>
    <t>rs12729914</t>
  </si>
  <si>
    <t>rs1285997</t>
  </si>
  <si>
    <t>rs1289736</t>
  </si>
  <si>
    <t>rs12984770</t>
  </si>
  <si>
    <t>rs13098327</t>
  </si>
  <si>
    <t>rs1329733</t>
  </si>
  <si>
    <t>rs1518159</t>
  </si>
  <si>
    <t>rs1561589</t>
  </si>
  <si>
    <t>rs1569979</t>
  </si>
  <si>
    <t>rs1579557</t>
  </si>
  <si>
    <t>rs16912921</t>
  </si>
  <si>
    <t>rs16926778</t>
  </si>
  <si>
    <t>rs16975921</t>
  </si>
  <si>
    <t>rs1808579</t>
  </si>
  <si>
    <t>rs1861412</t>
  </si>
  <si>
    <t>rs1895407</t>
  </si>
  <si>
    <t>rs1933440</t>
  </si>
  <si>
    <t>rs198665</t>
  </si>
  <si>
    <t>rs2075466</t>
  </si>
  <si>
    <t>rs2119137</t>
  </si>
  <si>
    <t>rs2212450</t>
  </si>
  <si>
    <t>rs2306593</t>
  </si>
  <si>
    <t>rs2381977</t>
  </si>
  <si>
    <t>rs247975</t>
  </si>
  <si>
    <t>rs2528531</t>
  </si>
  <si>
    <t>rs2568958</t>
  </si>
  <si>
    <t>rs2721965</t>
  </si>
  <si>
    <t>rs273504</t>
  </si>
  <si>
    <t>rs2744968</t>
  </si>
  <si>
    <t>rs2837992</t>
  </si>
  <si>
    <t>rs2862961</t>
  </si>
  <si>
    <t>rs2916577</t>
  </si>
  <si>
    <t>rs2968864</t>
  </si>
  <si>
    <t>rs308499</t>
  </si>
  <si>
    <t>rs3130048</t>
  </si>
  <si>
    <t>rs34606703</t>
  </si>
  <si>
    <t>rs34930419</t>
  </si>
  <si>
    <t>rs350818</t>
  </si>
  <si>
    <t>rs355754</t>
  </si>
  <si>
    <t>rs3800230</t>
  </si>
  <si>
    <t>rs3865018</t>
  </si>
  <si>
    <t>rs4379706</t>
  </si>
  <si>
    <t>rs4474229</t>
  </si>
  <si>
    <t>rs4506565</t>
  </si>
  <si>
    <t>rs4790292</t>
  </si>
  <si>
    <t>rs4929923</t>
  </si>
  <si>
    <t>rs563296</t>
  </si>
  <si>
    <t>rs6489156</t>
  </si>
  <si>
    <t>rs6548237</t>
  </si>
  <si>
    <t>rs6739199</t>
  </si>
  <si>
    <t>rs6944634</t>
  </si>
  <si>
    <t>rs7141420</t>
  </si>
  <si>
    <t>rs7185966</t>
  </si>
  <si>
    <t>rs7211966</t>
  </si>
  <si>
    <t>rs7259070</t>
  </si>
  <si>
    <t>rs73213484</t>
  </si>
  <si>
    <t>rs7335249</t>
  </si>
  <si>
    <t>rs7428670</t>
  </si>
  <si>
    <t>rs7550711</t>
  </si>
  <si>
    <t>rs7582359</t>
  </si>
  <si>
    <t>rs7701842</t>
  </si>
  <si>
    <t>rs7701886</t>
  </si>
  <si>
    <t>rs782971</t>
  </si>
  <si>
    <t>rs7845090</t>
  </si>
  <si>
    <t>rs8038522</t>
  </si>
  <si>
    <t>rs811054</t>
  </si>
  <si>
    <t>rs901630</t>
  </si>
  <si>
    <t>rs9367369</t>
  </si>
  <si>
    <t>rs943005</t>
  </si>
  <si>
    <t>rs9906944</t>
  </si>
  <si>
    <t>rs9910745</t>
  </si>
  <si>
    <t>rs10104041</t>
  </si>
  <si>
    <t>rs1019612</t>
  </si>
  <si>
    <t>rs10209325</t>
  </si>
  <si>
    <t>rs10221489</t>
  </si>
  <si>
    <t>rs1045861</t>
  </si>
  <si>
    <t>rs1046953</t>
  </si>
  <si>
    <t>rs10497882</t>
  </si>
  <si>
    <t>rs10746862</t>
  </si>
  <si>
    <t>rs10772983</t>
  </si>
  <si>
    <t>rs10883027</t>
  </si>
  <si>
    <t>rs1125841</t>
  </si>
  <si>
    <t>rs11496125</t>
  </si>
  <si>
    <t>rs11581010</t>
  </si>
  <si>
    <t>rs11636536</t>
  </si>
  <si>
    <t>rs11951673</t>
  </si>
  <si>
    <t>rs12061406</t>
  </si>
  <si>
    <t>rs12128108</t>
  </si>
  <si>
    <t>rs12251016</t>
  </si>
  <si>
    <t>rs12439200</t>
  </si>
  <si>
    <t>rs12495178</t>
  </si>
  <si>
    <t>rs12663742</t>
  </si>
  <si>
    <t>rs12714415</t>
  </si>
  <si>
    <t>rs12936319</t>
  </si>
  <si>
    <t>rs13130484</t>
  </si>
  <si>
    <t>rs1320903</t>
  </si>
  <si>
    <t>rs13405033</t>
  </si>
  <si>
    <t>rs1361739</t>
  </si>
  <si>
    <t>rs1428121</t>
  </si>
  <si>
    <t>rs1436351</t>
  </si>
  <si>
    <t>rs1492014</t>
  </si>
  <si>
    <t>rs1529897</t>
  </si>
  <si>
    <t>rs1689437</t>
  </si>
  <si>
    <t>rs17109256</t>
  </si>
  <si>
    <t>rs17513613</t>
  </si>
  <si>
    <t>rs1765139</t>
  </si>
  <si>
    <t>rs17783165</t>
  </si>
  <si>
    <t>rs1787267</t>
  </si>
  <si>
    <t>rs1800437</t>
  </si>
  <si>
    <t>rs1955540</t>
  </si>
  <si>
    <t>rs1993709</t>
  </si>
  <si>
    <t>rs208015</t>
  </si>
  <si>
    <t>rs2145270</t>
  </si>
  <si>
    <t>rs215607</t>
  </si>
  <si>
    <t>rs2172935</t>
  </si>
  <si>
    <t>rs217672</t>
  </si>
  <si>
    <t>rs2183825</t>
  </si>
  <si>
    <t>rs2588785</t>
  </si>
  <si>
    <t>rs2640017</t>
  </si>
  <si>
    <t>rs2814998</t>
  </si>
  <si>
    <t>rs2860199</t>
  </si>
  <si>
    <t>rs2960151</t>
  </si>
  <si>
    <t>rs34045288</t>
  </si>
  <si>
    <t>rs34360</t>
  </si>
  <si>
    <t>rs349071</t>
  </si>
  <si>
    <t>rs35388084</t>
  </si>
  <si>
    <t>rs3849570</t>
  </si>
  <si>
    <t>rs4410328</t>
  </si>
  <si>
    <t>rs4548017</t>
  </si>
  <si>
    <t>rs45486197</t>
  </si>
  <si>
    <t>rs4734</t>
  </si>
  <si>
    <t>rs4900715</t>
  </si>
  <si>
    <t>rs4986045</t>
  </si>
  <si>
    <t>rs57149692</t>
  </si>
  <si>
    <t>rs6024459</t>
  </si>
  <si>
    <t>rs6235</t>
  </si>
  <si>
    <t>rs645040</t>
  </si>
  <si>
    <t>rs6559921</t>
  </si>
  <si>
    <t>rs676387</t>
  </si>
  <si>
    <t>rs700648</t>
  </si>
  <si>
    <t>rs7012923</t>
  </si>
  <si>
    <t>rs705704</t>
  </si>
  <si>
    <t>rs7132908</t>
  </si>
  <si>
    <t>rs7193144</t>
  </si>
  <si>
    <t>rs7258309</t>
  </si>
  <si>
    <t>rs733381</t>
  </si>
  <si>
    <t>rs7356034</t>
  </si>
  <si>
    <t>rs73966422</t>
  </si>
  <si>
    <t>rs7654571</t>
  </si>
  <si>
    <t>rs76895963</t>
  </si>
  <si>
    <t>rs7730898</t>
  </si>
  <si>
    <t>rs7733438</t>
  </si>
  <si>
    <t>rs7773045</t>
  </si>
  <si>
    <t>rs780094</t>
  </si>
  <si>
    <t>rs7933085</t>
  </si>
  <si>
    <t>rs79716947</t>
  </si>
  <si>
    <t>rs8036171</t>
  </si>
  <si>
    <t>rs8041222</t>
  </si>
  <si>
    <t>rs8061590</t>
  </si>
  <si>
    <t>rs912690</t>
  </si>
  <si>
    <t>rs9595893</t>
  </si>
  <si>
    <t>rs9638713</t>
  </si>
  <si>
    <t>rs9661500</t>
  </si>
  <si>
    <t>rs9870575</t>
  </si>
  <si>
    <t>rs10019888</t>
  </si>
  <si>
    <t>rs10049088</t>
  </si>
  <si>
    <t>rs10164099</t>
  </si>
  <si>
    <t>rs1017698</t>
  </si>
  <si>
    <t>rs1035940</t>
  </si>
  <si>
    <t>rs1045241</t>
  </si>
  <si>
    <t>rs10475249</t>
  </si>
  <si>
    <t>rs10490869</t>
  </si>
  <si>
    <t>rs10499013</t>
  </si>
  <si>
    <t>rs10745659</t>
  </si>
  <si>
    <t>rs10788569</t>
  </si>
  <si>
    <t>rs10827252</t>
  </si>
  <si>
    <t>rs10842707</t>
  </si>
  <si>
    <t>rs10851523</t>
  </si>
  <si>
    <t>rs10876528</t>
  </si>
  <si>
    <t>rs10919388</t>
  </si>
  <si>
    <t>rs10991433</t>
  </si>
  <si>
    <t>rs11030108</t>
  </si>
  <si>
    <t>rs11176015</t>
  </si>
  <si>
    <t>rs11187537</t>
  </si>
  <si>
    <t>rs1122080</t>
  </si>
  <si>
    <t>rs1124639</t>
  </si>
  <si>
    <t>rs1139653</t>
  </si>
  <si>
    <t>rs1142</t>
  </si>
  <si>
    <t>rs114760566</t>
  </si>
  <si>
    <t>rs1158805</t>
  </si>
  <si>
    <t>rs11654387</t>
  </si>
  <si>
    <t>rs11724804</t>
  </si>
  <si>
    <t>rs11747001</t>
  </si>
  <si>
    <t>rs11764879</t>
  </si>
  <si>
    <t>rs11897119</t>
  </si>
  <si>
    <t>rs1190982</t>
  </si>
  <si>
    <t>rs11992444</t>
  </si>
  <si>
    <t>rs12024554</t>
  </si>
  <si>
    <t>rs12101393</t>
  </si>
  <si>
    <t>rs12287076</t>
  </si>
  <si>
    <t>rs12430764</t>
  </si>
  <si>
    <t>rs1243188</t>
  </si>
  <si>
    <t>rs12440605</t>
  </si>
  <si>
    <t>rs12459350</t>
  </si>
  <si>
    <t>rs12469667</t>
  </si>
  <si>
    <t>rs12494190</t>
  </si>
  <si>
    <t>rs12527712</t>
  </si>
  <si>
    <t>rs12575252</t>
  </si>
  <si>
    <t>rs12590238</t>
  </si>
  <si>
    <t>rs12593088</t>
  </si>
  <si>
    <t>rs12608504</t>
  </si>
  <si>
    <t>rs12684047</t>
  </si>
  <si>
    <t>rs12692387</t>
  </si>
  <si>
    <t>rs12777288</t>
  </si>
  <si>
    <t>rs12828016</t>
  </si>
  <si>
    <t>rs1294436</t>
  </si>
  <si>
    <t>rs12986231</t>
  </si>
  <si>
    <t>rs13063979</t>
  </si>
  <si>
    <t>rs13229637</t>
  </si>
  <si>
    <t>rs13256367</t>
  </si>
  <si>
    <t>rs1328757</t>
  </si>
  <si>
    <t>rs1345203</t>
  </si>
  <si>
    <t>rs13642</t>
  </si>
  <si>
    <t>rs1385167</t>
  </si>
  <si>
    <t>rs1406948</t>
  </si>
  <si>
    <t>rs15285</t>
  </si>
  <si>
    <t>rs1534696</t>
  </si>
  <si>
    <t>rs1563355</t>
  </si>
  <si>
    <t>rs1569135</t>
  </si>
  <si>
    <t>rs17101456</t>
  </si>
  <si>
    <t>rs17324331</t>
  </si>
  <si>
    <t>rs17326656</t>
  </si>
  <si>
    <t>rs1757471</t>
  </si>
  <si>
    <t>rs17644283</t>
  </si>
  <si>
    <t>rs17738166</t>
  </si>
  <si>
    <t>rs1787013</t>
  </si>
  <si>
    <t>rs1789882</t>
  </si>
  <si>
    <t>rs1805740</t>
  </si>
  <si>
    <t>rs1822489</t>
  </si>
  <si>
    <t>rs1974004</t>
  </si>
  <si>
    <t>rs2061708</t>
  </si>
  <si>
    <t>rs213624</t>
  </si>
  <si>
    <t>rs2161097</t>
  </si>
  <si>
    <t>rs2161228</t>
  </si>
  <si>
    <t>rs2167750</t>
  </si>
  <si>
    <t>rs2200155</t>
  </si>
  <si>
    <t>rs2236519</t>
  </si>
  <si>
    <t>rs2276390</t>
  </si>
  <si>
    <t>rs2291542</t>
  </si>
  <si>
    <t>rs2294239</t>
  </si>
  <si>
    <t>rs2306589</t>
  </si>
  <si>
    <t>rs2398893</t>
  </si>
  <si>
    <t>rs2455848</t>
  </si>
  <si>
    <t>rs2503099</t>
  </si>
  <si>
    <t>rs2526886</t>
  </si>
  <si>
    <t>rs2613505</t>
  </si>
  <si>
    <t>rs2715135</t>
  </si>
  <si>
    <t>rs28446899</t>
  </si>
  <si>
    <t>rs28451064</t>
  </si>
  <si>
    <t>rs2903995</t>
  </si>
  <si>
    <t>rs2925979</t>
  </si>
  <si>
    <t>rs3092781</t>
  </si>
  <si>
    <t>rs332105</t>
  </si>
  <si>
    <t>rs35169799</t>
  </si>
  <si>
    <t>rs3736485</t>
  </si>
  <si>
    <t>rs3786897</t>
  </si>
  <si>
    <t>rs3891424</t>
  </si>
  <si>
    <t>rs3903399</t>
  </si>
  <si>
    <t>rs39312</t>
  </si>
  <si>
    <t>rs3936510</t>
  </si>
  <si>
    <t>rs409125</t>
  </si>
  <si>
    <t>rs4239275</t>
  </si>
  <si>
    <t>rs429358</t>
  </si>
  <si>
    <t>rs4372913</t>
  </si>
  <si>
    <t>rs4395620</t>
  </si>
  <si>
    <t>rs4454042</t>
  </si>
  <si>
    <t>rs4671193</t>
  </si>
  <si>
    <t>rs4779526</t>
  </si>
  <si>
    <t>rs4788204</t>
  </si>
  <si>
    <t>rs4851284</t>
  </si>
  <si>
    <t>rs4894803</t>
  </si>
  <si>
    <t>rs494752</t>
  </si>
  <si>
    <t>rs4964656</t>
  </si>
  <si>
    <t>rs536665</t>
  </si>
  <si>
    <t>rs55747707</t>
  </si>
  <si>
    <t>rs55920843</t>
  </si>
  <si>
    <t>rs579682</t>
  </si>
  <si>
    <t>rs591939</t>
  </si>
  <si>
    <t>rs6021889</t>
  </si>
  <si>
    <t>rs605066</t>
  </si>
  <si>
    <t>rs62095889</t>
  </si>
  <si>
    <t>rs62506196</t>
  </si>
  <si>
    <t>rs6474945</t>
  </si>
  <si>
    <t>rs6566233</t>
  </si>
  <si>
    <t>rs6604731</t>
  </si>
  <si>
    <t>rs6658723</t>
  </si>
  <si>
    <t>rs6688233</t>
  </si>
  <si>
    <t>rs668871</t>
  </si>
  <si>
    <t>rs6699397</t>
  </si>
  <si>
    <t>rs6743060</t>
  </si>
  <si>
    <t>rs6749646</t>
  </si>
  <si>
    <t>rs6795831</t>
  </si>
  <si>
    <t>rs6942652</t>
  </si>
  <si>
    <t>rs7025089</t>
  </si>
  <si>
    <t>rs711869</t>
  </si>
  <si>
    <t>rs7213608</t>
  </si>
  <si>
    <t>rs72959041</t>
  </si>
  <si>
    <t>rs7311622</t>
  </si>
  <si>
    <t>rs7395513</t>
  </si>
  <si>
    <t>rs747249</t>
  </si>
  <si>
    <t>rs747601</t>
  </si>
  <si>
    <t>rs7492628</t>
  </si>
  <si>
    <t>rs7591387</t>
  </si>
  <si>
    <t>rs7647305</t>
  </si>
  <si>
    <t>rs76699125</t>
  </si>
  <si>
    <t>rs7744833</t>
  </si>
  <si>
    <t>rs780159</t>
  </si>
  <si>
    <t>rs789351</t>
  </si>
  <si>
    <t>rs7907173</t>
  </si>
  <si>
    <t>rs793456</t>
  </si>
  <si>
    <t>rs797486</t>
  </si>
  <si>
    <t>rs8043060</t>
  </si>
  <si>
    <t>rs805768</t>
  </si>
  <si>
    <t>rs8070737</t>
  </si>
  <si>
    <t>rs8071778</t>
  </si>
  <si>
    <t>rs809955</t>
  </si>
  <si>
    <t>rs8141715</t>
  </si>
  <si>
    <t>rs861029</t>
  </si>
  <si>
    <t>rs863750</t>
  </si>
  <si>
    <t>rs905938</t>
  </si>
  <si>
    <t>rs9296938</t>
  </si>
  <si>
    <t>rs9370243</t>
  </si>
  <si>
    <t>rs946106</t>
  </si>
  <si>
    <t>rs9515201</t>
  </si>
  <si>
    <t>rs9644033</t>
  </si>
  <si>
    <t>rs979012</t>
  </si>
  <si>
    <t>rs9878908</t>
  </si>
  <si>
    <t>rs9923544</t>
  </si>
  <si>
    <t>rs9976841</t>
  </si>
  <si>
    <t>rs998732</t>
  </si>
  <si>
    <t>rs10101067</t>
  </si>
  <si>
    <t>rs10116353</t>
  </si>
  <si>
    <t>rs10460716</t>
  </si>
  <si>
    <t>rs10462028</t>
  </si>
  <si>
    <t>rs10795055</t>
  </si>
  <si>
    <t>rs10891290</t>
  </si>
  <si>
    <t>rs10980797</t>
  </si>
  <si>
    <t>rs11075985</t>
  </si>
  <si>
    <t>rs1152008</t>
  </si>
  <si>
    <t>rs11666808</t>
  </si>
  <si>
    <t>rs11694173</t>
  </si>
  <si>
    <t>rs1169809</t>
  </si>
  <si>
    <t>rs11714441</t>
  </si>
  <si>
    <t>rs11727676</t>
  </si>
  <si>
    <t>rs12061508</t>
  </si>
  <si>
    <t>rs12686771</t>
  </si>
  <si>
    <t>rs12817549</t>
  </si>
  <si>
    <t>rs1294432</t>
  </si>
  <si>
    <t>rs12982665</t>
  </si>
  <si>
    <t>rs13101828</t>
  </si>
  <si>
    <t>rs13124532</t>
  </si>
  <si>
    <t>rs13223303</t>
  </si>
  <si>
    <t>rs13432211</t>
  </si>
  <si>
    <t>rs1396514</t>
  </si>
  <si>
    <t>rs1457489</t>
  </si>
  <si>
    <t>rs151235402</t>
  </si>
  <si>
    <t>rs1535179</t>
  </si>
  <si>
    <t>rs17041868</t>
  </si>
  <si>
    <t>rs17238775</t>
  </si>
  <si>
    <t>rs17264866</t>
  </si>
  <si>
    <t>rs17437657</t>
  </si>
  <si>
    <t>rs17457629</t>
  </si>
  <si>
    <t>rs17584626</t>
  </si>
  <si>
    <t>rs1800978</t>
  </si>
  <si>
    <t>rs1829276</t>
  </si>
  <si>
    <t>rs20478</t>
  </si>
  <si>
    <t>rs2076586</t>
  </si>
  <si>
    <t>rs2124307</t>
  </si>
  <si>
    <t>rs2159607</t>
  </si>
  <si>
    <t>rs2193748</t>
  </si>
  <si>
    <t>rs2207132</t>
  </si>
  <si>
    <t>rs2303975</t>
  </si>
  <si>
    <t>rs2306374</t>
  </si>
  <si>
    <t>rs2335077</t>
  </si>
  <si>
    <t>rs2373078</t>
  </si>
  <si>
    <t>rs2474714</t>
  </si>
  <si>
    <t>rs2645294</t>
  </si>
  <si>
    <t>rs2791550</t>
  </si>
  <si>
    <t>rs28445639</t>
  </si>
  <si>
    <t>rs3213849</t>
  </si>
  <si>
    <t>rs34000</t>
  </si>
  <si>
    <t>rs3792751</t>
  </si>
  <si>
    <t>rs3803042</t>
  </si>
  <si>
    <t>rs3809924</t>
  </si>
  <si>
    <t>rs3851294</t>
  </si>
  <si>
    <t>rs3909256</t>
  </si>
  <si>
    <t>rs3930017</t>
  </si>
  <si>
    <t>rs4130827</t>
  </si>
  <si>
    <t>rs4146819</t>
  </si>
  <si>
    <t>rs4420638</t>
  </si>
  <si>
    <t>rs4465809</t>
  </si>
  <si>
    <t>rs4536164</t>
  </si>
  <si>
    <t>rs4705986</t>
  </si>
  <si>
    <t>rs474513</t>
  </si>
  <si>
    <t>rs4809604</t>
  </si>
  <si>
    <t>rs4929927</t>
  </si>
  <si>
    <t>rs56271783</t>
  </si>
  <si>
    <t>rs6090040</t>
  </si>
  <si>
    <t>rs6542479</t>
  </si>
  <si>
    <t>rs6691427</t>
  </si>
  <si>
    <t>rs6719428</t>
  </si>
  <si>
    <t>rs6725549</t>
  </si>
  <si>
    <t>rs703984</t>
  </si>
  <si>
    <t>rs7102</t>
  </si>
  <si>
    <t>rs7175346</t>
  </si>
  <si>
    <t>rs7231852</t>
  </si>
  <si>
    <t>rs7249081</t>
  </si>
  <si>
    <t>rs727428</t>
  </si>
  <si>
    <t>rs7402977</t>
  </si>
  <si>
    <t>rs7585974</t>
  </si>
  <si>
    <t>rs7607980</t>
  </si>
  <si>
    <t>rs7612999</t>
  </si>
  <si>
    <t>rs76189032</t>
  </si>
  <si>
    <t>rs7637773</t>
  </si>
  <si>
    <t>rs7731717</t>
  </si>
  <si>
    <t>rs7783857</t>
  </si>
  <si>
    <t>rs8033381</t>
  </si>
  <si>
    <t>rs8054299</t>
  </si>
  <si>
    <t>rs8054556</t>
  </si>
  <si>
    <t>rs8070723</t>
  </si>
  <si>
    <t>rs8103017</t>
  </si>
  <si>
    <t>rs9352872</t>
  </si>
  <si>
    <t>rs9436299</t>
  </si>
  <si>
    <t>rs9674436</t>
  </si>
  <si>
    <t>rs9678859</t>
  </si>
  <si>
    <t>rs974801</t>
  </si>
  <si>
    <t>rs9991328</t>
  </si>
  <si>
    <t>rs10828247</t>
  </si>
  <si>
    <t>rs10872224</t>
  </si>
  <si>
    <t>rs10993017</t>
  </si>
  <si>
    <t>rs11072384</t>
  </si>
  <si>
    <t>rs12361415</t>
  </si>
  <si>
    <t>rs12619604</t>
  </si>
  <si>
    <t>rs12774134</t>
  </si>
  <si>
    <t>rs12810744</t>
  </si>
  <si>
    <t>rs13037010</t>
  </si>
  <si>
    <t>rs1334576</t>
  </si>
  <si>
    <t>rs2057884</t>
  </si>
  <si>
    <t>rs2067087</t>
  </si>
  <si>
    <t>rs2301390</t>
  </si>
  <si>
    <t>rs2352974</t>
  </si>
  <si>
    <t>rs2689700</t>
  </si>
  <si>
    <t>rs2720041</t>
  </si>
  <si>
    <t>rs2734741</t>
  </si>
  <si>
    <t>rs2765539</t>
  </si>
  <si>
    <t>rs301806</t>
  </si>
  <si>
    <t>rs3088050</t>
  </si>
  <si>
    <t>rs3093988</t>
  </si>
  <si>
    <t>rs34483452</t>
  </si>
  <si>
    <t>rs455660</t>
  </si>
  <si>
    <t>rs4591326</t>
  </si>
  <si>
    <t>rs4772092</t>
  </si>
  <si>
    <t>rs4823006</t>
  </si>
  <si>
    <t>rs4902153</t>
  </si>
  <si>
    <t>rs56087321</t>
  </si>
  <si>
    <t>rs6550597</t>
  </si>
  <si>
    <t>rs6844659</t>
  </si>
  <si>
    <t>rs7166081</t>
  </si>
  <si>
    <t>rs7579959</t>
  </si>
  <si>
    <t>rs7649058</t>
  </si>
  <si>
    <t>rs779388</t>
  </si>
  <si>
    <t>rs887912</t>
  </si>
  <si>
    <t>rs900399</t>
  </si>
  <si>
    <t>rs987237</t>
  </si>
  <si>
    <t>rs9931989</t>
  </si>
  <si>
    <t>rs9940128</t>
  </si>
  <si>
    <t>Pval</t>
  </si>
  <si>
    <t>EA</t>
  </si>
  <si>
    <t>OA</t>
  </si>
  <si>
    <t>EAF</t>
  </si>
  <si>
    <t>Sample size</t>
  </si>
  <si>
    <t>rs2169387</t>
  </si>
  <si>
    <t>rs964184</t>
  </si>
  <si>
    <t>rs6933521</t>
  </si>
  <si>
    <t>rs1260326</t>
  </si>
  <si>
    <t>rs2160387</t>
  </si>
  <si>
    <t>rs12578760</t>
  </si>
  <si>
    <t>rs4554975</t>
  </si>
  <si>
    <t>rs2694917</t>
  </si>
  <si>
    <t>rs149191093</t>
  </si>
  <si>
    <t>rs12500991</t>
  </si>
  <si>
    <t>rs144064722</t>
  </si>
  <si>
    <t>rs185567543</t>
  </si>
  <si>
    <t>rs4860951</t>
  </si>
  <si>
    <t>rs1461729</t>
  </si>
  <si>
    <t>rs75835816</t>
  </si>
  <si>
    <t>rs1883025</t>
  </si>
  <si>
    <t>rs174594</t>
  </si>
  <si>
    <t>rs261291</t>
  </si>
  <si>
    <t>rs11632618</t>
  </si>
  <si>
    <t>rs73424577</t>
  </si>
  <si>
    <t>rs247617</t>
  </si>
  <si>
    <t>rs6507939</t>
  </si>
  <si>
    <t>rs190934192</t>
  </si>
  <si>
    <t>rs11591147</t>
  </si>
  <si>
    <t>rs2495477</t>
  </si>
  <si>
    <t>rs3005923</t>
  </si>
  <si>
    <t>rs629301</t>
  </si>
  <si>
    <t>rs1367117</t>
  </si>
  <si>
    <t>rs6756629</t>
  </si>
  <si>
    <t>rs182695896</t>
  </si>
  <si>
    <t>rs10056811</t>
  </si>
  <si>
    <t>rs4722043</t>
  </si>
  <si>
    <t>rs115849089</t>
  </si>
  <si>
    <t>rs2980875</t>
  </si>
  <si>
    <t>rs635634</t>
  </si>
  <si>
    <t>rs142130958</t>
  </si>
  <si>
    <t>rs150617279</t>
  </si>
  <si>
    <t>rs7412</t>
  </si>
  <si>
    <t>rs1081105</t>
  </si>
  <si>
    <t>rs1883711</t>
  </si>
  <si>
    <t>rs2957857</t>
  </si>
  <si>
    <t>rs3741252</t>
  </si>
  <si>
    <t>rs174547</t>
  </si>
  <si>
    <t>rs12226389</t>
  </si>
  <si>
    <t>rs41501646</t>
  </si>
  <si>
    <t>rs11644601</t>
  </si>
  <si>
    <t>rs4122352</t>
  </si>
  <si>
    <t>rs35909200</t>
  </si>
  <si>
    <t>rs34955778</t>
  </si>
  <si>
    <t>rs174546</t>
  </si>
  <si>
    <t>rs75679663</t>
  </si>
  <si>
    <t>rs89356</t>
  </si>
  <si>
    <t>rs2921604</t>
  </si>
  <si>
    <t>rs2954029</t>
  </si>
  <si>
    <t>rs172642</t>
  </si>
  <si>
    <t>rs1468269</t>
  </si>
  <si>
    <t>rs2040771</t>
  </si>
  <si>
    <t>rs1986734</t>
  </si>
  <si>
    <t>rs3119311</t>
  </si>
  <si>
    <t>rs10265221</t>
  </si>
  <si>
    <t>rs61524473</t>
  </si>
  <si>
    <t>rs2079742</t>
  </si>
  <si>
    <t>rs6127099</t>
  </si>
  <si>
    <t>rs72654473</t>
  </si>
  <si>
    <t>rs2281591</t>
  </si>
  <si>
    <t>rs11604424</t>
  </si>
  <si>
    <t>rs261334</t>
  </si>
  <si>
    <t>rs145717049</t>
  </si>
  <si>
    <t>rs143988316</t>
  </si>
  <si>
    <t>rs4075673</t>
  </si>
  <si>
    <t>rs79225634</t>
  </si>
  <si>
    <t>rs3741298</t>
  </si>
  <si>
    <t>rs174418</t>
  </si>
  <si>
    <t>rs1077835</t>
  </si>
  <si>
    <t>rs112032422</t>
  </si>
  <si>
    <t>rs8107974</t>
  </si>
  <si>
    <t>rs12365864</t>
  </si>
  <si>
    <t>rs7534572</t>
  </si>
  <si>
    <t>rs76246956</t>
  </si>
  <si>
    <t>rs1800588</t>
  </si>
  <si>
    <t>rs821840</t>
  </si>
  <si>
    <t>rs10402112</t>
  </si>
  <si>
    <t xml:space="preserve">Omega-9 and saturated fatty acids </t>
  </si>
  <si>
    <t>rs9358816</t>
  </si>
  <si>
    <t>rs13392272</t>
  </si>
  <si>
    <t>rs115445558</t>
  </si>
  <si>
    <t>rs560887</t>
  </si>
  <si>
    <t>rs7729232</t>
  </si>
  <si>
    <t>rs878521</t>
  </si>
  <si>
    <t>rs10466351</t>
  </si>
  <si>
    <t>rs6729711</t>
  </si>
  <si>
    <t>rs7078003</t>
  </si>
  <si>
    <t>rs7952320</t>
  </si>
  <si>
    <t>rs12306007</t>
  </si>
  <si>
    <t>rs2657879</t>
  </si>
  <si>
    <t>rs56212035</t>
  </si>
  <si>
    <t>rs141687246</t>
  </si>
  <si>
    <t>rs62203028</t>
  </si>
  <si>
    <t>rs1027902</t>
  </si>
  <si>
    <t>rs1047891</t>
  </si>
  <si>
    <t>rs13016046</t>
  </si>
  <si>
    <t>rs1992855</t>
  </si>
  <si>
    <t>rs142884588</t>
  </si>
  <si>
    <t>rs13298772</t>
  </si>
  <si>
    <t>rs12685579</t>
  </si>
  <si>
    <t>rs10083777</t>
  </si>
  <si>
    <t>rs13234157</t>
  </si>
  <si>
    <t>rs28929474</t>
  </si>
  <si>
    <t>rs77303550</t>
  </si>
  <si>
    <t>rs664134</t>
  </si>
  <si>
    <t>rs59347135</t>
  </si>
  <si>
    <t>rs291</t>
  </si>
  <si>
    <t>rs111894427</t>
  </si>
  <si>
    <t>rs67053123</t>
  </si>
  <si>
    <t>rs60439253</t>
  </si>
  <si>
    <t>rs1800961</t>
  </si>
  <si>
    <t>rs4860970</t>
  </si>
  <si>
    <t>rs75551077</t>
  </si>
  <si>
    <t>rs174578</t>
  </si>
  <si>
    <t>rs3741521</t>
  </si>
  <si>
    <t>rs1532085</t>
  </si>
  <si>
    <t>rs2070895</t>
  </si>
  <si>
    <t>rs11633043</t>
  </si>
  <si>
    <t>rs6065904</t>
  </si>
  <si>
    <t>rs3733402</t>
  </si>
  <si>
    <t>rs1801020</t>
  </si>
  <si>
    <t>rs7954638</t>
  </si>
  <si>
    <t>rs73216231</t>
  </si>
  <si>
    <t>rs1998848</t>
  </si>
  <si>
    <t>rs553741</t>
  </si>
  <si>
    <t>rs185415345</t>
  </si>
  <si>
    <t>rs10449300</t>
  </si>
  <si>
    <t>rs952275</t>
  </si>
  <si>
    <t>rs7786322</t>
  </si>
  <si>
    <t>rs2980860</t>
  </si>
  <si>
    <t>rs62523994</t>
  </si>
  <si>
    <t>rs137992968</t>
  </si>
  <si>
    <t>rs8106814</t>
  </si>
  <si>
    <t>rs17248720</t>
  </si>
  <si>
    <t>rs2965159</t>
  </si>
  <si>
    <t>rs76866386</t>
  </si>
  <si>
    <t>rs4608457</t>
  </si>
  <si>
    <t>rs2954022</t>
  </si>
  <si>
    <t>rs2965160</t>
  </si>
  <si>
    <t>rs187607506</t>
  </si>
  <si>
    <t>rs72660594</t>
  </si>
  <si>
    <t>rs1168041</t>
  </si>
  <si>
    <t>rs660240</t>
  </si>
  <si>
    <t>rs2044333</t>
  </si>
  <si>
    <t>rs9302635</t>
  </si>
  <si>
    <t>rs113531395</t>
  </si>
  <si>
    <t>rs6511720</t>
  </si>
  <si>
    <t>rs58542926</t>
  </si>
  <si>
    <t>rs157594</t>
  </si>
  <si>
    <t>rs1440580</t>
  </si>
  <si>
    <t>rs6544366</t>
  </si>
  <si>
    <t>rs174583</t>
  </si>
  <si>
    <t>rs111543310</t>
  </si>
  <si>
    <t>rs174529</t>
  </si>
  <si>
    <t>rs6957745</t>
  </si>
  <si>
    <t>rs16940472</t>
  </si>
  <si>
    <t>rs609526</t>
  </si>
  <si>
    <t>rs193084249</t>
  </si>
  <si>
    <t>rs10184290</t>
  </si>
  <si>
    <t>rs934197</t>
  </si>
  <si>
    <t>rs73066442</t>
  </si>
  <si>
    <t>rs495828</t>
  </si>
  <si>
    <t>rs34042070</t>
  </si>
  <si>
    <t>rs62120792</t>
  </si>
  <si>
    <t>rs2965146</t>
  </si>
  <si>
    <t>rs2965155</t>
  </si>
  <si>
    <t>rs7842117</t>
  </si>
  <si>
    <t>rs79915079</t>
  </si>
  <si>
    <t>rs10889331</t>
  </si>
  <si>
    <t>rs4296389</t>
  </si>
  <si>
    <t>rs9472125</t>
  </si>
  <si>
    <t>rs34482346</t>
  </si>
  <si>
    <t>rs76975037</t>
  </si>
  <si>
    <t>rs2001945</t>
  </si>
  <si>
    <t>rs72999033</t>
  </si>
  <si>
    <t>rs438811</t>
  </si>
  <si>
    <t>rs7527004</t>
  </si>
  <si>
    <t>rs1569209</t>
  </si>
  <si>
    <t>rs77697917</t>
  </si>
  <si>
    <t>rs116843064</t>
  </si>
  <si>
    <t>rs483082</t>
  </si>
  <si>
    <t>rs10455872</t>
  </si>
  <si>
    <t>rs3812316</t>
  </si>
  <si>
    <t>rs41293995</t>
  </si>
  <si>
    <t>rs11207978</t>
  </si>
  <si>
    <t>rs34437827</t>
  </si>
  <si>
    <t>rs16996148</t>
  </si>
  <si>
    <t>rs35529421</t>
  </si>
  <si>
    <t>rs55730499</t>
  </si>
  <si>
    <t>rs2980882</t>
  </si>
  <si>
    <t>rs56255430</t>
  </si>
  <si>
    <t>rs439401</t>
  </si>
  <si>
    <t>rs4350231</t>
  </si>
  <si>
    <t>rs34346326</t>
  </si>
  <si>
    <t>rs17411024</t>
  </si>
  <si>
    <t>rs17414716</t>
  </si>
  <si>
    <t>rs12239737</t>
  </si>
  <si>
    <t>rs99780</t>
  </si>
  <si>
    <t>rs76366838</t>
  </si>
  <si>
    <t>rs144723570</t>
  </si>
  <si>
    <t>rs762523</t>
  </si>
  <si>
    <t>rs73107473</t>
  </si>
  <si>
    <t>rs2954027</t>
  </si>
  <si>
    <t>rs112635299</t>
  </si>
  <si>
    <t>rs28456</t>
  </si>
  <si>
    <t>rs10468017</t>
  </si>
  <si>
    <t>rs633695</t>
  </si>
  <si>
    <t>rs17269425</t>
  </si>
  <si>
    <t>rs12149545</t>
  </si>
  <si>
    <t>rs75627662</t>
  </si>
  <si>
    <t>rs17789027</t>
  </si>
  <si>
    <t>rs12325419</t>
  </si>
  <si>
    <t>rs590820</t>
  </si>
  <si>
    <t>rs2126259</t>
  </si>
  <si>
    <t>rs4939883</t>
  </si>
  <si>
    <t>rs6073966</t>
  </si>
  <si>
    <t>rs9987289</t>
  </si>
  <si>
    <t>rs4939884</t>
  </si>
  <si>
    <t>rs77960347</t>
  </si>
  <si>
    <t>rs6073958</t>
  </si>
  <si>
    <t>rs12916</t>
  </si>
  <si>
    <t>rs1042034</t>
  </si>
  <si>
    <t>rs3846661</t>
  </si>
  <si>
    <t>rs17145738</t>
  </si>
  <si>
    <t>rs183130</t>
  </si>
  <si>
    <t>rs72836561</t>
  </si>
  <si>
    <t>rs10401845</t>
  </si>
  <si>
    <t>rs141110858</t>
  </si>
  <si>
    <t>rs3826688</t>
  </si>
  <si>
    <t>rs1168002</t>
  </si>
  <si>
    <t>rs673548</t>
  </si>
  <si>
    <t>rs6982636</t>
  </si>
  <si>
    <t>rs1168001</t>
  </si>
  <si>
    <t>rs35493868</t>
  </si>
  <si>
    <t>rs79236614</t>
  </si>
  <si>
    <t>rs41272659</t>
  </si>
  <si>
    <t>rs1601934</t>
  </si>
  <si>
    <t>rs415742</t>
  </si>
  <si>
    <t>rs174527</t>
  </si>
  <si>
    <t>rs7936002</t>
  </si>
  <si>
    <t>rs36016715</t>
  </si>
  <si>
    <t>rs143020224</t>
  </si>
  <si>
    <t>rs4253238</t>
  </si>
  <si>
    <t>rs2731672</t>
  </si>
  <si>
    <t>rs1718309</t>
  </si>
  <si>
    <t>rs74249229</t>
  </si>
  <si>
    <t>rs62276455</t>
  </si>
  <si>
    <t>rs3764261</t>
  </si>
  <si>
    <t>rs4614977</t>
  </si>
  <si>
    <t>rs4703667</t>
  </si>
  <si>
    <t>rs143473297</t>
  </si>
  <si>
    <t>rs646776</t>
  </si>
  <si>
    <t>rs1848922</t>
  </si>
  <si>
    <t>rs147319495</t>
  </si>
  <si>
    <t>rs59014134</t>
  </si>
  <si>
    <t>rs13225450</t>
  </si>
  <si>
    <t>rs2878419</t>
  </si>
  <si>
    <t>rs2980853</t>
  </si>
  <si>
    <t>rs4665972</t>
  </si>
  <si>
    <t>rs111617668</t>
  </si>
  <si>
    <t>rs17699030</t>
  </si>
  <si>
    <t>rs2965149</t>
  </si>
  <si>
    <t>rs188247550</t>
  </si>
  <si>
    <t>rs141622900</t>
  </si>
  <si>
    <t>rs10051260</t>
  </si>
  <si>
    <t>rs11820792</t>
  </si>
  <si>
    <t>rs77451458</t>
  </si>
  <si>
    <t>rs14399</t>
  </si>
  <si>
    <t>rs1169289</t>
  </si>
  <si>
    <t>rs150851429</t>
  </si>
  <si>
    <t>rs9931717</t>
  </si>
  <si>
    <t>rs28663143</t>
  </si>
  <si>
    <t>rs10211524</t>
  </si>
  <si>
    <t>rs7655059</t>
  </si>
  <si>
    <t>rs9637599</t>
  </si>
  <si>
    <t>rs2072560</t>
  </si>
  <si>
    <t>rs7406661</t>
  </si>
  <si>
    <t>rs55660224</t>
  </si>
  <si>
    <t>rs17315646</t>
  </si>
  <si>
    <t>rs146517761</t>
  </si>
  <si>
    <t>rs17145750</t>
  </si>
  <si>
    <t>rs7811833</t>
  </si>
  <si>
    <t>rs12679834</t>
  </si>
  <si>
    <t>rs141947880</t>
  </si>
  <si>
    <t>rs61803025</t>
  </si>
  <si>
    <t>rs148527372</t>
  </si>
  <si>
    <t>rs686030</t>
  </si>
  <si>
    <t>rs12351480</t>
  </si>
  <si>
    <t>rs2575876</t>
  </si>
  <si>
    <t>rs12914626</t>
  </si>
  <si>
    <t>rs117376818</t>
  </si>
  <si>
    <t>rs1532624</t>
  </si>
  <si>
    <t>rs1943973</t>
  </si>
  <si>
    <t>rs4810479</t>
  </si>
  <si>
    <t>rs4149307</t>
  </si>
  <si>
    <t>rs34562254</t>
  </si>
  <si>
    <t>rs4503368</t>
  </si>
  <si>
    <t>rs4149303</t>
  </si>
  <si>
    <t>rs139630820</t>
  </si>
  <si>
    <t>rs181835401</t>
  </si>
  <si>
    <t>rs11096689</t>
  </si>
  <si>
    <t>rs28601761</t>
  </si>
  <si>
    <t>rs97384</t>
  </si>
  <si>
    <t>rs72739708</t>
  </si>
  <si>
    <t>rs112129861</t>
  </si>
  <si>
    <t>rs17231506</t>
  </si>
  <si>
    <t>rs1540037</t>
  </si>
  <si>
    <t>rs8100204</t>
  </si>
  <si>
    <t>rs74617384</t>
  </si>
  <si>
    <t>rs1318006</t>
  </si>
  <si>
    <t>rs4953023</t>
  </si>
  <si>
    <t>rs13233571</t>
  </si>
  <si>
    <t>rs17216525</t>
  </si>
  <si>
    <t>rs77729186</t>
  </si>
  <si>
    <t>Kettunen et al., 2016</t>
  </si>
  <si>
    <t>Pulit et al., 2018</t>
  </si>
  <si>
    <t>Study</t>
  </si>
  <si>
    <r>
      <t>TOTAL</t>
    </r>
    <r>
      <rPr>
        <b/>
        <sz val="12"/>
        <rFont val="Arial"/>
        <family val="2"/>
      </rPr>
      <t> </t>
    </r>
  </si>
  <si>
    <t>STUDY NAME </t>
  </si>
  <si>
    <t>N CASE </t>
  </si>
  <si>
    <t>N CONTROL </t>
  </si>
  <si>
    <t>N FEMALE </t>
  </si>
  <si>
    <t>N MALE </t>
  </si>
  <si>
    <t>N COLON </t>
  </si>
  <si>
    <t>N PROXIMAL </t>
  </si>
  <si>
    <t>N DISTAL </t>
  </si>
  <si>
    <t>N RECTAL </t>
  </si>
  <si>
    <r>
      <t>ASTERISK</t>
    </r>
    <r>
      <rPr>
        <b/>
        <sz val="10"/>
        <rFont val="Arial"/>
        <family val="2"/>
      </rPr>
      <t> </t>
    </r>
  </si>
  <si>
    <r>
      <t>892</t>
    </r>
    <r>
      <rPr>
        <sz val="10"/>
        <rFont val="Arial"/>
        <family val="2"/>
      </rPr>
      <t> </t>
    </r>
  </si>
  <si>
    <r>
      <t>947</t>
    </r>
    <r>
      <rPr>
        <sz val="10"/>
        <rFont val="Arial"/>
        <family val="2"/>
      </rPr>
      <t> </t>
    </r>
  </si>
  <si>
    <r>
      <t>763</t>
    </r>
    <r>
      <rPr>
        <sz val="10"/>
        <rFont val="Arial"/>
        <family val="2"/>
      </rPr>
      <t> </t>
    </r>
  </si>
  <si>
    <r>
      <t>1076</t>
    </r>
    <r>
      <rPr>
        <sz val="10"/>
        <rFont val="Arial"/>
        <family val="2"/>
      </rPr>
      <t> </t>
    </r>
  </si>
  <si>
    <r>
      <t>622</t>
    </r>
    <r>
      <rPr>
        <sz val="10"/>
        <rFont val="Arial"/>
        <family val="2"/>
      </rPr>
      <t> </t>
    </r>
  </si>
  <si>
    <r>
      <t>373</t>
    </r>
    <r>
      <rPr>
        <sz val="10"/>
        <rFont val="Arial"/>
        <family val="2"/>
      </rPr>
      <t> </t>
    </r>
  </si>
  <si>
    <r>
      <t>249</t>
    </r>
    <r>
      <rPr>
        <sz val="10"/>
        <rFont val="Arial"/>
        <family val="2"/>
      </rPr>
      <t> </t>
    </r>
  </si>
  <si>
    <r>
      <t>260</t>
    </r>
    <r>
      <rPr>
        <sz val="10"/>
        <rFont val="Arial"/>
        <family val="2"/>
      </rPr>
      <t> </t>
    </r>
  </si>
  <si>
    <r>
      <t>ATBC</t>
    </r>
    <r>
      <rPr>
        <b/>
        <sz val="10"/>
        <rFont val="Arial"/>
        <family val="2"/>
      </rPr>
      <t> </t>
    </r>
  </si>
  <si>
    <r>
      <t>147</t>
    </r>
    <r>
      <rPr>
        <sz val="10"/>
        <rFont val="Arial"/>
        <family val="2"/>
      </rPr>
      <t> </t>
    </r>
  </si>
  <si>
    <r>
      <t>30</t>
    </r>
    <r>
      <rPr>
        <sz val="10"/>
        <rFont val="Arial"/>
        <family val="2"/>
      </rPr>
      <t> </t>
    </r>
  </si>
  <si>
    <r>
      <t>0</t>
    </r>
    <r>
      <rPr>
        <sz val="10"/>
        <rFont val="Arial"/>
        <family val="2"/>
      </rPr>
      <t> </t>
    </r>
  </si>
  <si>
    <r>
      <t>177</t>
    </r>
    <r>
      <rPr>
        <sz val="10"/>
        <rFont val="Arial"/>
        <family val="2"/>
      </rPr>
      <t> </t>
    </r>
  </si>
  <si>
    <r>
      <t>75</t>
    </r>
    <r>
      <rPr>
        <sz val="10"/>
        <rFont val="Arial"/>
        <family val="2"/>
      </rPr>
      <t> </t>
    </r>
  </si>
  <si>
    <r>
      <t>34</t>
    </r>
    <r>
      <rPr>
        <sz val="10"/>
        <rFont val="Arial"/>
        <family val="2"/>
      </rPr>
      <t> </t>
    </r>
  </si>
  <si>
    <r>
      <t>37</t>
    </r>
    <r>
      <rPr>
        <sz val="10"/>
        <rFont val="Arial"/>
        <family val="2"/>
      </rPr>
      <t> </t>
    </r>
  </si>
  <si>
    <r>
      <t>72</t>
    </r>
    <r>
      <rPr>
        <sz val="10"/>
        <rFont val="Arial"/>
        <family val="2"/>
      </rPr>
      <t> </t>
    </r>
  </si>
  <si>
    <r>
      <t>CCFR_1</t>
    </r>
    <r>
      <rPr>
        <b/>
        <sz val="10"/>
        <rFont val="Arial"/>
        <family val="2"/>
      </rPr>
      <t> </t>
    </r>
  </si>
  <si>
    <r>
      <t>1036</t>
    </r>
    <r>
      <rPr>
        <sz val="10"/>
        <rFont val="Arial"/>
        <family val="2"/>
      </rPr>
      <t> </t>
    </r>
  </si>
  <si>
    <r>
      <t>978</t>
    </r>
    <r>
      <rPr>
        <sz val="10"/>
        <rFont val="Arial"/>
        <family val="2"/>
      </rPr>
      <t> </t>
    </r>
  </si>
  <si>
    <r>
      <t>1009</t>
    </r>
    <r>
      <rPr>
        <sz val="10"/>
        <rFont val="Arial"/>
        <family val="2"/>
      </rPr>
      <t> </t>
    </r>
  </si>
  <si>
    <r>
      <t>1005</t>
    </r>
    <r>
      <rPr>
        <sz val="10"/>
        <rFont val="Arial"/>
        <family val="2"/>
      </rPr>
      <t> </t>
    </r>
  </si>
  <si>
    <r>
      <t>611</t>
    </r>
    <r>
      <rPr>
        <sz val="10"/>
        <rFont val="Arial"/>
        <family val="2"/>
      </rPr>
      <t> </t>
    </r>
  </si>
  <si>
    <r>
      <t>328</t>
    </r>
    <r>
      <rPr>
        <sz val="10"/>
        <rFont val="Arial"/>
        <family val="2"/>
      </rPr>
      <t> </t>
    </r>
  </si>
  <si>
    <r>
      <t>275</t>
    </r>
    <r>
      <rPr>
        <sz val="10"/>
        <rFont val="Arial"/>
        <family val="2"/>
      </rPr>
      <t> </t>
    </r>
  </si>
  <si>
    <r>
      <t>406</t>
    </r>
    <r>
      <rPr>
        <sz val="10"/>
        <rFont val="Arial"/>
        <family val="2"/>
      </rPr>
      <t> </t>
    </r>
  </si>
  <si>
    <r>
      <t>CCFR_2</t>
    </r>
    <r>
      <rPr>
        <b/>
        <sz val="10"/>
        <rFont val="Arial"/>
        <family val="2"/>
      </rPr>
      <t> </t>
    </r>
  </si>
  <si>
    <r>
      <t>331</t>
    </r>
    <r>
      <rPr>
        <sz val="10"/>
        <rFont val="Arial"/>
        <family val="2"/>
      </rPr>
      <t> </t>
    </r>
  </si>
  <si>
    <r>
      <t>385</t>
    </r>
    <r>
      <rPr>
        <sz val="10"/>
        <rFont val="Arial"/>
        <family val="2"/>
      </rPr>
      <t> </t>
    </r>
  </si>
  <si>
    <r>
      <t>388</t>
    </r>
    <r>
      <rPr>
        <sz val="10"/>
        <rFont val="Arial"/>
        <family val="2"/>
      </rPr>
      <t> </t>
    </r>
  </si>
  <si>
    <r>
      <t>195</t>
    </r>
    <r>
      <rPr>
        <sz val="10"/>
        <rFont val="Arial"/>
        <family val="2"/>
      </rPr>
      <t> </t>
    </r>
  </si>
  <si>
    <r>
      <t>102</t>
    </r>
    <r>
      <rPr>
        <sz val="10"/>
        <rFont val="Arial"/>
        <family val="2"/>
      </rPr>
      <t> </t>
    </r>
  </si>
  <si>
    <r>
      <t>80</t>
    </r>
    <r>
      <rPr>
        <sz val="10"/>
        <rFont val="Arial"/>
        <family val="2"/>
      </rPr>
      <t> </t>
    </r>
  </si>
  <si>
    <r>
      <t>115</t>
    </r>
    <r>
      <rPr>
        <sz val="10"/>
        <rFont val="Arial"/>
        <family val="2"/>
      </rPr>
      <t> </t>
    </r>
  </si>
  <si>
    <r>
      <t>CCFR_3</t>
    </r>
    <r>
      <rPr>
        <b/>
        <sz val="10"/>
        <rFont val="Arial"/>
        <family val="2"/>
      </rPr>
      <t> </t>
    </r>
  </si>
  <si>
    <r>
      <t>1190</t>
    </r>
    <r>
      <rPr>
        <sz val="10"/>
        <rFont val="Arial"/>
        <family val="2"/>
      </rPr>
      <t> </t>
    </r>
  </si>
  <si>
    <r>
      <t>661</t>
    </r>
    <r>
      <rPr>
        <sz val="10"/>
        <rFont val="Arial"/>
        <family val="2"/>
      </rPr>
      <t> </t>
    </r>
  </si>
  <si>
    <r>
      <t>966</t>
    </r>
    <r>
      <rPr>
        <sz val="10"/>
        <rFont val="Arial"/>
        <family val="2"/>
      </rPr>
      <t> </t>
    </r>
  </si>
  <si>
    <r>
      <t>885</t>
    </r>
    <r>
      <rPr>
        <sz val="10"/>
        <rFont val="Arial"/>
        <family val="2"/>
      </rPr>
      <t> </t>
    </r>
  </si>
  <si>
    <r>
      <t>774</t>
    </r>
    <r>
      <rPr>
        <sz val="10"/>
        <rFont val="Arial"/>
        <family val="2"/>
      </rPr>
      <t> </t>
    </r>
  </si>
  <si>
    <r>
      <t>308</t>
    </r>
    <r>
      <rPr>
        <sz val="10"/>
        <rFont val="Arial"/>
        <family val="2"/>
      </rPr>
      <t> </t>
    </r>
  </si>
  <si>
    <r>
      <t>395</t>
    </r>
    <r>
      <rPr>
        <sz val="10"/>
        <rFont val="Arial"/>
        <family val="2"/>
      </rPr>
      <t> </t>
    </r>
  </si>
  <si>
    <r>
      <t>370</t>
    </r>
    <r>
      <rPr>
        <sz val="10"/>
        <rFont val="Arial"/>
        <family val="2"/>
      </rPr>
      <t> </t>
    </r>
  </si>
  <si>
    <r>
      <t>CCFR_4</t>
    </r>
    <r>
      <rPr>
        <b/>
        <sz val="10"/>
        <rFont val="Arial"/>
        <family val="2"/>
      </rPr>
      <t> </t>
    </r>
  </si>
  <si>
    <r>
      <t>1590</t>
    </r>
    <r>
      <rPr>
        <sz val="10"/>
        <rFont val="Arial"/>
        <family val="2"/>
      </rPr>
      <t> </t>
    </r>
  </si>
  <si>
    <r>
      <t>534</t>
    </r>
    <r>
      <rPr>
        <sz val="10"/>
        <rFont val="Arial"/>
        <family val="2"/>
      </rPr>
      <t> </t>
    </r>
  </si>
  <si>
    <r>
      <t>881</t>
    </r>
    <r>
      <rPr>
        <sz val="10"/>
        <rFont val="Arial"/>
        <family val="2"/>
      </rPr>
      <t> </t>
    </r>
  </si>
  <si>
    <r>
      <t>1243</t>
    </r>
    <r>
      <rPr>
        <sz val="10"/>
        <rFont val="Arial"/>
        <family val="2"/>
      </rPr>
      <t> </t>
    </r>
  </si>
  <si>
    <r>
      <t>1001</t>
    </r>
    <r>
      <rPr>
        <sz val="10"/>
        <rFont val="Arial"/>
        <family val="2"/>
      </rPr>
      <t> </t>
    </r>
  </si>
  <si>
    <r>
      <t>461</t>
    </r>
    <r>
      <rPr>
        <sz val="10"/>
        <rFont val="Arial"/>
        <family val="2"/>
      </rPr>
      <t> </t>
    </r>
  </si>
  <si>
    <r>
      <t>483</t>
    </r>
    <r>
      <rPr>
        <sz val="10"/>
        <rFont val="Arial"/>
        <family val="2"/>
      </rPr>
      <t> </t>
    </r>
  </si>
  <si>
    <r>
      <t>525</t>
    </r>
    <r>
      <rPr>
        <sz val="10"/>
        <rFont val="Arial"/>
        <family val="2"/>
      </rPr>
      <t> </t>
    </r>
  </si>
  <si>
    <r>
      <t>CLUEII</t>
    </r>
    <r>
      <rPr>
        <b/>
        <sz val="10"/>
        <rFont val="Arial"/>
        <family val="2"/>
      </rPr>
      <t> </t>
    </r>
  </si>
  <si>
    <r>
      <t>258</t>
    </r>
    <r>
      <rPr>
        <sz val="10"/>
        <rFont val="Arial"/>
        <family val="2"/>
      </rPr>
      <t> </t>
    </r>
  </si>
  <si>
    <r>
      <t>278</t>
    </r>
    <r>
      <rPr>
        <sz val="10"/>
        <rFont val="Arial"/>
        <family val="2"/>
      </rPr>
      <t> </t>
    </r>
  </si>
  <si>
    <r>
      <t>240</t>
    </r>
    <r>
      <rPr>
        <sz val="10"/>
        <rFont val="Arial"/>
        <family val="2"/>
      </rPr>
      <t> </t>
    </r>
  </si>
  <si>
    <r>
      <t>199</t>
    </r>
    <r>
      <rPr>
        <sz val="10"/>
        <rFont val="Arial"/>
        <family val="2"/>
      </rPr>
      <t> </t>
    </r>
  </si>
  <si>
    <r>
      <t>76</t>
    </r>
    <r>
      <rPr>
        <sz val="10"/>
        <rFont val="Arial"/>
        <family val="2"/>
      </rPr>
      <t> </t>
    </r>
  </si>
  <si>
    <r>
      <t>114</t>
    </r>
    <r>
      <rPr>
        <sz val="10"/>
        <rFont val="Arial"/>
        <family val="2"/>
      </rPr>
      <t> </t>
    </r>
  </si>
  <si>
    <r>
      <t>56</t>
    </r>
    <r>
      <rPr>
        <sz val="10"/>
        <rFont val="Arial"/>
        <family val="2"/>
      </rPr>
      <t> </t>
    </r>
  </si>
  <si>
    <r>
      <t>COLO2&amp;3</t>
    </r>
    <r>
      <rPr>
        <b/>
        <sz val="10"/>
        <rFont val="Arial"/>
        <family val="2"/>
      </rPr>
      <t> </t>
    </r>
  </si>
  <si>
    <r>
      <t>87</t>
    </r>
    <r>
      <rPr>
        <sz val="10"/>
        <rFont val="Arial"/>
        <family val="2"/>
      </rPr>
      <t> </t>
    </r>
  </si>
  <si>
    <r>
      <t>124</t>
    </r>
    <r>
      <rPr>
        <sz val="10"/>
        <rFont val="Arial"/>
        <family val="2"/>
      </rPr>
      <t> </t>
    </r>
  </si>
  <si>
    <r>
      <t>94</t>
    </r>
    <r>
      <rPr>
        <sz val="10"/>
        <rFont val="Arial"/>
        <family val="2"/>
      </rPr>
      <t> </t>
    </r>
  </si>
  <si>
    <r>
      <t>117</t>
    </r>
    <r>
      <rPr>
        <sz val="10"/>
        <rFont val="Arial"/>
        <family val="2"/>
      </rPr>
      <t> </t>
    </r>
  </si>
  <si>
    <r>
      <t>59</t>
    </r>
    <r>
      <rPr>
        <sz val="10"/>
        <rFont val="Arial"/>
        <family val="2"/>
      </rPr>
      <t> </t>
    </r>
  </si>
  <si>
    <r>
      <t>24</t>
    </r>
    <r>
      <rPr>
        <sz val="10"/>
        <rFont val="Arial"/>
        <family val="2"/>
      </rPr>
      <t> </t>
    </r>
  </si>
  <si>
    <r>
      <t>35</t>
    </r>
    <r>
      <rPr>
        <sz val="10"/>
        <rFont val="Arial"/>
        <family val="2"/>
      </rPr>
      <t> </t>
    </r>
  </si>
  <si>
    <r>
      <t>27</t>
    </r>
    <r>
      <rPr>
        <sz val="10"/>
        <rFont val="Arial"/>
        <family val="2"/>
      </rPr>
      <t> </t>
    </r>
  </si>
  <si>
    <r>
      <t>COLOCARE_HEIDELBERG</t>
    </r>
    <r>
      <rPr>
        <b/>
        <sz val="10"/>
        <rFont val="Arial"/>
        <family val="2"/>
      </rPr>
      <t> </t>
    </r>
  </si>
  <si>
    <r>
      <t>187</t>
    </r>
    <r>
      <rPr>
        <sz val="10"/>
        <rFont val="Arial"/>
        <family val="2"/>
      </rPr>
      <t> </t>
    </r>
  </si>
  <si>
    <r>
      <t>36</t>
    </r>
    <r>
      <rPr>
        <sz val="10"/>
        <rFont val="Arial"/>
        <family val="2"/>
      </rPr>
      <t> </t>
    </r>
  </si>
  <si>
    <r>
      <t>82</t>
    </r>
    <r>
      <rPr>
        <sz val="10"/>
        <rFont val="Arial"/>
        <family val="2"/>
      </rPr>
      <t> </t>
    </r>
  </si>
  <si>
    <r>
      <t>141</t>
    </r>
    <r>
      <rPr>
        <sz val="10"/>
        <rFont val="Arial"/>
        <family val="2"/>
      </rPr>
      <t> </t>
    </r>
  </si>
  <si>
    <r>
      <t>105</t>
    </r>
    <r>
      <rPr>
        <sz val="10"/>
        <rFont val="Arial"/>
        <family val="2"/>
      </rPr>
      <t> </t>
    </r>
  </si>
  <si>
    <r>
      <t>COLOCARE_SEATTLE</t>
    </r>
    <r>
      <rPr>
        <b/>
        <sz val="10"/>
        <rFont val="Arial"/>
        <family val="2"/>
      </rPr>
      <t> </t>
    </r>
  </si>
  <si>
    <r>
      <t>169</t>
    </r>
    <r>
      <rPr>
        <sz val="10"/>
        <rFont val="Arial"/>
        <family val="2"/>
      </rPr>
      <t> </t>
    </r>
  </si>
  <si>
    <r>
      <t>73</t>
    </r>
    <r>
      <rPr>
        <sz val="10"/>
        <rFont val="Arial"/>
        <family val="2"/>
      </rPr>
      <t> </t>
    </r>
  </si>
  <si>
    <r>
      <t>96</t>
    </r>
    <r>
      <rPr>
        <sz val="10"/>
        <rFont val="Arial"/>
        <family val="2"/>
      </rPr>
      <t> </t>
    </r>
  </si>
  <si>
    <r>
      <t>103</t>
    </r>
    <r>
      <rPr>
        <sz val="10"/>
        <rFont val="Arial"/>
        <family val="2"/>
      </rPr>
      <t> </t>
    </r>
  </si>
  <si>
    <r>
      <t>66</t>
    </r>
    <r>
      <rPr>
        <sz val="10"/>
        <rFont val="Arial"/>
        <family val="2"/>
      </rPr>
      <t> </t>
    </r>
  </si>
  <si>
    <r>
      <t>COLON</t>
    </r>
    <r>
      <rPr>
        <b/>
        <sz val="10"/>
        <rFont val="Arial"/>
        <family val="2"/>
      </rPr>
      <t> </t>
    </r>
  </si>
  <si>
    <r>
      <t>643</t>
    </r>
    <r>
      <rPr>
        <sz val="10"/>
        <rFont val="Arial"/>
        <family val="2"/>
      </rPr>
      <t> </t>
    </r>
  </si>
  <si>
    <r>
      <t>692</t>
    </r>
    <r>
      <rPr>
        <sz val="10"/>
        <rFont val="Arial"/>
        <family val="2"/>
      </rPr>
      <t> </t>
    </r>
  </si>
  <si>
    <r>
      <t>491</t>
    </r>
    <r>
      <rPr>
        <sz val="10"/>
        <rFont val="Arial"/>
        <family val="2"/>
      </rPr>
      <t> </t>
    </r>
  </si>
  <si>
    <r>
      <t>844</t>
    </r>
    <r>
      <rPr>
        <sz val="10"/>
        <rFont val="Arial"/>
        <family val="2"/>
      </rPr>
      <t> </t>
    </r>
  </si>
  <si>
    <r>
      <t>386</t>
    </r>
    <r>
      <rPr>
        <sz val="10"/>
        <rFont val="Arial"/>
        <family val="2"/>
      </rPr>
      <t> </t>
    </r>
  </si>
  <si>
    <r>
      <t>208</t>
    </r>
    <r>
      <rPr>
        <sz val="10"/>
        <rFont val="Arial"/>
        <family val="2"/>
      </rPr>
      <t> </t>
    </r>
  </si>
  <si>
    <r>
      <t>178</t>
    </r>
    <r>
      <rPr>
        <sz val="10"/>
        <rFont val="Arial"/>
        <family val="2"/>
      </rPr>
      <t> </t>
    </r>
  </si>
  <si>
    <r>
      <t>CORSA_1</t>
    </r>
    <r>
      <rPr>
        <b/>
        <sz val="10"/>
        <rFont val="Arial"/>
        <family val="2"/>
      </rPr>
      <t> </t>
    </r>
  </si>
  <si>
    <r>
      <t>1460</t>
    </r>
    <r>
      <rPr>
        <sz val="10"/>
        <rFont val="Arial"/>
        <family val="2"/>
      </rPr>
      <t> </t>
    </r>
  </si>
  <si>
    <r>
      <t>877</t>
    </r>
    <r>
      <rPr>
        <sz val="10"/>
        <rFont val="Arial"/>
        <family val="2"/>
      </rPr>
      <t> </t>
    </r>
  </si>
  <si>
    <r>
      <t>1357</t>
    </r>
    <r>
      <rPr>
        <sz val="10"/>
        <rFont val="Arial"/>
        <family val="2"/>
      </rPr>
      <t> </t>
    </r>
  </si>
  <si>
    <r>
      <t>CORSA_2</t>
    </r>
    <r>
      <rPr>
        <b/>
        <sz val="10"/>
        <rFont val="Arial"/>
        <family val="2"/>
      </rPr>
      <t> </t>
    </r>
  </si>
  <si>
    <r>
      <t>1210</t>
    </r>
    <r>
      <rPr>
        <sz val="10"/>
        <rFont val="Arial"/>
        <family val="2"/>
      </rPr>
      <t> </t>
    </r>
  </si>
  <si>
    <r>
      <t>1273</t>
    </r>
    <r>
      <rPr>
        <sz val="10"/>
        <rFont val="Arial"/>
        <family val="2"/>
      </rPr>
      <t> </t>
    </r>
  </si>
  <si>
    <r>
      <t>1606</t>
    </r>
    <r>
      <rPr>
        <sz val="10"/>
        <rFont val="Arial"/>
        <family val="2"/>
      </rPr>
      <t> </t>
    </r>
  </si>
  <si>
    <r>
      <t>222</t>
    </r>
    <r>
      <rPr>
        <sz val="10"/>
        <rFont val="Arial"/>
        <family val="2"/>
      </rPr>
      <t> </t>
    </r>
  </si>
  <si>
    <r>
      <t>109</t>
    </r>
    <r>
      <rPr>
        <sz val="10"/>
        <rFont val="Arial"/>
        <family val="2"/>
      </rPr>
      <t> </t>
    </r>
  </si>
  <si>
    <r>
      <t>113</t>
    </r>
    <r>
      <rPr>
        <sz val="10"/>
        <rFont val="Arial"/>
        <family val="2"/>
      </rPr>
      <t> </t>
    </r>
  </si>
  <si>
    <r>
      <t>180</t>
    </r>
    <r>
      <rPr>
        <sz val="10"/>
        <rFont val="Arial"/>
        <family val="2"/>
      </rPr>
      <t> </t>
    </r>
  </si>
  <si>
    <r>
      <t>CPSII_1</t>
    </r>
    <r>
      <rPr>
        <b/>
        <sz val="10"/>
        <rFont val="Arial"/>
        <family val="2"/>
      </rPr>
      <t> </t>
    </r>
  </si>
  <si>
    <r>
      <t>540</t>
    </r>
    <r>
      <rPr>
        <sz val="10"/>
        <rFont val="Arial"/>
        <family val="2"/>
      </rPr>
      <t> </t>
    </r>
  </si>
  <si>
    <r>
      <t>536</t>
    </r>
    <r>
      <rPr>
        <sz val="10"/>
        <rFont val="Arial"/>
        <family val="2"/>
      </rPr>
      <t> </t>
    </r>
  </si>
  <si>
    <r>
      <t>528</t>
    </r>
    <r>
      <rPr>
        <sz val="10"/>
        <rFont val="Arial"/>
        <family val="2"/>
      </rPr>
      <t> </t>
    </r>
  </si>
  <si>
    <r>
      <t>548</t>
    </r>
    <r>
      <rPr>
        <sz val="10"/>
        <rFont val="Arial"/>
        <family val="2"/>
      </rPr>
      <t> </t>
    </r>
  </si>
  <si>
    <r>
      <t>431</t>
    </r>
    <r>
      <rPr>
        <sz val="10"/>
        <rFont val="Arial"/>
        <family val="2"/>
      </rPr>
      <t> </t>
    </r>
  </si>
  <si>
    <r>
      <t>140</t>
    </r>
    <r>
      <rPr>
        <sz val="10"/>
        <rFont val="Arial"/>
        <family val="2"/>
      </rPr>
      <t> </t>
    </r>
  </si>
  <si>
    <r>
      <t>263</t>
    </r>
    <r>
      <rPr>
        <sz val="10"/>
        <rFont val="Arial"/>
        <family val="2"/>
      </rPr>
      <t> </t>
    </r>
  </si>
  <si>
    <r>
      <t>104</t>
    </r>
    <r>
      <rPr>
        <sz val="10"/>
        <rFont val="Arial"/>
        <family val="2"/>
      </rPr>
      <t> </t>
    </r>
  </si>
  <si>
    <r>
      <t>CPSII_2</t>
    </r>
    <r>
      <rPr>
        <b/>
        <sz val="10"/>
        <rFont val="Arial"/>
        <family val="2"/>
      </rPr>
      <t> </t>
    </r>
  </si>
  <si>
    <r>
      <t>339</t>
    </r>
    <r>
      <rPr>
        <sz val="10"/>
        <rFont val="Arial"/>
        <family val="2"/>
      </rPr>
      <t> </t>
    </r>
  </si>
  <si>
    <r>
      <t>349</t>
    </r>
    <r>
      <rPr>
        <sz val="10"/>
        <rFont val="Arial"/>
        <family val="2"/>
      </rPr>
      <t> </t>
    </r>
  </si>
  <si>
    <r>
      <t>360</t>
    </r>
    <r>
      <rPr>
        <sz val="10"/>
        <rFont val="Arial"/>
        <family val="2"/>
      </rPr>
      <t> </t>
    </r>
  </si>
  <si>
    <r>
      <t>54</t>
    </r>
    <r>
      <rPr>
        <sz val="10"/>
        <rFont val="Arial"/>
        <family val="2"/>
      </rPr>
      <t> </t>
    </r>
  </si>
  <si>
    <r>
      <t>175</t>
    </r>
    <r>
      <rPr>
        <sz val="10"/>
        <rFont val="Arial"/>
        <family val="2"/>
      </rPr>
      <t> </t>
    </r>
  </si>
  <si>
    <r>
      <t>61</t>
    </r>
    <r>
      <rPr>
        <sz val="10"/>
        <rFont val="Arial"/>
        <family val="2"/>
      </rPr>
      <t> </t>
    </r>
  </si>
  <si>
    <r>
      <t>CRCGEN</t>
    </r>
    <r>
      <rPr>
        <b/>
        <sz val="10"/>
        <rFont val="Arial"/>
        <family val="2"/>
      </rPr>
      <t> </t>
    </r>
  </si>
  <si>
    <r>
      <t>760</t>
    </r>
    <r>
      <rPr>
        <sz val="10"/>
        <rFont val="Arial"/>
        <family val="2"/>
      </rPr>
      <t> </t>
    </r>
  </si>
  <si>
    <r>
      <t>786</t>
    </r>
    <r>
      <rPr>
        <sz val="10"/>
        <rFont val="Arial"/>
        <family val="2"/>
      </rPr>
      <t> </t>
    </r>
  </si>
  <si>
    <r>
      <t>635</t>
    </r>
    <r>
      <rPr>
        <sz val="10"/>
        <rFont val="Arial"/>
        <family val="2"/>
      </rPr>
      <t> </t>
    </r>
  </si>
  <si>
    <r>
      <t>911</t>
    </r>
    <r>
      <rPr>
        <sz val="10"/>
        <rFont val="Arial"/>
        <family val="2"/>
      </rPr>
      <t> </t>
    </r>
  </si>
  <si>
    <r>
      <t>465</t>
    </r>
    <r>
      <rPr>
        <sz val="10"/>
        <rFont val="Arial"/>
        <family val="2"/>
      </rPr>
      <t> </t>
    </r>
  </si>
  <si>
    <r>
      <t>266</t>
    </r>
    <r>
      <rPr>
        <sz val="10"/>
        <rFont val="Arial"/>
        <family val="2"/>
      </rPr>
      <t> </t>
    </r>
  </si>
  <si>
    <r>
      <t>196</t>
    </r>
    <r>
      <rPr>
        <sz val="10"/>
        <rFont val="Arial"/>
        <family val="2"/>
      </rPr>
      <t> </t>
    </r>
  </si>
  <si>
    <r>
      <t>281</t>
    </r>
    <r>
      <rPr>
        <sz val="10"/>
        <rFont val="Arial"/>
        <family val="2"/>
      </rPr>
      <t> </t>
    </r>
  </si>
  <si>
    <r>
      <t>CZECH</t>
    </r>
    <r>
      <rPr>
        <b/>
        <sz val="10"/>
        <rFont val="Arial"/>
        <family val="2"/>
      </rPr>
      <t> </t>
    </r>
  </si>
  <si>
    <r>
      <t>1675</t>
    </r>
    <r>
      <rPr>
        <sz val="10"/>
        <rFont val="Arial"/>
        <family val="2"/>
      </rPr>
      <t> </t>
    </r>
  </si>
  <si>
    <r>
      <t>1618</t>
    </r>
    <r>
      <rPr>
        <sz val="10"/>
        <rFont val="Arial"/>
        <family val="2"/>
      </rPr>
      <t> </t>
    </r>
  </si>
  <si>
    <r>
      <t>1359</t>
    </r>
    <r>
      <rPr>
        <sz val="10"/>
        <rFont val="Arial"/>
        <family val="2"/>
      </rPr>
      <t> </t>
    </r>
  </si>
  <si>
    <r>
      <t>1934</t>
    </r>
    <r>
      <rPr>
        <sz val="10"/>
        <rFont val="Arial"/>
        <family val="2"/>
      </rPr>
      <t> </t>
    </r>
  </si>
  <si>
    <r>
      <t>347</t>
    </r>
    <r>
      <rPr>
        <sz val="10"/>
        <rFont val="Arial"/>
        <family val="2"/>
      </rPr>
      <t> </t>
    </r>
  </si>
  <si>
    <r>
      <t>162</t>
    </r>
    <r>
      <rPr>
        <sz val="10"/>
        <rFont val="Arial"/>
        <family val="2"/>
      </rPr>
      <t> </t>
    </r>
  </si>
  <si>
    <r>
      <t>343</t>
    </r>
    <r>
      <rPr>
        <sz val="10"/>
        <rFont val="Arial"/>
        <family val="2"/>
      </rPr>
      <t> </t>
    </r>
  </si>
  <si>
    <r>
      <t>DACHS_1</t>
    </r>
    <r>
      <rPr>
        <b/>
        <sz val="10"/>
        <rFont val="Arial"/>
        <family val="2"/>
      </rPr>
      <t> </t>
    </r>
  </si>
  <si>
    <r>
      <t>1707</t>
    </r>
    <r>
      <rPr>
        <sz val="10"/>
        <rFont val="Arial"/>
        <family val="2"/>
      </rPr>
      <t> </t>
    </r>
  </si>
  <si>
    <r>
      <t>1702</t>
    </r>
    <r>
      <rPr>
        <sz val="10"/>
        <rFont val="Arial"/>
        <family val="2"/>
      </rPr>
      <t> </t>
    </r>
  </si>
  <si>
    <r>
      <t>1393</t>
    </r>
    <r>
      <rPr>
        <sz val="10"/>
        <rFont val="Arial"/>
        <family val="2"/>
      </rPr>
      <t> </t>
    </r>
  </si>
  <si>
    <r>
      <t>2016</t>
    </r>
    <r>
      <rPr>
        <sz val="10"/>
        <rFont val="Arial"/>
        <family val="2"/>
      </rPr>
      <t> </t>
    </r>
  </si>
  <si>
    <r>
      <t>1034</t>
    </r>
    <r>
      <rPr>
        <sz val="10"/>
        <rFont val="Arial"/>
        <family val="2"/>
      </rPr>
      <t> </t>
    </r>
  </si>
  <si>
    <r>
      <t>485</t>
    </r>
    <r>
      <rPr>
        <sz val="10"/>
        <rFont val="Arial"/>
        <family val="2"/>
      </rPr>
      <t> </t>
    </r>
  </si>
  <si>
    <r>
      <t>547</t>
    </r>
    <r>
      <rPr>
        <sz val="10"/>
        <rFont val="Arial"/>
        <family val="2"/>
      </rPr>
      <t> </t>
    </r>
  </si>
  <si>
    <r>
      <t>668</t>
    </r>
    <r>
      <rPr>
        <sz val="10"/>
        <rFont val="Arial"/>
        <family val="2"/>
      </rPr>
      <t> </t>
    </r>
  </si>
  <si>
    <r>
      <t>DACHS_2</t>
    </r>
    <r>
      <rPr>
        <b/>
        <sz val="10"/>
        <rFont val="Arial"/>
        <family val="2"/>
      </rPr>
      <t> </t>
    </r>
  </si>
  <si>
    <r>
      <t>666</t>
    </r>
    <r>
      <rPr>
        <sz val="10"/>
        <rFont val="Arial"/>
        <family val="2"/>
      </rPr>
      <t> </t>
    </r>
  </si>
  <si>
    <r>
      <t>498</t>
    </r>
    <r>
      <rPr>
        <sz val="10"/>
        <rFont val="Arial"/>
        <family val="2"/>
      </rPr>
      <t> </t>
    </r>
  </si>
  <si>
    <r>
      <t>435</t>
    </r>
    <r>
      <rPr>
        <sz val="10"/>
        <rFont val="Arial"/>
        <family val="2"/>
      </rPr>
      <t> </t>
    </r>
  </si>
  <si>
    <r>
      <t>729</t>
    </r>
    <r>
      <rPr>
        <sz val="10"/>
        <rFont val="Arial"/>
        <family val="2"/>
      </rPr>
      <t> </t>
    </r>
  </si>
  <si>
    <r>
      <t>210</t>
    </r>
    <r>
      <rPr>
        <sz val="10"/>
        <rFont val="Arial"/>
        <family val="2"/>
      </rPr>
      <t> </t>
    </r>
  </si>
  <si>
    <r>
      <t>DACHS_3</t>
    </r>
    <r>
      <rPr>
        <b/>
        <sz val="10"/>
        <rFont val="Arial"/>
        <family val="2"/>
      </rPr>
      <t> </t>
    </r>
  </si>
  <si>
    <r>
      <t>617</t>
    </r>
    <r>
      <rPr>
        <sz val="10"/>
        <rFont val="Arial"/>
        <family val="2"/>
      </rPr>
      <t> </t>
    </r>
  </si>
  <si>
    <r>
      <t>698</t>
    </r>
    <r>
      <rPr>
        <sz val="10"/>
        <rFont val="Arial"/>
        <family val="2"/>
      </rPr>
      <t> </t>
    </r>
  </si>
  <si>
    <r>
      <t>1129</t>
    </r>
    <r>
      <rPr>
        <sz val="10"/>
        <rFont val="Arial"/>
        <family val="2"/>
      </rPr>
      <t> </t>
    </r>
  </si>
  <si>
    <r>
      <t>751</t>
    </r>
    <r>
      <rPr>
        <sz val="10"/>
        <rFont val="Arial"/>
        <family val="2"/>
      </rPr>
      <t> </t>
    </r>
  </si>
  <si>
    <r>
      <t>321</t>
    </r>
    <r>
      <rPr>
        <sz val="10"/>
        <rFont val="Arial"/>
        <family val="2"/>
      </rPr>
      <t> </t>
    </r>
  </si>
  <si>
    <r>
      <t>429</t>
    </r>
    <r>
      <rPr>
        <sz val="10"/>
        <rFont val="Arial"/>
        <family val="2"/>
      </rPr>
      <t> </t>
    </r>
  </si>
  <si>
    <r>
      <t>459</t>
    </r>
    <r>
      <rPr>
        <sz val="10"/>
        <rFont val="Arial"/>
        <family val="2"/>
      </rPr>
      <t> </t>
    </r>
  </si>
  <si>
    <r>
      <t>DALS_1</t>
    </r>
    <r>
      <rPr>
        <b/>
        <sz val="10"/>
        <rFont val="Arial"/>
        <family val="2"/>
      </rPr>
      <t> </t>
    </r>
  </si>
  <si>
    <r>
      <t>702</t>
    </r>
    <r>
      <rPr>
        <sz val="10"/>
        <rFont val="Arial"/>
        <family val="2"/>
      </rPr>
      <t> </t>
    </r>
  </si>
  <si>
    <r>
      <t>709</t>
    </r>
    <r>
      <rPr>
        <sz val="10"/>
        <rFont val="Arial"/>
        <family val="2"/>
      </rPr>
      <t> </t>
    </r>
  </si>
  <si>
    <r>
      <t>612</t>
    </r>
    <r>
      <rPr>
        <sz val="10"/>
        <rFont val="Arial"/>
        <family val="2"/>
      </rPr>
      <t> </t>
    </r>
  </si>
  <si>
    <r>
      <t>799</t>
    </r>
    <r>
      <rPr>
        <sz val="10"/>
        <rFont val="Arial"/>
        <family val="2"/>
      </rPr>
      <t> </t>
    </r>
  </si>
  <si>
    <r>
      <t>358</t>
    </r>
    <r>
      <rPr>
        <sz val="10"/>
        <rFont val="Arial"/>
        <family val="2"/>
      </rPr>
      <t> </t>
    </r>
  </si>
  <si>
    <r>
      <t>325</t>
    </r>
    <r>
      <rPr>
        <sz val="10"/>
        <rFont val="Arial"/>
        <family val="2"/>
      </rPr>
      <t> </t>
    </r>
  </si>
  <si>
    <r>
      <t>DALS_2</t>
    </r>
    <r>
      <rPr>
        <b/>
        <sz val="10"/>
        <rFont val="Arial"/>
        <family val="2"/>
      </rPr>
      <t> </t>
    </r>
  </si>
  <si>
    <r>
      <t>402</t>
    </r>
    <r>
      <rPr>
        <sz val="10"/>
        <rFont val="Arial"/>
        <family val="2"/>
      </rPr>
      <t> </t>
    </r>
  </si>
  <si>
    <r>
      <t>410</t>
    </r>
    <r>
      <rPr>
        <sz val="10"/>
        <rFont val="Arial"/>
        <family val="2"/>
      </rPr>
      <t> </t>
    </r>
  </si>
  <si>
    <r>
      <t>453</t>
    </r>
    <r>
      <rPr>
        <sz val="10"/>
        <rFont val="Arial"/>
        <family val="2"/>
      </rPr>
      <t> </t>
    </r>
  </si>
  <si>
    <r>
      <t>181</t>
    </r>
    <r>
      <rPr>
        <sz val="10"/>
        <rFont val="Arial"/>
        <family val="2"/>
      </rPr>
      <t> </t>
    </r>
  </si>
  <si>
    <r>
      <t>205</t>
    </r>
    <r>
      <rPr>
        <sz val="10"/>
        <rFont val="Arial"/>
        <family val="2"/>
      </rPr>
      <t> </t>
    </r>
  </si>
  <si>
    <r>
      <t>EDRN</t>
    </r>
    <r>
      <rPr>
        <b/>
        <sz val="10"/>
        <rFont val="Arial"/>
        <family val="2"/>
      </rPr>
      <t> </t>
    </r>
  </si>
  <si>
    <r>
      <t>273</t>
    </r>
    <r>
      <rPr>
        <sz val="10"/>
        <rFont val="Arial"/>
        <family val="2"/>
      </rPr>
      <t> </t>
    </r>
  </si>
  <si>
    <r>
      <t>316</t>
    </r>
    <r>
      <rPr>
        <sz val="10"/>
        <rFont val="Arial"/>
        <family val="2"/>
      </rPr>
      <t> </t>
    </r>
  </si>
  <si>
    <r>
      <t>268</t>
    </r>
    <r>
      <rPr>
        <sz val="10"/>
        <rFont val="Arial"/>
        <family val="2"/>
      </rPr>
      <t> </t>
    </r>
  </si>
  <si>
    <r>
      <t>156</t>
    </r>
    <r>
      <rPr>
        <sz val="10"/>
        <rFont val="Arial"/>
        <family val="2"/>
      </rPr>
      <t> </t>
    </r>
  </si>
  <si>
    <r>
      <t>68</t>
    </r>
    <r>
      <rPr>
        <sz val="10"/>
        <rFont val="Arial"/>
        <family val="2"/>
      </rPr>
      <t> </t>
    </r>
  </si>
  <si>
    <r>
      <t>88</t>
    </r>
    <r>
      <rPr>
        <sz val="10"/>
        <rFont val="Arial"/>
        <family val="2"/>
      </rPr>
      <t> </t>
    </r>
  </si>
  <si>
    <r>
      <t>110</t>
    </r>
    <r>
      <rPr>
        <sz val="10"/>
        <rFont val="Arial"/>
        <family val="2"/>
      </rPr>
      <t> </t>
    </r>
  </si>
  <si>
    <r>
      <t>EPIC</t>
    </r>
    <r>
      <rPr>
        <b/>
        <sz val="10"/>
        <rFont val="Arial"/>
        <family val="2"/>
      </rPr>
      <t> </t>
    </r>
  </si>
  <si>
    <r>
      <t>2095</t>
    </r>
    <r>
      <rPr>
        <sz val="10"/>
        <rFont val="Arial"/>
        <family val="2"/>
      </rPr>
      <t> </t>
    </r>
  </si>
  <si>
    <r>
      <t>2306</t>
    </r>
    <r>
      <rPr>
        <sz val="10"/>
        <rFont val="Arial"/>
        <family val="2"/>
      </rPr>
      <t> </t>
    </r>
  </si>
  <si>
    <r>
      <t>2348</t>
    </r>
    <r>
      <rPr>
        <sz val="10"/>
        <rFont val="Arial"/>
        <family val="2"/>
      </rPr>
      <t> </t>
    </r>
  </si>
  <si>
    <r>
      <t>2053</t>
    </r>
    <r>
      <rPr>
        <sz val="10"/>
        <rFont val="Arial"/>
        <family val="2"/>
      </rPr>
      <t> </t>
    </r>
  </si>
  <si>
    <r>
      <t>1364</t>
    </r>
    <r>
      <rPr>
        <sz val="10"/>
        <rFont val="Arial"/>
        <family val="2"/>
      </rPr>
      <t> </t>
    </r>
  </si>
  <si>
    <r>
      <t>662</t>
    </r>
    <r>
      <rPr>
        <sz val="10"/>
        <rFont val="Arial"/>
        <family val="2"/>
      </rPr>
      <t> </t>
    </r>
  </si>
  <si>
    <r>
      <t>580</t>
    </r>
    <r>
      <rPr>
        <sz val="10"/>
        <rFont val="Arial"/>
        <family val="2"/>
      </rPr>
      <t> </t>
    </r>
  </si>
  <si>
    <r>
      <t>712</t>
    </r>
    <r>
      <rPr>
        <sz val="10"/>
        <rFont val="Arial"/>
        <family val="2"/>
      </rPr>
      <t> </t>
    </r>
  </si>
  <si>
    <r>
      <t>EPICOLON</t>
    </r>
    <r>
      <rPr>
        <b/>
        <sz val="10"/>
        <rFont val="Arial"/>
        <family val="2"/>
      </rPr>
      <t> </t>
    </r>
  </si>
  <si>
    <r>
      <t>267</t>
    </r>
    <r>
      <rPr>
        <sz val="10"/>
        <rFont val="Arial"/>
        <family val="2"/>
      </rPr>
      <t> </t>
    </r>
  </si>
  <si>
    <r>
      <t>342</t>
    </r>
    <r>
      <rPr>
        <sz val="10"/>
        <rFont val="Arial"/>
        <family val="2"/>
      </rPr>
      <t> </t>
    </r>
  </si>
  <si>
    <r>
      <t>251</t>
    </r>
    <r>
      <rPr>
        <sz val="10"/>
        <rFont val="Arial"/>
        <family val="2"/>
      </rPr>
      <t> </t>
    </r>
  </si>
  <si>
    <r>
      <t>189</t>
    </r>
    <r>
      <rPr>
        <sz val="10"/>
        <rFont val="Arial"/>
        <family val="2"/>
      </rPr>
      <t> </t>
    </r>
  </si>
  <si>
    <r>
      <t>123</t>
    </r>
    <r>
      <rPr>
        <sz val="10"/>
        <rFont val="Arial"/>
        <family val="2"/>
      </rPr>
      <t> </t>
    </r>
  </si>
  <si>
    <r>
      <t>77</t>
    </r>
    <r>
      <rPr>
        <sz val="10"/>
        <rFont val="Arial"/>
        <family val="2"/>
      </rPr>
      <t> </t>
    </r>
  </si>
  <si>
    <r>
      <t>ESTHER_VERDI</t>
    </r>
    <r>
      <rPr>
        <b/>
        <sz val="10"/>
        <rFont val="Arial"/>
        <family val="2"/>
      </rPr>
      <t> </t>
    </r>
  </si>
  <si>
    <r>
      <t>397</t>
    </r>
    <r>
      <rPr>
        <sz val="10"/>
        <rFont val="Arial"/>
        <family val="2"/>
      </rPr>
      <t> </t>
    </r>
  </si>
  <si>
    <r>
      <t>420</t>
    </r>
    <r>
      <rPr>
        <sz val="10"/>
        <rFont val="Arial"/>
        <family val="2"/>
      </rPr>
      <t> </t>
    </r>
  </si>
  <si>
    <r>
      <t>283</t>
    </r>
    <r>
      <rPr>
        <sz val="10"/>
        <rFont val="Arial"/>
        <family val="2"/>
      </rPr>
      <t> </t>
    </r>
  </si>
  <si>
    <r>
      <t>202</t>
    </r>
    <r>
      <rPr>
        <sz val="10"/>
        <rFont val="Arial"/>
        <family val="2"/>
      </rPr>
      <t> </t>
    </r>
  </si>
  <si>
    <r>
      <t>112</t>
    </r>
    <r>
      <rPr>
        <sz val="10"/>
        <rFont val="Arial"/>
        <family val="2"/>
      </rPr>
      <t> </t>
    </r>
  </si>
  <si>
    <r>
      <t>74</t>
    </r>
    <r>
      <rPr>
        <sz val="10"/>
        <rFont val="Arial"/>
        <family val="2"/>
      </rPr>
      <t> </t>
    </r>
  </si>
  <si>
    <r>
      <t>185</t>
    </r>
    <r>
      <rPr>
        <sz val="10"/>
        <rFont val="Arial"/>
        <family val="2"/>
      </rPr>
      <t> </t>
    </r>
  </si>
  <si>
    <r>
      <t>HAWAIICCS_AD</t>
    </r>
    <r>
      <rPr>
        <b/>
        <sz val="10"/>
        <rFont val="Arial"/>
        <family val="2"/>
      </rPr>
      <t> </t>
    </r>
  </si>
  <si>
    <r>
      <t>85</t>
    </r>
    <r>
      <rPr>
        <sz val="10"/>
        <rFont val="Arial"/>
        <family val="2"/>
      </rPr>
      <t> </t>
    </r>
  </si>
  <si>
    <r>
      <t>543</t>
    </r>
    <r>
      <rPr>
        <sz val="10"/>
        <rFont val="Arial"/>
        <family val="2"/>
      </rPr>
      <t> </t>
    </r>
  </si>
  <si>
    <r>
      <t>227</t>
    </r>
    <r>
      <rPr>
        <sz val="10"/>
        <rFont val="Arial"/>
        <family val="2"/>
      </rPr>
      <t> </t>
    </r>
  </si>
  <si>
    <r>
      <t>401</t>
    </r>
    <r>
      <rPr>
        <sz val="10"/>
        <rFont val="Arial"/>
        <family val="2"/>
      </rPr>
      <t> </t>
    </r>
  </si>
  <si>
    <r>
      <t>HCES-CRC</t>
    </r>
    <r>
      <rPr>
        <b/>
        <sz val="10"/>
        <rFont val="Arial"/>
        <family val="2"/>
      </rPr>
      <t> </t>
    </r>
  </si>
  <si>
    <r>
      <t>3026</t>
    </r>
    <r>
      <rPr>
        <sz val="10"/>
        <rFont val="Arial"/>
        <family val="2"/>
      </rPr>
      <t> </t>
    </r>
  </si>
  <si>
    <r>
      <t>2268</t>
    </r>
    <r>
      <rPr>
        <sz val="10"/>
        <rFont val="Arial"/>
        <family val="2"/>
      </rPr>
      <t> </t>
    </r>
  </si>
  <si>
    <r>
      <t>2425</t>
    </r>
    <r>
      <rPr>
        <sz val="10"/>
        <rFont val="Arial"/>
        <family val="2"/>
      </rPr>
      <t> </t>
    </r>
  </si>
  <si>
    <r>
      <t>2869</t>
    </r>
    <r>
      <rPr>
        <sz val="10"/>
        <rFont val="Arial"/>
        <family val="2"/>
      </rPr>
      <t> </t>
    </r>
  </si>
  <si>
    <r>
      <t>HPFS_1</t>
    </r>
    <r>
      <rPr>
        <b/>
        <sz val="10"/>
        <rFont val="Arial"/>
        <family val="2"/>
      </rPr>
      <t> </t>
    </r>
  </si>
  <si>
    <r>
      <t>228</t>
    </r>
    <r>
      <rPr>
        <sz val="10"/>
        <rFont val="Arial"/>
        <family val="2"/>
      </rPr>
      <t> </t>
    </r>
  </si>
  <si>
    <r>
      <t>455</t>
    </r>
    <r>
      <rPr>
        <sz val="10"/>
        <rFont val="Arial"/>
        <family val="2"/>
      </rPr>
      <t> </t>
    </r>
  </si>
  <si>
    <r>
      <t>158</t>
    </r>
    <r>
      <rPr>
        <sz val="10"/>
        <rFont val="Arial"/>
        <family val="2"/>
      </rPr>
      <t> </t>
    </r>
  </si>
  <si>
    <r>
      <t>48</t>
    </r>
    <r>
      <rPr>
        <sz val="10"/>
        <rFont val="Arial"/>
        <family val="2"/>
      </rPr>
      <t> </t>
    </r>
  </si>
  <si>
    <r>
      <t>HPFS_2</t>
    </r>
    <r>
      <rPr>
        <b/>
        <sz val="10"/>
        <rFont val="Arial"/>
        <family val="2"/>
      </rPr>
      <t> </t>
    </r>
  </si>
  <si>
    <r>
      <t>176</t>
    </r>
    <r>
      <rPr>
        <sz val="10"/>
        <rFont val="Arial"/>
        <family val="2"/>
      </rPr>
      <t> </t>
    </r>
  </si>
  <si>
    <r>
      <t>172</t>
    </r>
    <r>
      <rPr>
        <sz val="10"/>
        <rFont val="Arial"/>
        <family val="2"/>
      </rPr>
      <t> </t>
    </r>
  </si>
  <si>
    <r>
      <t>348</t>
    </r>
    <r>
      <rPr>
        <sz val="10"/>
        <rFont val="Arial"/>
        <family val="2"/>
      </rPr>
      <t> </t>
    </r>
  </si>
  <si>
    <r>
      <t>111</t>
    </r>
    <r>
      <rPr>
        <sz val="10"/>
        <rFont val="Arial"/>
        <family val="2"/>
      </rPr>
      <t> </t>
    </r>
  </si>
  <si>
    <r>
      <t>57</t>
    </r>
    <r>
      <rPr>
        <sz val="10"/>
        <rFont val="Arial"/>
        <family val="2"/>
      </rPr>
      <t> </t>
    </r>
  </si>
  <si>
    <r>
      <t>40</t>
    </r>
    <r>
      <rPr>
        <sz val="10"/>
        <rFont val="Arial"/>
        <family val="2"/>
      </rPr>
      <t> </t>
    </r>
  </si>
  <si>
    <r>
      <t>HPFS_3_AD</t>
    </r>
    <r>
      <rPr>
        <b/>
        <sz val="10"/>
        <rFont val="Arial"/>
        <family val="2"/>
      </rPr>
      <t> </t>
    </r>
  </si>
  <si>
    <r>
      <t>312</t>
    </r>
    <r>
      <rPr>
        <sz val="10"/>
        <rFont val="Arial"/>
        <family val="2"/>
      </rPr>
      <t> </t>
    </r>
  </si>
  <si>
    <r>
      <t>655</t>
    </r>
    <r>
      <rPr>
        <sz val="10"/>
        <rFont val="Arial"/>
        <family val="2"/>
      </rPr>
      <t> </t>
    </r>
  </si>
  <si>
    <r>
      <t>HPFS_4</t>
    </r>
    <r>
      <rPr>
        <b/>
        <sz val="10"/>
        <rFont val="Arial"/>
        <family val="2"/>
      </rPr>
      <t> </t>
    </r>
  </si>
  <si>
    <r>
      <t>183</t>
    </r>
    <r>
      <rPr>
        <sz val="10"/>
        <rFont val="Arial"/>
        <family val="2"/>
      </rPr>
      <t> </t>
    </r>
  </si>
  <si>
    <r>
      <t>197</t>
    </r>
    <r>
      <rPr>
        <sz val="10"/>
        <rFont val="Arial"/>
        <family val="2"/>
      </rPr>
      <t> </t>
    </r>
  </si>
  <si>
    <r>
      <t>380</t>
    </r>
    <r>
      <rPr>
        <sz val="10"/>
        <rFont val="Arial"/>
        <family val="2"/>
      </rPr>
      <t> </t>
    </r>
  </si>
  <si>
    <r>
      <t>HPFS_5_AD</t>
    </r>
    <r>
      <rPr>
        <b/>
        <sz val="10"/>
        <rFont val="Arial"/>
        <family val="2"/>
      </rPr>
      <t> </t>
    </r>
  </si>
  <si>
    <r>
      <t>155</t>
    </r>
    <r>
      <rPr>
        <sz val="10"/>
        <rFont val="Arial"/>
        <family val="2"/>
      </rPr>
      <t> </t>
    </r>
  </si>
  <si>
    <r>
      <t>KENTUCKY</t>
    </r>
    <r>
      <rPr>
        <b/>
        <sz val="10"/>
        <rFont val="Arial"/>
        <family val="2"/>
      </rPr>
      <t> </t>
    </r>
  </si>
  <si>
    <r>
      <t>1035</t>
    </r>
    <r>
      <rPr>
        <sz val="10"/>
        <rFont val="Arial"/>
        <family val="2"/>
      </rPr>
      <t> </t>
    </r>
  </si>
  <si>
    <r>
      <t>1132</t>
    </r>
    <r>
      <rPr>
        <sz val="10"/>
        <rFont val="Arial"/>
        <family val="2"/>
      </rPr>
      <t> </t>
    </r>
  </si>
  <si>
    <r>
      <t>1097</t>
    </r>
    <r>
      <rPr>
        <sz val="10"/>
        <rFont val="Arial"/>
        <family val="2"/>
      </rPr>
      <t> </t>
    </r>
  </si>
  <si>
    <r>
      <t>1070</t>
    </r>
    <r>
      <rPr>
        <sz val="10"/>
        <rFont val="Arial"/>
        <family val="2"/>
      </rPr>
      <t> </t>
    </r>
  </si>
  <si>
    <r>
      <t>872</t>
    </r>
    <r>
      <rPr>
        <sz val="10"/>
        <rFont val="Arial"/>
        <family val="2"/>
      </rPr>
      <t> </t>
    </r>
  </si>
  <si>
    <r>
      <t>396</t>
    </r>
    <r>
      <rPr>
        <sz val="10"/>
        <rFont val="Arial"/>
        <family val="2"/>
      </rPr>
      <t> </t>
    </r>
  </si>
  <si>
    <r>
      <t>470</t>
    </r>
    <r>
      <rPr>
        <sz val="10"/>
        <rFont val="Arial"/>
        <family val="2"/>
      </rPr>
      <t> </t>
    </r>
  </si>
  <si>
    <r>
      <t>LCCS</t>
    </r>
    <r>
      <rPr>
        <b/>
        <sz val="10"/>
        <rFont val="Arial"/>
        <family val="2"/>
      </rPr>
      <t> </t>
    </r>
  </si>
  <si>
    <r>
      <t>1482</t>
    </r>
    <r>
      <rPr>
        <sz val="10"/>
        <rFont val="Arial"/>
        <family val="2"/>
      </rPr>
      <t> </t>
    </r>
  </si>
  <si>
    <r>
      <t>701</t>
    </r>
    <r>
      <rPr>
        <sz val="10"/>
        <rFont val="Arial"/>
        <family val="2"/>
      </rPr>
      <t> </t>
    </r>
  </si>
  <si>
    <r>
      <t>969</t>
    </r>
    <r>
      <rPr>
        <sz val="10"/>
        <rFont val="Arial"/>
        <family val="2"/>
      </rPr>
      <t> </t>
    </r>
  </si>
  <si>
    <r>
      <t>1214</t>
    </r>
    <r>
      <rPr>
        <sz val="10"/>
        <rFont val="Arial"/>
        <family val="2"/>
      </rPr>
      <t> </t>
    </r>
  </si>
  <si>
    <r>
      <t>857</t>
    </r>
    <r>
      <rPr>
        <sz val="10"/>
        <rFont val="Arial"/>
        <family val="2"/>
      </rPr>
      <t> </t>
    </r>
  </si>
  <si>
    <r>
      <t>391</t>
    </r>
    <r>
      <rPr>
        <sz val="10"/>
        <rFont val="Arial"/>
        <family val="2"/>
      </rPr>
      <t> </t>
    </r>
  </si>
  <si>
    <r>
      <t>350</t>
    </r>
    <r>
      <rPr>
        <sz val="10"/>
        <rFont val="Arial"/>
        <family val="2"/>
      </rPr>
      <t> </t>
    </r>
  </si>
  <si>
    <r>
      <t>615</t>
    </r>
    <r>
      <rPr>
        <sz val="10"/>
        <rFont val="Arial"/>
        <family val="2"/>
      </rPr>
      <t> </t>
    </r>
  </si>
  <si>
    <r>
      <t>MCCS</t>
    </r>
    <r>
      <rPr>
        <b/>
        <sz val="10"/>
        <rFont val="Arial"/>
        <family val="2"/>
      </rPr>
      <t> </t>
    </r>
  </si>
  <si>
    <r>
      <t>634</t>
    </r>
    <r>
      <rPr>
        <sz val="10"/>
        <rFont val="Arial"/>
        <family val="2"/>
      </rPr>
      <t> </t>
    </r>
  </si>
  <si>
    <r>
      <t>652</t>
    </r>
    <r>
      <rPr>
        <sz val="10"/>
        <rFont val="Arial"/>
        <family val="2"/>
      </rPr>
      <t> </t>
    </r>
  </si>
  <si>
    <r>
      <t>691</t>
    </r>
    <r>
      <rPr>
        <sz val="10"/>
        <rFont val="Arial"/>
        <family val="2"/>
      </rPr>
      <t> </t>
    </r>
  </si>
  <si>
    <r>
      <t>201</t>
    </r>
    <r>
      <rPr>
        <sz val="10"/>
        <rFont val="Arial"/>
        <family val="2"/>
      </rPr>
      <t> </t>
    </r>
  </si>
  <si>
    <r>
      <t>MEC_1</t>
    </r>
    <r>
      <rPr>
        <b/>
        <sz val="10"/>
        <rFont val="Arial"/>
        <family val="2"/>
      </rPr>
      <t> </t>
    </r>
  </si>
  <si>
    <r>
      <t>326</t>
    </r>
    <r>
      <rPr>
        <sz val="10"/>
        <rFont val="Arial"/>
        <family val="2"/>
      </rPr>
      <t> </t>
    </r>
  </si>
  <si>
    <r>
      <t>346</t>
    </r>
    <r>
      <rPr>
        <sz val="10"/>
        <rFont val="Arial"/>
        <family val="2"/>
      </rPr>
      <t> </t>
    </r>
  </si>
  <si>
    <r>
      <t>311</t>
    </r>
    <r>
      <rPr>
        <sz val="10"/>
        <rFont val="Arial"/>
        <family val="2"/>
      </rPr>
      <t> </t>
    </r>
  </si>
  <si>
    <r>
      <t>361</t>
    </r>
    <r>
      <rPr>
        <sz val="10"/>
        <rFont val="Arial"/>
        <family val="2"/>
      </rPr>
      <t> </t>
    </r>
  </si>
  <si>
    <r>
      <t>239</t>
    </r>
    <r>
      <rPr>
        <sz val="10"/>
        <rFont val="Arial"/>
        <family val="2"/>
      </rPr>
      <t> </t>
    </r>
  </si>
  <si>
    <r>
      <t>154</t>
    </r>
    <r>
      <rPr>
        <sz val="10"/>
        <rFont val="Arial"/>
        <family val="2"/>
      </rPr>
      <t> </t>
    </r>
  </si>
  <si>
    <r>
      <t>81</t>
    </r>
    <r>
      <rPr>
        <sz val="10"/>
        <rFont val="Arial"/>
        <family val="2"/>
      </rPr>
      <t> </t>
    </r>
  </si>
  <si>
    <r>
      <t>MEC_2</t>
    </r>
    <r>
      <rPr>
        <b/>
        <sz val="10"/>
        <rFont val="Arial"/>
        <family val="2"/>
      </rPr>
      <t> </t>
    </r>
  </si>
  <si>
    <r>
      <t>63</t>
    </r>
    <r>
      <rPr>
        <sz val="10"/>
        <rFont val="Arial"/>
        <family val="2"/>
      </rPr>
      <t> </t>
    </r>
  </si>
  <si>
    <r>
      <t>71</t>
    </r>
    <r>
      <rPr>
        <sz val="10"/>
        <rFont val="Arial"/>
        <family val="2"/>
      </rPr>
      <t> </t>
    </r>
  </si>
  <si>
    <r>
      <t>MECC_1</t>
    </r>
    <r>
      <rPr>
        <b/>
        <sz val="10"/>
        <rFont val="Arial"/>
        <family val="2"/>
      </rPr>
      <t> </t>
    </r>
  </si>
  <si>
    <r>
      <t>495</t>
    </r>
    <r>
      <rPr>
        <sz val="10"/>
        <rFont val="Arial"/>
        <family val="2"/>
      </rPr>
      <t> </t>
    </r>
  </si>
  <si>
    <r>
      <t>451</t>
    </r>
    <r>
      <rPr>
        <sz val="10"/>
        <rFont val="Arial"/>
        <family val="2"/>
      </rPr>
      <t> </t>
    </r>
  </si>
  <si>
    <r>
      <t>527</t>
    </r>
    <r>
      <rPr>
        <sz val="10"/>
        <rFont val="Arial"/>
        <family val="2"/>
      </rPr>
      <t> </t>
    </r>
  </si>
  <si>
    <r>
      <t>400</t>
    </r>
    <r>
      <rPr>
        <sz val="10"/>
        <rFont val="Arial"/>
        <family val="2"/>
      </rPr>
      <t> </t>
    </r>
  </si>
  <si>
    <r>
      <t>78</t>
    </r>
    <r>
      <rPr>
        <sz val="10"/>
        <rFont val="Arial"/>
        <family val="2"/>
      </rPr>
      <t> </t>
    </r>
  </si>
  <si>
    <r>
      <t>MECC_2</t>
    </r>
    <r>
      <rPr>
        <b/>
        <sz val="10"/>
        <rFont val="Arial"/>
        <family val="2"/>
      </rPr>
      <t> </t>
    </r>
  </si>
  <si>
    <r>
      <t>1093</t>
    </r>
    <r>
      <rPr>
        <sz val="10"/>
        <rFont val="Arial"/>
        <family val="2"/>
      </rPr>
      <t> </t>
    </r>
  </si>
  <si>
    <r>
      <t>808</t>
    </r>
    <r>
      <rPr>
        <sz val="10"/>
        <rFont val="Arial"/>
        <family val="2"/>
      </rPr>
      <t> </t>
    </r>
  </si>
  <si>
    <r>
      <t>951</t>
    </r>
    <r>
      <rPr>
        <sz val="10"/>
        <rFont val="Arial"/>
        <family val="2"/>
      </rPr>
      <t> </t>
    </r>
  </si>
  <si>
    <r>
      <t>950</t>
    </r>
    <r>
      <rPr>
        <sz val="10"/>
        <rFont val="Arial"/>
        <family val="2"/>
      </rPr>
      <t> </t>
    </r>
  </si>
  <si>
    <r>
      <t>656</t>
    </r>
    <r>
      <rPr>
        <sz val="10"/>
        <rFont val="Arial"/>
        <family val="2"/>
      </rPr>
      <t> </t>
    </r>
  </si>
  <si>
    <r>
      <t>354</t>
    </r>
    <r>
      <rPr>
        <sz val="10"/>
        <rFont val="Arial"/>
        <family val="2"/>
      </rPr>
      <t> </t>
    </r>
  </si>
  <si>
    <r>
      <t>MECC_3</t>
    </r>
    <r>
      <rPr>
        <b/>
        <sz val="10"/>
        <rFont val="Arial"/>
        <family val="2"/>
      </rPr>
      <t> </t>
    </r>
  </si>
  <si>
    <r>
      <t>2570</t>
    </r>
    <r>
      <rPr>
        <sz val="10"/>
        <rFont val="Arial"/>
        <family val="2"/>
      </rPr>
      <t> </t>
    </r>
  </si>
  <si>
    <r>
      <t>1810</t>
    </r>
    <r>
      <rPr>
        <sz val="10"/>
        <rFont val="Arial"/>
        <family val="2"/>
      </rPr>
      <t> </t>
    </r>
  </si>
  <si>
    <r>
      <t>2015</t>
    </r>
    <r>
      <rPr>
        <sz val="10"/>
        <rFont val="Arial"/>
        <family val="2"/>
      </rPr>
      <t> </t>
    </r>
  </si>
  <si>
    <r>
      <t>2365</t>
    </r>
    <r>
      <rPr>
        <sz val="10"/>
        <rFont val="Arial"/>
        <family val="2"/>
      </rPr>
      <t> </t>
    </r>
  </si>
  <si>
    <r>
      <t>1502</t>
    </r>
    <r>
      <rPr>
        <sz val="10"/>
        <rFont val="Arial"/>
        <family val="2"/>
      </rPr>
      <t> </t>
    </r>
  </si>
  <si>
    <r>
      <t>740</t>
    </r>
    <r>
      <rPr>
        <sz val="10"/>
        <rFont val="Arial"/>
        <family val="2"/>
      </rPr>
      <t> </t>
    </r>
  </si>
  <si>
    <r>
      <t>762</t>
    </r>
    <r>
      <rPr>
        <sz val="10"/>
        <rFont val="Arial"/>
        <family val="2"/>
      </rPr>
      <t> </t>
    </r>
  </si>
  <si>
    <r>
      <t>777</t>
    </r>
    <r>
      <rPr>
        <sz val="10"/>
        <rFont val="Arial"/>
        <family val="2"/>
      </rPr>
      <t> </t>
    </r>
  </si>
  <si>
    <r>
      <t>MSKCC</t>
    </r>
    <r>
      <rPr>
        <b/>
        <sz val="10"/>
        <rFont val="Arial"/>
        <family val="2"/>
      </rPr>
      <t> </t>
    </r>
  </si>
  <si>
    <r>
      <t>41</t>
    </r>
    <r>
      <rPr>
        <sz val="10"/>
        <rFont val="Arial"/>
        <family val="2"/>
      </rPr>
      <t> </t>
    </r>
  </si>
  <si>
    <r>
      <t>NCCCSI</t>
    </r>
    <r>
      <rPr>
        <b/>
        <sz val="10"/>
        <rFont val="Arial"/>
        <family val="2"/>
      </rPr>
      <t> </t>
    </r>
  </si>
  <si>
    <r>
      <t>469</t>
    </r>
    <r>
      <rPr>
        <sz val="10"/>
        <rFont val="Arial"/>
        <family val="2"/>
      </rPr>
      <t> </t>
    </r>
  </si>
  <si>
    <r>
      <t>404</t>
    </r>
    <r>
      <rPr>
        <sz val="10"/>
        <rFont val="Arial"/>
        <family val="2"/>
      </rPr>
      <t> </t>
    </r>
  </si>
  <si>
    <r>
      <t>206</t>
    </r>
    <r>
      <rPr>
        <sz val="10"/>
        <rFont val="Arial"/>
        <family val="2"/>
      </rPr>
      <t> </t>
    </r>
  </si>
  <si>
    <r>
      <t>92</t>
    </r>
    <r>
      <rPr>
        <sz val="10"/>
        <rFont val="Arial"/>
        <family val="2"/>
      </rPr>
      <t> </t>
    </r>
  </si>
  <si>
    <r>
      <t>107</t>
    </r>
    <r>
      <rPr>
        <sz val="10"/>
        <rFont val="Arial"/>
        <family val="2"/>
      </rPr>
      <t> </t>
    </r>
  </si>
  <si>
    <r>
      <t>NCCCSII</t>
    </r>
    <r>
      <rPr>
        <b/>
        <sz val="10"/>
        <rFont val="Arial"/>
        <family val="2"/>
      </rPr>
      <t> </t>
    </r>
  </si>
  <si>
    <r>
      <t>595</t>
    </r>
    <r>
      <rPr>
        <sz val="10"/>
        <rFont val="Arial"/>
        <family val="2"/>
      </rPr>
      <t> </t>
    </r>
  </si>
  <si>
    <r>
      <t>686</t>
    </r>
    <r>
      <rPr>
        <sz val="10"/>
        <rFont val="Arial"/>
        <family val="2"/>
      </rPr>
      <t> </t>
    </r>
  </si>
  <si>
    <r>
      <t>500</t>
    </r>
    <r>
      <rPr>
        <sz val="10"/>
        <rFont val="Arial"/>
        <family val="2"/>
      </rPr>
      <t> </t>
    </r>
  </si>
  <si>
    <r>
      <t>781</t>
    </r>
    <r>
      <rPr>
        <sz val="10"/>
        <rFont val="Arial"/>
        <family val="2"/>
      </rPr>
      <t> </t>
    </r>
  </si>
  <si>
    <r>
      <t>279</t>
    </r>
    <r>
      <rPr>
        <sz val="10"/>
        <rFont val="Arial"/>
        <family val="2"/>
      </rPr>
      <t> </t>
    </r>
  </si>
  <si>
    <r>
      <t>270</t>
    </r>
    <r>
      <rPr>
        <sz val="10"/>
        <rFont val="Arial"/>
        <family val="2"/>
      </rPr>
      <t> </t>
    </r>
  </si>
  <si>
    <r>
      <t>NFCCR</t>
    </r>
    <r>
      <rPr>
        <b/>
        <sz val="10"/>
        <rFont val="Arial"/>
        <family val="2"/>
      </rPr>
      <t> </t>
    </r>
  </si>
  <si>
    <r>
      <t>193</t>
    </r>
    <r>
      <rPr>
        <sz val="10"/>
        <rFont val="Arial"/>
        <family val="2"/>
      </rPr>
      <t> </t>
    </r>
  </si>
  <si>
    <r>
      <t>467</t>
    </r>
    <r>
      <rPr>
        <sz val="10"/>
        <rFont val="Arial"/>
        <family val="2"/>
      </rPr>
      <t> </t>
    </r>
  </si>
  <si>
    <r>
      <t>390</t>
    </r>
    <r>
      <rPr>
        <sz val="10"/>
        <rFont val="Arial"/>
        <family val="2"/>
      </rPr>
      <t> </t>
    </r>
  </si>
  <si>
    <r>
      <t>130</t>
    </r>
    <r>
      <rPr>
        <sz val="10"/>
        <rFont val="Arial"/>
        <family val="2"/>
      </rPr>
      <t> </t>
    </r>
  </si>
  <si>
    <r>
      <t>60</t>
    </r>
    <r>
      <rPr>
        <sz val="10"/>
        <rFont val="Arial"/>
        <family val="2"/>
      </rPr>
      <t> </t>
    </r>
  </si>
  <si>
    <r>
      <t>70</t>
    </r>
    <r>
      <rPr>
        <sz val="10"/>
        <rFont val="Arial"/>
        <family val="2"/>
      </rPr>
      <t> </t>
    </r>
  </si>
  <si>
    <r>
      <t>NGCCS</t>
    </r>
    <r>
      <rPr>
        <b/>
        <sz val="10"/>
        <rFont val="Arial"/>
        <family val="2"/>
      </rPr>
      <t> </t>
    </r>
  </si>
  <si>
    <r>
      <t>1103</t>
    </r>
    <r>
      <rPr>
        <sz val="10"/>
        <rFont val="Arial"/>
        <family val="2"/>
      </rPr>
      <t> </t>
    </r>
  </si>
  <si>
    <r>
      <t>482</t>
    </r>
    <r>
      <rPr>
        <sz val="10"/>
        <rFont val="Arial"/>
        <family val="2"/>
      </rPr>
      <t> </t>
    </r>
  </si>
  <si>
    <r>
      <t>621</t>
    </r>
    <r>
      <rPr>
        <sz val="10"/>
        <rFont val="Arial"/>
        <family val="2"/>
      </rPr>
      <t> </t>
    </r>
  </si>
  <si>
    <r>
      <t>515</t>
    </r>
    <r>
      <rPr>
        <sz val="10"/>
        <rFont val="Arial"/>
        <family val="2"/>
      </rPr>
      <t> </t>
    </r>
  </si>
  <si>
    <r>
      <t>151</t>
    </r>
    <r>
      <rPr>
        <sz val="10"/>
        <rFont val="Arial"/>
        <family val="2"/>
      </rPr>
      <t> </t>
    </r>
  </si>
  <si>
    <r>
      <t>473</t>
    </r>
    <r>
      <rPr>
        <sz val="10"/>
        <rFont val="Arial"/>
        <family val="2"/>
      </rPr>
      <t> </t>
    </r>
  </si>
  <si>
    <r>
      <t>NHS_1</t>
    </r>
    <r>
      <rPr>
        <b/>
        <sz val="10"/>
        <rFont val="Arial"/>
        <family val="2"/>
      </rPr>
      <t> </t>
    </r>
  </si>
  <si>
    <r>
      <t>1165</t>
    </r>
    <r>
      <rPr>
        <sz val="10"/>
        <rFont val="Arial"/>
        <family val="2"/>
      </rPr>
      <t> </t>
    </r>
  </si>
  <si>
    <r>
      <t>305</t>
    </r>
    <r>
      <rPr>
        <sz val="10"/>
        <rFont val="Arial"/>
        <family val="2"/>
      </rPr>
      <t> </t>
    </r>
  </si>
  <si>
    <r>
      <t>NHS_2</t>
    </r>
    <r>
      <rPr>
        <b/>
        <sz val="10"/>
        <rFont val="Arial"/>
        <family val="2"/>
      </rPr>
      <t> </t>
    </r>
  </si>
  <si>
    <r>
      <t>44</t>
    </r>
    <r>
      <rPr>
        <sz val="10"/>
        <rFont val="Arial"/>
        <family val="2"/>
      </rPr>
      <t> </t>
    </r>
  </si>
  <si>
    <r>
      <t>67</t>
    </r>
    <r>
      <rPr>
        <sz val="10"/>
        <rFont val="Arial"/>
        <family val="2"/>
      </rPr>
      <t> </t>
    </r>
  </si>
  <si>
    <r>
      <t>NHS_3_AD</t>
    </r>
    <r>
      <rPr>
        <b/>
        <sz val="10"/>
        <rFont val="Arial"/>
        <family val="2"/>
      </rPr>
      <t> </t>
    </r>
  </si>
  <si>
    <r>
      <t>513</t>
    </r>
    <r>
      <rPr>
        <sz val="10"/>
        <rFont val="Arial"/>
        <family val="2"/>
      </rPr>
      <t> </t>
    </r>
  </si>
  <si>
    <r>
      <t>577</t>
    </r>
    <r>
      <rPr>
        <sz val="10"/>
        <rFont val="Arial"/>
        <family val="2"/>
      </rPr>
      <t> </t>
    </r>
  </si>
  <si>
    <r>
      <t>1090</t>
    </r>
    <r>
      <rPr>
        <sz val="10"/>
        <rFont val="Arial"/>
        <family val="2"/>
      </rPr>
      <t> </t>
    </r>
  </si>
  <si>
    <r>
      <t>NHS_4</t>
    </r>
    <r>
      <rPr>
        <b/>
        <sz val="10"/>
        <rFont val="Arial"/>
        <family val="2"/>
      </rPr>
      <t> </t>
    </r>
  </si>
  <si>
    <r>
      <t>303</t>
    </r>
    <r>
      <rPr>
        <sz val="10"/>
        <rFont val="Arial"/>
        <family val="2"/>
      </rPr>
      <t> </t>
    </r>
  </si>
  <si>
    <r>
      <t>231</t>
    </r>
    <r>
      <rPr>
        <sz val="10"/>
        <rFont val="Arial"/>
        <family val="2"/>
      </rPr>
      <t> </t>
    </r>
  </si>
  <si>
    <r>
      <t>69</t>
    </r>
    <r>
      <rPr>
        <sz val="10"/>
        <rFont val="Arial"/>
        <family val="2"/>
      </rPr>
      <t> </t>
    </r>
  </si>
  <si>
    <r>
      <t>NHS_5_AD</t>
    </r>
    <r>
      <rPr>
        <b/>
        <sz val="10"/>
        <rFont val="Arial"/>
        <family val="2"/>
      </rPr>
      <t> </t>
    </r>
  </si>
  <si>
    <r>
      <t>226</t>
    </r>
    <r>
      <rPr>
        <sz val="10"/>
        <rFont val="Arial"/>
        <family val="2"/>
      </rPr>
      <t> </t>
    </r>
  </si>
  <si>
    <r>
      <t>477</t>
    </r>
    <r>
      <rPr>
        <sz val="10"/>
        <rFont val="Arial"/>
        <family val="2"/>
      </rPr>
      <t> </t>
    </r>
  </si>
  <si>
    <r>
      <t>NHSII</t>
    </r>
    <r>
      <rPr>
        <b/>
        <sz val="10"/>
        <rFont val="Arial"/>
        <family val="2"/>
      </rPr>
      <t> </t>
    </r>
  </si>
  <si>
    <r>
      <t>167</t>
    </r>
    <r>
      <rPr>
        <sz val="10"/>
        <rFont val="Arial"/>
        <family val="2"/>
      </rPr>
      <t> </t>
    </r>
  </si>
  <si>
    <r>
      <t>NSHDS</t>
    </r>
    <r>
      <rPr>
        <b/>
        <sz val="10"/>
        <rFont val="Arial"/>
        <family val="2"/>
      </rPr>
      <t> </t>
    </r>
  </si>
  <si>
    <r>
      <t>416</t>
    </r>
    <r>
      <rPr>
        <sz val="10"/>
        <rFont val="Arial"/>
        <family val="2"/>
      </rPr>
      <t> </t>
    </r>
  </si>
  <si>
    <r>
      <t>413</t>
    </r>
    <r>
      <rPr>
        <sz val="10"/>
        <rFont val="Arial"/>
        <family val="2"/>
      </rPr>
      <t> </t>
    </r>
  </si>
  <si>
    <r>
      <t>532</t>
    </r>
    <r>
      <rPr>
        <sz val="10"/>
        <rFont val="Arial"/>
        <family val="2"/>
      </rPr>
      <t> </t>
    </r>
  </si>
  <si>
    <r>
      <t>297</t>
    </r>
    <r>
      <rPr>
        <sz val="10"/>
        <rFont val="Arial"/>
        <family val="2"/>
      </rPr>
      <t> </t>
    </r>
  </si>
  <si>
    <r>
      <t>OFCCR</t>
    </r>
    <r>
      <rPr>
        <b/>
        <sz val="10"/>
        <rFont val="Arial"/>
        <family val="2"/>
      </rPr>
      <t> </t>
    </r>
  </si>
  <si>
    <r>
      <t>594</t>
    </r>
    <r>
      <rPr>
        <sz val="10"/>
        <rFont val="Arial"/>
        <family val="2"/>
      </rPr>
      <t> </t>
    </r>
  </si>
  <si>
    <r>
      <t>522</t>
    </r>
    <r>
      <rPr>
        <sz val="10"/>
        <rFont val="Arial"/>
        <family val="2"/>
      </rPr>
      <t> </t>
    </r>
  </si>
  <si>
    <r>
      <t>579</t>
    </r>
    <r>
      <rPr>
        <sz val="10"/>
        <rFont val="Arial"/>
        <family val="2"/>
      </rPr>
      <t> </t>
    </r>
  </si>
  <si>
    <r>
      <t>537</t>
    </r>
    <r>
      <rPr>
        <sz val="10"/>
        <rFont val="Arial"/>
        <family val="2"/>
      </rPr>
      <t> </t>
    </r>
  </si>
  <si>
    <r>
      <t>392</t>
    </r>
    <r>
      <rPr>
        <sz val="10"/>
        <rFont val="Arial"/>
        <family val="2"/>
      </rPr>
      <t> </t>
    </r>
  </si>
  <si>
    <r>
      <t>203</t>
    </r>
    <r>
      <rPr>
        <sz val="10"/>
        <rFont val="Arial"/>
        <family val="2"/>
      </rPr>
      <t> </t>
    </r>
  </si>
  <si>
    <r>
      <t>184</t>
    </r>
    <r>
      <rPr>
        <sz val="10"/>
        <rFont val="Arial"/>
        <family val="2"/>
      </rPr>
      <t> </t>
    </r>
  </si>
  <si>
    <r>
      <t>OSUMC</t>
    </r>
    <r>
      <rPr>
        <b/>
        <sz val="10"/>
        <rFont val="Arial"/>
        <family val="2"/>
      </rPr>
      <t> </t>
    </r>
  </si>
  <si>
    <r>
      <t>3094</t>
    </r>
    <r>
      <rPr>
        <sz val="10"/>
        <rFont val="Arial"/>
        <family val="2"/>
      </rPr>
      <t> </t>
    </r>
  </si>
  <si>
    <r>
      <t>2433</t>
    </r>
    <r>
      <rPr>
        <sz val="10"/>
        <rFont val="Arial"/>
        <family val="2"/>
      </rPr>
      <t> </t>
    </r>
  </si>
  <si>
    <r>
      <t>2900</t>
    </r>
    <r>
      <rPr>
        <sz val="10"/>
        <rFont val="Arial"/>
        <family val="2"/>
      </rPr>
      <t> </t>
    </r>
  </si>
  <si>
    <r>
      <t>2627</t>
    </r>
    <r>
      <rPr>
        <sz val="10"/>
        <rFont val="Arial"/>
        <family val="2"/>
      </rPr>
      <t> </t>
    </r>
  </si>
  <si>
    <r>
      <t>2107</t>
    </r>
    <r>
      <rPr>
        <sz val="10"/>
        <rFont val="Arial"/>
        <family val="2"/>
      </rPr>
      <t> </t>
    </r>
  </si>
  <si>
    <r>
      <t>793</t>
    </r>
    <r>
      <rPr>
        <sz val="10"/>
        <rFont val="Arial"/>
        <family val="2"/>
      </rPr>
      <t> </t>
    </r>
  </si>
  <si>
    <r>
      <t>1089</t>
    </r>
    <r>
      <rPr>
        <sz val="10"/>
        <rFont val="Arial"/>
        <family val="2"/>
      </rPr>
      <t> </t>
    </r>
  </si>
  <si>
    <r>
      <t>986</t>
    </r>
    <r>
      <rPr>
        <sz val="10"/>
        <rFont val="Arial"/>
        <family val="2"/>
      </rPr>
      <t> </t>
    </r>
  </si>
  <si>
    <r>
      <t>PHS</t>
    </r>
    <r>
      <rPr>
        <b/>
        <sz val="10"/>
        <rFont val="Arial"/>
        <family val="2"/>
      </rPr>
      <t> </t>
    </r>
  </si>
  <si>
    <r>
      <t>375</t>
    </r>
    <r>
      <rPr>
        <sz val="10"/>
        <rFont val="Arial"/>
        <family val="2"/>
      </rPr>
      <t> </t>
    </r>
  </si>
  <si>
    <r>
      <t>389</t>
    </r>
    <r>
      <rPr>
        <sz val="10"/>
        <rFont val="Arial"/>
        <family val="2"/>
      </rPr>
      <t> </t>
    </r>
  </si>
  <si>
    <r>
      <t>764</t>
    </r>
    <r>
      <rPr>
        <sz val="10"/>
        <rFont val="Arial"/>
        <family val="2"/>
      </rPr>
      <t> </t>
    </r>
  </si>
  <si>
    <r>
      <t>286</t>
    </r>
    <r>
      <rPr>
        <sz val="10"/>
        <rFont val="Arial"/>
        <family val="2"/>
      </rPr>
      <t> </t>
    </r>
  </si>
  <si>
    <r>
      <t>121</t>
    </r>
    <r>
      <rPr>
        <sz val="10"/>
        <rFont val="Arial"/>
        <family val="2"/>
      </rPr>
      <t> </t>
    </r>
  </si>
  <si>
    <r>
      <t>122</t>
    </r>
    <r>
      <rPr>
        <sz val="10"/>
        <rFont val="Arial"/>
        <family val="2"/>
      </rPr>
      <t> </t>
    </r>
  </si>
  <si>
    <r>
      <t>84</t>
    </r>
    <r>
      <rPr>
        <sz val="10"/>
        <rFont val="Arial"/>
        <family val="2"/>
      </rPr>
      <t> </t>
    </r>
  </si>
  <si>
    <r>
      <t>PLCO_1</t>
    </r>
    <r>
      <rPr>
        <b/>
        <sz val="10"/>
        <rFont val="Arial"/>
        <family val="2"/>
      </rPr>
      <t> </t>
    </r>
  </si>
  <si>
    <r>
      <t>524</t>
    </r>
    <r>
      <rPr>
        <sz val="10"/>
        <rFont val="Arial"/>
        <family val="2"/>
      </rPr>
      <t> </t>
    </r>
  </si>
  <si>
    <r>
      <t>1972</t>
    </r>
    <r>
      <rPr>
        <sz val="10"/>
        <rFont val="Arial"/>
        <family val="2"/>
      </rPr>
      <t> </t>
    </r>
  </si>
  <si>
    <r>
      <t>664</t>
    </r>
    <r>
      <rPr>
        <sz val="10"/>
        <rFont val="Arial"/>
        <family val="2"/>
      </rPr>
      <t> </t>
    </r>
  </si>
  <si>
    <r>
      <t>1832</t>
    </r>
    <r>
      <rPr>
        <sz val="10"/>
        <rFont val="Arial"/>
        <family val="2"/>
      </rPr>
      <t> </t>
    </r>
  </si>
  <si>
    <r>
      <t>507</t>
    </r>
    <r>
      <rPr>
        <sz val="10"/>
        <rFont val="Arial"/>
        <family val="2"/>
      </rPr>
      <t> </t>
    </r>
  </si>
  <si>
    <r>
      <t>191</t>
    </r>
    <r>
      <rPr>
        <sz val="10"/>
        <rFont val="Arial"/>
        <family val="2"/>
      </rPr>
      <t> </t>
    </r>
  </si>
  <si>
    <r>
      <t>5</t>
    </r>
    <r>
      <rPr>
        <sz val="10"/>
        <rFont val="Arial"/>
        <family val="2"/>
      </rPr>
      <t> </t>
    </r>
  </si>
  <si>
    <r>
      <t>PLCO_2</t>
    </r>
    <r>
      <rPr>
        <b/>
        <sz val="10"/>
        <rFont val="Arial"/>
        <family val="2"/>
      </rPr>
      <t> </t>
    </r>
  </si>
  <si>
    <r>
      <t>475</t>
    </r>
    <r>
      <rPr>
        <sz val="10"/>
        <rFont val="Arial"/>
        <family val="2"/>
      </rPr>
      <t> </t>
    </r>
  </si>
  <si>
    <r>
      <t>414</t>
    </r>
    <r>
      <rPr>
        <sz val="10"/>
        <rFont val="Arial"/>
        <family val="2"/>
      </rPr>
      <t> </t>
    </r>
  </si>
  <si>
    <r>
      <t>379</t>
    </r>
    <r>
      <rPr>
        <sz val="10"/>
        <rFont val="Arial"/>
        <family val="2"/>
      </rPr>
      <t> </t>
    </r>
  </si>
  <si>
    <r>
      <t>510</t>
    </r>
    <r>
      <rPr>
        <sz val="10"/>
        <rFont val="Arial"/>
        <family val="2"/>
      </rPr>
      <t> </t>
    </r>
  </si>
  <si>
    <r>
      <t>314</t>
    </r>
    <r>
      <rPr>
        <sz val="10"/>
        <rFont val="Arial"/>
        <family val="2"/>
      </rPr>
      <t> </t>
    </r>
  </si>
  <si>
    <r>
      <t>100</t>
    </r>
    <r>
      <rPr>
        <sz val="10"/>
        <rFont val="Arial"/>
        <family val="2"/>
      </rPr>
      <t> </t>
    </r>
  </si>
  <si>
    <r>
      <t>209</t>
    </r>
    <r>
      <rPr>
        <sz val="10"/>
        <rFont val="Arial"/>
        <family val="2"/>
      </rPr>
      <t> </t>
    </r>
  </si>
  <si>
    <r>
      <t>PLCO_4_AD</t>
    </r>
    <r>
      <rPr>
        <b/>
        <sz val="10"/>
        <rFont val="Arial"/>
        <family val="2"/>
      </rPr>
      <t> </t>
    </r>
  </si>
  <si>
    <r>
      <t>797</t>
    </r>
    <r>
      <rPr>
        <sz val="10"/>
        <rFont val="Arial"/>
        <family val="2"/>
      </rPr>
      <t> </t>
    </r>
  </si>
  <si>
    <r>
      <t>1308</t>
    </r>
    <r>
      <rPr>
        <sz val="10"/>
        <rFont val="Arial"/>
        <family val="2"/>
      </rPr>
      <t> </t>
    </r>
  </si>
  <si>
    <r>
      <t>1074</t>
    </r>
    <r>
      <rPr>
        <sz val="10"/>
        <rFont val="Arial"/>
        <family val="2"/>
      </rPr>
      <t> </t>
    </r>
  </si>
  <si>
    <r>
      <t>1031</t>
    </r>
    <r>
      <rPr>
        <sz val="10"/>
        <rFont val="Arial"/>
        <family val="2"/>
      </rPr>
      <t> </t>
    </r>
  </si>
  <si>
    <r>
      <t>276</t>
    </r>
    <r>
      <rPr>
        <sz val="10"/>
        <rFont val="Arial"/>
        <family val="2"/>
      </rPr>
      <t> </t>
    </r>
  </si>
  <si>
    <r>
      <t>398</t>
    </r>
    <r>
      <rPr>
        <sz val="10"/>
        <rFont val="Arial"/>
        <family val="2"/>
      </rPr>
      <t> </t>
    </r>
  </si>
  <si>
    <r>
      <t>129</t>
    </r>
    <r>
      <rPr>
        <sz val="10"/>
        <rFont val="Arial"/>
        <family val="2"/>
      </rPr>
      <t> </t>
    </r>
  </si>
  <si>
    <r>
      <t>64</t>
    </r>
    <r>
      <rPr>
        <sz val="10"/>
        <rFont val="Arial"/>
        <family val="2"/>
      </rPr>
      <t> </t>
    </r>
  </si>
  <si>
    <r>
      <t>REACH</t>
    </r>
    <r>
      <rPr>
        <b/>
        <sz val="10"/>
        <rFont val="Arial"/>
        <family val="2"/>
      </rPr>
      <t> </t>
    </r>
  </si>
  <si>
    <r>
      <t>90</t>
    </r>
    <r>
      <rPr>
        <sz val="10"/>
        <rFont val="Arial"/>
        <family val="2"/>
      </rPr>
      <t> </t>
    </r>
  </si>
  <si>
    <r>
      <t>211</t>
    </r>
    <r>
      <rPr>
        <sz val="10"/>
        <rFont val="Arial"/>
        <family val="2"/>
      </rPr>
      <t> </t>
    </r>
  </si>
  <si>
    <r>
      <t>SEARCH</t>
    </r>
    <r>
      <rPr>
        <b/>
        <sz val="10"/>
        <rFont val="Arial"/>
        <family val="2"/>
      </rPr>
      <t> </t>
    </r>
  </si>
  <si>
    <r>
      <t>4173</t>
    </r>
    <r>
      <rPr>
        <sz val="10"/>
        <rFont val="Arial"/>
        <family val="2"/>
      </rPr>
      <t> </t>
    </r>
  </si>
  <si>
    <r>
      <t>1835</t>
    </r>
    <r>
      <rPr>
        <sz val="10"/>
        <rFont val="Arial"/>
        <family val="2"/>
      </rPr>
      <t> </t>
    </r>
  </si>
  <si>
    <r>
      <t>2453</t>
    </r>
    <r>
      <rPr>
        <sz val="10"/>
        <rFont val="Arial"/>
        <family val="2"/>
      </rPr>
      <t> </t>
    </r>
  </si>
  <si>
    <r>
      <t>2297</t>
    </r>
    <r>
      <rPr>
        <sz val="10"/>
        <rFont val="Arial"/>
        <family val="2"/>
      </rPr>
      <t> </t>
    </r>
  </si>
  <si>
    <r>
      <t>1168</t>
    </r>
    <r>
      <rPr>
        <sz val="10"/>
        <rFont val="Arial"/>
        <family val="2"/>
      </rPr>
      <t> </t>
    </r>
  </si>
  <si>
    <r>
      <t>1043</t>
    </r>
    <r>
      <rPr>
        <sz val="10"/>
        <rFont val="Arial"/>
        <family val="2"/>
      </rPr>
      <t> </t>
    </r>
  </si>
  <si>
    <r>
      <t>1829</t>
    </r>
    <r>
      <rPr>
        <sz val="10"/>
        <rFont val="Arial"/>
        <family val="2"/>
      </rPr>
      <t> </t>
    </r>
  </si>
  <si>
    <r>
      <t>SELECT</t>
    </r>
    <r>
      <rPr>
        <b/>
        <sz val="10"/>
        <rFont val="Arial"/>
        <family val="2"/>
      </rPr>
      <t> </t>
    </r>
  </si>
  <si>
    <r>
      <t>264</t>
    </r>
    <r>
      <rPr>
        <sz val="10"/>
        <rFont val="Arial"/>
        <family val="2"/>
      </rPr>
      <t> </t>
    </r>
  </si>
  <si>
    <r>
      <t>269</t>
    </r>
    <r>
      <rPr>
        <sz val="10"/>
        <rFont val="Arial"/>
        <family val="2"/>
      </rPr>
      <t> </t>
    </r>
  </si>
  <si>
    <r>
      <t>533</t>
    </r>
    <r>
      <rPr>
        <sz val="10"/>
        <rFont val="Arial"/>
        <family val="2"/>
      </rPr>
      <t> </t>
    </r>
  </si>
  <si>
    <r>
      <t>SLRCCS</t>
    </r>
    <r>
      <rPr>
        <b/>
        <sz val="10"/>
        <rFont val="Arial"/>
        <family val="2"/>
      </rPr>
      <t> </t>
    </r>
  </si>
  <si>
    <r>
      <t>2504</t>
    </r>
    <r>
      <rPr>
        <sz val="10"/>
        <rFont val="Arial"/>
        <family val="2"/>
      </rPr>
      <t> </t>
    </r>
  </si>
  <si>
    <r>
      <t>2281</t>
    </r>
    <r>
      <rPr>
        <sz val="10"/>
        <rFont val="Arial"/>
        <family val="2"/>
      </rPr>
      <t> </t>
    </r>
  </si>
  <si>
    <r>
      <t>2220</t>
    </r>
    <r>
      <rPr>
        <sz val="10"/>
        <rFont val="Arial"/>
        <family val="2"/>
      </rPr>
      <t> </t>
    </r>
  </si>
  <si>
    <r>
      <t>2565</t>
    </r>
    <r>
      <rPr>
        <sz val="10"/>
        <rFont val="Arial"/>
        <family val="2"/>
      </rPr>
      <t> </t>
    </r>
  </si>
  <si>
    <r>
      <t>1346</t>
    </r>
    <r>
      <rPr>
        <sz val="10"/>
        <rFont val="Arial"/>
        <family val="2"/>
      </rPr>
      <t> </t>
    </r>
  </si>
  <si>
    <r>
      <t>623</t>
    </r>
    <r>
      <rPr>
        <sz val="10"/>
        <rFont val="Arial"/>
        <family val="2"/>
      </rPr>
      <t> </t>
    </r>
  </si>
  <si>
    <r>
      <t>723</t>
    </r>
    <r>
      <rPr>
        <sz val="10"/>
        <rFont val="Arial"/>
        <family val="2"/>
      </rPr>
      <t> </t>
    </r>
  </si>
  <si>
    <r>
      <t>904</t>
    </r>
    <r>
      <rPr>
        <sz val="10"/>
        <rFont val="Arial"/>
        <family val="2"/>
      </rPr>
      <t> </t>
    </r>
  </si>
  <si>
    <r>
      <t>SMC_COSM</t>
    </r>
    <r>
      <rPr>
        <b/>
        <sz val="10"/>
        <rFont val="Arial"/>
        <family val="2"/>
      </rPr>
      <t> </t>
    </r>
  </si>
  <si>
    <r>
      <t>566</t>
    </r>
    <r>
      <rPr>
        <sz val="10"/>
        <rFont val="Arial"/>
        <family val="2"/>
      </rPr>
      <t> </t>
    </r>
  </si>
  <si>
    <r>
      <t>831</t>
    </r>
    <r>
      <rPr>
        <sz val="10"/>
        <rFont val="Arial"/>
        <family val="2"/>
      </rPr>
      <t> </t>
    </r>
  </si>
  <si>
    <r>
      <t>583</t>
    </r>
    <r>
      <rPr>
        <sz val="10"/>
        <rFont val="Arial"/>
        <family val="2"/>
      </rPr>
      <t> </t>
    </r>
  </si>
  <si>
    <r>
      <t>814</t>
    </r>
    <r>
      <rPr>
        <sz val="10"/>
        <rFont val="Arial"/>
        <family val="2"/>
      </rPr>
      <t> </t>
    </r>
  </si>
  <si>
    <r>
      <t>356</t>
    </r>
    <r>
      <rPr>
        <sz val="10"/>
        <rFont val="Arial"/>
        <family val="2"/>
      </rPr>
      <t> </t>
    </r>
  </si>
  <si>
    <r>
      <t>142</t>
    </r>
    <r>
      <rPr>
        <sz val="10"/>
        <rFont val="Arial"/>
        <family val="2"/>
      </rPr>
      <t> </t>
    </r>
  </si>
  <si>
    <r>
      <t>170</t>
    </r>
    <r>
      <rPr>
        <sz val="10"/>
        <rFont val="Arial"/>
        <family val="2"/>
      </rPr>
      <t> </t>
    </r>
  </si>
  <si>
    <r>
      <t>SMS_AD</t>
    </r>
    <r>
      <rPr>
        <b/>
        <sz val="10"/>
        <rFont val="Arial"/>
        <family val="2"/>
      </rPr>
      <t> </t>
    </r>
  </si>
  <si>
    <r>
      <t>89</t>
    </r>
    <r>
      <rPr>
        <sz val="10"/>
        <rFont val="Arial"/>
        <family val="2"/>
      </rPr>
      <t> </t>
    </r>
  </si>
  <si>
    <r>
      <t>UKB</t>
    </r>
    <r>
      <rPr>
        <b/>
        <sz val="10"/>
        <rFont val="Arial"/>
        <family val="2"/>
      </rPr>
      <t> </t>
    </r>
  </si>
  <si>
    <r>
      <t>5356</t>
    </r>
    <r>
      <rPr>
        <sz val="10"/>
        <rFont val="Arial"/>
        <family val="2"/>
      </rPr>
      <t> </t>
    </r>
  </si>
  <si>
    <r>
      <t>21407</t>
    </r>
    <r>
      <rPr>
        <sz val="10"/>
        <rFont val="Arial"/>
        <family val="2"/>
      </rPr>
      <t> </t>
    </r>
  </si>
  <si>
    <r>
      <t>11359</t>
    </r>
    <r>
      <rPr>
        <sz val="10"/>
        <rFont val="Arial"/>
        <family val="2"/>
      </rPr>
      <t> </t>
    </r>
  </si>
  <si>
    <r>
      <t>15404</t>
    </r>
    <r>
      <rPr>
        <sz val="10"/>
        <rFont val="Arial"/>
        <family val="2"/>
      </rPr>
      <t> </t>
    </r>
  </si>
  <si>
    <r>
      <t>3266</t>
    </r>
    <r>
      <rPr>
        <sz val="10"/>
        <rFont val="Arial"/>
        <family val="2"/>
      </rPr>
      <t> </t>
    </r>
  </si>
  <si>
    <r>
      <t>1497</t>
    </r>
    <r>
      <rPr>
        <sz val="10"/>
        <rFont val="Arial"/>
        <family val="2"/>
      </rPr>
      <t> </t>
    </r>
  </si>
  <si>
    <r>
      <t>1290</t>
    </r>
    <r>
      <rPr>
        <sz val="10"/>
        <rFont val="Arial"/>
        <family val="2"/>
      </rPr>
      <t> </t>
    </r>
  </si>
  <si>
    <r>
      <t>2062</t>
    </r>
    <r>
      <rPr>
        <sz val="10"/>
        <rFont val="Arial"/>
        <family val="2"/>
      </rPr>
      <t> </t>
    </r>
  </si>
  <si>
    <r>
      <t>USC_HRT_CRC</t>
    </r>
    <r>
      <rPr>
        <b/>
        <sz val="10"/>
        <rFont val="Arial"/>
        <family val="2"/>
      </rPr>
      <t> </t>
    </r>
  </si>
  <si>
    <r>
      <t>387</t>
    </r>
    <r>
      <rPr>
        <sz val="10"/>
        <rFont val="Arial"/>
        <family val="2"/>
      </rPr>
      <t> </t>
    </r>
  </si>
  <si>
    <r>
      <t>708</t>
    </r>
    <r>
      <rPr>
        <sz val="10"/>
        <rFont val="Arial"/>
        <family val="2"/>
      </rPr>
      <t> </t>
    </r>
  </si>
  <si>
    <r>
      <t>309</t>
    </r>
    <r>
      <rPr>
        <sz val="10"/>
        <rFont val="Arial"/>
        <family val="2"/>
      </rPr>
      <t> </t>
    </r>
  </si>
  <si>
    <r>
      <t>150</t>
    </r>
    <r>
      <rPr>
        <sz val="10"/>
        <rFont val="Arial"/>
        <family val="2"/>
      </rPr>
      <t> </t>
    </r>
  </si>
  <si>
    <r>
      <t>9</t>
    </r>
    <r>
      <rPr>
        <sz val="10"/>
        <rFont val="Arial"/>
        <family val="2"/>
      </rPr>
      <t> </t>
    </r>
  </si>
  <si>
    <r>
      <t>VITAL</t>
    </r>
    <r>
      <rPr>
        <b/>
        <sz val="10"/>
        <rFont val="Arial"/>
        <family val="2"/>
      </rPr>
      <t> </t>
    </r>
  </si>
  <si>
    <r>
      <t>298</t>
    </r>
    <r>
      <rPr>
        <sz val="10"/>
        <rFont val="Arial"/>
        <family val="2"/>
      </rPr>
      <t> </t>
    </r>
  </si>
  <si>
    <r>
      <t>65</t>
    </r>
    <r>
      <rPr>
        <sz val="10"/>
        <rFont val="Arial"/>
        <family val="2"/>
      </rPr>
      <t> </t>
    </r>
  </si>
  <si>
    <r>
      <t>WHI_1</t>
    </r>
    <r>
      <rPr>
        <b/>
        <sz val="10"/>
        <rFont val="Arial"/>
        <family val="2"/>
      </rPr>
      <t> </t>
    </r>
  </si>
  <si>
    <r>
      <t>468</t>
    </r>
    <r>
      <rPr>
        <sz val="10"/>
        <rFont val="Arial"/>
        <family val="2"/>
      </rPr>
      <t> </t>
    </r>
  </si>
  <si>
    <r>
      <t>1523</t>
    </r>
    <r>
      <rPr>
        <sz val="10"/>
        <rFont val="Arial"/>
        <family val="2"/>
      </rPr>
      <t> </t>
    </r>
  </si>
  <si>
    <r>
      <t>1991</t>
    </r>
    <r>
      <rPr>
        <sz val="10"/>
        <rFont val="Arial"/>
        <family val="2"/>
      </rPr>
      <t> </t>
    </r>
  </si>
  <si>
    <r>
      <t>143</t>
    </r>
    <r>
      <rPr>
        <sz val="10"/>
        <rFont val="Arial"/>
        <family val="2"/>
      </rPr>
      <t> </t>
    </r>
  </si>
  <si>
    <r>
      <t>307</t>
    </r>
    <r>
      <rPr>
        <sz val="10"/>
        <rFont val="Arial"/>
        <family val="2"/>
      </rPr>
      <t> </t>
    </r>
  </si>
  <si>
    <r>
      <t>14</t>
    </r>
    <r>
      <rPr>
        <sz val="10"/>
        <rFont val="Arial"/>
        <family val="2"/>
      </rPr>
      <t> </t>
    </r>
  </si>
  <si>
    <r>
      <t>WHI_2</t>
    </r>
    <r>
      <rPr>
        <b/>
        <sz val="10"/>
        <rFont val="Arial"/>
        <family val="2"/>
      </rPr>
      <t> </t>
    </r>
  </si>
  <si>
    <r>
      <t>1006</t>
    </r>
    <r>
      <rPr>
        <sz val="10"/>
        <rFont val="Arial"/>
        <family val="2"/>
      </rPr>
      <t> </t>
    </r>
  </si>
  <si>
    <r>
      <t>1984</t>
    </r>
    <r>
      <rPr>
        <sz val="10"/>
        <rFont val="Arial"/>
        <family val="2"/>
      </rPr>
      <t> </t>
    </r>
  </si>
  <si>
    <r>
      <t>682</t>
    </r>
    <r>
      <rPr>
        <sz val="10"/>
        <rFont val="Arial"/>
        <family val="2"/>
      </rPr>
      <t> </t>
    </r>
  </si>
  <si>
    <r>
      <t>218</t>
    </r>
    <r>
      <rPr>
        <sz val="10"/>
        <rFont val="Arial"/>
        <family val="2"/>
      </rPr>
      <t> </t>
    </r>
  </si>
  <si>
    <r>
      <t>464</t>
    </r>
    <r>
      <rPr>
        <sz val="10"/>
        <rFont val="Arial"/>
        <family val="2"/>
      </rPr>
      <t> </t>
    </r>
  </si>
  <si>
    <r>
      <t>245</t>
    </r>
    <r>
      <rPr>
        <sz val="10"/>
        <rFont val="Arial"/>
        <family val="2"/>
      </rPr>
      <t> </t>
    </r>
  </si>
  <si>
    <r>
      <t>WHI_3</t>
    </r>
    <r>
      <rPr>
        <b/>
        <sz val="10"/>
        <rFont val="Arial"/>
        <family val="2"/>
      </rPr>
      <t> </t>
    </r>
  </si>
  <si>
    <r>
      <t>554</t>
    </r>
    <r>
      <rPr>
        <sz val="10"/>
        <rFont val="Arial"/>
        <family val="2"/>
      </rPr>
      <t> </t>
    </r>
  </si>
  <si>
    <r>
      <t>559</t>
    </r>
    <r>
      <rPr>
        <sz val="10"/>
        <rFont val="Arial"/>
        <family val="2"/>
      </rPr>
      <t> </t>
    </r>
  </si>
  <si>
    <r>
      <t>1113</t>
    </r>
    <r>
      <rPr>
        <sz val="10"/>
        <rFont val="Arial"/>
        <family val="2"/>
      </rPr>
      <t> </t>
    </r>
  </si>
  <si>
    <r>
      <t>422</t>
    </r>
    <r>
      <rPr>
        <sz val="10"/>
        <rFont val="Arial"/>
        <family val="2"/>
      </rPr>
      <t> </t>
    </r>
  </si>
  <si>
    <r>
      <t>332</t>
    </r>
    <r>
      <rPr>
        <sz val="10"/>
        <rFont val="Arial"/>
        <family val="2"/>
      </rPr>
      <t> </t>
    </r>
  </si>
  <si>
    <r>
      <t>1839</t>
    </r>
    <r>
      <rPr>
        <sz val="10"/>
        <rFont val="Arial"/>
        <family val="2"/>
      </rPr>
      <t> </t>
    </r>
  </si>
  <si>
    <r>
      <t>2014</t>
    </r>
    <r>
      <rPr>
        <sz val="10"/>
        <rFont val="Arial"/>
        <family val="2"/>
      </rPr>
      <t> </t>
    </r>
  </si>
  <si>
    <r>
      <t>716</t>
    </r>
    <r>
      <rPr>
        <sz val="10"/>
        <rFont val="Arial"/>
        <family val="2"/>
      </rPr>
      <t> </t>
    </r>
  </si>
  <si>
    <r>
      <t>1851</t>
    </r>
    <r>
      <rPr>
        <sz val="10"/>
        <rFont val="Arial"/>
        <family val="2"/>
      </rPr>
      <t> </t>
    </r>
  </si>
  <si>
    <r>
      <t>2124</t>
    </r>
    <r>
      <rPr>
        <sz val="10"/>
        <rFont val="Arial"/>
        <family val="2"/>
      </rPr>
      <t> </t>
    </r>
  </si>
  <si>
    <r>
      <t>518</t>
    </r>
    <r>
      <rPr>
        <sz val="10"/>
        <rFont val="Arial"/>
        <family val="2"/>
      </rPr>
      <t> </t>
    </r>
  </si>
  <si>
    <r>
      <t>223</t>
    </r>
    <r>
      <rPr>
        <sz val="10"/>
        <rFont val="Arial"/>
        <family val="2"/>
      </rPr>
      <t> </t>
    </r>
  </si>
  <si>
    <r>
      <t>1335</t>
    </r>
    <r>
      <rPr>
        <sz val="10"/>
        <rFont val="Arial"/>
        <family val="2"/>
      </rPr>
      <t> </t>
    </r>
  </si>
  <si>
    <r>
      <t>2234</t>
    </r>
    <r>
      <rPr>
        <sz val="10"/>
        <rFont val="Arial"/>
        <family val="2"/>
      </rPr>
      <t> </t>
    </r>
  </si>
  <si>
    <r>
      <t>2483</t>
    </r>
    <r>
      <rPr>
        <sz val="10"/>
        <rFont val="Arial"/>
        <family val="2"/>
      </rPr>
      <t> </t>
    </r>
  </si>
  <si>
    <r>
      <t>688</t>
    </r>
    <r>
      <rPr>
        <sz val="10"/>
        <rFont val="Arial"/>
        <family val="2"/>
      </rPr>
      <t> </t>
    </r>
  </si>
  <si>
    <r>
      <t>1546</t>
    </r>
    <r>
      <rPr>
        <sz val="10"/>
        <rFont val="Arial"/>
        <family val="2"/>
      </rPr>
      <t> </t>
    </r>
  </si>
  <si>
    <r>
      <t>3293</t>
    </r>
    <r>
      <rPr>
        <sz val="10"/>
        <rFont val="Arial"/>
        <family val="2"/>
      </rPr>
      <t> </t>
    </r>
  </si>
  <si>
    <r>
      <t>3409</t>
    </r>
    <r>
      <rPr>
        <sz val="10"/>
        <rFont val="Arial"/>
        <family val="2"/>
      </rPr>
      <t> </t>
    </r>
  </si>
  <si>
    <r>
      <t>1164</t>
    </r>
    <r>
      <rPr>
        <sz val="10"/>
        <rFont val="Arial"/>
        <family val="2"/>
      </rPr>
      <t> </t>
    </r>
  </si>
  <si>
    <r>
      <t>1827</t>
    </r>
    <r>
      <rPr>
        <sz val="10"/>
        <rFont val="Arial"/>
        <family val="2"/>
      </rPr>
      <t> </t>
    </r>
  </si>
  <si>
    <r>
      <t>1411</t>
    </r>
    <r>
      <rPr>
        <sz val="10"/>
        <rFont val="Arial"/>
        <family val="2"/>
      </rPr>
      <t> </t>
    </r>
  </si>
  <si>
    <r>
      <t>863</t>
    </r>
    <r>
      <rPr>
        <sz val="10"/>
        <rFont val="Arial"/>
        <family val="2"/>
      </rPr>
      <t> </t>
    </r>
  </si>
  <si>
    <r>
      <t>589</t>
    </r>
    <r>
      <rPr>
        <sz val="10"/>
        <rFont val="Arial"/>
        <family val="2"/>
      </rPr>
      <t> </t>
    </r>
  </si>
  <si>
    <r>
      <t>4401</t>
    </r>
    <r>
      <rPr>
        <sz val="10"/>
        <rFont val="Arial"/>
        <family val="2"/>
      </rPr>
      <t> </t>
    </r>
  </si>
  <si>
    <r>
      <t>609</t>
    </r>
    <r>
      <rPr>
        <sz val="10"/>
        <rFont val="Arial"/>
        <family val="2"/>
      </rPr>
      <t> </t>
    </r>
  </si>
  <si>
    <r>
      <t>817</t>
    </r>
    <r>
      <rPr>
        <sz val="10"/>
        <rFont val="Arial"/>
        <family val="2"/>
      </rPr>
      <t> </t>
    </r>
  </si>
  <si>
    <r>
      <t>628</t>
    </r>
    <r>
      <rPr>
        <sz val="10"/>
        <rFont val="Arial"/>
        <family val="2"/>
      </rPr>
      <t> </t>
    </r>
  </si>
  <si>
    <r>
      <t>5294</t>
    </r>
    <r>
      <rPr>
        <sz val="10"/>
        <rFont val="Arial"/>
        <family val="2"/>
      </rPr>
      <t> </t>
    </r>
  </si>
  <si>
    <r>
      <t>2167</t>
    </r>
    <r>
      <rPr>
        <sz val="10"/>
        <rFont val="Arial"/>
        <family val="2"/>
      </rPr>
      <t> </t>
    </r>
  </si>
  <si>
    <r>
      <t>2183</t>
    </r>
    <r>
      <rPr>
        <sz val="10"/>
        <rFont val="Arial"/>
        <family val="2"/>
      </rPr>
      <t> </t>
    </r>
  </si>
  <si>
    <r>
      <t>1343</t>
    </r>
    <r>
      <rPr>
        <sz val="10"/>
        <rFont val="Arial"/>
        <family val="2"/>
      </rPr>
      <t> </t>
    </r>
  </si>
  <si>
    <r>
      <t>672</t>
    </r>
    <r>
      <rPr>
        <sz val="10"/>
        <rFont val="Arial"/>
        <family val="2"/>
      </rPr>
      <t> </t>
    </r>
  </si>
  <si>
    <r>
      <t>144</t>
    </r>
    <r>
      <rPr>
        <sz val="10"/>
        <rFont val="Arial"/>
        <family val="2"/>
      </rPr>
      <t> </t>
    </r>
  </si>
  <si>
    <r>
      <t>1901</t>
    </r>
    <r>
      <rPr>
        <sz val="10"/>
        <rFont val="Arial"/>
        <family val="2"/>
      </rPr>
      <t> </t>
    </r>
  </si>
  <si>
    <r>
      <t>4380</t>
    </r>
    <r>
      <rPr>
        <sz val="10"/>
        <rFont val="Arial"/>
        <family val="2"/>
      </rPr>
      <t> </t>
    </r>
  </si>
  <si>
    <r>
      <t>720</t>
    </r>
    <r>
      <rPr>
        <sz val="10"/>
        <rFont val="Arial"/>
        <family val="2"/>
      </rPr>
      <t> </t>
    </r>
  </si>
  <si>
    <r>
      <t>1281</t>
    </r>
    <r>
      <rPr>
        <sz val="10"/>
        <rFont val="Arial"/>
        <family val="2"/>
      </rPr>
      <t> </t>
    </r>
  </si>
  <si>
    <r>
      <t>660</t>
    </r>
    <r>
      <rPr>
        <sz val="10"/>
        <rFont val="Arial"/>
        <family val="2"/>
      </rPr>
      <t> </t>
    </r>
  </si>
  <si>
    <r>
      <t>829</t>
    </r>
    <r>
      <rPr>
        <sz val="10"/>
        <rFont val="Arial"/>
        <family val="2"/>
      </rPr>
      <t> </t>
    </r>
  </si>
  <si>
    <r>
      <t>1116</t>
    </r>
    <r>
      <rPr>
        <sz val="10"/>
        <rFont val="Arial"/>
        <family val="2"/>
      </rPr>
      <t> </t>
    </r>
  </si>
  <si>
    <r>
      <t>5527</t>
    </r>
    <r>
      <rPr>
        <sz val="10"/>
        <rFont val="Arial"/>
        <family val="2"/>
      </rPr>
      <t> </t>
    </r>
  </si>
  <si>
    <r>
      <t>2496</t>
    </r>
    <r>
      <rPr>
        <sz val="10"/>
        <rFont val="Arial"/>
        <family val="2"/>
      </rPr>
      <t> </t>
    </r>
  </si>
  <si>
    <r>
      <t>889</t>
    </r>
    <r>
      <rPr>
        <sz val="10"/>
        <rFont val="Arial"/>
        <family val="2"/>
      </rPr>
      <t> </t>
    </r>
  </si>
  <si>
    <r>
      <t>2105</t>
    </r>
    <r>
      <rPr>
        <sz val="10"/>
        <rFont val="Arial"/>
        <family val="2"/>
      </rPr>
      <t> </t>
    </r>
  </si>
  <si>
    <r>
      <t>437</t>
    </r>
    <r>
      <rPr>
        <sz val="10"/>
        <rFont val="Arial"/>
        <family val="2"/>
      </rPr>
      <t> </t>
    </r>
  </si>
  <si>
    <r>
      <t>4288</t>
    </r>
    <r>
      <rPr>
        <sz val="10"/>
        <rFont val="Arial"/>
        <family val="2"/>
      </rPr>
      <t> </t>
    </r>
  </si>
  <si>
    <r>
      <t>4785</t>
    </r>
    <r>
      <rPr>
        <sz val="10"/>
        <rFont val="Arial"/>
        <family val="2"/>
      </rPr>
      <t> </t>
    </r>
  </si>
  <si>
    <r>
      <t>1397</t>
    </r>
    <r>
      <rPr>
        <sz val="10"/>
        <rFont val="Arial"/>
        <family val="2"/>
      </rPr>
      <t> </t>
    </r>
  </si>
  <si>
    <r>
      <t>171</t>
    </r>
    <r>
      <rPr>
        <sz val="10"/>
        <rFont val="Arial"/>
        <family val="2"/>
      </rPr>
      <t> </t>
    </r>
  </si>
  <si>
    <r>
      <t>26763</t>
    </r>
    <r>
      <rPr>
        <sz val="10"/>
        <rFont val="Arial"/>
        <family val="2"/>
      </rPr>
      <t> </t>
    </r>
  </si>
  <si>
    <r>
      <t>565</t>
    </r>
    <r>
      <rPr>
        <sz val="10"/>
        <rFont val="Arial"/>
        <family val="2"/>
      </rPr>
      <t> </t>
    </r>
  </si>
  <si>
    <r>
      <t>58,221</t>
    </r>
    <r>
      <rPr>
        <sz val="10"/>
        <rFont val="Arial"/>
        <family val="2"/>
      </rPr>
      <t> </t>
    </r>
  </si>
  <si>
    <r>
      <t>67,694</t>
    </r>
    <r>
      <rPr>
        <sz val="10"/>
        <rFont val="Arial"/>
        <family val="2"/>
      </rPr>
      <t> </t>
    </r>
  </si>
  <si>
    <r>
      <t>59,889</t>
    </r>
    <r>
      <rPr>
        <sz val="10"/>
        <rFont val="Arial"/>
        <family val="2"/>
      </rPr>
      <t> </t>
    </r>
  </si>
  <si>
    <r>
      <t>66,026</t>
    </r>
    <r>
      <rPr>
        <sz val="10"/>
        <rFont val="Arial"/>
        <family val="2"/>
      </rPr>
      <t> </t>
    </r>
  </si>
  <si>
    <r>
      <t>31,083</t>
    </r>
    <r>
      <rPr>
        <sz val="10"/>
        <rFont val="Arial"/>
        <family val="2"/>
      </rPr>
      <t> </t>
    </r>
  </si>
  <si>
    <r>
      <t>13,857</t>
    </r>
    <r>
      <rPr>
        <sz val="10"/>
        <rFont val="Arial"/>
        <family val="2"/>
      </rPr>
      <t> </t>
    </r>
  </si>
  <si>
    <r>
      <t>15,306</t>
    </r>
    <r>
      <rPr>
        <sz val="10"/>
        <rFont val="Arial"/>
        <family val="2"/>
      </rPr>
      <t> </t>
    </r>
  </si>
  <si>
    <r>
      <t>15,775</t>
    </r>
    <r>
      <rPr>
        <sz val="10"/>
        <rFont val="Arial"/>
        <family val="2"/>
      </rPr>
      <t> </t>
    </r>
  </si>
  <si>
    <t>F statistic</t>
  </si>
  <si>
    <t xml:space="preserve">WHR </t>
  </si>
  <si>
    <t xml:space="preserve">WHR, male </t>
  </si>
  <si>
    <t>Apolipoprotein A-I</t>
  </si>
  <si>
    <t>Apolipoprotein B</t>
  </si>
  <si>
    <t>Average number of double bonds in a fatty acid chain</t>
  </si>
  <si>
    <t>Average number of methylene groups in a fatty acid chain</t>
  </si>
  <si>
    <t>Average number of methylene groups per double bond</t>
  </si>
  <si>
    <t>Cholesterol esters in large HDL</t>
  </si>
  <si>
    <t>Cholesterol esters in large VLDL</t>
  </si>
  <si>
    <t>Cholesterol esters in medium HDL</t>
  </si>
  <si>
    <t>Cholesterol esters in medium LDL</t>
  </si>
  <si>
    <t>Cholesterol esters in medium VLDL</t>
  </si>
  <si>
    <t>Cholesterol esters in very large HDL</t>
  </si>
  <si>
    <t>Citrate</t>
  </si>
  <si>
    <t>Concentration of chylomicrons and largest VLDL particles</t>
  </si>
  <si>
    <t>Concentration of IDL particles</t>
  </si>
  <si>
    <t>Concentration of large HDL particles</t>
  </si>
  <si>
    <t>Concentration of large LDL particles</t>
  </si>
  <si>
    <t>Concentration of large VLDL particles</t>
  </si>
  <si>
    <t>Concentration of medium LDL particles</t>
  </si>
  <si>
    <t>Concentration of medium VLDL particles</t>
  </si>
  <si>
    <t>Concentration of small HDL particles</t>
  </si>
  <si>
    <t>Concentration of small LDL particles</t>
  </si>
  <si>
    <t>Concentration of small VLDL particles</t>
  </si>
  <si>
    <t>Concentration of very large HDL particles</t>
  </si>
  <si>
    <t>Concentration of very large VLDL particles</t>
  </si>
  <si>
    <t>Concentration of very small VLDL particles</t>
  </si>
  <si>
    <t>Description of average fatty acid chain length, not actual carbon number</t>
  </si>
  <si>
    <t>Free cholesterol in large HDL</t>
  </si>
  <si>
    <t>Free cholesterol in large VLDL</t>
  </si>
  <si>
    <t>Free cholesterol in medium HDL</t>
  </si>
  <si>
    <t>Free cholesterol in medium VLDL</t>
  </si>
  <si>
    <t>Free cholesterol in small VLDL</t>
  </si>
  <si>
    <t>Free cholesterol in very large HDL</t>
  </si>
  <si>
    <t>Glucose</t>
  </si>
  <si>
    <t>Glutamine</t>
  </si>
  <si>
    <t>Glycoprotein acetyls</t>
  </si>
  <si>
    <t>Isoleucine</t>
  </si>
  <si>
    <t>Lactate</t>
  </si>
  <si>
    <t>Leucine</t>
  </si>
  <si>
    <t>Mean diameter for HDL particles</t>
  </si>
  <si>
    <t>Mean diameter for VLDL particles</t>
  </si>
  <si>
    <t>Mono-unsaturated fatty acids</t>
  </si>
  <si>
    <t>Omega-3 fatty acids</t>
  </si>
  <si>
    <t>Other polyunsaturated fatty acids than 18:2</t>
  </si>
  <si>
    <t>Phenylalanine</t>
  </si>
  <si>
    <t>Phospholipids in chylomicrons and largest VLDL particles</t>
  </si>
  <si>
    <t>Phospholipids in IDL</t>
  </si>
  <si>
    <t>Phospholipids in large HDL</t>
  </si>
  <si>
    <t>Phospholipids in large LDL</t>
  </si>
  <si>
    <t>Phospholipids in large VLDL</t>
  </si>
  <si>
    <t>Phospholipids in medium HDL</t>
  </si>
  <si>
    <t>Phospholipids in medium LDL</t>
  </si>
  <si>
    <t>Phospholipids in medium VLDL</t>
  </si>
  <si>
    <t>Phospholipids in small VLDL</t>
  </si>
  <si>
    <t>Phospholipids in very large HDL</t>
  </si>
  <si>
    <t>Phospholipids in very large VLDL</t>
  </si>
  <si>
    <t>Phospholipids in very small VLDL</t>
  </si>
  <si>
    <t>Pyruvate</t>
  </si>
  <si>
    <t>Ratio of bisallylic groups to double bonds</t>
  </si>
  <si>
    <t>Ratio of bisallylic groups to total fatty acids</t>
  </si>
  <si>
    <t>Serum total triglycerides</t>
  </si>
  <si>
    <t>Sphingomyelins</t>
  </si>
  <si>
    <t>Total cholesterol in HDL</t>
  </si>
  <si>
    <t>Total cholesterol in IDL</t>
  </si>
  <si>
    <t>Total cholesterol in large HDL</t>
  </si>
  <si>
    <t>Total cholesterol in large LDL</t>
  </si>
  <si>
    <t>Total cholesterol in large VLDL</t>
  </si>
  <si>
    <t>Total cholesterol in LDL</t>
  </si>
  <si>
    <t>Total cholesterol in medium HDL</t>
  </si>
  <si>
    <t>Total cholesterol in medium LDL</t>
  </si>
  <si>
    <t>Total cholesterol in medium VLDL</t>
  </si>
  <si>
    <t>Total cholesterol in small LDL</t>
  </si>
  <si>
    <t>Total cholesterol in small VLDL</t>
  </si>
  <si>
    <t>Total cholesterol in very large HDL</t>
  </si>
  <si>
    <t>Total fatty acids</t>
  </si>
  <si>
    <t>Total lipids in chylomicrons and largest VLDL particles</t>
  </si>
  <si>
    <t>Total lipids in IDL</t>
  </si>
  <si>
    <t>Total lipids in large HDL</t>
  </si>
  <si>
    <t>Total lipids in large LDL</t>
  </si>
  <si>
    <t>Total lipids in large VLDL</t>
  </si>
  <si>
    <t>Total lipids in medium HDL</t>
  </si>
  <si>
    <t>Total lipids in medium LDL</t>
  </si>
  <si>
    <t>Total lipids in medium VLDL</t>
  </si>
  <si>
    <t>Total lipids in small HDL</t>
  </si>
  <si>
    <t>Total lipids in small LDL</t>
  </si>
  <si>
    <t>Total lipids in small VLDL</t>
  </si>
  <si>
    <t>Total lipids in very large HDL</t>
  </si>
  <si>
    <t>Total lipids in very large VLDL</t>
  </si>
  <si>
    <t>Total lipids in very small VLDL</t>
  </si>
  <si>
    <t>Triglycerides in chylomicrons and largest VLDL particles</t>
  </si>
  <si>
    <t>Triglycerides in IDL</t>
  </si>
  <si>
    <t>Triglycerides in large VLDL</t>
  </si>
  <si>
    <t>Triglycerides in medium VLDL</t>
  </si>
  <si>
    <t>Triglycerides in small HDL</t>
  </si>
  <si>
    <t>Triglycerides in small VLDL</t>
  </si>
  <si>
    <t>Triglycerides in very large VLDL</t>
  </si>
  <si>
    <t>Triglycerides in very small VLDL</t>
  </si>
  <si>
    <t>Tyrosine</t>
  </si>
  <si>
    <t>Valine</t>
  </si>
  <si>
    <t>.</t>
  </si>
  <si>
    <t>Exposures</t>
  </si>
  <si>
    <t>Univariable:</t>
  </si>
  <si>
    <t>Multivariable:</t>
  </si>
  <si>
    <t>BMI, VLDL subclass lipids</t>
  </si>
  <si>
    <t>BMI, IDL and LDL subclass lipids</t>
  </si>
  <si>
    <t xml:space="preserve">BMI, HDL subclass lipids </t>
  </si>
  <si>
    <t>BMI, Omega-3 and polyunsaturated FA</t>
  </si>
  <si>
    <t>BMI, Omega-6 FA</t>
  </si>
  <si>
    <t>BMI, Monounsaturated and other FA</t>
  </si>
  <si>
    <t>BMI, Glycemia</t>
  </si>
  <si>
    <t>BMI, Substrates</t>
  </si>
  <si>
    <t xml:space="preserve">BMI, Branched chain amino acids </t>
  </si>
  <si>
    <t>BMI, Other amino acids</t>
  </si>
  <si>
    <t>Heterogeneity P value</t>
  </si>
  <si>
    <t>LogOR.Metab</t>
  </si>
  <si>
    <t>SE.Metab</t>
  </si>
  <si>
    <t>F.Metab</t>
  </si>
  <si>
    <t>OR.Metab</t>
  </si>
  <si>
    <t>LCI.Metab</t>
  </si>
  <si>
    <t>UCI.Metab</t>
  </si>
  <si>
    <t>P.Metab</t>
  </si>
  <si>
    <t>BMI, WHR (positive control)</t>
  </si>
  <si>
    <r>
      <t xml:space="preserve">Table S6 </t>
    </r>
    <r>
      <rPr>
        <sz val="12"/>
        <color theme="1"/>
        <rFont val="Arial"/>
        <family val="2"/>
      </rPr>
      <t>LogOR colorectal cancer per SD higher BMI or WHR-driven NMR-detected metabolite</t>
    </r>
  </si>
  <si>
    <t>WHR, VLDL subclass lipids</t>
  </si>
  <si>
    <t>WHR, IDL and LDL subclass lipids</t>
  </si>
  <si>
    <t xml:space="preserve">WHR, HDL subclass lipids </t>
  </si>
  <si>
    <t>WHR, Omega-3 and polyunsaturated FA</t>
  </si>
  <si>
    <t>WHR, Omega-6 FA</t>
  </si>
  <si>
    <t>WHR, Monounsaturated and other FA</t>
  </si>
  <si>
    <t>WHR, Glycemia</t>
  </si>
  <si>
    <t>WHR, Substrates</t>
  </si>
  <si>
    <t xml:space="preserve">WHR, Branched chain amino acids </t>
  </si>
  <si>
    <t>WHR, Other amino acids</t>
  </si>
  <si>
    <t>LogOR.adipose</t>
  </si>
  <si>
    <t>SE.adipose</t>
  </si>
  <si>
    <t>F.adipose</t>
  </si>
  <si>
    <t>OR.adipose</t>
  </si>
  <si>
    <t>LCI.adipose</t>
  </si>
  <si>
    <t>UCI.adipose</t>
  </si>
  <si>
    <t>Pval.adipose</t>
  </si>
  <si>
    <t>TOTAL N AMONG CASES</t>
  </si>
  <si>
    <t>N OVERALL</t>
  </si>
  <si>
    <t>N MEN</t>
  </si>
  <si>
    <t>N WOMEN</t>
  </si>
  <si>
    <t>N COLON</t>
  </si>
  <si>
    <t>N PROXIMAL</t>
  </si>
  <si>
    <t>N DISTAL</t>
  </si>
  <si>
    <t>N RECTAL</t>
  </si>
  <si>
    <t>TOTAL N AMONG CONTROLS</t>
  </si>
  <si>
    <t>SCCFR</t>
  </si>
  <si>
    <t>Cochran’s Q</t>
  </si>
  <si>
    <t>BMI, male (per 4.2 kg/m2)</t>
  </si>
  <si>
    <t>BMI, female (per 5.2 kg/m2)</t>
  </si>
  <si>
    <t>WHR, female (per 0.07-ratio)</t>
  </si>
  <si>
    <t>WHR, male (per 0.07-ratio)</t>
  </si>
  <si>
    <t>BMI (per 4.8 kg/m2)</t>
  </si>
  <si>
    <t>WHR (per 0.09-ratio)</t>
  </si>
  <si>
    <t>Cholesterol esters in large LDL</t>
  </si>
  <si>
    <t>Glycine</t>
  </si>
  <si>
    <t>Weighted mode</t>
  </si>
  <si>
    <t xml:space="preserve">Cholesterol esters in large LDL </t>
  </si>
  <si>
    <t>Variance explained (%)</t>
  </si>
  <si>
    <t>3.44*</t>
  </si>
  <si>
    <t>4.87*</t>
  </si>
  <si>
    <t>5.04*</t>
  </si>
  <si>
    <t>*Approximated using the equation described by Shim et al., 2015 (https://doi.org/10.1371/journal.pone.0120758, supporting information)</t>
  </si>
  <si>
    <t>0.22*</t>
  </si>
  <si>
    <t>0.26*</t>
  </si>
  <si>
    <t>BMI, combined (per 4.8 kg/m2)</t>
  </si>
  <si>
    <t>WHR, combined (per 0.09-ratio)</t>
  </si>
  <si>
    <t>A) Analyses of main effects of adiposity on CRC using the sex-combined adiposity instruments in relation to split-samples of men and women</t>
  </si>
  <si>
    <t>B) LogOR colorectal cancer per SD higher BMI or WHR, excluding UKBB</t>
  </si>
  <si>
    <r>
      <t xml:space="preserve">Table S8 </t>
    </r>
    <r>
      <rPr>
        <sz val="12"/>
        <color theme="1"/>
        <rFont val="Arial"/>
        <family val="2"/>
      </rPr>
      <t>Posthoc investigations</t>
    </r>
  </si>
  <si>
    <r>
      <t xml:space="preserve">Table S7 </t>
    </r>
    <r>
      <rPr>
        <sz val="12"/>
        <color theme="1"/>
        <rFont val="Arial"/>
        <family val="2"/>
      </rPr>
      <t>Risk of overall colorectal cancer per SD higher adipose or metabolite trait, estimated using multivariable Mendelian randomization</t>
    </r>
  </si>
  <si>
    <r>
      <t xml:space="preserve">Table S5 </t>
    </r>
    <r>
      <rPr>
        <sz val="12"/>
        <color theme="1"/>
        <rFont val="Arial"/>
        <family val="2"/>
      </rPr>
      <t xml:space="preserve">Beta change in NMR-detected metabolite per SD higher BMI or WHR </t>
    </r>
  </si>
  <si>
    <r>
      <t xml:space="preserve">Table S4 </t>
    </r>
    <r>
      <rPr>
        <sz val="12"/>
        <color theme="1"/>
        <rFont val="Arial"/>
        <family val="2"/>
      </rPr>
      <t xml:space="preserve">LogOR colorectal cancer per SD higher BMI or WHR </t>
    </r>
  </si>
  <si>
    <r>
      <rPr>
        <b/>
        <sz val="12"/>
        <color theme="1"/>
        <rFont val="Arial"/>
        <family val="2"/>
      </rPr>
      <t xml:space="preserve">Table S3 </t>
    </r>
    <r>
      <rPr>
        <sz val="12"/>
        <color theme="1"/>
        <rFont val="Arial"/>
        <family val="2"/>
      </rPr>
      <t>Colorectal cancer case distributions by study, sex and site</t>
    </r>
  </si>
  <si>
    <r>
      <rPr>
        <b/>
        <sz val="12"/>
        <color theme="1"/>
        <rFont val="Arial"/>
        <family val="2"/>
      </rPr>
      <t>Table S2</t>
    </r>
    <r>
      <rPr>
        <sz val="12"/>
        <color theme="1"/>
        <rFont val="Arial"/>
        <family val="2"/>
      </rPr>
      <t xml:space="preserve"> Assesment of instrument strength</t>
    </r>
  </si>
  <si>
    <r>
      <rPr>
        <b/>
        <sz val="12"/>
        <color theme="1"/>
        <rFont val="Arial"/>
        <family val="2"/>
      </rPr>
      <t>Table S1</t>
    </r>
    <r>
      <rPr>
        <sz val="12"/>
        <color theme="1"/>
        <rFont val="Arial"/>
        <family val="2"/>
      </rPr>
      <t xml:space="preserve"> Genetic variants used to instrument BMI, WHR and metabol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"/>
    <numFmt numFmtId="166" formatCode="0.0000000"/>
    <numFmt numFmtId="167" formatCode="0.000000000"/>
  </numFmts>
  <fonts count="2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"/>
      <name val="Arial"/>
      <family val="2"/>
    </font>
    <font>
      <b/>
      <u/>
      <sz val="12"/>
      <color theme="1"/>
      <name val="Arial"/>
      <family val="2"/>
    </font>
    <font>
      <b/>
      <u/>
      <sz val="12"/>
      <color rgb="FF000000"/>
      <name val="Arial"/>
      <family val="2"/>
    </font>
    <font>
      <u/>
      <sz val="18"/>
      <color rgb="FFFBDE2D"/>
      <name val="Arial"/>
      <family val="2"/>
    </font>
    <font>
      <u/>
      <sz val="14"/>
      <color theme="1"/>
      <name val="Arial"/>
      <family val="2"/>
    </font>
    <font>
      <b/>
      <u/>
      <sz val="14"/>
      <color theme="1"/>
      <name val="Arial"/>
      <family val="2"/>
    </font>
    <font>
      <sz val="14"/>
      <color theme="1"/>
      <name val="Arial"/>
      <family val="2"/>
    </font>
    <font>
      <sz val="10"/>
      <color theme="1"/>
      <name val="Arial"/>
      <family val="2"/>
    </font>
    <font>
      <sz val="10"/>
      <color rgb="FFFBDE2D"/>
      <name val="Arial"/>
      <family val="2"/>
    </font>
    <font>
      <u/>
      <sz val="14"/>
      <color rgb="FFFBDE2D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Calibri"/>
      <family val="2"/>
    </font>
    <font>
      <sz val="10"/>
      <color rgb="FF000000"/>
      <name val="Arial Unicode MS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4">
    <xf numFmtId="0" fontId="0" fillId="0" borderId="0" xfId="0"/>
    <xf numFmtId="0" fontId="1" fillId="0" borderId="0" xfId="0" applyFont="1"/>
    <xf numFmtId="0" fontId="2" fillId="0" borderId="0" xfId="0" applyFont="1"/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4" fillId="2" borderId="0" xfId="0" applyFont="1" applyFill="1"/>
    <xf numFmtId="0" fontId="4" fillId="4" borderId="0" xfId="0" applyFont="1" applyFill="1"/>
    <xf numFmtId="0" fontId="5" fillId="3" borderId="2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/>
    <xf numFmtId="0" fontId="9" fillId="0" borderId="0" xfId="0" applyFont="1" applyFill="1"/>
    <xf numFmtId="0" fontId="9" fillId="0" borderId="0" xfId="0" applyFont="1" applyFill="1" applyBorder="1"/>
    <xf numFmtId="0" fontId="10" fillId="2" borderId="0" xfId="0" applyFont="1" applyFill="1"/>
    <xf numFmtId="0" fontId="10" fillId="4" borderId="0" xfId="0" applyFont="1" applyFill="1"/>
    <xf numFmtId="164" fontId="10" fillId="3" borderId="1" xfId="0" applyNumberFormat="1" applyFont="1" applyFill="1" applyBorder="1"/>
    <xf numFmtId="164" fontId="10" fillId="3" borderId="0" xfId="0" applyNumberFormat="1" applyFont="1" applyFill="1" applyBorder="1"/>
    <xf numFmtId="0" fontId="10" fillId="3" borderId="0" xfId="0" applyFont="1" applyFill="1" applyBorder="1"/>
    <xf numFmtId="0" fontId="10" fillId="0" borderId="0" xfId="0" applyFont="1"/>
    <xf numFmtId="0" fontId="10" fillId="0" borderId="0" xfId="0" applyFont="1" applyBorder="1"/>
    <xf numFmtId="0" fontId="10" fillId="3" borderId="0" xfId="0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164" fontId="10" fillId="3" borderId="0" xfId="0" applyNumberFormat="1" applyFont="1" applyFill="1" applyAlignment="1">
      <alignment horizontal="center"/>
    </xf>
    <xf numFmtId="1" fontId="10" fillId="3" borderId="0" xfId="0" applyNumberFormat="1" applyFont="1" applyFill="1" applyAlignment="1">
      <alignment horizontal="center"/>
    </xf>
    <xf numFmtId="0" fontId="10" fillId="3" borderId="1" xfId="0" applyFont="1" applyFill="1" applyBorder="1" applyAlignment="1">
      <alignment horizontal="center"/>
    </xf>
    <xf numFmtId="2" fontId="10" fillId="3" borderId="0" xfId="0" applyNumberFormat="1" applyFont="1" applyFill="1" applyBorder="1" applyAlignment="1">
      <alignment horizontal="center"/>
    </xf>
    <xf numFmtId="164" fontId="10" fillId="3" borderId="0" xfId="0" applyNumberFormat="1" applyFont="1" applyFill="1" applyBorder="1" applyAlignment="1">
      <alignment horizontal="center"/>
    </xf>
    <xf numFmtId="1" fontId="10" fillId="3" borderId="0" xfId="0" applyNumberFormat="1" applyFont="1" applyFill="1" applyBorder="1" applyAlignment="1">
      <alignment horizontal="center"/>
    </xf>
    <xf numFmtId="0" fontId="11" fillId="0" borderId="0" xfId="0" applyFont="1"/>
    <xf numFmtId="0" fontId="8" fillId="0" borderId="0" xfId="0" applyFont="1"/>
    <xf numFmtId="0" fontId="12" fillId="0" borderId="0" xfId="0" applyFont="1"/>
    <xf numFmtId="0" fontId="7" fillId="0" borderId="0" xfId="0" applyFont="1"/>
    <xf numFmtId="0" fontId="10" fillId="2" borderId="0" xfId="0" applyFont="1" applyFill="1" applyAlignment="1">
      <alignment horizontal="center"/>
    </xf>
    <xf numFmtId="2" fontId="10" fillId="3" borderId="2" xfId="0" applyNumberFormat="1" applyFont="1" applyFill="1" applyBorder="1" applyAlignment="1">
      <alignment horizontal="center"/>
    </xf>
    <xf numFmtId="2" fontId="10" fillId="3" borderId="1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4" fillId="3" borderId="0" xfId="0" applyFont="1" applyFill="1" applyAlignment="1">
      <alignment horizontal="center"/>
    </xf>
    <xf numFmtId="0" fontId="0" fillId="0" borderId="0" xfId="0" applyFont="1"/>
    <xf numFmtId="11" fontId="0" fillId="0" borderId="0" xfId="0" applyNumberFormat="1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top"/>
    </xf>
    <xf numFmtId="0" fontId="10" fillId="0" borderId="0" xfId="0" applyFont="1" applyAlignment="1"/>
    <xf numFmtId="0" fontId="13" fillId="0" borderId="0" xfId="0" applyFont="1" applyAlignment="1"/>
    <xf numFmtId="0" fontId="13" fillId="0" borderId="0" xfId="0" applyFont="1" applyAlignment="1">
      <alignment horizontal="center"/>
    </xf>
    <xf numFmtId="0" fontId="13" fillId="0" borderId="0" xfId="0" applyFont="1" applyAlignment="1">
      <alignment vertical="top"/>
    </xf>
    <xf numFmtId="0" fontId="13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vertical="top"/>
    </xf>
    <xf numFmtId="11" fontId="10" fillId="0" borderId="0" xfId="0" applyNumberFormat="1" applyFo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vertical="top"/>
    </xf>
    <xf numFmtId="0" fontId="16" fillId="0" borderId="0" xfId="0" applyFont="1"/>
    <xf numFmtId="0" fontId="15" fillId="0" borderId="0" xfId="0" applyFont="1"/>
    <xf numFmtId="0" fontId="17" fillId="0" borderId="0" xfId="0" applyFont="1"/>
    <xf numFmtId="0" fontId="14" fillId="0" borderId="0" xfId="0" applyFont="1"/>
    <xf numFmtId="0" fontId="18" fillId="0" borderId="0" xfId="0" applyFont="1"/>
    <xf numFmtId="0" fontId="21" fillId="0" borderId="0" xfId="0" applyFont="1"/>
    <xf numFmtId="0" fontId="2" fillId="0" borderId="0" xfId="0" applyFont="1" applyFill="1" applyAlignment="1"/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10" fillId="0" borderId="0" xfId="0" applyFont="1" applyFill="1" applyAlignment="1"/>
    <xf numFmtId="0" fontId="13" fillId="0" borderId="0" xfId="0" applyFont="1" applyFill="1" applyAlignment="1"/>
    <xf numFmtId="2" fontId="2" fillId="0" borderId="0" xfId="0" applyNumberFormat="1" applyFont="1"/>
    <xf numFmtId="0" fontId="22" fillId="0" borderId="0" xfId="0" applyFont="1" applyAlignment="1">
      <alignment horizontal="center"/>
    </xf>
    <xf numFmtId="0" fontId="23" fillId="0" borderId="0" xfId="0" applyFont="1"/>
    <xf numFmtId="0" fontId="24" fillId="0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5" fillId="0" borderId="0" xfId="0" applyFont="1"/>
    <xf numFmtId="2" fontId="18" fillId="0" borderId="0" xfId="0" applyNumberFormat="1" applyFont="1"/>
    <xf numFmtId="2" fontId="10" fillId="0" borderId="0" xfId="0" applyNumberFormat="1" applyFont="1"/>
    <xf numFmtId="0" fontId="10" fillId="0" borderId="0" xfId="0" applyFont="1" applyAlignment="1">
      <alignment horizontal="right"/>
    </xf>
    <xf numFmtId="2" fontId="10" fillId="0" borderId="0" xfId="0" applyNumberFormat="1" applyFont="1" applyAlignment="1">
      <alignment horizontal="right"/>
    </xf>
    <xf numFmtId="165" fontId="10" fillId="0" borderId="0" xfId="0" applyNumberFormat="1" applyFont="1"/>
    <xf numFmtId="166" fontId="10" fillId="0" borderId="0" xfId="0" applyNumberFormat="1" applyFont="1" applyAlignment="1">
      <alignment horizontal="right"/>
    </xf>
    <xf numFmtId="164" fontId="10" fillId="3" borderId="0" xfId="0" applyNumberFormat="1" applyFont="1" applyFill="1"/>
    <xf numFmtId="0" fontId="10" fillId="3" borderId="0" xfId="0" applyFont="1" applyFill="1"/>
    <xf numFmtId="0" fontId="4" fillId="2" borderId="2" xfId="0" applyFont="1" applyFill="1" applyBorder="1" applyAlignment="1">
      <alignment horizontal="center"/>
    </xf>
    <xf numFmtId="0" fontId="10" fillId="2" borderId="2" xfId="0" applyFont="1" applyFill="1" applyBorder="1"/>
    <xf numFmtId="0" fontId="4" fillId="3" borderId="2" xfId="0" applyFont="1" applyFill="1" applyBorder="1" applyAlignment="1">
      <alignment horizontal="center"/>
    </xf>
    <xf numFmtId="0" fontId="10" fillId="3" borderId="2" xfId="0" applyFont="1" applyFill="1" applyBorder="1"/>
    <xf numFmtId="0" fontId="7" fillId="3" borderId="2" xfId="0" applyFont="1" applyFill="1" applyBorder="1"/>
    <xf numFmtId="0" fontId="2" fillId="3" borderId="0" xfId="0" applyFont="1" applyFill="1"/>
    <xf numFmtId="0" fontId="2" fillId="3" borderId="2" xfId="0" applyFont="1" applyFill="1" applyBorder="1"/>
    <xf numFmtId="0" fontId="27" fillId="0" borderId="0" xfId="0" applyFont="1"/>
    <xf numFmtId="0" fontId="2" fillId="0" borderId="0" xfId="0" applyFont="1" applyFill="1"/>
    <xf numFmtId="0" fontId="27" fillId="0" borderId="0" xfId="0" applyFont="1" applyFill="1"/>
    <xf numFmtId="1" fontId="10" fillId="3" borderId="0" xfId="0" applyNumberFormat="1" applyFont="1" applyFill="1"/>
    <xf numFmtId="167" fontId="10" fillId="3" borderId="2" xfId="0" applyNumberFormat="1" applyFont="1" applyFill="1" applyBorder="1"/>
    <xf numFmtId="11" fontId="10" fillId="3" borderId="0" xfId="0" applyNumberFormat="1" applyFont="1" applyFill="1" applyAlignment="1">
      <alignment horizontal="center"/>
    </xf>
    <xf numFmtId="11" fontId="10" fillId="3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2" fontId="26" fillId="0" borderId="0" xfId="0" applyNumberFormat="1" applyFont="1"/>
    <xf numFmtId="0" fontId="24" fillId="0" borderId="0" xfId="0" applyFont="1" applyAlignment="1">
      <alignment horizontal="center" wrapText="1"/>
    </xf>
    <xf numFmtId="0" fontId="3" fillId="0" borderId="0" xfId="0" applyFont="1" applyAlignment="1"/>
    <xf numFmtId="0" fontId="7" fillId="0" borderId="0" xfId="0" applyFont="1" applyAlignment="1">
      <alignment horizontal="center"/>
    </xf>
    <xf numFmtId="11" fontId="10" fillId="3" borderId="0" xfId="0" applyNumberFormat="1" applyFont="1" applyFill="1"/>
    <xf numFmtId="0" fontId="7" fillId="3" borderId="0" xfId="0" applyFont="1" applyFill="1"/>
    <xf numFmtId="0" fontId="9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1">
    <cellStyle name="Normal" xfId="0" builtinId="0"/>
  </cellStyles>
  <dxfs count="12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65" formatCode="0.000"/>
    </dxf>
    <dxf>
      <numFmt numFmtId="15" formatCode="0.00E+00"/>
    </dxf>
    <dxf>
      <numFmt numFmtId="15" formatCode="0.00E+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42D96-A12F-FB4A-9726-CD128759CF66}">
  <dimension ref="A1:AA3107"/>
  <sheetViews>
    <sheetView tabSelected="1" zoomScale="90" zoomScaleNormal="90" workbookViewId="0"/>
  </sheetViews>
  <sheetFormatPr baseColWidth="10" defaultColWidth="10.83203125" defaultRowHeight="14" x14ac:dyDescent="0.2"/>
  <cols>
    <col min="1" max="1" width="20.1640625" style="74" customWidth="1"/>
    <col min="2" max="2" width="10.83203125" style="54"/>
    <col min="3" max="8" width="10.83203125" style="55"/>
    <col min="9" max="9" width="12.6640625" style="55" bestFit="1" customWidth="1"/>
    <col min="10" max="10" width="18.33203125" style="56" bestFit="1" customWidth="1"/>
    <col min="11" max="16384" width="10.83203125" style="57"/>
  </cols>
  <sheetData>
    <row r="1" spans="1:27" s="48" customFormat="1" ht="16" x14ac:dyDescent="0.2">
      <c r="A1" s="70" t="s">
        <v>2027</v>
      </c>
      <c r="B1" s="61"/>
      <c r="C1" s="62"/>
      <c r="D1" s="62"/>
      <c r="E1" s="62"/>
      <c r="F1" s="62"/>
      <c r="G1" s="62"/>
      <c r="H1" s="62"/>
      <c r="I1" s="62"/>
      <c r="J1" s="63"/>
    </row>
    <row r="2" spans="1:27" s="48" customFormat="1" ht="16" x14ac:dyDescent="0.2">
      <c r="A2" s="71"/>
      <c r="B2" s="61"/>
      <c r="C2" s="62"/>
      <c r="D2" s="62"/>
      <c r="E2" s="62"/>
      <c r="F2" s="62"/>
      <c r="G2" s="62"/>
      <c r="H2" s="62"/>
      <c r="I2" s="62"/>
      <c r="J2" s="63"/>
      <c r="P2" s="49"/>
      <c r="W2" s="49"/>
    </row>
    <row r="3" spans="1:27" s="50" customFormat="1" ht="16" x14ac:dyDescent="0.2">
      <c r="A3" s="72" t="s">
        <v>6</v>
      </c>
      <c r="B3" s="50" t="s">
        <v>157</v>
      </c>
      <c r="C3" s="50" t="s">
        <v>124</v>
      </c>
      <c r="D3" s="50" t="s">
        <v>26</v>
      </c>
      <c r="E3" s="50" t="s">
        <v>991</v>
      </c>
      <c r="F3" s="50" t="s">
        <v>992</v>
      </c>
      <c r="G3" s="50" t="s">
        <v>993</v>
      </c>
      <c r="H3" s="50" t="s">
        <v>994</v>
      </c>
      <c r="I3" s="50" t="s">
        <v>995</v>
      </c>
      <c r="J3" s="52" t="s">
        <v>1317</v>
      </c>
      <c r="P3" s="51"/>
    </row>
    <row r="4" spans="1:27" s="28" customFormat="1" ht="13" x14ac:dyDescent="0.15">
      <c r="A4" s="53" t="s">
        <v>14</v>
      </c>
      <c r="B4" s="53" t="s">
        <v>163</v>
      </c>
      <c r="C4" s="58">
        <v>-1.6199999999999999E-2</v>
      </c>
      <c r="D4" s="58">
        <v>1.6999999999999999E-3</v>
      </c>
      <c r="E4" s="58">
        <v>3.0599999999999999E-21</v>
      </c>
      <c r="F4" s="58" t="s">
        <v>159</v>
      </c>
      <c r="G4" s="58" t="s">
        <v>161</v>
      </c>
      <c r="H4" s="58">
        <v>0.56499999999999995</v>
      </c>
      <c r="I4" s="58">
        <v>718695</v>
      </c>
      <c r="J4" s="59" t="s">
        <v>1316</v>
      </c>
      <c r="P4" s="60"/>
      <c r="W4" s="60"/>
    </row>
    <row r="5" spans="1:27" s="28" customFormat="1" ht="13" x14ac:dyDescent="0.15">
      <c r="A5" s="53" t="s">
        <v>14</v>
      </c>
      <c r="B5" s="53" t="s">
        <v>164</v>
      </c>
      <c r="C5" s="58">
        <v>-1.1900000000000001E-2</v>
      </c>
      <c r="D5" s="58">
        <v>1.6999999999999999E-3</v>
      </c>
      <c r="E5" s="58">
        <v>3.22E-12</v>
      </c>
      <c r="F5" s="58" t="s">
        <v>160</v>
      </c>
      <c r="G5" s="58" t="s">
        <v>161</v>
      </c>
      <c r="H5" s="58">
        <v>0.53800000000000003</v>
      </c>
      <c r="I5" s="58">
        <v>714811</v>
      </c>
      <c r="J5" s="59" t="s">
        <v>1316</v>
      </c>
      <c r="P5" s="60"/>
      <c r="W5" s="60"/>
    </row>
    <row r="6" spans="1:27" s="28" customFormat="1" ht="13" x14ac:dyDescent="0.15">
      <c r="A6" s="53" t="s">
        <v>14</v>
      </c>
      <c r="B6" s="53" t="s">
        <v>165</v>
      </c>
      <c r="C6" s="58">
        <v>-1.1599999999999999E-2</v>
      </c>
      <c r="D6" s="58">
        <v>1.9E-3</v>
      </c>
      <c r="E6" s="58">
        <v>1.62E-9</v>
      </c>
      <c r="F6" s="58" t="s">
        <v>160</v>
      </c>
      <c r="G6" s="58" t="s">
        <v>161</v>
      </c>
      <c r="H6" s="58">
        <v>0.45910000000000001</v>
      </c>
      <c r="I6" s="58">
        <v>484680</v>
      </c>
      <c r="J6" s="59" t="s">
        <v>1316</v>
      </c>
      <c r="P6" s="60"/>
    </row>
    <row r="7" spans="1:27" s="28" customFormat="1" ht="13" x14ac:dyDescent="0.15">
      <c r="A7" s="53" t="s">
        <v>14</v>
      </c>
      <c r="B7" s="53" t="s">
        <v>166</v>
      </c>
      <c r="C7" s="58">
        <v>-2.1399999999999999E-2</v>
      </c>
      <c r="D7" s="58">
        <v>1.8E-3</v>
      </c>
      <c r="E7" s="58">
        <v>2.2799999999999999E-33</v>
      </c>
      <c r="F7" s="58" t="s">
        <v>160</v>
      </c>
      <c r="G7" s="58" t="s">
        <v>159</v>
      </c>
      <c r="H7" s="58">
        <v>0.311</v>
      </c>
      <c r="I7" s="58">
        <v>806477</v>
      </c>
      <c r="J7" s="59" t="s">
        <v>1316</v>
      </c>
      <c r="P7" s="60"/>
      <c r="W7" s="60"/>
    </row>
    <row r="8" spans="1:27" s="28" customFormat="1" ht="13" x14ac:dyDescent="0.15">
      <c r="A8" s="53" t="s">
        <v>14</v>
      </c>
      <c r="B8" s="53" t="s">
        <v>168</v>
      </c>
      <c r="C8" s="58">
        <v>3.1800000000000002E-2</v>
      </c>
      <c r="D8" s="58">
        <v>1.6999999999999999E-3</v>
      </c>
      <c r="E8" s="58">
        <v>1.4299999999999999E-78</v>
      </c>
      <c r="F8" s="58" t="s">
        <v>160</v>
      </c>
      <c r="G8" s="58" t="s">
        <v>158</v>
      </c>
      <c r="H8" s="58">
        <v>0.4506</v>
      </c>
      <c r="I8" s="58">
        <v>718474</v>
      </c>
      <c r="J8" s="59" t="s">
        <v>1316</v>
      </c>
      <c r="P8" s="60"/>
      <c r="W8" s="60"/>
    </row>
    <row r="9" spans="1:27" s="28" customFormat="1" ht="13" x14ac:dyDescent="0.15">
      <c r="A9" s="53" t="s">
        <v>14</v>
      </c>
      <c r="B9" s="53" t="s">
        <v>170</v>
      </c>
      <c r="C9" s="58">
        <v>1.09E-2</v>
      </c>
      <c r="D9" s="58">
        <v>1.6999999999999999E-3</v>
      </c>
      <c r="E9" s="58">
        <v>1.16E-10</v>
      </c>
      <c r="F9" s="58" t="s">
        <v>158</v>
      </c>
      <c r="G9" s="58" t="s">
        <v>161</v>
      </c>
      <c r="H9" s="58">
        <v>0.54220000000000002</v>
      </c>
      <c r="I9" s="58">
        <v>718623</v>
      </c>
      <c r="J9" s="59" t="s">
        <v>1316</v>
      </c>
      <c r="P9" s="60"/>
      <c r="W9" s="60"/>
    </row>
    <row r="10" spans="1:27" s="28" customFormat="1" ht="13" x14ac:dyDescent="0.15">
      <c r="A10" s="53" t="s">
        <v>14</v>
      </c>
      <c r="B10" s="53" t="s">
        <v>171</v>
      </c>
      <c r="C10" s="58">
        <v>-1.3899999999999999E-2</v>
      </c>
      <c r="D10" s="58">
        <v>1.9E-3</v>
      </c>
      <c r="E10" s="58">
        <v>6.6600000000000001E-14</v>
      </c>
      <c r="F10" s="58" t="s">
        <v>158</v>
      </c>
      <c r="G10" s="58" t="s">
        <v>159</v>
      </c>
      <c r="H10" s="58">
        <v>0.28070000000000001</v>
      </c>
      <c r="I10" s="58">
        <v>791709</v>
      </c>
      <c r="J10" s="59" t="s">
        <v>1316</v>
      </c>
      <c r="P10" s="60"/>
      <c r="W10" s="60"/>
    </row>
    <row r="11" spans="1:27" s="28" customFormat="1" ht="13" x14ac:dyDescent="0.15">
      <c r="A11" s="53" t="s">
        <v>14</v>
      </c>
      <c r="B11" s="53" t="s">
        <v>172</v>
      </c>
      <c r="C11" s="58">
        <v>-1.0999999999999999E-2</v>
      </c>
      <c r="D11" s="58">
        <v>1.6999999999999999E-3</v>
      </c>
      <c r="E11" s="58">
        <v>1.49E-10</v>
      </c>
      <c r="F11" s="58" t="s">
        <v>158</v>
      </c>
      <c r="G11" s="58" t="s">
        <v>159</v>
      </c>
      <c r="H11" s="58">
        <v>0.58169999999999999</v>
      </c>
      <c r="I11" s="58">
        <v>718619</v>
      </c>
      <c r="J11" s="59" t="s">
        <v>1316</v>
      </c>
      <c r="P11" s="60"/>
    </row>
    <row r="12" spans="1:27" s="28" customFormat="1" ht="13" x14ac:dyDescent="0.15">
      <c r="A12" s="53" t="s">
        <v>14</v>
      </c>
      <c r="B12" s="53" t="s">
        <v>173</v>
      </c>
      <c r="C12" s="58">
        <v>1.21E-2</v>
      </c>
      <c r="D12" s="58">
        <v>1.6000000000000001E-3</v>
      </c>
      <c r="E12" s="58">
        <v>1.9699999999999999E-13</v>
      </c>
      <c r="F12" s="58" t="s">
        <v>160</v>
      </c>
      <c r="G12" s="58" t="s">
        <v>161</v>
      </c>
      <c r="H12" s="58">
        <v>0.60919999999999996</v>
      </c>
      <c r="I12" s="58">
        <v>806733</v>
      </c>
      <c r="J12" s="59" t="s">
        <v>1316</v>
      </c>
      <c r="P12" s="60"/>
    </row>
    <row r="13" spans="1:27" s="28" customFormat="1" ht="13" x14ac:dyDescent="0.15">
      <c r="A13" s="53" t="s">
        <v>14</v>
      </c>
      <c r="B13" s="53" t="s">
        <v>174</v>
      </c>
      <c r="C13" s="58">
        <v>1.2999999999999999E-2</v>
      </c>
      <c r="D13" s="58">
        <v>1.6000000000000001E-3</v>
      </c>
      <c r="E13" s="58">
        <v>1.2900000000000001E-15</v>
      </c>
      <c r="F13" s="58" t="s">
        <v>160</v>
      </c>
      <c r="G13" s="58" t="s">
        <v>161</v>
      </c>
      <c r="H13" s="58">
        <v>0.49349999999999999</v>
      </c>
      <c r="I13" s="58">
        <v>806696</v>
      </c>
      <c r="J13" s="59" t="s">
        <v>1316</v>
      </c>
      <c r="P13" s="60"/>
      <c r="W13" s="60"/>
      <c r="AA13" s="60"/>
    </row>
    <row r="14" spans="1:27" s="28" customFormat="1" ht="13" x14ac:dyDescent="0.15">
      <c r="A14" s="53" t="s">
        <v>14</v>
      </c>
      <c r="B14" s="53" t="s">
        <v>175</v>
      </c>
      <c r="C14" s="58">
        <v>-1.6799999999999999E-2</v>
      </c>
      <c r="D14" s="58">
        <v>2.3E-3</v>
      </c>
      <c r="E14" s="58">
        <v>2.2300000000000001E-13</v>
      </c>
      <c r="F14" s="58" t="s">
        <v>158</v>
      </c>
      <c r="G14" s="58" t="s">
        <v>161</v>
      </c>
      <c r="H14" s="58">
        <v>0.1467</v>
      </c>
      <c r="I14" s="58">
        <v>800535</v>
      </c>
      <c r="J14" s="59" t="s">
        <v>1316</v>
      </c>
      <c r="P14" s="60"/>
      <c r="W14" s="60"/>
    </row>
    <row r="15" spans="1:27" s="28" customFormat="1" ht="13" x14ac:dyDescent="0.15">
      <c r="A15" s="53" t="s">
        <v>14</v>
      </c>
      <c r="B15" s="53" t="s">
        <v>176</v>
      </c>
      <c r="C15" s="58">
        <v>-1.7299999999999999E-2</v>
      </c>
      <c r="D15" s="58">
        <v>2.3E-3</v>
      </c>
      <c r="E15" s="58">
        <v>4.6900000000000001E-14</v>
      </c>
      <c r="F15" s="58" t="s">
        <v>158</v>
      </c>
      <c r="G15" s="58" t="s">
        <v>159</v>
      </c>
      <c r="H15" s="58">
        <v>0.16500000000000001</v>
      </c>
      <c r="I15" s="58">
        <v>718671</v>
      </c>
      <c r="J15" s="59" t="s">
        <v>1316</v>
      </c>
      <c r="P15" s="60"/>
      <c r="W15" s="60"/>
    </row>
    <row r="16" spans="1:27" s="28" customFormat="1" ht="13" x14ac:dyDescent="0.15">
      <c r="A16" s="53" t="s">
        <v>14</v>
      </c>
      <c r="B16" s="53" t="s">
        <v>177</v>
      </c>
      <c r="C16" s="58">
        <v>-1.1299999999999999E-2</v>
      </c>
      <c r="D16" s="58">
        <v>1.6999999999999999E-3</v>
      </c>
      <c r="E16" s="58">
        <v>2.5400000000000001E-11</v>
      </c>
      <c r="F16" s="58" t="s">
        <v>160</v>
      </c>
      <c r="G16" s="58" t="s">
        <v>161</v>
      </c>
      <c r="H16" s="58">
        <v>0.53549999999999998</v>
      </c>
      <c r="I16" s="58">
        <v>718403</v>
      </c>
      <c r="J16" s="59" t="s">
        <v>1316</v>
      </c>
      <c r="P16" s="60"/>
      <c r="W16" s="60"/>
    </row>
    <row r="17" spans="1:23" s="28" customFormat="1" ht="13" x14ac:dyDescent="0.15">
      <c r="A17" s="53" t="s">
        <v>14</v>
      </c>
      <c r="B17" s="53" t="s">
        <v>178</v>
      </c>
      <c r="C17" s="58">
        <v>-1.1299999999999999E-2</v>
      </c>
      <c r="D17" s="58">
        <v>1.6999999999999999E-3</v>
      </c>
      <c r="E17" s="58">
        <v>4.5300000000000001E-11</v>
      </c>
      <c r="F17" s="58" t="s">
        <v>160</v>
      </c>
      <c r="G17" s="58" t="s">
        <v>161</v>
      </c>
      <c r="H17" s="58">
        <v>0.58699999999999997</v>
      </c>
      <c r="I17" s="58">
        <v>718623</v>
      </c>
      <c r="J17" s="59" t="s">
        <v>1316</v>
      </c>
      <c r="P17" s="60"/>
      <c r="W17" s="60"/>
    </row>
    <row r="18" spans="1:23" s="28" customFormat="1" ht="13" x14ac:dyDescent="0.15">
      <c r="A18" s="53" t="s">
        <v>14</v>
      </c>
      <c r="B18" s="53" t="s">
        <v>179</v>
      </c>
      <c r="C18" s="58">
        <v>-1.3299999999999999E-2</v>
      </c>
      <c r="D18" s="58">
        <v>1.6000000000000001E-3</v>
      </c>
      <c r="E18" s="58">
        <v>3.4700000000000002E-16</v>
      </c>
      <c r="F18" s="58" t="s">
        <v>158</v>
      </c>
      <c r="G18" s="58" t="s">
        <v>161</v>
      </c>
      <c r="H18" s="58">
        <v>0.51359999999999995</v>
      </c>
      <c r="I18" s="58">
        <v>806365</v>
      </c>
      <c r="J18" s="59" t="s">
        <v>1316</v>
      </c>
      <c r="P18" s="60"/>
    </row>
    <row r="19" spans="1:23" s="28" customFormat="1" ht="13" x14ac:dyDescent="0.15">
      <c r="A19" s="53" t="s">
        <v>14</v>
      </c>
      <c r="B19" s="53" t="s">
        <v>180</v>
      </c>
      <c r="C19" s="58">
        <v>1.24E-2</v>
      </c>
      <c r="D19" s="58">
        <v>1.9E-3</v>
      </c>
      <c r="E19" s="58">
        <v>1.5500000000000001E-10</v>
      </c>
      <c r="F19" s="58" t="s">
        <v>160</v>
      </c>
      <c r="G19" s="58" t="s">
        <v>161</v>
      </c>
      <c r="H19" s="58">
        <v>0.40699999999999997</v>
      </c>
      <c r="I19" s="58">
        <v>484680</v>
      </c>
      <c r="J19" s="59" t="s">
        <v>1316</v>
      </c>
      <c r="P19" s="60"/>
      <c r="W19" s="60"/>
    </row>
    <row r="20" spans="1:23" s="28" customFormat="1" ht="13" x14ac:dyDescent="0.15">
      <c r="A20" s="53" t="s">
        <v>14</v>
      </c>
      <c r="B20" s="53" t="s">
        <v>181</v>
      </c>
      <c r="C20" s="58">
        <v>-1.4800000000000001E-2</v>
      </c>
      <c r="D20" s="58">
        <v>2.5000000000000001E-3</v>
      </c>
      <c r="E20" s="58">
        <v>4.9099999999999998E-9</v>
      </c>
      <c r="F20" s="58" t="s">
        <v>159</v>
      </c>
      <c r="G20" s="58" t="s">
        <v>161</v>
      </c>
      <c r="H20" s="58">
        <v>0.84840000000000004</v>
      </c>
      <c r="I20" s="58">
        <v>707975</v>
      </c>
      <c r="J20" s="59" t="s">
        <v>1316</v>
      </c>
      <c r="P20" s="60"/>
      <c r="W20" s="60"/>
    </row>
    <row r="21" spans="1:23" s="28" customFormat="1" ht="13" x14ac:dyDescent="0.15">
      <c r="A21" s="53" t="s">
        <v>14</v>
      </c>
      <c r="B21" s="53" t="s">
        <v>182</v>
      </c>
      <c r="C21" s="58">
        <v>1.26E-2</v>
      </c>
      <c r="D21" s="58">
        <v>1.9E-3</v>
      </c>
      <c r="E21" s="58">
        <v>4.5700000000000001E-11</v>
      </c>
      <c r="F21" s="58" t="s">
        <v>160</v>
      </c>
      <c r="G21" s="58" t="s">
        <v>161</v>
      </c>
      <c r="H21" s="58">
        <v>0.44800000000000001</v>
      </c>
      <c r="I21" s="58">
        <v>484680</v>
      </c>
      <c r="J21" s="59" t="s">
        <v>1316</v>
      </c>
      <c r="P21" s="60"/>
      <c r="W21" s="60"/>
    </row>
    <row r="22" spans="1:23" s="28" customFormat="1" ht="13" x14ac:dyDescent="0.15">
      <c r="A22" s="53" t="s">
        <v>14</v>
      </c>
      <c r="B22" s="53" t="s">
        <v>184</v>
      </c>
      <c r="C22" s="58">
        <v>1.49E-2</v>
      </c>
      <c r="D22" s="58">
        <v>1.6000000000000001E-3</v>
      </c>
      <c r="E22" s="58">
        <v>7.1500000000000002E-20</v>
      </c>
      <c r="F22" s="58" t="s">
        <v>160</v>
      </c>
      <c r="G22" s="58" t="s">
        <v>161</v>
      </c>
      <c r="H22" s="58">
        <v>0.42499999999999999</v>
      </c>
      <c r="I22" s="58">
        <v>805921</v>
      </c>
      <c r="J22" s="59" t="s">
        <v>1316</v>
      </c>
      <c r="P22" s="60"/>
    </row>
    <row r="23" spans="1:23" s="28" customFormat="1" ht="13" x14ac:dyDescent="0.15">
      <c r="A23" s="53" t="s">
        <v>14</v>
      </c>
      <c r="B23" s="53" t="s">
        <v>186</v>
      </c>
      <c r="C23" s="58">
        <v>-1.4200000000000001E-2</v>
      </c>
      <c r="D23" s="58">
        <v>1.6000000000000001E-3</v>
      </c>
      <c r="E23" s="58">
        <v>3.0499999999999999E-18</v>
      </c>
      <c r="F23" s="58" t="s">
        <v>160</v>
      </c>
      <c r="G23" s="58" t="s">
        <v>159</v>
      </c>
      <c r="H23" s="58">
        <v>0.41049999999999998</v>
      </c>
      <c r="I23" s="58">
        <v>801209</v>
      </c>
      <c r="J23" s="59" t="s">
        <v>1316</v>
      </c>
      <c r="P23" s="60"/>
      <c r="W23" s="60"/>
    </row>
    <row r="24" spans="1:23" s="28" customFormat="1" ht="13" x14ac:dyDescent="0.15">
      <c r="A24" s="53" t="s">
        <v>14</v>
      </c>
      <c r="B24" s="53" t="s">
        <v>187</v>
      </c>
      <c r="C24" s="58">
        <v>-3.2199999999999999E-2</v>
      </c>
      <c r="D24" s="58">
        <v>1.6000000000000001E-3</v>
      </c>
      <c r="E24" s="58">
        <v>2.4200000000000001E-86</v>
      </c>
      <c r="F24" s="58" t="s">
        <v>160</v>
      </c>
      <c r="G24" s="58" t="s">
        <v>161</v>
      </c>
      <c r="H24" s="58">
        <v>0.56999999999999995</v>
      </c>
      <c r="I24" s="58">
        <v>805635</v>
      </c>
      <c r="J24" s="59" t="s">
        <v>1316</v>
      </c>
      <c r="P24" s="60"/>
      <c r="W24" s="60"/>
    </row>
    <row r="25" spans="1:23" s="28" customFormat="1" ht="13" x14ac:dyDescent="0.15">
      <c r="A25" s="53" t="s">
        <v>14</v>
      </c>
      <c r="B25" s="53" t="s">
        <v>188</v>
      </c>
      <c r="C25" s="58">
        <v>1.4800000000000001E-2</v>
      </c>
      <c r="D25" s="58">
        <v>1.8E-3</v>
      </c>
      <c r="E25" s="58">
        <v>6.5299999999999996E-16</v>
      </c>
      <c r="F25" s="58" t="s">
        <v>160</v>
      </c>
      <c r="G25" s="58" t="s">
        <v>161</v>
      </c>
      <c r="H25" s="58">
        <v>0.69269999999999998</v>
      </c>
      <c r="I25" s="58">
        <v>718640</v>
      </c>
      <c r="J25" s="59" t="s">
        <v>1316</v>
      </c>
      <c r="P25" s="60"/>
      <c r="W25" s="60"/>
    </row>
    <row r="26" spans="1:23" s="28" customFormat="1" ht="13" x14ac:dyDescent="0.15">
      <c r="A26" s="53" t="s">
        <v>14</v>
      </c>
      <c r="B26" s="53" t="s">
        <v>189</v>
      </c>
      <c r="C26" s="58">
        <v>1.55E-2</v>
      </c>
      <c r="D26" s="58">
        <v>2.0999999999999999E-3</v>
      </c>
      <c r="E26" s="58">
        <v>5.3299999999999998E-14</v>
      </c>
      <c r="F26" s="58" t="s">
        <v>158</v>
      </c>
      <c r="G26" s="58" t="s">
        <v>159</v>
      </c>
      <c r="H26" s="58">
        <v>0.31929999999999997</v>
      </c>
      <c r="I26" s="58">
        <v>484680</v>
      </c>
      <c r="J26" s="59" t="s">
        <v>1316</v>
      </c>
      <c r="P26" s="60"/>
      <c r="W26" s="60"/>
    </row>
    <row r="27" spans="1:23" s="28" customFormat="1" ht="13" x14ac:dyDescent="0.15">
      <c r="A27" s="53" t="s">
        <v>14</v>
      </c>
      <c r="B27" s="53" t="s">
        <v>190</v>
      </c>
      <c r="C27" s="58">
        <v>-1.7600000000000001E-2</v>
      </c>
      <c r="D27" s="58">
        <v>2.8E-3</v>
      </c>
      <c r="E27" s="58">
        <v>4.3699999999999999E-10</v>
      </c>
      <c r="F27" s="58" t="s">
        <v>159</v>
      </c>
      <c r="G27" s="58" t="s">
        <v>161</v>
      </c>
      <c r="H27" s="58">
        <v>0.90510000000000002</v>
      </c>
      <c r="I27" s="58">
        <v>718010</v>
      </c>
      <c r="J27" s="59" t="s">
        <v>1316</v>
      </c>
      <c r="W27" s="60"/>
    </row>
    <row r="28" spans="1:23" s="28" customFormat="1" ht="13" x14ac:dyDescent="0.15">
      <c r="A28" s="53" t="s">
        <v>14</v>
      </c>
      <c r="B28" s="53" t="s">
        <v>191</v>
      </c>
      <c r="C28" s="58">
        <v>-2.2700000000000001E-2</v>
      </c>
      <c r="D28" s="58">
        <v>3.0999999999999999E-3</v>
      </c>
      <c r="E28" s="58">
        <v>1.59E-13</v>
      </c>
      <c r="F28" s="58" t="s">
        <v>158</v>
      </c>
      <c r="G28" s="58" t="s">
        <v>161</v>
      </c>
      <c r="H28" s="58">
        <v>0.91790000000000005</v>
      </c>
      <c r="I28" s="58">
        <v>718437</v>
      </c>
      <c r="J28" s="59" t="s">
        <v>1316</v>
      </c>
      <c r="P28" s="60"/>
      <c r="W28" s="60"/>
    </row>
    <row r="29" spans="1:23" s="28" customFormat="1" ht="13" x14ac:dyDescent="0.15">
      <c r="A29" s="53" t="s">
        <v>14</v>
      </c>
      <c r="B29" s="53" t="s">
        <v>192</v>
      </c>
      <c r="C29" s="58">
        <v>1.34E-2</v>
      </c>
      <c r="D29" s="58">
        <v>2E-3</v>
      </c>
      <c r="E29" s="58">
        <v>1.7500000000000001E-11</v>
      </c>
      <c r="F29" s="58" t="s">
        <v>160</v>
      </c>
      <c r="G29" s="58" t="s">
        <v>161</v>
      </c>
      <c r="H29" s="58">
        <v>0.3745</v>
      </c>
      <c r="I29" s="58">
        <v>484680</v>
      </c>
      <c r="J29" s="59" t="s">
        <v>1316</v>
      </c>
      <c r="P29" s="60"/>
      <c r="W29" s="60"/>
    </row>
    <row r="30" spans="1:23" s="28" customFormat="1" ht="13" x14ac:dyDescent="0.15">
      <c r="A30" s="53" t="s">
        <v>14</v>
      </c>
      <c r="B30" s="53" t="s">
        <v>193</v>
      </c>
      <c r="C30" s="58">
        <v>-1.61E-2</v>
      </c>
      <c r="D30" s="58">
        <v>1.6000000000000001E-3</v>
      </c>
      <c r="E30" s="58">
        <v>7.6000000000000002E-23</v>
      </c>
      <c r="F30" s="58" t="s">
        <v>160</v>
      </c>
      <c r="G30" s="58" t="s">
        <v>161</v>
      </c>
      <c r="H30" s="58">
        <v>0.44540000000000002</v>
      </c>
      <c r="I30" s="58">
        <v>806781</v>
      </c>
      <c r="J30" s="59" t="s">
        <v>1316</v>
      </c>
      <c r="P30" s="60"/>
      <c r="W30" s="60"/>
    </row>
    <row r="31" spans="1:23" s="28" customFormat="1" ht="13" x14ac:dyDescent="0.15">
      <c r="A31" s="53" t="s">
        <v>14</v>
      </c>
      <c r="B31" s="53" t="s">
        <v>194</v>
      </c>
      <c r="C31" s="58">
        <v>-1.1599999999999999E-2</v>
      </c>
      <c r="D31" s="58">
        <v>1.6999999999999999E-3</v>
      </c>
      <c r="E31" s="58">
        <v>1.23E-11</v>
      </c>
      <c r="F31" s="58" t="s">
        <v>158</v>
      </c>
      <c r="G31" s="58" t="s">
        <v>159</v>
      </c>
      <c r="H31" s="58">
        <v>0.47389999999999999</v>
      </c>
      <c r="I31" s="58">
        <v>718240</v>
      </c>
      <c r="J31" s="59" t="s">
        <v>1316</v>
      </c>
      <c r="P31" s="60"/>
      <c r="W31" s="60"/>
    </row>
    <row r="32" spans="1:23" s="28" customFormat="1" ht="13" x14ac:dyDescent="0.15">
      <c r="A32" s="53" t="s">
        <v>14</v>
      </c>
      <c r="B32" s="53" t="s">
        <v>195</v>
      </c>
      <c r="C32" s="58">
        <v>-1.1299999999999999E-2</v>
      </c>
      <c r="D32" s="58">
        <v>1.6999999999999999E-3</v>
      </c>
      <c r="E32" s="58">
        <v>1.25E-11</v>
      </c>
      <c r="F32" s="58" t="s">
        <v>160</v>
      </c>
      <c r="G32" s="58" t="s">
        <v>158</v>
      </c>
      <c r="H32" s="58">
        <v>0.37290000000000001</v>
      </c>
      <c r="I32" s="58">
        <v>801313</v>
      </c>
      <c r="J32" s="59" t="s">
        <v>1316</v>
      </c>
      <c r="P32" s="60"/>
      <c r="W32" s="60"/>
    </row>
    <row r="33" spans="1:23" s="28" customFormat="1" ht="13" x14ac:dyDescent="0.15">
      <c r="A33" s="53" t="s">
        <v>14</v>
      </c>
      <c r="B33" s="53" t="s">
        <v>196</v>
      </c>
      <c r="C33" s="58">
        <v>1.3100000000000001E-2</v>
      </c>
      <c r="D33" s="58">
        <v>1.9E-3</v>
      </c>
      <c r="E33" s="58">
        <v>6.7899999999999999E-12</v>
      </c>
      <c r="F33" s="58" t="s">
        <v>158</v>
      </c>
      <c r="G33" s="58" t="s">
        <v>159</v>
      </c>
      <c r="H33" s="58">
        <v>0.78390000000000004</v>
      </c>
      <c r="I33" s="58">
        <v>805743</v>
      </c>
      <c r="J33" s="59" t="s">
        <v>1316</v>
      </c>
      <c r="P33" s="60"/>
      <c r="W33" s="60"/>
    </row>
    <row r="34" spans="1:23" s="28" customFormat="1" ht="13" x14ac:dyDescent="0.15">
      <c r="A34" s="53" t="s">
        <v>14</v>
      </c>
      <c r="B34" s="53" t="s">
        <v>197</v>
      </c>
      <c r="C34" s="58">
        <v>-1.11E-2</v>
      </c>
      <c r="D34" s="58">
        <v>1.6999999999999999E-3</v>
      </c>
      <c r="E34" s="58">
        <v>2.3700000000000001E-10</v>
      </c>
      <c r="F34" s="58" t="s">
        <v>158</v>
      </c>
      <c r="G34" s="58" t="s">
        <v>159</v>
      </c>
      <c r="H34" s="58">
        <v>0.34449999999999997</v>
      </c>
      <c r="I34" s="58">
        <v>718632</v>
      </c>
      <c r="J34" s="59" t="s">
        <v>1316</v>
      </c>
      <c r="P34" s="60"/>
    </row>
    <row r="35" spans="1:23" s="28" customFormat="1" ht="13" x14ac:dyDescent="0.15">
      <c r="A35" s="53" t="s">
        <v>14</v>
      </c>
      <c r="B35" s="53" t="s">
        <v>198</v>
      </c>
      <c r="C35" s="58">
        <v>1.2999999999999999E-2</v>
      </c>
      <c r="D35" s="58">
        <v>1.9E-3</v>
      </c>
      <c r="E35" s="58">
        <v>1.1200000000000001E-11</v>
      </c>
      <c r="F35" s="58" t="s">
        <v>160</v>
      </c>
      <c r="G35" s="58" t="s">
        <v>159</v>
      </c>
      <c r="H35" s="58">
        <v>0.78259999999999996</v>
      </c>
      <c r="I35" s="58">
        <v>806636</v>
      </c>
      <c r="J35" s="59" t="s">
        <v>1316</v>
      </c>
      <c r="P35" s="60"/>
    </row>
    <row r="36" spans="1:23" s="28" customFormat="1" ht="13" x14ac:dyDescent="0.15">
      <c r="A36" s="53" t="s">
        <v>14</v>
      </c>
      <c r="B36" s="53" t="s">
        <v>200</v>
      </c>
      <c r="C36" s="58">
        <v>-1.4E-2</v>
      </c>
      <c r="D36" s="58">
        <v>2E-3</v>
      </c>
      <c r="E36" s="58">
        <v>6.7900000000000004E-13</v>
      </c>
      <c r="F36" s="58" t="s">
        <v>160</v>
      </c>
      <c r="G36" s="58" t="s">
        <v>161</v>
      </c>
      <c r="H36" s="58">
        <v>0.39489999999999997</v>
      </c>
      <c r="I36" s="58">
        <v>484680</v>
      </c>
      <c r="J36" s="59" t="s">
        <v>1316</v>
      </c>
      <c r="P36" s="60"/>
      <c r="W36" s="60"/>
    </row>
    <row r="37" spans="1:23" s="28" customFormat="1" ht="13" x14ac:dyDescent="0.15">
      <c r="A37" s="53" t="s">
        <v>14</v>
      </c>
      <c r="B37" s="53" t="s">
        <v>201</v>
      </c>
      <c r="C37" s="58">
        <v>1.84E-2</v>
      </c>
      <c r="D37" s="58">
        <v>2.3999999999999998E-3</v>
      </c>
      <c r="E37" s="58">
        <v>5.8599999999999998E-15</v>
      </c>
      <c r="F37" s="58" t="s">
        <v>158</v>
      </c>
      <c r="G37" s="58" t="s">
        <v>159</v>
      </c>
      <c r="H37" s="58">
        <v>0.20710000000000001</v>
      </c>
      <c r="I37" s="58">
        <v>484680</v>
      </c>
      <c r="J37" s="59" t="s">
        <v>1316</v>
      </c>
      <c r="W37" s="60"/>
    </row>
    <row r="38" spans="1:23" s="28" customFormat="1" ht="13" x14ac:dyDescent="0.15">
      <c r="A38" s="53" t="s">
        <v>14</v>
      </c>
      <c r="B38" s="53" t="s">
        <v>202</v>
      </c>
      <c r="C38" s="58">
        <v>2.3199999999999998E-2</v>
      </c>
      <c r="D38" s="58">
        <v>3.2000000000000002E-3</v>
      </c>
      <c r="E38" s="58">
        <v>2.9799999999999999E-13</v>
      </c>
      <c r="F38" s="58" t="s">
        <v>158</v>
      </c>
      <c r="G38" s="58" t="s">
        <v>159</v>
      </c>
      <c r="H38" s="58">
        <v>0.89949999999999997</v>
      </c>
      <c r="I38" s="58">
        <v>484680</v>
      </c>
      <c r="J38" s="59" t="s">
        <v>1316</v>
      </c>
      <c r="P38" s="60"/>
    </row>
    <row r="39" spans="1:23" s="28" customFormat="1" ht="13" x14ac:dyDescent="0.15">
      <c r="A39" s="53" t="s">
        <v>14</v>
      </c>
      <c r="B39" s="53" t="s">
        <v>203</v>
      </c>
      <c r="C39" s="58">
        <v>1.8599999999999998E-2</v>
      </c>
      <c r="D39" s="58">
        <v>3.0000000000000001E-3</v>
      </c>
      <c r="E39" s="58">
        <v>3.28E-10</v>
      </c>
      <c r="F39" s="58" t="s">
        <v>158</v>
      </c>
      <c r="G39" s="58" t="s">
        <v>159</v>
      </c>
      <c r="H39" s="58">
        <v>7.9100000000000004E-2</v>
      </c>
      <c r="I39" s="58">
        <v>791496</v>
      </c>
      <c r="J39" s="59" t="s">
        <v>1316</v>
      </c>
      <c r="P39" s="60"/>
    </row>
    <row r="40" spans="1:23" s="28" customFormat="1" ht="13" x14ac:dyDescent="0.15">
      <c r="A40" s="53" t="s">
        <v>14</v>
      </c>
      <c r="B40" s="53" t="s">
        <v>204</v>
      </c>
      <c r="C40" s="58">
        <v>2.23E-2</v>
      </c>
      <c r="D40" s="58">
        <v>2E-3</v>
      </c>
      <c r="E40" s="58">
        <v>2.0399999999999999E-28</v>
      </c>
      <c r="F40" s="58" t="s">
        <v>158</v>
      </c>
      <c r="G40" s="58" t="s">
        <v>161</v>
      </c>
      <c r="H40" s="58">
        <v>0.19900000000000001</v>
      </c>
      <c r="I40" s="58">
        <v>793063</v>
      </c>
      <c r="J40" s="59" t="s">
        <v>1316</v>
      </c>
      <c r="P40" s="60"/>
    </row>
    <row r="41" spans="1:23" s="28" customFormat="1" ht="13" x14ac:dyDescent="0.15">
      <c r="A41" s="53" t="s">
        <v>14</v>
      </c>
      <c r="B41" s="53" t="s">
        <v>205</v>
      </c>
      <c r="C41" s="58">
        <v>-1.5699999999999999E-2</v>
      </c>
      <c r="D41" s="58">
        <v>1.8E-3</v>
      </c>
      <c r="E41" s="58">
        <v>7.2699999999999996E-19</v>
      </c>
      <c r="F41" s="58" t="s">
        <v>160</v>
      </c>
      <c r="G41" s="58" t="s">
        <v>159</v>
      </c>
      <c r="H41" s="58">
        <v>0.63129999999999997</v>
      </c>
      <c r="I41" s="58">
        <v>718669</v>
      </c>
      <c r="J41" s="59" t="s">
        <v>1316</v>
      </c>
      <c r="W41" s="60"/>
    </row>
    <row r="42" spans="1:23" s="28" customFormat="1" ht="13" x14ac:dyDescent="0.15">
      <c r="A42" s="53" t="s">
        <v>14</v>
      </c>
      <c r="B42" s="53" t="s">
        <v>206</v>
      </c>
      <c r="C42" s="58">
        <v>1.04E-2</v>
      </c>
      <c r="D42" s="58">
        <v>1.6999999999999999E-3</v>
      </c>
      <c r="E42" s="58">
        <v>8.8500000000000005E-10</v>
      </c>
      <c r="F42" s="58" t="s">
        <v>158</v>
      </c>
      <c r="G42" s="58" t="s">
        <v>159</v>
      </c>
      <c r="H42" s="58">
        <v>0.49809999999999999</v>
      </c>
      <c r="I42" s="58">
        <v>718657</v>
      </c>
      <c r="J42" s="59" t="s">
        <v>1316</v>
      </c>
      <c r="P42" s="60"/>
    </row>
    <row r="43" spans="1:23" s="28" customFormat="1" ht="13" x14ac:dyDescent="0.15">
      <c r="A43" s="53" t="s">
        <v>14</v>
      </c>
      <c r="B43" s="53" t="s">
        <v>207</v>
      </c>
      <c r="C43" s="58">
        <v>-2.1000000000000001E-2</v>
      </c>
      <c r="D43" s="58">
        <v>2E-3</v>
      </c>
      <c r="E43" s="58">
        <v>6.8700000000000001E-26</v>
      </c>
      <c r="F43" s="58" t="s">
        <v>158</v>
      </c>
      <c r="G43" s="58" t="s">
        <v>159</v>
      </c>
      <c r="H43" s="58">
        <v>0.35720000000000002</v>
      </c>
      <c r="I43" s="58">
        <v>484680</v>
      </c>
      <c r="J43" s="59" t="s">
        <v>1316</v>
      </c>
      <c r="P43" s="60"/>
    </row>
    <row r="44" spans="1:23" s="28" customFormat="1" ht="13" x14ac:dyDescent="0.15">
      <c r="A44" s="53" t="s">
        <v>14</v>
      </c>
      <c r="B44" s="53" t="s">
        <v>208</v>
      </c>
      <c r="C44" s="58">
        <v>-3.3799999999999997E-2</v>
      </c>
      <c r="D44" s="58">
        <v>2.0999999999999999E-3</v>
      </c>
      <c r="E44" s="58">
        <v>6.8300000000000001E-60</v>
      </c>
      <c r="F44" s="58" t="s">
        <v>158</v>
      </c>
      <c r="G44" s="58" t="s">
        <v>159</v>
      </c>
      <c r="H44" s="58">
        <v>0.18709999999999999</v>
      </c>
      <c r="I44" s="58">
        <v>781854</v>
      </c>
      <c r="J44" s="59" t="s">
        <v>1316</v>
      </c>
      <c r="P44" s="60"/>
      <c r="W44" s="60"/>
    </row>
    <row r="45" spans="1:23" s="28" customFormat="1" ht="13" x14ac:dyDescent="0.15">
      <c r="A45" s="53" t="s">
        <v>14</v>
      </c>
      <c r="B45" s="53" t="s">
        <v>209</v>
      </c>
      <c r="C45" s="58">
        <v>-2.01E-2</v>
      </c>
      <c r="D45" s="58">
        <v>1.9E-3</v>
      </c>
      <c r="E45" s="58">
        <v>9.3799999999999998E-26</v>
      </c>
      <c r="F45" s="58" t="s">
        <v>160</v>
      </c>
      <c r="G45" s="58" t="s">
        <v>158</v>
      </c>
      <c r="H45" s="58">
        <v>0.55349999999999999</v>
      </c>
      <c r="I45" s="58">
        <v>484680</v>
      </c>
      <c r="J45" s="59" t="s">
        <v>1316</v>
      </c>
      <c r="P45" s="60"/>
      <c r="W45" s="60"/>
    </row>
    <row r="46" spans="1:23" s="28" customFormat="1" ht="13" x14ac:dyDescent="0.15">
      <c r="A46" s="53" t="s">
        <v>14</v>
      </c>
      <c r="B46" s="53" t="s">
        <v>210</v>
      </c>
      <c r="C46" s="58">
        <v>1.47E-2</v>
      </c>
      <c r="D46" s="58">
        <v>1.9E-3</v>
      </c>
      <c r="E46" s="58">
        <v>1.6899999999999999E-14</v>
      </c>
      <c r="F46" s="58" t="s">
        <v>158</v>
      </c>
      <c r="G46" s="58" t="s">
        <v>159</v>
      </c>
      <c r="H46" s="58">
        <v>0.23019999999999999</v>
      </c>
      <c r="I46" s="58">
        <v>801583</v>
      </c>
      <c r="J46" s="59" t="s">
        <v>1316</v>
      </c>
      <c r="P46" s="60"/>
      <c r="W46" s="60"/>
    </row>
    <row r="47" spans="1:23" s="28" customFormat="1" ht="13" x14ac:dyDescent="0.15">
      <c r="A47" s="53" t="s">
        <v>14</v>
      </c>
      <c r="B47" s="53" t="s">
        <v>211</v>
      </c>
      <c r="C47" s="58">
        <v>1.1599999999999999E-2</v>
      </c>
      <c r="D47" s="58">
        <v>1.8E-3</v>
      </c>
      <c r="E47" s="58">
        <v>4.0100000000000002E-11</v>
      </c>
      <c r="F47" s="58" t="s">
        <v>158</v>
      </c>
      <c r="G47" s="58" t="s">
        <v>159</v>
      </c>
      <c r="H47" s="58">
        <v>0.62309999999999999</v>
      </c>
      <c r="I47" s="58">
        <v>718632</v>
      </c>
      <c r="J47" s="59" t="s">
        <v>1316</v>
      </c>
      <c r="P47" s="60"/>
    </row>
    <row r="48" spans="1:23" s="28" customFormat="1" ht="13" x14ac:dyDescent="0.15">
      <c r="A48" s="53" t="s">
        <v>14</v>
      </c>
      <c r="B48" s="53" t="s">
        <v>212</v>
      </c>
      <c r="C48" s="58">
        <v>1.3299999999999999E-2</v>
      </c>
      <c r="D48" s="58">
        <v>1.9E-3</v>
      </c>
      <c r="E48" s="58">
        <v>6.9199999999999998E-13</v>
      </c>
      <c r="F48" s="58" t="s">
        <v>158</v>
      </c>
      <c r="G48" s="58" t="s">
        <v>159</v>
      </c>
      <c r="H48" s="58">
        <v>0.69610000000000005</v>
      </c>
      <c r="I48" s="58">
        <v>718346</v>
      </c>
      <c r="J48" s="59" t="s">
        <v>1316</v>
      </c>
      <c r="P48" s="60"/>
    </row>
    <row r="49" spans="1:23" s="28" customFormat="1" ht="13" x14ac:dyDescent="0.15">
      <c r="A49" s="53" t="s">
        <v>14</v>
      </c>
      <c r="B49" s="53" t="s">
        <v>213</v>
      </c>
      <c r="C49" s="58">
        <v>1.1299999999999999E-2</v>
      </c>
      <c r="D49" s="58">
        <v>1.8E-3</v>
      </c>
      <c r="E49" s="58">
        <v>8.37E-10</v>
      </c>
      <c r="F49" s="58" t="s">
        <v>160</v>
      </c>
      <c r="G49" s="58" t="s">
        <v>161</v>
      </c>
      <c r="H49" s="58">
        <v>0.29599999999999999</v>
      </c>
      <c r="I49" s="58">
        <v>718689</v>
      </c>
      <c r="J49" s="59" t="s">
        <v>1316</v>
      </c>
      <c r="P49" s="60"/>
      <c r="W49" s="60"/>
    </row>
    <row r="50" spans="1:23" s="28" customFormat="1" ht="13" x14ac:dyDescent="0.15">
      <c r="A50" s="53" t="s">
        <v>14</v>
      </c>
      <c r="B50" s="53" t="s">
        <v>214</v>
      </c>
      <c r="C50" s="58">
        <v>-1.61E-2</v>
      </c>
      <c r="D50" s="58">
        <v>1.9E-3</v>
      </c>
      <c r="E50" s="58">
        <v>1.38E-16</v>
      </c>
      <c r="F50" s="58" t="s">
        <v>160</v>
      </c>
      <c r="G50" s="58" t="s">
        <v>161</v>
      </c>
      <c r="H50" s="58">
        <v>0.26079999999999998</v>
      </c>
      <c r="I50" s="58">
        <v>713913</v>
      </c>
      <c r="J50" s="59" t="s">
        <v>1316</v>
      </c>
      <c r="P50" s="60"/>
      <c r="W50" s="60"/>
    </row>
    <row r="51" spans="1:23" s="28" customFormat="1" ht="13" x14ac:dyDescent="0.15">
      <c r="A51" s="53" t="s">
        <v>14</v>
      </c>
      <c r="B51" s="53" t="s">
        <v>215</v>
      </c>
      <c r="C51" s="58">
        <v>-1.5299999999999999E-2</v>
      </c>
      <c r="D51" s="58">
        <v>1.9E-3</v>
      </c>
      <c r="E51" s="58">
        <v>2.2099999999999999E-16</v>
      </c>
      <c r="F51" s="58" t="s">
        <v>158</v>
      </c>
      <c r="G51" s="58" t="s">
        <v>159</v>
      </c>
      <c r="H51" s="58">
        <v>0.25679999999999997</v>
      </c>
      <c r="I51" s="58">
        <v>806553</v>
      </c>
      <c r="J51" s="59" t="s">
        <v>1316</v>
      </c>
      <c r="P51" s="60"/>
      <c r="W51" s="60"/>
    </row>
    <row r="52" spans="1:23" s="28" customFormat="1" ht="13" x14ac:dyDescent="0.15">
      <c r="A52" s="53" t="s">
        <v>14</v>
      </c>
      <c r="B52" s="53" t="s">
        <v>216</v>
      </c>
      <c r="C52" s="58">
        <v>-1.54E-2</v>
      </c>
      <c r="D52" s="58">
        <v>2.0999999999999999E-3</v>
      </c>
      <c r="E52" s="58">
        <v>2.2899999999999998E-13</v>
      </c>
      <c r="F52" s="58" t="s">
        <v>160</v>
      </c>
      <c r="G52" s="58" t="s">
        <v>159</v>
      </c>
      <c r="H52" s="58">
        <v>0.80189999999999995</v>
      </c>
      <c r="I52" s="58">
        <v>718311</v>
      </c>
      <c r="J52" s="59" t="s">
        <v>1316</v>
      </c>
      <c r="P52" s="60"/>
      <c r="W52" s="60"/>
    </row>
    <row r="53" spans="1:23" s="28" customFormat="1" ht="13" x14ac:dyDescent="0.15">
      <c r="A53" s="53" t="s">
        <v>14</v>
      </c>
      <c r="B53" s="53" t="s">
        <v>217</v>
      </c>
      <c r="C53" s="58">
        <v>2.3900000000000001E-2</v>
      </c>
      <c r="D53" s="58">
        <v>2.0999999999999999E-3</v>
      </c>
      <c r="E53" s="58">
        <v>3.35E-29</v>
      </c>
      <c r="F53" s="58" t="s">
        <v>158</v>
      </c>
      <c r="G53" s="58" t="s">
        <v>159</v>
      </c>
      <c r="H53" s="58">
        <v>0.1883</v>
      </c>
      <c r="I53" s="58">
        <v>718408</v>
      </c>
      <c r="J53" s="59" t="s">
        <v>1316</v>
      </c>
      <c r="P53" s="60"/>
      <c r="W53" s="60"/>
    </row>
    <row r="54" spans="1:23" s="28" customFormat="1" ht="13" x14ac:dyDescent="0.15">
      <c r="A54" s="53" t="s">
        <v>14</v>
      </c>
      <c r="B54" s="53" t="s">
        <v>218</v>
      </c>
      <c r="C54" s="58">
        <v>-1.6899999999999998E-2</v>
      </c>
      <c r="D54" s="58">
        <v>2.3E-3</v>
      </c>
      <c r="E54" s="58">
        <v>1.4999999999999999E-13</v>
      </c>
      <c r="F54" s="58" t="s">
        <v>160</v>
      </c>
      <c r="G54" s="58" t="s">
        <v>161</v>
      </c>
      <c r="H54" s="58">
        <v>0.7762</v>
      </c>
      <c r="I54" s="58">
        <v>484680</v>
      </c>
      <c r="J54" s="59" t="s">
        <v>1316</v>
      </c>
      <c r="P54" s="60"/>
      <c r="W54" s="60"/>
    </row>
    <row r="55" spans="1:23" s="28" customFormat="1" ht="13" x14ac:dyDescent="0.15">
      <c r="A55" s="53" t="s">
        <v>14</v>
      </c>
      <c r="B55" s="53" t="s">
        <v>219</v>
      </c>
      <c r="C55" s="58">
        <v>1.84E-2</v>
      </c>
      <c r="D55" s="58">
        <v>2.5999999999999999E-3</v>
      </c>
      <c r="E55" s="58">
        <v>9.8699999999999993E-13</v>
      </c>
      <c r="F55" s="58" t="s">
        <v>158</v>
      </c>
      <c r="G55" s="58" t="s">
        <v>159</v>
      </c>
      <c r="H55" s="58">
        <v>0.1212</v>
      </c>
      <c r="I55" s="58">
        <v>714745</v>
      </c>
      <c r="J55" s="59" t="s">
        <v>1316</v>
      </c>
      <c r="P55" s="60"/>
      <c r="W55" s="60"/>
    </row>
    <row r="56" spans="1:23" s="28" customFormat="1" ht="13" x14ac:dyDescent="0.15">
      <c r="A56" s="53" t="s">
        <v>14</v>
      </c>
      <c r="B56" s="53" t="s">
        <v>220</v>
      </c>
      <c r="C56" s="58">
        <v>1.8499999999999999E-2</v>
      </c>
      <c r="D56" s="58">
        <v>1.8E-3</v>
      </c>
      <c r="E56" s="58">
        <v>7.0899999999999994E-24</v>
      </c>
      <c r="F56" s="58" t="s">
        <v>158</v>
      </c>
      <c r="G56" s="58" t="s">
        <v>161</v>
      </c>
      <c r="H56" s="58">
        <v>0.33550000000000002</v>
      </c>
      <c r="I56" s="58">
        <v>718525</v>
      </c>
      <c r="J56" s="59" t="s">
        <v>1316</v>
      </c>
      <c r="P56" s="60"/>
    </row>
    <row r="57" spans="1:23" s="28" customFormat="1" ht="13" x14ac:dyDescent="0.15">
      <c r="A57" s="53" t="s">
        <v>14</v>
      </c>
      <c r="B57" s="53" t="s">
        <v>221</v>
      </c>
      <c r="C57" s="58">
        <v>-3.5299999999999998E-2</v>
      </c>
      <c r="D57" s="58">
        <v>3.3999999999999998E-3</v>
      </c>
      <c r="E57" s="58">
        <v>1.4400000000000001E-25</v>
      </c>
      <c r="F57" s="58" t="s">
        <v>158</v>
      </c>
      <c r="G57" s="58" t="s">
        <v>161</v>
      </c>
      <c r="H57" s="58">
        <v>9.11E-2</v>
      </c>
      <c r="I57" s="58">
        <v>484680</v>
      </c>
      <c r="J57" s="59" t="s">
        <v>1316</v>
      </c>
      <c r="P57" s="60"/>
      <c r="W57" s="60"/>
    </row>
    <row r="58" spans="1:23" s="28" customFormat="1" ht="13" x14ac:dyDescent="0.15">
      <c r="A58" s="53" t="s">
        <v>14</v>
      </c>
      <c r="B58" s="53" t="s">
        <v>222</v>
      </c>
      <c r="C58" s="58">
        <v>-2.1000000000000001E-2</v>
      </c>
      <c r="D58" s="58">
        <v>2E-3</v>
      </c>
      <c r="E58" s="58">
        <v>6.5100000000000005E-27</v>
      </c>
      <c r="F58" s="58" t="s">
        <v>160</v>
      </c>
      <c r="G58" s="58" t="s">
        <v>161</v>
      </c>
      <c r="H58" s="58">
        <v>0.40870000000000001</v>
      </c>
      <c r="I58" s="58">
        <v>484680</v>
      </c>
      <c r="J58" s="59" t="s">
        <v>1316</v>
      </c>
      <c r="P58" s="60"/>
    </row>
    <row r="59" spans="1:23" s="28" customFormat="1" ht="13" x14ac:dyDescent="0.15">
      <c r="A59" s="53" t="s">
        <v>14</v>
      </c>
      <c r="B59" s="53" t="s">
        <v>223</v>
      </c>
      <c r="C59" s="58">
        <v>-1.43E-2</v>
      </c>
      <c r="D59" s="58">
        <v>1.8E-3</v>
      </c>
      <c r="E59" s="58">
        <v>1.9299999999999998E-15</v>
      </c>
      <c r="F59" s="58" t="s">
        <v>158</v>
      </c>
      <c r="G59" s="58" t="s">
        <v>159</v>
      </c>
      <c r="H59" s="58">
        <v>0.28960000000000002</v>
      </c>
      <c r="I59" s="58">
        <v>806702</v>
      </c>
      <c r="J59" s="59" t="s">
        <v>1316</v>
      </c>
      <c r="P59" s="60"/>
      <c r="W59" s="60"/>
    </row>
    <row r="60" spans="1:23" s="28" customFormat="1" ht="13" x14ac:dyDescent="0.15">
      <c r="A60" s="53" t="s">
        <v>14</v>
      </c>
      <c r="B60" s="53" t="s">
        <v>224</v>
      </c>
      <c r="C60" s="58">
        <v>-1.5699999999999999E-2</v>
      </c>
      <c r="D60" s="58">
        <v>2.3E-3</v>
      </c>
      <c r="E60" s="58">
        <v>1.43E-11</v>
      </c>
      <c r="F60" s="58" t="s">
        <v>160</v>
      </c>
      <c r="G60" s="58" t="s">
        <v>159</v>
      </c>
      <c r="H60" s="58">
        <v>0.22040000000000001</v>
      </c>
      <c r="I60" s="58">
        <v>484680</v>
      </c>
      <c r="J60" s="59" t="s">
        <v>1316</v>
      </c>
      <c r="P60" s="60"/>
      <c r="W60" s="60"/>
    </row>
    <row r="61" spans="1:23" s="28" customFormat="1" ht="13" x14ac:dyDescent="0.15">
      <c r="A61" s="53" t="s">
        <v>14</v>
      </c>
      <c r="B61" s="53" t="s">
        <v>225</v>
      </c>
      <c r="C61" s="58">
        <v>-1.77E-2</v>
      </c>
      <c r="D61" s="58">
        <v>1.6000000000000001E-3</v>
      </c>
      <c r="E61" s="58">
        <v>1.9300000000000001E-27</v>
      </c>
      <c r="F61" s="58" t="s">
        <v>160</v>
      </c>
      <c r="G61" s="58" t="s">
        <v>161</v>
      </c>
      <c r="H61" s="58">
        <v>0.50070000000000003</v>
      </c>
      <c r="I61" s="58">
        <v>806583</v>
      </c>
      <c r="J61" s="59" t="s">
        <v>1316</v>
      </c>
      <c r="P61" s="60"/>
      <c r="W61" s="60"/>
    </row>
    <row r="62" spans="1:23" s="28" customFormat="1" ht="13" x14ac:dyDescent="0.15">
      <c r="A62" s="53" t="s">
        <v>14</v>
      </c>
      <c r="B62" s="53" t="s">
        <v>226</v>
      </c>
      <c r="C62" s="58">
        <v>9.5999999999999992E-3</v>
      </c>
      <c r="D62" s="58">
        <v>1.6000000000000001E-3</v>
      </c>
      <c r="E62" s="58">
        <v>2.69E-9</v>
      </c>
      <c r="F62" s="58" t="s">
        <v>158</v>
      </c>
      <c r="G62" s="58" t="s">
        <v>161</v>
      </c>
      <c r="H62" s="58">
        <v>0.50039999999999996</v>
      </c>
      <c r="I62" s="58">
        <v>806713</v>
      </c>
      <c r="J62" s="59" t="s">
        <v>1316</v>
      </c>
      <c r="P62" s="60"/>
    </row>
    <row r="63" spans="1:23" s="28" customFormat="1" ht="13" x14ac:dyDescent="0.15">
      <c r="A63" s="53" t="s">
        <v>14</v>
      </c>
      <c r="B63" s="53" t="s">
        <v>227</v>
      </c>
      <c r="C63" s="58">
        <v>-1.8700000000000001E-2</v>
      </c>
      <c r="D63" s="58">
        <v>2.2000000000000001E-3</v>
      </c>
      <c r="E63" s="58">
        <v>2.1800000000000001E-17</v>
      </c>
      <c r="F63" s="58" t="s">
        <v>158</v>
      </c>
      <c r="G63" s="58" t="s">
        <v>161</v>
      </c>
      <c r="H63" s="58">
        <v>0.85350000000000004</v>
      </c>
      <c r="I63" s="58">
        <v>799515</v>
      </c>
      <c r="J63" s="59" t="s">
        <v>1316</v>
      </c>
      <c r="P63" s="60"/>
      <c r="W63" s="60"/>
    </row>
    <row r="64" spans="1:23" s="28" customFormat="1" ht="13" x14ac:dyDescent="0.15">
      <c r="A64" s="53" t="s">
        <v>14</v>
      </c>
      <c r="B64" s="53" t="s">
        <v>228</v>
      </c>
      <c r="C64" s="58">
        <v>-3.4000000000000002E-2</v>
      </c>
      <c r="D64" s="58">
        <v>3.0999999999999999E-3</v>
      </c>
      <c r="E64" s="58">
        <v>2.3200000000000002E-28</v>
      </c>
      <c r="F64" s="58" t="s">
        <v>158</v>
      </c>
      <c r="G64" s="58" t="s">
        <v>159</v>
      </c>
      <c r="H64" s="58">
        <v>8.5000000000000006E-2</v>
      </c>
      <c r="I64" s="58">
        <v>703003</v>
      </c>
      <c r="J64" s="59" t="s">
        <v>1316</v>
      </c>
      <c r="P64" s="60"/>
      <c r="W64" s="60"/>
    </row>
    <row r="65" spans="1:23" s="28" customFormat="1" ht="13" x14ac:dyDescent="0.15">
      <c r="A65" s="53" t="s">
        <v>14</v>
      </c>
      <c r="B65" s="53" t="s">
        <v>229</v>
      </c>
      <c r="C65" s="58">
        <v>-1.3100000000000001E-2</v>
      </c>
      <c r="D65" s="58">
        <v>1.9E-3</v>
      </c>
      <c r="E65" s="58">
        <v>1.7799999999999999E-11</v>
      </c>
      <c r="F65" s="58" t="s">
        <v>159</v>
      </c>
      <c r="G65" s="58" t="s">
        <v>161</v>
      </c>
      <c r="H65" s="58">
        <v>0.26889999999999997</v>
      </c>
      <c r="I65" s="58">
        <v>718012</v>
      </c>
      <c r="J65" s="59" t="s">
        <v>1316</v>
      </c>
      <c r="P65" s="60"/>
      <c r="W65" s="60"/>
    </row>
    <row r="66" spans="1:23" s="28" customFormat="1" ht="13" x14ac:dyDescent="0.15">
      <c r="A66" s="53" t="s">
        <v>14</v>
      </c>
      <c r="B66" s="53" t="s">
        <v>230</v>
      </c>
      <c r="C66" s="58">
        <v>3.1300000000000001E-2</v>
      </c>
      <c r="D66" s="58">
        <v>2.3999999999999998E-3</v>
      </c>
      <c r="E66" s="58">
        <v>1.42E-37</v>
      </c>
      <c r="F66" s="58" t="s">
        <v>160</v>
      </c>
      <c r="G66" s="58" t="s">
        <v>161</v>
      </c>
      <c r="H66" s="58">
        <v>0.12180000000000001</v>
      </c>
      <c r="I66" s="58">
        <v>797614</v>
      </c>
      <c r="J66" s="59" t="s">
        <v>1316</v>
      </c>
      <c r="P66" s="60"/>
      <c r="W66" s="60"/>
    </row>
    <row r="67" spans="1:23" s="28" customFormat="1" ht="13" x14ac:dyDescent="0.15">
      <c r="A67" s="53" t="s">
        <v>14</v>
      </c>
      <c r="B67" s="53" t="s">
        <v>231</v>
      </c>
      <c r="C67" s="58">
        <v>3.4700000000000002E-2</v>
      </c>
      <c r="D67" s="58">
        <v>5.1999999999999998E-3</v>
      </c>
      <c r="E67" s="58">
        <v>2.09E-11</v>
      </c>
      <c r="F67" s="58" t="s">
        <v>159</v>
      </c>
      <c r="G67" s="58" t="s">
        <v>161</v>
      </c>
      <c r="H67" s="58">
        <v>0.96779999999999999</v>
      </c>
      <c r="I67" s="58">
        <v>800032</v>
      </c>
      <c r="J67" s="59" t="s">
        <v>1316</v>
      </c>
      <c r="P67" s="60"/>
      <c r="W67" s="60"/>
    </row>
    <row r="68" spans="1:23" s="28" customFormat="1" ht="13" x14ac:dyDescent="0.15">
      <c r="A68" s="53" t="s">
        <v>14</v>
      </c>
      <c r="B68" s="53" t="s">
        <v>232</v>
      </c>
      <c r="C68" s="58">
        <v>-1.6400000000000001E-2</v>
      </c>
      <c r="D68" s="58">
        <v>2.5999999999999999E-3</v>
      </c>
      <c r="E68" s="58">
        <v>1.4399999999999999E-10</v>
      </c>
      <c r="F68" s="58" t="s">
        <v>159</v>
      </c>
      <c r="G68" s="58" t="s">
        <v>161</v>
      </c>
      <c r="H68" s="58">
        <v>0.85599999999999998</v>
      </c>
      <c r="I68" s="58">
        <v>717999</v>
      </c>
      <c r="J68" s="59" t="s">
        <v>1316</v>
      </c>
      <c r="P68" s="60"/>
      <c r="W68" s="60"/>
    </row>
    <row r="69" spans="1:23" s="28" customFormat="1" ht="13" x14ac:dyDescent="0.15">
      <c r="A69" s="53" t="s">
        <v>14</v>
      </c>
      <c r="B69" s="53" t="s">
        <v>234</v>
      </c>
      <c r="C69" s="58">
        <v>1.9300000000000001E-2</v>
      </c>
      <c r="D69" s="58">
        <v>1.8E-3</v>
      </c>
      <c r="E69" s="58">
        <v>1.47E-25</v>
      </c>
      <c r="F69" s="58" t="s">
        <v>160</v>
      </c>
      <c r="G69" s="58" t="s">
        <v>161</v>
      </c>
      <c r="H69" s="58">
        <v>0.32429999999999998</v>
      </c>
      <c r="I69" s="58">
        <v>717340</v>
      </c>
      <c r="J69" s="59" t="s">
        <v>1316</v>
      </c>
      <c r="P69" s="60"/>
      <c r="W69" s="60"/>
    </row>
    <row r="70" spans="1:23" s="28" customFormat="1" ht="13" x14ac:dyDescent="0.15">
      <c r="A70" s="53" t="s">
        <v>14</v>
      </c>
      <c r="B70" s="53" t="s">
        <v>235</v>
      </c>
      <c r="C70" s="58">
        <v>-1.1599999999999999E-2</v>
      </c>
      <c r="D70" s="58">
        <v>1.9E-3</v>
      </c>
      <c r="E70" s="58">
        <v>3.89E-10</v>
      </c>
      <c r="F70" s="58" t="s">
        <v>158</v>
      </c>
      <c r="G70" s="58" t="s">
        <v>159</v>
      </c>
      <c r="H70" s="58">
        <v>0.72140000000000004</v>
      </c>
      <c r="I70" s="58">
        <v>718653</v>
      </c>
      <c r="J70" s="59" t="s">
        <v>1316</v>
      </c>
      <c r="W70" s="60"/>
    </row>
    <row r="71" spans="1:23" s="28" customFormat="1" ht="13" x14ac:dyDescent="0.15">
      <c r="A71" s="53" t="s">
        <v>14</v>
      </c>
      <c r="B71" s="53" t="s">
        <v>236</v>
      </c>
      <c r="C71" s="58">
        <v>1.61E-2</v>
      </c>
      <c r="D71" s="58">
        <v>1.8E-3</v>
      </c>
      <c r="E71" s="58">
        <v>2.9E-19</v>
      </c>
      <c r="F71" s="58" t="s">
        <v>158</v>
      </c>
      <c r="G71" s="58" t="s">
        <v>159</v>
      </c>
      <c r="H71" s="58">
        <v>0.64070000000000005</v>
      </c>
      <c r="I71" s="58">
        <v>715009</v>
      </c>
      <c r="J71" s="59" t="s">
        <v>1316</v>
      </c>
      <c r="P71" s="60"/>
      <c r="W71" s="60"/>
    </row>
    <row r="72" spans="1:23" s="28" customFormat="1" ht="13" x14ac:dyDescent="0.15">
      <c r="A72" s="53" t="s">
        <v>14</v>
      </c>
      <c r="B72" s="53" t="s">
        <v>237</v>
      </c>
      <c r="C72" s="58">
        <v>-1.15E-2</v>
      </c>
      <c r="D72" s="58">
        <v>1.9E-3</v>
      </c>
      <c r="E72" s="58">
        <v>5.8500000000000005E-10</v>
      </c>
      <c r="F72" s="58" t="s">
        <v>158</v>
      </c>
      <c r="G72" s="58" t="s">
        <v>159</v>
      </c>
      <c r="H72" s="58">
        <v>0.31859999999999999</v>
      </c>
      <c r="I72" s="58">
        <v>718155</v>
      </c>
      <c r="J72" s="59" t="s">
        <v>1316</v>
      </c>
      <c r="P72" s="60"/>
      <c r="W72" s="60"/>
    </row>
    <row r="73" spans="1:23" s="28" customFormat="1" ht="13" x14ac:dyDescent="0.15">
      <c r="A73" s="53" t="s">
        <v>14</v>
      </c>
      <c r="B73" s="53" t="s">
        <v>238</v>
      </c>
      <c r="C73" s="58">
        <v>9.9000000000000008E-3</v>
      </c>
      <c r="D73" s="58">
        <v>1.6999999999999999E-3</v>
      </c>
      <c r="E73" s="58">
        <v>4.1000000000000003E-9</v>
      </c>
      <c r="F73" s="58" t="s">
        <v>160</v>
      </c>
      <c r="G73" s="58" t="s">
        <v>158</v>
      </c>
      <c r="H73" s="58">
        <v>0.48599999999999999</v>
      </c>
      <c r="I73" s="58">
        <v>714859</v>
      </c>
      <c r="J73" s="59" t="s">
        <v>1316</v>
      </c>
      <c r="P73" s="60"/>
      <c r="W73" s="60"/>
    </row>
    <row r="74" spans="1:23" s="28" customFormat="1" ht="13" x14ac:dyDescent="0.15">
      <c r="A74" s="53" t="s">
        <v>14</v>
      </c>
      <c r="B74" s="53" t="s">
        <v>239</v>
      </c>
      <c r="C74" s="58">
        <v>1.4200000000000001E-2</v>
      </c>
      <c r="D74" s="58">
        <v>1.6999999999999999E-3</v>
      </c>
      <c r="E74" s="58">
        <v>3.4100000000000002E-16</v>
      </c>
      <c r="F74" s="58" t="s">
        <v>160</v>
      </c>
      <c r="G74" s="58" t="s">
        <v>161</v>
      </c>
      <c r="H74" s="58">
        <v>0.68389999999999995</v>
      </c>
      <c r="I74" s="58">
        <v>800300</v>
      </c>
      <c r="J74" s="59" t="s">
        <v>1316</v>
      </c>
      <c r="P74" s="60"/>
      <c r="W74" s="60"/>
    </row>
    <row r="75" spans="1:23" s="28" customFormat="1" ht="13" x14ac:dyDescent="0.15">
      <c r="A75" s="53" t="s">
        <v>14</v>
      </c>
      <c r="B75" s="53" t="s">
        <v>240</v>
      </c>
      <c r="C75" s="58">
        <v>1.4999999999999999E-2</v>
      </c>
      <c r="D75" s="58">
        <v>2.0999999999999999E-3</v>
      </c>
      <c r="E75" s="58">
        <v>2.8799999999999998E-12</v>
      </c>
      <c r="F75" s="58" t="s">
        <v>160</v>
      </c>
      <c r="G75" s="58" t="s">
        <v>159</v>
      </c>
      <c r="H75" s="58">
        <v>0.2024</v>
      </c>
      <c r="I75" s="58">
        <v>717806</v>
      </c>
      <c r="J75" s="59" t="s">
        <v>1316</v>
      </c>
      <c r="P75" s="60"/>
      <c r="W75" s="60"/>
    </row>
    <row r="76" spans="1:23" s="28" customFormat="1" ht="13" x14ac:dyDescent="0.15">
      <c r="A76" s="53" t="s">
        <v>14</v>
      </c>
      <c r="B76" s="53" t="s">
        <v>241</v>
      </c>
      <c r="C76" s="58">
        <v>1.0500000000000001E-2</v>
      </c>
      <c r="D76" s="58">
        <v>1.6999999999999999E-3</v>
      </c>
      <c r="E76" s="58">
        <v>8.09E-10</v>
      </c>
      <c r="F76" s="58" t="s">
        <v>160</v>
      </c>
      <c r="G76" s="58" t="s">
        <v>161</v>
      </c>
      <c r="H76" s="58">
        <v>0.5111</v>
      </c>
      <c r="I76" s="58">
        <v>718417</v>
      </c>
      <c r="J76" s="59" t="s">
        <v>1316</v>
      </c>
      <c r="P76" s="60"/>
    </row>
    <row r="77" spans="1:23" s="28" customFormat="1" ht="13" x14ac:dyDescent="0.15">
      <c r="A77" s="53" t="s">
        <v>14</v>
      </c>
      <c r="B77" s="53" t="s">
        <v>242</v>
      </c>
      <c r="C77" s="58">
        <v>1.2E-2</v>
      </c>
      <c r="D77" s="58">
        <v>1.6999999999999999E-3</v>
      </c>
      <c r="E77" s="58">
        <v>1.0300000000000001E-12</v>
      </c>
      <c r="F77" s="58" t="s">
        <v>158</v>
      </c>
      <c r="G77" s="58" t="s">
        <v>159</v>
      </c>
      <c r="H77" s="58">
        <v>0.36180000000000001</v>
      </c>
      <c r="I77" s="58">
        <v>806739</v>
      </c>
      <c r="J77" s="59" t="s">
        <v>1316</v>
      </c>
      <c r="P77" s="60"/>
    </row>
    <row r="78" spans="1:23" s="28" customFormat="1" ht="13" x14ac:dyDescent="0.15">
      <c r="A78" s="53" t="s">
        <v>14</v>
      </c>
      <c r="B78" s="53" t="s">
        <v>244</v>
      </c>
      <c r="C78" s="58">
        <v>-1.41E-2</v>
      </c>
      <c r="D78" s="58">
        <v>1.6999999999999999E-3</v>
      </c>
      <c r="E78" s="58">
        <v>3.2200000000000001E-16</v>
      </c>
      <c r="F78" s="58" t="s">
        <v>158</v>
      </c>
      <c r="G78" s="58" t="s">
        <v>159</v>
      </c>
      <c r="H78" s="58">
        <v>0.61460000000000004</v>
      </c>
      <c r="I78" s="58">
        <v>718671</v>
      </c>
      <c r="J78" s="59" t="s">
        <v>1316</v>
      </c>
      <c r="P78" s="60"/>
    </row>
    <row r="79" spans="1:23" s="28" customFormat="1" ht="13" x14ac:dyDescent="0.15">
      <c r="A79" s="53" t="s">
        <v>14</v>
      </c>
      <c r="B79" s="53" t="s">
        <v>245</v>
      </c>
      <c r="C79" s="58">
        <v>2.2599999999999999E-2</v>
      </c>
      <c r="D79" s="58">
        <v>3.0999999999999999E-3</v>
      </c>
      <c r="E79" s="58">
        <v>1.96E-13</v>
      </c>
      <c r="F79" s="58" t="s">
        <v>158</v>
      </c>
      <c r="G79" s="58" t="s">
        <v>159</v>
      </c>
      <c r="H79" s="58">
        <v>8.0100000000000005E-2</v>
      </c>
      <c r="I79" s="58">
        <v>718619</v>
      </c>
      <c r="J79" s="59" t="s">
        <v>1316</v>
      </c>
      <c r="P79" s="60"/>
      <c r="W79" s="60"/>
    </row>
    <row r="80" spans="1:23" s="28" customFormat="1" ht="13" x14ac:dyDescent="0.15">
      <c r="A80" s="53" t="s">
        <v>14</v>
      </c>
      <c r="B80" s="53" t="s">
        <v>246</v>
      </c>
      <c r="C80" s="58">
        <v>1.2E-2</v>
      </c>
      <c r="D80" s="58">
        <v>2E-3</v>
      </c>
      <c r="E80" s="58">
        <v>4.2999999999999996E-9</v>
      </c>
      <c r="F80" s="58" t="s">
        <v>158</v>
      </c>
      <c r="G80" s="58" t="s">
        <v>159</v>
      </c>
      <c r="H80" s="58">
        <v>0.76639999999999997</v>
      </c>
      <c r="I80" s="58">
        <v>706870</v>
      </c>
      <c r="J80" s="59" t="s">
        <v>1316</v>
      </c>
      <c r="W80" s="60"/>
    </row>
    <row r="81" spans="1:23" s="28" customFormat="1" ht="13" x14ac:dyDescent="0.15">
      <c r="A81" s="53" t="s">
        <v>14</v>
      </c>
      <c r="B81" s="53" t="s">
        <v>247</v>
      </c>
      <c r="C81" s="58">
        <v>1.38E-2</v>
      </c>
      <c r="D81" s="58">
        <v>1.6999999999999999E-3</v>
      </c>
      <c r="E81" s="58">
        <v>1.4000000000000001E-15</v>
      </c>
      <c r="F81" s="58" t="s">
        <v>160</v>
      </c>
      <c r="G81" s="58" t="s">
        <v>158</v>
      </c>
      <c r="H81" s="58">
        <v>0.40660000000000002</v>
      </c>
      <c r="I81" s="58">
        <v>718650</v>
      </c>
      <c r="J81" s="59" t="s">
        <v>1316</v>
      </c>
      <c r="P81" s="60"/>
    </row>
    <row r="82" spans="1:23" s="28" customFormat="1" ht="13" x14ac:dyDescent="0.15">
      <c r="A82" s="53" t="s">
        <v>14</v>
      </c>
      <c r="B82" s="53" t="s">
        <v>248</v>
      </c>
      <c r="C82" s="58">
        <v>1.3299999999999999E-2</v>
      </c>
      <c r="D82" s="58">
        <v>2E-3</v>
      </c>
      <c r="E82" s="58">
        <v>1.48E-11</v>
      </c>
      <c r="F82" s="58" t="s">
        <v>159</v>
      </c>
      <c r="G82" s="58" t="s">
        <v>161</v>
      </c>
      <c r="H82" s="58">
        <v>0.2641</v>
      </c>
      <c r="I82" s="58">
        <v>716945</v>
      </c>
      <c r="J82" s="59" t="s">
        <v>1316</v>
      </c>
      <c r="P82" s="60"/>
      <c r="W82" s="60"/>
    </row>
    <row r="83" spans="1:23" s="28" customFormat="1" ht="13" x14ac:dyDescent="0.15">
      <c r="A83" s="53" t="s">
        <v>14</v>
      </c>
      <c r="B83" s="53" t="s">
        <v>249</v>
      </c>
      <c r="C83" s="58">
        <v>1.7999999999999999E-2</v>
      </c>
      <c r="D83" s="58">
        <v>1.6000000000000001E-3</v>
      </c>
      <c r="E83" s="58">
        <v>3.6799999999999999E-28</v>
      </c>
      <c r="F83" s="58" t="s">
        <v>160</v>
      </c>
      <c r="G83" s="58" t="s">
        <v>161</v>
      </c>
      <c r="H83" s="58">
        <v>0.55720000000000003</v>
      </c>
      <c r="I83" s="58">
        <v>806064</v>
      </c>
      <c r="J83" s="59" t="s">
        <v>1316</v>
      </c>
      <c r="P83" s="60"/>
      <c r="W83" s="60"/>
    </row>
    <row r="84" spans="1:23" s="28" customFormat="1" ht="13" x14ac:dyDescent="0.15">
      <c r="A84" s="53" t="s">
        <v>14</v>
      </c>
      <c r="B84" s="53" t="s">
        <v>250</v>
      </c>
      <c r="C84" s="58">
        <v>-1.77E-2</v>
      </c>
      <c r="D84" s="58">
        <v>1.9E-3</v>
      </c>
      <c r="E84" s="58">
        <v>3.9000000000000001E-20</v>
      </c>
      <c r="F84" s="58" t="s">
        <v>160</v>
      </c>
      <c r="G84" s="58" t="s">
        <v>158</v>
      </c>
      <c r="H84" s="58">
        <v>0.26519999999999999</v>
      </c>
      <c r="I84" s="58">
        <v>718483</v>
      </c>
      <c r="J84" s="59" t="s">
        <v>1316</v>
      </c>
      <c r="P84" s="60"/>
    </row>
    <row r="85" spans="1:23" s="28" customFormat="1" ht="13" x14ac:dyDescent="0.15">
      <c r="A85" s="53" t="s">
        <v>14</v>
      </c>
      <c r="B85" s="53" t="s">
        <v>251</v>
      </c>
      <c r="C85" s="58">
        <v>-5.7799999999999997E-2</v>
      </c>
      <c r="D85" s="58">
        <v>2.0999999999999999E-3</v>
      </c>
      <c r="E85" s="58">
        <v>2.8899999999999999E-161</v>
      </c>
      <c r="F85" s="58" t="s">
        <v>160</v>
      </c>
      <c r="G85" s="58" t="s">
        <v>161</v>
      </c>
      <c r="H85" s="58">
        <v>0.15670000000000001</v>
      </c>
      <c r="I85" s="58">
        <v>802967</v>
      </c>
      <c r="J85" s="59" t="s">
        <v>1316</v>
      </c>
      <c r="P85" s="60"/>
      <c r="W85" s="60"/>
    </row>
    <row r="86" spans="1:23" s="28" customFormat="1" ht="13" x14ac:dyDescent="0.15">
      <c r="A86" s="53" t="s">
        <v>14</v>
      </c>
      <c r="B86" s="53" t="s">
        <v>252</v>
      </c>
      <c r="C86" s="58">
        <v>1.46E-2</v>
      </c>
      <c r="D86" s="58">
        <v>2.2000000000000001E-3</v>
      </c>
      <c r="E86" s="58">
        <v>3.3999999999999999E-11</v>
      </c>
      <c r="F86" s="58" t="s">
        <v>160</v>
      </c>
      <c r="G86" s="58" t="s">
        <v>161</v>
      </c>
      <c r="H86" s="58">
        <v>0.25190000000000001</v>
      </c>
      <c r="I86" s="58">
        <v>484680</v>
      </c>
      <c r="J86" s="59" t="s">
        <v>1316</v>
      </c>
      <c r="P86" s="60"/>
      <c r="W86" s="60"/>
    </row>
    <row r="87" spans="1:23" s="28" customFormat="1" ht="13" x14ac:dyDescent="0.15">
      <c r="A87" s="53" t="s">
        <v>14</v>
      </c>
      <c r="B87" s="53" t="s">
        <v>253</v>
      </c>
      <c r="C87" s="58">
        <v>4.6800000000000001E-2</v>
      </c>
      <c r="D87" s="58">
        <v>3.2000000000000002E-3</v>
      </c>
      <c r="E87" s="58">
        <v>3.8100000000000001E-47</v>
      </c>
      <c r="F87" s="58" t="s">
        <v>158</v>
      </c>
      <c r="G87" s="58" t="s">
        <v>159</v>
      </c>
      <c r="H87" s="58">
        <v>8.2000000000000003E-2</v>
      </c>
      <c r="I87" s="58">
        <v>806141</v>
      </c>
      <c r="J87" s="59" t="s">
        <v>1316</v>
      </c>
      <c r="P87" s="60"/>
      <c r="W87" s="60"/>
    </row>
    <row r="88" spans="1:23" s="28" customFormat="1" ht="13" x14ac:dyDescent="0.15">
      <c r="A88" s="53" t="s">
        <v>14</v>
      </c>
      <c r="B88" s="53" t="s">
        <v>254</v>
      </c>
      <c r="C88" s="58">
        <v>-1.24E-2</v>
      </c>
      <c r="D88" s="58">
        <v>1.6000000000000001E-3</v>
      </c>
      <c r="E88" s="58">
        <v>3.9600000000000003E-14</v>
      </c>
      <c r="F88" s="58" t="s">
        <v>160</v>
      </c>
      <c r="G88" s="58" t="s">
        <v>161</v>
      </c>
      <c r="H88" s="58">
        <v>0.4037</v>
      </c>
      <c r="I88" s="58">
        <v>806749</v>
      </c>
      <c r="J88" s="59" t="s">
        <v>1316</v>
      </c>
      <c r="W88" s="60"/>
    </row>
    <row r="89" spans="1:23" s="28" customFormat="1" ht="13" x14ac:dyDescent="0.15">
      <c r="A89" s="53" t="s">
        <v>14</v>
      </c>
      <c r="B89" s="53" t="s">
        <v>255</v>
      </c>
      <c r="C89" s="58">
        <v>-1.9699999999999999E-2</v>
      </c>
      <c r="D89" s="58">
        <v>2.3E-3</v>
      </c>
      <c r="E89" s="58">
        <v>1.9399999999999998E-17</v>
      </c>
      <c r="F89" s="58" t="s">
        <v>160</v>
      </c>
      <c r="G89" s="58" t="s">
        <v>161</v>
      </c>
      <c r="H89" s="58">
        <v>0.85419999999999996</v>
      </c>
      <c r="I89" s="58">
        <v>793550</v>
      </c>
      <c r="J89" s="59" t="s">
        <v>1316</v>
      </c>
      <c r="P89" s="60"/>
      <c r="W89" s="60"/>
    </row>
    <row r="90" spans="1:23" s="28" customFormat="1" ht="13" x14ac:dyDescent="0.15">
      <c r="A90" s="53" t="s">
        <v>14</v>
      </c>
      <c r="B90" s="53" t="s">
        <v>256</v>
      </c>
      <c r="C90" s="58">
        <v>2.35E-2</v>
      </c>
      <c r="D90" s="58">
        <v>2.5000000000000001E-3</v>
      </c>
      <c r="E90" s="58">
        <v>4.0800000000000002E-21</v>
      </c>
      <c r="F90" s="58" t="s">
        <v>160</v>
      </c>
      <c r="G90" s="58" t="s">
        <v>161</v>
      </c>
      <c r="H90" s="58">
        <v>0.85719999999999996</v>
      </c>
      <c r="I90" s="58">
        <v>806582</v>
      </c>
      <c r="J90" s="59" t="s">
        <v>1316</v>
      </c>
      <c r="P90" s="60"/>
    </row>
    <row r="91" spans="1:23" s="28" customFormat="1" ht="13" x14ac:dyDescent="0.15">
      <c r="A91" s="53" t="s">
        <v>14</v>
      </c>
      <c r="B91" s="53" t="s">
        <v>257</v>
      </c>
      <c r="C91" s="58">
        <v>-1.77E-2</v>
      </c>
      <c r="D91" s="58">
        <v>1.6999999999999999E-3</v>
      </c>
      <c r="E91" s="58">
        <v>5.51E-25</v>
      </c>
      <c r="F91" s="58" t="s">
        <v>158</v>
      </c>
      <c r="G91" s="58" t="s">
        <v>159</v>
      </c>
      <c r="H91" s="58">
        <v>0.45660000000000001</v>
      </c>
      <c r="I91" s="58">
        <v>714431</v>
      </c>
      <c r="J91" s="59" t="s">
        <v>1316</v>
      </c>
      <c r="P91" s="60"/>
      <c r="W91" s="60"/>
    </row>
    <row r="92" spans="1:23" s="28" customFormat="1" ht="13" x14ac:dyDescent="0.15">
      <c r="A92" s="53" t="s">
        <v>14</v>
      </c>
      <c r="B92" s="53" t="s">
        <v>258</v>
      </c>
      <c r="C92" s="58">
        <v>-1.26E-2</v>
      </c>
      <c r="D92" s="58">
        <v>1.6999999999999999E-3</v>
      </c>
      <c r="E92" s="58">
        <v>3.1800000000000001E-13</v>
      </c>
      <c r="F92" s="58" t="s">
        <v>160</v>
      </c>
      <c r="G92" s="58" t="s">
        <v>161</v>
      </c>
      <c r="H92" s="58">
        <v>0.41160000000000002</v>
      </c>
      <c r="I92" s="58">
        <v>718293</v>
      </c>
      <c r="J92" s="59" t="s">
        <v>1316</v>
      </c>
      <c r="P92" s="60"/>
      <c r="W92" s="60"/>
    </row>
    <row r="93" spans="1:23" s="28" customFormat="1" ht="13" x14ac:dyDescent="0.15">
      <c r="A93" s="53" t="s">
        <v>14</v>
      </c>
      <c r="B93" s="53" t="s">
        <v>259</v>
      </c>
      <c r="C93" s="58">
        <v>1.37E-2</v>
      </c>
      <c r="D93" s="58">
        <v>1.8E-3</v>
      </c>
      <c r="E93" s="58">
        <v>8.3899999999999995E-15</v>
      </c>
      <c r="F93" s="58" t="s">
        <v>158</v>
      </c>
      <c r="G93" s="58" t="s">
        <v>159</v>
      </c>
      <c r="H93" s="58">
        <v>0.62870000000000004</v>
      </c>
      <c r="I93" s="58">
        <v>718632</v>
      </c>
      <c r="J93" s="59" t="s">
        <v>1316</v>
      </c>
      <c r="P93" s="60"/>
      <c r="W93" s="60"/>
    </row>
    <row r="94" spans="1:23" s="28" customFormat="1" ht="13" x14ac:dyDescent="0.15">
      <c r="A94" s="53" t="s">
        <v>14</v>
      </c>
      <c r="B94" s="53" t="s">
        <v>260</v>
      </c>
      <c r="C94" s="58">
        <v>1.2200000000000001E-2</v>
      </c>
      <c r="D94" s="58">
        <v>2.0999999999999999E-3</v>
      </c>
      <c r="E94" s="58">
        <v>4.9200000000000004E-9</v>
      </c>
      <c r="F94" s="58" t="s">
        <v>160</v>
      </c>
      <c r="G94" s="58" t="s">
        <v>161</v>
      </c>
      <c r="H94" s="58">
        <v>0.21199999999999999</v>
      </c>
      <c r="I94" s="58">
        <v>718467</v>
      </c>
      <c r="J94" s="59" t="s">
        <v>1316</v>
      </c>
      <c r="P94" s="60"/>
      <c r="W94" s="60"/>
    </row>
    <row r="95" spans="1:23" s="28" customFormat="1" ht="13" x14ac:dyDescent="0.15">
      <c r="A95" s="53" t="s">
        <v>14</v>
      </c>
      <c r="B95" s="53" t="s">
        <v>261</v>
      </c>
      <c r="C95" s="58">
        <v>-5.5899999999999998E-2</v>
      </c>
      <c r="D95" s="58">
        <v>9.4000000000000004E-3</v>
      </c>
      <c r="E95" s="58">
        <v>2.9699999999999999E-9</v>
      </c>
      <c r="F95" s="58" t="s">
        <v>160</v>
      </c>
      <c r="G95" s="58" t="s">
        <v>161</v>
      </c>
      <c r="H95" s="58">
        <v>0.9889</v>
      </c>
      <c r="I95" s="58">
        <v>484680</v>
      </c>
      <c r="J95" s="59" t="s">
        <v>1316</v>
      </c>
      <c r="P95" s="60"/>
      <c r="W95" s="60"/>
    </row>
    <row r="96" spans="1:23" s="28" customFormat="1" ht="13" x14ac:dyDescent="0.15">
      <c r="A96" s="53" t="s">
        <v>14</v>
      </c>
      <c r="B96" s="53" t="s">
        <v>262</v>
      </c>
      <c r="C96" s="58">
        <v>1.95E-2</v>
      </c>
      <c r="D96" s="58">
        <v>2.8E-3</v>
      </c>
      <c r="E96" s="58">
        <v>2.5900000000000001E-12</v>
      </c>
      <c r="F96" s="58" t="s">
        <v>158</v>
      </c>
      <c r="G96" s="58" t="s">
        <v>159</v>
      </c>
      <c r="H96" s="58">
        <v>0.1074</v>
      </c>
      <c r="I96" s="58">
        <v>718603</v>
      </c>
      <c r="J96" s="59" t="s">
        <v>1316</v>
      </c>
      <c r="W96" s="60"/>
    </row>
    <row r="97" spans="1:23" s="28" customFormat="1" ht="13" x14ac:dyDescent="0.15">
      <c r="A97" s="53" t="s">
        <v>14</v>
      </c>
      <c r="B97" s="53" t="s">
        <v>263</v>
      </c>
      <c r="C97" s="58">
        <v>1.9099999999999999E-2</v>
      </c>
      <c r="D97" s="58">
        <v>1.9E-3</v>
      </c>
      <c r="E97" s="58">
        <v>2.3299999999999999E-23</v>
      </c>
      <c r="F97" s="58" t="s">
        <v>160</v>
      </c>
      <c r="G97" s="58" t="s">
        <v>161</v>
      </c>
      <c r="H97" s="58">
        <v>0.2737</v>
      </c>
      <c r="I97" s="58">
        <v>718649</v>
      </c>
      <c r="J97" s="59" t="s">
        <v>1316</v>
      </c>
      <c r="P97" s="60"/>
      <c r="W97" s="60"/>
    </row>
    <row r="98" spans="1:23" s="28" customFormat="1" ht="13" x14ac:dyDescent="0.15">
      <c r="A98" s="53" t="s">
        <v>14</v>
      </c>
      <c r="B98" s="53" t="s">
        <v>264</v>
      </c>
      <c r="C98" s="58">
        <v>1.47E-2</v>
      </c>
      <c r="D98" s="58">
        <v>1.6999999999999999E-3</v>
      </c>
      <c r="E98" s="58">
        <v>1.07E-17</v>
      </c>
      <c r="F98" s="58" t="s">
        <v>159</v>
      </c>
      <c r="G98" s="58" t="s">
        <v>161</v>
      </c>
      <c r="H98" s="58">
        <v>0.57030000000000003</v>
      </c>
      <c r="I98" s="58">
        <v>718660</v>
      </c>
      <c r="J98" s="59" t="s">
        <v>1316</v>
      </c>
      <c r="P98" s="60"/>
      <c r="W98" s="60"/>
    </row>
    <row r="99" spans="1:23" s="28" customFormat="1" ht="13" x14ac:dyDescent="0.15">
      <c r="A99" s="53" t="s">
        <v>14</v>
      </c>
      <c r="B99" s="53" t="s">
        <v>265</v>
      </c>
      <c r="C99" s="58">
        <v>-1.06E-2</v>
      </c>
      <c r="D99" s="58">
        <v>1.6999999999999999E-3</v>
      </c>
      <c r="E99" s="58">
        <v>8.4899999999999996E-10</v>
      </c>
      <c r="F99" s="58" t="s">
        <v>160</v>
      </c>
      <c r="G99" s="58" t="s">
        <v>161</v>
      </c>
      <c r="H99" s="58">
        <v>0.49070000000000003</v>
      </c>
      <c r="I99" s="58">
        <v>705988</v>
      </c>
      <c r="J99" s="59" t="s">
        <v>1316</v>
      </c>
      <c r="P99" s="60"/>
      <c r="W99" s="60"/>
    </row>
    <row r="100" spans="1:23" s="28" customFormat="1" ht="13" x14ac:dyDescent="0.15">
      <c r="A100" s="53" t="s">
        <v>14</v>
      </c>
      <c r="B100" s="53" t="s">
        <v>266</v>
      </c>
      <c r="C100" s="58">
        <v>-1.6899999999999998E-2</v>
      </c>
      <c r="D100" s="58">
        <v>1.9E-3</v>
      </c>
      <c r="E100" s="58">
        <v>1.4300000000000001E-18</v>
      </c>
      <c r="F100" s="58" t="s">
        <v>160</v>
      </c>
      <c r="G100" s="58" t="s">
        <v>161</v>
      </c>
      <c r="H100" s="58">
        <v>0.5776</v>
      </c>
      <c r="I100" s="58">
        <v>484680</v>
      </c>
      <c r="J100" s="59" t="s">
        <v>1316</v>
      </c>
      <c r="P100" s="60"/>
      <c r="W100" s="60"/>
    </row>
    <row r="101" spans="1:23" s="28" customFormat="1" ht="13" x14ac:dyDescent="0.15">
      <c r="A101" s="53" t="s">
        <v>14</v>
      </c>
      <c r="B101" s="53" t="s">
        <v>267</v>
      </c>
      <c r="C101" s="58">
        <v>-1.5800000000000002E-2</v>
      </c>
      <c r="D101" s="58">
        <v>1.6999999999999999E-3</v>
      </c>
      <c r="E101" s="58">
        <v>1.3599999999999999E-19</v>
      </c>
      <c r="F101" s="58" t="s">
        <v>160</v>
      </c>
      <c r="G101" s="58" t="s">
        <v>161</v>
      </c>
      <c r="H101" s="58">
        <v>0.68489999999999995</v>
      </c>
      <c r="I101" s="58">
        <v>803945</v>
      </c>
      <c r="J101" s="59" t="s">
        <v>1316</v>
      </c>
      <c r="P101" s="60"/>
      <c r="W101" s="60"/>
    </row>
    <row r="102" spans="1:23" s="28" customFormat="1" ht="13" x14ac:dyDescent="0.15">
      <c r="A102" s="53" t="s">
        <v>14</v>
      </c>
      <c r="B102" s="53" t="s">
        <v>269</v>
      </c>
      <c r="C102" s="58">
        <v>3.6999999999999998E-2</v>
      </c>
      <c r="D102" s="58">
        <v>4.3E-3</v>
      </c>
      <c r="E102" s="58">
        <v>5.6000000000000002E-18</v>
      </c>
      <c r="F102" s="58" t="s">
        <v>158</v>
      </c>
      <c r="G102" s="58" t="s">
        <v>159</v>
      </c>
      <c r="H102" s="58">
        <v>3.7400000000000003E-2</v>
      </c>
      <c r="I102" s="58">
        <v>706430</v>
      </c>
      <c r="J102" s="59" t="s">
        <v>1316</v>
      </c>
      <c r="P102" s="60"/>
      <c r="W102" s="60"/>
    </row>
    <row r="103" spans="1:23" s="28" customFormat="1" ht="13" x14ac:dyDescent="0.15">
      <c r="A103" s="53" t="s">
        <v>14</v>
      </c>
      <c r="B103" s="53" t="s">
        <v>270</v>
      </c>
      <c r="C103" s="58">
        <v>1.09E-2</v>
      </c>
      <c r="D103" s="58">
        <v>1.6999999999999999E-3</v>
      </c>
      <c r="E103" s="58">
        <v>1.51E-10</v>
      </c>
      <c r="F103" s="58" t="s">
        <v>160</v>
      </c>
      <c r="G103" s="58" t="s">
        <v>158</v>
      </c>
      <c r="H103" s="58">
        <v>0.47320000000000001</v>
      </c>
      <c r="I103" s="58">
        <v>718525</v>
      </c>
      <c r="J103" s="59" t="s">
        <v>1316</v>
      </c>
      <c r="P103" s="60"/>
      <c r="W103" s="60"/>
    </row>
    <row r="104" spans="1:23" s="28" customFormat="1" ht="13" x14ac:dyDescent="0.15">
      <c r="A104" s="53" t="s">
        <v>14</v>
      </c>
      <c r="B104" s="53" t="s">
        <v>271</v>
      </c>
      <c r="C104" s="58">
        <v>1.8800000000000001E-2</v>
      </c>
      <c r="D104" s="58">
        <v>2.5999999999999999E-3</v>
      </c>
      <c r="E104" s="58">
        <v>5.1100000000000004E-13</v>
      </c>
      <c r="F104" s="58" t="s">
        <v>160</v>
      </c>
      <c r="G104" s="58" t="s">
        <v>161</v>
      </c>
      <c r="H104" s="58">
        <v>0.88949999999999996</v>
      </c>
      <c r="I104" s="58">
        <v>806340</v>
      </c>
      <c r="J104" s="59" t="s">
        <v>1316</v>
      </c>
      <c r="P104" s="60"/>
      <c r="W104" s="60"/>
    </row>
    <row r="105" spans="1:23" s="28" customFormat="1" ht="13" x14ac:dyDescent="0.15">
      <c r="A105" s="53" t="s">
        <v>14</v>
      </c>
      <c r="B105" s="53" t="s">
        <v>272</v>
      </c>
      <c r="C105" s="58">
        <v>1.47E-2</v>
      </c>
      <c r="D105" s="58">
        <v>1.6999999999999999E-3</v>
      </c>
      <c r="E105" s="58">
        <v>3.9199999999999999E-18</v>
      </c>
      <c r="F105" s="58" t="s">
        <v>158</v>
      </c>
      <c r="G105" s="58" t="s">
        <v>159</v>
      </c>
      <c r="H105" s="58">
        <v>0.47249999999999998</v>
      </c>
      <c r="I105" s="58">
        <v>718655</v>
      </c>
      <c r="J105" s="59" t="s">
        <v>1316</v>
      </c>
      <c r="P105" s="60"/>
      <c r="W105" s="60"/>
    </row>
    <row r="106" spans="1:23" s="28" customFormat="1" ht="13" x14ac:dyDescent="0.15">
      <c r="A106" s="53" t="s">
        <v>14</v>
      </c>
      <c r="B106" s="53" t="s">
        <v>273</v>
      </c>
      <c r="C106" s="58">
        <v>2.8899999999999999E-2</v>
      </c>
      <c r="D106" s="58">
        <v>2.5000000000000001E-3</v>
      </c>
      <c r="E106" s="58">
        <v>2.7300000000000001E-31</v>
      </c>
      <c r="F106" s="58" t="s">
        <v>160</v>
      </c>
      <c r="G106" s="58" t="s">
        <v>161</v>
      </c>
      <c r="H106" s="58">
        <v>0.13550000000000001</v>
      </c>
      <c r="I106" s="58">
        <v>718652</v>
      </c>
      <c r="J106" s="59" t="s">
        <v>1316</v>
      </c>
      <c r="P106" s="60"/>
      <c r="W106" s="60"/>
    </row>
    <row r="107" spans="1:23" s="28" customFormat="1" ht="13" x14ac:dyDescent="0.15">
      <c r="A107" s="53" t="s">
        <v>14</v>
      </c>
      <c r="B107" s="53" t="s">
        <v>275</v>
      </c>
      <c r="C107" s="58">
        <v>1.41E-2</v>
      </c>
      <c r="D107" s="58">
        <v>2.2000000000000001E-3</v>
      </c>
      <c r="E107" s="58">
        <v>1.5999999999999999E-10</v>
      </c>
      <c r="F107" s="58" t="s">
        <v>158</v>
      </c>
      <c r="G107" s="58" t="s">
        <v>161</v>
      </c>
      <c r="H107" s="58">
        <v>0.81830000000000003</v>
      </c>
      <c r="I107" s="58">
        <v>718485</v>
      </c>
      <c r="J107" s="59" t="s">
        <v>1316</v>
      </c>
      <c r="W107" s="60"/>
    </row>
    <row r="108" spans="1:23" s="28" customFormat="1" ht="13" x14ac:dyDescent="0.15">
      <c r="A108" s="53" t="s">
        <v>14</v>
      </c>
      <c r="B108" s="53" t="s">
        <v>276</v>
      </c>
      <c r="C108" s="58">
        <v>-1.2200000000000001E-2</v>
      </c>
      <c r="D108" s="58">
        <v>1.9E-3</v>
      </c>
      <c r="E108" s="58">
        <v>8.0200000000000005E-11</v>
      </c>
      <c r="F108" s="58" t="s">
        <v>158</v>
      </c>
      <c r="G108" s="58" t="s">
        <v>159</v>
      </c>
      <c r="H108" s="58">
        <v>0.31040000000000001</v>
      </c>
      <c r="I108" s="58">
        <v>697970</v>
      </c>
      <c r="J108" s="59" t="s">
        <v>1316</v>
      </c>
      <c r="P108" s="60"/>
      <c r="W108" s="60"/>
    </row>
    <row r="109" spans="1:23" s="28" customFormat="1" ht="13" x14ac:dyDescent="0.15">
      <c r="A109" s="53" t="s">
        <v>14</v>
      </c>
      <c r="B109" s="53" t="s">
        <v>278</v>
      </c>
      <c r="C109" s="58">
        <v>-1.15E-2</v>
      </c>
      <c r="D109" s="58">
        <v>1.6999999999999999E-3</v>
      </c>
      <c r="E109" s="58">
        <v>4.89E-11</v>
      </c>
      <c r="F109" s="58" t="s">
        <v>159</v>
      </c>
      <c r="G109" s="58" t="s">
        <v>161</v>
      </c>
      <c r="H109" s="58">
        <v>0.6089</v>
      </c>
      <c r="I109" s="58">
        <v>718663</v>
      </c>
      <c r="J109" s="59" t="s">
        <v>1316</v>
      </c>
      <c r="P109" s="60"/>
    </row>
    <row r="110" spans="1:23" s="28" customFormat="1" ht="13" x14ac:dyDescent="0.15">
      <c r="A110" s="53" t="s">
        <v>14</v>
      </c>
      <c r="B110" s="53" t="s">
        <v>279</v>
      </c>
      <c r="C110" s="58">
        <v>1.32E-2</v>
      </c>
      <c r="D110" s="58">
        <v>2E-3</v>
      </c>
      <c r="E110" s="58">
        <v>3.7700000000000003E-11</v>
      </c>
      <c r="F110" s="58" t="s">
        <v>158</v>
      </c>
      <c r="G110" s="58" t="s">
        <v>161</v>
      </c>
      <c r="H110" s="58">
        <v>0.2389</v>
      </c>
      <c r="I110" s="58">
        <v>704952</v>
      </c>
      <c r="J110" s="59" t="s">
        <v>1316</v>
      </c>
      <c r="P110" s="60"/>
      <c r="W110" s="60"/>
    </row>
    <row r="111" spans="1:23" s="28" customFormat="1" ht="13" x14ac:dyDescent="0.15">
      <c r="A111" s="53" t="s">
        <v>14</v>
      </c>
      <c r="B111" s="53" t="s">
        <v>280</v>
      </c>
      <c r="C111" s="58">
        <v>3.5200000000000002E-2</v>
      </c>
      <c r="D111" s="58">
        <v>3.3999999999999998E-3</v>
      </c>
      <c r="E111" s="58">
        <v>4.87E-25</v>
      </c>
      <c r="F111" s="58" t="s">
        <v>158</v>
      </c>
      <c r="G111" s="58" t="s">
        <v>161</v>
      </c>
      <c r="H111" s="58">
        <v>7.17E-2</v>
      </c>
      <c r="I111" s="58">
        <v>718609</v>
      </c>
      <c r="J111" s="59" t="s">
        <v>1316</v>
      </c>
      <c r="P111" s="60"/>
      <c r="W111" s="60"/>
    </row>
    <row r="112" spans="1:23" s="28" customFormat="1" ht="13" x14ac:dyDescent="0.15">
      <c r="A112" s="53" t="s">
        <v>14</v>
      </c>
      <c r="B112" s="53" t="s">
        <v>281</v>
      </c>
      <c r="C112" s="58">
        <v>1.15E-2</v>
      </c>
      <c r="D112" s="58">
        <v>1.6999999999999999E-3</v>
      </c>
      <c r="E112" s="58">
        <v>6.1900000000000001E-12</v>
      </c>
      <c r="F112" s="58" t="s">
        <v>160</v>
      </c>
      <c r="G112" s="58" t="s">
        <v>161</v>
      </c>
      <c r="H112" s="58">
        <v>0.38640000000000002</v>
      </c>
      <c r="I112" s="58">
        <v>805861</v>
      </c>
      <c r="J112" s="59" t="s">
        <v>1316</v>
      </c>
      <c r="P112" s="60"/>
      <c r="W112" s="60"/>
    </row>
    <row r="113" spans="1:23" s="28" customFormat="1" ht="13" x14ac:dyDescent="0.15">
      <c r="A113" s="53" t="s">
        <v>14</v>
      </c>
      <c r="B113" s="53" t="s">
        <v>282</v>
      </c>
      <c r="C113" s="58">
        <v>1.4500000000000001E-2</v>
      </c>
      <c r="D113" s="58">
        <v>2.3E-3</v>
      </c>
      <c r="E113" s="58">
        <v>1.81E-10</v>
      </c>
      <c r="F113" s="58" t="s">
        <v>160</v>
      </c>
      <c r="G113" s="58" t="s">
        <v>161</v>
      </c>
      <c r="H113" s="58">
        <v>0.15479999999999999</v>
      </c>
      <c r="I113" s="58">
        <v>806790</v>
      </c>
      <c r="J113" s="59" t="s">
        <v>1316</v>
      </c>
      <c r="P113" s="60"/>
      <c r="W113" s="60"/>
    </row>
    <row r="114" spans="1:23" s="28" customFormat="1" ht="13" x14ac:dyDescent="0.15">
      <c r="A114" s="53" t="s">
        <v>14</v>
      </c>
      <c r="B114" s="53" t="s">
        <v>283</v>
      </c>
      <c r="C114" s="58">
        <v>-6.4399999999999999E-2</v>
      </c>
      <c r="D114" s="58">
        <v>4.8999999999999998E-3</v>
      </c>
      <c r="E114" s="58">
        <v>7.1100000000000001E-39</v>
      </c>
      <c r="F114" s="58" t="s">
        <v>158</v>
      </c>
      <c r="G114" s="58" t="s">
        <v>159</v>
      </c>
      <c r="H114" s="58">
        <v>0.96889999999999998</v>
      </c>
      <c r="I114" s="58">
        <v>782554</v>
      </c>
      <c r="J114" s="59" t="s">
        <v>1316</v>
      </c>
      <c r="P114" s="60"/>
    </row>
    <row r="115" spans="1:23" s="28" customFormat="1" ht="13" x14ac:dyDescent="0.15">
      <c r="A115" s="53" t="s">
        <v>14</v>
      </c>
      <c r="B115" s="53" t="s">
        <v>284</v>
      </c>
      <c r="C115" s="58">
        <v>-1.12E-2</v>
      </c>
      <c r="D115" s="58">
        <v>1.8E-3</v>
      </c>
      <c r="E115" s="58">
        <v>1.0999999999999999E-9</v>
      </c>
      <c r="F115" s="58" t="s">
        <v>158</v>
      </c>
      <c r="G115" s="58" t="s">
        <v>159</v>
      </c>
      <c r="H115" s="58">
        <v>0.3054</v>
      </c>
      <c r="I115" s="58">
        <v>718638</v>
      </c>
      <c r="J115" s="59" t="s">
        <v>1316</v>
      </c>
      <c r="P115" s="60"/>
      <c r="W115" s="60"/>
    </row>
    <row r="116" spans="1:23" s="28" customFormat="1" ht="13" x14ac:dyDescent="0.15">
      <c r="A116" s="53" t="s">
        <v>14</v>
      </c>
      <c r="B116" s="53" t="s">
        <v>285</v>
      </c>
      <c r="C116" s="58">
        <v>9.5999999999999992E-3</v>
      </c>
      <c r="D116" s="58">
        <v>1.6000000000000001E-3</v>
      </c>
      <c r="E116" s="58">
        <v>4.8099999999999997E-9</v>
      </c>
      <c r="F116" s="58" t="s">
        <v>158</v>
      </c>
      <c r="G116" s="58" t="s">
        <v>159</v>
      </c>
      <c r="H116" s="58">
        <v>0.4143</v>
      </c>
      <c r="I116" s="58">
        <v>806096</v>
      </c>
      <c r="J116" s="59" t="s">
        <v>1316</v>
      </c>
      <c r="P116" s="60"/>
      <c r="W116" s="60"/>
    </row>
    <row r="117" spans="1:23" s="28" customFormat="1" ht="13" x14ac:dyDescent="0.15">
      <c r="A117" s="53" t="s">
        <v>14</v>
      </c>
      <c r="B117" s="53" t="s">
        <v>286</v>
      </c>
      <c r="C117" s="58">
        <v>-1.2E-2</v>
      </c>
      <c r="D117" s="58">
        <v>1.6999999999999999E-3</v>
      </c>
      <c r="E117" s="58">
        <v>2.9599999999999999E-12</v>
      </c>
      <c r="F117" s="58" t="s">
        <v>160</v>
      </c>
      <c r="G117" s="58" t="s">
        <v>161</v>
      </c>
      <c r="H117" s="58">
        <v>0.65100000000000002</v>
      </c>
      <c r="I117" s="58">
        <v>806755</v>
      </c>
      <c r="J117" s="59" t="s">
        <v>1316</v>
      </c>
      <c r="P117" s="60"/>
      <c r="W117" s="60"/>
    </row>
    <row r="118" spans="1:23" s="28" customFormat="1" ht="13" x14ac:dyDescent="0.15">
      <c r="A118" s="53" t="s">
        <v>14</v>
      </c>
      <c r="B118" s="53" t="s">
        <v>287</v>
      </c>
      <c r="C118" s="58">
        <v>2.1100000000000001E-2</v>
      </c>
      <c r="D118" s="58">
        <v>1.8E-3</v>
      </c>
      <c r="E118" s="58">
        <v>6.0400000000000003E-33</v>
      </c>
      <c r="F118" s="58" t="s">
        <v>158</v>
      </c>
      <c r="G118" s="58" t="s">
        <v>159</v>
      </c>
      <c r="H118" s="58">
        <v>0.6845</v>
      </c>
      <c r="I118" s="58">
        <v>806765</v>
      </c>
      <c r="J118" s="59" t="s">
        <v>1316</v>
      </c>
      <c r="P118" s="60"/>
      <c r="W118" s="60"/>
    </row>
    <row r="119" spans="1:23" s="28" customFormat="1" ht="13" x14ac:dyDescent="0.15">
      <c r="A119" s="53" t="s">
        <v>14</v>
      </c>
      <c r="B119" s="53" t="s">
        <v>289</v>
      </c>
      <c r="C119" s="58">
        <v>-1.54E-2</v>
      </c>
      <c r="D119" s="58">
        <v>1.8E-3</v>
      </c>
      <c r="E119" s="58">
        <v>3.8699999999999999E-17</v>
      </c>
      <c r="F119" s="58" t="s">
        <v>158</v>
      </c>
      <c r="G119" s="58" t="s">
        <v>159</v>
      </c>
      <c r="H119" s="58">
        <v>0.72440000000000004</v>
      </c>
      <c r="I119" s="58">
        <v>798189</v>
      </c>
      <c r="J119" s="59" t="s">
        <v>1316</v>
      </c>
      <c r="P119" s="60"/>
      <c r="W119" s="60"/>
    </row>
    <row r="120" spans="1:23" s="28" customFormat="1" ht="13" x14ac:dyDescent="0.15">
      <c r="A120" s="53" t="s">
        <v>14</v>
      </c>
      <c r="B120" s="53" t="s">
        <v>290</v>
      </c>
      <c r="C120" s="58">
        <v>-2.2499999999999999E-2</v>
      </c>
      <c r="D120" s="58">
        <v>3.0999999999999999E-3</v>
      </c>
      <c r="E120" s="58">
        <v>7.3699999999999999E-13</v>
      </c>
      <c r="F120" s="58" t="s">
        <v>160</v>
      </c>
      <c r="G120" s="58" t="s">
        <v>161</v>
      </c>
      <c r="H120" s="58">
        <v>7.6200000000000004E-2</v>
      </c>
      <c r="I120" s="58">
        <v>718679</v>
      </c>
      <c r="J120" s="59" t="s">
        <v>1316</v>
      </c>
      <c r="P120" s="60"/>
      <c r="W120" s="60"/>
    </row>
    <row r="121" spans="1:23" s="28" customFormat="1" ht="13" x14ac:dyDescent="0.15">
      <c r="A121" s="53" t="s">
        <v>14</v>
      </c>
      <c r="B121" s="53" t="s">
        <v>291</v>
      </c>
      <c r="C121" s="58">
        <v>-2.5999999999999999E-2</v>
      </c>
      <c r="D121" s="58">
        <v>2.2000000000000001E-3</v>
      </c>
      <c r="E121" s="58">
        <v>7.9099999999999997E-32</v>
      </c>
      <c r="F121" s="58" t="s">
        <v>160</v>
      </c>
      <c r="G121" s="58" t="s">
        <v>161</v>
      </c>
      <c r="H121" s="58">
        <v>0.18079999999999999</v>
      </c>
      <c r="I121" s="58">
        <v>718699</v>
      </c>
      <c r="J121" s="59" t="s">
        <v>1316</v>
      </c>
      <c r="P121" s="60"/>
      <c r="W121" s="60"/>
    </row>
    <row r="122" spans="1:23" s="28" customFormat="1" ht="13" x14ac:dyDescent="0.15">
      <c r="A122" s="53" t="s">
        <v>14</v>
      </c>
      <c r="B122" s="53" t="s">
        <v>292</v>
      </c>
      <c r="C122" s="58">
        <v>-1.5299999999999999E-2</v>
      </c>
      <c r="D122" s="58">
        <v>1.8E-3</v>
      </c>
      <c r="E122" s="58">
        <v>6.7099999999999997E-18</v>
      </c>
      <c r="F122" s="58" t="s">
        <v>160</v>
      </c>
      <c r="G122" s="58" t="s">
        <v>161</v>
      </c>
      <c r="H122" s="58">
        <v>0.376</v>
      </c>
      <c r="I122" s="58">
        <v>718382</v>
      </c>
      <c r="J122" s="59" t="s">
        <v>1316</v>
      </c>
      <c r="P122" s="60"/>
      <c r="W122" s="60"/>
    </row>
    <row r="123" spans="1:23" s="28" customFormat="1" ht="13" x14ac:dyDescent="0.15">
      <c r="A123" s="53" t="s">
        <v>14</v>
      </c>
      <c r="B123" s="53" t="s">
        <v>293</v>
      </c>
      <c r="C123" s="58">
        <v>-1.0800000000000001E-2</v>
      </c>
      <c r="D123" s="58">
        <v>1.6999999999999999E-3</v>
      </c>
      <c r="E123" s="58">
        <v>3.7200000000000001E-10</v>
      </c>
      <c r="F123" s="58" t="s">
        <v>158</v>
      </c>
      <c r="G123" s="58" t="s">
        <v>159</v>
      </c>
      <c r="H123" s="58">
        <v>0.43859999999999999</v>
      </c>
      <c r="I123" s="58">
        <v>718491</v>
      </c>
      <c r="J123" s="59" t="s">
        <v>1316</v>
      </c>
      <c r="P123" s="60"/>
      <c r="W123" s="60"/>
    </row>
    <row r="124" spans="1:23" s="28" customFormat="1" ht="13" x14ac:dyDescent="0.15">
      <c r="A124" s="53" t="s">
        <v>14</v>
      </c>
      <c r="B124" s="53" t="s">
        <v>294</v>
      </c>
      <c r="C124" s="58">
        <v>1.34E-2</v>
      </c>
      <c r="D124" s="58">
        <v>1.9E-3</v>
      </c>
      <c r="E124" s="58">
        <v>2.2999999999999999E-12</v>
      </c>
      <c r="F124" s="58" t="s">
        <v>158</v>
      </c>
      <c r="G124" s="58" t="s">
        <v>159</v>
      </c>
      <c r="H124" s="58">
        <v>0.23480000000000001</v>
      </c>
      <c r="I124" s="58">
        <v>806260</v>
      </c>
      <c r="J124" s="59" t="s">
        <v>1316</v>
      </c>
      <c r="P124" s="60"/>
      <c r="W124" s="60"/>
    </row>
    <row r="125" spans="1:23" s="28" customFormat="1" ht="13" x14ac:dyDescent="0.15">
      <c r="A125" s="53" t="s">
        <v>14</v>
      </c>
      <c r="B125" s="53" t="s">
        <v>295</v>
      </c>
      <c r="C125" s="58">
        <v>-1.84E-2</v>
      </c>
      <c r="D125" s="58">
        <v>1.6999999999999999E-3</v>
      </c>
      <c r="E125" s="58">
        <v>2.6999999999999999E-28</v>
      </c>
      <c r="F125" s="58" t="s">
        <v>160</v>
      </c>
      <c r="G125" s="58" t="s">
        <v>161</v>
      </c>
      <c r="H125" s="58">
        <v>0.37469999999999998</v>
      </c>
      <c r="I125" s="58">
        <v>806711</v>
      </c>
      <c r="J125" s="59" t="s">
        <v>1316</v>
      </c>
      <c r="P125" s="60"/>
    </row>
    <row r="126" spans="1:23" s="28" customFormat="1" ht="13" x14ac:dyDescent="0.15">
      <c r="A126" s="53" t="s">
        <v>14</v>
      </c>
      <c r="B126" s="53" t="s">
        <v>296</v>
      </c>
      <c r="C126" s="58">
        <v>1.2E-2</v>
      </c>
      <c r="D126" s="58">
        <v>1.6999999999999999E-3</v>
      </c>
      <c r="E126" s="58">
        <v>4.1999999999999998E-13</v>
      </c>
      <c r="F126" s="58" t="s">
        <v>158</v>
      </c>
      <c r="G126" s="58" t="s">
        <v>159</v>
      </c>
      <c r="H126" s="58">
        <v>0.39389999999999997</v>
      </c>
      <c r="I126" s="58">
        <v>806684</v>
      </c>
      <c r="J126" s="59" t="s">
        <v>1316</v>
      </c>
      <c r="P126" s="60"/>
    </row>
    <row r="127" spans="1:23" s="28" customFormat="1" ht="13" x14ac:dyDescent="0.15">
      <c r="A127" s="53" t="s">
        <v>14</v>
      </c>
      <c r="B127" s="53" t="s">
        <v>297</v>
      </c>
      <c r="C127" s="58">
        <v>1.6899999999999998E-2</v>
      </c>
      <c r="D127" s="58">
        <v>1.6999999999999999E-3</v>
      </c>
      <c r="E127" s="58">
        <v>1.93E-24</v>
      </c>
      <c r="F127" s="58" t="s">
        <v>160</v>
      </c>
      <c r="G127" s="58" t="s">
        <v>158</v>
      </c>
      <c r="H127" s="58">
        <v>0.61599999999999999</v>
      </c>
      <c r="I127" s="58">
        <v>792378</v>
      </c>
      <c r="J127" s="59" t="s">
        <v>1316</v>
      </c>
      <c r="P127" s="60"/>
      <c r="W127" s="60"/>
    </row>
    <row r="128" spans="1:23" s="28" customFormat="1" ht="13" x14ac:dyDescent="0.15">
      <c r="A128" s="53" t="s">
        <v>14</v>
      </c>
      <c r="B128" s="53" t="s">
        <v>298</v>
      </c>
      <c r="C128" s="58">
        <v>-1.4E-2</v>
      </c>
      <c r="D128" s="58">
        <v>1.6000000000000001E-3</v>
      </c>
      <c r="E128" s="58">
        <v>1.5700000000000001E-17</v>
      </c>
      <c r="F128" s="58" t="s">
        <v>158</v>
      </c>
      <c r="G128" s="58" t="s">
        <v>159</v>
      </c>
      <c r="H128" s="58">
        <v>0.60599999999999998</v>
      </c>
      <c r="I128" s="58">
        <v>806731</v>
      </c>
      <c r="J128" s="59" t="s">
        <v>1316</v>
      </c>
      <c r="P128" s="60"/>
      <c r="W128" s="60"/>
    </row>
    <row r="129" spans="1:23" s="28" customFormat="1" ht="13" x14ac:dyDescent="0.15">
      <c r="A129" s="53" t="s">
        <v>14</v>
      </c>
      <c r="B129" s="53" t="s">
        <v>299</v>
      </c>
      <c r="C129" s="58">
        <v>1.34E-2</v>
      </c>
      <c r="D129" s="58">
        <v>1.6000000000000001E-3</v>
      </c>
      <c r="E129" s="58">
        <v>2.2300000000000002E-16</v>
      </c>
      <c r="F129" s="58" t="s">
        <v>158</v>
      </c>
      <c r="G129" s="58" t="s">
        <v>159</v>
      </c>
      <c r="H129" s="58">
        <v>0.57120000000000004</v>
      </c>
      <c r="I129" s="58">
        <v>806659</v>
      </c>
      <c r="J129" s="59" t="s">
        <v>1316</v>
      </c>
      <c r="P129" s="60"/>
    </row>
    <row r="130" spans="1:23" s="28" customFormat="1" ht="13" x14ac:dyDescent="0.15">
      <c r="A130" s="53" t="s">
        <v>14</v>
      </c>
      <c r="B130" s="53" t="s">
        <v>300</v>
      </c>
      <c r="C130" s="58">
        <v>1.26E-2</v>
      </c>
      <c r="D130" s="58">
        <v>2.2000000000000001E-3</v>
      </c>
      <c r="E130" s="58">
        <v>4.8600000000000002E-9</v>
      </c>
      <c r="F130" s="58" t="s">
        <v>160</v>
      </c>
      <c r="G130" s="58" t="s">
        <v>161</v>
      </c>
      <c r="H130" s="58">
        <v>0.18709999999999999</v>
      </c>
      <c r="I130" s="58">
        <v>718688</v>
      </c>
      <c r="J130" s="59" t="s">
        <v>1316</v>
      </c>
      <c r="P130" s="60"/>
      <c r="W130" s="60"/>
    </row>
    <row r="131" spans="1:23" s="28" customFormat="1" ht="13" x14ac:dyDescent="0.15">
      <c r="A131" s="53" t="s">
        <v>14</v>
      </c>
      <c r="B131" s="53" t="s">
        <v>301</v>
      </c>
      <c r="C131" s="58">
        <v>-1.4800000000000001E-2</v>
      </c>
      <c r="D131" s="58">
        <v>1.9E-3</v>
      </c>
      <c r="E131" s="58">
        <v>6.0500000000000001E-15</v>
      </c>
      <c r="F131" s="58" t="s">
        <v>158</v>
      </c>
      <c r="G131" s="58" t="s">
        <v>159</v>
      </c>
      <c r="H131" s="58">
        <v>0.28129999999999999</v>
      </c>
      <c r="I131" s="58">
        <v>718607</v>
      </c>
      <c r="J131" s="59" t="s">
        <v>1316</v>
      </c>
      <c r="P131" s="60"/>
      <c r="W131" s="60"/>
    </row>
    <row r="132" spans="1:23" s="28" customFormat="1" ht="13" x14ac:dyDescent="0.15">
      <c r="A132" s="53" t="s">
        <v>14</v>
      </c>
      <c r="B132" s="53" t="s">
        <v>302</v>
      </c>
      <c r="C132" s="58">
        <v>9.7000000000000003E-3</v>
      </c>
      <c r="D132" s="58">
        <v>1.6000000000000001E-3</v>
      </c>
      <c r="E132" s="58">
        <v>2.4300000000000001E-9</v>
      </c>
      <c r="F132" s="58" t="s">
        <v>158</v>
      </c>
      <c r="G132" s="58" t="s">
        <v>159</v>
      </c>
      <c r="H132" s="58">
        <v>0.56079999999999997</v>
      </c>
      <c r="I132" s="58">
        <v>806720</v>
      </c>
      <c r="J132" s="59" t="s">
        <v>1316</v>
      </c>
      <c r="P132" s="60"/>
      <c r="W132" s="60"/>
    </row>
    <row r="133" spans="1:23" s="28" customFormat="1" ht="13" x14ac:dyDescent="0.15">
      <c r="A133" s="53" t="s">
        <v>14</v>
      </c>
      <c r="B133" s="53" t="s">
        <v>303</v>
      </c>
      <c r="C133" s="58">
        <v>-1.5599999999999999E-2</v>
      </c>
      <c r="D133" s="58">
        <v>1.8E-3</v>
      </c>
      <c r="E133" s="58">
        <v>1.9799999999999999E-18</v>
      </c>
      <c r="F133" s="58" t="s">
        <v>160</v>
      </c>
      <c r="G133" s="58" t="s">
        <v>161</v>
      </c>
      <c r="H133" s="58">
        <v>0.35560000000000003</v>
      </c>
      <c r="I133" s="58">
        <v>717878</v>
      </c>
      <c r="J133" s="59" t="s">
        <v>1316</v>
      </c>
      <c r="P133" s="60"/>
      <c r="W133" s="60"/>
    </row>
    <row r="134" spans="1:23" s="28" customFormat="1" ht="13" x14ac:dyDescent="0.15">
      <c r="A134" s="53" t="s">
        <v>14</v>
      </c>
      <c r="B134" s="53" t="s">
        <v>304</v>
      </c>
      <c r="C134" s="58">
        <v>1.7000000000000001E-2</v>
      </c>
      <c r="D134" s="58">
        <v>2.5000000000000001E-3</v>
      </c>
      <c r="E134" s="58">
        <v>2.17E-11</v>
      </c>
      <c r="F134" s="58" t="s">
        <v>158</v>
      </c>
      <c r="G134" s="58" t="s">
        <v>161</v>
      </c>
      <c r="H134" s="58">
        <v>0.13220000000000001</v>
      </c>
      <c r="I134" s="58">
        <v>715344</v>
      </c>
      <c r="J134" s="59" t="s">
        <v>1316</v>
      </c>
      <c r="P134" s="60"/>
      <c r="W134" s="60"/>
    </row>
    <row r="135" spans="1:23" s="28" customFormat="1" ht="13" x14ac:dyDescent="0.15">
      <c r="A135" s="53" t="s">
        <v>14</v>
      </c>
      <c r="B135" s="53" t="s">
        <v>306</v>
      </c>
      <c r="C135" s="58">
        <v>-1.67E-2</v>
      </c>
      <c r="D135" s="58">
        <v>1.6000000000000001E-3</v>
      </c>
      <c r="E135" s="58">
        <v>3.88E-24</v>
      </c>
      <c r="F135" s="58" t="s">
        <v>160</v>
      </c>
      <c r="G135" s="58" t="s">
        <v>161</v>
      </c>
      <c r="H135" s="58">
        <v>0.42280000000000001</v>
      </c>
      <c r="I135" s="58">
        <v>804971</v>
      </c>
      <c r="J135" s="59" t="s">
        <v>1316</v>
      </c>
      <c r="P135" s="60"/>
    </row>
    <row r="136" spans="1:23" s="28" customFormat="1" ht="13" x14ac:dyDescent="0.15">
      <c r="A136" s="53" t="s">
        <v>14</v>
      </c>
      <c r="B136" s="53" t="s">
        <v>308</v>
      </c>
      <c r="C136" s="58">
        <v>-2.01E-2</v>
      </c>
      <c r="D136" s="58">
        <v>1.8E-3</v>
      </c>
      <c r="E136" s="58">
        <v>2.0499999999999999E-29</v>
      </c>
      <c r="F136" s="58" t="s">
        <v>160</v>
      </c>
      <c r="G136" s="58" t="s">
        <v>161</v>
      </c>
      <c r="H136" s="58">
        <v>0.72509999999999997</v>
      </c>
      <c r="I136" s="58">
        <v>806597</v>
      </c>
      <c r="J136" s="59" t="s">
        <v>1316</v>
      </c>
      <c r="P136" s="60"/>
      <c r="W136" s="60"/>
    </row>
    <row r="137" spans="1:23" s="28" customFormat="1" ht="13" x14ac:dyDescent="0.15">
      <c r="A137" s="53" t="s">
        <v>14</v>
      </c>
      <c r="B137" s="53" t="s">
        <v>309</v>
      </c>
      <c r="C137" s="58">
        <v>-1.67E-2</v>
      </c>
      <c r="D137" s="58">
        <v>2.5000000000000001E-3</v>
      </c>
      <c r="E137" s="58">
        <v>3.7800000000000001E-11</v>
      </c>
      <c r="F137" s="58" t="s">
        <v>158</v>
      </c>
      <c r="G137" s="58" t="s">
        <v>159</v>
      </c>
      <c r="H137" s="58">
        <v>0.85880000000000001</v>
      </c>
      <c r="I137" s="58">
        <v>718374</v>
      </c>
      <c r="J137" s="59" t="s">
        <v>1316</v>
      </c>
      <c r="P137" s="60"/>
      <c r="W137" s="60"/>
    </row>
    <row r="138" spans="1:23" s="28" customFormat="1" ht="13" x14ac:dyDescent="0.15">
      <c r="A138" s="53" t="s">
        <v>14</v>
      </c>
      <c r="B138" s="53" t="s">
        <v>310</v>
      </c>
      <c r="C138" s="58">
        <v>1.7000000000000001E-2</v>
      </c>
      <c r="D138" s="58">
        <v>1.8E-3</v>
      </c>
      <c r="E138" s="58">
        <v>2.5899999999999999E-20</v>
      </c>
      <c r="F138" s="58" t="s">
        <v>160</v>
      </c>
      <c r="G138" s="58" t="s">
        <v>159</v>
      </c>
      <c r="H138" s="58">
        <v>0.6784</v>
      </c>
      <c r="I138" s="58">
        <v>717007</v>
      </c>
      <c r="J138" s="59" t="s">
        <v>1316</v>
      </c>
      <c r="P138" s="60"/>
      <c r="W138" s="60"/>
    </row>
    <row r="139" spans="1:23" s="28" customFormat="1" ht="13" x14ac:dyDescent="0.15">
      <c r="A139" s="53" t="s">
        <v>14</v>
      </c>
      <c r="B139" s="53" t="s">
        <v>311</v>
      </c>
      <c r="C139" s="58">
        <v>1.3899999999999999E-2</v>
      </c>
      <c r="D139" s="58">
        <v>1.8E-3</v>
      </c>
      <c r="E139" s="58">
        <v>6.0699999999999996E-15</v>
      </c>
      <c r="F139" s="58" t="s">
        <v>158</v>
      </c>
      <c r="G139" s="58" t="s">
        <v>161</v>
      </c>
      <c r="H139" s="58">
        <v>0.64600000000000002</v>
      </c>
      <c r="I139" s="58">
        <v>718408</v>
      </c>
      <c r="J139" s="59" t="s">
        <v>1316</v>
      </c>
      <c r="P139" s="60"/>
      <c r="W139" s="60"/>
    </row>
    <row r="140" spans="1:23" s="28" customFormat="1" ht="13" x14ac:dyDescent="0.15">
      <c r="A140" s="53" t="s">
        <v>14</v>
      </c>
      <c r="B140" s="53" t="s">
        <v>312</v>
      </c>
      <c r="C140" s="58">
        <v>2.76E-2</v>
      </c>
      <c r="D140" s="58">
        <v>1.6999999999999999E-3</v>
      </c>
      <c r="E140" s="58">
        <v>1.1699999999999999E-61</v>
      </c>
      <c r="F140" s="58" t="s">
        <v>158</v>
      </c>
      <c r="G140" s="58" t="s">
        <v>161</v>
      </c>
      <c r="H140" s="58">
        <v>0.62980000000000003</v>
      </c>
      <c r="I140" s="58">
        <v>806699</v>
      </c>
      <c r="J140" s="59" t="s">
        <v>1316</v>
      </c>
      <c r="P140" s="60"/>
    </row>
    <row r="141" spans="1:23" s="28" customFormat="1" ht="13" x14ac:dyDescent="0.15">
      <c r="A141" s="53" t="s">
        <v>14</v>
      </c>
      <c r="B141" s="53" t="s">
        <v>313</v>
      </c>
      <c r="C141" s="58">
        <v>-1.17E-2</v>
      </c>
      <c r="D141" s="58">
        <v>1.6999999999999999E-3</v>
      </c>
      <c r="E141" s="58">
        <v>5.8699999999999998E-12</v>
      </c>
      <c r="F141" s="58" t="s">
        <v>158</v>
      </c>
      <c r="G141" s="58" t="s">
        <v>159</v>
      </c>
      <c r="H141" s="58">
        <v>0.51190000000000002</v>
      </c>
      <c r="I141" s="58">
        <v>718696</v>
      </c>
      <c r="J141" s="59" t="s">
        <v>1316</v>
      </c>
      <c r="P141" s="60"/>
      <c r="W141" s="60"/>
    </row>
    <row r="142" spans="1:23" s="28" customFormat="1" ht="13" x14ac:dyDescent="0.15">
      <c r="A142" s="53" t="s">
        <v>14</v>
      </c>
      <c r="B142" s="53" t="s">
        <v>314</v>
      </c>
      <c r="C142" s="58">
        <v>-1.44E-2</v>
      </c>
      <c r="D142" s="58">
        <v>1.8E-3</v>
      </c>
      <c r="E142" s="58">
        <v>2.7700000000000001E-16</v>
      </c>
      <c r="F142" s="58" t="s">
        <v>160</v>
      </c>
      <c r="G142" s="58" t="s">
        <v>161</v>
      </c>
      <c r="H142" s="58">
        <v>0.62460000000000004</v>
      </c>
      <c r="I142" s="58">
        <v>718669</v>
      </c>
      <c r="J142" s="59" t="s">
        <v>1316</v>
      </c>
      <c r="P142" s="60"/>
      <c r="W142" s="60"/>
    </row>
    <row r="143" spans="1:23" s="28" customFormat="1" ht="13" x14ac:dyDescent="0.15">
      <c r="A143" s="53" t="s">
        <v>14</v>
      </c>
      <c r="B143" s="53" t="s">
        <v>315</v>
      </c>
      <c r="C143" s="58">
        <v>-1.72E-2</v>
      </c>
      <c r="D143" s="58">
        <v>2.0999999999999999E-3</v>
      </c>
      <c r="E143" s="58">
        <v>6.2700000000000003E-16</v>
      </c>
      <c r="F143" s="58" t="s">
        <v>158</v>
      </c>
      <c r="G143" s="58" t="s">
        <v>159</v>
      </c>
      <c r="H143" s="58">
        <v>0.72240000000000004</v>
      </c>
      <c r="I143" s="58">
        <v>484680</v>
      </c>
      <c r="J143" s="59" t="s">
        <v>1316</v>
      </c>
      <c r="P143" s="60"/>
      <c r="W143" s="60"/>
    </row>
    <row r="144" spans="1:23" s="28" customFormat="1" ht="13" x14ac:dyDescent="0.15">
      <c r="A144" s="53" t="s">
        <v>14</v>
      </c>
      <c r="B144" s="53" t="s">
        <v>316</v>
      </c>
      <c r="C144" s="58">
        <v>2.3400000000000001E-2</v>
      </c>
      <c r="D144" s="58">
        <v>1.6999999999999999E-3</v>
      </c>
      <c r="E144" s="58">
        <v>2.29E-41</v>
      </c>
      <c r="F144" s="58" t="s">
        <v>158</v>
      </c>
      <c r="G144" s="58" t="s">
        <v>159</v>
      </c>
      <c r="H144" s="58">
        <v>0.3135</v>
      </c>
      <c r="I144" s="58">
        <v>805606</v>
      </c>
      <c r="J144" s="59" t="s">
        <v>1316</v>
      </c>
      <c r="P144" s="60"/>
      <c r="W144" s="60"/>
    </row>
    <row r="145" spans="1:23" s="28" customFormat="1" ht="13" x14ac:dyDescent="0.15">
      <c r="A145" s="53" t="s">
        <v>14</v>
      </c>
      <c r="B145" s="53" t="s">
        <v>317</v>
      </c>
      <c r="C145" s="58">
        <v>1.37E-2</v>
      </c>
      <c r="D145" s="58">
        <v>1.6999999999999999E-3</v>
      </c>
      <c r="E145" s="58">
        <v>7.4200000000000003E-16</v>
      </c>
      <c r="F145" s="58" t="s">
        <v>160</v>
      </c>
      <c r="G145" s="58" t="s">
        <v>161</v>
      </c>
      <c r="H145" s="58">
        <v>0.44919999999999999</v>
      </c>
      <c r="I145" s="58">
        <v>718510</v>
      </c>
      <c r="J145" s="59" t="s">
        <v>1316</v>
      </c>
      <c r="W145" s="60"/>
    </row>
    <row r="146" spans="1:23" s="28" customFormat="1" ht="13" x14ac:dyDescent="0.15">
      <c r="A146" s="53" t="s">
        <v>14</v>
      </c>
      <c r="B146" s="53" t="s">
        <v>318</v>
      </c>
      <c r="C146" s="58">
        <v>-1.37E-2</v>
      </c>
      <c r="D146" s="58">
        <v>1.9E-3</v>
      </c>
      <c r="E146" s="58">
        <v>1.4899999999999999E-12</v>
      </c>
      <c r="F146" s="58" t="s">
        <v>160</v>
      </c>
      <c r="G146" s="58" t="s">
        <v>161</v>
      </c>
      <c r="H146" s="58">
        <v>0.26340000000000002</v>
      </c>
      <c r="I146" s="58">
        <v>718304</v>
      </c>
      <c r="J146" s="59" t="s">
        <v>1316</v>
      </c>
      <c r="P146" s="60"/>
      <c r="W146" s="60"/>
    </row>
    <row r="147" spans="1:23" s="28" customFormat="1" ht="13" x14ac:dyDescent="0.15">
      <c r="A147" s="53" t="s">
        <v>14</v>
      </c>
      <c r="B147" s="53" t="s">
        <v>319</v>
      </c>
      <c r="C147" s="58">
        <v>4.0800000000000003E-2</v>
      </c>
      <c r="D147" s="58">
        <v>2.0999999999999999E-3</v>
      </c>
      <c r="E147" s="58">
        <v>1.82E-83</v>
      </c>
      <c r="F147" s="58" t="s">
        <v>158</v>
      </c>
      <c r="G147" s="58" t="s">
        <v>159</v>
      </c>
      <c r="H147" s="58">
        <v>0.15570000000000001</v>
      </c>
      <c r="I147" s="58">
        <v>806768</v>
      </c>
      <c r="J147" s="59" t="s">
        <v>1316</v>
      </c>
      <c r="P147" s="60"/>
    </row>
    <row r="148" spans="1:23" s="28" customFormat="1" ht="13" x14ac:dyDescent="0.15">
      <c r="A148" s="53" t="s">
        <v>14</v>
      </c>
      <c r="B148" s="53" t="s">
        <v>320</v>
      </c>
      <c r="C148" s="58">
        <v>-1.44E-2</v>
      </c>
      <c r="D148" s="58">
        <v>1.6999999999999999E-3</v>
      </c>
      <c r="E148" s="58">
        <v>5.5E-17</v>
      </c>
      <c r="F148" s="58" t="s">
        <v>160</v>
      </c>
      <c r="G148" s="58" t="s">
        <v>161</v>
      </c>
      <c r="H148" s="58">
        <v>0.33739999999999998</v>
      </c>
      <c r="I148" s="58">
        <v>806782</v>
      </c>
      <c r="J148" s="59" t="s">
        <v>1316</v>
      </c>
      <c r="P148" s="60"/>
      <c r="W148" s="60"/>
    </row>
    <row r="149" spans="1:23" s="28" customFormat="1" ht="13" x14ac:dyDescent="0.15">
      <c r="A149" s="53" t="s">
        <v>14</v>
      </c>
      <c r="B149" s="53" t="s">
        <v>321</v>
      </c>
      <c r="C149" s="58">
        <v>-1.61E-2</v>
      </c>
      <c r="D149" s="58">
        <v>2.2000000000000001E-3</v>
      </c>
      <c r="E149" s="58">
        <v>1.1499999999999999E-13</v>
      </c>
      <c r="F149" s="58" t="s">
        <v>158</v>
      </c>
      <c r="G149" s="58" t="s">
        <v>159</v>
      </c>
      <c r="H149" s="58">
        <v>0.85119999999999996</v>
      </c>
      <c r="I149" s="58">
        <v>806786</v>
      </c>
      <c r="J149" s="59" t="s">
        <v>1316</v>
      </c>
      <c r="P149" s="60"/>
      <c r="W149" s="60"/>
    </row>
    <row r="150" spans="1:23" s="28" customFormat="1" ht="13" x14ac:dyDescent="0.15">
      <c r="A150" s="53" t="s">
        <v>14</v>
      </c>
      <c r="B150" s="53" t="s">
        <v>323</v>
      </c>
      <c r="C150" s="58">
        <v>1.26E-2</v>
      </c>
      <c r="D150" s="58">
        <v>1.6999999999999999E-3</v>
      </c>
      <c r="E150" s="58">
        <v>1.3299999999999999E-13</v>
      </c>
      <c r="F150" s="58" t="s">
        <v>158</v>
      </c>
      <c r="G150" s="58" t="s">
        <v>161</v>
      </c>
      <c r="H150" s="58">
        <v>0.48549999999999999</v>
      </c>
      <c r="I150" s="58">
        <v>714485</v>
      </c>
      <c r="J150" s="59" t="s">
        <v>1316</v>
      </c>
      <c r="P150" s="60"/>
      <c r="W150" s="60"/>
    </row>
    <row r="151" spans="1:23" s="28" customFormat="1" ht="13" x14ac:dyDescent="0.15">
      <c r="A151" s="53" t="s">
        <v>14</v>
      </c>
      <c r="B151" s="53" t="s">
        <v>324</v>
      </c>
      <c r="C151" s="58">
        <v>1.43E-2</v>
      </c>
      <c r="D151" s="58">
        <v>1.6999999999999999E-3</v>
      </c>
      <c r="E151" s="58">
        <v>2.11E-16</v>
      </c>
      <c r="F151" s="58" t="s">
        <v>160</v>
      </c>
      <c r="G151" s="58" t="s">
        <v>161</v>
      </c>
      <c r="H151" s="58">
        <v>0.67349999999999999</v>
      </c>
      <c r="I151" s="58">
        <v>806795</v>
      </c>
      <c r="J151" s="59" t="s">
        <v>1316</v>
      </c>
      <c r="P151" s="60"/>
    </row>
    <row r="152" spans="1:23" s="28" customFormat="1" ht="13" x14ac:dyDescent="0.15">
      <c r="A152" s="53" t="s">
        <v>14</v>
      </c>
      <c r="B152" s="53" t="s">
        <v>325</v>
      </c>
      <c r="C152" s="58">
        <v>-1.3899999999999999E-2</v>
      </c>
      <c r="D152" s="58">
        <v>1.8E-3</v>
      </c>
      <c r="E152" s="58">
        <v>1.36E-14</v>
      </c>
      <c r="F152" s="58" t="s">
        <v>160</v>
      </c>
      <c r="G152" s="58" t="s">
        <v>158</v>
      </c>
      <c r="H152" s="58">
        <v>0.67179999999999995</v>
      </c>
      <c r="I152" s="58">
        <v>718455</v>
      </c>
      <c r="J152" s="59" t="s">
        <v>1316</v>
      </c>
      <c r="P152" s="60"/>
    </row>
    <row r="153" spans="1:23" s="28" customFormat="1" ht="13" x14ac:dyDescent="0.15">
      <c r="A153" s="53" t="s">
        <v>14</v>
      </c>
      <c r="B153" s="53" t="s">
        <v>326</v>
      </c>
      <c r="C153" s="58">
        <v>-1.7600000000000001E-2</v>
      </c>
      <c r="D153" s="58">
        <v>1.6999999999999999E-3</v>
      </c>
      <c r="E153" s="58">
        <v>2.8100000000000001E-24</v>
      </c>
      <c r="F153" s="58" t="s">
        <v>160</v>
      </c>
      <c r="G153" s="58" t="s">
        <v>158</v>
      </c>
      <c r="H153" s="58">
        <v>0.41830000000000001</v>
      </c>
      <c r="I153" s="58">
        <v>718567</v>
      </c>
      <c r="J153" s="59" t="s">
        <v>1316</v>
      </c>
      <c r="P153" s="60"/>
      <c r="W153" s="60"/>
    </row>
    <row r="154" spans="1:23" s="28" customFormat="1" ht="13" x14ac:dyDescent="0.15">
      <c r="A154" s="53" t="s">
        <v>14</v>
      </c>
      <c r="B154" s="53" t="s">
        <v>327</v>
      </c>
      <c r="C154" s="58">
        <v>-1.26E-2</v>
      </c>
      <c r="D154" s="58">
        <v>1.8E-3</v>
      </c>
      <c r="E154" s="58">
        <v>5.5199999999999997E-13</v>
      </c>
      <c r="F154" s="58" t="s">
        <v>158</v>
      </c>
      <c r="G154" s="58" t="s">
        <v>159</v>
      </c>
      <c r="H154" s="58">
        <v>0.34610000000000002</v>
      </c>
      <c r="I154" s="58">
        <v>718698</v>
      </c>
      <c r="J154" s="59" t="s">
        <v>1316</v>
      </c>
      <c r="P154" s="60"/>
      <c r="W154" s="60"/>
    </row>
    <row r="155" spans="1:23" s="28" customFormat="1" ht="13" x14ac:dyDescent="0.15">
      <c r="A155" s="53" t="s">
        <v>14</v>
      </c>
      <c r="B155" s="53" t="s">
        <v>328</v>
      </c>
      <c r="C155" s="58">
        <v>-1.6500000000000001E-2</v>
      </c>
      <c r="D155" s="58">
        <v>1.6999999999999999E-3</v>
      </c>
      <c r="E155" s="58">
        <v>6.5100000000000001E-22</v>
      </c>
      <c r="F155" s="58" t="s">
        <v>160</v>
      </c>
      <c r="G155" s="58" t="s">
        <v>161</v>
      </c>
      <c r="H155" s="58">
        <v>0.45140000000000002</v>
      </c>
      <c r="I155" s="58">
        <v>718034</v>
      </c>
      <c r="J155" s="59" t="s">
        <v>1316</v>
      </c>
      <c r="P155" s="60"/>
      <c r="W155" s="60"/>
    </row>
    <row r="156" spans="1:23" s="28" customFormat="1" ht="13" x14ac:dyDescent="0.15">
      <c r="A156" s="53" t="s">
        <v>14</v>
      </c>
      <c r="B156" s="53" t="s">
        <v>329</v>
      </c>
      <c r="C156" s="58">
        <v>-1.43E-2</v>
      </c>
      <c r="D156" s="58">
        <v>1.6999999999999999E-3</v>
      </c>
      <c r="E156" s="58">
        <v>2.8400000000000003E-17</v>
      </c>
      <c r="F156" s="58" t="s">
        <v>160</v>
      </c>
      <c r="G156" s="58" t="s">
        <v>161</v>
      </c>
      <c r="H156" s="58">
        <v>0.38600000000000001</v>
      </c>
      <c r="I156" s="58">
        <v>804920</v>
      </c>
      <c r="J156" s="59" t="s">
        <v>1316</v>
      </c>
      <c r="P156" s="60"/>
    </row>
    <row r="157" spans="1:23" s="28" customFormat="1" ht="13" x14ac:dyDescent="0.15">
      <c r="A157" s="53" t="s">
        <v>14</v>
      </c>
      <c r="B157" s="53" t="s">
        <v>330</v>
      </c>
      <c r="C157" s="58">
        <v>-1.03E-2</v>
      </c>
      <c r="D157" s="58">
        <v>1.6000000000000001E-3</v>
      </c>
      <c r="E157" s="58">
        <v>2.0399999999999999E-10</v>
      </c>
      <c r="F157" s="58" t="s">
        <v>160</v>
      </c>
      <c r="G157" s="58" t="s">
        <v>161</v>
      </c>
      <c r="H157" s="58">
        <v>0.48120000000000002</v>
      </c>
      <c r="I157" s="58">
        <v>806679</v>
      </c>
      <c r="J157" s="59" t="s">
        <v>1316</v>
      </c>
      <c r="P157" s="60"/>
      <c r="W157" s="60"/>
    </row>
    <row r="158" spans="1:23" s="28" customFormat="1" ht="13" x14ac:dyDescent="0.15">
      <c r="A158" s="53" t="s">
        <v>14</v>
      </c>
      <c r="B158" s="53" t="s">
        <v>331</v>
      </c>
      <c r="C158" s="58">
        <v>1.0500000000000001E-2</v>
      </c>
      <c r="D158" s="58">
        <v>1.8E-3</v>
      </c>
      <c r="E158" s="58">
        <v>1.99E-9</v>
      </c>
      <c r="F158" s="58" t="s">
        <v>158</v>
      </c>
      <c r="G158" s="58" t="s">
        <v>159</v>
      </c>
      <c r="H158" s="58">
        <v>0.40110000000000001</v>
      </c>
      <c r="I158" s="58">
        <v>716455</v>
      </c>
      <c r="J158" s="59" t="s">
        <v>1316</v>
      </c>
      <c r="P158" s="60"/>
    </row>
    <row r="159" spans="1:23" s="28" customFormat="1" ht="13" x14ac:dyDescent="0.15">
      <c r="A159" s="53" t="s">
        <v>14</v>
      </c>
      <c r="B159" s="53" t="s">
        <v>332</v>
      </c>
      <c r="C159" s="58">
        <v>-1.0699999999999999E-2</v>
      </c>
      <c r="D159" s="58">
        <v>1.6999999999999999E-3</v>
      </c>
      <c r="E159" s="58">
        <v>3.2300000000000002E-10</v>
      </c>
      <c r="F159" s="58" t="s">
        <v>158</v>
      </c>
      <c r="G159" s="58" t="s">
        <v>161</v>
      </c>
      <c r="H159" s="58">
        <v>0.45529999999999998</v>
      </c>
      <c r="I159" s="58">
        <v>718675</v>
      </c>
      <c r="J159" s="59" t="s">
        <v>1316</v>
      </c>
      <c r="P159" s="60"/>
      <c r="W159" s="60"/>
    </row>
    <row r="160" spans="1:23" s="28" customFormat="1" ht="13" x14ac:dyDescent="0.15">
      <c r="A160" s="53" t="s">
        <v>14</v>
      </c>
      <c r="B160" s="53" t="s">
        <v>333</v>
      </c>
      <c r="C160" s="58">
        <v>1.1900000000000001E-2</v>
      </c>
      <c r="D160" s="58">
        <v>1.6999999999999999E-3</v>
      </c>
      <c r="E160" s="58">
        <v>1.7400000000000001E-12</v>
      </c>
      <c r="F160" s="58" t="s">
        <v>159</v>
      </c>
      <c r="G160" s="58" t="s">
        <v>161</v>
      </c>
      <c r="H160" s="58">
        <v>0.54279999999999995</v>
      </c>
      <c r="I160" s="58">
        <v>718682</v>
      </c>
      <c r="J160" s="59" t="s">
        <v>1316</v>
      </c>
      <c r="P160" s="60"/>
      <c r="W160" s="60"/>
    </row>
    <row r="161" spans="1:23" s="28" customFormat="1" ht="13" x14ac:dyDescent="0.15">
      <c r="A161" s="53" t="s">
        <v>14</v>
      </c>
      <c r="B161" s="53" t="s">
        <v>334</v>
      </c>
      <c r="C161" s="58">
        <v>-1.15E-2</v>
      </c>
      <c r="D161" s="58">
        <v>1.9E-3</v>
      </c>
      <c r="E161" s="58">
        <v>1.9000000000000001E-9</v>
      </c>
      <c r="F161" s="58" t="s">
        <v>160</v>
      </c>
      <c r="G161" s="58" t="s">
        <v>161</v>
      </c>
      <c r="H161" s="58">
        <v>0.28050000000000003</v>
      </c>
      <c r="I161" s="58">
        <v>706401</v>
      </c>
      <c r="J161" s="59" t="s">
        <v>1316</v>
      </c>
      <c r="P161" s="60"/>
      <c r="W161" s="60"/>
    </row>
    <row r="162" spans="1:23" s="28" customFormat="1" ht="13" x14ac:dyDescent="0.15">
      <c r="A162" s="53" t="s">
        <v>14</v>
      </c>
      <c r="B162" s="53" t="s">
        <v>335</v>
      </c>
      <c r="C162" s="58">
        <v>-1.7299999999999999E-2</v>
      </c>
      <c r="D162" s="58">
        <v>1.9E-3</v>
      </c>
      <c r="E162" s="58">
        <v>3.32E-19</v>
      </c>
      <c r="F162" s="58" t="s">
        <v>158</v>
      </c>
      <c r="G162" s="58" t="s">
        <v>159</v>
      </c>
      <c r="H162" s="58">
        <v>0.57830000000000004</v>
      </c>
      <c r="I162" s="58">
        <v>484680</v>
      </c>
      <c r="J162" s="59" t="s">
        <v>1316</v>
      </c>
      <c r="P162" s="60"/>
    </row>
    <row r="163" spans="1:23" s="28" customFormat="1" ht="13" x14ac:dyDescent="0.15">
      <c r="A163" s="53" t="s">
        <v>14</v>
      </c>
      <c r="B163" s="53" t="s">
        <v>336</v>
      </c>
      <c r="C163" s="58">
        <v>1.1900000000000001E-2</v>
      </c>
      <c r="D163" s="58">
        <v>1.9E-3</v>
      </c>
      <c r="E163" s="58">
        <v>6.3799999999999997E-10</v>
      </c>
      <c r="F163" s="58" t="s">
        <v>160</v>
      </c>
      <c r="G163" s="58" t="s">
        <v>161</v>
      </c>
      <c r="H163" s="58">
        <v>0.7228</v>
      </c>
      <c r="I163" s="58">
        <v>718589</v>
      </c>
      <c r="J163" s="59" t="s">
        <v>1316</v>
      </c>
      <c r="W163" s="60"/>
    </row>
    <row r="164" spans="1:23" s="28" customFormat="1" ht="13" x14ac:dyDescent="0.15">
      <c r="A164" s="53" t="s">
        <v>14</v>
      </c>
      <c r="B164" s="53" t="s">
        <v>337</v>
      </c>
      <c r="C164" s="58">
        <v>2.35E-2</v>
      </c>
      <c r="D164" s="58">
        <v>1.8E-3</v>
      </c>
      <c r="E164" s="58">
        <v>5.56E-39</v>
      </c>
      <c r="F164" s="58" t="s">
        <v>160</v>
      </c>
      <c r="G164" s="58" t="s">
        <v>161</v>
      </c>
      <c r="H164" s="58">
        <v>0.3266</v>
      </c>
      <c r="I164" s="58">
        <v>718545</v>
      </c>
      <c r="J164" s="59" t="s">
        <v>1316</v>
      </c>
      <c r="P164" s="60"/>
      <c r="W164" s="60"/>
    </row>
    <row r="165" spans="1:23" s="28" customFormat="1" ht="13" x14ac:dyDescent="0.15">
      <c r="A165" s="53" t="s">
        <v>14</v>
      </c>
      <c r="B165" s="53" t="s">
        <v>338</v>
      </c>
      <c r="C165" s="58">
        <v>1.15E-2</v>
      </c>
      <c r="D165" s="58">
        <v>2E-3</v>
      </c>
      <c r="E165" s="58">
        <v>4.7200000000000002E-9</v>
      </c>
      <c r="F165" s="58" t="s">
        <v>160</v>
      </c>
      <c r="G165" s="58" t="s">
        <v>161</v>
      </c>
      <c r="H165" s="58">
        <v>0.22539999999999999</v>
      </c>
      <c r="I165" s="58">
        <v>806772</v>
      </c>
      <c r="J165" s="59" t="s">
        <v>1316</v>
      </c>
      <c r="P165" s="60"/>
      <c r="W165" s="60"/>
    </row>
    <row r="166" spans="1:23" s="28" customFormat="1" ht="13" x14ac:dyDescent="0.15">
      <c r="A166" s="53" t="s">
        <v>14</v>
      </c>
      <c r="B166" s="53" t="s">
        <v>339</v>
      </c>
      <c r="C166" s="58">
        <v>1.72E-2</v>
      </c>
      <c r="D166" s="58">
        <v>2.2000000000000001E-3</v>
      </c>
      <c r="E166" s="58">
        <v>1.07E-14</v>
      </c>
      <c r="F166" s="58" t="s">
        <v>160</v>
      </c>
      <c r="G166" s="58" t="s">
        <v>161</v>
      </c>
      <c r="H166" s="58">
        <v>0.17169999999999999</v>
      </c>
      <c r="I166" s="58">
        <v>717783</v>
      </c>
      <c r="J166" s="59" t="s">
        <v>1316</v>
      </c>
      <c r="P166" s="60"/>
      <c r="W166" s="60"/>
    </row>
    <row r="167" spans="1:23" s="28" customFormat="1" ht="13" x14ac:dyDescent="0.15">
      <c r="A167" s="53" t="s">
        <v>14</v>
      </c>
      <c r="B167" s="53" t="s">
        <v>340</v>
      </c>
      <c r="C167" s="58">
        <v>1.0500000000000001E-2</v>
      </c>
      <c r="D167" s="58">
        <v>1.6999999999999999E-3</v>
      </c>
      <c r="E167" s="58">
        <v>1.55E-9</v>
      </c>
      <c r="F167" s="58" t="s">
        <v>160</v>
      </c>
      <c r="G167" s="58" t="s">
        <v>158</v>
      </c>
      <c r="H167" s="58">
        <v>0.38059999999999999</v>
      </c>
      <c r="I167" s="58">
        <v>718566</v>
      </c>
      <c r="J167" s="59" t="s">
        <v>1316</v>
      </c>
      <c r="P167" s="60"/>
      <c r="W167" s="60"/>
    </row>
    <row r="168" spans="1:23" s="28" customFormat="1" ht="13" x14ac:dyDescent="0.15">
      <c r="A168" s="53" t="s">
        <v>14</v>
      </c>
      <c r="B168" s="53" t="s">
        <v>341</v>
      </c>
      <c r="C168" s="58">
        <v>1.6500000000000001E-2</v>
      </c>
      <c r="D168" s="58">
        <v>1.9E-3</v>
      </c>
      <c r="E168" s="58">
        <v>7.82E-18</v>
      </c>
      <c r="F168" s="58" t="s">
        <v>158</v>
      </c>
      <c r="G168" s="58" t="s">
        <v>159</v>
      </c>
      <c r="H168" s="58">
        <v>0.58640000000000003</v>
      </c>
      <c r="I168" s="58">
        <v>484680</v>
      </c>
      <c r="J168" s="59" t="s">
        <v>1316</v>
      </c>
      <c r="P168" s="60"/>
      <c r="W168" s="60"/>
    </row>
    <row r="169" spans="1:23" s="28" customFormat="1" ht="13" x14ac:dyDescent="0.15">
      <c r="A169" s="53" t="s">
        <v>14</v>
      </c>
      <c r="B169" s="53" t="s">
        <v>342</v>
      </c>
      <c r="C169" s="58">
        <v>-2.1600000000000001E-2</v>
      </c>
      <c r="D169" s="58">
        <v>1.6999999999999999E-3</v>
      </c>
      <c r="E169" s="58">
        <v>3.6000000000000002E-35</v>
      </c>
      <c r="F169" s="58" t="s">
        <v>158</v>
      </c>
      <c r="G169" s="58" t="s">
        <v>161</v>
      </c>
      <c r="H169" s="58">
        <v>0.70120000000000005</v>
      </c>
      <c r="I169" s="58">
        <v>806675</v>
      </c>
      <c r="J169" s="59" t="s">
        <v>1316</v>
      </c>
      <c r="P169" s="60"/>
      <c r="W169" s="60"/>
    </row>
    <row r="170" spans="1:23" s="28" customFormat="1" ht="13" x14ac:dyDescent="0.15">
      <c r="A170" s="53" t="s">
        <v>14</v>
      </c>
      <c r="B170" s="53" t="s">
        <v>343</v>
      </c>
      <c r="C170" s="58">
        <v>2.3800000000000002E-2</v>
      </c>
      <c r="D170" s="58">
        <v>2.3E-3</v>
      </c>
      <c r="E170" s="58">
        <v>4.67E-26</v>
      </c>
      <c r="F170" s="58" t="s">
        <v>158</v>
      </c>
      <c r="G170" s="58" t="s">
        <v>159</v>
      </c>
      <c r="H170" s="58">
        <v>0.83940000000000003</v>
      </c>
      <c r="I170" s="58">
        <v>718691</v>
      </c>
      <c r="J170" s="59" t="s">
        <v>1316</v>
      </c>
      <c r="P170" s="60"/>
      <c r="W170" s="60"/>
    </row>
    <row r="171" spans="1:23" s="28" customFormat="1" ht="13" x14ac:dyDescent="0.15">
      <c r="A171" s="53" t="s">
        <v>14</v>
      </c>
      <c r="B171" s="53" t="s">
        <v>344</v>
      </c>
      <c r="C171" s="58">
        <v>-1.4500000000000001E-2</v>
      </c>
      <c r="D171" s="58">
        <v>1.9E-3</v>
      </c>
      <c r="E171" s="58">
        <v>1.9499999999999999E-14</v>
      </c>
      <c r="F171" s="58" t="s">
        <v>160</v>
      </c>
      <c r="G171" s="58" t="s">
        <v>161</v>
      </c>
      <c r="H171" s="58">
        <v>0.24399999999999999</v>
      </c>
      <c r="I171" s="58">
        <v>806659</v>
      </c>
      <c r="J171" s="59" t="s">
        <v>1316</v>
      </c>
      <c r="P171" s="60"/>
      <c r="W171" s="60"/>
    </row>
    <row r="172" spans="1:23" s="28" customFormat="1" ht="13" x14ac:dyDescent="0.15">
      <c r="A172" s="53" t="s">
        <v>14</v>
      </c>
      <c r="B172" s="53" t="s">
        <v>346</v>
      </c>
      <c r="C172" s="58">
        <v>1.7600000000000001E-2</v>
      </c>
      <c r="D172" s="58">
        <v>1.8E-3</v>
      </c>
      <c r="E172" s="58">
        <v>7.5500000000000001E-22</v>
      </c>
      <c r="F172" s="58" t="s">
        <v>158</v>
      </c>
      <c r="G172" s="58" t="s">
        <v>159</v>
      </c>
      <c r="H172" s="58">
        <v>0.2772</v>
      </c>
      <c r="I172" s="58">
        <v>765145</v>
      </c>
      <c r="J172" s="59" t="s">
        <v>1316</v>
      </c>
      <c r="P172" s="60"/>
      <c r="W172" s="60"/>
    </row>
    <row r="173" spans="1:23" s="28" customFormat="1" ht="13" x14ac:dyDescent="0.15">
      <c r="A173" s="53" t="s">
        <v>14</v>
      </c>
      <c r="B173" s="53" t="s">
        <v>347</v>
      </c>
      <c r="C173" s="58">
        <v>-2.5399999999999999E-2</v>
      </c>
      <c r="D173" s="58">
        <v>1.6000000000000001E-3</v>
      </c>
      <c r="E173" s="58">
        <v>4.8000000000000003E-54</v>
      </c>
      <c r="F173" s="58" t="s">
        <v>158</v>
      </c>
      <c r="G173" s="58" t="s">
        <v>159</v>
      </c>
      <c r="H173" s="58">
        <v>0.38250000000000001</v>
      </c>
      <c r="I173" s="58">
        <v>801552</v>
      </c>
      <c r="J173" s="59" t="s">
        <v>1316</v>
      </c>
      <c r="P173" s="60"/>
    </row>
    <row r="174" spans="1:23" s="28" customFormat="1" ht="13" x14ac:dyDescent="0.15">
      <c r="A174" s="53" t="s">
        <v>14</v>
      </c>
      <c r="B174" s="53" t="s">
        <v>348</v>
      </c>
      <c r="C174" s="58">
        <v>1.44E-2</v>
      </c>
      <c r="D174" s="58">
        <v>1.9E-3</v>
      </c>
      <c r="E174" s="58">
        <v>8.2599999999999996E-14</v>
      </c>
      <c r="F174" s="58" t="s">
        <v>160</v>
      </c>
      <c r="G174" s="58" t="s">
        <v>161</v>
      </c>
      <c r="H174" s="58">
        <v>0.44</v>
      </c>
      <c r="I174" s="58">
        <v>484680</v>
      </c>
      <c r="J174" s="59" t="s">
        <v>1316</v>
      </c>
      <c r="P174" s="60"/>
      <c r="W174" s="60"/>
    </row>
    <row r="175" spans="1:23" s="28" customFormat="1" ht="13" x14ac:dyDescent="0.15">
      <c r="A175" s="53" t="s">
        <v>14</v>
      </c>
      <c r="B175" s="53" t="s">
        <v>349</v>
      </c>
      <c r="C175" s="58">
        <v>-2.93E-2</v>
      </c>
      <c r="D175" s="58">
        <v>2.3E-3</v>
      </c>
      <c r="E175" s="58">
        <v>8.5000000000000005E-38</v>
      </c>
      <c r="F175" s="58" t="s">
        <v>160</v>
      </c>
      <c r="G175" s="58" t="s">
        <v>161</v>
      </c>
      <c r="H175" s="58">
        <v>0.22239999999999999</v>
      </c>
      <c r="I175" s="58">
        <v>484680</v>
      </c>
      <c r="J175" s="59" t="s">
        <v>1316</v>
      </c>
      <c r="P175" s="60"/>
      <c r="W175" s="60"/>
    </row>
    <row r="176" spans="1:23" s="28" customFormat="1" ht="13" x14ac:dyDescent="0.15">
      <c r="A176" s="53" t="s">
        <v>14</v>
      </c>
      <c r="B176" s="53" t="s">
        <v>350</v>
      </c>
      <c r="C176" s="58">
        <v>-1.2999999999999999E-2</v>
      </c>
      <c r="D176" s="58">
        <v>1.6999999999999999E-3</v>
      </c>
      <c r="E176" s="58">
        <v>3.5000000000000002E-14</v>
      </c>
      <c r="F176" s="58" t="s">
        <v>160</v>
      </c>
      <c r="G176" s="58" t="s">
        <v>159</v>
      </c>
      <c r="H176" s="58">
        <v>0.47770000000000001</v>
      </c>
      <c r="I176" s="58">
        <v>718429</v>
      </c>
      <c r="J176" s="59" t="s">
        <v>1316</v>
      </c>
      <c r="P176" s="60"/>
      <c r="W176" s="60"/>
    </row>
    <row r="177" spans="1:23" s="28" customFormat="1" ht="13" x14ac:dyDescent="0.15">
      <c r="A177" s="53" t="s">
        <v>14</v>
      </c>
      <c r="B177" s="53" t="s">
        <v>351</v>
      </c>
      <c r="C177" s="58">
        <v>-1.46E-2</v>
      </c>
      <c r="D177" s="58">
        <v>2.3E-3</v>
      </c>
      <c r="E177" s="58">
        <v>2.69E-10</v>
      </c>
      <c r="F177" s="58" t="s">
        <v>158</v>
      </c>
      <c r="G177" s="58" t="s">
        <v>159</v>
      </c>
      <c r="H177" s="58">
        <v>0.16170000000000001</v>
      </c>
      <c r="I177" s="58">
        <v>718419</v>
      </c>
      <c r="J177" s="59" t="s">
        <v>1316</v>
      </c>
      <c r="P177" s="60"/>
      <c r="W177" s="60"/>
    </row>
    <row r="178" spans="1:23" s="28" customFormat="1" ht="13" x14ac:dyDescent="0.15">
      <c r="A178" s="53" t="s">
        <v>14</v>
      </c>
      <c r="B178" s="53" t="s">
        <v>352</v>
      </c>
      <c r="C178" s="58">
        <v>1.5100000000000001E-2</v>
      </c>
      <c r="D178" s="58">
        <v>1.6999999999999999E-3</v>
      </c>
      <c r="E178" s="58">
        <v>2.1299999999999998E-18</v>
      </c>
      <c r="F178" s="58" t="s">
        <v>159</v>
      </c>
      <c r="G178" s="58" t="s">
        <v>161</v>
      </c>
      <c r="H178" s="58">
        <v>0.39839999999999998</v>
      </c>
      <c r="I178" s="58">
        <v>718342</v>
      </c>
      <c r="J178" s="59" t="s">
        <v>1316</v>
      </c>
      <c r="P178" s="60"/>
      <c r="W178" s="60"/>
    </row>
    <row r="179" spans="1:23" s="28" customFormat="1" ht="13" x14ac:dyDescent="0.15">
      <c r="A179" s="53" t="s">
        <v>14</v>
      </c>
      <c r="B179" s="53" t="s">
        <v>353</v>
      </c>
      <c r="C179" s="58">
        <v>-1.21E-2</v>
      </c>
      <c r="D179" s="58">
        <v>2E-3</v>
      </c>
      <c r="E179" s="58">
        <v>1.07E-9</v>
      </c>
      <c r="F179" s="58" t="s">
        <v>160</v>
      </c>
      <c r="G179" s="58" t="s">
        <v>161</v>
      </c>
      <c r="H179" s="58">
        <v>0.64239999999999997</v>
      </c>
      <c r="I179" s="58">
        <v>484680</v>
      </c>
      <c r="J179" s="59" t="s">
        <v>1316</v>
      </c>
      <c r="P179" s="60"/>
    </row>
    <row r="180" spans="1:23" s="28" customFormat="1" ht="13" x14ac:dyDescent="0.15">
      <c r="A180" s="53" t="s">
        <v>14</v>
      </c>
      <c r="B180" s="53" t="s">
        <v>354</v>
      </c>
      <c r="C180" s="58">
        <v>1.1900000000000001E-2</v>
      </c>
      <c r="D180" s="58">
        <v>1.9E-3</v>
      </c>
      <c r="E180" s="58">
        <v>1.0500000000000001E-9</v>
      </c>
      <c r="F180" s="58" t="s">
        <v>158</v>
      </c>
      <c r="G180" s="58" t="s">
        <v>159</v>
      </c>
      <c r="H180" s="58">
        <v>0.39779999999999999</v>
      </c>
      <c r="I180" s="58">
        <v>484680</v>
      </c>
      <c r="J180" s="59" t="s">
        <v>1316</v>
      </c>
      <c r="P180" s="60"/>
    </row>
    <row r="181" spans="1:23" s="28" customFormat="1" ht="13" x14ac:dyDescent="0.15">
      <c r="A181" s="53" t="s">
        <v>14</v>
      </c>
      <c r="B181" s="53" t="s">
        <v>355</v>
      </c>
      <c r="C181" s="58">
        <v>1.32E-2</v>
      </c>
      <c r="D181" s="58">
        <v>2E-3</v>
      </c>
      <c r="E181" s="58">
        <v>6.6399999999999998E-11</v>
      </c>
      <c r="F181" s="58" t="s">
        <v>160</v>
      </c>
      <c r="G181" s="58" t="s">
        <v>161</v>
      </c>
      <c r="H181" s="58">
        <v>0.33839999999999998</v>
      </c>
      <c r="I181" s="58">
        <v>484680</v>
      </c>
      <c r="J181" s="59" t="s">
        <v>1316</v>
      </c>
      <c r="P181" s="60"/>
      <c r="W181" s="60"/>
    </row>
    <row r="182" spans="1:23" s="28" customFormat="1" ht="13" x14ac:dyDescent="0.15">
      <c r="A182" s="53" t="s">
        <v>14</v>
      </c>
      <c r="B182" s="53" t="s">
        <v>356</v>
      </c>
      <c r="C182" s="58">
        <v>1.3899999999999999E-2</v>
      </c>
      <c r="D182" s="58">
        <v>2.2000000000000001E-3</v>
      </c>
      <c r="E182" s="58">
        <v>2.4299999999999999E-10</v>
      </c>
      <c r="F182" s="58" t="s">
        <v>160</v>
      </c>
      <c r="G182" s="58" t="s">
        <v>161</v>
      </c>
      <c r="H182" s="58">
        <v>0.19309999999999999</v>
      </c>
      <c r="I182" s="58">
        <v>718595</v>
      </c>
      <c r="J182" s="59" t="s">
        <v>1316</v>
      </c>
      <c r="P182" s="60"/>
      <c r="W182" s="60"/>
    </row>
    <row r="183" spans="1:23" s="28" customFormat="1" ht="13" x14ac:dyDescent="0.15">
      <c r="A183" s="53" t="s">
        <v>14</v>
      </c>
      <c r="B183" s="53" t="s">
        <v>358</v>
      </c>
      <c r="C183" s="58">
        <v>-1.14E-2</v>
      </c>
      <c r="D183" s="58">
        <v>1.8E-3</v>
      </c>
      <c r="E183" s="58">
        <v>1.21E-10</v>
      </c>
      <c r="F183" s="58" t="s">
        <v>160</v>
      </c>
      <c r="G183" s="58" t="s">
        <v>161</v>
      </c>
      <c r="H183" s="58">
        <v>0.63670000000000004</v>
      </c>
      <c r="I183" s="58">
        <v>718290</v>
      </c>
      <c r="J183" s="59" t="s">
        <v>1316</v>
      </c>
      <c r="P183" s="60"/>
      <c r="W183" s="60"/>
    </row>
    <row r="184" spans="1:23" s="28" customFormat="1" ht="13" x14ac:dyDescent="0.15">
      <c r="A184" s="53" t="s">
        <v>14</v>
      </c>
      <c r="B184" s="53" t="s">
        <v>359</v>
      </c>
      <c r="C184" s="58">
        <v>-1.2E-2</v>
      </c>
      <c r="D184" s="58">
        <v>1.8E-3</v>
      </c>
      <c r="E184" s="58">
        <v>1.46E-11</v>
      </c>
      <c r="F184" s="58" t="s">
        <v>160</v>
      </c>
      <c r="G184" s="58" t="s">
        <v>161</v>
      </c>
      <c r="H184" s="58">
        <v>0.69159999999999999</v>
      </c>
      <c r="I184" s="58">
        <v>804965</v>
      </c>
      <c r="J184" s="59" t="s">
        <v>1316</v>
      </c>
      <c r="P184" s="60"/>
    </row>
    <row r="185" spans="1:23" s="28" customFormat="1" ht="13" x14ac:dyDescent="0.15">
      <c r="A185" s="53" t="s">
        <v>14</v>
      </c>
      <c r="B185" s="53" t="s">
        <v>360</v>
      </c>
      <c r="C185" s="58">
        <v>-1.8200000000000001E-2</v>
      </c>
      <c r="D185" s="58">
        <v>1.9E-3</v>
      </c>
      <c r="E185" s="58">
        <v>8.7299999999999996E-22</v>
      </c>
      <c r="F185" s="58" t="s">
        <v>158</v>
      </c>
      <c r="G185" s="58" t="s">
        <v>159</v>
      </c>
      <c r="H185" s="58">
        <v>0.27400000000000002</v>
      </c>
      <c r="I185" s="58">
        <v>718439</v>
      </c>
      <c r="J185" s="59" t="s">
        <v>1316</v>
      </c>
      <c r="P185" s="60"/>
    </row>
    <row r="186" spans="1:23" s="28" customFormat="1" ht="13" x14ac:dyDescent="0.15">
      <c r="A186" s="53" t="s">
        <v>14</v>
      </c>
      <c r="B186" s="53" t="s">
        <v>361</v>
      </c>
      <c r="C186" s="58">
        <v>-1.52E-2</v>
      </c>
      <c r="D186" s="58">
        <v>2.0999999999999999E-3</v>
      </c>
      <c r="E186" s="58">
        <v>9.4200000000000003E-13</v>
      </c>
      <c r="F186" s="58" t="s">
        <v>158</v>
      </c>
      <c r="G186" s="58" t="s">
        <v>159</v>
      </c>
      <c r="H186" s="58">
        <v>0.28060000000000002</v>
      </c>
      <c r="I186" s="58">
        <v>484680</v>
      </c>
      <c r="J186" s="59" t="s">
        <v>1316</v>
      </c>
      <c r="P186" s="60"/>
    </row>
    <row r="187" spans="1:23" s="28" customFormat="1" ht="13" x14ac:dyDescent="0.15">
      <c r="A187" s="53" t="s">
        <v>14</v>
      </c>
      <c r="B187" s="53" t="s">
        <v>362</v>
      </c>
      <c r="C187" s="58">
        <v>1.4E-2</v>
      </c>
      <c r="D187" s="58">
        <v>1.6999999999999999E-3</v>
      </c>
      <c r="E187" s="58">
        <v>6.1500000000000003E-16</v>
      </c>
      <c r="F187" s="58" t="s">
        <v>158</v>
      </c>
      <c r="G187" s="58" t="s">
        <v>159</v>
      </c>
      <c r="H187" s="58">
        <v>0.38629999999999998</v>
      </c>
      <c r="I187" s="58">
        <v>718354</v>
      </c>
      <c r="J187" s="59" t="s">
        <v>1316</v>
      </c>
      <c r="P187" s="60"/>
    </row>
    <row r="188" spans="1:23" s="28" customFormat="1" ht="13" x14ac:dyDescent="0.15">
      <c r="A188" s="53" t="s">
        <v>14</v>
      </c>
      <c r="B188" s="53" t="s">
        <v>363</v>
      </c>
      <c r="C188" s="58">
        <v>-2.2200000000000001E-2</v>
      </c>
      <c r="D188" s="58">
        <v>2.2000000000000001E-3</v>
      </c>
      <c r="E188" s="58">
        <v>4.1199999999999998E-23</v>
      </c>
      <c r="F188" s="58" t="s">
        <v>160</v>
      </c>
      <c r="G188" s="58" t="s">
        <v>159</v>
      </c>
      <c r="H188" s="58">
        <v>0.1784</v>
      </c>
      <c r="I188" s="58">
        <v>714524</v>
      </c>
      <c r="J188" s="59" t="s">
        <v>1316</v>
      </c>
      <c r="P188" s="60"/>
      <c r="W188" s="60"/>
    </row>
    <row r="189" spans="1:23" s="28" customFormat="1" ht="13" x14ac:dyDescent="0.15">
      <c r="A189" s="53" t="s">
        <v>14</v>
      </c>
      <c r="B189" s="53" t="s">
        <v>364</v>
      </c>
      <c r="C189" s="58">
        <v>-1.4E-2</v>
      </c>
      <c r="D189" s="58">
        <v>2E-3</v>
      </c>
      <c r="E189" s="58">
        <v>7.6799999999999996E-12</v>
      </c>
      <c r="F189" s="58" t="s">
        <v>160</v>
      </c>
      <c r="G189" s="58" t="s">
        <v>159</v>
      </c>
      <c r="H189" s="58">
        <v>0.2089</v>
      </c>
      <c r="I189" s="58">
        <v>718661</v>
      </c>
      <c r="J189" s="59" t="s">
        <v>1316</v>
      </c>
      <c r="P189" s="60"/>
    </row>
    <row r="190" spans="1:23" s="28" customFormat="1" ht="13" x14ac:dyDescent="0.15">
      <c r="A190" s="53" t="s">
        <v>14</v>
      </c>
      <c r="B190" s="53" t="s">
        <v>365</v>
      </c>
      <c r="C190" s="58">
        <v>-1.6299999999999999E-2</v>
      </c>
      <c r="D190" s="58">
        <v>1.6999999999999999E-3</v>
      </c>
      <c r="E190" s="58">
        <v>1.7500000000000002E-21</v>
      </c>
      <c r="F190" s="58" t="s">
        <v>160</v>
      </c>
      <c r="G190" s="58" t="s">
        <v>161</v>
      </c>
      <c r="H190" s="58">
        <v>0.45129999999999998</v>
      </c>
      <c r="I190" s="58">
        <v>717812</v>
      </c>
      <c r="J190" s="59" t="s">
        <v>1316</v>
      </c>
      <c r="P190" s="60"/>
      <c r="W190" s="60"/>
    </row>
    <row r="191" spans="1:23" s="28" customFormat="1" ht="13" x14ac:dyDescent="0.15">
      <c r="A191" s="53" t="s">
        <v>14</v>
      </c>
      <c r="B191" s="53" t="s">
        <v>366</v>
      </c>
      <c r="C191" s="58">
        <v>1.0699999999999999E-2</v>
      </c>
      <c r="D191" s="58">
        <v>1.6999999999999999E-3</v>
      </c>
      <c r="E191" s="58">
        <v>4.3200000000000001E-10</v>
      </c>
      <c r="F191" s="58" t="s">
        <v>158</v>
      </c>
      <c r="G191" s="58" t="s">
        <v>161</v>
      </c>
      <c r="H191" s="58">
        <v>0.56410000000000005</v>
      </c>
      <c r="I191" s="58">
        <v>718651</v>
      </c>
      <c r="J191" s="59" t="s">
        <v>1316</v>
      </c>
      <c r="P191" s="60"/>
      <c r="W191" s="60"/>
    </row>
    <row r="192" spans="1:23" s="28" customFormat="1" ht="13" x14ac:dyDescent="0.15">
      <c r="A192" s="53" t="s">
        <v>14</v>
      </c>
      <c r="B192" s="53" t="s">
        <v>367</v>
      </c>
      <c r="C192" s="58">
        <v>1.4E-2</v>
      </c>
      <c r="D192" s="58">
        <v>1.6999999999999999E-3</v>
      </c>
      <c r="E192" s="58">
        <v>1.0600000000000001E-15</v>
      </c>
      <c r="F192" s="58" t="s">
        <v>158</v>
      </c>
      <c r="G192" s="58" t="s">
        <v>159</v>
      </c>
      <c r="H192" s="58">
        <v>0.37269999999999998</v>
      </c>
      <c r="I192" s="58">
        <v>718536</v>
      </c>
      <c r="J192" s="59" t="s">
        <v>1316</v>
      </c>
      <c r="P192" s="60"/>
    </row>
    <row r="193" spans="1:23" s="28" customFormat="1" ht="13" x14ac:dyDescent="0.15">
      <c r="A193" s="53" t="s">
        <v>14</v>
      </c>
      <c r="B193" s="53" t="s">
        <v>368</v>
      </c>
      <c r="C193" s="58">
        <v>-3.4099999999999998E-2</v>
      </c>
      <c r="D193" s="58">
        <v>5.7000000000000002E-3</v>
      </c>
      <c r="E193" s="58">
        <v>3E-9</v>
      </c>
      <c r="F193" s="58" t="s">
        <v>160</v>
      </c>
      <c r="G193" s="58" t="s">
        <v>161</v>
      </c>
      <c r="H193" s="58">
        <v>3.0200000000000001E-2</v>
      </c>
      <c r="I193" s="58">
        <v>484680</v>
      </c>
      <c r="J193" s="59" t="s">
        <v>1316</v>
      </c>
      <c r="P193" s="60"/>
    </row>
    <row r="194" spans="1:23" s="28" customFormat="1" ht="13" x14ac:dyDescent="0.15">
      <c r="A194" s="53" t="s">
        <v>14</v>
      </c>
      <c r="B194" s="53" t="s">
        <v>369</v>
      </c>
      <c r="C194" s="58">
        <v>-1.8700000000000001E-2</v>
      </c>
      <c r="D194" s="58">
        <v>1.6999999999999999E-3</v>
      </c>
      <c r="E194" s="58">
        <v>8.6299999999999999E-29</v>
      </c>
      <c r="F194" s="58" t="s">
        <v>159</v>
      </c>
      <c r="G194" s="58" t="s">
        <v>161</v>
      </c>
      <c r="H194" s="58">
        <v>0.33050000000000002</v>
      </c>
      <c r="I194" s="58">
        <v>804708</v>
      </c>
      <c r="J194" s="59" t="s">
        <v>1316</v>
      </c>
      <c r="P194" s="60"/>
    </row>
    <row r="195" spans="1:23" s="28" customFormat="1" ht="13" x14ac:dyDescent="0.15">
      <c r="A195" s="53" t="s">
        <v>14</v>
      </c>
      <c r="B195" s="53" t="s">
        <v>370</v>
      </c>
      <c r="C195" s="58">
        <v>-1.77E-2</v>
      </c>
      <c r="D195" s="58">
        <v>1.6999999999999999E-3</v>
      </c>
      <c r="E195" s="58">
        <v>3.5999999999999999E-25</v>
      </c>
      <c r="F195" s="58" t="s">
        <v>160</v>
      </c>
      <c r="G195" s="58" t="s">
        <v>159</v>
      </c>
      <c r="H195" s="58">
        <v>0.42880000000000001</v>
      </c>
      <c r="I195" s="58">
        <v>742360</v>
      </c>
      <c r="J195" s="59" t="s">
        <v>1316</v>
      </c>
      <c r="P195" s="60"/>
    </row>
    <row r="196" spans="1:23" s="28" customFormat="1" ht="13" x14ac:dyDescent="0.15">
      <c r="A196" s="53" t="s">
        <v>14</v>
      </c>
      <c r="B196" s="53" t="s">
        <v>371</v>
      </c>
      <c r="C196" s="58">
        <v>1.2999999999999999E-2</v>
      </c>
      <c r="D196" s="58">
        <v>1.6999999999999999E-3</v>
      </c>
      <c r="E196" s="58">
        <v>3.5000000000000001E-15</v>
      </c>
      <c r="F196" s="58" t="s">
        <v>158</v>
      </c>
      <c r="G196" s="58" t="s">
        <v>161</v>
      </c>
      <c r="H196" s="58">
        <v>0.39800000000000002</v>
      </c>
      <c r="I196" s="58">
        <v>801315</v>
      </c>
      <c r="J196" s="59" t="s">
        <v>1316</v>
      </c>
      <c r="P196" s="60"/>
    </row>
    <row r="197" spans="1:23" s="28" customFormat="1" ht="13" x14ac:dyDescent="0.15">
      <c r="A197" s="53" t="s">
        <v>14</v>
      </c>
      <c r="B197" s="53" t="s">
        <v>372</v>
      </c>
      <c r="C197" s="58">
        <v>-1.15E-2</v>
      </c>
      <c r="D197" s="58">
        <v>1.6999999999999999E-3</v>
      </c>
      <c r="E197" s="58">
        <v>1.4700000000000002E-11</v>
      </c>
      <c r="F197" s="58" t="s">
        <v>160</v>
      </c>
      <c r="G197" s="58" t="s">
        <v>161</v>
      </c>
      <c r="H197" s="58">
        <v>0.53610000000000002</v>
      </c>
      <c r="I197" s="58">
        <v>717563</v>
      </c>
      <c r="J197" s="59" t="s">
        <v>1316</v>
      </c>
      <c r="P197" s="60"/>
    </row>
    <row r="198" spans="1:23" s="28" customFormat="1" ht="13" x14ac:dyDescent="0.15">
      <c r="A198" s="53" t="s">
        <v>14</v>
      </c>
      <c r="B198" s="53" t="s">
        <v>373</v>
      </c>
      <c r="C198" s="58">
        <v>-1.03E-2</v>
      </c>
      <c r="D198" s="58">
        <v>1.6999999999999999E-3</v>
      </c>
      <c r="E198" s="58">
        <v>1.79E-9</v>
      </c>
      <c r="F198" s="58" t="s">
        <v>158</v>
      </c>
      <c r="G198" s="58" t="s">
        <v>159</v>
      </c>
      <c r="H198" s="58">
        <v>0.49459999999999998</v>
      </c>
      <c r="I198" s="58">
        <v>706846</v>
      </c>
      <c r="J198" s="59" t="s">
        <v>1316</v>
      </c>
      <c r="P198" s="60"/>
    </row>
    <row r="199" spans="1:23" s="28" customFormat="1" ht="13" x14ac:dyDescent="0.15">
      <c r="A199" s="53" t="s">
        <v>14</v>
      </c>
      <c r="B199" s="53" t="s">
        <v>374</v>
      </c>
      <c r="C199" s="58">
        <v>-1.3299999999999999E-2</v>
      </c>
      <c r="D199" s="58">
        <v>1.9E-3</v>
      </c>
      <c r="E199" s="58">
        <v>8.3600000000000007E-12</v>
      </c>
      <c r="F199" s="58" t="s">
        <v>160</v>
      </c>
      <c r="G199" s="58" t="s">
        <v>158</v>
      </c>
      <c r="H199" s="58">
        <v>0.77470000000000006</v>
      </c>
      <c r="I199" s="58">
        <v>797086</v>
      </c>
      <c r="J199" s="59" t="s">
        <v>1316</v>
      </c>
      <c r="P199" s="60"/>
      <c r="W199" s="60"/>
    </row>
    <row r="200" spans="1:23" s="28" customFormat="1" ht="13" x14ac:dyDescent="0.15">
      <c r="A200" s="53" t="s">
        <v>14</v>
      </c>
      <c r="B200" s="53" t="s">
        <v>375</v>
      </c>
      <c r="C200" s="58">
        <v>2.1899999999999999E-2</v>
      </c>
      <c r="D200" s="58">
        <v>1.6999999999999999E-3</v>
      </c>
      <c r="E200" s="58">
        <v>6.6199999999999998E-38</v>
      </c>
      <c r="F200" s="58" t="s">
        <v>158</v>
      </c>
      <c r="G200" s="58" t="s">
        <v>159</v>
      </c>
      <c r="H200" s="58">
        <v>0.53969999999999996</v>
      </c>
      <c r="I200" s="58">
        <v>718614</v>
      </c>
      <c r="J200" s="59" t="s">
        <v>1316</v>
      </c>
      <c r="P200" s="60"/>
      <c r="W200" s="60"/>
    </row>
    <row r="201" spans="1:23" s="28" customFormat="1" ht="13" x14ac:dyDescent="0.15">
      <c r="A201" s="53" t="s">
        <v>14</v>
      </c>
      <c r="B201" s="53" t="s">
        <v>376</v>
      </c>
      <c r="C201" s="58">
        <v>2.1399999999999999E-2</v>
      </c>
      <c r="D201" s="58">
        <v>1.6999999999999999E-3</v>
      </c>
      <c r="E201" s="58">
        <v>3.4199999999999997E-36</v>
      </c>
      <c r="F201" s="58" t="s">
        <v>158</v>
      </c>
      <c r="G201" s="58" t="s">
        <v>161</v>
      </c>
      <c r="H201" s="58">
        <v>0.4496</v>
      </c>
      <c r="I201" s="58">
        <v>718386</v>
      </c>
      <c r="J201" s="59" t="s">
        <v>1316</v>
      </c>
      <c r="P201" s="60"/>
    </row>
    <row r="202" spans="1:23" s="28" customFormat="1" ht="13" x14ac:dyDescent="0.15">
      <c r="A202" s="53" t="s">
        <v>14</v>
      </c>
      <c r="B202" s="53" t="s">
        <v>377</v>
      </c>
      <c r="C202" s="58">
        <v>-1.55E-2</v>
      </c>
      <c r="D202" s="58">
        <v>1.6999999999999999E-3</v>
      </c>
      <c r="E202" s="58">
        <v>4.3200000000000002E-20</v>
      </c>
      <c r="F202" s="58" t="s">
        <v>158</v>
      </c>
      <c r="G202" s="58" t="s">
        <v>159</v>
      </c>
      <c r="H202" s="58">
        <v>0.52359999999999995</v>
      </c>
      <c r="I202" s="58">
        <v>718693</v>
      </c>
      <c r="J202" s="59" t="s">
        <v>1316</v>
      </c>
      <c r="P202" s="60"/>
      <c r="W202" s="60"/>
    </row>
    <row r="203" spans="1:23" s="28" customFormat="1" ht="13" x14ac:dyDescent="0.15">
      <c r="A203" s="53" t="s">
        <v>14</v>
      </c>
      <c r="B203" s="53" t="s">
        <v>378</v>
      </c>
      <c r="C203" s="58">
        <v>1.67E-2</v>
      </c>
      <c r="D203" s="58">
        <v>2.3E-3</v>
      </c>
      <c r="E203" s="58">
        <v>5.6000000000000004E-13</v>
      </c>
      <c r="F203" s="58" t="s">
        <v>158</v>
      </c>
      <c r="G203" s="58" t="s">
        <v>159</v>
      </c>
      <c r="H203" s="58">
        <v>0.78300000000000003</v>
      </c>
      <c r="I203" s="58">
        <v>484680</v>
      </c>
      <c r="J203" s="59" t="s">
        <v>1316</v>
      </c>
      <c r="P203" s="60"/>
      <c r="W203" s="60"/>
    </row>
    <row r="204" spans="1:23" s="28" customFormat="1" ht="13" x14ac:dyDescent="0.15">
      <c r="A204" s="53" t="s">
        <v>14</v>
      </c>
      <c r="B204" s="53" t="s">
        <v>379</v>
      </c>
      <c r="C204" s="58">
        <v>1.89E-2</v>
      </c>
      <c r="D204" s="58">
        <v>1.6000000000000001E-3</v>
      </c>
      <c r="E204" s="58">
        <v>3.1500000000000001E-31</v>
      </c>
      <c r="F204" s="58" t="s">
        <v>158</v>
      </c>
      <c r="G204" s="58" t="s">
        <v>159</v>
      </c>
      <c r="H204" s="58">
        <v>0.54359999999999997</v>
      </c>
      <c r="I204" s="58">
        <v>806567</v>
      </c>
      <c r="J204" s="59" t="s">
        <v>1316</v>
      </c>
      <c r="P204" s="60"/>
      <c r="W204" s="60"/>
    </row>
    <row r="205" spans="1:23" s="28" customFormat="1" ht="13" x14ac:dyDescent="0.15">
      <c r="A205" s="53" t="s">
        <v>14</v>
      </c>
      <c r="B205" s="53" t="s">
        <v>380</v>
      </c>
      <c r="C205" s="58">
        <v>-1.0800000000000001E-2</v>
      </c>
      <c r="D205" s="58">
        <v>1.6999999999999999E-3</v>
      </c>
      <c r="E205" s="58">
        <v>3.4599999999999999E-10</v>
      </c>
      <c r="F205" s="58" t="s">
        <v>158</v>
      </c>
      <c r="G205" s="58" t="s">
        <v>159</v>
      </c>
      <c r="H205" s="58">
        <v>0.68520000000000003</v>
      </c>
      <c r="I205" s="58">
        <v>806658</v>
      </c>
      <c r="J205" s="59" t="s">
        <v>1316</v>
      </c>
      <c r="P205" s="60"/>
      <c r="W205" s="60"/>
    </row>
    <row r="206" spans="1:23" s="28" customFormat="1" ht="13" x14ac:dyDescent="0.15">
      <c r="A206" s="53" t="s">
        <v>14</v>
      </c>
      <c r="B206" s="53" t="s">
        <v>381</v>
      </c>
      <c r="C206" s="58">
        <v>-1.66E-2</v>
      </c>
      <c r="D206" s="58">
        <v>1.6000000000000001E-3</v>
      </c>
      <c r="E206" s="58">
        <v>5.4099999999999997E-24</v>
      </c>
      <c r="F206" s="58" t="s">
        <v>160</v>
      </c>
      <c r="G206" s="58" t="s">
        <v>159</v>
      </c>
      <c r="H206" s="58">
        <v>0.50080000000000002</v>
      </c>
      <c r="I206" s="58">
        <v>805947</v>
      </c>
      <c r="J206" s="59" t="s">
        <v>1316</v>
      </c>
      <c r="P206" s="60"/>
      <c r="W206" s="60"/>
    </row>
    <row r="207" spans="1:23" s="28" customFormat="1" ht="13" x14ac:dyDescent="0.15">
      <c r="A207" s="53" t="s">
        <v>14</v>
      </c>
      <c r="B207" s="53" t="s">
        <v>382</v>
      </c>
      <c r="C207" s="58">
        <v>-1.2500000000000001E-2</v>
      </c>
      <c r="D207" s="58">
        <v>1.8E-3</v>
      </c>
      <c r="E207" s="58">
        <v>6.5000000000000002E-12</v>
      </c>
      <c r="F207" s="58" t="s">
        <v>160</v>
      </c>
      <c r="G207" s="58" t="s">
        <v>161</v>
      </c>
      <c r="H207" s="58">
        <v>0.29330000000000001</v>
      </c>
      <c r="I207" s="58">
        <v>806041</v>
      </c>
      <c r="J207" s="59" t="s">
        <v>1316</v>
      </c>
      <c r="P207" s="60"/>
    </row>
    <row r="208" spans="1:23" s="28" customFormat="1" ht="13" x14ac:dyDescent="0.15">
      <c r="A208" s="53" t="s">
        <v>14</v>
      </c>
      <c r="B208" s="53" t="s">
        <v>383</v>
      </c>
      <c r="C208" s="58">
        <v>1.0800000000000001E-2</v>
      </c>
      <c r="D208" s="58">
        <v>1.6000000000000001E-3</v>
      </c>
      <c r="E208" s="58">
        <v>2.9800000000000003E-11</v>
      </c>
      <c r="F208" s="58" t="s">
        <v>160</v>
      </c>
      <c r="G208" s="58" t="s">
        <v>159</v>
      </c>
      <c r="H208" s="58">
        <v>0.49730000000000002</v>
      </c>
      <c r="I208" s="58">
        <v>798039</v>
      </c>
      <c r="J208" s="59" t="s">
        <v>1316</v>
      </c>
      <c r="P208" s="60"/>
    </row>
    <row r="209" spans="1:23" s="28" customFormat="1" ht="13" x14ac:dyDescent="0.15">
      <c r="A209" s="53" t="s">
        <v>14</v>
      </c>
      <c r="B209" s="53" t="s">
        <v>384</v>
      </c>
      <c r="C209" s="58">
        <v>-1.2999999999999999E-2</v>
      </c>
      <c r="D209" s="58">
        <v>1.6999999999999999E-3</v>
      </c>
      <c r="E209" s="58">
        <v>3.0599999999999997E-14</v>
      </c>
      <c r="F209" s="58" t="s">
        <v>158</v>
      </c>
      <c r="G209" s="58" t="s">
        <v>159</v>
      </c>
      <c r="H209" s="58">
        <v>0.57250000000000001</v>
      </c>
      <c r="I209" s="58">
        <v>716038</v>
      </c>
      <c r="J209" s="59" t="s">
        <v>1316</v>
      </c>
      <c r="P209" s="60"/>
      <c r="W209" s="60"/>
    </row>
    <row r="210" spans="1:23" s="28" customFormat="1" ht="13" x14ac:dyDescent="0.15">
      <c r="A210" s="53" t="s">
        <v>14</v>
      </c>
      <c r="B210" s="53" t="s">
        <v>386</v>
      </c>
      <c r="C210" s="58">
        <v>-1.7600000000000001E-2</v>
      </c>
      <c r="D210" s="58">
        <v>1.8E-3</v>
      </c>
      <c r="E210" s="58">
        <v>8.1099999999999996E-23</v>
      </c>
      <c r="F210" s="58" t="s">
        <v>159</v>
      </c>
      <c r="G210" s="58" t="s">
        <v>161</v>
      </c>
      <c r="H210" s="58">
        <v>0.65620000000000001</v>
      </c>
      <c r="I210" s="58">
        <v>718534</v>
      </c>
      <c r="J210" s="59" t="s">
        <v>1316</v>
      </c>
      <c r="P210" s="60"/>
      <c r="W210" s="60"/>
    </row>
    <row r="211" spans="1:23" s="28" customFormat="1" ht="13" x14ac:dyDescent="0.15">
      <c r="A211" s="53" t="s">
        <v>14</v>
      </c>
      <c r="B211" s="53" t="s">
        <v>387</v>
      </c>
      <c r="C211" s="58">
        <v>-1.4800000000000001E-2</v>
      </c>
      <c r="D211" s="58">
        <v>1.8E-3</v>
      </c>
      <c r="E211" s="58">
        <v>1.2500000000000001E-16</v>
      </c>
      <c r="F211" s="58" t="s">
        <v>160</v>
      </c>
      <c r="G211" s="58" t="s">
        <v>161</v>
      </c>
      <c r="H211" s="58">
        <v>0.6623</v>
      </c>
      <c r="I211" s="58">
        <v>706944</v>
      </c>
      <c r="J211" s="59" t="s">
        <v>1316</v>
      </c>
      <c r="P211" s="60"/>
      <c r="W211" s="60"/>
    </row>
    <row r="212" spans="1:23" s="28" customFormat="1" ht="13" x14ac:dyDescent="0.15">
      <c r="A212" s="53" t="s">
        <v>14</v>
      </c>
      <c r="B212" s="53" t="s">
        <v>388</v>
      </c>
      <c r="C212" s="58">
        <v>1.1299999999999999E-2</v>
      </c>
      <c r="D212" s="58">
        <v>1.6999999999999999E-3</v>
      </c>
      <c r="E212" s="58">
        <v>1.2200000000000001E-11</v>
      </c>
      <c r="F212" s="58" t="s">
        <v>158</v>
      </c>
      <c r="G212" s="58" t="s">
        <v>159</v>
      </c>
      <c r="H212" s="58">
        <v>0.63139999999999996</v>
      </c>
      <c r="I212" s="58">
        <v>801391</v>
      </c>
      <c r="J212" s="59" t="s">
        <v>1316</v>
      </c>
      <c r="P212" s="60"/>
      <c r="W212" s="60"/>
    </row>
    <row r="213" spans="1:23" s="28" customFormat="1" ht="13" x14ac:dyDescent="0.15">
      <c r="A213" s="53" t="s">
        <v>14</v>
      </c>
      <c r="B213" s="53" t="s">
        <v>389</v>
      </c>
      <c r="C213" s="58">
        <v>-4.7899999999999998E-2</v>
      </c>
      <c r="D213" s="58">
        <v>2E-3</v>
      </c>
      <c r="E213" s="58">
        <v>3.0600000000000001E-125</v>
      </c>
      <c r="F213" s="58" t="s">
        <v>160</v>
      </c>
      <c r="G213" s="58" t="s">
        <v>161</v>
      </c>
      <c r="H213" s="58">
        <v>0.77859999999999996</v>
      </c>
      <c r="I213" s="58">
        <v>806688</v>
      </c>
      <c r="J213" s="59" t="s">
        <v>1316</v>
      </c>
      <c r="P213" s="60"/>
      <c r="W213" s="60"/>
    </row>
    <row r="214" spans="1:23" s="28" customFormat="1" ht="13" x14ac:dyDescent="0.15">
      <c r="A214" s="53" t="s">
        <v>14</v>
      </c>
      <c r="B214" s="53" t="s">
        <v>390</v>
      </c>
      <c r="C214" s="58">
        <v>-1.8599999999999998E-2</v>
      </c>
      <c r="D214" s="58">
        <v>2.3999999999999998E-3</v>
      </c>
      <c r="E214" s="58">
        <v>1.43E-14</v>
      </c>
      <c r="F214" s="58" t="s">
        <v>158</v>
      </c>
      <c r="G214" s="58" t="s">
        <v>159</v>
      </c>
      <c r="H214" s="58">
        <v>0.86909999999999998</v>
      </c>
      <c r="I214" s="58">
        <v>718639</v>
      </c>
      <c r="J214" s="59" t="s">
        <v>1316</v>
      </c>
      <c r="P214" s="60"/>
    </row>
    <row r="215" spans="1:23" s="28" customFormat="1" ht="13" x14ac:dyDescent="0.15">
      <c r="A215" s="53" t="s">
        <v>14</v>
      </c>
      <c r="B215" s="53" t="s">
        <v>391</v>
      </c>
      <c r="C215" s="58">
        <v>2.1700000000000001E-2</v>
      </c>
      <c r="D215" s="58">
        <v>2.3999999999999998E-3</v>
      </c>
      <c r="E215" s="58">
        <v>3.2100000000000002E-19</v>
      </c>
      <c r="F215" s="58" t="s">
        <v>158</v>
      </c>
      <c r="G215" s="58" t="s">
        <v>159</v>
      </c>
      <c r="H215" s="58">
        <v>0.8054</v>
      </c>
      <c r="I215" s="58">
        <v>484680</v>
      </c>
      <c r="J215" s="59" t="s">
        <v>1316</v>
      </c>
      <c r="P215" s="60"/>
      <c r="W215" s="60"/>
    </row>
    <row r="216" spans="1:23" s="28" customFormat="1" ht="13" x14ac:dyDescent="0.15">
      <c r="A216" s="53" t="s">
        <v>14</v>
      </c>
      <c r="B216" s="53" t="s">
        <v>392</v>
      </c>
      <c r="C216" s="58">
        <v>1.5699999999999999E-2</v>
      </c>
      <c r="D216" s="58">
        <v>2E-3</v>
      </c>
      <c r="E216" s="58">
        <v>3.4899999999999999E-15</v>
      </c>
      <c r="F216" s="58" t="s">
        <v>160</v>
      </c>
      <c r="G216" s="58" t="s">
        <v>159</v>
      </c>
      <c r="H216" s="58">
        <v>0.63439999999999996</v>
      </c>
      <c r="I216" s="58">
        <v>484680</v>
      </c>
      <c r="J216" s="59" t="s">
        <v>1316</v>
      </c>
      <c r="P216" s="60"/>
      <c r="W216" s="60"/>
    </row>
    <row r="217" spans="1:23" s="28" customFormat="1" ht="13" x14ac:dyDescent="0.15">
      <c r="A217" s="53" t="s">
        <v>14</v>
      </c>
      <c r="B217" s="53" t="s">
        <v>393</v>
      </c>
      <c r="C217" s="58">
        <v>-1.37E-2</v>
      </c>
      <c r="D217" s="58">
        <v>1.6999999999999999E-3</v>
      </c>
      <c r="E217" s="58">
        <v>1.53E-16</v>
      </c>
      <c r="F217" s="58" t="s">
        <v>158</v>
      </c>
      <c r="G217" s="58" t="s">
        <v>159</v>
      </c>
      <c r="H217" s="58">
        <v>0.59330000000000005</v>
      </c>
      <c r="I217" s="58">
        <v>802791</v>
      </c>
      <c r="J217" s="59" t="s">
        <v>1316</v>
      </c>
      <c r="P217" s="60"/>
      <c r="W217" s="60"/>
    </row>
    <row r="218" spans="1:23" s="28" customFormat="1" ht="13" x14ac:dyDescent="0.15">
      <c r="A218" s="53" t="s">
        <v>14</v>
      </c>
      <c r="B218" s="53" t="s">
        <v>394</v>
      </c>
      <c r="C218" s="58">
        <v>2.1700000000000001E-2</v>
      </c>
      <c r="D218" s="58">
        <v>3.2000000000000002E-3</v>
      </c>
      <c r="E218" s="58">
        <v>9.1199999999999999E-12</v>
      </c>
      <c r="F218" s="58" t="s">
        <v>160</v>
      </c>
      <c r="G218" s="58" t="s">
        <v>158</v>
      </c>
      <c r="H218" s="58">
        <v>9.9099999999999994E-2</v>
      </c>
      <c r="I218" s="58">
        <v>484680</v>
      </c>
      <c r="J218" s="59" t="s">
        <v>1316</v>
      </c>
      <c r="P218" s="60"/>
      <c r="W218" s="60"/>
    </row>
    <row r="219" spans="1:23" s="28" customFormat="1" ht="13" x14ac:dyDescent="0.15">
      <c r="A219" s="53" t="s">
        <v>14</v>
      </c>
      <c r="B219" s="53" t="s">
        <v>395</v>
      </c>
      <c r="C219" s="58">
        <v>-1.9099999999999999E-2</v>
      </c>
      <c r="D219" s="58">
        <v>3.0000000000000001E-3</v>
      </c>
      <c r="E219" s="58">
        <v>3.2200000000000003E-10</v>
      </c>
      <c r="F219" s="58" t="s">
        <v>158</v>
      </c>
      <c r="G219" s="58" t="s">
        <v>159</v>
      </c>
      <c r="H219" s="58">
        <v>9.1200000000000003E-2</v>
      </c>
      <c r="I219" s="58">
        <v>718592</v>
      </c>
      <c r="J219" s="59" t="s">
        <v>1316</v>
      </c>
      <c r="P219" s="60"/>
    </row>
    <row r="220" spans="1:23" s="28" customFormat="1" ht="13" x14ac:dyDescent="0.15">
      <c r="A220" s="53" t="s">
        <v>14</v>
      </c>
      <c r="B220" s="53" t="s">
        <v>397</v>
      </c>
      <c r="C220" s="58">
        <v>-1.01E-2</v>
      </c>
      <c r="D220" s="58">
        <v>1.6999999999999999E-3</v>
      </c>
      <c r="E220" s="58">
        <v>3.8499999999999997E-9</v>
      </c>
      <c r="F220" s="58" t="s">
        <v>158</v>
      </c>
      <c r="G220" s="58" t="s">
        <v>161</v>
      </c>
      <c r="H220" s="58">
        <v>0.52</v>
      </c>
      <c r="I220" s="58">
        <v>718134</v>
      </c>
      <c r="J220" s="59" t="s">
        <v>1316</v>
      </c>
      <c r="P220" s="60"/>
      <c r="W220" s="60"/>
    </row>
    <row r="221" spans="1:23" s="28" customFormat="1" ht="13" x14ac:dyDescent="0.15">
      <c r="A221" s="53" t="s">
        <v>14</v>
      </c>
      <c r="B221" s="53" t="s">
        <v>398</v>
      </c>
      <c r="C221" s="58">
        <v>2.8899999999999999E-2</v>
      </c>
      <c r="D221" s="58">
        <v>2.8E-3</v>
      </c>
      <c r="E221" s="58">
        <v>3.2000000000000001E-24</v>
      </c>
      <c r="F221" s="58" t="s">
        <v>158</v>
      </c>
      <c r="G221" s="58" t="s">
        <v>159</v>
      </c>
      <c r="H221" s="58">
        <v>0.13120000000000001</v>
      </c>
      <c r="I221" s="58">
        <v>484680</v>
      </c>
      <c r="J221" s="59" t="s">
        <v>1316</v>
      </c>
      <c r="P221" s="60"/>
      <c r="W221" s="60"/>
    </row>
    <row r="222" spans="1:23" s="28" customFormat="1" ht="13" x14ac:dyDescent="0.15">
      <c r="A222" s="53" t="s">
        <v>14</v>
      </c>
      <c r="B222" s="53" t="s">
        <v>399</v>
      </c>
      <c r="C222" s="58">
        <v>2.23E-2</v>
      </c>
      <c r="D222" s="58">
        <v>3.0000000000000001E-3</v>
      </c>
      <c r="E222" s="58">
        <v>2.49E-13</v>
      </c>
      <c r="F222" s="58" t="s">
        <v>160</v>
      </c>
      <c r="G222" s="58" t="s">
        <v>161</v>
      </c>
      <c r="H222" s="58">
        <v>0.10920000000000001</v>
      </c>
      <c r="I222" s="58">
        <v>484680</v>
      </c>
      <c r="J222" s="59" t="s">
        <v>1316</v>
      </c>
      <c r="P222" s="60"/>
      <c r="W222" s="60"/>
    </row>
    <row r="223" spans="1:23" s="28" customFormat="1" ht="13" x14ac:dyDescent="0.15">
      <c r="A223" s="53" t="s">
        <v>14</v>
      </c>
      <c r="B223" s="53" t="s">
        <v>400</v>
      </c>
      <c r="C223" s="58">
        <v>-4.1300000000000003E-2</v>
      </c>
      <c r="D223" s="58">
        <v>2.0999999999999999E-3</v>
      </c>
      <c r="E223" s="58">
        <v>7.3999999999999995E-89</v>
      </c>
      <c r="F223" s="58" t="s">
        <v>158</v>
      </c>
      <c r="G223" s="58" t="s">
        <v>159</v>
      </c>
      <c r="H223" s="58">
        <v>0.18360000000000001</v>
      </c>
      <c r="I223" s="58">
        <v>806782</v>
      </c>
      <c r="J223" s="59" t="s">
        <v>1316</v>
      </c>
      <c r="P223" s="60"/>
      <c r="W223" s="60"/>
    </row>
    <row r="224" spans="1:23" s="28" customFormat="1" ht="13" x14ac:dyDescent="0.15">
      <c r="A224" s="53" t="s">
        <v>14</v>
      </c>
      <c r="B224" s="53" t="s">
        <v>401</v>
      </c>
      <c r="C224" s="58">
        <v>-1.52E-2</v>
      </c>
      <c r="D224" s="58">
        <v>2.0999999999999999E-3</v>
      </c>
      <c r="E224" s="58">
        <v>7.2500000000000004E-13</v>
      </c>
      <c r="F224" s="58" t="s">
        <v>158</v>
      </c>
      <c r="G224" s="58" t="s">
        <v>159</v>
      </c>
      <c r="H224" s="58">
        <v>0.19939999999999999</v>
      </c>
      <c r="I224" s="58">
        <v>792002</v>
      </c>
      <c r="J224" s="59" t="s">
        <v>1316</v>
      </c>
      <c r="P224" s="60"/>
      <c r="W224" s="60"/>
    </row>
    <row r="225" spans="1:23" s="28" customFormat="1" ht="13" x14ac:dyDescent="0.15">
      <c r="A225" s="53" t="s">
        <v>14</v>
      </c>
      <c r="B225" s="53" t="s">
        <v>402</v>
      </c>
      <c r="C225" s="58">
        <v>-1.4E-2</v>
      </c>
      <c r="D225" s="58">
        <v>1.8E-3</v>
      </c>
      <c r="E225" s="58">
        <v>2.5400000000000001E-14</v>
      </c>
      <c r="F225" s="58" t="s">
        <v>159</v>
      </c>
      <c r="G225" s="58" t="s">
        <v>161</v>
      </c>
      <c r="H225" s="58">
        <v>0.32429999999999998</v>
      </c>
      <c r="I225" s="58">
        <v>718072</v>
      </c>
      <c r="J225" s="59" t="s">
        <v>1316</v>
      </c>
      <c r="P225" s="60"/>
      <c r="W225" s="60"/>
    </row>
    <row r="226" spans="1:23" s="28" customFormat="1" ht="13" x14ac:dyDescent="0.15">
      <c r="A226" s="53" t="s">
        <v>14</v>
      </c>
      <c r="B226" s="53" t="s">
        <v>403</v>
      </c>
      <c r="C226" s="58">
        <v>1.67E-2</v>
      </c>
      <c r="D226" s="58">
        <v>2.5999999999999999E-3</v>
      </c>
      <c r="E226" s="58">
        <v>2.5000000000000002E-10</v>
      </c>
      <c r="F226" s="58" t="s">
        <v>158</v>
      </c>
      <c r="G226" s="58" t="s">
        <v>159</v>
      </c>
      <c r="H226" s="58">
        <v>9.5899999999999999E-2</v>
      </c>
      <c r="I226" s="58">
        <v>805923</v>
      </c>
      <c r="J226" s="59" t="s">
        <v>1316</v>
      </c>
      <c r="P226" s="60"/>
      <c r="W226" s="60"/>
    </row>
    <row r="227" spans="1:23" s="28" customFormat="1" ht="13" x14ac:dyDescent="0.15">
      <c r="A227" s="53" t="s">
        <v>14</v>
      </c>
      <c r="B227" s="53" t="s">
        <v>404</v>
      </c>
      <c r="C227" s="58">
        <v>-1.49E-2</v>
      </c>
      <c r="D227" s="58">
        <v>1.6999999999999999E-3</v>
      </c>
      <c r="E227" s="58">
        <v>1.53E-17</v>
      </c>
      <c r="F227" s="58" t="s">
        <v>160</v>
      </c>
      <c r="G227" s="58" t="s">
        <v>161</v>
      </c>
      <c r="H227" s="58">
        <v>0.37969999999999998</v>
      </c>
      <c r="I227" s="58">
        <v>718598</v>
      </c>
      <c r="J227" s="59" t="s">
        <v>1316</v>
      </c>
      <c r="P227" s="60"/>
      <c r="W227" s="60"/>
    </row>
    <row r="228" spans="1:23" s="28" customFormat="1" ht="13" x14ac:dyDescent="0.15">
      <c r="A228" s="53" t="s">
        <v>14</v>
      </c>
      <c r="B228" s="53" t="s">
        <v>405</v>
      </c>
      <c r="C228" s="58">
        <v>-1.26E-2</v>
      </c>
      <c r="D228" s="58">
        <v>1.6999999999999999E-3</v>
      </c>
      <c r="E228" s="58">
        <v>6.57E-14</v>
      </c>
      <c r="F228" s="58" t="s">
        <v>158</v>
      </c>
      <c r="G228" s="58" t="s">
        <v>159</v>
      </c>
      <c r="H228" s="58">
        <v>0.64149999999999996</v>
      </c>
      <c r="I228" s="58">
        <v>806728</v>
      </c>
      <c r="J228" s="59" t="s">
        <v>1316</v>
      </c>
      <c r="P228" s="60"/>
    </row>
    <row r="229" spans="1:23" s="28" customFormat="1" ht="13" x14ac:dyDescent="0.15">
      <c r="A229" s="53" t="s">
        <v>14</v>
      </c>
      <c r="B229" s="53" t="s">
        <v>406</v>
      </c>
      <c r="C229" s="58">
        <v>1.37E-2</v>
      </c>
      <c r="D229" s="58">
        <v>1.6000000000000001E-3</v>
      </c>
      <c r="E229" s="58">
        <v>4.8400000000000001E-17</v>
      </c>
      <c r="F229" s="58" t="s">
        <v>158</v>
      </c>
      <c r="G229" s="58" t="s">
        <v>159</v>
      </c>
      <c r="H229" s="58">
        <v>0.44650000000000001</v>
      </c>
      <c r="I229" s="58">
        <v>805967</v>
      </c>
      <c r="J229" s="59" t="s">
        <v>1316</v>
      </c>
      <c r="P229" s="60"/>
      <c r="W229" s="60"/>
    </row>
    <row r="230" spans="1:23" s="28" customFormat="1" ht="13" x14ac:dyDescent="0.15">
      <c r="A230" s="53" t="s">
        <v>14</v>
      </c>
      <c r="B230" s="53" t="s">
        <v>407</v>
      </c>
      <c r="C230" s="58">
        <v>-1.37E-2</v>
      </c>
      <c r="D230" s="58">
        <v>1.9E-3</v>
      </c>
      <c r="E230" s="58">
        <v>6.4299999999999999E-13</v>
      </c>
      <c r="F230" s="58" t="s">
        <v>158</v>
      </c>
      <c r="G230" s="58" t="s">
        <v>159</v>
      </c>
      <c r="H230" s="58">
        <v>0.72940000000000005</v>
      </c>
      <c r="I230" s="58">
        <v>714521</v>
      </c>
      <c r="J230" s="59" t="s">
        <v>1316</v>
      </c>
      <c r="P230" s="60"/>
      <c r="W230" s="60"/>
    </row>
    <row r="231" spans="1:23" s="28" customFormat="1" ht="13" x14ac:dyDescent="0.15">
      <c r="A231" s="53" t="s">
        <v>14</v>
      </c>
      <c r="B231" s="53" t="s">
        <v>408</v>
      </c>
      <c r="C231" s="58">
        <v>1.34E-2</v>
      </c>
      <c r="D231" s="58">
        <v>2E-3</v>
      </c>
      <c r="E231" s="58">
        <v>1.52E-11</v>
      </c>
      <c r="F231" s="58" t="s">
        <v>159</v>
      </c>
      <c r="G231" s="58" t="s">
        <v>161</v>
      </c>
      <c r="H231" s="58">
        <v>0.73909999999999998</v>
      </c>
      <c r="I231" s="58">
        <v>718338</v>
      </c>
      <c r="J231" s="59" t="s">
        <v>1316</v>
      </c>
      <c r="P231" s="60"/>
    </row>
    <row r="232" spans="1:23" s="28" customFormat="1" ht="13" x14ac:dyDescent="0.15">
      <c r="A232" s="53" t="s">
        <v>14</v>
      </c>
      <c r="B232" s="53" t="s">
        <v>409</v>
      </c>
      <c r="C232" s="58">
        <v>1.9400000000000001E-2</v>
      </c>
      <c r="D232" s="58">
        <v>1.9E-3</v>
      </c>
      <c r="E232" s="58">
        <v>1.14E-23</v>
      </c>
      <c r="F232" s="58" t="s">
        <v>159</v>
      </c>
      <c r="G232" s="58" t="s">
        <v>161</v>
      </c>
      <c r="H232" s="58">
        <v>0.74680000000000002</v>
      </c>
      <c r="I232" s="58">
        <v>718487</v>
      </c>
      <c r="J232" s="59" t="s">
        <v>1316</v>
      </c>
      <c r="P232" s="60"/>
    </row>
    <row r="233" spans="1:23" s="28" customFormat="1" ht="13" x14ac:dyDescent="0.15">
      <c r="A233" s="53" t="s">
        <v>14</v>
      </c>
      <c r="B233" s="53" t="s">
        <v>410</v>
      </c>
      <c r="C233" s="58">
        <v>-1.9400000000000001E-2</v>
      </c>
      <c r="D233" s="58">
        <v>1.6000000000000001E-3</v>
      </c>
      <c r="E233" s="58">
        <v>4.0100000000000001E-32</v>
      </c>
      <c r="F233" s="58" t="s">
        <v>160</v>
      </c>
      <c r="G233" s="58" t="s">
        <v>161</v>
      </c>
      <c r="H233" s="58">
        <v>0.61119999999999997</v>
      </c>
      <c r="I233" s="58">
        <v>806783</v>
      </c>
      <c r="J233" s="59" t="s">
        <v>1316</v>
      </c>
      <c r="P233" s="60"/>
      <c r="W233" s="60"/>
    </row>
    <row r="234" spans="1:23" s="28" customFormat="1" ht="13" x14ac:dyDescent="0.15">
      <c r="A234" s="53" t="s">
        <v>14</v>
      </c>
      <c r="B234" s="53" t="s">
        <v>411</v>
      </c>
      <c r="C234" s="58">
        <v>-1.1299999999999999E-2</v>
      </c>
      <c r="D234" s="58">
        <v>1.6999999999999999E-3</v>
      </c>
      <c r="E234" s="58">
        <v>8.1399999999999998E-11</v>
      </c>
      <c r="F234" s="58" t="s">
        <v>158</v>
      </c>
      <c r="G234" s="58" t="s">
        <v>161</v>
      </c>
      <c r="H234" s="58">
        <v>0.37069999999999997</v>
      </c>
      <c r="I234" s="58">
        <v>767716</v>
      </c>
      <c r="J234" s="59" t="s">
        <v>1316</v>
      </c>
      <c r="P234" s="60"/>
      <c r="W234" s="60"/>
    </row>
    <row r="235" spans="1:23" s="28" customFormat="1" ht="13" x14ac:dyDescent="0.15">
      <c r="A235" s="53" t="s">
        <v>14</v>
      </c>
      <c r="B235" s="53" t="s">
        <v>412</v>
      </c>
      <c r="C235" s="58">
        <v>-5.5199999999999999E-2</v>
      </c>
      <c r="D235" s="58">
        <v>1.9E-3</v>
      </c>
      <c r="E235" s="58">
        <v>7.8199999999999996E-184</v>
      </c>
      <c r="F235" s="58" t="s">
        <v>158</v>
      </c>
      <c r="G235" s="58" t="s">
        <v>159</v>
      </c>
      <c r="H235" s="58">
        <v>0.75180000000000002</v>
      </c>
      <c r="I235" s="58">
        <v>806638</v>
      </c>
      <c r="J235" s="59" t="s">
        <v>1316</v>
      </c>
      <c r="W235" s="60"/>
    </row>
    <row r="236" spans="1:23" s="28" customFormat="1" ht="13" x14ac:dyDescent="0.15">
      <c r="A236" s="53" t="s">
        <v>14</v>
      </c>
      <c r="B236" s="53" t="s">
        <v>413</v>
      </c>
      <c r="C236" s="58">
        <v>-1.24E-2</v>
      </c>
      <c r="D236" s="58">
        <v>2.0999999999999999E-3</v>
      </c>
      <c r="E236" s="58">
        <v>3.58E-9</v>
      </c>
      <c r="F236" s="58" t="s">
        <v>160</v>
      </c>
      <c r="G236" s="58" t="s">
        <v>159</v>
      </c>
      <c r="H236" s="58">
        <v>0.19839999999999999</v>
      </c>
      <c r="I236" s="58">
        <v>806782</v>
      </c>
      <c r="J236" s="59" t="s">
        <v>1316</v>
      </c>
      <c r="P236" s="60"/>
      <c r="W236" s="60"/>
    </row>
    <row r="237" spans="1:23" s="28" customFormat="1" ht="13" x14ac:dyDescent="0.15">
      <c r="A237" s="53" t="s">
        <v>14</v>
      </c>
      <c r="B237" s="53" t="s">
        <v>414</v>
      </c>
      <c r="C237" s="58">
        <v>-1.24E-2</v>
      </c>
      <c r="D237" s="58">
        <v>1.9E-3</v>
      </c>
      <c r="E237" s="58">
        <v>2.5499999999999999E-11</v>
      </c>
      <c r="F237" s="58" t="s">
        <v>158</v>
      </c>
      <c r="G237" s="58" t="s">
        <v>159</v>
      </c>
      <c r="H237" s="58">
        <v>0.29780000000000001</v>
      </c>
      <c r="I237" s="58">
        <v>718656</v>
      </c>
      <c r="J237" s="59" t="s">
        <v>1316</v>
      </c>
      <c r="P237" s="60"/>
      <c r="W237" s="60"/>
    </row>
    <row r="238" spans="1:23" s="28" customFormat="1" ht="13" x14ac:dyDescent="0.15">
      <c r="A238" s="53" t="s">
        <v>14</v>
      </c>
      <c r="B238" s="53" t="s">
        <v>415</v>
      </c>
      <c r="C238" s="58">
        <v>1.2E-2</v>
      </c>
      <c r="D238" s="58">
        <v>1.6000000000000001E-3</v>
      </c>
      <c r="E238" s="58">
        <v>1.72E-13</v>
      </c>
      <c r="F238" s="58" t="s">
        <v>158</v>
      </c>
      <c r="G238" s="58" t="s">
        <v>159</v>
      </c>
      <c r="H238" s="58">
        <v>0.58930000000000005</v>
      </c>
      <c r="I238" s="58">
        <v>806610</v>
      </c>
      <c r="J238" s="59" t="s">
        <v>1316</v>
      </c>
      <c r="P238" s="60"/>
      <c r="W238" s="60"/>
    </row>
    <row r="239" spans="1:23" s="28" customFormat="1" ht="13" x14ac:dyDescent="0.15">
      <c r="A239" s="53" t="s">
        <v>14</v>
      </c>
      <c r="B239" s="53" t="s">
        <v>416</v>
      </c>
      <c r="C239" s="58">
        <v>1.2500000000000001E-2</v>
      </c>
      <c r="D239" s="58">
        <v>1.6999999999999999E-3</v>
      </c>
      <c r="E239" s="58">
        <v>1.9199999999999999E-13</v>
      </c>
      <c r="F239" s="58" t="s">
        <v>160</v>
      </c>
      <c r="G239" s="58" t="s">
        <v>161</v>
      </c>
      <c r="H239" s="58">
        <v>0.55010000000000003</v>
      </c>
      <c r="I239" s="58">
        <v>718610</v>
      </c>
      <c r="J239" s="59" t="s">
        <v>1316</v>
      </c>
      <c r="P239" s="60"/>
      <c r="W239" s="60"/>
    </row>
    <row r="240" spans="1:23" s="28" customFormat="1" ht="13" x14ac:dyDescent="0.15">
      <c r="A240" s="53" t="s">
        <v>14</v>
      </c>
      <c r="B240" s="53" t="s">
        <v>417</v>
      </c>
      <c r="C240" s="58">
        <v>1.54E-2</v>
      </c>
      <c r="D240" s="58">
        <v>1.8E-3</v>
      </c>
      <c r="E240" s="58">
        <v>1.8199999999999999E-17</v>
      </c>
      <c r="F240" s="58" t="s">
        <v>158</v>
      </c>
      <c r="G240" s="58" t="s">
        <v>159</v>
      </c>
      <c r="H240" s="58">
        <v>0.30830000000000002</v>
      </c>
      <c r="I240" s="58">
        <v>718504</v>
      </c>
      <c r="J240" s="59" t="s">
        <v>1316</v>
      </c>
      <c r="P240" s="60"/>
    </row>
    <row r="241" spans="1:23" s="28" customFormat="1" ht="13" x14ac:dyDescent="0.15">
      <c r="A241" s="53" t="s">
        <v>14</v>
      </c>
      <c r="B241" s="53" t="s">
        <v>418</v>
      </c>
      <c r="C241" s="58">
        <v>1.41E-2</v>
      </c>
      <c r="D241" s="58">
        <v>2.3E-3</v>
      </c>
      <c r="E241" s="58">
        <v>6.4700000000000004E-10</v>
      </c>
      <c r="F241" s="58" t="s">
        <v>160</v>
      </c>
      <c r="G241" s="58" t="s">
        <v>158</v>
      </c>
      <c r="H241" s="58">
        <v>0.82150000000000001</v>
      </c>
      <c r="I241" s="58">
        <v>717937</v>
      </c>
      <c r="J241" s="59" t="s">
        <v>1316</v>
      </c>
      <c r="P241" s="60"/>
      <c r="W241" s="60"/>
    </row>
    <row r="242" spans="1:23" s="28" customFormat="1" ht="13" x14ac:dyDescent="0.15">
      <c r="A242" s="53" t="s">
        <v>14</v>
      </c>
      <c r="B242" s="53" t="s">
        <v>419</v>
      </c>
      <c r="C242" s="58">
        <v>-1.41E-2</v>
      </c>
      <c r="D242" s="58">
        <v>1.6000000000000001E-3</v>
      </c>
      <c r="E242" s="58">
        <v>7.5700000000000005E-18</v>
      </c>
      <c r="F242" s="58" t="s">
        <v>160</v>
      </c>
      <c r="G242" s="58" t="s">
        <v>161</v>
      </c>
      <c r="H242" s="58">
        <v>0.43009999999999998</v>
      </c>
      <c r="I242" s="58">
        <v>806143</v>
      </c>
      <c r="J242" s="59" t="s">
        <v>1316</v>
      </c>
      <c r="P242" s="60"/>
      <c r="W242" s="60"/>
    </row>
    <row r="243" spans="1:23" s="28" customFormat="1" ht="13" x14ac:dyDescent="0.15">
      <c r="A243" s="53" t="s">
        <v>14</v>
      </c>
      <c r="B243" s="53" t="s">
        <v>420</v>
      </c>
      <c r="C243" s="58">
        <v>1.1299999999999999E-2</v>
      </c>
      <c r="D243" s="58">
        <v>1.9E-3</v>
      </c>
      <c r="E243" s="58">
        <v>3.6600000000000002E-9</v>
      </c>
      <c r="F243" s="58" t="s">
        <v>160</v>
      </c>
      <c r="G243" s="58" t="s">
        <v>161</v>
      </c>
      <c r="H243" s="58">
        <v>0.45639999999999997</v>
      </c>
      <c r="I243" s="58">
        <v>484680</v>
      </c>
      <c r="J243" s="59" t="s">
        <v>1316</v>
      </c>
      <c r="P243" s="60"/>
    </row>
    <row r="244" spans="1:23" s="28" customFormat="1" ht="13" x14ac:dyDescent="0.15">
      <c r="A244" s="53" t="s">
        <v>14</v>
      </c>
      <c r="B244" s="53" t="s">
        <v>421</v>
      </c>
      <c r="C244" s="58">
        <v>-1.21E-2</v>
      </c>
      <c r="D244" s="58">
        <v>1.6000000000000001E-3</v>
      </c>
      <c r="E244" s="58">
        <v>1.48E-13</v>
      </c>
      <c r="F244" s="58" t="s">
        <v>160</v>
      </c>
      <c r="G244" s="58" t="s">
        <v>161</v>
      </c>
      <c r="H244" s="58">
        <v>0.48899999999999999</v>
      </c>
      <c r="I244" s="58">
        <v>806604</v>
      </c>
      <c r="J244" s="59" t="s">
        <v>1316</v>
      </c>
      <c r="W244" s="60"/>
    </row>
    <row r="245" spans="1:23" s="28" customFormat="1" ht="13" x14ac:dyDescent="0.15">
      <c r="A245" s="53" t="s">
        <v>14</v>
      </c>
      <c r="B245" s="53" t="s">
        <v>422</v>
      </c>
      <c r="C245" s="58">
        <v>-1.1900000000000001E-2</v>
      </c>
      <c r="D245" s="58">
        <v>1.9E-3</v>
      </c>
      <c r="E245" s="58">
        <v>3.29E-10</v>
      </c>
      <c r="F245" s="58" t="s">
        <v>160</v>
      </c>
      <c r="G245" s="58" t="s">
        <v>161</v>
      </c>
      <c r="H245" s="58">
        <v>0.2923</v>
      </c>
      <c r="I245" s="58">
        <v>718622</v>
      </c>
      <c r="J245" s="59" t="s">
        <v>1316</v>
      </c>
      <c r="P245" s="60"/>
      <c r="W245" s="60"/>
    </row>
    <row r="246" spans="1:23" s="28" customFormat="1" ht="13" x14ac:dyDescent="0.15">
      <c r="A246" s="53" t="s">
        <v>14</v>
      </c>
      <c r="B246" s="53" t="s">
        <v>424</v>
      </c>
      <c r="C246" s="58">
        <v>-1.2999999999999999E-2</v>
      </c>
      <c r="D246" s="58">
        <v>2.2000000000000001E-3</v>
      </c>
      <c r="E246" s="58">
        <v>1.85E-9</v>
      </c>
      <c r="F246" s="58" t="s">
        <v>160</v>
      </c>
      <c r="G246" s="58" t="s">
        <v>161</v>
      </c>
      <c r="H246" s="58">
        <v>0.80800000000000005</v>
      </c>
      <c r="I246" s="58">
        <v>706729</v>
      </c>
      <c r="J246" s="59" t="s">
        <v>1316</v>
      </c>
      <c r="P246" s="60"/>
      <c r="W246" s="60"/>
    </row>
    <row r="247" spans="1:23" s="28" customFormat="1" ht="13" x14ac:dyDescent="0.15">
      <c r="A247" s="53" t="s">
        <v>14</v>
      </c>
      <c r="B247" s="53" t="s">
        <v>425</v>
      </c>
      <c r="C247" s="58">
        <v>-2.5700000000000001E-2</v>
      </c>
      <c r="D247" s="58">
        <v>1.9E-3</v>
      </c>
      <c r="E247" s="58">
        <v>1.1799999999999999E-40</v>
      </c>
      <c r="F247" s="58" t="s">
        <v>160</v>
      </c>
      <c r="G247" s="58" t="s">
        <v>161</v>
      </c>
      <c r="H247" s="58">
        <v>0.78500000000000003</v>
      </c>
      <c r="I247" s="58">
        <v>804933</v>
      </c>
      <c r="J247" s="59" t="s">
        <v>1316</v>
      </c>
      <c r="P247" s="60"/>
    </row>
    <row r="248" spans="1:23" s="28" customFormat="1" ht="13" x14ac:dyDescent="0.15">
      <c r="A248" s="53" t="s">
        <v>14</v>
      </c>
      <c r="B248" s="53" t="s">
        <v>426</v>
      </c>
      <c r="C248" s="58">
        <v>-1.4E-2</v>
      </c>
      <c r="D248" s="58">
        <v>1.9E-3</v>
      </c>
      <c r="E248" s="58">
        <v>3.3699999999999998E-13</v>
      </c>
      <c r="F248" s="58" t="s">
        <v>160</v>
      </c>
      <c r="G248" s="58" t="s">
        <v>161</v>
      </c>
      <c r="H248" s="58">
        <v>0.43630000000000002</v>
      </c>
      <c r="I248" s="58">
        <v>484680</v>
      </c>
      <c r="J248" s="59" t="s">
        <v>1316</v>
      </c>
      <c r="P248" s="60"/>
    </row>
    <row r="249" spans="1:23" s="28" customFormat="1" ht="13" x14ac:dyDescent="0.15">
      <c r="A249" s="53" t="s">
        <v>14</v>
      </c>
      <c r="B249" s="53" t="s">
        <v>427</v>
      </c>
      <c r="C249" s="58">
        <v>1.1599999999999999E-2</v>
      </c>
      <c r="D249" s="58">
        <v>1.6999999999999999E-3</v>
      </c>
      <c r="E249" s="58">
        <v>9.6700000000000006E-12</v>
      </c>
      <c r="F249" s="58" t="s">
        <v>160</v>
      </c>
      <c r="G249" s="58" t="s">
        <v>161</v>
      </c>
      <c r="H249" s="58">
        <v>0.44700000000000001</v>
      </c>
      <c r="I249" s="58">
        <v>716805</v>
      </c>
      <c r="J249" s="59" t="s">
        <v>1316</v>
      </c>
      <c r="P249" s="60"/>
    </row>
    <row r="250" spans="1:23" s="28" customFormat="1" ht="13" x14ac:dyDescent="0.15">
      <c r="A250" s="53" t="s">
        <v>14</v>
      </c>
      <c r="B250" s="53" t="s">
        <v>428</v>
      </c>
      <c r="C250" s="58">
        <v>1.35E-2</v>
      </c>
      <c r="D250" s="58">
        <v>2E-3</v>
      </c>
      <c r="E250" s="58">
        <v>4.7099999999999999E-12</v>
      </c>
      <c r="F250" s="58" t="s">
        <v>158</v>
      </c>
      <c r="G250" s="58" t="s">
        <v>161</v>
      </c>
      <c r="H250" s="58">
        <v>0.22539999999999999</v>
      </c>
      <c r="I250" s="58">
        <v>799813</v>
      </c>
      <c r="J250" s="59" t="s">
        <v>1316</v>
      </c>
      <c r="P250" s="60"/>
      <c r="W250" s="60"/>
    </row>
    <row r="251" spans="1:23" s="28" customFormat="1" ht="13" x14ac:dyDescent="0.15">
      <c r="A251" s="53" t="s">
        <v>14</v>
      </c>
      <c r="B251" s="53" t="s">
        <v>429</v>
      </c>
      <c r="C251" s="58">
        <v>-1.06E-2</v>
      </c>
      <c r="D251" s="58">
        <v>1.8E-3</v>
      </c>
      <c r="E251" s="58">
        <v>1.2400000000000001E-9</v>
      </c>
      <c r="F251" s="58" t="s">
        <v>160</v>
      </c>
      <c r="G251" s="58" t="s">
        <v>159</v>
      </c>
      <c r="H251" s="58">
        <v>0.35759999999999997</v>
      </c>
      <c r="I251" s="58">
        <v>718501</v>
      </c>
      <c r="J251" s="59" t="s">
        <v>1316</v>
      </c>
      <c r="W251" s="60"/>
    </row>
    <row r="252" spans="1:23" s="28" customFormat="1" ht="13" x14ac:dyDescent="0.15">
      <c r="A252" s="53" t="s">
        <v>14</v>
      </c>
      <c r="B252" s="53" t="s">
        <v>430</v>
      </c>
      <c r="C252" s="58">
        <v>-1.4200000000000001E-2</v>
      </c>
      <c r="D252" s="58">
        <v>1.6999999999999999E-3</v>
      </c>
      <c r="E252" s="58">
        <v>8.3399999999999997E-17</v>
      </c>
      <c r="F252" s="58" t="s">
        <v>158</v>
      </c>
      <c r="G252" s="58" t="s">
        <v>159</v>
      </c>
      <c r="H252" s="58">
        <v>0.55349999999999999</v>
      </c>
      <c r="I252" s="58">
        <v>706871</v>
      </c>
      <c r="J252" s="59" t="s">
        <v>1316</v>
      </c>
      <c r="P252" s="60"/>
      <c r="W252" s="60"/>
    </row>
    <row r="253" spans="1:23" s="28" customFormat="1" ht="13" x14ac:dyDescent="0.15">
      <c r="A253" s="53" t="s">
        <v>14</v>
      </c>
      <c r="B253" s="53" t="s">
        <v>431</v>
      </c>
      <c r="C253" s="58">
        <v>-1.26E-2</v>
      </c>
      <c r="D253" s="58">
        <v>2.0999999999999999E-3</v>
      </c>
      <c r="E253" s="58">
        <v>7.1400000000000002E-10</v>
      </c>
      <c r="F253" s="58" t="s">
        <v>158</v>
      </c>
      <c r="G253" s="58" t="s">
        <v>159</v>
      </c>
      <c r="H253" s="58">
        <v>0.32279999999999998</v>
      </c>
      <c r="I253" s="58">
        <v>484680</v>
      </c>
      <c r="J253" s="59" t="s">
        <v>1316</v>
      </c>
      <c r="P253" s="60"/>
      <c r="W253" s="60"/>
    </row>
    <row r="254" spans="1:23" s="28" customFormat="1" ht="13" x14ac:dyDescent="0.15">
      <c r="A254" s="53" t="s">
        <v>14</v>
      </c>
      <c r="B254" s="53" t="s">
        <v>432</v>
      </c>
      <c r="C254" s="58">
        <v>1.9800000000000002E-2</v>
      </c>
      <c r="D254" s="58">
        <v>1.8E-3</v>
      </c>
      <c r="E254" s="58">
        <v>4.5099999999999997E-27</v>
      </c>
      <c r="F254" s="58" t="s">
        <v>160</v>
      </c>
      <c r="G254" s="58" t="s">
        <v>161</v>
      </c>
      <c r="H254" s="58">
        <v>0.30859999999999999</v>
      </c>
      <c r="I254" s="58">
        <v>706792</v>
      </c>
      <c r="J254" s="59" t="s">
        <v>1316</v>
      </c>
      <c r="P254" s="60"/>
    </row>
    <row r="255" spans="1:23" s="28" customFormat="1" ht="13" x14ac:dyDescent="0.15">
      <c r="A255" s="53" t="s">
        <v>14</v>
      </c>
      <c r="B255" s="53" t="s">
        <v>433</v>
      </c>
      <c r="C255" s="58">
        <v>1.4800000000000001E-2</v>
      </c>
      <c r="D255" s="58">
        <v>1.6999999999999999E-3</v>
      </c>
      <c r="E255" s="58">
        <v>5.6999999999999995E-19</v>
      </c>
      <c r="F255" s="58" t="s">
        <v>160</v>
      </c>
      <c r="G255" s="58" t="s">
        <v>161</v>
      </c>
      <c r="H255" s="58">
        <v>0.62139999999999995</v>
      </c>
      <c r="I255" s="58">
        <v>806793</v>
      </c>
      <c r="J255" s="59" t="s">
        <v>1316</v>
      </c>
      <c r="W255" s="60"/>
    </row>
    <row r="256" spans="1:23" s="28" customFormat="1" ht="13" x14ac:dyDescent="0.15">
      <c r="A256" s="53" t="s">
        <v>14</v>
      </c>
      <c r="B256" s="53" t="s">
        <v>435</v>
      </c>
      <c r="C256" s="58">
        <v>2.5700000000000001E-2</v>
      </c>
      <c r="D256" s="58">
        <v>1.6000000000000001E-3</v>
      </c>
      <c r="E256" s="58">
        <v>3.9600000000000003E-55</v>
      </c>
      <c r="F256" s="58" t="s">
        <v>160</v>
      </c>
      <c r="G256" s="58" t="s">
        <v>159</v>
      </c>
      <c r="H256" s="58">
        <v>0.41620000000000001</v>
      </c>
      <c r="I256" s="58">
        <v>806656</v>
      </c>
      <c r="J256" s="59" t="s">
        <v>1316</v>
      </c>
      <c r="P256" s="60"/>
      <c r="W256" s="60"/>
    </row>
    <row r="257" spans="1:23" s="28" customFormat="1" ht="13" x14ac:dyDescent="0.15">
      <c r="A257" s="53" t="s">
        <v>14</v>
      </c>
      <c r="B257" s="53" t="s">
        <v>437</v>
      </c>
      <c r="C257" s="58">
        <v>2.9700000000000001E-2</v>
      </c>
      <c r="D257" s="58">
        <v>1.6999999999999999E-3</v>
      </c>
      <c r="E257" s="58">
        <v>3.1E-71</v>
      </c>
      <c r="F257" s="58" t="s">
        <v>160</v>
      </c>
      <c r="G257" s="58" t="s">
        <v>161</v>
      </c>
      <c r="H257" s="58">
        <v>0.38700000000000001</v>
      </c>
      <c r="I257" s="58">
        <v>806772</v>
      </c>
      <c r="J257" s="59" t="s">
        <v>1316</v>
      </c>
      <c r="P257" s="60"/>
    </row>
    <row r="258" spans="1:23" s="28" customFormat="1" ht="13" x14ac:dyDescent="0.15">
      <c r="A258" s="53" t="s">
        <v>14</v>
      </c>
      <c r="B258" s="53" t="s">
        <v>438</v>
      </c>
      <c r="C258" s="58">
        <v>2.63E-2</v>
      </c>
      <c r="D258" s="58">
        <v>2E-3</v>
      </c>
      <c r="E258" s="58">
        <v>2.3700000000000002E-40</v>
      </c>
      <c r="F258" s="58" t="s">
        <v>158</v>
      </c>
      <c r="G258" s="58" t="s">
        <v>161</v>
      </c>
      <c r="H258" s="58">
        <v>0.2334</v>
      </c>
      <c r="I258" s="58">
        <v>806721</v>
      </c>
      <c r="J258" s="59" t="s">
        <v>1316</v>
      </c>
      <c r="P258" s="60"/>
      <c r="W258" s="60"/>
    </row>
    <row r="259" spans="1:23" s="28" customFormat="1" ht="13" x14ac:dyDescent="0.15">
      <c r="A259" s="53" t="s">
        <v>14</v>
      </c>
      <c r="B259" s="53" t="s">
        <v>439</v>
      </c>
      <c r="C259" s="58">
        <v>1.46E-2</v>
      </c>
      <c r="D259" s="58">
        <v>2.5000000000000001E-3</v>
      </c>
      <c r="E259" s="58">
        <v>4.4999999999999998E-9</v>
      </c>
      <c r="F259" s="58" t="s">
        <v>160</v>
      </c>
      <c r="G259" s="58" t="s">
        <v>158</v>
      </c>
      <c r="H259" s="58">
        <v>0.85529999999999995</v>
      </c>
      <c r="I259" s="58">
        <v>696547</v>
      </c>
      <c r="J259" s="59" t="s">
        <v>1316</v>
      </c>
      <c r="P259" s="60"/>
      <c r="W259" s="60"/>
    </row>
    <row r="260" spans="1:23" s="28" customFormat="1" ht="13" x14ac:dyDescent="0.15">
      <c r="A260" s="53" t="s">
        <v>14</v>
      </c>
      <c r="B260" s="53" t="s">
        <v>440</v>
      </c>
      <c r="C260" s="58">
        <v>-1.2999999999999999E-2</v>
      </c>
      <c r="D260" s="58">
        <v>1.8E-3</v>
      </c>
      <c r="E260" s="58">
        <v>1.1999999999999999E-12</v>
      </c>
      <c r="F260" s="58" t="s">
        <v>159</v>
      </c>
      <c r="G260" s="58" t="s">
        <v>161</v>
      </c>
      <c r="H260" s="58">
        <v>0.67510000000000003</v>
      </c>
      <c r="I260" s="58">
        <v>717196</v>
      </c>
      <c r="J260" s="59" t="s">
        <v>1316</v>
      </c>
      <c r="P260" s="60"/>
      <c r="W260" s="60"/>
    </row>
    <row r="261" spans="1:23" s="28" customFormat="1" ht="13" x14ac:dyDescent="0.15">
      <c r="A261" s="53" t="s">
        <v>14</v>
      </c>
      <c r="B261" s="53" t="s">
        <v>442</v>
      </c>
      <c r="C261" s="58">
        <v>-2.18E-2</v>
      </c>
      <c r="D261" s="58">
        <v>2.8E-3</v>
      </c>
      <c r="E261" s="58">
        <v>2.4899999999999998E-15</v>
      </c>
      <c r="F261" s="58" t="s">
        <v>160</v>
      </c>
      <c r="G261" s="58" t="s">
        <v>161</v>
      </c>
      <c r="H261" s="58">
        <v>0.85840000000000005</v>
      </c>
      <c r="I261" s="58">
        <v>484680</v>
      </c>
      <c r="J261" s="59" t="s">
        <v>1316</v>
      </c>
      <c r="P261" s="60"/>
      <c r="W261" s="60"/>
    </row>
    <row r="262" spans="1:23" s="28" customFormat="1" ht="13" x14ac:dyDescent="0.15">
      <c r="A262" s="53" t="s">
        <v>14</v>
      </c>
      <c r="B262" s="53" t="s">
        <v>443</v>
      </c>
      <c r="C262" s="58">
        <v>1.2E-2</v>
      </c>
      <c r="D262" s="58">
        <v>1.6999999999999999E-3</v>
      </c>
      <c r="E262" s="58">
        <v>6.2399999999999997E-13</v>
      </c>
      <c r="F262" s="58" t="s">
        <v>160</v>
      </c>
      <c r="G262" s="58" t="s">
        <v>161</v>
      </c>
      <c r="H262" s="58">
        <v>0.54139999999999999</v>
      </c>
      <c r="I262" s="58">
        <v>794467</v>
      </c>
      <c r="J262" s="59" t="s">
        <v>1316</v>
      </c>
      <c r="P262" s="60"/>
      <c r="W262" s="60"/>
    </row>
    <row r="263" spans="1:23" s="28" customFormat="1" ht="13" x14ac:dyDescent="0.15">
      <c r="A263" s="53" t="s">
        <v>14</v>
      </c>
      <c r="B263" s="53" t="s">
        <v>444</v>
      </c>
      <c r="C263" s="58">
        <v>-2.23E-2</v>
      </c>
      <c r="D263" s="58">
        <v>3.0999999999999999E-3</v>
      </c>
      <c r="E263" s="58">
        <v>4.1100000000000002E-13</v>
      </c>
      <c r="F263" s="58" t="s">
        <v>160</v>
      </c>
      <c r="G263" s="58" t="s">
        <v>161</v>
      </c>
      <c r="H263" s="58">
        <v>0.89019999999999999</v>
      </c>
      <c r="I263" s="58">
        <v>484680</v>
      </c>
      <c r="J263" s="59" t="s">
        <v>1316</v>
      </c>
      <c r="P263" s="60"/>
      <c r="W263" s="60"/>
    </row>
    <row r="264" spans="1:23" s="28" customFormat="1" ht="13" x14ac:dyDescent="0.15">
      <c r="A264" s="53" t="s">
        <v>14</v>
      </c>
      <c r="B264" s="53" t="s">
        <v>445</v>
      </c>
      <c r="C264" s="58">
        <v>-1.2E-2</v>
      </c>
      <c r="D264" s="58">
        <v>1.6999999999999999E-3</v>
      </c>
      <c r="E264" s="58">
        <v>1.81E-12</v>
      </c>
      <c r="F264" s="58" t="s">
        <v>160</v>
      </c>
      <c r="G264" s="58" t="s">
        <v>161</v>
      </c>
      <c r="H264" s="58">
        <v>0.4985</v>
      </c>
      <c r="I264" s="58">
        <v>718167</v>
      </c>
      <c r="J264" s="59" t="s">
        <v>1316</v>
      </c>
      <c r="P264" s="60"/>
      <c r="W264" s="60"/>
    </row>
    <row r="265" spans="1:23" s="28" customFormat="1" ht="13" x14ac:dyDescent="0.15">
      <c r="A265" s="53" t="s">
        <v>14</v>
      </c>
      <c r="B265" s="53" t="s">
        <v>446</v>
      </c>
      <c r="C265" s="58">
        <v>1.18E-2</v>
      </c>
      <c r="D265" s="58">
        <v>1.6000000000000001E-3</v>
      </c>
      <c r="E265" s="58">
        <v>4.7599999999999999E-13</v>
      </c>
      <c r="F265" s="58" t="s">
        <v>160</v>
      </c>
      <c r="G265" s="58" t="s">
        <v>161</v>
      </c>
      <c r="H265" s="58">
        <v>0.4501</v>
      </c>
      <c r="I265" s="58">
        <v>806777</v>
      </c>
      <c r="J265" s="59" t="s">
        <v>1316</v>
      </c>
      <c r="P265" s="60"/>
      <c r="W265" s="60"/>
    </row>
    <row r="266" spans="1:23" s="28" customFormat="1" ht="13" x14ac:dyDescent="0.15">
      <c r="A266" s="53" t="s">
        <v>14</v>
      </c>
      <c r="B266" s="53" t="s">
        <v>447</v>
      </c>
      <c r="C266" s="58">
        <v>-2.8500000000000001E-2</v>
      </c>
      <c r="D266" s="58">
        <v>1.6999999999999999E-3</v>
      </c>
      <c r="E266" s="58">
        <v>1.14E-66</v>
      </c>
      <c r="F266" s="58" t="s">
        <v>160</v>
      </c>
      <c r="G266" s="58" t="s">
        <v>161</v>
      </c>
      <c r="H266" s="58">
        <v>0.6179</v>
      </c>
      <c r="I266" s="58">
        <v>804216</v>
      </c>
      <c r="J266" s="59" t="s">
        <v>1316</v>
      </c>
      <c r="P266" s="60"/>
    </row>
    <row r="267" spans="1:23" s="28" customFormat="1" ht="13" x14ac:dyDescent="0.15">
      <c r="A267" s="53" t="s">
        <v>14</v>
      </c>
      <c r="B267" s="53" t="s">
        <v>448</v>
      </c>
      <c r="C267" s="58">
        <v>-1.2E-2</v>
      </c>
      <c r="D267" s="58">
        <v>1.8E-3</v>
      </c>
      <c r="E267" s="58">
        <v>6.6500000000000003E-11</v>
      </c>
      <c r="F267" s="58" t="s">
        <v>160</v>
      </c>
      <c r="G267" s="58" t="s">
        <v>161</v>
      </c>
      <c r="H267" s="58">
        <v>0.71819999999999995</v>
      </c>
      <c r="I267" s="58">
        <v>803017</v>
      </c>
      <c r="J267" s="59" t="s">
        <v>1316</v>
      </c>
      <c r="P267" s="60"/>
      <c r="W267" s="60"/>
    </row>
    <row r="268" spans="1:23" s="28" customFormat="1" ht="13" x14ac:dyDescent="0.15">
      <c r="A268" s="53" t="s">
        <v>14</v>
      </c>
      <c r="B268" s="53" t="s">
        <v>449</v>
      </c>
      <c r="C268" s="58">
        <v>1.6899999999999998E-2</v>
      </c>
      <c r="D268" s="58">
        <v>2.0999999999999999E-3</v>
      </c>
      <c r="E268" s="58">
        <v>4.8899999999999996E-16</v>
      </c>
      <c r="F268" s="58" t="s">
        <v>158</v>
      </c>
      <c r="G268" s="58" t="s">
        <v>159</v>
      </c>
      <c r="H268" s="58">
        <v>0.76680000000000004</v>
      </c>
      <c r="I268" s="58">
        <v>717019</v>
      </c>
      <c r="J268" s="59" t="s">
        <v>1316</v>
      </c>
      <c r="P268" s="60"/>
      <c r="W268" s="60"/>
    </row>
    <row r="269" spans="1:23" s="28" customFormat="1" ht="13" x14ac:dyDescent="0.15">
      <c r="A269" s="53" t="s">
        <v>14</v>
      </c>
      <c r="B269" s="53" t="s">
        <v>450</v>
      </c>
      <c r="C269" s="58">
        <v>1.11E-2</v>
      </c>
      <c r="D269" s="58">
        <v>1.9E-3</v>
      </c>
      <c r="E269" s="58">
        <v>4.7399999999999998E-9</v>
      </c>
      <c r="F269" s="58" t="s">
        <v>160</v>
      </c>
      <c r="G269" s="58" t="s">
        <v>159</v>
      </c>
      <c r="H269" s="58">
        <v>0.53969999999999996</v>
      </c>
      <c r="I269" s="58">
        <v>484680</v>
      </c>
      <c r="J269" s="59" t="s">
        <v>1316</v>
      </c>
      <c r="P269" s="60"/>
      <c r="W269" s="60"/>
    </row>
    <row r="270" spans="1:23" s="28" customFormat="1" ht="13" x14ac:dyDescent="0.15">
      <c r="A270" s="53" t="s">
        <v>14</v>
      </c>
      <c r="B270" s="53" t="s">
        <v>451</v>
      </c>
      <c r="C270" s="58">
        <v>1.4E-2</v>
      </c>
      <c r="D270" s="58">
        <v>2.3999999999999998E-3</v>
      </c>
      <c r="E270" s="58">
        <v>3.3299999999999999E-9</v>
      </c>
      <c r="F270" s="58" t="s">
        <v>158</v>
      </c>
      <c r="G270" s="58" t="s">
        <v>159</v>
      </c>
      <c r="H270" s="58">
        <v>0.15609999999999999</v>
      </c>
      <c r="I270" s="58">
        <v>702749</v>
      </c>
      <c r="J270" s="59" t="s">
        <v>1316</v>
      </c>
      <c r="P270" s="60"/>
      <c r="W270" s="60"/>
    </row>
    <row r="271" spans="1:23" s="28" customFormat="1" ht="13" x14ac:dyDescent="0.15">
      <c r="A271" s="53" t="s">
        <v>14</v>
      </c>
      <c r="B271" s="53" t="s">
        <v>452</v>
      </c>
      <c r="C271" s="58">
        <v>-1.6500000000000001E-2</v>
      </c>
      <c r="D271" s="58">
        <v>1.6999999999999999E-3</v>
      </c>
      <c r="E271" s="58">
        <v>2.3200000000000001E-22</v>
      </c>
      <c r="F271" s="58" t="s">
        <v>160</v>
      </c>
      <c r="G271" s="58" t="s">
        <v>161</v>
      </c>
      <c r="H271" s="58">
        <v>0.3664</v>
      </c>
      <c r="I271" s="58">
        <v>806379</v>
      </c>
      <c r="J271" s="59" t="s">
        <v>1316</v>
      </c>
      <c r="P271" s="60"/>
      <c r="W271" s="60"/>
    </row>
    <row r="272" spans="1:23" s="28" customFormat="1" ht="13" x14ac:dyDescent="0.15">
      <c r="A272" s="53" t="s">
        <v>14</v>
      </c>
      <c r="B272" s="53" t="s">
        <v>453</v>
      </c>
      <c r="C272" s="58">
        <v>-1.8200000000000001E-2</v>
      </c>
      <c r="D272" s="58">
        <v>1.8E-3</v>
      </c>
      <c r="E272" s="58">
        <v>1.5200000000000001E-23</v>
      </c>
      <c r="F272" s="58" t="s">
        <v>160</v>
      </c>
      <c r="G272" s="58" t="s">
        <v>161</v>
      </c>
      <c r="H272" s="58">
        <v>0.2737</v>
      </c>
      <c r="I272" s="58">
        <v>806704</v>
      </c>
      <c r="J272" s="59" t="s">
        <v>1316</v>
      </c>
      <c r="P272" s="60"/>
    </row>
    <row r="273" spans="1:23" s="28" customFormat="1" ht="13" x14ac:dyDescent="0.15">
      <c r="A273" s="53" t="s">
        <v>14</v>
      </c>
      <c r="B273" s="53" t="s">
        <v>454</v>
      </c>
      <c r="C273" s="58">
        <v>1.6400000000000001E-2</v>
      </c>
      <c r="D273" s="58">
        <v>2.7000000000000001E-3</v>
      </c>
      <c r="E273" s="58">
        <v>1.21E-9</v>
      </c>
      <c r="F273" s="58" t="s">
        <v>160</v>
      </c>
      <c r="G273" s="58" t="s">
        <v>161</v>
      </c>
      <c r="H273" s="58">
        <v>0.1099</v>
      </c>
      <c r="I273" s="58">
        <v>718593</v>
      </c>
      <c r="J273" s="59" t="s">
        <v>1316</v>
      </c>
      <c r="P273" s="60"/>
      <c r="W273" s="60"/>
    </row>
    <row r="274" spans="1:23" s="28" customFormat="1" ht="13" x14ac:dyDescent="0.15">
      <c r="A274" s="53" t="s">
        <v>14</v>
      </c>
      <c r="B274" s="53" t="s">
        <v>455</v>
      </c>
      <c r="C274" s="58">
        <v>-1.5699999999999999E-2</v>
      </c>
      <c r="D274" s="58">
        <v>2.3999999999999998E-3</v>
      </c>
      <c r="E274" s="58">
        <v>4.3300000000000002E-11</v>
      </c>
      <c r="F274" s="58" t="s">
        <v>160</v>
      </c>
      <c r="G274" s="58" t="s">
        <v>161</v>
      </c>
      <c r="H274" s="58">
        <v>0.1595</v>
      </c>
      <c r="I274" s="58">
        <v>718569</v>
      </c>
      <c r="J274" s="59" t="s">
        <v>1316</v>
      </c>
      <c r="P274" s="60"/>
      <c r="W274" s="60"/>
    </row>
    <row r="275" spans="1:23" s="28" customFormat="1" ht="13" x14ac:dyDescent="0.15">
      <c r="A275" s="53" t="s">
        <v>14</v>
      </c>
      <c r="B275" s="53" t="s">
        <v>456</v>
      </c>
      <c r="C275" s="58">
        <v>2.1499999999999998E-2</v>
      </c>
      <c r="D275" s="58">
        <v>1.8E-3</v>
      </c>
      <c r="E275" s="58">
        <v>3.3299999999999998E-32</v>
      </c>
      <c r="F275" s="58" t="s">
        <v>160</v>
      </c>
      <c r="G275" s="58" t="s">
        <v>161</v>
      </c>
      <c r="H275" s="58">
        <v>0.30909999999999999</v>
      </c>
      <c r="I275" s="58">
        <v>718695</v>
      </c>
      <c r="J275" s="59" t="s">
        <v>1316</v>
      </c>
      <c r="P275" s="60"/>
      <c r="W275" s="60"/>
    </row>
    <row r="276" spans="1:23" s="28" customFormat="1" ht="13" x14ac:dyDescent="0.15">
      <c r="A276" s="53" t="s">
        <v>14</v>
      </c>
      <c r="B276" s="53" t="s">
        <v>457</v>
      </c>
      <c r="C276" s="58">
        <v>-1.32E-2</v>
      </c>
      <c r="D276" s="58">
        <v>1.6999999999999999E-3</v>
      </c>
      <c r="E276" s="58">
        <v>1.08E-14</v>
      </c>
      <c r="F276" s="58" t="s">
        <v>158</v>
      </c>
      <c r="G276" s="58" t="s">
        <v>159</v>
      </c>
      <c r="H276" s="58">
        <v>0.46889999999999998</v>
      </c>
      <c r="I276" s="58">
        <v>718653</v>
      </c>
      <c r="J276" s="59" t="s">
        <v>1316</v>
      </c>
      <c r="P276" s="60"/>
      <c r="W276" s="60"/>
    </row>
    <row r="277" spans="1:23" s="28" customFormat="1" ht="13" x14ac:dyDescent="0.15">
      <c r="A277" s="53" t="s">
        <v>14</v>
      </c>
      <c r="B277" s="53" t="s">
        <v>458</v>
      </c>
      <c r="C277" s="58">
        <v>-9.9000000000000008E-3</v>
      </c>
      <c r="D277" s="58">
        <v>1.6999999999999999E-3</v>
      </c>
      <c r="E277" s="58">
        <v>4.5699999999999997E-9</v>
      </c>
      <c r="F277" s="58" t="s">
        <v>160</v>
      </c>
      <c r="G277" s="58" t="s">
        <v>161</v>
      </c>
      <c r="H277" s="58">
        <v>0.4788</v>
      </c>
      <c r="I277" s="58">
        <v>717910</v>
      </c>
      <c r="J277" s="59" t="s">
        <v>1316</v>
      </c>
      <c r="P277" s="60"/>
    </row>
    <row r="278" spans="1:23" s="28" customFormat="1" ht="13" x14ac:dyDescent="0.15">
      <c r="A278" s="53" t="s">
        <v>14</v>
      </c>
      <c r="B278" s="53" t="s">
        <v>459</v>
      </c>
      <c r="C278" s="58">
        <v>2.63E-2</v>
      </c>
      <c r="D278" s="58">
        <v>4.1000000000000003E-3</v>
      </c>
      <c r="E278" s="58">
        <v>9.0799999999999999E-11</v>
      </c>
      <c r="F278" s="58" t="s">
        <v>160</v>
      </c>
      <c r="G278" s="58" t="s">
        <v>161</v>
      </c>
      <c r="H278" s="58">
        <v>5.8700000000000002E-2</v>
      </c>
      <c r="I278" s="58">
        <v>484680</v>
      </c>
      <c r="J278" s="59" t="s">
        <v>1316</v>
      </c>
      <c r="P278" s="60"/>
      <c r="W278" s="60"/>
    </row>
    <row r="279" spans="1:23" s="28" customFormat="1" ht="13" x14ac:dyDescent="0.15">
      <c r="A279" s="53" t="s">
        <v>14</v>
      </c>
      <c r="B279" s="53" t="s">
        <v>460</v>
      </c>
      <c r="C279" s="58">
        <v>-1.66E-2</v>
      </c>
      <c r="D279" s="58">
        <v>1.8E-3</v>
      </c>
      <c r="E279" s="58">
        <v>1.9600000000000001E-20</v>
      </c>
      <c r="F279" s="58" t="s">
        <v>160</v>
      </c>
      <c r="G279" s="58" t="s">
        <v>161</v>
      </c>
      <c r="H279" s="58">
        <v>0.7198</v>
      </c>
      <c r="I279" s="58">
        <v>802425</v>
      </c>
      <c r="J279" s="59" t="s">
        <v>1316</v>
      </c>
      <c r="P279" s="60"/>
      <c r="W279" s="60"/>
    </row>
    <row r="280" spans="1:23" s="28" customFormat="1" ht="13" x14ac:dyDescent="0.15">
      <c r="A280" s="53" t="s">
        <v>14</v>
      </c>
      <c r="B280" s="53" t="s">
        <v>461</v>
      </c>
      <c r="C280" s="58">
        <v>-1.01E-2</v>
      </c>
      <c r="D280" s="58">
        <v>1.6000000000000001E-3</v>
      </c>
      <c r="E280" s="58">
        <v>6.0799999999999997E-10</v>
      </c>
      <c r="F280" s="58" t="s">
        <v>160</v>
      </c>
      <c r="G280" s="58" t="s">
        <v>161</v>
      </c>
      <c r="H280" s="58">
        <v>0.44490000000000002</v>
      </c>
      <c r="I280" s="58">
        <v>805693</v>
      </c>
      <c r="J280" s="59" t="s">
        <v>1316</v>
      </c>
      <c r="P280" s="60"/>
    </row>
    <row r="281" spans="1:23" s="28" customFormat="1" ht="13" x14ac:dyDescent="0.15">
      <c r="A281" s="53" t="s">
        <v>14</v>
      </c>
      <c r="B281" s="53" t="s">
        <v>462</v>
      </c>
      <c r="C281" s="58">
        <v>-1.7000000000000001E-2</v>
      </c>
      <c r="D281" s="58">
        <v>2.0999999999999999E-3</v>
      </c>
      <c r="E281" s="58">
        <v>1.4399999999999999E-15</v>
      </c>
      <c r="F281" s="58" t="s">
        <v>160</v>
      </c>
      <c r="G281" s="58" t="s">
        <v>161</v>
      </c>
      <c r="H281" s="58">
        <v>0.72289999999999999</v>
      </c>
      <c r="I281" s="58">
        <v>484680</v>
      </c>
      <c r="J281" s="59" t="s">
        <v>1316</v>
      </c>
      <c r="P281" s="60"/>
      <c r="W281" s="60"/>
    </row>
    <row r="282" spans="1:23" s="28" customFormat="1" ht="13" x14ac:dyDescent="0.15">
      <c r="A282" s="53" t="s">
        <v>14</v>
      </c>
      <c r="B282" s="53" t="s">
        <v>463</v>
      </c>
      <c r="C282" s="58">
        <v>1.6400000000000001E-2</v>
      </c>
      <c r="D282" s="58">
        <v>2.3E-3</v>
      </c>
      <c r="E282" s="58">
        <v>2.13E-12</v>
      </c>
      <c r="F282" s="58" t="s">
        <v>158</v>
      </c>
      <c r="G282" s="58" t="s">
        <v>159</v>
      </c>
      <c r="H282" s="58">
        <v>0.16020000000000001</v>
      </c>
      <c r="I282" s="58">
        <v>718118</v>
      </c>
      <c r="J282" s="59" t="s">
        <v>1316</v>
      </c>
      <c r="P282" s="60"/>
      <c r="W282" s="60"/>
    </row>
    <row r="283" spans="1:23" s="28" customFormat="1" ht="13" x14ac:dyDescent="0.15">
      <c r="A283" s="53" t="s">
        <v>14</v>
      </c>
      <c r="B283" s="53" t="s">
        <v>464</v>
      </c>
      <c r="C283" s="58">
        <v>1.3100000000000001E-2</v>
      </c>
      <c r="D283" s="58">
        <v>1.6999999999999999E-3</v>
      </c>
      <c r="E283" s="58">
        <v>1.58E-14</v>
      </c>
      <c r="F283" s="58" t="s">
        <v>160</v>
      </c>
      <c r="G283" s="58" t="s">
        <v>161</v>
      </c>
      <c r="H283" s="58">
        <v>0.46200000000000002</v>
      </c>
      <c r="I283" s="58">
        <v>717561</v>
      </c>
      <c r="J283" s="59" t="s">
        <v>1316</v>
      </c>
      <c r="P283" s="60"/>
    </row>
    <row r="284" spans="1:23" s="28" customFormat="1" ht="13" x14ac:dyDescent="0.15">
      <c r="A284" s="53" t="s">
        <v>14</v>
      </c>
      <c r="B284" s="53" t="s">
        <v>465</v>
      </c>
      <c r="C284" s="58">
        <v>-1.24E-2</v>
      </c>
      <c r="D284" s="58">
        <v>1.9E-3</v>
      </c>
      <c r="E284" s="58">
        <v>6.2299999999999994E-11</v>
      </c>
      <c r="F284" s="58" t="s">
        <v>158</v>
      </c>
      <c r="G284" s="58" t="s">
        <v>161</v>
      </c>
      <c r="H284" s="58">
        <v>0.70479999999999998</v>
      </c>
      <c r="I284" s="58">
        <v>712979</v>
      </c>
      <c r="J284" s="59" t="s">
        <v>1316</v>
      </c>
      <c r="P284" s="60"/>
      <c r="W284" s="60"/>
    </row>
    <row r="285" spans="1:23" s="28" customFormat="1" ht="13" x14ac:dyDescent="0.15">
      <c r="A285" s="53" t="s">
        <v>14</v>
      </c>
      <c r="B285" s="53" t="s">
        <v>466</v>
      </c>
      <c r="C285" s="58">
        <v>-1.09E-2</v>
      </c>
      <c r="D285" s="58">
        <v>1.6000000000000001E-3</v>
      </c>
      <c r="E285" s="58">
        <v>3.2300000000000001E-11</v>
      </c>
      <c r="F285" s="58" t="s">
        <v>158</v>
      </c>
      <c r="G285" s="58" t="s">
        <v>159</v>
      </c>
      <c r="H285" s="58">
        <v>0.43190000000000001</v>
      </c>
      <c r="I285" s="58">
        <v>806458</v>
      </c>
      <c r="J285" s="59" t="s">
        <v>1316</v>
      </c>
      <c r="P285" s="60"/>
    </row>
    <row r="286" spans="1:23" s="28" customFormat="1" ht="13" x14ac:dyDescent="0.15">
      <c r="A286" s="53" t="s">
        <v>14</v>
      </c>
      <c r="B286" s="53" t="s">
        <v>467</v>
      </c>
      <c r="C286" s="58">
        <v>1.2500000000000001E-2</v>
      </c>
      <c r="D286" s="58">
        <v>1.8E-3</v>
      </c>
      <c r="E286" s="58">
        <v>5.83E-12</v>
      </c>
      <c r="F286" s="58" t="s">
        <v>158</v>
      </c>
      <c r="G286" s="58" t="s">
        <v>161</v>
      </c>
      <c r="H286" s="58">
        <v>0.67359999999999998</v>
      </c>
      <c r="I286" s="58">
        <v>718186</v>
      </c>
      <c r="J286" s="59" t="s">
        <v>1316</v>
      </c>
      <c r="P286" s="60"/>
      <c r="W286" s="60"/>
    </row>
    <row r="287" spans="1:23" s="28" customFormat="1" ht="13" x14ac:dyDescent="0.15">
      <c r="A287" s="53" t="s">
        <v>14</v>
      </c>
      <c r="B287" s="53" t="s">
        <v>468</v>
      </c>
      <c r="C287" s="58">
        <v>-3.27E-2</v>
      </c>
      <c r="D287" s="58">
        <v>3.7000000000000002E-3</v>
      </c>
      <c r="E287" s="58">
        <v>1.7200000000000001E-18</v>
      </c>
      <c r="F287" s="58" t="s">
        <v>160</v>
      </c>
      <c r="G287" s="58" t="s">
        <v>161</v>
      </c>
      <c r="H287" s="58">
        <v>0.9496</v>
      </c>
      <c r="I287" s="58">
        <v>806450</v>
      </c>
      <c r="J287" s="59" t="s">
        <v>1316</v>
      </c>
      <c r="P287" s="60"/>
      <c r="W287" s="60"/>
    </row>
    <row r="288" spans="1:23" s="28" customFormat="1" ht="13" x14ac:dyDescent="0.15">
      <c r="A288" s="53" t="s">
        <v>14</v>
      </c>
      <c r="B288" s="53" t="s">
        <v>469</v>
      </c>
      <c r="C288" s="58">
        <v>-1.78E-2</v>
      </c>
      <c r="D288" s="58">
        <v>1.8E-3</v>
      </c>
      <c r="E288" s="58">
        <v>1.6699999999999999E-23</v>
      </c>
      <c r="F288" s="58" t="s">
        <v>158</v>
      </c>
      <c r="G288" s="58" t="s">
        <v>159</v>
      </c>
      <c r="H288" s="58">
        <v>0.2787</v>
      </c>
      <c r="I288" s="58">
        <v>806810</v>
      </c>
      <c r="J288" s="59" t="s">
        <v>1316</v>
      </c>
      <c r="P288" s="60"/>
      <c r="W288" s="60"/>
    </row>
    <row r="289" spans="1:23" s="28" customFormat="1" ht="13" x14ac:dyDescent="0.15">
      <c r="A289" s="53" t="s">
        <v>14</v>
      </c>
      <c r="B289" s="53" t="s">
        <v>470</v>
      </c>
      <c r="C289" s="58">
        <v>-0.02</v>
      </c>
      <c r="D289" s="58">
        <v>2.2000000000000001E-3</v>
      </c>
      <c r="E289" s="58">
        <v>2.03E-20</v>
      </c>
      <c r="F289" s="58" t="s">
        <v>160</v>
      </c>
      <c r="G289" s="58" t="s">
        <v>161</v>
      </c>
      <c r="H289" s="58">
        <v>0.26600000000000001</v>
      </c>
      <c r="I289" s="58">
        <v>484680</v>
      </c>
      <c r="J289" s="59" t="s">
        <v>1316</v>
      </c>
      <c r="P289" s="60"/>
      <c r="W289" s="60"/>
    </row>
    <row r="290" spans="1:23" s="28" customFormat="1" ht="13" x14ac:dyDescent="0.15">
      <c r="A290" s="53" t="s">
        <v>14</v>
      </c>
      <c r="B290" s="53" t="s">
        <v>471</v>
      </c>
      <c r="C290" s="58">
        <v>-1.44E-2</v>
      </c>
      <c r="D290" s="58">
        <v>1.6999999999999999E-3</v>
      </c>
      <c r="E290" s="58">
        <v>3.6099999999999997E-17</v>
      </c>
      <c r="F290" s="58" t="s">
        <v>158</v>
      </c>
      <c r="G290" s="58" t="s">
        <v>161</v>
      </c>
      <c r="H290" s="58">
        <v>0.50160000000000005</v>
      </c>
      <c r="I290" s="58">
        <v>718230</v>
      </c>
      <c r="J290" s="59" t="s">
        <v>1316</v>
      </c>
      <c r="P290" s="60"/>
      <c r="W290" s="60"/>
    </row>
    <row r="291" spans="1:23" s="28" customFormat="1" ht="13" x14ac:dyDescent="0.15">
      <c r="A291" s="53" t="s">
        <v>14</v>
      </c>
      <c r="B291" s="53" t="s">
        <v>472</v>
      </c>
      <c r="C291" s="58">
        <v>-1.37E-2</v>
      </c>
      <c r="D291" s="58">
        <v>2.0999999999999999E-3</v>
      </c>
      <c r="E291" s="58">
        <v>3.8600000000000001E-11</v>
      </c>
      <c r="F291" s="58" t="s">
        <v>160</v>
      </c>
      <c r="G291" s="58" t="s">
        <v>161</v>
      </c>
      <c r="H291" s="58">
        <v>0.7712</v>
      </c>
      <c r="I291" s="58">
        <v>718606</v>
      </c>
      <c r="J291" s="59" t="s">
        <v>1316</v>
      </c>
      <c r="P291" s="60"/>
      <c r="W291" s="60"/>
    </row>
    <row r="292" spans="1:23" s="28" customFormat="1" ht="13" x14ac:dyDescent="0.15">
      <c r="A292" s="53" t="s">
        <v>14</v>
      </c>
      <c r="B292" s="53" t="s">
        <v>475</v>
      </c>
      <c r="C292" s="58">
        <v>2.5399999999999999E-2</v>
      </c>
      <c r="D292" s="58">
        <v>3.5000000000000001E-3</v>
      </c>
      <c r="E292" s="58">
        <v>6.7299999999999996E-13</v>
      </c>
      <c r="F292" s="58" t="s">
        <v>158</v>
      </c>
      <c r="G292" s="58" t="s">
        <v>159</v>
      </c>
      <c r="H292" s="58">
        <v>0.93679999999999997</v>
      </c>
      <c r="I292" s="58">
        <v>717733</v>
      </c>
      <c r="J292" s="59" t="s">
        <v>1316</v>
      </c>
      <c r="P292" s="60"/>
    </row>
    <row r="293" spans="1:23" s="28" customFormat="1" ht="13" x14ac:dyDescent="0.15">
      <c r="A293" s="53" t="s">
        <v>14</v>
      </c>
      <c r="B293" s="53" t="s">
        <v>476</v>
      </c>
      <c r="C293" s="58">
        <v>-1.37E-2</v>
      </c>
      <c r="D293" s="58">
        <v>1.8E-3</v>
      </c>
      <c r="E293" s="58">
        <v>4.6699999999999999E-14</v>
      </c>
      <c r="F293" s="58" t="s">
        <v>160</v>
      </c>
      <c r="G293" s="58" t="s">
        <v>159</v>
      </c>
      <c r="H293" s="58">
        <v>0.2878</v>
      </c>
      <c r="I293" s="58">
        <v>806500</v>
      </c>
      <c r="J293" s="59" t="s">
        <v>1316</v>
      </c>
      <c r="P293" s="60"/>
      <c r="W293" s="60"/>
    </row>
    <row r="294" spans="1:23" s="28" customFormat="1" ht="13" x14ac:dyDescent="0.15">
      <c r="A294" s="53" t="s">
        <v>14</v>
      </c>
      <c r="B294" s="53" t="s">
        <v>477</v>
      </c>
      <c r="C294" s="58">
        <v>1.37E-2</v>
      </c>
      <c r="D294" s="58">
        <v>1.8E-3</v>
      </c>
      <c r="E294" s="58">
        <v>4.1100000000000003E-14</v>
      </c>
      <c r="F294" s="58" t="s">
        <v>160</v>
      </c>
      <c r="G294" s="58" t="s">
        <v>161</v>
      </c>
      <c r="H294" s="58">
        <v>0.3377</v>
      </c>
      <c r="I294" s="58">
        <v>717822</v>
      </c>
      <c r="J294" s="59" t="s">
        <v>1316</v>
      </c>
      <c r="P294" s="60"/>
      <c r="W294" s="60"/>
    </row>
    <row r="295" spans="1:23" s="28" customFormat="1" ht="13" x14ac:dyDescent="0.15">
      <c r="A295" s="53" t="s">
        <v>14</v>
      </c>
      <c r="B295" s="53" t="s">
        <v>478</v>
      </c>
      <c r="C295" s="58">
        <v>-1.3299999999999999E-2</v>
      </c>
      <c r="D295" s="58">
        <v>2E-3</v>
      </c>
      <c r="E295" s="58">
        <v>1.5700000000000001E-11</v>
      </c>
      <c r="F295" s="58" t="s">
        <v>158</v>
      </c>
      <c r="G295" s="58" t="s">
        <v>159</v>
      </c>
      <c r="H295" s="58">
        <v>0.62729999999999997</v>
      </c>
      <c r="I295" s="58">
        <v>484680</v>
      </c>
      <c r="J295" s="59" t="s">
        <v>1316</v>
      </c>
      <c r="P295" s="60"/>
      <c r="W295" s="60"/>
    </row>
    <row r="296" spans="1:23" s="28" customFormat="1" ht="13" x14ac:dyDescent="0.15">
      <c r="A296" s="53" t="s">
        <v>14</v>
      </c>
      <c r="B296" s="53" t="s">
        <v>479</v>
      </c>
      <c r="C296" s="58">
        <v>-1.0699999999999999E-2</v>
      </c>
      <c r="D296" s="58">
        <v>1.6999999999999999E-3</v>
      </c>
      <c r="E296" s="58">
        <v>1.02E-9</v>
      </c>
      <c r="F296" s="58" t="s">
        <v>159</v>
      </c>
      <c r="G296" s="58" t="s">
        <v>161</v>
      </c>
      <c r="H296" s="58">
        <v>0.64910000000000001</v>
      </c>
      <c r="I296" s="58">
        <v>718691</v>
      </c>
      <c r="J296" s="59" t="s">
        <v>1316</v>
      </c>
      <c r="P296" s="60"/>
      <c r="W296" s="60"/>
    </row>
    <row r="297" spans="1:23" s="28" customFormat="1" ht="13" x14ac:dyDescent="0.15">
      <c r="A297" s="53" t="s">
        <v>14</v>
      </c>
      <c r="B297" s="53" t="s">
        <v>480</v>
      </c>
      <c r="C297" s="58">
        <v>-1.2500000000000001E-2</v>
      </c>
      <c r="D297" s="58">
        <v>2E-3</v>
      </c>
      <c r="E297" s="58">
        <v>4.3599999999999999E-10</v>
      </c>
      <c r="F297" s="58" t="s">
        <v>160</v>
      </c>
      <c r="G297" s="58" t="s">
        <v>159</v>
      </c>
      <c r="H297" s="58">
        <v>0.2344</v>
      </c>
      <c r="I297" s="58">
        <v>718253</v>
      </c>
      <c r="J297" s="59" t="s">
        <v>1316</v>
      </c>
      <c r="P297" s="60"/>
    </row>
    <row r="298" spans="1:23" s="28" customFormat="1" ht="13" x14ac:dyDescent="0.15">
      <c r="A298" s="53" t="s">
        <v>14</v>
      </c>
      <c r="B298" s="53" t="s">
        <v>481</v>
      </c>
      <c r="C298" s="58">
        <v>1.3599999999999999E-2</v>
      </c>
      <c r="D298" s="58">
        <v>1.9E-3</v>
      </c>
      <c r="E298" s="58">
        <v>3.22E-12</v>
      </c>
      <c r="F298" s="58" t="s">
        <v>160</v>
      </c>
      <c r="G298" s="58" t="s">
        <v>161</v>
      </c>
      <c r="H298" s="58">
        <v>0.2666</v>
      </c>
      <c r="I298" s="58">
        <v>718056</v>
      </c>
      <c r="J298" s="59" t="s">
        <v>1316</v>
      </c>
      <c r="P298" s="60"/>
      <c r="W298" s="60"/>
    </row>
    <row r="299" spans="1:23" s="28" customFormat="1" ht="13" x14ac:dyDescent="0.15">
      <c r="A299" s="53" t="s">
        <v>14</v>
      </c>
      <c r="B299" s="53" t="s">
        <v>482</v>
      </c>
      <c r="C299" s="58">
        <v>-1.3599999999999999E-2</v>
      </c>
      <c r="D299" s="58">
        <v>1.6999999999999999E-3</v>
      </c>
      <c r="E299" s="58">
        <v>1.24E-15</v>
      </c>
      <c r="F299" s="58" t="s">
        <v>159</v>
      </c>
      <c r="G299" s="58" t="s">
        <v>161</v>
      </c>
      <c r="H299" s="58">
        <v>0.56799999999999995</v>
      </c>
      <c r="I299" s="58">
        <v>718619</v>
      </c>
      <c r="J299" s="59" t="s">
        <v>1316</v>
      </c>
      <c r="P299" s="60"/>
      <c r="W299" s="60"/>
    </row>
    <row r="300" spans="1:23" s="28" customFormat="1" ht="13" x14ac:dyDescent="0.15">
      <c r="A300" s="53" t="s">
        <v>14</v>
      </c>
      <c r="B300" s="53" t="s">
        <v>483</v>
      </c>
      <c r="C300" s="58">
        <v>-1.52E-2</v>
      </c>
      <c r="D300" s="58">
        <v>2.3E-3</v>
      </c>
      <c r="E300" s="58">
        <v>1.56E-11</v>
      </c>
      <c r="F300" s="58" t="s">
        <v>158</v>
      </c>
      <c r="G300" s="58" t="s">
        <v>159</v>
      </c>
      <c r="H300" s="58">
        <v>0.17549999999999999</v>
      </c>
      <c r="I300" s="58">
        <v>718435</v>
      </c>
      <c r="J300" s="59" t="s">
        <v>1316</v>
      </c>
      <c r="P300" s="60"/>
      <c r="W300" s="60"/>
    </row>
    <row r="301" spans="1:23" s="28" customFormat="1" ht="13" x14ac:dyDescent="0.15">
      <c r="A301" s="53" t="s">
        <v>14</v>
      </c>
      <c r="B301" s="53" t="s">
        <v>484</v>
      </c>
      <c r="C301" s="58">
        <v>-1.95E-2</v>
      </c>
      <c r="D301" s="58">
        <v>1.6000000000000001E-3</v>
      </c>
      <c r="E301" s="58">
        <v>3.2300000000000003E-32</v>
      </c>
      <c r="F301" s="58" t="s">
        <v>158</v>
      </c>
      <c r="G301" s="58" t="s">
        <v>159</v>
      </c>
      <c r="H301" s="58">
        <v>0.41510000000000002</v>
      </c>
      <c r="I301" s="58">
        <v>806620</v>
      </c>
      <c r="J301" s="59" t="s">
        <v>1316</v>
      </c>
      <c r="P301" s="60"/>
      <c r="W301" s="60"/>
    </row>
    <row r="302" spans="1:23" s="28" customFormat="1" ht="13" x14ac:dyDescent="0.15">
      <c r="A302" s="53" t="s">
        <v>14</v>
      </c>
      <c r="B302" s="53" t="s">
        <v>485</v>
      </c>
      <c r="C302" s="58">
        <v>2.0799999999999999E-2</v>
      </c>
      <c r="D302" s="58">
        <v>1.6999999999999999E-3</v>
      </c>
      <c r="E302" s="58">
        <v>9.2599999999999999E-35</v>
      </c>
      <c r="F302" s="58" t="s">
        <v>158</v>
      </c>
      <c r="G302" s="58" t="s">
        <v>159</v>
      </c>
      <c r="H302" s="58">
        <v>0.49509999999999998</v>
      </c>
      <c r="I302" s="58">
        <v>718548</v>
      </c>
      <c r="J302" s="59" t="s">
        <v>1316</v>
      </c>
      <c r="P302" s="60"/>
      <c r="W302" s="60"/>
    </row>
    <row r="303" spans="1:23" s="28" customFormat="1" ht="13" x14ac:dyDescent="0.15">
      <c r="A303" s="53" t="s">
        <v>14</v>
      </c>
      <c r="B303" s="53" t="s">
        <v>486</v>
      </c>
      <c r="C303" s="58">
        <v>2.0799999999999999E-2</v>
      </c>
      <c r="D303" s="58">
        <v>2.3E-3</v>
      </c>
      <c r="E303" s="58">
        <v>2.03E-19</v>
      </c>
      <c r="F303" s="58" t="s">
        <v>160</v>
      </c>
      <c r="G303" s="58" t="s">
        <v>159</v>
      </c>
      <c r="H303" s="58">
        <v>0.15479999999999999</v>
      </c>
      <c r="I303" s="58">
        <v>716913</v>
      </c>
      <c r="J303" s="59" t="s">
        <v>1316</v>
      </c>
      <c r="P303" s="60"/>
      <c r="W303" s="60"/>
    </row>
    <row r="304" spans="1:23" s="28" customFormat="1" ht="13" x14ac:dyDescent="0.15">
      <c r="A304" s="53" t="s">
        <v>14</v>
      </c>
      <c r="B304" s="53" t="s">
        <v>487</v>
      </c>
      <c r="C304" s="58">
        <v>-1.6500000000000001E-2</v>
      </c>
      <c r="D304" s="58">
        <v>1.6999999999999999E-3</v>
      </c>
      <c r="E304" s="58">
        <v>2.0700000000000001E-21</v>
      </c>
      <c r="F304" s="58" t="s">
        <v>158</v>
      </c>
      <c r="G304" s="58" t="s">
        <v>159</v>
      </c>
      <c r="H304" s="58">
        <v>0.4118</v>
      </c>
      <c r="I304" s="58">
        <v>718696</v>
      </c>
      <c r="J304" s="59" t="s">
        <v>1316</v>
      </c>
      <c r="P304" s="60"/>
      <c r="W304" s="60"/>
    </row>
    <row r="305" spans="1:23" s="28" customFormat="1" ht="13" x14ac:dyDescent="0.15">
      <c r="A305" s="53" t="s">
        <v>14</v>
      </c>
      <c r="B305" s="53" t="s">
        <v>488</v>
      </c>
      <c r="C305" s="58">
        <v>-2.0199999999999999E-2</v>
      </c>
      <c r="D305" s="58">
        <v>2E-3</v>
      </c>
      <c r="E305" s="58">
        <v>2.3599999999999999E-24</v>
      </c>
      <c r="F305" s="58" t="s">
        <v>160</v>
      </c>
      <c r="G305" s="58" t="s">
        <v>161</v>
      </c>
      <c r="H305" s="58">
        <v>0.373</v>
      </c>
      <c r="I305" s="58">
        <v>484680</v>
      </c>
      <c r="J305" s="59" t="s">
        <v>1316</v>
      </c>
      <c r="P305" s="60"/>
      <c r="W305" s="60"/>
    </row>
    <row r="306" spans="1:23" s="28" customFormat="1" ht="13" x14ac:dyDescent="0.15">
      <c r="A306" s="53" t="s">
        <v>14</v>
      </c>
      <c r="B306" s="53" t="s">
        <v>489</v>
      </c>
      <c r="C306" s="58">
        <v>1.9699999999999999E-2</v>
      </c>
      <c r="D306" s="58">
        <v>2.5000000000000001E-3</v>
      </c>
      <c r="E306" s="58">
        <v>4.8200000000000002E-15</v>
      </c>
      <c r="F306" s="58" t="s">
        <v>158</v>
      </c>
      <c r="G306" s="58" t="s">
        <v>159</v>
      </c>
      <c r="H306" s="58">
        <v>0.13550000000000001</v>
      </c>
      <c r="I306" s="58">
        <v>717750</v>
      </c>
      <c r="J306" s="59" t="s">
        <v>1316</v>
      </c>
      <c r="P306" s="60"/>
      <c r="W306" s="60"/>
    </row>
    <row r="307" spans="1:23" s="28" customFormat="1" ht="13" x14ac:dyDescent="0.15">
      <c r="A307" s="53" t="s">
        <v>14</v>
      </c>
      <c r="B307" s="53" t="s">
        <v>490</v>
      </c>
      <c r="C307" s="58">
        <v>1.29E-2</v>
      </c>
      <c r="D307" s="58">
        <v>1.6999999999999999E-3</v>
      </c>
      <c r="E307" s="58">
        <v>7.8499999999999994E-15</v>
      </c>
      <c r="F307" s="58" t="s">
        <v>160</v>
      </c>
      <c r="G307" s="58" t="s">
        <v>161</v>
      </c>
      <c r="H307" s="58">
        <v>0.45800000000000002</v>
      </c>
      <c r="I307" s="58">
        <v>803641</v>
      </c>
      <c r="J307" s="59" t="s">
        <v>1316</v>
      </c>
      <c r="P307" s="60"/>
      <c r="W307" s="60"/>
    </row>
    <row r="308" spans="1:23" s="28" customFormat="1" ht="13" x14ac:dyDescent="0.15">
      <c r="A308" s="53" t="s">
        <v>14</v>
      </c>
      <c r="B308" s="53" t="s">
        <v>491</v>
      </c>
      <c r="C308" s="58">
        <v>1.54E-2</v>
      </c>
      <c r="D308" s="58">
        <v>1.6999999999999999E-3</v>
      </c>
      <c r="E308" s="58">
        <v>3.7299999999999998E-20</v>
      </c>
      <c r="F308" s="58" t="s">
        <v>158</v>
      </c>
      <c r="G308" s="58" t="s">
        <v>159</v>
      </c>
      <c r="H308" s="58">
        <v>0.64270000000000005</v>
      </c>
      <c r="I308" s="58">
        <v>806589</v>
      </c>
      <c r="J308" s="59" t="s">
        <v>1316</v>
      </c>
      <c r="P308" s="60"/>
      <c r="W308" s="60"/>
    </row>
    <row r="309" spans="1:23" s="28" customFormat="1" ht="13" x14ac:dyDescent="0.15">
      <c r="A309" s="53" t="s">
        <v>14</v>
      </c>
      <c r="B309" s="53" t="s">
        <v>492</v>
      </c>
      <c r="C309" s="58">
        <v>1.34E-2</v>
      </c>
      <c r="D309" s="58">
        <v>1.8E-3</v>
      </c>
      <c r="E309" s="58">
        <v>1.6900000000000001E-13</v>
      </c>
      <c r="F309" s="58" t="s">
        <v>158</v>
      </c>
      <c r="G309" s="58" t="s">
        <v>159</v>
      </c>
      <c r="H309" s="58">
        <v>0.31840000000000002</v>
      </c>
      <c r="I309" s="58">
        <v>718556</v>
      </c>
      <c r="J309" s="59" t="s">
        <v>1316</v>
      </c>
      <c r="P309" s="60"/>
    </row>
    <row r="310" spans="1:23" s="28" customFormat="1" ht="13" x14ac:dyDescent="0.15">
      <c r="A310" s="53" t="s">
        <v>14</v>
      </c>
      <c r="B310" s="53" t="s">
        <v>493</v>
      </c>
      <c r="C310" s="58">
        <v>-1.1599999999999999E-2</v>
      </c>
      <c r="D310" s="58">
        <v>1.9E-3</v>
      </c>
      <c r="E310" s="58">
        <v>9.0499999999999998E-10</v>
      </c>
      <c r="F310" s="58" t="s">
        <v>160</v>
      </c>
      <c r="G310" s="58" t="s">
        <v>161</v>
      </c>
      <c r="H310" s="58">
        <v>0.52780000000000005</v>
      </c>
      <c r="I310" s="58">
        <v>484680</v>
      </c>
      <c r="J310" s="59" t="s">
        <v>1316</v>
      </c>
      <c r="P310" s="60"/>
      <c r="W310" s="60"/>
    </row>
    <row r="311" spans="1:23" s="28" customFormat="1" ht="13" x14ac:dyDescent="0.15">
      <c r="A311" s="53" t="s">
        <v>14</v>
      </c>
      <c r="B311" s="53" t="s">
        <v>494</v>
      </c>
      <c r="C311" s="58">
        <v>-3.15E-2</v>
      </c>
      <c r="D311" s="58">
        <v>2.0999999999999999E-3</v>
      </c>
      <c r="E311" s="58">
        <v>1.45E-50</v>
      </c>
      <c r="F311" s="58" t="s">
        <v>160</v>
      </c>
      <c r="G311" s="58" t="s">
        <v>158</v>
      </c>
      <c r="H311" s="58">
        <v>0.17549999999999999</v>
      </c>
      <c r="I311" s="58">
        <v>794122</v>
      </c>
      <c r="J311" s="59" t="s">
        <v>1316</v>
      </c>
      <c r="P311" s="60"/>
      <c r="W311" s="60"/>
    </row>
    <row r="312" spans="1:23" s="28" customFormat="1" ht="13" x14ac:dyDescent="0.15">
      <c r="A312" s="53" t="s">
        <v>14</v>
      </c>
      <c r="B312" s="53" t="s">
        <v>495</v>
      </c>
      <c r="C312" s="58">
        <v>-2.2800000000000001E-2</v>
      </c>
      <c r="D312" s="58">
        <v>2E-3</v>
      </c>
      <c r="E312" s="58">
        <v>3.9700000000000002E-30</v>
      </c>
      <c r="F312" s="58" t="s">
        <v>158</v>
      </c>
      <c r="G312" s="58" t="s">
        <v>159</v>
      </c>
      <c r="H312" s="58">
        <v>0.79330000000000001</v>
      </c>
      <c r="I312" s="58">
        <v>806655</v>
      </c>
      <c r="J312" s="59" t="s">
        <v>1316</v>
      </c>
      <c r="P312" s="60"/>
      <c r="W312" s="60"/>
    </row>
    <row r="313" spans="1:23" s="28" customFormat="1" ht="13" x14ac:dyDescent="0.15">
      <c r="A313" s="53" t="s">
        <v>14</v>
      </c>
      <c r="B313" s="53" t="s">
        <v>496</v>
      </c>
      <c r="C313" s="58">
        <v>1.55E-2</v>
      </c>
      <c r="D313" s="58">
        <v>2.3999999999999998E-3</v>
      </c>
      <c r="E313" s="58">
        <v>6.6099999999999997E-11</v>
      </c>
      <c r="F313" s="58" t="s">
        <v>160</v>
      </c>
      <c r="G313" s="58" t="s">
        <v>161</v>
      </c>
      <c r="H313" s="58">
        <v>0.85129999999999995</v>
      </c>
      <c r="I313" s="58">
        <v>715852</v>
      </c>
      <c r="J313" s="59" t="s">
        <v>1316</v>
      </c>
      <c r="P313" s="60"/>
      <c r="W313" s="60"/>
    </row>
    <row r="314" spans="1:23" s="28" customFormat="1" ht="13" x14ac:dyDescent="0.15">
      <c r="A314" s="53" t="s">
        <v>14</v>
      </c>
      <c r="B314" s="53" t="s">
        <v>497</v>
      </c>
      <c r="C314" s="58">
        <v>-2.64E-2</v>
      </c>
      <c r="D314" s="58">
        <v>1.9E-3</v>
      </c>
      <c r="E314" s="58">
        <v>4.4300000000000002E-44</v>
      </c>
      <c r="F314" s="58" t="s">
        <v>160</v>
      </c>
      <c r="G314" s="58" t="s">
        <v>158</v>
      </c>
      <c r="H314" s="58">
        <v>0.47620000000000001</v>
      </c>
      <c r="I314" s="58">
        <v>484680</v>
      </c>
      <c r="J314" s="59" t="s">
        <v>1316</v>
      </c>
      <c r="P314" s="60"/>
      <c r="W314" s="60"/>
    </row>
    <row r="315" spans="1:23" s="28" customFormat="1" ht="13" x14ac:dyDescent="0.15">
      <c r="A315" s="53" t="s">
        <v>14</v>
      </c>
      <c r="B315" s="53" t="s">
        <v>498</v>
      </c>
      <c r="C315" s="58">
        <v>7.2099999999999997E-2</v>
      </c>
      <c r="D315" s="58">
        <v>1.6000000000000001E-3</v>
      </c>
      <c r="E315" s="58">
        <v>9.9999999999999998E-201</v>
      </c>
      <c r="F315" s="58" t="s">
        <v>160</v>
      </c>
      <c r="G315" s="58" t="s">
        <v>161</v>
      </c>
      <c r="H315" s="58">
        <v>0.43719999999999998</v>
      </c>
      <c r="I315" s="58">
        <v>805790</v>
      </c>
      <c r="J315" s="59" t="s">
        <v>1316</v>
      </c>
      <c r="P315" s="60"/>
      <c r="W315" s="60"/>
    </row>
    <row r="316" spans="1:23" s="28" customFormat="1" ht="13" x14ac:dyDescent="0.15">
      <c r="A316" s="53" t="s">
        <v>16</v>
      </c>
      <c r="B316" s="53" t="s">
        <v>162</v>
      </c>
      <c r="C316" s="58">
        <v>1.2500000000000001E-2</v>
      </c>
      <c r="D316" s="58">
        <v>2.0999999999999999E-3</v>
      </c>
      <c r="E316" s="58">
        <v>1.26E-9</v>
      </c>
      <c r="F316" s="58" t="s">
        <v>160</v>
      </c>
      <c r="G316" s="58" t="s">
        <v>161</v>
      </c>
      <c r="H316" s="58">
        <v>0.22270000000000001</v>
      </c>
      <c r="I316" s="58">
        <v>394914</v>
      </c>
      <c r="J316" s="59" t="s">
        <v>1316</v>
      </c>
      <c r="P316" s="60"/>
      <c r="W316" s="60"/>
    </row>
    <row r="317" spans="1:23" s="28" customFormat="1" ht="13" x14ac:dyDescent="0.15">
      <c r="A317" s="53" t="s">
        <v>16</v>
      </c>
      <c r="B317" s="53" t="s">
        <v>499</v>
      </c>
      <c r="C317" s="58">
        <v>1.2699999999999999E-2</v>
      </c>
      <c r="D317" s="58">
        <v>1.6000000000000001E-3</v>
      </c>
      <c r="E317" s="58">
        <v>8.3699999999999999E-15</v>
      </c>
      <c r="F317" s="58" t="s">
        <v>158</v>
      </c>
      <c r="G317" s="58" t="s">
        <v>159</v>
      </c>
      <c r="H317" s="58">
        <v>0.437</v>
      </c>
      <c r="I317" s="58">
        <v>434157</v>
      </c>
      <c r="J317" s="59" t="s">
        <v>1316</v>
      </c>
      <c r="P317" s="60"/>
      <c r="W317" s="60"/>
    </row>
    <row r="318" spans="1:23" s="28" customFormat="1" ht="13" x14ac:dyDescent="0.15">
      <c r="A318" s="53" t="s">
        <v>16</v>
      </c>
      <c r="B318" s="53" t="s">
        <v>168</v>
      </c>
      <c r="C318" s="58">
        <v>3.1800000000000002E-2</v>
      </c>
      <c r="D318" s="58">
        <v>1.6999999999999999E-3</v>
      </c>
      <c r="E318" s="58">
        <v>1.4299999999999999E-78</v>
      </c>
      <c r="F318" s="58" t="s">
        <v>160</v>
      </c>
      <c r="G318" s="58" t="s">
        <v>158</v>
      </c>
      <c r="H318" s="58">
        <v>0.4506</v>
      </c>
      <c r="I318" s="58">
        <v>394804</v>
      </c>
      <c r="J318" s="59" t="s">
        <v>1316</v>
      </c>
      <c r="P318" s="60"/>
      <c r="W318" s="60"/>
    </row>
    <row r="319" spans="1:23" s="28" customFormat="1" ht="13" x14ac:dyDescent="0.15">
      <c r="A319" s="53" t="s">
        <v>16</v>
      </c>
      <c r="B319" s="53" t="s">
        <v>500</v>
      </c>
      <c r="C319" s="58">
        <v>1.5900000000000001E-2</v>
      </c>
      <c r="D319" s="58">
        <v>1.6999999999999999E-3</v>
      </c>
      <c r="E319" s="58">
        <v>2.2700000000000001E-20</v>
      </c>
      <c r="F319" s="58" t="s">
        <v>159</v>
      </c>
      <c r="G319" s="58" t="s">
        <v>161</v>
      </c>
      <c r="H319" s="58">
        <v>0.44109999999999999</v>
      </c>
      <c r="I319" s="58">
        <v>394756</v>
      </c>
      <c r="J319" s="59" t="s">
        <v>1316</v>
      </c>
      <c r="P319" s="60"/>
      <c r="W319" s="60"/>
    </row>
    <row r="320" spans="1:23" s="28" customFormat="1" ht="13" x14ac:dyDescent="0.15">
      <c r="A320" s="53" t="s">
        <v>16</v>
      </c>
      <c r="B320" s="53" t="s">
        <v>501</v>
      </c>
      <c r="C320" s="58">
        <v>0.01</v>
      </c>
      <c r="D320" s="58">
        <v>1.8E-3</v>
      </c>
      <c r="E320" s="58">
        <v>1.18E-8</v>
      </c>
      <c r="F320" s="58" t="s">
        <v>158</v>
      </c>
      <c r="G320" s="58" t="s">
        <v>159</v>
      </c>
      <c r="H320" s="58">
        <v>0.60350000000000004</v>
      </c>
      <c r="I320" s="58">
        <v>394430</v>
      </c>
      <c r="J320" s="59" t="s">
        <v>1316</v>
      </c>
      <c r="P320" s="60"/>
    </row>
    <row r="321" spans="1:23" s="28" customFormat="1" ht="13" x14ac:dyDescent="0.15">
      <c r="A321" s="53" t="s">
        <v>16</v>
      </c>
      <c r="B321" s="53" t="s">
        <v>502</v>
      </c>
      <c r="C321" s="58">
        <v>-1.77E-2</v>
      </c>
      <c r="D321" s="58">
        <v>1.6000000000000001E-3</v>
      </c>
      <c r="E321" s="58">
        <v>4.05E-27</v>
      </c>
      <c r="F321" s="58" t="s">
        <v>160</v>
      </c>
      <c r="G321" s="58" t="s">
        <v>159</v>
      </c>
      <c r="H321" s="58">
        <v>0.43759999999999999</v>
      </c>
      <c r="I321" s="58">
        <v>434552</v>
      </c>
      <c r="J321" s="59" t="s">
        <v>1316</v>
      </c>
      <c r="P321" s="60"/>
      <c r="W321" s="60"/>
    </row>
    <row r="322" spans="1:23" s="28" customFormat="1" ht="13" x14ac:dyDescent="0.15">
      <c r="A322" s="53" t="s">
        <v>16</v>
      </c>
      <c r="B322" s="53" t="s">
        <v>174</v>
      </c>
      <c r="C322" s="58">
        <v>1.2999999999999999E-2</v>
      </c>
      <c r="D322" s="58">
        <v>1.6000000000000001E-3</v>
      </c>
      <c r="E322" s="58">
        <v>1.2900000000000001E-15</v>
      </c>
      <c r="F322" s="58" t="s">
        <v>160</v>
      </c>
      <c r="G322" s="58" t="s">
        <v>161</v>
      </c>
      <c r="H322" s="58">
        <v>0.49349999999999999</v>
      </c>
      <c r="I322" s="58">
        <v>434721</v>
      </c>
      <c r="J322" s="59" t="s">
        <v>1316</v>
      </c>
      <c r="P322" s="60"/>
    </row>
    <row r="323" spans="1:23" s="28" customFormat="1" ht="13" x14ac:dyDescent="0.15">
      <c r="A323" s="53" t="s">
        <v>16</v>
      </c>
      <c r="B323" s="53" t="s">
        <v>503</v>
      </c>
      <c r="C323" s="58">
        <v>3.5200000000000002E-2</v>
      </c>
      <c r="D323" s="58">
        <v>2.3999999999999998E-3</v>
      </c>
      <c r="E323" s="58">
        <v>6.4699999999999996E-49</v>
      </c>
      <c r="F323" s="58" t="s">
        <v>158</v>
      </c>
      <c r="G323" s="58" t="s">
        <v>161</v>
      </c>
      <c r="H323" s="58">
        <v>0.87619999999999998</v>
      </c>
      <c r="I323" s="58">
        <v>428353</v>
      </c>
      <c r="J323" s="59" t="s">
        <v>1316</v>
      </c>
      <c r="P323" s="60"/>
      <c r="W323" s="60"/>
    </row>
    <row r="324" spans="1:23" s="28" customFormat="1" ht="13" x14ac:dyDescent="0.15">
      <c r="A324" s="53" t="s">
        <v>16</v>
      </c>
      <c r="B324" s="53" t="s">
        <v>179</v>
      </c>
      <c r="C324" s="58">
        <v>-1.3299999999999999E-2</v>
      </c>
      <c r="D324" s="58">
        <v>1.6000000000000001E-3</v>
      </c>
      <c r="E324" s="58">
        <v>3.4700000000000002E-16</v>
      </c>
      <c r="F324" s="58" t="s">
        <v>158</v>
      </c>
      <c r="G324" s="58" t="s">
        <v>161</v>
      </c>
      <c r="H324" s="58">
        <v>0.51359999999999995</v>
      </c>
      <c r="I324" s="58">
        <v>434558</v>
      </c>
      <c r="J324" s="59" t="s">
        <v>1316</v>
      </c>
      <c r="P324" s="60"/>
      <c r="W324" s="60"/>
    </row>
    <row r="325" spans="1:23" s="28" customFormat="1" ht="13" x14ac:dyDescent="0.15">
      <c r="A325" s="53" t="s">
        <v>16</v>
      </c>
      <c r="B325" s="53" t="s">
        <v>180</v>
      </c>
      <c r="C325" s="58">
        <v>1.24E-2</v>
      </c>
      <c r="D325" s="58">
        <v>1.9E-3</v>
      </c>
      <c r="E325" s="58">
        <v>1.5500000000000001E-10</v>
      </c>
      <c r="F325" s="58" t="s">
        <v>160</v>
      </c>
      <c r="G325" s="58" t="s">
        <v>161</v>
      </c>
      <c r="H325" s="58">
        <v>0.40699999999999997</v>
      </c>
      <c r="I325" s="58">
        <v>262817</v>
      </c>
      <c r="J325" s="59" t="s">
        <v>1316</v>
      </c>
      <c r="P325" s="60"/>
      <c r="W325" s="60"/>
    </row>
    <row r="326" spans="1:23" s="28" customFormat="1" ht="13" x14ac:dyDescent="0.15">
      <c r="A326" s="53" t="s">
        <v>16</v>
      </c>
      <c r="B326" s="53" t="s">
        <v>183</v>
      </c>
      <c r="C326" s="58">
        <v>1.18E-2</v>
      </c>
      <c r="D326" s="58">
        <v>1.8E-3</v>
      </c>
      <c r="E326" s="58">
        <v>1.7500000000000001E-11</v>
      </c>
      <c r="F326" s="58" t="s">
        <v>159</v>
      </c>
      <c r="G326" s="58" t="s">
        <v>161</v>
      </c>
      <c r="H326" s="58">
        <v>0.3614</v>
      </c>
      <c r="I326" s="58">
        <v>394691</v>
      </c>
      <c r="J326" s="59" t="s">
        <v>1316</v>
      </c>
      <c r="W326" s="60"/>
    </row>
    <row r="327" spans="1:23" s="28" customFormat="1" ht="13" x14ac:dyDescent="0.15">
      <c r="A327" s="53" t="s">
        <v>16</v>
      </c>
      <c r="B327" s="53" t="s">
        <v>184</v>
      </c>
      <c r="C327" s="58">
        <v>1.49E-2</v>
      </c>
      <c r="D327" s="58">
        <v>1.6000000000000001E-3</v>
      </c>
      <c r="E327" s="58">
        <v>7.1500000000000002E-20</v>
      </c>
      <c r="F327" s="58" t="s">
        <v>160</v>
      </c>
      <c r="G327" s="58" t="s">
        <v>161</v>
      </c>
      <c r="H327" s="58">
        <v>0.42499999999999999</v>
      </c>
      <c r="I327" s="58">
        <v>434469</v>
      </c>
      <c r="J327" s="59" t="s">
        <v>1316</v>
      </c>
      <c r="P327" s="60"/>
      <c r="W327" s="60"/>
    </row>
    <row r="328" spans="1:23" s="28" customFormat="1" ht="13" x14ac:dyDescent="0.15">
      <c r="A328" s="53" t="s">
        <v>16</v>
      </c>
      <c r="B328" s="53" t="s">
        <v>187</v>
      </c>
      <c r="C328" s="58">
        <v>-3.2199999999999999E-2</v>
      </c>
      <c r="D328" s="58">
        <v>1.6000000000000001E-3</v>
      </c>
      <c r="E328" s="58">
        <v>2.4200000000000001E-86</v>
      </c>
      <c r="F328" s="58" t="s">
        <v>160</v>
      </c>
      <c r="G328" s="58" t="s">
        <v>161</v>
      </c>
      <c r="H328" s="58">
        <v>0.56999999999999995</v>
      </c>
      <c r="I328" s="58">
        <v>434203</v>
      </c>
      <c r="J328" s="59" t="s">
        <v>1316</v>
      </c>
      <c r="P328" s="60"/>
      <c r="W328" s="60"/>
    </row>
    <row r="329" spans="1:23" s="28" customFormat="1" ht="13" x14ac:dyDescent="0.15">
      <c r="A329" s="53" t="s">
        <v>16</v>
      </c>
      <c r="B329" s="53" t="s">
        <v>188</v>
      </c>
      <c r="C329" s="58">
        <v>1.4800000000000001E-2</v>
      </c>
      <c r="D329" s="58">
        <v>1.8E-3</v>
      </c>
      <c r="E329" s="58">
        <v>6.5299999999999996E-16</v>
      </c>
      <c r="F329" s="58" t="s">
        <v>160</v>
      </c>
      <c r="G329" s="58" t="s">
        <v>161</v>
      </c>
      <c r="H329" s="58">
        <v>0.69269999999999998</v>
      </c>
      <c r="I329" s="58">
        <v>394898</v>
      </c>
      <c r="J329" s="59" t="s">
        <v>1316</v>
      </c>
      <c r="P329" s="60"/>
      <c r="W329" s="60"/>
    </row>
    <row r="330" spans="1:23" s="28" customFormat="1" ht="13" x14ac:dyDescent="0.15">
      <c r="A330" s="53" t="s">
        <v>16</v>
      </c>
      <c r="B330" s="53" t="s">
        <v>504</v>
      </c>
      <c r="C330" s="58">
        <v>-1.3899999999999999E-2</v>
      </c>
      <c r="D330" s="58">
        <v>1.6999999999999999E-3</v>
      </c>
      <c r="E330" s="58">
        <v>3.3800000000000002E-16</v>
      </c>
      <c r="F330" s="58" t="s">
        <v>160</v>
      </c>
      <c r="G330" s="58" t="s">
        <v>161</v>
      </c>
      <c r="H330" s="58">
        <v>0.48159999999999997</v>
      </c>
      <c r="I330" s="58">
        <v>394794</v>
      </c>
      <c r="J330" s="59" t="s">
        <v>1316</v>
      </c>
      <c r="P330" s="60"/>
      <c r="W330" s="60"/>
    </row>
    <row r="331" spans="1:23" s="28" customFormat="1" ht="13" x14ac:dyDescent="0.15">
      <c r="A331" s="53" t="s">
        <v>16</v>
      </c>
      <c r="B331" s="53" t="s">
        <v>505</v>
      </c>
      <c r="C331" s="58">
        <v>7.1999999999999995E-2</v>
      </c>
      <c r="D331" s="58">
        <v>1.6000000000000001E-3</v>
      </c>
      <c r="E331" s="58">
        <v>9.9999999999999998E-201</v>
      </c>
      <c r="F331" s="58" t="s">
        <v>160</v>
      </c>
      <c r="G331" s="58" t="s">
        <v>161</v>
      </c>
      <c r="H331" s="58">
        <v>0.43780000000000002</v>
      </c>
      <c r="I331" s="58">
        <v>434341</v>
      </c>
      <c r="J331" s="59" t="s">
        <v>1316</v>
      </c>
      <c r="P331" s="60"/>
      <c r="W331" s="60"/>
    </row>
    <row r="332" spans="1:23" s="28" customFormat="1" ht="13" x14ac:dyDescent="0.15">
      <c r="A332" s="53" t="s">
        <v>16</v>
      </c>
      <c r="B332" s="53" t="s">
        <v>201</v>
      </c>
      <c r="C332" s="58">
        <v>1.84E-2</v>
      </c>
      <c r="D332" s="58">
        <v>2.3999999999999998E-3</v>
      </c>
      <c r="E332" s="58">
        <v>5.8599999999999998E-15</v>
      </c>
      <c r="F332" s="58" t="s">
        <v>158</v>
      </c>
      <c r="G332" s="58" t="s">
        <v>159</v>
      </c>
      <c r="H332" s="58">
        <v>0.20710000000000001</v>
      </c>
      <c r="I332" s="58">
        <v>262817</v>
      </c>
      <c r="J332" s="59" t="s">
        <v>1316</v>
      </c>
      <c r="P332" s="60"/>
      <c r="W332" s="60"/>
    </row>
    <row r="333" spans="1:23" s="28" customFormat="1" ht="13" x14ac:dyDescent="0.15">
      <c r="A333" s="53" t="s">
        <v>16</v>
      </c>
      <c r="B333" s="53" t="s">
        <v>204</v>
      </c>
      <c r="C333" s="58">
        <v>2.23E-2</v>
      </c>
      <c r="D333" s="58">
        <v>2E-3</v>
      </c>
      <c r="E333" s="58">
        <v>2.0399999999999999E-28</v>
      </c>
      <c r="F333" s="58" t="s">
        <v>158</v>
      </c>
      <c r="G333" s="58" t="s">
        <v>161</v>
      </c>
      <c r="H333" s="58">
        <v>0.19900000000000001</v>
      </c>
      <c r="I333" s="58">
        <v>428828</v>
      </c>
      <c r="J333" s="59" t="s">
        <v>1316</v>
      </c>
      <c r="P333" s="60"/>
      <c r="W333" s="60"/>
    </row>
    <row r="334" spans="1:23" s="28" customFormat="1" ht="13" x14ac:dyDescent="0.15">
      <c r="A334" s="53" t="s">
        <v>16</v>
      </c>
      <c r="B334" s="53" t="s">
        <v>208</v>
      </c>
      <c r="C334" s="58">
        <v>-3.3799999999999997E-2</v>
      </c>
      <c r="D334" s="58">
        <v>2.0999999999999999E-3</v>
      </c>
      <c r="E334" s="58">
        <v>6.8300000000000001E-60</v>
      </c>
      <c r="F334" s="58" t="s">
        <v>158</v>
      </c>
      <c r="G334" s="58" t="s">
        <v>159</v>
      </c>
      <c r="H334" s="58">
        <v>0.18709999999999999</v>
      </c>
      <c r="I334" s="58">
        <v>426392</v>
      </c>
      <c r="J334" s="59" t="s">
        <v>1316</v>
      </c>
      <c r="P334" s="60"/>
      <c r="W334" s="60"/>
    </row>
    <row r="335" spans="1:23" s="28" customFormat="1" ht="13" x14ac:dyDescent="0.15">
      <c r="A335" s="53" t="s">
        <v>16</v>
      </c>
      <c r="B335" s="53" t="s">
        <v>506</v>
      </c>
      <c r="C335" s="58">
        <v>-1.8200000000000001E-2</v>
      </c>
      <c r="D335" s="58">
        <v>2E-3</v>
      </c>
      <c r="E335" s="58">
        <v>4.8499999999999997E-20</v>
      </c>
      <c r="F335" s="58" t="s">
        <v>158</v>
      </c>
      <c r="G335" s="58" t="s">
        <v>159</v>
      </c>
      <c r="H335" s="58">
        <v>0.24440000000000001</v>
      </c>
      <c r="I335" s="58">
        <v>394858</v>
      </c>
      <c r="J335" s="59" t="s">
        <v>1316</v>
      </c>
      <c r="P335" s="60"/>
    </row>
    <row r="336" spans="1:23" s="28" customFormat="1" ht="13" x14ac:dyDescent="0.15">
      <c r="A336" s="53" t="s">
        <v>16</v>
      </c>
      <c r="B336" s="53" t="s">
        <v>210</v>
      </c>
      <c r="C336" s="58">
        <v>1.47E-2</v>
      </c>
      <c r="D336" s="58">
        <v>1.9E-3</v>
      </c>
      <c r="E336" s="58">
        <v>1.6899999999999999E-14</v>
      </c>
      <c r="F336" s="58" t="s">
        <v>158</v>
      </c>
      <c r="G336" s="58" t="s">
        <v>159</v>
      </c>
      <c r="H336" s="58">
        <v>0.23019999999999999</v>
      </c>
      <c r="I336" s="58">
        <v>431766</v>
      </c>
      <c r="J336" s="59" t="s">
        <v>1316</v>
      </c>
      <c r="P336" s="60"/>
    </row>
    <row r="337" spans="1:23" s="28" customFormat="1" ht="13" x14ac:dyDescent="0.15">
      <c r="A337" s="53" t="s">
        <v>16</v>
      </c>
      <c r="B337" s="53" t="s">
        <v>507</v>
      </c>
      <c r="C337" s="58">
        <v>-1.5100000000000001E-2</v>
      </c>
      <c r="D337" s="58">
        <v>1.9E-3</v>
      </c>
      <c r="E337" s="58">
        <v>3.6799999999999998E-15</v>
      </c>
      <c r="F337" s="58" t="s">
        <v>158</v>
      </c>
      <c r="G337" s="58" t="s">
        <v>159</v>
      </c>
      <c r="H337" s="58">
        <v>0.55489999999999995</v>
      </c>
      <c r="I337" s="58">
        <v>262817</v>
      </c>
      <c r="J337" s="59" t="s">
        <v>1316</v>
      </c>
      <c r="P337" s="60"/>
    </row>
    <row r="338" spans="1:23" s="28" customFormat="1" ht="13" x14ac:dyDescent="0.15">
      <c r="A338" s="53" t="s">
        <v>16</v>
      </c>
      <c r="B338" s="53" t="s">
        <v>214</v>
      </c>
      <c r="C338" s="58">
        <v>-1.61E-2</v>
      </c>
      <c r="D338" s="58">
        <v>1.9E-3</v>
      </c>
      <c r="E338" s="58">
        <v>1.38E-16</v>
      </c>
      <c r="F338" s="58" t="s">
        <v>160</v>
      </c>
      <c r="G338" s="58" t="s">
        <v>161</v>
      </c>
      <c r="H338" s="58">
        <v>0.26079999999999998</v>
      </c>
      <c r="I338" s="58">
        <v>391152</v>
      </c>
      <c r="J338" s="59" t="s">
        <v>1316</v>
      </c>
      <c r="P338" s="60"/>
      <c r="W338" s="60"/>
    </row>
    <row r="339" spans="1:23" s="28" customFormat="1" ht="13" x14ac:dyDescent="0.15">
      <c r="A339" s="53" t="s">
        <v>16</v>
      </c>
      <c r="B339" s="53" t="s">
        <v>508</v>
      </c>
      <c r="C339" s="58">
        <v>1.9E-2</v>
      </c>
      <c r="D339" s="58">
        <v>1.6999999999999999E-3</v>
      </c>
      <c r="E339" s="58">
        <v>5.3800000000000003E-28</v>
      </c>
      <c r="F339" s="58" t="s">
        <v>160</v>
      </c>
      <c r="G339" s="58" t="s">
        <v>159</v>
      </c>
      <c r="H339" s="58">
        <v>0.42230000000000001</v>
      </c>
      <c r="I339" s="58">
        <v>394643</v>
      </c>
      <c r="J339" s="59" t="s">
        <v>1316</v>
      </c>
      <c r="P339" s="60"/>
      <c r="W339" s="60"/>
    </row>
    <row r="340" spans="1:23" s="28" customFormat="1" ht="13" x14ac:dyDescent="0.15">
      <c r="A340" s="53" t="s">
        <v>16</v>
      </c>
      <c r="B340" s="53" t="s">
        <v>509</v>
      </c>
      <c r="C340" s="58">
        <v>1.5100000000000001E-2</v>
      </c>
      <c r="D340" s="58">
        <v>1.8E-3</v>
      </c>
      <c r="E340" s="58">
        <v>4.9900000000000001E-17</v>
      </c>
      <c r="F340" s="58" t="s">
        <v>160</v>
      </c>
      <c r="G340" s="58" t="s">
        <v>161</v>
      </c>
      <c r="H340" s="58">
        <v>0.63239999999999996</v>
      </c>
      <c r="I340" s="58">
        <v>387046</v>
      </c>
      <c r="J340" s="59" t="s">
        <v>1316</v>
      </c>
      <c r="P340" s="60"/>
      <c r="W340" s="60"/>
    </row>
    <row r="341" spans="1:23" s="28" customFormat="1" ht="13" x14ac:dyDescent="0.15">
      <c r="A341" s="53" t="s">
        <v>16</v>
      </c>
      <c r="B341" s="53" t="s">
        <v>510</v>
      </c>
      <c r="C341" s="58">
        <v>1.5299999999999999E-2</v>
      </c>
      <c r="D341" s="58">
        <v>2.3999999999999998E-3</v>
      </c>
      <c r="E341" s="58">
        <v>2.6800000000000001E-10</v>
      </c>
      <c r="F341" s="58" t="s">
        <v>160</v>
      </c>
      <c r="G341" s="58" t="s">
        <v>161</v>
      </c>
      <c r="H341" s="58">
        <v>0.86370000000000002</v>
      </c>
      <c r="I341" s="58">
        <v>394909</v>
      </c>
      <c r="J341" s="59" t="s">
        <v>1316</v>
      </c>
      <c r="W341" s="60"/>
    </row>
    <row r="342" spans="1:23" s="28" customFormat="1" ht="13" x14ac:dyDescent="0.15">
      <c r="A342" s="53" t="s">
        <v>16</v>
      </c>
      <c r="B342" s="53" t="s">
        <v>219</v>
      </c>
      <c r="C342" s="58">
        <v>1.84E-2</v>
      </c>
      <c r="D342" s="58">
        <v>2.5999999999999999E-3</v>
      </c>
      <c r="E342" s="58">
        <v>9.8699999999999993E-13</v>
      </c>
      <c r="F342" s="58" t="s">
        <v>158</v>
      </c>
      <c r="G342" s="58" t="s">
        <v>159</v>
      </c>
      <c r="H342" s="58">
        <v>0.1212</v>
      </c>
      <c r="I342" s="58">
        <v>391545</v>
      </c>
      <c r="J342" s="59" t="s">
        <v>1316</v>
      </c>
      <c r="P342" s="60"/>
      <c r="W342" s="60"/>
    </row>
    <row r="343" spans="1:23" s="28" customFormat="1" ht="13" x14ac:dyDescent="0.15">
      <c r="A343" s="53" t="s">
        <v>16</v>
      </c>
      <c r="B343" s="53" t="s">
        <v>220</v>
      </c>
      <c r="C343" s="58">
        <v>1.8499999999999999E-2</v>
      </c>
      <c r="D343" s="58">
        <v>1.8E-3</v>
      </c>
      <c r="E343" s="58">
        <v>7.0899999999999994E-24</v>
      </c>
      <c r="F343" s="58" t="s">
        <v>158</v>
      </c>
      <c r="G343" s="58" t="s">
        <v>161</v>
      </c>
      <c r="H343" s="58">
        <v>0.33550000000000002</v>
      </c>
      <c r="I343" s="58">
        <v>394836</v>
      </c>
      <c r="J343" s="59" t="s">
        <v>1316</v>
      </c>
      <c r="P343" s="60"/>
      <c r="W343" s="60"/>
    </row>
    <row r="344" spans="1:23" s="28" customFormat="1" ht="13" x14ac:dyDescent="0.15">
      <c r="A344" s="53" t="s">
        <v>16</v>
      </c>
      <c r="B344" s="53" t="s">
        <v>221</v>
      </c>
      <c r="C344" s="58">
        <v>-3.5299999999999998E-2</v>
      </c>
      <c r="D344" s="58">
        <v>3.3999999999999998E-3</v>
      </c>
      <c r="E344" s="58">
        <v>1.4400000000000001E-25</v>
      </c>
      <c r="F344" s="58" t="s">
        <v>158</v>
      </c>
      <c r="G344" s="58" t="s">
        <v>161</v>
      </c>
      <c r="H344" s="58">
        <v>9.11E-2</v>
      </c>
      <c r="I344" s="58">
        <v>262817</v>
      </c>
      <c r="J344" s="59" t="s">
        <v>1316</v>
      </c>
      <c r="P344" s="60"/>
    </row>
    <row r="345" spans="1:23" s="28" customFormat="1" ht="13" x14ac:dyDescent="0.15">
      <c r="A345" s="53" t="s">
        <v>16</v>
      </c>
      <c r="B345" s="53" t="s">
        <v>227</v>
      </c>
      <c r="C345" s="58">
        <v>-1.8700000000000001E-2</v>
      </c>
      <c r="D345" s="58">
        <v>2.2000000000000001E-3</v>
      </c>
      <c r="E345" s="58">
        <v>2.1800000000000001E-17</v>
      </c>
      <c r="F345" s="58" t="s">
        <v>158</v>
      </c>
      <c r="G345" s="58" t="s">
        <v>161</v>
      </c>
      <c r="H345" s="58">
        <v>0.85350000000000004</v>
      </c>
      <c r="I345" s="58">
        <v>431037</v>
      </c>
      <c r="J345" s="59" t="s">
        <v>1316</v>
      </c>
      <c r="P345" s="60"/>
    </row>
    <row r="346" spans="1:23" s="28" customFormat="1" ht="13" x14ac:dyDescent="0.15">
      <c r="A346" s="53" t="s">
        <v>16</v>
      </c>
      <c r="B346" s="53" t="s">
        <v>230</v>
      </c>
      <c r="C346" s="58">
        <v>3.1300000000000001E-2</v>
      </c>
      <c r="D346" s="58">
        <v>2.3999999999999998E-3</v>
      </c>
      <c r="E346" s="58">
        <v>1.42E-37</v>
      </c>
      <c r="F346" s="58" t="s">
        <v>160</v>
      </c>
      <c r="G346" s="58" t="s">
        <v>161</v>
      </c>
      <c r="H346" s="58">
        <v>0.12180000000000001</v>
      </c>
      <c r="I346" s="58">
        <v>429577</v>
      </c>
      <c r="J346" s="59" t="s">
        <v>1316</v>
      </c>
      <c r="P346" s="60"/>
    </row>
    <row r="347" spans="1:23" s="28" customFormat="1" ht="13" x14ac:dyDescent="0.15">
      <c r="A347" s="53" t="s">
        <v>16</v>
      </c>
      <c r="B347" s="53" t="s">
        <v>234</v>
      </c>
      <c r="C347" s="58">
        <v>1.9300000000000001E-2</v>
      </c>
      <c r="D347" s="58">
        <v>1.8E-3</v>
      </c>
      <c r="E347" s="58">
        <v>1.47E-25</v>
      </c>
      <c r="F347" s="58" t="s">
        <v>160</v>
      </c>
      <c r="G347" s="58" t="s">
        <v>161</v>
      </c>
      <c r="H347" s="58">
        <v>0.32429999999999998</v>
      </c>
      <c r="I347" s="58">
        <v>394254</v>
      </c>
      <c r="J347" s="59" t="s">
        <v>1316</v>
      </c>
      <c r="P347" s="60"/>
    </row>
    <row r="348" spans="1:23" s="28" customFormat="1" ht="13" x14ac:dyDescent="0.15">
      <c r="A348" s="53" t="s">
        <v>16</v>
      </c>
      <c r="B348" s="53" t="s">
        <v>511</v>
      </c>
      <c r="C348" s="58">
        <v>1.6E-2</v>
      </c>
      <c r="D348" s="58">
        <v>1.8E-3</v>
      </c>
      <c r="E348" s="58">
        <v>5.4699999999999996E-19</v>
      </c>
      <c r="F348" s="58" t="s">
        <v>158</v>
      </c>
      <c r="G348" s="58" t="s">
        <v>159</v>
      </c>
      <c r="H348" s="58">
        <v>0.65169999999999995</v>
      </c>
      <c r="I348" s="58">
        <v>394852</v>
      </c>
      <c r="J348" s="59" t="s">
        <v>1316</v>
      </c>
      <c r="P348" s="60"/>
    </row>
    <row r="349" spans="1:23" s="28" customFormat="1" ht="13" x14ac:dyDescent="0.15">
      <c r="A349" s="53" t="s">
        <v>16</v>
      </c>
      <c r="B349" s="53" t="s">
        <v>512</v>
      </c>
      <c r="C349" s="58">
        <v>-1.89E-2</v>
      </c>
      <c r="D349" s="58">
        <v>2.5999999999999999E-3</v>
      </c>
      <c r="E349" s="58">
        <v>2.5700000000000002E-13</v>
      </c>
      <c r="F349" s="58" t="s">
        <v>160</v>
      </c>
      <c r="G349" s="58" t="s">
        <v>161</v>
      </c>
      <c r="H349" s="58">
        <v>0.88759999999999994</v>
      </c>
      <c r="I349" s="58">
        <v>434785</v>
      </c>
      <c r="J349" s="59" t="s">
        <v>1316</v>
      </c>
      <c r="P349" s="60"/>
      <c r="W349" s="60"/>
    </row>
    <row r="350" spans="1:23" s="28" customFormat="1" ht="13" x14ac:dyDescent="0.15">
      <c r="A350" s="53" t="s">
        <v>16</v>
      </c>
      <c r="B350" s="53" t="s">
        <v>513</v>
      </c>
      <c r="C350" s="58">
        <v>1.47E-2</v>
      </c>
      <c r="D350" s="58">
        <v>1.9E-3</v>
      </c>
      <c r="E350" s="58">
        <v>2.3400000000000002E-15</v>
      </c>
      <c r="F350" s="58" t="s">
        <v>160</v>
      </c>
      <c r="G350" s="58" t="s">
        <v>161</v>
      </c>
      <c r="H350" s="58">
        <v>0.69140000000000001</v>
      </c>
      <c r="I350" s="58">
        <v>394723</v>
      </c>
      <c r="J350" s="59" t="s">
        <v>1316</v>
      </c>
      <c r="P350" s="60"/>
      <c r="W350" s="60"/>
    </row>
    <row r="351" spans="1:23" s="28" customFormat="1" ht="13" x14ac:dyDescent="0.15">
      <c r="A351" s="53" t="s">
        <v>16</v>
      </c>
      <c r="B351" s="53" t="s">
        <v>514</v>
      </c>
      <c r="C351" s="58">
        <v>-1.12E-2</v>
      </c>
      <c r="D351" s="58">
        <v>1.8E-3</v>
      </c>
      <c r="E351" s="58">
        <v>4.5700000000000002E-10</v>
      </c>
      <c r="F351" s="58" t="s">
        <v>160</v>
      </c>
      <c r="G351" s="58" t="s">
        <v>161</v>
      </c>
      <c r="H351" s="58">
        <v>0.3538</v>
      </c>
      <c r="I351" s="58">
        <v>394771</v>
      </c>
      <c r="J351" s="59" t="s">
        <v>1316</v>
      </c>
      <c r="P351" s="60"/>
    </row>
    <row r="352" spans="1:23" s="28" customFormat="1" ht="13" x14ac:dyDescent="0.15">
      <c r="A352" s="53" t="s">
        <v>16</v>
      </c>
      <c r="B352" s="53" t="s">
        <v>240</v>
      </c>
      <c r="C352" s="58">
        <v>1.4999999999999999E-2</v>
      </c>
      <c r="D352" s="58">
        <v>2.0999999999999999E-3</v>
      </c>
      <c r="E352" s="58">
        <v>2.8799999999999998E-12</v>
      </c>
      <c r="F352" s="58" t="s">
        <v>160</v>
      </c>
      <c r="G352" s="58" t="s">
        <v>159</v>
      </c>
      <c r="H352" s="58">
        <v>0.2024</v>
      </c>
      <c r="I352" s="58">
        <v>394464</v>
      </c>
      <c r="J352" s="59" t="s">
        <v>1316</v>
      </c>
      <c r="P352" s="60"/>
      <c r="W352" s="60"/>
    </row>
    <row r="353" spans="1:23" s="28" customFormat="1" ht="13" x14ac:dyDescent="0.15">
      <c r="A353" s="53" t="s">
        <v>16</v>
      </c>
      <c r="B353" s="53" t="s">
        <v>242</v>
      </c>
      <c r="C353" s="58">
        <v>1.2E-2</v>
      </c>
      <c r="D353" s="58">
        <v>1.6999999999999999E-3</v>
      </c>
      <c r="E353" s="58">
        <v>1.0300000000000001E-12</v>
      </c>
      <c r="F353" s="58" t="s">
        <v>158</v>
      </c>
      <c r="G353" s="58" t="s">
        <v>159</v>
      </c>
      <c r="H353" s="58">
        <v>0.36180000000000001</v>
      </c>
      <c r="I353" s="58">
        <v>434752</v>
      </c>
      <c r="J353" s="59" t="s">
        <v>1316</v>
      </c>
      <c r="P353" s="60"/>
    </row>
    <row r="354" spans="1:23" s="28" customFormat="1" ht="13" x14ac:dyDescent="0.15">
      <c r="A354" s="53" t="s">
        <v>16</v>
      </c>
      <c r="B354" s="53" t="s">
        <v>243</v>
      </c>
      <c r="C354" s="58">
        <v>-1.5599999999999999E-2</v>
      </c>
      <c r="D354" s="58">
        <v>1.8E-3</v>
      </c>
      <c r="E354" s="58">
        <v>1.3899999999999999E-18</v>
      </c>
      <c r="F354" s="58" t="s">
        <v>158</v>
      </c>
      <c r="G354" s="58" t="s">
        <v>159</v>
      </c>
      <c r="H354" s="58">
        <v>0.62009999999999998</v>
      </c>
      <c r="I354" s="58">
        <v>390045</v>
      </c>
      <c r="J354" s="59" t="s">
        <v>1316</v>
      </c>
      <c r="P354" s="60"/>
      <c r="W354" s="60"/>
    </row>
    <row r="355" spans="1:23" s="28" customFormat="1" ht="13" x14ac:dyDescent="0.15">
      <c r="A355" s="53" t="s">
        <v>16</v>
      </c>
      <c r="B355" s="53" t="s">
        <v>244</v>
      </c>
      <c r="C355" s="58">
        <v>-1.41E-2</v>
      </c>
      <c r="D355" s="58">
        <v>1.6999999999999999E-3</v>
      </c>
      <c r="E355" s="58">
        <v>3.2200000000000001E-16</v>
      </c>
      <c r="F355" s="58" t="s">
        <v>158</v>
      </c>
      <c r="G355" s="58" t="s">
        <v>159</v>
      </c>
      <c r="H355" s="58">
        <v>0.61460000000000004</v>
      </c>
      <c r="I355" s="58">
        <v>394916</v>
      </c>
      <c r="J355" s="59" t="s">
        <v>1316</v>
      </c>
      <c r="P355" s="60"/>
      <c r="W355" s="60"/>
    </row>
    <row r="356" spans="1:23" s="28" customFormat="1" ht="13" x14ac:dyDescent="0.15">
      <c r="A356" s="53" t="s">
        <v>16</v>
      </c>
      <c r="B356" s="53" t="s">
        <v>515</v>
      </c>
      <c r="C356" s="58">
        <v>-2.2599999999999999E-2</v>
      </c>
      <c r="D356" s="58">
        <v>2.0999999999999999E-3</v>
      </c>
      <c r="E356" s="58">
        <v>1.8099999999999998E-27</v>
      </c>
      <c r="F356" s="58" t="s">
        <v>158</v>
      </c>
      <c r="G356" s="58" t="s">
        <v>159</v>
      </c>
      <c r="H356" s="58">
        <v>0.82899999999999996</v>
      </c>
      <c r="I356" s="58">
        <v>428244</v>
      </c>
      <c r="J356" s="59" t="s">
        <v>1316</v>
      </c>
      <c r="P356" s="60"/>
    </row>
    <row r="357" spans="1:23" s="28" customFormat="1" ht="13" x14ac:dyDescent="0.15">
      <c r="A357" s="53" t="s">
        <v>16</v>
      </c>
      <c r="B357" s="53" t="s">
        <v>516</v>
      </c>
      <c r="C357" s="58">
        <v>-1.47E-2</v>
      </c>
      <c r="D357" s="58">
        <v>1.9E-3</v>
      </c>
      <c r="E357" s="58">
        <v>7.0300000000000002E-15</v>
      </c>
      <c r="F357" s="58" t="s">
        <v>159</v>
      </c>
      <c r="G357" s="58" t="s">
        <v>161</v>
      </c>
      <c r="H357" s="58">
        <v>0.28820000000000001</v>
      </c>
      <c r="I357" s="58">
        <v>391489</v>
      </c>
      <c r="J357" s="59" t="s">
        <v>1316</v>
      </c>
      <c r="P357" s="60"/>
      <c r="W357" s="60"/>
    </row>
    <row r="358" spans="1:23" s="28" customFormat="1" ht="13" x14ac:dyDescent="0.15">
      <c r="A358" s="53" t="s">
        <v>16</v>
      </c>
      <c r="B358" s="53" t="s">
        <v>517</v>
      </c>
      <c r="C358" s="58">
        <v>1.06E-2</v>
      </c>
      <c r="D358" s="58">
        <v>1.6999999999999999E-3</v>
      </c>
      <c r="E358" s="58">
        <v>5.4699999999999997E-10</v>
      </c>
      <c r="F358" s="58" t="s">
        <v>158</v>
      </c>
      <c r="G358" s="58" t="s">
        <v>159</v>
      </c>
      <c r="H358" s="58">
        <v>0.54479999999999995</v>
      </c>
      <c r="I358" s="58">
        <v>394668</v>
      </c>
      <c r="J358" s="59" t="s">
        <v>1316</v>
      </c>
      <c r="P358" s="60"/>
      <c r="W358" s="60"/>
    </row>
    <row r="359" spans="1:23" s="28" customFormat="1" ht="13" x14ac:dyDescent="0.15">
      <c r="A359" s="53" t="s">
        <v>16</v>
      </c>
      <c r="B359" s="53" t="s">
        <v>518</v>
      </c>
      <c r="C359" s="58">
        <v>1.8200000000000001E-2</v>
      </c>
      <c r="D359" s="58">
        <v>2.2000000000000001E-3</v>
      </c>
      <c r="E359" s="58">
        <v>6.1099999999999997E-17</v>
      </c>
      <c r="F359" s="58" t="s">
        <v>160</v>
      </c>
      <c r="G359" s="58" t="s">
        <v>159</v>
      </c>
      <c r="H359" s="58">
        <v>0.73109999999999997</v>
      </c>
      <c r="I359" s="58">
        <v>262817</v>
      </c>
      <c r="J359" s="59" t="s">
        <v>1316</v>
      </c>
      <c r="P359" s="60"/>
      <c r="W359" s="60"/>
    </row>
    <row r="360" spans="1:23" s="28" customFormat="1" ht="13" x14ac:dyDescent="0.15">
      <c r="A360" s="53" t="s">
        <v>16</v>
      </c>
      <c r="B360" s="53" t="s">
        <v>519</v>
      </c>
      <c r="C360" s="58">
        <v>2.29E-2</v>
      </c>
      <c r="D360" s="58">
        <v>2E-3</v>
      </c>
      <c r="E360" s="58">
        <v>3.9199999999999998E-29</v>
      </c>
      <c r="F360" s="58" t="s">
        <v>160</v>
      </c>
      <c r="G360" s="58" t="s">
        <v>161</v>
      </c>
      <c r="H360" s="58">
        <v>0.1918</v>
      </c>
      <c r="I360" s="58">
        <v>434750</v>
      </c>
      <c r="J360" s="59" t="s">
        <v>1316</v>
      </c>
      <c r="P360" s="60"/>
      <c r="W360" s="60"/>
    </row>
    <row r="361" spans="1:23" s="28" customFormat="1" ht="13" x14ac:dyDescent="0.15">
      <c r="A361" s="53" t="s">
        <v>16</v>
      </c>
      <c r="B361" s="53" t="s">
        <v>253</v>
      </c>
      <c r="C361" s="58">
        <v>4.6800000000000001E-2</v>
      </c>
      <c r="D361" s="58">
        <v>3.2000000000000002E-3</v>
      </c>
      <c r="E361" s="58">
        <v>3.8100000000000001E-47</v>
      </c>
      <c r="F361" s="58" t="s">
        <v>158</v>
      </c>
      <c r="G361" s="58" t="s">
        <v>159</v>
      </c>
      <c r="H361" s="58">
        <v>8.2000000000000003E-2</v>
      </c>
      <c r="I361" s="58">
        <v>434263</v>
      </c>
      <c r="J361" s="59" t="s">
        <v>1316</v>
      </c>
      <c r="P361" s="60"/>
      <c r="W361" s="60"/>
    </row>
    <row r="362" spans="1:23" s="28" customFormat="1" ht="13" x14ac:dyDescent="0.15">
      <c r="A362" s="53" t="s">
        <v>16</v>
      </c>
      <c r="B362" s="53" t="s">
        <v>254</v>
      </c>
      <c r="C362" s="58">
        <v>-1.24E-2</v>
      </c>
      <c r="D362" s="58">
        <v>1.6000000000000001E-3</v>
      </c>
      <c r="E362" s="58">
        <v>3.9600000000000003E-14</v>
      </c>
      <c r="F362" s="58" t="s">
        <v>160</v>
      </c>
      <c r="G362" s="58" t="s">
        <v>161</v>
      </c>
      <c r="H362" s="58">
        <v>0.4037</v>
      </c>
      <c r="I362" s="58">
        <v>434749</v>
      </c>
      <c r="J362" s="59" t="s">
        <v>1316</v>
      </c>
      <c r="P362" s="60"/>
      <c r="W362" s="60"/>
    </row>
    <row r="363" spans="1:23" s="28" customFormat="1" ht="13" x14ac:dyDescent="0.15">
      <c r="A363" s="53" t="s">
        <v>16</v>
      </c>
      <c r="B363" s="53" t="s">
        <v>255</v>
      </c>
      <c r="C363" s="58">
        <v>-1.9699999999999999E-2</v>
      </c>
      <c r="D363" s="58">
        <v>2.3E-3</v>
      </c>
      <c r="E363" s="58">
        <v>1.9399999999999998E-17</v>
      </c>
      <c r="F363" s="58" t="s">
        <v>160</v>
      </c>
      <c r="G363" s="58" t="s">
        <v>161</v>
      </c>
      <c r="H363" s="58">
        <v>0.85419999999999996</v>
      </c>
      <c r="I363" s="58">
        <v>427624</v>
      </c>
      <c r="J363" s="59" t="s">
        <v>1316</v>
      </c>
      <c r="P363" s="60"/>
      <c r="W363" s="60"/>
    </row>
    <row r="364" spans="1:23" s="28" customFormat="1" ht="13" x14ac:dyDescent="0.15">
      <c r="A364" s="53" t="s">
        <v>16</v>
      </c>
      <c r="B364" s="53" t="s">
        <v>256</v>
      </c>
      <c r="C364" s="58">
        <v>2.35E-2</v>
      </c>
      <c r="D364" s="58">
        <v>2.5000000000000001E-3</v>
      </c>
      <c r="E364" s="58">
        <v>4.0800000000000002E-21</v>
      </c>
      <c r="F364" s="58" t="s">
        <v>160</v>
      </c>
      <c r="G364" s="58" t="s">
        <v>161</v>
      </c>
      <c r="H364" s="58">
        <v>0.85719999999999996</v>
      </c>
      <c r="I364" s="58">
        <v>434660</v>
      </c>
      <c r="J364" s="59" t="s">
        <v>1316</v>
      </c>
      <c r="P364" s="60"/>
      <c r="W364" s="60"/>
    </row>
    <row r="365" spans="1:23" s="28" customFormat="1" ht="13" x14ac:dyDescent="0.15">
      <c r="A365" s="53" t="s">
        <v>16</v>
      </c>
      <c r="B365" s="53" t="s">
        <v>257</v>
      </c>
      <c r="C365" s="58">
        <v>-1.77E-2</v>
      </c>
      <c r="D365" s="58">
        <v>1.6999999999999999E-3</v>
      </c>
      <c r="E365" s="58">
        <v>5.51E-25</v>
      </c>
      <c r="F365" s="58" t="s">
        <v>158</v>
      </c>
      <c r="G365" s="58" t="s">
        <v>159</v>
      </c>
      <c r="H365" s="58">
        <v>0.45660000000000001</v>
      </c>
      <c r="I365" s="58">
        <v>392783</v>
      </c>
      <c r="J365" s="59" t="s">
        <v>1316</v>
      </c>
      <c r="P365" s="60"/>
    </row>
    <row r="366" spans="1:23" s="28" customFormat="1" ht="13" x14ac:dyDescent="0.15">
      <c r="A366" s="53" t="s">
        <v>16</v>
      </c>
      <c r="B366" s="53" t="s">
        <v>520</v>
      </c>
      <c r="C366" s="58">
        <v>-1.2E-2</v>
      </c>
      <c r="D366" s="58">
        <v>1.6999999999999999E-3</v>
      </c>
      <c r="E366" s="58">
        <v>2.6700000000000001E-12</v>
      </c>
      <c r="F366" s="58" t="s">
        <v>160</v>
      </c>
      <c r="G366" s="58" t="s">
        <v>161</v>
      </c>
      <c r="H366" s="58">
        <v>0.52980000000000005</v>
      </c>
      <c r="I366" s="58">
        <v>394704</v>
      </c>
      <c r="J366" s="59" t="s">
        <v>1316</v>
      </c>
      <c r="P366" s="60"/>
      <c r="W366" s="60"/>
    </row>
    <row r="367" spans="1:23" s="28" customFormat="1" ht="13" x14ac:dyDescent="0.15">
      <c r="A367" s="53" t="s">
        <v>16</v>
      </c>
      <c r="B367" s="53" t="s">
        <v>262</v>
      </c>
      <c r="C367" s="58">
        <v>1.95E-2</v>
      </c>
      <c r="D367" s="58">
        <v>2.8E-3</v>
      </c>
      <c r="E367" s="58">
        <v>2.5900000000000001E-12</v>
      </c>
      <c r="F367" s="58" t="s">
        <v>158</v>
      </c>
      <c r="G367" s="58" t="s">
        <v>159</v>
      </c>
      <c r="H367" s="58">
        <v>0.1074</v>
      </c>
      <c r="I367" s="58">
        <v>394872</v>
      </c>
      <c r="J367" s="59" t="s">
        <v>1316</v>
      </c>
      <c r="P367" s="60"/>
    </row>
    <row r="368" spans="1:23" s="28" customFormat="1" ht="13" x14ac:dyDescent="0.15">
      <c r="A368" s="53" t="s">
        <v>16</v>
      </c>
      <c r="B368" s="53" t="s">
        <v>268</v>
      </c>
      <c r="C368" s="58">
        <v>1.2800000000000001E-2</v>
      </c>
      <c r="D368" s="58">
        <v>1.8E-3</v>
      </c>
      <c r="E368" s="58">
        <v>2.6700000000000001E-12</v>
      </c>
      <c r="F368" s="58" t="s">
        <v>158</v>
      </c>
      <c r="G368" s="58" t="s">
        <v>159</v>
      </c>
      <c r="H368" s="58">
        <v>0.73140000000000005</v>
      </c>
      <c r="I368" s="58">
        <v>428309</v>
      </c>
      <c r="J368" s="59" t="s">
        <v>1316</v>
      </c>
      <c r="P368" s="60"/>
      <c r="W368" s="60"/>
    </row>
    <row r="369" spans="1:23" s="28" customFormat="1" ht="13" x14ac:dyDescent="0.15">
      <c r="A369" s="53" t="s">
        <v>16</v>
      </c>
      <c r="B369" s="53" t="s">
        <v>269</v>
      </c>
      <c r="C369" s="58">
        <v>3.6999999999999998E-2</v>
      </c>
      <c r="D369" s="58">
        <v>4.3E-3</v>
      </c>
      <c r="E369" s="58">
        <v>5.6000000000000002E-18</v>
      </c>
      <c r="F369" s="58" t="s">
        <v>158</v>
      </c>
      <c r="G369" s="58" t="s">
        <v>159</v>
      </c>
      <c r="H369" s="58">
        <v>3.7400000000000003E-2</v>
      </c>
      <c r="I369" s="58">
        <v>388141</v>
      </c>
      <c r="J369" s="59" t="s">
        <v>1316</v>
      </c>
      <c r="P369" s="60"/>
      <c r="W369" s="60"/>
    </row>
    <row r="370" spans="1:23" s="28" customFormat="1" ht="13" x14ac:dyDescent="0.15">
      <c r="A370" s="53" t="s">
        <v>16</v>
      </c>
      <c r="B370" s="53" t="s">
        <v>521</v>
      </c>
      <c r="C370" s="58">
        <v>-1.38E-2</v>
      </c>
      <c r="D370" s="58">
        <v>2E-3</v>
      </c>
      <c r="E370" s="58">
        <v>1.5000000000000001E-12</v>
      </c>
      <c r="F370" s="58" t="s">
        <v>158</v>
      </c>
      <c r="G370" s="58" t="s">
        <v>159</v>
      </c>
      <c r="H370" s="58">
        <v>0.24990000000000001</v>
      </c>
      <c r="I370" s="58">
        <v>394806</v>
      </c>
      <c r="J370" s="59" t="s">
        <v>1316</v>
      </c>
      <c r="P370" s="60"/>
      <c r="W370" s="60"/>
    </row>
    <row r="371" spans="1:23" s="28" customFormat="1" ht="13" x14ac:dyDescent="0.15">
      <c r="A371" s="53" t="s">
        <v>16</v>
      </c>
      <c r="B371" s="53" t="s">
        <v>522</v>
      </c>
      <c r="C371" s="58">
        <v>1.3599999999999999E-2</v>
      </c>
      <c r="D371" s="58">
        <v>1.6999999999999999E-3</v>
      </c>
      <c r="E371" s="58">
        <v>1.0399999999999999E-15</v>
      </c>
      <c r="F371" s="58" t="s">
        <v>160</v>
      </c>
      <c r="G371" s="58" t="s">
        <v>161</v>
      </c>
      <c r="H371" s="58">
        <v>0.36220000000000002</v>
      </c>
      <c r="I371" s="58">
        <v>434602</v>
      </c>
      <c r="J371" s="59" t="s">
        <v>1316</v>
      </c>
      <c r="P371" s="60"/>
      <c r="W371" s="60"/>
    </row>
    <row r="372" spans="1:23" s="28" customFormat="1" ht="13" x14ac:dyDescent="0.15">
      <c r="A372" s="53" t="s">
        <v>16</v>
      </c>
      <c r="B372" s="53" t="s">
        <v>523</v>
      </c>
      <c r="C372" s="58">
        <v>2.0400000000000001E-2</v>
      </c>
      <c r="D372" s="58">
        <v>2E-3</v>
      </c>
      <c r="E372" s="58">
        <v>3.23E-24</v>
      </c>
      <c r="F372" s="58" t="s">
        <v>160</v>
      </c>
      <c r="G372" s="58" t="s">
        <v>161</v>
      </c>
      <c r="H372" s="58">
        <v>0.77370000000000005</v>
      </c>
      <c r="I372" s="58">
        <v>394921</v>
      </c>
      <c r="J372" s="59" t="s">
        <v>1316</v>
      </c>
      <c r="P372" s="60"/>
      <c r="W372" s="60"/>
    </row>
    <row r="373" spans="1:23" s="28" customFormat="1" ht="13" x14ac:dyDescent="0.15">
      <c r="A373" s="53" t="s">
        <v>16</v>
      </c>
      <c r="B373" s="53" t="s">
        <v>524</v>
      </c>
      <c r="C373" s="58">
        <v>2.06E-2</v>
      </c>
      <c r="D373" s="58">
        <v>1.9E-3</v>
      </c>
      <c r="E373" s="58">
        <v>2.2900000000000001E-28</v>
      </c>
      <c r="F373" s="58" t="s">
        <v>158</v>
      </c>
      <c r="G373" s="58" t="s">
        <v>159</v>
      </c>
      <c r="H373" s="58">
        <v>0.28799999999999998</v>
      </c>
      <c r="I373" s="58">
        <v>394832</v>
      </c>
      <c r="J373" s="59" t="s">
        <v>1316</v>
      </c>
      <c r="W373" s="60"/>
    </row>
    <row r="374" spans="1:23" s="28" customFormat="1" ht="13" x14ac:dyDescent="0.15">
      <c r="A374" s="53" t="s">
        <v>16</v>
      </c>
      <c r="B374" s="53" t="s">
        <v>280</v>
      </c>
      <c r="C374" s="58">
        <v>3.5200000000000002E-2</v>
      </c>
      <c r="D374" s="58">
        <v>3.3999999999999998E-3</v>
      </c>
      <c r="E374" s="58">
        <v>4.87E-25</v>
      </c>
      <c r="F374" s="58" t="s">
        <v>158</v>
      </c>
      <c r="G374" s="58" t="s">
        <v>161</v>
      </c>
      <c r="H374" s="58">
        <v>7.17E-2</v>
      </c>
      <c r="I374" s="58">
        <v>394844</v>
      </c>
      <c r="J374" s="59" t="s">
        <v>1316</v>
      </c>
      <c r="P374" s="60"/>
      <c r="W374" s="60"/>
    </row>
    <row r="375" spans="1:23" s="28" customFormat="1" ht="13" x14ac:dyDescent="0.15">
      <c r="A375" s="53" t="s">
        <v>16</v>
      </c>
      <c r="B375" s="53" t="s">
        <v>525</v>
      </c>
      <c r="C375" s="58">
        <v>2.3300000000000001E-2</v>
      </c>
      <c r="D375" s="58">
        <v>1.6999999999999999E-3</v>
      </c>
      <c r="E375" s="58">
        <v>3.9599999999999998E-41</v>
      </c>
      <c r="F375" s="58" t="s">
        <v>160</v>
      </c>
      <c r="G375" s="58" t="s">
        <v>159</v>
      </c>
      <c r="H375" s="58">
        <v>0.3135</v>
      </c>
      <c r="I375" s="58">
        <v>433055</v>
      </c>
      <c r="J375" s="59" t="s">
        <v>1316</v>
      </c>
      <c r="P375" s="60"/>
      <c r="W375" s="60"/>
    </row>
    <row r="376" spans="1:23" s="28" customFormat="1" ht="13" x14ac:dyDescent="0.15">
      <c r="A376" s="53" t="s">
        <v>16</v>
      </c>
      <c r="B376" s="53" t="s">
        <v>526</v>
      </c>
      <c r="C376" s="58">
        <v>2.3400000000000001E-2</v>
      </c>
      <c r="D376" s="58">
        <v>3.2000000000000002E-3</v>
      </c>
      <c r="E376" s="58">
        <v>1.67E-13</v>
      </c>
      <c r="F376" s="58" t="s">
        <v>159</v>
      </c>
      <c r="G376" s="58" t="s">
        <v>161</v>
      </c>
      <c r="H376" s="58">
        <v>7.7100000000000002E-2</v>
      </c>
      <c r="I376" s="58">
        <v>394675</v>
      </c>
      <c r="J376" s="59" t="s">
        <v>1316</v>
      </c>
      <c r="P376" s="60"/>
      <c r="W376" s="60"/>
    </row>
    <row r="377" spans="1:23" s="28" customFormat="1" ht="13" x14ac:dyDescent="0.15">
      <c r="A377" s="53" t="s">
        <v>16</v>
      </c>
      <c r="B377" s="53" t="s">
        <v>527</v>
      </c>
      <c r="C377" s="58">
        <v>-1.24E-2</v>
      </c>
      <c r="D377" s="58">
        <v>1.8E-3</v>
      </c>
      <c r="E377" s="58">
        <v>1.31E-11</v>
      </c>
      <c r="F377" s="58" t="s">
        <v>160</v>
      </c>
      <c r="G377" s="58" t="s">
        <v>158</v>
      </c>
      <c r="H377" s="58">
        <v>0.69310000000000005</v>
      </c>
      <c r="I377" s="58">
        <v>394906</v>
      </c>
      <c r="J377" s="59" t="s">
        <v>1316</v>
      </c>
      <c r="P377" s="60"/>
      <c r="W377" s="60"/>
    </row>
    <row r="378" spans="1:23" s="28" customFormat="1" ht="13" x14ac:dyDescent="0.15">
      <c r="A378" s="53" t="s">
        <v>16</v>
      </c>
      <c r="B378" s="53" t="s">
        <v>287</v>
      </c>
      <c r="C378" s="58">
        <v>2.1100000000000001E-2</v>
      </c>
      <c r="D378" s="58">
        <v>1.8E-3</v>
      </c>
      <c r="E378" s="58">
        <v>6.0400000000000003E-33</v>
      </c>
      <c r="F378" s="58" t="s">
        <v>158</v>
      </c>
      <c r="G378" s="58" t="s">
        <v>159</v>
      </c>
      <c r="H378" s="58">
        <v>0.6845</v>
      </c>
      <c r="I378" s="58">
        <v>434761</v>
      </c>
      <c r="J378" s="59" t="s">
        <v>1316</v>
      </c>
      <c r="P378" s="60"/>
      <c r="W378" s="60"/>
    </row>
    <row r="379" spans="1:23" s="28" customFormat="1" ht="13" x14ac:dyDescent="0.15">
      <c r="A379" s="53" t="s">
        <v>16</v>
      </c>
      <c r="B379" s="53" t="s">
        <v>288</v>
      </c>
      <c r="C379" s="58">
        <v>1.67E-2</v>
      </c>
      <c r="D379" s="58">
        <v>1.6999999999999999E-3</v>
      </c>
      <c r="E379" s="58">
        <v>7.93E-24</v>
      </c>
      <c r="F379" s="58" t="s">
        <v>158</v>
      </c>
      <c r="G379" s="58" t="s">
        <v>161</v>
      </c>
      <c r="H379" s="58">
        <v>0.4667</v>
      </c>
      <c r="I379" s="58">
        <v>430166</v>
      </c>
      <c r="J379" s="59" t="s">
        <v>1316</v>
      </c>
      <c r="P379" s="60"/>
      <c r="W379" s="60"/>
    </row>
    <row r="380" spans="1:23" s="28" customFormat="1" ht="13" x14ac:dyDescent="0.15">
      <c r="A380" s="53" t="s">
        <v>16</v>
      </c>
      <c r="B380" s="53" t="s">
        <v>291</v>
      </c>
      <c r="C380" s="58">
        <v>-2.5999999999999999E-2</v>
      </c>
      <c r="D380" s="58">
        <v>2.2000000000000001E-3</v>
      </c>
      <c r="E380" s="58">
        <v>7.9099999999999997E-32</v>
      </c>
      <c r="F380" s="58" t="s">
        <v>160</v>
      </c>
      <c r="G380" s="58" t="s">
        <v>161</v>
      </c>
      <c r="H380" s="58">
        <v>0.18079999999999999</v>
      </c>
      <c r="I380" s="58">
        <v>394929</v>
      </c>
      <c r="J380" s="59" t="s">
        <v>1316</v>
      </c>
      <c r="P380" s="60"/>
      <c r="W380" s="60"/>
    </row>
    <row r="381" spans="1:23" s="28" customFormat="1" ht="13" x14ac:dyDescent="0.15">
      <c r="A381" s="53" t="s">
        <v>16</v>
      </c>
      <c r="B381" s="53" t="s">
        <v>528</v>
      </c>
      <c r="C381" s="58">
        <v>-1.9599999999999999E-2</v>
      </c>
      <c r="D381" s="58">
        <v>1.6000000000000001E-3</v>
      </c>
      <c r="E381" s="58">
        <v>1.9299999999999999E-33</v>
      </c>
      <c r="F381" s="58" t="s">
        <v>158</v>
      </c>
      <c r="G381" s="58" t="s">
        <v>159</v>
      </c>
      <c r="H381" s="58">
        <v>0.48020000000000002</v>
      </c>
      <c r="I381" s="58">
        <v>434711</v>
      </c>
      <c r="J381" s="59" t="s">
        <v>1316</v>
      </c>
      <c r="P381" s="60"/>
      <c r="W381" s="60"/>
    </row>
    <row r="382" spans="1:23" s="28" customFormat="1" ht="13" x14ac:dyDescent="0.15">
      <c r="A382" s="53" t="s">
        <v>16</v>
      </c>
      <c r="B382" s="53" t="s">
        <v>529</v>
      </c>
      <c r="C382" s="58">
        <v>-2.0199999999999999E-2</v>
      </c>
      <c r="D382" s="58">
        <v>1.6999999999999999E-3</v>
      </c>
      <c r="E382" s="58">
        <v>1.3999999999999999E-32</v>
      </c>
      <c r="F382" s="58" t="s">
        <v>160</v>
      </c>
      <c r="G382" s="58" t="s">
        <v>161</v>
      </c>
      <c r="H382" s="58">
        <v>0.42409999999999998</v>
      </c>
      <c r="I382" s="58">
        <v>394912</v>
      </c>
      <c r="J382" s="59" t="s">
        <v>1316</v>
      </c>
      <c r="W382" s="60"/>
    </row>
    <row r="383" spans="1:23" s="28" customFormat="1" ht="13" x14ac:dyDescent="0.15">
      <c r="A383" s="53" t="s">
        <v>16</v>
      </c>
      <c r="B383" s="53" t="s">
        <v>293</v>
      </c>
      <c r="C383" s="58">
        <v>-1.0800000000000001E-2</v>
      </c>
      <c r="D383" s="58">
        <v>1.6999999999999999E-3</v>
      </c>
      <c r="E383" s="58">
        <v>3.7200000000000001E-10</v>
      </c>
      <c r="F383" s="58" t="s">
        <v>158</v>
      </c>
      <c r="G383" s="58" t="s">
        <v>159</v>
      </c>
      <c r="H383" s="58">
        <v>0.43859999999999999</v>
      </c>
      <c r="I383" s="58">
        <v>394805</v>
      </c>
      <c r="J383" s="59" t="s">
        <v>1316</v>
      </c>
      <c r="P383" s="60"/>
      <c r="W383" s="60"/>
    </row>
    <row r="384" spans="1:23" s="28" customFormat="1" ht="13" x14ac:dyDescent="0.15">
      <c r="A384" s="53" t="s">
        <v>16</v>
      </c>
      <c r="B384" s="53" t="s">
        <v>295</v>
      </c>
      <c r="C384" s="58">
        <v>-1.84E-2</v>
      </c>
      <c r="D384" s="58">
        <v>1.6999999999999999E-3</v>
      </c>
      <c r="E384" s="58">
        <v>2.6999999999999999E-28</v>
      </c>
      <c r="F384" s="58" t="s">
        <v>160</v>
      </c>
      <c r="G384" s="58" t="s">
        <v>161</v>
      </c>
      <c r="H384" s="58">
        <v>0.37469999999999998</v>
      </c>
      <c r="I384" s="58">
        <v>434720</v>
      </c>
      <c r="J384" s="59" t="s">
        <v>1316</v>
      </c>
      <c r="P384" s="60"/>
    </row>
    <row r="385" spans="1:23" s="28" customFormat="1" ht="13" x14ac:dyDescent="0.15">
      <c r="A385" s="53" t="s">
        <v>16</v>
      </c>
      <c r="B385" s="53" t="s">
        <v>530</v>
      </c>
      <c r="C385" s="58">
        <v>-1.55E-2</v>
      </c>
      <c r="D385" s="58">
        <v>1.6999999999999999E-3</v>
      </c>
      <c r="E385" s="58">
        <v>4.6300000000000002E-20</v>
      </c>
      <c r="F385" s="58" t="s">
        <v>158</v>
      </c>
      <c r="G385" s="58" t="s">
        <v>159</v>
      </c>
      <c r="H385" s="58">
        <v>0.52349999999999997</v>
      </c>
      <c r="I385" s="58">
        <v>394927</v>
      </c>
      <c r="J385" s="59" t="s">
        <v>1316</v>
      </c>
      <c r="P385" s="60"/>
    </row>
    <row r="386" spans="1:23" s="28" customFormat="1" ht="13" x14ac:dyDescent="0.15">
      <c r="A386" s="53" t="s">
        <v>16</v>
      </c>
      <c r="B386" s="53" t="s">
        <v>297</v>
      </c>
      <c r="C386" s="58">
        <v>1.6899999999999998E-2</v>
      </c>
      <c r="D386" s="58">
        <v>1.6999999999999999E-3</v>
      </c>
      <c r="E386" s="58">
        <v>1.93E-24</v>
      </c>
      <c r="F386" s="58" t="s">
        <v>160</v>
      </c>
      <c r="G386" s="58" t="s">
        <v>158</v>
      </c>
      <c r="H386" s="58">
        <v>0.61599999999999999</v>
      </c>
      <c r="I386" s="58">
        <v>430006</v>
      </c>
      <c r="J386" s="59" t="s">
        <v>1316</v>
      </c>
      <c r="P386" s="60"/>
      <c r="W386" s="60"/>
    </row>
    <row r="387" spans="1:23" s="28" customFormat="1" ht="13" x14ac:dyDescent="0.15">
      <c r="A387" s="53" t="s">
        <v>16</v>
      </c>
      <c r="B387" s="53" t="s">
        <v>298</v>
      </c>
      <c r="C387" s="58">
        <v>-1.4E-2</v>
      </c>
      <c r="D387" s="58">
        <v>1.6000000000000001E-3</v>
      </c>
      <c r="E387" s="58">
        <v>1.5700000000000001E-17</v>
      </c>
      <c r="F387" s="58" t="s">
        <v>158</v>
      </c>
      <c r="G387" s="58" t="s">
        <v>159</v>
      </c>
      <c r="H387" s="58">
        <v>0.60599999999999998</v>
      </c>
      <c r="I387" s="58">
        <v>434716</v>
      </c>
      <c r="J387" s="59" t="s">
        <v>1316</v>
      </c>
      <c r="P387" s="60"/>
      <c r="W387" s="60"/>
    </row>
    <row r="388" spans="1:23" s="28" customFormat="1" ht="13" x14ac:dyDescent="0.15">
      <c r="A388" s="53" t="s">
        <v>16</v>
      </c>
      <c r="B388" s="53" t="s">
        <v>299</v>
      </c>
      <c r="C388" s="58">
        <v>1.34E-2</v>
      </c>
      <c r="D388" s="58">
        <v>1.6000000000000001E-3</v>
      </c>
      <c r="E388" s="58">
        <v>2.2300000000000002E-16</v>
      </c>
      <c r="F388" s="58" t="s">
        <v>158</v>
      </c>
      <c r="G388" s="58" t="s">
        <v>159</v>
      </c>
      <c r="H388" s="58">
        <v>0.57120000000000004</v>
      </c>
      <c r="I388" s="58">
        <v>434694</v>
      </c>
      <c r="J388" s="59" t="s">
        <v>1316</v>
      </c>
      <c r="P388" s="60"/>
    </row>
    <row r="389" spans="1:23" s="28" customFormat="1" ht="13" x14ac:dyDescent="0.15">
      <c r="A389" s="53" t="s">
        <v>16</v>
      </c>
      <c r="B389" s="53" t="s">
        <v>531</v>
      </c>
      <c r="C389" s="58">
        <v>-1.46E-2</v>
      </c>
      <c r="D389" s="58">
        <v>2.5999999999999999E-3</v>
      </c>
      <c r="E389" s="58">
        <v>2.9099999999999999E-8</v>
      </c>
      <c r="F389" s="58" t="s">
        <v>160</v>
      </c>
      <c r="G389" s="58" t="s">
        <v>159</v>
      </c>
      <c r="H389" s="58">
        <v>0.83960000000000001</v>
      </c>
      <c r="I389" s="58">
        <v>262817</v>
      </c>
      <c r="J389" s="59" t="s">
        <v>1316</v>
      </c>
      <c r="P389" s="60"/>
      <c r="W389" s="60"/>
    </row>
    <row r="390" spans="1:23" s="28" customFormat="1" ht="13" x14ac:dyDescent="0.15">
      <c r="A390" s="53" t="s">
        <v>16</v>
      </c>
      <c r="B390" s="53" t="s">
        <v>532</v>
      </c>
      <c r="C390" s="58">
        <v>1.2200000000000001E-2</v>
      </c>
      <c r="D390" s="58">
        <v>1.6999999999999999E-3</v>
      </c>
      <c r="E390" s="58">
        <v>5.3500000000000004E-13</v>
      </c>
      <c r="F390" s="58" t="s">
        <v>160</v>
      </c>
      <c r="G390" s="58" t="s">
        <v>159</v>
      </c>
      <c r="H390" s="58">
        <v>0.3911</v>
      </c>
      <c r="I390" s="58">
        <v>434741</v>
      </c>
      <c r="J390" s="59" t="s">
        <v>1316</v>
      </c>
      <c r="P390" s="60"/>
      <c r="W390" s="60"/>
    </row>
    <row r="391" spans="1:23" s="28" customFormat="1" ht="13" x14ac:dyDescent="0.15">
      <c r="A391" s="53" t="s">
        <v>16</v>
      </c>
      <c r="B391" s="53" t="s">
        <v>307</v>
      </c>
      <c r="C391" s="58">
        <v>1.1900000000000001E-2</v>
      </c>
      <c r="D391" s="58">
        <v>1.6999999999999999E-3</v>
      </c>
      <c r="E391" s="58">
        <v>1.9E-12</v>
      </c>
      <c r="F391" s="58" t="s">
        <v>160</v>
      </c>
      <c r="G391" s="58" t="s">
        <v>159</v>
      </c>
      <c r="H391" s="58">
        <v>0.3826</v>
      </c>
      <c r="I391" s="58">
        <v>433338</v>
      </c>
      <c r="J391" s="59" t="s">
        <v>1316</v>
      </c>
      <c r="P391" s="60"/>
      <c r="W391" s="60"/>
    </row>
    <row r="392" spans="1:23" s="28" customFormat="1" ht="13" x14ac:dyDescent="0.15">
      <c r="A392" s="53" t="s">
        <v>16</v>
      </c>
      <c r="B392" s="53" t="s">
        <v>310</v>
      </c>
      <c r="C392" s="58">
        <v>1.7000000000000001E-2</v>
      </c>
      <c r="D392" s="58">
        <v>1.8E-3</v>
      </c>
      <c r="E392" s="58">
        <v>2.5899999999999999E-20</v>
      </c>
      <c r="F392" s="58" t="s">
        <v>160</v>
      </c>
      <c r="G392" s="58" t="s">
        <v>159</v>
      </c>
      <c r="H392" s="58">
        <v>0.6784</v>
      </c>
      <c r="I392" s="58">
        <v>394072</v>
      </c>
      <c r="J392" s="59" t="s">
        <v>1316</v>
      </c>
      <c r="P392" s="60"/>
      <c r="W392" s="60"/>
    </row>
    <row r="393" spans="1:23" s="28" customFormat="1" ht="13" x14ac:dyDescent="0.15">
      <c r="A393" s="53" t="s">
        <v>16</v>
      </c>
      <c r="B393" s="53" t="s">
        <v>533</v>
      </c>
      <c r="C393" s="58">
        <v>1.3599999999999999E-2</v>
      </c>
      <c r="D393" s="58">
        <v>1.9E-3</v>
      </c>
      <c r="E393" s="58">
        <v>1.7300000000000001E-12</v>
      </c>
      <c r="F393" s="58" t="s">
        <v>159</v>
      </c>
      <c r="G393" s="58" t="s">
        <v>161</v>
      </c>
      <c r="H393" s="58">
        <v>0.27389999999999998</v>
      </c>
      <c r="I393" s="58">
        <v>394665</v>
      </c>
      <c r="J393" s="59" t="s">
        <v>1316</v>
      </c>
      <c r="W393" s="60"/>
    </row>
    <row r="394" spans="1:23" s="28" customFormat="1" ht="13" x14ac:dyDescent="0.15">
      <c r="A394" s="53" t="s">
        <v>16</v>
      </c>
      <c r="B394" s="53" t="s">
        <v>312</v>
      </c>
      <c r="C394" s="58">
        <v>2.76E-2</v>
      </c>
      <c r="D394" s="58">
        <v>1.6999999999999999E-3</v>
      </c>
      <c r="E394" s="58">
        <v>1.1699999999999999E-61</v>
      </c>
      <c r="F394" s="58" t="s">
        <v>158</v>
      </c>
      <c r="G394" s="58" t="s">
        <v>161</v>
      </c>
      <c r="H394" s="58">
        <v>0.62980000000000003</v>
      </c>
      <c r="I394" s="58">
        <v>434716</v>
      </c>
      <c r="J394" s="59" t="s">
        <v>1316</v>
      </c>
      <c r="P394" s="60"/>
      <c r="W394" s="60"/>
    </row>
    <row r="395" spans="1:23" s="28" customFormat="1" ht="13" x14ac:dyDescent="0.15">
      <c r="A395" s="53" t="s">
        <v>16</v>
      </c>
      <c r="B395" s="53" t="s">
        <v>534</v>
      </c>
      <c r="C395" s="58">
        <v>-1.3100000000000001E-2</v>
      </c>
      <c r="D395" s="58">
        <v>1.8E-3</v>
      </c>
      <c r="E395" s="58">
        <v>2.3300000000000002E-13</v>
      </c>
      <c r="F395" s="58" t="s">
        <v>160</v>
      </c>
      <c r="G395" s="58" t="s">
        <v>161</v>
      </c>
      <c r="H395" s="58">
        <v>0.66239999999999999</v>
      </c>
      <c r="I395" s="58">
        <v>394916</v>
      </c>
      <c r="J395" s="59" t="s">
        <v>1316</v>
      </c>
      <c r="P395" s="60"/>
    </row>
    <row r="396" spans="1:23" s="28" customFormat="1" ht="13" x14ac:dyDescent="0.15">
      <c r="A396" s="53" t="s">
        <v>16</v>
      </c>
      <c r="B396" s="53" t="s">
        <v>535</v>
      </c>
      <c r="C396" s="58">
        <v>8.0999999999999996E-3</v>
      </c>
      <c r="D396" s="58">
        <v>1.6999999999999999E-3</v>
      </c>
      <c r="E396" s="58">
        <v>2.3199999999999998E-6</v>
      </c>
      <c r="F396" s="58" t="s">
        <v>158</v>
      </c>
      <c r="G396" s="58" t="s">
        <v>159</v>
      </c>
      <c r="H396" s="58">
        <v>0.57030000000000003</v>
      </c>
      <c r="I396" s="58">
        <v>394665</v>
      </c>
      <c r="J396" s="59" t="s">
        <v>1316</v>
      </c>
      <c r="P396" s="60"/>
    </row>
    <row r="397" spans="1:23" s="28" customFormat="1" ht="13" x14ac:dyDescent="0.15">
      <c r="A397" s="53" t="s">
        <v>16</v>
      </c>
      <c r="B397" s="53" t="s">
        <v>320</v>
      </c>
      <c r="C397" s="58">
        <v>-1.44E-2</v>
      </c>
      <c r="D397" s="58">
        <v>1.6999999999999999E-3</v>
      </c>
      <c r="E397" s="58">
        <v>5.5E-17</v>
      </c>
      <c r="F397" s="58" t="s">
        <v>160</v>
      </c>
      <c r="G397" s="58" t="s">
        <v>161</v>
      </c>
      <c r="H397" s="58">
        <v>0.33739999999999998</v>
      </c>
      <c r="I397" s="58">
        <v>434761</v>
      </c>
      <c r="J397" s="59" t="s">
        <v>1316</v>
      </c>
      <c r="P397" s="60"/>
      <c r="W397" s="60"/>
    </row>
    <row r="398" spans="1:23" s="28" customFormat="1" ht="13" x14ac:dyDescent="0.15">
      <c r="A398" s="53" t="s">
        <v>16</v>
      </c>
      <c r="B398" s="53" t="s">
        <v>322</v>
      </c>
      <c r="C398" s="58">
        <v>1.6199999999999999E-2</v>
      </c>
      <c r="D398" s="58">
        <v>1.6000000000000001E-3</v>
      </c>
      <c r="E398" s="58">
        <v>6.89E-23</v>
      </c>
      <c r="F398" s="58" t="s">
        <v>158</v>
      </c>
      <c r="G398" s="58" t="s">
        <v>159</v>
      </c>
      <c r="H398" s="58">
        <v>0.3982</v>
      </c>
      <c r="I398" s="58">
        <v>431775</v>
      </c>
      <c r="J398" s="59" t="s">
        <v>1316</v>
      </c>
      <c r="P398" s="60"/>
    </row>
    <row r="399" spans="1:23" s="28" customFormat="1" ht="13" x14ac:dyDescent="0.15">
      <c r="A399" s="53" t="s">
        <v>16</v>
      </c>
      <c r="B399" s="53" t="s">
        <v>536</v>
      </c>
      <c r="C399" s="58">
        <v>-1.6500000000000001E-2</v>
      </c>
      <c r="D399" s="58">
        <v>1.6999999999999999E-3</v>
      </c>
      <c r="E399" s="58">
        <v>2.31E-22</v>
      </c>
      <c r="F399" s="58" t="s">
        <v>158</v>
      </c>
      <c r="G399" s="58" t="s">
        <v>159</v>
      </c>
      <c r="H399" s="58">
        <v>0.48970000000000002</v>
      </c>
      <c r="I399" s="58">
        <v>394849</v>
      </c>
      <c r="J399" s="59" t="s">
        <v>1316</v>
      </c>
      <c r="P399" s="60"/>
      <c r="W399" s="60"/>
    </row>
    <row r="400" spans="1:23" s="28" customFormat="1" ht="13" x14ac:dyDescent="0.15">
      <c r="A400" s="53" t="s">
        <v>16</v>
      </c>
      <c r="B400" s="53" t="s">
        <v>324</v>
      </c>
      <c r="C400" s="58">
        <v>1.43E-2</v>
      </c>
      <c r="D400" s="58">
        <v>1.6999999999999999E-3</v>
      </c>
      <c r="E400" s="58">
        <v>2.11E-16</v>
      </c>
      <c r="F400" s="58" t="s">
        <v>160</v>
      </c>
      <c r="G400" s="58" t="s">
        <v>161</v>
      </c>
      <c r="H400" s="58">
        <v>0.67349999999999999</v>
      </c>
      <c r="I400" s="58">
        <v>434770</v>
      </c>
      <c r="J400" s="59" t="s">
        <v>1316</v>
      </c>
      <c r="P400" s="60"/>
      <c r="W400" s="60"/>
    </row>
    <row r="401" spans="1:23" s="28" customFormat="1" ht="13" x14ac:dyDescent="0.15">
      <c r="A401" s="53" t="s">
        <v>16</v>
      </c>
      <c r="B401" s="53" t="s">
        <v>537</v>
      </c>
      <c r="C401" s="58">
        <v>-1.6500000000000001E-2</v>
      </c>
      <c r="D401" s="58">
        <v>2E-3</v>
      </c>
      <c r="E401" s="58">
        <v>2.3399999999999999E-17</v>
      </c>
      <c r="F401" s="58" t="s">
        <v>158</v>
      </c>
      <c r="G401" s="58" t="s">
        <v>159</v>
      </c>
      <c r="H401" s="58">
        <v>0.61140000000000005</v>
      </c>
      <c r="I401" s="58">
        <v>262817</v>
      </c>
      <c r="J401" s="59" t="s">
        <v>1316</v>
      </c>
      <c r="P401" s="60"/>
      <c r="W401" s="60"/>
    </row>
    <row r="402" spans="1:23" s="28" customFormat="1" ht="13" x14ac:dyDescent="0.15">
      <c r="A402" s="53" t="s">
        <v>16</v>
      </c>
      <c r="B402" s="53" t="s">
        <v>538</v>
      </c>
      <c r="C402" s="58">
        <v>-1.6299999999999999E-2</v>
      </c>
      <c r="D402" s="58">
        <v>1.6999999999999999E-3</v>
      </c>
      <c r="E402" s="58">
        <v>2.6299999999999998E-21</v>
      </c>
      <c r="F402" s="58" t="s">
        <v>158</v>
      </c>
      <c r="G402" s="58" t="s">
        <v>159</v>
      </c>
      <c r="H402" s="58">
        <v>0.46479999999999999</v>
      </c>
      <c r="I402" s="58">
        <v>388425</v>
      </c>
      <c r="J402" s="59" t="s">
        <v>1316</v>
      </c>
      <c r="P402" s="60"/>
      <c r="W402" s="60"/>
    </row>
    <row r="403" spans="1:23" s="28" customFormat="1" ht="13" x14ac:dyDescent="0.15">
      <c r="A403" s="53" t="s">
        <v>16</v>
      </c>
      <c r="B403" s="53" t="s">
        <v>539</v>
      </c>
      <c r="C403" s="58">
        <v>-1.3299999999999999E-2</v>
      </c>
      <c r="D403" s="58">
        <v>1.8E-3</v>
      </c>
      <c r="E403" s="58">
        <v>8.5000000000000004E-14</v>
      </c>
      <c r="F403" s="58" t="s">
        <v>160</v>
      </c>
      <c r="G403" s="58" t="s">
        <v>159</v>
      </c>
      <c r="H403" s="58">
        <v>0.64980000000000004</v>
      </c>
      <c r="I403" s="58">
        <v>394445</v>
      </c>
      <c r="J403" s="59" t="s">
        <v>1316</v>
      </c>
      <c r="P403" s="60"/>
      <c r="W403" s="60"/>
    </row>
    <row r="404" spans="1:23" s="28" customFormat="1" ht="13" x14ac:dyDescent="0.15">
      <c r="A404" s="53" t="s">
        <v>16</v>
      </c>
      <c r="B404" s="53" t="s">
        <v>540</v>
      </c>
      <c r="C404" s="58">
        <v>2.53E-2</v>
      </c>
      <c r="D404" s="58">
        <v>1.6000000000000001E-3</v>
      </c>
      <c r="E404" s="58">
        <v>1.1600000000000001E-53</v>
      </c>
      <c r="F404" s="58" t="s">
        <v>160</v>
      </c>
      <c r="G404" s="58" t="s">
        <v>161</v>
      </c>
      <c r="H404" s="58">
        <v>0.61770000000000003</v>
      </c>
      <c r="I404" s="58">
        <v>431755</v>
      </c>
      <c r="J404" s="59" t="s">
        <v>1316</v>
      </c>
      <c r="P404" s="60"/>
      <c r="W404" s="60"/>
    </row>
    <row r="405" spans="1:23" s="28" customFormat="1" ht="13" x14ac:dyDescent="0.15">
      <c r="A405" s="53" t="s">
        <v>16</v>
      </c>
      <c r="B405" s="53" t="s">
        <v>330</v>
      </c>
      <c r="C405" s="58">
        <v>-1.03E-2</v>
      </c>
      <c r="D405" s="58">
        <v>1.6000000000000001E-3</v>
      </c>
      <c r="E405" s="58">
        <v>2.0399999999999999E-10</v>
      </c>
      <c r="F405" s="58" t="s">
        <v>160</v>
      </c>
      <c r="G405" s="58" t="s">
        <v>161</v>
      </c>
      <c r="H405" s="58">
        <v>0.48120000000000002</v>
      </c>
      <c r="I405" s="58">
        <v>434718</v>
      </c>
      <c r="J405" s="59" t="s">
        <v>1316</v>
      </c>
      <c r="P405" s="60"/>
      <c r="W405" s="60"/>
    </row>
    <row r="406" spans="1:23" s="28" customFormat="1" ht="13" x14ac:dyDescent="0.15">
      <c r="A406" s="53" t="s">
        <v>16</v>
      </c>
      <c r="B406" s="53" t="s">
        <v>331</v>
      </c>
      <c r="C406" s="58">
        <v>1.0500000000000001E-2</v>
      </c>
      <c r="D406" s="58">
        <v>1.8E-3</v>
      </c>
      <c r="E406" s="58">
        <v>1.99E-9</v>
      </c>
      <c r="F406" s="58" t="s">
        <v>158</v>
      </c>
      <c r="G406" s="58" t="s">
        <v>159</v>
      </c>
      <c r="H406" s="58">
        <v>0.40110000000000001</v>
      </c>
      <c r="I406" s="58">
        <v>393654</v>
      </c>
      <c r="J406" s="59" t="s">
        <v>1316</v>
      </c>
      <c r="P406" s="60"/>
      <c r="W406" s="60"/>
    </row>
    <row r="407" spans="1:23" s="28" customFormat="1" ht="13" x14ac:dyDescent="0.15">
      <c r="A407" s="53" t="s">
        <v>16</v>
      </c>
      <c r="B407" s="53" t="s">
        <v>333</v>
      </c>
      <c r="C407" s="58">
        <v>1.1900000000000001E-2</v>
      </c>
      <c r="D407" s="58">
        <v>1.6999999999999999E-3</v>
      </c>
      <c r="E407" s="58">
        <v>1.7400000000000001E-12</v>
      </c>
      <c r="F407" s="58" t="s">
        <v>159</v>
      </c>
      <c r="G407" s="58" t="s">
        <v>161</v>
      </c>
      <c r="H407" s="58">
        <v>0.54279999999999995</v>
      </c>
      <c r="I407" s="58">
        <v>394921</v>
      </c>
      <c r="J407" s="59" t="s">
        <v>1316</v>
      </c>
      <c r="P407" s="60"/>
      <c r="W407" s="60"/>
    </row>
    <row r="408" spans="1:23" s="28" customFormat="1" ht="13" x14ac:dyDescent="0.15">
      <c r="A408" s="53" t="s">
        <v>16</v>
      </c>
      <c r="B408" s="53" t="s">
        <v>541</v>
      </c>
      <c r="C408" s="58">
        <v>1.7000000000000001E-2</v>
      </c>
      <c r="D408" s="58">
        <v>1.8E-3</v>
      </c>
      <c r="E408" s="58">
        <v>4.4000000000000001E-21</v>
      </c>
      <c r="F408" s="58" t="s">
        <v>160</v>
      </c>
      <c r="G408" s="58" t="s">
        <v>159</v>
      </c>
      <c r="H408" s="58">
        <v>0.66890000000000005</v>
      </c>
      <c r="I408" s="58">
        <v>394920</v>
      </c>
      <c r="J408" s="59" t="s">
        <v>1316</v>
      </c>
      <c r="P408" s="60"/>
      <c r="W408" s="60"/>
    </row>
    <row r="409" spans="1:23" s="28" customFormat="1" ht="13" x14ac:dyDescent="0.15">
      <c r="A409" s="53" t="s">
        <v>16</v>
      </c>
      <c r="B409" s="53" t="s">
        <v>542</v>
      </c>
      <c r="C409" s="58">
        <v>-1.5599999999999999E-2</v>
      </c>
      <c r="D409" s="58">
        <v>1.6999999999999999E-3</v>
      </c>
      <c r="E409" s="58">
        <v>3.9200000000000001E-19</v>
      </c>
      <c r="F409" s="58" t="s">
        <v>160</v>
      </c>
      <c r="G409" s="58" t="s">
        <v>161</v>
      </c>
      <c r="H409" s="58">
        <v>0.57699999999999996</v>
      </c>
      <c r="I409" s="58">
        <v>394593</v>
      </c>
      <c r="J409" s="59" t="s">
        <v>1316</v>
      </c>
      <c r="P409" s="60"/>
    </row>
    <row r="410" spans="1:23" s="28" customFormat="1" ht="13" x14ac:dyDescent="0.15">
      <c r="A410" s="53" t="s">
        <v>16</v>
      </c>
      <c r="B410" s="53" t="s">
        <v>543</v>
      </c>
      <c r="C410" s="58">
        <v>-2.7300000000000001E-2</v>
      </c>
      <c r="D410" s="58">
        <v>2.0999999999999999E-3</v>
      </c>
      <c r="E410" s="58">
        <v>5.9699999999999998E-40</v>
      </c>
      <c r="F410" s="58" t="s">
        <v>160</v>
      </c>
      <c r="G410" s="58" t="s">
        <v>159</v>
      </c>
      <c r="H410" s="58">
        <v>0.78890000000000005</v>
      </c>
      <c r="I410" s="58">
        <v>390686</v>
      </c>
      <c r="J410" s="59" t="s">
        <v>1316</v>
      </c>
      <c r="P410" s="60"/>
      <c r="W410" s="60"/>
    </row>
    <row r="411" spans="1:23" s="28" customFormat="1" ht="13" x14ac:dyDescent="0.15">
      <c r="A411" s="53" t="s">
        <v>16</v>
      </c>
      <c r="B411" s="53" t="s">
        <v>337</v>
      </c>
      <c r="C411" s="58">
        <v>2.35E-2</v>
      </c>
      <c r="D411" s="58">
        <v>1.8E-3</v>
      </c>
      <c r="E411" s="58">
        <v>5.56E-39</v>
      </c>
      <c r="F411" s="58" t="s">
        <v>160</v>
      </c>
      <c r="G411" s="58" t="s">
        <v>161</v>
      </c>
      <c r="H411" s="58">
        <v>0.3266</v>
      </c>
      <c r="I411" s="58">
        <v>394857</v>
      </c>
      <c r="J411" s="59" t="s">
        <v>1316</v>
      </c>
      <c r="P411" s="60"/>
    </row>
    <row r="412" spans="1:23" s="28" customFormat="1" ht="13" x14ac:dyDescent="0.15">
      <c r="A412" s="53" t="s">
        <v>16</v>
      </c>
      <c r="B412" s="53" t="s">
        <v>544</v>
      </c>
      <c r="C412" s="58">
        <v>-1.12E-2</v>
      </c>
      <c r="D412" s="58">
        <v>1.8E-3</v>
      </c>
      <c r="E412" s="58">
        <v>2.0700000000000001E-10</v>
      </c>
      <c r="F412" s="58" t="s">
        <v>158</v>
      </c>
      <c r="G412" s="58" t="s">
        <v>159</v>
      </c>
      <c r="H412" s="58">
        <v>0.37030000000000002</v>
      </c>
      <c r="I412" s="58">
        <v>394899</v>
      </c>
      <c r="J412" s="59" t="s">
        <v>1316</v>
      </c>
      <c r="P412" s="60"/>
      <c r="W412" s="60"/>
    </row>
    <row r="413" spans="1:23" s="28" customFormat="1" ht="13" x14ac:dyDescent="0.15">
      <c r="A413" s="53" t="s">
        <v>16</v>
      </c>
      <c r="B413" s="53" t="s">
        <v>341</v>
      </c>
      <c r="C413" s="58">
        <v>1.6500000000000001E-2</v>
      </c>
      <c r="D413" s="58">
        <v>1.9E-3</v>
      </c>
      <c r="E413" s="58">
        <v>7.82E-18</v>
      </c>
      <c r="F413" s="58" t="s">
        <v>158</v>
      </c>
      <c r="G413" s="58" t="s">
        <v>159</v>
      </c>
      <c r="H413" s="58">
        <v>0.58640000000000003</v>
      </c>
      <c r="I413" s="58">
        <v>262817</v>
      </c>
      <c r="J413" s="59" t="s">
        <v>1316</v>
      </c>
      <c r="P413" s="60"/>
      <c r="W413" s="60"/>
    </row>
    <row r="414" spans="1:23" s="28" customFormat="1" ht="13" x14ac:dyDescent="0.15">
      <c r="A414" s="53" t="s">
        <v>16</v>
      </c>
      <c r="B414" s="53" t="s">
        <v>545</v>
      </c>
      <c r="C414" s="58">
        <v>-2.24E-2</v>
      </c>
      <c r="D414" s="58">
        <v>1.8E-3</v>
      </c>
      <c r="E414" s="58">
        <v>6.1300000000000001E-34</v>
      </c>
      <c r="F414" s="58" t="s">
        <v>160</v>
      </c>
      <c r="G414" s="58" t="s">
        <v>161</v>
      </c>
      <c r="H414" s="58">
        <v>0.69779999999999998</v>
      </c>
      <c r="I414" s="58">
        <v>393989</v>
      </c>
      <c r="J414" s="59" t="s">
        <v>1316</v>
      </c>
      <c r="P414" s="60"/>
    </row>
    <row r="415" spans="1:23" s="28" customFormat="1" ht="13" x14ac:dyDescent="0.15">
      <c r="A415" s="53" t="s">
        <v>16</v>
      </c>
      <c r="B415" s="53" t="s">
        <v>546</v>
      </c>
      <c r="C415" s="58">
        <v>2.24E-2</v>
      </c>
      <c r="D415" s="58">
        <v>2.3E-3</v>
      </c>
      <c r="E415" s="58">
        <v>7.2599999999999996E-22</v>
      </c>
      <c r="F415" s="58" t="s">
        <v>160</v>
      </c>
      <c r="G415" s="58" t="s">
        <v>161</v>
      </c>
      <c r="H415" s="58">
        <v>0.84899999999999998</v>
      </c>
      <c r="I415" s="58">
        <v>394820</v>
      </c>
      <c r="J415" s="59" t="s">
        <v>1316</v>
      </c>
      <c r="P415" s="60"/>
    </row>
    <row r="416" spans="1:23" s="28" customFormat="1" ht="13" x14ac:dyDescent="0.15">
      <c r="A416" s="53" t="s">
        <v>16</v>
      </c>
      <c r="B416" s="53" t="s">
        <v>346</v>
      </c>
      <c r="C416" s="58">
        <v>1.7600000000000001E-2</v>
      </c>
      <c r="D416" s="58">
        <v>1.8E-3</v>
      </c>
      <c r="E416" s="58">
        <v>7.5500000000000001E-22</v>
      </c>
      <c r="F416" s="58" t="s">
        <v>158</v>
      </c>
      <c r="G416" s="58" t="s">
        <v>159</v>
      </c>
      <c r="H416" s="58">
        <v>0.2772</v>
      </c>
      <c r="I416" s="58">
        <v>417857</v>
      </c>
      <c r="J416" s="59" t="s">
        <v>1316</v>
      </c>
      <c r="P416" s="60"/>
      <c r="W416" s="60"/>
    </row>
    <row r="417" spans="1:23" s="28" customFormat="1" ht="13" x14ac:dyDescent="0.15">
      <c r="A417" s="53" t="s">
        <v>16</v>
      </c>
      <c r="B417" s="53" t="s">
        <v>547</v>
      </c>
      <c r="C417" s="58">
        <v>1.4999999999999999E-2</v>
      </c>
      <c r="D417" s="58">
        <v>2E-3</v>
      </c>
      <c r="E417" s="58">
        <v>4.08E-14</v>
      </c>
      <c r="F417" s="58" t="s">
        <v>158</v>
      </c>
      <c r="G417" s="58" t="s">
        <v>159</v>
      </c>
      <c r="H417" s="58">
        <v>0.75649999999999995</v>
      </c>
      <c r="I417" s="58">
        <v>394656</v>
      </c>
      <c r="J417" s="59" t="s">
        <v>1316</v>
      </c>
      <c r="P417" s="60"/>
      <c r="W417" s="60"/>
    </row>
    <row r="418" spans="1:23" s="28" customFormat="1" ht="13" x14ac:dyDescent="0.15">
      <c r="A418" s="53" t="s">
        <v>16</v>
      </c>
      <c r="B418" s="53" t="s">
        <v>548</v>
      </c>
      <c r="C418" s="58">
        <v>1.44E-2</v>
      </c>
      <c r="D418" s="58">
        <v>1.6999999999999999E-3</v>
      </c>
      <c r="E418" s="58">
        <v>1.2200000000000001E-16</v>
      </c>
      <c r="F418" s="58" t="s">
        <v>159</v>
      </c>
      <c r="G418" s="58" t="s">
        <v>161</v>
      </c>
      <c r="H418" s="58">
        <v>0.59840000000000004</v>
      </c>
      <c r="I418" s="58">
        <v>394884</v>
      </c>
      <c r="J418" s="59" t="s">
        <v>1316</v>
      </c>
      <c r="P418" s="60"/>
      <c r="W418" s="60"/>
    </row>
    <row r="419" spans="1:23" s="28" customFormat="1" ht="13" x14ac:dyDescent="0.15">
      <c r="A419" s="53" t="s">
        <v>16</v>
      </c>
      <c r="B419" s="53" t="s">
        <v>549</v>
      </c>
      <c r="C419" s="58">
        <v>-1.6899999999999998E-2</v>
      </c>
      <c r="D419" s="58">
        <v>1.8E-3</v>
      </c>
      <c r="E419" s="58">
        <v>2.02E-20</v>
      </c>
      <c r="F419" s="58" t="s">
        <v>158</v>
      </c>
      <c r="G419" s="58" t="s">
        <v>159</v>
      </c>
      <c r="H419" s="58">
        <v>0.73150000000000004</v>
      </c>
      <c r="I419" s="58">
        <v>433566</v>
      </c>
      <c r="J419" s="59" t="s">
        <v>1316</v>
      </c>
      <c r="P419" s="60"/>
      <c r="W419" s="60"/>
    </row>
    <row r="420" spans="1:23" s="28" customFormat="1" ht="13" x14ac:dyDescent="0.15">
      <c r="A420" s="53" t="s">
        <v>16</v>
      </c>
      <c r="B420" s="53" t="s">
        <v>550</v>
      </c>
      <c r="C420" s="58">
        <v>-1.55E-2</v>
      </c>
      <c r="D420" s="58">
        <v>2E-3</v>
      </c>
      <c r="E420" s="58">
        <v>5.3600000000000003E-15</v>
      </c>
      <c r="F420" s="58" t="s">
        <v>160</v>
      </c>
      <c r="G420" s="58" t="s">
        <v>161</v>
      </c>
      <c r="H420" s="58">
        <v>0.35849999999999999</v>
      </c>
      <c r="I420" s="58">
        <v>262817</v>
      </c>
      <c r="J420" s="59" t="s">
        <v>1316</v>
      </c>
      <c r="P420" s="60"/>
      <c r="W420" s="60"/>
    </row>
    <row r="421" spans="1:23" s="28" customFormat="1" ht="13" x14ac:dyDescent="0.15">
      <c r="A421" s="53" t="s">
        <v>16</v>
      </c>
      <c r="B421" s="53" t="s">
        <v>349</v>
      </c>
      <c r="C421" s="58">
        <v>-2.93E-2</v>
      </c>
      <c r="D421" s="58">
        <v>2.3E-3</v>
      </c>
      <c r="E421" s="58">
        <v>8.5000000000000005E-38</v>
      </c>
      <c r="F421" s="58" t="s">
        <v>160</v>
      </c>
      <c r="G421" s="58" t="s">
        <v>161</v>
      </c>
      <c r="H421" s="58">
        <v>0.22239999999999999</v>
      </c>
      <c r="I421" s="58">
        <v>262817</v>
      </c>
      <c r="J421" s="59" t="s">
        <v>1316</v>
      </c>
      <c r="P421" s="60"/>
    </row>
    <row r="422" spans="1:23" s="28" customFormat="1" ht="13" x14ac:dyDescent="0.15">
      <c r="A422" s="53" t="s">
        <v>16</v>
      </c>
      <c r="B422" s="53" t="s">
        <v>551</v>
      </c>
      <c r="C422" s="58">
        <v>-3.9399999999999998E-2</v>
      </c>
      <c r="D422" s="58">
        <v>5.4999999999999997E-3</v>
      </c>
      <c r="E422" s="58">
        <v>6.1999999999999998E-13</v>
      </c>
      <c r="F422" s="58" t="s">
        <v>158</v>
      </c>
      <c r="G422" s="58" t="s">
        <v>159</v>
      </c>
      <c r="H422" s="58">
        <v>0.96799999999999997</v>
      </c>
      <c r="I422" s="58">
        <v>262817</v>
      </c>
      <c r="J422" s="59" t="s">
        <v>1316</v>
      </c>
      <c r="P422" s="60"/>
      <c r="W422" s="60"/>
    </row>
    <row r="423" spans="1:23" s="28" customFormat="1" ht="13" x14ac:dyDescent="0.15">
      <c r="A423" s="53" t="s">
        <v>16</v>
      </c>
      <c r="B423" s="53" t="s">
        <v>552</v>
      </c>
      <c r="C423" s="58">
        <v>-1.7000000000000001E-2</v>
      </c>
      <c r="D423" s="58">
        <v>2.0999999999999999E-3</v>
      </c>
      <c r="E423" s="58">
        <v>3.9800000000000001E-16</v>
      </c>
      <c r="F423" s="58" t="s">
        <v>160</v>
      </c>
      <c r="G423" s="58" t="s">
        <v>161</v>
      </c>
      <c r="H423" s="58">
        <v>0.2324</v>
      </c>
      <c r="I423" s="58">
        <v>371585</v>
      </c>
      <c r="J423" s="59" t="s">
        <v>1316</v>
      </c>
      <c r="P423" s="60"/>
      <c r="W423" s="60"/>
    </row>
    <row r="424" spans="1:23" s="28" customFormat="1" ht="13" x14ac:dyDescent="0.15">
      <c r="A424" s="53" t="s">
        <v>16</v>
      </c>
      <c r="B424" s="53" t="s">
        <v>553</v>
      </c>
      <c r="C424" s="58">
        <v>-1.4500000000000001E-2</v>
      </c>
      <c r="D424" s="58">
        <v>1.6999999999999999E-3</v>
      </c>
      <c r="E424" s="58">
        <v>6.6200000000000002E-18</v>
      </c>
      <c r="F424" s="58" t="s">
        <v>158</v>
      </c>
      <c r="G424" s="58" t="s">
        <v>159</v>
      </c>
      <c r="H424" s="58">
        <v>0.60270000000000001</v>
      </c>
      <c r="I424" s="58">
        <v>416234</v>
      </c>
      <c r="J424" s="59" t="s">
        <v>1316</v>
      </c>
      <c r="P424" s="60"/>
      <c r="W424" s="60"/>
    </row>
    <row r="425" spans="1:23" s="28" customFormat="1" ht="13" x14ac:dyDescent="0.15">
      <c r="A425" s="53" t="s">
        <v>16</v>
      </c>
      <c r="B425" s="53" t="s">
        <v>357</v>
      </c>
      <c r="C425" s="58">
        <v>-1.7299999999999999E-2</v>
      </c>
      <c r="D425" s="58">
        <v>2.0999999999999999E-3</v>
      </c>
      <c r="E425" s="58">
        <v>2.8000000000000001E-16</v>
      </c>
      <c r="F425" s="58" t="s">
        <v>158</v>
      </c>
      <c r="G425" s="58" t="s">
        <v>159</v>
      </c>
      <c r="H425" s="58">
        <v>0.2162</v>
      </c>
      <c r="I425" s="58">
        <v>391610</v>
      </c>
      <c r="J425" s="59" t="s">
        <v>1316</v>
      </c>
      <c r="P425" s="60"/>
      <c r="W425" s="60"/>
    </row>
    <row r="426" spans="1:23" s="28" customFormat="1" ht="13" x14ac:dyDescent="0.15">
      <c r="A426" s="53" t="s">
        <v>16</v>
      </c>
      <c r="B426" s="53" t="s">
        <v>554</v>
      </c>
      <c r="C426" s="58">
        <v>2.0199999999999999E-2</v>
      </c>
      <c r="D426" s="58">
        <v>2.5999999999999999E-3</v>
      </c>
      <c r="E426" s="58">
        <v>3.9199999999999998E-15</v>
      </c>
      <c r="F426" s="58" t="s">
        <v>158</v>
      </c>
      <c r="G426" s="58" t="s">
        <v>161</v>
      </c>
      <c r="H426" s="58">
        <v>0.87849999999999995</v>
      </c>
      <c r="I426" s="58">
        <v>394906</v>
      </c>
      <c r="J426" s="59" t="s">
        <v>1316</v>
      </c>
      <c r="P426" s="60"/>
      <c r="W426" s="60"/>
    </row>
    <row r="427" spans="1:23" s="28" customFormat="1" ht="13" x14ac:dyDescent="0.15">
      <c r="A427" s="53" t="s">
        <v>16</v>
      </c>
      <c r="B427" s="53" t="s">
        <v>359</v>
      </c>
      <c r="C427" s="58">
        <v>-1.2E-2</v>
      </c>
      <c r="D427" s="58">
        <v>1.8E-3</v>
      </c>
      <c r="E427" s="58">
        <v>1.46E-11</v>
      </c>
      <c r="F427" s="58" t="s">
        <v>160</v>
      </c>
      <c r="G427" s="58" t="s">
        <v>161</v>
      </c>
      <c r="H427" s="58">
        <v>0.69159999999999999</v>
      </c>
      <c r="I427" s="58">
        <v>433865</v>
      </c>
      <c r="J427" s="59" t="s">
        <v>1316</v>
      </c>
      <c r="W427" s="60"/>
    </row>
    <row r="428" spans="1:23" s="28" customFormat="1" ht="13" x14ac:dyDescent="0.15">
      <c r="A428" s="53" t="s">
        <v>16</v>
      </c>
      <c r="B428" s="53" t="s">
        <v>555</v>
      </c>
      <c r="C428" s="58">
        <v>-2.0799999999999999E-2</v>
      </c>
      <c r="D428" s="58">
        <v>1.8E-3</v>
      </c>
      <c r="E428" s="58">
        <v>1.8599999999999999E-29</v>
      </c>
      <c r="F428" s="58" t="s">
        <v>158</v>
      </c>
      <c r="G428" s="58" t="s">
        <v>159</v>
      </c>
      <c r="H428" s="58">
        <v>0.26550000000000001</v>
      </c>
      <c r="I428" s="58">
        <v>434596</v>
      </c>
      <c r="J428" s="59" t="s">
        <v>1316</v>
      </c>
      <c r="P428" s="60"/>
      <c r="W428" s="60"/>
    </row>
    <row r="429" spans="1:23" s="28" customFormat="1" ht="13" x14ac:dyDescent="0.15">
      <c r="A429" s="53" t="s">
        <v>16</v>
      </c>
      <c r="B429" s="53" t="s">
        <v>370</v>
      </c>
      <c r="C429" s="58">
        <v>-1.77E-2</v>
      </c>
      <c r="D429" s="58">
        <v>1.6999999999999999E-3</v>
      </c>
      <c r="E429" s="58">
        <v>3.5999999999999999E-25</v>
      </c>
      <c r="F429" s="58" t="s">
        <v>160</v>
      </c>
      <c r="G429" s="58" t="s">
        <v>159</v>
      </c>
      <c r="H429" s="58">
        <v>0.42880000000000001</v>
      </c>
      <c r="I429" s="58">
        <v>405392</v>
      </c>
      <c r="J429" s="59" t="s">
        <v>1316</v>
      </c>
      <c r="P429" s="60"/>
      <c r="W429" s="60"/>
    </row>
    <row r="430" spans="1:23" s="28" customFormat="1" ht="13" x14ac:dyDescent="0.15">
      <c r="A430" s="53" t="s">
        <v>16</v>
      </c>
      <c r="B430" s="53" t="s">
        <v>372</v>
      </c>
      <c r="C430" s="58">
        <v>-1.15E-2</v>
      </c>
      <c r="D430" s="58">
        <v>1.6999999999999999E-3</v>
      </c>
      <c r="E430" s="58">
        <v>1.4700000000000002E-11</v>
      </c>
      <c r="F430" s="58" t="s">
        <v>160</v>
      </c>
      <c r="G430" s="58" t="s">
        <v>161</v>
      </c>
      <c r="H430" s="58">
        <v>0.53610000000000002</v>
      </c>
      <c r="I430" s="58">
        <v>394329</v>
      </c>
      <c r="J430" s="59" t="s">
        <v>1316</v>
      </c>
      <c r="P430" s="60"/>
      <c r="W430" s="60"/>
    </row>
    <row r="431" spans="1:23" s="28" customFormat="1" ht="13" x14ac:dyDescent="0.15">
      <c r="A431" s="53" t="s">
        <v>16</v>
      </c>
      <c r="B431" s="53" t="s">
        <v>556</v>
      </c>
      <c r="C431" s="58">
        <v>-1.46E-2</v>
      </c>
      <c r="D431" s="58">
        <v>2E-3</v>
      </c>
      <c r="E431" s="58">
        <v>4.1100000000000002E-13</v>
      </c>
      <c r="F431" s="58" t="s">
        <v>158</v>
      </c>
      <c r="G431" s="58" t="s">
        <v>159</v>
      </c>
      <c r="H431" s="58">
        <v>0.78949999999999998</v>
      </c>
      <c r="I431" s="58">
        <v>388529</v>
      </c>
      <c r="J431" s="59" t="s">
        <v>1316</v>
      </c>
      <c r="P431" s="60"/>
      <c r="W431" s="60"/>
    </row>
    <row r="432" spans="1:23" s="28" customFormat="1" ht="13" x14ac:dyDescent="0.15">
      <c r="A432" s="53" t="s">
        <v>16</v>
      </c>
      <c r="B432" s="53" t="s">
        <v>557</v>
      </c>
      <c r="C432" s="58">
        <v>-1.2999999999999999E-2</v>
      </c>
      <c r="D432" s="58">
        <v>1.9E-3</v>
      </c>
      <c r="E432" s="58">
        <v>4.4200000000000001E-12</v>
      </c>
      <c r="F432" s="58" t="s">
        <v>160</v>
      </c>
      <c r="G432" s="58" t="s">
        <v>161</v>
      </c>
      <c r="H432" s="58">
        <v>0.34010000000000001</v>
      </c>
      <c r="I432" s="58">
        <v>262817</v>
      </c>
      <c r="J432" s="59" t="s">
        <v>1316</v>
      </c>
      <c r="P432" s="60"/>
      <c r="W432" s="60"/>
    </row>
    <row r="433" spans="1:23" s="28" customFormat="1" ht="13" x14ac:dyDescent="0.15">
      <c r="A433" s="53" t="s">
        <v>16</v>
      </c>
      <c r="B433" s="53" t="s">
        <v>558</v>
      </c>
      <c r="C433" s="58">
        <v>1.7000000000000001E-2</v>
      </c>
      <c r="D433" s="58">
        <v>1.6999999999999999E-3</v>
      </c>
      <c r="E433" s="58">
        <v>1.8700000000000001E-22</v>
      </c>
      <c r="F433" s="58" t="s">
        <v>160</v>
      </c>
      <c r="G433" s="58" t="s">
        <v>158</v>
      </c>
      <c r="H433" s="58">
        <v>0.69920000000000004</v>
      </c>
      <c r="I433" s="58">
        <v>433869</v>
      </c>
      <c r="J433" s="59" t="s">
        <v>1316</v>
      </c>
      <c r="P433" s="60"/>
      <c r="W433" s="60"/>
    </row>
    <row r="434" spans="1:23" s="28" customFormat="1" ht="13" x14ac:dyDescent="0.15">
      <c r="A434" s="53" t="s">
        <v>16</v>
      </c>
      <c r="B434" s="53" t="s">
        <v>379</v>
      </c>
      <c r="C434" s="58">
        <v>1.89E-2</v>
      </c>
      <c r="D434" s="58">
        <v>1.6000000000000001E-3</v>
      </c>
      <c r="E434" s="58">
        <v>3.1500000000000001E-31</v>
      </c>
      <c r="F434" s="58" t="s">
        <v>158</v>
      </c>
      <c r="G434" s="58" t="s">
        <v>159</v>
      </c>
      <c r="H434" s="58">
        <v>0.54359999999999997</v>
      </c>
      <c r="I434" s="58">
        <v>434674</v>
      </c>
      <c r="J434" s="59" t="s">
        <v>1316</v>
      </c>
      <c r="P434" s="60"/>
      <c r="W434" s="60"/>
    </row>
    <row r="435" spans="1:23" s="28" customFormat="1" ht="13" x14ac:dyDescent="0.15">
      <c r="A435" s="53" t="s">
        <v>16</v>
      </c>
      <c r="B435" s="53" t="s">
        <v>559</v>
      </c>
      <c r="C435" s="58">
        <v>-2.24E-2</v>
      </c>
      <c r="D435" s="58">
        <v>2.5000000000000001E-3</v>
      </c>
      <c r="E435" s="58">
        <v>6.5499999999999996E-20</v>
      </c>
      <c r="F435" s="58" t="s">
        <v>160</v>
      </c>
      <c r="G435" s="58" t="s">
        <v>159</v>
      </c>
      <c r="H435" s="58">
        <v>0.14760000000000001</v>
      </c>
      <c r="I435" s="58">
        <v>382930</v>
      </c>
      <c r="J435" s="59" t="s">
        <v>1316</v>
      </c>
      <c r="P435" s="60"/>
    </row>
    <row r="436" spans="1:23" s="28" customFormat="1" ht="13" x14ac:dyDescent="0.15">
      <c r="A436" s="53" t="s">
        <v>16</v>
      </c>
      <c r="B436" s="53" t="s">
        <v>380</v>
      </c>
      <c r="C436" s="58">
        <v>-1.0800000000000001E-2</v>
      </c>
      <c r="D436" s="58">
        <v>1.6999999999999999E-3</v>
      </c>
      <c r="E436" s="58">
        <v>3.4599999999999999E-10</v>
      </c>
      <c r="F436" s="58" t="s">
        <v>158</v>
      </c>
      <c r="G436" s="58" t="s">
        <v>159</v>
      </c>
      <c r="H436" s="58">
        <v>0.68520000000000003</v>
      </c>
      <c r="I436" s="58">
        <v>434681</v>
      </c>
      <c r="J436" s="59" t="s">
        <v>1316</v>
      </c>
      <c r="P436" s="60"/>
    </row>
    <row r="437" spans="1:23" s="28" customFormat="1" ht="13" x14ac:dyDescent="0.15">
      <c r="A437" s="53" t="s">
        <v>16</v>
      </c>
      <c r="B437" s="53" t="s">
        <v>384</v>
      </c>
      <c r="C437" s="58">
        <v>-1.2999999999999999E-2</v>
      </c>
      <c r="D437" s="58">
        <v>1.6999999999999999E-3</v>
      </c>
      <c r="E437" s="58">
        <v>3.0599999999999997E-14</v>
      </c>
      <c r="F437" s="58" t="s">
        <v>158</v>
      </c>
      <c r="G437" s="58" t="s">
        <v>159</v>
      </c>
      <c r="H437" s="58">
        <v>0.57250000000000001</v>
      </c>
      <c r="I437" s="58">
        <v>394699</v>
      </c>
      <c r="J437" s="59" t="s">
        <v>1316</v>
      </c>
      <c r="P437" s="60"/>
      <c r="W437" s="60"/>
    </row>
    <row r="438" spans="1:23" s="28" customFormat="1" ht="13" x14ac:dyDescent="0.15">
      <c r="A438" s="53" t="s">
        <v>16</v>
      </c>
      <c r="B438" s="53" t="s">
        <v>385</v>
      </c>
      <c r="C438" s="58">
        <v>1.21E-2</v>
      </c>
      <c r="D438" s="58">
        <v>1.6999999999999999E-3</v>
      </c>
      <c r="E438" s="58">
        <v>2.4900000000000001E-12</v>
      </c>
      <c r="F438" s="58" t="s">
        <v>159</v>
      </c>
      <c r="G438" s="58" t="s">
        <v>161</v>
      </c>
      <c r="H438" s="58">
        <v>0.46689999999999998</v>
      </c>
      <c r="I438" s="58">
        <v>393536</v>
      </c>
      <c r="J438" s="59" t="s">
        <v>1316</v>
      </c>
      <c r="P438" s="60"/>
    </row>
    <row r="439" spans="1:23" s="28" customFormat="1" ht="13" x14ac:dyDescent="0.15">
      <c r="A439" s="53" t="s">
        <v>16</v>
      </c>
      <c r="B439" s="53" t="s">
        <v>386</v>
      </c>
      <c r="C439" s="58">
        <v>-1.7600000000000001E-2</v>
      </c>
      <c r="D439" s="58">
        <v>1.8E-3</v>
      </c>
      <c r="E439" s="58">
        <v>8.1099999999999996E-23</v>
      </c>
      <c r="F439" s="58" t="s">
        <v>159</v>
      </c>
      <c r="G439" s="58" t="s">
        <v>161</v>
      </c>
      <c r="H439" s="58">
        <v>0.65620000000000001</v>
      </c>
      <c r="I439" s="58">
        <v>394842</v>
      </c>
      <c r="J439" s="59" t="s">
        <v>1316</v>
      </c>
      <c r="P439" s="60"/>
    </row>
    <row r="440" spans="1:23" s="28" customFormat="1" ht="13" x14ac:dyDescent="0.15">
      <c r="A440" s="53" t="s">
        <v>16</v>
      </c>
      <c r="B440" s="53" t="s">
        <v>560</v>
      </c>
      <c r="C440" s="58">
        <v>-1.8599999999999998E-2</v>
      </c>
      <c r="D440" s="58">
        <v>1.6999999999999999E-3</v>
      </c>
      <c r="E440" s="58">
        <v>2.5699999999999999E-28</v>
      </c>
      <c r="F440" s="58" t="s">
        <v>158</v>
      </c>
      <c r="G440" s="58" t="s">
        <v>159</v>
      </c>
      <c r="H440" s="58">
        <v>0.33939999999999998</v>
      </c>
      <c r="I440" s="58">
        <v>434437</v>
      </c>
      <c r="J440" s="59" t="s">
        <v>1316</v>
      </c>
      <c r="P440" s="60"/>
    </row>
    <row r="441" spans="1:23" s="28" customFormat="1" ht="13" x14ac:dyDescent="0.15">
      <c r="A441" s="53" t="s">
        <v>16</v>
      </c>
      <c r="B441" s="53" t="s">
        <v>389</v>
      </c>
      <c r="C441" s="58">
        <v>-4.7899999999999998E-2</v>
      </c>
      <c r="D441" s="58">
        <v>2E-3</v>
      </c>
      <c r="E441" s="58">
        <v>3.0600000000000001E-125</v>
      </c>
      <c r="F441" s="58" t="s">
        <v>160</v>
      </c>
      <c r="G441" s="58" t="s">
        <v>161</v>
      </c>
      <c r="H441" s="58">
        <v>0.77859999999999996</v>
      </c>
      <c r="I441" s="58">
        <v>434718</v>
      </c>
      <c r="J441" s="59" t="s">
        <v>1316</v>
      </c>
      <c r="P441" s="60"/>
      <c r="W441" s="60"/>
    </row>
    <row r="442" spans="1:23" s="28" customFormat="1" ht="13" x14ac:dyDescent="0.15">
      <c r="A442" s="53" t="s">
        <v>16</v>
      </c>
      <c r="B442" s="53" t="s">
        <v>561</v>
      </c>
      <c r="C442" s="58">
        <v>1.6799999999999999E-2</v>
      </c>
      <c r="D442" s="58">
        <v>1.8E-3</v>
      </c>
      <c r="E442" s="58">
        <v>8.5900000000000001E-22</v>
      </c>
      <c r="F442" s="58" t="s">
        <v>160</v>
      </c>
      <c r="G442" s="58" t="s">
        <v>161</v>
      </c>
      <c r="H442" s="58">
        <v>0.55740000000000001</v>
      </c>
      <c r="I442" s="58">
        <v>369147</v>
      </c>
      <c r="J442" s="59" t="s">
        <v>1316</v>
      </c>
      <c r="P442" s="60"/>
      <c r="W442" s="60"/>
    </row>
    <row r="443" spans="1:23" s="28" customFormat="1" ht="13" x14ac:dyDescent="0.15">
      <c r="A443" s="53" t="s">
        <v>16</v>
      </c>
      <c r="B443" s="53" t="s">
        <v>392</v>
      </c>
      <c r="C443" s="58">
        <v>1.5699999999999999E-2</v>
      </c>
      <c r="D443" s="58">
        <v>2E-3</v>
      </c>
      <c r="E443" s="58">
        <v>3.4899999999999999E-15</v>
      </c>
      <c r="F443" s="58" t="s">
        <v>160</v>
      </c>
      <c r="G443" s="58" t="s">
        <v>159</v>
      </c>
      <c r="H443" s="58">
        <v>0.63439999999999996</v>
      </c>
      <c r="I443" s="58">
        <v>262817</v>
      </c>
      <c r="J443" s="59" t="s">
        <v>1316</v>
      </c>
      <c r="P443" s="60"/>
      <c r="W443" s="60"/>
    </row>
    <row r="444" spans="1:23" s="28" customFormat="1" ht="13" x14ac:dyDescent="0.15">
      <c r="A444" s="53" t="s">
        <v>16</v>
      </c>
      <c r="B444" s="53" t="s">
        <v>393</v>
      </c>
      <c r="C444" s="58">
        <v>-1.37E-2</v>
      </c>
      <c r="D444" s="58">
        <v>1.6999999999999999E-3</v>
      </c>
      <c r="E444" s="58">
        <v>1.53E-16</v>
      </c>
      <c r="F444" s="58" t="s">
        <v>158</v>
      </c>
      <c r="G444" s="58" t="s">
        <v>159</v>
      </c>
      <c r="H444" s="58">
        <v>0.59330000000000005</v>
      </c>
      <c r="I444" s="58">
        <v>432762</v>
      </c>
      <c r="J444" s="59" t="s">
        <v>1316</v>
      </c>
      <c r="P444" s="60"/>
    </row>
    <row r="445" spans="1:23" s="28" customFormat="1" ht="13" x14ac:dyDescent="0.15">
      <c r="A445" s="53" t="s">
        <v>16</v>
      </c>
      <c r="B445" s="53" t="s">
        <v>398</v>
      </c>
      <c r="C445" s="58">
        <v>2.8899999999999999E-2</v>
      </c>
      <c r="D445" s="58">
        <v>2.8E-3</v>
      </c>
      <c r="E445" s="58">
        <v>3.2000000000000001E-24</v>
      </c>
      <c r="F445" s="58" t="s">
        <v>158</v>
      </c>
      <c r="G445" s="58" t="s">
        <v>159</v>
      </c>
      <c r="H445" s="58">
        <v>0.13120000000000001</v>
      </c>
      <c r="I445" s="58">
        <v>262817</v>
      </c>
      <c r="J445" s="59" t="s">
        <v>1316</v>
      </c>
      <c r="P445" s="60"/>
      <c r="W445" s="60"/>
    </row>
    <row r="446" spans="1:23" s="28" customFormat="1" ht="13" x14ac:dyDescent="0.15">
      <c r="A446" s="53" t="s">
        <v>16</v>
      </c>
      <c r="B446" s="53" t="s">
        <v>400</v>
      </c>
      <c r="C446" s="58">
        <v>-4.1300000000000003E-2</v>
      </c>
      <c r="D446" s="58">
        <v>2.0999999999999999E-3</v>
      </c>
      <c r="E446" s="58">
        <v>7.3999999999999995E-89</v>
      </c>
      <c r="F446" s="58" t="s">
        <v>158</v>
      </c>
      <c r="G446" s="58" t="s">
        <v>159</v>
      </c>
      <c r="H446" s="58">
        <v>0.18360000000000001</v>
      </c>
      <c r="I446" s="58">
        <v>434768</v>
      </c>
      <c r="J446" s="59" t="s">
        <v>1316</v>
      </c>
      <c r="P446" s="60"/>
      <c r="W446" s="60"/>
    </row>
    <row r="447" spans="1:23" s="28" customFormat="1" ht="13" x14ac:dyDescent="0.15">
      <c r="A447" s="53" t="s">
        <v>16</v>
      </c>
      <c r="B447" s="53" t="s">
        <v>562</v>
      </c>
      <c r="C447" s="58">
        <v>1.9599999999999999E-2</v>
      </c>
      <c r="D447" s="58">
        <v>1.9E-3</v>
      </c>
      <c r="E447" s="58">
        <v>2.07E-24</v>
      </c>
      <c r="F447" s="58" t="s">
        <v>158</v>
      </c>
      <c r="G447" s="58" t="s">
        <v>159</v>
      </c>
      <c r="H447" s="58">
        <v>0.73380000000000001</v>
      </c>
      <c r="I447" s="58">
        <v>394897</v>
      </c>
      <c r="J447" s="59" t="s">
        <v>1316</v>
      </c>
      <c r="P447" s="60"/>
      <c r="W447" s="60"/>
    </row>
    <row r="448" spans="1:23" s="28" customFormat="1" ht="13" x14ac:dyDescent="0.15">
      <c r="A448" s="53" t="s">
        <v>16</v>
      </c>
      <c r="B448" s="53" t="s">
        <v>406</v>
      </c>
      <c r="C448" s="58">
        <v>1.37E-2</v>
      </c>
      <c r="D448" s="58">
        <v>1.6000000000000001E-3</v>
      </c>
      <c r="E448" s="58">
        <v>4.8400000000000001E-17</v>
      </c>
      <c r="F448" s="58" t="s">
        <v>158</v>
      </c>
      <c r="G448" s="58" t="s">
        <v>159</v>
      </c>
      <c r="H448" s="58">
        <v>0.44650000000000001</v>
      </c>
      <c r="I448" s="58">
        <v>434352</v>
      </c>
      <c r="J448" s="59" t="s">
        <v>1316</v>
      </c>
      <c r="P448" s="60"/>
      <c r="W448" s="60"/>
    </row>
    <row r="449" spans="1:27" s="28" customFormat="1" ht="13" x14ac:dyDescent="0.15">
      <c r="A449" s="53" t="s">
        <v>16</v>
      </c>
      <c r="B449" s="53" t="s">
        <v>409</v>
      </c>
      <c r="C449" s="58">
        <v>1.9400000000000001E-2</v>
      </c>
      <c r="D449" s="58">
        <v>1.9E-3</v>
      </c>
      <c r="E449" s="58">
        <v>1.14E-23</v>
      </c>
      <c r="F449" s="58" t="s">
        <v>159</v>
      </c>
      <c r="G449" s="58" t="s">
        <v>161</v>
      </c>
      <c r="H449" s="58">
        <v>0.74680000000000002</v>
      </c>
      <c r="I449" s="58">
        <v>394811</v>
      </c>
      <c r="J449" s="59" t="s">
        <v>1316</v>
      </c>
      <c r="P449" s="60"/>
      <c r="W449" s="60"/>
    </row>
    <row r="450" spans="1:27" s="28" customFormat="1" ht="13" x14ac:dyDescent="0.15">
      <c r="A450" s="53" t="s">
        <v>16</v>
      </c>
      <c r="B450" s="53" t="s">
        <v>563</v>
      </c>
      <c r="C450" s="58">
        <v>-5.7000000000000002E-2</v>
      </c>
      <c r="D450" s="58">
        <v>2.0999999999999999E-3</v>
      </c>
      <c r="E450" s="58">
        <v>2.2200000000000001E-158</v>
      </c>
      <c r="F450" s="58" t="s">
        <v>160</v>
      </c>
      <c r="G450" s="58" t="s">
        <v>159</v>
      </c>
      <c r="H450" s="58">
        <v>0.161</v>
      </c>
      <c r="I450" s="58">
        <v>431436</v>
      </c>
      <c r="J450" s="59" t="s">
        <v>1316</v>
      </c>
      <c r="P450" s="60"/>
      <c r="W450" s="60"/>
    </row>
    <row r="451" spans="1:27" s="28" customFormat="1" ht="13" x14ac:dyDescent="0.15">
      <c r="A451" s="53" t="s">
        <v>16</v>
      </c>
      <c r="B451" s="53" t="s">
        <v>412</v>
      </c>
      <c r="C451" s="58">
        <v>-5.5199999999999999E-2</v>
      </c>
      <c r="D451" s="58">
        <v>1.9E-3</v>
      </c>
      <c r="E451" s="58">
        <v>7.8199999999999996E-184</v>
      </c>
      <c r="F451" s="58" t="s">
        <v>158</v>
      </c>
      <c r="G451" s="58" t="s">
        <v>159</v>
      </c>
      <c r="H451" s="58">
        <v>0.75180000000000002</v>
      </c>
      <c r="I451" s="58">
        <v>434692</v>
      </c>
      <c r="J451" s="59" t="s">
        <v>1316</v>
      </c>
      <c r="P451" s="60"/>
      <c r="W451" s="60"/>
    </row>
    <row r="452" spans="1:27" s="28" customFormat="1" ht="13" x14ac:dyDescent="0.15">
      <c r="A452" s="53" t="s">
        <v>16</v>
      </c>
      <c r="B452" s="53" t="s">
        <v>417</v>
      </c>
      <c r="C452" s="58">
        <v>1.54E-2</v>
      </c>
      <c r="D452" s="58">
        <v>1.8E-3</v>
      </c>
      <c r="E452" s="58">
        <v>1.8199999999999999E-17</v>
      </c>
      <c r="F452" s="58" t="s">
        <v>158</v>
      </c>
      <c r="G452" s="58" t="s">
        <v>159</v>
      </c>
      <c r="H452" s="58">
        <v>0.30830000000000002</v>
      </c>
      <c r="I452" s="58">
        <v>394828</v>
      </c>
      <c r="J452" s="59" t="s">
        <v>1316</v>
      </c>
      <c r="P452" s="60"/>
      <c r="W452" s="60"/>
    </row>
    <row r="453" spans="1:27" s="28" customFormat="1" ht="13" x14ac:dyDescent="0.15">
      <c r="A453" s="53" t="s">
        <v>16</v>
      </c>
      <c r="B453" s="53" t="s">
        <v>564</v>
      </c>
      <c r="C453" s="58">
        <v>1.61E-2</v>
      </c>
      <c r="D453" s="58">
        <v>1.9E-3</v>
      </c>
      <c r="E453" s="58">
        <v>1.01E-17</v>
      </c>
      <c r="F453" s="58" t="s">
        <v>158</v>
      </c>
      <c r="G453" s="58" t="s">
        <v>159</v>
      </c>
      <c r="H453" s="58">
        <v>0.27179999999999999</v>
      </c>
      <c r="I453" s="58">
        <v>394818</v>
      </c>
      <c r="J453" s="59" t="s">
        <v>1316</v>
      </c>
      <c r="W453" s="60"/>
    </row>
    <row r="454" spans="1:27" s="28" customFormat="1" ht="13" x14ac:dyDescent="0.15">
      <c r="A454" s="53" t="s">
        <v>16</v>
      </c>
      <c r="B454" s="53" t="s">
        <v>422</v>
      </c>
      <c r="C454" s="58">
        <v>-1.1900000000000001E-2</v>
      </c>
      <c r="D454" s="58">
        <v>1.9E-3</v>
      </c>
      <c r="E454" s="58">
        <v>3.29E-10</v>
      </c>
      <c r="F454" s="58" t="s">
        <v>160</v>
      </c>
      <c r="G454" s="58" t="s">
        <v>161</v>
      </c>
      <c r="H454" s="58">
        <v>0.2923</v>
      </c>
      <c r="I454" s="58">
        <v>394897</v>
      </c>
      <c r="J454" s="59" t="s">
        <v>1316</v>
      </c>
      <c r="P454" s="60"/>
      <c r="W454" s="60"/>
    </row>
    <row r="455" spans="1:27" s="28" customFormat="1" ht="13" x14ac:dyDescent="0.15">
      <c r="A455" s="53" t="s">
        <v>16</v>
      </c>
      <c r="B455" s="53" t="s">
        <v>565</v>
      </c>
      <c r="C455" s="58">
        <v>-2.0899999999999998E-2</v>
      </c>
      <c r="D455" s="58">
        <v>2E-3</v>
      </c>
      <c r="E455" s="58">
        <v>8.42E-25</v>
      </c>
      <c r="F455" s="58" t="s">
        <v>159</v>
      </c>
      <c r="G455" s="58" t="s">
        <v>161</v>
      </c>
      <c r="H455" s="58">
        <v>0.7944</v>
      </c>
      <c r="I455" s="58">
        <v>406086</v>
      </c>
      <c r="J455" s="59" t="s">
        <v>1316</v>
      </c>
      <c r="P455" s="60"/>
      <c r="W455" s="60"/>
    </row>
    <row r="456" spans="1:27" s="28" customFormat="1" ht="13" x14ac:dyDescent="0.15">
      <c r="A456" s="53" t="s">
        <v>16</v>
      </c>
      <c r="B456" s="53" t="s">
        <v>428</v>
      </c>
      <c r="C456" s="58">
        <v>1.35E-2</v>
      </c>
      <c r="D456" s="58">
        <v>2E-3</v>
      </c>
      <c r="E456" s="58">
        <v>4.7099999999999999E-12</v>
      </c>
      <c r="F456" s="58" t="s">
        <v>158</v>
      </c>
      <c r="G456" s="58" t="s">
        <v>161</v>
      </c>
      <c r="H456" s="58">
        <v>0.22539999999999999</v>
      </c>
      <c r="I456" s="58">
        <v>432154</v>
      </c>
      <c r="J456" s="59" t="s">
        <v>1316</v>
      </c>
      <c r="P456" s="60"/>
      <c r="W456" s="60"/>
    </row>
    <row r="457" spans="1:27" s="28" customFormat="1" ht="13" x14ac:dyDescent="0.15">
      <c r="A457" s="53" t="s">
        <v>16</v>
      </c>
      <c r="B457" s="53" t="s">
        <v>430</v>
      </c>
      <c r="C457" s="58">
        <v>-1.4200000000000001E-2</v>
      </c>
      <c r="D457" s="58">
        <v>1.6999999999999999E-3</v>
      </c>
      <c r="E457" s="58">
        <v>8.3399999999999997E-17</v>
      </c>
      <c r="F457" s="58" t="s">
        <v>158</v>
      </c>
      <c r="G457" s="58" t="s">
        <v>159</v>
      </c>
      <c r="H457" s="58">
        <v>0.55349999999999999</v>
      </c>
      <c r="I457" s="58">
        <v>388488</v>
      </c>
      <c r="J457" s="59" t="s">
        <v>1316</v>
      </c>
      <c r="P457" s="60"/>
      <c r="W457" s="60"/>
    </row>
    <row r="458" spans="1:27" s="28" customFormat="1" ht="13" x14ac:dyDescent="0.15">
      <c r="A458" s="53" t="s">
        <v>16</v>
      </c>
      <c r="B458" s="53" t="s">
        <v>432</v>
      </c>
      <c r="C458" s="58">
        <v>1.9800000000000002E-2</v>
      </c>
      <c r="D458" s="58">
        <v>1.8E-3</v>
      </c>
      <c r="E458" s="58">
        <v>4.5099999999999997E-27</v>
      </c>
      <c r="F458" s="58" t="s">
        <v>160</v>
      </c>
      <c r="G458" s="58" t="s">
        <v>161</v>
      </c>
      <c r="H458" s="58">
        <v>0.30859999999999999</v>
      </c>
      <c r="I458" s="58">
        <v>388449</v>
      </c>
      <c r="J458" s="59" t="s">
        <v>1316</v>
      </c>
      <c r="P458" s="60"/>
      <c r="W458" s="60"/>
      <c r="AA458" s="60"/>
    </row>
    <row r="459" spans="1:27" s="28" customFormat="1" ht="13" x14ac:dyDescent="0.15">
      <c r="A459" s="53" t="s">
        <v>16</v>
      </c>
      <c r="B459" s="53" t="s">
        <v>433</v>
      </c>
      <c r="C459" s="58">
        <v>1.4800000000000001E-2</v>
      </c>
      <c r="D459" s="58">
        <v>1.6999999999999999E-3</v>
      </c>
      <c r="E459" s="58">
        <v>5.6999999999999995E-19</v>
      </c>
      <c r="F459" s="58" t="s">
        <v>160</v>
      </c>
      <c r="G459" s="58" t="s">
        <v>161</v>
      </c>
      <c r="H459" s="58">
        <v>0.62139999999999995</v>
      </c>
      <c r="I459" s="58">
        <v>434772</v>
      </c>
      <c r="J459" s="59" t="s">
        <v>1316</v>
      </c>
      <c r="P459" s="60"/>
    </row>
    <row r="460" spans="1:27" s="28" customFormat="1" ht="13" x14ac:dyDescent="0.15">
      <c r="A460" s="53" t="s">
        <v>16</v>
      </c>
      <c r="B460" s="53" t="s">
        <v>435</v>
      </c>
      <c r="C460" s="58">
        <v>2.5700000000000001E-2</v>
      </c>
      <c r="D460" s="58">
        <v>1.6000000000000001E-3</v>
      </c>
      <c r="E460" s="58">
        <v>3.9600000000000003E-55</v>
      </c>
      <c r="F460" s="58" t="s">
        <v>160</v>
      </c>
      <c r="G460" s="58" t="s">
        <v>159</v>
      </c>
      <c r="H460" s="58">
        <v>0.41620000000000001</v>
      </c>
      <c r="I460" s="58">
        <v>434712</v>
      </c>
      <c r="J460" s="59" t="s">
        <v>1316</v>
      </c>
      <c r="P460" s="60"/>
      <c r="W460" s="60"/>
    </row>
    <row r="461" spans="1:27" s="28" customFormat="1" ht="13" x14ac:dyDescent="0.15">
      <c r="A461" s="53" t="s">
        <v>16</v>
      </c>
      <c r="B461" s="53" t="s">
        <v>436</v>
      </c>
      <c r="C461" s="58">
        <v>1.2699999999999999E-2</v>
      </c>
      <c r="D461" s="58">
        <v>1.6999999999999999E-3</v>
      </c>
      <c r="E461" s="58">
        <v>2.9300000000000001E-13</v>
      </c>
      <c r="F461" s="58" t="s">
        <v>160</v>
      </c>
      <c r="G461" s="58" t="s">
        <v>161</v>
      </c>
      <c r="H461" s="58">
        <v>0.33350000000000002</v>
      </c>
      <c r="I461" s="58">
        <v>433002</v>
      </c>
      <c r="J461" s="59" t="s">
        <v>1316</v>
      </c>
      <c r="W461" s="60"/>
    </row>
    <row r="462" spans="1:27" s="28" customFormat="1" ht="13" x14ac:dyDescent="0.15">
      <c r="A462" s="53" t="s">
        <v>16</v>
      </c>
      <c r="B462" s="53" t="s">
        <v>437</v>
      </c>
      <c r="C462" s="58">
        <v>2.9700000000000001E-2</v>
      </c>
      <c r="D462" s="58">
        <v>1.6999999999999999E-3</v>
      </c>
      <c r="E462" s="58">
        <v>3.1E-71</v>
      </c>
      <c r="F462" s="58" t="s">
        <v>160</v>
      </c>
      <c r="G462" s="58" t="s">
        <v>161</v>
      </c>
      <c r="H462" s="58">
        <v>0.38700000000000001</v>
      </c>
      <c r="I462" s="58">
        <v>434762</v>
      </c>
      <c r="J462" s="59" t="s">
        <v>1316</v>
      </c>
      <c r="P462" s="60"/>
    </row>
    <row r="463" spans="1:27" s="28" customFormat="1" ht="13" x14ac:dyDescent="0.15">
      <c r="A463" s="53" t="s">
        <v>16</v>
      </c>
      <c r="B463" s="53" t="s">
        <v>566</v>
      </c>
      <c r="C463" s="58">
        <v>2.0899999999999998E-2</v>
      </c>
      <c r="D463" s="58">
        <v>1.6000000000000001E-3</v>
      </c>
      <c r="E463" s="58">
        <v>1.6399999999999999E-37</v>
      </c>
      <c r="F463" s="58" t="s">
        <v>158</v>
      </c>
      <c r="G463" s="58" t="s">
        <v>159</v>
      </c>
      <c r="H463" s="58">
        <v>0.54630000000000001</v>
      </c>
      <c r="I463" s="58">
        <v>434698</v>
      </c>
      <c r="J463" s="59" t="s">
        <v>1316</v>
      </c>
      <c r="P463" s="60"/>
      <c r="W463" s="60"/>
    </row>
    <row r="464" spans="1:27" s="28" customFormat="1" ht="13" x14ac:dyDescent="0.15">
      <c r="A464" s="53" t="s">
        <v>16</v>
      </c>
      <c r="B464" s="53" t="s">
        <v>567</v>
      </c>
      <c r="C464" s="58">
        <v>-1.84E-2</v>
      </c>
      <c r="D464" s="58">
        <v>2.2000000000000001E-3</v>
      </c>
      <c r="E464" s="58">
        <v>2.3599999999999999E-16</v>
      </c>
      <c r="F464" s="58" t="s">
        <v>160</v>
      </c>
      <c r="G464" s="58" t="s">
        <v>161</v>
      </c>
      <c r="H464" s="58">
        <v>0.2394</v>
      </c>
      <c r="I464" s="58">
        <v>262817</v>
      </c>
      <c r="J464" s="59" t="s">
        <v>1316</v>
      </c>
      <c r="P464" s="60"/>
      <c r="W464" s="60"/>
    </row>
    <row r="465" spans="1:23" s="28" customFormat="1" ht="13" x14ac:dyDescent="0.15">
      <c r="A465" s="53" t="s">
        <v>16</v>
      </c>
      <c r="B465" s="53" t="s">
        <v>568</v>
      </c>
      <c r="C465" s="58">
        <v>-2.7699999999999999E-2</v>
      </c>
      <c r="D465" s="58">
        <v>6.0000000000000001E-3</v>
      </c>
      <c r="E465" s="58">
        <v>4.1400000000000002E-6</v>
      </c>
      <c r="F465" s="58" t="s">
        <v>158</v>
      </c>
      <c r="G465" s="58" t="s">
        <v>159</v>
      </c>
      <c r="H465" s="58">
        <v>2.7300000000000001E-2</v>
      </c>
      <c r="I465" s="58">
        <v>387308</v>
      </c>
      <c r="J465" s="59" t="s">
        <v>1316</v>
      </c>
      <c r="P465" s="60"/>
    </row>
    <row r="466" spans="1:23" s="28" customFormat="1" ht="13" x14ac:dyDescent="0.15">
      <c r="A466" s="53" t="s">
        <v>16</v>
      </c>
      <c r="B466" s="53" t="s">
        <v>442</v>
      </c>
      <c r="C466" s="58">
        <v>-2.18E-2</v>
      </c>
      <c r="D466" s="58">
        <v>2.8E-3</v>
      </c>
      <c r="E466" s="58">
        <v>2.4899999999999998E-15</v>
      </c>
      <c r="F466" s="58" t="s">
        <v>160</v>
      </c>
      <c r="G466" s="58" t="s">
        <v>161</v>
      </c>
      <c r="H466" s="58">
        <v>0.85840000000000005</v>
      </c>
      <c r="I466" s="58">
        <v>262817</v>
      </c>
      <c r="J466" s="59" t="s">
        <v>1316</v>
      </c>
      <c r="P466" s="60"/>
    </row>
    <row r="467" spans="1:23" s="28" customFormat="1" ht="13" x14ac:dyDescent="0.15">
      <c r="A467" s="53" t="s">
        <v>16</v>
      </c>
      <c r="B467" s="53" t="s">
        <v>443</v>
      </c>
      <c r="C467" s="58">
        <v>1.2E-2</v>
      </c>
      <c r="D467" s="58">
        <v>1.6999999999999999E-3</v>
      </c>
      <c r="E467" s="58">
        <v>6.2399999999999997E-13</v>
      </c>
      <c r="F467" s="58" t="s">
        <v>160</v>
      </c>
      <c r="G467" s="58" t="s">
        <v>161</v>
      </c>
      <c r="H467" s="58">
        <v>0.54139999999999999</v>
      </c>
      <c r="I467" s="58">
        <v>428092</v>
      </c>
      <c r="J467" s="59" t="s">
        <v>1316</v>
      </c>
      <c r="P467" s="60"/>
      <c r="W467" s="60"/>
    </row>
    <row r="468" spans="1:23" s="28" customFormat="1" ht="13" x14ac:dyDescent="0.15">
      <c r="A468" s="53" t="s">
        <v>16</v>
      </c>
      <c r="B468" s="53" t="s">
        <v>569</v>
      </c>
      <c r="C468" s="58">
        <v>-2.0899999999999998E-2</v>
      </c>
      <c r="D468" s="58">
        <v>2E-3</v>
      </c>
      <c r="E468" s="58">
        <v>1.5499999999999999E-26</v>
      </c>
      <c r="F468" s="58" t="s">
        <v>158</v>
      </c>
      <c r="G468" s="58" t="s">
        <v>159</v>
      </c>
      <c r="H468" s="58">
        <v>0.41260000000000002</v>
      </c>
      <c r="I468" s="58">
        <v>262817</v>
      </c>
      <c r="J468" s="59" t="s">
        <v>1316</v>
      </c>
      <c r="P468" s="60"/>
      <c r="W468" s="60"/>
    </row>
    <row r="469" spans="1:23" s="28" customFormat="1" ht="13" x14ac:dyDescent="0.15">
      <c r="A469" s="53" t="s">
        <v>16</v>
      </c>
      <c r="B469" s="53" t="s">
        <v>570</v>
      </c>
      <c r="C469" s="58">
        <v>2.0799999999999999E-2</v>
      </c>
      <c r="D469" s="58">
        <v>2.7000000000000001E-3</v>
      </c>
      <c r="E469" s="58">
        <v>2.04E-14</v>
      </c>
      <c r="F469" s="58" t="s">
        <v>160</v>
      </c>
      <c r="G469" s="58" t="s">
        <v>158</v>
      </c>
      <c r="H469" s="58">
        <v>0.85650000000000004</v>
      </c>
      <c r="I469" s="58">
        <v>262817</v>
      </c>
      <c r="J469" s="59" t="s">
        <v>1316</v>
      </c>
      <c r="P469" s="60"/>
      <c r="W469" s="60"/>
    </row>
    <row r="470" spans="1:23" s="28" customFormat="1" ht="13" x14ac:dyDescent="0.15">
      <c r="A470" s="53" t="s">
        <v>16</v>
      </c>
      <c r="B470" s="53" t="s">
        <v>571</v>
      </c>
      <c r="C470" s="58">
        <v>8.9999999999999993E-3</v>
      </c>
      <c r="D470" s="58">
        <v>1.6999999999999999E-3</v>
      </c>
      <c r="E470" s="58">
        <v>1.7100000000000001E-7</v>
      </c>
      <c r="F470" s="58" t="s">
        <v>158</v>
      </c>
      <c r="G470" s="58" t="s">
        <v>159</v>
      </c>
      <c r="H470" s="58">
        <v>0.56169999999999998</v>
      </c>
      <c r="I470" s="58">
        <v>394619</v>
      </c>
      <c r="J470" s="59" t="s">
        <v>1316</v>
      </c>
      <c r="P470" s="60"/>
      <c r="W470" s="60"/>
    </row>
    <row r="471" spans="1:23" s="28" customFormat="1" ht="13" x14ac:dyDescent="0.15">
      <c r="A471" s="53" t="s">
        <v>16</v>
      </c>
      <c r="B471" s="53" t="s">
        <v>572</v>
      </c>
      <c r="C471" s="58">
        <v>2.1999999999999999E-2</v>
      </c>
      <c r="D471" s="58">
        <v>1.9E-3</v>
      </c>
      <c r="E471" s="58">
        <v>6.4900000000000003E-31</v>
      </c>
      <c r="F471" s="58" t="s">
        <v>159</v>
      </c>
      <c r="G471" s="58" t="s">
        <v>161</v>
      </c>
      <c r="H471" s="58">
        <v>0.2697</v>
      </c>
      <c r="I471" s="58">
        <v>394927</v>
      </c>
      <c r="J471" s="59" t="s">
        <v>1316</v>
      </c>
      <c r="P471" s="60"/>
      <c r="W471" s="60"/>
    </row>
    <row r="472" spans="1:23" s="28" customFormat="1" ht="13" x14ac:dyDescent="0.15">
      <c r="A472" s="53" t="s">
        <v>16</v>
      </c>
      <c r="B472" s="53" t="s">
        <v>447</v>
      </c>
      <c r="C472" s="58">
        <v>-2.8500000000000001E-2</v>
      </c>
      <c r="D472" s="58">
        <v>1.6999999999999999E-3</v>
      </c>
      <c r="E472" s="58">
        <v>1.14E-66</v>
      </c>
      <c r="F472" s="58" t="s">
        <v>160</v>
      </c>
      <c r="G472" s="58" t="s">
        <v>161</v>
      </c>
      <c r="H472" s="58">
        <v>0.6179</v>
      </c>
      <c r="I472" s="58">
        <v>433713</v>
      </c>
      <c r="J472" s="59" t="s">
        <v>1316</v>
      </c>
      <c r="W472" s="60"/>
    </row>
    <row r="473" spans="1:23" s="28" customFormat="1" ht="13" x14ac:dyDescent="0.15">
      <c r="A473" s="53" t="s">
        <v>16</v>
      </c>
      <c r="B473" s="53" t="s">
        <v>573</v>
      </c>
      <c r="C473" s="58">
        <v>6.5699999999999995E-2</v>
      </c>
      <c r="D473" s="58">
        <v>5.0000000000000001E-3</v>
      </c>
      <c r="E473" s="58">
        <v>9.1100000000000003E-39</v>
      </c>
      <c r="F473" s="58" t="s">
        <v>158</v>
      </c>
      <c r="G473" s="58" t="s">
        <v>159</v>
      </c>
      <c r="H473" s="58">
        <v>2.7900000000000001E-2</v>
      </c>
      <c r="I473" s="58">
        <v>422979</v>
      </c>
      <c r="J473" s="59" t="s">
        <v>1316</v>
      </c>
      <c r="P473" s="60"/>
      <c r="W473" s="60"/>
    </row>
    <row r="474" spans="1:23" s="28" customFormat="1" ht="13" x14ac:dyDescent="0.15">
      <c r="A474" s="53" t="s">
        <v>16</v>
      </c>
      <c r="B474" s="53" t="s">
        <v>574</v>
      </c>
      <c r="C474" s="58">
        <v>-1.2800000000000001E-2</v>
      </c>
      <c r="D474" s="58">
        <v>1.8E-3</v>
      </c>
      <c r="E474" s="58">
        <v>1.8300000000000001E-12</v>
      </c>
      <c r="F474" s="58" t="s">
        <v>160</v>
      </c>
      <c r="G474" s="58" t="s">
        <v>161</v>
      </c>
      <c r="H474" s="58">
        <v>0.32940000000000003</v>
      </c>
      <c r="I474" s="58">
        <v>394738</v>
      </c>
      <c r="J474" s="59" t="s">
        <v>1316</v>
      </c>
      <c r="P474" s="60"/>
      <c r="W474" s="60"/>
    </row>
    <row r="475" spans="1:23" s="28" customFormat="1" ht="13" x14ac:dyDescent="0.15">
      <c r="A475" s="53" t="s">
        <v>16</v>
      </c>
      <c r="B475" s="53" t="s">
        <v>452</v>
      </c>
      <c r="C475" s="58">
        <v>-1.6500000000000001E-2</v>
      </c>
      <c r="D475" s="58">
        <v>1.6999999999999999E-3</v>
      </c>
      <c r="E475" s="58">
        <v>2.3200000000000001E-22</v>
      </c>
      <c r="F475" s="58" t="s">
        <v>160</v>
      </c>
      <c r="G475" s="58" t="s">
        <v>161</v>
      </c>
      <c r="H475" s="58">
        <v>0.3664</v>
      </c>
      <c r="I475" s="58">
        <v>434545</v>
      </c>
      <c r="J475" s="59" t="s">
        <v>1316</v>
      </c>
      <c r="P475" s="60"/>
      <c r="W475" s="60"/>
    </row>
    <row r="476" spans="1:23" s="28" customFormat="1" ht="13" x14ac:dyDescent="0.15">
      <c r="A476" s="53" t="s">
        <v>16</v>
      </c>
      <c r="B476" s="53" t="s">
        <v>453</v>
      </c>
      <c r="C476" s="58">
        <v>-1.8200000000000001E-2</v>
      </c>
      <c r="D476" s="58">
        <v>1.8E-3</v>
      </c>
      <c r="E476" s="58">
        <v>1.5200000000000001E-23</v>
      </c>
      <c r="F476" s="58" t="s">
        <v>160</v>
      </c>
      <c r="G476" s="58" t="s">
        <v>161</v>
      </c>
      <c r="H476" s="58">
        <v>0.2737</v>
      </c>
      <c r="I476" s="58">
        <v>434726</v>
      </c>
      <c r="J476" s="59" t="s">
        <v>1316</v>
      </c>
      <c r="W476" s="60"/>
    </row>
    <row r="477" spans="1:23" s="28" customFormat="1" ht="13" x14ac:dyDescent="0.15">
      <c r="A477" s="53" t="s">
        <v>16</v>
      </c>
      <c r="B477" s="53" t="s">
        <v>575</v>
      </c>
      <c r="C477" s="58">
        <v>1.24E-2</v>
      </c>
      <c r="D477" s="58">
        <v>1.6999999999999999E-3</v>
      </c>
      <c r="E477" s="58">
        <v>3.09E-13</v>
      </c>
      <c r="F477" s="58" t="s">
        <v>160</v>
      </c>
      <c r="G477" s="58" t="s">
        <v>158</v>
      </c>
      <c r="H477" s="58">
        <v>0.4899</v>
      </c>
      <c r="I477" s="58">
        <v>394928</v>
      </c>
      <c r="J477" s="59" t="s">
        <v>1316</v>
      </c>
      <c r="P477" s="60"/>
      <c r="W477" s="60"/>
    </row>
    <row r="478" spans="1:23" s="28" customFormat="1" ht="13" x14ac:dyDescent="0.15">
      <c r="A478" s="53" t="s">
        <v>16</v>
      </c>
      <c r="B478" s="53" t="s">
        <v>576</v>
      </c>
      <c r="C478" s="58">
        <v>-1.61E-2</v>
      </c>
      <c r="D478" s="58">
        <v>1.6999999999999999E-3</v>
      </c>
      <c r="E478" s="58">
        <v>4.91E-21</v>
      </c>
      <c r="F478" s="58" t="s">
        <v>160</v>
      </c>
      <c r="G478" s="58" t="s">
        <v>161</v>
      </c>
      <c r="H478" s="58">
        <v>0.54310000000000003</v>
      </c>
      <c r="I478" s="58">
        <v>394927</v>
      </c>
      <c r="J478" s="59" t="s">
        <v>1316</v>
      </c>
      <c r="P478" s="60"/>
    </row>
    <row r="479" spans="1:23" s="28" customFormat="1" ht="13" x14ac:dyDescent="0.15">
      <c r="A479" s="53" t="s">
        <v>16</v>
      </c>
      <c r="B479" s="53" t="s">
        <v>460</v>
      </c>
      <c r="C479" s="58">
        <v>-1.66E-2</v>
      </c>
      <c r="D479" s="58">
        <v>1.8E-3</v>
      </c>
      <c r="E479" s="58">
        <v>1.9600000000000001E-20</v>
      </c>
      <c r="F479" s="58" t="s">
        <v>160</v>
      </c>
      <c r="G479" s="58" t="s">
        <v>161</v>
      </c>
      <c r="H479" s="58">
        <v>0.7198</v>
      </c>
      <c r="I479" s="58">
        <v>433157</v>
      </c>
      <c r="J479" s="59" t="s">
        <v>1316</v>
      </c>
      <c r="P479" s="60"/>
      <c r="W479" s="60"/>
    </row>
    <row r="480" spans="1:23" s="28" customFormat="1" ht="13" x14ac:dyDescent="0.15">
      <c r="A480" s="53" t="s">
        <v>16</v>
      </c>
      <c r="B480" s="53" t="s">
        <v>462</v>
      </c>
      <c r="C480" s="58">
        <v>-1.7000000000000001E-2</v>
      </c>
      <c r="D480" s="58">
        <v>2.0999999999999999E-3</v>
      </c>
      <c r="E480" s="58">
        <v>1.4399999999999999E-15</v>
      </c>
      <c r="F480" s="58" t="s">
        <v>160</v>
      </c>
      <c r="G480" s="58" t="s">
        <v>161</v>
      </c>
      <c r="H480" s="58">
        <v>0.72289999999999999</v>
      </c>
      <c r="I480" s="58">
        <v>262817</v>
      </c>
      <c r="J480" s="59" t="s">
        <v>1316</v>
      </c>
      <c r="P480" s="60"/>
      <c r="W480" s="60"/>
    </row>
    <row r="481" spans="1:23" s="28" customFormat="1" ht="13" x14ac:dyDescent="0.15">
      <c r="A481" s="53" t="s">
        <v>16</v>
      </c>
      <c r="B481" s="53" t="s">
        <v>577</v>
      </c>
      <c r="C481" s="58">
        <v>-1.34E-2</v>
      </c>
      <c r="D481" s="58">
        <v>1.8E-3</v>
      </c>
      <c r="E481" s="58">
        <v>3.5400000000000001E-13</v>
      </c>
      <c r="F481" s="58" t="s">
        <v>160</v>
      </c>
      <c r="G481" s="58" t="s">
        <v>161</v>
      </c>
      <c r="H481" s="58">
        <v>0.75339999999999996</v>
      </c>
      <c r="I481" s="58">
        <v>434760</v>
      </c>
      <c r="J481" s="59" t="s">
        <v>1316</v>
      </c>
      <c r="P481" s="60"/>
      <c r="W481" s="60"/>
    </row>
    <row r="482" spans="1:23" s="28" customFormat="1" ht="13" x14ac:dyDescent="0.15">
      <c r="A482" s="53" t="s">
        <v>16</v>
      </c>
      <c r="B482" s="53" t="s">
        <v>578</v>
      </c>
      <c r="C482" s="58">
        <v>-2.07E-2</v>
      </c>
      <c r="D482" s="58">
        <v>2.0999999999999999E-3</v>
      </c>
      <c r="E482" s="58">
        <v>5.2500000000000002E-23</v>
      </c>
      <c r="F482" s="58" t="s">
        <v>160</v>
      </c>
      <c r="G482" s="58" t="s">
        <v>161</v>
      </c>
      <c r="H482" s="58">
        <v>0.70289999999999997</v>
      </c>
      <c r="I482" s="58">
        <v>262817</v>
      </c>
      <c r="J482" s="59" t="s">
        <v>1316</v>
      </c>
      <c r="P482" s="60"/>
      <c r="W482" s="60"/>
    </row>
    <row r="483" spans="1:23" s="28" customFormat="1" ht="13" x14ac:dyDescent="0.15">
      <c r="A483" s="53" t="s">
        <v>16</v>
      </c>
      <c r="B483" s="53" t="s">
        <v>468</v>
      </c>
      <c r="C483" s="58">
        <v>-3.27E-2</v>
      </c>
      <c r="D483" s="58">
        <v>3.7000000000000002E-3</v>
      </c>
      <c r="E483" s="58">
        <v>1.7200000000000001E-18</v>
      </c>
      <c r="F483" s="58" t="s">
        <v>160</v>
      </c>
      <c r="G483" s="58" t="s">
        <v>161</v>
      </c>
      <c r="H483" s="58">
        <v>0.9496</v>
      </c>
      <c r="I483" s="58">
        <v>434528</v>
      </c>
      <c r="J483" s="59" t="s">
        <v>1316</v>
      </c>
      <c r="P483" s="60"/>
    </row>
    <row r="484" spans="1:23" s="28" customFormat="1" ht="13" x14ac:dyDescent="0.15">
      <c r="A484" s="53" t="s">
        <v>16</v>
      </c>
      <c r="B484" s="53" t="s">
        <v>470</v>
      </c>
      <c r="C484" s="58">
        <v>-0.02</v>
      </c>
      <c r="D484" s="58">
        <v>2.2000000000000001E-3</v>
      </c>
      <c r="E484" s="58">
        <v>2.03E-20</v>
      </c>
      <c r="F484" s="58" t="s">
        <v>160</v>
      </c>
      <c r="G484" s="58" t="s">
        <v>161</v>
      </c>
      <c r="H484" s="58">
        <v>0.26600000000000001</v>
      </c>
      <c r="I484" s="58">
        <v>262817</v>
      </c>
      <c r="J484" s="59" t="s">
        <v>1316</v>
      </c>
      <c r="P484" s="60"/>
    </row>
    <row r="485" spans="1:23" s="28" customFormat="1" ht="13" x14ac:dyDescent="0.15">
      <c r="A485" s="53" t="s">
        <v>16</v>
      </c>
      <c r="B485" s="53" t="s">
        <v>472</v>
      </c>
      <c r="C485" s="58">
        <v>-1.37E-2</v>
      </c>
      <c r="D485" s="58">
        <v>2.0999999999999999E-3</v>
      </c>
      <c r="E485" s="58">
        <v>3.8600000000000001E-11</v>
      </c>
      <c r="F485" s="58" t="s">
        <v>160</v>
      </c>
      <c r="G485" s="58" t="s">
        <v>161</v>
      </c>
      <c r="H485" s="58">
        <v>0.7712</v>
      </c>
      <c r="I485" s="58">
        <v>394880</v>
      </c>
      <c r="J485" s="59" t="s">
        <v>1316</v>
      </c>
      <c r="P485" s="60"/>
      <c r="W485" s="60"/>
    </row>
    <row r="486" spans="1:23" s="28" customFormat="1" ht="13" x14ac:dyDescent="0.15">
      <c r="A486" s="53" t="s">
        <v>16</v>
      </c>
      <c r="B486" s="53" t="s">
        <v>473</v>
      </c>
      <c r="C486" s="58">
        <v>-1.4999999999999999E-2</v>
      </c>
      <c r="D486" s="58">
        <v>2.2000000000000001E-3</v>
      </c>
      <c r="E486" s="58">
        <v>2.7299999999999999E-11</v>
      </c>
      <c r="F486" s="58" t="s">
        <v>158</v>
      </c>
      <c r="G486" s="58" t="s">
        <v>159</v>
      </c>
      <c r="H486" s="58">
        <v>0.1772</v>
      </c>
      <c r="I486" s="58">
        <v>394397</v>
      </c>
      <c r="J486" s="59" t="s">
        <v>1316</v>
      </c>
      <c r="P486" s="60"/>
      <c r="W486" s="60"/>
    </row>
    <row r="487" spans="1:23" s="28" customFormat="1" ht="13" x14ac:dyDescent="0.15">
      <c r="A487" s="53" t="s">
        <v>16</v>
      </c>
      <c r="B487" s="53" t="s">
        <v>474</v>
      </c>
      <c r="C487" s="58">
        <v>3.44E-2</v>
      </c>
      <c r="D487" s="58">
        <v>4.3E-3</v>
      </c>
      <c r="E487" s="58">
        <v>6.8299999999999996E-16</v>
      </c>
      <c r="F487" s="58" t="s">
        <v>159</v>
      </c>
      <c r="G487" s="58" t="s">
        <v>161</v>
      </c>
      <c r="H487" s="58">
        <v>3.7699999999999997E-2</v>
      </c>
      <c r="I487" s="58">
        <v>427602</v>
      </c>
      <c r="J487" s="59" t="s">
        <v>1316</v>
      </c>
      <c r="P487" s="60"/>
      <c r="W487" s="60"/>
    </row>
    <row r="488" spans="1:23" s="28" customFormat="1" ht="13" x14ac:dyDescent="0.15">
      <c r="A488" s="53" t="s">
        <v>16</v>
      </c>
      <c r="B488" s="53" t="s">
        <v>579</v>
      </c>
      <c r="C488" s="58">
        <v>-1.0699999999999999E-2</v>
      </c>
      <c r="D488" s="58">
        <v>1.6999999999999999E-3</v>
      </c>
      <c r="E488" s="58">
        <v>3.8300000000000002E-10</v>
      </c>
      <c r="F488" s="58" t="s">
        <v>158</v>
      </c>
      <c r="G488" s="58" t="s">
        <v>161</v>
      </c>
      <c r="H488" s="58">
        <v>0.41449999999999998</v>
      </c>
      <c r="I488" s="58">
        <v>394897</v>
      </c>
      <c r="J488" s="59" t="s">
        <v>1316</v>
      </c>
      <c r="P488" s="60"/>
    </row>
    <row r="489" spans="1:23" s="28" customFormat="1" ht="13" x14ac:dyDescent="0.15">
      <c r="A489" s="53" t="s">
        <v>16</v>
      </c>
      <c r="B489" s="53" t="s">
        <v>476</v>
      </c>
      <c r="C489" s="58">
        <v>-1.37E-2</v>
      </c>
      <c r="D489" s="58">
        <v>1.8E-3</v>
      </c>
      <c r="E489" s="58">
        <v>4.6699999999999999E-14</v>
      </c>
      <c r="F489" s="58" t="s">
        <v>160</v>
      </c>
      <c r="G489" s="58" t="s">
        <v>159</v>
      </c>
      <c r="H489" s="58">
        <v>0.2878</v>
      </c>
      <c r="I489" s="58">
        <v>434633</v>
      </c>
      <c r="J489" s="59" t="s">
        <v>1316</v>
      </c>
      <c r="P489" s="60"/>
      <c r="W489" s="60"/>
    </row>
    <row r="490" spans="1:23" s="28" customFormat="1" ht="13" x14ac:dyDescent="0.15">
      <c r="A490" s="53" t="s">
        <v>16</v>
      </c>
      <c r="B490" s="53" t="s">
        <v>580</v>
      </c>
      <c r="C490" s="58">
        <v>1.35E-2</v>
      </c>
      <c r="D490" s="58">
        <v>1.6000000000000001E-3</v>
      </c>
      <c r="E490" s="58">
        <v>2.3599999999999999E-16</v>
      </c>
      <c r="F490" s="58" t="s">
        <v>158</v>
      </c>
      <c r="G490" s="58" t="s">
        <v>159</v>
      </c>
      <c r="H490" s="58">
        <v>0.5333</v>
      </c>
      <c r="I490" s="58">
        <v>433837</v>
      </c>
      <c r="J490" s="59" t="s">
        <v>1316</v>
      </c>
      <c r="P490" s="60"/>
      <c r="W490" s="60"/>
    </row>
    <row r="491" spans="1:23" s="28" customFormat="1" ht="13" x14ac:dyDescent="0.15">
      <c r="A491" s="53" t="s">
        <v>16</v>
      </c>
      <c r="B491" s="53" t="s">
        <v>482</v>
      </c>
      <c r="C491" s="58">
        <v>-1.3599999999999999E-2</v>
      </c>
      <c r="D491" s="58">
        <v>1.6999999999999999E-3</v>
      </c>
      <c r="E491" s="58">
        <v>1.24E-15</v>
      </c>
      <c r="F491" s="58" t="s">
        <v>159</v>
      </c>
      <c r="G491" s="58" t="s">
        <v>161</v>
      </c>
      <c r="H491" s="58">
        <v>0.56799999999999995</v>
      </c>
      <c r="I491" s="58">
        <v>394888</v>
      </c>
      <c r="J491" s="59" t="s">
        <v>1316</v>
      </c>
      <c r="P491" s="60"/>
      <c r="W491" s="60"/>
    </row>
    <row r="492" spans="1:23" s="28" customFormat="1" ht="13" x14ac:dyDescent="0.15">
      <c r="A492" s="53" t="s">
        <v>16</v>
      </c>
      <c r="B492" s="53" t="s">
        <v>581</v>
      </c>
      <c r="C492" s="58">
        <v>-1.5699999999999999E-2</v>
      </c>
      <c r="D492" s="58">
        <v>1.6999999999999999E-3</v>
      </c>
      <c r="E492" s="58">
        <v>2.4299999999999999E-21</v>
      </c>
      <c r="F492" s="58" t="s">
        <v>158</v>
      </c>
      <c r="G492" s="58" t="s">
        <v>159</v>
      </c>
      <c r="H492" s="58">
        <v>0.41349999999999998</v>
      </c>
      <c r="I492" s="58">
        <v>434470</v>
      </c>
      <c r="J492" s="59" t="s">
        <v>1316</v>
      </c>
      <c r="P492" s="60"/>
      <c r="W492" s="60"/>
    </row>
    <row r="493" spans="1:23" s="28" customFormat="1" ht="13" x14ac:dyDescent="0.15">
      <c r="A493" s="53" t="s">
        <v>16</v>
      </c>
      <c r="B493" s="53" t="s">
        <v>582</v>
      </c>
      <c r="C493" s="58">
        <v>1.4800000000000001E-2</v>
      </c>
      <c r="D493" s="58">
        <v>2.0999999999999999E-3</v>
      </c>
      <c r="E493" s="58">
        <v>1.8699999999999999E-12</v>
      </c>
      <c r="F493" s="58" t="s">
        <v>160</v>
      </c>
      <c r="G493" s="58" t="s">
        <v>161</v>
      </c>
      <c r="H493" s="58">
        <v>0.71030000000000004</v>
      </c>
      <c r="I493" s="58">
        <v>262817</v>
      </c>
      <c r="J493" s="59" t="s">
        <v>1316</v>
      </c>
      <c r="P493" s="60"/>
      <c r="W493" s="60"/>
    </row>
    <row r="494" spans="1:23" s="28" customFormat="1" ht="13" x14ac:dyDescent="0.15">
      <c r="A494" s="53" t="s">
        <v>16</v>
      </c>
      <c r="B494" s="53" t="s">
        <v>488</v>
      </c>
      <c r="C494" s="58">
        <v>-2.0199999999999999E-2</v>
      </c>
      <c r="D494" s="58">
        <v>2E-3</v>
      </c>
      <c r="E494" s="58">
        <v>2.3599999999999999E-24</v>
      </c>
      <c r="F494" s="58" t="s">
        <v>160</v>
      </c>
      <c r="G494" s="58" t="s">
        <v>161</v>
      </c>
      <c r="H494" s="58">
        <v>0.373</v>
      </c>
      <c r="I494" s="58">
        <v>262817</v>
      </c>
      <c r="J494" s="59" t="s">
        <v>1316</v>
      </c>
      <c r="P494" s="60"/>
      <c r="W494" s="60"/>
    </row>
    <row r="495" spans="1:23" s="28" customFormat="1" ht="13" x14ac:dyDescent="0.15">
      <c r="A495" s="53" t="s">
        <v>16</v>
      </c>
      <c r="B495" s="53" t="s">
        <v>583</v>
      </c>
      <c r="C495" s="58">
        <v>4.1000000000000002E-2</v>
      </c>
      <c r="D495" s="58">
        <v>2.0999999999999999E-3</v>
      </c>
      <c r="E495" s="58">
        <v>1.28E-81</v>
      </c>
      <c r="F495" s="58" t="s">
        <v>158</v>
      </c>
      <c r="G495" s="58" t="s">
        <v>159</v>
      </c>
      <c r="H495" s="58">
        <v>0.14940000000000001</v>
      </c>
      <c r="I495" s="58">
        <v>434779</v>
      </c>
      <c r="J495" s="59" t="s">
        <v>1316</v>
      </c>
      <c r="P495" s="60"/>
      <c r="W495" s="60"/>
    </row>
    <row r="496" spans="1:23" s="28" customFormat="1" ht="13" x14ac:dyDescent="0.15">
      <c r="A496" s="53" t="s">
        <v>16</v>
      </c>
      <c r="B496" s="53" t="s">
        <v>490</v>
      </c>
      <c r="C496" s="58">
        <v>1.29E-2</v>
      </c>
      <c r="D496" s="58">
        <v>1.6999999999999999E-3</v>
      </c>
      <c r="E496" s="58">
        <v>7.8499999999999994E-15</v>
      </c>
      <c r="F496" s="58" t="s">
        <v>160</v>
      </c>
      <c r="G496" s="58" t="s">
        <v>161</v>
      </c>
      <c r="H496" s="58">
        <v>0.45800000000000002</v>
      </c>
      <c r="I496" s="58">
        <v>433200</v>
      </c>
      <c r="J496" s="59" t="s">
        <v>1316</v>
      </c>
      <c r="P496" s="60"/>
      <c r="W496" s="60"/>
    </row>
    <row r="497" spans="1:23" s="28" customFormat="1" ht="13" x14ac:dyDescent="0.15">
      <c r="A497" s="53" t="s">
        <v>16</v>
      </c>
      <c r="B497" s="53" t="s">
        <v>491</v>
      </c>
      <c r="C497" s="58">
        <v>1.54E-2</v>
      </c>
      <c r="D497" s="58">
        <v>1.6999999999999999E-3</v>
      </c>
      <c r="E497" s="58">
        <v>3.7299999999999998E-20</v>
      </c>
      <c r="F497" s="58" t="s">
        <v>158</v>
      </c>
      <c r="G497" s="58" t="s">
        <v>159</v>
      </c>
      <c r="H497" s="58">
        <v>0.64270000000000005</v>
      </c>
      <c r="I497" s="58">
        <v>434676</v>
      </c>
      <c r="J497" s="59" t="s">
        <v>1316</v>
      </c>
      <c r="P497" s="60"/>
    </row>
    <row r="498" spans="1:23" s="28" customFormat="1" ht="13" x14ac:dyDescent="0.15">
      <c r="A498" s="53" t="s">
        <v>16</v>
      </c>
      <c r="B498" s="53" t="s">
        <v>497</v>
      </c>
      <c r="C498" s="58">
        <v>-2.64E-2</v>
      </c>
      <c r="D498" s="58">
        <v>1.9E-3</v>
      </c>
      <c r="E498" s="58">
        <v>4.4300000000000002E-44</v>
      </c>
      <c r="F498" s="58" t="s">
        <v>160</v>
      </c>
      <c r="G498" s="58" t="s">
        <v>158</v>
      </c>
      <c r="H498" s="58">
        <v>0.47620000000000001</v>
      </c>
      <c r="I498" s="58">
        <v>262817</v>
      </c>
      <c r="J498" s="59" t="s">
        <v>1316</v>
      </c>
      <c r="P498" s="60"/>
      <c r="W498" s="60"/>
    </row>
    <row r="499" spans="1:23" s="28" customFormat="1" ht="13" x14ac:dyDescent="0.15">
      <c r="A499" s="53" t="s">
        <v>16</v>
      </c>
      <c r="B499" s="53" t="s">
        <v>584</v>
      </c>
      <c r="C499" s="58">
        <v>-1.78E-2</v>
      </c>
      <c r="D499" s="58">
        <v>1.8E-3</v>
      </c>
      <c r="E499" s="58">
        <v>8.8500000000000006E-23</v>
      </c>
      <c r="F499" s="58" t="s">
        <v>158</v>
      </c>
      <c r="G499" s="58" t="s">
        <v>159</v>
      </c>
      <c r="H499" s="58">
        <v>0.35239999999999999</v>
      </c>
      <c r="I499" s="58">
        <v>394129</v>
      </c>
      <c r="J499" s="59" t="s">
        <v>1316</v>
      </c>
      <c r="P499" s="60"/>
      <c r="W499" s="60"/>
    </row>
    <row r="500" spans="1:23" s="28" customFormat="1" ht="13" x14ac:dyDescent="0.15">
      <c r="A500" s="53" t="s">
        <v>16</v>
      </c>
      <c r="B500" s="53" t="s">
        <v>585</v>
      </c>
      <c r="C500" s="58">
        <v>-1.8100000000000002E-2</v>
      </c>
      <c r="D500" s="58">
        <v>1.6999999999999999E-3</v>
      </c>
      <c r="E500" s="58">
        <v>2.6599999999999999E-26</v>
      </c>
      <c r="F500" s="58" t="s">
        <v>158</v>
      </c>
      <c r="G500" s="58" t="s">
        <v>159</v>
      </c>
      <c r="H500" s="58">
        <v>0.44490000000000002</v>
      </c>
      <c r="I500" s="58">
        <v>394410</v>
      </c>
      <c r="J500" s="59" t="s">
        <v>1316</v>
      </c>
      <c r="P500" s="60"/>
      <c r="W500" s="60"/>
    </row>
    <row r="501" spans="1:23" s="28" customFormat="1" ht="13" x14ac:dyDescent="0.15">
      <c r="A501" s="53" t="s">
        <v>19</v>
      </c>
      <c r="B501" s="53" t="s">
        <v>586</v>
      </c>
      <c r="C501" s="58">
        <v>-1.43E-2</v>
      </c>
      <c r="D501" s="58">
        <v>2.0999999999999999E-3</v>
      </c>
      <c r="E501" s="58">
        <v>1.26E-11</v>
      </c>
      <c r="F501" s="58" t="s">
        <v>160</v>
      </c>
      <c r="G501" s="58" t="s">
        <v>161</v>
      </c>
      <c r="H501" s="58">
        <v>0.2873</v>
      </c>
      <c r="I501" s="58">
        <v>221863</v>
      </c>
      <c r="J501" s="59" t="s">
        <v>1316</v>
      </c>
      <c r="P501" s="60"/>
      <c r="W501" s="60"/>
    </row>
    <row r="502" spans="1:23" s="28" customFormat="1" ht="13" x14ac:dyDescent="0.15">
      <c r="A502" s="53" t="s">
        <v>19</v>
      </c>
      <c r="B502" s="53" t="s">
        <v>166</v>
      </c>
      <c r="C502" s="58">
        <v>-2.1399999999999999E-2</v>
      </c>
      <c r="D502" s="58">
        <v>1.8E-3</v>
      </c>
      <c r="E502" s="58">
        <v>2.2799999999999999E-33</v>
      </c>
      <c r="F502" s="58" t="s">
        <v>160</v>
      </c>
      <c r="G502" s="58" t="s">
        <v>159</v>
      </c>
      <c r="H502" s="58">
        <v>0.311</v>
      </c>
      <c r="I502" s="58">
        <v>374575</v>
      </c>
      <c r="J502" s="59" t="s">
        <v>1316</v>
      </c>
      <c r="P502" s="60"/>
      <c r="W502" s="60"/>
    </row>
    <row r="503" spans="1:23" s="28" customFormat="1" ht="13" x14ac:dyDescent="0.15">
      <c r="A503" s="53" t="s">
        <v>19</v>
      </c>
      <c r="B503" s="53" t="s">
        <v>587</v>
      </c>
      <c r="C503" s="58">
        <v>1.72E-2</v>
      </c>
      <c r="D503" s="58">
        <v>1.8E-3</v>
      </c>
      <c r="E503" s="58">
        <v>1.13E-21</v>
      </c>
      <c r="F503" s="58" t="s">
        <v>158</v>
      </c>
      <c r="G503" s="58" t="s">
        <v>159</v>
      </c>
      <c r="H503" s="58">
        <v>0.66390000000000005</v>
      </c>
      <c r="I503" s="58">
        <v>326457</v>
      </c>
      <c r="J503" s="59" t="s">
        <v>1316</v>
      </c>
      <c r="P503" s="60"/>
      <c r="W503" s="60"/>
    </row>
    <row r="504" spans="1:23" s="28" customFormat="1" ht="13" x14ac:dyDescent="0.15">
      <c r="A504" s="53" t="s">
        <v>19</v>
      </c>
      <c r="B504" s="53" t="s">
        <v>167</v>
      </c>
      <c r="C504" s="58">
        <v>-1.61E-2</v>
      </c>
      <c r="D504" s="58">
        <v>1.9E-3</v>
      </c>
      <c r="E504" s="58">
        <v>5.0500000000000001E-18</v>
      </c>
      <c r="F504" s="58" t="s">
        <v>158</v>
      </c>
      <c r="G504" s="58" t="s">
        <v>159</v>
      </c>
      <c r="H504" s="58">
        <v>0.72619999999999996</v>
      </c>
      <c r="I504" s="58">
        <v>326358</v>
      </c>
      <c r="J504" s="59" t="s">
        <v>1316</v>
      </c>
      <c r="P504" s="60"/>
      <c r="W504" s="60"/>
    </row>
    <row r="505" spans="1:23" s="28" customFormat="1" ht="13" x14ac:dyDescent="0.15">
      <c r="A505" s="53" t="s">
        <v>19</v>
      </c>
      <c r="B505" s="53" t="s">
        <v>588</v>
      </c>
      <c r="C505" s="58">
        <v>-1.5100000000000001E-2</v>
      </c>
      <c r="D505" s="58">
        <v>2E-3</v>
      </c>
      <c r="E505" s="58">
        <v>1.04E-14</v>
      </c>
      <c r="F505" s="58" t="s">
        <v>158</v>
      </c>
      <c r="G505" s="58" t="s">
        <v>159</v>
      </c>
      <c r="H505" s="58">
        <v>0.62129999999999996</v>
      </c>
      <c r="I505" s="58">
        <v>221863</v>
      </c>
      <c r="J505" s="59" t="s">
        <v>1316</v>
      </c>
      <c r="P505" s="60"/>
      <c r="W505" s="60"/>
    </row>
    <row r="506" spans="1:23" s="28" customFormat="1" ht="13" x14ac:dyDescent="0.15">
      <c r="A506" s="53" t="s">
        <v>19</v>
      </c>
      <c r="B506" s="53" t="s">
        <v>589</v>
      </c>
      <c r="C506" s="58">
        <v>-1.77E-2</v>
      </c>
      <c r="D506" s="58">
        <v>1.8E-3</v>
      </c>
      <c r="E506" s="58">
        <v>9.9899999999999999E-23</v>
      </c>
      <c r="F506" s="58" t="s">
        <v>158</v>
      </c>
      <c r="G506" s="58" t="s">
        <v>159</v>
      </c>
      <c r="H506" s="58">
        <v>0.33660000000000001</v>
      </c>
      <c r="I506" s="58">
        <v>326467</v>
      </c>
      <c r="J506" s="59" t="s">
        <v>1316</v>
      </c>
      <c r="P506" s="60"/>
      <c r="W506" s="60"/>
    </row>
    <row r="507" spans="1:23" s="28" customFormat="1" ht="13" x14ac:dyDescent="0.15">
      <c r="A507" s="53" t="s">
        <v>19</v>
      </c>
      <c r="B507" s="53" t="s">
        <v>169</v>
      </c>
      <c r="C507" s="58">
        <v>1.26E-2</v>
      </c>
      <c r="D507" s="58">
        <v>1.6999999999999999E-3</v>
      </c>
      <c r="E507" s="58">
        <v>2.26E-14</v>
      </c>
      <c r="F507" s="58" t="s">
        <v>160</v>
      </c>
      <c r="G507" s="58" t="s">
        <v>161</v>
      </c>
      <c r="H507" s="58">
        <v>0.41710000000000003</v>
      </c>
      <c r="I507" s="58">
        <v>373453</v>
      </c>
      <c r="J507" s="59" t="s">
        <v>1316</v>
      </c>
      <c r="P507" s="60"/>
      <c r="W507" s="60"/>
    </row>
    <row r="508" spans="1:23" s="28" customFormat="1" ht="13" x14ac:dyDescent="0.15">
      <c r="A508" s="53" t="s">
        <v>19</v>
      </c>
      <c r="B508" s="53" t="s">
        <v>590</v>
      </c>
      <c r="C508" s="58">
        <v>1.09E-2</v>
      </c>
      <c r="D508" s="58">
        <v>1.8E-3</v>
      </c>
      <c r="E508" s="58">
        <v>3.4200000000000002E-9</v>
      </c>
      <c r="F508" s="58" t="s">
        <v>158</v>
      </c>
      <c r="G508" s="58" t="s">
        <v>161</v>
      </c>
      <c r="H508" s="58">
        <v>0.70309999999999995</v>
      </c>
      <c r="I508" s="58">
        <v>326476</v>
      </c>
      <c r="J508" s="59" t="s">
        <v>1316</v>
      </c>
      <c r="P508" s="60"/>
      <c r="W508" s="60"/>
    </row>
    <row r="509" spans="1:23" s="28" customFormat="1" ht="13" x14ac:dyDescent="0.15">
      <c r="A509" s="53" t="s">
        <v>19</v>
      </c>
      <c r="B509" s="53" t="s">
        <v>591</v>
      </c>
      <c r="C509" s="58">
        <v>-2.4799999999999999E-2</v>
      </c>
      <c r="D509" s="58">
        <v>1.9E-3</v>
      </c>
      <c r="E509" s="58">
        <v>8.7400000000000001E-38</v>
      </c>
      <c r="F509" s="58" t="s">
        <v>158</v>
      </c>
      <c r="G509" s="58" t="s">
        <v>159</v>
      </c>
      <c r="H509" s="58">
        <v>0.41620000000000001</v>
      </c>
      <c r="I509" s="58">
        <v>221863</v>
      </c>
      <c r="J509" s="59" t="s">
        <v>1316</v>
      </c>
      <c r="P509" s="60"/>
      <c r="W509" s="60"/>
    </row>
    <row r="510" spans="1:23" s="28" customFormat="1" ht="13" x14ac:dyDescent="0.15">
      <c r="A510" s="53" t="s">
        <v>19</v>
      </c>
      <c r="B510" s="53" t="s">
        <v>592</v>
      </c>
      <c r="C510" s="58">
        <v>-1.2699999999999999E-2</v>
      </c>
      <c r="D510" s="58">
        <v>1.8E-3</v>
      </c>
      <c r="E510" s="58">
        <v>1.6900000000000001E-12</v>
      </c>
      <c r="F510" s="58" t="s">
        <v>158</v>
      </c>
      <c r="G510" s="58" t="s">
        <v>159</v>
      </c>
      <c r="H510" s="58">
        <v>0.72340000000000004</v>
      </c>
      <c r="I510" s="58">
        <v>374682</v>
      </c>
      <c r="J510" s="59" t="s">
        <v>1316</v>
      </c>
      <c r="P510" s="60"/>
      <c r="W510" s="60"/>
    </row>
    <row r="511" spans="1:23" s="28" customFormat="1" ht="13" x14ac:dyDescent="0.15">
      <c r="A511" s="53" t="s">
        <v>19</v>
      </c>
      <c r="B511" s="53" t="s">
        <v>176</v>
      </c>
      <c r="C511" s="58">
        <v>-1.7299999999999999E-2</v>
      </c>
      <c r="D511" s="58">
        <v>2.3E-3</v>
      </c>
      <c r="E511" s="58">
        <v>4.6900000000000001E-14</v>
      </c>
      <c r="F511" s="58" t="s">
        <v>158</v>
      </c>
      <c r="G511" s="58" t="s">
        <v>159</v>
      </c>
      <c r="H511" s="58">
        <v>0.16500000000000001</v>
      </c>
      <c r="I511" s="58">
        <v>326467</v>
      </c>
      <c r="J511" s="59" t="s">
        <v>1316</v>
      </c>
      <c r="P511" s="60"/>
      <c r="W511" s="60"/>
    </row>
    <row r="512" spans="1:23" s="28" customFormat="1" ht="13" x14ac:dyDescent="0.15">
      <c r="A512" s="53" t="s">
        <v>19</v>
      </c>
      <c r="B512" s="53" t="s">
        <v>593</v>
      </c>
      <c r="C512" s="58">
        <v>-1.14E-2</v>
      </c>
      <c r="D512" s="58">
        <v>1.6999999999999999E-3</v>
      </c>
      <c r="E512" s="58">
        <v>3.1800000000000003E-11</v>
      </c>
      <c r="F512" s="58" t="s">
        <v>158</v>
      </c>
      <c r="G512" s="58" t="s">
        <v>161</v>
      </c>
      <c r="H512" s="58">
        <v>0.58109999999999995</v>
      </c>
      <c r="I512" s="58">
        <v>326403</v>
      </c>
      <c r="J512" s="59" t="s">
        <v>1316</v>
      </c>
      <c r="P512" s="60"/>
      <c r="W512" s="60"/>
    </row>
    <row r="513" spans="1:23" s="28" customFormat="1" ht="13" x14ac:dyDescent="0.15">
      <c r="A513" s="53" t="s">
        <v>19</v>
      </c>
      <c r="B513" s="53" t="s">
        <v>594</v>
      </c>
      <c r="C513" s="58">
        <v>-0.01</v>
      </c>
      <c r="D513" s="58">
        <v>1.6000000000000001E-3</v>
      </c>
      <c r="E513" s="58">
        <v>6.2100000000000003E-10</v>
      </c>
      <c r="F513" s="58" t="s">
        <v>158</v>
      </c>
      <c r="G513" s="58" t="s">
        <v>159</v>
      </c>
      <c r="H513" s="58">
        <v>0.53939999999999999</v>
      </c>
      <c r="I513" s="58">
        <v>373823</v>
      </c>
      <c r="J513" s="59" t="s">
        <v>1316</v>
      </c>
      <c r="P513" s="60"/>
      <c r="W513" s="60"/>
    </row>
    <row r="514" spans="1:23" s="28" customFormat="1" ht="13" x14ac:dyDescent="0.15">
      <c r="A514" s="53" t="s">
        <v>19</v>
      </c>
      <c r="B514" s="53" t="s">
        <v>595</v>
      </c>
      <c r="C514" s="58">
        <v>-1.6500000000000001E-2</v>
      </c>
      <c r="D514" s="58">
        <v>1.6999999999999999E-3</v>
      </c>
      <c r="E514" s="58">
        <v>7.4699999999999998E-22</v>
      </c>
      <c r="F514" s="58" t="s">
        <v>159</v>
      </c>
      <c r="G514" s="58" t="s">
        <v>161</v>
      </c>
      <c r="H514" s="58">
        <v>0.52329999999999999</v>
      </c>
      <c r="I514" s="58">
        <v>326034</v>
      </c>
      <c r="J514" s="59" t="s">
        <v>1316</v>
      </c>
      <c r="P514" s="60"/>
      <c r="W514" s="60"/>
    </row>
    <row r="515" spans="1:23" s="28" customFormat="1" ht="13" x14ac:dyDescent="0.15">
      <c r="A515" s="53" t="s">
        <v>19</v>
      </c>
      <c r="B515" s="53" t="s">
        <v>186</v>
      </c>
      <c r="C515" s="58">
        <v>-1.4200000000000001E-2</v>
      </c>
      <c r="D515" s="58">
        <v>1.6000000000000001E-3</v>
      </c>
      <c r="E515" s="58">
        <v>3.0499999999999999E-18</v>
      </c>
      <c r="F515" s="58" t="s">
        <v>160</v>
      </c>
      <c r="G515" s="58" t="s">
        <v>159</v>
      </c>
      <c r="H515" s="58">
        <v>0.41049999999999998</v>
      </c>
      <c r="I515" s="58">
        <v>372338</v>
      </c>
      <c r="J515" s="59" t="s">
        <v>1316</v>
      </c>
      <c r="P515" s="60"/>
      <c r="W515" s="60"/>
    </row>
    <row r="516" spans="1:23" s="28" customFormat="1" ht="13" x14ac:dyDescent="0.15">
      <c r="A516" s="53" t="s">
        <v>19</v>
      </c>
      <c r="B516" s="53" t="s">
        <v>199</v>
      </c>
      <c r="C516" s="58">
        <v>1.3599999999999999E-2</v>
      </c>
      <c r="D516" s="58">
        <v>1.6000000000000001E-3</v>
      </c>
      <c r="E516" s="58">
        <v>1.17E-16</v>
      </c>
      <c r="F516" s="58" t="s">
        <v>160</v>
      </c>
      <c r="G516" s="58" t="s">
        <v>161</v>
      </c>
      <c r="H516" s="58">
        <v>0.48060000000000003</v>
      </c>
      <c r="I516" s="58">
        <v>374312</v>
      </c>
      <c r="J516" s="59" t="s">
        <v>1316</v>
      </c>
      <c r="P516" s="60"/>
      <c r="W516" s="60"/>
    </row>
    <row r="517" spans="1:23" s="28" customFormat="1" ht="13" x14ac:dyDescent="0.15">
      <c r="A517" s="53" t="s">
        <v>19</v>
      </c>
      <c r="B517" s="53" t="s">
        <v>596</v>
      </c>
      <c r="C517" s="58">
        <v>-1.23E-2</v>
      </c>
      <c r="D517" s="58">
        <v>1.6999999999999999E-3</v>
      </c>
      <c r="E517" s="58">
        <v>1.08E-12</v>
      </c>
      <c r="F517" s="58" t="s">
        <v>158</v>
      </c>
      <c r="G517" s="58" t="s">
        <v>159</v>
      </c>
      <c r="H517" s="58">
        <v>0.60319999999999996</v>
      </c>
      <c r="I517" s="58">
        <v>326466</v>
      </c>
      <c r="J517" s="59" t="s">
        <v>1316</v>
      </c>
      <c r="P517" s="60"/>
      <c r="W517" s="60"/>
    </row>
    <row r="518" spans="1:23" s="28" customFormat="1" ht="13" x14ac:dyDescent="0.15">
      <c r="A518" s="53" t="s">
        <v>19</v>
      </c>
      <c r="B518" s="53" t="s">
        <v>597</v>
      </c>
      <c r="C518" s="58">
        <v>1.7000000000000001E-2</v>
      </c>
      <c r="D518" s="58">
        <v>1.6999999999999999E-3</v>
      </c>
      <c r="E518" s="58">
        <v>8.7799999999999997E-23</v>
      </c>
      <c r="F518" s="58" t="s">
        <v>158</v>
      </c>
      <c r="G518" s="58" t="s">
        <v>159</v>
      </c>
      <c r="H518" s="58">
        <v>0.40529999999999999</v>
      </c>
      <c r="I518" s="58">
        <v>326457</v>
      </c>
      <c r="J518" s="59" t="s">
        <v>1316</v>
      </c>
      <c r="P518" s="60"/>
      <c r="W518" s="60"/>
    </row>
    <row r="519" spans="1:23" s="28" customFormat="1" ht="13" x14ac:dyDescent="0.15">
      <c r="A519" s="53" t="s">
        <v>19</v>
      </c>
      <c r="B519" s="53" t="s">
        <v>598</v>
      </c>
      <c r="C519" s="58">
        <v>-1.35E-2</v>
      </c>
      <c r="D519" s="58">
        <v>2E-3</v>
      </c>
      <c r="E519" s="58">
        <v>8.6699999999999992E-12</v>
      </c>
      <c r="F519" s="58" t="s">
        <v>160</v>
      </c>
      <c r="G519" s="58" t="s">
        <v>161</v>
      </c>
      <c r="H519" s="58">
        <v>0.7641</v>
      </c>
      <c r="I519" s="58">
        <v>326434</v>
      </c>
      <c r="J519" s="59" t="s">
        <v>1316</v>
      </c>
      <c r="P519" s="60"/>
      <c r="W519" s="60"/>
    </row>
    <row r="520" spans="1:23" s="28" customFormat="1" ht="13" x14ac:dyDescent="0.15">
      <c r="A520" s="53" t="s">
        <v>19</v>
      </c>
      <c r="B520" s="53" t="s">
        <v>204</v>
      </c>
      <c r="C520" s="58">
        <v>2.23E-2</v>
      </c>
      <c r="D520" s="58">
        <v>2E-3</v>
      </c>
      <c r="E520" s="58">
        <v>2.0399999999999999E-28</v>
      </c>
      <c r="F520" s="58" t="s">
        <v>158</v>
      </c>
      <c r="G520" s="58" t="s">
        <v>161</v>
      </c>
      <c r="H520" s="58">
        <v>0.19900000000000001</v>
      </c>
      <c r="I520" s="58">
        <v>366946</v>
      </c>
      <c r="J520" s="59" t="s">
        <v>1316</v>
      </c>
      <c r="P520" s="60"/>
    </row>
    <row r="521" spans="1:23" s="28" customFormat="1" ht="13" x14ac:dyDescent="0.15">
      <c r="A521" s="53" t="s">
        <v>19</v>
      </c>
      <c r="B521" s="53" t="s">
        <v>599</v>
      </c>
      <c r="C521" s="58">
        <v>1.03E-2</v>
      </c>
      <c r="D521" s="58">
        <v>1.6999999999999999E-3</v>
      </c>
      <c r="E521" s="58">
        <v>1.15E-9</v>
      </c>
      <c r="F521" s="58" t="s">
        <v>158</v>
      </c>
      <c r="G521" s="58" t="s">
        <v>159</v>
      </c>
      <c r="H521" s="58">
        <v>0.49840000000000001</v>
      </c>
      <c r="I521" s="58">
        <v>326441</v>
      </c>
      <c r="J521" s="59" t="s">
        <v>1316</v>
      </c>
      <c r="W521" s="60"/>
    </row>
    <row r="522" spans="1:23" s="28" customFormat="1" ht="13" x14ac:dyDescent="0.15">
      <c r="A522" s="53" t="s">
        <v>19</v>
      </c>
      <c r="B522" s="53" t="s">
        <v>209</v>
      </c>
      <c r="C522" s="58">
        <v>-2.01E-2</v>
      </c>
      <c r="D522" s="58">
        <v>1.9E-3</v>
      </c>
      <c r="E522" s="58">
        <v>9.3799999999999998E-26</v>
      </c>
      <c r="F522" s="58" t="s">
        <v>160</v>
      </c>
      <c r="G522" s="58" t="s">
        <v>158</v>
      </c>
      <c r="H522" s="58">
        <v>0.55349999999999999</v>
      </c>
      <c r="I522" s="58">
        <v>221863</v>
      </c>
      <c r="J522" s="59" t="s">
        <v>1316</v>
      </c>
      <c r="P522" s="60"/>
      <c r="W522" s="60"/>
    </row>
    <row r="523" spans="1:23" s="28" customFormat="1" ht="13" x14ac:dyDescent="0.15">
      <c r="A523" s="53" t="s">
        <v>19</v>
      </c>
      <c r="B523" s="53" t="s">
        <v>216</v>
      </c>
      <c r="C523" s="58">
        <v>-1.54E-2</v>
      </c>
      <c r="D523" s="58">
        <v>2.0999999999999999E-3</v>
      </c>
      <c r="E523" s="58">
        <v>2.2899999999999998E-13</v>
      </c>
      <c r="F523" s="58" t="s">
        <v>160</v>
      </c>
      <c r="G523" s="58" t="s">
        <v>159</v>
      </c>
      <c r="H523" s="58">
        <v>0.80189999999999995</v>
      </c>
      <c r="I523" s="58">
        <v>326284</v>
      </c>
      <c r="J523" s="59" t="s">
        <v>1316</v>
      </c>
      <c r="P523" s="60"/>
      <c r="W523" s="60"/>
    </row>
    <row r="524" spans="1:23" s="28" customFormat="1" ht="13" x14ac:dyDescent="0.15">
      <c r="A524" s="53" t="s">
        <v>19</v>
      </c>
      <c r="B524" s="53" t="s">
        <v>600</v>
      </c>
      <c r="C524" s="58">
        <v>-1.23E-2</v>
      </c>
      <c r="D524" s="58">
        <v>1.6000000000000001E-3</v>
      </c>
      <c r="E524" s="58">
        <v>6.3699999999999996E-14</v>
      </c>
      <c r="F524" s="58" t="s">
        <v>158</v>
      </c>
      <c r="G524" s="58" t="s">
        <v>159</v>
      </c>
      <c r="H524" s="58">
        <v>0.39600000000000002</v>
      </c>
      <c r="I524" s="58">
        <v>374714</v>
      </c>
      <c r="J524" s="59" t="s">
        <v>1316</v>
      </c>
      <c r="P524" s="60"/>
      <c r="W524" s="60"/>
    </row>
    <row r="525" spans="1:23" s="28" customFormat="1" ht="13" x14ac:dyDescent="0.15">
      <c r="A525" s="53" t="s">
        <v>19</v>
      </c>
      <c r="B525" s="53" t="s">
        <v>217</v>
      </c>
      <c r="C525" s="58">
        <v>2.3900000000000001E-2</v>
      </c>
      <c r="D525" s="58">
        <v>2.0999999999999999E-3</v>
      </c>
      <c r="E525" s="58">
        <v>3.35E-29</v>
      </c>
      <c r="F525" s="58" t="s">
        <v>158</v>
      </c>
      <c r="G525" s="58" t="s">
        <v>159</v>
      </c>
      <c r="H525" s="58">
        <v>0.1883</v>
      </c>
      <c r="I525" s="58">
        <v>326335</v>
      </c>
      <c r="J525" s="59" t="s">
        <v>1316</v>
      </c>
      <c r="P525" s="60"/>
    </row>
    <row r="526" spans="1:23" s="28" customFormat="1" ht="13" x14ac:dyDescent="0.15">
      <c r="A526" s="53" t="s">
        <v>19</v>
      </c>
      <c r="B526" s="53" t="s">
        <v>601</v>
      </c>
      <c r="C526" s="58">
        <v>-1.41E-2</v>
      </c>
      <c r="D526" s="58">
        <v>3.0999999999999999E-3</v>
      </c>
      <c r="E526" s="58">
        <v>4.1999999999999996E-6</v>
      </c>
      <c r="F526" s="58" t="s">
        <v>158</v>
      </c>
      <c r="G526" s="58" t="s">
        <v>159</v>
      </c>
      <c r="H526" s="58">
        <v>7.8899999999999998E-2</v>
      </c>
      <c r="I526" s="58">
        <v>326475</v>
      </c>
      <c r="J526" s="59" t="s">
        <v>1316</v>
      </c>
      <c r="P526" s="60"/>
      <c r="W526" s="60"/>
    </row>
    <row r="527" spans="1:23" s="28" customFormat="1" ht="13" x14ac:dyDescent="0.15">
      <c r="A527" s="53" t="s">
        <v>19</v>
      </c>
      <c r="B527" s="53" t="s">
        <v>602</v>
      </c>
      <c r="C527" s="58">
        <v>1.8800000000000001E-2</v>
      </c>
      <c r="D527" s="58">
        <v>1.9E-3</v>
      </c>
      <c r="E527" s="58">
        <v>3.2700000000000001E-22</v>
      </c>
      <c r="F527" s="58" t="s">
        <v>158</v>
      </c>
      <c r="G527" s="58" t="s">
        <v>159</v>
      </c>
      <c r="H527" s="58">
        <v>0.23330000000000001</v>
      </c>
      <c r="I527" s="58">
        <v>374744</v>
      </c>
      <c r="J527" s="59" t="s">
        <v>1316</v>
      </c>
      <c r="P527" s="60"/>
    </row>
    <row r="528" spans="1:23" s="28" customFormat="1" ht="13" x14ac:dyDescent="0.15">
      <c r="A528" s="53" t="s">
        <v>19</v>
      </c>
      <c r="B528" s="53" t="s">
        <v>221</v>
      </c>
      <c r="C528" s="58">
        <v>-3.5299999999999998E-2</v>
      </c>
      <c r="D528" s="58">
        <v>3.3999999999999998E-3</v>
      </c>
      <c r="E528" s="58">
        <v>1.4400000000000001E-25</v>
      </c>
      <c r="F528" s="58" t="s">
        <v>158</v>
      </c>
      <c r="G528" s="58" t="s">
        <v>161</v>
      </c>
      <c r="H528" s="58">
        <v>9.11E-2</v>
      </c>
      <c r="I528" s="58">
        <v>221863</v>
      </c>
      <c r="J528" s="59" t="s">
        <v>1316</v>
      </c>
      <c r="P528" s="60"/>
      <c r="W528" s="60"/>
    </row>
    <row r="529" spans="1:23" s="28" customFormat="1" ht="13" x14ac:dyDescent="0.15">
      <c r="A529" s="53" t="s">
        <v>19</v>
      </c>
      <c r="B529" s="53" t="s">
        <v>603</v>
      </c>
      <c r="C529" s="58">
        <v>-2.1000000000000001E-2</v>
      </c>
      <c r="D529" s="58">
        <v>2E-3</v>
      </c>
      <c r="E529" s="58">
        <v>1.2499999999999999E-25</v>
      </c>
      <c r="F529" s="58" t="s">
        <v>160</v>
      </c>
      <c r="G529" s="58" t="s">
        <v>158</v>
      </c>
      <c r="H529" s="58">
        <v>0.65739999999999998</v>
      </c>
      <c r="I529" s="58">
        <v>221863</v>
      </c>
      <c r="J529" s="59" t="s">
        <v>1316</v>
      </c>
      <c r="P529" s="60"/>
      <c r="W529" s="60"/>
    </row>
    <row r="530" spans="1:23" s="28" customFormat="1" ht="13" x14ac:dyDescent="0.15">
      <c r="A530" s="53" t="s">
        <v>19</v>
      </c>
      <c r="B530" s="53" t="s">
        <v>225</v>
      </c>
      <c r="C530" s="58">
        <v>-1.77E-2</v>
      </c>
      <c r="D530" s="58">
        <v>1.6000000000000001E-3</v>
      </c>
      <c r="E530" s="58">
        <v>1.9300000000000001E-27</v>
      </c>
      <c r="F530" s="58" t="s">
        <v>160</v>
      </c>
      <c r="G530" s="58" t="s">
        <v>161</v>
      </c>
      <c r="H530" s="58">
        <v>0.50070000000000003</v>
      </c>
      <c r="I530" s="58">
        <v>374610</v>
      </c>
      <c r="J530" s="59" t="s">
        <v>1316</v>
      </c>
      <c r="P530" s="60"/>
    </row>
    <row r="531" spans="1:23" s="28" customFormat="1" ht="13" x14ac:dyDescent="0.15">
      <c r="A531" s="53" t="s">
        <v>19</v>
      </c>
      <c r="B531" s="53" t="s">
        <v>228</v>
      </c>
      <c r="C531" s="58">
        <v>-3.4000000000000002E-2</v>
      </c>
      <c r="D531" s="58">
        <v>3.0999999999999999E-3</v>
      </c>
      <c r="E531" s="58">
        <v>2.3200000000000002E-28</v>
      </c>
      <c r="F531" s="58" t="s">
        <v>158</v>
      </c>
      <c r="G531" s="58" t="s">
        <v>159</v>
      </c>
      <c r="H531" s="58">
        <v>8.5000000000000006E-2</v>
      </c>
      <c r="I531" s="58">
        <v>319532</v>
      </c>
      <c r="J531" s="59" t="s">
        <v>1316</v>
      </c>
      <c r="P531" s="60"/>
      <c r="W531" s="60"/>
    </row>
    <row r="532" spans="1:23" s="28" customFormat="1" ht="13" x14ac:dyDescent="0.15">
      <c r="A532" s="53" t="s">
        <v>19</v>
      </c>
      <c r="B532" s="53" t="s">
        <v>230</v>
      </c>
      <c r="C532" s="58">
        <v>3.1300000000000001E-2</v>
      </c>
      <c r="D532" s="58">
        <v>2.3999999999999998E-3</v>
      </c>
      <c r="E532" s="58">
        <v>1.42E-37</v>
      </c>
      <c r="F532" s="58" t="s">
        <v>160</v>
      </c>
      <c r="G532" s="58" t="s">
        <v>161</v>
      </c>
      <c r="H532" s="58">
        <v>0.12180000000000001</v>
      </c>
      <c r="I532" s="58">
        <v>370738</v>
      </c>
      <c r="J532" s="59" t="s">
        <v>1316</v>
      </c>
      <c r="P532" s="60"/>
      <c r="W532" s="60"/>
    </row>
    <row r="533" spans="1:23" s="28" customFormat="1" ht="13" x14ac:dyDescent="0.15">
      <c r="A533" s="53" t="s">
        <v>19</v>
      </c>
      <c r="B533" s="53" t="s">
        <v>604</v>
      </c>
      <c r="C533" s="58">
        <v>-1.6299999999999999E-2</v>
      </c>
      <c r="D533" s="58">
        <v>2E-3</v>
      </c>
      <c r="E533" s="58">
        <v>5.1800000000000004E-16</v>
      </c>
      <c r="F533" s="58" t="s">
        <v>160</v>
      </c>
      <c r="G533" s="58" t="s">
        <v>161</v>
      </c>
      <c r="H533" s="58">
        <v>0.21940000000000001</v>
      </c>
      <c r="I533" s="58">
        <v>326250</v>
      </c>
      <c r="J533" s="59" t="s">
        <v>1316</v>
      </c>
      <c r="P533" s="60"/>
      <c r="W533" s="60"/>
    </row>
    <row r="534" spans="1:23" s="28" customFormat="1" ht="13" x14ac:dyDescent="0.15">
      <c r="A534" s="53" t="s">
        <v>19</v>
      </c>
      <c r="B534" s="53" t="s">
        <v>605</v>
      </c>
      <c r="C534" s="58">
        <v>1.8499999999999999E-2</v>
      </c>
      <c r="D534" s="58">
        <v>1.6999999999999999E-3</v>
      </c>
      <c r="E534" s="58">
        <v>1.8100000000000001E-28</v>
      </c>
      <c r="F534" s="58" t="s">
        <v>158</v>
      </c>
      <c r="G534" s="58" t="s">
        <v>159</v>
      </c>
      <c r="H534" s="58">
        <v>0.64139999999999997</v>
      </c>
      <c r="I534" s="58">
        <v>374701</v>
      </c>
      <c r="J534" s="59" t="s">
        <v>1316</v>
      </c>
      <c r="P534" s="60"/>
      <c r="W534" s="60"/>
    </row>
    <row r="535" spans="1:23" s="28" customFormat="1" ht="13" x14ac:dyDescent="0.15">
      <c r="A535" s="53" t="s">
        <v>19</v>
      </c>
      <c r="B535" s="53" t="s">
        <v>606</v>
      </c>
      <c r="C535" s="58">
        <v>-1.37E-2</v>
      </c>
      <c r="D535" s="58">
        <v>1.6999999999999999E-3</v>
      </c>
      <c r="E535" s="58">
        <v>4.25E-15</v>
      </c>
      <c r="F535" s="58" t="s">
        <v>160</v>
      </c>
      <c r="G535" s="58" t="s">
        <v>161</v>
      </c>
      <c r="H535" s="58">
        <v>0.37159999999999999</v>
      </c>
      <c r="I535" s="58">
        <v>326467</v>
      </c>
      <c r="J535" s="59" t="s">
        <v>1316</v>
      </c>
      <c r="P535" s="60"/>
      <c r="W535" s="60"/>
    </row>
    <row r="536" spans="1:23" s="28" customFormat="1" ht="13" x14ac:dyDescent="0.15">
      <c r="A536" s="53" t="s">
        <v>19</v>
      </c>
      <c r="B536" s="53" t="s">
        <v>607</v>
      </c>
      <c r="C536" s="58">
        <v>5.8400000000000001E-2</v>
      </c>
      <c r="D536" s="58">
        <v>2.2000000000000001E-3</v>
      </c>
      <c r="E536" s="58">
        <v>9.9999999999999994E-158</v>
      </c>
      <c r="F536" s="58" t="s">
        <v>158</v>
      </c>
      <c r="G536" s="58" t="s">
        <v>159</v>
      </c>
      <c r="H536" s="58">
        <v>0.84760000000000002</v>
      </c>
      <c r="I536" s="58">
        <v>374681</v>
      </c>
      <c r="J536" s="59" t="s">
        <v>1316</v>
      </c>
      <c r="P536" s="60"/>
      <c r="W536" s="60"/>
    </row>
    <row r="537" spans="1:23" s="28" customFormat="1" ht="13" x14ac:dyDescent="0.15">
      <c r="A537" s="53" t="s">
        <v>19</v>
      </c>
      <c r="B537" s="53" t="s">
        <v>247</v>
      </c>
      <c r="C537" s="58">
        <v>1.38E-2</v>
      </c>
      <c r="D537" s="58">
        <v>1.6999999999999999E-3</v>
      </c>
      <c r="E537" s="58">
        <v>1.4000000000000001E-15</v>
      </c>
      <c r="F537" s="58" t="s">
        <v>160</v>
      </c>
      <c r="G537" s="58" t="s">
        <v>158</v>
      </c>
      <c r="H537" s="58">
        <v>0.40660000000000002</v>
      </c>
      <c r="I537" s="58">
        <v>326457</v>
      </c>
      <c r="J537" s="59" t="s">
        <v>1316</v>
      </c>
      <c r="P537" s="60"/>
      <c r="W537" s="60"/>
    </row>
    <row r="538" spans="1:23" s="28" customFormat="1" ht="13" x14ac:dyDescent="0.15">
      <c r="A538" s="53" t="s">
        <v>19</v>
      </c>
      <c r="B538" s="53" t="s">
        <v>608</v>
      </c>
      <c r="C538" s="58">
        <v>1.7100000000000001E-2</v>
      </c>
      <c r="D538" s="58">
        <v>1.6999999999999999E-3</v>
      </c>
      <c r="E538" s="58">
        <v>1.13E-22</v>
      </c>
      <c r="F538" s="58" t="s">
        <v>160</v>
      </c>
      <c r="G538" s="58" t="s">
        <v>161</v>
      </c>
      <c r="H538" s="58">
        <v>0.60150000000000003</v>
      </c>
      <c r="I538" s="58">
        <v>326283</v>
      </c>
      <c r="J538" s="59" t="s">
        <v>1316</v>
      </c>
      <c r="W538" s="60"/>
    </row>
    <row r="539" spans="1:23" s="28" customFormat="1" ht="13" x14ac:dyDescent="0.15">
      <c r="A539" s="53" t="s">
        <v>19</v>
      </c>
      <c r="B539" s="53" t="s">
        <v>249</v>
      </c>
      <c r="C539" s="58">
        <v>1.7999999999999999E-2</v>
      </c>
      <c r="D539" s="58">
        <v>1.6000000000000001E-3</v>
      </c>
      <c r="E539" s="58">
        <v>3.6799999999999999E-28</v>
      </c>
      <c r="F539" s="58" t="s">
        <v>160</v>
      </c>
      <c r="G539" s="58" t="s">
        <v>161</v>
      </c>
      <c r="H539" s="58">
        <v>0.55720000000000003</v>
      </c>
      <c r="I539" s="58">
        <v>374450</v>
      </c>
      <c r="J539" s="59" t="s">
        <v>1316</v>
      </c>
      <c r="P539" s="60"/>
      <c r="W539" s="60"/>
    </row>
    <row r="540" spans="1:23" s="28" customFormat="1" ht="13" x14ac:dyDescent="0.15">
      <c r="A540" s="53" t="s">
        <v>19</v>
      </c>
      <c r="B540" s="53" t="s">
        <v>253</v>
      </c>
      <c r="C540" s="58">
        <v>4.6800000000000001E-2</v>
      </c>
      <c r="D540" s="58">
        <v>3.2000000000000002E-3</v>
      </c>
      <c r="E540" s="58">
        <v>3.8100000000000001E-47</v>
      </c>
      <c r="F540" s="58" t="s">
        <v>158</v>
      </c>
      <c r="G540" s="58" t="s">
        <v>159</v>
      </c>
      <c r="H540" s="58">
        <v>8.2000000000000003E-2</v>
      </c>
      <c r="I540" s="58">
        <v>374588</v>
      </c>
      <c r="J540" s="59" t="s">
        <v>1316</v>
      </c>
      <c r="P540" s="60"/>
    </row>
    <row r="541" spans="1:23" s="28" customFormat="1" ht="13" x14ac:dyDescent="0.15">
      <c r="A541" s="53" t="s">
        <v>19</v>
      </c>
      <c r="B541" s="53" t="s">
        <v>609</v>
      </c>
      <c r="C541" s="58">
        <v>3.2099999999999997E-2</v>
      </c>
      <c r="D541" s="58">
        <v>1.6000000000000001E-3</v>
      </c>
      <c r="E541" s="58">
        <v>8.3399999999999997E-86</v>
      </c>
      <c r="F541" s="58" t="s">
        <v>158</v>
      </c>
      <c r="G541" s="58" t="s">
        <v>159</v>
      </c>
      <c r="H541" s="58">
        <v>0.42959999999999998</v>
      </c>
      <c r="I541" s="58">
        <v>374226</v>
      </c>
      <c r="J541" s="59" t="s">
        <v>1316</v>
      </c>
      <c r="P541" s="60"/>
      <c r="W541" s="60"/>
    </row>
    <row r="542" spans="1:23" s="28" customFormat="1" ht="13" x14ac:dyDescent="0.15">
      <c r="A542" s="53" t="s">
        <v>19</v>
      </c>
      <c r="B542" s="53" t="s">
        <v>256</v>
      </c>
      <c r="C542" s="58">
        <v>2.35E-2</v>
      </c>
      <c r="D542" s="58">
        <v>2.5000000000000001E-3</v>
      </c>
      <c r="E542" s="58">
        <v>4.0800000000000002E-21</v>
      </c>
      <c r="F542" s="58" t="s">
        <v>160</v>
      </c>
      <c r="G542" s="58" t="s">
        <v>161</v>
      </c>
      <c r="H542" s="58">
        <v>0.85719999999999996</v>
      </c>
      <c r="I542" s="58">
        <v>374633</v>
      </c>
      <c r="J542" s="59" t="s">
        <v>1316</v>
      </c>
      <c r="P542" s="60"/>
      <c r="W542" s="60"/>
    </row>
    <row r="543" spans="1:23" s="28" customFormat="1" ht="13" x14ac:dyDescent="0.15">
      <c r="A543" s="53" t="s">
        <v>19</v>
      </c>
      <c r="B543" s="53" t="s">
        <v>610</v>
      </c>
      <c r="C543" s="58">
        <v>2.1499999999999998E-2</v>
      </c>
      <c r="D543" s="58">
        <v>1.8E-3</v>
      </c>
      <c r="E543" s="58">
        <v>4.1500000000000001E-32</v>
      </c>
      <c r="F543" s="58" t="s">
        <v>160</v>
      </c>
      <c r="G543" s="58" t="s">
        <v>161</v>
      </c>
      <c r="H543" s="58">
        <v>0.31069999999999998</v>
      </c>
      <c r="I543" s="58">
        <v>326464</v>
      </c>
      <c r="J543" s="59" t="s">
        <v>1316</v>
      </c>
      <c r="P543" s="60"/>
      <c r="W543" s="60"/>
    </row>
    <row r="544" spans="1:23" s="28" customFormat="1" ht="13" x14ac:dyDescent="0.15">
      <c r="A544" s="53" t="s">
        <v>19</v>
      </c>
      <c r="B544" s="53" t="s">
        <v>611</v>
      </c>
      <c r="C544" s="58">
        <v>1.3899999999999999E-2</v>
      </c>
      <c r="D544" s="58">
        <v>2.7000000000000001E-3</v>
      </c>
      <c r="E544" s="58">
        <v>1.5900000000000001E-7</v>
      </c>
      <c r="F544" s="58" t="s">
        <v>158</v>
      </c>
      <c r="G544" s="58" t="s">
        <v>159</v>
      </c>
      <c r="H544" s="58">
        <v>0.15179999999999999</v>
      </c>
      <c r="I544" s="58">
        <v>221863</v>
      </c>
      <c r="J544" s="59" t="s">
        <v>1316</v>
      </c>
      <c r="P544" s="60"/>
      <c r="W544" s="60"/>
    </row>
    <row r="545" spans="1:23" s="28" customFormat="1" ht="13" x14ac:dyDescent="0.15">
      <c r="A545" s="53" t="s">
        <v>19</v>
      </c>
      <c r="B545" s="53" t="s">
        <v>612</v>
      </c>
      <c r="C545" s="58">
        <v>-1.5299999999999999E-2</v>
      </c>
      <c r="D545" s="58">
        <v>1.8E-3</v>
      </c>
      <c r="E545" s="58">
        <v>2.7699999999999999E-17</v>
      </c>
      <c r="F545" s="58" t="s">
        <v>160</v>
      </c>
      <c r="G545" s="58" t="s">
        <v>161</v>
      </c>
      <c r="H545" s="58">
        <v>0.31680000000000003</v>
      </c>
      <c r="I545" s="58">
        <v>326450</v>
      </c>
      <c r="J545" s="59" t="s">
        <v>1316</v>
      </c>
      <c r="P545" s="60"/>
      <c r="W545" s="60"/>
    </row>
    <row r="546" spans="1:23" s="28" customFormat="1" ht="13" x14ac:dyDescent="0.15">
      <c r="A546" s="53" t="s">
        <v>19</v>
      </c>
      <c r="B546" s="53" t="s">
        <v>613</v>
      </c>
      <c r="C546" s="58">
        <v>-1.6199999999999999E-2</v>
      </c>
      <c r="D546" s="58">
        <v>1.6999999999999999E-3</v>
      </c>
      <c r="E546" s="58">
        <v>3.2899999999999998E-21</v>
      </c>
      <c r="F546" s="58" t="s">
        <v>160</v>
      </c>
      <c r="G546" s="58" t="s">
        <v>158</v>
      </c>
      <c r="H546" s="58">
        <v>0.56489999999999996</v>
      </c>
      <c r="I546" s="58">
        <v>325940</v>
      </c>
      <c r="J546" s="59" t="s">
        <v>1316</v>
      </c>
      <c r="P546" s="60"/>
    </row>
    <row r="547" spans="1:23" s="28" customFormat="1" ht="13" x14ac:dyDescent="0.15">
      <c r="A547" s="53" t="s">
        <v>19</v>
      </c>
      <c r="B547" s="53" t="s">
        <v>614</v>
      </c>
      <c r="C547" s="58">
        <v>1.5100000000000001E-2</v>
      </c>
      <c r="D547" s="58">
        <v>1.9E-3</v>
      </c>
      <c r="E547" s="58">
        <v>5.28E-16</v>
      </c>
      <c r="F547" s="58" t="s">
        <v>158</v>
      </c>
      <c r="G547" s="58" t="s">
        <v>161</v>
      </c>
      <c r="H547" s="58">
        <v>0.73760000000000003</v>
      </c>
      <c r="I547" s="58">
        <v>374735</v>
      </c>
      <c r="J547" s="59" t="s">
        <v>1316</v>
      </c>
      <c r="P547" s="60"/>
      <c r="W547" s="60"/>
    </row>
    <row r="548" spans="1:23" s="28" customFormat="1" ht="13" x14ac:dyDescent="0.15">
      <c r="A548" s="53" t="s">
        <v>19</v>
      </c>
      <c r="B548" s="53" t="s">
        <v>266</v>
      </c>
      <c r="C548" s="58">
        <v>-1.6899999999999998E-2</v>
      </c>
      <c r="D548" s="58">
        <v>1.9E-3</v>
      </c>
      <c r="E548" s="58">
        <v>1.4300000000000001E-18</v>
      </c>
      <c r="F548" s="58" t="s">
        <v>160</v>
      </c>
      <c r="G548" s="58" t="s">
        <v>161</v>
      </c>
      <c r="H548" s="58">
        <v>0.5776</v>
      </c>
      <c r="I548" s="58">
        <v>221863</v>
      </c>
      <c r="J548" s="59" t="s">
        <v>1316</v>
      </c>
      <c r="P548" s="60"/>
      <c r="W548" s="60"/>
    </row>
    <row r="549" spans="1:23" s="28" customFormat="1" ht="13" x14ac:dyDescent="0.15">
      <c r="A549" s="53" t="s">
        <v>19</v>
      </c>
      <c r="B549" s="53" t="s">
        <v>267</v>
      </c>
      <c r="C549" s="58">
        <v>-1.5800000000000002E-2</v>
      </c>
      <c r="D549" s="58">
        <v>1.6999999999999999E-3</v>
      </c>
      <c r="E549" s="58">
        <v>1.3599999999999999E-19</v>
      </c>
      <c r="F549" s="58" t="s">
        <v>160</v>
      </c>
      <c r="G549" s="58" t="s">
        <v>161</v>
      </c>
      <c r="H549" s="58">
        <v>0.68489999999999995</v>
      </c>
      <c r="I549" s="58">
        <v>372918</v>
      </c>
      <c r="J549" s="59" t="s">
        <v>1316</v>
      </c>
      <c r="W549" s="60"/>
    </row>
    <row r="550" spans="1:23" s="28" customFormat="1" ht="13" x14ac:dyDescent="0.15">
      <c r="A550" s="53" t="s">
        <v>19</v>
      </c>
      <c r="B550" s="53" t="s">
        <v>615</v>
      </c>
      <c r="C550" s="58">
        <v>-1.7100000000000001E-2</v>
      </c>
      <c r="D550" s="58">
        <v>1.6999999999999999E-3</v>
      </c>
      <c r="E550" s="58">
        <v>1.44E-23</v>
      </c>
      <c r="F550" s="58" t="s">
        <v>158</v>
      </c>
      <c r="G550" s="58" t="s">
        <v>159</v>
      </c>
      <c r="H550" s="58">
        <v>0.56740000000000002</v>
      </c>
      <c r="I550" s="58">
        <v>326341</v>
      </c>
      <c r="J550" s="59" t="s">
        <v>1316</v>
      </c>
      <c r="P550" s="60"/>
      <c r="W550" s="60"/>
    </row>
    <row r="551" spans="1:23" s="28" customFormat="1" ht="13" x14ac:dyDescent="0.15">
      <c r="A551" s="53" t="s">
        <v>19</v>
      </c>
      <c r="B551" s="53" t="s">
        <v>274</v>
      </c>
      <c r="C551" s="58">
        <v>1.84E-2</v>
      </c>
      <c r="D551" s="58">
        <v>1.6000000000000001E-3</v>
      </c>
      <c r="E551" s="58">
        <v>8.0699999999999998E-30</v>
      </c>
      <c r="F551" s="58" t="s">
        <v>159</v>
      </c>
      <c r="G551" s="58" t="s">
        <v>161</v>
      </c>
      <c r="H551" s="58">
        <v>0.42549999999999999</v>
      </c>
      <c r="I551" s="58">
        <v>374322</v>
      </c>
      <c r="J551" s="59" t="s">
        <v>1316</v>
      </c>
      <c r="P551" s="60"/>
    </row>
    <row r="552" spans="1:23" s="28" customFormat="1" ht="13" x14ac:dyDescent="0.15">
      <c r="A552" s="53" t="s">
        <v>19</v>
      </c>
      <c r="B552" s="53" t="s">
        <v>616</v>
      </c>
      <c r="C552" s="58">
        <v>-3.0700000000000002E-2</v>
      </c>
      <c r="D552" s="58">
        <v>1.6999999999999999E-3</v>
      </c>
      <c r="E552" s="58">
        <v>1.0599999999999999E-72</v>
      </c>
      <c r="F552" s="58" t="s">
        <v>158</v>
      </c>
      <c r="G552" s="58" t="s">
        <v>161</v>
      </c>
      <c r="H552" s="58">
        <v>0.57040000000000002</v>
      </c>
      <c r="I552" s="58">
        <v>326420</v>
      </c>
      <c r="J552" s="59" t="s">
        <v>1316</v>
      </c>
      <c r="P552" s="60"/>
    </row>
    <row r="553" spans="1:23" s="28" customFormat="1" ht="13" x14ac:dyDescent="0.15">
      <c r="A553" s="53" t="s">
        <v>19</v>
      </c>
      <c r="B553" s="53" t="s">
        <v>277</v>
      </c>
      <c r="C553" s="58">
        <v>-1.1900000000000001E-2</v>
      </c>
      <c r="D553" s="58">
        <v>1.6000000000000001E-3</v>
      </c>
      <c r="E553" s="58">
        <v>1.7999999999999999E-13</v>
      </c>
      <c r="F553" s="58" t="s">
        <v>160</v>
      </c>
      <c r="G553" s="58" t="s">
        <v>161</v>
      </c>
      <c r="H553" s="58">
        <v>0.54410000000000003</v>
      </c>
      <c r="I553" s="58">
        <v>374732</v>
      </c>
      <c r="J553" s="59" t="s">
        <v>1316</v>
      </c>
      <c r="P553" s="60"/>
      <c r="W553" s="60"/>
    </row>
    <row r="554" spans="1:23" s="28" customFormat="1" ht="13" x14ac:dyDescent="0.15">
      <c r="A554" s="53" t="s">
        <v>19</v>
      </c>
      <c r="B554" s="53" t="s">
        <v>617</v>
      </c>
      <c r="C554" s="58">
        <v>-2.46E-2</v>
      </c>
      <c r="D554" s="58">
        <v>3.3999999999999998E-3</v>
      </c>
      <c r="E554" s="58">
        <v>4.9899999999999999E-13</v>
      </c>
      <c r="F554" s="58" t="s">
        <v>160</v>
      </c>
      <c r="G554" s="58" t="s">
        <v>161</v>
      </c>
      <c r="H554" s="58">
        <v>0.94610000000000005</v>
      </c>
      <c r="I554" s="58">
        <v>368618</v>
      </c>
      <c r="J554" s="59" t="s">
        <v>1316</v>
      </c>
      <c r="P554" s="60"/>
      <c r="W554" s="60"/>
    </row>
    <row r="555" spans="1:23" s="28" customFormat="1" ht="13" x14ac:dyDescent="0.15">
      <c r="A555" s="53" t="s">
        <v>19</v>
      </c>
      <c r="B555" s="53" t="s">
        <v>283</v>
      </c>
      <c r="C555" s="58">
        <v>-6.4399999999999999E-2</v>
      </c>
      <c r="D555" s="58">
        <v>4.8999999999999998E-3</v>
      </c>
      <c r="E555" s="58">
        <v>7.1100000000000001E-39</v>
      </c>
      <c r="F555" s="58" t="s">
        <v>158</v>
      </c>
      <c r="G555" s="58" t="s">
        <v>159</v>
      </c>
      <c r="H555" s="58">
        <v>0.96889999999999998</v>
      </c>
      <c r="I555" s="58">
        <v>363857</v>
      </c>
      <c r="J555" s="59" t="s">
        <v>1316</v>
      </c>
      <c r="P555" s="60"/>
      <c r="W555" s="60"/>
    </row>
    <row r="556" spans="1:23" s="28" customFormat="1" ht="13" x14ac:dyDescent="0.15">
      <c r="A556" s="53" t="s">
        <v>19</v>
      </c>
      <c r="B556" s="53" t="s">
        <v>618</v>
      </c>
      <c r="C556" s="58">
        <v>2.6100000000000002E-2</v>
      </c>
      <c r="D556" s="58">
        <v>2E-3</v>
      </c>
      <c r="E556" s="58">
        <v>9.6699999999999998E-40</v>
      </c>
      <c r="F556" s="58" t="s">
        <v>160</v>
      </c>
      <c r="G556" s="58" t="s">
        <v>161</v>
      </c>
      <c r="H556" s="58">
        <v>0.23350000000000001</v>
      </c>
      <c r="I556" s="58">
        <v>372779</v>
      </c>
      <c r="J556" s="59" t="s">
        <v>1316</v>
      </c>
      <c r="P556" s="60"/>
      <c r="W556" s="60"/>
    </row>
    <row r="557" spans="1:23" s="28" customFormat="1" ht="13" x14ac:dyDescent="0.15">
      <c r="A557" s="53" t="s">
        <v>19</v>
      </c>
      <c r="B557" s="53" t="s">
        <v>285</v>
      </c>
      <c r="C557" s="58">
        <v>9.5999999999999992E-3</v>
      </c>
      <c r="D557" s="58">
        <v>1.6000000000000001E-3</v>
      </c>
      <c r="E557" s="58">
        <v>4.8099999999999997E-9</v>
      </c>
      <c r="F557" s="58" t="s">
        <v>158</v>
      </c>
      <c r="G557" s="58" t="s">
        <v>159</v>
      </c>
      <c r="H557" s="58">
        <v>0.4143</v>
      </c>
      <c r="I557" s="58">
        <v>374382</v>
      </c>
      <c r="J557" s="59" t="s">
        <v>1316</v>
      </c>
      <c r="P557" s="60"/>
      <c r="W557" s="60"/>
    </row>
    <row r="558" spans="1:23" s="28" customFormat="1" ht="13" x14ac:dyDescent="0.15">
      <c r="A558" s="53" t="s">
        <v>19</v>
      </c>
      <c r="B558" s="53" t="s">
        <v>619</v>
      </c>
      <c r="C558" s="58">
        <v>-1.7999999999999999E-2</v>
      </c>
      <c r="D558" s="58">
        <v>1.6999999999999999E-3</v>
      </c>
      <c r="E558" s="58">
        <v>5.51E-25</v>
      </c>
      <c r="F558" s="58" t="s">
        <v>158</v>
      </c>
      <c r="G558" s="58" t="s">
        <v>159</v>
      </c>
      <c r="H558" s="58">
        <v>0.69240000000000002</v>
      </c>
      <c r="I558" s="58">
        <v>374655</v>
      </c>
      <c r="J558" s="59" t="s">
        <v>1316</v>
      </c>
      <c r="W558" s="60"/>
    </row>
    <row r="559" spans="1:23" s="28" customFormat="1" ht="13" x14ac:dyDescent="0.15">
      <c r="A559" s="53" t="s">
        <v>19</v>
      </c>
      <c r="B559" s="53" t="s">
        <v>620</v>
      </c>
      <c r="C559" s="58">
        <v>1.55E-2</v>
      </c>
      <c r="D559" s="58">
        <v>2E-3</v>
      </c>
      <c r="E559" s="58">
        <v>4.6E-14</v>
      </c>
      <c r="F559" s="58" t="s">
        <v>158</v>
      </c>
      <c r="G559" s="58" t="s">
        <v>159</v>
      </c>
      <c r="H559" s="58">
        <v>0.76890000000000003</v>
      </c>
      <c r="I559" s="58">
        <v>326478</v>
      </c>
      <c r="J559" s="59" t="s">
        <v>1316</v>
      </c>
      <c r="P559" s="60"/>
      <c r="W559" s="60"/>
    </row>
    <row r="560" spans="1:23" s="28" customFormat="1" ht="13" x14ac:dyDescent="0.15">
      <c r="A560" s="53" t="s">
        <v>19</v>
      </c>
      <c r="B560" s="53" t="s">
        <v>621</v>
      </c>
      <c r="C560" s="58">
        <v>-1.2800000000000001E-2</v>
      </c>
      <c r="D560" s="58">
        <v>1.6999999999999999E-3</v>
      </c>
      <c r="E560" s="58">
        <v>2.7399999999999999E-13</v>
      </c>
      <c r="F560" s="58" t="s">
        <v>158</v>
      </c>
      <c r="G560" s="58" t="s">
        <v>159</v>
      </c>
      <c r="H560" s="58">
        <v>0.67100000000000004</v>
      </c>
      <c r="I560" s="58">
        <v>372168</v>
      </c>
      <c r="J560" s="59" t="s">
        <v>1316</v>
      </c>
      <c r="P560" s="60"/>
    </row>
    <row r="561" spans="1:23" s="28" customFormat="1" ht="13" x14ac:dyDescent="0.15">
      <c r="A561" s="53" t="s">
        <v>19</v>
      </c>
      <c r="B561" s="53" t="s">
        <v>622</v>
      </c>
      <c r="C561" s="58">
        <v>-2.1600000000000001E-2</v>
      </c>
      <c r="D561" s="58">
        <v>3.5000000000000001E-3</v>
      </c>
      <c r="E561" s="58">
        <v>8.0300000000000002E-10</v>
      </c>
      <c r="F561" s="58" t="s">
        <v>159</v>
      </c>
      <c r="G561" s="58" t="s">
        <v>161</v>
      </c>
      <c r="H561" s="58">
        <v>6.3100000000000003E-2</v>
      </c>
      <c r="I561" s="58">
        <v>326358</v>
      </c>
      <c r="J561" s="59" t="s">
        <v>1316</v>
      </c>
      <c r="P561" s="60"/>
      <c r="W561" s="60"/>
    </row>
    <row r="562" spans="1:23" s="28" customFormat="1" ht="13" x14ac:dyDescent="0.15">
      <c r="A562" s="53" t="s">
        <v>19</v>
      </c>
      <c r="B562" s="53" t="s">
        <v>623</v>
      </c>
      <c r="C562" s="58">
        <v>-3.39E-2</v>
      </c>
      <c r="D562" s="58">
        <v>2.0999999999999999E-3</v>
      </c>
      <c r="E562" s="58">
        <v>3.32E-59</v>
      </c>
      <c r="F562" s="58" t="s">
        <v>159</v>
      </c>
      <c r="G562" s="58" t="s">
        <v>161</v>
      </c>
      <c r="H562" s="58">
        <v>0.18729999999999999</v>
      </c>
      <c r="I562" s="58">
        <v>355343</v>
      </c>
      <c r="J562" s="59" t="s">
        <v>1316</v>
      </c>
      <c r="P562" s="60"/>
      <c r="W562" s="60"/>
    </row>
    <row r="563" spans="1:23" s="28" customFormat="1" ht="13" x14ac:dyDescent="0.15">
      <c r="A563" s="53" t="s">
        <v>19</v>
      </c>
      <c r="B563" s="53" t="s">
        <v>292</v>
      </c>
      <c r="C563" s="58">
        <v>-1.5299999999999999E-2</v>
      </c>
      <c r="D563" s="58">
        <v>1.8E-3</v>
      </c>
      <c r="E563" s="58">
        <v>6.7099999999999997E-18</v>
      </c>
      <c r="F563" s="58" t="s">
        <v>160</v>
      </c>
      <c r="G563" s="58" t="s">
        <v>161</v>
      </c>
      <c r="H563" s="58">
        <v>0.376</v>
      </c>
      <c r="I563" s="58">
        <v>326316</v>
      </c>
      <c r="J563" s="59" t="s">
        <v>1316</v>
      </c>
      <c r="P563" s="60"/>
      <c r="W563" s="60"/>
    </row>
    <row r="564" spans="1:23" s="28" customFormat="1" ht="13" x14ac:dyDescent="0.15">
      <c r="A564" s="53" t="s">
        <v>19</v>
      </c>
      <c r="B564" s="53" t="s">
        <v>297</v>
      </c>
      <c r="C564" s="58">
        <v>1.6899999999999998E-2</v>
      </c>
      <c r="D564" s="58">
        <v>1.6999999999999999E-3</v>
      </c>
      <c r="E564" s="58">
        <v>1.93E-24</v>
      </c>
      <c r="F564" s="58" t="s">
        <v>160</v>
      </c>
      <c r="G564" s="58" t="s">
        <v>158</v>
      </c>
      <c r="H564" s="58">
        <v>0.61599999999999999</v>
      </c>
      <c r="I564" s="58">
        <v>365082</v>
      </c>
      <c r="J564" s="59" t="s">
        <v>1316</v>
      </c>
      <c r="W564" s="60"/>
    </row>
    <row r="565" spans="1:23" s="28" customFormat="1" ht="13" x14ac:dyDescent="0.15">
      <c r="A565" s="53" t="s">
        <v>19</v>
      </c>
      <c r="B565" s="53" t="s">
        <v>624</v>
      </c>
      <c r="C565" s="58">
        <v>-1.4500000000000001E-2</v>
      </c>
      <c r="D565" s="58">
        <v>2.2000000000000001E-3</v>
      </c>
      <c r="E565" s="58">
        <v>2.27E-11</v>
      </c>
      <c r="F565" s="58" t="s">
        <v>158</v>
      </c>
      <c r="G565" s="58" t="s">
        <v>159</v>
      </c>
      <c r="H565" s="58">
        <v>0.19370000000000001</v>
      </c>
      <c r="I565" s="58">
        <v>326463</v>
      </c>
      <c r="J565" s="59" t="s">
        <v>1316</v>
      </c>
      <c r="P565" s="60"/>
      <c r="W565" s="60"/>
    </row>
    <row r="566" spans="1:23" s="28" customFormat="1" ht="13" x14ac:dyDescent="0.15">
      <c r="A566" s="53" t="s">
        <v>19</v>
      </c>
      <c r="B566" s="53" t="s">
        <v>305</v>
      </c>
      <c r="C566" s="58">
        <v>-1.29E-2</v>
      </c>
      <c r="D566" s="58">
        <v>1.8E-3</v>
      </c>
      <c r="E566" s="58">
        <v>2.1100000000000001E-13</v>
      </c>
      <c r="F566" s="58" t="s">
        <v>160</v>
      </c>
      <c r="G566" s="58" t="s">
        <v>161</v>
      </c>
      <c r="H566" s="58">
        <v>0.30609999999999998</v>
      </c>
      <c r="I566" s="58">
        <v>374185</v>
      </c>
      <c r="J566" s="59" t="s">
        <v>1316</v>
      </c>
      <c r="P566" s="60"/>
    </row>
    <row r="567" spans="1:23" s="28" customFormat="1" ht="13" x14ac:dyDescent="0.15">
      <c r="A567" s="53" t="s">
        <v>19</v>
      </c>
      <c r="B567" s="53" t="s">
        <v>625</v>
      </c>
      <c r="C567" s="58">
        <v>-3.1699999999999999E-2</v>
      </c>
      <c r="D567" s="58">
        <v>2.0999999999999999E-3</v>
      </c>
      <c r="E567" s="58">
        <v>1.22E-52</v>
      </c>
      <c r="F567" s="58" t="s">
        <v>160</v>
      </c>
      <c r="G567" s="58" t="s">
        <v>161</v>
      </c>
      <c r="H567" s="58">
        <v>0.18049999999999999</v>
      </c>
      <c r="I567" s="58">
        <v>371904</v>
      </c>
      <c r="J567" s="59" t="s">
        <v>1316</v>
      </c>
      <c r="P567" s="60"/>
      <c r="W567" s="60"/>
    </row>
    <row r="568" spans="1:23" s="28" customFormat="1" ht="13" x14ac:dyDescent="0.15">
      <c r="A568" s="53" t="s">
        <v>19</v>
      </c>
      <c r="B568" s="53" t="s">
        <v>306</v>
      </c>
      <c r="C568" s="58">
        <v>-1.67E-2</v>
      </c>
      <c r="D568" s="58">
        <v>1.6000000000000001E-3</v>
      </c>
      <c r="E568" s="58">
        <v>3.88E-24</v>
      </c>
      <c r="F568" s="58" t="s">
        <v>160</v>
      </c>
      <c r="G568" s="58" t="s">
        <v>161</v>
      </c>
      <c r="H568" s="58">
        <v>0.42280000000000001</v>
      </c>
      <c r="I568" s="58">
        <v>373747</v>
      </c>
      <c r="J568" s="59" t="s">
        <v>1316</v>
      </c>
      <c r="P568" s="60"/>
    </row>
    <row r="569" spans="1:23" s="28" customFormat="1" ht="13" x14ac:dyDescent="0.15">
      <c r="A569" s="53" t="s">
        <v>19</v>
      </c>
      <c r="B569" s="53" t="s">
        <v>626</v>
      </c>
      <c r="C569" s="58">
        <v>3.5200000000000002E-2</v>
      </c>
      <c r="D569" s="58">
        <v>3.3E-3</v>
      </c>
      <c r="E569" s="58">
        <v>7.1700000000000004E-26</v>
      </c>
      <c r="F569" s="58" t="s">
        <v>158</v>
      </c>
      <c r="G569" s="58" t="s">
        <v>159</v>
      </c>
      <c r="H569" s="58">
        <v>7.0000000000000007E-2</v>
      </c>
      <c r="I569" s="58">
        <v>326393</v>
      </c>
      <c r="J569" s="59" t="s">
        <v>1316</v>
      </c>
      <c r="P569" s="60"/>
      <c r="W569" s="60"/>
    </row>
    <row r="570" spans="1:23" s="28" customFormat="1" ht="13" x14ac:dyDescent="0.15">
      <c r="A570" s="53" t="s">
        <v>19</v>
      </c>
      <c r="B570" s="53" t="s">
        <v>627</v>
      </c>
      <c r="C570" s="58">
        <v>1.7999999999999999E-2</v>
      </c>
      <c r="D570" s="58">
        <v>1.6999999999999999E-3</v>
      </c>
      <c r="E570" s="58">
        <v>1.08E-26</v>
      </c>
      <c r="F570" s="58" t="s">
        <v>158</v>
      </c>
      <c r="G570" s="58" t="s">
        <v>159</v>
      </c>
      <c r="H570" s="58">
        <v>0.61619999999999997</v>
      </c>
      <c r="I570" s="58">
        <v>374331</v>
      </c>
      <c r="J570" s="59" t="s">
        <v>1316</v>
      </c>
      <c r="P570" s="60"/>
      <c r="W570" s="60"/>
    </row>
    <row r="571" spans="1:23" s="28" customFormat="1" ht="13" x14ac:dyDescent="0.15">
      <c r="A571" s="53" t="s">
        <v>19</v>
      </c>
      <c r="B571" s="53" t="s">
        <v>628</v>
      </c>
      <c r="C571" s="58">
        <v>-1.6299999999999999E-2</v>
      </c>
      <c r="D571" s="58">
        <v>2.0999999999999999E-3</v>
      </c>
      <c r="E571" s="58">
        <v>6.26E-15</v>
      </c>
      <c r="F571" s="58" t="s">
        <v>160</v>
      </c>
      <c r="G571" s="58" t="s">
        <v>161</v>
      </c>
      <c r="H571" s="58">
        <v>0.77859999999999996</v>
      </c>
      <c r="I571" s="58">
        <v>297851</v>
      </c>
      <c r="J571" s="59" t="s">
        <v>1316</v>
      </c>
      <c r="P571" s="60"/>
      <c r="W571" s="60"/>
    </row>
    <row r="572" spans="1:23" s="28" customFormat="1" ht="13" x14ac:dyDescent="0.15">
      <c r="A572" s="53" t="s">
        <v>19</v>
      </c>
      <c r="B572" s="53" t="s">
        <v>629</v>
      </c>
      <c r="C572" s="58">
        <v>2.35E-2</v>
      </c>
      <c r="D572" s="58">
        <v>1.8E-3</v>
      </c>
      <c r="E572" s="58">
        <v>5.6299999999999998E-39</v>
      </c>
      <c r="F572" s="58" t="s">
        <v>158</v>
      </c>
      <c r="G572" s="58" t="s">
        <v>159</v>
      </c>
      <c r="H572" s="58">
        <v>0.32319999999999999</v>
      </c>
      <c r="I572" s="58">
        <v>326469</v>
      </c>
      <c r="J572" s="59" t="s">
        <v>1316</v>
      </c>
      <c r="P572" s="60"/>
      <c r="W572" s="60"/>
    </row>
    <row r="573" spans="1:23" s="28" customFormat="1" ht="13" x14ac:dyDescent="0.15">
      <c r="A573" s="53" t="s">
        <v>19</v>
      </c>
      <c r="B573" s="53" t="s">
        <v>630</v>
      </c>
      <c r="C573" s="58">
        <v>-1.7000000000000001E-2</v>
      </c>
      <c r="D573" s="58">
        <v>2.0999999999999999E-3</v>
      </c>
      <c r="E573" s="58">
        <v>2.2200000000000002E-15</v>
      </c>
      <c r="F573" s="58" t="s">
        <v>160</v>
      </c>
      <c r="G573" s="58" t="s">
        <v>159</v>
      </c>
      <c r="H573" s="58">
        <v>0.72440000000000004</v>
      </c>
      <c r="I573" s="58">
        <v>221863</v>
      </c>
      <c r="J573" s="59" t="s">
        <v>1316</v>
      </c>
      <c r="P573" s="60"/>
      <c r="W573" s="60"/>
    </row>
    <row r="574" spans="1:23" s="28" customFormat="1" ht="13" x14ac:dyDescent="0.15">
      <c r="A574" s="53" t="s">
        <v>19</v>
      </c>
      <c r="B574" s="53" t="s">
        <v>631</v>
      </c>
      <c r="C574" s="58">
        <v>-2.3300000000000001E-2</v>
      </c>
      <c r="D574" s="58">
        <v>1.6999999999999999E-3</v>
      </c>
      <c r="E574" s="58">
        <v>3.9100000000000002E-41</v>
      </c>
      <c r="F574" s="58" t="s">
        <v>158</v>
      </c>
      <c r="G574" s="58" t="s">
        <v>159</v>
      </c>
      <c r="H574" s="58">
        <v>0.6865</v>
      </c>
      <c r="I574" s="58">
        <v>374705</v>
      </c>
      <c r="J574" s="59" t="s">
        <v>1316</v>
      </c>
      <c r="P574" s="60"/>
    </row>
    <row r="575" spans="1:23" s="28" customFormat="1" ht="13" x14ac:dyDescent="0.15">
      <c r="A575" s="53" t="s">
        <v>19</v>
      </c>
      <c r="B575" s="53" t="s">
        <v>319</v>
      </c>
      <c r="C575" s="58">
        <v>4.0800000000000003E-2</v>
      </c>
      <c r="D575" s="58">
        <v>2.0999999999999999E-3</v>
      </c>
      <c r="E575" s="58">
        <v>1.82E-83</v>
      </c>
      <c r="F575" s="58" t="s">
        <v>158</v>
      </c>
      <c r="G575" s="58" t="s">
        <v>159</v>
      </c>
      <c r="H575" s="58">
        <v>0.15570000000000001</v>
      </c>
      <c r="I575" s="58">
        <v>374718</v>
      </c>
      <c r="J575" s="59" t="s">
        <v>1316</v>
      </c>
      <c r="P575" s="60"/>
      <c r="W575" s="60"/>
    </row>
    <row r="576" spans="1:23" s="28" customFormat="1" ht="13" x14ac:dyDescent="0.15">
      <c r="A576" s="53" t="s">
        <v>19</v>
      </c>
      <c r="B576" s="53" t="s">
        <v>320</v>
      </c>
      <c r="C576" s="58">
        <v>-1.44E-2</v>
      </c>
      <c r="D576" s="58">
        <v>1.6999999999999999E-3</v>
      </c>
      <c r="E576" s="58">
        <v>5.5E-17</v>
      </c>
      <c r="F576" s="58" t="s">
        <v>160</v>
      </c>
      <c r="G576" s="58" t="s">
        <v>161</v>
      </c>
      <c r="H576" s="58">
        <v>0.33739999999999998</v>
      </c>
      <c r="I576" s="58">
        <v>374731</v>
      </c>
      <c r="J576" s="59" t="s">
        <v>1316</v>
      </c>
      <c r="P576" s="60"/>
    </row>
    <row r="577" spans="1:23" s="28" customFormat="1" ht="13" x14ac:dyDescent="0.15">
      <c r="A577" s="53" t="s">
        <v>19</v>
      </c>
      <c r="B577" s="53" t="s">
        <v>632</v>
      </c>
      <c r="C577" s="58">
        <v>-2.01E-2</v>
      </c>
      <c r="D577" s="58">
        <v>1.8E-3</v>
      </c>
      <c r="E577" s="58">
        <v>1.82E-28</v>
      </c>
      <c r="F577" s="58" t="s">
        <v>160</v>
      </c>
      <c r="G577" s="58" t="s">
        <v>161</v>
      </c>
      <c r="H577" s="58">
        <v>0.28189999999999998</v>
      </c>
      <c r="I577" s="58">
        <v>374715</v>
      </c>
      <c r="J577" s="59" t="s">
        <v>1316</v>
      </c>
      <c r="P577" s="60"/>
      <c r="W577" s="60"/>
    </row>
    <row r="578" spans="1:23" s="28" customFormat="1" ht="13" x14ac:dyDescent="0.15">
      <c r="A578" s="53" t="s">
        <v>19</v>
      </c>
      <c r="B578" s="53" t="s">
        <v>329</v>
      </c>
      <c r="C578" s="58">
        <v>-1.43E-2</v>
      </c>
      <c r="D578" s="58">
        <v>1.6999999999999999E-3</v>
      </c>
      <c r="E578" s="58">
        <v>2.8400000000000003E-17</v>
      </c>
      <c r="F578" s="58" t="s">
        <v>160</v>
      </c>
      <c r="G578" s="58" t="s">
        <v>161</v>
      </c>
      <c r="H578" s="58">
        <v>0.38600000000000001</v>
      </c>
      <c r="I578" s="58">
        <v>373789</v>
      </c>
      <c r="J578" s="59" t="s">
        <v>1316</v>
      </c>
      <c r="P578" s="60"/>
      <c r="W578" s="60"/>
    </row>
    <row r="579" spans="1:23" s="28" customFormat="1" ht="13" x14ac:dyDescent="0.15">
      <c r="A579" s="53" t="s">
        <v>19</v>
      </c>
      <c r="B579" s="53" t="s">
        <v>633</v>
      </c>
      <c r="C579" s="58">
        <v>-3.2899999999999999E-2</v>
      </c>
      <c r="D579" s="58">
        <v>3.3E-3</v>
      </c>
      <c r="E579" s="58">
        <v>6.11E-24</v>
      </c>
      <c r="F579" s="58" t="s">
        <v>160</v>
      </c>
      <c r="G579" s="58" t="s">
        <v>161</v>
      </c>
      <c r="H579" s="58">
        <v>0.93059999999999998</v>
      </c>
      <c r="I579" s="58">
        <v>372368</v>
      </c>
      <c r="J579" s="59" t="s">
        <v>1316</v>
      </c>
      <c r="P579" s="60"/>
      <c r="W579" s="60"/>
    </row>
    <row r="580" spans="1:23" s="28" customFormat="1" ht="13" x14ac:dyDescent="0.15">
      <c r="A580" s="53" t="s">
        <v>19</v>
      </c>
      <c r="B580" s="53" t="s">
        <v>634</v>
      </c>
      <c r="C580" s="58">
        <v>2.5899999999999999E-2</v>
      </c>
      <c r="D580" s="58">
        <v>1.9E-3</v>
      </c>
      <c r="E580" s="58">
        <v>3.11E-40</v>
      </c>
      <c r="F580" s="58" t="s">
        <v>158</v>
      </c>
      <c r="G580" s="58" t="s">
        <v>159</v>
      </c>
      <c r="H580" s="58">
        <v>0.20849999999999999</v>
      </c>
      <c r="I580" s="58">
        <v>374201</v>
      </c>
      <c r="J580" s="59" t="s">
        <v>1316</v>
      </c>
      <c r="P580" s="60"/>
      <c r="W580" s="60"/>
    </row>
    <row r="581" spans="1:23" s="28" customFormat="1" ht="13" x14ac:dyDescent="0.15">
      <c r="A581" s="53" t="s">
        <v>19</v>
      </c>
      <c r="B581" s="53" t="s">
        <v>635</v>
      </c>
      <c r="C581" s="58">
        <v>-1.4200000000000001E-2</v>
      </c>
      <c r="D581" s="58">
        <v>1.9E-3</v>
      </c>
      <c r="E581" s="58">
        <v>1.81E-14</v>
      </c>
      <c r="F581" s="58" t="s">
        <v>158</v>
      </c>
      <c r="G581" s="58" t="s">
        <v>159</v>
      </c>
      <c r="H581" s="58">
        <v>0.71360000000000001</v>
      </c>
      <c r="I581" s="58">
        <v>326296</v>
      </c>
      <c r="J581" s="59" t="s">
        <v>1316</v>
      </c>
      <c r="P581" s="60"/>
      <c r="W581" s="60"/>
    </row>
    <row r="582" spans="1:23" s="28" customFormat="1" ht="13" x14ac:dyDescent="0.15">
      <c r="A582" s="53" t="s">
        <v>19</v>
      </c>
      <c r="B582" s="53" t="s">
        <v>342</v>
      </c>
      <c r="C582" s="58">
        <v>-2.1600000000000001E-2</v>
      </c>
      <c r="D582" s="58">
        <v>1.6999999999999999E-3</v>
      </c>
      <c r="E582" s="58">
        <v>3.6000000000000002E-35</v>
      </c>
      <c r="F582" s="58" t="s">
        <v>158</v>
      </c>
      <c r="G582" s="58" t="s">
        <v>161</v>
      </c>
      <c r="H582" s="58">
        <v>0.70120000000000005</v>
      </c>
      <c r="I582" s="58">
        <v>374675</v>
      </c>
      <c r="J582" s="59" t="s">
        <v>1316</v>
      </c>
      <c r="P582" s="60"/>
      <c r="W582" s="60"/>
    </row>
    <row r="583" spans="1:23" s="28" customFormat="1" ht="13" x14ac:dyDescent="0.15">
      <c r="A583" s="53" t="s">
        <v>19</v>
      </c>
      <c r="B583" s="53" t="s">
        <v>343</v>
      </c>
      <c r="C583" s="58">
        <v>2.3800000000000002E-2</v>
      </c>
      <c r="D583" s="58">
        <v>2.3E-3</v>
      </c>
      <c r="E583" s="58">
        <v>4.67E-26</v>
      </c>
      <c r="F583" s="58" t="s">
        <v>158</v>
      </c>
      <c r="G583" s="58" t="s">
        <v>159</v>
      </c>
      <c r="H583" s="58">
        <v>0.83940000000000003</v>
      </c>
      <c r="I583" s="58">
        <v>326479</v>
      </c>
      <c r="J583" s="59" t="s">
        <v>1316</v>
      </c>
      <c r="P583" s="60"/>
    </row>
    <row r="584" spans="1:23" s="28" customFormat="1" ht="13" x14ac:dyDescent="0.15">
      <c r="A584" s="53" t="s">
        <v>19</v>
      </c>
      <c r="B584" s="53" t="s">
        <v>636</v>
      </c>
      <c r="C584" s="58">
        <v>2.0799999999999999E-2</v>
      </c>
      <c r="D584" s="58">
        <v>2.2000000000000001E-3</v>
      </c>
      <c r="E584" s="58">
        <v>2.05E-20</v>
      </c>
      <c r="F584" s="58" t="s">
        <v>160</v>
      </c>
      <c r="G584" s="58" t="s">
        <v>159</v>
      </c>
      <c r="H584" s="58">
        <v>0.76390000000000002</v>
      </c>
      <c r="I584" s="58">
        <v>221863</v>
      </c>
      <c r="J584" s="59" t="s">
        <v>1316</v>
      </c>
      <c r="W584" s="60"/>
    </row>
    <row r="585" spans="1:23" s="28" customFormat="1" ht="13" x14ac:dyDescent="0.15">
      <c r="A585" s="53" t="s">
        <v>19</v>
      </c>
      <c r="B585" s="53" t="s">
        <v>637</v>
      </c>
      <c r="C585" s="58">
        <v>2.24E-2</v>
      </c>
      <c r="D585" s="58">
        <v>2E-3</v>
      </c>
      <c r="E585" s="58">
        <v>2.5600000000000002E-28</v>
      </c>
      <c r="F585" s="58" t="s">
        <v>158</v>
      </c>
      <c r="G585" s="58" t="s">
        <v>159</v>
      </c>
      <c r="H585" s="58">
        <v>0.33029999999999998</v>
      </c>
      <c r="I585" s="58">
        <v>221863</v>
      </c>
      <c r="J585" s="59" t="s">
        <v>1316</v>
      </c>
      <c r="P585" s="60"/>
      <c r="W585" s="60"/>
    </row>
    <row r="586" spans="1:23" s="28" customFormat="1" ht="13" x14ac:dyDescent="0.15">
      <c r="A586" s="53" t="s">
        <v>19</v>
      </c>
      <c r="B586" s="53" t="s">
        <v>348</v>
      </c>
      <c r="C586" s="58">
        <v>1.44E-2</v>
      </c>
      <c r="D586" s="58">
        <v>1.9E-3</v>
      </c>
      <c r="E586" s="58">
        <v>8.2599999999999996E-14</v>
      </c>
      <c r="F586" s="58" t="s">
        <v>160</v>
      </c>
      <c r="G586" s="58" t="s">
        <v>161</v>
      </c>
      <c r="H586" s="58">
        <v>0.44</v>
      </c>
      <c r="I586" s="58">
        <v>221863</v>
      </c>
      <c r="J586" s="59" t="s">
        <v>1316</v>
      </c>
      <c r="P586" s="60"/>
      <c r="W586" s="60"/>
    </row>
    <row r="587" spans="1:23" s="28" customFormat="1" ht="13" x14ac:dyDescent="0.15">
      <c r="A587" s="53" t="s">
        <v>19</v>
      </c>
      <c r="B587" s="53" t="s">
        <v>638</v>
      </c>
      <c r="C587" s="58">
        <v>2.69E-2</v>
      </c>
      <c r="D587" s="58">
        <v>1.6999999999999999E-3</v>
      </c>
      <c r="E587" s="58">
        <v>2.0799999999999999E-56</v>
      </c>
      <c r="F587" s="58" t="s">
        <v>160</v>
      </c>
      <c r="G587" s="58" t="s">
        <v>159</v>
      </c>
      <c r="H587" s="58">
        <v>0.6482</v>
      </c>
      <c r="I587" s="58">
        <v>374663</v>
      </c>
      <c r="J587" s="59" t="s">
        <v>1316</v>
      </c>
      <c r="P587" s="60"/>
      <c r="W587" s="60"/>
    </row>
    <row r="588" spans="1:23" s="28" customFormat="1" ht="13" x14ac:dyDescent="0.15">
      <c r="A588" s="53" t="s">
        <v>19</v>
      </c>
      <c r="B588" s="53" t="s">
        <v>349</v>
      </c>
      <c r="C588" s="58">
        <v>-2.93E-2</v>
      </c>
      <c r="D588" s="58">
        <v>2.3E-3</v>
      </c>
      <c r="E588" s="58">
        <v>8.5000000000000005E-38</v>
      </c>
      <c r="F588" s="58" t="s">
        <v>160</v>
      </c>
      <c r="G588" s="58" t="s">
        <v>161</v>
      </c>
      <c r="H588" s="58">
        <v>0.22239999999999999</v>
      </c>
      <c r="I588" s="58">
        <v>221863</v>
      </c>
      <c r="J588" s="59" t="s">
        <v>1316</v>
      </c>
      <c r="P588" s="60"/>
      <c r="W588" s="60"/>
    </row>
    <row r="589" spans="1:23" s="28" customFormat="1" ht="13" x14ac:dyDescent="0.15">
      <c r="A589" s="53" t="s">
        <v>19</v>
      </c>
      <c r="B589" s="53" t="s">
        <v>639</v>
      </c>
      <c r="C589" s="58">
        <v>-1.3899999999999999E-2</v>
      </c>
      <c r="D589" s="58">
        <v>1.9E-3</v>
      </c>
      <c r="E589" s="58">
        <v>4.2200000000000002E-13</v>
      </c>
      <c r="F589" s="58" t="s">
        <v>160</v>
      </c>
      <c r="G589" s="58" t="s">
        <v>161</v>
      </c>
      <c r="H589" s="58">
        <v>0.49930000000000002</v>
      </c>
      <c r="I589" s="58">
        <v>221863</v>
      </c>
      <c r="J589" s="59" t="s">
        <v>1316</v>
      </c>
      <c r="P589" s="60"/>
    </row>
    <row r="590" spans="1:23" s="28" customFormat="1" ht="13" x14ac:dyDescent="0.15">
      <c r="A590" s="53" t="s">
        <v>19</v>
      </c>
      <c r="B590" s="53" t="s">
        <v>640</v>
      </c>
      <c r="C590" s="58">
        <v>-2.6100000000000002E-2</v>
      </c>
      <c r="D590" s="58">
        <v>2.5000000000000001E-3</v>
      </c>
      <c r="E590" s="58">
        <v>6.3300000000000004E-26</v>
      </c>
      <c r="F590" s="58" t="s">
        <v>160</v>
      </c>
      <c r="G590" s="58" t="s">
        <v>161</v>
      </c>
      <c r="H590" s="58">
        <v>0.18149999999999999</v>
      </c>
      <c r="I590" s="58">
        <v>221863</v>
      </c>
      <c r="J590" s="59" t="s">
        <v>1316</v>
      </c>
      <c r="P590" s="60"/>
      <c r="W590" s="60"/>
    </row>
    <row r="591" spans="1:23" s="28" customFormat="1" ht="13" x14ac:dyDescent="0.15">
      <c r="A591" s="53" t="s">
        <v>19</v>
      </c>
      <c r="B591" s="53" t="s">
        <v>352</v>
      </c>
      <c r="C591" s="58">
        <v>1.5100000000000001E-2</v>
      </c>
      <c r="D591" s="58">
        <v>1.6999999999999999E-3</v>
      </c>
      <c r="E591" s="58">
        <v>2.1299999999999998E-18</v>
      </c>
      <c r="F591" s="58" t="s">
        <v>159</v>
      </c>
      <c r="G591" s="58" t="s">
        <v>161</v>
      </c>
      <c r="H591" s="58">
        <v>0.39839999999999998</v>
      </c>
      <c r="I591" s="58">
        <v>326305</v>
      </c>
      <c r="J591" s="59" t="s">
        <v>1316</v>
      </c>
      <c r="P591" s="60"/>
      <c r="W591" s="60"/>
    </row>
    <row r="592" spans="1:23" s="28" customFormat="1" ht="13" x14ac:dyDescent="0.15">
      <c r="A592" s="53" t="s">
        <v>19</v>
      </c>
      <c r="B592" s="53" t="s">
        <v>641</v>
      </c>
      <c r="C592" s="58">
        <v>1.34E-2</v>
      </c>
      <c r="D592" s="58">
        <v>1.6999999999999999E-3</v>
      </c>
      <c r="E592" s="58">
        <v>7.3499999999999999E-15</v>
      </c>
      <c r="F592" s="58" t="s">
        <v>160</v>
      </c>
      <c r="G592" s="58" t="s">
        <v>159</v>
      </c>
      <c r="H592" s="58">
        <v>0.35410000000000003</v>
      </c>
      <c r="I592" s="58">
        <v>355399</v>
      </c>
      <c r="J592" s="59" t="s">
        <v>1316</v>
      </c>
      <c r="P592" s="60"/>
      <c r="W592" s="60"/>
    </row>
    <row r="593" spans="1:23" s="28" customFormat="1" ht="13" x14ac:dyDescent="0.15">
      <c r="A593" s="53" t="s">
        <v>19</v>
      </c>
      <c r="B593" s="53" t="s">
        <v>363</v>
      </c>
      <c r="C593" s="58">
        <v>-2.2200000000000001E-2</v>
      </c>
      <c r="D593" s="58">
        <v>2.2000000000000001E-3</v>
      </c>
      <c r="E593" s="58">
        <v>4.1199999999999998E-23</v>
      </c>
      <c r="F593" s="58" t="s">
        <v>160</v>
      </c>
      <c r="G593" s="58" t="s">
        <v>159</v>
      </c>
      <c r="H593" s="58">
        <v>0.1784</v>
      </c>
      <c r="I593" s="58">
        <v>323625</v>
      </c>
      <c r="J593" s="59" t="s">
        <v>1316</v>
      </c>
      <c r="P593" s="60"/>
      <c r="W593" s="60"/>
    </row>
    <row r="594" spans="1:23" s="28" customFormat="1" ht="13" x14ac:dyDescent="0.15">
      <c r="A594" s="53" t="s">
        <v>19</v>
      </c>
      <c r="B594" s="53" t="s">
        <v>367</v>
      </c>
      <c r="C594" s="58">
        <v>1.4E-2</v>
      </c>
      <c r="D594" s="58">
        <v>1.6999999999999999E-3</v>
      </c>
      <c r="E594" s="58">
        <v>1.0600000000000001E-15</v>
      </c>
      <c r="F594" s="58" t="s">
        <v>158</v>
      </c>
      <c r="G594" s="58" t="s">
        <v>159</v>
      </c>
      <c r="H594" s="58">
        <v>0.37269999999999998</v>
      </c>
      <c r="I594" s="58">
        <v>326401</v>
      </c>
      <c r="J594" s="59" t="s">
        <v>1316</v>
      </c>
      <c r="W594" s="60"/>
    </row>
    <row r="595" spans="1:23" s="28" customFormat="1" ht="13" x14ac:dyDescent="0.15">
      <c r="A595" s="53" t="s">
        <v>19</v>
      </c>
      <c r="B595" s="53" t="s">
        <v>370</v>
      </c>
      <c r="C595" s="58">
        <v>-1.77E-2</v>
      </c>
      <c r="D595" s="58">
        <v>1.6999999999999999E-3</v>
      </c>
      <c r="E595" s="58">
        <v>3.5999999999999999E-25</v>
      </c>
      <c r="F595" s="58" t="s">
        <v>160</v>
      </c>
      <c r="G595" s="58" t="s">
        <v>159</v>
      </c>
      <c r="H595" s="58">
        <v>0.42880000000000001</v>
      </c>
      <c r="I595" s="58">
        <v>339679</v>
      </c>
      <c r="J595" s="59" t="s">
        <v>1316</v>
      </c>
      <c r="P595" s="60"/>
      <c r="W595" s="60"/>
    </row>
    <row r="596" spans="1:23" s="28" customFormat="1" ht="13" x14ac:dyDescent="0.15">
      <c r="A596" s="53" t="s">
        <v>19</v>
      </c>
      <c r="B596" s="53" t="s">
        <v>642</v>
      </c>
      <c r="C596" s="58">
        <v>-1.03E-2</v>
      </c>
      <c r="D596" s="58">
        <v>1.9E-3</v>
      </c>
      <c r="E596" s="58">
        <v>8.6900000000000004E-8</v>
      </c>
      <c r="F596" s="58" t="s">
        <v>158</v>
      </c>
      <c r="G596" s="58" t="s">
        <v>159</v>
      </c>
      <c r="H596" s="58">
        <v>0.4113</v>
      </c>
      <c r="I596" s="58">
        <v>221863</v>
      </c>
      <c r="J596" s="59" t="s">
        <v>1316</v>
      </c>
      <c r="P596" s="60"/>
      <c r="W596" s="60"/>
    </row>
    <row r="597" spans="1:23" s="28" customFormat="1" ht="13" x14ac:dyDescent="0.15">
      <c r="A597" s="53" t="s">
        <v>19</v>
      </c>
      <c r="B597" s="53" t="s">
        <v>643</v>
      </c>
      <c r="C597" s="58">
        <v>-1.7899999999999999E-2</v>
      </c>
      <c r="D597" s="58">
        <v>2E-3</v>
      </c>
      <c r="E597" s="58">
        <v>6.1099999999999994E-20</v>
      </c>
      <c r="F597" s="58" t="s">
        <v>160</v>
      </c>
      <c r="G597" s="58" t="s">
        <v>161</v>
      </c>
      <c r="H597" s="58">
        <v>0.39360000000000001</v>
      </c>
      <c r="I597" s="58">
        <v>221863</v>
      </c>
      <c r="J597" s="59" t="s">
        <v>1316</v>
      </c>
      <c r="P597" s="60"/>
    </row>
    <row r="598" spans="1:23" s="28" customFormat="1" ht="13" x14ac:dyDescent="0.15">
      <c r="A598" s="53" t="s">
        <v>19</v>
      </c>
      <c r="B598" s="53" t="s">
        <v>644</v>
      </c>
      <c r="C598" s="58">
        <v>2.7900000000000001E-2</v>
      </c>
      <c r="D598" s="58">
        <v>4.0000000000000001E-3</v>
      </c>
      <c r="E598" s="58">
        <v>1.8E-12</v>
      </c>
      <c r="F598" s="58" t="s">
        <v>160</v>
      </c>
      <c r="G598" s="58" t="s">
        <v>161</v>
      </c>
      <c r="H598" s="58">
        <v>6.3500000000000001E-2</v>
      </c>
      <c r="I598" s="58">
        <v>221863</v>
      </c>
      <c r="J598" s="59" t="s">
        <v>1316</v>
      </c>
      <c r="P598" s="60"/>
    </row>
    <row r="599" spans="1:23" s="28" customFormat="1" ht="13" x14ac:dyDescent="0.15">
      <c r="A599" s="53" t="s">
        <v>19</v>
      </c>
      <c r="B599" s="53" t="s">
        <v>376</v>
      </c>
      <c r="C599" s="58">
        <v>2.1399999999999999E-2</v>
      </c>
      <c r="D599" s="58">
        <v>1.6999999999999999E-3</v>
      </c>
      <c r="E599" s="58">
        <v>3.4199999999999997E-36</v>
      </c>
      <c r="F599" s="58" t="s">
        <v>158</v>
      </c>
      <c r="G599" s="58" t="s">
        <v>161</v>
      </c>
      <c r="H599" s="58">
        <v>0.4496</v>
      </c>
      <c r="I599" s="58">
        <v>326330</v>
      </c>
      <c r="J599" s="59" t="s">
        <v>1316</v>
      </c>
      <c r="P599" s="60"/>
      <c r="W599" s="60"/>
    </row>
    <row r="600" spans="1:23" s="28" customFormat="1" ht="13" x14ac:dyDescent="0.15">
      <c r="A600" s="53" t="s">
        <v>19</v>
      </c>
      <c r="B600" s="53" t="s">
        <v>645</v>
      </c>
      <c r="C600" s="58">
        <v>-1.7600000000000001E-2</v>
      </c>
      <c r="D600" s="58">
        <v>2.3999999999999998E-3</v>
      </c>
      <c r="E600" s="58">
        <v>1.95E-13</v>
      </c>
      <c r="F600" s="58" t="s">
        <v>158</v>
      </c>
      <c r="G600" s="58" t="s">
        <v>161</v>
      </c>
      <c r="H600" s="58">
        <v>0.84019999999999995</v>
      </c>
      <c r="I600" s="58">
        <v>323033</v>
      </c>
      <c r="J600" s="59" t="s">
        <v>1316</v>
      </c>
      <c r="P600" s="60"/>
    </row>
    <row r="601" spans="1:23" s="28" customFormat="1" ht="13" x14ac:dyDescent="0.15">
      <c r="A601" s="53" t="s">
        <v>19</v>
      </c>
      <c r="B601" s="53" t="s">
        <v>379</v>
      </c>
      <c r="C601" s="58">
        <v>1.89E-2</v>
      </c>
      <c r="D601" s="58">
        <v>1.6000000000000001E-3</v>
      </c>
      <c r="E601" s="58">
        <v>3.1500000000000001E-31</v>
      </c>
      <c r="F601" s="58" t="s">
        <v>158</v>
      </c>
      <c r="G601" s="58" t="s">
        <v>159</v>
      </c>
      <c r="H601" s="58">
        <v>0.54359999999999997</v>
      </c>
      <c r="I601" s="58">
        <v>374605</v>
      </c>
      <c r="J601" s="59" t="s">
        <v>1316</v>
      </c>
      <c r="P601" s="60"/>
    </row>
    <row r="602" spans="1:23" s="28" customFormat="1" ht="13" x14ac:dyDescent="0.15">
      <c r="A602" s="53" t="s">
        <v>19</v>
      </c>
      <c r="B602" s="53" t="s">
        <v>381</v>
      </c>
      <c r="C602" s="58">
        <v>-1.66E-2</v>
      </c>
      <c r="D602" s="58">
        <v>1.6000000000000001E-3</v>
      </c>
      <c r="E602" s="58">
        <v>5.4099999999999997E-24</v>
      </c>
      <c r="F602" s="58" t="s">
        <v>160</v>
      </c>
      <c r="G602" s="58" t="s">
        <v>159</v>
      </c>
      <c r="H602" s="58">
        <v>0.50080000000000002</v>
      </c>
      <c r="I602" s="58">
        <v>373972</v>
      </c>
      <c r="J602" s="59" t="s">
        <v>1316</v>
      </c>
      <c r="P602" s="60"/>
      <c r="W602" s="60"/>
    </row>
    <row r="603" spans="1:23" s="28" customFormat="1" ht="13" x14ac:dyDescent="0.15">
      <c r="A603" s="53" t="s">
        <v>19</v>
      </c>
      <c r="B603" s="53" t="s">
        <v>646</v>
      </c>
      <c r="C603" s="58">
        <v>-1.47E-2</v>
      </c>
      <c r="D603" s="58">
        <v>1.6999999999999999E-3</v>
      </c>
      <c r="E603" s="58">
        <v>5.4600000000000002E-18</v>
      </c>
      <c r="F603" s="58" t="s">
        <v>160</v>
      </c>
      <c r="G603" s="58" t="s">
        <v>161</v>
      </c>
      <c r="H603" s="58">
        <v>0.52749999999999997</v>
      </c>
      <c r="I603" s="58">
        <v>326473</v>
      </c>
      <c r="J603" s="59" t="s">
        <v>1316</v>
      </c>
      <c r="P603" s="60"/>
      <c r="W603" s="60"/>
    </row>
    <row r="604" spans="1:23" s="28" customFormat="1" ht="13" x14ac:dyDescent="0.15">
      <c r="A604" s="53" t="s">
        <v>19</v>
      </c>
      <c r="B604" s="53" t="s">
        <v>386</v>
      </c>
      <c r="C604" s="58">
        <v>-1.7600000000000001E-2</v>
      </c>
      <c r="D604" s="58">
        <v>1.8E-3</v>
      </c>
      <c r="E604" s="58">
        <v>8.1099999999999996E-23</v>
      </c>
      <c r="F604" s="58" t="s">
        <v>159</v>
      </c>
      <c r="G604" s="58" t="s">
        <v>161</v>
      </c>
      <c r="H604" s="58">
        <v>0.65620000000000001</v>
      </c>
      <c r="I604" s="58">
        <v>326403</v>
      </c>
      <c r="J604" s="59" t="s">
        <v>1316</v>
      </c>
      <c r="P604" s="60"/>
      <c r="W604" s="60"/>
    </row>
    <row r="605" spans="1:23" s="28" customFormat="1" ht="13" x14ac:dyDescent="0.15">
      <c r="A605" s="53" t="s">
        <v>19</v>
      </c>
      <c r="B605" s="53" t="s">
        <v>560</v>
      </c>
      <c r="C605" s="58">
        <v>-1.8599999999999998E-2</v>
      </c>
      <c r="D605" s="58">
        <v>1.6999999999999999E-3</v>
      </c>
      <c r="E605" s="58">
        <v>2.5699999999999999E-28</v>
      </c>
      <c r="F605" s="58" t="s">
        <v>158</v>
      </c>
      <c r="G605" s="58" t="s">
        <v>159</v>
      </c>
      <c r="H605" s="58">
        <v>0.33939999999999998</v>
      </c>
      <c r="I605" s="58">
        <v>374405</v>
      </c>
      <c r="J605" s="59" t="s">
        <v>1316</v>
      </c>
      <c r="P605" s="60"/>
      <c r="W605" s="60"/>
    </row>
    <row r="606" spans="1:23" s="28" customFormat="1" ht="13" x14ac:dyDescent="0.15">
      <c r="A606" s="53" t="s">
        <v>19</v>
      </c>
      <c r="B606" s="53" t="s">
        <v>647</v>
      </c>
      <c r="C606" s="58">
        <v>-1.78E-2</v>
      </c>
      <c r="D606" s="58">
        <v>1.6999999999999999E-3</v>
      </c>
      <c r="E606" s="58">
        <v>9.1399999999999998E-25</v>
      </c>
      <c r="F606" s="58" t="s">
        <v>159</v>
      </c>
      <c r="G606" s="58" t="s">
        <v>161</v>
      </c>
      <c r="H606" s="58">
        <v>0.45939999999999998</v>
      </c>
      <c r="I606" s="58">
        <v>324358</v>
      </c>
      <c r="J606" s="59" t="s">
        <v>1316</v>
      </c>
      <c r="P606" s="60"/>
    </row>
    <row r="607" spans="1:23" s="28" customFormat="1" ht="13" x14ac:dyDescent="0.15">
      <c r="A607" s="53" t="s">
        <v>19</v>
      </c>
      <c r="B607" s="53" t="s">
        <v>389</v>
      </c>
      <c r="C607" s="58">
        <v>-4.7899999999999998E-2</v>
      </c>
      <c r="D607" s="58">
        <v>2E-3</v>
      </c>
      <c r="E607" s="58">
        <v>3.0600000000000001E-125</v>
      </c>
      <c r="F607" s="58" t="s">
        <v>160</v>
      </c>
      <c r="G607" s="58" t="s">
        <v>161</v>
      </c>
      <c r="H607" s="58">
        <v>0.77859999999999996</v>
      </c>
      <c r="I607" s="58">
        <v>374681</v>
      </c>
      <c r="J607" s="59" t="s">
        <v>1316</v>
      </c>
      <c r="P607" s="60"/>
    </row>
    <row r="608" spans="1:23" s="28" customFormat="1" ht="13" x14ac:dyDescent="0.15">
      <c r="A608" s="53" t="s">
        <v>19</v>
      </c>
      <c r="B608" s="53" t="s">
        <v>648</v>
      </c>
      <c r="C608" s="58">
        <v>-2.2800000000000001E-2</v>
      </c>
      <c r="D608" s="58">
        <v>1.9E-3</v>
      </c>
      <c r="E608" s="58">
        <v>1.2500000000000001E-31</v>
      </c>
      <c r="F608" s="58" t="s">
        <v>159</v>
      </c>
      <c r="G608" s="58" t="s">
        <v>161</v>
      </c>
      <c r="H608" s="58">
        <v>0.4002</v>
      </c>
      <c r="I608" s="58">
        <v>221863</v>
      </c>
      <c r="J608" s="59" t="s">
        <v>1316</v>
      </c>
      <c r="P608" s="60"/>
      <c r="W608" s="60"/>
    </row>
    <row r="609" spans="1:23" s="28" customFormat="1" ht="13" x14ac:dyDescent="0.15">
      <c r="A609" s="53" t="s">
        <v>19</v>
      </c>
      <c r="B609" s="53" t="s">
        <v>649</v>
      </c>
      <c r="C609" s="58">
        <v>1.2699999999999999E-2</v>
      </c>
      <c r="D609" s="58">
        <v>2.2000000000000001E-3</v>
      </c>
      <c r="E609" s="58">
        <v>7.9200000000000008E-9</v>
      </c>
      <c r="F609" s="58" t="s">
        <v>158</v>
      </c>
      <c r="G609" s="58" t="s">
        <v>159</v>
      </c>
      <c r="H609" s="58">
        <v>0.8075</v>
      </c>
      <c r="I609" s="58">
        <v>326448</v>
      </c>
      <c r="J609" s="59" t="s">
        <v>1316</v>
      </c>
      <c r="P609" s="60"/>
      <c r="W609" s="60"/>
    </row>
    <row r="610" spans="1:23" s="28" customFormat="1" ht="13" x14ac:dyDescent="0.15">
      <c r="A610" s="53" t="s">
        <v>19</v>
      </c>
      <c r="B610" s="53" t="s">
        <v>398</v>
      </c>
      <c r="C610" s="58">
        <v>2.8899999999999999E-2</v>
      </c>
      <c r="D610" s="58">
        <v>2.8E-3</v>
      </c>
      <c r="E610" s="58">
        <v>3.2000000000000001E-24</v>
      </c>
      <c r="F610" s="58" t="s">
        <v>158</v>
      </c>
      <c r="G610" s="58" t="s">
        <v>159</v>
      </c>
      <c r="H610" s="58">
        <v>0.13120000000000001</v>
      </c>
      <c r="I610" s="58">
        <v>221863</v>
      </c>
      <c r="J610" s="59" t="s">
        <v>1316</v>
      </c>
      <c r="P610" s="60"/>
      <c r="W610" s="60"/>
    </row>
    <row r="611" spans="1:23" s="28" customFormat="1" ht="13" x14ac:dyDescent="0.15">
      <c r="A611" s="53" t="s">
        <v>19</v>
      </c>
      <c r="B611" s="53" t="s">
        <v>650</v>
      </c>
      <c r="C611" s="58">
        <v>-1.7600000000000001E-2</v>
      </c>
      <c r="D611" s="58">
        <v>1.9E-3</v>
      </c>
      <c r="E611" s="58">
        <v>4.3999999999999998E-20</v>
      </c>
      <c r="F611" s="58" t="s">
        <v>159</v>
      </c>
      <c r="G611" s="58" t="s">
        <v>161</v>
      </c>
      <c r="H611" s="58">
        <v>0.73350000000000004</v>
      </c>
      <c r="I611" s="58">
        <v>326042</v>
      </c>
      <c r="J611" s="59" t="s">
        <v>1316</v>
      </c>
      <c r="P611" s="60"/>
      <c r="W611" s="60"/>
    </row>
    <row r="612" spans="1:23" s="28" customFormat="1" ht="13" x14ac:dyDescent="0.15">
      <c r="A612" s="53" t="s">
        <v>19</v>
      </c>
      <c r="B612" s="53" t="s">
        <v>400</v>
      </c>
      <c r="C612" s="58">
        <v>-4.1300000000000003E-2</v>
      </c>
      <c r="D612" s="58">
        <v>2.0999999999999999E-3</v>
      </c>
      <c r="E612" s="58">
        <v>7.3999999999999995E-89</v>
      </c>
      <c r="F612" s="58" t="s">
        <v>158</v>
      </c>
      <c r="G612" s="58" t="s">
        <v>159</v>
      </c>
      <c r="H612" s="58">
        <v>0.18360000000000001</v>
      </c>
      <c r="I612" s="58">
        <v>374725</v>
      </c>
      <c r="J612" s="59" t="s">
        <v>1316</v>
      </c>
      <c r="P612" s="60"/>
      <c r="W612" s="60"/>
    </row>
    <row r="613" spans="1:23" s="28" customFormat="1" ht="13" x14ac:dyDescent="0.15">
      <c r="A613" s="53" t="s">
        <v>19</v>
      </c>
      <c r="B613" s="53" t="s">
        <v>651</v>
      </c>
      <c r="C613" s="58">
        <v>1.8599999999999998E-2</v>
      </c>
      <c r="D613" s="58">
        <v>1.9E-3</v>
      </c>
      <c r="E613" s="58">
        <v>9.5800000000000007E-22</v>
      </c>
      <c r="F613" s="58" t="s">
        <v>158</v>
      </c>
      <c r="G613" s="58" t="s">
        <v>161</v>
      </c>
      <c r="H613" s="58">
        <v>0.77029999999999998</v>
      </c>
      <c r="I613" s="58">
        <v>374717</v>
      </c>
      <c r="J613" s="59" t="s">
        <v>1316</v>
      </c>
      <c r="P613" s="60"/>
      <c r="W613" s="60"/>
    </row>
    <row r="614" spans="1:23" s="28" customFormat="1" ht="13" x14ac:dyDescent="0.15">
      <c r="A614" s="53" t="s">
        <v>19</v>
      </c>
      <c r="B614" s="53" t="s">
        <v>409</v>
      </c>
      <c r="C614" s="58">
        <v>1.9400000000000001E-2</v>
      </c>
      <c r="D614" s="58">
        <v>1.9E-3</v>
      </c>
      <c r="E614" s="58">
        <v>1.14E-23</v>
      </c>
      <c r="F614" s="58" t="s">
        <v>159</v>
      </c>
      <c r="G614" s="58" t="s">
        <v>161</v>
      </c>
      <c r="H614" s="58">
        <v>0.74680000000000002</v>
      </c>
      <c r="I614" s="58">
        <v>326387</v>
      </c>
      <c r="J614" s="59" t="s">
        <v>1316</v>
      </c>
      <c r="P614" s="60"/>
      <c r="W614" s="60"/>
    </row>
    <row r="615" spans="1:23" s="28" customFormat="1" ht="13" x14ac:dyDescent="0.15">
      <c r="A615" s="53" t="s">
        <v>19</v>
      </c>
      <c r="B615" s="53" t="s">
        <v>652</v>
      </c>
      <c r="C615" s="58">
        <v>1.12E-2</v>
      </c>
      <c r="D615" s="58">
        <v>2E-3</v>
      </c>
      <c r="E615" s="58">
        <v>2.8600000000000001E-8</v>
      </c>
      <c r="F615" s="58" t="s">
        <v>160</v>
      </c>
      <c r="G615" s="58" t="s">
        <v>158</v>
      </c>
      <c r="H615" s="58">
        <v>0.77070000000000005</v>
      </c>
      <c r="I615" s="58">
        <v>326481</v>
      </c>
      <c r="J615" s="59" t="s">
        <v>1316</v>
      </c>
      <c r="P615" s="60"/>
      <c r="W615" s="60"/>
    </row>
    <row r="616" spans="1:23" s="28" customFormat="1" ht="13" x14ac:dyDescent="0.15">
      <c r="A616" s="53" t="s">
        <v>19</v>
      </c>
      <c r="B616" s="53" t="s">
        <v>412</v>
      </c>
      <c r="C616" s="58">
        <v>-5.5199999999999999E-2</v>
      </c>
      <c r="D616" s="58">
        <v>1.9E-3</v>
      </c>
      <c r="E616" s="58">
        <v>7.8199999999999996E-184</v>
      </c>
      <c r="F616" s="58" t="s">
        <v>158</v>
      </c>
      <c r="G616" s="58" t="s">
        <v>159</v>
      </c>
      <c r="H616" s="58">
        <v>0.75180000000000002</v>
      </c>
      <c r="I616" s="58">
        <v>374656</v>
      </c>
      <c r="J616" s="59" t="s">
        <v>1316</v>
      </c>
      <c r="P616" s="60"/>
      <c r="W616" s="60"/>
    </row>
    <row r="617" spans="1:23" s="28" customFormat="1" ht="13" x14ac:dyDescent="0.15">
      <c r="A617" s="53" t="s">
        <v>19</v>
      </c>
      <c r="B617" s="53" t="s">
        <v>653</v>
      </c>
      <c r="C617" s="58">
        <v>9.7999999999999997E-3</v>
      </c>
      <c r="D617" s="58">
        <v>1.9E-3</v>
      </c>
      <c r="E617" s="58">
        <v>2.0900000000000001E-7</v>
      </c>
      <c r="F617" s="58" t="s">
        <v>160</v>
      </c>
      <c r="G617" s="58" t="s">
        <v>159</v>
      </c>
      <c r="H617" s="58">
        <v>0.3</v>
      </c>
      <c r="I617" s="58">
        <v>326450</v>
      </c>
      <c r="J617" s="59" t="s">
        <v>1316</v>
      </c>
      <c r="P617" s="60"/>
    </row>
    <row r="618" spans="1:23" s="28" customFormat="1" ht="13" x14ac:dyDescent="0.15">
      <c r="A618" s="53" t="s">
        <v>19</v>
      </c>
      <c r="B618" s="53" t="s">
        <v>419</v>
      </c>
      <c r="C618" s="58">
        <v>-1.41E-2</v>
      </c>
      <c r="D618" s="58">
        <v>1.6000000000000001E-3</v>
      </c>
      <c r="E618" s="58">
        <v>7.5700000000000005E-18</v>
      </c>
      <c r="F618" s="58" t="s">
        <v>160</v>
      </c>
      <c r="G618" s="58" t="s">
        <v>161</v>
      </c>
      <c r="H618" s="58">
        <v>0.43009999999999998</v>
      </c>
      <c r="I618" s="58">
        <v>374409</v>
      </c>
      <c r="J618" s="59" t="s">
        <v>1316</v>
      </c>
      <c r="P618" s="60"/>
    </row>
    <row r="619" spans="1:23" s="28" customFormat="1" ht="13" x14ac:dyDescent="0.15">
      <c r="A619" s="53" t="s">
        <v>19</v>
      </c>
      <c r="B619" s="53" t="s">
        <v>654</v>
      </c>
      <c r="C619" s="58">
        <v>1.01E-2</v>
      </c>
      <c r="D619" s="58">
        <v>1.6000000000000001E-3</v>
      </c>
      <c r="E619" s="58">
        <v>5.0000000000000003E-10</v>
      </c>
      <c r="F619" s="58" t="s">
        <v>158</v>
      </c>
      <c r="G619" s="58" t="s">
        <v>159</v>
      </c>
      <c r="H619" s="58">
        <v>0.49619999999999997</v>
      </c>
      <c r="I619" s="58">
        <v>374692</v>
      </c>
      <c r="J619" s="59" t="s">
        <v>1316</v>
      </c>
      <c r="W619" s="60"/>
    </row>
    <row r="620" spans="1:23" s="28" customFormat="1" ht="13" x14ac:dyDescent="0.15">
      <c r="A620" s="53" t="s">
        <v>19</v>
      </c>
      <c r="B620" s="53" t="s">
        <v>655</v>
      </c>
      <c r="C620" s="58">
        <v>9.1999999999999998E-3</v>
      </c>
      <c r="D620" s="58">
        <v>1.6999999999999999E-3</v>
      </c>
      <c r="E620" s="58">
        <v>5.9800000000000006E-8</v>
      </c>
      <c r="F620" s="58" t="s">
        <v>160</v>
      </c>
      <c r="G620" s="58" t="s">
        <v>159</v>
      </c>
      <c r="H620" s="58">
        <v>0.44019999999999998</v>
      </c>
      <c r="I620" s="58">
        <v>341525</v>
      </c>
      <c r="J620" s="59" t="s">
        <v>1316</v>
      </c>
      <c r="P620" s="60"/>
    </row>
    <row r="621" spans="1:23" s="28" customFormat="1" ht="13" x14ac:dyDescent="0.15">
      <c r="A621" s="53" t="s">
        <v>19</v>
      </c>
      <c r="B621" s="53" t="s">
        <v>656</v>
      </c>
      <c r="C621" s="58">
        <v>-1.37E-2</v>
      </c>
      <c r="D621" s="58">
        <v>1.8E-3</v>
      </c>
      <c r="E621" s="58">
        <v>6.4399999999999997E-15</v>
      </c>
      <c r="F621" s="58" t="s">
        <v>160</v>
      </c>
      <c r="G621" s="58" t="s">
        <v>161</v>
      </c>
      <c r="H621" s="58">
        <v>0.3241</v>
      </c>
      <c r="I621" s="58">
        <v>350063</v>
      </c>
      <c r="J621" s="59" t="s">
        <v>1316</v>
      </c>
      <c r="P621" s="60"/>
    </row>
    <row r="622" spans="1:23" s="28" customFormat="1" ht="13" x14ac:dyDescent="0.15">
      <c r="A622" s="53" t="s">
        <v>19</v>
      </c>
      <c r="B622" s="53" t="s">
        <v>434</v>
      </c>
      <c r="C622" s="58">
        <v>-1.18E-2</v>
      </c>
      <c r="D622" s="58">
        <v>1.9E-3</v>
      </c>
      <c r="E622" s="58">
        <v>2.9200000000000003E-10</v>
      </c>
      <c r="F622" s="58" t="s">
        <v>158</v>
      </c>
      <c r="G622" s="58" t="s">
        <v>159</v>
      </c>
      <c r="H622" s="58">
        <v>0.74939999999999996</v>
      </c>
      <c r="I622" s="58">
        <v>374654</v>
      </c>
      <c r="J622" s="59" t="s">
        <v>1316</v>
      </c>
      <c r="P622" s="60"/>
      <c r="W622" s="60"/>
    </row>
    <row r="623" spans="1:23" s="28" customFormat="1" ht="13" x14ac:dyDescent="0.15">
      <c r="A623" s="53" t="s">
        <v>19</v>
      </c>
      <c r="B623" s="53" t="s">
        <v>435</v>
      </c>
      <c r="C623" s="58">
        <v>2.5700000000000001E-2</v>
      </c>
      <c r="D623" s="58">
        <v>1.6000000000000001E-3</v>
      </c>
      <c r="E623" s="58">
        <v>3.9600000000000003E-55</v>
      </c>
      <c r="F623" s="58" t="s">
        <v>160</v>
      </c>
      <c r="G623" s="58" t="s">
        <v>159</v>
      </c>
      <c r="H623" s="58">
        <v>0.41620000000000001</v>
      </c>
      <c r="I623" s="58">
        <v>374655</v>
      </c>
      <c r="J623" s="59" t="s">
        <v>1316</v>
      </c>
      <c r="P623" s="60"/>
      <c r="W623" s="60"/>
    </row>
    <row r="624" spans="1:23" s="28" customFormat="1" ht="13" x14ac:dyDescent="0.15">
      <c r="A624" s="53" t="s">
        <v>19</v>
      </c>
      <c r="B624" s="53" t="s">
        <v>657</v>
      </c>
      <c r="C624" s="58">
        <v>3.0499999999999999E-2</v>
      </c>
      <c r="D624" s="58">
        <v>1.8E-3</v>
      </c>
      <c r="E624" s="58">
        <v>5.2299999999999997E-64</v>
      </c>
      <c r="F624" s="58" t="s">
        <v>160</v>
      </c>
      <c r="G624" s="58" t="s">
        <v>161</v>
      </c>
      <c r="H624" s="58">
        <v>0.38950000000000001</v>
      </c>
      <c r="I624" s="58">
        <v>297530</v>
      </c>
      <c r="J624" s="59" t="s">
        <v>1316</v>
      </c>
      <c r="P624" s="60"/>
    </row>
    <row r="625" spans="1:23" s="28" customFormat="1" ht="13" x14ac:dyDescent="0.15">
      <c r="A625" s="53" t="s">
        <v>19</v>
      </c>
      <c r="B625" s="53" t="s">
        <v>658</v>
      </c>
      <c r="C625" s="58">
        <v>-7.2800000000000004E-2</v>
      </c>
      <c r="D625" s="58">
        <v>1.6999999999999999E-3</v>
      </c>
      <c r="E625" s="58">
        <v>9.9999999999999998E-201</v>
      </c>
      <c r="F625" s="58" t="s">
        <v>158</v>
      </c>
      <c r="G625" s="58" t="s">
        <v>159</v>
      </c>
      <c r="H625" s="58">
        <v>0.59330000000000005</v>
      </c>
      <c r="I625" s="58">
        <v>374615</v>
      </c>
      <c r="J625" s="59" t="s">
        <v>1316</v>
      </c>
      <c r="P625" s="60"/>
      <c r="W625" s="60"/>
    </row>
    <row r="626" spans="1:23" s="28" customFormat="1" ht="13" x14ac:dyDescent="0.15">
      <c r="A626" s="53" t="s">
        <v>19</v>
      </c>
      <c r="B626" s="53" t="s">
        <v>659</v>
      </c>
      <c r="C626" s="58">
        <v>1.7100000000000001E-2</v>
      </c>
      <c r="D626" s="58">
        <v>2.0999999999999999E-3</v>
      </c>
      <c r="E626" s="58">
        <v>7.5199999999999999E-16</v>
      </c>
      <c r="F626" s="58" t="s">
        <v>158</v>
      </c>
      <c r="G626" s="58" t="s">
        <v>161</v>
      </c>
      <c r="H626" s="58">
        <v>0.7853</v>
      </c>
      <c r="I626" s="58">
        <v>326198</v>
      </c>
      <c r="J626" s="59" t="s">
        <v>1316</v>
      </c>
      <c r="P626" s="60"/>
      <c r="W626" s="60"/>
    </row>
    <row r="627" spans="1:23" s="28" customFormat="1" ht="13" x14ac:dyDescent="0.15">
      <c r="A627" s="53" t="s">
        <v>19</v>
      </c>
      <c r="B627" s="53" t="s">
        <v>444</v>
      </c>
      <c r="C627" s="58">
        <v>-2.23E-2</v>
      </c>
      <c r="D627" s="58">
        <v>3.0999999999999999E-3</v>
      </c>
      <c r="E627" s="58">
        <v>4.1100000000000002E-13</v>
      </c>
      <c r="F627" s="58" t="s">
        <v>160</v>
      </c>
      <c r="G627" s="58" t="s">
        <v>161</v>
      </c>
      <c r="H627" s="58">
        <v>0.89019999999999999</v>
      </c>
      <c r="I627" s="58">
        <v>221863</v>
      </c>
      <c r="J627" s="59" t="s">
        <v>1316</v>
      </c>
      <c r="P627" s="60"/>
    </row>
    <row r="628" spans="1:23" s="28" customFormat="1" ht="13" x14ac:dyDescent="0.15">
      <c r="A628" s="53" t="s">
        <v>19</v>
      </c>
      <c r="B628" s="53" t="s">
        <v>660</v>
      </c>
      <c r="C628" s="58">
        <v>1.61E-2</v>
      </c>
      <c r="D628" s="58">
        <v>2E-3</v>
      </c>
      <c r="E628" s="58">
        <v>7.5500000000000004E-16</v>
      </c>
      <c r="F628" s="58" t="s">
        <v>160</v>
      </c>
      <c r="G628" s="58" t="s">
        <v>161</v>
      </c>
      <c r="H628" s="58">
        <v>0.7712</v>
      </c>
      <c r="I628" s="58">
        <v>372308</v>
      </c>
      <c r="J628" s="59" t="s">
        <v>1316</v>
      </c>
      <c r="P628" s="60"/>
      <c r="W628" s="60"/>
    </row>
    <row r="629" spans="1:23" s="28" customFormat="1" ht="13" x14ac:dyDescent="0.15">
      <c r="A629" s="53" t="s">
        <v>19</v>
      </c>
      <c r="B629" s="53" t="s">
        <v>661</v>
      </c>
      <c r="C629" s="58">
        <v>1.66E-2</v>
      </c>
      <c r="D629" s="58">
        <v>2.0999999999999999E-3</v>
      </c>
      <c r="E629" s="58">
        <v>2.3400000000000002E-15</v>
      </c>
      <c r="F629" s="58" t="s">
        <v>160</v>
      </c>
      <c r="G629" s="58" t="s">
        <v>161</v>
      </c>
      <c r="H629" s="58">
        <v>0.28610000000000002</v>
      </c>
      <c r="I629" s="58">
        <v>221863</v>
      </c>
      <c r="J629" s="59" t="s">
        <v>1316</v>
      </c>
      <c r="P629" s="60"/>
      <c r="W629" s="60"/>
    </row>
    <row r="630" spans="1:23" s="28" customFormat="1" ht="13" x14ac:dyDescent="0.15">
      <c r="A630" s="53" t="s">
        <v>19</v>
      </c>
      <c r="B630" s="53" t="s">
        <v>662</v>
      </c>
      <c r="C630" s="58">
        <v>-2.3800000000000002E-2</v>
      </c>
      <c r="D630" s="58">
        <v>2.8999999999999998E-3</v>
      </c>
      <c r="E630" s="58">
        <v>1.9499999999999999E-16</v>
      </c>
      <c r="F630" s="58" t="s">
        <v>159</v>
      </c>
      <c r="G630" s="58" t="s">
        <v>161</v>
      </c>
      <c r="H630" s="58">
        <v>0.87790000000000001</v>
      </c>
      <c r="I630" s="58">
        <v>221863</v>
      </c>
      <c r="J630" s="59" t="s">
        <v>1316</v>
      </c>
      <c r="P630" s="60"/>
      <c r="W630" s="60"/>
    </row>
    <row r="631" spans="1:23" s="28" customFormat="1" ht="13" x14ac:dyDescent="0.15">
      <c r="A631" s="53" t="s">
        <v>19</v>
      </c>
      <c r="B631" s="53" t="s">
        <v>453</v>
      </c>
      <c r="C631" s="58">
        <v>-1.8200000000000001E-2</v>
      </c>
      <c r="D631" s="58">
        <v>1.8E-3</v>
      </c>
      <c r="E631" s="58">
        <v>1.5200000000000001E-23</v>
      </c>
      <c r="F631" s="58" t="s">
        <v>160</v>
      </c>
      <c r="G631" s="58" t="s">
        <v>161</v>
      </c>
      <c r="H631" s="58">
        <v>0.2737</v>
      </c>
      <c r="I631" s="58">
        <v>374682</v>
      </c>
      <c r="J631" s="59" t="s">
        <v>1316</v>
      </c>
      <c r="P631" s="60"/>
      <c r="W631" s="60"/>
    </row>
    <row r="632" spans="1:23" s="28" customFormat="1" ht="13" x14ac:dyDescent="0.15">
      <c r="A632" s="53" t="s">
        <v>19</v>
      </c>
      <c r="B632" s="53" t="s">
        <v>663</v>
      </c>
      <c r="C632" s="58">
        <v>-1.2800000000000001E-2</v>
      </c>
      <c r="D632" s="58">
        <v>1.9E-3</v>
      </c>
      <c r="E632" s="58">
        <v>3.4899999999999997E-11</v>
      </c>
      <c r="F632" s="58" t="s">
        <v>160</v>
      </c>
      <c r="G632" s="58" t="s">
        <v>161</v>
      </c>
      <c r="H632" s="58">
        <v>0.22520000000000001</v>
      </c>
      <c r="I632" s="58">
        <v>373650</v>
      </c>
      <c r="J632" s="59" t="s">
        <v>1316</v>
      </c>
      <c r="P632" s="60"/>
      <c r="W632" s="60"/>
    </row>
    <row r="633" spans="1:23" s="28" customFormat="1" ht="13" x14ac:dyDescent="0.15">
      <c r="A633" s="53" t="s">
        <v>19</v>
      </c>
      <c r="B633" s="53" t="s">
        <v>664</v>
      </c>
      <c r="C633" s="58">
        <v>-4.0300000000000002E-2</v>
      </c>
      <c r="D633" s="58">
        <v>7.4999999999999997E-3</v>
      </c>
      <c r="E633" s="58">
        <v>8.0700000000000001E-8</v>
      </c>
      <c r="F633" s="58" t="s">
        <v>158</v>
      </c>
      <c r="G633" s="58" t="s">
        <v>161</v>
      </c>
      <c r="H633" s="58">
        <v>0.9798</v>
      </c>
      <c r="I633" s="58">
        <v>221863</v>
      </c>
      <c r="J633" s="59" t="s">
        <v>1316</v>
      </c>
      <c r="P633" s="60"/>
      <c r="W633" s="60"/>
    </row>
    <row r="634" spans="1:23" s="28" customFormat="1" ht="13" x14ac:dyDescent="0.15">
      <c r="A634" s="53" t="s">
        <v>19</v>
      </c>
      <c r="B634" s="53" t="s">
        <v>665</v>
      </c>
      <c r="C634" s="58">
        <v>1.66E-2</v>
      </c>
      <c r="D634" s="58">
        <v>1.8E-3</v>
      </c>
      <c r="E634" s="58">
        <v>7.0299999999999999E-20</v>
      </c>
      <c r="F634" s="58" t="s">
        <v>160</v>
      </c>
      <c r="G634" s="58" t="s">
        <v>161</v>
      </c>
      <c r="H634" s="58">
        <v>0.73180000000000001</v>
      </c>
      <c r="I634" s="58">
        <v>374668</v>
      </c>
      <c r="J634" s="59" t="s">
        <v>1316</v>
      </c>
      <c r="P634" s="60"/>
      <c r="W634" s="60"/>
    </row>
    <row r="635" spans="1:23" s="28" customFormat="1" ht="13" x14ac:dyDescent="0.15">
      <c r="A635" s="53" t="s">
        <v>19</v>
      </c>
      <c r="B635" s="53" t="s">
        <v>666</v>
      </c>
      <c r="C635" s="58">
        <v>-2.87E-2</v>
      </c>
      <c r="D635" s="58">
        <v>2.5000000000000001E-3</v>
      </c>
      <c r="E635" s="58">
        <v>4.0300000000000003E-31</v>
      </c>
      <c r="F635" s="58" t="s">
        <v>158</v>
      </c>
      <c r="G635" s="58" t="s">
        <v>161</v>
      </c>
      <c r="H635" s="58">
        <v>0.85870000000000002</v>
      </c>
      <c r="I635" s="58">
        <v>326307</v>
      </c>
      <c r="J635" s="59" t="s">
        <v>1316</v>
      </c>
      <c r="P635" s="60"/>
      <c r="W635" s="60"/>
    </row>
    <row r="636" spans="1:23" s="28" customFormat="1" ht="13" x14ac:dyDescent="0.15">
      <c r="A636" s="53" t="s">
        <v>19</v>
      </c>
      <c r="B636" s="53" t="s">
        <v>667</v>
      </c>
      <c r="C636" s="58">
        <v>1.37E-2</v>
      </c>
      <c r="D636" s="58">
        <v>3.0000000000000001E-3</v>
      </c>
      <c r="E636" s="58">
        <v>5.8499999999999999E-6</v>
      </c>
      <c r="F636" s="58" t="s">
        <v>158</v>
      </c>
      <c r="G636" s="58" t="s">
        <v>161</v>
      </c>
      <c r="H636" s="58">
        <v>0.92110000000000003</v>
      </c>
      <c r="I636" s="58">
        <v>369942</v>
      </c>
      <c r="J636" s="59" t="s">
        <v>1316</v>
      </c>
      <c r="P636" s="60"/>
      <c r="W636" s="60"/>
    </row>
    <row r="637" spans="1:23" s="28" customFormat="1" ht="13" x14ac:dyDescent="0.15">
      <c r="A637" s="53" t="s">
        <v>19</v>
      </c>
      <c r="B637" s="53" t="s">
        <v>668</v>
      </c>
      <c r="C637" s="58">
        <v>-9.5999999999999992E-3</v>
      </c>
      <c r="D637" s="58">
        <v>1.6000000000000001E-3</v>
      </c>
      <c r="E637" s="58">
        <v>5.8500000000000003E-9</v>
      </c>
      <c r="F637" s="58" t="s">
        <v>158</v>
      </c>
      <c r="G637" s="58" t="s">
        <v>159</v>
      </c>
      <c r="H637" s="58">
        <v>0.37980000000000003</v>
      </c>
      <c r="I637" s="58">
        <v>374686</v>
      </c>
      <c r="J637" s="59" t="s">
        <v>1316</v>
      </c>
      <c r="P637" s="60"/>
      <c r="W637" s="60"/>
    </row>
    <row r="638" spans="1:23" s="28" customFormat="1" ht="13" x14ac:dyDescent="0.15">
      <c r="A638" s="53" t="s">
        <v>19</v>
      </c>
      <c r="B638" s="53" t="s">
        <v>469</v>
      </c>
      <c r="C638" s="58">
        <v>-1.78E-2</v>
      </c>
      <c r="D638" s="58">
        <v>1.8E-3</v>
      </c>
      <c r="E638" s="58">
        <v>1.6699999999999999E-23</v>
      </c>
      <c r="F638" s="58" t="s">
        <v>158</v>
      </c>
      <c r="G638" s="58" t="s">
        <v>159</v>
      </c>
      <c r="H638" s="58">
        <v>0.2787</v>
      </c>
      <c r="I638" s="58">
        <v>374740</v>
      </c>
      <c r="J638" s="59" t="s">
        <v>1316</v>
      </c>
      <c r="P638" s="60"/>
      <c r="W638" s="60"/>
    </row>
    <row r="639" spans="1:23" s="28" customFormat="1" ht="13" x14ac:dyDescent="0.15">
      <c r="A639" s="53" t="s">
        <v>19</v>
      </c>
      <c r="B639" s="53" t="s">
        <v>669</v>
      </c>
      <c r="C639" s="58">
        <v>-1.52E-2</v>
      </c>
      <c r="D639" s="58">
        <v>1.9E-3</v>
      </c>
      <c r="E639" s="58">
        <v>2.5E-15</v>
      </c>
      <c r="F639" s="58" t="s">
        <v>160</v>
      </c>
      <c r="G639" s="58" t="s">
        <v>161</v>
      </c>
      <c r="H639" s="58">
        <v>0.4899</v>
      </c>
      <c r="I639" s="58">
        <v>221863</v>
      </c>
      <c r="J639" s="59" t="s">
        <v>1316</v>
      </c>
      <c r="P639" s="60"/>
      <c r="W639" s="60"/>
    </row>
    <row r="640" spans="1:23" s="28" customFormat="1" ht="13" x14ac:dyDescent="0.15">
      <c r="A640" s="53" t="s">
        <v>19</v>
      </c>
      <c r="B640" s="53" t="s">
        <v>670</v>
      </c>
      <c r="C640" s="58">
        <v>-3.8199999999999998E-2</v>
      </c>
      <c r="D640" s="58">
        <v>5.1999999999999998E-3</v>
      </c>
      <c r="E640" s="58">
        <v>1.6900000000000001E-13</v>
      </c>
      <c r="F640" s="58" t="s">
        <v>160</v>
      </c>
      <c r="G640" s="58" t="s">
        <v>161</v>
      </c>
      <c r="H640" s="58">
        <v>0.96460000000000001</v>
      </c>
      <c r="I640" s="58">
        <v>221863</v>
      </c>
      <c r="J640" s="59" t="s">
        <v>1316</v>
      </c>
      <c r="P640" s="60"/>
      <c r="W640" s="60"/>
    </row>
    <row r="641" spans="1:23" s="28" customFormat="1" ht="13" x14ac:dyDescent="0.15">
      <c r="A641" s="53" t="s">
        <v>19</v>
      </c>
      <c r="B641" s="53" t="s">
        <v>671</v>
      </c>
      <c r="C641" s="58">
        <v>1.49E-2</v>
      </c>
      <c r="D641" s="58">
        <v>1.6999999999999999E-3</v>
      </c>
      <c r="E641" s="58">
        <v>7.6E-19</v>
      </c>
      <c r="F641" s="58" t="s">
        <v>160</v>
      </c>
      <c r="G641" s="58" t="s">
        <v>159</v>
      </c>
      <c r="H641" s="58">
        <v>0.37240000000000001</v>
      </c>
      <c r="I641" s="58">
        <v>373820</v>
      </c>
      <c r="J641" s="59" t="s">
        <v>1316</v>
      </c>
      <c r="P641" s="60"/>
      <c r="W641" s="60"/>
    </row>
    <row r="642" spans="1:23" s="28" customFormat="1" ht="13" x14ac:dyDescent="0.15">
      <c r="A642" s="53" t="s">
        <v>19</v>
      </c>
      <c r="B642" s="53" t="s">
        <v>672</v>
      </c>
      <c r="C642" s="58">
        <v>-1.32E-2</v>
      </c>
      <c r="D642" s="58">
        <v>1.9E-3</v>
      </c>
      <c r="E642" s="58">
        <v>1.0199999999999999E-11</v>
      </c>
      <c r="F642" s="58" t="s">
        <v>160</v>
      </c>
      <c r="G642" s="58" t="s">
        <v>161</v>
      </c>
      <c r="H642" s="58">
        <v>0.41060000000000002</v>
      </c>
      <c r="I642" s="58">
        <v>221863</v>
      </c>
      <c r="J642" s="59" t="s">
        <v>1316</v>
      </c>
      <c r="P642" s="60"/>
      <c r="W642" s="60"/>
    </row>
    <row r="643" spans="1:23" s="28" customFormat="1" ht="13" x14ac:dyDescent="0.15">
      <c r="A643" s="53" t="s">
        <v>19</v>
      </c>
      <c r="B643" s="53" t="s">
        <v>673</v>
      </c>
      <c r="C643" s="58">
        <v>-2.8400000000000002E-2</v>
      </c>
      <c r="D643" s="58">
        <v>1.6999999999999999E-3</v>
      </c>
      <c r="E643" s="58">
        <v>2.6699999999999998E-66</v>
      </c>
      <c r="F643" s="58" t="s">
        <v>160</v>
      </c>
      <c r="G643" s="58" t="s">
        <v>161</v>
      </c>
      <c r="H643" s="58">
        <v>0.61809999999999998</v>
      </c>
      <c r="I643" s="58">
        <v>374655</v>
      </c>
      <c r="J643" s="59" t="s">
        <v>1316</v>
      </c>
      <c r="P643" s="60"/>
      <c r="W643" s="60"/>
    </row>
    <row r="644" spans="1:23" s="28" customFormat="1" ht="13" x14ac:dyDescent="0.15">
      <c r="A644" s="53" t="s">
        <v>19</v>
      </c>
      <c r="B644" s="53" t="s">
        <v>484</v>
      </c>
      <c r="C644" s="58">
        <v>-1.95E-2</v>
      </c>
      <c r="D644" s="58">
        <v>1.6000000000000001E-3</v>
      </c>
      <c r="E644" s="58">
        <v>3.2300000000000003E-32</v>
      </c>
      <c r="F644" s="58" t="s">
        <v>158</v>
      </c>
      <c r="G644" s="58" t="s">
        <v>159</v>
      </c>
      <c r="H644" s="58">
        <v>0.41510000000000002</v>
      </c>
      <c r="I644" s="58">
        <v>374645</v>
      </c>
      <c r="J644" s="59" t="s">
        <v>1316</v>
      </c>
      <c r="P644" s="60"/>
    </row>
    <row r="645" spans="1:23" s="28" customFormat="1" ht="13" x14ac:dyDescent="0.15">
      <c r="A645" s="53" t="s">
        <v>19</v>
      </c>
      <c r="B645" s="53" t="s">
        <v>485</v>
      </c>
      <c r="C645" s="58">
        <v>2.0799999999999999E-2</v>
      </c>
      <c r="D645" s="58">
        <v>1.6999999999999999E-3</v>
      </c>
      <c r="E645" s="58">
        <v>9.2599999999999999E-35</v>
      </c>
      <c r="F645" s="58" t="s">
        <v>158</v>
      </c>
      <c r="G645" s="58" t="s">
        <v>159</v>
      </c>
      <c r="H645" s="58">
        <v>0.49509999999999998</v>
      </c>
      <c r="I645" s="58">
        <v>326401</v>
      </c>
      <c r="J645" s="59" t="s">
        <v>1316</v>
      </c>
      <c r="P645" s="60"/>
      <c r="W645" s="60"/>
    </row>
    <row r="646" spans="1:23" s="28" customFormat="1" ht="13" x14ac:dyDescent="0.15">
      <c r="A646" s="53" t="s">
        <v>19</v>
      </c>
      <c r="B646" s="53" t="s">
        <v>674</v>
      </c>
      <c r="C646" s="58">
        <v>-1.4500000000000001E-2</v>
      </c>
      <c r="D646" s="58">
        <v>1.6999999999999999E-3</v>
      </c>
      <c r="E646" s="58">
        <v>2.3900000000000001E-17</v>
      </c>
      <c r="F646" s="58" t="s">
        <v>159</v>
      </c>
      <c r="G646" s="58" t="s">
        <v>161</v>
      </c>
      <c r="H646" s="58">
        <v>0.55559999999999998</v>
      </c>
      <c r="I646" s="58">
        <v>326447</v>
      </c>
      <c r="J646" s="59" t="s">
        <v>1316</v>
      </c>
      <c r="P646" s="60"/>
    </row>
    <row r="647" spans="1:23" s="28" customFormat="1" ht="13" x14ac:dyDescent="0.15">
      <c r="A647" s="53" t="s">
        <v>19</v>
      </c>
      <c r="B647" s="53" t="s">
        <v>675</v>
      </c>
      <c r="C647" s="58">
        <v>-1.6199999999999999E-2</v>
      </c>
      <c r="D647" s="58">
        <v>1.8E-3</v>
      </c>
      <c r="E647" s="58">
        <v>3.8599999999999999E-20</v>
      </c>
      <c r="F647" s="58" t="s">
        <v>158</v>
      </c>
      <c r="G647" s="58" t="s">
        <v>161</v>
      </c>
      <c r="H647" s="58">
        <v>0.35970000000000002</v>
      </c>
      <c r="I647" s="58">
        <v>326395</v>
      </c>
      <c r="J647" s="59" t="s">
        <v>1316</v>
      </c>
      <c r="P647" s="60"/>
      <c r="W647" s="60"/>
    </row>
    <row r="648" spans="1:23" s="28" customFormat="1" ht="13" x14ac:dyDescent="0.15">
      <c r="A648" s="53" t="s">
        <v>19</v>
      </c>
      <c r="B648" s="53" t="s">
        <v>492</v>
      </c>
      <c r="C648" s="58">
        <v>1.34E-2</v>
      </c>
      <c r="D648" s="58">
        <v>1.8E-3</v>
      </c>
      <c r="E648" s="58">
        <v>1.6900000000000001E-13</v>
      </c>
      <c r="F648" s="58" t="s">
        <v>158</v>
      </c>
      <c r="G648" s="58" t="s">
        <v>159</v>
      </c>
      <c r="H648" s="58">
        <v>0.31840000000000002</v>
      </c>
      <c r="I648" s="58">
        <v>326415</v>
      </c>
      <c r="J648" s="59" t="s">
        <v>1316</v>
      </c>
      <c r="P648" s="60"/>
      <c r="W648" s="60"/>
    </row>
    <row r="649" spans="1:23" s="28" customFormat="1" ht="13" x14ac:dyDescent="0.15">
      <c r="A649" s="53" t="s">
        <v>19</v>
      </c>
      <c r="B649" s="53" t="s">
        <v>676</v>
      </c>
      <c r="C649" s="58">
        <v>2.98E-2</v>
      </c>
      <c r="D649" s="58">
        <v>5.1999999999999998E-3</v>
      </c>
      <c r="E649" s="58">
        <v>9.2400000000000004E-9</v>
      </c>
      <c r="F649" s="58" t="s">
        <v>160</v>
      </c>
      <c r="G649" s="58" t="s">
        <v>161</v>
      </c>
      <c r="H649" s="58">
        <v>2.6700000000000002E-2</v>
      </c>
      <c r="I649" s="58">
        <v>361301</v>
      </c>
      <c r="J649" s="59" t="s">
        <v>1316</v>
      </c>
      <c r="P649" s="60"/>
    </row>
    <row r="650" spans="1:23" s="28" customFormat="1" ht="13" x14ac:dyDescent="0.15">
      <c r="A650" s="53" t="s">
        <v>19</v>
      </c>
      <c r="B650" s="53" t="s">
        <v>677</v>
      </c>
      <c r="C650" s="58">
        <v>1.83E-2</v>
      </c>
      <c r="D650" s="58">
        <v>2.0999999999999999E-3</v>
      </c>
      <c r="E650" s="58">
        <v>6.44E-19</v>
      </c>
      <c r="F650" s="58" t="s">
        <v>160</v>
      </c>
      <c r="G650" s="58" t="s">
        <v>161</v>
      </c>
      <c r="H650" s="58">
        <v>0.69330000000000003</v>
      </c>
      <c r="I650" s="58">
        <v>221863</v>
      </c>
      <c r="J650" s="59" t="s">
        <v>1316</v>
      </c>
      <c r="P650" s="60"/>
      <c r="W650" s="60"/>
    </row>
    <row r="651" spans="1:23" s="28" customFormat="1" ht="13" x14ac:dyDescent="0.15">
      <c r="A651" s="53" t="s">
        <v>19</v>
      </c>
      <c r="B651" s="53" t="s">
        <v>494</v>
      </c>
      <c r="C651" s="58">
        <v>-3.15E-2</v>
      </c>
      <c r="D651" s="58">
        <v>2.0999999999999999E-3</v>
      </c>
      <c r="E651" s="58">
        <v>1.45E-50</v>
      </c>
      <c r="F651" s="58" t="s">
        <v>160</v>
      </c>
      <c r="G651" s="58" t="s">
        <v>158</v>
      </c>
      <c r="H651" s="58">
        <v>0.17549999999999999</v>
      </c>
      <c r="I651" s="58">
        <v>368829</v>
      </c>
      <c r="J651" s="59" t="s">
        <v>1316</v>
      </c>
      <c r="P651" s="60"/>
    </row>
    <row r="652" spans="1:23" s="28" customFormat="1" ht="13" x14ac:dyDescent="0.15">
      <c r="A652" s="53" t="s">
        <v>19</v>
      </c>
      <c r="B652" s="53" t="s">
        <v>678</v>
      </c>
      <c r="C652" s="58">
        <v>-1.5299999999999999E-2</v>
      </c>
      <c r="D652" s="58">
        <v>2.3999999999999998E-3</v>
      </c>
      <c r="E652" s="58">
        <v>1.3699999999999999E-10</v>
      </c>
      <c r="F652" s="58" t="s">
        <v>160</v>
      </c>
      <c r="G652" s="58" t="s">
        <v>161</v>
      </c>
      <c r="H652" s="58">
        <v>0.1416</v>
      </c>
      <c r="I652" s="58">
        <v>324750</v>
      </c>
      <c r="J652" s="59" t="s">
        <v>1316</v>
      </c>
      <c r="P652" s="60"/>
    </row>
    <row r="653" spans="1:23" s="28" customFormat="1" ht="13" x14ac:dyDescent="0.15">
      <c r="A653" s="53" t="s">
        <v>15</v>
      </c>
      <c r="B653" s="53" t="s">
        <v>679</v>
      </c>
      <c r="C653" s="58">
        <v>-2.0799999999999999E-2</v>
      </c>
      <c r="D653" s="58">
        <v>2.3E-3</v>
      </c>
      <c r="E653" s="58">
        <v>8.05E-20</v>
      </c>
      <c r="F653" s="58" t="s">
        <v>160</v>
      </c>
      <c r="G653" s="58" t="s">
        <v>161</v>
      </c>
      <c r="H653" s="58">
        <v>0.81330000000000002</v>
      </c>
      <c r="I653" s="58">
        <v>697602</v>
      </c>
      <c r="J653" s="59" t="s">
        <v>1316</v>
      </c>
      <c r="P653" s="60"/>
      <c r="W653" s="60"/>
    </row>
    <row r="654" spans="1:23" s="28" customFormat="1" ht="13" x14ac:dyDescent="0.15">
      <c r="A654" s="53" t="s">
        <v>15</v>
      </c>
      <c r="B654" s="53" t="s">
        <v>680</v>
      </c>
      <c r="C654" s="58">
        <v>-2.7099999999999999E-2</v>
      </c>
      <c r="D654" s="58">
        <v>1.8E-3</v>
      </c>
      <c r="E654" s="58">
        <v>1.4699999999999999E-53</v>
      </c>
      <c r="F654" s="58" t="s">
        <v>158</v>
      </c>
      <c r="G654" s="58" t="s">
        <v>159</v>
      </c>
      <c r="H654" s="58">
        <v>0.38140000000000002</v>
      </c>
      <c r="I654" s="58">
        <v>685782</v>
      </c>
      <c r="J654" s="59" t="s">
        <v>1316</v>
      </c>
      <c r="P654" s="60"/>
      <c r="W654" s="60"/>
    </row>
    <row r="655" spans="1:23" s="28" customFormat="1" ht="13" x14ac:dyDescent="0.15">
      <c r="A655" s="53" t="s">
        <v>15</v>
      </c>
      <c r="B655" s="53" t="s">
        <v>166</v>
      </c>
      <c r="C655" s="58">
        <v>-1.1599999999999999E-2</v>
      </c>
      <c r="D655" s="58">
        <v>1.8E-3</v>
      </c>
      <c r="E655" s="58">
        <v>3.1100000000000001E-10</v>
      </c>
      <c r="F655" s="58" t="s">
        <v>160</v>
      </c>
      <c r="G655" s="58" t="s">
        <v>159</v>
      </c>
      <c r="H655" s="58">
        <v>0.31059999999999999</v>
      </c>
      <c r="I655" s="58">
        <v>697591</v>
      </c>
      <c r="J655" s="59" t="s">
        <v>1316</v>
      </c>
      <c r="P655" s="60"/>
      <c r="W655" s="60"/>
    </row>
    <row r="656" spans="1:23" s="28" customFormat="1" ht="13" x14ac:dyDescent="0.15">
      <c r="A656" s="53" t="s">
        <v>15</v>
      </c>
      <c r="B656" s="53" t="s">
        <v>681</v>
      </c>
      <c r="C656" s="58">
        <v>-1.49E-2</v>
      </c>
      <c r="D656" s="58">
        <v>2.5000000000000001E-3</v>
      </c>
      <c r="E656" s="58">
        <v>1.1700000000000001E-9</v>
      </c>
      <c r="F656" s="58" t="s">
        <v>158</v>
      </c>
      <c r="G656" s="58" t="s">
        <v>159</v>
      </c>
      <c r="H656" s="58">
        <v>0.87419999999999998</v>
      </c>
      <c r="I656" s="58">
        <v>697649</v>
      </c>
      <c r="J656" s="59" t="s">
        <v>1316</v>
      </c>
      <c r="W656" s="60"/>
    </row>
    <row r="657" spans="1:23" s="28" customFormat="1" ht="13" x14ac:dyDescent="0.15">
      <c r="A657" s="53" t="s">
        <v>15</v>
      </c>
      <c r="B657" s="53" t="s">
        <v>682</v>
      </c>
      <c r="C657" s="58">
        <v>-1.1299999999999999E-2</v>
      </c>
      <c r="D657" s="58">
        <v>1.8E-3</v>
      </c>
      <c r="E657" s="58">
        <v>5.1299999999999999E-10</v>
      </c>
      <c r="F657" s="58" t="s">
        <v>160</v>
      </c>
      <c r="G657" s="58" t="s">
        <v>161</v>
      </c>
      <c r="H657" s="58">
        <v>0.59740000000000004</v>
      </c>
      <c r="I657" s="58">
        <v>621813</v>
      </c>
      <c r="J657" s="59" t="s">
        <v>1316</v>
      </c>
      <c r="P657" s="60"/>
      <c r="W657" s="60"/>
    </row>
    <row r="658" spans="1:23" s="28" customFormat="1" ht="13" x14ac:dyDescent="0.15">
      <c r="A658" s="53" t="s">
        <v>15</v>
      </c>
      <c r="B658" s="53" t="s">
        <v>683</v>
      </c>
      <c r="C658" s="58">
        <v>1.2E-2</v>
      </c>
      <c r="D658" s="58">
        <v>2E-3</v>
      </c>
      <c r="E658" s="58">
        <v>1.4700000000000001E-9</v>
      </c>
      <c r="F658" s="58" t="s">
        <v>159</v>
      </c>
      <c r="G658" s="58" t="s">
        <v>161</v>
      </c>
      <c r="H658" s="58">
        <v>0.2762</v>
      </c>
      <c r="I658" s="58">
        <v>629084</v>
      </c>
      <c r="J658" s="59" t="s">
        <v>1316</v>
      </c>
      <c r="P658" s="60"/>
      <c r="W658" s="60"/>
    </row>
    <row r="659" spans="1:23" s="28" customFormat="1" ht="13" x14ac:dyDescent="0.15">
      <c r="A659" s="53" t="s">
        <v>15</v>
      </c>
      <c r="B659" s="53" t="s">
        <v>684</v>
      </c>
      <c r="C659" s="58">
        <v>-1.23E-2</v>
      </c>
      <c r="D659" s="58">
        <v>1.9E-3</v>
      </c>
      <c r="E659" s="58">
        <v>8.8599999999999996E-11</v>
      </c>
      <c r="F659" s="58" t="s">
        <v>158</v>
      </c>
      <c r="G659" s="58" t="s">
        <v>159</v>
      </c>
      <c r="H659" s="58">
        <v>0.28160000000000002</v>
      </c>
      <c r="I659" s="58">
        <v>697498</v>
      </c>
      <c r="J659" s="59" t="s">
        <v>1316</v>
      </c>
      <c r="P659" s="60"/>
    </row>
    <row r="660" spans="1:23" s="28" customFormat="1" ht="13" x14ac:dyDescent="0.15">
      <c r="A660" s="53" t="s">
        <v>15</v>
      </c>
      <c r="B660" s="53" t="s">
        <v>171</v>
      </c>
      <c r="C660" s="58">
        <v>-1.55E-2</v>
      </c>
      <c r="D660" s="58">
        <v>1.9E-3</v>
      </c>
      <c r="E660" s="58">
        <v>1.2699999999999999E-15</v>
      </c>
      <c r="F660" s="58" t="s">
        <v>158</v>
      </c>
      <c r="G660" s="58" t="s">
        <v>159</v>
      </c>
      <c r="H660" s="58">
        <v>0.2792</v>
      </c>
      <c r="I660" s="58">
        <v>684449</v>
      </c>
      <c r="J660" s="59" t="s">
        <v>1316</v>
      </c>
      <c r="P660" s="60"/>
      <c r="W660" s="60"/>
    </row>
    <row r="661" spans="1:23" s="28" customFormat="1" ht="13" x14ac:dyDescent="0.15">
      <c r="A661" s="53" t="s">
        <v>15</v>
      </c>
      <c r="B661" s="53" t="s">
        <v>685</v>
      </c>
      <c r="C661" s="58">
        <v>1.34E-2</v>
      </c>
      <c r="D661" s="58">
        <v>2E-3</v>
      </c>
      <c r="E661" s="58">
        <v>1.29E-11</v>
      </c>
      <c r="F661" s="58" t="s">
        <v>159</v>
      </c>
      <c r="G661" s="58" t="s">
        <v>161</v>
      </c>
      <c r="H661" s="58">
        <v>0.54879999999999995</v>
      </c>
      <c r="I661" s="58">
        <v>485486</v>
      </c>
      <c r="J661" s="59" t="s">
        <v>1316</v>
      </c>
      <c r="P661" s="60"/>
      <c r="W661" s="60"/>
    </row>
    <row r="662" spans="1:23" s="28" customFormat="1" ht="13" x14ac:dyDescent="0.15">
      <c r="A662" s="53" t="s">
        <v>15</v>
      </c>
      <c r="B662" s="53" t="s">
        <v>686</v>
      </c>
      <c r="C662" s="58">
        <v>-1.83E-2</v>
      </c>
      <c r="D662" s="58">
        <v>2.2000000000000001E-3</v>
      </c>
      <c r="E662" s="58">
        <v>9.3399999999999999E-17</v>
      </c>
      <c r="F662" s="58" t="s">
        <v>160</v>
      </c>
      <c r="G662" s="58" t="s">
        <v>158</v>
      </c>
      <c r="H662" s="58">
        <v>0.7964</v>
      </c>
      <c r="I662" s="58">
        <v>630057</v>
      </c>
      <c r="J662" s="59" t="s">
        <v>1316</v>
      </c>
      <c r="P662" s="60"/>
      <c r="W662" s="60"/>
    </row>
    <row r="663" spans="1:23" s="28" customFormat="1" ht="13" x14ac:dyDescent="0.15">
      <c r="A663" s="53" t="s">
        <v>15</v>
      </c>
      <c r="B663" s="53" t="s">
        <v>687</v>
      </c>
      <c r="C663" s="58">
        <v>-1.2500000000000001E-2</v>
      </c>
      <c r="D663" s="58">
        <v>2E-3</v>
      </c>
      <c r="E663" s="58">
        <v>5.1E-10</v>
      </c>
      <c r="F663" s="58" t="s">
        <v>160</v>
      </c>
      <c r="G663" s="58" t="s">
        <v>161</v>
      </c>
      <c r="H663" s="58">
        <v>0.28000000000000003</v>
      </c>
      <c r="I663" s="58">
        <v>629734</v>
      </c>
      <c r="J663" s="59" t="s">
        <v>1316</v>
      </c>
      <c r="W663" s="60"/>
    </row>
    <row r="664" spans="1:23" s="28" customFormat="1" ht="13" x14ac:dyDescent="0.15">
      <c r="A664" s="53" t="s">
        <v>15</v>
      </c>
      <c r="B664" s="53" t="s">
        <v>688</v>
      </c>
      <c r="C664" s="58">
        <v>-1.2699999999999999E-2</v>
      </c>
      <c r="D664" s="58">
        <v>1.8E-3</v>
      </c>
      <c r="E664" s="58">
        <v>1.43E-12</v>
      </c>
      <c r="F664" s="58" t="s">
        <v>159</v>
      </c>
      <c r="G664" s="58" t="s">
        <v>161</v>
      </c>
      <c r="H664" s="58">
        <v>0.56069999999999998</v>
      </c>
      <c r="I664" s="58">
        <v>629804</v>
      </c>
      <c r="J664" s="59" t="s">
        <v>1316</v>
      </c>
      <c r="P664" s="60"/>
      <c r="W664" s="60"/>
    </row>
    <row r="665" spans="1:23" s="28" customFormat="1" ht="13" x14ac:dyDescent="0.15">
      <c r="A665" s="53" t="s">
        <v>15</v>
      </c>
      <c r="B665" s="53" t="s">
        <v>179</v>
      </c>
      <c r="C665" s="58">
        <v>-1.47E-2</v>
      </c>
      <c r="D665" s="58">
        <v>1.6999999999999999E-3</v>
      </c>
      <c r="E665" s="58">
        <v>6.4299999999999997E-18</v>
      </c>
      <c r="F665" s="58" t="s">
        <v>158</v>
      </c>
      <c r="G665" s="58" t="s">
        <v>161</v>
      </c>
      <c r="H665" s="58">
        <v>0.51349999999999996</v>
      </c>
      <c r="I665" s="58">
        <v>697556</v>
      </c>
      <c r="J665" s="59" t="s">
        <v>1316</v>
      </c>
      <c r="P665" s="60"/>
      <c r="W665" s="60"/>
    </row>
    <row r="666" spans="1:23" s="28" customFormat="1" ht="13" x14ac:dyDescent="0.15">
      <c r="A666" s="53" t="s">
        <v>15</v>
      </c>
      <c r="B666" s="53" t="s">
        <v>689</v>
      </c>
      <c r="C666" s="58">
        <v>-1.34E-2</v>
      </c>
      <c r="D666" s="58">
        <v>1.9E-3</v>
      </c>
      <c r="E666" s="58">
        <v>3.9799999999999996E-12</v>
      </c>
      <c r="F666" s="58" t="s">
        <v>158</v>
      </c>
      <c r="G666" s="58" t="s">
        <v>159</v>
      </c>
      <c r="H666" s="58">
        <v>0.72350000000000003</v>
      </c>
      <c r="I666" s="58">
        <v>697563</v>
      </c>
      <c r="J666" s="59" t="s">
        <v>1316</v>
      </c>
      <c r="P666" s="60"/>
      <c r="W666" s="60"/>
    </row>
    <row r="667" spans="1:23" s="28" customFormat="1" ht="13" x14ac:dyDescent="0.15">
      <c r="A667" s="53" t="s">
        <v>15</v>
      </c>
      <c r="B667" s="53" t="s">
        <v>690</v>
      </c>
      <c r="C667" s="58">
        <v>-1.1299999999999999E-2</v>
      </c>
      <c r="D667" s="58">
        <v>1.8E-3</v>
      </c>
      <c r="E667" s="58">
        <v>2.03E-10</v>
      </c>
      <c r="F667" s="58" t="s">
        <v>160</v>
      </c>
      <c r="G667" s="58" t="s">
        <v>161</v>
      </c>
      <c r="H667" s="58">
        <v>0.49340000000000001</v>
      </c>
      <c r="I667" s="58">
        <v>629961</v>
      </c>
      <c r="J667" s="59" t="s">
        <v>1316</v>
      </c>
      <c r="P667" s="60"/>
      <c r="W667" s="60"/>
    </row>
    <row r="668" spans="1:23" s="28" customFormat="1" ht="13" x14ac:dyDescent="0.15">
      <c r="A668" s="53" t="s">
        <v>15</v>
      </c>
      <c r="B668" s="53" t="s">
        <v>691</v>
      </c>
      <c r="C668" s="58">
        <v>2.6599999999999999E-2</v>
      </c>
      <c r="D668" s="58">
        <v>2E-3</v>
      </c>
      <c r="E668" s="58">
        <v>3.9099999999999997E-39</v>
      </c>
      <c r="F668" s="58" t="s">
        <v>158</v>
      </c>
      <c r="G668" s="58" t="s">
        <v>159</v>
      </c>
      <c r="H668" s="58">
        <v>0.2036</v>
      </c>
      <c r="I668" s="58">
        <v>697664</v>
      </c>
      <c r="J668" s="59" t="s">
        <v>1316</v>
      </c>
      <c r="P668" s="60"/>
      <c r="W668" s="60"/>
    </row>
    <row r="669" spans="1:23" s="28" customFormat="1" ht="13" x14ac:dyDescent="0.15">
      <c r="A669" s="53" t="s">
        <v>15</v>
      </c>
      <c r="B669" s="53" t="s">
        <v>692</v>
      </c>
      <c r="C669" s="58">
        <v>-1.18E-2</v>
      </c>
      <c r="D669" s="58">
        <v>2E-3</v>
      </c>
      <c r="E669" s="58">
        <v>1.79E-9</v>
      </c>
      <c r="F669" s="58" t="s">
        <v>159</v>
      </c>
      <c r="G669" s="58" t="s">
        <v>161</v>
      </c>
      <c r="H669" s="58">
        <v>0.2742</v>
      </c>
      <c r="I669" s="58">
        <v>648928</v>
      </c>
      <c r="J669" s="59" t="s">
        <v>1316</v>
      </c>
      <c r="P669" s="60"/>
      <c r="W669" s="60"/>
    </row>
    <row r="670" spans="1:23" s="28" customFormat="1" ht="13" x14ac:dyDescent="0.15">
      <c r="A670" s="53" t="s">
        <v>15</v>
      </c>
      <c r="B670" s="53" t="s">
        <v>693</v>
      </c>
      <c r="C670" s="58">
        <v>2.3599999999999999E-2</v>
      </c>
      <c r="D670" s="58">
        <v>1.8E-3</v>
      </c>
      <c r="E670" s="58">
        <v>8.5799999999999997E-39</v>
      </c>
      <c r="F670" s="58" t="s">
        <v>160</v>
      </c>
      <c r="G670" s="58" t="s">
        <v>159</v>
      </c>
      <c r="H670" s="58">
        <v>0.35099999999999998</v>
      </c>
      <c r="I670" s="58">
        <v>657052</v>
      </c>
      <c r="J670" s="59" t="s">
        <v>1316</v>
      </c>
      <c r="P670" s="60"/>
      <c r="W670" s="60"/>
    </row>
    <row r="671" spans="1:23" s="28" customFormat="1" ht="13" x14ac:dyDescent="0.15">
      <c r="A671" s="53" t="s">
        <v>15</v>
      </c>
      <c r="B671" s="53" t="s">
        <v>694</v>
      </c>
      <c r="C671" s="58">
        <v>-2.6599999999999999E-2</v>
      </c>
      <c r="D671" s="58">
        <v>1.9E-3</v>
      </c>
      <c r="E671" s="58">
        <v>6.3999999999999997E-43</v>
      </c>
      <c r="F671" s="58" t="s">
        <v>160</v>
      </c>
      <c r="G671" s="58" t="s">
        <v>159</v>
      </c>
      <c r="H671" s="58">
        <v>0.27289999999999998</v>
      </c>
      <c r="I671" s="58">
        <v>668419</v>
      </c>
      <c r="J671" s="59" t="s">
        <v>1316</v>
      </c>
      <c r="P671" s="60"/>
      <c r="W671" s="60"/>
    </row>
    <row r="672" spans="1:23" s="28" customFormat="1" ht="13" x14ac:dyDescent="0.15">
      <c r="A672" s="53" t="s">
        <v>15</v>
      </c>
      <c r="B672" s="53" t="s">
        <v>185</v>
      </c>
      <c r="C672" s="58">
        <v>2.4E-2</v>
      </c>
      <c r="D672" s="58">
        <v>1.6999999999999999E-3</v>
      </c>
      <c r="E672" s="58">
        <v>1.8100000000000001E-45</v>
      </c>
      <c r="F672" s="58" t="s">
        <v>158</v>
      </c>
      <c r="G672" s="58" t="s">
        <v>159</v>
      </c>
      <c r="H672" s="58">
        <v>0.55649999999999999</v>
      </c>
      <c r="I672" s="58">
        <v>697647</v>
      </c>
      <c r="J672" s="59" t="s">
        <v>1316</v>
      </c>
    </row>
    <row r="673" spans="1:10" s="28" customFormat="1" ht="13" x14ac:dyDescent="0.15">
      <c r="A673" s="53" t="s">
        <v>15</v>
      </c>
      <c r="B673" s="53" t="s">
        <v>695</v>
      </c>
      <c r="C673" s="58">
        <v>-2.5399999999999999E-2</v>
      </c>
      <c r="D673" s="58">
        <v>2.8E-3</v>
      </c>
      <c r="E673" s="58">
        <v>5.73E-20</v>
      </c>
      <c r="F673" s="58" t="s">
        <v>158</v>
      </c>
      <c r="G673" s="58" t="s">
        <v>159</v>
      </c>
      <c r="H673" s="58">
        <v>0.89559999999999995</v>
      </c>
      <c r="I673" s="58">
        <v>694341</v>
      </c>
      <c r="J673" s="59" t="s">
        <v>1316</v>
      </c>
    </row>
    <row r="674" spans="1:10" s="28" customFormat="1" ht="13" x14ac:dyDescent="0.15">
      <c r="A674" s="53" t="s">
        <v>15</v>
      </c>
      <c r="B674" s="53" t="s">
        <v>696</v>
      </c>
      <c r="C674" s="58">
        <v>1.54E-2</v>
      </c>
      <c r="D674" s="58">
        <v>1.8E-3</v>
      </c>
      <c r="E674" s="58">
        <v>1.21E-17</v>
      </c>
      <c r="F674" s="58" t="s">
        <v>160</v>
      </c>
      <c r="G674" s="58" t="s">
        <v>161</v>
      </c>
      <c r="H674" s="58">
        <v>0.33069999999999999</v>
      </c>
      <c r="I674" s="58">
        <v>697583</v>
      </c>
      <c r="J674" s="59" t="s">
        <v>1316</v>
      </c>
    </row>
    <row r="675" spans="1:10" s="28" customFormat="1" ht="13" x14ac:dyDescent="0.15">
      <c r="A675" s="53" t="s">
        <v>15</v>
      </c>
      <c r="B675" s="53" t="s">
        <v>697</v>
      </c>
      <c r="C675" s="58">
        <v>1.5100000000000001E-2</v>
      </c>
      <c r="D675" s="58">
        <v>2E-3</v>
      </c>
      <c r="E675" s="58">
        <v>7.2100000000000003E-14</v>
      </c>
      <c r="F675" s="58" t="s">
        <v>158</v>
      </c>
      <c r="G675" s="58" t="s">
        <v>159</v>
      </c>
      <c r="H675" s="58">
        <v>0.29299999999999998</v>
      </c>
      <c r="I675" s="58">
        <v>615415</v>
      </c>
      <c r="J675" s="59" t="s">
        <v>1316</v>
      </c>
    </row>
    <row r="676" spans="1:10" s="28" customFormat="1" ht="13" x14ac:dyDescent="0.15">
      <c r="A676" s="53" t="s">
        <v>15</v>
      </c>
      <c r="B676" s="53" t="s">
        <v>698</v>
      </c>
      <c r="C676" s="58">
        <v>1.2999999999999999E-2</v>
      </c>
      <c r="D676" s="58">
        <v>2E-3</v>
      </c>
      <c r="E676" s="58">
        <v>1.73E-10</v>
      </c>
      <c r="F676" s="58" t="s">
        <v>159</v>
      </c>
      <c r="G676" s="58" t="s">
        <v>161</v>
      </c>
      <c r="H676" s="58">
        <v>0.26319999999999999</v>
      </c>
      <c r="I676" s="58">
        <v>615174</v>
      </c>
      <c r="J676" s="59" t="s">
        <v>1316</v>
      </c>
    </row>
    <row r="677" spans="1:10" s="28" customFormat="1" ht="13" x14ac:dyDescent="0.15">
      <c r="A677" s="53" t="s">
        <v>15</v>
      </c>
      <c r="B677" s="53" t="s">
        <v>699</v>
      </c>
      <c r="C677" s="58">
        <v>-1.3100000000000001E-2</v>
      </c>
      <c r="D677" s="58">
        <v>2.2000000000000001E-3</v>
      </c>
      <c r="E677" s="58">
        <v>1.6000000000000001E-9</v>
      </c>
      <c r="F677" s="58" t="s">
        <v>160</v>
      </c>
      <c r="G677" s="58" t="s">
        <v>161</v>
      </c>
      <c r="H677" s="58">
        <v>0.20449999999999999</v>
      </c>
      <c r="I677" s="58">
        <v>697618</v>
      </c>
      <c r="J677" s="59" t="s">
        <v>1316</v>
      </c>
    </row>
    <row r="678" spans="1:10" s="28" customFormat="1" ht="13" x14ac:dyDescent="0.15">
      <c r="A678" s="53" t="s">
        <v>15</v>
      </c>
      <c r="B678" s="53" t="s">
        <v>700</v>
      </c>
      <c r="C678" s="58">
        <v>-1.1299999999999999E-2</v>
      </c>
      <c r="D678" s="58">
        <v>1.6999999999999999E-3</v>
      </c>
      <c r="E678" s="58">
        <v>7.4800000000000003E-11</v>
      </c>
      <c r="F678" s="58" t="s">
        <v>158</v>
      </c>
      <c r="G678" s="58" t="s">
        <v>159</v>
      </c>
      <c r="H678" s="58">
        <v>0.43919999999999998</v>
      </c>
      <c r="I678" s="58">
        <v>657164</v>
      </c>
      <c r="J678" s="59" t="s">
        <v>1316</v>
      </c>
    </row>
    <row r="679" spans="1:10" s="28" customFormat="1" ht="13" x14ac:dyDescent="0.15">
      <c r="A679" s="53" t="s">
        <v>15</v>
      </c>
      <c r="B679" s="53" t="s">
        <v>701</v>
      </c>
      <c r="C679" s="58">
        <v>1.47E-2</v>
      </c>
      <c r="D679" s="58">
        <v>2E-3</v>
      </c>
      <c r="E679" s="58">
        <v>1.1499999999999999E-13</v>
      </c>
      <c r="F679" s="58" t="s">
        <v>160</v>
      </c>
      <c r="G679" s="58" t="s">
        <v>158</v>
      </c>
      <c r="H679" s="58">
        <v>0.28510000000000002</v>
      </c>
      <c r="I679" s="58">
        <v>630039</v>
      </c>
      <c r="J679" s="59" t="s">
        <v>1316</v>
      </c>
    </row>
    <row r="680" spans="1:10" s="28" customFormat="1" ht="13" x14ac:dyDescent="0.15">
      <c r="A680" s="53" t="s">
        <v>15</v>
      </c>
      <c r="B680" s="53" t="s">
        <v>702</v>
      </c>
      <c r="C680" s="58">
        <v>1.49E-2</v>
      </c>
      <c r="D680" s="58">
        <v>1.8E-3</v>
      </c>
      <c r="E680" s="58">
        <v>2.0600000000000001E-17</v>
      </c>
      <c r="F680" s="58" t="s">
        <v>158</v>
      </c>
      <c r="G680" s="58" t="s">
        <v>159</v>
      </c>
      <c r="H680" s="58">
        <v>0.33439999999999998</v>
      </c>
      <c r="I680" s="58">
        <v>697632</v>
      </c>
      <c r="J680" s="59" t="s">
        <v>1316</v>
      </c>
    </row>
    <row r="681" spans="1:10" s="28" customFormat="1" ht="13" x14ac:dyDescent="0.15">
      <c r="A681" s="53" t="s">
        <v>15</v>
      </c>
      <c r="B681" s="53" t="s">
        <v>703</v>
      </c>
      <c r="C681" s="58">
        <v>6.7400000000000002E-2</v>
      </c>
      <c r="D681" s="58">
        <v>4.7999999999999996E-3</v>
      </c>
      <c r="E681" s="58">
        <v>2.9399999999999999E-44</v>
      </c>
      <c r="F681" s="58" t="s">
        <v>160</v>
      </c>
      <c r="G681" s="58" t="s">
        <v>159</v>
      </c>
      <c r="H681" s="58">
        <v>4.3200000000000002E-2</v>
      </c>
      <c r="I681" s="58">
        <v>485486</v>
      </c>
      <c r="J681" s="59" t="s">
        <v>1316</v>
      </c>
    </row>
    <row r="682" spans="1:10" s="28" customFormat="1" ht="13" x14ac:dyDescent="0.15">
      <c r="A682" s="53" t="s">
        <v>15</v>
      </c>
      <c r="B682" s="53" t="s">
        <v>704</v>
      </c>
      <c r="C682" s="58">
        <v>-1.3299999999999999E-2</v>
      </c>
      <c r="D682" s="58">
        <v>1.8E-3</v>
      </c>
      <c r="E682" s="58">
        <v>4.9500000000000001E-13</v>
      </c>
      <c r="F682" s="58" t="s">
        <v>160</v>
      </c>
      <c r="G682" s="58" t="s">
        <v>159</v>
      </c>
      <c r="H682" s="58">
        <v>0.37969999999999998</v>
      </c>
      <c r="I682" s="58">
        <v>630065</v>
      </c>
      <c r="J682" s="59" t="s">
        <v>1316</v>
      </c>
    </row>
    <row r="683" spans="1:10" s="28" customFormat="1" ht="13" x14ac:dyDescent="0.15">
      <c r="A683" s="53" t="s">
        <v>15</v>
      </c>
      <c r="B683" s="53" t="s">
        <v>705</v>
      </c>
      <c r="C683" s="58">
        <v>1.61E-2</v>
      </c>
      <c r="D683" s="58">
        <v>1.8E-3</v>
      </c>
      <c r="E683" s="58">
        <v>1.45E-19</v>
      </c>
      <c r="F683" s="58" t="s">
        <v>159</v>
      </c>
      <c r="G683" s="58" t="s">
        <v>161</v>
      </c>
      <c r="H683" s="58">
        <v>0.48780000000000001</v>
      </c>
      <c r="I683" s="58">
        <v>629940</v>
      </c>
      <c r="J683" s="59" t="s">
        <v>1316</v>
      </c>
    </row>
    <row r="684" spans="1:10" s="28" customFormat="1" ht="13" x14ac:dyDescent="0.15">
      <c r="A684" s="53" t="s">
        <v>15</v>
      </c>
      <c r="B684" s="53" t="s">
        <v>706</v>
      </c>
      <c r="C684" s="58">
        <v>-1.6500000000000001E-2</v>
      </c>
      <c r="D684" s="58">
        <v>1.8E-3</v>
      </c>
      <c r="E684" s="58">
        <v>4.9799999999999998E-20</v>
      </c>
      <c r="F684" s="58" t="s">
        <v>160</v>
      </c>
      <c r="G684" s="58" t="s">
        <v>161</v>
      </c>
      <c r="H684" s="58">
        <v>0.44359999999999999</v>
      </c>
      <c r="I684" s="58">
        <v>627647</v>
      </c>
      <c r="J684" s="59" t="s">
        <v>1316</v>
      </c>
    </row>
    <row r="685" spans="1:10" s="28" customFormat="1" ht="13" x14ac:dyDescent="0.15">
      <c r="A685" s="53" t="s">
        <v>15</v>
      </c>
      <c r="B685" s="53" t="s">
        <v>707</v>
      </c>
      <c r="C685" s="58">
        <v>1.54E-2</v>
      </c>
      <c r="D685" s="58">
        <v>2E-3</v>
      </c>
      <c r="E685" s="58">
        <v>8.3899999999999995E-15</v>
      </c>
      <c r="F685" s="58" t="s">
        <v>160</v>
      </c>
      <c r="G685" s="58" t="s">
        <v>161</v>
      </c>
      <c r="H685" s="58">
        <v>0.76380000000000003</v>
      </c>
      <c r="I685" s="58">
        <v>697616</v>
      </c>
      <c r="J685" s="59" t="s">
        <v>1316</v>
      </c>
    </row>
    <row r="686" spans="1:10" s="28" customFormat="1" ht="13" x14ac:dyDescent="0.15">
      <c r="A686" s="53" t="s">
        <v>15</v>
      </c>
      <c r="B686" s="53" t="s">
        <v>708</v>
      </c>
      <c r="C686" s="58">
        <v>-1.17E-2</v>
      </c>
      <c r="D686" s="58">
        <v>1.9E-3</v>
      </c>
      <c r="E686" s="58">
        <v>3.9299999999999999E-10</v>
      </c>
      <c r="F686" s="58" t="s">
        <v>160</v>
      </c>
      <c r="G686" s="58" t="s">
        <v>161</v>
      </c>
      <c r="H686" s="58">
        <v>0.28639999999999999</v>
      </c>
      <c r="I686" s="58">
        <v>697631</v>
      </c>
      <c r="J686" s="59" t="s">
        <v>1316</v>
      </c>
    </row>
    <row r="687" spans="1:10" s="28" customFormat="1" ht="13" x14ac:dyDescent="0.15">
      <c r="A687" s="53" t="s">
        <v>15</v>
      </c>
      <c r="B687" s="53" t="s">
        <v>709</v>
      </c>
      <c r="C687" s="58">
        <v>-1.34E-2</v>
      </c>
      <c r="D687" s="58">
        <v>1.6999999999999999E-3</v>
      </c>
      <c r="E687" s="58">
        <v>4.0700000000000003E-15</v>
      </c>
      <c r="F687" s="58" t="s">
        <v>158</v>
      </c>
      <c r="G687" s="58" t="s">
        <v>159</v>
      </c>
      <c r="H687" s="58">
        <v>0.59399999999999997</v>
      </c>
      <c r="I687" s="58">
        <v>695095</v>
      </c>
      <c r="J687" s="59" t="s">
        <v>1316</v>
      </c>
    </row>
    <row r="688" spans="1:10" s="28" customFormat="1" ht="13" x14ac:dyDescent="0.15">
      <c r="A688" s="53" t="s">
        <v>15</v>
      </c>
      <c r="B688" s="53" t="s">
        <v>710</v>
      </c>
      <c r="C688" s="58">
        <v>1.5699999999999999E-2</v>
      </c>
      <c r="D688" s="58">
        <v>1.9E-3</v>
      </c>
      <c r="E688" s="58">
        <v>5.1E-16</v>
      </c>
      <c r="F688" s="58" t="s">
        <v>158</v>
      </c>
      <c r="G688" s="58" t="s">
        <v>159</v>
      </c>
      <c r="H688" s="58">
        <v>0.30270000000000002</v>
      </c>
      <c r="I688" s="58">
        <v>629972</v>
      </c>
      <c r="J688" s="59" t="s">
        <v>1316</v>
      </c>
    </row>
    <row r="689" spans="1:10" s="28" customFormat="1" ht="13" x14ac:dyDescent="0.15">
      <c r="A689" s="53" t="s">
        <v>15</v>
      </c>
      <c r="B689" s="53" t="s">
        <v>711</v>
      </c>
      <c r="C689" s="58">
        <v>1.8499999999999999E-2</v>
      </c>
      <c r="D689" s="58">
        <v>2E-3</v>
      </c>
      <c r="E689" s="58">
        <v>4.9899999999999998E-21</v>
      </c>
      <c r="F689" s="58" t="s">
        <v>158</v>
      </c>
      <c r="G689" s="58" t="s">
        <v>161</v>
      </c>
      <c r="H689" s="58">
        <v>0.50849999999999995</v>
      </c>
      <c r="I689" s="58">
        <v>485486</v>
      </c>
      <c r="J689" s="59" t="s">
        <v>1316</v>
      </c>
    </row>
    <row r="690" spans="1:10" s="28" customFormat="1" ht="13" x14ac:dyDescent="0.15">
      <c r="A690" s="53" t="s">
        <v>15</v>
      </c>
      <c r="B690" s="53" t="s">
        <v>712</v>
      </c>
      <c r="C690" s="58">
        <v>-1.49E-2</v>
      </c>
      <c r="D690" s="58">
        <v>2.3E-3</v>
      </c>
      <c r="E690" s="58">
        <v>1.08E-10</v>
      </c>
      <c r="F690" s="58" t="s">
        <v>158</v>
      </c>
      <c r="G690" s="58" t="s">
        <v>159</v>
      </c>
      <c r="H690" s="58">
        <v>0.2346</v>
      </c>
      <c r="I690" s="58">
        <v>485486</v>
      </c>
      <c r="J690" s="59" t="s">
        <v>1316</v>
      </c>
    </row>
    <row r="691" spans="1:10" s="28" customFormat="1" ht="13" x14ac:dyDescent="0.15">
      <c r="A691" s="53" t="s">
        <v>15</v>
      </c>
      <c r="B691" s="53" t="s">
        <v>510</v>
      </c>
      <c r="C691" s="58">
        <v>1.55E-2</v>
      </c>
      <c r="D691" s="58">
        <v>2.5000000000000001E-3</v>
      </c>
      <c r="E691" s="58">
        <v>9.2500000000000001E-10</v>
      </c>
      <c r="F691" s="58" t="s">
        <v>160</v>
      </c>
      <c r="G691" s="58" t="s">
        <v>161</v>
      </c>
      <c r="H691" s="58">
        <v>0.86329999999999996</v>
      </c>
      <c r="I691" s="58">
        <v>630062</v>
      </c>
      <c r="J691" s="59" t="s">
        <v>1316</v>
      </c>
    </row>
    <row r="692" spans="1:10" s="28" customFormat="1" ht="13" x14ac:dyDescent="0.15">
      <c r="A692" s="53" t="s">
        <v>15</v>
      </c>
      <c r="B692" s="53" t="s">
        <v>713</v>
      </c>
      <c r="C692" s="58">
        <v>1.4E-2</v>
      </c>
      <c r="D692" s="58">
        <v>2.2000000000000001E-3</v>
      </c>
      <c r="E692" s="58">
        <v>1.19E-10</v>
      </c>
      <c r="F692" s="58" t="s">
        <v>159</v>
      </c>
      <c r="G692" s="58" t="s">
        <v>161</v>
      </c>
      <c r="H692" s="58">
        <v>0.78649999999999998</v>
      </c>
      <c r="I692" s="58">
        <v>630019</v>
      </c>
      <c r="J692" s="59" t="s">
        <v>1316</v>
      </c>
    </row>
    <row r="693" spans="1:10" s="28" customFormat="1" ht="13" x14ac:dyDescent="0.15">
      <c r="A693" s="53" t="s">
        <v>15</v>
      </c>
      <c r="B693" s="53" t="s">
        <v>221</v>
      </c>
      <c r="C693" s="58">
        <v>-2.1399999999999999E-2</v>
      </c>
      <c r="D693" s="58">
        <v>3.5000000000000001E-3</v>
      </c>
      <c r="E693" s="58">
        <v>7.6400000000000005E-10</v>
      </c>
      <c r="F693" s="58" t="s">
        <v>158</v>
      </c>
      <c r="G693" s="58" t="s">
        <v>161</v>
      </c>
      <c r="H693" s="58">
        <v>9.0999999999999998E-2</v>
      </c>
      <c r="I693" s="58">
        <v>485486</v>
      </c>
      <c r="J693" s="59" t="s">
        <v>1316</v>
      </c>
    </row>
    <row r="694" spans="1:10" s="28" customFormat="1" ht="13" x14ac:dyDescent="0.15">
      <c r="A694" s="53" t="s">
        <v>15</v>
      </c>
      <c r="B694" s="53" t="s">
        <v>223</v>
      </c>
      <c r="C694" s="58">
        <v>-1.1900000000000001E-2</v>
      </c>
      <c r="D694" s="58">
        <v>1.9E-3</v>
      </c>
      <c r="E694" s="58">
        <v>2.2100000000000001E-10</v>
      </c>
      <c r="F694" s="58" t="s">
        <v>158</v>
      </c>
      <c r="G694" s="58" t="s">
        <v>159</v>
      </c>
      <c r="H694" s="58">
        <v>0.2888</v>
      </c>
      <c r="I694" s="58">
        <v>697599</v>
      </c>
      <c r="J694" s="59" t="s">
        <v>1316</v>
      </c>
    </row>
    <row r="695" spans="1:10" s="28" customFormat="1" ht="13" x14ac:dyDescent="0.15">
      <c r="A695" s="53" t="s">
        <v>15</v>
      </c>
      <c r="B695" s="53" t="s">
        <v>714</v>
      </c>
      <c r="C695" s="58">
        <v>1.9199999999999998E-2</v>
      </c>
      <c r="D695" s="58">
        <v>2E-3</v>
      </c>
      <c r="E695" s="58">
        <v>3.53E-21</v>
      </c>
      <c r="F695" s="58" t="s">
        <v>159</v>
      </c>
      <c r="G695" s="58" t="s">
        <v>161</v>
      </c>
      <c r="H695" s="58">
        <v>0.625</v>
      </c>
      <c r="I695" s="58">
        <v>553016</v>
      </c>
      <c r="J695" s="59" t="s">
        <v>1316</v>
      </c>
    </row>
    <row r="696" spans="1:10" s="28" customFormat="1" ht="13" x14ac:dyDescent="0.15">
      <c r="A696" s="53" t="s">
        <v>15</v>
      </c>
      <c r="B696" s="53" t="s">
        <v>715</v>
      </c>
      <c r="C696" s="58">
        <v>1.0699999999999999E-2</v>
      </c>
      <c r="D696" s="58">
        <v>1.8E-3</v>
      </c>
      <c r="E696" s="58">
        <v>1.87E-9</v>
      </c>
      <c r="F696" s="58" t="s">
        <v>160</v>
      </c>
      <c r="G696" s="58" t="s">
        <v>161</v>
      </c>
      <c r="H696" s="58">
        <v>0.51639999999999997</v>
      </c>
      <c r="I696" s="58">
        <v>630067</v>
      </c>
      <c r="J696" s="59" t="s">
        <v>1316</v>
      </c>
    </row>
    <row r="697" spans="1:10" s="28" customFormat="1" ht="13" x14ac:dyDescent="0.15">
      <c r="A697" s="53" t="s">
        <v>15</v>
      </c>
      <c r="B697" s="53" t="s">
        <v>716</v>
      </c>
      <c r="C697" s="58">
        <v>-1.4800000000000001E-2</v>
      </c>
      <c r="D697" s="58">
        <v>1.9E-3</v>
      </c>
      <c r="E697" s="58">
        <v>2.3699999999999999E-14</v>
      </c>
      <c r="F697" s="58" t="s">
        <v>158</v>
      </c>
      <c r="G697" s="58" t="s">
        <v>159</v>
      </c>
      <c r="H697" s="58">
        <v>0.70609999999999995</v>
      </c>
      <c r="I697" s="58">
        <v>618174</v>
      </c>
      <c r="J697" s="59" t="s">
        <v>1316</v>
      </c>
    </row>
    <row r="698" spans="1:10" s="28" customFormat="1" ht="13" x14ac:dyDescent="0.15">
      <c r="A698" s="53" t="s">
        <v>15</v>
      </c>
      <c r="B698" s="53" t="s">
        <v>717</v>
      </c>
      <c r="C698" s="58">
        <v>1.18E-2</v>
      </c>
      <c r="D698" s="58">
        <v>1.8E-3</v>
      </c>
      <c r="E698" s="58">
        <v>4.0200000000000001E-11</v>
      </c>
      <c r="F698" s="58" t="s">
        <v>160</v>
      </c>
      <c r="G698" s="58" t="s">
        <v>161</v>
      </c>
      <c r="H698" s="58">
        <v>0.52429999999999999</v>
      </c>
      <c r="I698" s="58">
        <v>629948</v>
      </c>
      <c r="J698" s="59" t="s">
        <v>1316</v>
      </c>
    </row>
    <row r="699" spans="1:10" s="28" customFormat="1" ht="13" x14ac:dyDescent="0.15">
      <c r="A699" s="53" t="s">
        <v>15</v>
      </c>
      <c r="B699" s="53" t="s">
        <v>233</v>
      </c>
      <c r="C699" s="58">
        <v>1.72E-2</v>
      </c>
      <c r="D699" s="58">
        <v>2.0999999999999999E-3</v>
      </c>
      <c r="E699" s="58">
        <v>2.55E-16</v>
      </c>
      <c r="F699" s="58" t="s">
        <v>160</v>
      </c>
      <c r="G699" s="58" t="s">
        <v>161</v>
      </c>
      <c r="H699" s="58">
        <v>0.21859999999999999</v>
      </c>
      <c r="I699" s="58">
        <v>691377</v>
      </c>
      <c r="J699" s="59" t="s">
        <v>1316</v>
      </c>
    </row>
    <row r="700" spans="1:10" s="28" customFormat="1" ht="13" x14ac:dyDescent="0.15">
      <c r="A700" s="53" t="s">
        <v>15</v>
      </c>
      <c r="B700" s="53" t="s">
        <v>718</v>
      </c>
      <c r="C700" s="58">
        <v>1.34E-2</v>
      </c>
      <c r="D700" s="58">
        <v>1.6999999999999999E-3</v>
      </c>
      <c r="E700" s="58">
        <v>2.2299999999999999E-15</v>
      </c>
      <c r="F700" s="58" t="s">
        <v>160</v>
      </c>
      <c r="G700" s="58" t="s">
        <v>161</v>
      </c>
      <c r="H700" s="58">
        <v>0.5423</v>
      </c>
      <c r="I700" s="58">
        <v>697658</v>
      </c>
      <c r="J700" s="59" t="s">
        <v>1316</v>
      </c>
    </row>
    <row r="701" spans="1:10" s="28" customFormat="1" ht="13" x14ac:dyDescent="0.15">
      <c r="A701" s="53" t="s">
        <v>15</v>
      </c>
      <c r="B701" s="53" t="s">
        <v>719</v>
      </c>
      <c r="C701" s="58">
        <v>-1.2999999999999999E-2</v>
      </c>
      <c r="D701" s="58">
        <v>2.0999999999999999E-3</v>
      </c>
      <c r="E701" s="58">
        <v>2.8200000000000001E-10</v>
      </c>
      <c r="F701" s="58" t="s">
        <v>160</v>
      </c>
      <c r="G701" s="58" t="s">
        <v>161</v>
      </c>
      <c r="H701" s="58">
        <v>0.23219999999999999</v>
      </c>
      <c r="I701" s="58">
        <v>630067</v>
      </c>
      <c r="J701" s="59" t="s">
        <v>1316</v>
      </c>
    </row>
    <row r="702" spans="1:10" s="28" customFormat="1" ht="13" x14ac:dyDescent="0.15">
      <c r="A702" s="53" t="s">
        <v>15</v>
      </c>
      <c r="B702" s="53" t="s">
        <v>720</v>
      </c>
      <c r="C702" s="58">
        <v>-1.21E-2</v>
      </c>
      <c r="D702" s="58">
        <v>1.8E-3</v>
      </c>
      <c r="E702" s="58">
        <v>3.0300000000000001E-11</v>
      </c>
      <c r="F702" s="58" t="s">
        <v>160</v>
      </c>
      <c r="G702" s="58" t="s">
        <v>161</v>
      </c>
      <c r="H702" s="58">
        <v>0.40379999999999999</v>
      </c>
      <c r="I702" s="58">
        <v>630013</v>
      </c>
      <c r="J702" s="59" t="s">
        <v>1316</v>
      </c>
    </row>
    <row r="703" spans="1:10" s="28" customFormat="1" ht="13" x14ac:dyDescent="0.15">
      <c r="A703" s="53" t="s">
        <v>15</v>
      </c>
      <c r="B703" s="53" t="s">
        <v>605</v>
      </c>
      <c r="C703" s="58">
        <v>1.24E-2</v>
      </c>
      <c r="D703" s="58">
        <v>1.8E-3</v>
      </c>
      <c r="E703" s="58">
        <v>1.32E-12</v>
      </c>
      <c r="F703" s="58" t="s">
        <v>158</v>
      </c>
      <c r="G703" s="58" t="s">
        <v>159</v>
      </c>
      <c r="H703" s="58">
        <v>0.64159999999999995</v>
      </c>
      <c r="I703" s="58">
        <v>697641</v>
      </c>
      <c r="J703" s="59" t="s">
        <v>1316</v>
      </c>
    </row>
    <row r="704" spans="1:10" s="28" customFormat="1" ht="13" x14ac:dyDescent="0.15">
      <c r="A704" s="53" t="s">
        <v>15</v>
      </c>
      <c r="B704" s="53" t="s">
        <v>721</v>
      </c>
      <c r="C704" s="58">
        <v>2.8400000000000002E-2</v>
      </c>
      <c r="D704" s="58">
        <v>3.3E-3</v>
      </c>
      <c r="E704" s="58">
        <v>3.3800000000000001E-18</v>
      </c>
      <c r="F704" s="58" t="s">
        <v>158</v>
      </c>
      <c r="G704" s="58" t="s">
        <v>159</v>
      </c>
      <c r="H704" s="58">
        <v>8.8200000000000001E-2</v>
      </c>
      <c r="I704" s="58">
        <v>630083</v>
      </c>
      <c r="J704" s="59" t="s">
        <v>1316</v>
      </c>
    </row>
    <row r="705" spans="1:10" s="28" customFormat="1" ht="13" x14ac:dyDescent="0.15">
      <c r="A705" s="53" t="s">
        <v>15</v>
      </c>
      <c r="B705" s="53" t="s">
        <v>722</v>
      </c>
      <c r="C705" s="58">
        <v>-1.54E-2</v>
      </c>
      <c r="D705" s="58">
        <v>1.8E-3</v>
      </c>
      <c r="E705" s="58">
        <v>2.32E-18</v>
      </c>
      <c r="F705" s="58" t="s">
        <v>159</v>
      </c>
      <c r="G705" s="58" t="s">
        <v>161</v>
      </c>
      <c r="H705" s="58">
        <v>0.3337</v>
      </c>
      <c r="I705" s="58">
        <v>695992</v>
      </c>
      <c r="J705" s="59" t="s">
        <v>1316</v>
      </c>
    </row>
    <row r="706" spans="1:10" s="28" customFormat="1" ht="13" x14ac:dyDescent="0.15">
      <c r="A706" s="53" t="s">
        <v>15</v>
      </c>
      <c r="B706" s="53" t="s">
        <v>723</v>
      </c>
      <c r="C706" s="58">
        <v>-1.41E-2</v>
      </c>
      <c r="D706" s="58">
        <v>2.3E-3</v>
      </c>
      <c r="E706" s="58">
        <v>1.55E-9</v>
      </c>
      <c r="F706" s="58" t="s">
        <v>159</v>
      </c>
      <c r="G706" s="58" t="s">
        <v>161</v>
      </c>
      <c r="H706" s="58">
        <v>0.83389999999999997</v>
      </c>
      <c r="I706" s="58">
        <v>630082</v>
      </c>
      <c r="J706" s="59" t="s">
        <v>1316</v>
      </c>
    </row>
    <row r="707" spans="1:10" s="28" customFormat="1" ht="13" x14ac:dyDescent="0.15">
      <c r="A707" s="53" t="s">
        <v>15</v>
      </c>
      <c r="B707" s="53" t="s">
        <v>724</v>
      </c>
      <c r="C707" s="58">
        <v>-1.2800000000000001E-2</v>
      </c>
      <c r="D707" s="58">
        <v>1.9E-3</v>
      </c>
      <c r="E707" s="58">
        <v>5.1599999999999998E-12</v>
      </c>
      <c r="F707" s="58" t="s">
        <v>160</v>
      </c>
      <c r="G707" s="58" t="s">
        <v>161</v>
      </c>
      <c r="H707" s="58">
        <v>0.31059999999999999</v>
      </c>
      <c r="I707" s="58">
        <v>697372</v>
      </c>
      <c r="J707" s="59" t="s">
        <v>1316</v>
      </c>
    </row>
    <row r="708" spans="1:10" s="28" customFormat="1" ht="13" x14ac:dyDescent="0.15">
      <c r="A708" s="53" t="s">
        <v>15</v>
      </c>
      <c r="B708" s="53" t="s">
        <v>725</v>
      </c>
      <c r="C708" s="58">
        <v>2.5100000000000001E-2</v>
      </c>
      <c r="D708" s="58">
        <v>1.8E-3</v>
      </c>
      <c r="E708" s="58">
        <v>4.6800000000000003E-46</v>
      </c>
      <c r="F708" s="58" t="s">
        <v>160</v>
      </c>
      <c r="G708" s="58" t="s">
        <v>161</v>
      </c>
      <c r="H708" s="58">
        <v>0.35930000000000001</v>
      </c>
      <c r="I708" s="58">
        <v>697639</v>
      </c>
      <c r="J708" s="59" t="s">
        <v>1316</v>
      </c>
    </row>
    <row r="709" spans="1:10" s="28" customFormat="1" ht="13" x14ac:dyDescent="0.15">
      <c r="A709" s="53" t="s">
        <v>15</v>
      </c>
      <c r="B709" s="53" t="s">
        <v>726</v>
      </c>
      <c r="C709" s="58">
        <v>-1.8499999999999999E-2</v>
      </c>
      <c r="D709" s="58">
        <v>2.3E-3</v>
      </c>
      <c r="E709" s="58">
        <v>3.4399999999999999E-15</v>
      </c>
      <c r="F709" s="58" t="s">
        <v>160</v>
      </c>
      <c r="G709" s="58" t="s">
        <v>158</v>
      </c>
      <c r="H709" s="58">
        <v>0.19139999999999999</v>
      </c>
      <c r="I709" s="58">
        <v>629679</v>
      </c>
      <c r="J709" s="59" t="s">
        <v>1316</v>
      </c>
    </row>
    <row r="710" spans="1:10" s="28" customFormat="1" ht="13" x14ac:dyDescent="0.15">
      <c r="A710" s="53" t="s">
        <v>15</v>
      </c>
      <c r="B710" s="53" t="s">
        <v>727</v>
      </c>
      <c r="C710" s="58">
        <v>-1.24E-2</v>
      </c>
      <c r="D710" s="58">
        <v>2.0999999999999999E-3</v>
      </c>
      <c r="E710" s="58">
        <v>2.8999999999999999E-9</v>
      </c>
      <c r="F710" s="58" t="s">
        <v>158</v>
      </c>
      <c r="G710" s="58" t="s">
        <v>159</v>
      </c>
      <c r="H710" s="58">
        <v>0.33150000000000002</v>
      </c>
      <c r="I710" s="58">
        <v>485486</v>
      </c>
      <c r="J710" s="59" t="s">
        <v>1316</v>
      </c>
    </row>
    <row r="711" spans="1:10" s="28" customFormat="1" ht="13" x14ac:dyDescent="0.15">
      <c r="A711" s="53" t="s">
        <v>15</v>
      </c>
      <c r="B711" s="53" t="s">
        <v>728</v>
      </c>
      <c r="C711" s="58">
        <v>-1.3899999999999999E-2</v>
      </c>
      <c r="D711" s="58">
        <v>2.0999999999999999E-3</v>
      </c>
      <c r="E711" s="58">
        <v>6.8799999999999998E-11</v>
      </c>
      <c r="F711" s="58" t="s">
        <v>158</v>
      </c>
      <c r="G711" s="58" t="s">
        <v>159</v>
      </c>
      <c r="H711" s="58">
        <v>0.77139999999999997</v>
      </c>
      <c r="I711" s="58">
        <v>616139</v>
      </c>
      <c r="J711" s="59" t="s">
        <v>1316</v>
      </c>
    </row>
    <row r="712" spans="1:10" s="28" customFormat="1" ht="13" x14ac:dyDescent="0.15">
      <c r="A712" s="53" t="s">
        <v>15</v>
      </c>
      <c r="B712" s="53" t="s">
        <v>729</v>
      </c>
      <c r="C712" s="58">
        <v>-1.14E-2</v>
      </c>
      <c r="D712" s="58">
        <v>1.8E-3</v>
      </c>
      <c r="E712" s="58">
        <v>4.0799999999999999E-10</v>
      </c>
      <c r="F712" s="58" t="s">
        <v>158</v>
      </c>
      <c r="G712" s="58" t="s">
        <v>161</v>
      </c>
      <c r="H712" s="58">
        <v>0.39100000000000001</v>
      </c>
      <c r="I712" s="58">
        <v>630044</v>
      </c>
      <c r="J712" s="59" t="s">
        <v>1316</v>
      </c>
    </row>
    <row r="713" spans="1:10" s="28" customFormat="1" ht="13" x14ac:dyDescent="0.15">
      <c r="A713" s="53" t="s">
        <v>15</v>
      </c>
      <c r="B713" s="53" t="s">
        <v>730</v>
      </c>
      <c r="C713" s="58">
        <v>2.3E-2</v>
      </c>
      <c r="D713" s="58">
        <v>2E-3</v>
      </c>
      <c r="E713" s="58">
        <v>1.29E-30</v>
      </c>
      <c r="F713" s="58" t="s">
        <v>159</v>
      </c>
      <c r="G713" s="58" t="s">
        <v>161</v>
      </c>
      <c r="H713" s="58">
        <v>0.59719999999999995</v>
      </c>
      <c r="I713" s="58">
        <v>485486</v>
      </c>
      <c r="J713" s="59" t="s">
        <v>1316</v>
      </c>
    </row>
    <row r="714" spans="1:10" s="28" customFormat="1" ht="13" x14ac:dyDescent="0.15">
      <c r="A714" s="53" t="s">
        <v>15</v>
      </c>
      <c r="B714" s="53" t="s">
        <v>731</v>
      </c>
      <c r="C714" s="58">
        <v>1.4999999999999999E-2</v>
      </c>
      <c r="D714" s="58">
        <v>2.2000000000000001E-3</v>
      </c>
      <c r="E714" s="58">
        <v>2.0399999999999999E-11</v>
      </c>
      <c r="F714" s="58" t="s">
        <v>158</v>
      </c>
      <c r="G714" s="58" t="s">
        <v>159</v>
      </c>
      <c r="H714" s="58">
        <v>0.7288</v>
      </c>
      <c r="I714" s="58">
        <v>485486</v>
      </c>
      <c r="J714" s="59" t="s">
        <v>1316</v>
      </c>
    </row>
    <row r="715" spans="1:10" s="28" customFormat="1" ht="13" x14ac:dyDescent="0.15">
      <c r="A715" s="53" t="s">
        <v>15</v>
      </c>
      <c r="B715" s="53" t="s">
        <v>732</v>
      </c>
      <c r="C715" s="58">
        <v>-1.35E-2</v>
      </c>
      <c r="D715" s="58">
        <v>1.9E-3</v>
      </c>
      <c r="E715" s="58">
        <v>1.19E-12</v>
      </c>
      <c r="F715" s="58" t="s">
        <v>158</v>
      </c>
      <c r="G715" s="58" t="s">
        <v>161</v>
      </c>
      <c r="H715" s="58">
        <v>0.73229999999999995</v>
      </c>
      <c r="I715" s="58">
        <v>697570</v>
      </c>
      <c r="J715" s="59" t="s">
        <v>1316</v>
      </c>
    </row>
    <row r="716" spans="1:10" s="28" customFormat="1" ht="13" x14ac:dyDescent="0.15">
      <c r="A716" s="53" t="s">
        <v>15</v>
      </c>
      <c r="B716" s="53" t="s">
        <v>609</v>
      </c>
      <c r="C716" s="58">
        <v>1.47E-2</v>
      </c>
      <c r="D716" s="58">
        <v>1.6999999999999999E-3</v>
      </c>
      <c r="E716" s="58">
        <v>7.8300000000000007E-18</v>
      </c>
      <c r="F716" s="58" t="s">
        <v>158</v>
      </c>
      <c r="G716" s="58" t="s">
        <v>159</v>
      </c>
      <c r="H716" s="58">
        <v>0.4294</v>
      </c>
      <c r="I716" s="58">
        <v>697423</v>
      </c>
      <c r="J716" s="59" t="s">
        <v>1316</v>
      </c>
    </row>
    <row r="717" spans="1:10" s="28" customFormat="1" ht="13" x14ac:dyDescent="0.15">
      <c r="A717" s="53" t="s">
        <v>15</v>
      </c>
      <c r="B717" s="53" t="s">
        <v>733</v>
      </c>
      <c r="C717" s="58">
        <v>1.5900000000000001E-2</v>
      </c>
      <c r="D717" s="58">
        <v>2.5000000000000001E-3</v>
      </c>
      <c r="E717" s="58">
        <v>1.9100000000000001E-10</v>
      </c>
      <c r="F717" s="58" t="s">
        <v>158</v>
      </c>
      <c r="G717" s="58" t="s">
        <v>159</v>
      </c>
      <c r="H717" s="58">
        <v>0.8538</v>
      </c>
      <c r="I717" s="58">
        <v>630070</v>
      </c>
      <c r="J717" s="59" t="s">
        <v>1316</v>
      </c>
    </row>
    <row r="718" spans="1:10" s="28" customFormat="1" ht="13" x14ac:dyDescent="0.15">
      <c r="A718" s="53" t="s">
        <v>15</v>
      </c>
      <c r="B718" s="53" t="s">
        <v>734</v>
      </c>
      <c r="C718" s="58">
        <v>1.41E-2</v>
      </c>
      <c r="D718" s="58">
        <v>1.9E-3</v>
      </c>
      <c r="E718" s="58">
        <v>5.4199999999999999E-14</v>
      </c>
      <c r="F718" s="58" t="s">
        <v>160</v>
      </c>
      <c r="G718" s="58" t="s">
        <v>159</v>
      </c>
      <c r="H718" s="58">
        <v>0.65339999999999998</v>
      </c>
      <c r="I718" s="58">
        <v>629886</v>
      </c>
      <c r="J718" s="59" t="s">
        <v>1316</v>
      </c>
    </row>
    <row r="719" spans="1:10" s="28" customFormat="1" ht="13" x14ac:dyDescent="0.15">
      <c r="A719" s="53" t="s">
        <v>15</v>
      </c>
      <c r="B719" s="53" t="s">
        <v>735</v>
      </c>
      <c r="C719" s="58">
        <v>1.14E-2</v>
      </c>
      <c r="D719" s="58">
        <v>1.8E-3</v>
      </c>
      <c r="E719" s="58">
        <v>1.6900000000000001E-10</v>
      </c>
      <c r="F719" s="58" t="s">
        <v>158</v>
      </c>
      <c r="G719" s="58" t="s">
        <v>159</v>
      </c>
      <c r="H719" s="58">
        <v>0.4743</v>
      </c>
      <c r="I719" s="58">
        <v>630053</v>
      </c>
      <c r="J719" s="59" t="s">
        <v>1316</v>
      </c>
    </row>
    <row r="720" spans="1:10" s="28" customFormat="1" ht="13" x14ac:dyDescent="0.15">
      <c r="A720" s="53" t="s">
        <v>15</v>
      </c>
      <c r="B720" s="53" t="s">
        <v>736</v>
      </c>
      <c r="C720" s="58">
        <v>1.8700000000000001E-2</v>
      </c>
      <c r="D720" s="58">
        <v>2.3999999999999998E-3</v>
      </c>
      <c r="E720" s="58">
        <v>3.0700000000000002E-15</v>
      </c>
      <c r="F720" s="58" t="s">
        <v>158</v>
      </c>
      <c r="G720" s="58" t="s">
        <v>159</v>
      </c>
      <c r="H720" s="58">
        <v>0.78290000000000004</v>
      </c>
      <c r="I720" s="58">
        <v>485486</v>
      </c>
      <c r="J720" s="59" t="s">
        <v>1316</v>
      </c>
    </row>
    <row r="721" spans="1:10" s="28" customFormat="1" ht="13" x14ac:dyDescent="0.15">
      <c r="A721" s="53" t="s">
        <v>15</v>
      </c>
      <c r="B721" s="53" t="s">
        <v>737</v>
      </c>
      <c r="C721" s="58">
        <v>1.1299999999999999E-2</v>
      </c>
      <c r="D721" s="58">
        <v>1.9E-3</v>
      </c>
      <c r="E721" s="58">
        <v>9.4899999999999993E-10</v>
      </c>
      <c r="F721" s="58" t="s">
        <v>160</v>
      </c>
      <c r="G721" s="58" t="s">
        <v>158</v>
      </c>
      <c r="H721" s="58">
        <v>0.6452</v>
      </c>
      <c r="I721" s="58">
        <v>630073</v>
      </c>
      <c r="J721" s="59" t="s">
        <v>1316</v>
      </c>
    </row>
    <row r="722" spans="1:10" s="28" customFormat="1" ht="13" x14ac:dyDescent="0.15">
      <c r="A722" s="53" t="s">
        <v>15</v>
      </c>
      <c r="B722" s="53" t="s">
        <v>738</v>
      </c>
      <c r="C722" s="58">
        <v>-2.24E-2</v>
      </c>
      <c r="D722" s="58">
        <v>2.3999999999999998E-3</v>
      </c>
      <c r="E722" s="58">
        <v>6.2199999999999995E-20</v>
      </c>
      <c r="F722" s="58" t="s">
        <v>160</v>
      </c>
      <c r="G722" s="58" t="s">
        <v>161</v>
      </c>
      <c r="H722" s="58">
        <v>0.86199999999999999</v>
      </c>
      <c r="I722" s="58">
        <v>694270</v>
      </c>
      <c r="J722" s="59" t="s">
        <v>1316</v>
      </c>
    </row>
    <row r="723" spans="1:10" s="28" customFormat="1" ht="13" x14ac:dyDescent="0.15">
      <c r="A723" s="53" t="s">
        <v>15</v>
      </c>
      <c r="B723" s="53" t="s">
        <v>739</v>
      </c>
      <c r="C723" s="58">
        <v>-1.37E-2</v>
      </c>
      <c r="D723" s="58">
        <v>1.6999999999999999E-3</v>
      </c>
      <c r="E723" s="58">
        <v>4.1199999999999999E-15</v>
      </c>
      <c r="F723" s="58" t="s">
        <v>160</v>
      </c>
      <c r="G723" s="58" t="s">
        <v>161</v>
      </c>
      <c r="H723" s="58">
        <v>0.3679</v>
      </c>
      <c r="I723" s="58">
        <v>697307</v>
      </c>
      <c r="J723" s="59" t="s">
        <v>1316</v>
      </c>
    </row>
    <row r="724" spans="1:10" s="28" customFormat="1" ht="13" x14ac:dyDescent="0.15">
      <c r="A724" s="53" t="s">
        <v>15</v>
      </c>
      <c r="B724" s="53" t="s">
        <v>263</v>
      </c>
      <c r="C724" s="58">
        <v>1.43E-2</v>
      </c>
      <c r="D724" s="58">
        <v>2E-3</v>
      </c>
      <c r="E724" s="58">
        <v>1.1200000000000001E-12</v>
      </c>
      <c r="F724" s="58" t="s">
        <v>160</v>
      </c>
      <c r="G724" s="58" t="s">
        <v>161</v>
      </c>
      <c r="H724" s="58">
        <v>0.27360000000000001</v>
      </c>
      <c r="I724" s="58">
        <v>630048</v>
      </c>
      <c r="J724" s="59" t="s">
        <v>1316</v>
      </c>
    </row>
    <row r="725" spans="1:10" s="28" customFormat="1" ht="13" x14ac:dyDescent="0.15">
      <c r="A725" s="53" t="s">
        <v>15</v>
      </c>
      <c r="B725" s="53" t="s">
        <v>268</v>
      </c>
      <c r="C725" s="58">
        <v>1.23E-2</v>
      </c>
      <c r="D725" s="58">
        <v>1.9E-3</v>
      </c>
      <c r="E725" s="58">
        <v>1.3200000000000001E-10</v>
      </c>
      <c r="F725" s="58" t="s">
        <v>158</v>
      </c>
      <c r="G725" s="58" t="s">
        <v>159</v>
      </c>
      <c r="H725" s="58">
        <v>0.73160000000000003</v>
      </c>
      <c r="I725" s="58">
        <v>685867</v>
      </c>
      <c r="J725" s="59" t="s">
        <v>1316</v>
      </c>
    </row>
    <row r="726" spans="1:10" s="28" customFormat="1" ht="13" x14ac:dyDescent="0.15">
      <c r="A726" s="53" t="s">
        <v>15</v>
      </c>
      <c r="B726" s="53" t="s">
        <v>740</v>
      </c>
      <c r="C726" s="58">
        <v>-1.17E-2</v>
      </c>
      <c r="D726" s="58">
        <v>1.9E-3</v>
      </c>
      <c r="E726" s="58">
        <v>1.62E-9</v>
      </c>
      <c r="F726" s="58" t="s">
        <v>158</v>
      </c>
      <c r="G726" s="58" t="s">
        <v>159</v>
      </c>
      <c r="H726" s="58">
        <v>0.26290000000000002</v>
      </c>
      <c r="I726" s="58">
        <v>688914</v>
      </c>
      <c r="J726" s="59" t="s">
        <v>1316</v>
      </c>
    </row>
    <row r="727" spans="1:10" s="28" customFormat="1" ht="13" x14ac:dyDescent="0.15">
      <c r="A727" s="53" t="s">
        <v>15</v>
      </c>
      <c r="B727" s="53" t="s">
        <v>741</v>
      </c>
      <c r="C727" s="58">
        <v>-2.2599999999999999E-2</v>
      </c>
      <c r="D727" s="58">
        <v>1.6999999999999999E-3</v>
      </c>
      <c r="E727" s="58">
        <v>3.6699999999999999E-39</v>
      </c>
      <c r="F727" s="58" t="s">
        <v>160</v>
      </c>
      <c r="G727" s="58" t="s">
        <v>159</v>
      </c>
      <c r="H727" s="58">
        <v>0.56940000000000002</v>
      </c>
      <c r="I727" s="58">
        <v>685950</v>
      </c>
      <c r="J727" s="59" t="s">
        <v>1316</v>
      </c>
    </row>
    <row r="728" spans="1:10" s="28" customFormat="1" ht="13" x14ac:dyDescent="0.15">
      <c r="A728" s="53" t="s">
        <v>15</v>
      </c>
      <c r="B728" s="53" t="s">
        <v>742</v>
      </c>
      <c r="C728" s="58">
        <v>-2.7699999999999999E-2</v>
      </c>
      <c r="D728" s="58">
        <v>1.9E-3</v>
      </c>
      <c r="E728" s="58">
        <v>1.5899999999999999E-49</v>
      </c>
      <c r="F728" s="58" t="s">
        <v>158</v>
      </c>
      <c r="G728" s="58" t="s">
        <v>159</v>
      </c>
      <c r="H728" s="58">
        <v>0.32800000000000001</v>
      </c>
      <c r="I728" s="58">
        <v>630076</v>
      </c>
      <c r="J728" s="59" t="s">
        <v>1316</v>
      </c>
    </row>
    <row r="729" spans="1:10" s="28" customFormat="1" ht="13" x14ac:dyDescent="0.15">
      <c r="A729" s="53" t="s">
        <v>15</v>
      </c>
      <c r="B729" s="53" t="s">
        <v>743</v>
      </c>
      <c r="C729" s="58">
        <v>2.1499999999999998E-2</v>
      </c>
      <c r="D729" s="58">
        <v>1.6999999999999999E-3</v>
      </c>
      <c r="E729" s="58">
        <v>2.7600000000000001E-37</v>
      </c>
      <c r="F729" s="58" t="s">
        <v>160</v>
      </c>
      <c r="G729" s="58" t="s">
        <v>161</v>
      </c>
      <c r="H729" s="58">
        <v>0.53720000000000001</v>
      </c>
      <c r="I729" s="58">
        <v>697572</v>
      </c>
      <c r="J729" s="59" t="s">
        <v>1316</v>
      </c>
    </row>
    <row r="730" spans="1:10" s="28" customFormat="1" ht="13" x14ac:dyDescent="0.15">
      <c r="A730" s="53" t="s">
        <v>15</v>
      </c>
      <c r="B730" s="53" t="s">
        <v>744</v>
      </c>
      <c r="C730" s="58">
        <v>-2.06E-2</v>
      </c>
      <c r="D730" s="58">
        <v>2.8E-3</v>
      </c>
      <c r="E730" s="58">
        <v>7.4600000000000005E-14</v>
      </c>
      <c r="F730" s="58" t="s">
        <v>160</v>
      </c>
      <c r="G730" s="58" t="s">
        <v>161</v>
      </c>
      <c r="H730" s="58">
        <v>0.879</v>
      </c>
      <c r="I730" s="58">
        <v>614914</v>
      </c>
      <c r="J730" s="59" t="s">
        <v>1316</v>
      </c>
    </row>
    <row r="731" spans="1:10" s="28" customFormat="1" ht="13" x14ac:dyDescent="0.15">
      <c r="A731" s="53" t="s">
        <v>15</v>
      </c>
      <c r="B731" s="53" t="s">
        <v>618</v>
      </c>
      <c r="C731" s="58">
        <v>1.6899999999999998E-2</v>
      </c>
      <c r="D731" s="58">
        <v>2.0999999999999999E-3</v>
      </c>
      <c r="E731" s="58">
        <v>2.4E-16</v>
      </c>
      <c r="F731" s="58" t="s">
        <v>160</v>
      </c>
      <c r="G731" s="58" t="s">
        <v>161</v>
      </c>
      <c r="H731" s="58">
        <v>0.2324</v>
      </c>
      <c r="I731" s="58">
        <v>693908</v>
      </c>
      <c r="J731" s="59" t="s">
        <v>1316</v>
      </c>
    </row>
    <row r="732" spans="1:10" s="28" customFormat="1" ht="13" x14ac:dyDescent="0.15">
      <c r="A732" s="53" t="s">
        <v>15</v>
      </c>
      <c r="B732" s="53" t="s">
        <v>745</v>
      </c>
      <c r="C732" s="58">
        <v>1.2E-2</v>
      </c>
      <c r="D732" s="58">
        <v>1.9E-3</v>
      </c>
      <c r="E732" s="58">
        <v>1.79E-10</v>
      </c>
      <c r="F732" s="58" t="s">
        <v>159</v>
      </c>
      <c r="G732" s="58" t="s">
        <v>161</v>
      </c>
      <c r="H732" s="58">
        <v>0.31359999999999999</v>
      </c>
      <c r="I732" s="58">
        <v>630042</v>
      </c>
      <c r="J732" s="59" t="s">
        <v>1316</v>
      </c>
    </row>
    <row r="733" spans="1:10" s="28" customFormat="1" ht="13" x14ac:dyDescent="0.15">
      <c r="A733" s="53" t="s">
        <v>15</v>
      </c>
      <c r="B733" s="53" t="s">
        <v>746</v>
      </c>
      <c r="C733" s="58">
        <v>1.5299999999999999E-2</v>
      </c>
      <c r="D733" s="58">
        <v>2.0999999999999999E-3</v>
      </c>
      <c r="E733" s="58">
        <v>4.1699999999999999E-13</v>
      </c>
      <c r="F733" s="58" t="s">
        <v>158</v>
      </c>
      <c r="G733" s="58" t="s">
        <v>161</v>
      </c>
      <c r="H733" s="58">
        <v>0.2346</v>
      </c>
      <c r="I733" s="58">
        <v>629945</v>
      </c>
      <c r="J733" s="59" t="s">
        <v>1316</v>
      </c>
    </row>
    <row r="734" spans="1:10" s="28" customFormat="1" ht="13" x14ac:dyDescent="0.15">
      <c r="A734" s="53" t="s">
        <v>15</v>
      </c>
      <c r="B734" s="53" t="s">
        <v>619</v>
      </c>
      <c r="C734" s="58">
        <v>-1.2500000000000001E-2</v>
      </c>
      <c r="D734" s="58">
        <v>1.8E-3</v>
      </c>
      <c r="E734" s="58">
        <v>5.4199999999999999E-12</v>
      </c>
      <c r="F734" s="58" t="s">
        <v>158</v>
      </c>
      <c r="G734" s="58" t="s">
        <v>159</v>
      </c>
      <c r="H734" s="58">
        <v>0.69140000000000001</v>
      </c>
      <c r="I734" s="58">
        <v>697642</v>
      </c>
      <c r="J734" s="59" t="s">
        <v>1316</v>
      </c>
    </row>
    <row r="735" spans="1:10" s="28" customFormat="1" ht="13" x14ac:dyDescent="0.15">
      <c r="A735" s="53" t="s">
        <v>15</v>
      </c>
      <c r="B735" s="53" t="s">
        <v>747</v>
      </c>
      <c r="C735" s="58">
        <v>1.2800000000000001E-2</v>
      </c>
      <c r="D735" s="58">
        <v>1.8E-3</v>
      </c>
      <c r="E735" s="58">
        <v>5.8900000000000001E-13</v>
      </c>
      <c r="F735" s="58" t="s">
        <v>158</v>
      </c>
      <c r="G735" s="58" t="s">
        <v>159</v>
      </c>
      <c r="H735" s="58">
        <v>0.5081</v>
      </c>
      <c r="I735" s="58">
        <v>629880</v>
      </c>
      <c r="J735" s="59" t="s">
        <v>1316</v>
      </c>
    </row>
    <row r="736" spans="1:10" s="28" customFormat="1" ht="13" x14ac:dyDescent="0.15">
      <c r="A736" s="53" t="s">
        <v>15</v>
      </c>
      <c r="B736" s="53" t="s">
        <v>748</v>
      </c>
      <c r="C736" s="58">
        <v>1.4800000000000001E-2</v>
      </c>
      <c r="D736" s="58">
        <v>1.8E-3</v>
      </c>
      <c r="E736" s="58">
        <v>3.24E-17</v>
      </c>
      <c r="F736" s="58" t="s">
        <v>160</v>
      </c>
      <c r="G736" s="58" t="s">
        <v>161</v>
      </c>
      <c r="H736" s="58">
        <v>0.38790000000000002</v>
      </c>
      <c r="I736" s="58">
        <v>697632</v>
      </c>
      <c r="J736" s="59" t="s">
        <v>1316</v>
      </c>
    </row>
    <row r="737" spans="1:10" s="28" customFormat="1" ht="13" x14ac:dyDescent="0.15">
      <c r="A737" s="53" t="s">
        <v>15</v>
      </c>
      <c r="B737" s="53" t="s">
        <v>749</v>
      </c>
      <c r="C737" s="58">
        <v>1.14E-2</v>
      </c>
      <c r="D737" s="58">
        <v>1.8E-3</v>
      </c>
      <c r="E737" s="58">
        <v>3.7799999999999999E-10</v>
      </c>
      <c r="F737" s="58" t="s">
        <v>160</v>
      </c>
      <c r="G737" s="58" t="s">
        <v>161</v>
      </c>
      <c r="H737" s="58">
        <v>0.39739999999999998</v>
      </c>
      <c r="I737" s="58">
        <v>629858</v>
      </c>
      <c r="J737" s="59" t="s">
        <v>1316</v>
      </c>
    </row>
    <row r="738" spans="1:10" s="28" customFormat="1" ht="13" x14ac:dyDescent="0.15">
      <c r="A738" s="53" t="s">
        <v>15</v>
      </c>
      <c r="B738" s="53" t="s">
        <v>750</v>
      </c>
      <c r="C738" s="58">
        <v>-1.0800000000000001E-2</v>
      </c>
      <c r="D738" s="58">
        <v>1.8E-3</v>
      </c>
      <c r="E738" s="58">
        <v>1.33E-9</v>
      </c>
      <c r="F738" s="58" t="s">
        <v>158</v>
      </c>
      <c r="G738" s="58" t="s">
        <v>159</v>
      </c>
      <c r="H738" s="58">
        <v>0.55859999999999999</v>
      </c>
      <c r="I738" s="58">
        <v>630077</v>
      </c>
      <c r="J738" s="59" t="s">
        <v>1316</v>
      </c>
    </row>
    <row r="739" spans="1:10" s="28" customFormat="1" ht="13" x14ac:dyDescent="0.15">
      <c r="A739" s="53" t="s">
        <v>15</v>
      </c>
      <c r="B739" s="53" t="s">
        <v>751</v>
      </c>
      <c r="C739" s="58">
        <v>1.6E-2</v>
      </c>
      <c r="D739" s="58">
        <v>2.3E-3</v>
      </c>
      <c r="E739" s="58">
        <v>9.9700000000000005E-12</v>
      </c>
      <c r="F739" s="58" t="s">
        <v>160</v>
      </c>
      <c r="G739" s="58" t="s">
        <v>161</v>
      </c>
      <c r="H739" s="58">
        <v>0.1691</v>
      </c>
      <c r="I739" s="58">
        <v>615827</v>
      </c>
      <c r="J739" s="59" t="s">
        <v>1316</v>
      </c>
    </row>
    <row r="740" spans="1:10" s="28" customFormat="1" ht="13" x14ac:dyDescent="0.15">
      <c r="A740" s="53" t="s">
        <v>15</v>
      </c>
      <c r="B740" s="53" t="s">
        <v>623</v>
      </c>
      <c r="C740" s="58">
        <v>-2.0899999999999998E-2</v>
      </c>
      <c r="D740" s="58">
        <v>2.2000000000000001E-3</v>
      </c>
      <c r="E740" s="58">
        <v>6.2300000000000003E-22</v>
      </c>
      <c r="F740" s="58" t="s">
        <v>159</v>
      </c>
      <c r="G740" s="58" t="s">
        <v>161</v>
      </c>
      <c r="H740" s="58">
        <v>0.18759999999999999</v>
      </c>
      <c r="I740" s="58">
        <v>670776</v>
      </c>
      <c r="J740" s="59" t="s">
        <v>1316</v>
      </c>
    </row>
    <row r="741" spans="1:10" s="28" customFormat="1" ht="13" x14ac:dyDescent="0.15">
      <c r="A741" s="53" t="s">
        <v>15</v>
      </c>
      <c r="B741" s="53" t="s">
        <v>752</v>
      </c>
      <c r="C741" s="58">
        <v>-1.35E-2</v>
      </c>
      <c r="D741" s="58">
        <v>2E-3</v>
      </c>
      <c r="E741" s="58">
        <v>5.6400000000000002E-12</v>
      </c>
      <c r="F741" s="58" t="s">
        <v>158</v>
      </c>
      <c r="G741" s="58" t="s">
        <v>161</v>
      </c>
      <c r="H741" s="58">
        <v>0.71850000000000003</v>
      </c>
      <c r="I741" s="58">
        <v>629953</v>
      </c>
      <c r="J741" s="59" t="s">
        <v>1316</v>
      </c>
    </row>
    <row r="742" spans="1:10" s="28" customFormat="1" ht="13" x14ac:dyDescent="0.15">
      <c r="A742" s="53" t="s">
        <v>15</v>
      </c>
      <c r="B742" s="53" t="s">
        <v>753</v>
      </c>
      <c r="C742" s="58">
        <v>1.2200000000000001E-2</v>
      </c>
      <c r="D742" s="58">
        <v>1.9E-3</v>
      </c>
      <c r="E742" s="58">
        <v>1.5199999999999999E-10</v>
      </c>
      <c r="F742" s="58" t="s">
        <v>160</v>
      </c>
      <c r="G742" s="58" t="s">
        <v>161</v>
      </c>
      <c r="H742" s="58">
        <v>0.31769999999999998</v>
      </c>
      <c r="I742" s="58">
        <v>630076</v>
      </c>
      <c r="J742" s="59" t="s">
        <v>1316</v>
      </c>
    </row>
    <row r="743" spans="1:10" s="28" customFormat="1" ht="13" x14ac:dyDescent="0.15">
      <c r="A743" s="53" t="s">
        <v>15</v>
      </c>
      <c r="B743" s="53" t="s">
        <v>754</v>
      </c>
      <c r="C743" s="58">
        <v>1.7299999999999999E-2</v>
      </c>
      <c r="D743" s="58">
        <v>2.5000000000000001E-3</v>
      </c>
      <c r="E743" s="58">
        <v>3.85E-12</v>
      </c>
      <c r="F743" s="58" t="s">
        <v>158</v>
      </c>
      <c r="G743" s="58" t="s">
        <v>159</v>
      </c>
      <c r="H743" s="58">
        <v>0.15279999999999999</v>
      </c>
      <c r="I743" s="58">
        <v>616046</v>
      </c>
      <c r="J743" s="59" t="s">
        <v>1316</v>
      </c>
    </row>
    <row r="744" spans="1:10" s="28" customFormat="1" ht="13" x14ac:dyDescent="0.15">
      <c r="A744" s="53" t="s">
        <v>15</v>
      </c>
      <c r="B744" s="53" t="s">
        <v>755</v>
      </c>
      <c r="C744" s="58">
        <v>1.52E-2</v>
      </c>
      <c r="D744" s="58">
        <v>2E-3</v>
      </c>
      <c r="E744" s="58">
        <v>2.1300000000000001E-14</v>
      </c>
      <c r="F744" s="58" t="s">
        <v>159</v>
      </c>
      <c r="G744" s="58" t="s">
        <v>161</v>
      </c>
      <c r="H744" s="58">
        <v>0.58840000000000003</v>
      </c>
      <c r="I744" s="58">
        <v>485486</v>
      </c>
      <c r="J744" s="59" t="s">
        <v>1316</v>
      </c>
    </row>
    <row r="745" spans="1:10" s="28" customFormat="1" ht="13" x14ac:dyDescent="0.15">
      <c r="A745" s="53" t="s">
        <v>15</v>
      </c>
      <c r="B745" s="53" t="s">
        <v>312</v>
      </c>
      <c r="C745" s="58">
        <v>1.4999999999999999E-2</v>
      </c>
      <c r="D745" s="58">
        <v>1.6999999999999999E-3</v>
      </c>
      <c r="E745" s="58">
        <v>8.4100000000000007E-18</v>
      </c>
      <c r="F745" s="58" t="s">
        <v>158</v>
      </c>
      <c r="G745" s="58" t="s">
        <v>161</v>
      </c>
      <c r="H745" s="58">
        <v>0.63</v>
      </c>
      <c r="I745" s="58">
        <v>697618</v>
      </c>
      <c r="J745" s="59" t="s">
        <v>1316</v>
      </c>
    </row>
    <row r="746" spans="1:10" s="28" customFormat="1" ht="13" x14ac:dyDescent="0.15">
      <c r="A746" s="53" t="s">
        <v>15</v>
      </c>
      <c r="B746" s="53" t="s">
        <v>756</v>
      </c>
      <c r="C746" s="58">
        <v>1.18E-2</v>
      </c>
      <c r="D746" s="58">
        <v>1.8E-3</v>
      </c>
      <c r="E746" s="58">
        <v>3.2899999999999998E-11</v>
      </c>
      <c r="F746" s="58" t="s">
        <v>160</v>
      </c>
      <c r="G746" s="58" t="s">
        <v>161</v>
      </c>
      <c r="H746" s="58">
        <v>0.52629999999999999</v>
      </c>
      <c r="I746" s="58">
        <v>629387</v>
      </c>
      <c r="J746" s="59" t="s">
        <v>1316</v>
      </c>
    </row>
    <row r="747" spans="1:10" s="28" customFormat="1" ht="13" x14ac:dyDescent="0.15">
      <c r="A747" s="53" t="s">
        <v>15</v>
      </c>
      <c r="B747" s="53" t="s">
        <v>757</v>
      </c>
      <c r="C747" s="58">
        <v>1.26E-2</v>
      </c>
      <c r="D747" s="58">
        <v>1.8E-3</v>
      </c>
      <c r="E747" s="58">
        <v>2.1100000000000001E-12</v>
      </c>
      <c r="F747" s="58" t="s">
        <v>158</v>
      </c>
      <c r="G747" s="58" t="s">
        <v>159</v>
      </c>
      <c r="H747" s="58">
        <v>0.44080000000000003</v>
      </c>
      <c r="I747" s="58">
        <v>630081</v>
      </c>
      <c r="J747" s="59" t="s">
        <v>1316</v>
      </c>
    </row>
    <row r="748" spans="1:10" s="28" customFormat="1" ht="13" x14ac:dyDescent="0.15">
      <c r="A748" s="53" t="s">
        <v>15</v>
      </c>
      <c r="B748" s="53" t="s">
        <v>758</v>
      </c>
      <c r="C748" s="58">
        <v>1.9199999999999998E-2</v>
      </c>
      <c r="D748" s="58">
        <v>2.8999999999999998E-3</v>
      </c>
      <c r="E748" s="58">
        <v>4.3199999999999997E-11</v>
      </c>
      <c r="F748" s="58" t="s">
        <v>158</v>
      </c>
      <c r="G748" s="58" t="s">
        <v>159</v>
      </c>
      <c r="H748" s="58">
        <v>0.10199999999999999</v>
      </c>
      <c r="I748" s="58">
        <v>628980</v>
      </c>
      <c r="J748" s="59" t="s">
        <v>1316</v>
      </c>
    </row>
    <row r="749" spans="1:10" s="28" customFormat="1" ht="13" x14ac:dyDescent="0.15">
      <c r="A749" s="53" t="s">
        <v>15</v>
      </c>
      <c r="B749" s="53" t="s">
        <v>759</v>
      </c>
      <c r="C749" s="58">
        <v>1.9900000000000001E-2</v>
      </c>
      <c r="D749" s="58">
        <v>1.8E-3</v>
      </c>
      <c r="E749" s="58">
        <v>6.4699999999999997E-29</v>
      </c>
      <c r="F749" s="58" t="s">
        <v>158</v>
      </c>
      <c r="G749" s="58" t="s">
        <v>159</v>
      </c>
      <c r="H749" s="58">
        <v>0.47289999999999999</v>
      </c>
      <c r="I749" s="58">
        <v>630020</v>
      </c>
      <c r="J749" s="59" t="s">
        <v>1316</v>
      </c>
    </row>
    <row r="750" spans="1:10" s="28" customFormat="1" ht="13" x14ac:dyDescent="0.15">
      <c r="A750" s="53" t="s">
        <v>15</v>
      </c>
      <c r="B750" s="53" t="s">
        <v>631</v>
      </c>
      <c r="C750" s="58">
        <v>-1.41E-2</v>
      </c>
      <c r="D750" s="58">
        <v>1.8E-3</v>
      </c>
      <c r="E750" s="58">
        <v>4.4299999999999998E-15</v>
      </c>
      <c r="F750" s="58" t="s">
        <v>158</v>
      </c>
      <c r="G750" s="58" t="s">
        <v>159</v>
      </c>
      <c r="H750" s="58">
        <v>0.68610000000000004</v>
      </c>
      <c r="I750" s="58">
        <v>697647</v>
      </c>
      <c r="J750" s="59" t="s">
        <v>1316</v>
      </c>
    </row>
    <row r="751" spans="1:10" s="28" customFormat="1" ht="13" x14ac:dyDescent="0.15">
      <c r="A751" s="53" t="s">
        <v>15</v>
      </c>
      <c r="B751" s="53" t="s">
        <v>760</v>
      </c>
      <c r="C751" s="58">
        <v>-1.3299999999999999E-2</v>
      </c>
      <c r="D751" s="58">
        <v>1.8E-3</v>
      </c>
      <c r="E751" s="58">
        <v>5.0699999999999996E-13</v>
      </c>
      <c r="F751" s="58" t="s">
        <v>160</v>
      </c>
      <c r="G751" s="58" t="s">
        <v>161</v>
      </c>
      <c r="H751" s="58">
        <v>0.37219999999999998</v>
      </c>
      <c r="I751" s="58">
        <v>629970</v>
      </c>
      <c r="J751" s="59" t="s">
        <v>1316</v>
      </c>
    </row>
    <row r="752" spans="1:10" s="28" customFormat="1" ht="13" x14ac:dyDescent="0.15">
      <c r="A752" s="53" t="s">
        <v>15</v>
      </c>
      <c r="B752" s="53" t="s">
        <v>761</v>
      </c>
      <c r="C752" s="58">
        <v>2.12E-2</v>
      </c>
      <c r="D752" s="58">
        <v>1.8E-3</v>
      </c>
      <c r="E752" s="58">
        <v>1.8899999999999999E-30</v>
      </c>
      <c r="F752" s="58" t="s">
        <v>160</v>
      </c>
      <c r="G752" s="58" t="s">
        <v>161</v>
      </c>
      <c r="H752" s="58">
        <v>0.36930000000000002</v>
      </c>
      <c r="I752" s="58">
        <v>629796</v>
      </c>
      <c r="J752" s="59" t="s">
        <v>1316</v>
      </c>
    </row>
    <row r="753" spans="1:10" s="28" customFormat="1" ht="13" x14ac:dyDescent="0.15">
      <c r="A753" s="53" t="s">
        <v>15</v>
      </c>
      <c r="B753" s="53" t="s">
        <v>762</v>
      </c>
      <c r="C753" s="58">
        <v>-2.1000000000000001E-2</v>
      </c>
      <c r="D753" s="58">
        <v>1.9E-3</v>
      </c>
      <c r="E753" s="58">
        <v>5.7599999999999996E-28</v>
      </c>
      <c r="F753" s="58" t="s">
        <v>158</v>
      </c>
      <c r="G753" s="58" t="s">
        <v>161</v>
      </c>
      <c r="H753" s="58">
        <v>0.33750000000000002</v>
      </c>
      <c r="I753" s="58">
        <v>589692</v>
      </c>
      <c r="J753" s="59" t="s">
        <v>1316</v>
      </c>
    </row>
    <row r="754" spans="1:10" s="28" customFormat="1" ht="13" x14ac:dyDescent="0.15">
      <c r="A754" s="53" t="s">
        <v>15</v>
      </c>
      <c r="B754" s="53" t="s">
        <v>763</v>
      </c>
      <c r="C754" s="58">
        <v>1.6799999999999999E-2</v>
      </c>
      <c r="D754" s="58">
        <v>1.8E-3</v>
      </c>
      <c r="E754" s="58">
        <v>1.74E-20</v>
      </c>
      <c r="F754" s="58" t="s">
        <v>158</v>
      </c>
      <c r="G754" s="58" t="s">
        <v>159</v>
      </c>
      <c r="H754" s="58">
        <v>0.32719999999999999</v>
      </c>
      <c r="I754" s="58">
        <v>697596</v>
      </c>
      <c r="J754" s="59" t="s">
        <v>1316</v>
      </c>
    </row>
    <row r="755" spans="1:10" s="28" customFormat="1" ht="13" x14ac:dyDescent="0.15">
      <c r="A755" s="53" t="s">
        <v>15</v>
      </c>
      <c r="B755" s="53" t="s">
        <v>764</v>
      </c>
      <c r="C755" s="58">
        <v>0.02</v>
      </c>
      <c r="D755" s="58">
        <v>1.6999999999999999E-3</v>
      </c>
      <c r="E755" s="58">
        <v>3.1700000000000002E-31</v>
      </c>
      <c r="F755" s="58" t="s">
        <v>160</v>
      </c>
      <c r="G755" s="58" t="s">
        <v>161</v>
      </c>
      <c r="H755" s="58">
        <v>0.56830000000000003</v>
      </c>
      <c r="I755" s="58">
        <v>697702</v>
      </c>
      <c r="J755" s="59" t="s">
        <v>1316</v>
      </c>
    </row>
    <row r="756" spans="1:10" s="28" customFormat="1" ht="13" x14ac:dyDescent="0.15">
      <c r="A756" s="53" t="s">
        <v>15</v>
      </c>
      <c r="B756" s="53" t="s">
        <v>765</v>
      </c>
      <c r="C756" s="58">
        <v>1.6E-2</v>
      </c>
      <c r="D756" s="58">
        <v>1.6999999999999999E-3</v>
      </c>
      <c r="E756" s="58">
        <v>2.52E-21</v>
      </c>
      <c r="F756" s="58" t="s">
        <v>158</v>
      </c>
      <c r="G756" s="58" t="s">
        <v>159</v>
      </c>
      <c r="H756" s="58">
        <v>0.47299999999999998</v>
      </c>
      <c r="I756" s="58">
        <v>697624</v>
      </c>
      <c r="J756" s="59" t="s">
        <v>1316</v>
      </c>
    </row>
    <row r="757" spans="1:10" s="28" customFormat="1" ht="13" x14ac:dyDescent="0.15">
      <c r="A757" s="53" t="s">
        <v>15</v>
      </c>
      <c r="B757" s="53" t="s">
        <v>766</v>
      </c>
      <c r="C757" s="58">
        <v>1.5699999999999999E-2</v>
      </c>
      <c r="D757" s="58">
        <v>1.9E-3</v>
      </c>
      <c r="E757" s="58">
        <v>9.01E-17</v>
      </c>
      <c r="F757" s="58" t="s">
        <v>160</v>
      </c>
      <c r="G757" s="58" t="s">
        <v>161</v>
      </c>
      <c r="H757" s="58">
        <v>0.71430000000000005</v>
      </c>
      <c r="I757" s="58">
        <v>697659</v>
      </c>
      <c r="J757" s="59" t="s">
        <v>1316</v>
      </c>
    </row>
    <row r="758" spans="1:10" s="28" customFormat="1" ht="13" x14ac:dyDescent="0.15">
      <c r="A758" s="53" t="s">
        <v>15</v>
      </c>
      <c r="B758" s="53" t="s">
        <v>767</v>
      </c>
      <c r="C758" s="58">
        <v>1.2800000000000001E-2</v>
      </c>
      <c r="D758" s="58">
        <v>1.8E-3</v>
      </c>
      <c r="E758" s="58">
        <v>1.8300000000000001E-12</v>
      </c>
      <c r="F758" s="58" t="s">
        <v>158</v>
      </c>
      <c r="G758" s="58" t="s">
        <v>159</v>
      </c>
      <c r="H758" s="58">
        <v>0.31369999999999998</v>
      </c>
      <c r="I758" s="58">
        <v>697593</v>
      </c>
      <c r="J758" s="59" t="s">
        <v>1316</v>
      </c>
    </row>
    <row r="759" spans="1:10" s="28" customFormat="1" ht="13" x14ac:dyDescent="0.15">
      <c r="A759" s="53" t="s">
        <v>15</v>
      </c>
      <c r="B759" s="53" t="s">
        <v>768</v>
      </c>
      <c r="C759" s="58">
        <v>-2.1399999999999999E-2</v>
      </c>
      <c r="D759" s="58">
        <v>2.3E-3</v>
      </c>
      <c r="E759" s="58">
        <v>8.2999999999999999E-20</v>
      </c>
      <c r="F759" s="58" t="s">
        <v>160</v>
      </c>
      <c r="G759" s="58" t="s">
        <v>161</v>
      </c>
      <c r="H759" s="58">
        <v>0.83460000000000001</v>
      </c>
      <c r="I759" s="58">
        <v>630073</v>
      </c>
      <c r="J759" s="59" t="s">
        <v>1316</v>
      </c>
    </row>
    <row r="760" spans="1:10" s="28" customFormat="1" ht="13" x14ac:dyDescent="0.15">
      <c r="A760" s="53" t="s">
        <v>15</v>
      </c>
      <c r="B760" s="53" t="s">
        <v>769</v>
      </c>
      <c r="C760" s="58">
        <v>1.2500000000000001E-2</v>
      </c>
      <c r="D760" s="58">
        <v>2.0999999999999999E-3</v>
      </c>
      <c r="E760" s="58">
        <v>3.65E-9</v>
      </c>
      <c r="F760" s="58" t="s">
        <v>158</v>
      </c>
      <c r="G760" s="58" t="s">
        <v>161</v>
      </c>
      <c r="H760" s="58">
        <v>0.69</v>
      </c>
      <c r="I760" s="58">
        <v>485486</v>
      </c>
      <c r="J760" s="59" t="s">
        <v>1316</v>
      </c>
    </row>
    <row r="761" spans="1:10" s="28" customFormat="1" ht="13" x14ac:dyDescent="0.15">
      <c r="A761" s="53" t="s">
        <v>15</v>
      </c>
      <c r="B761" s="53" t="s">
        <v>770</v>
      </c>
      <c r="C761" s="58">
        <v>1.61E-2</v>
      </c>
      <c r="D761" s="58">
        <v>2.2000000000000001E-3</v>
      </c>
      <c r="E761" s="58">
        <v>1.01E-13</v>
      </c>
      <c r="F761" s="58" t="s">
        <v>158</v>
      </c>
      <c r="G761" s="58" t="s">
        <v>159</v>
      </c>
      <c r="H761" s="58">
        <v>0.81969999999999998</v>
      </c>
      <c r="I761" s="58">
        <v>697476</v>
      </c>
      <c r="J761" s="59" t="s">
        <v>1316</v>
      </c>
    </row>
    <row r="762" spans="1:10" s="28" customFormat="1" ht="13" x14ac:dyDescent="0.15">
      <c r="A762" s="53" t="s">
        <v>15</v>
      </c>
      <c r="B762" s="53" t="s">
        <v>771</v>
      </c>
      <c r="C762" s="58">
        <v>1.09E-2</v>
      </c>
      <c r="D762" s="58">
        <v>1.8E-3</v>
      </c>
      <c r="E762" s="58">
        <v>4.0899999999999997E-9</v>
      </c>
      <c r="F762" s="58" t="s">
        <v>158</v>
      </c>
      <c r="G762" s="58" t="s">
        <v>161</v>
      </c>
      <c r="H762" s="58">
        <v>0.37059999999999998</v>
      </c>
      <c r="I762" s="58">
        <v>630042</v>
      </c>
      <c r="J762" s="59" t="s">
        <v>1316</v>
      </c>
    </row>
    <row r="763" spans="1:10" s="28" customFormat="1" ht="13" x14ac:dyDescent="0.15">
      <c r="A763" s="53" t="s">
        <v>15</v>
      </c>
      <c r="B763" s="53" t="s">
        <v>772</v>
      </c>
      <c r="C763" s="58">
        <v>3.6200000000000003E-2</v>
      </c>
      <c r="D763" s="58">
        <v>3.7000000000000002E-3</v>
      </c>
      <c r="E763" s="58">
        <v>7.9200000000000005E-23</v>
      </c>
      <c r="F763" s="58" t="s">
        <v>158</v>
      </c>
      <c r="G763" s="58" t="s">
        <v>159</v>
      </c>
      <c r="H763" s="58">
        <v>7.8E-2</v>
      </c>
      <c r="I763" s="58">
        <v>485486</v>
      </c>
      <c r="J763" s="59" t="s">
        <v>1316</v>
      </c>
    </row>
    <row r="764" spans="1:10" s="28" customFormat="1" ht="13" x14ac:dyDescent="0.15">
      <c r="A764" s="53" t="s">
        <v>15</v>
      </c>
      <c r="B764" s="53" t="s">
        <v>773</v>
      </c>
      <c r="C764" s="58">
        <v>1.77E-2</v>
      </c>
      <c r="D764" s="58">
        <v>3.0000000000000001E-3</v>
      </c>
      <c r="E764" s="58">
        <v>4.2299999999999997E-9</v>
      </c>
      <c r="F764" s="58" t="s">
        <v>160</v>
      </c>
      <c r="G764" s="58" t="s">
        <v>161</v>
      </c>
      <c r="H764" s="58">
        <v>0.1268</v>
      </c>
      <c r="I764" s="58">
        <v>485486</v>
      </c>
      <c r="J764" s="59" t="s">
        <v>1316</v>
      </c>
    </row>
    <row r="765" spans="1:10" s="28" customFormat="1" ht="13" x14ac:dyDescent="0.15">
      <c r="A765" s="53" t="s">
        <v>15</v>
      </c>
      <c r="B765" s="53" t="s">
        <v>774</v>
      </c>
      <c r="C765" s="58">
        <v>-1.2200000000000001E-2</v>
      </c>
      <c r="D765" s="58">
        <v>1.8E-3</v>
      </c>
      <c r="E765" s="58">
        <v>1.6100000000000001E-11</v>
      </c>
      <c r="F765" s="58" t="s">
        <v>160</v>
      </c>
      <c r="G765" s="58" t="s">
        <v>158</v>
      </c>
      <c r="H765" s="58">
        <v>0.37809999999999999</v>
      </c>
      <c r="I765" s="58">
        <v>630045</v>
      </c>
      <c r="J765" s="59" t="s">
        <v>1316</v>
      </c>
    </row>
    <row r="766" spans="1:10" s="28" customFormat="1" ht="13" x14ac:dyDescent="0.15">
      <c r="A766" s="53" t="s">
        <v>15</v>
      </c>
      <c r="B766" s="53" t="s">
        <v>775</v>
      </c>
      <c r="C766" s="58">
        <v>2.1499999999999998E-2</v>
      </c>
      <c r="D766" s="58">
        <v>1.8E-3</v>
      </c>
      <c r="E766" s="58">
        <v>1.62E-31</v>
      </c>
      <c r="F766" s="58" t="s">
        <v>158</v>
      </c>
      <c r="G766" s="58" t="s">
        <v>159</v>
      </c>
      <c r="H766" s="58">
        <v>0.29580000000000001</v>
      </c>
      <c r="I766" s="58">
        <v>696252</v>
      </c>
      <c r="J766" s="59" t="s">
        <v>1316</v>
      </c>
    </row>
    <row r="767" spans="1:10" s="28" customFormat="1" ht="13" x14ac:dyDescent="0.15">
      <c r="A767" s="53" t="s">
        <v>15</v>
      </c>
      <c r="B767" s="53" t="s">
        <v>776</v>
      </c>
      <c r="C767" s="58">
        <v>-1.4500000000000001E-2</v>
      </c>
      <c r="D767" s="58">
        <v>1.6999999999999999E-3</v>
      </c>
      <c r="E767" s="58">
        <v>1.92E-17</v>
      </c>
      <c r="F767" s="58" t="s">
        <v>158</v>
      </c>
      <c r="G767" s="58" t="s">
        <v>159</v>
      </c>
      <c r="H767" s="58">
        <v>0.45100000000000001</v>
      </c>
      <c r="I767" s="58">
        <v>691625</v>
      </c>
      <c r="J767" s="59" t="s">
        <v>1316</v>
      </c>
    </row>
    <row r="768" spans="1:10" s="28" customFormat="1" ht="13" x14ac:dyDescent="0.15">
      <c r="A768" s="53" t="s">
        <v>15</v>
      </c>
      <c r="B768" s="53" t="s">
        <v>777</v>
      </c>
      <c r="C768" s="58">
        <v>-1.3899999999999999E-2</v>
      </c>
      <c r="D768" s="58">
        <v>1.8E-3</v>
      </c>
      <c r="E768" s="58">
        <v>1.1200000000000001E-14</v>
      </c>
      <c r="F768" s="58" t="s">
        <v>160</v>
      </c>
      <c r="G768" s="58" t="s">
        <v>161</v>
      </c>
      <c r="H768" s="58">
        <v>0.5544</v>
      </c>
      <c r="I768" s="58">
        <v>627839</v>
      </c>
      <c r="J768" s="59" t="s">
        <v>1316</v>
      </c>
    </row>
    <row r="769" spans="1:10" s="28" customFormat="1" ht="13" x14ac:dyDescent="0.15">
      <c r="A769" s="53" t="s">
        <v>15</v>
      </c>
      <c r="B769" s="53" t="s">
        <v>778</v>
      </c>
      <c r="C769" s="58">
        <v>3.73E-2</v>
      </c>
      <c r="D769" s="58">
        <v>4.1000000000000003E-3</v>
      </c>
      <c r="E769" s="58">
        <v>6.2599999999999996E-20</v>
      </c>
      <c r="F769" s="58" t="s">
        <v>158</v>
      </c>
      <c r="G769" s="58" t="s">
        <v>159</v>
      </c>
      <c r="H769" s="58">
        <v>6.1499999999999999E-2</v>
      </c>
      <c r="I769" s="58">
        <v>485486</v>
      </c>
      <c r="J769" s="59" t="s">
        <v>1316</v>
      </c>
    </row>
    <row r="770" spans="1:10" s="28" customFormat="1" ht="13" x14ac:dyDescent="0.15">
      <c r="A770" s="53" t="s">
        <v>15</v>
      </c>
      <c r="B770" s="53" t="s">
        <v>354</v>
      </c>
      <c r="C770" s="58">
        <v>1.46E-2</v>
      </c>
      <c r="D770" s="58">
        <v>2E-3</v>
      </c>
      <c r="E770" s="58">
        <v>3.4200000000000001E-13</v>
      </c>
      <c r="F770" s="58" t="s">
        <v>158</v>
      </c>
      <c r="G770" s="58" t="s">
        <v>159</v>
      </c>
      <c r="H770" s="58">
        <v>0.39789999999999998</v>
      </c>
      <c r="I770" s="58">
        <v>485486</v>
      </c>
      <c r="J770" s="59" t="s">
        <v>1316</v>
      </c>
    </row>
    <row r="771" spans="1:10" s="28" customFormat="1" ht="13" x14ac:dyDescent="0.15">
      <c r="A771" s="53" t="s">
        <v>15</v>
      </c>
      <c r="B771" s="53" t="s">
        <v>779</v>
      </c>
      <c r="C771" s="58">
        <v>1.18E-2</v>
      </c>
      <c r="D771" s="58">
        <v>1.6999999999999999E-3</v>
      </c>
      <c r="E771" s="58">
        <v>3.85E-12</v>
      </c>
      <c r="F771" s="58" t="s">
        <v>160</v>
      </c>
      <c r="G771" s="58" t="s">
        <v>161</v>
      </c>
      <c r="H771" s="58">
        <v>0.45639999999999997</v>
      </c>
      <c r="I771" s="58">
        <v>697496</v>
      </c>
      <c r="J771" s="59" t="s">
        <v>1316</v>
      </c>
    </row>
    <row r="772" spans="1:10" s="28" customFormat="1" ht="13" x14ac:dyDescent="0.15">
      <c r="A772" s="53" t="s">
        <v>15</v>
      </c>
      <c r="B772" s="53" t="s">
        <v>780</v>
      </c>
      <c r="C772" s="58">
        <v>-2.3699999999999999E-2</v>
      </c>
      <c r="D772" s="58">
        <v>1.6999999999999999E-3</v>
      </c>
      <c r="E772" s="58">
        <v>1.4500000000000001E-43</v>
      </c>
      <c r="F772" s="58" t="s">
        <v>160</v>
      </c>
      <c r="G772" s="58" t="s">
        <v>161</v>
      </c>
      <c r="H772" s="58">
        <v>0.58050000000000002</v>
      </c>
      <c r="I772" s="58">
        <v>697495</v>
      </c>
      <c r="J772" s="59" t="s">
        <v>1316</v>
      </c>
    </row>
    <row r="773" spans="1:10" s="28" customFormat="1" ht="13" x14ac:dyDescent="0.15">
      <c r="A773" s="53" t="s">
        <v>15</v>
      </c>
      <c r="B773" s="53" t="s">
        <v>362</v>
      </c>
      <c r="C773" s="58">
        <v>1.4200000000000001E-2</v>
      </c>
      <c r="D773" s="58">
        <v>1.8E-3</v>
      </c>
      <c r="E773" s="58">
        <v>5.4499999999999998E-15</v>
      </c>
      <c r="F773" s="58" t="s">
        <v>158</v>
      </c>
      <c r="G773" s="58" t="s">
        <v>159</v>
      </c>
      <c r="H773" s="58">
        <v>0.38700000000000001</v>
      </c>
      <c r="I773" s="58">
        <v>630003</v>
      </c>
      <c r="J773" s="59" t="s">
        <v>1316</v>
      </c>
    </row>
    <row r="774" spans="1:10" s="28" customFormat="1" ht="13" x14ac:dyDescent="0.15">
      <c r="A774" s="53" t="s">
        <v>15</v>
      </c>
      <c r="B774" s="53" t="s">
        <v>781</v>
      </c>
      <c r="C774" s="58">
        <v>-2.7799999999999998E-2</v>
      </c>
      <c r="D774" s="58">
        <v>4.4000000000000003E-3</v>
      </c>
      <c r="E774" s="58">
        <v>4.0000000000000001E-10</v>
      </c>
      <c r="F774" s="58" t="s">
        <v>160</v>
      </c>
      <c r="G774" s="58" t="s">
        <v>161</v>
      </c>
      <c r="H774" s="58">
        <v>5.2699999999999997E-2</v>
      </c>
      <c r="I774" s="58">
        <v>485486</v>
      </c>
      <c r="J774" s="59" t="s">
        <v>1316</v>
      </c>
    </row>
    <row r="775" spans="1:10" s="28" customFormat="1" ht="13" x14ac:dyDescent="0.15">
      <c r="A775" s="53" t="s">
        <v>15</v>
      </c>
      <c r="B775" s="53" t="s">
        <v>782</v>
      </c>
      <c r="C775" s="58">
        <v>-1.49E-2</v>
      </c>
      <c r="D775" s="58">
        <v>2.2000000000000001E-3</v>
      </c>
      <c r="E775" s="58">
        <v>6.8199999999999996E-12</v>
      </c>
      <c r="F775" s="58" t="s">
        <v>158</v>
      </c>
      <c r="G775" s="58" t="s">
        <v>159</v>
      </c>
      <c r="H775" s="58">
        <v>0.78469999999999995</v>
      </c>
      <c r="I775" s="58">
        <v>629969</v>
      </c>
      <c r="J775" s="59" t="s">
        <v>1316</v>
      </c>
    </row>
    <row r="776" spans="1:10" s="28" customFormat="1" ht="13" x14ac:dyDescent="0.15">
      <c r="A776" s="53" t="s">
        <v>15</v>
      </c>
      <c r="B776" s="53" t="s">
        <v>783</v>
      </c>
      <c r="C776" s="58">
        <v>-1.54E-2</v>
      </c>
      <c r="D776" s="58">
        <v>1.8E-3</v>
      </c>
      <c r="E776" s="58">
        <v>3.4999999999999999E-18</v>
      </c>
      <c r="F776" s="58" t="s">
        <v>160</v>
      </c>
      <c r="G776" s="58" t="s">
        <v>159</v>
      </c>
      <c r="H776" s="58">
        <v>0.62050000000000005</v>
      </c>
      <c r="I776" s="58">
        <v>697538</v>
      </c>
      <c r="J776" s="59" t="s">
        <v>1316</v>
      </c>
    </row>
    <row r="777" spans="1:10" s="28" customFormat="1" ht="13" x14ac:dyDescent="0.15">
      <c r="A777" s="53" t="s">
        <v>15</v>
      </c>
      <c r="B777" s="53" t="s">
        <v>784</v>
      </c>
      <c r="C777" s="58">
        <v>2.41E-2</v>
      </c>
      <c r="D777" s="58">
        <v>2.0999999999999999E-3</v>
      </c>
      <c r="E777" s="58">
        <v>1.7599999999999999E-29</v>
      </c>
      <c r="F777" s="58" t="s">
        <v>158</v>
      </c>
      <c r="G777" s="58" t="s">
        <v>161</v>
      </c>
      <c r="H777" s="58">
        <v>0.19670000000000001</v>
      </c>
      <c r="I777" s="58">
        <v>695940</v>
      </c>
      <c r="J777" s="59" t="s">
        <v>1316</v>
      </c>
    </row>
    <row r="778" spans="1:10" s="28" customFormat="1" ht="13" x14ac:dyDescent="0.15">
      <c r="A778" s="53" t="s">
        <v>15</v>
      </c>
      <c r="B778" s="53" t="s">
        <v>785</v>
      </c>
      <c r="C778" s="58">
        <v>-1.8200000000000001E-2</v>
      </c>
      <c r="D778" s="58">
        <v>1.8E-3</v>
      </c>
      <c r="E778" s="58">
        <v>2.08E-23</v>
      </c>
      <c r="F778" s="58" t="s">
        <v>160</v>
      </c>
      <c r="G778" s="58" t="s">
        <v>158</v>
      </c>
      <c r="H778" s="58">
        <v>0.628</v>
      </c>
      <c r="I778" s="58">
        <v>630053</v>
      </c>
      <c r="J778" s="59" t="s">
        <v>1316</v>
      </c>
    </row>
    <row r="779" spans="1:10" s="28" customFormat="1" ht="13" x14ac:dyDescent="0.15">
      <c r="A779" s="53" t="s">
        <v>15</v>
      </c>
      <c r="B779" s="53" t="s">
        <v>786</v>
      </c>
      <c r="C779" s="58">
        <v>1.18E-2</v>
      </c>
      <c r="D779" s="58">
        <v>1.8E-3</v>
      </c>
      <c r="E779" s="58">
        <v>3.2600000000000002E-11</v>
      </c>
      <c r="F779" s="58" t="s">
        <v>158</v>
      </c>
      <c r="G779" s="58" t="s">
        <v>159</v>
      </c>
      <c r="H779" s="58">
        <v>0.41289999999999999</v>
      </c>
      <c r="I779" s="58">
        <v>654042</v>
      </c>
      <c r="J779" s="59" t="s">
        <v>1316</v>
      </c>
    </row>
    <row r="780" spans="1:10" s="28" customFormat="1" ht="13" x14ac:dyDescent="0.15">
      <c r="A780" s="53" t="s">
        <v>15</v>
      </c>
      <c r="B780" s="53" t="s">
        <v>787</v>
      </c>
      <c r="C780" s="58">
        <v>3.4599999999999999E-2</v>
      </c>
      <c r="D780" s="58">
        <v>2.7000000000000001E-3</v>
      </c>
      <c r="E780" s="58">
        <v>4.2100000000000004E-37</v>
      </c>
      <c r="F780" s="58" t="s">
        <v>158</v>
      </c>
      <c r="G780" s="58" t="s">
        <v>159</v>
      </c>
      <c r="H780" s="58">
        <v>0.84589999999999999</v>
      </c>
      <c r="I780" s="58">
        <v>485486</v>
      </c>
      <c r="J780" s="59" t="s">
        <v>1316</v>
      </c>
    </row>
    <row r="781" spans="1:10" s="28" customFormat="1" ht="13" x14ac:dyDescent="0.15">
      <c r="A781" s="53" t="s">
        <v>15</v>
      </c>
      <c r="B781" s="53" t="s">
        <v>788</v>
      </c>
      <c r="C781" s="58">
        <v>-1.4E-2</v>
      </c>
      <c r="D781" s="58">
        <v>2.2000000000000001E-3</v>
      </c>
      <c r="E781" s="58">
        <v>8.6E-11</v>
      </c>
      <c r="F781" s="58" t="s">
        <v>160</v>
      </c>
      <c r="G781" s="58" t="s">
        <v>161</v>
      </c>
      <c r="H781" s="58">
        <v>0.78749999999999998</v>
      </c>
      <c r="I781" s="58">
        <v>629846</v>
      </c>
      <c r="J781" s="59" t="s">
        <v>1316</v>
      </c>
    </row>
    <row r="782" spans="1:10" s="28" customFormat="1" ht="13" x14ac:dyDescent="0.15">
      <c r="A782" s="53" t="s">
        <v>15</v>
      </c>
      <c r="B782" s="53" t="s">
        <v>789</v>
      </c>
      <c r="C782" s="58">
        <v>1.06E-2</v>
      </c>
      <c r="D782" s="58">
        <v>1.8E-3</v>
      </c>
      <c r="E782" s="58">
        <v>3.5699999999999999E-9</v>
      </c>
      <c r="F782" s="58" t="s">
        <v>158</v>
      </c>
      <c r="G782" s="58" t="s">
        <v>159</v>
      </c>
      <c r="H782" s="58">
        <v>0.5756</v>
      </c>
      <c r="I782" s="58">
        <v>629963</v>
      </c>
      <c r="J782" s="59" t="s">
        <v>1316</v>
      </c>
    </row>
    <row r="783" spans="1:10" s="28" customFormat="1" ht="13" x14ac:dyDescent="0.15">
      <c r="A783" s="53" t="s">
        <v>15</v>
      </c>
      <c r="B783" s="53" t="s">
        <v>790</v>
      </c>
      <c r="C783" s="58">
        <v>1.2699999999999999E-2</v>
      </c>
      <c r="D783" s="58">
        <v>2E-3</v>
      </c>
      <c r="E783" s="58">
        <v>1.3699999999999999E-10</v>
      </c>
      <c r="F783" s="58" t="s">
        <v>158</v>
      </c>
      <c r="G783" s="58" t="s">
        <v>159</v>
      </c>
      <c r="H783" s="58">
        <v>0.27339999999999998</v>
      </c>
      <c r="I783" s="58">
        <v>630055</v>
      </c>
      <c r="J783" s="59" t="s">
        <v>1316</v>
      </c>
    </row>
    <row r="784" spans="1:10" s="28" customFormat="1" ht="13" x14ac:dyDescent="0.15">
      <c r="A784" s="53" t="s">
        <v>15</v>
      </c>
      <c r="B784" s="53" t="s">
        <v>791</v>
      </c>
      <c r="C784" s="58">
        <v>-1.9099999999999999E-2</v>
      </c>
      <c r="D784" s="58">
        <v>1.8E-3</v>
      </c>
      <c r="E784" s="58">
        <v>4.7900000000000002E-25</v>
      </c>
      <c r="F784" s="58" t="s">
        <v>158</v>
      </c>
      <c r="G784" s="58" t="s">
        <v>159</v>
      </c>
      <c r="H784" s="58">
        <v>0.35620000000000002</v>
      </c>
      <c r="I784" s="58">
        <v>627804</v>
      </c>
      <c r="J784" s="59" t="s">
        <v>1316</v>
      </c>
    </row>
    <row r="785" spans="1:10" s="28" customFormat="1" ht="13" x14ac:dyDescent="0.15">
      <c r="A785" s="53" t="s">
        <v>15</v>
      </c>
      <c r="B785" s="53" t="s">
        <v>792</v>
      </c>
      <c r="C785" s="58">
        <v>1.32E-2</v>
      </c>
      <c r="D785" s="58">
        <v>2.0999999999999999E-3</v>
      </c>
      <c r="E785" s="58">
        <v>2.09E-10</v>
      </c>
      <c r="F785" s="58" t="s">
        <v>160</v>
      </c>
      <c r="G785" s="58" t="s">
        <v>158</v>
      </c>
      <c r="H785" s="58">
        <v>0.75680000000000003</v>
      </c>
      <c r="I785" s="58">
        <v>629999</v>
      </c>
      <c r="J785" s="59" t="s">
        <v>1316</v>
      </c>
    </row>
    <row r="786" spans="1:10" s="28" customFormat="1" ht="13" x14ac:dyDescent="0.15">
      <c r="A786" s="53" t="s">
        <v>15</v>
      </c>
      <c r="B786" s="53" t="s">
        <v>793</v>
      </c>
      <c r="C786" s="58">
        <v>1.6899999999999998E-2</v>
      </c>
      <c r="D786" s="58">
        <v>1.8E-3</v>
      </c>
      <c r="E786" s="58">
        <v>2.6400000000000001E-21</v>
      </c>
      <c r="F786" s="58" t="s">
        <v>160</v>
      </c>
      <c r="G786" s="58" t="s">
        <v>161</v>
      </c>
      <c r="H786" s="58">
        <v>0.45939999999999998</v>
      </c>
      <c r="I786" s="58">
        <v>630051</v>
      </c>
      <c r="J786" s="59" t="s">
        <v>1316</v>
      </c>
    </row>
    <row r="787" spans="1:10" s="28" customFormat="1" ht="13" x14ac:dyDescent="0.15">
      <c r="A787" s="53" t="s">
        <v>15</v>
      </c>
      <c r="B787" s="53" t="s">
        <v>794</v>
      </c>
      <c r="C787" s="58">
        <v>-1.5100000000000001E-2</v>
      </c>
      <c r="D787" s="58">
        <v>2.0999999999999999E-3</v>
      </c>
      <c r="E787" s="58">
        <v>5.6200000000000003E-13</v>
      </c>
      <c r="F787" s="58" t="s">
        <v>158</v>
      </c>
      <c r="G787" s="58" t="s">
        <v>159</v>
      </c>
      <c r="H787" s="58">
        <v>0.66849999999999998</v>
      </c>
      <c r="I787" s="58">
        <v>485486</v>
      </c>
      <c r="J787" s="59" t="s">
        <v>1316</v>
      </c>
    </row>
    <row r="788" spans="1:10" s="28" customFormat="1" ht="13" x14ac:dyDescent="0.15">
      <c r="A788" s="53" t="s">
        <v>15</v>
      </c>
      <c r="B788" s="53" t="s">
        <v>795</v>
      </c>
      <c r="C788" s="58">
        <v>1.49E-2</v>
      </c>
      <c r="D788" s="58">
        <v>1.8E-3</v>
      </c>
      <c r="E788" s="58">
        <v>3.7400000000000001E-16</v>
      </c>
      <c r="F788" s="58" t="s">
        <v>160</v>
      </c>
      <c r="G788" s="58" t="s">
        <v>161</v>
      </c>
      <c r="H788" s="58">
        <v>0.60040000000000004</v>
      </c>
      <c r="I788" s="58">
        <v>629705</v>
      </c>
      <c r="J788" s="59" t="s">
        <v>1316</v>
      </c>
    </row>
    <row r="789" spans="1:10" s="28" customFormat="1" ht="13" x14ac:dyDescent="0.15">
      <c r="A789" s="53" t="s">
        <v>15</v>
      </c>
      <c r="B789" s="53" t="s">
        <v>796</v>
      </c>
      <c r="C789" s="58">
        <v>-1.54E-2</v>
      </c>
      <c r="D789" s="58">
        <v>1.9E-3</v>
      </c>
      <c r="E789" s="58">
        <v>2.3100000000000001E-16</v>
      </c>
      <c r="F789" s="58" t="s">
        <v>159</v>
      </c>
      <c r="G789" s="58" t="s">
        <v>161</v>
      </c>
      <c r="H789" s="58">
        <v>0.65480000000000005</v>
      </c>
      <c r="I789" s="58">
        <v>630081</v>
      </c>
      <c r="J789" s="59" t="s">
        <v>1316</v>
      </c>
    </row>
    <row r="790" spans="1:10" s="28" customFormat="1" ht="13" x14ac:dyDescent="0.15">
      <c r="A790" s="53" t="s">
        <v>15</v>
      </c>
      <c r="B790" s="53" t="s">
        <v>797</v>
      </c>
      <c r="C790" s="58">
        <v>-1.8100000000000002E-2</v>
      </c>
      <c r="D790" s="58">
        <v>2E-3</v>
      </c>
      <c r="E790" s="58">
        <v>1.9600000000000001E-20</v>
      </c>
      <c r="F790" s="58" t="s">
        <v>159</v>
      </c>
      <c r="G790" s="58" t="s">
        <v>161</v>
      </c>
      <c r="H790" s="58">
        <v>0.30259999999999998</v>
      </c>
      <c r="I790" s="58">
        <v>628243</v>
      </c>
      <c r="J790" s="59" t="s">
        <v>1316</v>
      </c>
    </row>
    <row r="791" spans="1:10" s="28" customFormat="1" ht="13" x14ac:dyDescent="0.15">
      <c r="A791" s="53" t="s">
        <v>15</v>
      </c>
      <c r="B791" s="53" t="s">
        <v>798</v>
      </c>
      <c r="C791" s="58">
        <v>-1.7100000000000001E-2</v>
      </c>
      <c r="D791" s="58">
        <v>2.3999999999999998E-3</v>
      </c>
      <c r="E791" s="58">
        <v>2.18E-12</v>
      </c>
      <c r="F791" s="58" t="s">
        <v>160</v>
      </c>
      <c r="G791" s="58" t="s">
        <v>161</v>
      </c>
      <c r="H791" s="58">
        <v>0.79790000000000005</v>
      </c>
      <c r="I791" s="58">
        <v>485486</v>
      </c>
      <c r="J791" s="59" t="s">
        <v>1316</v>
      </c>
    </row>
    <row r="792" spans="1:10" s="28" customFormat="1" ht="13" x14ac:dyDescent="0.15">
      <c r="A792" s="53" t="s">
        <v>15</v>
      </c>
      <c r="B792" s="53" t="s">
        <v>799</v>
      </c>
      <c r="C792" s="58">
        <v>-1.54E-2</v>
      </c>
      <c r="D792" s="58">
        <v>2.3E-3</v>
      </c>
      <c r="E792" s="58">
        <v>3.3999999999999999E-11</v>
      </c>
      <c r="F792" s="58" t="s">
        <v>160</v>
      </c>
      <c r="G792" s="58" t="s">
        <v>161</v>
      </c>
      <c r="H792" s="58">
        <v>0.17649999999999999</v>
      </c>
      <c r="I792" s="58">
        <v>553057</v>
      </c>
      <c r="J792" s="59" t="s">
        <v>1316</v>
      </c>
    </row>
    <row r="793" spans="1:10" s="28" customFormat="1" ht="13" x14ac:dyDescent="0.15">
      <c r="A793" s="53" t="s">
        <v>15</v>
      </c>
      <c r="B793" s="53" t="s">
        <v>800</v>
      </c>
      <c r="C793" s="58">
        <v>6.2300000000000001E-2</v>
      </c>
      <c r="D793" s="58">
        <v>9.1999999999999998E-3</v>
      </c>
      <c r="E793" s="58">
        <v>1.5500000000000001E-11</v>
      </c>
      <c r="F793" s="58" t="s">
        <v>158</v>
      </c>
      <c r="G793" s="58" t="s">
        <v>161</v>
      </c>
      <c r="H793" s="58">
        <v>0.98860000000000003</v>
      </c>
      <c r="I793" s="58">
        <v>485486</v>
      </c>
      <c r="J793" s="59" t="s">
        <v>1316</v>
      </c>
    </row>
    <row r="794" spans="1:10" s="28" customFormat="1" ht="13" x14ac:dyDescent="0.15">
      <c r="A794" s="53" t="s">
        <v>15</v>
      </c>
      <c r="B794" s="53" t="s">
        <v>801</v>
      </c>
      <c r="C794" s="58">
        <v>-1.3299999999999999E-2</v>
      </c>
      <c r="D794" s="58">
        <v>2E-3</v>
      </c>
      <c r="E794" s="58">
        <v>2.0199999999999999E-11</v>
      </c>
      <c r="F794" s="58" t="s">
        <v>158</v>
      </c>
      <c r="G794" s="58" t="s">
        <v>159</v>
      </c>
      <c r="H794" s="58">
        <v>0.71409999999999996</v>
      </c>
      <c r="I794" s="58">
        <v>630068</v>
      </c>
      <c r="J794" s="59" t="s">
        <v>1316</v>
      </c>
    </row>
    <row r="795" spans="1:10" s="28" customFormat="1" ht="13" x14ac:dyDescent="0.15">
      <c r="A795" s="53" t="s">
        <v>15</v>
      </c>
      <c r="B795" s="53" t="s">
        <v>802</v>
      </c>
      <c r="C795" s="58">
        <v>-1.77E-2</v>
      </c>
      <c r="D795" s="58">
        <v>2.3E-3</v>
      </c>
      <c r="E795" s="58">
        <v>9.1100000000000001E-15</v>
      </c>
      <c r="F795" s="58" t="s">
        <v>160</v>
      </c>
      <c r="G795" s="58" t="s">
        <v>161</v>
      </c>
      <c r="H795" s="58">
        <v>0.75470000000000004</v>
      </c>
      <c r="I795" s="58">
        <v>485486</v>
      </c>
      <c r="J795" s="59" t="s">
        <v>1316</v>
      </c>
    </row>
    <row r="796" spans="1:10" s="28" customFormat="1" ht="13" x14ac:dyDescent="0.15">
      <c r="A796" s="53" t="s">
        <v>15</v>
      </c>
      <c r="B796" s="53" t="s">
        <v>803</v>
      </c>
      <c r="C796" s="58">
        <v>2.0299999999999999E-2</v>
      </c>
      <c r="D796" s="58">
        <v>1.9E-3</v>
      </c>
      <c r="E796" s="58">
        <v>2.4600000000000001E-27</v>
      </c>
      <c r="F796" s="58" t="s">
        <v>160</v>
      </c>
      <c r="G796" s="58" t="s">
        <v>161</v>
      </c>
      <c r="H796" s="58">
        <v>0.71020000000000005</v>
      </c>
      <c r="I796" s="58">
        <v>697643</v>
      </c>
      <c r="J796" s="59" t="s">
        <v>1316</v>
      </c>
    </row>
    <row r="797" spans="1:10" s="28" customFormat="1" ht="13" x14ac:dyDescent="0.15">
      <c r="A797" s="53" t="s">
        <v>15</v>
      </c>
      <c r="B797" s="53" t="s">
        <v>804</v>
      </c>
      <c r="C797" s="58">
        <v>-1.9199999999999998E-2</v>
      </c>
      <c r="D797" s="58">
        <v>1.8E-3</v>
      </c>
      <c r="E797" s="58">
        <v>2.3799999999999999E-26</v>
      </c>
      <c r="F797" s="58" t="s">
        <v>158</v>
      </c>
      <c r="G797" s="58" t="s">
        <v>159</v>
      </c>
      <c r="H797" s="58">
        <v>0.58340000000000003</v>
      </c>
      <c r="I797" s="58">
        <v>618321</v>
      </c>
      <c r="J797" s="59" t="s">
        <v>1316</v>
      </c>
    </row>
    <row r="798" spans="1:10" s="28" customFormat="1" ht="13" x14ac:dyDescent="0.15">
      <c r="A798" s="53" t="s">
        <v>15</v>
      </c>
      <c r="B798" s="53" t="s">
        <v>396</v>
      </c>
      <c r="C798" s="58">
        <v>1.5100000000000001E-2</v>
      </c>
      <c r="D798" s="58">
        <v>2.5000000000000001E-3</v>
      </c>
      <c r="E798" s="58">
        <v>1.13E-9</v>
      </c>
      <c r="F798" s="58" t="s">
        <v>160</v>
      </c>
      <c r="G798" s="58" t="s">
        <v>161</v>
      </c>
      <c r="H798" s="58">
        <v>0.84850000000000003</v>
      </c>
      <c r="I798" s="58">
        <v>629927</v>
      </c>
      <c r="J798" s="59" t="s">
        <v>1316</v>
      </c>
    </row>
    <row r="799" spans="1:10" s="28" customFormat="1" ht="13" x14ac:dyDescent="0.15">
      <c r="A799" s="53" t="s">
        <v>15</v>
      </c>
      <c r="B799" s="53" t="s">
        <v>805</v>
      </c>
      <c r="C799" s="58">
        <v>-1.66E-2</v>
      </c>
      <c r="D799" s="58">
        <v>2.0999999999999999E-3</v>
      </c>
      <c r="E799" s="58">
        <v>1.6200000000000001E-15</v>
      </c>
      <c r="F799" s="58" t="s">
        <v>160</v>
      </c>
      <c r="G799" s="58" t="s">
        <v>161</v>
      </c>
      <c r="H799" s="58">
        <v>0.34260000000000002</v>
      </c>
      <c r="I799" s="58">
        <v>485486</v>
      </c>
      <c r="J799" s="59" t="s">
        <v>1316</v>
      </c>
    </row>
    <row r="800" spans="1:10" s="28" customFormat="1" ht="13" x14ac:dyDescent="0.15">
      <c r="A800" s="53" t="s">
        <v>15</v>
      </c>
      <c r="B800" s="53" t="s">
        <v>806</v>
      </c>
      <c r="C800" s="58">
        <v>-1.5900000000000001E-2</v>
      </c>
      <c r="D800" s="58">
        <v>2.7000000000000001E-3</v>
      </c>
      <c r="E800" s="58">
        <v>2.7000000000000002E-9</v>
      </c>
      <c r="F800" s="58" t="s">
        <v>160</v>
      </c>
      <c r="G800" s="58" t="s">
        <v>159</v>
      </c>
      <c r="H800" s="58">
        <v>0.83760000000000001</v>
      </c>
      <c r="I800" s="58">
        <v>485486</v>
      </c>
      <c r="J800" s="59" t="s">
        <v>1316</v>
      </c>
    </row>
    <row r="801" spans="1:10" s="28" customFormat="1" ht="13" x14ac:dyDescent="0.15">
      <c r="A801" s="53" t="s">
        <v>15</v>
      </c>
      <c r="B801" s="53" t="s">
        <v>651</v>
      </c>
      <c r="C801" s="58">
        <v>1.5599999999999999E-2</v>
      </c>
      <c r="D801" s="58">
        <v>2E-3</v>
      </c>
      <c r="E801" s="58">
        <v>1.15E-14</v>
      </c>
      <c r="F801" s="58" t="s">
        <v>158</v>
      </c>
      <c r="G801" s="58" t="s">
        <v>161</v>
      </c>
      <c r="H801" s="58">
        <v>0.77039999999999997</v>
      </c>
      <c r="I801" s="58">
        <v>697639</v>
      </c>
      <c r="J801" s="59" t="s">
        <v>1316</v>
      </c>
    </row>
    <row r="802" spans="1:10" s="28" customFormat="1" ht="13" x14ac:dyDescent="0.15">
      <c r="A802" s="53" t="s">
        <v>15</v>
      </c>
      <c r="B802" s="53" t="s">
        <v>807</v>
      </c>
      <c r="C802" s="58">
        <v>-1.01E-2</v>
      </c>
      <c r="D802" s="58">
        <v>1.6999999999999999E-3</v>
      </c>
      <c r="E802" s="58">
        <v>2.6700000000000001E-9</v>
      </c>
      <c r="F802" s="58" t="s">
        <v>158</v>
      </c>
      <c r="G802" s="58" t="s">
        <v>161</v>
      </c>
      <c r="H802" s="58">
        <v>0.45350000000000001</v>
      </c>
      <c r="I802" s="58">
        <v>695388</v>
      </c>
      <c r="J802" s="59" t="s">
        <v>1316</v>
      </c>
    </row>
    <row r="803" spans="1:10" s="28" customFormat="1" ht="13" x14ac:dyDescent="0.15">
      <c r="A803" s="53" t="s">
        <v>15</v>
      </c>
      <c r="B803" s="53" t="s">
        <v>410</v>
      </c>
      <c r="C803" s="58">
        <v>-1.3899999999999999E-2</v>
      </c>
      <c r="D803" s="58">
        <v>1.6999999999999999E-3</v>
      </c>
      <c r="E803" s="58">
        <v>8.9599999999999997E-16</v>
      </c>
      <c r="F803" s="58" t="s">
        <v>160</v>
      </c>
      <c r="G803" s="58" t="s">
        <v>161</v>
      </c>
      <c r="H803" s="58">
        <v>0.61070000000000002</v>
      </c>
      <c r="I803" s="58">
        <v>697639</v>
      </c>
      <c r="J803" s="59" t="s">
        <v>1316</v>
      </c>
    </row>
    <row r="804" spans="1:10" s="28" customFormat="1" ht="13" x14ac:dyDescent="0.15">
      <c r="A804" s="53" t="s">
        <v>15</v>
      </c>
      <c r="B804" s="53" t="s">
        <v>808</v>
      </c>
      <c r="C804" s="58">
        <v>-1.2800000000000001E-2</v>
      </c>
      <c r="D804" s="58">
        <v>2E-3</v>
      </c>
      <c r="E804" s="58">
        <v>7.1300000000000002E-11</v>
      </c>
      <c r="F804" s="58" t="s">
        <v>158</v>
      </c>
      <c r="G804" s="58" t="s">
        <v>159</v>
      </c>
      <c r="H804" s="58">
        <v>0.51519999999999999</v>
      </c>
      <c r="I804" s="58">
        <v>485486</v>
      </c>
      <c r="J804" s="59" t="s">
        <v>1316</v>
      </c>
    </row>
    <row r="805" spans="1:10" s="28" customFormat="1" ht="13" x14ac:dyDescent="0.15">
      <c r="A805" s="53" t="s">
        <v>15</v>
      </c>
      <c r="B805" s="53" t="s">
        <v>412</v>
      </c>
      <c r="C805" s="58">
        <v>-2.63E-2</v>
      </c>
      <c r="D805" s="58">
        <v>2E-3</v>
      </c>
      <c r="E805" s="58">
        <v>2.5300000000000001E-39</v>
      </c>
      <c r="F805" s="58" t="s">
        <v>158</v>
      </c>
      <c r="G805" s="58" t="s">
        <v>159</v>
      </c>
      <c r="H805" s="58">
        <v>0.75319999999999998</v>
      </c>
      <c r="I805" s="58">
        <v>697633</v>
      </c>
      <c r="J805" s="59" t="s">
        <v>1316</v>
      </c>
    </row>
    <row r="806" spans="1:10" s="28" customFormat="1" ht="13" x14ac:dyDescent="0.15">
      <c r="A806" s="53" t="s">
        <v>15</v>
      </c>
      <c r="B806" s="53" t="s">
        <v>809</v>
      </c>
      <c r="C806" s="58">
        <v>-1.1599999999999999E-2</v>
      </c>
      <c r="D806" s="58">
        <v>1.9E-3</v>
      </c>
      <c r="E806" s="58">
        <v>2.5500000000000001E-9</v>
      </c>
      <c r="F806" s="58" t="s">
        <v>158</v>
      </c>
      <c r="G806" s="58" t="s">
        <v>159</v>
      </c>
      <c r="H806" s="58">
        <v>0.29970000000000002</v>
      </c>
      <c r="I806" s="58">
        <v>630008</v>
      </c>
      <c r="J806" s="59" t="s">
        <v>1316</v>
      </c>
    </row>
    <row r="807" spans="1:10" s="28" customFormat="1" ht="13" x14ac:dyDescent="0.15">
      <c r="A807" s="53" t="s">
        <v>15</v>
      </c>
      <c r="B807" s="53" t="s">
        <v>810</v>
      </c>
      <c r="C807" s="58">
        <v>1.4500000000000001E-2</v>
      </c>
      <c r="D807" s="58">
        <v>2E-3</v>
      </c>
      <c r="E807" s="58">
        <v>2.3400000000000001E-13</v>
      </c>
      <c r="F807" s="58" t="s">
        <v>158</v>
      </c>
      <c r="G807" s="58" t="s">
        <v>159</v>
      </c>
      <c r="H807" s="58">
        <v>0.43319999999999997</v>
      </c>
      <c r="I807" s="58">
        <v>485486</v>
      </c>
      <c r="J807" s="59" t="s">
        <v>1316</v>
      </c>
    </row>
    <row r="808" spans="1:10" s="28" customFormat="1" ht="13" x14ac:dyDescent="0.15">
      <c r="A808" s="53" t="s">
        <v>15</v>
      </c>
      <c r="B808" s="53" t="s">
        <v>811</v>
      </c>
      <c r="C808" s="58">
        <v>1.8599999999999998E-2</v>
      </c>
      <c r="D808" s="58">
        <v>2.0999999999999999E-3</v>
      </c>
      <c r="E808" s="58">
        <v>3.0200000000000001E-19</v>
      </c>
      <c r="F808" s="58" t="s">
        <v>158</v>
      </c>
      <c r="G808" s="58" t="s">
        <v>159</v>
      </c>
      <c r="H808" s="58">
        <v>0.2394</v>
      </c>
      <c r="I808" s="58">
        <v>629724</v>
      </c>
      <c r="J808" s="59" t="s">
        <v>1316</v>
      </c>
    </row>
    <row r="809" spans="1:10" s="28" customFormat="1" ht="13" x14ac:dyDescent="0.15">
      <c r="A809" s="53" t="s">
        <v>15</v>
      </c>
      <c r="B809" s="53" t="s">
        <v>812</v>
      </c>
      <c r="C809" s="58">
        <v>-1.34E-2</v>
      </c>
      <c r="D809" s="58">
        <v>2E-3</v>
      </c>
      <c r="E809" s="58">
        <v>7.1899999999999999E-12</v>
      </c>
      <c r="F809" s="58" t="s">
        <v>158</v>
      </c>
      <c r="G809" s="58" t="s">
        <v>159</v>
      </c>
      <c r="H809" s="58">
        <v>0.46899999999999997</v>
      </c>
      <c r="I809" s="58">
        <v>485486</v>
      </c>
      <c r="J809" s="59" t="s">
        <v>1316</v>
      </c>
    </row>
    <row r="810" spans="1:10" s="28" customFormat="1" ht="13" x14ac:dyDescent="0.15">
      <c r="A810" s="53" t="s">
        <v>15</v>
      </c>
      <c r="B810" s="53" t="s">
        <v>813</v>
      </c>
      <c r="C810" s="58">
        <v>-1.18E-2</v>
      </c>
      <c r="D810" s="58">
        <v>1.6999999999999999E-3</v>
      </c>
      <c r="E810" s="58">
        <v>1.28E-11</v>
      </c>
      <c r="F810" s="58" t="s">
        <v>160</v>
      </c>
      <c r="G810" s="58" t="s">
        <v>161</v>
      </c>
      <c r="H810" s="58">
        <v>0.62360000000000004</v>
      </c>
      <c r="I810" s="58">
        <v>697661</v>
      </c>
      <c r="J810" s="59" t="s">
        <v>1316</v>
      </c>
    </row>
    <row r="811" spans="1:10" s="28" customFormat="1" ht="13" x14ac:dyDescent="0.15">
      <c r="A811" s="53" t="s">
        <v>15</v>
      </c>
      <c r="B811" s="53" t="s">
        <v>814</v>
      </c>
      <c r="C811" s="58">
        <v>2.6599999999999999E-2</v>
      </c>
      <c r="D811" s="58">
        <v>2.2000000000000001E-3</v>
      </c>
      <c r="E811" s="58">
        <v>1.8E-32</v>
      </c>
      <c r="F811" s="58" t="s">
        <v>160</v>
      </c>
      <c r="G811" s="58" t="s">
        <v>159</v>
      </c>
      <c r="H811" s="58">
        <v>0.84230000000000005</v>
      </c>
      <c r="I811" s="58">
        <v>695299</v>
      </c>
      <c r="J811" s="59" t="s">
        <v>1316</v>
      </c>
    </row>
    <row r="812" spans="1:10" s="28" customFormat="1" ht="13" x14ac:dyDescent="0.15">
      <c r="A812" s="53" t="s">
        <v>15</v>
      </c>
      <c r="B812" s="53" t="s">
        <v>815</v>
      </c>
      <c r="C812" s="58">
        <v>-2.1000000000000001E-2</v>
      </c>
      <c r="D812" s="58">
        <v>2.2000000000000001E-3</v>
      </c>
      <c r="E812" s="58">
        <v>5.9900000000000001E-22</v>
      </c>
      <c r="F812" s="58" t="s">
        <v>160</v>
      </c>
      <c r="G812" s="58" t="s">
        <v>158</v>
      </c>
      <c r="H812" s="58">
        <v>0.78010000000000002</v>
      </c>
      <c r="I812" s="58">
        <v>629855</v>
      </c>
      <c r="J812" s="59" t="s">
        <v>1316</v>
      </c>
    </row>
    <row r="813" spans="1:10" s="28" customFormat="1" ht="13" x14ac:dyDescent="0.15">
      <c r="A813" s="53" t="s">
        <v>15</v>
      </c>
      <c r="B813" s="53" t="s">
        <v>816</v>
      </c>
      <c r="C813" s="58">
        <v>2.8799999999999999E-2</v>
      </c>
      <c r="D813" s="58">
        <v>2.3E-3</v>
      </c>
      <c r="E813" s="58">
        <v>2.0899999999999999E-37</v>
      </c>
      <c r="F813" s="58" t="s">
        <v>160</v>
      </c>
      <c r="G813" s="58" t="s">
        <v>159</v>
      </c>
      <c r="H813" s="58">
        <v>0.81430000000000002</v>
      </c>
      <c r="I813" s="58">
        <v>630036</v>
      </c>
      <c r="J813" s="59" t="s">
        <v>1316</v>
      </c>
    </row>
    <row r="814" spans="1:10" s="28" customFormat="1" ht="13" x14ac:dyDescent="0.15">
      <c r="A814" s="53" t="s">
        <v>15</v>
      </c>
      <c r="B814" s="53" t="s">
        <v>423</v>
      </c>
      <c r="C814" s="58">
        <v>3.27E-2</v>
      </c>
      <c r="D814" s="58">
        <v>1.6999999999999999E-3</v>
      </c>
      <c r="E814" s="58">
        <v>2.0200000000000001E-78</v>
      </c>
      <c r="F814" s="58" t="s">
        <v>160</v>
      </c>
      <c r="G814" s="58" t="s">
        <v>161</v>
      </c>
      <c r="H814" s="58">
        <v>0.57350000000000001</v>
      </c>
      <c r="I814" s="58">
        <v>674178</v>
      </c>
      <c r="J814" s="59" t="s">
        <v>1316</v>
      </c>
    </row>
    <row r="815" spans="1:10" s="28" customFormat="1" ht="13" x14ac:dyDescent="0.15">
      <c r="A815" s="53" t="s">
        <v>15</v>
      </c>
      <c r="B815" s="53" t="s">
        <v>817</v>
      </c>
      <c r="C815" s="58">
        <v>-1.26E-2</v>
      </c>
      <c r="D815" s="58">
        <v>1.8E-3</v>
      </c>
      <c r="E815" s="58">
        <v>2.18E-12</v>
      </c>
      <c r="F815" s="58" t="s">
        <v>159</v>
      </c>
      <c r="G815" s="58" t="s">
        <v>161</v>
      </c>
      <c r="H815" s="58">
        <v>0.4294</v>
      </c>
      <c r="I815" s="58">
        <v>630054</v>
      </c>
      <c r="J815" s="59" t="s">
        <v>1316</v>
      </c>
    </row>
    <row r="816" spans="1:10" s="28" customFormat="1" ht="13" x14ac:dyDescent="0.15">
      <c r="A816" s="53" t="s">
        <v>15</v>
      </c>
      <c r="B816" s="53" t="s">
        <v>818</v>
      </c>
      <c r="C816" s="58">
        <v>-1.18E-2</v>
      </c>
      <c r="D816" s="58">
        <v>1.9E-3</v>
      </c>
      <c r="E816" s="58">
        <v>4.2900000000000002E-10</v>
      </c>
      <c r="F816" s="58" t="s">
        <v>160</v>
      </c>
      <c r="G816" s="58" t="s">
        <v>159</v>
      </c>
      <c r="H816" s="58">
        <v>0.67920000000000003</v>
      </c>
      <c r="I816" s="58">
        <v>630076</v>
      </c>
      <c r="J816" s="59" t="s">
        <v>1316</v>
      </c>
    </row>
    <row r="817" spans="1:10" s="28" customFormat="1" ht="13" x14ac:dyDescent="0.15">
      <c r="A817" s="53" t="s">
        <v>15</v>
      </c>
      <c r="B817" s="53" t="s">
        <v>431</v>
      </c>
      <c r="C817" s="58">
        <v>-1.32E-2</v>
      </c>
      <c r="D817" s="58">
        <v>2.0999999999999999E-3</v>
      </c>
      <c r="E817" s="58">
        <v>3.6399999999999998E-10</v>
      </c>
      <c r="F817" s="58" t="s">
        <v>158</v>
      </c>
      <c r="G817" s="58" t="s">
        <v>159</v>
      </c>
      <c r="H817" s="58">
        <v>0.32279999999999998</v>
      </c>
      <c r="I817" s="58">
        <v>485486</v>
      </c>
      <c r="J817" s="59" t="s">
        <v>1316</v>
      </c>
    </row>
    <row r="818" spans="1:10" s="28" customFormat="1" ht="13" x14ac:dyDescent="0.15">
      <c r="A818" s="53" t="s">
        <v>15</v>
      </c>
      <c r="B818" s="53" t="s">
        <v>819</v>
      </c>
      <c r="C818" s="58">
        <v>-1.7100000000000001E-2</v>
      </c>
      <c r="D818" s="58">
        <v>1.8E-3</v>
      </c>
      <c r="E818" s="58">
        <v>2.3800000000000002E-21</v>
      </c>
      <c r="F818" s="58" t="s">
        <v>160</v>
      </c>
      <c r="G818" s="58" t="s">
        <v>161</v>
      </c>
      <c r="H818" s="58">
        <v>0.55659999999999998</v>
      </c>
      <c r="I818" s="58">
        <v>629977</v>
      </c>
      <c r="J818" s="59" t="s">
        <v>1316</v>
      </c>
    </row>
    <row r="819" spans="1:10" s="28" customFormat="1" ht="13" x14ac:dyDescent="0.15">
      <c r="A819" s="53" t="s">
        <v>15</v>
      </c>
      <c r="B819" s="53" t="s">
        <v>437</v>
      </c>
      <c r="C819" s="58">
        <v>1.2500000000000001E-2</v>
      </c>
      <c r="D819" s="58">
        <v>1.8E-3</v>
      </c>
      <c r="E819" s="58">
        <v>1.09E-12</v>
      </c>
      <c r="F819" s="58" t="s">
        <v>160</v>
      </c>
      <c r="G819" s="58" t="s">
        <v>161</v>
      </c>
      <c r="H819" s="58">
        <v>0.38419999999999999</v>
      </c>
      <c r="I819" s="58">
        <v>697653</v>
      </c>
      <c r="J819" s="59" t="s">
        <v>1316</v>
      </c>
    </row>
    <row r="820" spans="1:10" s="28" customFormat="1" ht="13" x14ac:dyDescent="0.15">
      <c r="A820" s="53" t="s">
        <v>15</v>
      </c>
      <c r="B820" s="53" t="s">
        <v>440</v>
      </c>
      <c r="C820" s="58">
        <v>-1.2699999999999999E-2</v>
      </c>
      <c r="D820" s="58">
        <v>1.9E-3</v>
      </c>
      <c r="E820" s="58">
        <v>2.4800000000000001E-11</v>
      </c>
      <c r="F820" s="58" t="s">
        <v>159</v>
      </c>
      <c r="G820" s="58" t="s">
        <v>161</v>
      </c>
      <c r="H820" s="58">
        <v>0.6754</v>
      </c>
      <c r="I820" s="58">
        <v>628665</v>
      </c>
      <c r="J820" s="59" t="s">
        <v>1316</v>
      </c>
    </row>
    <row r="821" spans="1:10" s="28" customFormat="1" ht="13" x14ac:dyDescent="0.15">
      <c r="A821" s="53" t="s">
        <v>15</v>
      </c>
      <c r="B821" s="53" t="s">
        <v>820</v>
      </c>
      <c r="C821" s="58">
        <v>-1.7100000000000001E-2</v>
      </c>
      <c r="D821" s="58">
        <v>1.9E-3</v>
      </c>
      <c r="E821" s="58">
        <v>6.9499999999999996E-19</v>
      </c>
      <c r="F821" s="58" t="s">
        <v>158</v>
      </c>
      <c r="G821" s="58" t="s">
        <v>159</v>
      </c>
      <c r="H821" s="58">
        <v>0.68259999999999998</v>
      </c>
      <c r="I821" s="58">
        <v>629948</v>
      </c>
      <c r="J821" s="59" t="s">
        <v>1316</v>
      </c>
    </row>
    <row r="822" spans="1:10" s="28" customFormat="1" ht="13" x14ac:dyDescent="0.15">
      <c r="A822" s="53" t="s">
        <v>15</v>
      </c>
      <c r="B822" s="53" t="s">
        <v>441</v>
      </c>
      <c r="C822" s="58">
        <v>-1.37E-2</v>
      </c>
      <c r="D822" s="58">
        <v>1.8E-3</v>
      </c>
      <c r="E822" s="58">
        <v>9.9399999999999998E-15</v>
      </c>
      <c r="F822" s="58" t="s">
        <v>158</v>
      </c>
      <c r="G822" s="58" t="s">
        <v>161</v>
      </c>
      <c r="H822" s="58">
        <v>0.65549999999999997</v>
      </c>
      <c r="I822" s="58">
        <v>692197</v>
      </c>
      <c r="J822" s="59" t="s">
        <v>1316</v>
      </c>
    </row>
    <row r="823" spans="1:10" s="28" customFormat="1" ht="13" x14ac:dyDescent="0.15">
      <c r="A823" s="53" t="s">
        <v>15</v>
      </c>
      <c r="B823" s="53" t="s">
        <v>821</v>
      </c>
      <c r="C823" s="58">
        <v>0.126</v>
      </c>
      <c r="D823" s="58">
        <v>4.4000000000000003E-3</v>
      </c>
      <c r="E823" s="58">
        <v>4.5600000000000004E-183</v>
      </c>
      <c r="F823" s="58" t="s">
        <v>160</v>
      </c>
      <c r="G823" s="58" t="s">
        <v>161</v>
      </c>
      <c r="H823" s="58">
        <v>4.0899999999999999E-2</v>
      </c>
      <c r="I823" s="58">
        <v>550831</v>
      </c>
      <c r="J823" s="59" t="s">
        <v>1316</v>
      </c>
    </row>
    <row r="824" spans="1:10" s="28" customFormat="1" ht="13" x14ac:dyDescent="0.15">
      <c r="A824" s="53" t="s">
        <v>15</v>
      </c>
      <c r="B824" s="53" t="s">
        <v>822</v>
      </c>
      <c r="C824" s="58">
        <v>-1.1900000000000001E-2</v>
      </c>
      <c r="D824" s="58">
        <v>1.8E-3</v>
      </c>
      <c r="E824" s="58">
        <v>2.96E-11</v>
      </c>
      <c r="F824" s="58" t="s">
        <v>158</v>
      </c>
      <c r="G824" s="58" t="s">
        <v>159</v>
      </c>
      <c r="H824" s="58">
        <v>0.4526</v>
      </c>
      <c r="I824" s="58">
        <v>628710</v>
      </c>
      <c r="J824" s="59" t="s">
        <v>1316</v>
      </c>
    </row>
    <row r="825" spans="1:10" s="28" customFormat="1" ht="13" x14ac:dyDescent="0.15">
      <c r="A825" s="53" t="s">
        <v>15</v>
      </c>
      <c r="B825" s="53" t="s">
        <v>660</v>
      </c>
      <c r="C825" s="58">
        <v>1.2200000000000001E-2</v>
      </c>
      <c r="D825" s="58">
        <v>2.0999999999999999E-3</v>
      </c>
      <c r="E825" s="58">
        <v>2.8200000000000002E-9</v>
      </c>
      <c r="F825" s="58" t="s">
        <v>160</v>
      </c>
      <c r="G825" s="58" t="s">
        <v>161</v>
      </c>
      <c r="H825" s="58">
        <v>0.77170000000000005</v>
      </c>
      <c r="I825" s="58">
        <v>697671</v>
      </c>
      <c r="J825" s="59" t="s">
        <v>1316</v>
      </c>
    </row>
    <row r="826" spans="1:10" s="28" customFormat="1" ht="13" x14ac:dyDescent="0.15">
      <c r="A826" s="53" t="s">
        <v>15</v>
      </c>
      <c r="B826" s="53" t="s">
        <v>823</v>
      </c>
      <c r="C826" s="58">
        <v>-1.7299999999999999E-2</v>
      </c>
      <c r="D826" s="58">
        <v>2E-3</v>
      </c>
      <c r="E826" s="58">
        <v>2.46E-18</v>
      </c>
      <c r="F826" s="58" t="s">
        <v>160</v>
      </c>
      <c r="G826" s="58" t="s">
        <v>161</v>
      </c>
      <c r="H826" s="58">
        <v>0.43890000000000001</v>
      </c>
      <c r="I826" s="58">
        <v>485486</v>
      </c>
      <c r="J826" s="59" t="s">
        <v>1316</v>
      </c>
    </row>
    <row r="827" spans="1:10" s="28" customFormat="1" ht="13" x14ac:dyDescent="0.15">
      <c r="A827" s="53" t="s">
        <v>15</v>
      </c>
      <c r="B827" s="53" t="s">
        <v>824</v>
      </c>
      <c r="C827" s="58">
        <v>1.11E-2</v>
      </c>
      <c r="D827" s="58">
        <v>1.9E-3</v>
      </c>
      <c r="E827" s="58">
        <v>2.6500000000000002E-9</v>
      </c>
      <c r="F827" s="58" t="s">
        <v>160</v>
      </c>
      <c r="G827" s="58" t="s">
        <v>161</v>
      </c>
      <c r="H827" s="58">
        <v>0.35880000000000001</v>
      </c>
      <c r="I827" s="58">
        <v>629846</v>
      </c>
      <c r="J827" s="59" t="s">
        <v>1316</v>
      </c>
    </row>
    <row r="828" spans="1:10" s="28" customFormat="1" ht="13" x14ac:dyDescent="0.15">
      <c r="A828" s="53" t="s">
        <v>15</v>
      </c>
      <c r="B828" s="53" t="s">
        <v>825</v>
      </c>
      <c r="C828" s="58">
        <v>-1.2800000000000001E-2</v>
      </c>
      <c r="D828" s="58">
        <v>2E-3</v>
      </c>
      <c r="E828" s="58">
        <v>7.2700000000000005E-11</v>
      </c>
      <c r="F828" s="58" t="s">
        <v>160</v>
      </c>
      <c r="G828" s="58" t="s">
        <v>158</v>
      </c>
      <c r="H828" s="58">
        <v>0.27500000000000002</v>
      </c>
      <c r="I828" s="58">
        <v>630043</v>
      </c>
      <c r="J828" s="59" t="s">
        <v>1316</v>
      </c>
    </row>
    <row r="829" spans="1:10" s="28" customFormat="1" ht="13" x14ac:dyDescent="0.15">
      <c r="A829" s="53" t="s">
        <v>15</v>
      </c>
      <c r="B829" s="53" t="s">
        <v>826</v>
      </c>
      <c r="C829" s="58">
        <v>-1.2500000000000001E-2</v>
      </c>
      <c r="D829" s="58">
        <v>1.9E-3</v>
      </c>
      <c r="E829" s="58">
        <v>7.8899999999999994E-11</v>
      </c>
      <c r="F829" s="58" t="s">
        <v>159</v>
      </c>
      <c r="G829" s="58" t="s">
        <v>161</v>
      </c>
      <c r="H829" s="58">
        <v>0.68010000000000004</v>
      </c>
      <c r="I829" s="58">
        <v>629729</v>
      </c>
      <c r="J829" s="59" t="s">
        <v>1316</v>
      </c>
    </row>
    <row r="830" spans="1:10" s="28" customFormat="1" ht="13" x14ac:dyDescent="0.15">
      <c r="A830" s="53" t="s">
        <v>15</v>
      </c>
      <c r="B830" s="53" t="s">
        <v>447</v>
      </c>
      <c r="C830" s="58">
        <v>-1.6799999999999999E-2</v>
      </c>
      <c r="D830" s="58">
        <v>1.6999999999999999E-3</v>
      </c>
      <c r="E830" s="58">
        <v>1.13E-22</v>
      </c>
      <c r="F830" s="58" t="s">
        <v>160</v>
      </c>
      <c r="G830" s="58" t="s">
        <v>161</v>
      </c>
      <c r="H830" s="58">
        <v>0.61750000000000005</v>
      </c>
      <c r="I830" s="58">
        <v>695962</v>
      </c>
      <c r="J830" s="59" t="s">
        <v>1316</v>
      </c>
    </row>
    <row r="831" spans="1:10" s="28" customFormat="1" ht="13" x14ac:dyDescent="0.15">
      <c r="A831" s="53" t="s">
        <v>15</v>
      </c>
      <c r="B831" s="53" t="s">
        <v>827</v>
      </c>
      <c r="C831" s="58">
        <v>1.7899999999999999E-2</v>
      </c>
      <c r="D831" s="58">
        <v>2.8E-3</v>
      </c>
      <c r="E831" s="58">
        <v>9.3000000000000002E-11</v>
      </c>
      <c r="F831" s="58" t="s">
        <v>158</v>
      </c>
      <c r="G831" s="58" t="s">
        <v>159</v>
      </c>
      <c r="H831" s="58">
        <v>0.1024</v>
      </c>
      <c r="I831" s="58">
        <v>697510</v>
      </c>
      <c r="J831" s="59" t="s">
        <v>1316</v>
      </c>
    </row>
    <row r="832" spans="1:10" s="28" customFormat="1" ht="13" x14ac:dyDescent="0.15">
      <c r="A832" s="53" t="s">
        <v>15</v>
      </c>
      <c r="B832" s="53" t="s">
        <v>453</v>
      </c>
      <c r="C832" s="58">
        <v>-1.14E-2</v>
      </c>
      <c r="D832" s="58">
        <v>1.9E-3</v>
      </c>
      <c r="E832" s="58">
        <v>2.3600000000000001E-9</v>
      </c>
      <c r="F832" s="58" t="s">
        <v>160</v>
      </c>
      <c r="G832" s="58" t="s">
        <v>161</v>
      </c>
      <c r="H832" s="58">
        <v>0.2732</v>
      </c>
      <c r="I832" s="58">
        <v>697620</v>
      </c>
      <c r="J832" s="59" t="s">
        <v>1316</v>
      </c>
    </row>
    <row r="833" spans="1:10" s="28" customFormat="1" ht="13" x14ac:dyDescent="0.15">
      <c r="A833" s="53" t="s">
        <v>15</v>
      </c>
      <c r="B833" s="53" t="s">
        <v>828</v>
      </c>
      <c r="C833" s="58">
        <v>-1.4200000000000001E-2</v>
      </c>
      <c r="D833" s="58">
        <v>2.0999999999999999E-3</v>
      </c>
      <c r="E833" s="58">
        <v>8.2799999999999995E-12</v>
      </c>
      <c r="F833" s="58" t="s">
        <v>158</v>
      </c>
      <c r="G833" s="58" t="s">
        <v>159</v>
      </c>
      <c r="H833" s="58">
        <v>0.2099</v>
      </c>
      <c r="I833" s="58">
        <v>696269</v>
      </c>
      <c r="J833" s="59" t="s">
        <v>1316</v>
      </c>
    </row>
    <row r="834" spans="1:10" s="28" customFormat="1" ht="13" x14ac:dyDescent="0.15">
      <c r="A834" s="53" t="s">
        <v>15</v>
      </c>
      <c r="B834" s="53" t="s">
        <v>829</v>
      </c>
      <c r="C834" s="58">
        <v>3.2000000000000001E-2</v>
      </c>
      <c r="D834" s="58">
        <v>4.1000000000000003E-3</v>
      </c>
      <c r="E834" s="58">
        <v>4.9600000000000001E-15</v>
      </c>
      <c r="F834" s="58" t="s">
        <v>158</v>
      </c>
      <c r="G834" s="58" t="s">
        <v>159</v>
      </c>
      <c r="H834" s="58">
        <v>0.93679999999999997</v>
      </c>
      <c r="I834" s="58">
        <v>485486</v>
      </c>
      <c r="J834" s="59" t="s">
        <v>1316</v>
      </c>
    </row>
    <row r="835" spans="1:10" s="28" customFormat="1" ht="13" x14ac:dyDescent="0.15">
      <c r="A835" s="53" t="s">
        <v>15</v>
      </c>
      <c r="B835" s="53" t="s">
        <v>830</v>
      </c>
      <c r="C835" s="58">
        <v>1.2500000000000001E-2</v>
      </c>
      <c r="D835" s="58">
        <v>1.9E-3</v>
      </c>
      <c r="E835" s="58">
        <v>6.8799999999999998E-11</v>
      </c>
      <c r="F835" s="58" t="s">
        <v>160</v>
      </c>
      <c r="G835" s="58" t="s">
        <v>161</v>
      </c>
      <c r="H835" s="58">
        <v>0.68230000000000002</v>
      </c>
      <c r="I835" s="58">
        <v>630066</v>
      </c>
      <c r="J835" s="59" t="s">
        <v>1316</v>
      </c>
    </row>
    <row r="836" spans="1:10" s="28" customFormat="1" ht="13" x14ac:dyDescent="0.15">
      <c r="A836" s="53" t="s">
        <v>15</v>
      </c>
      <c r="B836" s="53" t="s">
        <v>831</v>
      </c>
      <c r="C836" s="58">
        <v>-1.3299999999999999E-2</v>
      </c>
      <c r="D836" s="58">
        <v>1.6999999999999999E-3</v>
      </c>
      <c r="E836" s="58">
        <v>2.8599999999999999E-14</v>
      </c>
      <c r="F836" s="58" t="s">
        <v>160</v>
      </c>
      <c r="G836" s="58" t="s">
        <v>161</v>
      </c>
      <c r="H836" s="58">
        <v>0.42920000000000003</v>
      </c>
      <c r="I836" s="58">
        <v>689739</v>
      </c>
      <c r="J836" s="59" t="s">
        <v>1316</v>
      </c>
    </row>
    <row r="837" spans="1:10" s="28" customFormat="1" ht="13" x14ac:dyDescent="0.15">
      <c r="A837" s="53" t="s">
        <v>15</v>
      </c>
      <c r="B837" s="53" t="s">
        <v>832</v>
      </c>
      <c r="C837" s="58">
        <v>1.23E-2</v>
      </c>
      <c r="D837" s="58">
        <v>1.6999999999999999E-3</v>
      </c>
      <c r="E837" s="58">
        <v>7.5700000000000001E-13</v>
      </c>
      <c r="F837" s="58" t="s">
        <v>158</v>
      </c>
      <c r="G837" s="58" t="s">
        <v>159</v>
      </c>
      <c r="H837" s="58">
        <v>0.42020000000000002</v>
      </c>
      <c r="I837" s="58">
        <v>691309</v>
      </c>
      <c r="J837" s="59" t="s">
        <v>1316</v>
      </c>
    </row>
    <row r="838" spans="1:10" s="28" customFormat="1" ht="13" x14ac:dyDescent="0.15">
      <c r="A838" s="53" t="s">
        <v>15</v>
      </c>
      <c r="B838" s="53" t="s">
        <v>833</v>
      </c>
      <c r="C838" s="58">
        <v>-1.09E-2</v>
      </c>
      <c r="D838" s="58">
        <v>1.8E-3</v>
      </c>
      <c r="E838" s="58">
        <v>9.4299999999999995E-10</v>
      </c>
      <c r="F838" s="58" t="s">
        <v>160</v>
      </c>
      <c r="G838" s="58" t="s">
        <v>161</v>
      </c>
      <c r="H838" s="58">
        <v>0.4511</v>
      </c>
      <c r="I838" s="58">
        <v>629892</v>
      </c>
      <c r="J838" s="59" t="s">
        <v>1316</v>
      </c>
    </row>
    <row r="839" spans="1:10" s="28" customFormat="1" ht="13" x14ac:dyDescent="0.15">
      <c r="A839" s="53" t="s">
        <v>15</v>
      </c>
      <c r="B839" s="53" t="s">
        <v>834</v>
      </c>
      <c r="C839" s="58">
        <v>-1.06E-2</v>
      </c>
      <c r="D839" s="58">
        <v>1.8E-3</v>
      </c>
      <c r="E839" s="58">
        <v>3.5600000000000001E-9</v>
      </c>
      <c r="F839" s="58" t="s">
        <v>160</v>
      </c>
      <c r="G839" s="58" t="s">
        <v>161</v>
      </c>
      <c r="H839" s="58">
        <v>0.60450000000000004</v>
      </c>
      <c r="I839" s="58">
        <v>630013</v>
      </c>
      <c r="J839" s="59" t="s">
        <v>1316</v>
      </c>
    </row>
    <row r="840" spans="1:10" s="28" customFormat="1" ht="13" x14ac:dyDescent="0.15">
      <c r="A840" s="53" t="s">
        <v>15</v>
      </c>
      <c r="B840" s="53" t="s">
        <v>835</v>
      </c>
      <c r="C840" s="58">
        <v>3.1600000000000003E-2</v>
      </c>
      <c r="D840" s="58">
        <v>2.5999999999999999E-3</v>
      </c>
      <c r="E840" s="58">
        <v>1.0899999999999999E-34</v>
      </c>
      <c r="F840" s="58" t="s">
        <v>160</v>
      </c>
      <c r="G840" s="58" t="s">
        <v>159</v>
      </c>
      <c r="H840" s="58">
        <v>0.89380000000000004</v>
      </c>
      <c r="I840" s="58">
        <v>697602</v>
      </c>
      <c r="J840" s="59" t="s">
        <v>1316</v>
      </c>
    </row>
    <row r="841" spans="1:10" s="28" customFormat="1" ht="13" x14ac:dyDescent="0.15">
      <c r="A841" s="53" t="s">
        <v>15</v>
      </c>
      <c r="B841" s="53" t="s">
        <v>836</v>
      </c>
      <c r="C841" s="58">
        <v>-1.66E-2</v>
      </c>
      <c r="D841" s="58">
        <v>2E-3</v>
      </c>
      <c r="E841" s="58">
        <v>8.9300000000000004E-17</v>
      </c>
      <c r="F841" s="58" t="s">
        <v>160</v>
      </c>
      <c r="G841" s="58" t="s">
        <v>161</v>
      </c>
      <c r="H841" s="58">
        <v>0.22170000000000001</v>
      </c>
      <c r="I841" s="58">
        <v>697661</v>
      </c>
      <c r="J841" s="59" t="s">
        <v>1316</v>
      </c>
    </row>
    <row r="842" spans="1:10" s="28" customFormat="1" ht="13" x14ac:dyDescent="0.15">
      <c r="A842" s="53" t="s">
        <v>15</v>
      </c>
      <c r="B842" s="53" t="s">
        <v>837</v>
      </c>
      <c r="C842" s="58">
        <v>1.37E-2</v>
      </c>
      <c r="D842" s="58">
        <v>2.3E-3</v>
      </c>
      <c r="E842" s="58">
        <v>3.6300000000000001E-9</v>
      </c>
      <c r="F842" s="58" t="s">
        <v>158</v>
      </c>
      <c r="G842" s="58" t="s">
        <v>159</v>
      </c>
      <c r="H842" s="58">
        <v>0.23910000000000001</v>
      </c>
      <c r="I842" s="58">
        <v>485486</v>
      </c>
      <c r="J842" s="59" t="s">
        <v>1316</v>
      </c>
    </row>
    <row r="843" spans="1:10" s="28" customFormat="1" ht="13" x14ac:dyDescent="0.15">
      <c r="A843" s="53" t="s">
        <v>15</v>
      </c>
      <c r="B843" s="53" t="s">
        <v>838</v>
      </c>
      <c r="C843" s="58">
        <v>1.6E-2</v>
      </c>
      <c r="D843" s="58">
        <v>2.3E-3</v>
      </c>
      <c r="E843" s="58">
        <v>7.3899999999999998E-12</v>
      </c>
      <c r="F843" s="58" t="s">
        <v>158</v>
      </c>
      <c r="G843" s="58" t="s">
        <v>161</v>
      </c>
      <c r="H843" s="58">
        <v>0.16819999999999999</v>
      </c>
      <c r="I843" s="58">
        <v>630045</v>
      </c>
      <c r="J843" s="59" t="s">
        <v>1316</v>
      </c>
    </row>
    <row r="844" spans="1:10" s="28" customFormat="1" ht="13" x14ac:dyDescent="0.15">
      <c r="A844" s="53" t="s">
        <v>15</v>
      </c>
      <c r="B844" s="53" t="s">
        <v>839</v>
      </c>
      <c r="C844" s="58">
        <v>-1.6E-2</v>
      </c>
      <c r="D844" s="58">
        <v>2.5000000000000001E-3</v>
      </c>
      <c r="E844" s="58">
        <v>6.6200000000000001E-11</v>
      </c>
      <c r="F844" s="58" t="s">
        <v>159</v>
      </c>
      <c r="G844" s="58" t="s">
        <v>161</v>
      </c>
      <c r="H844" s="58">
        <v>0.15390000000000001</v>
      </c>
      <c r="I844" s="58">
        <v>629706</v>
      </c>
      <c r="J844" s="59" t="s">
        <v>1316</v>
      </c>
    </row>
    <row r="845" spans="1:10" s="28" customFormat="1" ht="13" x14ac:dyDescent="0.15">
      <c r="A845" s="53" t="s">
        <v>15</v>
      </c>
      <c r="B845" s="53" t="s">
        <v>840</v>
      </c>
      <c r="C845" s="58">
        <v>-1.55E-2</v>
      </c>
      <c r="D845" s="58">
        <v>2E-3</v>
      </c>
      <c r="E845" s="58">
        <v>2.4799999999999999E-14</v>
      </c>
      <c r="F845" s="58" t="s">
        <v>160</v>
      </c>
      <c r="G845" s="58" t="s">
        <v>161</v>
      </c>
      <c r="H845" s="58">
        <v>0.3669</v>
      </c>
      <c r="I845" s="58">
        <v>485486</v>
      </c>
      <c r="J845" s="59" t="s">
        <v>1316</v>
      </c>
    </row>
    <row r="846" spans="1:10" s="28" customFormat="1" ht="13" x14ac:dyDescent="0.15">
      <c r="A846" s="53" t="s">
        <v>15</v>
      </c>
      <c r="B846" s="53" t="s">
        <v>841</v>
      </c>
      <c r="C846" s="58">
        <v>-1.3599999999999999E-2</v>
      </c>
      <c r="D846" s="58">
        <v>2E-3</v>
      </c>
      <c r="E846" s="58">
        <v>1.45E-11</v>
      </c>
      <c r="F846" s="58" t="s">
        <v>158</v>
      </c>
      <c r="G846" s="58" t="s">
        <v>161</v>
      </c>
      <c r="H846" s="58">
        <v>0.75449999999999995</v>
      </c>
      <c r="I846" s="58">
        <v>630122</v>
      </c>
      <c r="J846" s="59" t="s">
        <v>1316</v>
      </c>
    </row>
    <row r="847" spans="1:10" s="28" customFormat="1" ht="13" x14ac:dyDescent="0.15">
      <c r="A847" s="53" t="s">
        <v>15</v>
      </c>
      <c r="B847" s="53" t="s">
        <v>842</v>
      </c>
      <c r="C847" s="58">
        <v>-1.35E-2</v>
      </c>
      <c r="D847" s="58">
        <v>2E-3</v>
      </c>
      <c r="E847" s="58">
        <v>4.3599999999999997E-11</v>
      </c>
      <c r="F847" s="58" t="s">
        <v>158</v>
      </c>
      <c r="G847" s="58" t="s">
        <v>159</v>
      </c>
      <c r="H847" s="58">
        <v>0.74919999999999998</v>
      </c>
      <c r="I847" s="58">
        <v>630003</v>
      </c>
      <c r="J847" s="59" t="s">
        <v>1316</v>
      </c>
    </row>
    <row r="848" spans="1:10" s="28" customFormat="1" ht="13" x14ac:dyDescent="0.15">
      <c r="A848" s="53" t="s">
        <v>15</v>
      </c>
      <c r="B848" s="53" t="s">
        <v>843</v>
      </c>
      <c r="C848" s="58">
        <v>2.5899999999999999E-2</v>
      </c>
      <c r="D848" s="58">
        <v>1.6999999999999999E-3</v>
      </c>
      <c r="E848" s="58">
        <v>6.1999999999999995E-51</v>
      </c>
      <c r="F848" s="58" t="s">
        <v>158</v>
      </c>
      <c r="G848" s="58" t="s">
        <v>159</v>
      </c>
      <c r="H848" s="58">
        <v>0.58360000000000001</v>
      </c>
      <c r="I848" s="58">
        <v>697620</v>
      </c>
      <c r="J848" s="59" t="s">
        <v>1316</v>
      </c>
    </row>
    <row r="849" spans="1:10" s="28" customFormat="1" ht="13" x14ac:dyDescent="0.15">
      <c r="A849" s="53" t="s">
        <v>15</v>
      </c>
      <c r="B849" s="53" t="s">
        <v>484</v>
      </c>
      <c r="C849" s="58">
        <v>-1.7100000000000001E-2</v>
      </c>
      <c r="D849" s="58">
        <v>1.6999999999999999E-3</v>
      </c>
      <c r="E849" s="58">
        <v>1.9899999999999999E-23</v>
      </c>
      <c r="F849" s="58" t="s">
        <v>158</v>
      </c>
      <c r="G849" s="58" t="s">
        <v>159</v>
      </c>
      <c r="H849" s="58">
        <v>0.41460000000000002</v>
      </c>
      <c r="I849" s="58">
        <v>697586</v>
      </c>
      <c r="J849" s="59" t="s">
        <v>1316</v>
      </c>
    </row>
    <row r="850" spans="1:10" s="28" customFormat="1" ht="13" x14ac:dyDescent="0.15">
      <c r="A850" s="53" t="s">
        <v>15</v>
      </c>
      <c r="B850" s="53" t="s">
        <v>581</v>
      </c>
      <c r="C850" s="58">
        <v>-1.1900000000000001E-2</v>
      </c>
      <c r="D850" s="58">
        <v>1.6999999999999999E-3</v>
      </c>
      <c r="E850" s="58">
        <v>6.8100000000000003E-12</v>
      </c>
      <c r="F850" s="58" t="s">
        <v>158</v>
      </c>
      <c r="G850" s="58" t="s">
        <v>159</v>
      </c>
      <c r="H850" s="58">
        <v>0.41099999999999998</v>
      </c>
      <c r="I850" s="58">
        <v>697456</v>
      </c>
      <c r="J850" s="59" t="s">
        <v>1316</v>
      </c>
    </row>
    <row r="851" spans="1:10" s="28" customFormat="1" ht="13" x14ac:dyDescent="0.15">
      <c r="A851" s="53" t="s">
        <v>15</v>
      </c>
      <c r="B851" s="53" t="s">
        <v>844</v>
      </c>
      <c r="C851" s="58">
        <v>1.26E-2</v>
      </c>
      <c r="D851" s="58">
        <v>1.9E-3</v>
      </c>
      <c r="E851" s="58">
        <v>7.8300000000000004E-11</v>
      </c>
      <c r="F851" s="58" t="s">
        <v>158</v>
      </c>
      <c r="G851" s="58" t="s">
        <v>159</v>
      </c>
      <c r="H851" s="58">
        <v>0.72350000000000003</v>
      </c>
      <c r="I851" s="58">
        <v>697389</v>
      </c>
      <c r="J851" s="59" t="s">
        <v>1316</v>
      </c>
    </row>
    <row r="852" spans="1:10" s="28" customFormat="1" ht="13" x14ac:dyDescent="0.15">
      <c r="A852" s="53" t="s">
        <v>15</v>
      </c>
      <c r="B852" s="53" t="s">
        <v>845</v>
      </c>
      <c r="C852" s="58">
        <v>-1.4500000000000001E-2</v>
      </c>
      <c r="D852" s="58">
        <v>2E-3</v>
      </c>
      <c r="E852" s="58">
        <v>1.5000000000000001E-12</v>
      </c>
      <c r="F852" s="58" t="s">
        <v>160</v>
      </c>
      <c r="G852" s="58" t="s">
        <v>161</v>
      </c>
      <c r="H852" s="58">
        <v>0.25009999999999999</v>
      </c>
      <c r="I852" s="58">
        <v>630072</v>
      </c>
      <c r="J852" s="59" t="s">
        <v>1316</v>
      </c>
    </row>
    <row r="853" spans="1:10" s="28" customFormat="1" ht="13" x14ac:dyDescent="0.15">
      <c r="A853" s="53" t="s">
        <v>15</v>
      </c>
      <c r="B853" s="53" t="s">
        <v>846</v>
      </c>
      <c r="C853" s="58">
        <v>1.9800000000000002E-2</v>
      </c>
      <c r="D853" s="58">
        <v>3.2000000000000002E-3</v>
      </c>
      <c r="E853" s="58">
        <v>1.13E-9</v>
      </c>
      <c r="F853" s="58" t="s">
        <v>158</v>
      </c>
      <c r="G853" s="58" t="s">
        <v>161</v>
      </c>
      <c r="H853" s="58">
        <v>8.0399999999999999E-2</v>
      </c>
      <c r="I853" s="58">
        <v>630083</v>
      </c>
      <c r="J853" s="59" t="s">
        <v>1316</v>
      </c>
    </row>
    <row r="854" spans="1:10" s="28" customFormat="1" ht="13" x14ac:dyDescent="0.15">
      <c r="A854" s="53" t="s">
        <v>15</v>
      </c>
      <c r="B854" s="53" t="s">
        <v>847</v>
      </c>
      <c r="C854" s="58">
        <v>-1.7000000000000001E-2</v>
      </c>
      <c r="D854" s="58">
        <v>2E-3</v>
      </c>
      <c r="E854" s="58">
        <v>2.72E-17</v>
      </c>
      <c r="F854" s="58" t="s">
        <v>158</v>
      </c>
      <c r="G854" s="58" t="s">
        <v>159</v>
      </c>
      <c r="H854" s="58">
        <v>0.76639999999999997</v>
      </c>
      <c r="I854" s="58">
        <v>697636</v>
      </c>
      <c r="J854" s="59" t="s">
        <v>1316</v>
      </c>
    </row>
    <row r="855" spans="1:10" s="28" customFormat="1" ht="13" x14ac:dyDescent="0.15">
      <c r="A855" s="53" t="s">
        <v>15</v>
      </c>
      <c r="B855" s="53" t="s">
        <v>848</v>
      </c>
      <c r="C855" s="58">
        <v>-1.21E-2</v>
      </c>
      <c r="D855" s="58">
        <v>1.8E-3</v>
      </c>
      <c r="E855" s="58">
        <v>6.6300000000000006E-11</v>
      </c>
      <c r="F855" s="58" t="s">
        <v>160</v>
      </c>
      <c r="G855" s="58" t="s">
        <v>159</v>
      </c>
      <c r="H855" s="58">
        <v>0.30680000000000002</v>
      </c>
      <c r="I855" s="58">
        <v>697494</v>
      </c>
      <c r="J855" s="59" t="s">
        <v>1316</v>
      </c>
    </row>
    <row r="856" spans="1:10" s="28" customFormat="1" ht="13" x14ac:dyDescent="0.15">
      <c r="A856" s="53" t="s">
        <v>15</v>
      </c>
      <c r="B856" s="53" t="s">
        <v>849</v>
      </c>
      <c r="C856" s="58">
        <v>1.8800000000000001E-2</v>
      </c>
      <c r="D856" s="58">
        <v>2.0999999999999999E-3</v>
      </c>
      <c r="E856" s="58">
        <v>2.0999999999999999E-19</v>
      </c>
      <c r="F856" s="58" t="s">
        <v>160</v>
      </c>
      <c r="G856" s="58" t="s">
        <v>158</v>
      </c>
      <c r="H856" s="58">
        <v>0.75449999999999995</v>
      </c>
      <c r="I856" s="58">
        <v>630079</v>
      </c>
      <c r="J856" s="59" t="s">
        <v>1316</v>
      </c>
    </row>
    <row r="857" spans="1:10" s="28" customFormat="1" ht="13" x14ac:dyDescent="0.15">
      <c r="A857" s="53" t="s">
        <v>15</v>
      </c>
      <c r="B857" s="53" t="s">
        <v>850</v>
      </c>
      <c r="C857" s="58">
        <v>1.1599999999999999E-2</v>
      </c>
      <c r="D857" s="58">
        <v>1.8E-3</v>
      </c>
      <c r="E857" s="58">
        <v>7.8600000000000005E-11</v>
      </c>
      <c r="F857" s="58" t="s">
        <v>158</v>
      </c>
      <c r="G857" s="58" t="s">
        <v>159</v>
      </c>
      <c r="H857" s="58">
        <v>0.36370000000000002</v>
      </c>
      <c r="I857" s="58">
        <v>697581</v>
      </c>
      <c r="J857" s="59" t="s">
        <v>1316</v>
      </c>
    </row>
    <row r="858" spans="1:10" s="28" customFormat="1" ht="13" x14ac:dyDescent="0.15">
      <c r="A858" s="53" t="s">
        <v>15</v>
      </c>
      <c r="B858" s="53" t="s">
        <v>851</v>
      </c>
      <c r="C858" s="58">
        <v>-1.9300000000000001E-2</v>
      </c>
      <c r="D858" s="58">
        <v>2.0999999999999999E-3</v>
      </c>
      <c r="E858" s="58">
        <v>3.3800000000000003E-20</v>
      </c>
      <c r="F858" s="58" t="s">
        <v>158</v>
      </c>
      <c r="G858" s="58" t="s">
        <v>159</v>
      </c>
      <c r="H858" s="58">
        <v>0.81259999999999999</v>
      </c>
      <c r="I858" s="58">
        <v>697590</v>
      </c>
      <c r="J858" s="59" t="s">
        <v>1316</v>
      </c>
    </row>
    <row r="859" spans="1:10" s="28" customFormat="1" ht="13" x14ac:dyDescent="0.15">
      <c r="A859" s="53" t="s">
        <v>15</v>
      </c>
      <c r="B859" s="53" t="s">
        <v>852</v>
      </c>
      <c r="C859" s="58">
        <v>3.8899999999999997E-2</v>
      </c>
      <c r="D859" s="58">
        <v>1.6999999999999999E-3</v>
      </c>
      <c r="E859" s="58">
        <v>1.18E-113</v>
      </c>
      <c r="F859" s="58" t="s">
        <v>158</v>
      </c>
      <c r="G859" s="58" t="s">
        <v>159</v>
      </c>
      <c r="H859" s="58">
        <v>0.43540000000000001</v>
      </c>
      <c r="I859" s="58">
        <v>697355</v>
      </c>
      <c r="J859" s="59" t="s">
        <v>1316</v>
      </c>
    </row>
    <row r="860" spans="1:10" s="28" customFormat="1" ht="13" x14ac:dyDescent="0.15">
      <c r="A860" s="53" t="s">
        <v>15</v>
      </c>
      <c r="B860" s="53" t="s">
        <v>853</v>
      </c>
      <c r="C860" s="58">
        <v>-1.29E-2</v>
      </c>
      <c r="D860" s="58">
        <v>1.8E-3</v>
      </c>
      <c r="E860" s="58">
        <v>2.0999999999999999E-12</v>
      </c>
      <c r="F860" s="58" t="s">
        <v>160</v>
      </c>
      <c r="G860" s="58" t="s">
        <v>161</v>
      </c>
      <c r="H860" s="58">
        <v>0.3871</v>
      </c>
      <c r="I860" s="58">
        <v>629957</v>
      </c>
      <c r="J860" s="59" t="s">
        <v>1316</v>
      </c>
    </row>
    <row r="861" spans="1:10" s="28" customFormat="1" ht="13" x14ac:dyDescent="0.15">
      <c r="A861" s="53" t="s">
        <v>15</v>
      </c>
      <c r="B861" s="53" t="s">
        <v>854</v>
      </c>
      <c r="C861" s="58">
        <v>1.6500000000000001E-2</v>
      </c>
      <c r="D861" s="58">
        <v>2.3E-3</v>
      </c>
      <c r="E861" s="58">
        <v>1.04E-12</v>
      </c>
      <c r="F861" s="58" t="s">
        <v>160</v>
      </c>
      <c r="G861" s="58" t="s">
        <v>161</v>
      </c>
      <c r="H861" s="58">
        <v>0.83430000000000004</v>
      </c>
      <c r="I861" s="58">
        <v>697608</v>
      </c>
      <c r="J861" s="59" t="s">
        <v>1316</v>
      </c>
    </row>
    <row r="862" spans="1:10" s="28" customFormat="1" ht="13" x14ac:dyDescent="0.15">
      <c r="A862" s="53" t="s">
        <v>18</v>
      </c>
      <c r="B862" s="53" t="s">
        <v>679</v>
      </c>
      <c r="C862" s="58">
        <v>-2.0799999999999999E-2</v>
      </c>
      <c r="D862" s="58">
        <v>2.3E-3</v>
      </c>
      <c r="E862" s="58">
        <v>8.05E-20</v>
      </c>
      <c r="F862" s="58" t="s">
        <v>160</v>
      </c>
      <c r="G862" s="58" t="s">
        <v>161</v>
      </c>
      <c r="H862" s="58">
        <v>0.81330000000000002</v>
      </c>
      <c r="I862" s="58">
        <v>381099</v>
      </c>
      <c r="J862" s="59" t="s">
        <v>1316</v>
      </c>
    </row>
    <row r="863" spans="1:10" s="28" customFormat="1" ht="13" x14ac:dyDescent="0.15">
      <c r="A863" s="53" t="s">
        <v>18</v>
      </c>
      <c r="B863" s="53" t="s">
        <v>680</v>
      </c>
      <c r="C863" s="58">
        <v>-2.7099999999999999E-2</v>
      </c>
      <c r="D863" s="58">
        <v>1.8E-3</v>
      </c>
      <c r="E863" s="58">
        <v>1.4699999999999999E-53</v>
      </c>
      <c r="F863" s="58" t="s">
        <v>158</v>
      </c>
      <c r="G863" s="58" t="s">
        <v>159</v>
      </c>
      <c r="H863" s="58">
        <v>0.38140000000000002</v>
      </c>
      <c r="I863" s="58">
        <v>374664</v>
      </c>
      <c r="J863" s="59" t="s">
        <v>1316</v>
      </c>
    </row>
    <row r="864" spans="1:10" s="28" customFormat="1" ht="13" x14ac:dyDescent="0.15">
      <c r="A864" s="53" t="s">
        <v>18</v>
      </c>
      <c r="B864" s="53" t="s">
        <v>855</v>
      </c>
      <c r="C864" s="58">
        <v>3.32E-2</v>
      </c>
      <c r="D864" s="58">
        <v>3.3999999999999998E-3</v>
      </c>
      <c r="E864" s="58">
        <v>8.7500000000000001E-23</v>
      </c>
      <c r="F864" s="58" t="s">
        <v>159</v>
      </c>
      <c r="G864" s="58" t="s">
        <v>161</v>
      </c>
      <c r="H864" s="58">
        <v>7.1099999999999997E-2</v>
      </c>
      <c r="I864" s="58">
        <v>350707</v>
      </c>
      <c r="J864" s="59" t="s">
        <v>1316</v>
      </c>
    </row>
    <row r="865" spans="1:10" s="28" customFormat="1" ht="13" x14ac:dyDescent="0.15">
      <c r="A865" s="53" t="s">
        <v>18</v>
      </c>
      <c r="B865" s="53" t="s">
        <v>856</v>
      </c>
      <c r="C865" s="58">
        <v>-1.4E-2</v>
      </c>
      <c r="D865" s="58">
        <v>1.8E-3</v>
      </c>
      <c r="E865" s="58">
        <v>3.3500000000000002E-14</v>
      </c>
      <c r="F865" s="58" t="s">
        <v>158</v>
      </c>
      <c r="G865" s="58" t="s">
        <v>161</v>
      </c>
      <c r="H865" s="58">
        <v>0.30499999999999999</v>
      </c>
      <c r="I865" s="58">
        <v>381125</v>
      </c>
      <c r="J865" s="59" t="s">
        <v>1316</v>
      </c>
    </row>
    <row r="866" spans="1:10" s="28" customFormat="1" ht="13" x14ac:dyDescent="0.15">
      <c r="A866" s="53" t="s">
        <v>18</v>
      </c>
      <c r="B866" s="53" t="s">
        <v>683</v>
      </c>
      <c r="C866" s="58">
        <v>1.2E-2</v>
      </c>
      <c r="D866" s="58">
        <v>2E-3</v>
      </c>
      <c r="E866" s="58">
        <v>1.4700000000000001E-9</v>
      </c>
      <c r="F866" s="58" t="s">
        <v>159</v>
      </c>
      <c r="G866" s="58" t="s">
        <v>161</v>
      </c>
      <c r="H866" s="58">
        <v>0.2762</v>
      </c>
      <c r="I866" s="58">
        <v>350114</v>
      </c>
      <c r="J866" s="59" t="s">
        <v>1316</v>
      </c>
    </row>
    <row r="867" spans="1:10" s="28" customFormat="1" ht="13" x14ac:dyDescent="0.15">
      <c r="A867" s="53" t="s">
        <v>18</v>
      </c>
      <c r="B867" s="53" t="s">
        <v>684</v>
      </c>
      <c r="C867" s="58">
        <v>-1.23E-2</v>
      </c>
      <c r="D867" s="58">
        <v>1.9E-3</v>
      </c>
      <c r="E867" s="58">
        <v>8.8599999999999996E-11</v>
      </c>
      <c r="F867" s="58" t="s">
        <v>158</v>
      </c>
      <c r="G867" s="58" t="s">
        <v>159</v>
      </c>
      <c r="H867" s="58">
        <v>0.28160000000000002</v>
      </c>
      <c r="I867" s="58">
        <v>381048</v>
      </c>
      <c r="J867" s="59" t="s">
        <v>1316</v>
      </c>
    </row>
    <row r="868" spans="1:10" s="28" customFormat="1" ht="13" x14ac:dyDescent="0.15">
      <c r="A868" s="53" t="s">
        <v>18</v>
      </c>
      <c r="B868" s="53" t="s">
        <v>171</v>
      </c>
      <c r="C868" s="58">
        <v>-1.55E-2</v>
      </c>
      <c r="D868" s="58">
        <v>1.9E-3</v>
      </c>
      <c r="E868" s="58">
        <v>1.2699999999999999E-15</v>
      </c>
      <c r="F868" s="58" t="s">
        <v>158</v>
      </c>
      <c r="G868" s="58" t="s">
        <v>159</v>
      </c>
      <c r="H868" s="58">
        <v>0.2792</v>
      </c>
      <c r="I868" s="58">
        <v>374554</v>
      </c>
      <c r="J868" s="59" t="s">
        <v>1316</v>
      </c>
    </row>
    <row r="869" spans="1:10" s="28" customFormat="1" ht="13" x14ac:dyDescent="0.15">
      <c r="A869" s="53" t="s">
        <v>18</v>
      </c>
      <c r="B869" s="53" t="s">
        <v>857</v>
      </c>
      <c r="C869" s="58">
        <v>-1.2500000000000001E-2</v>
      </c>
      <c r="D869" s="58">
        <v>1.8E-3</v>
      </c>
      <c r="E869" s="58">
        <v>3.5600000000000002E-12</v>
      </c>
      <c r="F869" s="58" t="s">
        <v>160</v>
      </c>
      <c r="G869" s="58" t="s">
        <v>158</v>
      </c>
      <c r="H869" s="58">
        <v>0.4622</v>
      </c>
      <c r="I869" s="58">
        <v>350591</v>
      </c>
      <c r="J869" s="59" t="s">
        <v>1316</v>
      </c>
    </row>
    <row r="870" spans="1:10" s="28" customFormat="1" ht="13" x14ac:dyDescent="0.15">
      <c r="A870" s="53" t="s">
        <v>18</v>
      </c>
      <c r="B870" s="53" t="s">
        <v>858</v>
      </c>
      <c r="C870" s="58">
        <v>1.23E-2</v>
      </c>
      <c r="D870" s="58">
        <v>1.9E-3</v>
      </c>
      <c r="E870" s="58">
        <v>8.4700000000000002E-11</v>
      </c>
      <c r="F870" s="58" t="s">
        <v>160</v>
      </c>
      <c r="G870" s="58" t="s">
        <v>161</v>
      </c>
      <c r="H870" s="58">
        <v>0.32369999999999999</v>
      </c>
      <c r="I870" s="58">
        <v>350695</v>
      </c>
      <c r="J870" s="59" t="s">
        <v>1316</v>
      </c>
    </row>
    <row r="871" spans="1:10" s="28" customFormat="1" ht="13" x14ac:dyDescent="0.15">
      <c r="A871" s="53" t="s">
        <v>18</v>
      </c>
      <c r="B871" s="53" t="s">
        <v>179</v>
      </c>
      <c r="C871" s="58">
        <v>-1.47E-2</v>
      </c>
      <c r="D871" s="58">
        <v>1.6999999999999999E-3</v>
      </c>
      <c r="E871" s="58">
        <v>6.4299999999999997E-18</v>
      </c>
      <c r="F871" s="58" t="s">
        <v>158</v>
      </c>
      <c r="G871" s="58" t="s">
        <v>161</v>
      </c>
      <c r="H871" s="58">
        <v>0.51349999999999996</v>
      </c>
      <c r="I871" s="58">
        <v>381082</v>
      </c>
      <c r="J871" s="59" t="s">
        <v>1316</v>
      </c>
    </row>
    <row r="872" spans="1:10" s="28" customFormat="1" ht="13" x14ac:dyDescent="0.15">
      <c r="A872" s="53" t="s">
        <v>18</v>
      </c>
      <c r="B872" s="53" t="s">
        <v>859</v>
      </c>
      <c r="C872" s="58">
        <v>1.06E-2</v>
      </c>
      <c r="D872" s="58">
        <v>1.8E-3</v>
      </c>
      <c r="E872" s="58">
        <v>5.4299999999999997E-9</v>
      </c>
      <c r="F872" s="58" t="s">
        <v>160</v>
      </c>
      <c r="G872" s="58" t="s">
        <v>161</v>
      </c>
      <c r="H872" s="58">
        <v>0.39340000000000003</v>
      </c>
      <c r="I872" s="58">
        <v>350714</v>
      </c>
      <c r="J872" s="59" t="s">
        <v>1316</v>
      </c>
    </row>
    <row r="873" spans="1:10" s="28" customFormat="1" ht="13" x14ac:dyDescent="0.15">
      <c r="A873" s="53" t="s">
        <v>18</v>
      </c>
      <c r="B873" s="53" t="s">
        <v>691</v>
      </c>
      <c r="C873" s="58">
        <v>2.6599999999999999E-2</v>
      </c>
      <c r="D873" s="58">
        <v>2E-3</v>
      </c>
      <c r="E873" s="58">
        <v>3.9099999999999997E-39</v>
      </c>
      <c r="F873" s="58" t="s">
        <v>158</v>
      </c>
      <c r="G873" s="58" t="s">
        <v>159</v>
      </c>
      <c r="H873" s="58">
        <v>0.2036</v>
      </c>
      <c r="I873" s="58">
        <v>381140</v>
      </c>
      <c r="J873" s="59" t="s">
        <v>1316</v>
      </c>
    </row>
    <row r="874" spans="1:10" s="28" customFormat="1" ht="13" x14ac:dyDescent="0.15">
      <c r="A874" s="53" t="s">
        <v>18</v>
      </c>
      <c r="B874" s="53" t="s">
        <v>860</v>
      </c>
      <c r="C874" s="58">
        <v>1.9900000000000001E-2</v>
      </c>
      <c r="D874" s="58">
        <v>1.8E-3</v>
      </c>
      <c r="E874" s="58">
        <v>2.0499999999999999E-27</v>
      </c>
      <c r="F874" s="58" t="s">
        <v>158</v>
      </c>
      <c r="G874" s="58" t="s">
        <v>159</v>
      </c>
      <c r="H874" s="58">
        <v>0.64090000000000003</v>
      </c>
      <c r="I874" s="58">
        <v>350676</v>
      </c>
      <c r="J874" s="59" t="s">
        <v>1316</v>
      </c>
    </row>
    <row r="875" spans="1:10" s="28" customFormat="1" ht="13" x14ac:dyDescent="0.15">
      <c r="A875" s="53" t="s">
        <v>18</v>
      </c>
      <c r="B875" s="53" t="s">
        <v>694</v>
      </c>
      <c r="C875" s="58">
        <v>-2.6599999999999999E-2</v>
      </c>
      <c r="D875" s="58">
        <v>1.9E-3</v>
      </c>
      <c r="E875" s="58">
        <v>6.3999999999999997E-43</v>
      </c>
      <c r="F875" s="58" t="s">
        <v>160</v>
      </c>
      <c r="G875" s="58" t="s">
        <v>159</v>
      </c>
      <c r="H875" s="58">
        <v>0.27289999999999998</v>
      </c>
      <c r="I875" s="58">
        <v>366846</v>
      </c>
      <c r="J875" s="59" t="s">
        <v>1316</v>
      </c>
    </row>
    <row r="876" spans="1:10" s="28" customFormat="1" ht="13" x14ac:dyDescent="0.15">
      <c r="A876" s="53" t="s">
        <v>18</v>
      </c>
      <c r="B876" s="53" t="s">
        <v>861</v>
      </c>
      <c r="C876" s="58">
        <v>-1.54E-2</v>
      </c>
      <c r="D876" s="58">
        <v>2E-3</v>
      </c>
      <c r="E876" s="58">
        <v>3.8799999999999999E-15</v>
      </c>
      <c r="F876" s="58" t="s">
        <v>160</v>
      </c>
      <c r="G876" s="58" t="s">
        <v>161</v>
      </c>
      <c r="H876" s="58">
        <v>0.51939999999999997</v>
      </c>
      <c r="I876" s="58">
        <v>263148</v>
      </c>
      <c r="J876" s="59" t="s">
        <v>1316</v>
      </c>
    </row>
    <row r="877" spans="1:10" s="28" customFormat="1" ht="13" x14ac:dyDescent="0.15">
      <c r="A877" s="53" t="s">
        <v>18</v>
      </c>
      <c r="B877" s="53" t="s">
        <v>862</v>
      </c>
      <c r="C877" s="58">
        <v>3.8600000000000002E-2</v>
      </c>
      <c r="D877" s="58">
        <v>1.6999999999999999E-3</v>
      </c>
      <c r="E877" s="58">
        <v>6.6700000000000001E-112</v>
      </c>
      <c r="F877" s="58" t="s">
        <v>160</v>
      </c>
      <c r="G877" s="58" t="s">
        <v>159</v>
      </c>
      <c r="H877" s="58">
        <v>0.43840000000000001</v>
      </c>
      <c r="I877" s="58">
        <v>380984</v>
      </c>
      <c r="J877" s="59" t="s">
        <v>1316</v>
      </c>
    </row>
    <row r="878" spans="1:10" s="28" customFormat="1" ht="13" x14ac:dyDescent="0.15">
      <c r="A878" s="53" t="s">
        <v>18</v>
      </c>
      <c r="B878" s="53" t="s">
        <v>698</v>
      </c>
      <c r="C878" s="58">
        <v>1.2999999999999999E-2</v>
      </c>
      <c r="D878" s="58">
        <v>2E-3</v>
      </c>
      <c r="E878" s="58">
        <v>1.73E-10</v>
      </c>
      <c r="F878" s="58" t="s">
        <v>159</v>
      </c>
      <c r="G878" s="58" t="s">
        <v>161</v>
      </c>
      <c r="H878" s="58">
        <v>0.26319999999999999</v>
      </c>
      <c r="I878" s="58">
        <v>343447</v>
      </c>
      <c r="J878" s="59" t="s">
        <v>1316</v>
      </c>
    </row>
    <row r="879" spans="1:10" s="28" customFormat="1" ht="13" x14ac:dyDescent="0.15">
      <c r="A879" s="53" t="s">
        <v>18</v>
      </c>
      <c r="B879" s="53" t="s">
        <v>701</v>
      </c>
      <c r="C879" s="58">
        <v>1.47E-2</v>
      </c>
      <c r="D879" s="58">
        <v>2E-3</v>
      </c>
      <c r="E879" s="58">
        <v>1.1499999999999999E-13</v>
      </c>
      <c r="F879" s="58" t="s">
        <v>160</v>
      </c>
      <c r="G879" s="58" t="s">
        <v>158</v>
      </c>
      <c r="H879" s="58">
        <v>0.28510000000000002</v>
      </c>
      <c r="I879" s="58">
        <v>350691</v>
      </c>
      <c r="J879" s="59" t="s">
        <v>1316</v>
      </c>
    </row>
    <row r="880" spans="1:10" s="28" customFormat="1" ht="13" x14ac:dyDescent="0.15">
      <c r="A880" s="53" t="s">
        <v>18</v>
      </c>
      <c r="B880" s="53" t="s">
        <v>703</v>
      </c>
      <c r="C880" s="58">
        <v>6.7400000000000002E-2</v>
      </c>
      <c r="D880" s="58">
        <v>4.7999999999999996E-3</v>
      </c>
      <c r="E880" s="58">
        <v>2.9399999999999999E-44</v>
      </c>
      <c r="F880" s="58" t="s">
        <v>160</v>
      </c>
      <c r="G880" s="58" t="s">
        <v>159</v>
      </c>
      <c r="H880" s="58">
        <v>4.3200000000000002E-2</v>
      </c>
      <c r="I880" s="58">
        <v>263148</v>
      </c>
      <c r="J880" s="59" t="s">
        <v>1316</v>
      </c>
    </row>
    <row r="881" spans="1:10" s="28" customFormat="1" ht="13" x14ac:dyDescent="0.15">
      <c r="A881" s="53" t="s">
        <v>18</v>
      </c>
      <c r="B881" s="53" t="s">
        <v>863</v>
      </c>
      <c r="C881" s="58">
        <v>1.4200000000000001E-2</v>
      </c>
      <c r="D881" s="58">
        <v>1.8E-3</v>
      </c>
      <c r="E881" s="58">
        <v>6.2100000000000003E-16</v>
      </c>
      <c r="F881" s="58" t="s">
        <v>158</v>
      </c>
      <c r="G881" s="58" t="s">
        <v>161</v>
      </c>
      <c r="H881" s="58">
        <v>0.62570000000000003</v>
      </c>
      <c r="I881" s="58">
        <v>374580</v>
      </c>
      <c r="J881" s="59" t="s">
        <v>1316</v>
      </c>
    </row>
    <row r="882" spans="1:10" s="28" customFormat="1" ht="13" x14ac:dyDescent="0.15">
      <c r="A882" s="53" t="s">
        <v>18</v>
      </c>
      <c r="B882" s="53" t="s">
        <v>864</v>
      </c>
      <c r="C882" s="58">
        <v>2.86E-2</v>
      </c>
      <c r="D882" s="58">
        <v>2E-3</v>
      </c>
      <c r="E882" s="58">
        <v>1.36E-44</v>
      </c>
      <c r="F882" s="58" t="s">
        <v>158</v>
      </c>
      <c r="G882" s="58" t="s">
        <v>159</v>
      </c>
      <c r="H882" s="58">
        <v>0.37019999999999997</v>
      </c>
      <c r="I882" s="58">
        <v>263148</v>
      </c>
      <c r="J882" s="59" t="s">
        <v>1316</v>
      </c>
    </row>
    <row r="883" spans="1:10" s="28" customFormat="1" ht="13" x14ac:dyDescent="0.15">
      <c r="A883" s="53" t="s">
        <v>18</v>
      </c>
      <c r="B883" s="53" t="s">
        <v>865</v>
      </c>
      <c r="C883" s="58">
        <v>1.1299999999999999E-2</v>
      </c>
      <c r="D883" s="58">
        <v>2.0999999999999999E-3</v>
      </c>
      <c r="E883" s="58">
        <v>1.3799999999999999E-7</v>
      </c>
      <c r="F883" s="58" t="s">
        <v>160</v>
      </c>
      <c r="G883" s="58" t="s">
        <v>161</v>
      </c>
      <c r="H883" s="58">
        <v>0.1772</v>
      </c>
      <c r="I883" s="58">
        <v>381134</v>
      </c>
      <c r="J883" s="59" t="s">
        <v>1316</v>
      </c>
    </row>
    <row r="884" spans="1:10" s="28" customFormat="1" ht="13" x14ac:dyDescent="0.15">
      <c r="A884" s="53" t="s">
        <v>18</v>
      </c>
      <c r="B884" s="53" t="s">
        <v>866</v>
      </c>
      <c r="C884" s="58">
        <v>1.01E-2</v>
      </c>
      <c r="D884" s="58">
        <v>2E-3</v>
      </c>
      <c r="E884" s="58">
        <v>3.34E-7</v>
      </c>
      <c r="F884" s="58" t="s">
        <v>160</v>
      </c>
      <c r="G884" s="58" t="s">
        <v>161</v>
      </c>
      <c r="H884" s="58">
        <v>0.30709999999999998</v>
      </c>
      <c r="I884" s="58">
        <v>349809</v>
      </c>
      <c r="J884" s="59" t="s">
        <v>1316</v>
      </c>
    </row>
    <row r="885" spans="1:10" s="28" customFormat="1" ht="13" x14ac:dyDescent="0.15">
      <c r="A885" s="53" t="s">
        <v>18</v>
      </c>
      <c r="B885" s="53" t="s">
        <v>867</v>
      </c>
      <c r="C885" s="58">
        <v>9.7999999999999997E-3</v>
      </c>
      <c r="D885" s="58">
        <v>1.9E-3</v>
      </c>
      <c r="E885" s="58">
        <v>1.8900000000000001E-7</v>
      </c>
      <c r="F885" s="58" t="s">
        <v>158</v>
      </c>
      <c r="G885" s="58" t="s">
        <v>159</v>
      </c>
      <c r="H885" s="58">
        <v>0.3533</v>
      </c>
      <c r="I885" s="58">
        <v>263148</v>
      </c>
      <c r="J885" s="59" t="s">
        <v>1316</v>
      </c>
    </row>
    <row r="886" spans="1:10" s="28" customFormat="1" ht="13" x14ac:dyDescent="0.15">
      <c r="A886" s="53" t="s">
        <v>18</v>
      </c>
      <c r="B886" s="53" t="s">
        <v>868</v>
      </c>
      <c r="C886" s="58">
        <v>-1.72E-2</v>
      </c>
      <c r="D886" s="58">
        <v>3.0000000000000001E-3</v>
      </c>
      <c r="E886" s="58">
        <v>1.33E-8</v>
      </c>
      <c r="F886" s="58" t="s">
        <v>158</v>
      </c>
      <c r="G886" s="58" t="s">
        <v>159</v>
      </c>
      <c r="H886" s="58">
        <v>0.91090000000000004</v>
      </c>
      <c r="I886" s="58">
        <v>370226</v>
      </c>
      <c r="J886" s="59" t="s">
        <v>1316</v>
      </c>
    </row>
    <row r="887" spans="1:10" s="28" customFormat="1" ht="13" x14ac:dyDescent="0.15">
      <c r="A887" s="53" t="s">
        <v>18</v>
      </c>
      <c r="B887" s="53" t="s">
        <v>708</v>
      </c>
      <c r="C887" s="58">
        <v>-1.17E-2</v>
      </c>
      <c r="D887" s="58">
        <v>1.9E-3</v>
      </c>
      <c r="E887" s="58">
        <v>3.9299999999999999E-10</v>
      </c>
      <c r="F887" s="58" t="s">
        <v>160</v>
      </c>
      <c r="G887" s="58" t="s">
        <v>161</v>
      </c>
      <c r="H887" s="58">
        <v>0.28639999999999999</v>
      </c>
      <c r="I887" s="58">
        <v>381114</v>
      </c>
      <c r="J887" s="59" t="s">
        <v>1316</v>
      </c>
    </row>
    <row r="888" spans="1:10" s="28" customFormat="1" ht="13" x14ac:dyDescent="0.15">
      <c r="A888" s="53" t="s">
        <v>18</v>
      </c>
      <c r="B888" s="53" t="s">
        <v>709</v>
      </c>
      <c r="C888" s="58">
        <v>-1.34E-2</v>
      </c>
      <c r="D888" s="58">
        <v>1.6999999999999999E-3</v>
      </c>
      <c r="E888" s="58">
        <v>4.0700000000000003E-15</v>
      </c>
      <c r="F888" s="58" t="s">
        <v>158</v>
      </c>
      <c r="G888" s="58" t="s">
        <v>159</v>
      </c>
      <c r="H888" s="58">
        <v>0.59399999999999997</v>
      </c>
      <c r="I888" s="58">
        <v>379859</v>
      </c>
      <c r="J888" s="59" t="s">
        <v>1316</v>
      </c>
    </row>
    <row r="889" spans="1:10" s="28" customFormat="1" ht="13" x14ac:dyDescent="0.15">
      <c r="A889" s="53" t="s">
        <v>18</v>
      </c>
      <c r="B889" s="53" t="s">
        <v>710</v>
      </c>
      <c r="C889" s="58">
        <v>1.5699999999999999E-2</v>
      </c>
      <c r="D889" s="58">
        <v>1.9E-3</v>
      </c>
      <c r="E889" s="58">
        <v>5.1E-16</v>
      </c>
      <c r="F889" s="58" t="s">
        <v>158</v>
      </c>
      <c r="G889" s="58" t="s">
        <v>159</v>
      </c>
      <c r="H889" s="58">
        <v>0.30270000000000002</v>
      </c>
      <c r="I889" s="58">
        <v>350647</v>
      </c>
      <c r="J889" s="59" t="s">
        <v>1316</v>
      </c>
    </row>
    <row r="890" spans="1:10" s="28" customFormat="1" ht="13" x14ac:dyDescent="0.15">
      <c r="A890" s="53" t="s">
        <v>18</v>
      </c>
      <c r="B890" s="53" t="s">
        <v>711</v>
      </c>
      <c r="C890" s="58">
        <v>1.8499999999999999E-2</v>
      </c>
      <c r="D890" s="58">
        <v>2E-3</v>
      </c>
      <c r="E890" s="58">
        <v>4.9899999999999998E-21</v>
      </c>
      <c r="F890" s="58" t="s">
        <v>158</v>
      </c>
      <c r="G890" s="58" t="s">
        <v>161</v>
      </c>
      <c r="H890" s="58">
        <v>0.50849999999999995</v>
      </c>
      <c r="I890" s="58">
        <v>263148</v>
      </c>
      <c r="J890" s="59" t="s">
        <v>1316</v>
      </c>
    </row>
    <row r="891" spans="1:10" s="28" customFormat="1" ht="13" x14ac:dyDescent="0.15">
      <c r="A891" s="53" t="s">
        <v>18</v>
      </c>
      <c r="B891" s="53" t="s">
        <v>869</v>
      </c>
      <c r="C891" s="58">
        <v>1.14E-2</v>
      </c>
      <c r="D891" s="58">
        <v>2.0999999999999999E-3</v>
      </c>
      <c r="E891" s="58">
        <v>8.5800000000000001E-8</v>
      </c>
      <c r="F891" s="58" t="s">
        <v>160</v>
      </c>
      <c r="G891" s="58" t="s">
        <v>161</v>
      </c>
      <c r="H891" s="58">
        <v>0.21129999999999999</v>
      </c>
      <c r="I891" s="58">
        <v>350351</v>
      </c>
      <c r="J891" s="59" t="s">
        <v>1316</v>
      </c>
    </row>
    <row r="892" spans="1:10" s="28" customFormat="1" ht="13" x14ac:dyDescent="0.15">
      <c r="A892" s="53" t="s">
        <v>18</v>
      </c>
      <c r="B892" s="53" t="s">
        <v>233</v>
      </c>
      <c r="C892" s="58">
        <v>1.72E-2</v>
      </c>
      <c r="D892" s="58">
        <v>2.0999999999999999E-3</v>
      </c>
      <c r="E892" s="58">
        <v>2.55E-16</v>
      </c>
      <c r="F892" s="58" t="s">
        <v>160</v>
      </c>
      <c r="G892" s="58" t="s">
        <v>161</v>
      </c>
      <c r="H892" s="58">
        <v>0.21859999999999999</v>
      </c>
      <c r="I892" s="58">
        <v>378137</v>
      </c>
      <c r="J892" s="59" t="s">
        <v>1316</v>
      </c>
    </row>
    <row r="893" spans="1:10" s="28" customFormat="1" ht="13" x14ac:dyDescent="0.15">
      <c r="A893" s="53" t="s">
        <v>18</v>
      </c>
      <c r="B893" s="53" t="s">
        <v>870</v>
      </c>
      <c r="C893" s="58">
        <v>1.6400000000000001E-2</v>
      </c>
      <c r="D893" s="58">
        <v>2.3999999999999998E-3</v>
      </c>
      <c r="E893" s="58">
        <v>4.7099999999999999E-12</v>
      </c>
      <c r="F893" s="58" t="s">
        <v>158</v>
      </c>
      <c r="G893" s="58" t="s">
        <v>159</v>
      </c>
      <c r="H893" s="58">
        <v>0.16220000000000001</v>
      </c>
      <c r="I893" s="58">
        <v>350713</v>
      </c>
      <c r="J893" s="59" t="s">
        <v>1316</v>
      </c>
    </row>
    <row r="894" spans="1:10" s="28" customFormat="1" ht="13" x14ac:dyDescent="0.15">
      <c r="A894" s="53" t="s">
        <v>18</v>
      </c>
      <c r="B894" s="53" t="s">
        <v>871</v>
      </c>
      <c r="C894" s="58">
        <v>-1.1599999999999999E-2</v>
      </c>
      <c r="D894" s="58">
        <v>1.6999999999999999E-3</v>
      </c>
      <c r="E894" s="58">
        <v>8.8300000000000001E-12</v>
      </c>
      <c r="F894" s="58" t="s">
        <v>158</v>
      </c>
      <c r="G894" s="58" t="s">
        <v>159</v>
      </c>
      <c r="H894" s="58">
        <v>0.55230000000000001</v>
      </c>
      <c r="I894" s="58">
        <v>381055</v>
      </c>
      <c r="J894" s="59" t="s">
        <v>1316</v>
      </c>
    </row>
    <row r="895" spans="1:10" s="28" customFormat="1" ht="13" x14ac:dyDescent="0.15">
      <c r="A895" s="53" t="s">
        <v>18</v>
      </c>
      <c r="B895" s="53" t="s">
        <v>872</v>
      </c>
      <c r="C895" s="58">
        <v>1.8700000000000001E-2</v>
      </c>
      <c r="D895" s="58">
        <v>1.6999999999999999E-3</v>
      </c>
      <c r="E895" s="58">
        <v>5.2599999999999997E-27</v>
      </c>
      <c r="F895" s="58" t="s">
        <v>158</v>
      </c>
      <c r="G895" s="58" t="s">
        <v>159</v>
      </c>
      <c r="H895" s="58">
        <v>0.53759999999999997</v>
      </c>
      <c r="I895" s="58">
        <v>366827</v>
      </c>
      <c r="J895" s="59" t="s">
        <v>1316</v>
      </c>
    </row>
    <row r="896" spans="1:10" s="28" customFormat="1" ht="13" x14ac:dyDescent="0.15">
      <c r="A896" s="53" t="s">
        <v>18</v>
      </c>
      <c r="B896" s="53" t="s">
        <v>873</v>
      </c>
      <c r="C896" s="58">
        <v>-1.24E-2</v>
      </c>
      <c r="D896" s="58">
        <v>2.5000000000000001E-3</v>
      </c>
      <c r="E896" s="58">
        <v>6.3499999999999996E-7</v>
      </c>
      <c r="F896" s="58" t="s">
        <v>158</v>
      </c>
      <c r="G896" s="58" t="s">
        <v>159</v>
      </c>
      <c r="H896" s="58">
        <v>0.19289999999999999</v>
      </c>
      <c r="I896" s="58">
        <v>263148</v>
      </c>
      <c r="J896" s="59" t="s">
        <v>1316</v>
      </c>
    </row>
    <row r="897" spans="1:10" s="28" customFormat="1" ht="13" x14ac:dyDescent="0.15">
      <c r="A897" s="53" t="s">
        <v>18</v>
      </c>
      <c r="B897" s="53" t="s">
        <v>874</v>
      </c>
      <c r="C897" s="58">
        <v>1.7500000000000002E-2</v>
      </c>
      <c r="D897" s="58">
        <v>2E-3</v>
      </c>
      <c r="E897" s="58">
        <v>8.6500000000000002E-19</v>
      </c>
      <c r="F897" s="58" t="s">
        <v>160</v>
      </c>
      <c r="G897" s="58" t="s">
        <v>161</v>
      </c>
      <c r="H897" s="58">
        <v>0.54990000000000006</v>
      </c>
      <c r="I897" s="58">
        <v>263148</v>
      </c>
      <c r="J897" s="59" t="s">
        <v>1316</v>
      </c>
    </row>
    <row r="898" spans="1:10" s="28" customFormat="1" ht="13" x14ac:dyDescent="0.15">
      <c r="A898" s="53" t="s">
        <v>18</v>
      </c>
      <c r="B898" s="53" t="s">
        <v>875</v>
      </c>
      <c r="C898" s="58">
        <v>1.2800000000000001E-2</v>
      </c>
      <c r="D898" s="58">
        <v>2.5999999999999999E-3</v>
      </c>
      <c r="E898" s="58">
        <v>6.4300000000000003E-7</v>
      </c>
      <c r="F898" s="58" t="s">
        <v>158</v>
      </c>
      <c r="G898" s="58" t="s">
        <v>159</v>
      </c>
      <c r="H898" s="58">
        <v>0.14530000000000001</v>
      </c>
      <c r="I898" s="58">
        <v>350580</v>
      </c>
      <c r="J898" s="59" t="s">
        <v>1316</v>
      </c>
    </row>
    <row r="899" spans="1:10" s="28" customFormat="1" ht="13" x14ac:dyDescent="0.15">
      <c r="A899" s="53" t="s">
        <v>18</v>
      </c>
      <c r="B899" s="53" t="s">
        <v>876</v>
      </c>
      <c r="C899" s="58">
        <v>1.06E-2</v>
      </c>
      <c r="D899" s="58">
        <v>2.2000000000000001E-3</v>
      </c>
      <c r="E899" s="58">
        <v>8.8899999999999998E-7</v>
      </c>
      <c r="F899" s="58" t="s">
        <v>158</v>
      </c>
      <c r="G899" s="58" t="s">
        <v>159</v>
      </c>
      <c r="H899" s="58">
        <v>0.70730000000000004</v>
      </c>
      <c r="I899" s="58">
        <v>263148</v>
      </c>
      <c r="J899" s="59" t="s">
        <v>1316</v>
      </c>
    </row>
    <row r="900" spans="1:10" s="28" customFormat="1" ht="13" x14ac:dyDescent="0.15">
      <c r="A900" s="53" t="s">
        <v>18</v>
      </c>
      <c r="B900" s="53" t="s">
        <v>734</v>
      </c>
      <c r="C900" s="58">
        <v>1.41E-2</v>
      </c>
      <c r="D900" s="58">
        <v>1.9E-3</v>
      </c>
      <c r="E900" s="58">
        <v>5.4199999999999999E-14</v>
      </c>
      <c r="F900" s="58" t="s">
        <v>160</v>
      </c>
      <c r="G900" s="58" t="s">
        <v>159</v>
      </c>
      <c r="H900" s="58">
        <v>0.65339999999999998</v>
      </c>
      <c r="I900" s="58">
        <v>350604</v>
      </c>
      <c r="J900" s="59" t="s">
        <v>1316</v>
      </c>
    </row>
    <row r="901" spans="1:10" s="28" customFormat="1" ht="13" x14ac:dyDescent="0.15">
      <c r="A901" s="53" t="s">
        <v>18</v>
      </c>
      <c r="B901" s="53" t="s">
        <v>877</v>
      </c>
      <c r="C901" s="58">
        <v>8.0000000000000002E-3</v>
      </c>
      <c r="D901" s="58">
        <v>2.0999999999999999E-3</v>
      </c>
      <c r="E901" s="58">
        <v>1.8239999999999999E-4</v>
      </c>
      <c r="F901" s="58" t="s">
        <v>160</v>
      </c>
      <c r="G901" s="58" t="s">
        <v>161</v>
      </c>
      <c r="H901" s="58">
        <v>0.77629999999999999</v>
      </c>
      <c r="I901" s="58">
        <v>348506</v>
      </c>
      <c r="J901" s="59" t="s">
        <v>1316</v>
      </c>
    </row>
    <row r="902" spans="1:10" s="28" customFormat="1" ht="13" x14ac:dyDescent="0.15">
      <c r="A902" s="53" t="s">
        <v>18</v>
      </c>
      <c r="B902" s="53" t="s">
        <v>878</v>
      </c>
      <c r="C902" s="58">
        <v>-1.5100000000000001E-2</v>
      </c>
      <c r="D902" s="58">
        <v>1.6999999999999999E-3</v>
      </c>
      <c r="E902" s="58">
        <v>2.9900000000000001E-19</v>
      </c>
      <c r="F902" s="58" t="s">
        <v>158</v>
      </c>
      <c r="G902" s="58" t="s">
        <v>159</v>
      </c>
      <c r="H902" s="58">
        <v>0.51160000000000005</v>
      </c>
      <c r="I902" s="58">
        <v>381124</v>
      </c>
      <c r="J902" s="59" t="s">
        <v>1316</v>
      </c>
    </row>
    <row r="903" spans="1:10" s="28" customFormat="1" ht="13" x14ac:dyDescent="0.15">
      <c r="A903" s="53" t="s">
        <v>18</v>
      </c>
      <c r="B903" s="53" t="s">
        <v>879</v>
      </c>
      <c r="C903" s="58">
        <v>2.4E-2</v>
      </c>
      <c r="D903" s="58">
        <v>1.9E-3</v>
      </c>
      <c r="E903" s="58">
        <v>3.0700000000000001E-36</v>
      </c>
      <c r="F903" s="58" t="s">
        <v>160</v>
      </c>
      <c r="G903" s="58" t="s">
        <v>161</v>
      </c>
      <c r="H903" s="58">
        <v>0.28060000000000002</v>
      </c>
      <c r="I903" s="58">
        <v>381041</v>
      </c>
      <c r="J903" s="59" t="s">
        <v>1316</v>
      </c>
    </row>
    <row r="904" spans="1:10" s="28" customFormat="1" ht="13" x14ac:dyDescent="0.15">
      <c r="A904" s="53" t="s">
        <v>18</v>
      </c>
      <c r="B904" s="53" t="s">
        <v>880</v>
      </c>
      <c r="C904" s="58">
        <v>3.8399999999999997E-2</v>
      </c>
      <c r="D904" s="58">
        <v>8.2000000000000007E-3</v>
      </c>
      <c r="E904" s="58">
        <v>2.92E-6</v>
      </c>
      <c r="F904" s="58" t="s">
        <v>158</v>
      </c>
      <c r="G904" s="58" t="s">
        <v>159</v>
      </c>
      <c r="H904" s="58">
        <v>1.52E-2</v>
      </c>
      <c r="I904" s="58">
        <v>263148</v>
      </c>
      <c r="J904" s="59" t="s">
        <v>1316</v>
      </c>
    </row>
    <row r="905" spans="1:10" s="28" customFormat="1" ht="13" x14ac:dyDescent="0.15">
      <c r="A905" s="53" t="s">
        <v>18</v>
      </c>
      <c r="B905" s="53" t="s">
        <v>741</v>
      </c>
      <c r="C905" s="58">
        <v>-2.2599999999999999E-2</v>
      </c>
      <c r="D905" s="58">
        <v>1.6999999999999999E-3</v>
      </c>
      <c r="E905" s="58">
        <v>3.6699999999999999E-39</v>
      </c>
      <c r="F905" s="58" t="s">
        <v>160</v>
      </c>
      <c r="G905" s="58" t="s">
        <v>159</v>
      </c>
      <c r="H905" s="58">
        <v>0.56940000000000002</v>
      </c>
      <c r="I905" s="58">
        <v>376136</v>
      </c>
      <c r="J905" s="59" t="s">
        <v>1316</v>
      </c>
    </row>
    <row r="906" spans="1:10" s="28" customFormat="1" ht="13" x14ac:dyDescent="0.15">
      <c r="A906" s="53" t="s">
        <v>18</v>
      </c>
      <c r="B906" s="53" t="s">
        <v>881</v>
      </c>
      <c r="C906" s="58">
        <v>-2.0199999999999999E-2</v>
      </c>
      <c r="D906" s="58">
        <v>3.5999999999999999E-3</v>
      </c>
      <c r="E906" s="58">
        <v>1.31E-8</v>
      </c>
      <c r="F906" s="58" t="s">
        <v>160</v>
      </c>
      <c r="G906" s="58" t="s">
        <v>161</v>
      </c>
      <c r="H906" s="58">
        <v>0.93359999999999999</v>
      </c>
      <c r="I906" s="58">
        <v>350656</v>
      </c>
      <c r="J906" s="59" t="s">
        <v>1316</v>
      </c>
    </row>
    <row r="907" spans="1:10" s="28" customFormat="1" ht="13" x14ac:dyDescent="0.15">
      <c r="A907" s="53" t="s">
        <v>18</v>
      </c>
      <c r="B907" s="53" t="s">
        <v>743</v>
      </c>
      <c r="C907" s="58">
        <v>2.1499999999999998E-2</v>
      </c>
      <c r="D907" s="58">
        <v>1.6999999999999999E-3</v>
      </c>
      <c r="E907" s="58">
        <v>2.7600000000000001E-37</v>
      </c>
      <c r="F907" s="58" t="s">
        <v>160</v>
      </c>
      <c r="G907" s="58" t="s">
        <v>161</v>
      </c>
      <c r="H907" s="58">
        <v>0.53720000000000001</v>
      </c>
      <c r="I907" s="58">
        <v>381090</v>
      </c>
      <c r="J907" s="59" t="s">
        <v>1316</v>
      </c>
    </row>
    <row r="908" spans="1:10" s="28" customFormat="1" ht="13" x14ac:dyDescent="0.15">
      <c r="A908" s="53" t="s">
        <v>18</v>
      </c>
      <c r="B908" s="53" t="s">
        <v>882</v>
      </c>
      <c r="C908" s="58">
        <v>-1.9099999999999999E-2</v>
      </c>
      <c r="D908" s="58">
        <v>3.3999999999999998E-3</v>
      </c>
      <c r="E908" s="58">
        <v>2.5399999999999999E-8</v>
      </c>
      <c r="F908" s="58" t="s">
        <v>158</v>
      </c>
      <c r="G908" s="58" t="s">
        <v>159</v>
      </c>
      <c r="H908" s="58">
        <v>0.92159999999999997</v>
      </c>
      <c r="I908" s="58">
        <v>381119</v>
      </c>
      <c r="J908" s="59" t="s">
        <v>1316</v>
      </c>
    </row>
    <row r="909" spans="1:10" s="28" customFormat="1" ht="13" x14ac:dyDescent="0.15">
      <c r="A909" s="53" t="s">
        <v>18</v>
      </c>
      <c r="B909" s="53" t="s">
        <v>744</v>
      </c>
      <c r="C909" s="58">
        <v>-2.06E-2</v>
      </c>
      <c r="D909" s="58">
        <v>2.8E-3</v>
      </c>
      <c r="E909" s="58">
        <v>7.4600000000000005E-14</v>
      </c>
      <c r="F909" s="58" t="s">
        <v>160</v>
      </c>
      <c r="G909" s="58" t="s">
        <v>161</v>
      </c>
      <c r="H909" s="58">
        <v>0.879</v>
      </c>
      <c r="I909" s="58">
        <v>342268</v>
      </c>
      <c r="J909" s="59" t="s">
        <v>1316</v>
      </c>
    </row>
    <row r="910" spans="1:10" s="28" customFormat="1" ht="13" x14ac:dyDescent="0.15">
      <c r="A910" s="53" t="s">
        <v>18</v>
      </c>
      <c r="B910" s="53" t="s">
        <v>883</v>
      </c>
      <c r="C910" s="58">
        <v>-1.8200000000000001E-2</v>
      </c>
      <c r="D910" s="58">
        <v>2.8999999999999998E-3</v>
      </c>
      <c r="E910" s="58">
        <v>2.16E-10</v>
      </c>
      <c r="F910" s="58" t="s">
        <v>158</v>
      </c>
      <c r="G910" s="58" t="s">
        <v>161</v>
      </c>
      <c r="H910" s="58">
        <v>0.88280000000000003</v>
      </c>
      <c r="I910" s="58">
        <v>344286</v>
      </c>
      <c r="J910" s="59" t="s">
        <v>1316</v>
      </c>
    </row>
    <row r="911" spans="1:10" s="28" customFormat="1" ht="13" x14ac:dyDescent="0.15">
      <c r="A911" s="53" t="s">
        <v>18</v>
      </c>
      <c r="B911" s="53" t="s">
        <v>884</v>
      </c>
      <c r="C911" s="58">
        <v>-1.4500000000000001E-2</v>
      </c>
      <c r="D911" s="58">
        <v>2.0999999999999999E-3</v>
      </c>
      <c r="E911" s="58">
        <v>7.7799999999999996E-12</v>
      </c>
      <c r="F911" s="58" t="s">
        <v>159</v>
      </c>
      <c r="G911" s="58" t="s">
        <v>161</v>
      </c>
      <c r="H911" s="58">
        <v>0.7772</v>
      </c>
      <c r="I911" s="58">
        <v>350666</v>
      </c>
      <c r="J911" s="59" t="s">
        <v>1316</v>
      </c>
    </row>
    <row r="912" spans="1:10" s="28" customFormat="1" ht="13" x14ac:dyDescent="0.15">
      <c r="A912" s="53" t="s">
        <v>18</v>
      </c>
      <c r="B912" s="53" t="s">
        <v>885</v>
      </c>
      <c r="C912" s="58">
        <v>-2.4500000000000001E-2</v>
      </c>
      <c r="D912" s="58">
        <v>3.3E-3</v>
      </c>
      <c r="E912" s="58">
        <v>6.8099999999999995E-14</v>
      </c>
      <c r="F912" s="58" t="s">
        <v>160</v>
      </c>
      <c r="G912" s="58" t="s">
        <v>161</v>
      </c>
      <c r="H912" s="58">
        <v>8.6800000000000002E-2</v>
      </c>
      <c r="I912" s="58">
        <v>347510</v>
      </c>
      <c r="J912" s="59" t="s">
        <v>1316</v>
      </c>
    </row>
    <row r="913" spans="1:10" s="28" customFormat="1" ht="13" x14ac:dyDescent="0.15">
      <c r="A913" s="53" t="s">
        <v>18</v>
      </c>
      <c r="B913" s="53" t="s">
        <v>886</v>
      </c>
      <c r="C913" s="58">
        <v>9.1000000000000004E-3</v>
      </c>
      <c r="D913" s="58">
        <v>2E-3</v>
      </c>
      <c r="E913" s="58">
        <v>6.55E-6</v>
      </c>
      <c r="F913" s="58" t="s">
        <v>160</v>
      </c>
      <c r="G913" s="58" t="s">
        <v>158</v>
      </c>
      <c r="H913" s="58">
        <v>0.7248</v>
      </c>
      <c r="I913" s="58">
        <v>350610</v>
      </c>
      <c r="J913" s="59" t="s">
        <v>1316</v>
      </c>
    </row>
    <row r="914" spans="1:10" s="28" customFormat="1" ht="13" x14ac:dyDescent="0.15">
      <c r="A914" s="53" t="s">
        <v>18</v>
      </c>
      <c r="B914" s="53" t="s">
        <v>747</v>
      </c>
      <c r="C914" s="58">
        <v>1.2800000000000001E-2</v>
      </c>
      <c r="D914" s="58">
        <v>1.8E-3</v>
      </c>
      <c r="E914" s="58">
        <v>5.8900000000000001E-13</v>
      </c>
      <c r="F914" s="58" t="s">
        <v>158</v>
      </c>
      <c r="G914" s="58" t="s">
        <v>159</v>
      </c>
      <c r="H914" s="58">
        <v>0.5081</v>
      </c>
      <c r="I914" s="58">
        <v>350607</v>
      </c>
      <c r="J914" s="59" t="s">
        <v>1316</v>
      </c>
    </row>
    <row r="915" spans="1:10" s="28" customFormat="1" ht="13" x14ac:dyDescent="0.15">
      <c r="A915" s="53" t="s">
        <v>18</v>
      </c>
      <c r="B915" s="53" t="s">
        <v>887</v>
      </c>
      <c r="C915" s="58">
        <v>1.23E-2</v>
      </c>
      <c r="D915" s="58">
        <v>1.9E-3</v>
      </c>
      <c r="E915" s="58">
        <v>1.65E-10</v>
      </c>
      <c r="F915" s="58" t="s">
        <v>160</v>
      </c>
      <c r="G915" s="58" t="s">
        <v>158</v>
      </c>
      <c r="H915" s="58">
        <v>0.68869999999999998</v>
      </c>
      <c r="I915" s="58">
        <v>350619</v>
      </c>
      <c r="J915" s="59" t="s">
        <v>1316</v>
      </c>
    </row>
    <row r="916" spans="1:10" s="28" customFormat="1" ht="13" x14ac:dyDescent="0.15">
      <c r="A916" s="53" t="s">
        <v>18</v>
      </c>
      <c r="B916" s="53" t="s">
        <v>748</v>
      </c>
      <c r="C916" s="58">
        <v>1.4800000000000001E-2</v>
      </c>
      <c r="D916" s="58">
        <v>1.8E-3</v>
      </c>
      <c r="E916" s="58">
        <v>3.24E-17</v>
      </c>
      <c r="F916" s="58" t="s">
        <v>160</v>
      </c>
      <c r="G916" s="58" t="s">
        <v>161</v>
      </c>
      <c r="H916" s="58">
        <v>0.38790000000000002</v>
      </c>
      <c r="I916" s="58">
        <v>381126</v>
      </c>
      <c r="J916" s="59" t="s">
        <v>1316</v>
      </c>
    </row>
    <row r="917" spans="1:10" s="28" customFormat="1" ht="13" x14ac:dyDescent="0.15">
      <c r="A917" s="53" t="s">
        <v>18</v>
      </c>
      <c r="B917" s="53" t="s">
        <v>888</v>
      </c>
      <c r="C917" s="58">
        <v>2.01E-2</v>
      </c>
      <c r="D917" s="58">
        <v>2.5999999999999999E-3</v>
      </c>
      <c r="E917" s="58">
        <v>9.1800000000000001E-15</v>
      </c>
      <c r="F917" s="58" t="s">
        <v>159</v>
      </c>
      <c r="G917" s="58" t="s">
        <v>161</v>
      </c>
      <c r="H917" s="58">
        <v>0.879</v>
      </c>
      <c r="I917" s="58">
        <v>379103</v>
      </c>
      <c r="J917" s="59" t="s">
        <v>1316</v>
      </c>
    </row>
    <row r="918" spans="1:10" s="28" customFormat="1" ht="13" x14ac:dyDescent="0.15">
      <c r="A918" s="53" t="s">
        <v>18</v>
      </c>
      <c r="B918" s="53" t="s">
        <v>889</v>
      </c>
      <c r="C918" s="58">
        <v>-1.2800000000000001E-2</v>
      </c>
      <c r="D918" s="58">
        <v>2E-3</v>
      </c>
      <c r="E918" s="58">
        <v>6.9599999999999997E-11</v>
      </c>
      <c r="F918" s="58" t="s">
        <v>160</v>
      </c>
      <c r="G918" s="58" t="s">
        <v>161</v>
      </c>
      <c r="H918" s="58">
        <v>0.45500000000000002</v>
      </c>
      <c r="I918" s="58">
        <v>263148</v>
      </c>
      <c r="J918" s="59" t="s">
        <v>1316</v>
      </c>
    </row>
    <row r="919" spans="1:10" s="28" customFormat="1" ht="13" x14ac:dyDescent="0.15">
      <c r="A919" s="53" t="s">
        <v>18</v>
      </c>
      <c r="B919" s="53" t="s">
        <v>890</v>
      </c>
      <c r="C919" s="58">
        <v>1.6799999999999999E-2</v>
      </c>
      <c r="D919" s="58">
        <v>3.0000000000000001E-3</v>
      </c>
      <c r="E919" s="58">
        <v>2.0599999999999999E-8</v>
      </c>
      <c r="F919" s="58" t="s">
        <v>160</v>
      </c>
      <c r="G919" s="58" t="s">
        <v>161</v>
      </c>
      <c r="H919" s="58">
        <v>9.8299999999999998E-2</v>
      </c>
      <c r="I919" s="58">
        <v>350715</v>
      </c>
      <c r="J919" s="59" t="s">
        <v>1316</v>
      </c>
    </row>
    <row r="920" spans="1:10" s="28" customFormat="1" ht="13" x14ac:dyDescent="0.15">
      <c r="A920" s="53" t="s">
        <v>18</v>
      </c>
      <c r="B920" s="53" t="s">
        <v>891</v>
      </c>
      <c r="C920" s="58">
        <v>-1.41E-2</v>
      </c>
      <c r="D920" s="58">
        <v>2.2000000000000001E-3</v>
      </c>
      <c r="E920" s="58">
        <v>6.3000000000000002E-11</v>
      </c>
      <c r="F920" s="58" t="s">
        <v>158</v>
      </c>
      <c r="G920" s="58" t="s">
        <v>159</v>
      </c>
      <c r="H920" s="58">
        <v>0.2321</v>
      </c>
      <c r="I920" s="58">
        <v>342072</v>
      </c>
      <c r="J920" s="59" t="s">
        <v>1316</v>
      </c>
    </row>
    <row r="921" spans="1:10" s="28" customFormat="1" ht="13" x14ac:dyDescent="0.15">
      <c r="A921" s="53" t="s">
        <v>18</v>
      </c>
      <c r="B921" s="53" t="s">
        <v>312</v>
      </c>
      <c r="C921" s="58">
        <v>1.4999999999999999E-2</v>
      </c>
      <c r="D921" s="58">
        <v>1.6999999999999999E-3</v>
      </c>
      <c r="E921" s="58">
        <v>8.4100000000000007E-18</v>
      </c>
      <c r="F921" s="58" t="s">
        <v>158</v>
      </c>
      <c r="G921" s="58" t="s">
        <v>161</v>
      </c>
      <c r="H921" s="58">
        <v>0.63</v>
      </c>
      <c r="I921" s="58">
        <v>381106</v>
      </c>
      <c r="J921" s="59" t="s">
        <v>1316</v>
      </c>
    </row>
    <row r="922" spans="1:10" s="28" customFormat="1" ht="13" x14ac:dyDescent="0.15">
      <c r="A922" s="53" t="s">
        <v>18</v>
      </c>
      <c r="B922" s="53" t="s">
        <v>892</v>
      </c>
      <c r="C922" s="58">
        <v>-9.1000000000000004E-3</v>
      </c>
      <c r="D922" s="58">
        <v>1.8E-3</v>
      </c>
      <c r="E922" s="58">
        <v>6.0500000000000003E-7</v>
      </c>
      <c r="F922" s="58" t="s">
        <v>158</v>
      </c>
      <c r="G922" s="58" t="s">
        <v>159</v>
      </c>
      <c r="H922" s="58">
        <v>0.37190000000000001</v>
      </c>
      <c r="I922" s="58">
        <v>348511</v>
      </c>
      <c r="J922" s="59" t="s">
        <v>1316</v>
      </c>
    </row>
    <row r="923" spans="1:10" s="28" customFormat="1" ht="13" x14ac:dyDescent="0.15">
      <c r="A923" s="53" t="s">
        <v>18</v>
      </c>
      <c r="B923" s="53" t="s">
        <v>893</v>
      </c>
      <c r="C923" s="58">
        <v>1.7500000000000002E-2</v>
      </c>
      <c r="D923" s="58">
        <v>2.2000000000000001E-3</v>
      </c>
      <c r="E923" s="58">
        <v>1.7E-15</v>
      </c>
      <c r="F923" s="58" t="s">
        <v>158</v>
      </c>
      <c r="G923" s="58" t="s">
        <v>161</v>
      </c>
      <c r="H923" s="58">
        <v>0.81659999999999999</v>
      </c>
      <c r="I923" s="58">
        <v>380486</v>
      </c>
      <c r="J923" s="59" t="s">
        <v>1316</v>
      </c>
    </row>
    <row r="924" spans="1:10" s="28" customFormat="1" ht="13" x14ac:dyDescent="0.15">
      <c r="A924" s="53" t="s">
        <v>18</v>
      </c>
      <c r="B924" s="53" t="s">
        <v>894</v>
      </c>
      <c r="C924" s="58">
        <v>1.06E-2</v>
      </c>
      <c r="D924" s="58">
        <v>2.3E-3</v>
      </c>
      <c r="E924" s="58">
        <v>5.8300000000000001E-6</v>
      </c>
      <c r="F924" s="58" t="s">
        <v>159</v>
      </c>
      <c r="G924" s="58" t="s">
        <v>161</v>
      </c>
      <c r="H924" s="58">
        <v>0.2278</v>
      </c>
      <c r="I924" s="58">
        <v>263148</v>
      </c>
      <c r="J924" s="59" t="s">
        <v>1316</v>
      </c>
    </row>
    <row r="925" spans="1:10" s="28" customFormat="1" ht="13" x14ac:dyDescent="0.15">
      <c r="A925" s="53" t="s">
        <v>18</v>
      </c>
      <c r="B925" s="53" t="s">
        <v>895</v>
      </c>
      <c r="C925" s="58">
        <v>2.92E-2</v>
      </c>
      <c r="D925" s="58">
        <v>5.5999999999999999E-3</v>
      </c>
      <c r="E925" s="58">
        <v>1.6899999999999999E-7</v>
      </c>
      <c r="F925" s="58" t="s">
        <v>160</v>
      </c>
      <c r="G925" s="58" t="s">
        <v>161</v>
      </c>
      <c r="H925" s="58">
        <v>3.2000000000000001E-2</v>
      </c>
      <c r="I925" s="58">
        <v>263148</v>
      </c>
      <c r="J925" s="59" t="s">
        <v>1316</v>
      </c>
    </row>
    <row r="926" spans="1:10" s="28" customFormat="1" ht="13" x14ac:dyDescent="0.15">
      <c r="A926" s="53" t="s">
        <v>18</v>
      </c>
      <c r="B926" s="53" t="s">
        <v>764</v>
      </c>
      <c r="C926" s="58">
        <v>0.02</v>
      </c>
      <c r="D926" s="58">
        <v>1.6999999999999999E-3</v>
      </c>
      <c r="E926" s="58">
        <v>3.1700000000000002E-31</v>
      </c>
      <c r="F926" s="58" t="s">
        <v>160</v>
      </c>
      <c r="G926" s="58" t="s">
        <v>161</v>
      </c>
      <c r="H926" s="58">
        <v>0.56830000000000003</v>
      </c>
      <c r="I926" s="58">
        <v>381134</v>
      </c>
      <c r="J926" s="59" t="s">
        <v>1316</v>
      </c>
    </row>
    <row r="927" spans="1:10" s="28" customFormat="1" ht="13" x14ac:dyDescent="0.15">
      <c r="A927" s="53" t="s">
        <v>18</v>
      </c>
      <c r="B927" s="53" t="s">
        <v>896</v>
      </c>
      <c r="C927" s="58">
        <v>-1.06E-2</v>
      </c>
      <c r="D927" s="58">
        <v>2.5999999999999999E-3</v>
      </c>
      <c r="E927" s="58">
        <v>4.7599999999999998E-5</v>
      </c>
      <c r="F927" s="58" t="s">
        <v>160</v>
      </c>
      <c r="G927" s="58" t="s">
        <v>161</v>
      </c>
      <c r="H927" s="58">
        <v>0.1171</v>
      </c>
      <c r="I927" s="58">
        <v>381147</v>
      </c>
      <c r="J927" s="59" t="s">
        <v>1316</v>
      </c>
    </row>
    <row r="928" spans="1:10" s="28" customFormat="1" ht="13" x14ac:dyDescent="0.15">
      <c r="A928" s="53" t="s">
        <v>18</v>
      </c>
      <c r="B928" s="53" t="s">
        <v>897</v>
      </c>
      <c r="C928" s="58">
        <v>-1.0800000000000001E-2</v>
      </c>
      <c r="D928" s="58">
        <v>2.3E-3</v>
      </c>
      <c r="E928" s="58">
        <v>3.2600000000000001E-6</v>
      </c>
      <c r="F928" s="58" t="s">
        <v>158</v>
      </c>
      <c r="G928" s="58" t="s">
        <v>159</v>
      </c>
      <c r="H928" s="58">
        <v>0.84209999999999996</v>
      </c>
      <c r="I928" s="58">
        <v>379254</v>
      </c>
      <c r="J928" s="59" t="s">
        <v>1316</v>
      </c>
    </row>
    <row r="929" spans="1:10" s="28" customFormat="1" ht="13" x14ac:dyDescent="0.15">
      <c r="A929" s="53" t="s">
        <v>18</v>
      </c>
      <c r="B929" s="53" t="s">
        <v>765</v>
      </c>
      <c r="C929" s="58">
        <v>1.6E-2</v>
      </c>
      <c r="D929" s="58">
        <v>1.6999999999999999E-3</v>
      </c>
      <c r="E929" s="58">
        <v>2.52E-21</v>
      </c>
      <c r="F929" s="58" t="s">
        <v>158</v>
      </c>
      <c r="G929" s="58" t="s">
        <v>159</v>
      </c>
      <c r="H929" s="58">
        <v>0.47299999999999998</v>
      </c>
      <c r="I929" s="58">
        <v>381119</v>
      </c>
      <c r="J929" s="59" t="s">
        <v>1316</v>
      </c>
    </row>
    <row r="930" spans="1:10" s="28" customFormat="1" ht="13" x14ac:dyDescent="0.15">
      <c r="A930" s="53" t="s">
        <v>18</v>
      </c>
      <c r="B930" s="53" t="s">
        <v>898</v>
      </c>
      <c r="C930" s="58">
        <v>-1.21E-2</v>
      </c>
      <c r="D930" s="58">
        <v>1.9E-3</v>
      </c>
      <c r="E930" s="58">
        <v>8.3299999999999999E-11</v>
      </c>
      <c r="F930" s="58" t="s">
        <v>160</v>
      </c>
      <c r="G930" s="58" t="s">
        <v>161</v>
      </c>
      <c r="H930" s="58">
        <v>0.64480000000000004</v>
      </c>
      <c r="I930" s="58">
        <v>350701</v>
      </c>
      <c r="J930" s="59" t="s">
        <v>1316</v>
      </c>
    </row>
    <row r="931" spans="1:10" s="28" customFormat="1" ht="13" x14ac:dyDescent="0.15">
      <c r="A931" s="53" t="s">
        <v>18</v>
      </c>
      <c r="B931" s="53" t="s">
        <v>899</v>
      </c>
      <c r="C931" s="58">
        <v>1.5800000000000002E-2</v>
      </c>
      <c r="D931" s="58">
        <v>2.8999999999999998E-3</v>
      </c>
      <c r="E931" s="58">
        <v>4.4099999999999998E-8</v>
      </c>
      <c r="F931" s="58" t="s">
        <v>158</v>
      </c>
      <c r="G931" s="58" t="s">
        <v>159</v>
      </c>
      <c r="H931" s="58">
        <v>0.1</v>
      </c>
      <c r="I931" s="58">
        <v>350709</v>
      </c>
      <c r="J931" s="59" t="s">
        <v>1316</v>
      </c>
    </row>
    <row r="932" spans="1:10" s="28" customFormat="1" ht="13" x14ac:dyDescent="0.15">
      <c r="A932" s="53" t="s">
        <v>18</v>
      </c>
      <c r="B932" s="53" t="s">
        <v>900</v>
      </c>
      <c r="C932" s="58">
        <v>9.7999999999999997E-3</v>
      </c>
      <c r="D932" s="58">
        <v>1.8E-3</v>
      </c>
      <c r="E932" s="58">
        <v>5.0500000000000002E-8</v>
      </c>
      <c r="F932" s="58" t="s">
        <v>160</v>
      </c>
      <c r="G932" s="58" t="s">
        <v>161</v>
      </c>
      <c r="H932" s="58">
        <v>0.56669999999999998</v>
      </c>
      <c r="I932" s="58">
        <v>350695</v>
      </c>
      <c r="J932" s="59" t="s">
        <v>1316</v>
      </c>
    </row>
    <row r="933" spans="1:10" s="28" customFormat="1" ht="13" x14ac:dyDescent="0.15">
      <c r="A933" s="53" t="s">
        <v>18</v>
      </c>
      <c r="B933" s="53" t="s">
        <v>768</v>
      </c>
      <c r="C933" s="58">
        <v>-2.1399999999999999E-2</v>
      </c>
      <c r="D933" s="58">
        <v>2.3E-3</v>
      </c>
      <c r="E933" s="58">
        <v>8.2999999999999999E-20</v>
      </c>
      <c r="F933" s="58" t="s">
        <v>160</v>
      </c>
      <c r="G933" s="58" t="s">
        <v>161</v>
      </c>
      <c r="H933" s="58">
        <v>0.83460000000000001</v>
      </c>
      <c r="I933" s="58">
        <v>350710</v>
      </c>
      <c r="J933" s="59" t="s">
        <v>1316</v>
      </c>
    </row>
    <row r="934" spans="1:10" s="28" customFormat="1" ht="13" x14ac:dyDescent="0.15">
      <c r="A934" s="53" t="s">
        <v>18</v>
      </c>
      <c r="B934" s="53" t="s">
        <v>901</v>
      </c>
      <c r="C934" s="58">
        <v>2.3699999999999999E-2</v>
      </c>
      <c r="D934" s="58">
        <v>1.6999999999999999E-3</v>
      </c>
      <c r="E934" s="58">
        <v>1.2500000000000001E-44</v>
      </c>
      <c r="F934" s="58" t="s">
        <v>158</v>
      </c>
      <c r="G934" s="58" t="s">
        <v>159</v>
      </c>
      <c r="H934" s="58">
        <v>0.55630000000000002</v>
      </c>
      <c r="I934" s="58">
        <v>381122</v>
      </c>
      <c r="J934" s="59" t="s">
        <v>1316</v>
      </c>
    </row>
    <row r="935" spans="1:10" s="28" customFormat="1" ht="13" x14ac:dyDescent="0.15">
      <c r="A935" s="53" t="s">
        <v>18</v>
      </c>
      <c r="B935" s="53" t="s">
        <v>902</v>
      </c>
      <c r="C935" s="58">
        <v>-2.6499999999999999E-2</v>
      </c>
      <c r="D935" s="58">
        <v>1.8E-3</v>
      </c>
      <c r="E935" s="58">
        <v>2.4800000000000002E-49</v>
      </c>
      <c r="F935" s="58" t="s">
        <v>158</v>
      </c>
      <c r="G935" s="58" t="s">
        <v>161</v>
      </c>
      <c r="H935" s="58">
        <v>0.24879999999999999</v>
      </c>
      <c r="I935" s="58">
        <v>381130</v>
      </c>
      <c r="J935" s="59" t="s">
        <v>1316</v>
      </c>
    </row>
    <row r="936" spans="1:10" s="28" customFormat="1" ht="13" x14ac:dyDescent="0.15">
      <c r="A936" s="53" t="s">
        <v>18</v>
      </c>
      <c r="B936" s="53" t="s">
        <v>903</v>
      </c>
      <c r="C936" s="58">
        <v>2.23E-2</v>
      </c>
      <c r="D936" s="58">
        <v>2.3999999999999998E-3</v>
      </c>
      <c r="E936" s="58">
        <v>1.21E-20</v>
      </c>
      <c r="F936" s="58" t="s">
        <v>158</v>
      </c>
      <c r="G936" s="58" t="s">
        <v>159</v>
      </c>
      <c r="H936" s="58">
        <v>0.21179999999999999</v>
      </c>
      <c r="I936" s="58">
        <v>263148</v>
      </c>
      <c r="J936" s="59" t="s">
        <v>1316</v>
      </c>
    </row>
    <row r="937" spans="1:10" s="28" customFormat="1" ht="13" x14ac:dyDescent="0.15">
      <c r="A937" s="53" t="s">
        <v>18</v>
      </c>
      <c r="B937" s="53" t="s">
        <v>775</v>
      </c>
      <c r="C937" s="58">
        <v>2.1499999999999998E-2</v>
      </c>
      <c r="D937" s="58">
        <v>1.8E-3</v>
      </c>
      <c r="E937" s="58">
        <v>1.62E-31</v>
      </c>
      <c r="F937" s="58" t="s">
        <v>158</v>
      </c>
      <c r="G937" s="58" t="s">
        <v>159</v>
      </c>
      <c r="H937" s="58">
        <v>0.29580000000000001</v>
      </c>
      <c r="I937" s="58">
        <v>380279</v>
      </c>
      <c r="J937" s="59" t="s">
        <v>1316</v>
      </c>
    </row>
    <row r="938" spans="1:10" s="28" customFormat="1" ht="13" x14ac:dyDescent="0.15">
      <c r="A938" s="53" t="s">
        <v>18</v>
      </c>
      <c r="B938" s="53" t="s">
        <v>776</v>
      </c>
      <c r="C938" s="58">
        <v>-1.4500000000000001E-2</v>
      </c>
      <c r="D938" s="58">
        <v>1.6999999999999999E-3</v>
      </c>
      <c r="E938" s="58">
        <v>1.92E-17</v>
      </c>
      <c r="F938" s="58" t="s">
        <v>158</v>
      </c>
      <c r="G938" s="58" t="s">
        <v>159</v>
      </c>
      <c r="H938" s="58">
        <v>0.45100000000000001</v>
      </c>
      <c r="I938" s="58">
        <v>377859</v>
      </c>
      <c r="J938" s="59" t="s">
        <v>1316</v>
      </c>
    </row>
    <row r="939" spans="1:10" s="28" customFormat="1" ht="13" x14ac:dyDescent="0.15">
      <c r="A939" s="53" t="s">
        <v>18</v>
      </c>
      <c r="B939" s="53" t="s">
        <v>904</v>
      </c>
      <c r="C939" s="58">
        <v>1.43E-2</v>
      </c>
      <c r="D939" s="58">
        <v>2E-3</v>
      </c>
      <c r="E939" s="58">
        <v>8.0100000000000002E-13</v>
      </c>
      <c r="F939" s="58" t="s">
        <v>160</v>
      </c>
      <c r="G939" s="58" t="s">
        <v>161</v>
      </c>
      <c r="H939" s="58">
        <v>0.40100000000000002</v>
      </c>
      <c r="I939" s="58">
        <v>263148</v>
      </c>
      <c r="J939" s="59" t="s">
        <v>1316</v>
      </c>
    </row>
    <row r="940" spans="1:10" s="28" customFormat="1" ht="13" x14ac:dyDescent="0.15">
      <c r="A940" s="53" t="s">
        <v>18</v>
      </c>
      <c r="B940" s="53" t="s">
        <v>905</v>
      </c>
      <c r="C940" s="58">
        <v>1.0699999999999999E-2</v>
      </c>
      <c r="D940" s="58">
        <v>1.8E-3</v>
      </c>
      <c r="E940" s="58">
        <v>5.0799999999999998E-9</v>
      </c>
      <c r="F940" s="58" t="s">
        <v>158</v>
      </c>
      <c r="G940" s="58" t="s">
        <v>159</v>
      </c>
      <c r="H940" s="58">
        <v>0.60019999999999996</v>
      </c>
      <c r="I940" s="58">
        <v>338712</v>
      </c>
      <c r="J940" s="59" t="s">
        <v>1316</v>
      </c>
    </row>
    <row r="941" spans="1:10" s="28" customFormat="1" ht="13" x14ac:dyDescent="0.15">
      <c r="A941" s="53" t="s">
        <v>18</v>
      </c>
      <c r="B941" s="53" t="s">
        <v>780</v>
      </c>
      <c r="C941" s="58">
        <v>-2.3699999999999999E-2</v>
      </c>
      <c r="D941" s="58">
        <v>1.6999999999999999E-3</v>
      </c>
      <c r="E941" s="58">
        <v>1.4500000000000001E-43</v>
      </c>
      <c r="F941" s="58" t="s">
        <v>160</v>
      </c>
      <c r="G941" s="58" t="s">
        <v>161</v>
      </c>
      <c r="H941" s="58">
        <v>0.58050000000000002</v>
      </c>
      <c r="I941" s="58">
        <v>381058</v>
      </c>
      <c r="J941" s="59" t="s">
        <v>1316</v>
      </c>
    </row>
    <row r="942" spans="1:10" s="28" customFormat="1" ht="13" x14ac:dyDescent="0.15">
      <c r="A942" s="53" t="s">
        <v>18</v>
      </c>
      <c r="B942" s="53" t="s">
        <v>906</v>
      </c>
      <c r="C942" s="58">
        <v>8.2000000000000007E-3</v>
      </c>
      <c r="D942" s="58">
        <v>1.6999999999999999E-3</v>
      </c>
      <c r="E942" s="58">
        <v>2.4499999999999998E-6</v>
      </c>
      <c r="F942" s="58" t="s">
        <v>158</v>
      </c>
      <c r="G942" s="58" t="s">
        <v>159</v>
      </c>
      <c r="H942" s="58">
        <v>0.36399999999999999</v>
      </c>
      <c r="I942" s="58">
        <v>381133</v>
      </c>
      <c r="J942" s="59" t="s">
        <v>1316</v>
      </c>
    </row>
    <row r="943" spans="1:10" s="28" customFormat="1" ht="13" x14ac:dyDescent="0.15">
      <c r="A943" s="53" t="s">
        <v>18</v>
      </c>
      <c r="B943" s="53" t="s">
        <v>907</v>
      </c>
      <c r="C943" s="58">
        <v>2.1600000000000001E-2</v>
      </c>
      <c r="D943" s="58">
        <v>1.8E-3</v>
      </c>
      <c r="E943" s="58">
        <v>6.0400000000000003E-33</v>
      </c>
      <c r="F943" s="58" t="s">
        <v>160</v>
      </c>
      <c r="G943" s="58" t="s">
        <v>161</v>
      </c>
      <c r="H943" s="58">
        <v>0.42949999999999999</v>
      </c>
      <c r="I943" s="58">
        <v>350675</v>
      </c>
      <c r="J943" s="59" t="s">
        <v>1316</v>
      </c>
    </row>
    <row r="944" spans="1:10" s="28" customFormat="1" ht="13" x14ac:dyDescent="0.15">
      <c r="A944" s="53" t="s">
        <v>18</v>
      </c>
      <c r="B944" s="53" t="s">
        <v>908</v>
      </c>
      <c r="C944" s="58">
        <v>1.5299999999999999E-2</v>
      </c>
      <c r="D944" s="58">
        <v>1.9E-3</v>
      </c>
      <c r="E944" s="58">
        <v>3.2000000000000002E-16</v>
      </c>
      <c r="F944" s="58" t="s">
        <v>160</v>
      </c>
      <c r="G944" s="58" t="s">
        <v>161</v>
      </c>
      <c r="H944" s="58">
        <v>0.34539999999999998</v>
      </c>
      <c r="I944" s="58">
        <v>350712</v>
      </c>
      <c r="J944" s="59" t="s">
        <v>1316</v>
      </c>
    </row>
    <row r="945" spans="1:10" s="28" customFormat="1" ht="13" x14ac:dyDescent="0.15">
      <c r="A945" s="53" t="s">
        <v>18</v>
      </c>
      <c r="B945" s="53" t="s">
        <v>909</v>
      </c>
      <c r="C945" s="58">
        <v>-2.0799999999999999E-2</v>
      </c>
      <c r="D945" s="58">
        <v>3.0999999999999999E-3</v>
      </c>
      <c r="E945" s="58">
        <v>1.27E-11</v>
      </c>
      <c r="F945" s="58" t="s">
        <v>160</v>
      </c>
      <c r="G945" s="58" t="s">
        <v>161</v>
      </c>
      <c r="H945" s="58">
        <v>9.64E-2</v>
      </c>
      <c r="I945" s="58">
        <v>350711</v>
      </c>
      <c r="J945" s="59" t="s">
        <v>1316</v>
      </c>
    </row>
    <row r="946" spans="1:10" s="28" customFormat="1" ht="13" x14ac:dyDescent="0.15">
      <c r="A946" s="53" t="s">
        <v>18</v>
      </c>
      <c r="B946" s="53" t="s">
        <v>910</v>
      </c>
      <c r="C946" s="58">
        <v>1.5900000000000001E-2</v>
      </c>
      <c r="D946" s="58">
        <v>2.0999999999999999E-3</v>
      </c>
      <c r="E946" s="58">
        <v>5.6800000000000002E-14</v>
      </c>
      <c r="F946" s="58" t="s">
        <v>158</v>
      </c>
      <c r="G946" s="58" t="s">
        <v>159</v>
      </c>
      <c r="H946" s="58">
        <v>0.75409999999999999</v>
      </c>
      <c r="I946" s="58">
        <v>350574</v>
      </c>
      <c r="J946" s="59" t="s">
        <v>1316</v>
      </c>
    </row>
    <row r="947" spans="1:10" s="28" customFormat="1" ht="13" x14ac:dyDescent="0.15">
      <c r="A947" s="53" t="s">
        <v>18</v>
      </c>
      <c r="B947" s="53" t="s">
        <v>911</v>
      </c>
      <c r="C947" s="58">
        <v>-0.01</v>
      </c>
      <c r="D947" s="58">
        <v>1.8E-3</v>
      </c>
      <c r="E947" s="58">
        <v>1.15E-8</v>
      </c>
      <c r="F947" s="58" t="s">
        <v>160</v>
      </c>
      <c r="G947" s="58" t="s">
        <v>161</v>
      </c>
      <c r="H947" s="58">
        <v>0.39329999999999998</v>
      </c>
      <c r="I947" s="58">
        <v>375522</v>
      </c>
      <c r="J947" s="59" t="s">
        <v>1316</v>
      </c>
    </row>
    <row r="948" spans="1:10" s="28" customFormat="1" ht="13" x14ac:dyDescent="0.15">
      <c r="A948" s="53" t="s">
        <v>18</v>
      </c>
      <c r="B948" s="53" t="s">
        <v>783</v>
      </c>
      <c r="C948" s="58">
        <v>-1.54E-2</v>
      </c>
      <c r="D948" s="58">
        <v>1.8E-3</v>
      </c>
      <c r="E948" s="58">
        <v>3.4999999999999999E-18</v>
      </c>
      <c r="F948" s="58" t="s">
        <v>160</v>
      </c>
      <c r="G948" s="58" t="s">
        <v>159</v>
      </c>
      <c r="H948" s="58">
        <v>0.62050000000000005</v>
      </c>
      <c r="I948" s="58">
        <v>381073</v>
      </c>
      <c r="J948" s="59" t="s">
        <v>1316</v>
      </c>
    </row>
    <row r="949" spans="1:10" s="28" customFormat="1" ht="13" x14ac:dyDescent="0.15">
      <c r="A949" s="53" t="s">
        <v>18</v>
      </c>
      <c r="B949" s="53" t="s">
        <v>784</v>
      </c>
      <c r="C949" s="58">
        <v>2.41E-2</v>
      </c>
      <c r="D949" s="58">
        <v>2.0999999999999999E-3</v>
      </c>
      <c r="E949" s="58">
        <v>1.7599999999999999E-29</v>
      </c>
      <c r="F949" s="58" t="s">
        <v>158</v>
      </c>
      <c r="G949" s="58" t="s">
        <v>161</v>
      </c>
      <c r="H949" s="58">
        <v>0.19670000000000001</v>
      </c>
      <c r="I949" s="58">
        <v>380270</v>
      </c>
      <c r="J949" s="59" t="s">
        <v>1316</v>
      </c>
    </row>
    <row r="950" spans="1:10" s="28" customFormat="1" ht="13" x14ac:dyDescent="0.15">
      <c r="A950" s="53" t="s">
        <v>18</v>
      </c>
      <c r="B950" s="53" t="s">
        <v>912</v>
      </c>
      <c r="C950" s="58">
        <v>-1.4500000000000001E-2</v>
      </c>
      <c r="D950" s="58">
        <v>2E-3</v>
      </c>
      <c r="E950" s="58">
        <v>7.8499999999999999E-13</v>
      </c>
      <c r="F950" s="58" t="s">
        <v>158</v>
      </c>
      <c r="G950" s="58" t="s">
        <v>161</v>
      </c>
      <c r="H950" s="58">
        <v>0.70630000000000004</v>
      </c>
      <c r="I950" s="58">
        <v>342711</v>
      </c>
      <c r="J950" s="59" t="s">
        <v>1316</v>
      </c>
    </row>
    <row r="951" spans="1:10" s="28" customFormat="1" ht="13" x14ac:dyDescent="0.15">
      <c r="A951" s="53" t="s">
        <v>18</v>
      </c>
      <c r="B951" s="53" t="s">
        <v>913</v>
      </c>
      <c r="C951" s="58">
        <v>1.6400000000000001E-2</v>
      </c>
      <c r="D951" s="58">
        <v>1.8E-3</v>
      </c>
      <c r="E951" s="58">
        <v>7.1299999999999998E-19</v>
      </c>
      <c r="F951" s="58" t="s">
        <v>160</v>
      </c>
      <c r="G951" s="58" t="s">
        <v>159</v>
      </c>
      <c r="H951" s="58">
        <v>0.57730000000000004</v>
      </c>
      <c r="I951" s="58">
        <v>329198</v>
      </c>
      <c r="J951" s="59" t="s">
        <v>1316</v>
      </c>
    </row>
    <row r="952" spans="1:10" s="28" customFormat="1" ht="13" x14ac:dyDescent="0.15">
      <c r="A952" s="53" t="s">
        <v>18</v>
      </c>
      <c r="B952" s="53" t="s">
        <v>914</v>
      </c>
      <c r="C952" s="58">
        <v>2.8799999999999999E-2</v>
      </c>
      <c r="D952" s="58">
        <v>2.3999999999999998E-3</v>
      </c>
      <c r="E952" s="58">
        <v>2.2300000000000002E-34</v>
      </c>
      <c r="F952" s="58" t="s">
        <v>160</v>
      </c>
      <c r="G952" s="58" t="s">
        <v>161</v>
      </c>
      <c r="H952" s="58">
        <v>0.81310000000000004</v>
      </c>
      <c r="I952" s="58">
        <v>340734</v>
      </c>
      <c r="J952" s="59" t="s">
        <v>1316</v>
      </c>
    </row>
    <row r="953" spans="1:10" s="28" customFormat="1" ht="13" x14ac:dyDescent="0.15">
      <c r="A953" s="53" t="s">
        <v>18</v>
      </c>
      <c r="B953" s="53" t="s">
        <v>915</v>
      </c>
      <c r="C953" s="58">
        <v>1.18E-2</v>
      </c>
      <c r="D953" s="58">
        <v>1.8E-3</v>
      </c>
      <c r="E953" s="58">
        <v>3.9999999999999998E-11</v>
      </c>
      <c r="F953" s="58" t="s">
        <v>158</v>
      </c>
      <c r="G953" s="58" t="s">
        <v>161</v>
      </c>
      <c r="H953" s="58">
        <v>0.49170000000000003</v>
      </c>
      <c r="I953" s="58">
        <v>350655</v>
      </c>
      <c r="J953" s="59" t="s">
        <v>1316</v>
      </c>
    </row>
    <row r="954" spans="1:10" s="28" customFormat="1" ht="13" x14ac:dyDescent="0.15">
      <c r="A954" s="53" t="s">
        <v>18</v>
      </c>
      <c r="B954" s="53" t="s">
        <v>916</v>
      </c>
      <c r="C954" s="58">
        <v>1.26E-2</v>
      </c>
      <c r="D954" s="58">
        <v>1.8E-3</v>
      </c>
      <c r="E954" s="58">
        <v>6.34E-12</v>
      </c>
      <c r="F954" s="58" t="s">
        <v>160</v>
      </c>
      <c r="G954" s="58" t="s">
        <v>159</v>
      </c>
      <c r="H954" s="58">
        <v>0.31369999999999998</v>
      </c>
      <c r="I954" s="58">
        <v>378747</v>
      </c>
      <c r="J954" s="59" t="s">
        <v>1316</v>
      </c>
    </row>
    <row r="955" spans="1:10" s="28" customFormat="1" ht="13" x14ac:dyDescent="0.15">
      <c r="A955" s="53" t="s">
        <v>18</v>
      </c>
      <c r="B955" s="53" t="s">
        <v>791</v>
      </c>
      <c r="C955" s="58">
        <v>-1.9099999999999999E-2</v>
      </c>
      <c r="D955" s="58">
        <v>1.8E-3</v>
      </c>
      <c r="E955" s="58">
        <v>4.7900000000000002E-25</v>
      </c>
      <c r="F955" s="58" t="s">
        <v>158</v>
      </c>
      <c r="G955" s="58" t="s">
        <v>159</v>
      </c>
      <c r="H955" s="58">
        <v>0.35620000000000002</v>
      </c>
      <c r="I955" s="58">
        <v>348472</v>
      </c>
      <c r="J955" s="59" t="s">
        <v>1316</v>
      </c>
    </row>
    <row r="956" spans="1:10" s="28" customFormat="1" ht="13" x14ac:dyDescent="0.15">
      <c r="A956" s="53" t="s">
        <v>18</v>
      </c>
      <c r="B956" s="53" t="s">
        <v>917</v>
      </c>
      <c r="C956" s="58">
        <v>2.81E-2</v>
      </c>
      <c r="D956" s="58">
        <v>3.8E-3</v>
      </c>
      <c r="E956" s="58">
        <v>1.7500000000000001E-13</v>
      </c>
      <c r="F956" s="58" t="s">
        <v>158</v>
      </c>
      <c r="G956" s="58" t="s">
        <v>161</v>
      </c>
      <c r="H956" s="58">
        <v>0.9385</v>
      </c>
      <c r="I956" s="58">
        <v>346255</v>
      </c>
      <c r="J956" s="59" t="s">
        <v>1316</v>
      </c>
    </row>
    <row r="957" spans="1:10" s="28" customFormat="1" ht="13" x14ac:dyDescent="0.15">
      <c r="A957" s="53" t="s">
        <v>18</v>
      </c>
      <c r="B957" s="53" t="s">
        <v>918</v>
      </c>
      <c r="C957" s="58">
        <v>1.1599999999999999E-2</v>
      </c>
      <c r="D957" s="58">
        <v>1.8E-3</v>
      </c>
      <c r="E957" s="58">
        <v>7.0699999999999999E-11</v>
      </c>
      <c r="F957" s="58" t="s">
        <v>160</v>
      </c>
      <c r="G957" s="58" t="s">
        <v>161</v>
      </c>
      <c r="H957" s="58">
        <v>0.51</v>
      </c>
      <c r="I957" s="58">
        <v>348455</v>
      </c>
      <c r="J957" s="59" t="s">
        <v>1316</v>
      </c>
    </row>
    <row r="958" spans="1:10" s="28" customFormat="1" ht="13" x14ac:dyDescent="0.15">
      <c r="A958" s="53" t="s">
        <v>18</v>
      </c>
      <c r="B958" s="53" t="s">
        <v>919</v>
      </c>
      <c r="C958" s="58">
        <v>-1.9400000000000001E-2</v>
      </c>
      <c r="D958" s="58">
        <v>1.8E-3</v>
      </c>
      <c r="E958" s="58">
        <v>5.6199999999999997E-27</v>
      </c>
      <c r="F958" s="58" t="s">
        <v>158</v>
      </c>
      <c r="G958" s="58" t="s">
        <v>161</v>
      </c>
      <c r="H958" s="58">
        <v>0.57410000000000005</v>
      </c>
      <c r="I958" s="58">
        <v>348501</v>
      </c>
      <c r="J958" s="59" t="s">
        <v>1316</v>
      </c>
    </row>
    <row r="959" spans="1:10" s="28" customFormat="1" ht="13" x14ac:dyDescent="0.15">
      <c r="A959" s="53" t="s">
        <v>18</v>
      </c>
      <c r="B959" s="53" t="s">
        <v>795</v>
      </c>
      <c r="C959" s="58">
        <v>1.49E-2</v>
      </c>
      <c r="D959" s="58">
        <v>1.8E-3</v>
      </c>
      <c r="E959" s="58">
        <v>3.7400000000000001E-16</v>
      </c>
      <c r="F959" s="58" t="s">
        <v>160</v>
      </c>
      <c r="G959" s="58" t="s">
        <v>161</v>
      </c>
      <c r="H959" s="58">
        <v>0.60040000000000004</v>
      </c>
      <c r="I959" s="58">
        <v>350708</v>
      </c>
      <c r="J959" s="59" t="s">
        <v>1316</v>
      </c>
    </row>
    <row r="960" spans="1:10" s="28" customFormat="1" ht="13" x14ac:dyDescent="0.15">
      <c r="A960" s="53" t="s">
        <v>18</v>
      </c>
      <c r="B960" s="53" t="s">
        <v>920</v>
      </c>
      <c r="C960" s="58">
        <v>-1.5299999999999999E-2</v>
      </c>
      <c r="D960" s="58">
        <v>1.8E-3</v>
      </c>
      <c r="E960" s="58">
        <v>2.53E-18</v>
      </c>
      <c r="F960" s="58" t="s">
        <v>160</v>
      </c>
      <c r="G960" s="58" t="s">
        <v>161</v>
      </c>
      <c r="H960" s="58">
        <v>0.33189999999999997</v>
      </c>
      <c r="I960" s="58">
        <v>381121</v>
      </c>
      <c r="J960" s="59" t="s">
        <v>1316</v>
      </c>
    </row>
    <row r="961" spans="1:10" s="28" customFormat="1" ht="13" x14ac:dyDescent="0.15">
      <c r="A961" s="53" t="s">
        <v>18</v>
      </c>
      <c r="B961" s="53" t="s">
        <v>797</v>
      </c>
      <c r="C961" s="58">
        <v>-1.8100000000000002E-2</v>
      </c>
      <c r="D961" s="58">
        <v>2E-3</v>
      </c>
      <c r="E961" s="58">
        <v>1.9600000000000001E-20</v>
      </c>
      <c r="F961" s="58" t="s">
        <v>159</v>
      </c>
      <c r="G961" s="58" t="s">
        <v>161</v>
      </c>
      <c r="H961" s="58">
        <v>0.30259999999999998</v>
      </c>
      <c r="I961" s="58">
        <v>344569</v>
      </c>
      <c r="J961" s="59" t="s">
        <v>1316</v>
      </c>
    </row>
    <row r="962" spans="1:10" s="28" customFormat="1" ht="13" x14ac:dyDescent="0.15">
      <c r="A962" s="53" t="s">
        <v>18</v>
      </c>
      <c r="B962" s="53" t="s">
        <v>799</v>
      </c>
      <c r="C962" s="58">
        <v>-1.54E-2</v>
      </c>
      <c r="D962" s="58">
        <v>2.3E-3</v>
      </c>
      <c r="E962" s="58">
        <v>3.3999999999999999E-11</v>
      </c>
      <c r="F962" s="58" t="s">
        <v>160</v>
      </c>
      <c r="G962" s="58" t="s">
        <v>161</v>
      </c>
      <c r="H962" s="58">
        <v>0.17649999999999999</v>
      </c>
      <c r="I962" s="58">
        <v>263148</v>
      </c>
      <c r="J962" s="59" t="s">
        <v>1316</v>
      </c>
    </row>
    <row r="963" spans="1:10" s="28" customFormat="1" ht="13" x14ac:dyDescent="0.15">
      <c r="A963" s="53" t="s">
        <v>18</v>
      </c>
      <c r="B963" s="53" t="s">
        <v>800</v>
      </c>
      <c r="C963" s="58">
        <v>6.2300000000000001E-2</v>
      </c>
      <c r="D963" s="58">
        <v>9.1999999999999998E-3</v>
      </c>
      <c r="E963" s="58">
        <v>1.5500000000000001E-11</v>
      </c>
      <c r="F963" s="58" t="s">
        <v>158</v>
      </c>
      <c r="G963" s="58" t="s">
        <v>161</v>
      </c>
      <c r="H963" s="58">
        <v>0.98860000000000003</v>
      </c>
      <c r="I963" s="58">
        <v>263148</v>
      </c>
      <c r="J963" s="59" t="s">
        <v>1316</v>
      </c>
    </row>
    <row r="964" spans="1:10" s="28" customFormat="1" ht="13" x14ac:dyDescent="0.15">
      <c r="A964" s="53" t="s">
        <v>18</v>
      </c>
      <c r="B964" s="53" t="s">
        <v>921</v>
      </c>
      <c r="C964" s="58">
        <v>4.41E-2</v>
      </c>
      <c r="D964" s="58">
        <v>4.7999999999999996E-3</v>
      </c>
      <c r="E964" s="58">
        <v>8.8500000000000001E-20</v>
      </c>
      <c r="F964" s="58" t="s">
        <v>159</v>
      </c>
      <c r="G964" s="58" t="s">
        <v>161</v>
      </c>
      <c r="H964" s="58">
        <v>4.3900000000000002E-2</v>
      </c>
      <c r="I964" s="58">
        <v>263148</v>
      </c>
      <c r="J964" s="59" t="s">
        <v>1316</v>
      </c>
    </row>
    <row r="965" spans="1:10" s="28" customFormat="1" ht="13" x14ac:dyDescent="0.15">
      <c r="A965" s="53" t="s">
        <v>18</v>
      </c>
      <c r="B965" s="53" t="s">
        <v>801</v>
      </c>
      <c r="C965" s="58">
        <v>-1.3299999999999999E-2</v>
      </c>
      <c r="D965" s="58">
        <v>2E-3</v>
      </c>
      <c r="E965" s="58">
        <v>2.0199999999999999E-11</v>
      </c>
      <c r="F965" s="58" t="s">
        <v>158</v>
      </c>
      <c r="G965" s="58" t="s">
        <v>159</v>
      </c>
      <c r="H965" s="58">
        <v>0.71409999999999996</v>
      </c>
      <c r="I965" s="58">
        <v>350705</v>
      </c>
      <c r="J965" s="59" t="s">
        <v>1316</v>
      </c>
    </row>
    <row r="966" spans="1:10" s="28" customFormat="1" ht="13" x14ac:dyDescent="0.15">
      <c r="A966" s="53" t="s">
        <v>18</v>
      </c>
      <c r="B966" s="53" t="s">
        <v>803</v>
      </c>
      <c r="C966" s="58">
        <v>2.0299999999999999E-2</v>
      </c>
      <c r="D966" s="58">
        <v>1.9E-3</v>
      </c>
      <c r="E966" s="58">
        <v>2.4600000000000001E-27</v>
      </c>
      <c r="F966" s="58" t="s">
        <v>160</v>
      </c>
      <c r="G966" s="58" t="s">
        <v>161</v>
      </c>
      <c r="H966" s="58">
        <v>0.71020000000000005</v>
      </c>
      <c r="I966" s="58">
        <v>381132</v>
      </c>
      <c r="J966" s="59" t="s">
        <v>1316</v>
      </c>
    </row>
    <row r="967" spans="1:10" s="28" customFormat="1" ht="13" x14ac:dyDescent="0.15">
      <c r="A967" s="53" t="s">
        <v>18</v>
      </c>
      <c r="B967" s="53" t="s">
        <v>804</v>
      </c>
      <c r="C967" s="58">
        <v>-1.9199999999999998E-2</v>
      </c>
      <c r="D967" s="58">
        <v>1.8E-3</v>
      </c>
      <c r="E967" s="58">
        <v>2.3799999999999999E-26</v>
      </c>
      <c r="F967" s="58" t="s">
        <v>158</v>
      </c>
      <c r="G967" s="58" t="s">
        <v>159</v>
      </c>
      <c r="H967" s="58">
        <v>0.58340000000000003</v>
      </c>
      <c r="I967" s="58">
        <v>344309</v>
      </c>
      <c r="J967" s="59" t="s">
        <v>1316</v>
      </c>
    </row>
    <row r="968" spans="1:10" s="28" customFormat="1" ht="13" x14ac:dyDescent="0.15">
      <c r="A968" s="53" t="s">
        <v>18</v>
      </c>
      <c r="B968" s="53" t="s">
        <v>922</v>
      </c>
      <c r="C968" s="58">
        <v>1.03E-2</v>
      </c>
      <c r="D968" s="58">
        <v>2E-3</v>
      </c>
      <c r="E968" s="58">
        <v>2.0800000000000001E-7</v>
      </c>
      <c r="F968" s="58" t="s">
        <v>160</v>
      </c>
      <c r="G968" s="58" t="s">
        <v>159</v>
      </c>
      <c r="H968" s="58">
        <v>0.48039999999999999</v>
      </c>
      <c r="I968" s="58">
        <v>263148</v>
      </c>
      <c r="J968" s="59" t="s">
        <v>1316</v>
      </c>
    </row>
    <row r="969" spans="1:10" s="28" customFormat="1" ht="13" x14ac:dyDescent="0.15">
      <c r="A969" s="53" t="s">
        <v>18</v>
      </c>
      <c r="B969" s="53" t="s">
        <v>651</v>
      </c>
      <c r="C969" s="58">
        <v>1.5599999999999999E-2</v>
      </c>
      <c r="D969" s="58">
        <v>2E-3</v>
      </c>
      <c r="E969" s="58">
        <v>1.15E-14</v>
      </c>
      <c r="F969" s="58" t="s">
        <v>158</v>
      </c>
      <c r="G969" s="58" t="s">
        <v>161</v>
      </c>
      <c r="H969" s="58">
        <v>0.77039999999999997</v>
      </c>
      <c r="I969" s="58">
        <v>381126</v>
      </c>
      <c r="J969" s="59" t="s">
        <v>1316</v>
      </c>
    </row>
    <row r="970" spans="1:10" s="28" customFormat="1" ht="13" x14ac:dyDescent="0.15">
      <c r="A970" s="53" t="s">
        <v>18</v>
      </c>
      <c r="B970" s="53" t="s">
        <v>923</v>
      </c>
      <c r="C970" s="58">
        <v>1.2800000000000001E-2</v>
      </c>
      <c r="D970" s="58">
        <v>1.8E-3</v>
      </c>
      <c r="E970" s="58">
        <v>3.8600000000000001E-12</v>
      </c>
      <c r="F970" s="58" t="s">
        <v>159</v>
      </c>
      <c r="G970" s="58" t="s">
        <v>161</v>
      </c>
      <c r="H970" s="58">
        <v>0.34820000000000001</v>
      </c>
      <c r="I970" s="58">
        <v>350597</v>
      </c>
      <c r="J970" s="59" t="s">
        <v>1316</v>
      </c>
    </row>
    <row r="971" spans="1:10" s="28" customFormat="1" ht="13" x14ac:dyDescent="0.15">
      <c r="A971" s="53" t="s">
        <v>18</v>
      </c>
      <c r="B971" s="53" t="s">
        <v>811</v>
      </c>
      <c r="C971" s="58">
        <v>1.8599999999999998E-2</v>
      </c>
      <c r="D971" s="58">
        <v>2.0999999999999999E-3</v>
      </c>
      <c r="E971" s="58">
        <v>3.0200000000000001E-19</v>
      </c>
      <c r="F971" s="58" t="s">
        <v>158</v>
      </c>
      <c r="G971" s="58" t="s">
        <v>159</v>
      </c>
      <c r="H971" s="58">
        <v>0.2394</v>
      </c>
      <c r="I971" s="58">
        <v>350511</v>
      </c>
      <c r="J971" s="59" t="s">
        <v>1316</v>
      </c>
    </row>
    <row r="972" spans="1:10" s="28" customFormat="1" ht="13" x14ac:dyDescent="0.15">
      <c r="A972" s="53" t="s">
        <v>18</v>
      </c>
      <c r="B972" s="53" t="s">
        <v>924</v>
      </c>
      <c r="C972" s="58">
        <v>-6.1999999999999998E-3</v>
      </c>
      <c r="D972" s="58">
        <v>2E-3</v>
      </c>
      <c r="E972" s="58">
        <v>1.7260000000000001E-3</v>
      </c>
      <c r="F972" s="58" t="s">
        <v>159</v>
      </c>
      <c r="G972" s="58" t="s">
        <v>161</v>
      </c>
      <c r="H972" s="58">
        <v>0.49009999999999998</v>
      </c>
      <c r="I972" s="58">
        <v>263148</v>
      </c>
      <c r="J972" s="59" t="s">
        <v>1316</v>
      </c>
    </row>
    <row r="973" spans="1:10" s="28" customFormat="1" ht="13" x14ac:dyDescent="0.15">
      <c r="A973" s="53" t="s">
        <v>18</v>
      </c>
      <c r="B973" s="53" t="s">
        <v>813</v>
      </c>
      <c r="C973" s="58">
        <v>-1.18E-2</v>
      </c>
      <c r="D973" s="58">
        <v>1.6999999999999999E-3</v>
      </c>
      <c r="E973" s="58">
        <v>1.28E-11</v>
      </c>
      <c r="F973" s="58" t="s">
        <v>160</v>
      </c>
      <c r="G973" s="58" t="s">
        <v>161</v>
      </c>
      <c r="H973" s="58">
        <v>0.62360000000000004</v>
      </c>
      <c r="I973" s="58">
        <v>381134</v>
      </c>
      <c r="J973" s="59" t="s">
        <v>1316</v>
      </c>
    </row>
    <row r="974" spans="1:10" s="28" customFormat="1" ht="13" x14ac:dyDescent="0.15">
      <c r="A974" s="53" t="s">
        <v>18</v>
      </c>
      <c r="B974" s="53" t="s">
        <v>925</v>
      </c>
      <c r="C974" s="58">
        <v>-1.7000000000000001E-2</v>
      </c>
      <c r="D974" s="58">
        <v>2E-3</v>
      </c>
      <c r="E974" s="58">
        <v>3.76E-18</v>
      </c>
      <c r="F974" s="58" t="s">
        <v>158</v>
      </c>
      <c r="G974" s="58" t="s">
        <v>159</v>
      </c>
      <c r="H974" s="58">
        <v>0.70530000000000004</v>
      </c>
      <c r="I974" s="58">
        <v>350707</v>
      </c>
      <c r="J974" s="59" t="s">
        <v>1316</v>
      </c>
    </row>
    <row r="975" spans="1:10" s="28" customFormat="1" ht="13" x14ac:dyDescent="0.15">
      <c r="A975" s="53" t="s">
        <v>18</v>
      </c>
      <c r="B975" s="53" t="s">
        <v>926</v>
      </c>
      <c r="C975" s="58">
        <v>2.63E-2</v>
      </c>
      <c r="D975" s="58">
        <v>2.2000000000000001E-3</v>
      </c>
      <c r="E975" s="58">
        <v>8.3500000000000004E-32</v>
      </c>
      <c r="F975" s="58" t="s">
        <v>160</v>
      </c>
      <c r="G975" s="58" t="s">
        <v>159</v>
      </c>
      <c r="H975" s="58">
        <v>0.84230000000000005</v>
      </c>
      <c r="I975" s="58">
        <v>378922</v>
      </c>
      <c r="J975" s="59" t="s">
        <v>1316</v>
      </c>
    </row>
    <row r="976" spans="1:10" s="28" customFormat="1" ht="13" x14ac:dyDescent="0.15">
      <c r="A976" s="53" t="s">
        <v>18</v>
      </c>
      <c r="B976" s="53" t="s">
        <v>816</v>
      </c>
      <c r="C976" s="58">
        <v>2.8799999999999999E-2</v>
      </c>
      <c r="D976" s="58">
        <v>2.3E-3</v>
      </c>
      <c r="E976" s="58">
        <v>2.0899999999999999E-37</v>
      </c>
      <c r="F976" s="58" t="s">
        <v>160</v>
      </c>
      <c r="G976" s="58" t="s">
        <v>159</v>
      </c>
      <c r="H976" s="58">
        <v>0.81430000000000002</v>
      </c>
      <c r="I976" s="58">
        <v>350692</v>
      </c>
      <c r="J976" s="59" t="s">
        <v>1316</v>
      </c>
    </row>
    <row r="977" spans="1:10" s="28" customFormat="1" ht="13" x14ac:dyDescent="0.15">
      <c r="A977" s="53" t="s">
        <v>18</v>
      </c>
      <c r="B977" s="53" t="s">
        <v>423</v>
      </c>
      <c r="C977" s="58">
        <v>3.27E-2</v>
      </c>
      <c r="D977" s="58">
        <v>1.6999999999999999E-3</v>
      </c>
      <c r="E977" s="58">
        <v>2.0200000000000001E-78</v>
      </c>
      <c r="F977" s="58" t="s">
        <v>160</v>
      </c>
      <c r="G977" s="58" t="s">
        <v>161</v>
      </c>
      <c r="H977" s="58">
        <v>0.57350000000000001</v>
      </c>
      <c r="I977" s="58">
        <v>368588</v>
      </c>
      <c r="J977" s="59" t="s">
        <v>1316</v>
      </c>
    </row>
    <row r="978" spans="1:10" s="28" customFormat="1" ht="13" x14ac:dyDescent="0.15">
      <c r="A978" s="53" t="s">
        <v>18</v>
      </c>
      <c r="B978" s="53" t="s">
        <v>927</v>
      </c>
      <c r="C978" s="58">
        <v>-1.37E-2</v>
      </c>
      <c r="D978" s="58">
        <v>1.8E-3</v>
      </c>
      <c r="E978" s="58">
        <v>3.92E-14</v>
      </c>
      <c r="F978" s="58" t="s">
        <v>159</v>
      </c>
      <c r="G978" s="58" t="s">
        <v>161</v>
      </c>
      <c r="H978" s="58">
        <v>0.41349999999999998</v>
      </c>
      <c r="I978" s="58">
        <v>350685</v>
      </c>
      <c r="J978" s="59" t="s">
        <v>1316</v>
      </c>
    </row>
    <row r="979" spans="1:10" s="28" customFormat="1" ht="13" x14ac:dyDescent="0.15">
      <c r="A979" s="53" t="s">
        <v>18</v>
      </c>
      <c r="B979" s="53" t="s">
        <v>928</v>
      </c>
      <c r="C979" s="58">
        <v>-8.6E-3</v>
      </c>
      <c r="D979" s="58">
        <v>1.8E-3</v>
      </c>
      <c r="E979" s="58">
        <v>1.4300000000000001E-6</v>
      </c>
      <c r="F979" s="58" t="s">
        <v>158</v>
      </c>
      <c r="G979" s="58" t="s">
        <v>159</v>
      </c>
      <c r="H979" s="58">
        <v>0.64649999999999996</v>
      </c>
      <c r="I979" s="58">
        <v>378439</v>
      </c>
      <c r="J979" s="59" t="s">
        <v>1316</v>
      </c>
    </row>
    <row r="980" spans="1:10" s="28" customFormat="1" ht="13" x14ac:dyDescent="0.15">
      <c r="A980" s="53" t="s">
        <v>18</v>
      </c>
      <c r="B980" s="53" t="s">
        <v>819</v>
      </c>
      <c r="C980" s="58">
        <v>-1.7100000000000001E-2</v>
      </c>
      <c r="D980" s="58">
        <v>1.8E-3</v>
      </c>
      <c r="E980" s="58">
        <v>2.3800000000000002E-21</v>
      </c>
      <c r="F980" s="58" t="s">
        <v>160</v>
      </c>
      <c r="G980" s="58" t="s">
        <v>161</v>
      </c>
      <c r="H980" s="58">
        <v>0.55659999999999998</v>
      </c>
      <c r="I980" s="58">
        <v>350651</v>
      </c>
      <c r="J980" s="59" t="s">
        <v>1316</v>
      </c>
    </row>
    <row r="981" spans="1:10" s="28" customFormat="1" ht="13" x14ac:dyDescent="0.15">
      <c r="A981" s="53" t="s">
        <v>18</v>
      </c>
      <c r="B981" s="53" t="s">
        <v>929</v>
      </c>
      <c r="C981" s="58">
        <v>1.17E-2</v>
      </c>
      <c r="D981" s="58">
        <v>1.8E-3</v>
      </c>
      <c r="E981" s="58">
        <v>4.0799999999999997E-11</v>
      </c>
      <c r="F981" s="58" t="s">
        <v>160</v>
      </c>
      <c r="G981" s="58" t="s">
        <v>161</v>
      </c>
      <c r="H981" s="58">
        <v>0.52400000000000002</v>
      </c>
      <c r="I981" s="58">
        <v>350635</v>
      </c>
      <c r="J981" s="59" t="s">
        <v>1316</v>
      </c>
    </row>
    <row r="982" spans="1:10" s="28" customFormat="1" ht="13" x14ac:dyDescent="0.15">
      <c r="A982" s="53" t="s">
        <v>18</v>
      </c>
      <c r="B982" s="53" t="s">
        <v>820</v>
      </c>
      <c r="C982" s="58">
        <v>-1.7100000000000001E-2</v>
      </c>
      <c r="D982" s="58">
        <v>1.9E-3</v>
      </c>
      <c r="E982" s="58">
        <v>6.9499999999999996E-19</v>
      </c>
      <c r="F982" s="58" t="s">
        <v>158</v>
      </c>
      <c r="G982" s="58" t="s">
        <v>159</v>
      </c>
      <c r="H982" s="58">
        <v>0.68259999999999998</v>
      </c>
      <c r="I982" s="58">
        <v>350638</v>
      </c>
      <c r="J982" s="59" t="s">
        <v>1316</v>
      </c>
    </row>
    <row r="983" spans="1:10" s="28" customFormat="1" ht="13" x14ac:dyDescent="0.15">
      <c r="A983" s="53" t="s">
        <v>18</v>
      </c>
      <c r="B983" s="53" t="s">
        <v>930</v>
      </c>
      <c r="C983" s="58">
        <v>-1.4500000000000001E-2</v>
      </c>
      <c r="D983" s="58">
        <v>2.0999999999999999E-3</v>
      </c>
      <c r="E983" s="58">
        <v>1.7699999999999999E-12</v>
      </c>
      <c r="F983" s="58" t="s">
        <v>160</v>
      </c>
      <c r="G983" s="58" t="s">
        <v>161</v>
      </c>
      <c r="H983" s="58">
        <v>0.25019999999999998</v>
      </c>
      <c r="I983" s="58">
        <v>350677</v>
      </c>
      <c r="J983" s="59" t="s">
        <v>1316</v>
      </c>
    </row>
    <row r="984" spans="1:10" s="28" customFormat="1" ht="13" x14ac:dyDescent="0.15">
      <c r="A984" s="53" t="s">
        <v>18</v>
      </c>
      <c r="B984" s="53" t="s">
        <v>931</v>
      </c>
      <c r="C984" s="58">
        <v>1.4800000000000001E-2</v>
      </c>
      <c r="D984" s="58">
        <v>2E-3</v>
      </c>
      <c r="E984" s="58">
        <v>6.2299999999999997E-14</v>
      </c>
      <c r="F984" s="58" t="s">
        <v>158</v>
      </c>
      <c r="G984" s="58" t="s">
        <v>159</v>
      </c>
      <c r="H984" s="58">
        <v>0.52459999999999996</v>
      </c>
      <c r="I984" s="58">
        <v>263148</v>
      </c>
      <c r="J984" s="59" t="s">
        <v>1316</v>
      </c>
    </row>
    <row r="985" spans="1:10" s="28" customFormat="1" ht="13" x14ac:dyDescent="0.15">
      <c r="A985" s="53" t="s">
        <v>18</v>
      </c>
      <c r="B985" s="53" t="s">
        <v>932</v>
      </c>
      <c r="C985" s="58">
        <v>1.0500000000000001E-2</v>
      </c>
      <c r="D985" s="58">
        <v>1.8E-3</v>
      </c>
      <c r="E985" s="58">
        <v>4.8E-9</v>
      </c>
      <c r="F985" s="58" t="s">
        <v>158</v>
      </c>
      <c r="G985" s="58" t="s">
        <v>159</v>
      </c>
      <c r="H985" s="58">
        <v>0.45419999999999999</v>
      </c>
      <c r="I985" s="58">
        <v>350557</v>
      </c>
      <c r="J985" s="59" t="s">
        <v>1316</v>
      </c>
    </row>
    <row r="986" spans="1:10" s="28" customFormat="1" ht="13" x14ac:dyDescent="0.15">
      <c r="A986" s="53" t="s">
        <v>18</v>
      </c>
      <c r="B986" s="53" t="s">
        <v>821</v>
      </c>
      <c r="C986" s="58">
        <v>0.126</v>
      </c>
      <c r="D986" s="58">
        <v>4.4000000000000003E-3</v>
      </c>
      <c r="E986" s="58">
        <v>4.5600000000000004E-183</v>
      </c>
      <c r="F986" s="58" t="s">
        <v>160</v>
      </c>
      <c r="G986" s="58" t="s">
        <v>161</v>
      </c>
      <c r="H986" s="58">
        <v>4.0899999999999999E-2</v>
      </c>
      <c r="I986" s="58">
        <v>263148</v>
      </c>
      <c r="J986" s="59" t="s">
        <v>1316</v>
      </c>
    </row>
    <row r="987" spans="1:10" s="28" customFormat="1" ht="13" x14ac:dyDescent="0.15">
      <c r="A987" s="53" t="s">
        <v>18</v>
      </c>
      <c r="B987" s="53" t="s">
        <v>823</v>
      </c>
      <c r="C987" s="58">
        <v>-1.7299999999999999E-2</v>
      </c>
      <c r="D987" s="58">
        <v>2E-3</v>
      </c>
      <c r="E987" s="58">
        <v>2.46E-18</v>
      </c>
      <c r="F987" s="58" t="s">
        <v>160</v>
      </c>
      <c r="G987" s="58" t="s">
        <v>161</v>
      </c>
      <c r="H987" s="58">
        <v>0.43890000000000001</v>
      </c>
      <c r="I987" s="58">
        <v>263148</v>
      </c>
      <c r="J987" s="59" t="s">
        <v>1316</v>
      </c>
    </row>
    <row r="988" spans="1:10" s="28" customFormat="1" ht="13" x14ac:dyDescent="0.15">
      <c r="A988" s="53" t="s">
        <v>18</v>
      </c>
      <c r="B988" s="53" t="s">
        <v>933</v>
      </c>
      <c r="C988" s="58">
        <v>-1.2699999999999999E-2</v>
      </c>
      <c r="D988" s="58">
        <v>2.0999999999999999E-3</v>
      </c>
      <c r="E988" s="58">
        <v>1.4100000000000001E-9</v>
      </c>
      <c r="F988" s="58" t="s">
        <v>160</v>
      </c>
      <c r="G988" s="58" t="s">
        <v>161</v>
      </c>
      <c r="H988" s="58">
        <v>0.26390000000000002</v>
      </c>
      <c r="I988" s="58">
        <v>329159</v>
      </c>
      <c r="J988" s="59" t="s">
        <v>1316</v>
      </c>
    </row>
    <row r="989" spans="1:10" s="28" customFormat="1" ht="13" x14ac:dyDescent="0.15">
      <c r="A989" s="53" t="s">
        <v>18</v>
      </c>
      <c r="B989" s="53" t="s">
        <v>824</v>
      </c>
      <c r="C989" s="58">
        <v>1.11E-2</v>
      </c>
      <c r="D989" s="58">
        <v>1.9E-3</v>
      </c>
      <c r="E989" s="58">
        <v>2.6500000000000002E-9</v>
      </c>
      <c r="F989" s="58" t="s">
        <v>160</v>
      </c>
      <c r="G989" s="58" t="s">
        <v>161</v>
      </c>
      <c r="H989" s="58">
        <v>0.35880000000000001</v>
      </c>
      <c r="I989" s="58">
        <v>350586</v>
      </c>
      <c r="J989" s="59" t="s">
        <v>1316</v>
      </c>
    </row>
    <row r="990" spans="1:10" s="28" customFormat="1" ht="13" x14ac:dyDescent="0.15">
      <c r="A990" s="53" t="s">
        <v>18</v>
      </c>
      <c r="B990" s="53" t="s">
        <v>826</v>
      </c>
      <c r="C990" s="58">
        <v>-1.2500000000000001E-2</v>
      </c>
      <c r="D990" s="58">
        <v>1.9E-3</v>
      </c>
      <c r="E990" s="58">
        <v>7.8899999999999994E-11</v>
      </c>
      <c r="F990" s="58" t="s">
        <v>159</v>
      </c>
      <c r="G990" s="58" t="s">
        <v>161</v>
      </c>
      <c r="H990" s="58">
        <v>0.68010000000000004</v>
      </c>
      <c r="I990" s="58">
        <v>350516</v>
      </c>
      <c r="J990" s="59" t="s">
        <v>1316</v>
      </c>
    </row>
    <row r="991" spans="1:10" s="28" customFormat="1" ht="13" x14ac:dyDescent="0.15">
      <c r="A991" s="53" t="s">
        <v>18</v>
      </c>
      <c r="B991" s="53" t="s">
        <v>447</v>
      </c>
      <c r="C991" s="58">
        <v>-1.6799999999999999E-2</v>
      </c>
      <c r="D991" s="58">
        <v>1.6999999999999999E-3</v>
      </c>
      <c r="E991" s="58">
        <v>1.13E-22</v>
      </c>
      <c r="F991" s="58" t="s">
        <v>160</v>
      </c>
      <c r="G991" s="58" t="s">
        <v>161</v>
      </c>
      <c r="H991" s="58">
        <v>0.61750000000000005</v>
      </c>
      <c r="I991" s="58">
        <v>380420</v>
      </c>
      <c r="J991" s="59" t="s">
        <v>1316</v>
      </c>
    </row>
    <row r="992" spans="1:10" s="28" customFormat="1" ht="13" x14ac:dyDescent="0.15">
      <c r="A992" s="53" t="s">
        <v>18</v>
      </c>
      <c r="B992" s="53" t="s">
        <v>934</v>
      </c>
      <c r="C992" s="58">
        <v>1.2800000000000001E-2</v>
      </c>
      <c r="D992" s="58">
        <v>2.5000000000000001E-3</v>
      </c>
      <c r="E992" s="58">
        <v>4.4700000000000002E-7</v>
      </c>
      <c r="F992" s="58" t="s">
        <v>159</v>
      </c>
      <c r="G992" s="58" t="s">
        <v>161</v>
      </c>
      <c r="H992" s="58">
        <v>0.18260000000000001</v>
      </c>
      <c r="I992" s="58">
        <v>263148</v>
      </c>
      <c r="J992" s="59" t="s">
        <v>1316</v>
      </c>
    </row>
    <row r="993" spans="1:10" s="28" customFormat="1" ht="13" x14ac:dyDescent="0.15">
      <c r="A993" s="53" t="s">
        <v>18</v>
      </c>
      <c r="B993" s="53" t="s">
        <v>935</v>
      </c>
      <c r="C993" s="58">
        <v>2.47E-2</v>
      </c>
      <c r="D993" s="58">
        <v>2.5999999999999999E-3</v>
      </c>
      <c r="E993" s="58">
        <v>1.18E-21</v>
      </c>
      <c r="F993" s="58" t="s">
        <v>158</v>
      </c>
      <c r="G993" s="58" t="s">
        <v>159</v>
      </c>
      <c r="H993" s="58">
        <v>0.86960000000000004</v>
      </c>
      <c r="I993" s="58">
        <v>381145</v>
      </c>
      <c r="J993" s="59" t="s">
        <v>1316</v>
      </c>
    </row>
    <row r="994" spans="1:10" s="28" customFormat="1" ht="13" x14ac:dyDescent="0.15">
      <c r="A994" s="53" t="s">
        <v>18</v>
      </c>
      <c r="B994" s="53" t="s">
        <v>936</v>
      </c>
      <c r="C994" s="58">
        <v>1.6799999999999999E-2</v>
      </c>
      <c r="D994" s="58">
        <v>2.0999999999999999E-3</v>
      </c>
      <c r="E994" s="58">
        <v>5.3099999999999995E-16</v>
      </c>
      <c r="F994" s="58" t="s">
        <v>160</v>
      </c>
      <c r="G994" s="58" t="s">
        <v>161</v>
      </c>
      <c r="H994" s="58">
        <v>0.24690000000000001</v>
      </c>
      <c r="I994" s="58">
        <v>350479</v>
      </c>
      <c r="J994" s="59" t="s">
        <v>1316</v>
      </c>
    </row>
    <row r="995" spans="1:10" s="28" customFormat="1" ht="13" x14ac:dyDescent="0.15">
      <c r="A995" s="53" t="s">
        <v>18</v>
      </c>
      <c r="B995" s="53" t="s">
        <v>937</v>
      </c>
      <c r="C995" s="58">
        <v>2.8500000000000001E-2</v>
      </c>
      <c r="D995" s="58">
        <v>3.7000000000000002E-3</v>
      </c>
      <c r="E995" s="58">
        <v>1.1E-14</v>
      </c>
      <c r="F995" s="58" t="s">
        <v>158</v>
      </c>
      <c r="G995" s="58" t="s">
        <v>159</v>
      </c>
      <c r="H995" s="58">
        <v>7.6899999999999996E-2</v>
      </c>
      <c r="I995" s="58">
        <v>263148</v>
      </c>
      <c r="J995" s="59" t="s">
        <v>1316</v>
      </c>
    </row>
    <row r="996" spans="1:10" s="28" customFormat="1" ht="13" x14ac:dyDescent="0.15">
      <c r="A996" s="53" t="s">
        <v>18</v>
      </c>
      <c r="B996" s="53" t="s">
        <v>938</v>
      </c>
      <c r="C996" s="58">
        <v>1.0500000000000001E-2</v>
      </c>
      <c r="D996" s="58">
        <v>1.9E-3</v>
      </c>
      <c r="E996" s="58">
        <v>3.1599999999999998E-8</v>
      </c>
      <c r="F996" s="58" t="s">
        <v>160</v>
      </c>
      <c r="G996" s="58" t="s">
        <v>161</v>
      </c>
      <c r="H996" s="58">
        <v>0.31780000000000003</v>
      </c>
      <c r="I996" s="58">
        <v>349994</v>
      </c>
      <c r="J996" s="59" t="s">
        <v>1316</v>
      </c>
    </row>
    <row r="997" spans="1:10" s="28" customFormat="1" ht="13" x14ac:dyDescent="0.15">
      <c r="A997" s="53" t="s">
        <v>18</v>
      </c>
      <c r="B997" s="53" t="s">
        <v>939</v>
      </c>
      <c r="C997" s="58">
        <v>-1.7399999999999999E-2</v>
      </c>
      <c r="D997" s="58">
        <v>2E-3</v>
      </c>
      <c r="E997" s="58">
        <v>4.3999999999999997E-18</v>
      </c>
      <c r="F997" s="58" t="s">
        <v>158</v>
      </c>
      <c r="G997" s="58" t="s">
        <v>159</v>
      </c>
      <c r="H997" s="58">
        <v>0.621</v>
      </c>
      <c r="I997" s="58">
        <v>263148</v>
      </c>
      <c r="J997" s="59" t="s">
        <v>1316</v>
      </c>
    </row>
    <row r="998" spans="1:10" s="28" customFormat="1" ht="13" x14ac:dyDescent="0.15">
      <c r="A998" s="53" t="s">
        <v>18</v>
      </c>
      <c r="B998" s="53" t="s">
        <v>940</v>
      </c>
      <c r="C998" s="58">
        <v>-9.5999999999999992E-3</v>
      </c>
      <c r="D998" s="58">
        <v>1.9E-3</v>
      </c>
      <c r="E998" s="58">
        <v>3.1399999999999998E-7</v>
      </c>
      <c r="F998" s="58" t="s">
        <v>159</v>
      </c>
      <c r="G998" s="58" t="s">
        <v>161</v>
      </c>
      <c r="H998" s="58">
        <v>0.73170000000000002</v>
      </c>
      <c r="I998" s="58">
        <v>380180</v>
      </c>
      <c r="J998" s="59" t="s">
        <v>1316</v>
      </c>
    </row>
    <row r="999" spans="1:10" s="28" customFormat="1" ht="13" x14ac:dyDescent="0.15">
      <c r="A999" s="53" t="s">
        <v>18</v>
      </c>
      <c r="B999" s="53" t="s">
        <v>835</v>
      </c>
      <c r="C999" s="58">
        <v>3.1600000000000003E-2</v>
      </c>
      <c r="D999" s="58">
        <v>2.5999999999999999E-3</v>
      </c>
      <c r="E999" s="58">
        <v>1.0899999999999999E-34</v>
      </c>
      <c r="F999" s="58" t="s">
        <v>160</v>
      </c>
      <c r="G999" s="58" t="s">
        <v>159</v>
      </c>
      <c r="H999" s="58">
        <v>0.89380000000000004</v>
      </c>
      <c r="I999" s="58">
        <v>381116</v>
      </c>
      <c r="J999" s="59" t="s">
        <v>1316</v>
      </c>
    </row>
    <row r="1000" spans="1:10" s="28" customFormat="1" ht="13" x14ac:dyDescent="0.15">
      <c r="A1000" s="53" t="s">
        <v>18</v>
      </c>
      <c r="B1000" s="53" t="s">
        <v>941</v>
      </c>
      <c r="C1000" s="58">
        <v>1.14E-2</v>
      </c>
      <c r="D1000" s="58">
        <v>1.9E-3</v>
      </c>
      <c r="E1000" s="58">
        <v>2.3800000000000001E-9</v>
      </c>
      <c r="F1000" s="58" t="s">
        <v>160</v>
      </c>
      <c r="G1000" s="58" t="s">
        <v>161</v>
      </c>
      <c r="H1000" s="58">
        <v>0.72970000000000002</v>
      </c>
      <c r="I1000" s="58">
        <v>381125</v>
      </c>
      <c r="J1000" s="59" t="s">
        <v>1316</v>
      </c>
    </row>
    <row r="1001" spans="1:10" s="28" customFormat="1" ht="13" x14ac:dyDescent="0.15">
      <c r="A1001" s="53" t="s">
        <v>18</v>
      </c>
      <c r="B1001" s="53" t="s">
        <v>942</v>
      </c>
      <c r="C1001" s="58">
        <v>1.0699999999999999E-2</v>
      </c>
      <c r="D1001" s="58">
        <v>1.9E-3</v>
      </c>
      <c r="E1001" s="58">
        <v>2.4599999999999999E-8</v>
      </c>
      <c r="F1001" s="58" t="s">
        <v>159</v>
      </c>
      <c r="G1001" s="58" t="s">
        <v>161</v>
      </c>
      <c r="H1001" s="58">
        <v>0.68610000000000004</v>
      </c>
      <c r="I1001" s="58">
        <v>344177</v>
      </c>
      <c r="J1001" s="59" t="s">
        <v>1316</v>
      </c>
    </row>
    <row r="1002" spans="1:10" s="28" customFormat="1" ht="13" x14ac:dyDescent="0.15">
      <c r="A1002" s="53" t="s">
        <v>18</v>
      </c>
      <c r="B1002" s="53" t="s">
        <v>943</v>
      </c>
      <c r="C1002" s="58">
        <v>1.84E-2</v>
      </c>
      <c r="D1002" s="58">
        <v>2E-3</v>
      </c>
      <c r="E1002" s="58">
        <v>8.2699999999999998E-21</v>
      </c>
      <c r="F1002" s="58" t="s">
        <v>160</v>
      </c>
      <c r="G1002" s="58" t="s">
        <v>161</v>
      </c>
      <c r="H1002" s="58">
        <v>0.4647</v>
      </c>
      <c r="I1002" s="58">
        <v>263148</v>
      </c>
      <c r="J1002" s="59" t="s">
        <v>1316</v>
      </c>
    </row>
    <row r="1003" spans="1:10" s="28" customFormat="1" ht="13" x14ac:dyDescent="0.15">
      <c r="A1003" s="53" t="s">
        <v>18</v>
      </c>
      <c r="B1003" s="53" t="s">
        <v>944</v>
      </c>
      <c r="C1003" s="58">
        <v>-1.6199999999999999E-2</v>
      </c>
      <c r="D1003" s="58">
        <v>2.0999999999999999E-3</v>
      </c>
      <c r="E1003" s="58">
        <v>4.2100000000000002E-15</v>
      </c>
      <c r="F1003" s="58" t="s">
        <v>160</v>
      </c>
      <c r="G1003" s="58" t="s">
        <v>161</v>
      </c>
      <c r="H1003" s="58">
        <v>0.78480000000000005</v>
      </c>
      <c r="I1003" s="58">
        <v>381104</v>
      </c>
      <c r="J1003" s="59" t="s">
        <v>1316</v>
      </c>
    </row>
    <row r="1004" spans="1:10" s="28" customFormat="1" ht="13" x14ac:dyDescent="0.15">
      <c r="A1004" s="53" t="s">
        <v>18</v>
      </c>
      <c r="B1004" s="53" t="s">
        <v>945</v>
      </c>
      <c r="C1004" s="58">
        <v>-1.6500000000000001E-2</v>
      </c>
      <c r="D1004" s="58">
        <v>2.2000000000000001E-3</v>
      </c>
      <c r="E1004" s="58">
        <v>2.2400000000000001E-14</v>
      </c>
      <c r="F1004" s="58" t="s">
        <v>159</v>
      </c>
      <c r="G1004" s="58" t="s">
        <v>161</v>
      </c>
      <c r="H1004" s="58">
        <v>0.70440000000000003</v>
      </c>
      <c r="I1004" s="58">
        <v>263148</v>
      </c>
      <c r="J1004" s="59" t="s">
        <v>1316</v>
      </c>
    </row>
    <row r="1005" spans="1:10" s="28" customFormat="1" ht="13" x14ac:dyDescent="0.15">
      <c r="A1005" s="53" t="s">
        <v>18</v>
      </c>
      <c r="B1005" s="53" t="s">
        <v>843</v>
      </c>
      <c r="C1005" s="58">
        <v>2.5899999999999999E-2</v>
      </c>
      <c r="D1005" s="58">
        <v>1.6999999999999999E-3</v>
      </c>
      <c r="E1005" s="58">
        <v>6.1999999999999995E-51</v>
      </c>
      <c r="F1005" s="58" t="s">
        <v>158</v>
      </c>
      <c r="G1005" s="58" t="s">
        <v>159</v>
      </c>
      <c r="H1005" s="58">
        <v>0.58360000000000001</v>
      </c>
      <c r="I1005" s="58">
        <v>381119</v>
      </c>
      <c r="J1005" s="59" t="s">
        <v>1316</v>
      </c>
    </row>
    <row r="1006" spans="1:10" s="28" customFormat="1" ht="13" x14ac:dyDescent="0.15">
      <c r="A1006" s="53" t="s">
        <v>18</v>
      </c>
      <c r="B1006" s="53" t="s">
        <v>844</v>
      </c>
      <c r="C1006" s="58">
        <v>1.26E-2</v>
      </c>
      <c r="D1006" s="58">
        <v>1.9E-3</v>
      </c>
      <c r="E1006" s="58">
        <v>7.8300000000000004E-11</v>
      </c>
      <c r="F1006" s="58" t="s">
        <v>158</v>
      </c>
      <c r="G1006" s="58" t="s">
        <v>159</v>
      </c>
      <c r="H1006" s="58">
        <v>0.72350000000000003</v>
      </c>
      <c r="I1006" s="58">
        <v>380996</v>
      </c>
      <c r="J1006" s="59" t="s">
        <v>1316</v>
      </c>
    </row>
    <row r="1007" spans="1:10" s="28" customFormat="1" ht="13" x14ac:dyDescent="0.15">
      <c r="A1007" s="53" t="s">
        <v>18</v>
      </c>
      <c r="B1007" s="53" t="s">
        <v>845</v>
      </c>
      <c r="C1007" s="58">
        <v>-1.4500000000000001E-2</v>
      </c>
      <c r="D1007" s="58">
        <v>2E-3</v>
      </c>
      <c r="E1007" s="58">
        <v>1.5000000000000001E-12</v>
      </c>
      <c r="F1007" s="58" t="s">
        <v>160</v>
      </c>
      <c r="G1007" s="58" t="s">
        <v>161</v>
      </c>
      <c r="H1007" s="58">
        <v>0.25009999999999999</v>
      </c>
      <c r="I1007" s="58">
        <v>350711</v>
      </c>
      <c r="J1007" s="59" t="s">
        <v>1316</v>
      </c>
    </row>
    <row r="1008" spans="1:10" s="28" customFormat="1" ht="13" x14ac:dyDescent="0.15">
      <c r="A1008" s="53" t="s">
        <v>18</v>
      </c>
      <c r="B1008" s="53" t="s">
        <v>946</v>
      </c>
      <c r="C1008" s="58">
        <v>-1.44E-2</v>
      </c>
      <c r="D1008" s="58">
        <v>2E-3</v>
      </c>
      <c r="E1008" s="58">
        <v>1.9900000000000001E-13</v>
      </c>
      <c r="F1008" s="58" t="s">
        <v>159</v>
      </c>
      <c r="G1008" s="58" t="s">
        <v>161</v>
      </c>
      <c r="H1008" s="58">
        <v>0.53339999999999999</v>
      </c>
      <c r="I1008" s="58">
        <v>263148</v>
      </c>
      <c r="J1008" s="59" t="s">
        <v>1316</v>
      </c>
    </row>
    <row r="1009" spans="1:10" s="28" customFormat="1" ht="13" x14ac:dyDescent="0.15">
      <c r="A1009" s="53" t="s">
        <v>18</v>
      </c>
      <c r="B1009" s="53" t="s">
        <v>947</v>
      </c>
      <c r="C1009" s="58">
        <v>8.0000000000000002E-3</v>
      </c>
      <c r="D1009" s="58">
        <v>1.9E-3</v>
      </c>
      <c r="E1009" s="58">
        <v>3.4E-5</v>
      </c>
      <c r="F1009" s="58" t="s">
        <v>160</v>
      </c>
      <c r="G1009" s="58" t="s">
        <v>159</v>
      </c>
      <c r="H1009" s="58">
        <v>0.66039999999999999</v>
      </c>
      <c r="I1009" s="58">
        <v>350107</v>
      </c>
      <c r="J1009" s="59" t="s">
        <v>1316</v>
      </c>
    </row>
    <row r="1010" spans="1:10" s="28" customFormat="1" ht="13" x14ac:dyDescent="0.15">
      <c r="A1010" s="53" t="s">
        <v>18</v>
      </c>
      <c r="B1010" s="53" t="s">
        <v>849</v>
      </c>
      <c r="C1010" s="58">
        <v>1.8800000000000001E-2</v>
      </c>
      <c r="D1010" s="58">
        <v>2.0999999999999999E-3</v>
      </c>
      <c r="E1010" s="58">
        <v>2.0999999999999999E-19</v>
      </c>
      <c r="F1010" s="58" t="s">
        <v>160</v>
      </c>
      <c r="G1010" s="58" t="s">
        <v>158</v>
      </c>
      <c r="H1010" s="58">
        <v>0.75449999999999995</v>
      </c>
      <c r="I1010" s="58">
        <v>350712</v>
      </c>
      <c r="J1010" s="59" t="s">
        <v>1316</v>
      </c>
    </row>
    <row r="1011" spans="1:10" s="28" customFormat="1" ht="13" x14ac:dyDescent="0.15">
      <c r="A1011" s="53" t="s">
        <v>18</v>
      </c>
      <c r="B1011" s="53" t="s">
        <v>948</v>
      </c>
      <c r="C1011" s="58">
        <v>6.7999999999999996E-3</v>
      </c>
      <c r="D1011" s="58">
        <v>2E-3</v>
      </c>
      <c r="E1011" s="58">
        <v>5.4759999999999997E-4</v>
      </c>
      <c r="F1011" s="58" t="s">
        <v>160</v>
      </c>
      <c r="G1011" s="58" t="s">
        <v>161</v>
      </c>
      <c r="H1011" s="58">
        <v>0.46579999999999999</v>
      </c>
      <c r="I1011" s="58">
        <v>263148</v>
      </c>
      <c r="J1011" s="59" t="s">
        <v>1316</v>
      </c>
    </row>
    <row r="1012" spans="1:10" s="28" customFormat="1" ht="13" x14ac:dyDescent="0.15">
      <c r="A1012" s="53" t="s">
        <v>18</v>
      </c>
      <c r="B1012" s="53" t="s">
        <v>949</v>
      </c>
      <c r="C1012" s="58">
        <v>1.55E-2</v>
      </c>
      <c r="D1012" s="58">
        <v>2.3E-3</v>
      </c>
      <c r="E1012" s="58">
        <v>2.1799999999999998E-11</v>
      </c>
      <c r="F1012" s="58" t="s">
        <v>160</v>
      </c>
      <c r="G1012" s="58" t="s">
        <v>161</v>
      </c>
      <c r="H1012" s="58">
        <v>0.18160000000000001</v>
      </c>
      <c r="I1012" s="58">
        <v>350690</v>
      </c>
      <c r="J1012" s="59" t="s">
        <v>1316</v>
      </c>
    </row>
    <row r="1013" spans="1:10" s="28" customFormat="1" ht="13" x14ac:dyDescent="0.15">
      <c r="A1013" s="53" t="s">
        <v>18</v>
      </c>
      <c r="B1013" s="53" t="s">
        <v>950</v>
      </c>
      <c r="C1013" s="58">
        <v>-9.2999999999999992E-3</v>
      </c>
      <c r="D1013" s="58">
        <v>1.6999999999999999E-3</v>
      </c>
      <c r="E1013" s="58">
        <v>9.5599999999999996E-8</v>
      </c>
      <c r="F1013" s="58" t="s">
        <v>160</v>
      </c>
      <c r="G1013" s="58" t="s">
        <v>161</v>
      </c>
      <c r="H1013" s="58">
        <v>0.64170000000000005</v>
      </c>
      <c r="I1013" s="58">
        <v>381097</v>
      </c>
      <c r="J1013" s="59" t="s">
        <v>1316</v>
      </c>
    </row>
    <row r="1014" spans="1:10" s="28" customFormat="1" ht="13" x14ac:dyDescent="0.15">
      <c r="A1014" s="53" t="s">
        <v>18</v>
      </c>
      <c r="B1014" s="53" t="s">
        <v>951</v>
      </c>
      <c r="C1014" s="58">
        <v>1.8499999999999999E-2</v>
      </c>
      <c r="D1014" s="58">
        <v>1.6999999999999999E-3</v>
      </c>
      <c r="E1014" s="58">
        <v>5.1699999999999999E-28</v>
      </c>
      <c r="F1014" s="58" t="s">
        <v>158</v>
      </c>
      <c r="G1014" s="58" t="s">
        <v>159</v>
      </c>
      <c r="H1014" s="58">
        <v>0.4738</v>
      </c>
      <c r="I1014" s="58">
        <v>381139</v>
      </c>
      <c r="J1014" s="59" t="s">
        <v>1316</v>
      </c>
    </row>
    <row r="1015" spans="1:10" s="28" customFormat="1" ht="13" x14ac:dyDescent="0.15">
      <c r="A1015" s="53" t="s">
        <v>20</v>
      </c>
      <c r="B1015" s="53" t="s">
        <v>166</v>
      </c>
      <c r="C1015" s="58">
        <v>-1.1599999999999999E-2</v>
      </c>
      <c r="D1015" s="58">
        <v>1.8E-3</v>
      </c>
      <c r="E1015" s="58">
        <v>3.1100000000000001E-10</v>
      </c>
      <c r="F1015" s="58" t="s">
        <v>160</v>
      </c>
      <c r="G1015" s="58" t="s">
        <v>159</v>
      </c>
      <c r="H1015" s="58">
        <v>0.31059999999999999</v>
      </c>
      <c r="I1015" s="58">
        <v>316673</v>
      </c>
      <c r="J1015" s="59" t="s">
        <v>1316</v>
      </c>
    </row>
    <row r="1016" spans="1:10" s="28" customFormat="1" ht="13" x14ac:dyDescent="0.15">
      <c r="A1016" s="53" t="s">
        <v>20</v>
      </c>
      <c r="B1016" s="53" t="s">
        <v>952</v>
      </c>
      <c r="C1016" s="58">
        <v>-1.3299999999999999E-2</v>
      </c>
      <c r="D1016" s="58">
        <v>1.9E-3</v>
      </c>
      <c r="E1016" s="58">
        <v>1.57E-12</v>
      </c>
      <c r="F1016" s="58" t="s">
        <v>160</v>
      </c>
      <c r="G1016" s="58" t="s">
        <v>161</v>
      </c>
      <c r="H1016" s="58">
        <v>0.6623</v>
      </c>
      <c r="I1016" s="58">
        <v>279521</v>
      </c>
      <c r="J1016" s="59" t="s">
        <v>1316</v>
      </c>
    </row>
    <row r="1017" spans="1:10" s="28" customFormat="1" ht="13" x14ac:dyDescent="0.15">
      <c r="A1017" s="53" t="s">
        <v>20</v>
      </c>
      <c r="B1017" s="53" t="s">
        <v>953</v>
      </c>
      <c r="C1017" s="58">
        <v>1.1900000000000001E-2</v>
      </c>
      <c r="D1017" s="58">
        <v>1.8E-3</v>
      </c>
      <c r="E1017" s="58">
        <v>5.5399999999999997E-11</v>
      </c>
      <c r="F1017" s="58" t="s">
        <v>158</v>
      </c>
      <c r="G1017" s="58" t="s">
        <v>161</v>
      </c>
      <c r="H1017" s="58">
        <v>0.59119999999999995</v>
      </c>
      <c r="I1017" s="58">
        <v>279543</v>
      </c>
      <c r="J1017" s="59" t="s">
        <v>1316</v>
      </c>
    </row>
    <row r="1018" spans="1:10" s="28" customFormat="1" ht="13" x14ac:dyDescent="0.15">
      <c r="A1018" s="53" t="s">
        <v>20</v>
      </c>
      <c r="B1018" s="53" t="s">
        <v>693</v>
      </c>
      <c r="C1018" s="58">
        <v>2.3599999999999999E-2</v>
      </c>
      <c r="D1018" s="58">
        <v>1.8E-3</v>
      </c>
      <c r="E1018" s="58">
        <v>8.5799999999999997E-39</v>
      </c>
      <c r="F1018" s="58" t="s">
        <v>160</v>
      </c>
      <c r="G1018" s="58" t="s">
        <v>159</v>
      </c>
      <c r="H1018" s="58">
        <v>0.35099999999999998</v>
      </c>
      <c r="I1018" s="58">
        <v>297696</v>
      </c>
      <c r="J1018" s="59" t="s">
        <v>1316</v>
      </c>
    </row>
    <row r="1019" spans="1:10" s="28" customFormat="1" ht="13" x14ac:dyDescent="0.15">
      <c r="A1019" s="53" t="s">
        <v>20</v>
      </c>
      <c r="B1019" s="53" t="s">
        <v>954</v>
      </c>
      <c r="C1019" s="58">
        <v>1.54E-2</v>
      </c>
      <c r="D1019" s="58">
        <v>2E-3</v>
      </c>
      <c r="E1019" s="58">
        <v>6.8799999999999998E-15</v>
      </c>
      <c r="F1019" s="58" t="s">
        <v>158</v>
      </c>
      <c r="G1019" s="58" t="s">
        <v>159</v>
      </c>
      <c r="H1019" s="58">
        <v>0.71740000000000004</v>
      </c>
      <c r="I1019" s="58">
        <v>279544</v>
      </c>
      <c r="J1019" s="59" t="s">
        <v>1316</v>
      </c>
    </row>
    <row r="1020" spans="1:10" s="28" customFormat="1" ht="13" x14ac:dyDescent="0.15">
      <c r="A1020" s="53" t="s">
        <v>20</v>
      </c>
      <c r="B1020" s="53" t="s">
        <v>955</v>
      </c>
      <c r="C1020" s="58">
        <v>-1.29E-2</v>
      </c>
      <c r="D1020" s="58">
        <v>2.0999999999999999E-3</v>
      </c>
      <c r="E1020" s="58">
        <v>1.5400000000000001E-9</v>
      </c>
      <c r="F1020" s="58" t="s">
        <v>158</v>
      </c>
      <c r="G1020" s="58" t="s">
        <v>159</v>
      </c>
      <c r="H1020" s="58">
        <v>0.21429999999999999</v>
      </c>
      <c r="I1020" s="58">
        <v>279450</v>
      </c>
      <c r="J1020" s="59" t="s">
        <v>1316</v>
      </c>
    </row>
    <row r="1021" spans="1:10" s="28" customFormat="1" ht="13" x14ac:dyDescent="0.15">
      <c r="A1021" s="53" t="s">
        <v>20</v>
      </c>
      <c r="B1021" s="53" t="s">
        <v>699</v>
      </c>
      <c r="C1021" s="58">
        <v>-1.3100000000000001E-2</v>
      </c>
      <c r="D1021" s="58">
        <v>2.2000000000000001E-3</v>
      </c>
      <c r="E1021" s="58">
        <v>1.6000000000000001E-9</v>
      </c>
      <c r="F1021" s="58" t="s">
        <v>160</v>
      </c>
      <c r="G1021" s="58" t="s">
        <v>161</v>
      </c>
      <c r="H1021" s="58">
        <v>0.20449999999999999</v>
      </c>
      <c r="I1021" s="58">
        <v>316691</v>
      </c>
      <c r="J1021" s="59" t="s">
        <v>1316</v>
      </c>
    </row>
    <row r="1022" spans="1:10" s="28" customFormat="1" ht="13" x14ac:dyDescent="0.15">
      <c r="A1022" s="53" t="s">
        <v>20</v>
      </c>
      <c r="B1022" s="53" t="s">
        <v>711</v>
      </c>
      <c r="C1022" s="58">
        <v>1.8499999999999999E-2</v>
      </c>
      <c r="D1022" s="58">
        <v>2E-3</v>
      </c>
      <c r="E1022" s="58">
        <v>4.9899999999999998E-21</v>
      </c>
      <c r="F1022" s="58" t="s">
        <v>158</v>
      </c>
      <c r="G1022" s="58" t="s">
        <v>161</v>
      </c>
      <c r="H1022" s="58">
        <v>0.50849999999999995</v>
      </c>
      <c r="I1022" s="58">
        <v>222338</v>
      </c>
      <c r="J1022" s="59" t="s">
        <v>1316</v>
      </c>
    </row>
    <row r="1023" spans="1:10" s="28" customFormat="1" ht="13" x14ac:dyDescent="0.15">
      <c r="A1023" s="53" t="s">
        <v>20</v>
      </c>
      <c r="B1023" s="53" t="s">
        <v>956</v>
      </c>
      <c r="C1023" s="58">
        <v>1.6799999999999999E-2</v>
      </c>
      <c r="D1023" s="58">
        <v>1.9E-3</v>
      </c>
      <c r="E1023" s="58">
        <v>2.67E-19</v>
      </c>
      <c r="F1023" s="58" t="s">
        <v>158</v>
      </c>
      <c r="G1023" s="58" t="s">
        <v>161</v>
      </c>
      <c r="H1023" s="58">
        <v>0.70599999999999996</v>
      </c>
      <c r="I1023" s="58">
        <v>316708</v>
      </c>
      <c r="J1023" s="59" t="s">
        <v>1316</v>
      </c>
    </row>
    <row r="1024" spans="1:10" s="28" customFormat="1" ht="13" x14ac:dyDescent="0.15">
      <c r="A1024" s="53" t="s">
        <v>20</v>
      </c>
      <c r="B1024" s="53" t="s">
        <v>715</v>
      </c>
      <c r="C1024" s="58">
        <v>1.0699999999999999E-2</v>
      </c>
      <c r="D1024" s="58">
        <v>1.8E-3</v>
      </c>
      <c r="E1024" s="58">
        <v>1.87E-9</v>
      </c>
      <c r="F1024" s="58" t="s">
        <v>160</v>
      </c>
      <c r="G1024" s="58" t="s">
        <v>161</v>
      </c>
      <c r="H1024" s="58">
        <v>0.51639999999999997</v>
      </c>
      <c r="I1024" s="58">
        <v>279546</v>
      </c>
      <c r="J1024" s="59" t="s">
        <v>1316</v>
      </c>
    </row>
    <row r="1025" spans="1:10" s="28" customFormat="1" ht="13" x14ac:dyDescent="0.15">
      <c r="A1025" s="53" t="s">
        <v>20</v>
      </c>
      <c r="B1025" s="53" t="s">
        <v>718</v>
      </c>
      <c r="C1025" s="58">
        <v>1.34E-2</v>
      </c>
      <c r="D1025" s="58">
        <v>1.6999999999999999E-3</v>
      </c>
      <c r="E1025" s="58">
        <v>2.2299999999999999E-15</v>
      </c>
      <c r="F1025" s="58" t="s">
        <v>160</v>
      </c>
      <c r="G1025" s="58" t="s">
        <v>161</v>
      </c>
      <c r="H1025" s="58">
        <v>0.5423</v>
      </c>
      <c r="I1025" s="58">
        <v>316705</v>
      </c>
      <c r="J1025" s="59" t="s">
        <v>1316</v>
      </c>
    </row>
    <row r="1026" spans="1:10" s="28" customFormat="1" ht="13" x14ac:dyDescent="0.15">
      <c r="A1026" s="53" t="s">
        <v>20</v>
      </c>
      <c r="B1026" s="53" t="s">
        <v>725</v>
      </c>
      <c r="C1026" s="58">
        <v>2.5100000000000001E-2</v>
      </c>
      <c r="D1026" s="58">
        <v>1.8E-3</v>
      </c>
      <c r="E1026" s="58">
        <v>4.6800000000000003E-46</v>
      </c>
      <c r="F1026" s="58" t="s">
        <v>160</v>
      </c>
      <c r="G1026" s="58" t="s">
        <v>161</v>
      </c>
      <c r="H1026" s="58">
        <v>0.35930000000000001</v>
      </c>
      <c r="I1026" s="58">
        <v>316698</v>
      </c>
      <c r="J1026" s="59" t="s">
        <v>1316</v>
      </c>
    </row>
    <row r="1027" spans="1:10" s="28" customFormat="1" ht="13" x14ac:dyDescent="0.15">
      <c r="A1027" s="53" t="s">
        <v>20</v>
      </c>
      <c r="B1027" s="53" t="s">
        <v>957</v>
      </c>
      <c r="C1027" s="58">
        <v>1.2999999999999999E-2</v>
      </c>
      <c r="D1027" s="58">
        <v>2.0999999999999999E-3</v>
      </c>
      <c r="E1027" s="58">
        <v>3.3399999999999998E-10</v>
      </c>
      <c r="F1027" s="58" t="s">
        <v>160</v>
      </c>
      <c r="G1027" s="58" t="s">
        <v>161</v>
      </c>
      <c r="H1027" s="58">
        <v>0.76739999999999997</v>
      </c>
      <c r="I1027" s="58">
        <v>279546</v>
      </c>
      <c r="J1027" s="59" t="s">
        <v>1316</v>
      </c>
    </row>
    <row r="1028" spans="1:10" s="28" customFormat="1" ht="13" x14ac:dyDescent="0.15">
      <c r="A1028" s="53" t="s">
        <v>20</v>
      </c>
      <c r="B1028" s="53" t="s">
        <v>726</v>
      </c>
      <c r="C1028" s="58">
        <v>-1.8499999999999999E-2</v>
      </c>
      <c r="D1028" s="58">
        <v>2.3E-3</v>
      </c>
      <c r="E1028" s="58">
        <v>3.4399999999999999E-15</v>
      </c>
      <c r="F1028" s="58" t="s">
        <v>160</v>
      </c>
      <c r="G1028" s="58" t="s">
        <v>158</v>
      </c>
      <c r="H1028" s="58">
        <v>0.19139999999999999</v>
      </c>
      <c r="I1028" s="58">
        <v>279370</v>
      </c>
      <c r="J1028" s="59" t="s">
        <v>1316</v>
      </c>
    </row>
    <row r="1029" spans="1:10" s="28" customFormat="1" ht="13" x14ac:dyDescent="0.15">
      <c r="A1029" s="53" t="s">
        <v>20</v>
      </c>
      <c r="B1029" s="53" t="s">
        <v>607</v>
      </c>
      <c r="C1029" s="58">
        <v>2.64E-2</v>
      </c>
      <c r="D1029" s="58">
        <v>2.3E-3</v>
      </c>
      <c r="E1029" s="58">
        <v>1.3999999999999999E-30</v>
      </c>
      <c r="F1029" s="58" t="s">
        <v>158</v>
      </c>
      <c r="G1029" s="58" t="s">
        <v>159</v>
      </c>
      <c r="H1029" s="58">
        <v>0.84660000000000002</v>
      </c>
      <c r="I1029" s="58">
        <v>316671</v>
      </c>
      <c r="J1029" s="59" t="s">
        <v>1316</v>
      </c>
    </row>
    <row r="1030" spans="1:10" s="28" customFormat="1" ht="13" x14ac:dyDescent="0.15">
      <c r="A1030" s="53" t="s">
        <v>20</v>
      </c>
      <c r="B1030" s="53" t="s">
        <v>958</v>
      </c>
      <c r="C1030" s="58">
        <v>-1.5800000000000002E-2</v>
      </c>
      <c r="D1030" s="58">
        <v>2.5999999999999999E-3</v>
      </c>
      <c r="E1030" s="58">
        <v>2.1000000000000002E-9</v>
      </c>
      <c r="F1030" s="58" t="s">
        <v>158</v>
      </c>
      <c r="G1030" s="58" t="s">
        <v>159</v>
      </c>
      <c r="H1030" s="58">
        <v>0.1187</v>
      </c>
      <c r="I1030" s="58">
        <v>310200</v>
      </c>
      <c r="J1030" s="59" t="s">
        <v>1316</v>
      </c>
    </row>
    <row r="1031" spans="1:10" s="28" customFormat="1" ht="13" x14ac:dyDescent="0.15">
      <c r="A1031" s="53" t="s">
        <v>20</v>
      </c>
      <c r="B1031" s="53" t="s">
        <v>959</v>
      </c>
      <c r="C1031" s="58">
        <v>8.6E-3</v>
      </c>
      <c r="D1031" s="58">
        <v>1.8E-3</v>
      </c>
      <c r="E1031" s="58">
        <v>2.4600000000000002E-6</v>
      </c>
      <c r="F1031" s="58" t="s">
        <v>158</v>
      </c>
      <c r="G1031" s="58" t="s">
        <v>159</v>
      </c>
      <c r="H1031" s="58">
        <v>0.61599999999999999</v>
      </c>
      <c r="I1031" s="58">
        <v>279015</v>
      </c>
      <c r="J1031" s="59" t="s">
        <v>1316</v>
      </c>
    </row>
    <row r="1032" spans="1:10" s="28" customFormat="1" ht="13" x14ac:dyDescent="0.15">
      <c r="A1032" s="53" t="s">
        <v>20</v>
      </c>
      <c r="B1032" s="53" t="s">
        <v>247</v>
      </c>
      <c r="C1032" s="58">
        <v>1.0500000000000001E-2</v>
      </c>
      <c r="D1032" s="58">
        <v>1.8E-3</v>
      </c>
      <c r="E1032" s="58">
        <v>5.2899999999999997E-9</v>
      </c>
      <c r="F1032" s="58" t="s">
        <v>160</v>
      </c>
      <c r="G1032" s="58" t="s">
        <v>158</v>
      </c>
      <c r="H1032" s="58">
        <v>0.40739999999999998</v>
      </c>
      <c r="I1032" s="58">
        <v>279545</v>
      </c>
      <c r="J1032" s="59" t="s">
        <v>1316</v>
      </c>
    </row>
    <row r="1033" spans="1:10" s="28" customFormat="1" ht="13" x14ac:dyDescent="0.15">
      <c r="A1033" s="53" t="s">
        <v>20</v>
      </c>
      <c r="B1033" s="53" t="s">
        <v>960</v>
      </c>
      <c r="C1033" s="58">
        <v>-2.35E-2</v>
      </c>
      <c r="D1033" s="58">
        <v>2.3E-3</v>
      </c>
      <c r="E1033" s="58">
        <v>2.84E-24</v>
      </c>
      <c r="F1033" s="58" t="s">
        <v>160</v>
      </c>
      <c r="G1033" s="58" t="s">
        <v>161</v>
      </c>
      <c r="H1033" s="58">
        <v>0.17949999999999999</v>
      </c>
      <c r="I1033" s="58">
        <v>279546</v>
      </c>
      <c r="J1033" s="59" t="s">
        <v>1316</v>
      </c>
    </row>
    <row r="1034" spans="1:10" s="28" customFormat="1" ht="13" x14ac:dyDescent="0.15">
      <c r="A1034" s="53" t="s">
        <v>20</v>
      </c>
      <c r="B1034" s="53" t="s">
        <v>609</v>
      </c>
      <c r="C1034" s="58">
        <v>1.47E-2</v>
      </c>
      <c r="D1034" s="58">
        <v>1.6999999999999999E-3</v>
      </c>
      <c r="E1034" s="58">
        <v>7.8300000000000007E-18</v>
      </c>
      <c r="F1034" s="58" t="s">
        <v>158</v>
      </c>
      <c r="G1034" s="58" t="s">
        <v>159</v>
      </c>
      <c r="H1034" s="58">
        <v>0.4294</v>
      </c>
      <c r="I1034" s="58">
        <v>316588</v>
      </c>
      <c r="J1034" s="59" t="s">
        <v>1316</v>
      </c>
    </row>
    <row r="1035" spans="1:10" s="28" customFormat="1" ht="13" x14ac:dyDescent="0.15">
      <c r="A1035" s="53" t="s">
        <v>20</v>
      </c>
      <c r="B1035" s="53" t="s">
        <v>961</v>
      </c>
      <c r="C1035" s="58">
        <v>-1.6199999999999999E-2</v>
      </c>
      <c r="D1035" s="58">
        <v>1.8E-3</v>
      </c>
      <c r="E1035" s="58">
        <v>1.66E-19</v>
      </c>
      <c r="F1035" s="58" t="s">
        <v>160</v>
      </c>
      <c r="G1035" s="58" t="s">
        <v>161</v>
      </c>
      <c r="H1035" s="58">
        <v>0.4254</v>
      </c>
      <c r="I1035" s="58">
        <v>279549</v>
      </c>
      <c r="J1035" s="59" t="s">
        <v>1316</v>
      </c>
    </row>
    <row r="1036" spans="1:10" s="28" customFormat="1" ht="13" x14ac:dyDescent="0.15">
      <c r="A1036" s="53" t="s">
        <v>20</v>
      </c>
      <c r="B1036" s="53" t="s">
        <v>739</v>
      </c>
      <c r="C1036" s="58">
        <v>-1.37E-2</v>
      </c>
      <c r="D1036" s="58">
        <v>1.6999999999999999E-3</v>
      </c>
      <c r="E1036" s="58">
        <v>4.1199999999999999E-15</v>
      </c>
      <c r="F1036" s="58" t="s">
        <v>160</v>
      </c>
      <c r="G1036" s="58" t="s">
        <v>161</v>
      </c>
      <c r="H1036" s="58">
        <v>0.3679</v>
      </c>
      <c r="I1036" s="58">
        <v>316500</v>
      </c>
      <c r="J1036" s="59" t="s">
        <v>1316</v>
      </c>
    </row>
    <row r="1037" spans="1:10" s="28" customFormat="1" ht="13" x14ac:dyDescent="0.15">
      <c r="A1037" s="53" t="s">
        <v>20</v>
      </c>
      <c r="B1037" s="53" t="s">
        <v>618</v>
      </c>
      <c r="C1037" s="58">
        <v>1.6899999999999998E-2</v>
      </c>
      <c r="D1037" s="58">
        <v>2.0999999999999999E-3</v>
      </c>
      <c r="E1037" s="58">
        <v>2.4E-16</v>
      </c>
      <c r="F1037" s="58" t="s">
        <v>160</v>
      </c>
      <c r="G1037" s="58" t="s">
        <v>161</v>
      </c>
      <c r="H1037" s="58">
        <v>0.2324</v>
      </c>
      <c r="I1037" s="58">
        <v>314767</v>
      </c>
      <c r="J1037" s="59" t="s">
        <v>1316</v>
      </c>
    </row>
    <row r="1038" spans="1:10" s="28" customFormat="1" ht="13" x14ac:dyDescent="0.15">
      <c r="A1038" s="53" t="s">
        <v>20</v>
      </c>
      <c r="B1038" s="53" t="s">
        <v>625</v>
      </c>
      <c r="C1038" s="58">
        <v>-1.61E-2</v>
      </c>
      <c r="D1038" s="58">
        <v>2.2000000000000001E-3</v>
      </c>
      <c r="E1038" s="58">
        <v>1.12E-13</v>
      </c>
      <c r="F1038" s="58" t="s">
        <v>160</v>
      </c>
      <c r="G1038" s="58" t="s">
        <v>161</v>
      </c>
      <c r="H1038" s="58">
        <v>0.18110000000000001</v>
      </c>
      <c r="I1038" s="58">
        <v>314396</v>
      </c>
      <c r="J1038" s="59" t="s">
        <v>1316</v>
      </c>
    </row>
    <row r="1039" spans="1:10" s="28" customFormat="1" ht="13" x14ac:dyDescent="0.15">
      <c r="A1039" s="53" t="s">
        <v>20</v>
      </c>
      <c r="B1039" s="53" t="s">
        <v>962</v>
      </c>
      <c r="C1039" s="58">
        <v>1.46E-2</v>
      </c>
      <c r="D1039" s="58">
        <v>1.9E-3</v>
      </c>
      <c r="E1039" s="58">
        <v>3.7600000000000004E-15</v>
      </c>
      <c r="F1039" s="58" t="s">
        <v>158</v>
      </c>
      <c r="G1039" s="58" t="s">
        <v>159</v>
      </c>
      <c r="H1039" s="58">
        <v>0.34499999999999997</v>
      </c>
      <c r="I1039" s="58">
        <v>279536</v>
      </c>
      <c r="J1039" s="59" t="s">
        <v>1316</v>
      </c>
    </row>
    <row r="1040" spans="1:10" s="28" customFormat="1" ht="13" x14ac:dyDescent="0.15">
      <c r="A1040" s="53" t="s">
        <v>20</v>
      </c>
      <c r="B1040" s="53" t="s">
        <v>963</v>
      </c>
      <c r="C1040" s="58">
        <v>-1.43E-2</v>
      </c>
      <c r="D1040" s="58">
        <v>1.9E-3</v>
      </c>
      <c r="E1040" s="58">
        <v>4.98E-14</v>
      </c>
      <c r="F1040" s="58" t="s">
        <v>159</v>
      </c>
      <c r="G1040" s="58" t="s">
        <v>161</v>
      </c>
      <c r="H1040" s="58">
        <v>0.71779999999999999</v>
      </c>
      <c r="I1040" s="58">
        <v>315893</v>
      </c>
      <c r="J1040" s="59" t="s">
        <v>1316</v>
      </c>
    </row>
    <row r="1041" spans="1:10" s="28" customFormat="1" ht="13" x14ac:dyDescent="0.15">
      <c r="A1041" s="53" t="s">
        <v>20</v>
      </c>
      <c r="B1041" s="53" t="s">
        <v>631</v>
      </c>
      <c r="C1041" s="58">
        <v>-1.41E-2</v>
      </c>
      <c r="D1041" s="58">
        <v>1.8E-3</v>
      </c>
      <c r="E1041" s="58">
        <v>4.4299999999999998E-15</v>
      </c>
      <c r="F1041" s="58" t="s">
        <v>158</v>
      </c>
      <c r="G1041" s="58" t="s">
        <v>159</v>
      </c>
      <c r="H1041" s="58">
        <v>0.68610000000000004</v>
      </c>
      <c r="I1041" s="58">
        <v>316702</v>
      </c>
      <c r="J1041" s="59" t="s">
        <v>1316</v>
      </c>
    </row>
    <row r="1042" spans="1:10" s="28" customFormat="1" ht="13" x14ac:dyDescent="0.15">
      <c r="A1042" s="53" t="s">
        <v>20</v>
      </c>
      <c r="B1042" s="53" t="s">
        <v>964</v>
      </c>
      <c r="C1042" s="58">
        <v>4.8999999999999998E-3</v>
      </c>
      <c r="D1042" s="58">
        <v>1.8E-3</v>
      </c>
      <c r="E1042" s="58">
        <v>5.6740000000000002E-3</v>
      </c>
      <c r="F1042" s="58" t="s">
        <v>158</v>
      </c>
      <c r="G1042" s="58" t="s">
        <v>159</v>
      </c>
      <c r="H1042" s="58">
        <v>0.57079999999999997</v>
      </c>
      <c r="I1042" s="58">
        <v>279218</v>
      </c>
      <c r="J1042" s="59" t="s">
        <v>1316</v>
      </c>
    </row>
    <row r="1043" spans="1:10" s="28" customFormat="1" ht="13" x14ac:dyDescent="0.15">
      <c r="A1043" s="53" t="s">
        <v>20</v>
      </c>
      <c r="B1043" s="53" t="s">
        <v>965</v>
      </c>
      <c r="C1043" s="58">
        <v>1.54E-2</v>
      </c>
      <c r="D1043" s="58">
        <v>1.8E-3</v>
      </c>
      <c r="E1043" s="58">
        <v>5.9599999999999999E-18</v>
      </c>
      <c r="F1043" s="58" t="s">
        <v>158</v>
      </c>
      <c r="G1043" s="58" t="s">
        <v>159</v>
      </c>
      <c r="H1043" s="58">
        <v>0.49909999999999999</v>
      </c>
      <c r="I1043" s="58">
        <v>279534</v>
      </c>
      <c r="J1043" s="59" t="s">
        <v>1316</v>
      </c>
    </row>
    <row r="1044" spans="1:10" s="28" customFormat="1" ht="13" x14ac:dyDescent="0.15">
      <c r="A1044" s="53" t="s">
        <v>20</v>
      </c>
      <c r="B1044" s="53" t="s">
        <v>966</v>
      </c>
      <c r="C1044" s="58">
        <v>1.2200000000000001E-2</v>
      </c>
      <c r="D1044" s="58">
        <v>2.3999999999999998E-3</v>
      </c>
      <c r="E1044" s="58">
        <v>2.28E-7</v>
      </c>
      <c r="F1044" s="58" t="s">
        <v>160</v>
      </c>
      <c r="G1044" s="58" t="s">
        <v>161</v>
      </c>
      <c r="H1044" s="58">
        <v>0.1694</v>
      </c>
      <c r="I1044" s="58">
        <v>279534</v>
      </c>
      <c r="J1044" s="59" t="s">
        <v>1316</v>
      </c>
    </row>
    <row r="1045" spans="1:10" s="28" customFormat="1" ht="13" x14ac:dyDescent="0.15">
      <c r="A1045" s="53" t="s">
        <v>20</v>
      </c>
      <c r="B1045" s="53" t="s">
        <v>967</v>
      </c>
      <c r="C1045" s="58">
        <v>9.2999999999999992E-3</v>
      </c>
      <c r="D1045" s="58">
        <v>2E-3</v>
      </c>
      <c r="E1045" s="58">
        <v>4.7700000000000001E-6</v>
      </c>
      <c r="F1045" s="58" t="s">
        <v>158</v>
      </c>
      <c r="G1045" s="58" t="s">
        <v>159</v>
      </c>
      <c r="H1045" s="58">
        <v>0.37530000000000002</v>
      </c>
      <c r="I1045" s="58">
        <v>222338</v>
      </c>
      <c r="J1045" s="59" t="s">
        <v>1316</v>
      </c>
    </row>
    <row r="1046" spans="1:10" s="28" customFormat="1" ht="13" x14ac:dyDescent="0.15">
      <c r="A1046" s="53" t="s">
        <v>20</v>
      </c>
      <c r="B1046" s="53" t="s">
        <v>968</v>
      </c>
      <c r="C1046" s="58">
        <v>1.5699999999999999E-2</v>
      </c>
      <c r="D1046" s="58">
        <v>2.5999999999999999E-3</v>
      </c>
      <c r="E1046" s="58">
        <v>2.4899999999999999E-9</v>
      </c>
      <c r="F1046" s="58" t="s">
        <v>159</v>
      </c>
      <c r="G1046" s="58" t="s">
        <v>161</v>
      </c>
      <c r="H1046" s="58">
        <v>0.12640000000000001</v>
      </c>
      <c r="I1046" s="58">
        <v>279548</v>
      </c>
      <c r="J1046" s="59" t="s">
        <v>1316</v>
      </c>
    </row>
    <row r="1047" spans="1:10" s="28" customFormat="1" ht="13" x14ac:dyDescent="0.15">
      <c r="A1047" s="53" t="s">
        <v>20</v>
      </c>
      <c r="B1047" s="53" t="s">
        <v>969</v>
      </c>
      <c r="C1047" s="58">
        <v>2.58E-2</v>
      </c>
      <c r="D1047" s="58">
        <v>1.9E-3</v>
      </c>
      <c r="E1047" s="58">
        <v>4.8000000000000001E-42</v>
      </c>
      <c r="F1047" s="58" t="s">
        <v>158</v>
      </c>
      <c r="G1047" s="58" t="s">
        <v>159</v>
      </c>
      <c r="H1047" s="58">
        <v>0.71830000000000005</v>
      </c>
      <c r="I1047" s="58">
        <v>316706</v>
      </c>
      <c r="J1047" s="59" t="s">
        <v>1316</v>
      </c>
    </row>
    <row r="1048" spans="1:10" s="28" customFormat="1" ht="13" x14ac:dyDescent="0.15">
      <c r="A1048" s="53" t="s">
        <v>20</v>
      </c>
      <c r="B1048" s="53" t="s">
        <v>970</v>
      </c>
      <c r="C1048" s="58">
        <v>8.6999999999999994E-3</v>
      </c>
      <c r="D1048" s="58">
        <v>1.8E-3</v>
      </c>
      <c r="E1048" s="58">
        <v>1.2100000000000001E-6</v>
      </c>
      <c r="F1048" s="58" t="s">
        <v>158</v>
      </c>
      <c r="G1048" s="58" t="s">
        <v>159</v>
      </c>
      <c r="H1048" s="58">
        <v>0.59250000000000003</v>
      </c>
      <c r="I1048" s="58">
        <v>279545</v>
      </c>
      <c r="J1048" s="59" t="s">
        <v>1316</v>
      </c>
    </row>
    <row r="1049" spans="1:10" s="28" customFormat="1" ht="13" x14ac:dyDescent="0.15">
      <c r="A1049" s="53" t="s">
        <v>20</v>
      </c>
      <c r="B1049" s="53" t="s">
        <v>971</v>
      </c>
      <c r="C1049" s="58">
        <v>1.04E-2</v>
      </c>
      <c r="D1049" s="58">
        <v>2E-3</v>
      </c>
      <c r="E1049" s="58">
        <v>2.9299999999999999E-7</v>
      </c>
      <c r="F1049" s="58" t="s">
        <v>160</v>
      </c>
      <c r="G1049" s="58" t="s">
        <v>161</v>
      </c>
      <c r="H1049" s="58">
        <v>0.2213</v>
      </c>
      <c r="I1049" s="58">
        <v>316701</v>
      </c>
      <c r="J1049" s="59" t="s">
        <v>1316</v>
      </c>
    </row>
    <row r="1050" spans="1:10" s="28" customFormat="1" ht="13" x14ac:dyDescent="0.15">
      <c r="A1050" s="53" t="s">
        <v>20</v>
      </c>
      <c r="B1050" s="53" t="s">
        <v>972</v>
      </c>
      <c r="C1050" s="58">
        <v>-2.0299999999999999E-2</v>
      </c>
      <c r="D1050" s="58">
        <v>2.2000000000000001E-3</v>
      </c>
      <c r="E1050" s="58">
        <v>8.4600000000000004E-20</v>
      </c>
      <c r="F1050" s="58" t="s">
        <v>160</v>
      </c>
      <c r="G1050" s="58" t="s">
        <v>161</v>
      </c>
      <c r="H1050" s="58">
        <v>0.18559999999999999</v>
      </c>
      <c r="I1050" s="58">
        <v>316178</v>
      </c>
      <c r="J1050" s="59" t="s">
        <v>1316</v>
      </c>
    </row>
    <row r="1051" spans="1:10" s="28" customFormat="1" ht="13" x14ac:dyDescent="0.15">
      <c r="A1051" s="53" t="s">
        <v>20</v>
      </c>
      <c r="B1051" s="53" t="s">
        <v>973</v>
      </c>
      <c r="C1051" s="58">
        <v>1.8599999999999998E-2</v>
      </c>
      <c r="D1051" s="58">
        <v>2.8999999999999998E-3</v>
      </c>
      <c r="E1051" s="58">
        <v>7.7599999999999996E-11</v>
      </c>
      <c r="F1051" s="58" t="s">
        <v>160</v>
      </c>
      <c r="G1051" s="58" t="s">
        <v>159</v>
      </c>
      <c r="H1051" s="58">
        <v>0.1399</v>
      </c>
      <c r="I1051" s="58">
        <v>222338</v>
      </c>
      <c r="J1051" s="59" t="s">
        <v>1316</v>
      </c>
    </row>
    <row r="1052" spans="1:10" s="28" customFormat="1" ht="13" x14ac:dyDescent="0.15">
      <c r="A1052" s="53" t="s">
        <v>20</v>
      </c>
      <c r="B1052" s="53" t="s">
        <v>780</v>
      </c>
      <c r="C1052" s="58">
        <v>-2.3699999999999999E-2</v>
      </c>
      <c r="D1052" s="58">
        <v>1.6999999999999999E-3</v>
      </c>
      <c r="E1052" s="58">
        <v>1.4500000000000001E-43</v>
      </c>
      <c r="F1052" s="58" t="s">
        <v>160</v>
      </c>
      <c r="G1052" s="58" t="s">
        <v>161</v>
      </c>
      <c r="H1052" s="58">
        <v>0.58050000000000002</v>
      </c>
      <c r="I1052" s="58">
        <v>316621</v>
      </c>
      <c r="J1052" s="59" t="s">
        <v>1316</v>
      </c>
    </row>
    <row r="1053" spans="1:10" s="28" customFormat="1" ht="13" x14ac:dyDescent="0.15">
      <c r="A1053" s="53" t="s">
        <v>20</v>
      </c>
      <c r="B1053" s="53" t="s">
        <v>787</v>
      </c>
      <c r="C1053" s="58">
        <v>3.4599999999999999E-2</v>
      </c>
      <c r="D1053" s="58">
        <v>2.7000000000000001E-3</v>
      </c>
      <c r="E1053" s="58">
        <v>4.2100000000000004E-37</v>
      </c>
      <c r="F1053" s="58" t="s">
        <v>158</v>
      </c>
      <c r="G1053" s="58" t="s">
        <v>159</v>
      </c>
      <c r="H1053" s="58">
        <v>0.84589999999999999</v>
      </c>
      <c r="I1053" s="58">
        <v>222338</v>
      </c>
      <c r="J1053" s="59" t="s">
        <v>1316</v>
      </c>
    </row>
    <row r="1054" spans="1:10" s="28" customFormat="1" ht="13" x14ac:dyDescent="0.15">
      <c r="A1054" s="53" t="s">
        <v>20</v>
      </c>
      <c r="B1054" s="53" t="s">
        <v>974</v>
      </c>
      <c r="C1054" s="58">
        <v>2.3800000000000002E-2</v>
      </c>
      <c r="D1054" s="58">
        <v>2.2000000000000001E-3</v>
      </c>
      <c r="E1054" s="58">
        <v>2.2199999999999998E-28</v>
      </c>
      <c r="F1054" s="58" t="s">
        <v>158</v>
      </c>
      <c r="G1054" s="58" t="s">
        <v>159</v>
      </c>
      <c r="H1054" s="58">
        <v>0.17680000000000001</v>
      </c>
      <c r="I1054" s="58">
        <v>312889</v>
      </c>
      <c r="J1054" s="59" t="s">
        <v>1316</v>
      </c>
    </row>
    <row r="1055" spans="1:10" s="28" customFormat="1" ht="13" x14ac:dyDescent="0.15">
      <c r="A1055" s="53" t="s">
        <v>20</v>
      </c>
      <c r="B1055" s="53" t="s">
        <v>975</v>
      </c>
      <c r="C1055" s="58">
        <v>-1.9599999999999999E-2</v>
      </c>
      <c r="D1055" s="58">
        <v>2E-3</v>
      </c>
      <c r="E1055" s="58">
        <v>1.5499999999999999E-23</v>
      </c>
      <c r="F1055" s="58" t="s">
        <v>159</v>
      </c>
      <c r="G1055" s="58" t="s">
        <v>161</v>
      </c>
      <c r="H1055" s="58">
        <v>0.27800000000000002</v>
      </c>
      <c r="I1055" s="58">
        <v>279520</v>
      </c>
      <c r="J1055" s="59" t="s">
        <v>1316</v>
      </c>
    </row>
    <row r="1056" spans="1:10" s="28" customFormat="1" ht="13" x14ac:dyDescent="0.15">
      <c r="A1056" s="53" t="s">
        <v>20</v>
      </c>
      <c r="B1056" s="53" t="s">
        <v>976</v>
      </c>
      <c r="C1056" s="58">
        <v>-0.01</v>
      </c>
      <c r="D1056" s="58">
        <v>1.8E-3</v>
      </c>
      <c r="E1056" s="58">
        <v>4.1799999999999997E-8</v>
      </c>
      <c r="F1056" s="58" t="s">
        <v>160</v>
      </c>
      <c r="G1056" s="58" t="s">
        <v>161</v>
      </c>
      <c r="H1056" s="58">
        <v>0.37930000000000003</v>
      </c>
      <c r="I1056" s="58">
        <v>279545</v>
      </c>
      <c r="J1056" s="59" t="s">
        <v>1316</v>
      </c>
    </row>
    <row r="1057" spans="1:10" s="28" customFormat="1" ht="13" x14ac:dyDescent="0.15">
      <c r="A1057" s="53" t="s">
        <v>20</v>
      </c>
      <c r="B1057" s="53" t="s">
        <v>977</v>
      </c>
      <c r="C1057" s="58">
        <v>1.8599999999999998E-2</v>
      </c>
      <c r="D1057" s="58">
        <v>1.6999999999999999E-3</v>
      </c>
      <c r="E1057" s="58">
        <v>8.2300000000000005E-28</v>
      </c>
      <c r="F1057" s="58" t="s">
        <v>160</v>
      </c>
      <c r="G1057" s="58" t="s">
        <v>161</v>
      </c>
      <c r="H1057" s="58">
        <v>0.54620000000000002</v>
      </c>
      <c r="I1057" s="58">
        <v>316629</v>
      </c>
      <c r="J1057" s="59" t="s">
        <v>1316</v>
      </c>
    </row>
    <row r="1058" spans="1:10" s="28" customFormat="1" ht="13" x14ac:dyDescent="0.15">
      <c r="A1058" s="53" t="s">
        <v>20</v>
      </c>
      <c r="B1058" s="53" t="s">
        <v>978</v>
      </c>
      <c r="C1058" s="58">
        <v>1.0699999999999999E-2</v>
      </c>
      <c r="D1058" s="58">
        <v>2.8999999999999998E-3</v>
      </c>
      <c r="E1058" s="58">
        <v>1.9379999999999999E-4</v>
      </c>
      <c r="F1058" s="58" t="s">
        <v>158</v>
      </c>
      <c r="G1058" s="58" t="s">
        <v>159</v>
      </c>
      <c r="H1058" s="58">
        <v>0.1002</v>
      </c>
      <c r="I1058" s="58">
        <v>279554</v>
      </c>
      <c r="J1058" s="59" t="s">
        <v>1316</v>
      </c>
    </row>
    <row r="1059" spans="1:10" s="28" customFormat="1" ht="13" x14ac:dyDescent="0.15">
      <c r="A1059" s="53" t="s">
        <v>20</v>
      </c>
      <c r="B1059" s="53" t="s">
        <v>389</v>
      </c>
      <c r="C1059" s="58">
        <v>-2.0299999999999999E-2</v>
      </c>
      <c r="D1059" s="58">
        <v>2.0999999999999999E-3</v>
      </c>
      <c r="E1059" s="58">
        <v>8.1399999999999998E-22</v>
      </c>
      <c r="F1059" s="58" t="s">
        <v>160</v>
      </c>
      <c r="G1059" s="58" t="s">
        <v>161</v>
      </c>
      <c r="H1059" s="58">
        <v>0.7802</v>
      </c>
      <c r="I1059" s="58">
        <v>316702</v>
      </c>
      <c r="J1059" s="59" t="s">
        <v>1316</v>
      </c>
    </row>
    <row r="1060" spans="1:10" s="28" customFormat="1" ht="13" x14ac:dyDescent="0.15">
      <c r="A1060" s="53" t="s">
        <v>20</v>
      </c>
      <c r="B1060" s="53" t="s">
        <v>979</v>
      </c>
      <c r="C1060" s="58">
        <v>-1.72E-2</v>
      </c>
      <c r="D1060" s="58">
        <v>2E-3</v>
      </c>
      <c r="E1060" s="58">
        <v>1.2900000000000001E-17</v>
      </c>
      <c r="F1060" s="58" t="s">
        <v>159</v>
      </c>
      <c r="G1060" s="58" t="s">
        <v>161</v>
      </c>
      <c r="H1060" s="58">
        <v>0.39079999999999998</v>
      </c>
      <c r="I1060" s="58">
        <v>222338</v>
      </c>
      <c r="J1060" s="59" t="s">
        <v>1316</v>
      </c>
    </row>
    <row r="1061" spans="1:10" s="28" customFormat="1" ht="13" x14ac:dyDescent="0.15">
      <c r="A1061" s="53" t="s">
        <v>20</v>
      </c>
      <c r="B1061" s="53" t="s">
        <v>400</v>
      </c>
      <c r="C1061" s="58">
        <v>-1.83E-2</v>
      </c>
      <c r="D1061" s="58">
        <v>2.2000000000000001E-3</v>
      </c>
      <c r="E1061" s="58">
        <v>3.5499999999999998E-17</v>
      </c>
      <c r="F1061" s="58" t="s">
        <v>158</v>
      </c>
      <c r="G1061" s="58" t="s">
        <v>159</v>
      </c>
      <c r="H1061" s="58">
        <v>0.18390000000000001</v>
      </c>
      <c r="I1061" s="58">
        <v>316708</v>
      </c>
      <c r="J1061" s="59" t="s">
        <v>1316</v>
      </c>
    </row>
    <row r="1062" spans="1:10" s="28" customFormat="1" ht="13" x14ac:dyDescent="0.15">
      <c r="A1062" s="53" t="s">
        <v>20</v>
      </c>
      <c r="B1062" s="53" t="s">
        <v>980</v>
      </c>
      <c r="C1062" s="58">
        <v>1.17E-2</v>
      </c>
      <c r="D1062" s="58">
        <v>2E-3</v>
      </c>
      <c r="E1062" s="58">
        <v>3.0800000000000001E-9</v>
      </c>
      <c r="F1062" s="58" t="s">
        <v>160</v>
      </c>
      <c r="G1062" s="58" t="s">
        <v>161</v>
      </c>
      <c r="H1062" s="58">
        <v>0.71930000000000005</v>
      </c>
      <c r="I1062" s="58">
        <v>279544</v>
      </c>
      <c r="J1062" s="59" t="s">
        <v>1316</v>
      </c>
    </row>
    <row r="1063" spans="1:10" s="28" customFormat="1" ht="13" x14ac:dyDescent="0.15">
      <c r="A1063" s="53" t="s">
        <v>20</v>
      </c>
      <c r="B1063" s="53" t="s">
        <v>981</v>
      </c>
      <c r="C1063" s="58">
        <v>1.6500000000000001E-2</v>
      </c>
      <c r="D1063" s="58">
        <v>2E-3</v>
      </c>
      <c r="E1063" s="58">
        <v>4.5600000000000001E-16</v>
      </c>
      <c r="F1063" s="58" t="s">
        <v>160</v>
      </c>
      <c r="G1063" s="58" t="s">
        <v>158</v>
      </c>
      <c r="H1063" s="58">
        <v>0.37269999999999998</v>
      </c>
      <c r="I1063" s="58">
        <v>222338</v>
      </c>
      <c r="J1063" s="59" t="s">
        <v>1316</v>
      </c>
    </row>
    <row r="1064" spans="1:10" s="28" customFormat="1" ht="13" x14ac:dyDescent="0.15">
      <c r="A1064" s="53" t="s">
        <v>20</v>
      </c>
      <c r="B1064" s="53" t="s">
        <v>437</v>
      </c>
      <c r="C1064" s="58">
        <v>1.2500000000000001E-2</v>
      </c>
      <c r="D1064" s="58">
        <v>1.8E-3</v>
      </c>
      <c r="E1064" s="58">
        <v>1.09E-12</v>
      </c>
      <c r="F1064" s="58" t="s">
        <v>160</v>
      </c>
      <c r="G1064" s="58" t="s">
        <v>161</v>
      </c>
      <c r="H1064" s="58">
        <v>0.38419999999999999</v>
      </c>
      <c r="I1064" s="58">
        <v>316701</v>
      </c>
      <c r="J1064" s="59" t="s">
        <v>1316</v>
      </c>
    </row>
    <row r="1065" spans="1:10" s="28" customFormat="1" ht="13" x14ac:dyDescent="0.15">
      <c r="A1065" s="53" t="s">
        <v>20</v>
      </c>
      <c r="B1065" s="53" t="s">
        <v>982</v>
      </c>
      <c r="C1065" s="58">
        <v>1.6400000000000001E-2</v>
      </c>
      <c r="D1065" s="58">
        <v>2E-3</v>
      </c>
      <c r="E1065" s="58">
        <v>1.88E-16</v>
      </c>
      <c r="F1065" s="58" t="s">
        <v>160</v>
      </c>
      <c r="G1065" s="58" t="s">
        <v>161</v>
      </c>
      <c r="H1065" s="58">
        <v>0.77600000000000002</v>
      </c>
      <c r="I1065" s="58">
        <v>316674</v>
      </c>
      <c r="J1065" s="59" t="s">
        <v>1316</v>
      </c>
    </row>
    <row r="1066" spans="1:10" s="28" customFormat="1" ht="13" x14ac:dyDescent="0.15">
      <c r="A1066" s="53" t="s">
        <v>20</v>
      </c>
      <c r="B1066" s="53" t="s">
        <v>983</v>
      </c>
      <c r="C1066" s="58">
        <v>-2.1399999999999999E-2</v>
      </c>
      <c r="D1066" s="58">
        <v>1.8E-3</v>
      </c>
      <c r="E1066" s="58">
        <v>1.4899999999999999E-33</v>
      </c>
      <c r="F1066" s="58" t="s">
        <v>160</v>
      </c>
      <c r="G1066" s="58" t="s">
        <v>161</v>
      </c>
      <c r="H1066" s="58">
        <v>0.48370000000000002</v>
      </c>
      <c r="I1066" s="58">
        <v>279536</v>
      </c>
      <c r="J1066" s="59" t="s">
        <v>1316</v>
      </c>
    </row>
    <row r="1067" spans="1:10" s="28" customFormat="1" ht="13" x14ac:dyDescent="0.15">
      <c r="A1067" s="53" t="s">
        <v>20</v>
      </c>
      <c r="B1067" s="53" t="s">
        <v>984</v>
      </c>
      <c r="C1067" s="58">
        <v>-1.2800000000000001E-2</v>
      </c>
      <c r="D1067" s="58">
        <v>1.9E-3</v>
      </c>
      <c r="E1067" s="58">
        <v>1.42E-11</v>
      </c>
      <c r="F1067" s="58" t="s">
        <v>158</v>
      </c>
      <c r="G1067" s="58" t="s">
        <v>159</v>
      </c>
      <c r="H1067" s="58">
        <v>0.68859999999999999</v>
      </c>
      <c r="I1067" s="58">
        <v>279552</v>
      </c>
      <c r="J1067" s="59" t="s">
        <v>1316</v>
      </c>
    </row>
    <row r="1068" spans="1:10" s="28" customFormat="1" ht="13" x14ac:dyDescent="0.15">
      <c r="A1068" s="53" t="s">
        <v>20</v>
      </c>
      <c r="B1068" s="53" t="s">
        <v>985</v>
      </c>
      <c r="C1068" s="58">
        <v>-1.67E-2</v>
      </c>
      <c r="D1068" s="58">
        <v>1.8E-3</v>
      </c>
      <c r="E1068" s="58">
        <v>8.9599999999999998E-21</v>
      </c>
      <c r="F1068" s="58" t="s">
        <v>158</v>
      </c>
      <c r="G1068" s="58" t="s">
        <v>159</v>
      </c>
      <c r="H1068" s="58">
        <v>0.55589999999999995</v>
      </c>
      <c r="I1068" s="58">
        <v>279535</v>
      </c>
      <c r="J1068" s="59" t="s">
        <v>1316</v>
      </c>
    </row>
    <row r="1069" spans="1:10" s="28" customFormat="1" ht="13" x14ac:dyDescent="0.15">
      <c r="A1069" s="53" t="s">
        <v>20</v>
      </c>
      <c r="B1069" s="53" t="s">
        <v>835</v>
      </c>
      <c r="C1069" s="58">
        <v>3.1600000000000003E-2</v>
      </c>
      <c r="D1069" s="58">
        <v>2.5999999999999999E-3</v>
      </c>
      <c r="E1069" s="58">
        <v>1.0899999999999999E-34</v>
      </c>
      <c r="F1069" s="58" t="s">
        <v>160</v>
      </c>
      <c r="G1069" s="58" t="s">
        <v>159</v>
      </c>
      <c r="H1069" s="58">
        <v>0.89380000000000004</v>
      </c>
      <c r="I1069" s="58">
        <v>316671</v>
      </c>
      <c r="J1069" s="59" t="s">
        <v>1316</v>
      </c>
    </row>
    <row r="1070" spans="1:10" s="28" customFormat="1" ht="13" x14ac:dyDescent="0.15">
      <c r="A1070" s="53" t="s">
        <v>20</v>
      </c>
      <c r="B1070" s="53" t="s">
        <v>986</v>
      </c>
      <c r="C1070" s="58">
        <v>1.34E-2</v>
      </c>
      <c r="D1070" s="58">
        <v>1.9E-3</v>
      </c>
      <c r="E1070" s="58">
        <v>5.6000000000000004E-13</v>
      </c>
      <c r="F1070" s="58" t="s">
        <v>158</v>
      </c>
      <c r="G1070" s="58" t="s">
        <v>159</v>
      </c>
      <c r="H1070" s="58">
        <v>0.29570000000000002</v>
      </c>
      <c r="I1070" s="58">
        <v>316696</v>
      </c>
      <c r="J1070" s="59" t="s">
        <v>1316</v>
      </c>
    </row>
    <row r="1071" spans="1:10" s="28" customFormat="1" ht="13" x14ac:dyDescent="0.15">
      <c r="A1071" s="53" t="s">
        <v>20</v>
      </c>
      <c r="B1071" s="53" t="s">
        <v>484</v>
      </c>
      <c r="C1071" s="58">
        <v>-1.7100000000000001E-2</v>
      </c>
      <c r="D1071" s="58">
        <v>1.6999999999999999E-3</v>
      </c>
      <c r="E1071" s="58">
        <v>1.9899999999999999E-23</v>
      </c>
      <c r="F1071" s="58" t="s">
        <v>158</v>
      </c>
      <c r="G1071" s="58" t="s">
        <v>159</v>
      </c>
      <c r="H1071" s="58">
        <v>0.41460000000000002</v>
      </c>
      <c r="I1071" s="58">
        <v>316673</v>
      </c>
      <c r="J1071" s="59" t="s">
        <v>1316</v>
      </c>
    </row>
    <row r="1072" spans="1:10" s="28" customFormat="1" ht="13" x14ac:dyDescent="0.15">
      <c r="A1072" s="53" t="s">
        <v>20</v>
      </c>
      <c r="B1072" s="53" t="s">
        <v>485</v>
      </c>
      <c r="C1072" s="58">
        <v>1.34E-2</v>
      </c>
      <c r="D1072" s="58">
        <v>1.8E-3</v>
      </c>
      <c r="E1072" s="58">
        <v>3.9600000000000003E-14</v>
      </c>
      <c r="F1072" s="58" t="s">
        <v>158</v>
      </c>
      <c r="G1072" s="58" t="s">
        <v>159</v>
      </c>
      <c r="H1072" s="58">
        <v>0.49540000000000001</v>
      </c>
      <c r="I1072" s="58">
        <v>279525</v>
      </c>
      <c r="J1072" s="59" t="s">
        <v>1316</v>
      </c>
    </row>
    <row r="1073" spans="1:10" s="28" customFormat="1" ht="13" x14ac:dyDescent="0.15">
      <c r="A1073" s="53" t="s">
        <v>20</v>
      </c>
      <c r="B1073" s="53" t="s">
        <v>987</v>
      </c>
      <c r="C1073" s="58">
        <v>2.6700000000000002E-2</v>
      </c>
      <c r="D1073" s="58">
        <v>1.6999999999999999E-3</v>
      </c>
      <c r="E1073" s="58">
        <v>2.2800000000000001E-53</v>
      </c>
      <c r="F1073" s="58" t="s">
        <v>160</v>
      </c>
      <c r="G1073" s="58" t="s">
        <v>161</v>
      </c>
      <c r="H1073" s="58">
        <v>0.60619999999999996</v>
      </c>
      <c r="I1073" s="58">
        <v>311308</v>
      </c>
      <c r="J1073" s="59" t="s">
        <v>1316</v>
      </c>
    </row>
    <row r="1074" spans="1:10" s="28" customFormat="1" ht="13" x14ac:dyDescent="0.15">
      <c r="A1074" s="53" t="s">
        <v>20</v>
      </c>
      <c r="B1074" s="53" t="s">
        <v>847</v>
      </c>
      <c r="C1074" s="58">
        <v>-1.7000000000000001E-2</v>
      </c>
      <c r="D1074" s="58">
        <v>2E-3</v>
      </c>
      <c r="E1074" s="58">
        <v>2.72E-17</v>
      </c>
      <c r="F1074" s="58" t="s">
        <v>158</v>
      </c>
      <c r="G1074" s="58" t="s">
        <v>159</v>
      </c>
      <c r="H1074" s="58">
        <v>0.76639999999999997</v>
      </c>
      <c r="I1074" s="58">
        <v>316693</v>
      </c>
      <c r="J1074" s="59" t="s">
        <v>1316</v>
      </c>
    </row>
    <row r="1075" spans="1:10" s="28" customFormat="1" ht="13" x14ac:dyDescent="0.15">
      <c r="A1075" s="53" t="s">
        <v>20</v>
      </c>
      <c r="B1075" s="53" t="s">
        <v>848</v>
      </c>
      <c r="C1075" s="58">
        <v>-1.21E-2</v>
      </c>
      <c r="D1075" s="58">
        <v>1.8E-3</v>
      </c>
      <c r="E1075" s="58">
        <v>6.6300000000000006E-11</v>
      </c>
      <c r="F1075" s="58" t="s">
        <v>160</v>
      </c>
      <c r="G1075" s="58" t="s">
        <v>159</v>
      </c>
      <c r="H1075" s="58">
        <v>0.30680000000000002</v>
      </c>
      <c r="I1075" s="58">
        <v>316631</v>
      </c>
      <c r="J1075" s="59" t="s">
        <v>1316</v>
      </c>
    </row>
    <row r="1076" spans="1:10" s="28" customFormat="1" ht="13" x14ac:dyDescent="0.15">
      <c r="A1076" s="53" t="s">
        <v>20</v>
      </c>
      <c r="B1076" s="53" t="s">
        <v>988</v>
      </c>
      <c r="C1076" s="58">
        <v>-0.02</v>
      </c>
      <c r="D1076" s="58">
        <v>2.2000000000000001E-3</v>
      </c>
      <c r="E1076" s="58">
        <v>9.9800000000000003E-20</v>
      </c>
      <c r="F1076" s="58" t="s">
        <v>160</v>
      </c>
      <c r="G1076" s="58" t="s">
        <v>161</v>
      </c>
      <c r="H1076" s="58">
        <v>0.84399999999999997</v>
      </c>
      <c r="I1076" s="58">
        <v>316701</v>
      </c>
      <c r="J1076" s="59" t="s">
        <v>1316</v>
      </c>
    </row>
    <row r="1077" spans="1:10" s="28" customFormat="1" ht="13" x14ac:dyDescent="0.15">
      <c r="A1077" s="53" t="s">
        <v>20</v>
      </c>
      <c r="B1077" s="53" t="s">
        <v>989</v>
      </c>
      <c r="C1077" s="58">
        <v>-1.7100000000000001E-2</v>
      </c>
      <c r="D1077" s="58">
        <v>1.8E-3</v>
      </c>
      <c r="E1077" s="58">
        <v>4.7900000000000004E-22</v>
      </c>
      <c r="F1077" s="58" t="s">
        <v>159</v>
      </c>
      <c r="G1077" s="58" t="s">
        <v>161</v>
      </c>
      <c r="H1077" s="58">
        <v>0.66739999999999999</v>
      </c>
      <c r="I1077" s="58">
        <v>316659</v>
      </c>
      <c r="J1077" s="59" t="s">
        <v>1316</v>
      </c>
    </row>
    <row r="1078" spans="1:10" s="28" customFormat="1" ht="13" x14ac:dyDescent="0.15">
      <c r="A1078" s="53" t="s">
        <v>20</v>
      </c>
      <c r="B1078" s="53" t="s">
        <v>990</v>
      </c>
      <c r="C1078" s="58">
        <v>3.8600000000000002E-2</v>
      </c>
      <c r="D1078" s="58">
        <v>1.6999999999999999E-3</v>
      </c>
      <c r="E1078" s="58">
        <v>6.3900000000000003E-112</v>
      </c>
      <c r="F1078" s="58" t="s">
        <v>160</v>
      </c>
      <c r="G1078" s="58" t="s">
        <v>161</v>
      </c>
      <c r="H1078" s="58">
        <v>0.43540000000000001</v>
      </c>
      <c r="I1078" s="58">
        <v>316511</v>
      </c>
      <c r="J1078" s="59" t="s">
        <v>1316</v>
      </c>
    </row>
    <row r="1079" spans="1:10" x14ac:dyDescent="0.2">
      <c r="A1079" s="73" t="s">
        <v>138</v>
      </c>
      <c r="B1079" s="53" t="s">
        <v>996</v>
      </c>
      <c r="C1079" s="58">
        <v>8.5629999999999998E-2</v>
      </c>
      <c r="D1079" s="58">
        <v>1.5450999999999999E-2</v>
      </c>
      <c r="E1079" s="58">
        <v>3.6099999999999999E-8</v>
      </c>
      <c r="F1079" s="58" t="s">
        <v>161</v>
      </c>
      <c r="G1079" s="58" t="s">
        <v>160</v>
      </c>
      <c r="H1079" s="58">
        <v>0.870251</v>
      </c>
      <c r="I1079" s="58">
        <v>19262</v>
      </c>
      <c r="J1079" s="59" t="s">
        <v>1315</v>
      </c>
    </row>
    <row r="1080" spans="1:10" x14ac:dyDescent="0.2">
      <c r="A1080" s="73" t="s">
        <v>138</v>
      </c>
      <c r="B1080" s="53" t="s">
        <v>997</v>
      </c>
      <c r="C1080" s="58">
        <v>-9.6027000000000001E-2</v>
      </c>
      <c r="D1080" s="58">
        <v>1.4624E-2</v>
      </c>
      <c r="E1080" s="58">
        <v>6.7100000000000006E-11</v>
      </c>
      <c r="F1080" s="58" t="s">
        <v>159</v>
      </c>
      <c r="G1080" s="58" t="s">
        <v>161</v>
      </c>
      <c r="H1080" s="58">
        <v>0.85771500000000001</v>
      </c>
      <c r="I1080" s="58">
        <v>19262</v>
      </c>
      <c r="J1080" s="59" t="s">
        <v>1315</v>
      </c>
    </row>
    <row r="1081" spans="1:10" x14ac:dyDescent="0.2">
      <c r="A1081" s="73" t="s">
        <v>137</v>
      </c>
      <c r="B1081" s="53" t="s">
        <v>998</v>
      </c>
      <c r="C1081" s="58">
        <v>-9.1666999999999998E-2</v>
      </c>
      <c r="D1081" s="58">
        <v>1.5885E-2</v>
      </c>
      <c r="E1081" s="58">
        <v>8.0999999999999997E-9</v>
      </c>
      <c r="F1081" s="58" t="s">
        <v>159</v>
      </c>
      <c r="G1081" s="58" t="s">
        <v>158</v>
      </c>
      <c r="H1081" s="58">
        <v>0.120256</v>
      </c>
      <c r="I1081" s="58">
        <v>24748</v>
      </c>
      <c r="J1081" s="59" t="s">
        <v>1315</v>
      </c>
    </row>
    <row r="1082" spans="1:10" x14ac:dyDescent="0.2">
      <c r="A1082" s="73" t="s">
        <v>139</v>
      </c>
      <c r="B1082" s="53" t="s">
        <v>999</v>
      </c>
      <c r="C1082" s="58">
        <v>-0.10458199999999999</v>
      </c>
      <c r="D1082" s="58">
        <v>9.9399999999999992E-3</v>
      </c>
      <c r="E1082" s="58">
        <v>7.3999999999999997E-26</v>
      </c>
      <c r="F1082" s="58" t="s">
        <v>159</v>
      </c>
      <c r="G1082" s="58" t="s">
        <v>158</v>
      </c>
      <c r="H1082" s="58">
        <v>0.63881699999999997</v>
      </c>
      <c r="I1082" s="58">
        <v>24796</v>
      </c>
      <c r="J1082" s="59" t="s">
        <v>1315</v>
      </c>
    </row>
    <row r="1083" spans="1:10" x14ac:dyDescent="0.2">
      <c r="A1083" s="73" t="s">
        <v>139</v>
      </c>
      <c r="B1083" s="53" t="s">
        <v>1000</v>
      </c>
      <c r="C1083" s="58">
        <v>-7.1000999999999995E-2</v>
      </c>
      <c r="D1083" s="58">
        <v>9.6030000000000004E-3</v>
      </c>
      <c r="E1083" s="58">
        <v>1.49E-13</v>
      </c>
      <c r="F1083" s="58" t="s">
        <v>159</v>
      </c>
      <c r="G1083" s="58" t="s">
        <v>158</v>
      </c>
      <c r="H1083" s="58">
        <v>0.40316999999999997</v>
      </c>
      <c r="I1083" s="58">
        <v>24796</v>
      </c>
      <c r="J1083" s="59" t="s">
        <v>1315</v>
      </c>
    </row>
    <row r="1084" spans="1:10" x14ac:dyDescent="0.2">
      <c r="A1084" s="73" t="s">
        <v>139</v>
      </c>
      <c r="B1084" s="53" t="s">
        <v>1001</v>
      </c>
      <c r="C1084" s="58">
        <v>7.9667000000000002E-2</v>
      </c>
      <c r="D1084" s="58">
        <v>1.3135000000000001E-2</v>
      </c>
      <c r="E1084" s="58">
        <v>1.3600000000000001E-9</v>
      </c>
      <c r="F1084" s="58" t="s">
        <v>158</v>
      </c>
      <c r="G1084" s="58" t="s">
        <v>159</v>
      </c>
      <c r="H1084" s="58">
        <v>0.14483799999999999</v>
      </c>
      <c r="I1084" s="58">
        <v>24796</v>
      </c>
      <c r="J1084" s="59" t="s">
        <v>1315</v>
      </c>
    </row>
    <row r="1085" spans="1:10" x14ac:dyDescent="0.2">
      <c r="A1085" s="73" t="s">
        <v>139</v>
      </c>
      <c r="B1085" s="53" t="s">
        <v>1002</v>
      </c>
      <c r="C1085" s="58">
        <v>-6.9135000000000002E-2</v>
      </c>
      <c r="D1085" s="58">
        <v>9.5980000000000006E-3</v>
      </c>
      <c r="E1085" s="58">
        <v>6.1200000000000002E-13</v>
      </c>
      <c r="F1085" s="58" t="s">
        <v>161</v>
      </c>
      <c r="G1085" s="58" t="s">
        <v>160</v>
      </c>
      <c r="H1085" s="58">
        <v>0.64405900000000005</v>
      </c>
      <c r="I1085" s="58">
        <v>24796</v>
      </c>
      <c r="J1085" s="59" t="s">
        <v>1315</v>
      </c>
    </row>
    <row r="1086" spans="1:10" x14ac:dyDescent="0.2">
      <c r="A1086" s="73" t="s">
        <v>139</v>
      </c>
      <c r="B1086" s="53" t="s">
        <v>1003</v>
      </c>
      <c r="C1086" s="58">
        <v>8.6007E-2</v>
      </c>
      <c r="D1086" s="58">
        <v>1.2989000000000001E-2</v>
      </c>
      <c r="E1086" s="58">
        <v>3.6799999999999998E-11</v>
      </c>
      <c r="F1086" s="58" t="s">
        <v>159</v>
      </c>
      <c r="G1086" s="58" t="s">
        <v>158</v>
      </c>
      <c r="H1086" s="58">
        <v>0.16850399999999999</v>
      </c>
      <c r="I1086" s="58">
        <v>24796</v>
      </c>
      <c r="J1086" s="59" t="s">
        <v>1315</v>
      </c>
    </row>
    <row r="1087" spans="1:10" x14ac:dyDescent="0.2">
      <c r="A1087" s="73" t="s">
        <v>139</v>
      </c>
      <c r="B1087" s="53" t="s">
        <v>1004</v>
      </c>
      <c r="C1087" s="58">
        <v>-0.16193099999999999</v>
      </c>
      <c r="D1087" s="58">
        <v>2.4507999999999999E-2</v>
      </c>
      <c r="E1087" s="58">
        <v>4.0500000000000002E-11</v>
      </c>
      <c r="F1087" s="58" t="s">
        <v>158</v>
      </c>
      <c r="G1087" s="58" t="s">
        <v>159</v>
      </c>
      <c r="H1087" s="58">
        <v>4.3188999999999998E-2</v>
      </c>
      <c r="I1087" s="58">
        <v>24796</v>
      </c>
      <c r="J1087" s="59" t="s">
        <v>1315</v>
      </c>
    </row>
    <row r="1088" spans="1:10" x14ac:dyDescent="0.2">
      <c r="A1088" s="73" t="s">
        <v>140</v>
      </c>
      <c r="B1088" s="53" t="s">
        <v>1005</v>
      </c>
      <c r="C1088" s="58">
        <v>-0.16538700000000001</v>
      </c>
      <c r="D1088" s="58">
        <v>2.4289999999999999E-2</v>
      </c>
      <c r="E1088" s="58">
        <v>1.6999999999999999E-11</v>
      </c>
      <c r="F1088" s="58" t="s">
        <v>158</v>
      </c>
      <c r="G1088" s="58" t="s">
        <v>159</v>
      </c>
      <c r="H1088" s="58">
        <v>5.3336000000000001E-2</v>
      </c>
      <c r="I1088" s="58">
        <v>18960</v>
      </c>
      <c r="J1088" s="59" t="s">
        <v>1315</v>
      </c>
    </row>
    <row r="1089" spans="1:10" x14ac:dyDescent="0.2">
      <c r="A1089" s="73" t="s">
        <v>140</v>
      </c>
      <c r="B1089" s="53" t="s">
        <v>1006</v>
      </c>
      <c r="C1089" s="58">
        <v>-0.26902799999999999</v>
      </c>
      <c r="D1089" s="58">
        <v>3.4540000000000001E-2</v>
      </c>
      <c r="E1089" s="58">
        <v>1.38E-14</v>
      </c>
      <c r="F1089" s="58" t="s">
        <v>161</v>
      </c>
      <c r="G1089" s="58" t="s">
        <v>160</v>
      </c>
      <c r="H1089" s="58">
        <v>2.5153999999999999E-2</v>
      </c>
      <c r="I1089" s="58">
        <v>18960</v>
      </c>
      <c r="J1089" s="59" t="s">
        <v>1315</v>
      </c>
    </row>
    <row r="1090" spans="1:10" x14ac:dyDescent="0.2">
      <c r="A1090" s="73" t="s">
        <v>140</v>
      </c>
      <c r="B1090" s="53" t="s">
        <v>1007</v>
      </c>
      <c r="C1090" s="58">
        <v>-0.48635</v>
      </c>
      <c r="D1090" s="58">
        <v>4.2320000000000003E-2</v>
      </c>
      <c r="E1090" s="58">
        <v>6.6099999999999994E-30</v>
      </c>
      <c r="F1090" s="58" t="s">
        <v>158</v>
      </c>
      <c r="G1090" s="58" t="s">
        <v>160</v>
      </c>
      <c r="H1090" s="58">
        <v>1.7801000000000001E-2</v>
      </c>
      <c r="I1090" s="58">
        <v>18960</v>
      </c>
      <c r="J1090" s="59" t="s">
        <v>1315</v>
      </c>
    </row>
    <row r="1091" spans="1:10" x14ac:dyDescent="0.2">
      <c r="A1091" s="73" t="s">
        <v>36</v>
      </c>
      <c r="B1091" s="53" t="s">
        <v>1008</v>
      </c>
      <c r="C1091" s="58">
        <v>7.3728000000000002E-2</v>
      </c>
      <c r="D1091" s="58">
        <v>1.3224E-2</v>
      </c>
      <c r="E1091" s="58">
        <v>3.2899999999999997E-8</v>
      </c>
      <c r="F1091" s="58" t="s">
        <v>158</v>
      </c>
      <c r="G1091" s="58" t="s">
        <v>160</v>
      </c>
      <c r="H1091" s="58">
        <v>0.351356</v>
      </c>
      <c r="I1091" s="58">
        <v>20687</v>
      </c>
      <c r="J1091" s="59" t="s">
        <v>1315</v>
      </c>
    </row>
    <row r="1092" spans="1:10" x14ac:dyDescent="0.2">
      <c r="A1092" s="73" t="s">
        <v>36</v>
      </c>
      <c r="B1092" s="53" t="s">
        <v>1006</v>
      </c>
      <c r="C1092" s="58">
        <v>0.20372299999999999</v>
      </c>
      <c r="D1092" s="58">
        <v>3.5039000000000001E-2</v>
      </c>
      <c r="E1092" s="58">
        <v>8.2999999999999999E-9</v>
      </c>
      <c r="F1092" s="58" t="s">
        <v>161</v>
      </c>
      <c r="G1092" s="58" t="s">
        <v>160</v>
      </c>
      <c r="H1092" s="58">
        <v>2.5304E-2</v>
      </c>
      <c r="I1092" s="58">
        <v>20687</v>
      </c>
      <c r="J1092" s="59" t="s">
        <v>1315</v>
      </c>
    </row>
    <row r="1093" spans="1:10" x14ac:dyDescent="0.2">
      <c r="A1093" s="73" t="s">
        <v>36</v>
      </c>
      <c r="B1093" s="53" t="s">
        <v>1009</v>
      </c>
      <c r="C1093" s="58">
        <v>8.6362999999999995E-2</v>
      </c>
      <c r="D1093" s="58">
        <v>1.5193E-2</v>
      </c>
      <c r="E1093" s="58">
        <v>1.77E-8</v>
      </c>
      <c r="F1093" s="58" t="s">
        <v>161</v>
      </c>
      <c r="G1093" s="58" t="s">
        <v>160</v>
      </c>
      <c r="H1093" s="58">
        <v>0.86193299999999995</v>
      </c>
      <c r="I1093" s="58">
        <v>20687</v>
      </c>
      <c r="J1093" s="59" t="s">
        <v>1315</v>
      </c>
    </row>
    <row r="1094" spans="1:10" x14ac:dyDescent="0.2">
      <c r="A1094" s="73" t="s">
        <v>36</v>
      </c>
      <c r="B1094" s="53" t="s">
        <v>1010</v>
      </c>
      <c r="C1094" s="58">
        <v>-0.22095000000000001</v>
      </c>
      <c r="D1094" s="58">
        <v>3.8801000000000002E-2</v>
      </c>
      <c r="E1094" s="58">
        <v>1.6700000000000001E-8</v>
      </c>
      <c r="F1094" s="58" t="s">
        <v>159</v>
      </c>
      <c r="G1094" s="58" t="s">
        <v>161</v>
      </c>
      <c r="H1094" s="58">
        <v>1.9619000000000001E-2</v>
      </c>
      <c r="I1094" s="58">
        <v>20687</v>
      </c>
      <c r="J1094" s="59" t="s">
        <v>1315</v>
      </c>
    </row>
    <row r="1095" spans="1:10" x14ac:dyDescent="0.2">
      <c r="A1095" s="73" t="s">
        <v>36</v>
      </c>
      <c r="B1095" s="53" t="s">
        <v>1011</v>
      </c>
      <c r="C1095" s="58">
        <v>-7.9838999999999993E-2</v>
      </c>
      <c r="D1095" s="58">
        <v>1.3321E-2</v>
      </c>
      <c r="E1095" s="58">
        <v>2.86E-9</v>
      </c>
      <c r="F1095" s="58" t="s">
        <v>158</v>
      </c>
      <c r="G1095" s="58" t="s">
        <v>159</v>
      </c>
      <c r="H1095" s="58">
        <v>0.19434899999999999</v>
      </c>
      <c r="I1095" s="58">
        <v>20687</v>
      </c>
      <c r="J1095" s="59" t="s">
        <v>1315</v>
      </c>
    </row>
    <row r="1096" spans="1:10" x14ac:dyDescent="0.2">
      <c r="A1096" s="73" t="s">
        <v>36</v>
      </c>
      <c r="B1096" s="53" t="s">
        <v>1012</v>
      </c>
      <c r="C1096" s="58">
        <v>7.1714E-2</v>
      </c>
      <c r="D1096" s="58">
        <v>1.0503999999999999E-2</v>
      </c>
      <c r="E1096" s="58">
        <v>1.32E-11</v>
      </c>
      <c r="F1096" s="58" t="s">
        <v>160</v>
      </c>
      <c r="G1096" s="58" t="s">
        <v>159</v>
      </c>
      <c r="H1096" s="58">
        <v>0.58921000000000001</v>
      </c>
      <c r="I1096" s="58">
        <v>20687</v>
      </c>
      <c r="J1096" s="59" t="s">
        <v>1315</v>
      </c>
    </row>
    <row r="1097" spans="1:10" x14ac:dyDescent="0.2">
      <c r="A1097" s="73" t="s">
        <v>36</v>
      </c>
      <c r="B1097" s="53" t="s">
        <v>1013</v>
      </c>
      <c r="C1097" s="58">
        <v>0.144314</v>
      </c>
      <c r="D1097" s="58">
        <v>1.0905E-2</v>
      </c>
      <c r="E1097" s="58">
        <v>2.5800000000000002E-39</v>
      </c>
      <c r="F1097" s="58" t="s">
        <v>159</v>
      </c>
      <c r="G1097" s="58" t="s">
        <v>158</v>
      </c>
      <c r="H1097" s="58">
        <v>0.37490400000000002</v>
      </c>
      <c r="I1097" s="58">
        <v>20687</v>
      </c>
      <c r="J1097" s="59" t="s">
        <v>1315</v>
      </c>
    </row>
    <row r="1098" spans="1:10" x14ac:dyDescent="0.2">
      <c r="A1098" s="73" t="s">
        <v>36</v>
      </c>
      <c r="B1098" s="53" t="s">
        <v>1014</v>
      </c>
      <c r="C1098" s="58">
        <v>0.17413300000000001</v>
      </c>
      <c r="D1098" s="58">
        <v>2.4084999999999999E-2</v>
      </c>
      <c r="E1098" s="58">
        <v>7.7600000000000003E-13</v>
      </c>
      <c r="F1098" s="58" t="s">
        <v>160</v>
      </c>
      <c r="G1098" s="58" t="s">
        <v>161</v>
      </c>
      <c r="H1098" s="58">
        <v>6.1852999999999998E-2</v>
      </c>
      <c r="I1098" s="58">
        <v>20687</v>
      </c>
      <c r="J1098" s="59" t="s">
        <v>1315</v>
      </c>
    </row>
    <row r="1099" spans="1:10" x14ac:dyDescent="0.2">
      <c r="A1099" s="73" t="s">
        <v>36</v>
      </c>
      <c r="B1099" s="53" t="s">
        <v>1015</v>
      </c>
      <c r="C1099" s="58">
        <v>0.18604100000000001</v>
      </c>
      <c r="D1099" s="58">
        <v>3.0161E-2</v>
      </c>
      <c r="E1099" s="58">
        <v>9.7799999999999993E-10</v>
      </c>
      <c r="F1099" s="58" t="s">
        <v>161</v>
      </c>
      <c r="G1099" s="58" t="s">
        <v>160</v>
      </c>
      <c r="H1099" s="58">
        <v>3.5618999999999998E-2</v>
      </c>
      <c r="I1099" s="58">
        <v>20687</v>
      </c>
      <c r="J1099" s="59" t="s">
        <v>1315</v>
      </c>
    </row>
    <row r="1100" spans="1:10" x14ac:dyDescent="0.2">
      <c r="A1100" s="73" t="s">
        <v>36</v>
      </c>
      <c r="B1100" s="53" t="s">
        <v>1016</v>
      </c>
      <c r="C1100" s="58">
        <v>0.197243</v>
      </c>
      <c r="D1100" s="58">
        <v>1.1688E-2</v>
      </c>
      <c r="E1100" s="58">
        <v>7.9000000000000005E-63</v>
      </c>
      <c r="F1100" s="58" t="s">
        <v>160</v>
      </c>
      <c r="G1100" s="58" t="s">
        <v>159</v>
      </c>
      <c r="H1100" s="58">
        <v>0.28599799999999997</v>
      </c>
      <c r="I1100" s="58">
        <v>20687</v>
      </c>
      <c r="J1100" s="59" t="s">
        <v>1315</v>
      </c>
    </row>
    <row r="1101" spans="1:10" x14ac:dyDescent="0.2">
      <c r="A1101" s="73" t="s">
        <v>36</v>
      </c>
      <c r="B1101" s="53" t="s">
        <v>1017</v>
      </c>
      <c r="C1101" s="58">
        <v>0.10842400000000001</v>
      </c>
      <c r="D1101" s="58">
        <v>1.4267999999999999E-2</v>
      </c>
      <c r="E1101" s="58">
        <v>5.0299999999999998E-14</v>
      </c>
      <c r="F1101" s="58" t="s">
        <v>159</v>
      </c>
      <c r="G1101" s="58" t="s">
        <v>160</v>
      </c>
      <c r="H1101" s="58">
        <v>0.83875299999999997</v>
      </c>
      <c r="I1101" s="58">
        <v>20687</v>
      </c>
      <c r="J1101" s="59" t="s">
        <v>1315</v>
      </c>
    </row>
    <row r="1102" spans="1:10" x14ac:dyDescent="0.2">
      <c r="A1102" s="73" t="s">
        <v>37</v>
      </c>
      <c r="B1102" s="53" t="s">
        <v>1018</v>
      </c>
      <c r="C1102" s="58">
        <v>-0.31972400000000001</v>
      </c>
      <c r="D1102" s="58">
        <v>4.0849000000000003E-2</v>
      </c>
      <c r="E1102" s="58">
        <v>1.3E-14</v>
      </c>
      <c r="F1102" s="58" t="s">
        <v>160</v>
      </c>
      <c r="G1102" s="58" t="s">
        <v>161</v>
      </c>
      <c r="H1102" s="58">
        <v>2.3997999999999998E-2</v>
      </c>
      <c r="I1102" s="58">
        <v>20690</v>
      </c>
      <c r="J1102" s="59" t="s">
        <v>1315</v>
      </c>
    </row>
    <row r="1103" spans="1:10" x14ac:dyDescent="0.2">
      <c r="A1103" s="73" t="s">
        <v>37</v>
      </c>
      <c r="B1103" s="53" t="s">
        <v>1019</v>
      </c>
      <c r="C1103" s="58">
        <v>-0.43794100000000002</v>
      </c>
      <c r="D1103" s="58">
        <v>3.5298000000000003E-2</v>
      </c>
      <c r="E1103" s="58">
        <v>2.5000000000000001E-34</v>
      </c>
      <c r="F1103" s="58" t="s">
        <v>158</v>
      </c>
      <c r="G1103" s="58" t="s">
        <v>161</v>
      </c>
      <c r="H1103" s="58">
        <v>3.1101E-2</v>
      </c>
      <c r="I1103" s="58">
        <v>20690</v>
      </c>
      <c r="J1103" s="59" t="s">
        <v>1315</v>
      </c>
    </row>
    <row r="1104" spans="1:10" x14ac:dyDescent="0.2">
      <c r="A1104" s="73" t="s">
        <v>37</v>
      </c>
      <c r="B1104" s="53" t="s">
        <v>1020</v>
      </c>
      <c r="C1104" s="58">
        <v>-6.1897000000000001E-2</v>
      </c>
      <c r="D1104" s="58">
        <v>1.1013E-2</v>
      </c>
      <c r="E1104" s="58">
        <v>3.1400000000000003E-8</v>
      </c>
      <c r="F1104" s="58" t="s">
        <v>161</v>
      </c>
      <c r="G1104" s="58" t="s">
        <v>160</v>
      </c>
      <c r="H1104" s="58">
        <v>0.41898099999999999</v>
      </c>
      <c r="I1104" s="58">
        <v>20690</v>
      </c>
      <c r="J1104" s="59" t="s">
        <v>1315</v>
      </c>
    </row>
    <row r="1105" spans="1:10" x14ac:dyDescent="0.2">
      <c r="A1105" s="73" t="s">
        <v>37</v>
      </c>
      <c r="B1105" s="53" t="s">
        <v>1021</v>
      </c>
      <c r="C1105" s="58">
        <v>-0.28294799999999998</v>
      </c>
      <c r="D1105" s="58">
        <v>3.6949999999999997E-2</v>
      </c>
      <c r="E1105" s="58">
        <v>4.7299999999999998E-14</v>
      </c>
      <c r="F1105" s="58" t="s">
        <v>160</v>
      </c>
      <c r="G1105" s="58" t="s">
        <v>161</v>
      </c>
      <c r="H1105" s="58">
        <v>2.7651999999999999E-2</v>
      </c>
      <c r="I1105" s="58">
        <v>20690</v>
      </c>
      <c r="J1105" s="59" t="s">
        <v>1315</v>
      </c>
    </row>
    <row r="1106" spans="1:10" x14ac:dyDescent="0.2">
      <c r="A1106" s="73" t="s">
        <v>37</v>
      </c>
      <c r="B1106" s="53" t="s">
        <v>1022</v>
      </c>
      <c r="C1106" s="58">
        <v>9.0051999999999993E-2</v>
      </c>
      <c r="D1106" s="58">
        <v>1.2193000000000001E-2</v>
      </c>
      <c r="E1106" s="58">
        <v>3.56E-13</v>
      </c>
      <c r="F1106" s="58" t="s">
        <v>158</v>
      </c>
      <c r="G1106" s="58" t="s">
        <v>161</v>
      </c>
      <c r="H1106" s="58">
        <v>0.77991699999999997</v>
      </c>
      <c r="I1106" s="58">
        <v>20690</v>
      </c>
      <c r="J1106" s="59" t="s">
        <v>1315</v>
      </c>
    </row>
    <row r="1107" spans="1:10" x14ac:dyDescent="0.2">
      <c r="A1107" s="73" t="s">
        <v>37</v>
      </c>
      <c r="B1107" s="53" t="s">
        <v>1023</v>
      </c>
      <c r="C1107" s="58">
        <v>0.108852</v>
      </c>
      <c r="D1107" s="58">
        <v>1.1191E-2</v>
      </c>
      <c r="E1107" s="58">
        <v>9.9900000000000003E-22</v>
      </c>
      <c r="F1107" s="58" t="s">
        <v>160</v>
      </c>
      <c r="G1107" s="58" t="s">
        <v>161</v>
      </c>
      <c r="H1107" s="58">
        <v>0.28797200000000001</v>
      </c>
      <c r="I1107" s="58">
        <v>20690</v>
      </c>
      <c r="J1107" s="59" t="s">
        <v>1315</v>
      </c>
    </row>
    <row r="1108" spans="1:10" x14ac:dyDescent="0.2">
      <c r="A1108" s="73" t="s">
        <v>37</v>
      </c>
      <c r="B1108" s="53" t="s">
        <v>999</v>
      </c>
      <c r="C1108" s="58">
        <v>-6.6784999999999997E-2</v>
      </c>
      <c r="D1108" s="58">
        <v>1.0392999999999999E-2</v>
      </c>
      <c r="E1108" s="58">
        <v>2.5100000000000001E-10</v>
      </c>
      <c r="F1108" s="58" t="s">
        <v>159</v>
      </c>
      <c r="G1108" s="58" t="s">
        <v>158</v>
      </c>
      <c r="H1108" s="58">
        <v>0.63855300000000004</v>
      </c>
      <c r="I1108" s="58">
        <v>20690</v>
      </c>
      <c r="J1108" s="59" t="s">
        <v>1315</v>
      </c>
    </row>
    <row r="1109" spans="1:10" x14ac:dyDescent="0.2">
      <c r="A1109" s="73" t="s">
        <v>37</v>
      </c>
      <c r="B1109" s="53" t="s">
        <v>1024</v>
      </c>
      <c r="C1109" s="58">
        <v>-0.11325300000000001</v>
      </c>
      <c r="D1109" s="58">
        <v>1.8565999999999999E-2</v>
      </c>
      <c r="E1109" s="58">
        <v>1.9000000000000001E-9</v>
      </c>
      <c r="F1109" s="58" t="s">
        <v>160</v>
      </c>
      <c r="G1109" s="58" t="s">
        <v>161</v>
      </c>
      <c r="H1109" s="58">
        <v>7.8334000000000001E-2</v>
      </c>
      <c r="I1109" s="58">
        <v>20690</v>
      </c>
      <c r="J1109" s="59" t="s">
        <v>1315</v>
      </c>
    </row>
    <row r="1110" spans="1:10" x14ac:dyDescent="0.2">
      <c r="A1110" s="73" t="s">
        <v>37</v>
      </c>
      <c r="B1110" s="53" t="s">
        <v>1006</v>
      </c>
      <c r="C1110" s="58">
        <v>0.19900100000000001</v>
      </c>
      <c r="D1110" s="58">
        <v>3.5059E-2</v>
      </c>
      <c r="E1110" s="58">
        <v>2.29E-8</v>
      </c>
      <c r="F1110" s="58" t="s">
        <v>161</v>
      </c>
      <c r="G1110" s="58" t="s">
        <v>160</v>
      </c>
      <c r="H1110" s="58">
        <v>2.5304E-2</v>
      </c>
      <c r="I1110" s="58">
        <v>20690</v>
      </c>
      <c r="J1110" s="59" t="s">
        <v>1315</v>
      </c>
    </row>
    <row r="1111" spans="1:10" x14ac:dyDescent="0.2">
      <c r="A1111" s="73" t="s">
        <v>37</v>
      </c>
      <c r="B1111" s="53" t="s">
        <v>1025</v>
      </c>
      <c r="C1111" s="58">
        <v>0.23654600000000001</v>
      </c>
      <c r="D1111" s="58">
        <v>4.1780999999999999E-2</v>
      </c>
      <c r="E1111" s="58">
        <v>2.4900000000000001E-8</v>
      </c>
      <c r="F1111" s="58" t="s">
        <v>159</v>
      </c>
      <c r="G1111" s="58" t="s">
        <v>160</v>
      </c>
      <c r="H1111" s="58">
        <v>1.9349000000000002E-2</v>
      </c>
      <c r="I1111" s="58">
        <v>20690</v>
      </c>
      <c r="J1111" s="59" t="s">
        <v>1315</v>
      </c>
    </row>
    <row r="1112" spans="1:10" x14ac:dyDescent="0.2">
      <c r="A1112" s="73" t="s">
        <v>37</v>
      </c>
      <c r="B1112" s="53" t="s">
        <v>1026</v>
      </c>
      <c r="C1112" s="58">
        <v>8.5782999999999998E-2</v>
      </c>
      <c r="D1112" s="58">
        <v>1.0571000000000001E-2</v>
      </c>
      <c r="E1112" s="58">
        <v>1.35E-15</v>
      </c>
      <c r="F1112" s="58" t="s">
        <v>160</v>
      </c>
      <c r="G1112" s="58" t="s">
        <v>161</v>
      </c>
      <c r="H1112" s="58">
        <v>0.34141100000000002</v>
      </c>
      <c r="I1112" s="58">
        <v>20690</v>
      </c>
      <c r="J1112" s="59" t="s">
        <v>1315</v>
      </c>
    </row>
    <row r="1113" spans="1:10" x14ac:dyDescent="0.2">
      <c r="A1113" s="73" t="s">
        <v>37</v>
      </c>
      <c r="B1113" s="53" t="s">
        <v>1027</v>
      </c>
      <c r="C1113" s="58">
        <v>-6.5942000000000001E-2</v>
      </c>
      <c r="D1113" s="58">
        <v>1.0669E-2</v>
      </c>
      <c r="E1113" s="58">
        <v>1.1700000000000001E-9</v>
      </c>
      <c r="F1113" s="58" t="s">
        <v>159</v>
      </c>
      <c r="G1113" s="58" t="s">
        <v>161</v>
      </c>
      <c r="H1113" s="58">
        <v>0.41708899999999999</v>
      </c>
      <c r="I1113" s="58">
        <v>20690</v>
      </c>
      <c r="J1113" s="59" t="s">
        <v>1315</v>
      </c>
    </row>
    <row r="1114" spans="1:10" x14ac:dyDescent="0.2">
      <c r="A1114" s="73" t="s">
        <v>37</v>
      </c>
      <c r="B1114" s="53" t="s">
        <v>1028</v>
      </c>
      <c r="C1114" s="58">
        <v>-9.9571999999999994E-2</v>
      </c>
      <c r="D1114" s="58">
        <v>1.7125999999999999E-2</v>
      </c>
      <c r="E1114" s="58">
        <v>1.04E-8</v>
      </c>
      <c r="F1114" s="58" t="s">
        <v>160</v>
      </c>
      <c r="G1114" s="58" t="s">
        <v>161</v>
      </c>
      <c r="H1114" s="58">
        <v>0.10666200000000001</v>
      </c>
      <c r="I1114" s="58">
        <v>20690</v>
      </c>
      <c r="J1114" s="59" t="s">
        <v>1315</v>
      </c>
    </row>
    <row r="1115" spans="1:10" x14ac:dyDescent="0.2">
      <c r="A1115" s="73" t="s">
        <v>37</v>
      </c>
      <c r="B1115" s="53" t="s">
        <v>1029</v>
      </c>
      <c r="C1115" s="58">
        <v>-6.9675000000000001E-2</v>
      </c>
      <c r="D1115" s="58">
        <v>9.9930000000000001E-3</v>
      </c>
      <c r="E1115" s="58">
        <v>6.6799999999999998E-12</v>
      </c>
      <c r="F1115" s="58" t="s">
        <v>161</v>
      </c>
      <c r="G1115" s="58" t="s">
        <v>160</v>
      </c>
      <c r="H1115" s="58">
        <v>0.48389599999999999</v>
      </c>
      <c r="I1115" s="58">
        <v>20690</v>
      </c>
      <c r="J1115" s="59" t="s">
        <v>1315</v>
      </c>
    </row>
    <row r="1116" spans="1:10" x14ac:dyDescent="0.2">
      <c r="A1116" s="73" t="s">
        <v>37</v>
      </c>
      <c r="B1116" s="53" t="s">
        <v>1030</v>
      </c>
      <c r="C1116" s="58">
        <v>7.3970999999999995E-2</v>
      </c>
      <c r="D1116" s="58">
        <v>1.2612E-2</v>
      </c>
      <c r="E1116" s="58">
        <v>7.7099999999999992E-9</v>
      </c>
      <c r="F1116" s="58" t="s">
        <v>158</v>
      </c>
      <c r="G1116" s="58" t="s">
        <v>159</v>
      </c>
      <c r="H1116" s="58">
        <v>0.198293</v>
      </c>
      <c r="I1116" s="58">
        <v>20690</v>
      </c>
      <c r="J1116" s="59" t="s">
        <v>1315</v>
      </c>
    </row>
    <row r="1117" spans="1:10" x14ac:dyDescent="0.2">
      <c r="A1117" s="73" t="s">
        <v>37</v>
      </c>
      <c r="B1117" s="53" t="s">
        <v>997</v>
      </c>
      <c r="C1117" s="58">
        <v>-0.165767</v>
      </c>
      <c r="D1117" s="58">
        <v>1.4265999999999999E-2</v>
      </c>
      <c r="E1117" s="58">
        <v>2.58E-30</v>
      </c>
      <c r="F1117" s="58" t="s">
        <v>159</v>
      </c>
      <c r="G1117" s="58" t="s">
        <v>161</v>
      </c>
      <c r="H1117" s="58">
        <v>0.861008</v>
      </c>
      <c r="I1117" s="58">
        <v>20690</v>
      </c>
      <c r="J1117" s="59" t="s">
        <v>1315</v>
      </c>
    </row>
    <row r="1118" spans="1:10" x14ac:dyDescent="0.2">
      <c r="A1118" s="73" t="s">
        <v>37</v>
      </c>
      <c r="B1118" s="53" t="s">
        <v>1031</v>
      </c>
      <c r="C1118" s="58">
        <v>-0.19964799999999999</v>
      </c>
      <c r="D1118" s="58">
        <v>1.6743000000000001E-2</v>
      </c>
      <c r="E1118" s="58">
        <v>7.7799999999999995E-32</v>
      </c>
      <c r="F1118" s="58" t="s">
        <v>160</v>
      </c>
      <c r="G1118" s="58" t="s">
        <v>161</v>
      </c>
      <c r="H1118" s="58">
        <v>0.105527</v>
      </c>
      <c r="I1118" s="58">
        <v>20690</v>
      </c>
      <c r="J1118" s="59" t="s">
        <v>1315</v>
      </c>
    </row>
    <row r="1119" spans="1:10" x14ac:dyDescent="0.2">
      <c r="A1119" s="73" t="s">
        <v>37</v>
      </c>
      <c r="B1119" s="53" t="s">
        <v>1032</v>
      </c>
      <c r="C1119" s="58">
        <v>-0.112384</v>
      </c>
      <c r="D1119" s="58">
        <v>1.7687999999999999E-2</v>
      </c>
      <c r="E1119" s="58">
        <v>3.9700000000000002E-10</v>
      </c>
      <c r="F1119" s="58" t="s">
        <v>160</v>
      </c>
      <c r="G1119" s="58" t="s">
        <v>158</v>
      </c>
      <c r="H1119" s="58">
        <v>0.110384</v>
      </c>
      <c r="I1119" s="58">
        <v>20690</v>
      </c>
      <c r="J1119" s="59" t="s">
        <v>1315</v>
      </c>
    </row>
    <row r="1120" spans="1:10" x14ac:dyDescent="0.2">
      <c r="A1120" s="73" t="s">
        <v>37</v>
      </c>
      <c r="B1120" s="53" t="s">
        <v>1033</v>
      </c>
      <c r="C1120" s="58">
        <v>-0.42755300000000002</v>
      </c>
      <c r="D1120" s="58">
        <v>2.5978999999999999E-2</v>
      </c>
      <c r="E1120" s="58">
        <v>4.3900000000000003E-59</v>
      </c>
      <c r="F1120" s="58" t="s">
        <v>158</v>
      </c>
      <c r="G1120" s="58" t="s">
        <v>159</v>
      </c>
      <c r="H1120" s="58">
        <v>5.5855000000000002E-2</v>
      </c>
      <c r="I1120" s="58">
        <v>20690</v>
      </c>
      <c r="J1120" s="59" t="s">
        <v>1315</v>
      </c>
    </row>
    <row r="1121" spans="1:10" x14ac:dyDescent="0.2">
      <c r="A1121" s="73" t="s">
        <v>37</v>
      </c>
      <c r="B1121" s="53" t="s">
        <v>1034</v>
      </c>
      <c r="C1121" s="58">
        <v>0.22286800000000001</v>
      </c>
      <c r="D1121" s="58">
        <v>3.9281000000000003E-2</v>
      </c>
      <c r="E1121" s="58">
        <v>2.3199999999999999E-8</v>
      </c>
      <c r="F1121" s="58" t="s">
        <v>159</v>
      </c>
      <c r="G1121" s="58" t="s">
        <v>160</v>
      </c>
      <c r="H1121" s="58">
        <v>2.0011000000000001E-2</v>
      </c>
      <c r="I1121" s="58">
        <v>20690</v>
      </c>
      <c r="J1121" s="59" t="s">
        <v>1315</v>
      </c>
    </row>
    <row r="1122" spans="1:10" x14ac:dyDescent="0.2">
      <c r="A1122" s="73" t="s">
        <v>37</v>
      </c>
      <c r="B1122" s="53" t="s">
        <v>1035</v>
      </c>
      <c r="C1122" s="58">
        <v>0.144092</v>
      </c>
      <c r="D1122" s="58">
        <v>2.5260000000000001E-2</v>
      </c>
      <c r="E1122" s="58">
        <v>1.9499999999999999E-8</v>
      </c>
      <c r="F1122" s="58" t="s">
        <v>159</v>
      </c>
      <c r="G1122" s="58" t="s">
        <v>161</v>
      </c>
      <c r="H1122" s="58">
        <v>5.6794999999999998E-2</v>
      </c>
      <c r="I1122" s="58">
        <v>20690</v>
      </c>
      <c r="J1122" s="59" t="s">
        <v>1315</v>
      </c>
    </row>
    <row r="1123" spans="1:10" x14ac:dyDescent="0.2">
      <c r="A1123" s="73" t="s">
        <v>86</v>
      </c>
      <c r="B1123" s="53" t="s">
        <v>1036</v>
      </c>
      <c r="C1123" s="58">
        <v>-8.4875000000000006E-2</v>
      </c>
      <c r="D1123" s="58">
        <v>1.5023E-2</v>
      </c>
      <c r="E1123" s="58">
        <v>2.1200000000000001E-8</v>
      </c>
      <c r="F1123" s="58" t="s">
        <v>160</v>
      </c>
      <c r="G1123" s="58" t="s">
        <v>161</v>
      </c>
      <c r="H1123" s="58">
        <v>0.78740399999999999</v>
      </c>
      <c r="I1123" s="58">
        <v>13524</v>
      </c>
      <c r="J1123" s="59" t="s">
        <v>1315</v>
      </c>
    </row>
    <row r="1124" spans="1:10" x14ac:dyDescent="0.2">
      <c r="A1124" s="73" t="s">
        <v>86</v>
      </c>
      <c r="B1124" s="53" t="s">
        <v>1037</v>
      </c>
      <c r="C1124" s="58">
        <v>0.13308600000000001</v>
      </c>
      <c r="D1124" s="58">
        <v>1.8859000000000001E-2</v>
      </c>
      <c r="E1124" s="58">
        <v>2.6200000000000001E-12</v>
      </c>
      <c r="F1124" s="58" t="s">
        <v>158</v>
      </c>
      <c r="G1124" s="58" t="s">
        <v>159</v>
      </c>
      <c r="H1124" s="58">
        <v>0.12812499999999999</v>
      </c>
      <c r="I1124" s="58">
        <v>13524</v>
      </c>
      <c r="J1124" s="59" t="s">
        <v>1315</v>
      </c>
    </row>
    <row r="1125" spans="1:10" x14ac:dyDescent="0.2">
      <c r="A1125" s="73" t="s">
        <v>86</v>
      </c>
      <c r="B1125" s="53" t="s">
        <v>1038</v>
      </c>
      <c r="C1125" s="58">
        <v>-0.381463</v>
      </c>
      <c r="D1125" s="58">
        <v>1.204E-2</v>
      </c>
      <c r="E1125" s="58">
        <v>7.5199999999999992E-217</v>
      </c>
      <c r="F1125" s="58" t="s">
        <v>159</v>
      </c>
      <c r="G1125" s="58" t="s">
        <v>158</v>
      </c>
      <c r="H1125" s="58">
        <v>0.40212300000000001</v>
      </c>
      <c r="I1125" s="58">
        <v>13524</v>
      </c>
      <c r="J1125" s="59" t="s">
        <v>1315</v>
      </c>
    </row>
    <row r="1126" spans="1:10" x14ac:dyDescent="0.2">
      <c r="A1126" s="73" t="s">
        <v>86</v>
      </c>
      <c r="B1126" s="53" t="s">
        <v>1039</v>
      </c>
      <c r="C1126" s="58">
        <v>-0.12925400000000001</v>
      </c>
      <c r="D1126" s="58">
        <v>1.6306000000000001E-2</v>
      </c>
      <c r="E1126" s="58">
        <v>3.8499999999999998E-15</v>
      </c>
      <c r="F1126" s="58" t="s">
        <v>159</v>
      </c>
      <c r="G1126" s="58" t="s">
        <v>158</v>
      </c>
      <c r="H1126" s="58">
        <v>0.186136</v>
      </c>
      <c r="I1126" s="58">
        <v>13524</v>
      </c>
      <c r="J1126" s="59" t="s">
        <v>1315</v>
      </c>
    </row>
    <row r="1127" spans="1:10" x14ac:dyDescent="0.2">
      <c r="A1127" s="73" t="s">
        <v>86</v>
      </c>
      <c r="B1127" s="53" t="s">
        <v>1040</v>
      </c>
      <c r="C1127" s="58">
        <v>0.17444299999999999</v>
      </c>
      <c r="D1127" s="58">
        <v>2.8443E-2</v>
      </c>
      <c r="E1127" s="58">
        <v>1.2E-9</v>
      </c>
      <c r="F1127" s="58" t="s">
        <v>161</v>
      </c>
      <c r="G1127" s="58" t="s">
        <v>160</v>
      </c>
      <c r="H1127" s="58">
        <v>5.3606000000000001E-2</v>
      </c>
      <c r="I1127" s="58">
        <v>13524</v>
      </c>
      <c r="J1127" s="59" t="s">
        <v>1315</v>
      </c>
    </row>
    <row r="1128" spans="1:10" x14ac:dyDescent="0.2">
      <c r="A1128" s="73" t="s">
        <v>86</v>
      </c>
      <c r="B1128" s="53" t="s">
        <v>1041</v>
      </c>
      <c r="C1128" s="58">
        <v>9.9333000000000005E-2</v>
      </c>
      <c r="D1128" s="58">
        <v>1.3743E-2</v>
      </c>
      <c r="E1128" s="58">
        <v>7.6899999999999995E-13</v>
      </c>
      <c r="F1128" s="58" t="s">
        <v>159</v>
      </c>
      <c r="G1128" s="58" t="s">
        <v>158</v>
      </c>
      <c r="H1128" s="58">
        <v>0.27729700000000002</v>
      </c>
      <c r="I1128" s="58">
        <v>13524</v>
      </c>
      <c r="J1128" s="59" t="s">
        <v>1315</v>
      </c>
    </row>
    <row r="1129" spans="1:10" x14ac:dyDescent="0.2">
      <c r="A1129" s="73" t="s">
        <v>87</v>
      </c>
      <c r="B1129" s="53" t="s">
        <v>999</v>
      </c>
      <c r="C1129" s="58">
        <v>7.0956000000000005E-2</v>
      </c>
      <c r="D1129" s="58">
        <v>1.2833000000000001E-2</v>
      </c>
      <c r="E1129" s="58">
        <v>4.0399999999999998E-8</v>
      </c>
      <c r="F1129" s="58" t="s">
        <v>159</v>
      </c>
      <c r="G1129" s="58" t="s">
        <v>158</v>
      </c>
      <c r="H1129" s="58">
        <v>0.63687300000000002</v>
      </c>
      <c r="I1129" s="58">
        <v>13171</v>
      </c>
      <c r="J1129" s="59" t="s">
        <v>1315</v>
      </c>
    </row>
    <row r="1130" spans="1:10" x14ac:dyDescent="0.2">
      <c r="A1130" s="73" t="s">
        <v>87</v>
      </c>
      <c r="B1130" s="53" t="s">
        <v>1037</v>
      </c>
      <c r="C1130" s="58">
        <v>0.121321</v>
      </c>
      <c r="D1130" s="58">
        <v>1.9140999999999998E-2</v>
      </c>
      <c r="E1130" s="58">
        <v>3.1200000000000001E-10</v>
      </c>
      <c r="F1130" s="58" t="s">
        <v>158</v>
      </c>
      <c r="G1130" s="58" t="s">
        <v>159</v>
      </c>
      <c r="H1130" s="58">
        <v>0.12782299999999999</v>
      </c>
      <c r="I1130" s="58">
        <v>13171</v>
      </c>
      <c r="J1130" s="59" t="s">
        <v>1315</v>
      </c>
    </row>
    <row r="1131" spans="1:10" x14ac:dyDescent="0.2">
      <c r="A1131" s="73" t="s">
        <v>87</v>
      </c>
      <c r="B1131" s="53" t="s">
        <v>1038</v>
      </c>
      <c r="C1131" s="58">
        <v>-0.35170299999999999</v>
      </c>
      <c r="D1131" s="58">
        <v>1.2246999999999999E-2</v>
      </c>
      <c r="E1131" s="58">
        <v>5.5000000000000003E-179</v>
      </c>
      <c r="F1131" s="58" t="s">
        <v>159</v>
      </c>
      <c r="G1131" s="58" t="s">
        <v>158</v>
      </c>
      <c r="H1131" s="58">
        <v>0.402613</v>
      </c>
      <c r="I1131" s="58">
        <v>13171</v>
      </c>
      <c r="J1131" s="59" t="s">
        <v>1315</v>
      </c>
    </row>
    <row r="1132" spans="1:10" x14ac:dyDescent="0.2">
      <c r="A1132" s="73" t="s">
        <v>87</v>
      </c>
      <c r="B1132" s="53" t="s">
        <v>1039</v>
      </c>
      <c r="C1132" s="58">
        <v>-0.12368800000000001</v>
      </c>
      <c r="D1132" s="58">
        <v>1.6482E-2</v>
      </c>
      <c r="E1132" s="58">
        <v>9.3100000000000002E-14</v>
      </c>
      <c r="F1132" s="58" t="s">
        <v>159</v>
      </c>
      <c r="G1132" s="58" t="s">
        <v>158</v>
      </c>
      <c r="H1132" s="58">
        <v>0.18656500000000001</v>
      </c>
      <c r="I1132" s="58">
        <v>13171</v>
      </c>
      <c r="J1132" s="59" t="s">
        <v>1315</v>
      </c>
    </row>
    <row r="1133" spans="1:10" x14ac:dyDescent="0.2">
      <c r="A1133" s="73" t="s">
        <v>87</v>
      </c>
      <c r="B1133" s="53" t="s">
        <v>1040</v>
      </c>
      <c r="C1133" s="58">
        <v>0.16387199999999999</v>
      </c>
      <c r="D1133" s="58">
        <v>2.8844999999999999E-2</v>
      </c>
      <c r="E1133" s="58">
        <v>1.7E-8</v>
      </c>
      <c r="F1133" s="58" t="s">
        <v>161</v>
      </c>
      <c r="G1133" s="58" t="s">
        <v>160</v>
      </c>
      <c r="H1133" s="58">
        <v>5.3470999999999998E-2</v>
      </c>
      <c r="I1133" s="58">
        <v>13171</v>
      </c>
      <c r="J1133" s="59" t="s">
        <v>1315</v>
      </c>
    </row>
    <row r="1134" spans="1:10" x14ac:dyDescent="0.2">
      <c r="A1134" s="73" t="s">
        <v>87</v>
      </c>
      <c r="B1134" s="53" t="s">
        <v>1042</v>
      </c>
      <c r="C1134" s="58">
        <v>9.8011000000000001E-2</v>
      </c>
      <c r="D1134" s="58">
        <v>1.4111E-2</v>
      </c>
      <c r="E1134" s="58">
        <v>5.3699999999999999E-12</v>
      </c>
      <c r="F1134" s="58" t="s">
        <v>160</v>
      </c>
      <c r="G1134" s="58" t="s">
        <v>161</v>
      </c>
      <c r="H1134" s="58">
        <v>0.26989999999999997</v>
      </c>
      <c r="I1134" s="58">
        <v>13171</v>
      </c>
      <c r="J1134" s="59" t="s">
        <v>1315</v>
      </c>
    </row>
    <row r="1135" spans="1:10" x14ac:dyDescent="0.2">
      <c r="A1135" s="73" t="s">
        <v>136</v>
      </c>
      <c r="B1135" s="53" t="s">
        <v>1043</v>
      </c>
      <c r="C1135" s="58">
        <v>9.0679999999999997E-2</v>
      </c>
      <c r="D1135" s="58">
        <v>1.2449E-2</v>
      </c>
      <c r="E1135" s="58">
        <v>3.3699999999999998E-13</v>
      </c>
      <c r="F1135" s="58" t="s">
        <v>161</v>
      </c>
      <c r="G1135" s="58" t="s">
        <v>158</v>
      </c>
      <c r="H1135" s="58">
        <v>0.16755100000000001</v>
      </c>
      <c r="I1135" s="58">
        <v>24154</v>
      </c>
      <c r="J1135" s="59" t="s">
        <v>1315</v>
      </c>
    </row>
    <row r="1136" spans="1:10" x14ac:dyDescent="0.2">
      <c r="A1136" s="73" t="s">
        <v>40</v>
      </c>
      <c r="B1136" s="53" t="s">
        <v>1037</v>
      </c>
      <c r="C1136" s="58">
        <v>-0.11795700000000001</v>
      </c>
      <c r="D1136" s="58">
        <v>1.8842999999999999E-2</v>
      </c>
      <c r="E1136" s="58">
        <v>4.5299999999999999E-10</v>
      </c>
      <c r="F1136" s="58" t="s">
        <v>158</v>
      </c>
      <c r="G1136" s="58" t="s">
        <v>159</v>
      </c>
      <c r="H1136" s="58">
        <v>0.12820100000000001</v>
      </c>
      <c r="I1136" s="58">
        <v>13532</v>
      </c>
      <c r="J1136" s="59" t="s">
        <v>1315</v>
      </c>
    </row>
    <row r="1137" spans="1:10" x14ac:dyDescent="0.2">
      <c r="A1137" s="73" t="s">
        <v>40</v>
      </c>
      <c r="B1137" s="53" t="s">
        <v>1038</v>
      </c>
      <c r="C1137" s="58">
        <v>0.313917</v>
      </c>
      <c r="D1137" s="58">
        <v>1.2168E-2</v>
      </c>
      <c r="E1137" s="58">
        <v>9.2100000000000003E-146</v>
      </c>
      <c r="F1137" s="58" t="s">
        <v>159</v>
      </c>
      <c r="G1137" s="58" t="s">
        <v>158</v>
      </c>
      <c r="H1137" s="58">
        <v>0.402144</v>
      </c>
      <c r="I1137" s="58">
        <v>13532</v>
      </c>
      <c r="J1137" s="59" t="s">
        <v>1315</v>
      </c>
    </row>
    <row r="1138" spans="1:10" x14ac:dyDescent="0.2">
      <c r="A1138" s="73" t="s">
        <v>40</v>
      </c>
      <c r="B1138" s="53" t="s">
        <v>1039</v>
      </c>
      <c r="C1138" s="58">
        <v>0.12006600000000001</v>
      </c>
      <c r="D1138" s="58">
        <v>1.6295E-2</v>
      </c>
      <c r="E1138" s="58">
        <v>2.1499999999999999E-13</v>
      </c>
      <c r="F1138" s="58" t="s">
        <v>159</v>
      </c>
      <c r="G1138" s="58" t="s">
        <v>158</v>
      </c>
      <c r="H1138" s="58">
        <v>0.186087</v>
      </c>
      <c r="I1138" s="58">
        <v>13532</v>
      </c>
      <c r="J1138" s="59" t="s">
        <v>1315</v>
      </c>
    </row>
    <row r="1139" spans="1:10" x14ac:dyDescent="0.2">
      <c r="A1139" s="73" t="s">
        <v>40</v>
      </c>
      <c r="B1139" s="53" t="s">
        <v>1044</v>
      </c>
      <c r="C1139" s="58">
        <v>7.7157000000000003E-2</v>
      </c>
      <c r="D1139" s="58">
        <v>1.2505E-2</v>
      </c>
      <c r="E1139" s="58">
        <v>7.9900000000000003E-10</v>
      </c>
      <c r="F1139" s="58" t="s">
        <v>159</v>
      </c>
      <c r="G1139" s="58" t="s">
        <v>158</v>
      </c>
      <c r="H1139" s="58">
        <v>0.43322899999999998</v>
      </c>
      <c r="I1139" s="58">
        <v>13532</v>
      </c>
      <c r="J1139" s="59" t="s">
        <v>1315</v>
      </c>
    </row>
    <row r="1140" spans="1:10" x14ac:dyDescent="0.2">
      <c r="A1140" s="73" t="s">
        <v>40</v>
      </c>
      <c r="B1140" s="53" t="s">
        <v>1033</v>
      </c>
      <c r="C1140" s="58">
        <v>0.188136</v>
      </c>
      <c r="D1140" s="58">
        <v>2.8244999999999999E-2</v>
      </c>
      <c r="E1140" s="58">
        <v>3.2700000000000001E-11</v>
      </c>
      <c r="F1140" s="58" t="s">
        <v>158</v>
      </c>
      <c r="G1140" s="58" t="s">
        <v>159</v>
      </c>
      <c r="H1140" s="58">
        <v>5.7412999999999999E-2</v>
      </c>
      <c r="I1140" s="58">
        <v>13532</v>
      </c>
      <c r="J1140" s="59" t="s">
        <v>1315</v>
      </c>
    </row>
    <row r="1141" spans="1:10" x14ac:dyDescent="0.2">
      <c r="A1141" s="73" t="s">
        <v>39</v>
      </c>
      <c r="B1141" s="53" t="s">
        <v>1045</v>
      </c>
      <c r="C1141" s="58">
        <v>0.238151</v>
      </c>
      <c r="D1141" s="58">
        <v>1.1335E-2</v>
      </c>
      <c r="E1141" s="58">
        <v>6.1799999999999995E-98</v>
      </c>
      <c r="F1141" s="58" t="s">
        <v>158</v>
      </c>
      <c r="G1141" s="58" t="s">
        <v>159</v>
      </c>
      <c r="H1141" s="58">
        <v>0.38400499999999999</v>
      </c>
      <c r="I1141" s="58">
        <v>19021</v>
      </c>
      <c r="J1141" s="59" t="s">
        <v>1315</v>
      </c>
    </row>
    <row r="1142" spans="1:10" x14ac:dyDescent="0.2">
      <c r="A1142" s="73" t="s">
        <v>39</v>
      </c>
      <c r="B1142" s="53" t="s">
        <v>1039</v>
      </c>
      <c r="C1142" s="58">
        <v>8.8544999999999999E-2</v>
      </c>
      <c r="D1142" s="58">
        <v>1.421E-2</v>
      </c>
      <c r="E1142" s="58">
        <v>4.78E-10</v>
      </c>
      <c r="F1142" s="58" t="s">
        <v>159</v>
      </c>
      <c r="G1142" s="58" t="s">
        <v>158</v>
      </c>
      <c r="H1142" s="58">
        <v>0.18947900000000001</v>
      </c>
      <c r="I1142" s="58">
        <v>19021</v>
      </c>
      <c r="J1142" s="59" t="s">
        <v>1315</v>
      </c>
    </row>
    <row r="1143" spans="1:10" x14ac:dyDescent="0.2">
      <c r="A1143" s="73" t="s">
        <v>39</v>
      </c>
      <c r="B1143" s="53" t="s">
        <v>1046</v>
      </c>
      <c r="C1143" s="58">
        <v>-0.29591699999999999</v>
      </c>
      <c r="D1143" s="58">
        <v>4.3116000000000002E-2</v>
      </c>
      <c r="E1143" s="58">
        <v>6.9799999999999997E-12</v>
      </c>
      <c r="F1143" s="58" t="s">
        <v>160</v>
      </c>
      <c r="G1143" s="58" t="s">
        <v>159</v>
      </c>
      <c r="H1143" s="58">
        <v>2.2988000000000001E-2</v>
      </c>
      <c r="I1143" s="58">
        <v>19021</v>
      </c>
      <c r="J1143" s="59" t="s">
        <v>1315</v>
      </c>
    </row>
    <row r="1144" spans="1:10" x14ac:dyDescent="0.2">
      <c r="A1144" s="73" t="s">
        <v>39</v>
      </c>
      <c r="B1144" s="53" t="s">
        <v>1033</v>
      </c>
      <c r="C1144" s="58">
        <v>0.15281500000000001</v>
      </c>
      <c r="D1144" s="58">
        <v>2.4697E-2</v>
      </c>
      <c r="E1144" s="58">
        <v>6.3E-10</v>
      </c>
      <c r="F1144" s="58" t="s">
        <v>158</v>
      </c>
      <c r="G1144" s="58" t="s">
        <v>159</v>
      </c>
      <c r="H1144" s="58">
        <v>5.9347999999999998E-2</v>
      </c>
      <c r="I1144" s="58">
        <v>19021</v>
      </c>
      <c r="J1144" s="59" t="s">
        <v>1315</v>
      </c>
    </row>
    <row r="1145" spans="1:10" x14ac:dyDescent="0.2">
      <c r="A1145" s="73" t="s">
        <v>31</v>
      </c>
      <c r="B1145" s="53" t="s">
        <v>1047</v>
      </c>
      <c r="C1145" s="58">
        <v>9.9884000000000001E-2</v>
      </c>
      <c r="D1145" s="58">
        <v>1.6945000000000002E-2</v>
      </c>
      <c r="E1145" s="58">
        <v>3.8600000000000003E-9</v>
      </c>
      <c r="F1145" s="58" t="s">
        <v>161</v>
      </c>
      <c r="G1145" s="58" t="s">
        <v>159</v>
      </c>
      <c r="H1145" s="58">
        <v>8.1067E-2</v>
      </c>
      <c r="I1145" s="58">
        <v>24770</v>
      </c>
      <c r="J1145" s="59" t="s">
        <v>1315</v>
      </c>
    </row>
    <row r="1146" spans="1:10" x14ac:dyDescent="0.2">
      <c r="A1146" s="73" t="s">
        <v>31</v>
      </c>
      <c r="B1146" s="53" t="s">
        <v>1048</v>
      </c>
      <c r="C1146" s="58">
        <v>9.7084000000000004E-2</v>
      </c>
      <c r="D1146" s="58">
        <v>9.3620000000000005E-3</v>
      </c>
      <c r="E1146" s="58">
        <v>3.6500000000000002E-25</v>
      </c>
      <c r="F1146" s="58" t="s">
        <v>159</v>
      </c>
      <c r="G1146" s="58" t="s">
        <v>158</v>
      </c>
      <c r="H1146" s="58">
        <v>0.44437300000000002</v>
      </c>
      <c r="I1146" s="58">
        <v>24770</v>
      </c>
      <c r="J1146" s="59" t="s">
        <v>1315</v>
      </c>
    </row>
    <row r="1147" spans="1:10" x14ac:dyDescent="0.2">
      <c r="A1147" s="73" t="s">
        <v>31</v>
      </c>
      <c r="B1147" s="53" t="s">
        <v>1049</v>
      </c>
      <c r="C1147" s="58">
        <v>5.1864E-2</v>
      </c>
      <c r="D1147" s="58">
        <v>9.3550000000000005E-3</v>
      </c>
      <c r="E1147" s="58">
        <v>3.03E-8</v>
      </c>
      <c r="F1147" s="58" t="s">
        <v>158</v>
      </c>
      <c r="G1147" s="58" t="s">
        <v>160</v>
      </c>
      <c r="H1147" s="58">
        <v>0.48311900000000002</v>
      </c>
      <c r="I1147" s="58">
        <v>24770</v>
      </c>
      <c r="J1147" s="59" t="s">
        <v>1315</v>
      </c>
    </row>
    <row r="1148" spans="1:10" x14ac:dyDescent="0.2">
      <c r="A1148" s="73" t="s">
        <v>31</v>
      </c>
      <c r="B1148" s="53" t="s">
        <v>1050</v>
      </c>
      <c r="C1148" s="58">
        <v>8.0322000000000005E-2</v>
      </c>
      <c r="D1148" s="58">
        <v>9.2700000000000005E-3</v>
      </c>
      <c r="E1148" s="58">
        <v>4.7999999999999999E-18</v>
      </c>
      <c r="F1148" s="58" t="s">
        <v>159</v>
      </c>
      <c r="G1148" s="58" t="s">
        <v>160</v>
      </c>
      <c r="H1148" s="58">
        <v>0.48095300000000002</v>
      </c>
      <c r="I1148" s="58">
        <v>24770</v>
      </c>
      <c r="J1148" s="59" t="s">
        <v>1315</v>
      </c>
    </row>
    <row r="1149" spans="1:10" x14ac:dyDescent="0.2">
      <c r="A1149" s="73" t="s">
        <v>31</v>
      </c>
      <c r="B1149" s="53" t="s">
        <v>1051</v>
      </c>
      <c r="C1149" s="58">
        <v>-6.5212999999999993E-2</v>
      </c>
      <c r="D1149" s="58">
        <v>1.1147000000000001E-2</v>
      </c>
      <c r="E1149" s="58">
        <v>5.04E-9</v>
      </c>
      <c r="F1149" s="58" t="s">
        <v>160</v>
      </c>
      <c r="G1149" s="58" t="s">
        <v>161</v>
      </c>
      <c r="H1149" s="58">
        <v>0.261293</v>
      </c>
      <c r="I1149" s="58">
        <v>24770</v>
      </c>
      <c r="J1149" s="59" t="s">
        <v>1315</v>
      </c>
    </row>
    <row r="1150" spans="1:10" x14ac:dyDescent="0.2">
      <c r="A1150" s="73" t="s">
        <v>31</v>
      </c>
      <c r="B1150" s="53" t="s">
        <v>1052</v>
      </c>
      <c r="C1150" s="58">
        <v>-9.0565999999999994E-2</v>
      </c>
      <c r="D1150" s="58">
        <v>9.247E-3</v>
      </c>
      <c r="E1150" s="58">
        <v>1.2799999999999999E-22</v>
      </c>
      <c r="F1150" s="58" t="s">
        <v>158</v>
      </c>
      <c r="G1150" s="58" t="s">
        <v>159</v>
      </c>
      <c r="H1150" s="58">
        <v>0.47626600000000002</v>
      </c>
      <c r="I1150" s="58">
        <v>24770</v>
      </c>
      <c r="J1150" s="59" t="s">
        <v>1315</v>
      </c>
    </row>
    <row r="1151" spans="1:10" x14ac:dyDescent="0.2">
      <c r="A1151" s="73" t="s">
        <v>142</v>
      </c>
      <c r="B1151" s="53" t="s">
        <v>1053</v>
      </c>
      <c r="C1151" s="58">
        <v>6.1873999999999998E-2</v>
      </c>
      <c r="D1151" s="58">
        <v>9.8040000000000002E-3</v>
      </c>
      <c r="E1151" s="58">
        <v>3.0399999999999998E-10</v>
      </c>
      <c r="F1151" s="58" t="s">
        <v>158</v>
      </c>
      <c r="G1151" s="58" t="s">
        <v>159</v>
      </c>
      <c r="H1151" s="58">
        <v>0.55896800000000002</v>
      </c>
      <c r="I1151" s="58">
        <v>24810</v>
      </c>
      <c r="J1151" s="59" t="s">
        <v>1315</v>
      </c>
    </row>
    <row r="1152" spans="1:10" x14ac:dyDescent="0.2">
      <c r="A1152" s="73" t="s">
        <v>142</v>
      </c>
      <c r="B1152" s="53" t="s">
        <v>1054</v>
      </c>
      <c r="C1152" s="58">
        <v>9.0806999999999999E-2</v>
      </c>
      <c r="D1152" s="58">
        <v>1.5519E-2</v>
      </c>
      <c r="E1152" s="58">
        <v>5.2899999999999997E-9</v>
      </c>
      <c r="F1152" s="58" t="s">
        <v>159</v>
      </c>
      <c r="G1152" s="58" t="s">
        <v>158</v>
      </c>
      <c r="H1152" s="58">
        <v>0.119822</v>
      </c>
      <c r="I1152" s="58">
        <v>24810</v>
      </c>
      <c r="J1152" s="59" t="s">
        <v>1315</v>
      </c>
    </row>
    <row r="1153" spans="1:10" x14ac:dyDescent="0.2">
      <c r="A1153" s="73" t="s">
        <v>142</v>
      </c>
      <c r="B1153" s="53" t="s">
        <v>1055</v>
      </c>
      <c r="C1153" s="58">
        <v>7.2876999999999997E-2</v>
      </c>
      <c r="D1153" s="58">
        <v>1.1169E-2</v>
      </c>
      <c r="E1153" s="58">
        <v>7.5300000000000001E-11</v>
      </c>
      <c r="F1153" s="58" t="s">
        <v>159</v>
      </c>
      <c r="G1153" s="58" t="s">
        <v>158</v>
      </c>
      <c r="H1153" s="58">
        <v>0.23916899999999999</v>
      </c>
      <c r="I1153" s="58">
        <v>24810</v>
      </c>
      <c r="J1153" s="59" t="s">
        <v>1315</v>
      </c>
    </row>
    <row r="1154" spans="1:10" x14ac:dyDescent="0.2">
      <c r="A1154" s="73" t="s">
        <v>142</v>
      </c>
      <c r="B1154" s="53" t="s">
        <v>1056</v>
      </c>
      <c r="C1154" s="58">
        <v>8.5246000000000002E-2</v>
      </c>
      <c r="D1154" s="58">
        <v>1.0626E-2</v>
      </c>
      <c r="E1154" s="58">
        <v>1.2099999999999999E-15</v>
      </c>
      <c r="F1154" s="58" t="s">
        <v>159</v>
      </c>
      <c r="G1154" s="58" t="s">
        <v>158</v>
      </c>
      <c r="H1154" s="58">
        <v>0.25919500000000001</v>
      </c>
      <c r="I1154" s="58">
        <v>24810</v>
      </c>
      <c r="J1154" s="59" t="s">
        <v>1315</v>
      </c>
    </row>
    <row r="1155" spans="1:10" x14ac:dyDescent="0.2">
      <c r="A1155" s="73" t="s">
        <v>142</v>
      </c>
      <c r="B1155" s="53" t="s">
        <v>1057</v>
      </c>
      <c r="C1155" s="58">
        <v>9.5918000000000003E-2</v>
      </c>
      <c r="D1155" s="58">
        <v>1.2827E-2</v>
      </c>
      <c r="E1155" s="58">
        <v>8.6099999999999994E-14</v>
      </c>
      <c r="F1155" s="58" t="s">
        <v>159</v>
      </c>
      <c r="G1155" s="58" t="s">
        <v>158</v>
      </c>
      <c r="H1155" s="58">
        <v>0.17808199999999999</v>
      </c>
      <c r="I1155" s="58">
        <v>24810</v>
      </c>
      <c r="J1155" s="59" t="s">
        <v>1315</v>
      </c>
    </row>
    <row r="1156" spans="1:10" x14ac:dyDescent="0.2">
      <c r="A1156" s="73" t="s">
        <v>142</v>
      </c>
      <c r="B1156" s="53" t="s">
        <v>1058</v>
      </c>
      <c r="C1156" s="58">
        <v>-5.9969000000000001E-2</v>
      </c>
      <c r="D1156" s="58">
        <v>1.0828000000000001E-2</v>
      </c>
      <c r="E1156" s="58">
        <v>3.2800000000000003E-8</v>
      </c>
      <c r="F1156" s="58" t="s">
        <v>158</v>
      </c>
      <c r="G1156" s="58" t="s">
        <v>160</v>
      </c>
      <c r="H1156" s="58">
        <v>0.27771600000000002</v>
      </c>
      <c r="I1156" s="58">
        <v>24810</v>
      </c>
      <c r="J1156" s="59" t="s">
        <v>1315</v>
      </c>
    </row>
    <row r="1157" spans="1:10" x14ac:dyDescent="0.2">
      <c r="A1157" s="73" t="s">
        <v>38</v>
      </c>
      <c r="B1157" s="53" t="s">
        <v>1037</v>
      </c>
      <c r="C1157" s="58">
        <v>0.10480200000000001</v>
      </c>
      <c r="D1157" s="58">
        <v>1.8197999999999999E-2</v>
      </c>
      <c r="E1157" s="58">
        <v>8.6900000000000004E-9</v>
      </c>
      <c r="F1157" s="58" t="s">
        <v>158</v>
      </c>
      <c r="G1157" s="58" t="s">
        <v>159</v>
      </c>
      <c r="H1157" s="58">
        <v>0.11924999999999999</v>
      </c>
      <c r="I1157" s="58">
        <v>15728</v>
      </c>
      <c r="J1157" s="59" t="s">
        <v>1315</v>
      </c>
    </row>
    <row r="1158" spans="1:10" x14ac:dyDescent="0.2">
      <c r="A1158" s="73" t="s">
        <v>38</v>
      </c>
      <c r="B1158" s="53" t="s">
        <v>1045</v>
      </c>
      <c r="C1158" s="58">
        <v>-0.29306199999999999</v>
      </c>
      <c r="D1158" s="58">
        <v>1.2231000000000001E-2</v>
      </c>
      <c r="E1158" s="58">
        <v>8.1500000000000005E-127</v>
      </c>
      <c r="F1158" s="58" t="s">
        <v>158</v>
      </c>
      <c r="G1158" s="58" t="s">
        <v>159</v>
      </c>
      <c r="H1158" s="58">
        <v>0.40280500000000002</v>
      </c>
      <c r="I1158" s="58">
        <v>15728</v>
      </c>
      <c r="J1158" s="59" t="s">
        <v>1315</v>
      </c>
    </row>
    <row r="1159" spans="1:10" x14ac:dyDescent="0.2">
      <c r="A1159" s="73" t="s">
        <v>38</v>
      </c>
      <c r="B1159" s="53" t="s">
        <v>1039</v>
      </c>
      <c r="C1159" s="58">
        <v>-9.3173000000000006E-2</v>
      </c>
      <c r="D1159" s="58">
        <v>1.5195999999999999E-2</v>
      </c>
      <c r="E1159" s="58">
        <v>8.98E-10</v>
      </c>
      <c r="F1159" s="58" t="s">
        <v>159</v>
      </c>
      <c r="G1159" s="58" t="s">
        <v>158</v>
      </c>
      <c r="H1159" s="58">
        <v>0.185083</v>
      </c>
      <c r="I1159" s="58">
        <v>15728</v>
      </c>
      <c r="J1159" s="59" t="s">
        <v>1315</v>
      </c>
    </row>
    <row r="1160" spans="1:10" x14ac:dyDescent="0.2">
      <c r="A1160" s="73" t="s">
        <v>38</v>
      </c>
      <c r="B1160" s="53" t="s">
        <v>1041</v>
      </c>
      <c r="C1160" s="58">
        <v>7.2982000000000005E-2</v>
      </c>
      <c r="D1160" s="58">
        <v>1.2763999999999999E-2</v>
      </c>
      <c r="E1160" s="58">
        <v>1.11E-8</v>
      </c>
      <c r="F1160" s="58" t="s">
        <v>159</v>
      </c>
      <c r="G1160" s="58" t="s">
        <v>158</v>
      </c>
      <c r="H1160" s="58">
        <v>0.27804800000000002</v>
      </c>
      <c r="I1160" s="58">
        <v>15728</v>
      </c>
      <c r="J1160" s="59" t="s">
        <v>1315</v>
      </c>
    </row>
    <row r="1161" spans="1:10" x14ac:dyDescent="0.2">
      <c r="A1161" s="73" t="s">
        <v>38</v>
      </c>
      <c r="B1161" s="53" t="s">
        <v>1059</v>
      </c>
      <c r="C1161" s="58">
        <v>-0.124511</v>
      </c>
      <c r="D1161" s="58">
        <v>2.2547999999999999E-2</v>
      </c>
      <c r="E1161" s="58">
        <v>3.4300000000000003E-8</v>
      </c>
      <c r="F1161" s="58" t="s">
        <v>160</v>
      </c>
      <c r="G1161" s="58" t="s">
        <v>159</v>
      </c>
      <c r="H1161" s="58">
        <v>7.7365000000000003E-2</v>
      </c>
      <c r="I1161" s="58">
        <v>15728</v>
      </c>
      <c r="J1161" s="59" t="s">
        <v>1315</v>
      </c>
    </row>
    <row r="1162" spans="1:10" x14ac:dyDescent="0.2">
      <c r="A1162" s="73" t="s">
        <v>135</v>
      </c>
      <c r="B1162" s="53" t="s">
        <v>1060</v>
      </c>
      <c r="C1162" s="58">
        <v>-0.108394</v>
      </c>
      <c r="D1162" s="58">
        <v>1.8173999999999999E-2</v>
      </c>
      <c r="E1162" s="58">
        <v>3.6600000000000002E-9</v>
      </c>
      <c r="F1162" s="58" t="s">
        <v>161</v>
      </c>
      <c r="G1162" s="58" t="s">
        <v>160</v>
      </c>
      <c r="H1162" s="58">
        <v>0.13372000000000001</v>
      </c>
      <c r="I1162" s="58">
        <v>13499</v>
      </c>
      <c r="J1162" s="59" t="s">
        <v>1315</v>
      </c>
    </row>
    <row r="1163" spans="1:10" x14ac:dyDescent="0.2">
      <c r="A1163" s="73" t="s">
        <v>135</v>
      </c>
      <c r="B1163" s="53" t="s">
        <v>1045</v>
      </c>
      <c r="C1163" s="58">
        <v>-0.127635</v>
      </c>
      <c r="D1163" s="58">
        <v>1.2482999999999999E-2</v>
      </c>
      <c r="E1163" s="58">
        <v>4.81E-24</v>
      </c>
      <c r="F1163" s="58" t="s">
        <v>158</v>
      </c>
      <c r="G1163" s="58" t="s">
        <v>159</v>
      </c>
      <c r="H1163" s="58">
        <v>0.40284900000000001</v>
      </c>
      <c r="I1163" s="58">
        <v>13499</v>
      </c>
      <c r="J1163" s="59" t="s">
        <v>1315</v>
      </c>
    </row>
    <row r="1164" spans="1:10" x14ac:dyDescent="0.2">
      <c r="A1164" s="73" t="s">
        <v>135</v>
      </c>
      <c r="B1164" s="53" t="s">
        <v>1061</v>
      </c>
      <c r="C1164" s="58">
        <v>-8.3110000000000003E-2</v>
      </c>
      <c r="D1164" s="58">
        <v>1.4241E-2</v>
      </c>
      <c r="E1164" s="58">
        <v>7.8399999999999994E-9</v>
      </c>
      <c r="F1164" s="58" t="s">
        <v>158</v>
      </c>
      <c r="G1164" s="58" t="s">
        <v>159</v>
      </c>
      <c r="H1164" s="58">
        <v>0.75667200000000001</v>
      </c>
      <c r="I1164" s="58">
        <v>13499</v>
      </c>
      <c r="J1164" s="59" t="s">
        <v>1315</v>
      </c>
    </row>
    <row r="1165" spans="1:10" x14ac:dyDescent="0.2">
      <c r="A1165" s="73" t="s">
        <v>135</v>
      </c>
      <c r="B1165" s="53" t="s">
        <v>1062</v>
      </c>
      <c r="C1165" s="58">
        <v>-0.110247</v>
      </c>
      <c r="D1165" s="58">
        <v>1.4749E-2</v>
      </c>
      <c r="E1165" s="58">
        <v>1.4399999999999999E-13</v>
      </c>
      <c r="F1165" s="58" t="s">
        <v>159</v>
      </c>
      <c r="G1165" s="58" t="s">
        <v>161</v>
      </c>
      <c r="H1165" s="58">
        <v>0.76912899999999995</v>
      </c>
      <c r="I1165" s="58">
        <v>13499</v>
      </c>
      <c r="J1165" s="59" t="s">
        <v>1315</v>
      </c>
    </row>
    <row r="1166" spans="1:10" x14ac:dyDescent="0.2">
      <c r="A1166" s="73" t="s">
        <v>135</v>
      </c>
      <c r="B1166" s="53" t="s">
        <v>1063</v>
      </c>
      <c r="C1166" s="58">
        <v>-0.201292</v>
      </c>
      <c r="D1166" s="58">
        <v>3.2750000000000001E-2</v>
      </c>
      <c r="E1166" s="58">
        <v>1.21E-9</v>
      </c>
      <c r="F1166" s="58" t="s">
        <v>158</v>
      </c>
      <c r="G1166" s="58" t="s">
        <v>159</v>
      </c>
      <c r="H1166" s="58">
        <v>4.4058E-2</v>
      </c>
      <c r="I1166" s="58">
        <v>13499</v>
      </c>
      <c r="J1166" s="59" t="s">
        <v>1315</v>
      </c>
    </row>
    <row r="1167" spans="1:10" x14ac:dyDescent="0.2">
      <c r="A1167" s="73" t="s">
        <v>135</v>
      </c>
      <c r="B1167" s="53" t="s">
        <v>1064</v>
      </c>
      <c r="C1167" s="58">
        <v>-0.15004500000000001</v>
      </c>
      <c r="D1167" s="58">
        <v>2.4351000000000001E-2</v>
      </c>
      <c r="E1167" s="58">
        <v>1.0999999999999999E-9</v>
      </c>
      <c r="F1167" s="58" t="s">
        <v>158</v>
      </c>
      <c r="G1167" s="58" t="s">
        <v>159</v>
      </c>
      <c r="H1167" s="58">
        <v>6.9486999999999993E-2</v>
      </c>
      <c r="I1167" s="58">
        <v>13499</v>
      </c>
      <c r="J1167" s="59" t="s">
        <v>1315</v>
      </c>
    </row>
    <row r="1168" spans="1:10" x14ac:dyDescent="0.2">
      <c r="A1168" s="73" t="s">
        <v>146</v>
      </c>
      <c r="B1168" s="53" t="s">
        <v>1018</v>
      </c>
      <c r="C1168" s="58">
        <v>-0.33517000000000002</v>
      </c>
      <c r="D1168" s="58">
        <v>4.3303000000000001E-2</v>
      </c>
      <c r="E1168" s="58">
        <v>1.7199999999999999E-14</v>
      </c>
      <c r="F1168" s="58" t="s">
        <v>160</v>
      </c>
      <c r="G1168" s="58" t="s">
        <v>161</v>
      </c>
      <c r="H1168" s="58">
        <v>2.7532000000000001E-2</v>
      </c>
      <c r="I1168" s="58">
        <v>13497</v>
      </c>
      <c r="J1168" s="59" t="s">
        <v>1315</v>
      </c>
    </row>
    <row r="1169" spans="1:10" x14ac:dyDescent="0.2">
      <c r="A1169" s="73" t="s">
        <v>146</v>
      </c>
      <c r="B1169" s="53" t="s">
        <v>1019</v>
      </c>
      <c r="C1169" s="58">
        <v>-0.46129199999999998</v>
      </c>
      <c r="D1169" s="58">
        <v>3.9817999999999999E-2</v>
      </c>
      <c r="E1169" s="58">
        <v>1.6299999999999999E-30</v>
      </c>
      <c r="F1169" s="58" t="s">
        <v>158</v>
      </c>
      <c r="G1169" s="58" t="s">
        <v>161</v>
      </c>
      <c r="H1169" s="58">
        <v>2.8750999999999999E-2</v>
      </c>
      <c r="I1169" s="58">
        <v>13497</v>
      </c>
      <c r="J1169" s="59" t="s">
        <v>1315</v>
      </c>
    </row>
    <row r="1170" spans="1:10" x14ac:dyDescent="0.2">
      <c r="A1170" s="73" t="s">
        <v>146</v>
      </c>
      <c r="B1170" s="53" t="s">
        <v>1021</v>
      </c>
      <c r="C1170" s="58">
        <v>-0.29931200000000002</v>
      </c>
      <c r="D1170" s="58">
        <v>4.2320000000000003E-2</v>
      </c>
      <c r="E1170" s="58">
        <v>2.41E-12</v>
      </c>
      <c r="F1170" s="58" t="s">
        <v>160</v>
      </c>
      <c r="G1170" s="58" t="s">
        <v>161</v>
      </c>
      <c r="H1170" s="58">
        <v>2.8835E-2</v>
      </c>
      <c r="I1170" s="58">
        <v>13497</v>
      </c>
      <c r="J1170" s="59" t="s">
        <v>1315</v>
      </c>
    </row>
    <row r="1171" spans="1:10" x14ac:dyDescent="0.2">
      <c r="A1171" s="73" t="s">
        <v>146</v>
      </c>
      <c r="B1171" s="53" t="s">
        <v>1022</v>
      </c>
      <c r="C1171" s="58">
        <v>0.118256</v>
      </c>
      <c r="D1171" s="58">
        <v>1.4912999999999999E-2</v>
      </c>
      <c r="E1171" s="58">
        <v>3.8899999999999997E-15</v>
      </c>
      <c r="F1171" s="58" t="s">
        <v>158</v>
      </c>
      <c r="G1171" s="58" t="s">
        <v>161</v>
      </c>
      <c r="H1171" s="58">
        <v>0.78629499999999997</v>
      </c>
      <c r="I1171" s="58">
        <v>13497</v>
      </c>
      <c r="J1171" s="59" t="s">
        <v>1315</v>
      </c>
    </row>
    <row r="1172" spans="1:10" x14ac:dyDescent="0.2">
      <c r="A1172" s="73" t="s">
        <v>146</v>
      </c>
      <c r="B1172" s="53" t="s">
        <v>1065</v>
      </c>
      <c r="C1172" s="58">
        <v>-8.4432999999999994E-2</v>
      </c>
      <c r="D1172" s="58">
        <v>1.2564000000000001E-2</v>
      </c>
      <c r="E1172" s="58">
        <v>2.7499999999999999E-11</v>
      </c>
      <c r="F1172" s="58" t="s">
        <v>159</v>
      </c>
      <c r="G1172" s="58" t="s">
        <v>158</v>
      </c>
      <c r="H1172" s="58">
        <v>0.59995600000000004</v>
      </c>
      <c r="I1172" s="58">
        <v>13497</v>
      </c>
      <c r="J1172" s="59" t="s">
        <v>1315</v>
      </c>
    </row>
    <row r="1173" spans="1:10" x14ac:dyDescent="0.2">
      <c r="A1173" s="73" t="s">
        <v>146</v>
      </c>
      <c r="B1173" s="53" t="s">
        <v>1006</v>
      </c>
      <c r="C1173" s="58">
        <v>0.27617900000000001</v>
      </c>
      <c r="D1173" s="58">
        <v>3.9473000000000001E-2</v>
      </c>
      <c r="E1173" s="58">
        <v>4.1100000000000001E-12</v>
      </c>
      <c r="F1173" s="58" t="s">
        <v>161</v>
      </c>
      <c r="G1173" s="58" t="s">
        <v>160</v>
      </c>
      <c r="H1173" s="58">
        <v>2.6353000000000001E-2</v>
      </c>
      <c r="I1173" s="58">
        <v>13497</v>
      </c>
      <c r="J1173" s="59" t="s">
        <v>1315</v>
      </c>
    </row>
    <row r="1174" spans="1:10" x14ac:dyDescent="0.2">
      <c r="A1174" s="73" t="s">
        <v>146</v>
      </c>
      <c r="B1174" s="53" t="s">
        <v>1025</v>
      </c>
      <c r="C1174" s="58">
        <v>0.318716</v>
      </c>
      <c r="D1174" s="58">
        <v>4.6607999999999997E-2</v>
      </c>
      <c r="E1174" s="58">
        <v>1.23E-11</v>
      </c>
      <c r="F1174" s="58" t="s">
        <v>159</v>
      </c>
      <c r="G1174" s="58" t="s">
        <v>160</v>
      </c>
      <c r="H1174" s="58">
        <v>2.1085E-2</v>
      </c>
      <c r="I1174" s="58">
        <v>13497</v>
      </c>
      <c r="J1174" s="59" t="s">
        <v>1315</v>
      </c>
    </row>
    <row r="1175" spans="1:10" x14ac:dyDescent="0.2">
      <c r="A1175" s="73" t="s">
        <v>146</v>
      </c>
      <c r="B1175" s="53" t="s">
        <v>1066</v>
      </c>
      <c r="C1175" s="58">
        <v>9.5374E-2</v>
      </c>
      <c r="D1175" s="58">
        <v>1.2939000000000001E-2</v>
      </c>
      <c r="E1175" s="58">
        <v>2.7799999999999998E-13</v>
      </c>
      <c r="F1175" s="58" t="s">
        <v>158</v>
      </c>
      <c r="G1175" s="58" t="s">
        <v>159</v>
      </c>
      <c r="H1175" s="58">
        <v>0.35164200000000001</v>
      </c>
      <c r="I1175" s="58">
        <v>13497</v>
      </c>
      <c r="J1175" s="59" t="s">
        <v>1315</v>
      </c>
    </row>
    <row r="1176" spans="1:10" x14ac:dyDescent="0.2">
      <c r="A1176" s="73" t="s">
        <v>146</v>
      </c>
      <c r="B1176" s="53" t="s">
        <v>1038</v>
      </c>
      <c r="C1176" s="58">
        <v>-7.1199999999999999E-2</v>
      </c>
      <c r="D1176" s="58">
        <v>1.2494999999999999E-2</v>
      </c>
      <c r="E1176" s="58">
        <v>1.63E-8</v>
      </c>
      <c r="F1176" s="58" t="s">
        <v>159</v>
      </c>
      <c r="G1176" s="58" t="s">
        <v>158</v>
      </c>
      <c r="H1176" s="58">
        <v>0.402113</v>
      </c>
      <c r="I1176" s="58">
        <v>13497</v>
      </c>
      <c r="J1176" s="59" t="s">
        <v>1315</v>
      </c>
    </row>
    <row r="1177" spans="1:10" x14ac:dyDescent="0.2">
      <c r="A1177" s="73" t="s">
        <v>146</v>
      </c>
      <c r="B1177" s="53" t="s">
        <v>1067</v>
      </c>
      <c r="C1177" s="58">
        <v>-8.1906999999999994E-2</v>
      </c>
      <c r="D1177" s="58">
        <v>1.4524E-2</v>
      </c>
      <c r="E1177" s="58">
        <v>2.29E-8</v>
      </c>
      <c r="F1177" s="58" t="s">
        <v>158</v>
      </c>
      <c r="G1177" s="58" t="s">
        <v>159</v>
      </c>
      <c r="H1177" s="58">
        <v>0.76995199999999997</v>
      </c>
      <c r="I1177" s="58">
        <v>13497</v>
      </c>
      <c r="J1177" s="59" t="s">
        <v>1315</v>
      </c>
    </row>
    <row r="1178" spans="1:10" x14ac:dyDescent="0.2">
      <c r="A1178" s="73" t="s">
        <v>146</v>
      </c>
      <c r="B1178" s="53" t="s">
        <v>1068</v>
      </c>
      <c r="C1178" s="58">
        <v>-6.9460999999999995E-2</v>
      </c>
      <c r="D1178" s="58">
        <v>1.255E-2</v>
      </c>
      <c r="E1178" s="58">
        <v>4.14E-8</v>
      </c>
      <c r="F1178" s="58" t="s">
        <v>159</v>
      </c>
      <c r="G1178" s="58" t="s">
        <v>158</v>
      </c>
      <c r="H1178" s="58">
        <v>0.56242000000000003</v>
      </c>
      <c r="I1178" s="58">
        <v>13497</v>
      </c>
      <c r="J1178" s="59" t="s">
        <v>1315</v>
      </c>
    </row>
    <row r="1179" spans="1:10" x14ac:dyDescent="0.2">
      <c r="A1179" s="73" t="s">
        <v>146</v>
      </c>
      <c r="B1179" s="53" t="s">
        <v>1069</v>
      </c>
      <c r="C1179" s="58">
        <v>0.101367</v>
      </c>
      <c r="D1179" s="58">
        <v>1.4484E-2</v>
      </c>
      <c r="E1179" s="58">
        <v>4.0600000000000001E-12</v>
      </c>
      <c r="F1179" s="58" t="s">
        <v>161</v>
      </c>
      <c r="G1179" s="58" t="s">
        <v>160</v>
      </c>
      <c r="H1179" s="58">
        <v>0.24975700000000001</v>
      </c>
      <c r="I1179" s="58">
        <v>13497</v>
      </c>
      <c r="J1179" s="59" t="s">
        <v>1315</v>
      </c>
    </row>
    <row r="1180" spans="1:10" x14ac:dyDescent="0.2">
      <c r="A1180" s="73" t="s">
        <v>146</v>
      </c>
      <c r="B1180" s="53" t="s">
        <v>1070</v>
      </c>
      <c r="C1180" s="58">
        <v>-0.21526799999999999</v>
      </c>
      <c r="D1180" s="58">
        <v>2.0407000000000002E-2</v>
      </c>
      <c r="E1180" s="58">
        <v>1.3999999999999999E-25</v>
      </c>
      <c r="F1180" s="58" t="s">
        <v>159</v>
      </c>
      <c r="G1180" s="58" t="s">
        <v>158</v>
      </c>
      <c r="H1180" s="58">
        <v>0.10492799999999999</v>
      </c>
      <c r="I1180" s="58">
        <v>13497</v>
      </c>
      <c r="J1180" s="59" t="s">
        <v>1315</v>
      </c>
    </row>
    <row r="1181" spans="1:10" x14ac:dyDescent="0.2">
      <c r="A1181" s="73" t="s">
        <v>146</v>
      </c>
      <c r="B1181" s="53" t="s">
        <v>1071</v>
      </c>
      <c r="C1181" s="58">
        <v>-0.14257500000000001</v>
      </c>
      <c r="D1181" s="58">
        <v>2.4947E-2</v>
      </c>
      <c r="E1181" s="58">
        <v>1.48E-8</v>
      </c>
      <c r="F1181" s="58" t="s">
        <v>158</v>
      </c>
      <c r="G1181" s="58" t="s">
        <v>160</v>
      </c>
      <c r="H1181" s="58">
        <v>6.4736000000000002E-2</v>
      </c>
      <c r="I1181" s="58">
        <v>13497</v>
      </c>
      <c r="J1181" s="59" t="s">
        <v>1315</v>
      </c>
    </row>
    <row r="1182" spans="1:10" x14ac:dyDescent="0.2">
      <c r="A1182" s="73" t="s">
        <v>146</v>
      </c>
      <c r="B1182" s="53" t="s">
        <v>1033</v>
      </c>
      <c r="C1182" s="58">
        <v>-0.44131999999999999</v>
      </c>
      <c r="D1182" s="58">
        <v>2.8094000000000001E-2</v>
      </c>
      <c r="E1182" s="58">
        <v>1.14E-54</v>
      </c>
      <c r="F1182" s="58" t="s">
        <v>158</v>
      </c>
      <c r="G1182" s="58" t="s">
        <v>159</v>
      </c>
      <c r="H1182" s="58">
        <v>5.7348999999999997E-2</v>
      </c>
      <c r="I1182" s="58">
        <v>13497</v>
      </c>
      <c r="J1182" s="59" t="s">
        <v>1315</v>
      </c>
    </row>
    <row r="1183" spans="1:10" x14ac:dyDescent="0.2">
      <c r="A1183" s="73" t="s">
        <v>59</v>
      </c>
      <c r="B1183" s="53" t="s">
        <v>1072</v>
      </c>
      <c r="C1183" s="58">
        <v>-9.2945E-2</v>
      </c>
      <c r="D1183" s="58">
        <v>1.6927000000000001E-2</v>
      </c>
      <c r="E1183" s="58">
        <v>4.9399999999999999E-8</v>
      </c>
      <c r="F1183" s="58" t="s">
        <v>161</v>
      </c>
      <c r="G1183" s="58" t="s">
        <v>160</v>
      </c>
      <c r="H1183" s="58">
        <v>0.160777</v>
      </c>
      <c r="I1183" s="58">
        <v>13476</v>
      </c>
      <c r="J1183" s="59" t="s">
        <v>1315</v>
      </c>
    </row>
    <row r="1184" spans="1:10" x14ac:dyDescent="0.2">
      <c r="A1184" s="73" t="s">
        <v>130</v>
      </c>
      <c r="B1184" s="53" t="s">
        <v>999</v>
      </c>
      <c r="C1184" s="58">
        <v>-9.6804000000000001E-2</v>
      </c>
      <c r="D1184" s="58">
        <v>1.2677000000000001E-2</v>
      </c>
      <c r="E1184" s="58">
        <v>3.3699999999999998E-14</v>
      </c>
      <c r="F1184" s="58" t="s">
        <v>159</v>
      </c>
      <c r="G1184" s="58" t="s">
        <v>158</v>
      </c>
      <c r="H1184" s="58">
        <v>0.63688400000000001</v>
      </c>
      <c r="I1184" s="58">
        <v>13544</v>
      </c>
      <c r="J1184" s="59" t="s">
        <v>1315</v>
      </c>
    </row>
    <row r="1185" spans="1:10" x14ac:dyDescent="0.2">
      <c r="A1185" s="73" t="s">
        <v>130</v>
      </c>
      <c r="B1185" s="53" t="s">
        <v>1045</v>
      </c>
      <c r="C1185" s="58">
        <v>-0.15381</v>
      </c>
      <c r="D1185" s="58">
        <v>1.2442999999999999E-2</v>
      </c>
      <c r="E1185" s="58">
        <v>1.1899999999999999E-34</v>
      </c>
      <c r="F1185" s="58" t="s">
        <v>158</v>
      </c>
      <c r="G1185" s="58" t="s">
        <v>159</v>
      </c>
      <c r="H1185" s="58">
        <v>0.40294999999999997</v>
      </c>
      <c r="I1185" s="58">
        <v>13544</v>
      </c>
      <c r="J1185" s="59" t="s">
        <v>1315</v>
      </c>
    </row>
    <row r="1186" spans="1:10" x14ac:dyDescent="0.2">
      <c r="A1186" s="73" t="s">
        <v>130</v>
      </c>
      <c r="B1186" s="53" t="s">
        <v>1061</v>
      </c>
      <c r="C1186" s="58">
        <v>-9.0079000000000006E-2</v>
      </c>
      <c r="D1186" s="58">
        <v>1.4237E-2</v>
      </c>
      <c r="E1186" s="58">
        <v>3.3199999999999999E-10</v>
      </c>
      <c r="F1186" s="58" t="s">
        <v>158</v>
      </c>
      <c r="G1186" s="58" t="s">
        <v>159</v>
      </c>
      <c r="H1186" s="58">
        <v>0.756243</v>
      </c>
      <c r="I1186" s="58">
        <v>13544</v>
      </c>
      <c r="J1186" s="59" t="s">
        <v>1315</v>
      </c>
    </row>
    <row r="1187" spans="1:10" x14ac:dyDescent="0.2">
      <c r="A1187" s="73" t="s">
        <v>130</v>
      </c>
      <c r="B1187" s="53" t="s">
        <v>1069</v>
      </c>
      <c r="C1187" s="58">
        <v>8.8820999999999997E-2</v>
      </c>
      <c r="D1187" s="58">
        <v>1.4466E-2</v>
      </c>
      <c r="E1187" s="58">
        <v>1.08E-9</v>
      </c>
      <c r="F1187" s="58" t="s">
        <v>161</v>
      </c>
      <c r="G1187" s="58" t="s">
        <v>160</v>
      </c>
      <c r="H1187" s="58">
        <v>0.24977199999999999</v>
      </c>
      <c r="I1187" s="58">
        <v>13544</v>
      </c>
      <c r="J1187" s="59" t="s">
        <v>1315</v>
      </c>
    </row>
    <row r="1188" spans="1:10" x14ac:dyDescent="0.2">
      <c r="A1188" s="73" t="s">
        <v>130</v>
      </c>
      <c r="B1188" s="53" t="s">
        <v>1063</v>
      </c>
      <c r="C1188" s="58">
        <v>-0.19117899999999999</v>
      </c>
      <c r="D1188" s="58">
        <v>3.2738999999999997E-2</v>
      </c>
      <c r="E1188" s="58">
        <v>6.6700000000000003E-9</v>
      </c>
      <c r="F1188" s="58" t="s">
        <v>158</v>
      </c>
      <c r="G1188" s="58" t="s">
        <v>159</v>
      </c>
      <c r="H1188" s="58">
        <v>4.4158000000000003E-2</v>
      </c>
      <c r="I1188" s="58">
        <v>13544</v>
      </c>
      <c r="J1188" s="59" t="s">
        <v>1315</v>
      </c>
    </row>
    <row r="1189" spans="1:10" x14ac:dyDescent="0.2">
      <c r="A1189" s="73" t="s">
        <v>130</v>
      </c>
      <c r="B1189" s="53" t="s">
        <v>1064</v>
      </c>
      <c r="C1189" s="58">
        <v>-0.17139699999999999</v>
      </c>
      <c r="D1189" s="58">
        <v>2.4385E-2</v>
      </c>
      <c r="E1189" s="58">
        <v>2.9500000000000002E-12</v>
      </c>
      <c r="F1189" s="58" t="s">
        <v>158</v>
      </c>
      <c r="G1189" s="58" t="s">
        <v>159</v>
      </c>
      <c r="H1189" s="58">
        <v>6.9336999999999996E-2</v>
      </c>
      <c r="I1189" s="58">
        <v>13544</v>
      </c>
      <c r="J1189" s="59" t="s">
        <v>1315</v>
      </c>
    </row>
    <row r="1190" spans="1:10" x14ac:dyDescent="0.2">
      <c r="A1190" s="73" t="s">
        <v>150</v>
      </c>
      <c r="B1190" s="53" t="s">
        <v>1018</v>
      </c>
      <c r="C1190" s="58">
        <v>-0.24396799999999999</v>
      </c>
      <c r="D1190" s="58">
        <v>4.3381999999999997E-2</v>
      </c>
      <c r="E1190" s="58">
        <v>2.03E-8</v>
      </c>
      <c r="F1190" s="58" t="s">
        <v>160</v>
      </c>
      <c r="G1190" s="58" t="s">
        <v>161</v>
      </c>
      <c r="H1190" s="58">
        <v>2.7570999999999998E-2</v>
      </c>
      <c r="I1190" s="58">
        <v>13506</v>
      </c>
      <c r="J1190" s="59" t="s">
        <v>1315</v>
      </c>
    </row>
    <row r="1191" spans="1:10" x14ac:dyDescent="0.2">
      <c r="A1191" s="73" t="s">
        <v>150</v>
      </c>
      <c r="B1191" s="53" t="s">
        <v>1019</v>
      </c>
      <c r="C1191" s="58">
        <v>-0.30914599999999998</v>
      </c>
      <c r="D1191" s="58">
        <v>3.9917000000000001E-2</v>
      </c>
      <c r="E1191" s="58">
        <v>1.1200000000000001E-14</v>
      </c>
      <c r="F1191" s="58" t="s">
        <v>158</v>
      </c>
      <c r="G1191" s="58" t="s">
        <v>161</v>
      </c>
      <c r="H1191" s="58">
        <v>2.8839E-2</v>
      </c>
      <c r="I1191" s="58">
        <v>13506</v>
      </c>
      <c r="J1191" s="59" t="s">
        <v>1315</v>
      </c>
    </row>
    <row r="1192" spans="1:10" x14ac:dyDescent="0.2">
      <c r="A1192" s="73" t="s">
        <v>150</v>
      </c>
      <c r="B1192" s="53" t="s">
        <v>1073</v>
      </c>
      <c r="C1192" s="58">
        <v>8.3270999999999998E-2</v>
      </c>
      <c r="D1192" s="58">
        <v>1.3809999999999999E-2</v>
      </c>
      <c r="E1192" s="58">
        <v>1.81E-9</v>
      </c>
      <c r="F1192" s="58" t="s">
        <v>161</v>
      </c>
      <c r="G1192" s="58" t="s">
        <v>159</v>
      </c>
      <c r="H1192" s="58">
        <v>0.73069899999999999</v>
      </c>
      <c r="I1192" s="58">
        <v>13506</v>
      </c>
      <c r="J1192" s="59" t="s">
        <v>1315</v>
      </c>
    </row>
    <row r="1193" spans="1:10" x14ac:dyDescent="0.2">
      <c r="A1193" s="73" t="s">
        <v>150</v>
      </c>
      <c r="B1193" s="53" t="s">
        <v>999</v>
      </c>
      <c r="C1193" s="58">
        <v>-7.7979999999999994E-2</v>
      </c>
      <c r="D1193" s="58">
        <v>1.2722000000000001E-2</v>
      </c>
      <c r="E1193" s="58">
        <v>9.7300000000000005E-10</v>
      </c>
      <c r="F1193" s="58" t="s">
        <v>159</v>
      </c>
      <c r="G1193" s="58" t="s">
        <v>158</v>
      </c>
      <c r="H1193" s="58">
        <v>0.63680999999999999</v>
      </c>
      <c r="I1193" s="58">
        <v>13506</v>
      </c>
      <c r="J1193" s="59" t="s">
        <v>1315</v>
      </c>
    </row>
    <row r="1194" spans="1:10" x14ac:dyDescent="0.2">
      <c r="A1194" s="73" t="s">
        <v>150</v>
      </c>
      <c r="B1194" s="53" t="s">
        <v>1006</v>
      </c>
      <c r="C1194" s="58">
        <v>0.23669000000000001</v>
      </c>
      <c r="D1194" s="58">
        <v>3.9503000000000003E-2</v>
      </c>
      <c r="E1194" s="58">
        <v>2.2900000000000002E-9</v>
      </c>
      <c r="F1194" s="58" t="s">
        <v>161</v>
      </c>
      <c r="G1194" s="58" t="s">
        <v>160</v>
      </c>
      <c r="H1194" s="58">
        <v>2.6411E-2</v>
      </c>
      <c r="I1194" s="58">
        <v>13506</v>
      </c>
      <c r="J1194" s="59" t="s">
        <v>1315</v>
      </c>
    </row>
    <row r="1195" spans="1:10" x14ac:dyDescent="0.2">
      <c r="A1195" s="73" t="s">
        <v>150</v>
      </c>
      <c r="B1195" s="53" t="s">
        <v>1074</v>
      </c>
      <c r="C1195" s="58">
        <v>0.22570499999999999</v>
      </c>
      <c r="D1195" s="58">
        <v>4.0316999999999999E-2</v>
      </c>
      <c r="E1195" s="58">
        <v>2.3499999999999999E-8</v>
      </c>
      <c r="F1195" s="58" t="s">
        <v>160</v>
      </c>
      <c r="G1195" s="58" t="s">
        <v>161</v>
      </c>
      <c r="H1195" s="58">
        <v>3.0793999999999998E-2</v>
      </c>
      <c r="I1195" s="58">
        <v>13506</v>
      </c>
      <c r="J1195" s="59" t="s">
        <v>1315</v>
      </c>
    </row>
    <row r="1196" spans="1:10" x14ac:dyDescent="0.2">
      <c r="A1196" s="73" t="s">
        <v>150</v>
      </c>
      <c r="B1196" s="53" t="s">
        <v>1066</v>
      </c>
      <c r="C1196" s="58">
        <v>8.4580000000000002E-2</v>
      </c>
      <c r="D1196" s="58">
        <v>1.2959E-2</v>
      </c>
      <c r="E1196" s="58">
        <v>7.5199999999999996E-11</v>
      </c>
      <c r="F1196" s="58" t="s">
        <v>158</v>
      </c>
      <c r="G1196" s="58" t="s">
        <v>159</v>
      </c>
      <c r="H1196" s="58">
        <v>0.35153299999999998</v>
      </c>
      <c r="I1196" s="58">
        <v>13506</v>
      </c>
      <c r="J1196" s="59" t="s">
        <v>1315</v>
      </c>
    </row>
    <row r="1197" spans="1:10" x14ac:dyDescent="0.2">
      <c r="A1197" s="73" t="s">
        <v>150</v>
      </c>
      <c r="B1197" s="53" t="s">
        <v>1067</v>
      </c>
      <c r="C1197" s="58">
        <v>-0.14319000000000001</v>
      </c>
      <c r="D1197" s="58">
        <v>1.451E-2</v>
      </c>
      <c r="E1197" s="58">
        <v>7.3200000000000001E-23</v>
      </c>
      <c r="F1197" s="58" t="s">
        <v>158</v>
      </c>
      <c r="G1197" s="58" t="s">
        <v>159</v>
      </c>
      <c r="H1197" s="58">
        <v>0.76975300000000002</v>
      </c>
      <c r="I1197" s="58">
        <v>13506</v>
      </c>
      <c r="J1197" s="59" t="s">
        <v>1315</v>
      </c>
    </row>
    <row r="1198" spans="1:10" x14ac:dyDescent="0.2">
      <c r="A1198" s="73" t="s">
        <v>150</v>
      </c>
      <c r="B1198" s="53" t="s">
        <v>1068</v>
      </c>
      <c r="C1198" s="58">
        <v>-9.8225000000000007E-2</v>
      </c>
      <c r="D1198" s="58">
        <v>1.2553999999999999E-2</v>
      </c>
      <c r="E1198" s="58">
        <v>5.9899999999999999E-15</v>
      </c>
      <c r="F1198" s="58" t="s">
        <v>159</v>
      </c>
      <c r="G1198" s="58" t="s">
        <v>158</v>
      </c>
      <c r="H1198" s="58">
        <v>0.56243299999999996</v>
      </c>
      <c r="I1198" s="58">
        <v>13506</v>
      </c>
      <c r="J1198" s="59" t="s">
        <v>1315</v>
      </c>
    </row>
    <row r="1199" spans="1:10" x14ac:dyDescent="0.2">
      <c r="A1199" s="73" t="s">
        <v>150</v>
      </c>
      <c r="B1199" s="53" t="s">
        <v>1075</v>
      </c>
      <c r="C1199" s="58">
        <v>0.14253199999999999</v>
      </c>
      <c r="D1199" s="58">
        <v>1.4482E-2</v>
      </c>
      <c r="E1199" s="58">
        <v>9.4699999999999999E-23</v>
      </c>
      <c r="F1199" s="58" t="s">
        <v>158</v>
      </c>
      <c r="G1199" s="58" t="s">
        <v>159</v>
      </c>
      <c r="H1199" s="58">
        <v>0.249057</v>
      </c>
      <c r="I1199" s="58">
        <v>13506</v>
      </c>
      <c r="J1199" s="59" t="s">
        <v>1315</v>
      </c>
    </row>
    <row r="1200" spans="1:10" x14ac:dyDescent="0.2">
      <c r="A1200" s="73" t="s">
        <v>150</v>
      </c>
      <c r="B1200" s="53" t="s">
        <v>1076</v>
      </c>
      <c r="C1200" s="58">
        <v>8.609E-2</v>
      </c>
      <c r="D1200" s="58">
        <v>1.4666E-2</v>
      </c>
      <c r="E1200" s="58">
        <v>4.7699999999999999E-9</v>
      </c>
      <c r="F1200" s="58" t="s">
        <v>161</v>
      </c>
      <c r="G1200" s="58" t="s">
        <v>160</v>
      </c>
      <c r="H1200" s="58">
        <v>0.25213200000000002</v>
      </c>
      <c r="I1200" s="58">
        <v>13506</v>
      </c>
      <c r="J1200" s="59" t="s">
        <v>1315</v>
      </c>
    </row>
    <row r="1201" spans="1:10" x14ac:dyDescent="0.2">
      <c r="A1201" s="73" t="s">
        <v>150</v>
      </c>
      <c r="B1201" s="53" t="s">
        <v>1077</v>
      </c>
      <c r="C1201" s="58">
        <v>-0.16641600000000001</v>
      </c>
      <c r="D1201" s="58">
        <v>2.1114000000000001E-2</v>
      </c>
      <c r="E1201" s="58">
        <v>3.8000000000000002E-15</v>
      </c>
      <c r="F1201" s="58" t="s">
        <v>160</v>
      </c>
      <c r="G1201" s="58" t="s">
        <v>158</v>
      </c>
      <c r="H1201" s="58">
        <v>9.9715999999999999E-2</v>
      </c>
      <c r="I1201" s="58">
        <v>13506</v>
      </c>
      <c r="J1201" s="59" t="s">
        <v>1315</v>
      </c>
    </row>
    <row r="1202" spans="1:10" x14ac:dyDescent="0.2">
      <c r="A1202" s="73" t="s">
        <v>150</v>
      </c>
      <c r="B1202" s="53" t="s">
        <v>1033</v>
      </c>
      <c r="C1202" s="58">
        <v>-0.272206</v>
      </c>
      <c r="D1202" s="58">
        <v>2.8285999999999999E-2</v>
      </c>
      <c r="E1202" s="58">
        <v>8.0600000000000004E-22</v>
      </c>
      <c r="F1202" s="58" t="s">
        <v>158</v>
      </c>
      <c r="G1202" s="58" t="s">
        <v>159</v>
      </c>
      <c r="H1202" s="58">
        <v>5.7368000000000002E-2</v>
      </c>
      <c r="I1202" s="58">
        <v>13506</v>
      </c>
      <c r="J1202" s="59" t="s">
        <v>1315</v>
      </c>
    </row>
    <row r="1203" spans="1:10" x14ac:dyDescent="0.2">
      <c r="A1203" s="73" t="s">
        <v>1078</v>
      </c>
      <c r="B1203" s="53" t="s">
        <v>999</v>
      </c>
      <c r="C1203" s="58">
        <v>-0.11490300000000001</v>
      </c>
      <c r="D1203" s="58">
        <v>1.2663000000000001E-2</v>
      </c>
      <c r="E1203" s="58">
        <v>1.95E-19</v>
      </c>
      <c r="F1203" s="58" t="s">
        <v>159</v>
      </c>
      <c r="G1203" s="58" t="s">
        <v>158</v>
      </c>
      <c r="H1203" s="58">
        <v>0.63680999999999999</v>
      </c>
      <c r="I1203" s="58">
        <v>13506</v>
      </c>
      <c r="J1203" s="59" t="s">
        <v>1315</v>
      </c>
    </row>
    <row r="1204" spans="1:10" x14ac:dyDescent="0.2">
      <c r="A1204" s="73" t="s">
        <v>1078</v>
      </c>
      <c r="B1204" s="53" t="s">
        <v>1079</v>
      </c>
      <c r="C1204" s="58">
        <v>-7.0866999999999999E-2</v>
      </c>
      <c r="D1204" s="58">
        <v>1.2541E-2</v>
      </c>
      <c r="E1204" s="58">
        <v>1.9700000000000001E-8</v>
      </c>
      <c r="F1204" s="58" t="s">
        <v>159</v>
      </c>
      <c r="G1204" s="58" t="s">
        <v>158</v>
      </c>
      <c r="H1204" s="58">
        <v>0.57219399999999998</v>
      </c>
      <c r="I1204" s="58">
        <v>13506</v>
      </c>
      <c r="J1204" s="59" t="s">
        <v>1315</v>
      </c>
    </row>
    <row r="1205" spans="1:10" x14ac:dyDescent="0.2">
      <c r="A1205" s="73" t="s">
        <v>1078</v>
      </c>
      <c r="B1205" s="53" t="s">
        <v>1028</v>
      </c>
      <c r="C1205" s="58">
        <v>-0.121694</v>
      </c>
      <c r="D1205" s="58">
        <v>1.9997000000000001E-2</v>
      </c>
      <c r="E1205" s="58">
        <v>1.4800000000000001E-9</v>
      </c>
      <c r="F1205" s="58" t="s">
        <v>160</v>
      </c>
      <c r="G1205" s="58" t="s">
        <v>161</v>
      </c>
      <c r="H1205" s="58">
        <v>0.10697</v>
      </c>
      <c r="I1205" s="58">
        <v>13506</v>
      </c>
      <c r="J1205" s="59" t="s">
        <v>1315</v>
      </c>
    </row>
    <row r="1206" spans="1:10" x14ac:dyDescent="0.2">
      <c r="A1206" s="73" t="s">
        <v>1078</v>
      </c>
      <c r="B1206" s="53" t="s">
        <v>997</v>
      </c>
      <c r="C1206" s="58">
        <v>-0.14738299999999999</v>
      </c>
      <c r="D1206" s="58">
        <v>1.7332E-2</v>
      </c>
      <c r="E1206" s="58">
        <v>2.9300000000000003E-17</v>
      </c>
      <c r="F1206" s="58" t="s">
        <v>159</v>
      </c>
      <c r="G1206" s="58" t="s">
        <v>161</v>
      </c>
      <c r="H1206" s="58">
        <v>0.85608499999999998</v>
      </c>
      <c r="I1206" s="58">
        <v>13506</v>
      </c>
      <c r="J1206" s="59" t="s">
        <v>1315</v>
      </c>
    </row>
    <row r="1207" spans="1:10" x14ac:dyDescent="0.2">
      <c r="A1207" s="73" t="s">
        <v>1078</v>
      </c>
      <c r="B1207" s="53" t="s">
        <v>1068</v>
      </c>
      <c r="C1207" s="58">
        <v>-9.0144000000000002E-2</v>
      </c>
      <c r="D1207" s="58">
        <v>1.2534999999999999E-2</v>
      </c>
      <c r="E1207" s="58">
        <v>9.01E-13</v>
      </c>
      <c r="F1207" s="58" t="s">
        <v>159</v>
      </c>
      <c r="G1207" s="58" t="s">
        <v>158</v>
      </c>
      <c r="H1207" s="58">
        <v>0.56243299999999996</v>
      </c>
      <c r="I1207" s="58">
        <v>13506</v>
      </c>
      <c r="J1207" s="59" t="s">
        <v>1315</v>
      </c>
    </row>
    <row r="1208" spans="1:10" x14ac:dyDescent="0.2">
      <c r="A1208" s="73" t="s">
        <v>1078</v>
      </c>
      <c r="B1208" s="53" t="s">
        <v>1075</v>
      </c>
      <c r="C1208" s="58">
        <v>0.14166999999999999</v>
      </c>
      <c r="D1208" s="58">
        <v>1.4458E-2</v>
      </c>
      <c r="E1208" s="58">
        <v>2.11E-22</v>
      </c>
      <c r="F1208" s="58" t="s">
        <v>158</v>
      </c>
      <c r="G1208" s="58" t="s">
        <v>159</v>
      </c>
      <c r="H1208" s="58">
        <v>0.249057</v>
      </c>
      <c r="I1208" s="58">
        <v>13506</v>
      </c>
      <c r="J1208" s="59" t="s">
        <v>1315</v>
      </c>
    </row>
    <row r="1209" spans="1:10" x14ac:dyDescent="0.2">
      <c r="A1209" s="73" t="s">
        <v>1078</v>
      </c>
      <c r="B1209" s="53" t="s">
        <v>1071</v>
      </c>
      <c r="C1209" s="58">
        <v>-0.150922</v>
      </c>
      <c r="D1209" s="58">
        <v>2.4943E-2</v>
      </c>
      <c r="E1209" s="58">
        <v>1.8400000000000001E-9</v>
      </c>
      <c r="F1209" s="58" t="s">
        <v>158</v>
      </c>
      <c r="G1209" s="58" t="s">
        <v>160</v>
      </c>
      <c r="H1209" s="58">
        <v>6.4708000000000002E-2</v>
      </c>
      <c r="I1209" s="58">
        <v>13506</v>
      </c>
      <c r="J1209" s="59" t="s">
        <v>1315</v>
      </c>
    </row>
    <row r="1210" spans="1:10" x14ac:dyDescent="0.2">
      <c r="A1210" s="73" t="s">
        <v>143</v>
      </c>
      <c r="B1210" s="53" t="s">
        <v>1018</v>
      </c>
      <c r="C1210" s="58">
        <v>-0.36784299999999998</v>
      </c>
      <c r="D1210" s="58">
        <v>4.3213000000000001E-2</v>
      </c>
      <c r="E1210" s="58">
        <v>3.0500000000000003E-17</v>
      </c>
      <c r="F1210" s="58" t="s">
        <v>160</v>
      </c>
      <c r="G1210" s="58" t="s">
        <v>161</v>
      </c>
      <c r="H1210" s="58">
        <v>2.7532000000000001E-2</v>
      </c>
      <c r="I1210" s="58">
        <v>13497</v>
      </c>
      <c r="J1210" s="59" t="s">
        <v>1315</v>
      </c>
    </row>
    <row r="1211" spans="1:10" x14ac:dyDescent="0.2">
      <c r="A1211" s="73" t="s">
        <v>143</v>
      </c>
      <c r="B1211" s="53" t="s">
        <v>1019</v>
      </c>
      <c r="C1211" s="58">
        <v>-0.49523899999999998</v>
      </c>
      <c r="D1211" s="58">
        <v>3.9699999999999999E-2</v>
      </c>
      <c r="E1211" s="58">
        <v>3.4499999999999998E-35</v>
      </c>
      <c r="F1211" s="58" t="s">
        <v>158</v>
      </c>
      <c r="G1211" s="58" t="s">
        <v>161</v>
      </c>
      <c r="H1211" s="58">
        <v>2.8750999999999999E-2</v>
      </c>
      <c r="I1211" s="58">
        <v>13497</v>
      </c>
      <c r="J1211" s="59" t="s">
        <v>1315</v>
      </c>
    </row>
    <row r="1212" spans="1:10" x14ac:dyDescent="0.2">
      <c r="A1212" s="73" t="s">
        <v>143</v>
      </c>
      <c r="B1212" s="53" t="s">
        <v>1021</v>
      </c>
      <c r="C1212" s="58">
        <v>-0.33055299999999999</v>
      </c>
      <c r="D1212" s="58">
        <v>4.2212E-2</v>
      </c>
      <c r="E1212" s="58">
        <v>7.9400000000000004E-15</v>
      </c>
      <c r="F1212" s="58" t="s">
        <v>160</v>
      </c>
      <c r="G1212" s="58" t="s">
        <v>161</v>
      </c>
      <c r="H1212" s="58">
        <v>2.8835E-2</v>
      </c>
      <c r="I1212" s="58">
        <v>13497</v>
      </c>
      <c r="J1212" s="59" t="s">
        <v>1315</v>
      </c>
    </row>
    <row r="1213" spans="1:10" x14ac:dyDescent="0.2">
      <c r="A1213" s="73" t="s">
        <v>143</v>
      </c>
      <c r="B1213" s="53" t="s">
        <v>1022</v>
      </c>
      <c r="C1213" s="58">
        <v>0.101484</v>
      </c>
      <c r="D1213" s="58">
        <v>1.4888E-2</v>
      </c>
      <c r="E1213" s="58">
        <v>1.36E-11</v>
      </c>
      <c r="F1213" s="58" t="s">
        <v>158</v>
      </c>
      <c r="G1213" s="58" t="s">
        <v>161</v>
      </c>
      <c r="H1213" s="58">
        <v>0.78629499999999997</v>
      </c>
      <c r="I1213" s="58">
        <v>13497</v>
      </c>
      <c r="J1213" s="59" t="s">
        <v>1315</v>
      </c>
    </row>
    <row r="1214" spans="1:10" x14ac:dyDescent="0.2">
      <c r="A1214" s="73" t="s">
        <v>143</v>
      </c>
      <c r="B1214" s="53" t="s">
        <v>1080</v>
      </c>
      <c r="C1214" s="58">
        <v>9.9727999999999997E-2</v>
      </c>
      <c r="D1214" s="58">
        <v>1.2536E-2</v>
      </c>
      <c r="E1214" s="58">
        <v>2.9799999999999999E-15</v>
      </c>
      <c r="F1214" s="58" t="s">
        <v>158</v>
      </c>
      <c r="G1214" s="58" t="s">
        <v>159</v>
      </c>
      <c r="H1214" s="58">
        <v>0.39949600000000002</v>
      </c>
      <c r="I1214" s="58">
        <v>13497</v>
      </c>
      <c r="J1214" s="59" t="s">
        <v>1315</v>
      </c>
    </row>
    <row r="1215" spans="1:10" x14ac:dyDescent="0.2">
      <c r="A1215" s="73" t="s">
        <v>143</v>
      </c>
      <c r="B1215" s="53" t="s">
        <v>1081</v>
      </c>
      <c r="C1215" s="58">
        <v>-0.12698499999999999</v>
      </c>
      <c r="D1215" s="58">
        <v>2.2168E-2</v>
      </c>
      <c r="E1215" s="58">
        <v>1.33E-8</v>
      </c>
      <c r="F1215" s="58" t="s">
        <v>159</v>
      </c>
      <c r="G1215" s="58" t="s">
        <v>161</v>
      </c>
      <c r="H1215" s="58">
        <v>8.4207000000000004E-2</v>
      </c>
      <c r="I1215" s="58">
        <v>13497</v>
      </c>
      <c r="J1215" s="59" t="s">
        <v>1315</v>
      </c>
    </row>
    <row r="1216" spans="1:10" x14ac:dyDescent="0.2">
      <c r="A1216" s="73" t="s">
        <v>143</v>
      </c>
      <c r="B1216" s="53" t="s">
        <v>1006</v>
      </c>
      <c r="C1216" s="58">
        <v>0.28142299999999998</v>
      </c>
      <c r="D1216" s="58">
        <v>3.9390000000000001E-2</v>
      </c>
      <c r="E1216" s="58">
        <v>1.37E-12</v>
      </c>
      <c r="F1216" s="58" t="s">
        <v>161</v>
      </c>
      <c r="G1216" s="58" t="s">
        <v>160</v>
      </c>
      <c r="H1216" s="58">
        <v>2.6353000000000001E-2</v>
      </c>
      <c r="I1216" s="58">
        <v>13497</v>
      </c>
      <c r="J1216" s="59" t="s">
        <v>1315</v>
      </c>
    </row>
    <row r="1217" spans="1:10" x14ac:dyDescent="0.2">
      <c r="A1217" s="73" t="s">
        <v>143</v>
      </c>
      <c r="B1217" s="53" t="s">
        <v>1025</v>
      </c>
      <c r="C1217" s="58">
        <v>0.31506400000000001</v>
      </c>
      <c r="D1217" s="58">
        <v>4.6511999999999998E-2</v>
      </c>
      <c r="E1217" s="58">
        <v>1.8199999999999999E-11</v>
      </c>
      <c r="F1217" s="58" t="s">
        <v>159</v>
      </c>
      <c r="G1217" s="58" t="s">
        <v>160</v>
      </c>
      <c r="H1217" s="58">
        <v>2.1085E-2</v>
      </c>
      <c r="I1217" s="58">
        <v>13497</v>
      </c>
      <c r="J1217" s="59" t="s">
        <v>1315</v>
      </c>
    </row>
    <row r="1218" spans="1:10" x14ac:dyDescent="0.2">
      <c r="A1218" s="73" t="s">
        <v>143</v>
      </c>
      <c r="B1218" s="53" t="s">
        <v>1066</v>
      </c>
      <c r="C1218" s="58">
        <v>8.8441000000000006E-2</v>
      </c>
      <c r="D1218" s="58">
        <v>1.2917E-2</v>
      </c>
      <c r="E1218" s="58">
        <v>1.1000000000000001E-11</v>
      </c>
      <c r="F1218" s="58" t="s">
        <v>158</v>
      </c>
      <c r="G1218" s="58" t="s">
        <v>159</v>
      </c>
      <c r="H1218" s="58">
        <v>0.35164200000000001</v>
      </c>
      <c r="I1218" s="58">
        <v>13497</v>
      </c>
      <c r="J1218" s="59" t="s">
        <v>1315</v>
      </c>
    </row>
    <row r="1219" spans="1:10" x14ac:dyDescent="0.2">
      <c r="A1219" s="73" t="s">
        <v>143</v>
      </c>
      <c r="B1219" s="53" t="s">
        <v>1061</v>
      </c>
      <c r="C1219" s="58">
        <v>-7.8229000000000007E-2</v>
      </c>
      <c r="D1219" s="58">
        <v>1.4229E-2</v>
      </c>
      <c r="E1219" s="58">
        <v>4.9199999999999997E-8</v>
      </c>
      <c r="F1219" s="58" t="s">
        <v>158</v>
      </c>
      <c r="G1219" s="58" t="s">
        <v>159</v>
      </c>
      <c r="H1219" s="58">
        <v>0.75660300000000003</v>
      </c>
      <c r="I1219" s="58">
        <v>13497</v>
      </c>
      <c r="J1219" s="59" t="s">
        <v>1315</v>
      </c>
    </row>
    <row r="1220" spans="1:10" x14ac:dyDescent="0.2">
      <c r="A1220" s="73" t="s">
        <v>143</v>
      </c>
      <c r="B1220" s="53" t="s">
        <v>1068</v>
      </c>
      <c r="C1220" s="58">
        <v>-0.11532100000000001</v>
      </c>
      <c r="D1220" s="58">
        <v>1.2499E-2</v>
      </c>
      <c r="E1220" s="58">
        <v>5.4999999999999996E-20</v>
      </c>
      <c r="F1220" s="58" t="s">
        <v>159</v>
      </c>
      <c r="G1220" s="58" t="s">
        <v>158</v>
      </c>
      <c r="H1220" s="58">
        <v>0.56242000000000003</v>
      </c>
      <c r="I1220" s="58">
        <v>13497</v>
      </c>
      <c r="J1220" s="59" t="s">
        <v>1315</v>
      </c>
    </row>
    <row r="1221" spans="1:10" x14ac:dyDescent="0.2">
      <c r="A1221" s="73" t="s">
        <v>143</v>
      </c>
      <c r="B1221" s="53" t="s">
        <v>1069</v>
      </c>
      <c r="C1221" s="58">
        <v>0.166186</v>
      </c>
      <c r="D1221" s="58">
        <v>1.4408000000000001E-2</v>
      </c>
      <c r="E1221" s="58">
        <v>2.5200000000000001E-30</v>
      </c>
      <c r="F1221" s="58" t="s">
        <v>161</v>
      </c>
      <c r="G1221" s="58" t="s">
        <v>160</v>
      </c>
      <c r="H1221" s="58">
        <v>0.24975700000000001</v>
      </c>
      <c r="I1221" s="58">
        <v>13497</v>
      </c>
      <c r="J1221" s="59" t="s">
        <v>1315</v>
      </c>
    </row>
    <row r="1222" spans="1:10" x14ac:dyDescent="0.2">
      <c r="A1222" s="73" t="s">
        <v>143</v>
      </c>
      <c r="B1222" s="53" t="s">
        <v>1046</v>
      </c>
      <c r="C1222" s="58">
        <v>-0.26289600000000002</v>
      </c>
      <c r="D1222" s="58">
        <v>4.3388999999999997E-2</v>
      </c>
      <c r="E1222" s="58">
        <v>1.85E-9</v>
      </c>
      <c r="F1222" s="58" t="s">
        <v>160</v>
      </c>
      <c r="G1222" s="58" t="s">
        <v>159</v>
      </c>
      <c r="H1222" s="58">
        <v>2.6117000000000001E-2</v>
      </c>
      <c r="I1222" s="58">
        <v>13497</v>
      </c>
      <c r="J1222" s="59" t="s">
        <v>1315</v>
      </c>
    </row>
    <row r="1223" spans="1:10" x14ac:dyDescent="0.2">
      <c r="A1223" s="73" t="s">
        <v>143</v>
      </c>
      <c r="B1223" s="53" t="s">
        <v>1031</v>
      </c>
      <c r="C1223" s="58">
        <v>-0.23069999999999999</v>
      </c>
      <c r="D1223" s="58">
        <v>2.0229E-2</v>
      </c>
      <c r="E1223" s="58">
        <v>1.1E-29</v>
      </c>
      <c r="F1223" s="58" t="s">
        <v>160</v>
      </c>
      <c r="G1223" s="58" t="s">
        <v>161</v>
      </c>
      <c r="H1223" s="58">
        <v>0.105779</v>
      </c>
      <c r="I1223" s="58">
        <v>13497</v>
      </c>
      <c r="J1223" s="59" t="s">
        <v>1315</v>
      </c>
    </row>
    <row r="1224" spans="1:10" x14ac:dyDescent="0.2">
      <c r="A1224" s="73" t="s">
        <v>143</v>
      </c>
      <c r="B1224" s="53" t="s">
        <v>1033</v>
      </c>
      <c r="C1224" s="58">
        <v>-0.305425</v>
      </c>
      <c r="D1224" s="58">
        <v>2.8197E-2</v>
      </c>
      <c r="E1224" s="58">
        <v>6.1400000000000003E-27</v>
      </c>
      <c r="F1224" s="58" t="s">
        <v>158</v>
      </c>
      <c r="G1224" s="58" t="s">
        <v>159</v>
      </c>
      <c r="H1224" s="58">
        <v>5.7348999999999997E-2</v>
      </c>
      <c r="I1224" s="58">
        <v>13497</v>
      </c>
      <c r="J1224" s="59" t="s">
        <v>1315</v>
      </c>
    </row>
    <row r="1225" spans="1:10" x14ac:dyDescent="0.2">
      <c r="A1225" s="73" t="s">
        <v>127</v>
      </c>
      <c r="B1225" s="53" t="s">
        <v>1082</v>
      </c>
      <c r="C1225" s="58">
        <v>0.123679</v>
      </c>
      <c r="D1225" s="58">
        <v>1.0453E-2</v>
      </c>
      <c r="E1225" s="58">
        <v>3.4100000000000002E-32</v>
      </c>
      <c r="F1225" s="58" t="s">
        <v>159</v>
      </c>
      <c r="G1225" s="58" t="s">
        <v>158</v>
      </c>
      <c r="H1225" s="58">
        <v>0.699326</v>
      </c>
      <c r="I1225" s="58">
        <v>24679</v>
      </c>
      <c r="J1225" s="59" t="s">
        <v>1315</v>
      </c>
    </row>
    <row r="1226" spans="1:10" x14ac:dyDescent="0.2">
      <c r="A1226" s="73" t="s">
        <v>127</v>
      </c>
      <c r="B1226" s="53" t="s">
        <v>1083</v>
      </c>
      <c r="C1226" s="58">
        <v>0.40655599999999997</v>
      </c>
      <c r="D1226" s="58">
        <v>7.2062000000000001E-2</v>
      </c>
      <c r="E1226" s="58">
        <v>1.7900000000000001E-8</v>
      </c>
      <c r="F1226" s="58" t="s">
        <v>160</v>
      </c>
      <c r="G1226" s="58" t="s">
        <v>158</v>
      </c>
      <c r="H1226" s="58">
        <v>4.4799999999999996E-3</v>
      </c>
      <c r="I1226" s="58">
        <v>24679</v>
      </c>
      <c r="J1226" s="59" t="s">
        <v>1315</v>
      </c>
    </row>
    <row r="1227" spans="1:10" x14ac:dyDescent="0.2">
      <c r="A1227" s="73" t="s">
        <v>127</v>
      </c>
      <c r="B1227" s="53" t="s">
        <v>1084</v>
      </c>
      <c r="C1227" s="58">
        <v>9.2402999999999999E-2</v>
      </c>
      <c r="D1227" s="58">
        <v>1.2345999999999999E-2</v>
      </c>
      <c r="E1227" s="58">
        <v>7.9799999999999998E-14</v>
      </c>
      <c r="F1227" s="58" t="s">
        <v>160</v>
      </c>
      <c r="G1227" s="58" t="s">
        <v>161</v>
      </c>
      <c r="H1227" s="58">
        <v>0.21978300000000001</v>
      </c>
      <c r="I1227" s="58">
        <v>24679</v>
      </c>
      <c r="J1227" s="59" t="s">
        <v>1315</v>
      </c>
    </row>
    <row r="1228" spans="1:10" x14ac:dyDescent="0.2">
      <c r="A1228" s="73" t="s">
        <v>127</v>
      </c>
      <c r="B1228" s="53" t="s">
        <v>1085</v>
      </c>
      <c r="C1228" s="58">
        <v>7.2135000000000005E-2</v>
      </c>
      <c r="D1228" s="58">
        <v>9.887E-3</v>
      </c>
      <c r="E1228" s="58">
        <v>3.2800000000000002E-13</v>
      </c>
      <c r="F1228" s="58" t="s">
        <v>158</v>
      </c>
      <c r="G1228" s="58" t="s">
        <v>159</v>
      </c>
      <c r="H1228" s="58">
        <v>0.38374200000000003</v>
      </c>
      <c r="I1228" s="58">
        <v>24679</v>
      </c>
      <c r="J1228" s="59" t="s">
        <v>1315</v>
      </c>
    </row>
    <row r="1229" spans="1:10" x14ac:dyDescent="0.2">
      <c r="A1229" s="73" t="s">
        <v>66</v>
      </c>
      <c r="B1229" s="53" t="s">
        <v>999</v>
      </c>
      <c r="C1229" s="58">
        <v>6.1665999999999999E-2</v>
      </c>
      <c r="D1229" s="58">
        <v>1.0082000000000001E-2</v>
      </c>
      <c r="E1229" s="58">
        <v>9.87E-10</v>
      </c>
      <c r="F1229" s="58" t="s">
        <v>159</v>
      </c>
      <c r="G1229" s="58" t="s">
        <v>158</v>
      </c>
      <c r="H1229" s="58">
        <v>0.63896299999999995</v>
      </c>
      <c r="I1229" s="58">
        <v>24462</v>
      </c>
      <c r="J1229" s="59" t="s">
        <v>1315</v>
      </c>
    </row>
    <row r="1230" spans="1:10" x14ac:dyDescent="0.2">
      <c r="A1230" s="73" t="s">
        <v>66</v>
      </c>
      <c r="B1230" s="53" t="s">
        <v>1086</v>
      </c>
      <c r="C1230" s="58">
        <v>-6.9574999999999998E-2</v>
      </c>
      <c r="D1230" s="58">
        <v>1.243E-2</v>
      </c>
      <c r="E1230" s="58">
        <v>2.2300000000000001E-8</v>
      </c>
      <c r="F1230" s="58" t="s">
        <v>160</v>
      </c>
      <c r="G1230" s="58" t="s">
        <v>161</v>
      </c>
      <c r="H1230" s="58">
        <v>0.181259</v>
      </c>
      <c r="I1230" s="58">
        <v>24462</v>
      </c>
      <c r="J1230" s="59" t="s">
        <v>1315</v>
      </c>
    </row>
    <row r="1231" spans="1:10" x14ac:dyDescent="0.2">
      <c r="A1231" s="73" t="s">
        <v>66</v>
      </c>
      <c r="B1231" s="53" t="s">
        <v>1087</v>
      </c>
      <c r="C1231" s="58">
        <v>7.3854000000000003E-2</v>
      </c>
      <c r="D1231" s="58">
        <v>1.1712E-2</v>
      </c>
      <c r="E1231" s="58">
        <v>2.9600000000000001E-10</v>
      </c>
      <c r="F1231" s="58" t="s">
        <v>158</v>
      </c>
      <c r="G1231" s="58" t="s">
        <v>159</v>
      </c>
      <c r="H1231" s="58">
        <v>0.195935</v>
      </c>
      <c r="I1231" s="58">
        <v>24462</v>
      </c>
      <c r="J1231" s="59" t="s">
        <v>1315</v>
      </c>
    </row>
    <row r="1232" spans="1:10" x14ac:dyDescent="0.2">
      <c r="A1232" s="73" t="s">
        <v>66</v>
      </c>
      <c r="B1232" s="53" t="s">
        <v>1088</v>
      </c>
      <c r="C1232" s="58">
        <v>5.3765E-2</v>
      </c>
      <c r="D1232" s="58">
        <v>9.3690000000000006E-3</v>
      </c>
      <c r="E1232" s="58">
        <v>9.7800000000000006E-9</v>
      </c>
      <c r="F1232" s="58" t="s">
        <v>159</v>
      </c>
      <c r="G1232" s="58" t="s">
        <v>161</v>
      </c>
      <c r="H1232" s="58">
        <v>0.53382799999999997</v>
      </c>
      <c r="I1232" s="58">
        <v>24462</v>
      </c>
      <c r="J1232" s="59" t="s">
        <v>1315</v>
      </c>
    </row>
    <row r="1233" spans="1:10" x14ac:dyDescent="0.2">
      <c r="A1233" s="73" t="s">
        <v>66</v>
      </c>
      <c r="B1233" s="53" t="s">
        <v>1089</v>
      </c>
      <c r="C1233" s="58">
        <v>7.9357999999999998E-2</v>
      </c>
      <c r="D1233" s="58">
        <v>1.3439E-2</v>
      </c>
      <c r="E1233" s="58">
        <v>3.6300000000000001E-9</v>
      </c>
      <c r="F1233" s="58" t="s">
        <v>158</v>
      </c>
      <c r="G1233" s="58" t="s">
        <v>159</v>
      </c>
      <c r="H1233" s="58">
        <v>0.14009099999999999</v>
      </c>
      <c r="I1233" s="58">
        <v>24462</v>
      </c>
      <c r="J1233" s="59" t="s">
        <v>1315</v>
      </c>
    </row>
    <row r="1234" spans="1:10" x14ac:dyDescent="0.2">
      <c r="A1234" s="73" t="s">
        <v>66</v>
      </c>
      <c r="B1234" s="53" t="s">
        <v>1090</v>
      </c>
      <c r="C1234" s="58">
        <v>-0.22140599999999999</v>
      </c>
      <c r="D1234" s="58">
        <v>1.2494E-2</v>
      </c>
      <c r="E1234" s="58">
        <v>3.3000000000000002E-70</v>
      </c>
      <c r="F1234" s="58" t="s">
        <v>161</v>
      </c>
      <c r="G1234" s="58" t="s">
        <v>160</v>
      </c>
      <c r="H1234" s="58">
        <v>0.176486</v>
      </c>
      <c r="I1234" s="58">
        <v>24462</v>
      </c>
      <c r="J1234" s="59" t="s">
        <v>1315</v>
      </c>
    </row>
    <row r="1235" spans="1:10" x14ac:dyDescent="0.2">
      <c r="A1235" s="73" t="s">
        <v>129</v>
      </c>
      <c r="B1235" s="53" t="s">
        <v>1091</v>
      </c>
      <c r="C1235" s="58">
        <v>0.13345099999999999</v>
      </c>
      <c r="D1235" s="58">
        <v>2.4211E-2</v>
      </c>
      <c r="E1235" s="58">
        <v>3.6300000000000001E-8</v>
      </c>
      <c r="F1235" s="58" t="s">
        <v>160</v>
      </c>
      <c r="G1235" s="58" t="s">
        <v>161</v>
      </c>
      <c r="H1235" s="58">
        <v>6.4600000000000005E-2</v>
      </c>
      <c r="I1235" s="58">
        <v>18734</v>
      </c>
      <c r="J1235" s="59" t="s">
        <v>1315</v>
      </c>
    </row>
    <row r="1236" spans="1:10" x14ac:dyDescent="0.2">
      <c r="A1236" s="73" t="s">
        <v>129</v>
      </c>
      <c r="B1236" s="53" t="s">
        <v>1092</v>
      </c>
      <c r="C1236" s="58">
        <v>-7.3034000000000002E-2</v>
      </c>
      <c r="D1236" s="58">
        <v>1.1249E-2</v>
      </c>
      <c r="E1236" s="58">
        <v>8.7299999999999998E-11</v>
      </c>
      <c r="F1236" s="58" t="s">
        <v>161</v>
      </c>
      <c r="G1236" s="58" t="s">
        <v>160</v>
      </c>
      <c r="H1236" s="58">
        <v>0.67426399999999997</v>
      </c>
      <c r="I1236" s="58">
        <v>18734</v>
      </c>
      <c r="J1236" s="59" t="s">
        <v>1315</v>
      </c>
    </row>
    <row r="1237" spans="1:10" x14ac:dyDescent="0.2">
      <c r="A1237" s="73" t="s">
        <v>129</v>
      </c>
      <c r="B1237" s="53" t="s">
        <v>1093</v>
      </c>
      <c r="C1237" s="58">
        <v>0.14035600000000001</v>
      </c>
      <c r="D1237" s="58">
        <v>1.3238E-2</v>
      </c>
      <c r="E1237" s="58">
        <v>3.1199999999999998E-26</v>
      </c>
      <c r="F1237" s="58" t="s">
        <v>161</v>
      </c>
      <c r="G1237" s="58" t="s">
        <v>160</v>
      </c>
      <c r="H1237" s="58">
        <v>0.21326999999999999</v>
      </c>
      <c r="I1237" s="58">
        <v>18734</v>
      </c>
      <c r="J1237" s="59" t="s">
        <v>1315</v>
      </c>
    </row>
    <row r="1238" spans="1:10" x14ac:dyDescent="0.2">
      <c r="A1238" s="73" t="s">
        <v>129</v>
      </c>
      <c r="B1238" s="53" t="s">
        <v>1094</v>
      </c>
      <c r="C1238" s="58">
        <v>7.4959999999999999E-2</v>
      </c>
      <c r="D1238" s="58">
        <v>1.0701E-2</v>
      </c>
      <c r="E1238" s="58">
        <v>2.5700000000000002E-12</v>
      </c>
      <c r="F1238" s="58" t="s">
        <v>159</v>
      </c>
      <c r="G1238" s="58" t="s">
        <v>158</v>
      </c>
      <c r="H1238" s="58">
        <v>0.41820499999999999</v>
      </c>
      <c r="I1238" s="58">
        <v>18734</v>
      </c>
      <c r="J1238" s="59" t="s">
        <v>1315</v>
      </c>
    </row>
    <row r="1239" spans="1:10" x14ac:dyDescent="0.2">
      <c r="A1239" s="73" t="s">
        <v>129</v>
      </c>
      <c r="B1239" s="53" t="s">
        <v>1095</v>
      </c>
      <c r="C1239" s="58">
        <v>0.48711599999999999</v>
      </c>
      <c r="D1239" s="58">
        <v>1.1096E-2</v>
      </c>
      <c r="E1239" s="58">
        <v>0</v>
      </c>
      <c r="F1239" s="58" t="s">
        <v>160</v>
      </c>
      <c r="G1239" s="58" t="s">
        <v>159</v>
      </c>
      <c r="H1239" s="58">
        <v>0.33389400000000002</v>
      </c>
      <c r="I1239" s="58">
        <v>18734</v>
      </c>
      <c r="J1239" s="59" t="s">
        <v>1315</v>
      </c>
    </row>
    <row r="1240" spans="1:10" x14ac:dyDescent="0.2">
      <c r="A1240" s="73" t="s">
        <v>129</v>
      </c>
      <c r="B1240" s="53" t="s">
        <v>1096</v>
      </c>
      <c r="C1240" s="58">
        <v>-0.108179</v>
      </c>
      <c r="D1240" s="58">
        <v>1.0942E-2</v>
      </c>
      <c r="E1240" s="58">
        <v>5.07E-23</v>
      </c>
      <c r="F1240" s="58" t="s">
        <v>160</v>
      </c>
      <c r="G1240" s="58" t="s">
        <v>158</v>
      </c>
      <c r="H1240" s="58">
        <v>0.36999799999999999</v>
      </c>
      <c r="I1240" s="58">
        <v>18734</v>
      </c>
      <c r="J1240" s="59" t="s">
        <v>1315</v>
      </c>
    </row>
    <row r="1241" spans="1:10" x14ac:dyDescent="0.2">
      <c r="A1241" s="73" t="s">
        <v>129</v>
      </c>
      <c r="B1241" s="53" t="s">
        <v>1097</v>
      </c>
      <c r="C1241" s="58">
        <v>6.1970999999999998E-2</v>
      </c>
      <c r="D1241" s="58">
        <v>1.0625000000000001E-2</v>
      </c>
      <c r="E1241" s="58">
        <v>5.5999999999999997E-9</v>
      </c>
      <c r="F1241" s="58" t="s">
        <v>159</v>
      </c>
      <c r="G1241" s="58" t="s">
        <v>158</v>
      </c>
      <c r="H1241" s="58">
        <v>0.40953299999999998</v>
      </c>
      <c r="I1241" s="58">
        <v>18734</v>
      </c>
      <c r="J1241" s="59" t="s">
        <v>1315</v>
      </c>
    </row>
    <row r="1242" spans="1:10" x14ac:dyDescent="0.2">
      <c r="A1242" s="73" t="s">
        <v>129</v>
      </c>
      <c r="B1242" s="53" t="s">
        <v>996</v>
      </c>
      <c r="C1242" s="58">
        <v>-0.13006400000000001</v>
      </c>
      <c r="D1242" s="58">
        <v>1.5709999999999998E-2</v>
      </c>
      <c r="E1242" s="58">
        <v>1.3100000000000001E-16</v>
      </c>
      <c r="F1242" s="58" t="s">
        <v>161</v>
      </c>
      <c r="G1242" s="58" t="s">
        <v>160</v>
      </c>
      <c r="H1242" s="58">
        <v>0.86668000000000001</v>
      </c>
      <c r="I1242" s="58">
        <v>18734</v>
      </c>
      <c r="J1242" s="59" t="s">
        <v>1315</v>
      </c>
    </row>
    <row r="1243" spans="1:10" x14ac:dyDescent="0.2">
      <c r="A1243" s="73" t="s">
        <v>129</v>
      </c>
      <c r="B1243" s="53" t="s">
        <v>1098</v>
      </c>
      <c r="C1243" s="58">
        <v>0.53737500000000005</v>
      </c>
      <c r="D1243" s="58">
        <v>7.1417999999999995E-2</v>
      </c>
      <c r="E1243" s="58">
        <v>5.5400000000000002E-14</v>
      </c>
      <c r="F1243" s="58" t="s">
        <v>159</v>
      </c>
      <c r="G1243" s="58" t="s">
        <v>160</v>
      </c>
      <c r="H1243" s="58">
        <v>9.7040000000000008E-3</v>
      </c>
      <c r="I1243" s="58">
        <v>18734</v>
      </c>
      <c r="J1243" s="59" t="s">
        <v>1315</v>
      </c>
    </row>
    <row r="1244" spans="1:10" x14ac:dyDescent="0.2">
      <c r="A1244" s="73" t="s">
        <v>129</v>
      </c>
      <c r="B1244" s="53" t="s">
        <v>1099</v>
      </c>
      <c r="C1244" s="58">
        <v>0.27307900000000002</v>
      </c>
      <c r="D1244" s="58">
        <v>2.2751E-2</v>
      </c>
      <c r="E1244" s="58">
        <v>3.7400000000000001E-33</v>
      </c>
      <c r="F1244" s="58" t="s">
        <v>159</v>
      </c>
      <c r="G1244" s="58" t="s">
        <v>158</v>
      </c>
      <c r="H1244" s="58">
        <v>5.3088000000000003E-2</v>
      </c>
      <c r="I1244" s="58">
        <v>18734</v>
      </c>
      <c r="J1244" s="59" t="s">
        <v>1315</v>
      </c>
    </row>
    <row r="1245" spans="1:10" x14ac:dyDescent="0.2">
      <c r="A1245" s="73" t="s">
        <v>129</v>
      </c>
      <c r="B1245" s="53" t="s">
        <v>1100</v>
      </c>
      <c r="C1245" s="58">
        <v>0.226877</v>
      </c>
      <c r="D1245" s="58">
        <v>3.8613000000000001E-2</v>
      </c>
      <c r="E1245" s="58">
        <v>4.3299999999999997E-9</v>
      </c>
      <c r="F1245" s="58" t="s">
        <v>158</v>
      </c>
      <c r="G1245" s="58" t="s">
        <v>159</v>
      </c>
      <c r="H1245" s="58">
        <v>2.1922000000000001E-2</v>
      </c>
      <c r="I1245" s="58">
        <v>18734</v>
      </c>
      <c r="J1245" s="59" t="s">
        <v>1315</v>
      </c>
    </row>
    <row r="1246" spans="1:10" x14ac:dyDescent="0.2">
      <c r="A1246" s="73" t="s">
        <v>129</v>
      </c>
      <c r="B1246" s="53" t="s">
        <v>1101</v>
      </c>
      <c r="C1246" s="58">
        <v>-0.10606</v>
      </c>
      <c r="D1246" s="58">
        <v>1.4526000000000001E-2</v>
      </c>
      <c r="E1246" s="58">
        <v>2.97E-13</v>
      </c>
      <c r="F1246" s="58" t="s">
        <v>158</v>
      </c>
      <c r="G1246" s="58" t="s">
        <v>159</v>
      </c>
      <c r="H1246" s="58">
        <v>0.17289099999999999</v>
      </c>
      <c r="I1246" s="58">
        <v>18734</v>
      </c>
      <c r="J1246" s="59" t="s">
        <v>1315</v>
      </c>
    </row>
    <row r="1247" spans="1:10" x14ac:dyDescent="0.2">
      <c r="A1247" s="73" t="s">
        <v>67</v>
      </c>
      <c r="B1247" s="53" t="s">
        <v>999</v>
      </c>
      <c r="C1247" s="58">
        <v>-8.7164000000000005E-2</v>
      </c>
      <c r="D1247" s="58">
        <v>1.0619E-2</v>
      </c>
      <c r="E1247" s="58">
        <v>5.2400000000000003E-16</v>
      </c>
      <c r="F1247" s="58" t="s">
        <v>159</v>
      </c>
      <c r="G1247" s="58" t="s">
        <v>158</v>
      </c>
      <c r="H1247" s="58">
        <v>0.63658300000000001</v>
      </c>
      <c r="I1247" s="58">
        <v>19270</v>
      </c>
      <c r="J1247" s="59" t="s">
        <v>1315</v>
      </c>
    </row>
    <row r="1248" spans="1:10" x14ac:dyDescent="0.2">
      <c r="A1248" s="73" t="s">
        <v>67</v>
      </c>
      <c r="B1248" s="53" t="s">
        <v>1006</v>
      </c>
      <c r="C1248" s="58">
        <v>0.189054</v>
      </c>
      <c r="D1248" s="58">
        <v>3.4025E-2</v>
      </c>
      <c r="E1248" s="58">
        <v>4.0900000000000002E-8</v>
      </c>
      <c r="F1248" s="58" t="s">
        <v>161</v>
      </c>
      <c r="G1248" s="58" t="s">
        <v>160</v>
      </c>
      <c r="H1248" s="58">
        <v>2.5260999999999999E-2</v>
      </c>
      <c r="I1248" s="58">
        <v>19270</v>
      </c>
      <c r="J1248" s="59" t="s">
        <v>1315</v>
      </c>
    </row>
    <row r="1249" spans="1:10" x14ac:dyDescent="0.2">
      <c r="A1249" s="73" t="s">
        <v>67</v>
      </c>
      <c r="B1249" s="53" t="s">
        <v>1025</v>
      </c>
      <c r="C1249" s="58">
        <v>0.29507299999999997</v>
      </c>
      <c r="D1249" s="58">
        <v>4.0828999999999997E-2</v>
      </c>
      <c r="E1249" s="58">
        <v>9.5700000000000006E-13</v>
      </c>
      <c r="F1249" s="58" t="s">
        <v>159</v>
      </c>
      <c r="G1249" s="58" t="s">
        <v>160</v>
      </c>
      <c r="H1249" s="58">
        <v>1.9224000000000002E-2</v>
      </c>
      <c r="I1249" s="58">
        <v>19270</v>
      </c>
      <c r="J1249" s="59" t="s">
        <v>1315</v>
      </c>
    </row>
    <row r="1250" spans="1:10" x14ac:dyDescent="0.2">
      <c r="A1250" s="73" t="s">
        <v>67</v>
      </c>
      <c r="B1250" s="53" t="s">
        <v>1102</v>
      </c>
      <c r="C1250" s="58">
        <v>-0.110069</v>
      </c>
      <c r="D1250" s="58">
        <v>1.5817999999999999E-2</v>
      </c>
      <c r="E1250" s="58">
        <v>6.3600000000000004E-12</v>
      </c>
      <c r="F1250" s="58" t="s">
        <v>160</v>
      </c>
      <c r="G1250" s="58" t="s">
        <v>159</v>
      </c>
      <c r="H1250" s="58">
        <v>0.12284399999999999</v>
      </c>
      <c r="I1250" s="58">
        <v>19270</v>
      </c>
      <c r="J1250" s="59" t="s">
        <v>1315</v>
      </c>
    </row>
    <row r="1251" spans="1:10" x14ac:dyDescent="0.2">
      <c r="A1251" s="73" t="s">
        <v>67</v>
      </c>
      <c r="B1251" s="53" t="s">
        <v>1028</v>
      </c>
      <c r="C1251" s="58">
        <v>-0.10548299999999999</v>
      </c>
      <c r="D1251" s="58">
        <v>1.7163000000000001E-2</v>
      </c>
      <c r="E1251" s="58">
        <v>1.2900000000000001E-9</v>
      </c>
      <c r="F1251" s="58" t="s">
        <v>160</v>
      </c>
      <c r="G1251" s="58" t="s">
        <v>161</v>
      </c>
      <c r="H1251" s="58">
        <v>0.10141799999999999</v>
      </c>
      <c r="I1251" s="58">
        <v>19270</v>
      </c>
      <c r="J1251" s="59" t="s">
        <v>1315</v>
      </c>
    </row>
    <row r="1252" spans="1:10" x14ac:dyDescent="0.2">
      <c r="A1252" s="73" t="s">
        <v>67</v>
      </c>
      <c r="B1252" s="53" t="s">
        <v>997</v>
      </c>
      <c r="C1252" s="58">
        <v>-0.105417</v>
      </c>
      <c r="D1252" s="58">
        <v>1.456E-2</v>
      </c>
      <c r="E1252" s="58">
        <v>8.7000000000000003E-13</v>
      </c>
      <c r="F1252" s="58" t="s">
        <v>159</v>
      </c>
      <c r="G1252" s="58" t="s">
        <v>161</v>
      </c>
      <c r="H1252" s="58">
        <v>0.85770599999999997</v>
      </c>
      <c r="I1252" s="58">
        <v>19270</v>
      </c>
      <c r="J1252" s="59" t="s">
        <v>1315</v>
      </c>
    </row>
    <row r="1253" spans="1:10" x14ac:dyDescent="0.2">
      <c r="A1253" s="73" t="s">
        <v>67</v>
      </c>
      <c r="B1253" s="53" t="s">
        <v>1103</v>
      </c>
      <c r="C1253" s="58">
        <v>-0.28643400000000002</v>
      </c>
      <c r="D1253" s="58">
        <v>3.8711000000000002E-2</v>
      </c>
      <c r="E1253" s="58">
        <v>2.7399999999999999E-13</v>
      </c>
      <c r="F1253" s="58" t="s">
        <v>158</v>
      </c>
      <c r="G1253" s="58" t="s">
        <v>159</v>
      </c>
      <c r="H1253" s="58">
        <v>1.8453000000000001E-2</v>
      </c>
      <c r="I1253" s="58">
        <v>19270</v>
      </c>
      <c r="J1253" s="59" t="s">
        <v>1315</v>
      </c>
    </row>
    <row r="1254" spans="1:10" x14ac:dyDescent="0.2">
      <c r="A1254" s="73" t="s">
        <v>67</v>
      </c>
      <c r="B1254" s="53" t="s">
        <v>1104</v>
      </c>
      <c r="C1254" s="58">
        <v>0.15289</v>
      </c>
      <c r="D1254" s="58">
        <v>1.3242E-2</v>
      </c>
      <c r="E1254" s="58">
        <v>4.0400000000000001E-30</v>
      </c>
      <c r="F1254" s="58" t="s">
        <v>158</v>
      </c>
      <c r="G1254" s="58" t="s">
        <v>159</v>
      </c>
      <c r="H1254" s="58">
        <v>0.18628500000000001</v>
      </c>
      <c r="I1254" s="58">
        <v>19270</v>
      </c>
      <c r="J1254" s="59" t="s">
        <v>1315</v>
      </c>
    </row>
    <row r="1255" spans="1:10" x14ac:dyDescent="0.2">
      <c r="A1255" s="73" t="s">
        <v>67</v>
      </c>
      <c r="B1255" s="53" t="s">
        <v>1105</v>
      </c>
      <c r="C1255" s="58">
        <v>0.104825</v>
      </c>
      <c r="D1255" s="58">
        <v>1.4815999999999999E-2</v>
      </c>
      <c r="E1255" s="58">
        <v>2.8200000000000001E-12</v>
      </c>
      <c r="F1255" s="58" t="s">
        <v>161</v>
      </c>
      <c r="G1255" s="58" t="s">
        <v>160</v>
      </c>
      <c r="H1255" s="58">
        <v>0.16850899999999999</v>
      </c>
      <c r="I1255" s="58">
        <v>19270</v>
      </c>
      <c r="J1255" s="59" t="s">
        <v>1315</v>
      </c>
    </row>
    <row r="1256" spans="1:10" x14ac:dyDescent="0.2">
      <c r="A1256" s="73" t="s">
        <v>90</v>
      </c>
      <c r="B1256" s="53" t="s">
        <v>1009</v>
      </c>
      <c r="C1256" s="58">
        <v>9.3989000000000003E-2</v>
      </c>
      <c r="D1256" s="58">
        <v>1.4485E-2</v>
      </c>
      <c r="E1256" s="58">
        <v>1.3200000000000001E-10</v>
      </c>
      <c r="F1256" s="58" t="s">
        <v>161</v>
      </c>
      <c r="G1256" s="58" t="s">
        <v>160</v>
      </c>
      <c r="H1256" s="58">
        <v>0.86970800000000004</v>
      </c>
      <c r="I1256" s="58">
        <v>21555</v>
      </c>
      <c r="J1256" s="59" t="s">
        <v>1315</v>
      </c>
    </row>
    <row r="1257" spans="1:10" x14ac:dyDescent="0.2">
      <c r="A1257" s="73" t="s">
        <v>90</v>
      </c>
      <c r="B1257" s="53" t="s">
        <v>1106</v>
      </c>
      <c r="C1257" s="58">
        <v>-0.167157</v>
      </c>
      <c r="D1257" s="58">
        <v>2.8586E-2</v>
      </c>
      <c r="E1257" s="58">
        <v>7.0299999999999999E-9</v>
      </c>
      <c r="F1257" s="58" t="s">
        <v>161</v>
      </c>
      <c r="G1257" s="58" t="s">
        <v>159</v>
      </c>
      <c r="H1257" s="58">
        <v>4.3109000000000001E-2</v>
      </c>
      <c r="I1257" s="58">
        <v>21555</v>
      </c>
      <c r="J1257" s="59" t="s">
        <v>1315</v>
      </c>
    </row>
    <row r="1258" spans="1:10" x14ac:dyDescent="0.2">
      <c r="A1258" s="73" t="s">
        <v>90</v>
      </c>
      <c r="B1258" s="53" t="s">
        <v>1107</v>
      </c>
      <c r="C1258" s="58">
        <v>9.6435999999999994E-2</v>
      </c>
      <c r="D1258" s="58">
        <v>1.1677999999999999E-2</v>
      </c>
      <c r="E1258" s="58">
        <v>2.8999999999999998E-16</v>
      </c>
      <c r="F1258" s="58" t="s">
        <v>159</v>
      </c>
      <c r="G1258" s="58" t="s">
        <v>158</v>
      </c>
      <c r="H1258" s="58">
        <v>0.23100999999999999</v>
      </c>
      <c r="I1258" s="58">
        <v>21555</v>
      </c>
      <c r="J1258" s="59" t="s">
        <v>1315</v>
      </c>
    </row>
    <row r="1259" spans="1:10" x14ac:dyDescent="0.2">
      <c r="A1259" s="73" t="s">
        <v>90</v>
      </c>
      <c r="B1259" s="53" t="s">
        <v>1011</v>
      </c>
      <c r="C1259" s="58">
        <v>-7.6062000000000005E-2</v>
      </c>
      <c r="D1259" s="58">
        <v>1.2460000000000001E-2</v>
      </c>
      <c r="E1259" s="58">
        <v>1.5E-9</v>
      </c>
      <c r="F1259" s="58" t="s">
        <v>158</v>
      </c>
      <c r="G1259" s="58" t="s">
        <v>159</v>
      </c>
      <c r="H1259" s="58">
        <v>0.19365499999999999</v>
      </c>
      <c r="I1259" s="58">
        <v>21555</v>
      </c>
      <c r="J1259" s="59" t="s">
        <v>1315</v>
      </c>
    </row>
    <row r="1260" spans="1:10" x14ac:dyDescent="0.2">
      <c r="A1260" s="73" t="s">
        <v>90</v>
      </c>
      <c r="B1260" s="53" t="s">
        <v>1012</v>
      </c>
      <c r="C1260" s="58">
        <v>6.8822999999999995E-2</v>
      </c>
      <c r="D1260" s="58">
        <v>1.0278000000000001E-2</v>
      </c>
      <c r="E1260" s="58">
        <v>3.3500000000000001E-11</v>
      </c>
      <c r="F1260" s="58" t="s">
        <v>160</v>
      </c>
      <c r="G1260" s="58" t="s">
        <v>159</v>
      </c>
      <c r="H1260" s="58">
        <v>0.58931999999999995</v>
      </c>
      <c r="I1260" s="58">
        <v>21555</v>
      </c>
      <c r="J1260" s="59" t="s">
        <v>1315</v>
      </c>
    </row>
    <row r="1261" spans="1:10" x14ac:dyDescent="0.2">
      <c r="A1261" s="73" t="s">
        <v>90</v>
      </c>
      <c r="B1261" s="53" t="s">
        <v>1108</v>
      </c>
      <c r="C1261" s="58">
        <v>0.13381399999999999</v>
      </c>
      <c r="D1261" s="58">
        <v>2.2040000000000001E-2</v>
      </c>
      <c r="E1261" s="58">
        <v>1.8300000000000001E-9</v>
      </c>
      <c r="F1261" s="58" t="s">
        <v>158</v>
      </c>
      <c r="G1261" s="58" t="s">
        <v>159</v>
      </c>
      <c r="H1261" s="58">
        <v>5.2024000000000001E-2</v>
      </c>
      <c r="I1261" s="58">
        <v>21555</v>
      </c>
      <c r="J1261" s="59" t="s">
        <v>1315</v>
      </c>
    </row>
    <row r="1262" spans="1:10" x14ac:dyDescent="0.2">
      <c r="A1262" s="73" t="s">
        <v>90</v>
      </c>
      <c r="B1262" s="53" t="s">
        <v>1109</v>
      </c>
      <c r="C1262" s="58">
        <v>8.0931000000000003E-2</v>
      </c>
      <c r="D1262" s="58">
        <v>1.4548999999999999E-2</v>
      </c>
      <c r="E1262" s="58">
        <v>3.6300000000000001E-8</v>
      </c>
      <c r="F1262" s="58" t="s">
        <v>160</v>
      </c>
      <c r="G1262" s="58" t="s">
        <v>158</v>
      </c>
      <c r="H1262" s="58">
        <v>0.14849999999999999</v>
      </c>
      <c r="I1262" s="58">
        <v>21555</v>
      </c>
      <c r="J1262" s="59" t="s">
        <v>1315</v>
      </c>
    </row>
    <row r="1263" spans="1:10" x14ac:dyDescent="0.2">
      <c r="A1263" s="73" t="s">
        <v>90</v>
      </c>
      <c r="B1263" s="53" t="s">
        <v>1013</v>
      </c>
      <c r="C1263" s="58">
        <v>0.128746</v>
      </c>
      <c r="D1263" s="58">
        <v>1.0194999999999999E-2</v>
      </c>
      <c r="E1263" s="58">
        <v>6.8000000000000005E-36</v>
      </c>
      <c r="F1263" s="58" t="s">
        <v>159</v>
      </c>
      <c r="G1263" s="58" t="s">
        <v>158</v>
      </c>
      <c r="H1263" s="58">
        <v>0.37320199999999998</v>
      </c>
      <c r="I1263" s="58">
        <v>21555</v>
      </c>
      <c r="J1263" s="59" t="s">
        <v>1315</v>
      </c>
    </row>
    <row r="1264" spans="1:10" x14ac:dyDescent="0.2">
      <c r="A1264" s="73" t="s">
        <v>90</v>
      </c>
      <c r="B1264" s="53" t="s">
        <v>1014</v>
      </c>
      <c r="C1264" s="58">
        <v>0.158495</v>
      </c>
      <c r="D1264" s="58">
        <v>2.3091E-2</v>
      </c>
      <c r="E1264" s="58">
        <v>1.0699999999999999E-11</v>
      </c>
      <c r="F1264" s="58" t="s">
        <v>160</v>
      </c>
      <c r="G1264" s="58" t="s">
        <v>161</v>
      </c>
      <c r="H1264" s="58">
        <v>5.9605999999999999E-2</v>
      </c>
      <c r="I1264" s="58">
        <v>21555</v>
      </c>
      <c r="J1264" s="59" t="s">
        <v>1315</v>
      </c>
    </row>
    <row r="1265" spans="1:10" x14ac:dyDescent="0.2">
      <c r="A1265" s="73" t="s">
        <v>90</v>
      </c>
      <c r="B1265" s="53" t="s">
        <v>1110</v>
      </c>
      <c r="C1265" s="58">
        <v>0.175786</v>
      </c>
      <c r="D1265" s="58">
        <v>2.8247999999999999E-2</v>
      </c>
      <c r="E1265" s="58">
        <v>7.18E-10</v>
      </c>
      <c r="F1265" s="58" t="s">
        <v>158</v>
      </c>
      <c r="G1265" s="58" t="s">
        <v>159</v>
      </c>
      <c r="H1265" s="58">
        <v>3.5229000000000003E-2</v>
      </c>
      <c r="I1265" s="58">
        <v>21555</v>
      </c>
      <c r="J1265" s="59" t="s">
        <v>1315</v>
      </c>
    </row>
    <row r="1266" spans="1:10" x14ac:dyDescent="0.2">
      <c r="A1266" s="73" t="s">
        <v>90</v>
      </c>
      <c r="B1266" s="53" t="s">
        <v>1016</v>
      </c>
      <c r="C1266" s="58">
        <v>0.22731899999999999</v>
      </c>
      <c r="D1266" s="58">
        <v>1.0776000000000001E-2</v>
      </c>
      <c r="E1266" s="58">
        <v>5.7600000000000004E-97</v>
      </c>
      <c r="F1266" s="58" t="s">
        <v>160</v>
      </c>
      <c r="G1266" s="58" t="s">
        <v>159</v>
      </c>
      <c r="H1266" s="58">
        <v>0.29750300000000002</v>
      </c>
      <c r="I1266" s="58">
        <v>21555</v>
      </c>
      <c r="J1266" s="59" t="s">
        <v>1315</v>
      </c>
    </row>
    <row r="1267" spans="1:10" x14ac:dyDescent="0.2">
      <c r="A1267" s="73" t="s">
        <v>90</v>
      </c>
      <c r="B1267" s="53" t="s">
        <v>1017</v>
      </c>
      <c r="C1267" s="58">
        <v>9.2624999999999999E-2</v>
      </c>
      <c r="D1267" s="58">
        <v>1.346E-2</v>
      </c>
      <c r="E1267" s="58">
        <v>9.4800000000000008E-12</v>
      </c>
      <c r="F1267" s="58" t="s">
        <v>159</v>
      </c>
      <c r="G1267" s="58" t="s">
        <v>160</v>
      </c>
      <c r="H1267" s="58">
        <v>0.84338900000000006</v>
      </c>
      <c r="I1267" s="58">
        <v>21555</v>
      </c>
      <c r="J1267" s="59" t="s">
        <v>1315</v>
      </c>
    </row>
    <row r="1268" spans="1:10" x14ac:dyDescent="0.2">
      <c r="A1268" s="73" t="s">
        <v>90</v>
      </c>
      <c r="B1268" s="53" t="s">
        <v>1111</v>
      </c>
      <c r="C1268" s="58">
        <v>-0.15675</v>
      </c>
      <c r="D1268" s="58">
        <v>2.6492999999999999E-2</v>
      </c>
      <c r="E1268" s="58">
        <v>4.6699999999999998E-9</v>
      </c>
      <c r="F1268" s="58" t="s">
        <v>158</v>
      </c>
      <c r="G1268" s="58" t="s">
        <v>159</v>
      </c>
      <c r="H1268" s="58">
        <v>3.6403999999999999E-2</v>
      </c>
      <c r="I1268" s="58">
        <v>21555</v>
      </c>
      <c r="J1268" s="59" t="s">
        <v>1315</v>
      </c>
    </row>
    <row r="1269" spans="1:10" x14ac:dyDescent="0.2">
      <c r="A1269" s="73" t="s">
        <v>70</v>
      </c>
      <c r="B1269" s="53" t="s">
        <v>1112</v>
      </c>
      <c r="C1269" s="58">
        <v>6.9436999999999999E-2</v>
      </c>
      <c r="D1269" s="58">
        <v>1.2409E-2</v>
      </c>
      <c r="E1269" s="58">
        <v>2.9300000000000001E-8</v>
      </c>
      <c r="F1269" s="58" t="s">
        <v>158</v>
      </c>
      <c r="G1269" s="58" t="s">
        <v>159</v>
      </c>
      <c r="H1269" s="58">
        <v>0.41382400000000003</v>
      </c>
      <c r="I1269" s="58">
        <v>19273</v>
      </c>
      <c r="J1269" s="59" t="s">
        <v>1315</v>
      </c>
    </row>
    <row r="1270" spans="1:10" x14ac:dyDescent="0.2">
      <c r="A1270" s="73" t="s">
        <v>70</v>
      </c>
      <c r="B1270" s="53" t="s">
        <v>1106</v>
      </c>
      <c r="C1270" s="58">
        <v>-0.17275699999999999</v>
      </c>
      <c r="D1270" s="58">
        <v>2.9756000000000001E-2</v>
      </c>
      <c r="E1270" s="58">
        <v>8.7199999999999997E-9</v>
      </c>
      <c r="F1270" s="58" t="s">
        <v>161</v>
      </c>
      <c r="G1270" s="58" t="s">
        <v>159</v>
      </c>
      <c r="H1270" s="58">
        <v>3.8681E-2</v>
      </c>
      <c r="I1270" s="58">
        <v>19273</v>
      </c>
      <c r="J1270" s="59" t="s">
        <v>1315</v>
      </c>
    </row>
    <row r="1271" spans="1:10" x14ac:dyDescent="0.2">
      <c r="A1271" s="73" t="s">
        <v>70</v>
      </c>
      <c r="B1271" s="53" t="s">
        <v>1113</v>
      </c>
      <c r="C1271" s="58">
        <v>0.137544</v>
      </c>
      <c r="D1271" s="58">
        <v>1.8377999999999999E-2</v>
      </c>
      <c r="E1271" s="58">
        <v>1.1999999999999999E-13</v>
      </c>
      <c r="F1271" s="58" t="s">
        <v>159</v>
      </c>
      <c r="G1271" s="58" t="s">
        <v>161</v>
      </c>
      <c r="H1271" s="58">
        <v>8.6417999999999995E-2</v>
      </c>
      <c r="I1271" s="58">
        <v>19273</v>
      </c>
      <c r="J1271" s="59" t="s">
        <v>1315</v>
      </c>
    </row>
    <row r="1272" spans="1:10" x14ac:dyDescent="0.2">
      <c r="A1272" s="73" t="s">
        <v>70</v>
      </c>
      <c r="B1272" s="53" t="s">
        <v>1011</v>
      </c>
      <c r="C1272" s="58">
        <v>-7.3083999999999996E-2</v>
      </c>
      <c r="D1272" s="58">
        <v>1.304E-2</v>
      </c>
      <c r="E1272" s="58">
        <v>2.7800000000000001E-8</v>
      </c>
      <c r="F1272" s="58" t="s">
        <v>158</v>
      </c>
      <c r="G1272" s="58" t="s">
        <v>159</v>
      </c>
      <c r="H1272" s="58">
        <v>0.19384899999999999</v>
      </c>
      <c r="I1272" s="58">
        <v>19273</v>
      </c>
      <c r="J1272" s="59" t="s">
        <v>1315</v>
      </c>
    </row>
    <row r="1273" spans="1:10" x14ac:dyDescent="0.2">
      <c r="A1273" s="73" t="s">
        <v>70</v>
      </c>
      <c r="B1273" s="53" t="s">
        <v>1114</v>
      </c>
      <c r="C1273" s="58">
        <v>-9.7717999999999999E-2</v>
      </c>
      <c r="D1273" s="58">
        <v>1.0484E-2</v>
      </c>
      <c r="E1273" s="58">
        <v>2.4999999999999999E-20</v>
      </c>
      <c r="F1273" s="58" t="s">
        <v>160</v>
      </c>
      <c r="G1273" s="58" t="s">
        <v>158</v>
      </c>
      <c r="H1273" s="58">
        <v>0.40193000000000001</v>
      </c>
      <c r="I1273" s="58">
        <v>19273</v>
      </c>
      <c r="J1273" s="59" t="s">
        <v>1315</v>
      </c>
    </row>
    <row r="1274" spans="1:10" x14ac:dyDescent="0.2">
      <c r="A1274" s="73" t="s">
        <v>70</v>
      </c>
      <c r="B1274" s="53" t="s">
        <v>1115</v>
      </c>
      <c r="C1274" s="58">
        <v>-6.2350000000000003E-2</v>
      </c>
      <c r="D1274" s="58">
        <v>1.0701E-2</v>
      </c>
      <c r="E1274" s="58">
        <v>7.7200000000000006E-9</v>
      </c>
      <c r="F1274" s="58" t="s">
        <v>160</v>
      </c>
      <c r="G1274" s="58" t="s">
        <v>161</v>
      </c>
      <c r="H1274" s="58">
        <v>0.59774000000000005</v>
      </c>
      <c r="I1274" s="58">
        <v>19273</v>
      </c>
      <c r="J1274" s="59" t="s">
        <v>1315</v>
      </c>
    </row>
    <row r="1275" spans="1:10" x14ac:dyDescent="0.2">
      <c r="A1275" s="73" t="s">
        <v>70</v>
      </c>
      <c r="B1275" s="53" t="s">
        <v>1109</v>
      </c>
      <c r="C1275" s="58">
        <v>0.10677</v>
      </c>
      <c r="D1275" s="58">
        <v>1.4834999999999999E-2</v>
      </c>
      <c r="E1275" s="58">
        <v>9.8200000000000006E-13</v>
      </c>
      <c r="F1275" s="58" t="s">
        <v>160</v>
      </c>
      <c r="G1275" s="58" t="s">
        <v>158</v>
      </c>
      <c r="H1275" s="58">
        <v>0.14737800000000001</v>
      </c>
      <c r="I1275" s="58">
        <v>19273</v>
      </c>
      <c r="J1275" s="59" t="s">
        <v>1315</v>
      </c>
    </row>
    <row r="1276" spans="1:10" x14ac:dyDescent="0.2">
      <c r="A1276" s="73" t="s">
        <v>70</v>
      </c>
      <c r="B1276" s="53" t="s">
        <v>1116</v>
      </c>
      <c r="C1276" s="58">
        <v>-0.229547</v>
      </c>
      <c r="D1276" s="58">
        <v>1.0397999999999999E-2</v>
      </c>
      <c r="E1276" s="58">
        <v>3.2600000000000002E-106</v>
      </c>
      <c r="F1276" s="58" t="s">
        <v>161</v>
      </c>
      <c r="G1276" s="58" t="s">
        <v>160</v>
      </c>
      <c r="H1276" s="58">
        <v>0.59477100000000005</v>
      </c>
      <c r="I1276" s="58">
        <v>19273</v>
      </c>
      <c r="J1276" s="59" t="s">
        <v>1315</v>
      </c>
    </row>
    <row r="1277" spans="1:10" x14ac:dyDescent="0.2">
      <c r="A1277" s="73" t="s">
        <v>70</v>
      </c>
      <c r="B1277" s="53" t="s">
        <v>1117</v>
      </c>
      <c r="C1277" s="58">
        <v>0.24337</v>
      </c>
      <c r="D1277" s="58">
        <v>1.1936E-2</v>
      </c>
      <c r="E1277" s="58">
        <v>6.9999999999999997E-91</v>
      </c>
      <c r="F1277" s="58" t="s">
        <v>160</v>
      </c>
      <c r="G1277" s="58" t="s">
        <v>161</v>
      </c>
      <c r="H1277" s="58">
        <v>0.24883</v>
      </c>
      <c r="I1277" s="58">
        <v>19273</v>
      </c>
      <c r="J1277" s="59" t="s">
        <v>1315</v>
      </c>
    </row>
    <row r="1278" spans="1:10" x14ac:dyDescent="0.2">
      <c r="A1278" s="73" t="s">
        <v>70</v>
      </c>
      <c r="B1278" s="53" t="s">
        <v>1118</v>
      </c>
      <c r="C1278" s="58">
        <v>0.117241</v>
      </c>
      <c r="D1278" s="58">
        <v>1.4171E-2</v>
      </c>
      <c r="E1278" s="58">
        <v>2.4100000000000002E-16</v>
      </c>
      <c r="F1278" s="58" t="s">
        <v>160</v>
      </c>
      <c r="G1278" s="58" t="s">
        <v>161</v>
      </c>
      <c r="H1278" s="58">
        <v>0.17333499999999999</v>
      </c>
      <c r="I1278" s="58">
        <v>19273</v>
      </c>
      <c r="J1278" s="59" t="s">
        <v>1315</v>
      </c>
    </row>
    <row r="1279" spans="1:10" x14ac:dyDescent="0.2">
      <c r="A1279" s="73" t="s">
        <v>70</v>
      </c>
      <c r="B1279" s="53" t="s">
        <v>1016</v>
      </c>
      <c r="C1279" s="58">
        <v>0.17704900000000001</v>
      </c>
      <c r="D1279" s="58">
        <v>1.1403E-2</v>
      </c>
      <c r="E1279" s="58">
        <v>1.8299999999999999E-53</v>
      </c>
      <c r="F1279" s="58" t="s">
        <v>160</v>
      </c>
      <c r="G1279" s="58" t="s">
        <v>159</v>
      </c>
      <c r="H1279" s="58">
        <v>0.288773</v>
      </c>
      <c r="I1279" s="58">
        <v>19273</v>
      </c>
      <c r="J1279" s="59" t="s">
        <v>1315</v>
      </c>
    </row>
    <row r="1280" spans="1:10" x14ac:dyDescent="0.2">
      <c r="A1280" s="73" t="s">
        <v>70</v>
      </c>
      <c r="B1280" s="53" t="s">
        <v>1017</v>
      </c>
      <c r="C1280" s="58">
        <v>0.11328000000000001</v>
      </c>
      <c r="D1280" s="58">
        <v>1.3948E-2</v>
      </c>
      <c r="E1280" s="58">
        <v>8.3200000000000001E-16</v>
      </c>
      <c r="F1280" s="58" t="s">
        <v>159</v>
      </c>
      <c r="G1280" s="58" t="s">
        <v>160</v>
      </c>
      <c r="H1280" s="58">
        <v>0.83914100000000003</v>
      </c>
      <c r="I1280" s="58">
        <v>19273</v>
      </c>
      <c r="J1280" s="59" t="s">
        <v>1315</v>
      </c>
    </row>
    <row r="1281" spans="1:10" x14ac:dyDescent="0.2">
      <c r="A1281" s="73" t="s">
        <v>70</v>
      </c>
      <c r="B1281" s="53" t="s">
        <v>1033</v>
      </c>
      <c r="C1281" s="58">
        <v>0.15001200000000001</v>
      </c>
      <c r="D1281" s="58">
        <v>2.6119E-2</v>
      </c>
      <c r="E1281" s="58">
        <v>1.2499999999999999E-8</v>
      </c>
      <c r="F1281" s="58" t="s">
        <v>158</v>
      </c>
      <c r="G1281" s="58" t="s">
        <v>159</v>
      </c>
      <c r="H1281" s="58">
        <v>5.5503999999999998E-2</v>
      </c>
      <c r="I1281" s="58">
        <v>19273</v>
      </c>
      <c r="J1281" s="59" t="s">
        <v>1315</v>
      </c>
    </row>
    <row r="1282" spans="1:10" x14ac:dyDescent="0.2">
      <c r="A1282" s="73" t="s">
        <v>70</v>
      </c>
      <c r="B1282" s="53" t="s">
        <v>1119</v>
      </c>
      <c r="C1282" s="58">
        <v>-0.17782800000000001</v>
      </c>
      <c r="D1282" s="58">
        <v>1.2178E-2</v>
      </c>
      <c r="E1282" s="58">
        <v>1.73E-47</v>
      </c>
      <c r="F1282" s="58" t="s">
        <v>160</v>
      </c>
      <c r="G1282" s="58" t="s">
        <v>161</v>
      </c>
      <c r="H1282" s="58">
        <v>0.23322300000000001</v>
      </c>
      <c r="I1282" s="58">
        <v>19273</v>
      </c>
      <c r="J1282" s="59" t="s">
        <v>1315</v>
      </c>
    </row>
    <row r="1283" spans="1:10" x14ac:dyDescent="0.2">
      <c r="A1283" s="73" t="s">
        <v>148</v>
      </c>
      <c r="B1283" s="53" t="s">
        <v>1120</v>
      </c>
      <c r="C1283" s="58">
        <v>8.1301999999999999E-2</v>
      </c>
      <c r="D1283" s="58">
        <v>1.0423E-2</v>
      </c>
      <c r="E1283" s="58">
        <v>9.1399999999999994E-15</v>
      </c>
      <c r="F1283" s="58" t="s">
        <v>160</v>
      </c>
      <c r="G1283" s="58" t="s">
        <v>161</v>
      </c>
      <c r="H1283" s="58">
        <v>0.567998</v>
      </c>
      <c r="I1283" s="58">
        <v>19244</v>
      </c>
      <c r="J1283" s="59" t="s">
        <v>1315</v>
      </c>
    </row>
    <row r="1284" spans="1:10" x14ac:dyDescent="0.2">
      <c r="A1284" s="73" t="s">
        <v>148</v>
      </c>
      <c r="B1284" s="53" t="s">
        <v>1121</v>
      </c>
      <c r="C1284" s="58">
        <v>7.7701999999999993E-2</v>
      </c>
      <c r="D1284" s="58">
        <v>1.1790999999999999E-2</v>
      </c>
      <c r="E1284" s="58">
        <v>5.8299999999999995E-11</v>
      </c>
      <c r="F1284" s="58" t="s">
        <v>161</v>
      </c>
      <c r="G1284" s="58" t="s">
        <v>160</v>
      </c>
      <c r="H1284" s="58">
        <v>0.72786899999999999</v>
      </c>
      <c r="I1284" s="58">
        <v>19244</v>
      </c>
      <c r="J1284" s="59" t="s">
        <v>1315</v>
      </c>
    </row>
    <row r="1285" spans="1:10" x14ac:dyDescent="0.2">
      <c r="A1285" s="73" t="s">
        <v>148</v>
      </c>
      <c r="B1285" s="53" t="s">
        <v>1122</v>
      </c>
      <c r="C1285" s="58">
        <v>-8.1991999999999995E-2</v>
      </c>
      <c r="D1285" s="58">
        <v>1.0472E-2</v>
      </c>
      <c r="E1285" s="58">
        <v>7.2500000000000007E-15</v>
      </c>
      <c r="F1285" s="58" t="s">
        <v>160</v>
      </c>
      <c r="G1285" s="58" t="s">
        <v>159</v>
      </c>
      <c r="H1285" s="58">
        <v>0.48235600000000001</v>
      </c>
      <c r="I1285" s="58">
        <v>19244</v>
      </c>
      <c r="J1285" s="59" t="s">
        <v>1315</v>
      </c>
    </row>
    <row r="1286" spans="1:10" x14ac:dyDescent="0.2">
      <c r="A1286" s="73" t="s">
        <v>148</v>
      </c>
      <c r="B1286" s="53" t="s">
        <v>1123</v>
      </c>
      <c r="C1286" s="58">
        <v>0.120814</v>
      </c>
      <c r="D1286" s="58">
        <v>1.6102000000000002E-2</v>
      </c>
      <c r="E1286" s="58">
        <v>8.9400000000000003E-14</v>
      </c>
      <c r="F1286" s="58" t="s">
        <v>158</v>
      </c>
      <c r="G1286" s="58" t="s">
        <v>160</v>
      </c>
      <c r="H1286" s="58">
        <v>0.117647</v>
      </c>
      <c r="I1286" s="58">
        <v>19244</v>
      </c>
      <c r="J1286" s="59" t="s">
        <v>1315</v>
      </c>
    </row>
    <row r="1287" spans="1:10" x14ac:dyDescent="0.2">
      <c r="A1287" s="73" t="s">
        <v>148</v>
      </c>
      <c r="B1287" s="53" t="s">
        <v>1124</v>
      </c>
      <c r="C1287" s="58">
        <v>0.147485</v>
      </c>
      <c r="D1287" s="58">
        <v>2.3553999999999999E-2</v>
      </c>
      <c r="E1287" s="58">
        <v>4.9099999999999996E-10</v>
      </c>
      <c r="F1287" s="58" t="s">
        <v>160</v>
      </c>
      <c r="G1287" s="58" t="s">
        <v>161</v>
      </c>
      <c r="H1287" s="58">
        <v>5.4039999999999998E-2</v>
      </c>
      <c r="I1287" s="58">
        <v>19244</v>
      </c>
      <c r="J1287" s="59" t="s">
        <v>1315</v>
      </c>
    </row>
    <row r="1288" spans="1:10" x14ac:dyDescent="0.2">
      <c r="A1288" s="73" t="s">
        <v>132</v>
      </c>
      <c r="B1288" s="53" t="s">
        <v>1018</v>
      </c>
      <c r="C1288" s="58">
        <v>-0.38789600000000002</v>
      </c>
      <c r="D1288" s="58">
        <v>3.9988999999999997E-2</v>
      </c>
      <c r="E1288" s="58">
        <v>1.21E-21</v>
      </c>
      <c r="F1288" s="58" t="s">
        <v>160</v>
      </c>
      <c r="G1288" s="58" t="s">
        <v>161</v>
      </c>
      <c r="H1288" s="58">
        <v>2.3980999999999999E-2</v>
      </c>
      <c r="I1288" s="58">
        <v>19273</v>
      </c>
      <c r="J1288" s="59" t="s">
        <v>1315</v>
      </c>
    </row>
    <row r="1289" spans="1:10" x14ac:dyDescent="0.2">
      <c r="A1289" s="73" t="s">
        <v>132</v>
      </c>
      <c r="B1289" s="53" t="s">
        <v>1019</v>
      </c>
      <c r="C1289" s="58">
        <v>-0.49965500000000002</v>
      </c>
      <c r="D1289" s="58">
        <v>3.4766999999999999E-2</v>
      </c>
      <c r="E1289" s="58">
        <v>1.55E-45</v>
      </c>
      <c r="F1289" s="58" t="s">
        <v>158</v>
      </c>
      <c r="G1289" s="58" t="s">
        <v>161</v>
      </c>
      <c r="H1289" s="58">
        <v>3.0714999999999999E-2</v>
      </c>
      <c r="I1289" s="58">
        <v>19273</v>
      </c>
      <c r="J1289" s="59" t="s">
        <v>1315</v>
      </c>
    </row>
    <row r="1290" spans="1:10" x14ac:dyDescent="0.2">
      <c r="A1290" s="73" t="s">
        <v>132</v>
      </c>
      <c r="B1290" s="53" t="s">
        <v>1125</v>
      </c>
      <c r="C1290" s="58">
        <v>7.9880000000000007E-2</v>
      </c>
      <c r="D1290" s="58">
        <v>1.0918000000000001E-2</v>
      </c>
      <c r="E1290" s="58">
        <v>5.6700000000000001E-13</v>
      </c>
      <c r="F1290" s="58" t="s">
        <v>159</v>
      </c>
      <c r="G1290" s="58" t="s">
        <v>161</v>
      </c>
      <c r="H1290" s="58">
        <v>0.62443199999999999</v>
      </c>
      <c r="I1290" s="58">
        <v>19273</v>
      </c>
      <c r="J1290" s="59" t="s">
        <v>1315</v>
      </c>
    </row>
    <row r="1291" spans="1:10" x14ac:dyDescent="0.2">
      <c r="A1291" s="73" t="s">
        <v>132</v>
      </c>
      <c r="B1291" s="53" t="s">
        <v>1126</v>
      </c>
      <c r="C1291" s="58">
        <v>-0.164108</v>
      </c>
      <c r="D1291" s="58">
        <v>2.7295E-2</v>
      </c>
      <c r="E1291" s="58">
        <v>3.1500000000000001E-9</v>
      </c>
      <c r="F1291" s="58" t="s">
        <v>160</v>
      </c>
      <c r="G1291" s="58" t="s">
        <v>161</v>
      </c>
      <c r="H1291" s="58">
        <v>4.6556E-2</v>
      </c>
      <c r="I1291" s="58">
        <v>19273</v>
      </c>
      <c r="J1291" s="59" t="s">
        <v>1315</v>
      </c>
    </row>
    <row r="1292" spans="1:10" x14ac:dyDescent="0.2">
      <c r="A1292" s="73" t="s">
        <v>132</v>
      </c>
      <c r="B1292" s="53" t="s">
        <v>1021</v>
      </c>
      <c r="C1292" s="58">
        <v>-0.34475099999999997</v>
      </c>
      <c r="D1292" s="58">
        <v>3.6200999999999997E-2</v>
      </c>
      <c r="E1292" s="58">
        <v>6.4100000000000002E-21</v>
      </c>
      <c r="F1292" s="58" t="s">
        <v>160</v>
      </c>
      <c r="G1292" s="58" t="s">
        <v>161</v>
      </c>
      <c r="H1292" s="58">
        <v>2.7564999999999999E-2</v>
      </c>
      <c r="I1292" s="58">
        <v>19273</v>
      </c>
      <c r="J1292" s="59" t="s">
        <v>1315</v>
      </c>
    </row>
    <row r="1293" spans="1:10" x14ac:dyDescent="0.2">
      <c r="A1293" s="73" t="s">
        <v>132</v>
      </c>
      <c r="B1293" s="53" t="s">
        <v>1127</v>
      </c>
      <c r="C1293" s="58">
        <v>-6.5719E-2</v>
      </c>
      <c r="D1293" s="58">
        <v>1.1132E-2</v>
      </c>
      <c r="E1293" s="58">
        <v>6.0200000000000003E-9</v>
      </c>
      <c r="F1293" s="58" t="s">
        <v>161</v>
      </c>
      <c r="G1293" s="58" t="s">
        <v>160</v>
      </c>
      <c r="H1293" s="58">
        <v>0.33539999999999998</v>
      </c>
      <c r="I1293" s="58">
        <v>19273</v>
      </c>
      <c r="J1293" s="59" t="s">
        <v>1315</v>
      </c>
    </row>
    <row r="1294" spans="1:10" x14ac:dyDescent="0.2">
      <c r="A1294" s="73" t="s">
        <v>132</v>
      </c>
      <c r="B1294" s="53" t="s">
        <v>1022</v>
      </c>
      <c r="C1294" s="58">
        <v>0.12684500000000001</v>
      </c>
      <c r="D1294" s="58">
        <v>1.2411999999999999E-2</v>
      </c>
      <c r="E1294" s="58">
        <v>7.5100000000000004E-24</v>
      </c>
      <c r="F1294" s="58" t="s">
        <v>158</v>
      </c>
      <c r="G1294" s="58" t="s">
        <v>161</v>
      </c>
      <c r="H1294" s="58">
        <v>0.783555</v>
      </c>
      <c r="I1294" s="58">
        <v>19273</v>
      </c>
      <c r="J1294" s="59" t="s">
        <v>1315</v>
      </c>
    </row>
    <row r="1295" spans="1:10" x14ac:dyDescent="0.2">
      <c r="A1295" s="73" t="s">
        <v>132</v>
      </c>
      <c r="B1295" s="53" t="s">
        <v>1128</v>
      </c>
      <c r="C1295" s="58">
        <v>0.108865</v>
      </c>
      <c r="D1295" s="58">
        <v>1.0349000000000001E-2</v>
      </c>
      <c r="E1295" s="58">
        <v>3.58E-25</v>
      </c>
      <c r="F1295" s="58" t="s">
        <v>161</v>
      </c>
      <c r="G1295" s="58" t="s">
        <v>158</v>
      </c>
      <c r="H1295" s="58">
        <v>0.42660700000000001</v>
      </c>
      <c r="I1295" s="58">
        <v>19273</v>
      </c>
      <c r="J1295" s="59" t="s">
        <v>1315</v>
      </c>
    </row>
    <row r="1296" spans="1:10" x14ac:dyDescent="0.2">
      <c r="A1296" s="73" t="s">
        <v>132</v>
      </c>
      <c r="B1296" s="53" t="s">
        <v>1024</v>
      </c>
      <c r="C1296" s="58">
        <v>-0.12850300000000001</v>
      </c>
      <c r="D1296" s="58">
        <v>1.8818999999999999E-2</v>
      </c>
      <c r="E1296" s="58">
        <v>1.7300000000000001E-11</v>
      </c>
      <c r="F1296" s="58" t="s">
        <v>160</v>
      </c>
      <c r="G1296" s="58" t="s">
        <v>161</v>
      </c>
      <c r="H1296" s="58">
        <v>8.1568000000000002E-2</v>
      </c>
      <c r="I1296" s="58">
        <v>19273</v>
      </c>
      <c r="J1296" s="59" t="s">
        <v>1315</v>
      </c>
    </row>
    <row r="1297" spans="1:10" x14ac:dyDescent="0.2">
      <c r="A1297" s="73" t="s">
        <v>132</v>
      </c>
      <c r="B1297" s="53" t="s">
        <v>1006</v>
      </c>
      <c r="C1297" s="58">
        <v>0.19906299999999999</v>
      </c>
      <c r="D1297" s="58">
        <v>3.4072999999999999E-2</v>
      </c>
      <c r="E1297" s="58">
        <v>8.6200000000000004E-9</v>
      </c>
      <c r="F1297" s="58" t="s">
        <v>161</v>
      </c>
      <c r="G1297" s="58" t="s">
        <v>160</v>
      </c>
      <c r="H1297" s="58">
        <v>2.5283E-2</v>
      </c>
      <c r="I1297" s="58">
        <v>19273</v>
      </c>
      <c r="J1297" s="59" t="s">
        <v>1315</v>
      </c>
    </row>
    <row r="1298" spans="1:10" x14ac:dyDescent="0.2">
      <c r="A1298" s="73" t="s">
        <v>132</v>
      </c>
      <c r="B1298" s="53" t="s">
        <v>1025</v>
      </c>
      <c r="C1298" s="58">
        <v>0.25978800000000002</v>
      </c>
      <c r="D1298" s="58">
        <v>4.0896000000000002E-2</v>
      </c>
      <c r="E1298" s="58">
        <v>3.89E-10</v>
      </c>
      <c r="F1298" s="58" t="s">
        <v>159</v>
      </c>
      <c r="G1298" s="58" t="s">
        <v>160</v>
      </c>
      <c r="H1298" s="58">
        <v>1.9220999999999999E-2</v>
      </c>
      <c r="I1298" s="58">
        <v>19273</v>
      </c>
      <c r="J1298" s="59" t="s">
        <v>1315</v>
      </c>
    </row>
    <row r="1299" spans="1:10" x14ac:dyDescent="0.2">
      <c r="A1299" s="73" t="s">
        <v>132</v>
      </c>
      <c r="B1299" s="53" t="s">
        <v>1066</v>
      </c>
      <c r="C1299" s="58">
        <v>8.9963000000000001E-2</v>
      </c>
      <c r="D1299" s="58">
        <v>1.0812E-2</v>
      </c>
      <c r="E1299" s="58">
        <v>2.4499999999999999E-16</v>
      </c>
      <c r="F1299" s="58" t="s">
        <v>158</v>
      </c>
      <c r="G1299" s="58" t="s">
        <v>159</v>
      </c>
      <c r="H1299" s="58">
        <v>0.35321799999999998</v>
      </c>
      <c r="I1299" s="58">
        <v>19273</v>
      </c>
      <c r="J1299" s="59" t="s">
        <v>1315</v>
      </c>
    </row>
    <row r="1300" spans="1:10" x14ac:dyDescent="0.2">
      <c r="A1300" s="73" t="s">
        <v>132</v>
      </c>
      <c r="B1300" s="53" t="s">
        <v>1129</v>
      </c>
      <c r="C1300" s="58">
        <v>6.9748000000000004E-2</v>
      </c>
      <c r="D1300" s="58">
        <v>1.1953E-2</v>
      </c>
      <c r="E1300" s="58">
        <v>8.9899999999999998E-9</v>
      </c>
      <c r="F1300" s="58" t="s">
        <v>158</v>
      </c>
      <c r="G1300" s="58" t="s">
        <v>160</v>
      </c>
      <c r="H1300" s="58">
        <v>0.24911</v>
      </c>
      <c r="I1300" s="58">
        <v>19273</v>
      </c>
      <c r="J1300" s="59" t="s">
        <v>1315</v>
      </c>
    </row>
    <row r="1301" spans="1:10" x14ac:dyDescent="0.2">
      <c r="A1301" s="73" t="s">
        <v>132</v>
      </c>
      <c r="B1301" s="53" t="s">
        <v>1130</v>
      </c>
      <c r="C1301" s="58">
        <v>-6.4919000000000004E-2</v>
      </c>
      <c r="D1301" s="58">
        <v>1.0295E-2</v>
      </c>
      <c r="E1301" s="58">
        <v>5.1999999999999996E-10</v>
      </c>
      <c r="F1301" s="58" t="s">
        <v>161</v>
      </c>
      <c r="G1301" s="58" t="s">
        <v>160</v>
      </c>
      <c r="H1301" s="58">
        <v>0.48076000000000002</v>
      </c>
      <c r="I1301" s="58">
        <v>19273</v>
      </c>
      <c r="J1301" s="59" t="s">
        <v>1315</v>
      </c>
    </row>
    <row r="1302" spans="1:10" x14ac:dyDescent="0.2">
      <c r="A1302" s="73" t="s">
        <v>132</v>
      </c>
      <c r="B1302" s="53" t="s">
        <v>1131</v>
      </c>
      <c r="C1302" s="58">
        <v>6.0130999999999997E-2</v>
      </c>
      <c r="D1302" s="58">
        <v>1.0607E-2</v>
      </c>
      <c r="E1302" s="58">
        <v>2.3400000000000001E-8</v>
      </c>
      <c r="F1302" s="58" t="s">
        <v>160</v>
      </c>
      <c r="G1302" s="58" t="s">
        <v>161</v>
      </c>
      <c r="H1302" s="58">
        <v>0.39066600000000001</v>
      </c>
      <c r="I1302" s="58">
        <v>19273</v>
      </c>
      <c r="J1302" s="59" t="s">
        <v>1315</v>
      </c>
    </row>
    <row r="1303" spans="1:10" x14ac:dyDescent="0.2">
      <c r="A1303" s="73" t="s">
        <v>132</v>
      </c>
      <c r="B1303" s="53" t="s">
        <v>1030</v>
      </c>
      <c r="C1303" s="58">
        <v>8.2767999999999994E-2</v>
      </c>
      <c r="D1303" s="58">
        <v>1.2828000000000001E-2</v>
      </c>
      <c r="E1303" s="58">
        <v>2.0600000000000001E-10</v>
      </c>
      <c r="F1303" s="58" t="s">
        <v>158</v>
      </c>
      <c r="G1303" s="58" t="s">
        <v>159</v>
      </c>
      <c r="H1303" s="58">
        <v>0.20054</v>
      </c>
      <c r="I1303" s="58">
        <v>19273</v>
      </c>
      <c r="J1303" s="59" t="s">
        <v>1315</v>
      </c>
    </row>
    <row r="1304" spans="1:10" x14ac:dyDescent="0.2">
      <c r="A1304" s="73" t="s">
        <v>132</v>
      </c>
      <c r="B1304" s="53" t="s">
        <v>1116</v>
      </c>
      <c r="C1304" s="58">
        <v>-9.0540999999999996E-2</v>
      </c>
      <c r="D1304" s="58">
        <v>1.0508E-2</v>
      </c>
      <c r="E1304" s="58">
        <v>2.08E-17</v>
      </c>
      <c r="F1304" s="58" t="s">
        <v>161</v>
      </c>
      <c r="G1304" s="58" t="s">
        <v>160</v>
      </c>
      <c r="H1304" s="58">
        <v>0.59477100000000005</v>
      </c>
      <c r="I1304" s="58">
        <v>19273</v>
      </c>
      <c r="J1304" s="59" t="s">
        <v>1315</v>
      </c>
    </row>
    <row r="1305" spans="1:10" x14ac:dyDescent="0.2">
      <c r="A1305" s="73" t="s">
        <v>132</v>
      </c>
      <c r="B1305" s="53" t="s">
        <v>1062</v>
      </c>
      <c r="C1305" s="58">
        <v>-0.11877799999999999</v>
      </c>
      <c r="D1305" s="58">
        <v>1.2312E-2</v>
      </c>
      <c r="E1305" s="58">
        <v>1.9999999999999998E-21</v>
      </c>
      <c r="F1305" s="58" t="s">
        <v>159</v>
      </c>
      <c r="G1305" s="58" t="s">
        <v>161</v>
      </c>
      <c r="H1305" s="58">
        <v>0.76932900000000004</v>
      </c>
      <c r="I1305" s="58">
        <v>19273</v>
      </c>
      <c r="J1305" s="59" t="s">
        <v>1315</v>
      </c>
    </row>
    <row r="1306" spans="1:10" x14ac:dyDescent="0.2">
      <c r="A1306" s="73" t="s">
        <v>132</v>
      </c>
      <c r="B1306" s="53" t="s">
        <v>1031</v>
      </c>
      <c r="C1306" s="58">
        <v>-0.237703</v>
      </c>
      <c r="D1306" s="58">
        <v>1.7229000000000001E-2</v>
      </c>
      <c r="E1306" s="58">
        <v>4.2000000000000001E-42</v>
      </c>
      <c r="F1306" s="58" t="s">
        <v>160</v>
      </c>
      <c r="G1306" s="58" t="s">
        <v>161</v>
      </c>
      <c r="H1306" s="58">
        <v>0.101869</v>
      </c>
      <c r="I1306" s="58">
        <v>19273</v>
      </c>
      <c r="J1306" s="59" t="s">
        <v>1315</v>
      </c>
    </row>
    <row r="1307" spans="1:10" x14ac:dyDescent="0.2">
      <c r="A1307" s="73" t="s">
        <v>132</v>
      </c>
      <c r="B1307" s="53" t="s">
        <v>1132</v>
      </c>
      <c r="C1307" s="58">
        <v>-0.22829199999999999</v>
      </c>
      <c r="D1307" s="58">
        <v>3.4978000000000002E-2</v>
      </c>
      <c r="E1307" s="58">
        <v>1.27E-10</v>
      </c>
      <c r="F1307" s="58" t="s">
        <v>158</v>
      </c>
      <c r="G1307" s="58" t="s">
        <v>159</v>
      </c>
      <c r="H1307" s="58">
        <v>2.2572999999999999E-2</v>
      </c>
      <c r="I1307" s="58">
        <v>19273</v>
      </c>
      <c r="J1307" s="59" t="s">
        <v>1315</v>
      </c>
    </row>
    <row r="1308" spans="1:10" x14ac:dyDescent="0.2">
      <c r="A1308" s="73" t="s">
        <v>132</v>
      </c>
      <c r="B1308" s="53" t="s">
        <v>1033</v>
      </c>
      <c r="C1308" s="58">
        <v>-0.53311500000000001</v>
      </c>
      <c r="D1308" s="58">
        <v>2.5826999999999999E-2</v>
      </c>
      <c r="E1308" s="58">
        <v>5.0799999999999997E-92</v>
      </c>
      <c r="F1308" s="58" t="s">
        <v>158</v>
      </c>
      <c r="G1308" s="58" t="s">
        <v>159</v>
      </c>
      <c r="H1308" s="58">
        <v>5.5503999999999998E-2</v>
      </c>
      <c r="I1308" s="58">
        <v>19273</v>
      </c>
      <c r="J1308" s="59" t="s">
        <v>1315</v>
      </c>
    </row>
    <row r="1309" spans="1:10" x14ac:dyDescent="0.2">
      <c r="A1309" s="73" t="s">
        <v>132</v>
      </c>
      <c r="B1309" s="53" t="s">
        <v>1133</v>
      </c>
      <c r="C1309" s="58">
        <v>-9.4686999999999993E-2</v>
      </c>
      <c r="D1309" s="58">
        <v>1.4404E-2</v>
      </c>
      <c r="E1309" s="58">
        <v>9.3800000000000002E-11</v>
      </c>
      <c r="F1309" s="58" t="s">
        <v>159</v>
      </c>
      <c r="G1309" s="58" t="s">
        <v>158</v>
      </c>
      <c r="H1309" s="58">
        <v>0.220661</v>
      </c>
      <c r="I1309" s="58">
        <v>19273</v>
      </c>
      <c r="J1309" s="59" t="s">
        <v>1315</v>
      </c>
    </row>
    <row r="1310" spans="1:10" x14ac:dyDescent="0.2">
      <c r="A1310" s="73" t="s">
        <v>132</v>
      </c>
      <c r="B1310" s="53" t="s">
        <v>1035</v>
      </c>
      <c r="C1310" s="58">
        <v>0.148789</v>
      </c>
      <c r="D1310" s="58">
        <v>2.4719000000000001E-2</v>
      </c>
      <c r="E1310" s="58">
        <v>3.0199999999999999E-9</v>
      </c>
      <c r="F1310" s="58" t="s">
        <v>159</v>
      </c>
      <c r="G1310" s="58" t="s">
        <v>161</v>
      </c>
      <c r="H1310" s="58">
        <v>5.6710000000000003E-2</v>
      </c>
      <c r="I1310" s="58">
        <v>19273</v>
      </c>
      <c r="J1310" s="59" t="s">
        <v>1315</v>
      </c>
    </row>
    <row r="1311" spans="1:10" x14ac:dyDescent="0.2">
      <c r="A1311" s="73" t="s">
        <v>144</v>
      </c>
      <c r="B1311" s="53" t="s">
        <v>1018</v>
      </c>
      <c r="C1311" s="58">
        <v>-0.382469</v>
      </c>
      <c r="D1311" s="58">
        <v>3.9995999999999997E-2</v>
      </c>
      <c r="E1311" s="58">
        <v>3.78E-21</v>
      </c>
      <c r="F1311" s="58" t="s">
        <v>160</v>
      </c>
      <c r="G1311" s="58" t="s">
        <v>161</v>
      </c>
      <c r="H1311" s="58">
        <v>2.3980999999999999E-2</v>
      </c>
      <c r="I1311" s="58">
        <v>21559</v>
      </c>
      <c r="J1311" s="59" t="s">
        <v>1315</v>
      </c>
    </row>
    <row r="1312" spans="1:10" x14ac:dyDescent="0.2">
      <c r="A1312" s="73" t="s">
        <v>144</v>
      </c>
      <c r="B1312" s="53" t="s">
        <v>1019</v>
      </c>
      <c r="C1312" s="58">
        <v>-0.50504300000000002</v>
      </c>
      <c r="D1312" s="58">
        <v>3.4776000000000001E-2</v>
      </c>
      <c r="E1312" s="58">
        <v>1.28E-46</v>
      </c>
      <c r="F1312" s="58" t="s">
        <v>158</v>
      </c>
      <c r="G1312" s="58" t="s">
        <v>161</v>
      </c>
      <c r="H1312" s="58">
        <v>3.0714999999999999E-2</v>
      </c>
      <c r="I1312" s="58">
        <v>21559</v>
      </c>
      <c r="J1312" s="59" t="s">
        <v>1315</v>
      </c>
    </row>
    <row r="1313" spans="1:10" x14ac:dyDescent="0.2">
      <c r="A1313" s="73" t="s">
        <v>144</v>
      </c>
      <c r="B1313" s="53" t="s">
        <v>1125</v>
      </c>
      <c r="C1313" s="58">
        <v>6.898E-2</v>
      </c>
      <c r="D1313" s="58">
        <v>1.0569E-2</v>
      </c>
      <c r="E1313" s="58">
        <v>1.1800000000000001E-10</v>
      </c>
      <c r="F1313" s="58" t="s">
        <v>159</v>
      </c>
      <c r="G1313" s="58" t="s">
        <v>161</v>
      </c>
      <c r="H1313" s="58">
        <v>0.62601300000000004</v>
      </c>
      <c r="I1313" s="58">
        <v>21559</v>
      </c>
      <c r="J1313" s="59" t="s">
        <v>1315</v>
      </c>
    </row>
    <row r="1314" spans="1:10" x14ac:dyDescent="0.2">
      <c r="A1314" s="73" t="s">
        <v>144</v>
      </c>
      <c r="B1314" s="53" t="s">
        <v>1021</v>
      </c>
      <c r="C1314" s="58">
        <v>-0.33458300000000002</v>
      </c>
      <c r="D1314" s="58">
        <v>3.6225E-2</v>
      </c>
      <c r="E1314" s="58">
        <v>7.7899999999999998E-20</v>
      </c>
      <c r="F1314" s="58" t="s">
        <v>160</v>
      </c>
      <c r="G1314" s="58" t="s">
        <v>161</v>
      </c>
      <c r="H1314" s="58">
        <v>2.7564999999999999E-2</v>
      </c>
      <c r="I1314" s="58">
        <v>21559</v>
      </c>
      <c r="J1314" s="59" t="s">
        <v>1315</v>
      </c>
    </row>
    <row r="1315" spans="1:10" x14ac:dyDescent="0.2">
      <c r="A1315" s="73" t="s">
        <v>144</v>
      </c>
      <c r="B1315" s="53" t="s">
        <v>1127</v>
      </c>
      <c r="C1315" s="58">
        <v>-6.3078999999999996E-2</v>
      </c>
      <c r="D1315" s="58">
        <v>1.0815999999999999E-2</v>
      </c>
      <c r="E1315" s="58">
        <v>8.6100000000000007E-9</v>
      </c>
      <c r="F1315" s="58" t="s">
        <v>161</v>
      </c>
      <c r="G1315" s="58" t="s">
        <v>160</v>
      </c>
      <c r="H1315" s="58">
        <v>0.32147799999999999</v>
      </c>
      <c r="I1315" s="58">
        <v>21559</v>
      </c>
      <c r="J1315" s="59" t="s">
        <v>1315</v>
      </c>
    </row>
    <row r="1316" spans="1:10" x14ac:dyDescent="0.2">
      <c r="A1316" s="73" t="s">
        <v>144</v>
      </c>
      <c r="B1316" s="53" t="s">
        <v>1022</v>
      </c>
      <c r="C1316" s="58">
        <v>0.118798</v>
      </c>
      <c r="D1316" s="58">
        <v>1.1937E-2</v>
      </c>
      <c r="E1316" s="58">
        <v>8.9299999999999998E-23</v>
      </c>
      <c r="F1316" s="58" t="s">
        <v>158</v>
      </c>
      <c r="G1316" s="58" t="s">
        <v>161</v>
      </c>
      <c r="H1316" s="58">
        <v>0.77976599999999996</v>
      </c>
      <c r="I1316" s="58">
        <v>21559</v>
      </c>
      <c r="J1316" s="59" t="s">
        <v>1315</v>
      </c>
    </row>
    <row r="1317" spans="1:10" x14ac:dyDescent="0.2">
      <c r="A1317" s="73" t="s">
        <v>144</v>
      </c>
      <c r="B1317" s="53" t="s">
        <v>1128</v>
      </c>
      <c r="C1317" s="58">
        <v>0.10884000000000001</v>
      </c>
      <c r="D1317" s="58">
        <v>9.8759999999999994E-3</v>
      </c>
      <c r="E1317" s="58">
        <v>1.47E-27</v>
      </c>
      <c r="F1317" s="58" t="s">
        <v>161</v>
      </c>
      <c r="G1317" s="58" t="s">
        <v>158</v>
      </c>
      <c r="H1317" s="58">
        <v>0.43327900000000003</v>
      </c>
      <c r="I1317" s="58">
        <v>21559</v>
      </c>
      <c r="J1317" s="59" t="s">
        <v>1315</v>
      </c>
    </row>
    <row r="1318" spans="1:10" x14ac:dyDescent="0.2">
      <c r="A1318" s="73" t="s">
        <v>144</v>
      </c>
      <c r="B1318" s="53" t="s">
        <v>1024</v>
      </c>
      <c r="C1318" s="58">
        <v>-0.119821</v>
      </c>
      <c r="D1318" s="58">
        <v>1.8218000000000002E-2</v>
      </c>
      <c r="E1318" s="58">
        <v>8.52E-11</v>
      </c>
      <c r="F1318" s="58" t="s">
        <v>160</v>
      </c>
      <c r="G1318" s="58" t="s">
        <v>161</v>
      </c>
      <c r="H1318" s="58">
        <v>7.8220999999999999E-2</v>
      </c>
      <c r="I1318" s="58">
        <v>21559</v>
      </c>
      <c r="J1318" s="59" t="s">
        <v>1315</v>
      </c>
    </row>
    <row r="1319" spans="1:10" x14ac:dyDescent="0.2">
      <c r="A1319" s="73" t="s">
        <v>144</v>
      </c>
      <c r="B1319" s="53" t="s">
        <v>1006</v>
      </c>
      <c r="C1319" s="58">
        <v>0.19500000000000001</v>
      </c>
      <c r="D1319" s="58">
        <v>3.4078999999999998E-2</v>
      </c>
      <c r="E1319" s="58">
        <v>1.63E-8</v>
      </c>
      <c r="F1319" s="58" t="s">
        <v>161</v>
      </c>
      <c r="G1319" s="58" t="s">
        <v>160</v>
      </c>
      <c r="H1319" s="58">
        <v>2.5283E-2</v>
      </c>
      <c r="I1319" s="58">
        <v>21559</v>
      </c>
      <c r="J1319" s="59" t="s">
        <v>1315</v>
      </c>
    </row>
    <row r="1320" spans="1:10" x14ac:dyDescent="0.2">
      <c r="A1320" s="73" t="s">
        <v>144</v>
      </c>
      <c r="B1320" s="53" t="s">
        <v>1007</v>
      </c>
      <c r="C1320" s="58">
        <v>0.27614699999999998</v>
      </c>
      <c r="D1320" s="58">
        <v>4.1875000000000002E-2</v>
      </c>
      <c r="E1320" s="58">
        <v>7.5900000000000004E-11</v>
      </c>
      <c r="F1320" s="58" t="s">
        <v>158</v>
      </c>
      <c r="G1320" s="58" t="s">
        <v>160</v>
      </c>
      <c r="H1320" s="58">
        <v>1.7852E-2</v>
      </c>
      <c r="I1320" s="58">
        <v>21559</v>
      </c>
      <c r="J1320" s="59" t="s">
        <v>1315</v>
      </c>
    </row>
    <row r="1321" spans="1:10" x14ac:dyDescent="0.2">
      <c r="A1321" s="73" t="s">
        <v>144</v>
      </c>
      <c r="B1321" s="53" t="s">
        <v>1066</v>
      </c>
      <c r="C1321" s="58">
        <v>7.9825999999999994E-2</v>
      </c>
      <c r="D1321" s="58">
        <v>1.0481000000000001E-2</v>
      </c>
      <c r="E1321" s="58">
        <v>5.6100000000000002E-14</v>
      </c>
      <c r="F1321" s="58" t="s">
        <v>158</v>
      </c>
      <c r="G1321" s="58" t="s">
        <v>159</v>
      </c>
      <c r="H1321" s="58">
        <v>0.33695000000000003</v>
      </c>
      <c r="I1321" s="58">
        <v>21559</v>
      </c>
      <c r="J1321" s="59" t="s">
        <v>1315</v>
      </c>
    </row>
    <row r="1322" spans="1:10" x14ac:dyDescent="0.2">
      <c r="A1322" s="73" t="s">
        <v>144</v>
      </c>
      <c r="B1322" s="53" t="s">
        <v>1129</v>
      </c>
      <c r="C1322" s="58">
        <v>7.0568000000000006E-2</v>
      </c>
      <c r="D1322" s="58">
        <v>1.1464E-2</v>
      </c>
      <c r="E1322" s="58">
        <v>1.2400000000000001E-9</v>
      </c>
      <c r="F1322" s="58" t="s">
        <v>158</v>
      </c>
      <c r="G1322" s="58" t="s">
        <v>160</v>
      </c>
      <c r="H1322" s="58">
        <v>0.24576100000000001</v>
      </c>
      <c r="I1322" s="58">
        <v>21559</v>
      </c>
      <c r="J1322" s="59" t="s">
        <v>1315</v>
      </c>
    </row>
    <row r="1323" spans="1:10" x14ac:dyDescent="0.2">
      <c r="A1323" s="73" t="s">
        <v>144</v>
      </c>
      <c r="B1323" s="53" t="s">
        <v>345</v>
      </c>
      <c r="C1323" s="58">
        <v>-6.0276999999999997E-2</v>
      </c>
      <c r="D1323" s="58">
        <v>9.8160000000000001E-3</v>
      </c>
      <c r="E1323" s="58">
        <v>1.3600000000000001E-9</v>
      </c>
      <c r="F1323" s="58" t="s">
        <v>161</v>
      </c>
      <c r="G1323" s="58" t="s">
        <v>160</v>
      </c>
      <c r="H1323" s="58">
        <v>0.546373</v>
      </c>
      <c r="I1323" s="58">
        <v>21559</v>
      </c>
      <c r="J1323" s="59" t="s">
        <v>1315</v>
      </c>
    </row>
    <row r="1324" spans="1:10" x14ac:dyDescent="0.2">
      <c r="A1324" s="73" t="s">
        <v>144</v>
      </c>
      <c r="B1324" s="53" t="s">
        <v>1030</v>
      </c>
      <c r="C1324" s="58">
        <v>7.7362E-2</v>
      </c>
      <c r="D1324" s="58">
        <v>1.2378E-2</v>
      </c>
      <c r="E1324" s="58">
        <v>6.9099999999999999E-10</v>
      </c>
      <c r="F1324" s="58" t="s">
        <v>158</v>
      </c>
      <c r="G1324" s="58" t="s">
        <v>159</v>
      </c>
      <c r="H1324" s="58">
        <v>0.19842699999999999</v>
      </c>
      <c r="I1324" s="58">
        <v>21559</v>
      </c>
      <c r="J1324" s="59" t="s">
        <v>1315</v>
      </c>
    </row>
    <row r="1325" spans="1:10" x14ac:dyDescent="0.2">
      <c r="A1325" s="73" t="s">
        <v>144</v>
      </c>
      <c r="B1325" s="53" t="s">
        <v>1116</v>
      </c>
      <c r="C1325" s="58">
        <v>-0.105777</v>
      </c>
      <c r="D1325" s="58">
        <v>9.9780000000000008E-3</v>
      </c>
      <c r="E1325" s="58">
        <v>1.2600000000000001E-25</v>
      </c>
      <c r="F1325" s="58" t="s">
        <v>161</v>
      </c>
      <c r="G1325" s="58" t="s">
        <v>160</v>
      </c>
      <c r="H1325" s="58">
        <v>0.59855199999999997</v>
      </c>
      <c r="I1325" s="58">
        <v>21559</v>
      </c>
      <c r="J1325" s="59" t="s">
        <v>1315</v>
      </c>
    </row>
    <row r="1326" spans="1:10" x14ac:dyDescent="0.2">
      <c r="A1326" s="73" t="s">
        <v>144</v>
      </c>
      <c r="B1326" s="53" t="s">
        <v>1062</v>
      </c>
      <c r="C1326" s="58">
        <v>-0.13872000000000001</v>
      </c>
      <c r="D1326" s="58">
        <v>1.1922E-2</v>
      </c>
      <c r="E1326" s="58">
        <v>1.55E-30</v>
      </c>
      <c r="F1326" s="58" t="s">
        <v>159</v>
      </c>
      <c r="G1326" s="58" t="s">
        <v>161</v>
      </c>
      <c r="H1326" s="58">
        <v>0.77527800000000002</v>
      </c>
      <c r="I1326" s="58">
        <v>21559</v>
      </c>
      <c r="J1326" s="59" t="s">
        <v>1315</v>
      </c>
    </row>
    <row r="1327" spans="1:10" x14ac:dyDescent="0.2">
      <c r="A1327" s="73" t="s">
        <v>144</v>
      </c>
      <c r="B1327" s="53" t="s">
        <v>1134</v>
      </c>
      <c r="C1327" s="58">
        <v>-0.23163500000000001</v>
      </c>
      <c r="D1327" s="58">
        <v>1.6531000000000001E-2</v>
      </c>
      <c r="E1327" s="58">
        <v>1.6199999999999999E-43</v>
      </c>
      <c r="F1327" s="58" t="s">
        <v>158</v>
      </c>
      <c r="G1327" s="58" t="s">
        <v>159</v>
      </c>
      <c r="H1327" s="58">
        <v>0.105195</v>
      </c>
      <c r="I1327" s="58">
        <v>21559</v>
      </c>
      <c r="J1327" s="59" t="s">
        <v>1315</v>
      </c>
    </row>
    <row r="1328" spans="1:10" x14ac:dyDescent="0.2">
      <c r="A1328" s="73" t="s">
        <v>144</v>
      </c>
      <c r="B1328" s="53" t="s">
        <v>1132</v>
      </c>
      <c r="C1328" s="58">
        <v>-0.211288</v>
      </c>
      <c r="D1328" s="58">
        <v>3.3905999999999999E-2</v>
      </c>
      <c r="E1328" s="58">
        <v>7.7400000000000002E-10</v>
      </c>
      <c r="F1328" s="58" t="s">
        <v>158</v>
      </c>
      <c r="G1328" s="58" t="s">
        <v>159</v>
      </c>
      <c r="H1328" s="58">
        <v>2.2360999999999999E-2</v>
      </c>
      <c r="I1328" s="58">
        <v>21559</v>
      </c>
      <c r="J1328" s="59" t="s">
        <v>1315</v>
      </c>
    </row>
    <row r="1329" spans="1:10" x14ac:dyDescent="0.2">
      <c r="A1329" s="73" t="s">
        <v>144</v>
      </c>
      <c r="B1329" s="53" t="s">
        <v>1135</v>
      </c>
      <c r="C1329" s="58">
        <v>-5.8035999999999997E-2</v>
      </c>
      <c r="D1329" s="58">
        <v>1.023E-2</v>
      </c>
      <c r="E1329" s="58">
        <v>2.1600000000000002E-8</v>
      </c>
      <c r="F1329" s="58" t="s">
        <v>161</v>
      </c>
      <c r="G1329" s="58" t="s">
        <v>160</v>
      </c>
      <c r="H1329" s="58">
        <v>0.39568900000000001</v>
      </c>
      <c r="I1329" s="58">
        <v>21559</v>
      </c>
      <c r="J1329" s="59" t="s">
        <v>1315</v>
      </c>
    </row>
    <row r="1330" spans="1:10" x14ac:dyDescent="0.2">
      <c r="A1330" s="73" t="s">
        <v>144</v>
      </c>
      <c r="B1330" s="53" t="s">
        <v>1033</v>
      </c>
      <c r="C1330" s="58">
        <v>-0.52295000000000003</v>
      </c>
      <c r="D1330" s="58">
        <v>2.5146999999999999E-2</v>
      </c>
      <c r="E1330" s="58">
        <v>1.0899999999999999E-93</v>
      </c>
      <c r="F1330" s="58" t="s">
        <v>158</v>
      </c>
      <c r="G1330" s="58" t="s">
        <v>159</v>
      </c>
      <c r="H1330" s="58">
        <v>5.6114999999999998E-2</v>
      </c>
      <c r="I1330" s="58">
        <v>21559</v>
      </c>
      <c r="J1330" s="59" t="s">
        <v>1315</v>
      </c>
    </row>
    <row r="1331" spans="1:10" x14ac:dyDescent="0.2">
      <c r="A1331" s="73" t="s">
        <v>144</v>
      </c>
      <c r="B1331" s="53" t="s">
        <v>1133</v>
      </c>
      <c r="C1331" s="58">
        <v>-9.9945999999999993E-2</v>
      </c>
      <c r="D1331" s="58">
        <v>1.4406E-2</v>
      </c>
      <c r="E1331" s="58">
        <v>7.5200000000000003E-12</v>
      </c>
      <c r="F1331" s="58" t="s">
        <v>159</v>
      </c>
      <c r="G1331" s="58" t="s">
        <v>158</v>
      </c>
      <c r="H1331" s="58">
        <v>0.220661</v>
      </c>
      <c r="I1331" s="58">
        <v>21559</v>
      </c>
      <c r="J1331" s="59" t="s">
        <v>1315</v>
      </c>
    </row>
    <row r="1332" spans="1:10" x14ac:dyDescent="0.2">
      <c r="A1332" s="73" t="s">
        <v>144</v>
      </c>
      <c r="B1332" s="53" t="s">
        <v>1035</v>
      </c>
      <c r="C1332" s="58">
        <v>0.14898800000000001</v>
      </c>
      <c r="D1332" s="58">
        <v>2.4728E-2</v>
      </c>
      <c r="E1332" s="58">
        <v>2.7400000000000001E-9</v>
      </c>
      <c r="F1332" s="58" t="s">
        <v>159</v>
      </c>
      <c r="G1332" s="58" t="s">
        <v>161</v>
      </c>
      <c r="H1332" s="58">
        <v>5.6710000000000003E-2</v>
      </c>
      <c r="I1332" s="58">
        <v>21559</v>
      </c>
      <c r="J1332" s="59" t="s">
        <v>1315</v>
      </c>
    </row>
    <row r="1333" spans="1:10" x14ac:dyDescent="0.2">
      <c r="A1333" s="73" t="s">
        <v>103</v>
      </c>
      <c r="B1333" s="53" t="s">
        <v>1018</v>
      </c>
      <c r="C1333" s="58">
        <v>-0.361039</v>
      </c>
      <c r="D1333" s="58">
        <v>4.0030999999999997E-2</v>
      </c>
      <c r="E1333" s="58">
        <v>6.44E-19</v>
      </c>
      <c r="F1333" s="58" t="s">
        <v>160</v>
      </c>
      <c r="G1333" s="58" t="s">
        <v>161</v>
      </c>
      <c r="H1333" s="58">
        <v>2.3980999999999999E-2</v>
      </c>
      <c r="I1333" s="58">
        <v>19273</v>
      </c>
      <c r="J1333" s="59" t="s">
        <v>1315</v>
      </c>
    </row>
    <row r="1334" spans="1:10" x14ac:dyDescent="0.2">
      <c r="A1334" s="73" t="s">
        <v>103</v>
      </c>
      <c r="B1334" s="53" t="s">
        <v>1019</v>
      </c>
      <c r="C1334" s="58">
        <v>-0.48074600000000001</v>
      </c>
      <c r="D1334" s="58">
        <v>3.4792999999999998E-2</v>
      </c>
      <c r="E1334" s="58">
        <v>3.3300000000000002E-42</v>
      </c>
      <c r="F1334" s="58" t="s">
        <v>158</v>
      </c>
      <c r="G1334" s="58" t="s">
        <v>161</v>
      </c>
      <c r="H1334" s="58">
        <v>3.0714999999999999E-2</v>
      </c>
      <c r="I1334" s="58">
        <v>19273</v>
      </c>
      <c r="J1334" s="59" t="s">
        <v>1315</v>
      </c>
    </row>
    <row r="1335" spans="1:10" x14ac:dyDescent="0.2">
      <c r="A1335" s="73" t="s">
        <v>103</v>
      </c>
      <c r="B1335" s="53" t="s">
        <v>1125</v>
      </c>
      <c r="C1335" s="58">
        <v>7.3704000000000006E-2</v>
      </c>
      <c r="D1335" s="58">
        <v>1.0925000000000001E-2</v>
      </c>
      <c r="E1335" s="58">
        <v>3.0200000000000003E-11</v>
      </c>
      <c r="F1335" s="58" t="s">
        <v>159</v>
      </c>
      <c r="G1335" s="58" t="s">
        <v>161</v>
      </c>
      <c r="H1335" s="58">
        <v>0.62443199999999999</v>
      </c>
      <c r="I1335" s="58">
        <v>19273</v>
      </c>
      <c r="J1335" s="59" t="s">
        <v>1315</v>
      </c>
    </row>
    <row r="1336" spans="1:10" x14ac:dyDescent="0.2">
      <c r="A1336" s="73" t="s">
        <v>103</v>
      </c>
      <c r="B1336" s="53" t="s">
        <v>1021</v>
      </c>
      <c r="C1336" s="58">
        <v>-0.33688000000000001</v>
      </c>
      <c r="D1336" s="58">
        <v>3.6222999999999998E-2</v>
      </c>
      <c r="E1336" s="58">
        <v>5.1200000000000002E-20</v>
      </c>
      <c r="F1336" s="58" t="s">
        <v>160</v>
      </c>
      <c r="G1336" s="58" t="s">
        <v>161</v>
      </c>
      <c r="H1336" s="58">
        <v>2.7564999999999999E-2</v>
      </c>
      <c r="I1336" s="58">
        <v>19273</v>
      </c>
      <c r="J1336" s="59" t="s">
        <v>1315</v>
      </c>
    </row>
    <row r="1337" spans="1:10" x14ac:dyDescent="0.2">
      <c r="A1337" s="73" t="s">
        <v>103</v>
      </c>
      <c r="B1337" s="53" t="s">
        <v>1127</v>
      </c>
      <c r="C1337" s="58">
        <v>-6.3075000000000006E-2</v>
      </c>
      <c r="D1337" s="58">
        <v>1.1138E-2</v>
      </c>
      <c r="E1337" s="58">
        <v>2.4299999999999999E-8</v>
      </c>
      <c r="F1337" s="58" t="s">
        <v>161</v>
      </c>
      <c r="G1337" s="58" t="s">
        <v>160</v>
      </c>
      <c r="H1337" s="58">
        <v>0.33539999999999998</v>
      </c>
      <c r="I1337" s="58">
        <v>19273</v>
      </c>
      <c r="J1337" s="59" t="s">
        <v>1315</v>
      </c>
    </row>
    <row r="1338" spans="1:10" x14ac:dyDescent="0.2">
      <c r="A1338" s="73" t="s">
        <v>103</v>
      </c>
      <c r="B1338" s="53" t="s">
        <v>1022</v>
      </c>
      <c r="C1338" s="58">
        <v>0.12044199999999999</v>
      </c>
      <c r="D1338" s="58">
        <v>1.242E-2</v>
      </c>
      <c r="E1338" s="58">
        <v>1.26E-21</v>
      </c>
      <c r="F1338" s="58" t="s">
        <v>158</v>
      </c>
      <c r="G1338" s="58" t="s">
        <v>161</v>
      </c>
      <c r="H1338" s="58">
        <v>0.783555</v>
      </c>
      <c r="I1338" s="58">
        <v>19273</v>
      </c>
      <c r="J1338" s="59" t="s">
        <v>1315</v>
      </c>
    </row>
    <row r="1339" spans="1:10" x14ac:dyDescent="0.2">
      <c r="A1339" s="73" t="s">
        <v>103</v>
      </c>
      <c r="B1339" s="53" t="s">
        <v>1128</v>
      </c>
      <c r="C1339" s="58">
        <v>0.109054</v>
      </c>
      <c r="D1339" s="58">
        <v>1.0352999999999999E-2</v>
      </c>
      <c r="E1339" s="58">
        <v>3.1399999999999998E-25</v>
      </c>
      <c r="F1339" s="58" t="s">
        <v>161</v>
      </c>
      <c r="G1339" s="58" t="s">
        <v>158</v>
      </c>
      <c r="H1339" s="58">
        <v>0.42660700000000001</v>
      </c>
      <c r="I1339" s="58">
        <v>19273</v>
      </c>
      <c r="J1339" s="59" t="s">
        <v>1315</v>
      </c>
    </row>
    <row r="1340" spans="1:10" x14ac:dyDescent="0.2">
      <c r="A1340" s="73" t="s">
        <v>103</v>
      </c>
      <c r="B1340" s="53" t="s">
        <v>1136</v>
      </c>
      <c r="C1340" s="58">
        <v>-0.122492</v>
      </c>
      <c r="D1340" s="58">
        <v>1.881E-2</v>
      </c>
      <c r="E1340" s="58">
        <v>1.41E-10</v>
      </c>
      <c r="F1340" s="58" t="s">
        <v>159</v>
      </c>
      <c r="G1340" s="58" t="s">
        <v>158</v>
      </c>
      <c r="H1340" s="58">
        <v>8.1622E-2</v>
      </c>
      <c r="I1340" s="58">
        <v>19273</v>
      </c>
      <c r="J1340" s="59" t="s">
        <v>1315</v>
      </c>
    </row>
    <row r="1341" spans="1:10" x14ac:dyDescent="0.2">
      <c r="A1341" s="73" t="s">
        <v>103</v>
      </c>
      <c r="B1341" s="53" t="s">
        <v>1006</v>
      </c>
      <c r="C1341" s="58">
        <v>0.21554799999999999</v>
      </c>
      <c r="D1341" s="58">
        <v>3.4081E-2</v>
      </c>
      <c r="E1341" s="58">
        <v>4.6700000000000004E-10</v>
      </c>
      <c r="F1341" s="58" t="s">
        <v>161</v>
      </c>
      <c r="G1341" s="58" t="s">
        <v>160</v>
      </c>
      <c r="H1341" s="58">
        <v>2.5283E-2</v>
      </c>
      <c r="I1341" s="58">
        <v>19273</v>
      </c>
      <c r="J1341" s="59" t="s">
        <v>1315</v>
      </c>
    </row>
    <row r="1342" spans="1:10" x14ac:dyDescent="0.2">
      <c r="A1342" s="73" t="s">
        <v>103</v>
      </c>
      <c r="B1342" s="53" t="s">
        <v>1025</v>
      </c>
      <c r="C1342" s="58">
        <v>0.29374400000000001</v>
      </c>
      <c r="D1342" s="58">
        <v>4.0903000000000002E-2</v>
      </c>
      <c r="E1342" s="58">
        <v>1.51E-12</v>
      </c>
      <c r="F1342" s="58" t="s">
        <v>159</v>
      </c>
      <c r="G1342" s="58" t="s">
        <v>160</v>
      </c>
      <c r="H1342" s="58">
        <v>1.9220999999999999E-2</v>
      </c>
      <c r="I1342" s="58">
        <v>19273</v>
      </c>
      <c r="J1342" s="59" t="s">
        <v>1315</v>
      </c>
    </row>
    <row r="1343" spans="1:10" x14ac:dyDescent="0.2">
      <c r="A1343" s="73" t="s">
        <v>103</v>
      </c>
      <c r="B1343" s="53" t="s">
        <v>1066</v>
      </c>
      <c r="C1343" s="58">
        <v>8.6675000000000002E-2</v>
      </c>
      <c r="D1343" s="58">
        <v>1.0817999999999999E-2</v>
      </c>
      <c r="E1343" s="58">
        <v>2.9700000000000001E-15</v>
      </c>
      <c r="F1343" s="58" t="s">
        <v>158</v>
      </c>
      <c r="G1343" s="58" t="s">
        <v>159</v>
      </c>
      <c r="H1343" s="58">
        <v>0.35321799999999998</v>
      </c>
      <c r="I1343" s="58">
        <v>19273</v>
      </c>
      <c r="J1343" s="59" t="s">
        <v>1315</v>
      </c>
    </row>
    <row r="1344" spans="1:10" x14ac:dyDescent="0.2">
      <c r="A1344" s="73" t="s">
        <v>103</v>
      </c>
      <c r="B1344" s="53" t="s">
        <v>1129</v>
      </c>
      <c r="C1344" s="58">
        <v>7.2203000000000003E-2</v>
      </c>
      <c r="D1344" s="58">
        <v>1.1958E-2</v>
      </c>
      <c r="E1344" s="58">
        <v>2.7200000000000001E-9</v>
      </c>
      <c r="F1344" s="58" t="s">
        <v>158</v>
      </c>
      <c r="G1344" s="58" t="s">
        <v>160</v>
      </c>
      <c r="H1344" s="58">
        <v>0.24911</v>
      </c>
      <c r="I1344" s="58">
        <v>19273</v>
      </c>
      <c r="J1344" s="59" t="s">
        <v>1315</v>
      </c>
    </row>
    <row r="1345" spans="1:10" x14ac:dyDescent="0.2">
      <c r="A1345" s="73" t="s">
        <v>103</v>
      </c>
      <c r="B1345" s="53" t="s">
        <v>1130</v>
      </c>
      <c r="C1345" s="58">
        <v>-7.2582999999999995E-2</v>
      </c>
      <c r="D1345" s="58">
        <v>1.0296E-2</v>
      </c>
      <c r="E1345" s="58">
        <v>3.8100000000000001E-12</v>
      </c>
      <c r="F1345" s="58" t="s">
        <v>161</v>
      </c>
      <c r="G1345" s="58" t="s">
        <v>160</v>
      </c>
      <c r="H1345" s="58">
        <v>0.48076000000000002</v>
      </c>
      <c r="I1345" s="58">
        <v>19273</v>
      </c>
      <c r="J1345" s="59" t="s">
        <v>1315</v>
      </c>
    </row>
    <row r="1346" spans="1:10" x14ac:dyDescent="0.2">
      <c r="A1346" s="73" t="s">
        <v>103</v>
      </c>
      <c r="B1346" s="53" t="s">
        <v>1131</v>
      </c>
      <c r="C1346" s="58">
        <v>5.9450999999999997E-2</v>
      </c>
      <c r="D1346" s="58">
        <v>1.0612E-2</v>
      </c>
      <c r="E1346" s="58">
        <v>3.4200000000000002E-8</v>
      </c>
      <c r="F1346" s="58" t="s">
        <v>160</v>
      </c>
      <c r="G1346" s="58" t="s">
        <v>161</v>
      </c>
      <c r="H1346" s="58">
        <v>0.39066600000000001</v>
      </c>
      <c r="I1346" s="58">
        <v>19273</v>
      </c>
      <c r="J1346" s="59" t="s">
        <v>1315</v>
      </c>
    </row>
    <row r="1347" spans="1:10" x14ac:dyDescent="0.2">
      <c r="A1347" s="73" t="s">
        <v>103</v>
      </c>
      <c r="B1347" s="53" t="s">
        <v>1030</v>
      </c>
      <c r="C1347" s="58">
        <v>8.5449999999999998E-2</v>
      </c>
      <c r="D1347" s="58">
        <v>1.2832E-2</v>
      </c>
      <c r="E1347" s="58">
        <v>5.4099999999999999E-11</v>
      </c>
      <c r="F1347" s="58" t="s">
        <v>158</v>
      </c>
      <c r="G1347" s="58" t="s">
        <v>159</v>
      </c>
      <c r="H1347" s="58">
        <v>0.20054</v>
      </c>
      <c r="I1347" s="58">
        <v>19273</v>
      </c>
      <c r="J1347" s="59" t="s">
        <v>1315</v>
      </c>
    </row>
    <row r="1348" spans="1:10" x14ac:dyDescent="0.2">
      <c r="A1348" s="73" t="s">
        <v>103</v>
      </c>
      <c r="B1348" s="53" t="s">
        <v>1067</v>
      </c>
      <c r="C1348" s="58">
        <v>-7.8121999999999997E-2</v>
      </c>
      <c r="D1348" s="58">
        <v>1.2215999999999999E-2</v>
      </c>
      <c r="E1348" s="58">
        <v>2.99E-10</v>
      </c>
      <c r="F1348" s="58" t="s">
        <v>158</v>
      </c>
      <c r="G1348" s="58" t="s">
        <v>159</v>
      </c>
      <c r="H1348" s="58">
        <v>0.77146499999999996</v>
      </c>
      <c r="I1348" s="58">
        <v>19273</v>
      </c>
      <c r="J1348" s="59" t="s">
        <v>1315</v>
      </c>
    </row>
    <row r="1349" spans="1:10" x14ac:dyDescent="0.2">
      <c r="A1349" s="73" t="s">
        <v>103</v>
      </c>
      <c r="B1349" s="53" t="s">
        <v>1116</v>
      </c>
      <c r="C1349" s="58">
        <v>-0.10302799999999999</v>
      </c>
      <c r="D1349" s="58">
        <v>1.0503999999999999E-2</v>
      </c>
      <c r="E1349" s="58">
        <v>4.3600000000000004E-22</v>
      </c>
      <c r="F1349" s="58" t="s">
        <v>161</v>
      </c>
      <c r="G1349" s="58" t="s">
        <v>160</v>
      </c>
      <c r="H1349" s="58">
        <v>0.59477100000000005</v>
      </c>
      <c r="I1349" s="58">
        <v>19273</v>
      </c>
      <c r="J1349" s="59" t="s">
        <v>1315</v>
      </c>
    </row>
    <row r="1350" spans="1:10" x14ac:dyDescent="0.2">
      <c r="A1350" s="73" t="s">
        <v>103</v>
      </c>
      <c r="B1350" s="53" t="s">
        <v>1062</v>
      </c>
      <c r="C1350" s="58">
        <v>-0.13219400000000001</v>
      </c>
      <c r="D1350" s="58">
        <v>1.2311000000000001E-2</v>
      </c>
      <c r="E1350" s="58">
        <v>3.7399999999999997E-26</v>
      </c>
      <c r="F1350" s="58" t="s">
        <v>159</v>
      </c>
      <c r="G1350" s="58" t="s">
        <v>161</v>
      </c>
      <c r="H1350" s="58">
        <v>0.76932900000000004</v>
      </c>
      <c r="I1350" s="58">
        <v>19273</v>
      </c>
      <c r="J1350" s="59" t="s">
        <v>1315</v>
      </c>
    </row>
    <row r="1351" spans="1:10" x14ac:dyDescent="0.2">
      <c r="A1351" s="73" t="s">
        <v>103</v>
      </c>
      <c r="B1351" s="53" t="s">
        <v>1031</v>
      </c>
      <c r="C1351" s="58">
        <v>-0.23491500000000001</v>
      </c>
      <c r="D1351" s="58">
        <v>1.7239999999999998E-2</v>
      </c>
      <c r="E1351" s="58">
        <v>4.2999999999999999E-41</v>
      </c>
      <c r="F1351" s="58" t="s">
        <v>160</v>
      </c>
      <c r="G1351" s="58" t="s">
        <v>161</v>
      </c>
      <c r="H1351" s="58">
        <v>0.101869</v>
      </c>
      <c r="I1351" s="58">
        <v>19273</v>
      </c>
      <c r="J1351" s="59" t="s">
        <v>1315</v>
      </c>
    </row>
    <row r="1352" spans="1:10" x14ac:dyDescent="0.2">
      <c r="A1352" s="73" t="s">
        <v>103</v>
      </c>
      <c r="B1352" s="53" t="s">
        <v>1132</v>
      </c>
      <c r="C1352" s="58">
        <v>-0.229881</v>
      </c>
      <c r="D1352" s="58">
        <v>3.4991000000000001E-2</v>
      </c>
      <c r="E1352" s="58">
        <v>9.7199999999999998E-11</v>
      </c>
      <c r="F1352" s="58" t="s">
        <v>158</v>
      </c>
      <c r="G1352" s="58" t="s">
        <v>159</v>
      </c>
      <c r="H1352" s="58">
        <v>2.2572999999999999E-2</v>
      </c>
      <c r="I1352" s="58">
        <v>19273</v>
      </c>
      <c r="J1352" s="59" t="s">
        <v>1315</v>
      </c>
    </row>
    <row r="1353" spans="1:10" x14ac:dyDescent="0.2">
      <c r="A1353" s="73" t="s">
        <v>103</v>
      </c>
      <c r="B1353" s="53" t="s">
        <v>1137</v>
      </c>
      <c r="C1353" s="58">
        <v>-0.15571599999999999</v>
      </c>
      <c r="D1353" s="58">
        <v>2.7168000000000001E-2</v>
      </c>
      <c r="E1353" s="58">
        <v>1.6499999999999999E-8</v>
      </c>
      <c r="F1353" s="58" t="s">
        <v>158</v>
      </c>
      <c r="G1353" s="58" t="s">
        <v>159</v>
      </c>
      <c r="H1353" s="58">
        <v>4.4670000000000001E-2</v>
      </c>
      <c r="I1353" s="58">
        <v>19273</v>
      </c>
      <c r="J1353" s="59" t="s">
        <v>1315</v>
      </c>
    </row>
    <row r="1354" spans="1:10" x14ac:dyDescent="0.2">
      <c r="A1354" s="73" t="s">
        <v>103</v>
      </c>
      <c r="B1354" s="53" t="s">
        <v>1033</v>
      </c>
      <c r="C1354" s="58">
        <v>-0.50498900000000002</v>
      </c>
      <c r="D1354" s="58">
        <v>2.5871999999999999E-2</v>
      </c>
      <c r="E1354" s="58">
        <v>1.9200000000000001E-82</v>
      </c>
      <c r="F1354" s="58" t="s">
        <v>158</v>
      </c>
      <c r="G1354" s="58" t="s">
        <v>159</v>
      </c>
      <c r="H1354" s="58">
        <v>5.5503999999999998E-2</v>
      </c>
      <c r="I1354" s="58">
        <v>19273</v>
      </c>
      <c r="J1354" s="59" t="s">
        <v>1315</v>
      </c>
    </row>
    <row r="1355" spans="1:10" x14ac:dyDescent="0.2">
      <c r="A1355" s="73" t="s">
        <v>103</v>
      </c>
      <c r="B1355" s="53" t="s">
        <v>1133</v>
      </c>
      <c r="C1355" s="58">
        <v>-9.8160999999999998E-2</v>
      </c>
      <c r="D1355" s="58">
        <v>1.4408000000000001E-2</v>
      </c>
      <c r="E1355" s="58">
        <v>1.9399999999999999E-11</v>
      </c>
      <c r="F1355" s="58" t="s">
        <v>159</v>
      </c>
      <c r="G1355" s="58" t="s">
        <v>158</v>
      </c>
      <c r="H1355" s="58">
        <v>0.220661</v>
      </c>
      <c r="I1355" s="58">
        <v>19273</v>
      </c>
      <c r="J1355" s="59" t="s">
        <v>1315</v>
      </c>
    </row>
    <row r="1356" spans="1:10" x14ac:dyDescent="0.2">
      <c r="A1356" s="73" t="s">
        <v>103</v>
      </c>
      <c r="B1356" s="53" t="s">
        <v>1035</v>
      </c>
      <c r="C1356" s="58">
        <v>0.15624099999999999</v>
      </c>
      <c r="D1356" s="58">
        <v>2.4726999999999999E-2</v>
      </c>
      <c r="E1356" s="58">
        <v>4.8499999999999998E-10</v>
      </c>
      <c r="F1356" s="58" t="s">
        <v>159</v>
      </c>
      <c r="G1356" s="58" t="s">
        <v>161</v>
      </c>
      <c r="H1356" s="58">
        <v>5.6710000000000003E-2</v>
      </c>
      <c r="I1356" s="58">
        <v>19273</v>
      </c>
      <c r="J1356" s="59" t="s">
        <v>1315</v>
      </c>
    </row>
    <row r="1357" spans="1:10" x14ac:dyDescent="0.2">
      <c r="A1357" s="73" t="s">
        <v>48</v>
      </c>
      <c r="B1357" s="53" t="s">
        <v>1018</v>
      </c>
      <c r="C1357" s="58">
        <v>-0.34439199999999998</v>
      </c>
      <c r="D1357" s="58">
        <v>4.0048E-2</v>
      </c>
      <c r="E1357" s="58">
        <v>2.4800000000000001E-17</v>
      </c>
      <c r="F1357" s="58" t="s">
        <v>160</v>
      </c>
      <c r="G1357" s="58" t="s">
        <v>161</v>
      </c>
      <c r="H1357" s="58">
        <v>2.3980999999999999E-2</v>
      </c>
      <c r="I1357" s="58">
        <v>19273</v>
      </c>
      <c r="J1357" s="59" t="s">
        <v>1315</v>
      </c>
    </row>
    <row r="1358" spans="1:10" x14ac:dyDescent="0.2">
      <c r="A1358" s="73" t="s">
        <v>48</v>
      </c>
      <c r="B1358" s="53" t="s">
        <v>1019</v>
      </c>
      <c r="C1358" s="58">
        <v>-0.464499</v>
      </c>
      <c r="D1358" s="58">
        <v>3.4805999999999997E-2</v>
      </c>
      <c r="E1358" s="58">
        <v>1.8199999999999999E-39</v>
      </c>
      <c r="F1358" s="58" t="s">
        <v>158</v>
      </c>
      <c r="G1358" s="58" t="s">
        <v>161</v>
      </c>
      <c r="H1358" s="58">
        <v>3.0714999999999999E-2</v>
      </c>
      <c r="I1358" s="58">
        <v>19273</v>
      </c>
      <c r="J1358" s="59" t="s">
        <v>1315</v>
      </c>
    </row>
    <row r="1359" spans="1:10" x14ac:dyDescent="0.2">
      <c r="A1359" s="73" t="s">
        <v>48</v>
      </c>
      <c r="B1359" s="53" t="s">
        <v>1125</v>
      </c>
      <c r="C1359" s="58">
        <v>6.9483000000000003E-2</v>
      </c>
      <c r="D1359" s="58">
        <v>1.0926E-2</v>
      </c>
      <c r="E1359" s="58">
        <v>3.7899999999999998E-10</v>
      </c>
      <c r="F1359" s="58" t="s">
        <v>159</v>
      </c>
      <c r="G1359" s="58" t="s">
        <v>161</v>
      </c>
      <c r="H1359" s="58">
        <v>0.62443199999999999</v>
      </c>
      <c r="I1359" s="58">
        <v>19273</v>
      </c>
      <c r="J1359" s="59" t="s">
        <v>1315</v>
      </c>
    </row>
    <row r="1360" spans="1:10" x14ac:dyDescent="0.2">
      <c r="A1360" s="73" t="s">
        <v>48</v>
      </c>
      <c r="B1360" s="53" t="s">
        <v>1021</v>
      </c>
      <c r="C1360" s="58">
        <v>-0.32686700000000002</v>
      </c>
      <c r="D1360" s="58">
        <v>3.6227000000000002E-2</v>
      </c>
      <c r="E1360" s="58">
        <v>6.3699999999999996E-19</v>
      </c>
      <c r="F1360" s="58" t="s">
        <v>160</v>
      </c>
      <c r="G1360" s="58" t="s">
        <v>161</v>
      </c>
      <c r="H1360" s="58">
        <v>2.7564999999999999E-2</v>
      </c>
      <c r="I1360" s="58">
        <v>19273</v>
      </c>
      <c r="J1360" s="59" t="s">
        <v>1315</v>
      </c>
    </row>
    <row r="1361" spans="1:10" x14ac:dyDescent="0.2">
      <c r="A1361" s="73" t="s">
        <v>48</v>
      </c>
      <c r="B1361" s="53" t="s">
        <v>1022</v>
      </c>
      <c r="C1361" s="58">
        <v>0.11612500000000001</v>
      </c>
      <c r="D1361" s="58">
        <v>1.2422000000000001E-2</v>
      </c>
      <c r="E1361" s="58">
        <v>3.3800000000000003E-20</v>
      </c>
      <c r="F1361" s="58" t="s">
        <v>158</v>
      </c>
      <c r="G1361" s="58" t="s">
        <v>161</v>
      </c>
      <c r="H1361" s="58">
        <v>0.783555</v>
      </c>
      <c r="I1361" s="58">
        <v>19273</v>
      </c>
      <c r="J1361" s="59" t="s">
        <v>1315</v>
      </c>
    </row>
    <row r="1362" spans="1:10" x14ac:dyDescent="0.2">
      <c r="A1362" s="73" t="s">
        <v>48</v>
      </c>
      <c r="B1362" s="53" t="s">
        <v>1128</v>
      </c>
      <c r="C1362" s="58">
        <v>0.107726</v>
      </c>
      <c r="D1362" s="58">
        <v>1.0352999999999999E-2</v>
      </c>
      <c r="E1362" s="58">
        <v>1.2100000000000001E-24</v>
      </c>
      <c r="F1362" s="58" t="s">
        <v>161</v>
      </c>
      <c r="G1362" s="58" t="s">
        <v>158</v>
      </c>
      <c r="H1362" s="58">
        <v>0.42660700000000001</v>
      </c>
      <c r="I1362" s="58">
        <v>19273</v>
      </c>
      <c r="J1362" s="59" t="s">
        <v>1315</v>
      </c>
    </row>
    <row r="1363" spans="1:10" x14ac:dyDescent="0.2">
      <c r="A1363" s="73" t="s">
        <v>48</v>
      </c>
      <c r="B1363" s="53" t="s">
        <v>1136</v>
      </c>
      <c r="C1363" s="58">
        <v>-0.117135</v>
      </c>
      <c r="D1363" s="58">
        <v>1.8811000000000001E-2</v>
      </c>
      <c r="E1363" s="58">
        <v>8.69E-10</v>
      </c>
      <c r="F1363" s="58" t="s">
        <v>159</v>
      </c>
      <c r="G1363" s="58" t="s">
        <v>158</v>
      </c>
      <c r="H1363" s="58">
        <v>8.1622E-2</v>
      </c>
      <c r="I1363" s="58">
        <v>19273</v>
      </c>
      <c r="J1363" s="59" t="s">
        <v>1315</v>
      </c>
    </row>
    <row r="1364" spans="1:10" x14ac:dyDescent="0.2">
      <c r="A1364" s="73" t="s">
        <v>48</v>
      </c>
      <c r="B1364" s="53" t="s">
        <v>1006</v>
      </c>
      <c r="C1364" s="58">
        <v>0.22123699999999999</v>
      </c>
      <c r="D1364" s="58">
        <v>3.4077000000000003E-2</v>
      </c>
      <c r="E1364" s="58">
        <v>1.6200000000000001E-10</v>
      </c>
      <c r="F1364" s="58" t="s">
        <v>161</v>
      </c>
      <c r="G1364" s="58" t="s">
        <v>160</v>
      </c>
      <c r="H1364" s="58">
        <v>2.5283E-2</v>
      </c>
      <c r="I1364" s="58">
        <v>19273</v>
      </c>
      <c r="J1364" s="59" t="s">
        <v>1315</v>
      </c>
    </row>
    <row r="1365" spans="1:10" x14ac:dyDescent="0.2">
      <c r="A1365" s="73" t="s">
        <v>48</v>
      </c>
      <c r="B1365" s="53" t="s">
        <v>1025</v>
      </c>
      <c r="C1365" s="58">
        <v>0.30484800000000001</v>
      </c>
      <c r="D1365" s="58">
        <v>4.0897999999999997E-2</v>
      </c>
      <c r="E1365" s="58">
        <v>2.13E-13</v>
      </c>
      <c r="F1365" s="58" t="s">
        <v>159</v>
      </c>
      <c r="G1365" s="58" t="s">
        <v>160</v>
      </c>
      <c r="H1365" s="58">
        <v>1.9220999999999999E-2</v>
      </c>
      <c r="I1365" s="58">
        <v>19273</v>
      </c>
      <c r="J1365" s="59" t="s">
        <v>1315</v>
      </c>
    </row>
    <row r="1366" spans="1:10" x14ac:dyDescent="0.2">
      <c r="A1366" s="73" t="s">
        <v>48</v>
      </c>
      <c r="B1366" s="53" t="s">
        <v>1066</v>
      </c>
      <c r="C1366" s="58">
        <v>8.3426E-2</v>
      </c>
      <c r="D1366" s="58">
        <v>1.0819E-2</v>
      </c>
      <c r="E1366" s="58">
        <v>3.1100000000000001E-14</v>
      </c>
      <c r="F1366" s="58" t="s">
        <v>158</v>
      </c>
      <c r="G1366" s="58" t="s">
        <v>159</v>
      </c>
      <c r="H1366" s="58">
        <v>0.35321799999999998</v>
      </c>
      <c r="I1366" s="58">
        <v>19273</v>
      </c>
      <c r="J1366" s="59" t="s">
        <v>1315</v>
      </c>
    </row>
    <row r="1367" spans="1:10" x14ac:dyDescent="0.2">
      <c r="A1367" s="73" t="s">
        <v>48</v>
      </c>
      <c r="B1367" s="53" t="s">
        <v>1129</v>
      </c>
      <c r="C1367" s="58">
        <v>7.1801000000000004E-2</v>
      </c>
      <c r="D1367" s="58">
        <v>1.1958E-2</v>
      </c>
      <c r="E1367" s="58">
        <v>3.36E-9</v>
      </c>
      <c r="F1367" s="58" t="s">
        <v>158</v>
      </c>
      <c r="G1367" s="58" t="s">
        <v>160</v>
      </c>
      <c r="H1367" s="58">
        <v>0.24911</v>
      </c>
      <c r="I1367" s="58">
        <v>19273</v>
      </c>
      <c r="J1367" s="59" t="s">
        <v>1315</v>
      </c>
    </row>
    <row r="1368" spans="1:10" x14ac:dyDescent="0.2">
      <c r="A1368" s="73" t="s">
        <v>48</v>
      </c>
      <c r="B1368" s="53" t="s">
        <v>1130</v>
      </c>
      <c r="C1368" s="58">
        <v>-7.5295000000000001E-2</v>
      </c>
      <c r="D1368" s="58">
        <v>1.0295E-2</v>
      </c>
      <c r="E1368" s="58">
        <v>5.92E-13</v>
      </c>
      <c r="F1368" s="58" t="s">
        <v>161</v>
      </c>
      <c r="G1368" s="58" t="s">
        <v>160</v>
      </c>
      <c r="H1368" s="58">
        <v>0.48076000000000002</v>
      </c>
      <c r="I1368" s="58">
        <v>19273</v>
      </c>
      <c r="J1368" s="59" t="s">
        <v>1315</v>
      </c>
    </row>
    <row r="1369" spans="1:10" x14ac:dyDescent="0.2">
      <c r="A1369" s="73" t="s">
        <v>48</v>
      </c>
      <c r="B1369" s="53" t="s">
        <v>1030</v>
      </c>
      <c r="C1369" s="58">
        <v>8.4967000000000001E-2</v>
      </c>
      <c r="D1369" s="58">
        <v>1.2832E-2</v>
      </c>
      <c r="E1369" s="58">
        <v>7.0099999999999996E-11</v>
      </c>
      <c r="F1369" s="58" t="s">
        <v>158</v>
      </c>
      <c r="G1369" s="58" t="s">
        <v>159</v>
      </c>
      <c r="H1369" s="58">
        <v>0.20054</v>
      </c>
      <c r="I1369" s="58">
        <v>19273</v>
      </c>
      <c r="J1369" s="59" t="s">
        <v>1315</v>
      </c>
    </row>
    <row r="1370" spans="1:10" x14ac:dyDescent="0.2">
      <c r="A1370" s="73" t="s">
        <v>48</v>
      </c>
      <c r="B1370" s="53" t="s">
        <v>1067</v>
      </c>
      <c r="C1370" s="58">
        <v>-8.5361000000000006E-2</v>
      </c>
      <c r="D1370" s="58">
        <v>1.2213E-2</v>
      </c>
      <c r="E1370" s="58">
        <v>5.8699999999999998E-12</v>
      </c>
      <c r="F1370" s="58" t="s">
        <v>158</v>
      </c>
      <c r="G1370" s="58" t="s">
        <v>159</v>
      </c>
      <c r="H1370" s="58">
        <v>0.77146499999999996</v>
      </c>
      <c r="I1370" s="58">
        <v>19273</v>
      </c>
      <c r="J1370" s="59" t="s">
        <v>1315</v>
      </c>
    </row>
    <row r="1371" spans="1:10" x14ac:dyDescent="0.2">
      <c r="A1371" s="73" t="s">
        <v>48</v>
      </c>
      <c r="B1371" s="53" t="s">
        <v>1116</v>
      </c>
      <c r="C1371" s="58">
        <v>-0.109365</v>
      </c>
      <c r="D1371" s="58">
        <v>1.0499E-2</v>
      </c>
      <c r="E1371" s="58">
        <v>1.0800000000000001E-24</v>
      </c>
      <c r="F1371" s="58" t="s">
        <v>161</v>
      </c>
      <c r="G1371" s="58" t="s">
        <v>160</v>
      </c>
      <c r="H1371" s="58">
        <v>0.59477100000000005</v>
      </c>
      <c r="I1371" s="58">
        <v>19273</v>
      </c>
      <c r="J1371" s="59" t="s">
        <v>1315</v>
      </c>
    </row>
    <row r="1372" spans="1:10" x14ac:dyDescent="0.2">
      <c r="A1372" s="73" t="s">
        <v>48</v>
      </c>
      <c r="B1372" s="53" t="s">
        <v>1062</v>
      </c>
      <c r="C1372" s="58">
        <v>-0.139519</v>
      </c>
      <c r="D1372" s="58">
        <v>1.2305999999999999E-2</v>
      </c>
      <c r="E1372" s="58">
        <v>5.9799999999999999E-29</v>
      </c>
      <c r="F1372" s="58" t="s">
        <v>159</v>
      </c>
      <c r="G1372" s="58" t="s">
        <v>161</v>
      </c>
      <c r="H1372" s="58">
        <v>0.76932900000000004</v>
      </c>
      <c r="I1372" s="58">
        <v>19273</v>
      </c>
      <c r="J1372" s="59" t="s">
        <v>1315</v>
      </c>
    </row>
    <row r="1373" spans="1:10" x14ac:dyDescent="0.2">
      <c r="A1373" s="73" t="s">
        <v>48</v>
      </c>
      <c r="B1373" s="53" t="s">
        <v>1031</v>
      </c>
      <c r="C1373" s="58">
        <v>-0.23018</v>
      </c>
      <c r="D1373" s="58">
        <v>1.7243999999999999E-2</v>
      </c>
      <c r="E1373" s="58">
        <v>1.7600000000000001E-39</v>
      </c>
      <c r="F1373" s="58" t="s">
        <v>160</v>
      </c>
      <c r="G1373" s="58" t="s">
        <v>161</v>
      </c>
      <c r="H1373" s="58">
        <v>0.101869</v>
      </c>
      <c r="I1373" s="58">
        <v>19273</v>
      </c>
      <c r="J1373" s="59" t="s">
        <v>1315</v>
      </c>
    </row>
    <row r="1374" spans="1:10" x14ac:dyDescent="0.2">
      <c r="A1374" s="73" t="s">
        <v>48</v>
      </c>
      <c r="B1374" s="53" t="s">
        <v>1132</v>
      </c>
      <c r="C1374" s="58">
        <v>-0.22941400000000001</v>
      </c>
      <c r="D1374" s="58">
        <v>3.4991000000000001E-2</v>
      </c>
      <c r="E1374" s="58">
        <v>1.0700000000000001E-10</v>
      </c>
      <c r="F1374" s="58" t="s">
        <v>158</v>
      </c>
      <c r="G1374" s="58" t="s">
        <v>159</v>
      </c>
      <c r="H1374" s="58">
        <v>2.2572999999999999E-2</v>
      </c>
      <c r="I1374" s="58">
        <v>19273</v>
      </c>
      <c r="J1374" s="59" t="s">
        <v>1315</v>
      </c>
    </row>
    <row r="1375" spans="1:10" x14ac:dyDescent="0.2">
      <c r="A1375" s="73" t="s">
        <v>48</v>
      </c>
      <c r="B1375" s="53" t="s">
        <v>1137</v>
      </c>
      <c r="C1375" s="58">
        <v>-0.16220999999999999</v>
      </c>
      <c r="D1375" s="58">
        <v>2.7164000000000001E-2</v>
      </c>
      <c r="E1375" s="58">
        <v>4.0899999999999997E-9</v>
      </c>
      <c r="F1375" s="58" t="s">
        <v>158</v>
      </c>
      <c r="G1375" s="58" t="s">
        <v>159</v>
      </c>
      <c r="H1375" s="58">
        <v>4.4670000000000001E-2</v>
      </c>
      <c r="I1375" s="58">
        <v>19273</v>
      </c>
      <c r="J1375" s="59" t="s">
        <v>1315</v>
      </c>
    </row>
    <row r="1376" spans="1:10" x14ac:dyDescent="0.2">
      <c r="A1376" s="73" t="s">
        <v>48</v>
      </c>
      <c r="B1376" s="53" t="s">
        <v>1033</v>
      </c>
      <c r="C1376" s="58">
        <v>-0.48180099999999998</v>
      </c>
      <c r="D1376" s="58">
        <v>2.5898000000000001E-2</v>
      </c>
      <c r="E1376" s="58">
        <v>5.0300000000000005E-75</v>
      </c>
      <c r="F1376" s="58" t="s">
        <v>158</v>
      </c>
      <c r="G1376" s="58" t="s">
        <v>159</v>
      </c>
      <c r="H1376" s="58">
        <v>5.5503999999999998E-2</v>
      </c>
      <c r="I1376" s="58">
        <v>19273</v>
      </c>
      <c r="J1376" s="59" t="s">
        <v>1315</v>
      </c>
    </row>
    <row r="1377" spans="1:10" x14ac:dyDescent="0.2">
      <c r="A1377" s="73" t="s">
        <v>48</v>
      </c>
      <c r="B1377" s="53" t="s">
        <v>1133</v>
      </c>
      <c r="C1377" s="58">
        <v>-9.8683000000000007E-2</v>
      </c>
      <c r="D1377" s="58">
        <v>1.4408000000000001E-2</v>
      </c>
      <c r="E1377" s="58">
        <v>1.54E-11</v>
      </c>
      <c r="F1377" s="58" t="s">
        <v>159</v>
      </c>
      <c r="G1377" s="58" t="s">
        <v>158</v>
      </c>
      <c r="H1377" s="58">
        <v>0.220661</v>
      </c>
      <c r="I1377" s="58">
        <v>19273</v>
      </c>
      <c r="J1377" s="59" t="s">
        <v>1315</v>
      </c>
    </row>
    <row r="1378" spans="1:10" x14ac:dyDescent="0.2">
      <c r="A1378" s="73" t="s">
        <v>48</v>
      </c>
      <c r="B1378" s="53" t="s">
        <v>1035</v>
      </c>
      <c r="C1378" s="58">
        <v>0.15875700000000001</v>
      </c>
      <c r="D1378" s="58">
        <v>2.4726000000000001E-2</v>
      </c>
      <c r="E1378" s="58">
        <v>2.5699999999999999E-10</v>
      </c>
      <c r="F1378" s="58" t="s">
        <v>159</v>
      </c>
      <c r="G1378" s="58" t="s">
        <v>161</v>
      </c>
      <c r="H1378" s="58">
        <v>5.6710000000000003E-2</v>
      </c>
      <c r="I1378" s="58">
        <v>19273</v>
      </c>
      <c r="J1378" s="59" t="s">
        <v>1315</v>
      </c>
    </row>
    <row r="1379" spans="1:10" x14ac:dyDescent="0.2">
      <c r="A1379" s="73" t="s">
        <v>74</v>
      </c>
      <c r="B1379" s="53" t="s">
        <v>1018</v>
      </c>
      <c r="C1379" s="58">
        <v>-0.36208000000000001</v>
      </c>
      <c r="D1379" s="58">
        <v>4.0038999999999998E-2</v>
      </c>
      <c r="E1379" s="58">
        <v>4.38E-19</v>
      </c>
      <c r="F1379" s="58" t="s">
        <v>160</v>
      </c>
      <c r="G1379" s="58" t="s">
        <v>161</v>
      </c>
      <c r="H1379" s="58">
        <v>2.3980999999999999E-2</v>
      </c>
      <c r="I1379" s="58">
        <v>21559</v>
      </c>
      <c r="J1379" s="59" t="s">
        <v>1315</v>
      </c>
    </row>
    <row r="1380" spans="1:10" x14ac:dyDescent="0.2">
      <c r="A1380" s="73" t="s">
        <v>74</v>
      </c>
      <c r="B1380" s="53" t="s">
        <v>1019</v>
      </c>
      <c r="C1380" s="58">
        <v>-0.48775800000000002</v>
      </c>
      <c r="D1380" s="58">
        <v>3.4812000000000003E-2</v>
      </c>
      <c r="E1380" s="58">
        <v>1.59E-43</v>
      </c>
      <c r="F1380" s="58" t="s">
        <v>158</v>
      </c>
      <c r="G1380" s="58" t="s">
        <v>161</v>
      </c>
      <c r="H1380" s="58">
        <v>3.0714999999999999E-2</v>
      </c>
      <c r="I1380" s="58">
        <v>21559</v>
      </c>
      <c r="J1380" s="59" t="s">
        <v>1315</v>
      </c>
    </row>
    <row r="1381" spans="1:10" x14ac:dyDescent="0.2">
      <c r="A1381" s="73" t="s">
        <v>74</v>
      </c>
      <c r="B1381" s="53" t="s">
        <v>1125</v>
      </c>
      <c r="C1381" s="58">
        <v>6.4005000000000006E-2</v>
      </c>
      <c r="D1381" s="58">
        <v>1.0573000000000001E-2</v>
      </c>
      <c r="E1381" s="58">
        <v>2.2999999999999999E-9</v>
      </c>
      <c r="F1381" s="58" t="s">
        <v>159</v>
      </c>
      <c r="G1381" s="58" t="s">
        <v>161</v>
      </c>
      <c r="H1381" s="58">
        <v>0.62601300000000004</v>
      </c>
      <c r="I1381" s="58">
        <v>21559</v>
      </c>
      <c r="J1381" s="59" t="s">
        <v>1315</v>
      </c>
    </row>
    <row r="1382" spans="1:10" x14ac:dyDescent="0.2">
      <c r="A1382" s="73" t="s">
        <v>74</v>
      </c>
      <c r="B1382" s="53" t="s">
        <v>1021</v>
      </c>
      <c r="C1382" s="58">
        <v>-0.32681300000000002</v>
      </c>
      <c r="D1382" s="58">
        <v>3.6239E-2</v>
      </c>
      <c r="E1382" s="58">
        <v>5.4799999999999999E-19</v>
      </c>
      <c r="F1382" s="58" t="s">
        <v>160</v>
      </c>
      <c r="G1382" s="58" t="s">
        <v>161</v>
      </c>
      <c r="H1382" s="58">
        <v>2.7564999999999999E-2</v>
      </c>
      <c r="I1382" s="58">
        <v>21559</v>
      </c>
      <c r="J1382" s="59" t="s">
        <v>1315</v>
      </c>
    </row>
    <row r="1383" spans="1:10" x14ac:dyDescent="0.2">
      <c r="A1383" s="73" t="s">
        <v>74</v>
      </c>
      <c r="B1383" s="53" t="s">
        <v>1127</v>
      </c>
      <c r="C1383" s="58">
        <v>-6.1108000000000003E-2</v>
      </c>
      <c r="D1383" s="58">
        <v>1.0819E-2</v>
      </c>
      <c r="E1383" s="58">
        <v>2.4699999999999999E-8</v>
      </c>
      <c r="F1383" s="58" t="s">
        <v>161</v>
      </c>
      <c r="G1383" s="58" t="s">
        <v>160</v>
      </c>
      <c r="H1383" s="58">
        <v>0.32147799999999999</v>
      </c>
      <c r="I1383" s="58">
        <v>21559</v>
      </c>
      <c r="J1383" s="59" t="s">
        <v>1315</v>
      </c>
    </row>
    <row r="1384" spans="1:10" x14ac:dyDescent="0.2">
      <c r="A1384" s="73" t="s">
        <v>74</v>
      </c>
      <c r="B1384" s="53" t="s">
        <v>1022</v>
      </c>
      <c r="C1384" s="58">
        <v>0.11276700000000001</v>
      </c>
      <c r="D1384" s="58">
        <v>1.1943E-2</v>
      </c>
      <c r="E1384" s="58">
        <v>1.15E-20</v>
      </c>
      <c r="F1384" s="58" t="s">
        <v>158</v>
      </c>
      <c r="G1384" s="58" t="s">
        <v>161</v>
      </c>
      <c r="H1384" s="58">
        <v>0.77976599999999996</v>
      </c>
      <c r="I1384" s="58">
        <v>21559</v>
      </c>
      <c r="J1384" s="59" t="s">
        <v>1315</v>
      </c>
    </row>
    <row r="1385" spans="1:10" x14ac:dyDescent="0.2">
      <c r="A1385" s="73" t="s">
        <v>74</v>
      </c>
      <c r="B1385" s="53" t="s">
        <v>1128</v>
      </c>
      <c r="C1385" s="58">
        <v>0.105808</v>
      </c>
      <c r="D1385" s="58">
        <v>9.8799999999999999E-3</v>
      </c>
      <c r="E1385" s="58">
        <v>3.9800000000000002E-26</v>
      </c>
      <c r="F1385" s="58" t="s">
        <v>161</v>
      </c>
      <c r="G1385" s="58" t="s">
        <v>158</v>
      </c>
      <c r="H1385" s="58">
        <v>0.43327900000000003</v>
      </c>
      <c r="I1385" s="58">
        <v>21559</v>
      </c>
      <c r="J1385" s="59" t="s">
        <v>1315</v>
      </c>
    </row>
    <row r="1386" spans="1:10" x14ac:dyDescent="0.2">
      <c r="A1386" s="73" t="s">
        <v>74</v>
      </c>
      <c r="B1386" s="53" t="s">
        <v>1024</v>
      </c>
      <c r="C1386" s="58">
        <v>-0.111792</v>
      </c>
      <c r="D1386" s="58">
        <v>1.8235000000000001E-2</v>
      </c>
      <c r="E1386" s="58">
        <v>1.44E-9</v>
      </c>
      <c r="F1386" s="58" t="s">
        <v>160</v>
      </c>
      <c r="G1386" s="58" t="s">
        <v>161</v>
      </c>
      <c r="H1386" s="58">
        <v>7.8220999999999999E-2</v>
      </c>
      <c r="I1386" s="58">
        <v>21559</v>
      </c>
      <c r="J1386" s="59" t="s">
        <v>1315</v>
      </c>
    </row>
    <row r="1387" spans="1:10" x14ac:dyDescent="0.2">
      <c r="A1387" s="73" t="s">
        <v>74</v>
      </c>
      <c r="B1387" s="53" t="s">
        <v>1006</v>
      </c>
      <c r="C1387" s="58">
        <v>0.20552899999999999</v>
      </c>
      <c r="D1387" s="58">
        <v>3.4084000000000003E-2</v>
      </c>
      <c r="E1387" s="58">
        <v>2.6500000000000002E-9</v>
      </c>
      <c r="F1387" s="58" t="s">
        <v>161</v>
      </c>
      <c r="G1387" s="58" t="s">
        <v>160</v>
      </c>
      <c r="H1387" s="58">
        <v>2.5283E-2</v>
      </c>
      <c r="I1387" s="58">
        <v>21559</v>
      </c>
      <c r="J1387" s="59" t="s">
        <v>1315</v>
      </c>
    </row>
    <row r="1388" spans="1:10" x14ac:dyDescent="0.2">
      <c r="A1388" s="73" t="s">
        <v>74</v>
      </c>
      <c r="B1388" s="53" t="s">
        <v>1025</v>
      </c>
      <c r="C1388" s="58">
        <v>0.29219299999999998</v>
      </c>
      <c r="D1388" s="58">
        <v>4.0918000000000003E-2</v>
      </c>
      <c r="E1388" s="58">
        <v>1.81E-12</v>
      </c>
      <c r="F1388" s="58" t="s">
        <v>159</v>
      </c>
      <c r="G1388" s="58" t="s">
        <v>160</v>
      </c>
      <c r="H1388" s="58">
        <v>1.9220999999999999E-2</v>
      </c>
      <c r="I1388" s="58">
        <v>21559</v>
      </c>
      <c r="J1388" s="59" t="s">
        <v>1315</v>
      </c>
    </row>
    <row r="1389" spans="1:10" x14ac:dyDescent="0.2">
      <c r="A1389" s="73" t="s">
        <v>74</v>
      </c>
      <c r="B1389" s="53" t="s">
        <v>1066</v>
      </c>
      <c r="C1389" s="58">
        <v>7.8766000000000003E-2</v>
      </c>
      <c r="D1389" s="58">
        <v>1.0485E-2</v>
      </c>
      <c r="E1389" s="58">
        <v>1.2099999999999999E-13</v>
      </c>
      <c r="F1389" s="58" t="s">
        <v>158</v>
      </c>
      <c r="G1389" s="58" t="s">
        <v>159</v>
      </c>
      <c r="H1389" s="58">
        <v>0.33695000000000003</v>
      </c>
      <c r="I1389" s="58">
        <v>21559</v>
      </c>
      <c r="J1389" s="59" t="s">
        <v>1315</v>
      </c>
    </row>
    <row r="1390" spans="1:10" x14ac:dyDescent="0.2">
      <c r="A1390" s="73" t="s">
        <v>74</v>
      </c>
      <c r="B1390" s="53" t="s">
        <v>1129</v>
      </c>
      <c r="C1390" s="58">
        <v>7.2715000000000002E-2</v>
      </c>
      <c r="D1390" s="58">
        <v>1.1467E-2</v>
      </c>
      <c r="E1390" s="58">
        <v>3.8700000000000001E-10</v>
      </c>
      <c r="F1390" s="58" t="s">
        <v>158</v>
      </c>
      <c r="G1390" s="58" t="s">
        <v>160</v>
      </c>
      <c r="H1390" s="58">
        <v>0.24576100000000001</v>
      </c>
      <c r="I1390" s="58">
        <v>21559</v>
      </c>
      <c r="J1390" s="59" t="s">
        <v>1315</v>
      </c>
    </row>
    <row r="1391" spans="1:10" x14ac:dyDescent="0.2">
      <c r="A1391" s="73" t="s">
        <v>74</v>
      </c>
      <c r="B1391" s="53" t="s">
        <v>1138</v>
      </c>
      <c r="C1391" s="58">
        <v>-6.9266999999999995E-2</v>
      </c>
      <c r="D1391" s="58">
        <v>9.8169999999999993E-3</v>
      </c>
      <c r="E1391" s="58">
        <v>3.2899999999999999E-12</v>
      </c>
      <c r="F1391" s="58" t="s">
        <v>160</v>
      </c>
      <c r="G1391" s="58" t="s">
        <v>159</v>
      </c>
      <c r="H1391" s="58">
        <v>0.48449399999999998</v>
      </c>
      <c r="I1391" s="58">
        <v>21559</v>
      </c>
      <c r="J1391" s="59" t="s">
        <v>1315</v>
      </c>
    </row>
    <row r="1392" spans="1:10" x14ac:dyDescent="0.2">
      <c r="A1392" s="73" t="s">
        <v>74</v>
      </c>
      <c r="B1392" s="53" t="s">
        <v>1030</v>
      </c>
      <c r="C1392" s="58">
        <v>7.7257999999999993E-2</v>
      </c>
      <c r="D1392" s="58">
        <v>1.2381E-2</v>
      </c>
      <c r="E1392" s="58">
        <v>7.2999999999999996E-10</v>
      </c>
      <c r="F1392" s="58" t="s">
        <v>158</v>
      </c>
      <c r="G1392" s="58" t="s">
        <v>159</v>
      </c>
      <c r="H1392" s="58">
        <v>0.19842699999999999</v>
      </c>
      <c r="I1392" s="58">
        <v>21559</v>
      </c>
      <c r="J1392" s="59" t="s">
        <v>1315</v>
      </c>
    </row>
    <row r="1393" spans="1:10" x14ac:dyDescent="0.2">
      <c r="A1393" s="73" t="s">
        <v>74</v>
      </c>
      <c r="B1393" s="53" t="s">
        <v>1067</v>
      </c>
      <c r="C1393" s="58">
        <v>-7.9252000000000003E-2</v>
      </c>
      <c r="D1393" s="58">
        <v>1.1812E-2</v>
      </c>
      <c r="E1393" s="58">
        <v>3.5299999999999997E-11</v>
      </c>
      <c r="F1393" s="58" t="s">
        <v>158</v>
      </c>
      <c r="G1393" s="58" t="s">
        <v>159</v>
      </c>
      <c r="H1393" s="58">
        <v>0.77819799999999995</v>
      </c>
      <c r="I1393" s="58">
        <v>21559</v>
      </c>
      <c r="J1393" s="59" t="s">
        <v>1315</v>
      </c>
    </row>
    <row r="1394" spans="1:10" x14ac:dyDescent="0.2">
      <c r="A1394" s="73" t="s">
        <v>74</v>
      </c>
      <c r="B1394" s="53" t="s">
        <v>1116</v>
      </c>
      <c r="C1394" s="58">
        <v>-9.6775E-2</v>
      </c>
      <c r="D1394" s="58">
        <v>9.9900000000000006E-3</v>
      </c>
      <c r="E1394" s="58">
        <v>1.15E-21</v>
      </c>
      <c r="F1394" s="58" t="s">
        <v>161</v>
      </c>
      <c r="G1394" s="58" t="s">
        <v>160</v>
      </c>
      <c r="H1394" s="58">
        <v>0.59855199999999997</v>
      </c>
      <c r="I1394" s="58">
        <v>21559</v>
      </c>
      <c r="J1394" s="59" t="s">
        <v>1315</v>
      </c>
    </row>
    <row r="1395" spans="1:10" x14ac:dyDescent="0.2">
      <c r="A1395" s="73" t="s">
        <v>74</v>
      </c>
      <c r="B1395" s="53" t="s">
        <v>1062</v>
      </c>
      <c r="C1395" s="58">
        <v>-0.12657099999999999</v>
      </c>
      <c r="D1395" s="58">
        <v>1.1932E-2</v>
      </c>
      <c r="E1395" s="58">
        <v>1.1699999999999999E-25</v>
      </c>
      <c r="F1395" s="58" t="s">
        <v>159</v>
      </c>
      <c r="G1395" s="58" t="s">
        <v>161</v>
      </c>
      <c r="H1395" s="58">
        <v>0.77527800000000002</v>
      </c>
      <c r="I1395" s="58">
        <v>21559</v>
      </c>
      <c r="J1395" s="59" t="s">
        <v>1315</v>
      </c>
    </row>
    <row r="1396" spans="1:10" x14ac:dyDescent="0.2">
      <c r="A1396" s="73" t="s">
        <v>74</v>
      </c>
      <c r="B1396" s="53" t="s">
        <v>1134</v>
      </c>
      <c r="C1396" s="58">
        <v>-0.22681100000000001</v>
      </c>
      <c r="D1396" s="58">
        <v>1.6539999999999999E-2</v>
      </c>
      <c r="E1396" s="58">
        <v>9.2399999999999996E-42</v>
      </c>
      <c r="F1396" s="58" t="s">
        <v>158</v>
      </c>
      <c r="G1396" s="58" t="s">
        <v>159</v>
      </c>
      <c r="H1396" s="58">
        <v>0.105195</v>
      </c>
      <c r="I1396" s="58">
        <v>21559</v>
      </c>
      <c r="J1396" s="59" t="s">
        <v>1315</v>
      </c>
    </row>
    <row r="1397" spans="1:10" x14ac:dyDescent="0.2">
      <c r="A1397" s="73" t="s">
        <v>74</v>
      </c>
      <c r="B1397" s="53" t="s">
        <v>1132</v>
      </c>
      <c r="C1397" s="58">
        <v>-0.214841</v>
      </c>
      <c r="D1397" s="58">
        <v>3.3918999999999998E-2</v>
      </c>
      <c r="E1397" s="58">
        <v>4.05E-10</v>
      </c>
      <c r="F1397" s="58" t="s">
        <v>158</v>
      </c>
      <c r="G1397" s="58" t="s">
        <v>159</v>
      </c>
      <c r="H1397" s="58">
        <v>2.2360999999999999E-2</v>
      </c>
      <c r="I1397" s="58">
        <v>21559</v>
      </c>
      <c r="J1397" s="59" t="s">
        <v>1315</v>
      </c>
    </row>
    <row r="1398" spans="1:10" x14ac:dyDescent="0.2">
      <c r="A1398" s="73" t="s">
        <v>74</v>
      </c>
      <c r="B1398" s="53" t="s">
        <v>1137</v>
      </c>
      <c r="C1398" s="58">
        <v>-0.15349699999999999</v>
      </c>
      <c r="D1398" s="58">
        <v>2.7184E-2</v>
      </c>
      <c r="E1398" s="58">
        <v>2.4900000000000001E-8</v>
      </c>
      <c r="F1398" s="58" t="s">
        <v>158</v>
      </c>
      <c r="G1398" s="58" t="s">
        <v>159</v>
      </c>
      <c r="H1398" s="58">
        <v>4.4670000000000001E-2</v>
      </c>
      <c r="I1398" s="58">
        <v>21559</v>
      </c>
      <c r="J1398" s="59" t="s">
        <v>1315</v>
      </c>
    </row>
    <row r="1399" spans="1:10" x14ac:dyDescent="0.2">
      <c r="A1399" s="73" t="s">
        <v>74</v>
      </c>
      <c r="B1399" s="53" t="s">
        <v>1139</v>
      </c>
      <c r="C1399" s="58">
        <v>-5.7030999999999998E-2</v>
      </c>
      <c r="D1399" s="58">
        <v>1.0279E-2</v>
      </c>
      <c r="E1399" s="58">
        <v>4.3299999999999997E-8</v>
      </c>
      <c r="F1399" s="58" t="s">
        <v>161</v>
      </c>
      <c r="G1399" s="58" t="s">
        <v>160</v>
      </c>
      <c r="H1399" s="58">
        <v>0.36853399999999997</v>
      </c>
      <c r="I1399" s="58">
        <v>21559</v>
      </c>
      <c r="J1399" s="59" t="s">
        <v>1315</v>
      </c>
    </row>
    <row r="1400" spans="1:10" x14ac:dyDescent="0.2">
      <c r="A1400" s="73" t="s">
        <v>74</v>
      </c>
      <c r="B1400" s="53" t="s">
        <v>1033</v>
      </c>
      <c r="C1400" s="58">
        <v>-0.50515399999999999</v>
      </c>
      <c r="D1400" s="58">
        <v>2.5174999999999999E-2</v>
      </c>
      <c r="E1400" s="58">
        <v>2.1899999999999999E-87</v>
      </c>
      <c r="F1400" s="58" t="s">
        <v>158</v>
      </c>
      <c r="G1400" s="58" t="s">
        <v>159</v>
      </c>
      <c r="H1400" s="58">
        <v>5.6114999999999998E-2</v>
      </c>
      <c r="I1400" s="58">
        <v>21559</v>
      </c>
      <c r="J1400" s="59" t="s">
        <v>1315</v>
      </c>
    </row>
    <row r="1401" spans="1:10" x14ac:dyDescent="0.2">
      <c r="A1401" s="73" t="s">
        <v>74</v>
      </c>
      <c r="B1401" s="53" t="s">
        <v>1133</v>
      </c>
      <c r="C1401" s="58">
        <v>-0.103925</v>
      </c>
      <c r="D1401" s="58">
        <v>1.4408000000000001E-2</v>
      </c>
      <c r="E1401" s="58">
        <v>1.08E-12</v>
      </c>
      <c r="F1401" s="58" t="s">
        <v>159</v>
      </c>
      <c r="G1401" s="58" t="s">
        <v>158</v>
      </c>
      <c r="H1401" s="58">
        <v>0.220661</v>
      </c>
      <c r="I1401" s="58">
        <v>21559</v>
      </c>
      <c r="J1401" s="59" t="s">
        <v>1315</v>
      </c>
    </row>
    <row r="1402" spans="1:10" x14ac:dyDescent="0.2">
      <c r="A1402" s="73" t="s">
        <v>74</v>
      </c>
      <c r="B1402" s="53" t="s">
        <v>895</v>
      </c>
      <c r="C1402" s="58">
        <v>0.15418799999999999</v>
      </c>
      <c r="D1402" s="58">
        <v>2.4556000000000001E-2</v>
      </c>
      <c r="E1402" s="58">
        <v>5.7199999999999999E-10</v>
      </c>
      <c r="F1402" s="58" t="s">
        <v>160</v>
      </c>
      <c r="G1402" s="58" t="s">
        <v>161</v>
      </c>
      <c r="H1402" s="58">
        <v>5.9698000000000001E-2</v>
      </c>
      <c r="I1402" s="58">
        <v>21559</v>
      </c>
      <c r="J1402" s="59" t="s">
        <v>1315</v>
      </c>
    </row>
    <row r="1403" spans="1:10" x14ac:dyDescent="0.2">
      <c r="A1403" s="73" t="s">
        <v>116</v>
      </c>
      <c r="B1403" s="53" t="s">
        <v>1140</v>
      </c>
      <c r="C1403" s="58">
        <v>-0.100901</v>
      </c>
      <c r="D1403" s="58">
        <v>1.3205E-2</v>
      </c>
      <c r="E1403" s="58">
        <v>5.1500000000000001E-14</v>
      </c>
      <c r="F1403" s="58" t="s">
        <v>158</v>
      </c>
      <c r="G1403" s="58" t="s">
        <v>159</v>
      </c>
      <c r="H1403" s="58">
        <v>0.21121200000000001</v>
      </c>
      <c r="I1403" s="58">
        <v>19273</v>
      </c>
      <c r="J1403" s="59" t="s">
        <v>1315</v>
      </c>
    </row>
    <row r="1404" spans="1:10" x14ac:dyDescent="0.2">
      <c r="A1404" s="73" t="s">
        <v>116</v>
      </c>
      <c r="B1404" s="53" t="s">
        <v>1141</v>
      </c>
      <c r="C1404" s="58">
        <v>-0.27171099999999998</v>
      </c>
      <c r="D1404" s="58">
        <v>2.8806999999999999E-2</v>
      </c>
      <c r="E1404" s="58">
        <v>1.5000000000000001E-20</v>
      </c>
      <c r="F1404" s="58" t="s">
        <v>159</v>
      </c>
      <c r="G1404" s="58" t="s">
        <v>158</v>
      </c>
      <c r="H1404" s="58">
        <v>3.5214000000000002E-2</v>
      </c>
      <c r="I1404" s="58">
        <v>19273</v>
      </c>
      <c r="J1404" s="59" t="s">
        <v>1315</v>
      </c>
    </row>
    <row r="1405" spans="1:10" x14ac:dyDescent="0.2">
      <c r="A1405" s="73" t="s">
        <v>116</v>
      </c>
      <c r="B1405" s="53" t="s">
        <v>1142</v>
      </c>
      <c r="C1405" s="58">
        <v>8.3815000000000001E-2</v>
      </c>
      <c r="D1405" s="58">
        <v>1.1734E-2</v>
      </c>
      <c r="E1405" s="58">
        <v>1.9600000000000001E-12</v>
      </c>
      <c r="F1405" s="58" t="s">
        <v>159</v>
      </c>
      <c r="G1405" s="58" t="s">
        <v>158</v>
      </c>
      <c r="H1405" s="58">
        <v>0.72704199999999997</v>
      </c>
      <c r="I1405" s="58">
        <v>19273</v>
      </c>
      <c r="J1405" s="59" t="s">
        <v>1315</v>
      </c>
    </row>
    <row r="1406" spans="1:10" x14ac:dyDescent="0.2">
      <c r="A1406" s="73" t="s">
        <v>116</v>
      </c>
      <c r="B1406" s="53" t="s">
        <v>1143</v>
      </c>
      <c r="C1406" s="58">
        <v>7.8524999999999998E-2</v>
      </c>
      <c r="D1406" s="58">
        <v>1.2481000000000001E-2</v>
      </c>
      <c r="E1406" s="58">
        <v>5.7E-10</v>
      </c>
      <c r="F1406" s="58" t="s">
        <v>159</v>
      </c>
      <c r="G1406" s="58" t="s">
        <v>158</v>
      </c>
      <c r="H1406" s="58">
        <v>0.78530199999999994</v>
      </c>
      <c r="I1406" s="58">
        <v>19273</v>
      </c>
      <c r="J1406" s="59" t="s">
        <v>1315</v>
      </c>
    </row>
    <row r="1407" spans="1:10" x14ac:dyDescent="0.2">
      <c r="A1407" s="73" t="s">
        <v>116</v>
      </c>
      <c r="B1407" s="53" t="s">
        <v>1065</v>
      </c>
      <c r="C1407" s="58">
        <v>-0.102479</v>
      </c>
      <c r="D1407" s="58">
        <v>1.0484E-2</v>
      </c>
      <c r="E1407" s="58">
        <v>5.9200000000000004E-22</v>
      </c>
      <c r="F1407" s="58" t="s">
        <v>159</v>
      </c>
      <c r="G1407" s="58" t="s">
        <v>158</v>
      </c>
      <c r="H1407" s="58">
        <v>0.60152300000000003</v>
      </c>
      <c r="I1407" s="58">
        <v>19273</v>
      </c>
      <c r="J1407" s="59" t="s">
        <v>1315</v>
      </c>
    </row>
    <row r="1408" spans="1:10" x14ac:dyDescent="0.2">
      <c r="A1408" s="73" t="s">
        <v>116</v>
      </c>
      <c r="B1408" s="53" t="s">
        <v>1006</v>
      </c>
      <c r="C1408" s="58">
        <v>0.24965000000000001</v>
      </c>
      <c r="D1408" s="58">
        <v>3.4042999999999997E-2</v>
      </c>
      <c r="E1408" s="58">
        <v>5.0299999999999998E-13</v>
      </c>
      <c r="F1408" s="58" t="s">
        <v>161</v>
      </c>
      <c r="G1408" s="58" t="s">
        <v>160</v>
      </c>
      <c r="H1408" s="58">
        <v>2.5283E-2</v>
      </c>
      <c r="I1408" s="58">
        <v>19273</v>
      </c>
      <c r="J1408" s="59" t="s">
        <v>1315</v>
      </c>
    </row>
    <row r="1409" spans="1:10" x14ac:dyDescent="0.2">
      <c r="A1409" s="73" t="s">
        <v>116</v>
      </c>
      <c r="B1409" s="53" t="s">
        <v>1025</v>
      </c>
      <c r="C1409" s="58">
        <v>0.34832400000000002</v>
      </c>
      <c r="D1409" s="58">
        <v>4.0851999999999999E-2</v>
      </c>
      <c r="E1409" s="58">
        <v>4.4500000000000002E-17</v>
      </c>
      <c r="F1409" s="58" t="s">
        <v>159</v>
      </c>
      <c r="G1409" s="58" t="s">
        <v>160</v>
      </c>
      <c r="H1409" s="58">
        <v>1.9220999999999999E-2</v>
      </c>
      <c r="I1409" s="58">
        <v>19273</v>
      </c>
      <c r="J1409" s="59" t="s">
        <v>1315</v>
      </c>
    </row>
    <row r="1410" spans="1:10" x14ac:dyDescent="0.2">
      <c r="A1410" s="73" t="s">
        <v>116</v>
      </c>
      <c r="B1410" s="53" t="s">
        <v>1066</v>
      </c>
      <c r="C1410" s="58">
        <v>6.2053999999999998E-2</v>
      </c>
      <c r="D1410" s="58">
        <v>1.082E-2</v>
      </c>
      <c r="E1410" s="58">
        <v>1.6000000000000001E-8</v>
      </c>
      <c r="F1410" s="58" t="s">
        <v>158</v>
      </c>
      <c r="G1410" s="58" t="s">
        <v>159</v>
      </c>
      <c r="H1410" s="58">
        <v>0.35321799999999998</v>
      </c>
      <c r="I1410" s="58">
        <v>19273</v>
      </c>
      <c r="J1410" s="59" t="s">
        <v>1315</v>
      </c>
    </row>
    <row r="1411" spans="1:10" x14ac:dyDescent="0.2">
      <c r="A1411" s="73" t="s">
        <v>116</v>
      </c>
      <c r="B1411" s="53" t="s">
        <v>1028</v>
      </c>
      <c r="C1411" s="58">
        <v>-9.7852999999999996E-2</v>
      </c>
      <c r="D1411" s="58">
        <v>1.7191000000000001E-2</v>
      </c>
      <c r="E1411" s="58">
        <v>2.0500000000000002E-8</v>
      </c>
      <c r="F1411" s="58" t="s">
        <v>160</v>
      </c>
      <c r="G1411" s="58" t="s">
        <v>161</v>
      </c>
      <c r="H1411" s="58">
        <v>0.10140299999999999</v>
      </c>
      <c r="I1411" s="58">
        <v>19273</v>
      </c>
      <c r="J1411" s="59" t="s">
        <v>1315</v>
      </c>
    </row>
    <row r="1412" spans="1:10" x14ac:dyDescent="0.2">
      <c r="A1412" s="73" t="s">
        <v>116</v>
      </c>
      <c r="B1412" s="53" t="s">
        <v>1049</v>
      </c>
      <c r="C1412" s="58">
        <v>-8.3430000000000004E-2</v>
      </c>
      <c r="D1412" s="58">
        <v>1.0289E-2</v>
      </c>
      <c r="E1412" s="58">
        <v>1.36E-15</v>
      </c>
      <c r="F1412" s="58" t="s">
        <v>158</v>
      </c>
      <c r="G1412" s="58" t="s">
        <v>160</v>
      </c>
      <c r="H1412" s="58">
        <v>0.48008000000000001</v>
      </c>
      <c r="I1412" s="58">
        <v>19273</v>
      </c>
      <c r="J1412" s="59" t="s">
        <v>1315</v>
      </c>
    </row>
    <row r="1413" spans="1:10" x14ac:dyDescent="0.2">
      <c r="A1413" s="73" t="s">
        <v>116</v>
      </c>
      <c r="B1413" s="53" t="s">
        <v>997</v>
      </c>
      <c r="C1413" s="58">
        <v>-0.14885499999999999</v>
      </c>
      <c r="D1413" s="58">
        <v>1.4566000000000001E-2</v>
      </c>
      <c r="E1413" s="58">
        <v>7.5900000000000002E-24</v>
      </c>
      <c r="F1413" s="58" t="s">
        <v>159</v>
      </c>
      <c r="G1413" s="58" t="s">
        <v>161</v>
      </c>
      <c r="H1413" s="58">
        <v>0.85767700000000002</v>
      </c>
      <c r="I1413" s="58">
        <v>19273</v>
      </c>
      <c r="J1413" s="59" t="s">
        <v>1315</v>
      </c>
    </row>
    <row r="1414" spans="1:10" x14ac:dyDescent="0.2">
      <c r="A1414" s="73" t="s">
        <v>116</v>
      </c>
      <c r="B1414" s="53" t="s">
        <v>1144</v>
      </c>
      <c r="C1414" s="58">
        <v>6.7685999999999996E-2</v>
      </c>
      <c r="D1414" s="58">
        <v>1.0370000000000001E-2</v>
      </c>
      <c r="E1414" s="58">
        <v>1.27E-10</v>
      </c>
      <c r="F1414" s="58" t="s">
        <v>160</v>
      </c>
      <c r="G1414" s="58" t="s">
        <v>161</v>
      </c>
      <c r="H1414" s="58">
        <v>0.490095</v>
      </c>
      <c r="I1414" s="58">
        <v>19273</v>
      </c>
      <c r="J1414" s="59" t="s">
        <v>1315</v>
      </c>
    </row>
    <row r="1415" spans="1:10" x14ac:dyDescent="0.2">
      <c r="A1415" s="73" t="s">
        <v>116</v>
      </c>
      <c r="B1415" s="53" t="s">
        <v>1116</v>
      </c>
      <c r="C1415" s="58">
        <v>-0.156081</v>
      </c>
      <c r="D1415" s="58">
        <v>1.0477999999999999E-2</v>
      </c>
      <c r="E1415" s="58">
        <v>8.7100000000000002E-49</v>
      </c>
      <c r="F1415" s="58" t="s">
        <v>161</v>
      </c>
      <c r="G1415" s="58" t="s">
        <v>160</v>
      </c>
      <c r="H1415" s="58">
        <v>0.59477100000000005</v>
      </c>
      <c r="I1415" s="58">
        <v>19273</v>
      </c>
      <c r="J1415" s="59" t="s">
        <v>1315</v>
      </c>
    </row>
    <row r="1416" spans="1:10" x14ac:dyDescent="0.2">
      <c r="A1416" s="73" t="s">
        <v>116</v>
      </c>
      <c r="B1416" s="53" t="s">
        <v>1062</v>
      </c>
      <c r="C1416" s="58">
        <v>-0.19735900000000001</v>
      </c>
      <c r="D1416" s="58">
        <v>1.2259000000000001E-2</v>
      </c>
      <c r="E1416" s="58">
        <v>1.0899999999999999E-56</v>
      </c>
      <c r="F1416" s="58" t="s">
        <v>159</v>
      </c>
      <c r="G1416" s="58" t="s">
        <v>161</v>
      </c>
      <c r="H1416" s="58">
        <v>0.76932900000000004</v>
      </c>
      <c r="I1416" s="58">
        <v>19273</v>
      </c>
      <c r="J1416" s="59" t="s">
        <v>1315</v>
      </c>
    </row>
    <row r="1417" spans="1:10" x14ac:dyDescent="0.2">
      <c r="A1417" s="73" t="s">
        <v>116</v>
      </c>
      <c r="B1417" s="53" t="s">
        <v>1118</v>
      </c>
      <c r="C1417" s="58">
        <v>7.8895999999999994E-2</v>
      </c>
      <c r="D1417" s="58">
        <v>1.4198000000000001E-2</v>
      </c>
      <c r="E1417" s="58">
        <v>4.3800000000000002E-8</v>
      </c>
      <c r="F1417" s="58" t="s">
        <v>160</v>
      </c>
      <c r="G1417" s="58" t="s">
        <v>161</v>
      </c>
      <c r="H1417" s="58">
        <v>0.17333499999999999</v>
      </c>
      <c r="I1417" s="58">
        <v>19273</v>
      </c>
      <c r="J1417" s="59" t="s">
        <v>1315</v>
      </c>
    </row>
    <row r="1418" spans="1:10" x14ac:dyDescent="0.2">
      <c r="A1418" s="73" t="s">
        <v>116</v>
      </c>
      <c r="B1418" s="53" t="s">
        <v>1016</v>
      </c>
      <c r="C1418" s="58">
        <v>-8.4255999999999998E-2</v>
      </c>
      <c r="D1418" s="58">
        <v>1.1466E-2</v>
      </c>
      <c r="E1418" s="58">
        <v>4.51E-13</v>
      </c>
      <c r="F1418" s="58" t="s">
        <v>160</v>
      </c>
      <c r="G1418" s="58" t="s">
        <v>159</v>
      </c>
      <c r="H1418" s="58">
        <v>0.288773</v>
      </c>
      <c r="I1418" s="58">
        <v>19273</v>
      </c>
      <c r="J1418" s="59" t="s">
        <v>1315</v>
      </c>
    </row>
    <row r="1419" spans="1:10" x14ac:dyDescent="0.2">
      <c r="A1419" s="73" t="s">
        <v>116</v>
      </c>
      <c r="B1419" s="53" t="s">
        <v>1145</v>
      </c>
      <c r="C1419" s="58">
        <v>-7.7798000000000006E-2</v>
      </c>
      <c r="D1419" s="58">
        <v>1.3469E-2</v>
      </c>
      <c r="E1419" s="58">
        <v>1.27E-8</v>
      </c>
      <c r="F1419" s="58" t="s">
        <v>159</v>
      </c>
      <c r="G1419" s="58" t="s">
        <v>158</v>
      </c>
      <c r="H1419" s="58">
        <v>0.17485300000000001</v>
      </c>
      <c r="I1419" s="58">
        <v>19273</v>
      </c>
      <c r="J1419" s="59" t="s">
        <v>1315</v>
      </c>
    </row>
    <row r="1420" spans="1:10" x14ac:dyDescent="0.2">
      <c r="A1420" s="73" t="s">
        <v>116</v>
      </c>
      <c r="B1420" s="53" t="s">
        <v>1146</v>
      </c>
      <c r="C1420" s="58">
        <v>-0.24590000000000001</v>
      </c>
      <c r="D1420" s="58">
        <v>3.6281000000000001E-2</v>
      </c>
      <c r="E1420" s="58">
        <v>2.4400000000000001E-11</v>
      </c>
      <c r="F1420" s="58" t="s">
        <v>158</v>
      </c>
      <c r="G1420" s="58" t="s">
        <v>159</v>
      </c>
      <c r="H1420" s="58">
        <v>2.6105E-2</v>
      </c>
      <c r="I1420" s="58">
        <v>19273</v>
      </c>
      <c r="J1420" s="59" t="s">
        <v>1315</v>
      </c>
    </row>
    <row r="1421" spans="1:10" x14ac:dyDescent="0.2">
      <c r="A1421" s="73" t="s">
        <v>116</v>
      </c>
      <c r="B1421" s="53" t="s">
        <v>1147</v>
      </c>
      <c r="C1421" s="58">
        <v>-0.17566699999999999</v>
      </c>
      <c r="D1421" s="58">
        <v>1.7333000000000001E-2</v>
      </c>
      <c r="E1421" s="58">
        <v>1.76E-23</v>
      </c>
      <c r="F1421" s="58" t="s">
        <v>158</v>
      </c>
      <c r="G1421" s="58" t="s">
        <v>161</v>
      </c>
      <c r="H1421" s="58">
        <v>9.9906999999999996E-2</v>
      </c>
      <c r="I1421" s="58">
        <v>19273</v>
      </c>
      <c r="J1421" s="59" t="s">
        <v>1315</v>
      </c>
    </row>
    <row r="1422" spans="1:10" x14ac:dyDescent="0.2">
      <c r="A1422" s="73" t="s">
        <v>116</v>
      </c>
      <c r="B1422" s="53" t="s">
        <v>1148</v>
      </c>
      <c r="C1422" s="58">
        <v>-0.141011</v>
      </c>
      <c r="D1422" s="58">
        <v>2.1066999999999999E-2</v>
      </c>
      <c r="E1422" s="58">
        <v>4.2799999999999997E-11</v>
      </c>
      <c r="F1422" s="58" t="s">
        <v>158</v>
      </c>
      <c r="G1422" s="58" t="s">
        <v>159</v>
      </c>
      <c r="H1422" s="58">
        <v>6.3034000000000007E-2</v>
      </c>
      <c r="I1422" s="58">
        <v>19273</v>
      </c>
      <c r="J1422" s="59" t="s">
        <v>1315</v>
      </c>
    </row>
    <row r="1423" spans="1:10" x14ac:dyDescent="0.2">
      <c r="A1423" s="73" t="s">
        <v>116</v>
      </c>
      <c r="B1423" s="53" t="s">
        <v>1149</v>
      </c>
      <c r="C1423" s="58">
        <v>0.125692</v>
      </c>
      <c r="D1423" s="58">
        <v>1.1722E-2</v>
      </c>
      <c r="E1423" s="58">
        <v>4.3399999999999998E-26</v>
      </c>
      <c r="F1423" s="58" t="s">
        <v>161</v>
      </c>
      <c r="G1423" s="58" t="s">
        <v>158</v>
      </c>
      <c r="H1423" s="58">
        <v>0.58829799999999999</v>
      </c>
      <c r="I1423" s="58">
        <v>19273</v>
      </c>
      <c r="J1423" s="59" t="s">
        <v>1315</v>
      </c>
    </row>
    <row r="1424" spans="1:10" x14ac:dyDescent="0.2">
      <c r="A1424" s="73" t="s">
        <v>116</v>
      </c>
      <c r="B1424" s="53" t="s">
        <v>1035</v>
      </c>
      <c r="C1424" s="58">
        <v>0.15493799999999999</v>
      </c>
      <c r="D1424" s="58">
        <v>2.4723999999999999E-2</v>
      </c>
      <c r="E1424" s="58">
        <v>6.6699999999999997E-10</v>
      </c>
      <c r="F1424" s="58" t="s">
        <v>159</v>
      </c>
      <c r="G1424" s="58" t="s">
        <v>161</v>
      </c>
      <c r="H1424" s="58">
        <v>5.6710000000000003E-2</v>
      </c>
      <c r="I1424" s="58">
        <v>19273</v>
      </c>
      <c r="J1424" s="59" t="s">
        <v>1315</v>
      </c>
    </row>
    <row r="1425" spans="1:10" x14ac:dyDescent="0.2">
      <c r="A1425" s="73" t="s">
        <v>68</v>
      </c>
      <c r="B1425" s="53" t="s">
        <v>999</v>
      </c>
      <c r="C1425" s="58">
        <v>-8.5678000000000004E-2</v>
      </c>
      <c r="D1425" s="58">
        <v>9.9340000000000001E-3</v>
      </c>
      <c r="E1425" s="58">
        <v>9.7499999999999997E-18</v>
      </c>
      <c r="F1425" s="58" t="s">
        <v>159</v>
      </c>
      <c r="G1425" s="58" t="s">
        <v>158</v>
      </c>
      <c r="H1425" s="58">
        <v>0.63880899999999996</v>
      </c>
      <c r="I1425" s="58">
        <v>24776</v>
      </c>
      <c r="J1425" s="59" t="s">
        <v>1315</v>
      </c>
    </row>
    <row r="1426" spans="1:10" x14ac:dyDescent="0.2">
      <c r="A1426" s="73" t="s">
        <v>68</v>
      </c>
      <c r="B1426" s="53" t="s">
        <v>1150</v>
      </c>
      <c r="C1426" s="58">
        <v>7.2611999999999996E-2</v>
      </c>
      <c r="D1426" s="58">
        <v>9.41E-3</v>
      </c>
      <c r="E1426" s="58">
        <v>1.6799999999999998E-14</v>
      </c>
      <c r="F1426" s="58" t="s">
        <v>160</v>
      </c>
      <c r="G1426" s="58" t="s">
        <v>158</v>
      </c>
      <c r="H1426" s="58">
        <v>0.48123300000000002</v>
      </c>
      <c r="I1426" s="58">
        <v>24776</v>
      </c>
      <c r="J1426" s="59" t="s">
        <v>1315</v>
      </c>
    </row>
    <row r="1427" spans="1:10" x14ac:dyDescent="0.2">
      <c r="A1427" s="73" t="s">
        <v>91</v>
      </c>
      <c r="B1427" s="53" t="s">
        <v>1151</v>
      </c>
      <c r="C1427" s="58">
        <v>6.4092999999999997E-2</v>
      </c>
      <c r="D1427" s="58">
        <v>1.1001E-2</v>
      </c>
      <c r="E1427" s="58">
        <v>8.1400000000000004E-9</v>
      </c>
      <c r="F1427" s="58" t="s">
        <v>158</v>
      </c>
      <c r="G1427" s="58" t="s">
        <v>161</v>
      </c>
      <c r="H1427" s="58">
        <v>0.267874</v>
      </c>
      <c r="I1427" s="58">
        <v>21558</v>
      </c>
      <c r="J1427" s="59" t="s">
        <v>1315</v>
      </c>
    </row>
    <row r="1428" spans="1:10" x14ac:dyDescent="0.2">
      <c r="A1428" s="73" t="s">
        <v>91</v>
      </c>
      <c r="B1428" s="53" t="s">
        <v>1106</v>
      </c>
      <c r="C1428" s="58">
        <v>-0.167291</v>
      </c>
      <c r="D1428" s="58">
        <v>2.8587000000000001E-2</v>
      </c>
      <c r="E1428" s="58">
        <v>6.9900000000000001E-9</v>
      </c>
      <c r="F1428" s="58" t="s">
        <v>161</v>
      </c>
      <c r="G1428" s="58" t="s">
        <v>159</v>
      </c>
      <c r="H1428" s="58">
        <v>4.3114E-2</v>
      </c>
      <c r="I1428" s="58">
        <v>21558</v>
      </c>
      <c r="J1428" s="59" t="s">
        <v>1315</v>
      </c>
    </row>
    <row r="1429" spans="1:10" x14ac:dyDescent="0.2">
      <c r="A1429" s="73" t="s">
        <v>91</v>
      </c>
      <c r="B1429" s="53" t="s">
        <v>1107</v>
      </c>
      <c r="C1429" s="58">
        <v>0.10065</v>
      </c>
      <c r="D1429" s="58">
        <v>1.1676000000000001E-2</v>
      </c>
      <c r="E1429" s="58">
        <v>1.4500000000000001E-17</v>
      </c>
      <c r="F1429" s="58" t="s">
        <v>159</v>
      </c>
      <c r="G1429" s="58" t="s">
        <v>158</v>
      </c>
      <c r="H1429" s="58">
        <v>0.231014</v>
      </c>
      <c r="I1429" s="58">
        <v>21558</v>
      </c>
      <c r="J1429" s="59" t="s">
        <v>1315</v>
      </c>
    </row>
    <row r="1430" spans="1:10" x14ac:dyDescent="0.2">
      <c r="A1430" s="73" t="s">
        <v>91</v>
      </c>
      <c r="B1430" s="53" t="s">
        <v>1011</v>
      </c>
      <c r="C1430" s="58">
        <v>-7.2155999999999998E-2</v>
      </c>
      <c r="D1430" s="58">
        <v>1.2455000000000001E-2</v>
      </c>
      <c r="E1430" s="58">
        <v>9.8500000000000005E-9</v>
      </c>
      <c r="F1430" s="58" t="s">
        <v>158</v>
      </c>
      <c r="G1430" s="58" t="s">
        <v>159</v>
      </c>
      <c r="H1430" s="58">
        <v>0.19365399999999999</v>
      </c>
      <c r="I1430" s="58">
        <v>21558</v>
      </c>
      <c r="J1430" s="59" t="s">
        <v>1315</v>
      </c>
    </row>
    <row r="1431" spans="1:10" x14ac:dyDescent="0.2">
      <c r="A1431" s="73" t="s">
        <v>91</v>
      </c>
      <c r="B1431" s="53" t="s">
        <v>1152</v>
      </c>
      <c r="C1431" s="58">
        <v>-7.7830999999999997E-2</v>
      </c>
      <c r="D1431" s="58">
        <v>1.0132E-2</v>
      </c>
      <c r="E1431" s="58">
        <v>2.9199999999999998E-14</v>
      </c>
      <c r="F1431" s="58" t="s">
        <v>158</v>
      </c>
      <c r="G1431" s="58" t="s">
        <v>159</v>
      </c>
      <c r="H1431" s="58">
        <v>0.392152</v>
      </c>
      <c r="I1431" s="58">
        <v>21558</v>
      </c>
      <c r="J1431" s="59" t="s">
        <v>1315</v>
      </c>
    </row>
    <row r="1432" spans="1:10" x14ac:dyDescent="0.2">
      <c r="A1432" s="73" t="s">
        <v>91</v>
      </c>
      <c r="B1432" s="53" t="s">
        <v>997</v>
      </c>
      <c r="C1432" s="58">
        <v>8.1863000000000005E-2</v>
      </c>
      <c r="D1432" s="58">
        <v>1.4048E-2</v>
      </c>
      <c r="E1432" s="58">
        <v>8.0700000000000005E-9</v>
      </c>
      <c r="F1432" s="58" t="s">
        <v>159</v>
      </c>
      <c r="G1432" s="58" t="s">
        <v>161</v>
      </c>
      <c r="H1432" s="58">
        <v>0.86177400000000004</v>
      </c>
      <c r="I1432" s="58">
        <v>21558</v>
      </c>
      <c r="J1432" s="59" t="s">
        <v>1315</v>
      </c>
    </row>
    <row r="1433" spans="1:10" x14ac:dyDescent="0.2">
      <c r="A1433" s="73" t="s">
        <v>91</v>
      </c>
      <c r="B1433" s="53" t="s">
        <v>1109</v>
      </c>
      <c r="C1433" s="58">
        <v>9.2050999999999994E-2</v>
      </c>
      <c r="D1433" s="58">
        <v>1.4555999999999999E-2</v>
      </c>
      <c r="E1433" s="58">
        <v>3.9E-10</v>
      </c>
      <c r="F1433" s="58" t="s">
        <v>160</v>
      </c>
      <c r="G1433" s="58" t="s">
        <v>158</v>
      </c>
      <c r="H1433" s="58">
        <v>0.14850099999999999</v>
      </c>
      <c r="I1433" s="58">
        <v>21558</v>
      </c>
      <c r="J1433" s="59" t="s">
        <v>1315</v>
      </c>
    </row>
    <row r="1434" spans="1:10" x14ac:dyDescent="0.2">
      <c r="A1434" s="73" t="s">
        <v>91</v>
      </c>
      <c r="B1434" s="53" t="s">
        <v>1013</v>
      </c>
      <c r="C1434" s="58">
        <v>0.17938399999999999</v>
      </c>
      <c r="D1434" s="58">
        <v>1.0165E-2</v>
      </c>
      <c r="E1434" s="58">
        <v>2.3900000000000002E-68</v>
      </c>
      <c r="F1434" s="58" t="s">
        <v>159</v>
      </c>
      <c r="G1434" s="58" t="s">
        <v>158</v>
      </c>
      <c r="H1434" s="58">
        <v>0.37319799999999997</v>
      </c>
      <c r="I1434" s="58">
        <v>21558</v>
      </c>
      <c r="J1434" s="59" t="s">
        <v>1315</v>
      </c>
    </row>
    <row r="1435" spans="1:10" x14ac:dyDescent="0.2">
      <c r="A1435" s="73" t="s">
        <v>91</v>
      </c>
      <c r="B1435" s="53" t="s">
        <v>1014</v>
      </c>
      <c r="C1435" s="58">
        <v>0.215139</v>
      </c>
      <c r="D1435" s="58">
        <v>2.3085999999999999E-2</v>
      </c>
      <c r="E1435" s="58">
        <v>2.9E-20</v>
      </c>
      <c r="F1435" s="58" t="s">
        <v>160</v>
      </c>
      <c r="G1435" s="58" t="s">
        <v>161</v>
      </c>
      <c r="H1435" s="58">
        <v>5.9603000000000003E-2</v>
      </c>
      <c r="I1435" s="58">
        <v>21558</v>
      </c>
      <c r="J1435" s="59" t="s">
        <v>1315</v>
      </c>
    </row>
    <row r="1436" spans="1:10" x14ac:dyDescent="0.2">
      <c r="A1436" s="73" t="s">
        <v>91</v>
      </c>
      <c r="B1436" s="53" t="s">
        <v>1110</v>
      </c>
      <c r="C1436" s="58">
        <v>0.23530599999999999</v>
      </c>
      <c r="D1436" s="58">
        <v>2.8232E-2</v>
      </c>
      <c r="E1436" s="58">
        <v>1.61E-16</v>
      </c>
      <c r="F1436" s="58" t="s">
        <v>158</v>
      </c>
      <c r="G1436" s="58" t="s">
        <v>159</v>
      </c>
      <c r="H1436" s="58">
        <v>3.5228000000000002E-2</v>
      </c>
      <c r="I1436" s="58">
        <v>21558</v>
      </c>
      <c r="J1436" s="59" t="s">
        <v>1315</v>
      </c>
    </row>
    <row r="1437" spans="1:10" x14ac:dyDescent="0.2">
      <c r="A1437" s="73" t="s">
        <v>91</v>
      </c>
      <c r="B1437" s="53" t="s">
        <v>1153</v>
      </c>
      <c r="C1437" s="58">
        <v>0.33763399999999999</v>
      </c>
      <c r="D1437" s="58">
        <v>4.8704999999999998E-2</v>
      </c>
      <c r="E1437" s="58">
        <v>6.8799999999999998E-12</v>
      </c>
      <c r="F1437" s="58" t="s">
        <v>159</v>
      </c>
      <c r="G1437" s="58" t="s">
        <v>158</v>
      </c>
      <c r="H1437" s="58">
        <v>1.5958E-2</v>
      </c>
      <c r="I1437" s="58">
        <v>21558</v>
      </c>
      <c r="J1437" s="59" t="s">
        <v>1315</v>
      </c>
    </row>
    <row r="1438" spans="1:10" x14ac:dyDescent="0.2">
      <c r="A1438" s="73" t="s">
        <v>91</v>
      </c>
      <c r="B1438" s="53" t="s">
        <v>1016</v>
      </c>
      <c r="C1438" s="58">
        <v>0.20963300000000001</v>
      </c>
      <c r="D1438" s="58">
        <v>1.0789999999999999E-2</v>
      </c>
      <c r="E1438" s="58">
        <v>1.9299999999999999E-82</v>
      </c>
      <c r="F1438" s="58" t="s">
        <v>160</v>
      </c>
      <c r="G1438" s="58" t="s">
        <v>159</v>
      </c>
      <c r="H1438" s="58">
        <v>0.29751300000000003</v>
      </c>
      <c r="I1438" s="58">
        <v>21558</v>
      </c>
      <c r="J1438" s="59" t="s">
        <v>1315</v>
      </c>
    </row>
    <row r="1439" spans="1:10" x14ac:dyDescent="0.2">
      <c r="A1439" s="73" t="s">
        <v>91</v>
      </c>
      <c r="B1439" s="53" t="s">
        <v>1017</v>
      </c>
      <c r="C1439" s="58">
        <v>9.4756999999999994E-2</v>
      </c>
      <c r="D1439" s="58">
        <v>1.3468000000000001E-2</v>
      </c>
      <c r="E1439" s="58">
        <v>3.3399999999999999E-12</v>
      </c>
      <c r="F1439" s="58" t="s">
        <v>159</v>
      </c>
      <c r="G1439" s="58" t="s">
        <v>160</v>
      </c>
      <c r="H1439" s="58">
        <v>0.84339399999999998</v>
      </c>
      <c r="I1439" s="58">
        <v>21558</v>
      </c>
      <c r="J1439" s="59" t="s">
        <v>1315</v>
      </c>
    </row>
    <row r="1440" spans="1:10" x14ac:dyDescent="0.2">
      <c r="A1440" s="73" t="s">
        <v>91</v>
      </c>
      <c r="B1440" s="53" t="s">
        <v>787</v>
      </c>
      <c r="C1440" s="58">
        <v>-9.1552999999999995E-2</v>
      </c>
      <c r="D1440" s="58">
        <v>1.3419E-2</v>
      </c>
      <c r="E1440" s="58">
        <v>1.46E-11</v>
      </c>
      <c r="F1440" s="58" t="s">
        <v>159</v>
      </c>
      <c r="G1440" s="58" t="s">
        <v>158</v>
      </c>
      <c r="H1440" s="58">
        <v>0.16999400000000001</v>
      </c>
      <c r="I1440" s="58">
        <v>21558</v>
      </c>
      <c r="J1440" s="59" t="s">
        <v>1315</v>
      </c>
    </row>
    <row r="1441" spans="1:10" x14ac:dyDescent="0.2">
      <c r="A1441" s="73" t="s">
        <v>91</v>
      </c>
      <c r="B1441" s="53" t="s">
        <v>1119</v>
      </c>
      <c r="C1441" s="58">
        <v>-0.13533800000000001</v>
      </c>
      <c r="D1441" s="58">
        <v>1.1671000000000001E-2</v>
      </c>
      <c r="E1441" s="58">
        <v>1.72E-30</v>
      </c>
      <c r="F1441" s="58" t="s">
        <v>160</v>
      </c>
      <c r="G1441" s="58" t="s">
        <v>161</v>
      </c>
      <c r="H1441" s="58">
        <v>0.228686</v>
      </c>
      <c r="I1441" s="58">
        <v>21558</v>
      </c>
      <c r="J1441" s="59" t="s">
        <v>1315</v>
      </c>
    </row>
    <row r="1442" spans="1:10" x14ac:dyDescent="0.2">
      <c r="A1442" s="73" t="s">
        <v>41</v>
      </c>
      <c r="B1442" s="53" t="s">
        <v>1151</v>
      </c>
      <c r="C1442" s="58">
        <v>6.6564999999999999E-2</v>
      </c>
      <c r="D1442" s="58">
        <v>1.146E-2</v>
      </c>
      <c r="E1442" s="58">
        <v>9.6199999999999995E-9</v>
      </c>
      <c r="F1442" s="58" t="s">
        <v>158</v>
      </c>
      <c r="G1442" s="58" t="s">
        <v>161</v>
      </c>
      <c r="H1442" s="58">
        <v>0.27462199999999998</v>
      </c>
      <c r="I1442" s="58">
        <v>19273</v>
      </c>
      <c r="J1442" s="59" t="s">
        <v>1315</v>
      </c>
    </row>
    <row r="1443" spans="1:10" x14ac:dyDescent="0.2">
      <c r="A1443" s="73" t="s">
        <v>41</v>
      </c>
      <c r="B1443" s="53" t="s">
        <v>1106</v>
      </c>
      <c r="C1443" s="58">
        <v>-0.18426400000000001</v>
      </c>
      <c r="D1443" s="58">
        <v>2.9776E-2</v>
      </c>
      <c r="E1443" s="58">
        <v>9.8199999999999992E-10</v>
      </c>
      <c r="F1443" s="58" t="s">
        <v>161</v>
      </c>
      <c r="G1443" s="58" t="s">
        <v>159</v>
      </c>
      <c r="H1443" s="58">
        <v>3.8681E-2</v>
      </c>
      <c r="I1443" s="58">
        <v>19273</v>
      </c>
      <c r="J1443" s="59" t="s">
        <v>1315</v>
      </c>
    </row>
    <row r="1444" spans="1:10" x14ac:dyDescent="0.2">
      <c r="A1444" s="73" t="s">
        <v>41</v>
      </c>
      <c r="B1444" s="53" t="s">
        <v>1113</v>
      </c>
      <c r="C1444" s="58">
        <v>0.150089</v>
      </c>
      <c r="D1444" s="58">
        <v>1.8388999999999999E-2</v>
      </c>
      <c r="E1444" s="58">
        <v>7.5199999999999999E-16</v>
      </c>
      <c r="F1444" s="58" t="s">
        <v>159</v>
      </c>
      <c r="G1444" s="58" t="s">
        <v>161</v>
      </c>
      <c r="H1444" s="58">
        <v>8.6417999999999995E-2</v>
      </c>
      <c r="I1444" s="58">
        <v>19273</v>
      </c>
      <c r="J1444" s="59" t="s">
        <v>1315</v>
      </c>
    </row>
    <row r="1445" spans="1:10" x14ac:dyDescent="0.2">
      <c r="A1445" s="73" t="s">
        <v>41</v>
      </c>
      <c r="B1445" s="53" t="s">
        <v>1154</v>
      </c>
      <c r="C1445" s="58">
        <v>-8.2001000000000004E-2</v>
      </c>
      <c r="D1445" s="58">
        <v>1.0539E-2</v>
      </c>
      <c r="E1445" s="58">
        <v>1.5299999999999999E-14</v>
      </c>
      <c r="F1445" s="58" t="s">
        <v>159</v>
      </c>
      <c r="G1445" s="58" t="s">
        <v>158</v>
      </c>
      <c r="H1445" s="58">
        <v>0.40926499999999999</v>
      </c>
      <c r="I1445" s="58">
        <v>19273</v>
      </c>
      <c r="J1445" s="59" t="s">
        <v>1315</v>
      </c>
    </row>
    <row r="1446" spans="1:10" x14ac:dyDescent="0.2">
      <c r="A1446" s="73" t="s">
        <v>41</v>
      </c>
      <c r="B1446" s="53" t="s">
        <v>997</v>
      </c>
      <c r="C1446" s="58">
        <v>8.5972000000000007E-2</v>
      </c>
      <c r="D1446" s="58">
        <v>1.4598E-2</v>
      </c>
      <c r="E1446" s="58">
        <v>5.9900000000000002E-9</v>
      </c>
      <c r="F1446" s="58" t="s">
        <v>159</v>
      </c>
      <c r="G1446" s="58" t="s">
        <v>161</v>
      </c>
      <c r="H1446" s="58">
        <v>0.85767700000000002</v>
      </c>
      <c r="I1446" s="58">
        <v>19273</v>
      </c>
      <c r="J1446" s="59" t="s">
        <v>1315</v>
      </c>
    </row>
    <row r="1447" spans="1:10" x14ac:dyDescent="0.2">
      <c r="A1447" s="73" t="s">
        <v>41</v>
      </c>
      <c r="B1447" s="53" t="s">
        <v>1109</v>
      </c>
      <c r="C1447" s="58">
        <v>9.1286000000000006E-2</v>
      </c>
      <c r="D1447" s="58">
        <v>1.4852000000000001E-2</v>
      </c>
      <c r="E1447" s="58">
        <v>1.27E-9</v>
      </c>
      <c r="F1447" s="58" t="s">
        <v>160</v>
      </c>
      <c r="G1447" s="58" t="s">
        <v>158</v>
      </c>
      <c r="H1447" s="58">
        <v>0.14737800000000001</v>
      </c>
      <c r="I1447" s="58">
        <v>19273</v>
      </c>
      <c r="J1447" s="59" t="s">
        <v>1315</v>
      </c>
    </row>
    <row r="1448" spans="1:10" x14ac:dyDescent="0.2">
      <c r="A1448" s="73" t="s">
        <v>41</v>
      </c>
      <c r="B1448" s="53" t="s">
        <v>1013</v>
      </c>
      <c r="C1448" s="58">
        <v>0.18123500000000001</v>
      </c>
      <c r="D1448" s="58">
        <v>1.0618000000000001E-2</v>
      </c>
      <c r="E1448" s="58">
        <v>8.0200000000000004E-64</v>
      </c>
      <c r="F1448" s="58" t="s">
        <v>159</v>
      </c>
      <c r="G1448" s="58" t="s">
        <v>158</v>
      </c>
      <c r="H1448" s="58">
        <v>0.37650099999999997</v>
      </c>
      <c r="I1448" s="58">
        <v>19273</v>
      </c>
      <c r="J1448" s="59" t="s">
        <v>1315</v>
      </c>
    </row>
    <row r="1449" spans="1:10" x14ac:dyDescent="0.2">
      <c r="A1449" s="73" t="s">
        <v>41</v>
      </c>
      <c r="B1449" s="53" t="s">
        <v>1014</v>
      </c>
      <c r="C1449" s="58">
        <v>0.218584</v>
      </c>
      <c r="D1449" s="58">
        <v>2.3567999999999999E-2</v>
      </c>
      <c r="E1449" s="58">
        <v>5.13E-20</v>
      </c>
      <c r="F1449" s="58" t="s">
        <v>160</v>
      </c>
      <c r="G1449" s="58" t="s">
        <v>161</v>
      </c>
      <c r="H1449" s="58">
        <v>6.1802000000000003E-2</v>
      </c>
      <c r="I1449" s="58">
        <v>19273</v>
      </c>
      <c r="J1449" s="59" t="s">
        <v>1315</v>
      </c>
    </row>
    <row r="1450" spans="1:10" x14ac:dyDescent="0.2">
      <c r="A1450" s="73" t="s">
        <v>41</v>
      </c>
      <c r="B1450" s="53" t="s">
        <v>1110</v>
      </c>
      <c r="C1450" s="58">
        <v>0.26432699999999998</v>
      </c>
      <c r="D1450" s="58">
        <v>2.9211999999999998E-2</v>
      </c>
      <c r="E1450" s="58">
        <v>3.96E-19</v>
      </c>
      <c r="F1450" s="58" t="s">
        <v>158</v>
      </c>
      <c r="G1450" s="58" t="s">
        <v>159</v>
      </c>
      <c r="H1450" s="58">
        <v>3.6220000000000002E-2</v>
      </c>
      <c r="I1450" s="58">
        <v>19273</v>
      </c>
      <c r="J1450" s="59" t="s">
        <v>1315</v>
      </c>
    </row>
    <row r="1451" spans="1:10" x14ac:dyDescent="0.2">
      <c r="A1451" s="73" t="s">
        <v>41</v>
      </c>
      <c r="B1451" s="53" t="s">
        <v>1153</v>
      </c>
      <c r="C1451" s="58">
        <v>0.33920099999999997</v>
      </c>
      <c r="D1451" s="58">
        <v>4.8732999999999999E-2</v>
      </c>
      <c r="E1451" s="58">
        <v>6.2000000000000002E-12</v>
      </c>
      <c r="F1451" s="58" t="s">
        <v>159</v>
      </c>
      <c r="G1451" s="58" t="s">
        <v>158</v>
      </c>
      <c r="H1451" s="58">
        <v>1.5958E-2</v>
      </c>
      <c r="I1451" s="58">
        <v>19273</v>
      </c>
      <c r="J1451" s="59" t="s">
        <v>1315</v>
      </c>
    </row>
    <row r="1452" spans="1:10" x14ac:dyDescent="0.2">
      <c r="A1452" s="73" t="s">
        <v>41</v>
      </c>
      <c r="B1452" s="53" t="s">
        <v>1016</v>
      </c>
      <c r="C1452" s="58">
        <v>0.20862700000000001</v>
      </c>
      <c r="D1452" s="58">
        <v>1.1386E-2</v>
      </c>
      <c r="E1452" s="58">
        <v>2.9E-73</v>
      </c>
      <c r="F1452" s="58" t="s">
        <v>160</v>
      </c>
      <c r="G1452" s="58" t="s">
        <v>159</v>
      </c>
      <c r="H1452" s="58">
        <v>0.288773</v>
      </c>
      <c r="I1452" s="58">
        <v>19273</v>
      </c>
      <c r="J1452" s="59" t="s">
        <v>1315</v>
      </c>
    </row>
    <row r="1453" spans="1:10" x14ac:dyDescent="0.2">
      <c r="A1453" s="73" t="s">
        <v>41</v>
      </c>
      <c r="B1453" s="53" t="s">
        <v>1017</v>
      </c>
      <c r="C1453" s="58">
        <v>9.7364999999999993E-2</v>
      </c>
      <c r="D1453" s="58">
        <v>1.3967E-2</v>
      </c>
      <c r="E1453" s="58">
        <v>5.7599999999999997E-12</v>
      </c>
      <c r="F1453" s="58" t="s">
        <v>159</v>
      </c>
      <c r="G1453" s="58" t="s">
        <v>160</v>
      </c>
      <c r="H1453" s="58">
        <v>0.83914100000000003</v>
      </c>
      <c r="I1453" s="58">
        <v>19273</v>
      </c>
      <c r="J1453" s="59" t="s">
        <v>1315</v>
      </c>
    </row>
    <row r="1454" spans="1:10" x14ac:dyDescent="0.2">
      <c r="A1454" s="73" t="s">
        <v>41</v>
      </c>
      <c r="B1454" s="53" t="s">
        <v>787</v>
      </c>
      <c r="C1454" s="58">
        <v>-9.0218999999999994E-2</v>
      </c>
      <c r="D1454" s="58">
        <v>1.3861999999999999E-2</v>
      </c>
      <c r="E1454" s="58">
        <v>1.2899999999999999E-10</v>
      </c>
      <c r="F1454" s="58" t="s">
        <v>159</v>
      </c>
      <c r="G1454" s="58" t="s">
        <v>158</v>
      </c>
      <c r="H1454" s="58">
        <v>0.16802400000000001</v>
      </c>
      <c r="I1454" s="58">
        <v>19273</v>
      </c>
      <c r="J1454" s="59" t="s">
        <v>1315</v>
      </c>
    </row>
    <row r="1455" spans="1:10" x14ac:dyDescent="0.2">
      <c r="A1455" s="73" t="s">
        <v>41</v>
      </c>
      <c r="B1455" s="53" t="s">
        <v>1119</v>
      </c>
      <c r="C1455" s="58">
        <v>-0.13339999999999999</v>
      </c>
      <c r="D1455" s="58">
        <v>1.2222E-2</v>
      </c>
      <c r="E1455" s="58">
        <v>4.1700000000000002E-27</v>
      </c>
      <c r="F1455" s="58" t="s">
        <v>160</v>
      </c>
      <c r="G1455" s="58" t="s">
        <v>161</v>
      </c>
      <c r="H1455" s="58">
        <v>0.23322300000000001</v>
      </c>
      <c r="I1455" s="58">
        <v>19273</v>
      </c>
      <c r="J1455" s="59" t="s">
        <v>1315</v>
      </c>
    </row>
    <row r="1456" spans="1:10" x14ac:dyDescent="0.2">
      <c r="A1456" s="73" t="s">
        <v>60</v>
      </c>
      <c r="B1456" s="53" t="s">
        <v>1151</v>
      </c>
      <c r="C1456" s="58">
        <v>6.2056E-2</v>
      </c>
      <c r="D1456" s="58">
        <v>1.0992999999999999E-2</v>
      </c>
      <c r="E1456" s="58">
        <v>2.3000000000000001E-8</v>
      </c>
      <c r="F1456" s="58" t="s">
        <v>158</v>
      </c>
      <c r="G1456" s="58" t="s">
        <v>161</v>
      </c>
      <c r="H1456" s="58">
        <v>0.26787100000000003</v>
      </c>
      <c r="I1456" s="58">
        <v>21559</v>
      </c>
      <c r="J1456" s="59" t="s">
        <v>1315</v>
      </c>
    </row>
    <row r="1457" spans="1:10" x14ac:dyDescent="0.2">
      <c r="A1457" s="73" t="s">
        <v>60</v>
      </c>
      <c r="B1457" s="53" t="s">
        <v>1155</v>
      </c>
      <c r="C1457" s="58">
        <v>7.6424000000000006E-2</v>
      </c>
      <c r="D1457" s="58">
        <v>1.3280999999999999E-2</v>
      </c>
      <c r="E1457" s="58">
        <v>1.2299999999999999E-8</v>
      </c>
      <c r="F1457" s="58" t="s">
        <v>159</v>
      </c>
      <c r="G1457" s="58" t="s">
        <v>158</v>
      </c>
      <c r="H1457" s="58">
        <v>0.17560600000000001</v>
      </c>
      <c r="I1457" s="58">
        <v>21559</v>
      </c>
      <c r="J1457" s="59" t="s">
        <v>1315</v>
      </c>
    </row>
    <row r="1458" spans="1:10" x14ac:dyDescent="0.2">
      <c r="A1458" s="73" t="s">
        <v>60</v>
      </c>
      <c r="B1458" s="53" t="s">
        <v>1106</v>
      </c>
      <c r="C1458" s="58">
        <v>-0.16255500000000001</v>
      </c>
      <c r="D1458" s="58">
        <v>2.8558E-2</v>
      </c>
      <c r="E1458" s="58">
        <v>1.7599999999999999E-8</v>
      </c>
      <c r="F1458" s="58" t="s">
        <v>161</v>
      </c>
      <c r="G1458" s="58" t="s">
        <v>159</v>
      </c>
      <c r="H1458" s="58">
        <v>4.3116000000000002E-2</v>
      </c>
      <c r="I1458" s="58">
        <v>21559</v>
      </c>
      <c r="J1458" s="59" t="s">
        <v>1315</v>
      </c>
    </row>
    <row r="1459" spans="1:10" x14ac:dyDescent="0.2">
      <c r="A1459" s="73" t="s">
        <v>60</v>
      </c>
      <c r="B1459" s="53" t="s">
        <v>1107</v>
      </c>
      <c r="C1459" s="58">
        <v>0.10406600000000001</v>
      </c>
      <c r="D1459" s="58">
        <v>1.1665E-2</v>
      </c>
      <c r="E1459" s="58">
        <v>1.0400000000000001E-18</v>
      </c>
      <c r="F1459" s="58" t="s">
        <v>159</v>
      </c>
      <c r="G1459" s="58" t="s">
        <v>158</v>
      </c>
      <c r="H1459" s="58">
        <v>0.231015</v>
      </c>
      <c r="I1459" s="58">
        <v>21559</v>
      </c>
      <c r="J1459" s="59" t="s">
        <v>1315</v>
      </c>
    </row>
    <row r="1460" spans="1:10" x14ac:dyDescent="0.2">
      <c r="A1460" s="73" t="s">
        <v>60</v>
      </c>
      <c r="B1460" s="53" t="s">
        <v>1011</v>
      </c>
      <c r="C1460" s="58">
        <v>-7.0511000000000004E-2</v>
      </c>
      <c r="D1460" s="58">
        <v>1.2444E-2</v>
      </c>
      <c r="E1460" s="58">
        <v>2.0400000000000001E-8</v>
      </c>
      <c r="F1460" s="58" t="s">
        <v>158</v>
      </c>
      <c r="G1460" s="58" t="s">
        <v>159</v>
      </c>
      <c r="H1460" s="58">
        <v>0.19365399999999999</v>
      </c>
      <c r="I1460" s="58">
        <v>21559</v>
      </c>
      <c r="J1460" s="59" t="s">
        <v>1315</v>
      </c>
    </row>
    <row r="1461" spans="1:10" x14ac:dyDescent="0.2">
      <c r="A1461" s="73" t="s">
        <v>60</v>
      </c>
      <c r="B1461" s="53" t="s">
        <v>1114</v>
      </c>
      <c r="C1461" s="58">
        <v>-8.1677E-2</v>
      </c>
      <c r="D1461" s="58">
        <v>1.0038999999999999E-2</v>
      </c>
      <c r="E1461" s="58">
        <v>8.0200000000000002E-16</v>
      </c>
      <c r="F1461" s="58" t="s">
        <v>160</v>
      </c>
      <c r="G1461" s="58" t="s">
        <v>158</v>
      </c>
      <c r="H1461" s="58">
        <v>0.393563</v>
      </c>
      <c r="I1461" s="58">
        <v>21559</v>
      </c>
      <c r="J1461" s="59" t="s">
        <v>1315</v>
      </c>
    </row>
    <row r="1462" spans="1:10" x14ac:dyDescent="0.2">
      <c r="A1462" s="73" t="s">
        <v>60</v>
      </c>
      <c r="B1462" s="53" t="s">
        <v>997</v>
      </c>
      <c r="C1462" s="58">
        <v>8.2982E-2</v>
      </c>
      <c r="D1462" s="58">
        <v>1.4035000000000001E-2</v>
      </c>
      <c r="E1462" s="58">
        <v>4.8399999999999998E-9</v>
      </c>
      <c r="F1462" s="58" t="s">
        <v>159</v>
      </c>
      <c r="G1462" s="58" t="s">
        <v>161</v>
      </c>
      <c r="H1462" s="58">
        <v>0.86177599999999999</v>
      </c>
      <c r="I1462" s="58">
        <v>21559</v>
      </c>
      <c r="J1462" s="59" t="s">
        <v>1315</v>
      </c>
    </row>
    <row r="1463" spans="1:10" x14ac:dyDescent="0.2">
      <c r="A1463" s="73" t="s">
        <v>60</v>
      </c>
      <c r="B1463" s="53" t="s">
        <v>1109</v>
      </c>
      <c r="C1463" s="58">
        <v>9.4604999999999995E-2</v>
      </c>
      <c r="D1463" s="58">
        <v>1.4543E-2</v>
      </c>
      <c r="E1463" s="58">
        <v>1.2E-10</v>
      </c>
      <c r="F1463" s="58" t="s">
        <v>160</v>
      </c>
      <c r="G1463" s="58" t="s">
        <v>158</v>
      </c>
      <c r="H1463" s="58">
        <v>0.148502</v>
      </c>
      <c r="I1463" s="58">
        <v>21559</v>
      </c>
      <c r="J1463" s="59" t="s">
        <v>1315</v>
      </c>
    </row>
    <row r="1464" spans="1:10" x14ac:dyDescent="0.2">
      <c r="A1464" s="73" t="s">
        <v>60</v>
      </c>
      <c r="B1464" s="53" t="s">
        <v>1013</v>
      </c>
      <c r="C1464" s="58">
        <v>0.18077799999999999</v>
      </c>
      <c r="D1464" s="58">
        <v>1.0154E-2</v>
      </c>
      <c r="E1464" s="58">
        <v>1.4699999999999999E-69</v>
      </c>
      <c r="F1464" s="58" t="s">
        <v>159</v>
      </c>
      <c r="G1464" s="58" t="s">
        <v>158</v>
      </c>
      <c r="H1464" s="58">
        <v>0.37319600000000003</v>
      </c>
      <c r="I1464" s="58">
        <v>21559</v>
      </c>
      <c r="J1464" s="59" t="s">
        <v>1315</v>
      </c>
    </row>
    <row r="1465" spans="1:10" x14ac:dyDescent="0.2">
      <c r="A1465" s="73" t="s">
        <v>60</v>
      </c>
      <c r="B1465" s="53" t="s">
        <v>1014</v>
      </c>
      <c r="C1465" s="58">
        <v>0.221945</v>
      </c>
      <c r="D1465" s="58">
        <v>2.3066E-2</v>
      </c>
      <c r="E1465" s="58">
        <v>1.65E-21</v>
      </c>
      <c r="F1465" s="58" t="s">
        <v>160</v>
      </c>
      <c r="G1465" s="58" t="s">
        <v>161</v>
      </c>
      <c r="H1465" s="58">
        <v>5.9602000000000002E-2</v>
      </c>
      <c r="I1465" s="58">
        <v>21559</v>
      </c>
      <c r="J1465" s="59" t="s">
        <v>1315</v>
      </c>
    </row>
    <row r="1466" spans="1:10" x14ac:dyDescent="0.2">
      <c r="A1466" s="73" t="s">
        <v>60</v>
      </c>
      <c r="B1466" s="53" t="s">
        <v>1110</v>
      </c>
      <c r="C1466" s="58">
        <v>0.24071300000000001</v>
      </c>
      <c r="D1466" s="58">
        <v>2.8204E-2</v>
      </c>
      <c r="E1466" s="58">
        <v>2.9600000000000003E-17</v>
      </c>
      <c r="F1466" s="58" t="s">
        <v>158</v>
      </c>
      <c r="G1466" s="58" t="s">
        <v>159</v>
      </c>
      <c r="H1466" s="58">
        <v>3.5227000000000001E-2</v>
      </c>
      <c r="I1466" s="58">
        <v>21559</v>
      </c>
      <c r="J1466" s="59" t="s">
        <v>1315</v>
      </c>
    </row>
    <row r="1467" spans="1:10" x14ac:dyDescent="0.2">
      <c r="A1467" s="73" t="s">
        <v>60</v>
      </c>
      <c r="B1467" s="53" t="s">
        <v>1153</v>
      </c>
      <c r="C1467" s="58">
        <v>0.332984</v>
      </c>
      <c r="D1467" s="58">
        <v>4.8653000000000002E-2</v>
      </c>
      <c r="E1467" s="58">
        <v>1.25E-11</v>
      </c>
      <c r="F1467" s="58" t="s">
        <v>159</v>
      </c>
      <c r="G1467" s="58" t="s">
        <v>158</v>
      </c>
      <c r="H1467" s="58">
        <v>1.5958E-2</v>
      </c>
      <c r="I1467" s="58">
        <v>21559</v>
      </c>
      <c r="J1467" s="59" t="s">
        <v>1315</v>
      </c>
    </row>
    <row r="1468" spans="1:10" x14ac:dyDescent="0.2">
      <c r="A1468" s="73" t="s">
        <v>60</v>
      </c>
      <c r="B1468" s="53" t="s">
        <v>1016</v>
      </c>
      <c r="C1468" s="58">
        <v>0.19655500000000001</v>
      </c>
      <c r="D1468" s="58">
        <v>1.0789E-2</v>
      </c>
      <c r="E1468" s="58">
        <v>9.4699999999999997E-73</v>
      </c>
      <c r="F1468" s="58" t="s">
        <v>160</v>
      </c>
      <c r="G1468" s="58" t="s">
        <v>159</v>
      </c>
      <c r="H1468" s="58">
        <v>0.29751699999999998</v>
      </c>
      <c r="I1468" s="58">
        <v>21559</v>
      </c>
      <c r="J1468" s="59" t="s">
        <v>1315</v>
      </c>
    </row>
    <row r="1469" spans="1:10" x14ac:dyDescent="0.2">
      <c r="A1469" s="73" t="s">
        <v>60</v>
      </c>
      <c r="B1469" s="53" t="s">
        <v>1017</v>
      </c>
      <c r="C1469" s="58">
        <v>8.8971999999999996E-2</v>
      </c>
      <c r="D1469" s="58">
        <v>1.3462E-2</v>
      </c>
      <c r="E1469" s="58">
        <v>6.0799999999999999E-11</v>
      </c>
      <c r="F1469" s="58" t="s">
        <v>159</v>
      </c>
      <c r="G1469" s="58" t="s">
        <v>160</v>
      </c>
      <c r="H1469" s="58">
        <v>0.84339500000000001</v>
      </c>
      <c r="I1469" s="58">
        <v>21559</v>
      </c>
      <c r="J1469" s="59" t="s">
        <v>1315</v>
      </c>
    </row>
    <row r="1470" spans="1:10" x14ac:dyDescent="0.2">
      <c r="A1470" s="73" t="s">
        <v>60</v>
      </c>
      <c r="B1470" s="53" t="s">
        <v>787</v>
      </c>
      <c r="C1470" s="58">
        <v>-7.4117000000000002E-2</v>
      </c>
      <c r="D1470" s="58">
        <v>1.3415E-2</v>
      </c>
      <c r="E1470" s="58">
        <v>4.5300000000000002E-8</v>
      </c>
      <c r="F1470" s="58" t="s">
        <v>159</v>
      </c>
      <c r="G1470" s="58" t="s">
        <v>158</v>
      </c>
      <c r="H1470" s="58">
        <v>0.16999500000000001</v>
      </c>
      <c r="I1470" s="58">
        <v>21559</v>
      </c>
      <c r="J1470" s="59" t="s">
        <v>1315</v>
      </c>
    </row>
    <row r="1471" spans="1:10" x14ac:dyDescent="0.2">
      <c r="A1471" s="73" t="s">
        <v>60</v>
      </c>
      <c r="B1471" s="53" t="s">
        <v>1119</v>
      </c>
      <c r="C1471" s="58">
        <v>-0.13467699999999999</v>
      </c>
      <c r="D1471" s="58">
        <v>1.1662E-2</v>
      </c>
      <c r="E1471" s="58">
        <v>2.8600000000000002E-30</v>
      </c>
      <c r="F1471" s="58" t="s">
        <v>160</v>
      </c>
      <c r="G1471" s="58" t="s">
        <v>161</v>
      </c>
      <c r="H1471" s="58">
        <v>0.228684</v>
      </c>
      <c r="I1471" s="58">
        <v>21559</v>
      </c>
      <c r="J1471" s="59" t="s">
        <v>1315</v>
      </c>
    </row>
    <row r="1472" spans="1:10" x14ac:dyDescent="0.2">
      <c r="A1472" s="73" t="s">
        <v>104</v>
      </c>
      <c r="B1472" s="53" t="s">
        <v>1106</v>
      </c>
      <c r="C1472" s="58">
        <v>-0.189026</v>
      </c>
      <c r="D1472" s="58">
        <v>2.9756999999999999E-2</v>
      </c>
      <c r="E1472" s="58">
        <v>3.5500000000000001E-10</v>
      </c>
      <c r="F1472" s="58" t="s">
        <v>161</v>
      </c>
      <c r="G1472" s="58" t="s">
        <v>159</v>
      </c>
      <c r="H1472" s="58">
        <v>3.8681E-2</v>
      </c>
      <c r="I1472" s="58">
        <v>19273</v>
      </c>
      <c r="J1472" s="59" t="s">
        <v>1315</v>
      </c>
    </row>
    <row r="1473" spans="1:10" x14ac:dyDescent="0.2">
      <c r="A1473" s="73" t="s">
        <v>104</v>
      </c>
      <c r="B1473" s="53" t="s">
        <v>1107</v>
      </c>
      <c r="C1473" s="58">
        <v>9.7805000000000003E-2</v>
      </c>
      <c r="D1473" s="58">
        <v>1.2304000000000001E-2</v>
      </c>
      <c r="E1473" s="58">
        <v>4.1800000000000001E-15</v>
      </c>
      <c r="F1473" s="58" t="s">
        <v>159</v>
      </c>
      <c r="G1473" s="58" t="s">
        <v>158</v>
      </c>
      <c r="H1473" s="58">
        <v>0.22791500000000001</v>
      </c>
      <c r="I1473" s="58">
        <v>19273</v>
      </c>
      <c r="J1473" s="59" t="s">
        <v>1315</v>
      </c>
    </row>
    <row r="1474" spans="1:10" x14ac:dyDescent="0.2">
      <c r="A1474" s="73" t="s">
        <v>104</v>
      </c>
      <c r="B1474" s="53" t="s">
        <v>1114</v>
      </c>
      <c r="C1474" s="58">
        <v>-8.7829000000000004E-2</v>
      </c>
      <c r="D1474" s="58">
        <v>1.0489999999999999E-2</v>
      </c>
      <c r="E1474" s="58">
        <v>1.3599999999999999E-16</v>
      </c>
      <c r="F1474" s="58" t="s">
        <v>160</v>
      </c>
      <c r="G1474" s="58" t="s">
        <v>158</v>
      </c>
      <c r="H1474" s="58">
        <v>0.40193000000000001</v>
      </c>
      <c r="I1474" s="58">
        <v>19273</v>
      </c>
      <c r="J1474" s="59" t="s">
        <v>1315</v>
      </c>
    </row>
    <row r="1475" spans="1:10" x14ac:dyDescent="0.2">
      <c r="A1475" s="73" t="s">
        <v>104</v>
      </c>
      <c r="B1475" s="53" t="s">
        <v>997</v>
      </c>
      <c r="C1475" s="58">
        <v>8.6677000000000004E-2</v>
      </c>
      <c r="D1475" s="58">
        <v>1.4585000000000001E-2</v>
      </c>
      <c r="E1475" s="58">
        <v>4.3999999999999997E-9</v>
      </c>
      <c r="F1475" s="58" t="s">
        <v>159</v>
      </c>
      <c r="G1475" s="58" t="s">
        <v>161</v>
      </c>
      <c r="H1475" s="58">
        <v>0.85767700000000002</v>
      </c>
      <c r="I1475" s="58">
        <v>19273</v>
      </c>
      <c r="J1475" s="59" t="s">
        <v>1315</v>
      </c>
    </row>
    <row r="1476" spans="1:10" x14ac:dyDescent="0.2">
      <c r="A1476" s="73" t="s">
        <v>104</v>
      </c>
      <c r="B1476" s="53" t="s">
        <v>1109</v>
      </c>
      <c r="C1476" s="58">
        <v>9.4066999999999998E-2</v>
      </c>
      <c r="D1476" s="58">
        <v>1.4841E-2</v>
      </c>
      <c r="E1476" s="58">
        <v>3.88E-10</v>
      </c>
      <c r="F1476" s="58" t="s">
        <v>160</v>
      </c>
      <c r="G1476" s="58" t="s">
        <v>158</v>
      </c>
      <c r="H1476" s="58">
        <v>0.14737800000000001</v>
      </c>
      <c r="I1476" s="58">
        <v>19273</v>
      </c>
      <c r="J1476" s="59" t="s">
        <v>1315</v>
      </c>
    </row>
    <row r="1477" spans="1:10" x14ac:dyDescent="0.2">
      <c r="A1477" s="73" t="s">
        <v>104</v>
      </c>
      <c r="B1477" s="53" t="s">
        <v>1116</v>
      </c>
      <c r="C1477" s="58">
        <v>-0.190744</v>
      </c>
      <c r="D1477" s="58">
        <v>1.044E-2</v>
      </c>
      <c r="E1477" s="58">
        <v>8.0399999999999995E-73</v>
      </c>
      <c r="F1477" s="58" t="s">
        <v>161</v>
      </c>
      <c r="G1477" s="58" t="s">
        <v>160</v>
      </c>
      <c r="H1477" s="58">
        <v>0.59477100000000005</v>
      </c>
      <c r="I1477" s="58">
        <v>19273</v>
      </c>
      <c r="J1477" s="59" t="s">
        <v>1315</v>
      </c>
    </row>
    <row r="1478" spans="1:10" x14ac:dyDescent="0.2">
      <c r="A1478" s="73" t="s">
        <v>104</v>
      </c>
      <c r="B1478" s="53" t="s">
        <v>1117</v>
      </c>
      <c r="C1478" s="58">
        <v>0.20161599999999999</v>
      </c>
      <c r="D1478" s="58">
        <v>1.1979999999999999E-2</v>
      </c>
      <c r="E1478" s="58">
        <v>4.6199999999999998E-62</v>
      </c>
      <c r="F1478" s="58" t="s">
        <v>160</v>
      </c>
      <c r="G1478" s="58" t="s">
        <v>161</v>
      </c>
      <c r="H1478" s="58">
        <v>0.24883</v>
      </c>
      <c r="I1478" s="58">
        <v>19273</v>
      </c>
      <c r="J1478" s="59" t="s">
        <v>1315</v>
      </c>
    </row>
    <row r="1479" spans="1:10" x14ac:dyDescent="0.2">
      <c r="A1479" s="73" t="s">
        <v>104</v>
      </c>
      <c r="B1479" s="53" t="s">
        <v>1156</v>
      </c>
      <c r="C1479" s="58">
        <v>0.131386</v>
      </c>
      <c r="D1479" s="58">
        <v>2.0535000000000001E-2</v>
      </c>
      <c r="E1479" s="58">
        <v>2.6500000000000002E-10</v>
      </c>
      <c r="F1479" s="58" t="s">
        <v>160</v>
      </c>
      <c r="G1479" s="58" t="s">
        <v>159</v>
      </c>
      <c r="H1479" s="58">
        <v>9.3336000000000002E-2</v>
      </c>
      <c r="I1479" s="58">
        <v>19273</v>
      </c>
      <c r="J1479" s="59" t="s">
        <v>1315</v>
      </c>
    </row>
    <row r="1480" spans="1:10" x14ac:dyDescent="0.2">
      <c r="A1480" s="73" t="s">
        <v>104</v>
      </c>
      <c r="B1480" s="53" t="s">
        <v>1016</v>
      </c>
      <c r="C1480" s="58">
        <v>0.20644799999999999</v>
      </c>
      <c r="D1480" s="58">
        <v>1.1382E-2</v>
      </c>
      <c r="E1480" s="58">
        <v>8.57E-72</v>
      </c>
      <c r="F1480" s="58" t="s">
        <v>160</v>
      </c>
      <c r="G1480" s="58" t="s">
        <v>159</v>
      </c>
      <c r="H1480" s="58">
        <v>0.288773</v>
      </c>
      <c r="I1480" s="58">
        <v>19273</v>
      </c>
      <c r="J1480" s="59" t="s">
        <v>1315</v>
      </c>
    </row>
    <row r="1481" spans="1:10" x14ac:dyDescent="0.2">
      <c r="A1481" s="73" t="s">
        <v>104</v>
      </c>
      <c r="B1481" s="53" t="s">
        <v>1017</v>
      </c>
      <c r="C1481" s="58">
        <v>0.102368</v>
      </c>
      <c r="D1481" s="58">
        <v>1.3956E-2</v>
      </c>
      <c r="E1481" s="58">
        <v>4.3700000000000001E-13</v>
      </c>
      <c r="F1481" s="58" t="s">
        <v>159</v>
      </c>
      <c r="G1481" s="58" t="s">
        <v>160</v>
      </c>
      <c r="H1481" s="58">
        <v>0.83914100000000003</v>
      </c>
      <c r="I1481" s="58">
        <v>19273</v>
      </c>
      <c r="J1481" s="59" t="s">
        <v>1315</v>
      </c>
    </row>
    <row r="1482" spans="1:10" x14ac:dyDescent="0.2">
      <c r="A1482" s="73" t="s">
        <v>104</v>
      </c>
      <c r="B1482" s="53" t="s">
        <v>787</v>
      </c>
      <c r="C1482" s="58">
        <v>-8.2877000000000006E-2</v>
      </c>
      <c r="D1482" s="58">
        <v>1.3854E-2</v>
      </c>
      <c r="E1482" s="58">
        <v>3.48E-9</v>
      </c>
      <c r="F1482" s="58" t="s">
        <v>159</v>
      </c>
      <c r="G1482" s="58" t="s">
        <v>158</v>
      </c>
      <c r="H1482" s="58">
        <v>0.16802400000000001</v>
      </c>
      <c r="I1482" s="58">
        <v>19273</v>
      </c>
      <c r="J1482" s="59" t="s">
        <v>1315</v>
      </c>
    </row>
    <row r="1483" spans="1:10" x14ac:dyDescent="0.2">
      <c r="A1483" s="73" t="s">
        <v>104</v>
      </c>
      <c r="B1483" s="53" t="s">
        <v>1119</v>
      </c>
      <c r="C1483" s="58">
        <v>-0.12499200000000001</v>
      </c>
      <c r="D1483" s="58">
        <v>1.2220999999999999E-2</v>
      </c>
      <c r="E1483" s="58">
        <v>5.5100000000000002E-24</v>
      </c>
      <c r="F1483" s="58" t="s">
        <v>160</v>
      </c>
      <c r="G1483" s="58" t="s">
        <v>161</v>
      </c>
      <c r="H1483" s="58">
        <v>0.23322300000000001</v>
      </c>
      <c r="I1483" s="58">
        <v>19273</v>
      </c>
      <c r="J1483" s="59" t="s">
        <v>1315</v>
      </c>
    </row>
    <row r="1484" spans="1:10" x14ac:dyDescent="0.2">
      <c r="A1484" s="73" t="s">
        <v>49</v>
      </c>
      <c r="B1484" s="53" t="s">
        <v>1106</v>
      </c>
      <c r="C1484" s="58">
        <v>-0.18884300000000001</v>
      </c>
      <c r="D1484" s="58">
        <v>2.9755E-2</v>
      </c>
      <c r="E1484" s="58">
        <v>3.73E-10</v>
      </c>
      <c r="F1484" s="58" t="s">
        <v>161</v>
      </c>
      <c r="G1484" s="58" t="s">
        <v>159</v>
      </c>
      <c r="H1484" s="58">
        <v>3.8681E-2</v>
      </c>
      <c r="I1484" s="58">
        <v>19273</v>
      </c>
      <c r="J1484" s="59" t="s">
        <v>1315</v>
      </c>
    </row>
    <row r="1485" spans="1:10" x14ac:dyDescent="0.2">
      <c r="A1485" s="73" t="s">
        <v>49</v>
      </c>
      <c r="B1485" s="53" t="s">
        <v>1107</v>
      </c>
      <c r="C1485" s="58">
        <v>9.7248000000000001E-2</v>
      </c>
      <c r="D1485" s="58">
        <v>1.2303E-2</v>
      </c>
      <c r="E1485" s="58">
        <v>6.0500000000000001E-15</v>
      </c>
      <c r="F1485" s="58" t="s">
        <v>159</v>
      </c>
      <c r="G1485" s="58" t="s">
        <v>158</v>
      </c>
      <c r="H1485" s="58">
        <v>0.22791500000000001</v>
      </c>
      <c r="I1485" s="58">
        <v>19273</v>
      </c>
      <c r="J1485" s="59" t="s">
        <v>1315</v>
      </c>
    </row>
    <row r="1486" spans="1:10" x14ac:dyDescent="0.2">
      <c r="A1486" s="73" t="s">
        <v>49</v>
      </c>
      <c r="B1486" s="53" t="s">
        <v>1114</v>
      </c>
      <c r="C1486" s="58">
        <v>-8.9135000000000006E-2</v>
      </c>
      <c r="D1486" s="58">
        <v>1.0489E-2</v>
      </c>
      <c r="E1486" s="58">
        <v>4.8899999999999997E-17</v>
      </c>
      <c r="F1486" s="58" t="s">
        <v>160</v>
      </c>
      <c r="G1486" s="58" t="s">
        <v>158</v>
      </c>
      <c r="H1486" s="58">
        <v>0.40193000000000001</v>
      </c>
      <c r="I1486" s="58">
        <v>19273</v>
      </c>
      <c r="J1486" s="59" t="s">
        <v>1315</v>
      </c>
    </row>
    <row r="1487" spans="1:10" x14ac:dyDescent="0.2">
      <c r="A1487" s="73" t="s">
        <v>49</v>
      </c>
      <c r="B1487" s="53" t="s">
        <v>997</v>
      </c>
      <c r="C1487" s="58">
        <v>8.4316000000000002E-2</v>
      </c>
      <c r="D1487" s="58">
        <v>1.4581999999999999E-2</v>
      </c>
      <c r="E1487" s="58">
        <v>1.14E-8</v>
      </c>
      <c r="F1487" s="58" t="s">
        <v>159</v>
      </c>
      <c r="G1487" s="58" t="s">
        <v>161</v>
      </c>
      <c r="H1487" s="58">
        <v>0.85767700000000002</v>
      </c>
      <c r="I1487" s="58">
        <v>19273</v>
      </c>
      <c r="J1487" s="59" t="s">
        <v>1315</v>
      </c>
    </row>
    <row r="1488" spans="1:10" x14ac:dyDescent="0.2">
      <c r="A1488" s="73" t="s">
        <v>49</v>
      </c>
      <c r="B1488" s="53" t="s">
        <v>1109</v>
      </c>
      <c r="C1488" s="58">
        <v>9.3326000000000006E-2</v>
      </c>
      <c r="D1488" s="58">
        <v>1.4840000000000001E-2</v>
      </c>
      <c r="E1488" s="58">
        <v>5.3700000000000001E-10</v>
      </c>
      <c r="F1488" s="58" t="s">
        <v>160</v>
      </c>
      <c r="G1488" s="58" t="s">
        <v>158</v>
      </c>
      <c r="H1488" s="58">
        <v>0.14737800000000001</v>
      </c>
      <c r="I1488" s="58">
        <v>19273</v>
      </c>
      <c r="J1488" s="59" t="s">
        <v>1315</v>
      </c>
    </row>
    <row r="1489" spans="1:10" x14ac:dyDescent="0.2">
      <c r="A1489" s="73" t="s">
        <v>49</v>
      </c>
      <c r="B1489" s="53" t="s">
        <v>1116</v>
      </c>
      <c r="C1489" s="58">
        <v>-0.19433</v>
      </c>
      <c r="D1489" s="58">
        <v>1.0435E-2</v>
      </c>
      <c r="E1489" s="58">
        <v>1.5699999999999999E-75</v>
      </c>
      <c r="F1489" s="58" t="s">
        <v>161</v>
      </c>
      <c r="G1489" s="58" t="s">
        <v>160</v>
      </c>
      <c r="H1489" s="58">
        <v>0.59477100000000005</v>
      </c>
      <c r="I1489" s="58">
        <v>19273</v>
      </c>
      <c r="J1489" s="59" t="s">
        <v>1315</v>
      </c>
    </row>
    <row r="1490" spans="1:10" x14ac:dyDescent="0.2">
      <c r="A1490" s="73" t="s">
        <v>49</v>
      </c>
      <c r="B1490" s="53" t="s">
        <v>1117</v>
      </c>
      <c r="C1490" s="58">
        <v>0.20625599999999999</v>
      </c>
      <c r="D1490" s="58">
        <v>1.1975E-2</v>
      </c>
      <c r="E1490" s="58">
        <v>7.0299999999999996E-65</v>
      </c>
      <c r="F1490" s="58" t="s">
        <v>160</v>
      </c>
      <c r="G1490" s="58" t="s">
        <v>161</v>
      </c>
      <c r="H1490" s="58">
        <v>0.24883</v>
      </c>
      <c r="I1490" s="58">
        <v>19273</v>
      </c>
      <c r="J1490" s="59" t="s">
        <v>1315</v>
      </c>
    </row>
    <row r="1491" spans="1:10" x14ac:dyDescent="0.2">
      <c r="A1491" s="73" t="s">
        <v>49</v>
      </c>
      <c r="B1491" s="53" t="s">
        <v>1156</v>
      </c>
      <c r="C1491" s="58">
        <v>0.130913</v>
      </c>
      <c r="D1491" s="58">
        <v>2.0532999999999999E-2</v>
      </c>
      <c r="E1491" s="58">
        <v>3.1000000000000002E-10</v>
      </c>
      <c r="F1491" s="58" t="s">
        <v>160</v>
      </c>
      <c r="G1491" s="58" t="s">
        <v>159</v>
      </c>
      <c r="H1491" s="58">
        <v>9.3336000000000002E-2</v>
      </c>
      <c r="I1491" s="58">
        <v>19273</v>
      </c>
      <c r="J1491" s="59" t="s">
        <v>1315</v>
      </c>
    </row>
    <row r="1492" spans="1:10" x14ac:dyDescent="0.2">
      <c r="A1492" s="73" t="s">
        <v>49</v>
      </c>
      <c r="B1492" s="53" t="s">
        <v>1016</v>
      </c>
      <c r="C1492" s="58">
        <v>0.203656</v>
      </c>
      <c r="D1492" s="58">
        <v>1.1384E-2</v>
      </c>
      <c r="E1492" s="58">
        <v>7.5999999999999995E-70</v>
      </c>
      <c r="F1492" s="58" t="s">
        <v>160</v>
      </c>
      <c r="G1492" s="58" t="s">
        <v>159</v>
      </c>
      <c r="H1492" s="58">
        <v>0.288773</v>
      </c>
      <c r="I1492" s="58">
        <v>19273</v>
      </c>
      <c r="J1492" s="59" t="s">
        <v>1315</v>
      </c>
    </row>
    <row r="1493" spans="1:10" x14ac:dyDescent="0.2">
      <c r="A1493" s="73" t="s">
        <v>49</v>
      </c>
      <c r="B1493" s="53" t="s">
        <v>1017</v>
      </c>
      <c r="C1493" s="58">
        <v>0.10377699999999999</v>
      </c>
      <c r="D1493" s="58">
        <v>1.3953E-2</v>
      </c>
      <c r="E1493" s="58">
        <v>2.1100000000000001E-13</v>
      </c>
      <c r="F1493" s="58" t="s">
        <v>159</v>
      </c>
      <c r="G1493" s="58" t="s">
        <v>160</v>
      </c>
      <c r="H1493" s="58">
        <v>0.83914100000000003</v>
      </c>
      <c r="I1493" s="58">
        <v>19273</v>
      </c>
      <c r="J1493" s="59" t="s">
        <v>1315</v>
      </c>
    </row>
    <row r="1494" spans="1:10" x14ac:dyDescent="0.2">
      <c r="A1494" s="73" t="s">
        <v>49</v>
      </c>
      <c r="B1494" s="53" t="s">
        <v>787</v>
      </c>
      <c r="C1494" s="58">
        <v>-8.1808000000000006E-2</v>
      </c>
      <c r="D1494" s="58">
        <v>1.3854E-2</v>
      </c>
      <c r="E1494" s="58">
        <v>5.5700000000000004E-9</v>
      </c>
      <c r="F1494" s="58" t="s">
        <v>159</v>
      </c>
      <c r="G1494" s="58" t="s">
        <v>158</v>
      </c>
      <c r="H1494" s="58">
        <v>0.16802400000000001</v>
      </c>
      <c r="I1494" s="58">
        <v>19273</v>
      </c>
      <c r="J1494" s="59" t="s">
        <v>1315</v>
      </c>
    </row>
    <row r="1495" spans="1:10" x14ac:dyDescent="0.2">
      <c r="A1495" s="73" t="s">
        <v>49</v>
      </c>
      <c r="B1495" s="53" t="s">
        <v>1119</v>
      </c>
      <c r="C1495" s="58">
        <v>-0.120847</v>
      </c>
      <c r="D1495" s="58">
        <v>1.2220999999999999E-2</v>
      </c>
      <c r="E1495" s="58">
        <v>1.6400000000000001E-22</v>
      </c>
      <c r="F1495" s="58" t="s">
        <v>160</v>
      </c>
      <c r="G1495" s="58" t="s">
        <v>161</v>
      </c>
      <c r="H1495" s="58">
        <v>0.23322300000000001</v>
      </c>
      <c r="I1495" s="58">
        <v>19273</v>
      </c>
      <c r="J1495" s="59" t="s">
        <v>1315</v>
      </c>
    </row>
    <row r="1496" spans="1:10" x14ac:dyDescent="0.2">
      <c r="A1496" s="73" t="s">
        <v>75</v>
      </c>
      <c r="B1496" s="53" t="s">
        <v>1157</v>
      </c>
      <c r="C1496" s="58">
        <v>-5.8708999999999997E-2</v>
      </c>
      <c r="D1496" s="58">
        <v>1.0429000000000001E-2</v>
      </c>
      <c r="E1496" s="58">
        <v>2.8299999999999999E-8</v>
      </c>
      <c r="F1496" s="58" t="s">
        <v>160</v>
      </c>
      <c r="G1496" s="58" t="s">
        <v>158</v>
      </c>
      <c r="H1496" s="58">
        <v>0.44050899999999998</v>
      </c>
      <c r="I1496" s="58">
        <v>19273</v>
      </c>
      <c r="J1496" s="59" t="s">
        <v>1315</v>
      </c>
    </row>
    <row r="1497" spans="1:10" x14ac:dyDescent="0.2">
      <c r="A1497" s="73" t="s">
        <v>75</v>
      </c>
      <c r="B1497" s="53" t="s">
        <v>1106</v>
      </c>
      <c r="C1497" s="58">
        <v>-0.19146099999999999</v>
      </c>
      <c r="D1497" s="58">
        <v>2.9739000000000002E-2</v>
      </c>
      <c r="E1497" s="58">
        <v>2.17E-10</v>
      </c>
      <c r="F1497" s="58" t="s">
        <v>161</v>
      </c>
      <c r="G1497" s="58" t="s">
        <v>159</v>
      </c>
      <c r="H1497" s="58">
        <v>3.8681E-2</v>
      </c>
      <c r="I1497" s="58">
        <v>19273</v>
      </c>
      <c r="J1497" s="59" t="s">
        <v>1315</v>
      </c>
    </row>
    <row r="1498" spans="1:10" x14ac:dyDescent="0.2">
      <c r="A1498" s="73" t="s">
        <v>75</v>
      </c>
      <c r="B1498" s="53" t="s">
        <v>1107</v>
      </c>
      <c r="C1498" s="58">
        <v>9.8294000000000006E-2</v>
      </c>
      <c r="D1498" s="58">
        <v>1.2296E-2</v>
      </c>
      <c r="E1498" s="58">
        <v>3.18E-15</v>
      </c>
      <c r="F1498" s="58" t="s">
        <v>159</v>
      </c>
      <c r="G1498" s="58" t="s">
        <v>158</v>
      </c>
      <c r="H1498" s="58">
        <v>0.22791500000000001</v>
      </c>
      <c r="I1498" s="58">
        <v>19273</v>
      </c>
      <c r="J1498" s="59" t="s">
        <v>1315</v>
      </c>
    </row>
    <row r="1499" spans="1:10" x14ac:dyDescent="0.2">
      <c r="A1499" s="73" t="s">
        <v>75</v>
      </c>
      <c r="B1499" s="53" t="s">
        <v>1114</v>
      </c>
      <c r="C1499" s="58">
        <v>-8.6248000000000005E-2</v>
      </c>
      <c r="D1499" s="58">
        <v>1.0485E-2</v>
      </c>
      <c r="E1499" s="58">
        <v>4.9499999999999996E-16</v>
      </c>
      <c r="F1499" s="58" t="s">
        <v>160</v>
      </c>
      <c r="G1499" s="58" t="s">
        <v>158</v>
      </c>
      <c r="H1499" s="58">
        <v>0.40193000000000001</v>
      </c>
      <c r="I1499" s="58">
        <v>19273</v>
      </c>
      <c r="J1499" s="59" t="s">
        <v>1315</v>
      </c>
    </row>
    <row r="1500" spans="1:10" x14ac:dyDescent="0.2">
      <c r="A1500" s="73" t="s">
        <v>75</v>
      </c>
      <c r="B1500" s="53" t="s">
        <v>997</v>
      </c>
      <c r="C1500" s="58">
        <v>9.4037999999999997E-2</v>
      </c>
      <c r="D1500" s="58">
        <v>1.4569E-2</v>
      </c>
      <c r="E1500" s="58">
        <v>1.95E-10</v>
      </c>
      <c r="F1500" s="58" t="s">
        <v>159</v>
      </c>
      <c r="G1500" s="58" t="s">
        <v>161</v>
      </c>
      <c r="H1500" s="58">
        <v>0.85767700000000002</v>
      </c>
      <c r="I1500" s="58">
        <v>19273</v>
      </c>
      <c r="J1500" s="59" t="s">
        <v>1315</v>
      </c>
    </row>
    <row r="1501" spans="1:10" x14ac:dyDescent="0.2">
      <c r="A1501" s="73" t="s">
        <v>75</v>
      </c>
      <c r="B1501" s="53" t="s">
        <v>1109</v>
      </c>
      <c r="C1501" s="58">
        <v>9.0464000000000003E-2</v>
      </c>
      <c r="D1501" s="58">
        <v>1.4833000000000001E-2</v>
      </c>
      <c r="E1501" s="58">
        <v>1.8E-9</v>
      </c>
      <c r="F1501" s="58" t="s">
        <v>160</v>
      </c>
      <c r="G1501" s="58" t="s">
        <v>158</v>
      </c>
      <c r="H1501" s="58">
        <v>0.14737800000000001</v>
      </c>
      <c r="I1501" s="58">
        <v>19273</v>
      </c>
      <c r="J1501" s="59" t="s">
        <v>1315</v>
      </c>
    </row>
    <row r="1502" spans="1:10" x14ac:dyDescent="0.2">
      <c r="A1502" s="73" t="s">
        <v>75</v>
      </c>
      <c r="B1502" s="53" t="s">
        <v>1116</v>
      </c>
      <c r="C1502" s="58">
        <v>-0.18403</v>
      </c>
      <c r="D1502" s="58">
        <v>1.0441000000000001E-2</v>
      </c>
      <c r="E1502" s="58">
        <v>1.0199999999999999E-67</v>
      </c>
      <c r="F1502" s="58" t="s">
        <v>161</v>
      </c>
      <c r="G1502" s="58" t="s">
        <v>160</v>
      </c>
      <c r="H1502" s="58">
        <v>0.59477100000000005</v>
      </c>
      <c r="I1502" s="58">
        <v>19273</v>
      </c>
      <c r="J1502" s="59" t="s">
        <v>1315</v>
      </c>
    </row>
    <row r="1503" spans="1:10" x14ac:dyDescent="0.2">
      <c r="A1503" s="73" t="s">
        <v>75</v>
      </c>
      <c r="B1503" s="53" t="s">
        <v>1117</v>
      </c>
      <c r="C1503" s="58">
        <v>0.19473699999999999</v>
      </c>
      <c r="D1503" s="58">
        <v>1.1978000000000001E-2</v>
      </c>
      <c r="E1503" s="58">
        <v>6.9200000000000002E-58</v>
      </c>
      <c r="F1503" s="58" t="s">
        <v>160</v>
      </c>
      <c r="G1503" s="58" t="s">
        <v>161</v>
      </c>
      <c r="H1503" s="58">
        <v>0.24883</v>
      </c>
      <c r="I1503" s="58">
        <v>19273</v>
      </c>
      <c r="J1503" s="59" t="s">
        <v>1315</v>
      </c>
    </row>
    <row r="1504" spans="1:10" x14ac:dyDescent="0.2">
      <c r="A1504" s="73" t="s">
        <v>75</v>
      </c>
      <c r="B1504" s="53" t="s">
        <v>1156</v>
      </c>
      <c r="C1504" s="58">
        <v>0.12239999999999999</v>
      </c>
      <c r="D1504" s="58">
        <v>2.0525999999999999E-2</v>
      </c>
      <c r="E1504" s="58">
        <v>4.08E-9</v>
      </c>
      <c r="F1504" s="58" t="s">
        <v>160</v>
      </c>
      <c r="G1504" s="58" t="s">
        <v>159</v>
      </c>
      <c r="H1504" s="58">
        <v>9.3336000000000002E-2</v>
      </c>
      <c r="I1504" s="58">
        <v>19273</v>
      </c>
      <c r="J1504" s="59" t="s">
        <v>1315</v>
      </c>
    </row>
    <row r="1505" spans="1:10" x14ac:dyDescent="0.2">
      <c r="A1505" s="73" t="s">
        <v>75</v>
      </c>
      <c r="B1505" s="53" t="s">
        <v>1016</v>
      </c>
      <c r="C1505" s="58">
        <v>0.20175299999999999</v>
      </c>
      <c r="D1505" s="58">
        <v>1.1379E-2</v>
      </c>
      <c r="E1505" s="58">
        <v>1.67E-68</v>
      </c>
      <c r="F1505" s="58" t="s">
        <v>160</v>
      </c>
      <c r="G1505" s="58" t="s">
        <v>159</v>
      </c>
      <c r="H1505" s="58">
        <v>0.288773</v>
      </c>
      <c r="I1505" s="58">
        <v>19273</v>
      </c>
      <c r="J1505" s="59" t="s">
        <v>1315</v>
      </c>
    </row>
    <row r="1506" spans="1:10" x14ac:dyDescent="0.2">
      <c r="A1506" s="73" t="s">
        <v>75</v>
      </c>
      <c r="B1506" s="53" t="s">
        <v>1017</v>
      </c>
      <c r="C1506" s="58">
        <v>0.10177799999999999</v>
      </c>
      <c r="D1506" s="58">
        <v>1.3946999999999999E-2</v>
      </c>
      <c r="E1506" s="58">
        <v>6.16E-13</v>
      </c>
      <c r="F1506" s="58" t="s">
        <v>159</v>
      </c>
      <c r="G1506" s="58" t="s">
        <v>160</v>
      </c>
      <c r="H1506" s="58">
        <v>0.83914100000000003</v>
      </c>
      <c r="I1506" s="58">
        <v>19273</v>
      </c>
      <c r="J1506" s="59" t="s">
        <v>1315</v>
      </c>
    </row>
    <row r="1507" spans="1:10" x14ac:dyDescent="0.2">
      <c r="A1507" s="73" t="s">
        <v>75</v>
      </c>
      <c r="B1507" s="53" t="s">
        <v>787</v>
      </c>
      <c r="C1507" s="58">
        <v>-7.9467999999999997E-2</v>
      </c>
      <c r="D1507" s="58">
        <v>1.3847999999999999E-2</v>
      </c>
      <c r="E1507" s="58">
        <v>1.52E-8</v>
      </c>
      <c r="F1507" s="58" t="s">
        <v>159</v>
      </c>
      <c r="G1507" s="58" t="s">
        <v>158</v>
      </c>
      <c r="H1507" s="58">
        <v>0.16802400000000001</v>
      </c>
      <c r="I1507" s="58">
        <v>19273</v>
      </c>
      <c r="J1507" s="59" t="s">
        <v>1315</v>
      </c>
    </row>
    <row r="1508" spans="1:10" x14ac:dyDescent="0.2">
      <c r="A1508" s="73" t="s">
        <v>75</v>
      </c>
      <c r="B1508" s="53" t="s">
        <v>1119</v>
      </c>
      <c r="C1508" s="58">
        <v>-0.10310900000000001</v>
      </c>
      <c r="D1508" s="58">
        <v>1.2222999999999999E-2</v>
      </c>
      <c r="E1508" s="58">
        <v>8.83E-17</v>
      </c>
      <c r="F1508" s="58" t="s">
        <v>160</v>
      </c>
      <c r="G1508" s="58" t="s">
        <v>161</v>
      </c>
      <c r="H1508" s="58">
        <v>0.23322300000000001</v>
      </c>
      <c r="I1508" s="58">
        <v>19273</v>
      </c>
      <c r="J1508" s="59" t="s">
        <v>1315</v>
      </c>
    </row>
    <row r="1509" spans="1:10" x14ac:dyDescent="0.2">
      <c r="A1509" s="73" t="s">
        <v>92</v>
      </c>
      <c r="B1509" s="53" t="s">
        <v>1158</v>
      </c>
      <c r="C1509" s="58">
        <v>0.17969299999999999</v>
      </c>
      <c r="D1509" s="58">
        <v>3.1247E-2</v>
      </c>
      <c r="E1509" s="58">
        <v>1.48E-8</v>
      </c>
      <c r="F1509" s="58" t="s">
        <v>161</v>
      </c>
      <c r="G1509" s="58" t="s">
        <v>160</v>
      </c>
      <c r="H1509" s="58">
        <v>3.2128999999999998E-2</v>
      </c>
      <c r="I1509" s="58">
        <v>21552</v>
      </c>
      <c r="J1509" s="59" t="s">
        <v>1315</v>
      </c>
    </row>
    <row r="1510" spans="1:10" x14ac:dyDescent="0.2">
      <c r="A1510" s="73" t="s">
        <v>92</v>
      </c>
      <c r="B1510" s="53" t="s">
        <v>1018</v>
      </c>
      <c r="C1510" s="58">
        <v>-0.39913399999999999</v>
      </c>
      <c r="D1510" s="58">
        <v>3.9924000000000001E-2</v>
      </c>
      <c r="E1510" s="58">
        <v>7.1000000000000003E-23</v>
      </c>
      <c r="F1510" s="58" t="s">
        <v>160</v>
      </c>
      <c r="G1510" s="58" t="s">
        <v>161</v>
      </c>
      <c r="H1510" s="58">
        <v>2.3980999999999999E-2</v>
      </c>
      <c r="I1510" s="58">
        <v>21552</v>
      </c>
      <c r="J1510" s="59" t="s">
        <v>1315</v>
      </c>
    </row>
    <row r="1511" spans="1:10" x14ac:dyDescent="0.2">
      <c r="A1511" s="73" t="s">
        <v>92</v>
      </c>
      <c r="B1511" s="53" t="s">
        <v>1019</v>
      </c>
      <c r="C1511" s="58">
        <v>-0.52382799999999996</v>
      </c>
      <c r="D1511" s="58">
        <v>3.4716999999999998E-2</v>
      </c>
      <c r="E1511" s="58">
        <v>5.6900000000000001E-50</v>
      </c>
      <c r="F1511" s="58" t="s">
        <v>158</v>
      </c>
      <c r="G1511" s="58" t="s">
        <v>161</v>
      </c>
      <c r="H1511" s="58">
        <v>3.0714999999999999E-2</v>
      </c>
      <c r="I1511" s="58">
        <v>21552</v>
      </c>
      <c r="J1511" s="59" t="s">
        <v>1315</v>
      </c>
    </row>
    <row r="1512" spans="1:10" x14ac:dyDescent="0.2">
      <c r="A1512" s="73" t="s">
        <v>92</v>
      </c>
      <c r="B1512" s="53" t="s">
        <v>1125</v>
      </c>
      <c r="C1512" s="58">
        <v>7.3671E-2</v>
      </c>
      <c r="D1512" s="58">
        <v>1.0552000000000001E-2</v>
      </c>
      <c r="E1512" s="58">
        <v>6.1799999999999999E-12</v>
      </c>
      <c r="F1512" s="58" t="s">
        <v>159</v>
      </c>
      <c r="G1512" s="58" t="s">
        <v>161</v>
      </c>
      <c r="H1512" s="58">
        <v>0.62600800000000001</v>
      </c>
      <c r="I1512" s="58">
        <v>21552</v>
      </c>
      <c r="J1512" s="59" t="s">
        <v>1315</v>
      </c>
    </row>
    <row r="1513" spans="1:10" x14ac:dyDescent="0.2">
      <c r="A1513" s="73" t="s">
        <v>92</v>
      </c>
      <c r="B1513" s="53" t="s">
        <v>1126</v>
      </c>
      <c r="C1513" s="58">
        <v>-0.17100199999999999</v>
      </c>
      <c r="D1513" s="58">
        <v>2.7271E-2</v>
      </c>
      <c r="E1513" s="58">
        <v>6.6099999999999999E-10</v>
      </c>
      <c r="F1513" s="58" t="s">
        <v>160</v>
      </c>
      <c r="G1513" s="58" t="s">
        <v>161</v>
      </c>
      <c r="H1513" s="58">
        <v>4.6556E-2</v>
      </c>
      <c r="I1513" s="58">
        <v>21552</v>
      </c>
      <c r="J1513" s="59" t="s">
        <v>1315</v>
      </c>
    </row>
    <row r="1514" spans="1:10" x14ac:dyDescent="0.2">
      <c r="A1514" s="73" t="s">
        <v>92</v>
      </c>
      <c r="B1514" s="53" t="s">
        <v>1021</v>
      </c>
      <c r="C1514" s="58">
        <v>-0.33802300000000002</v>
      </c>
      <c r="D1514" s="58">
        <v>3.6171000000000002E-2</v>
      </c>
      <c r="E1514" s="58">
        <v>3.4599999999999999E-20</v>
      </c>
      <c r="F1514" s="58" t="s">
        <v>160</v>
      </c>
      <c r="G1514" s="58" t="s">
        <v>161</v>
      </c>
      <c r="H1514" s="58">
        <v>2.7564999999999999E-2</v>
      </c>
      <c r="I1514" s="58">
        <v>21552</v>
      </c>
      <c r="J1514" s="59" t="s">
        <v>1315</v>
      </c>
    </row>
    <row r="1515" spans="1:10" x14ac:dyDescent="0.2">
      <c r="A1515" s="73" t="s">
        <v>92</v>
      </c>
      <c r="B1515" s="53" t="s">
        <v>1127</v>
      </c>
      <c r="C1515" s="58">
        <v>-6.0366999999999997E-2</v>
      </c>
      <c r="D1515" s="58">
        <v>1.0803E-2</v>
      </c>
      <c r="E1515" s="58">
        <v>3.7300000000000003E-8</v>
      </c>
      <c r="F1515" s="58" t="s">
        <v>161</v>
      </c>
      <c r="G1515" s="58" t="s">
        <v>160</v>
      </c>
      <c r="H1515" s="58">
        <v>0.32151600000000002</v>
      </c>
      <c r="I1515" s="58">
        <v>21552</v>
      </c>
      <c r="J1515" s="59" t="s">
        <v>1315</v>
      </c>
    </row>
    <row r="1516" spans="1:10" x14ac:dyDescent="0.2">
      <c r="A1516" s="73" t="s">
        <v>92</v>
      </c>
      <c r="B1516" s="53" t="s">
        <v>1022</v>
      </c>
      <c r="C1516" s="58">
        <v>0.12779799999999999</v>
      </c>
      <c r="D1516" s="58">
        <v>1.1915E-2</v>
      </c>
      <c r="E1516" s="58">
        <v>4.3600000000000003E-26</v>
      </c>
      <c r="F1516" s="58" t="s">
        <v>158</v>
      </c>
      <c r="G1516" s="58" t="s">
        <v>161</v>
      </c>
      <c r="H1516" s="58">
        <v>0.77977600000000002</v>
      </c>
      <c r="I1516" s="58">
        <v>21552</v>
      </c>
      <c r="J1516" s="59" t="s">
        <v>1315</v>
      </c>
    </row>
    <row r="1517" spans="1:10" x14ac:dyDescent="0.2">
      <c r="A1517" s="73" t="s">
        <v>92</v>
      </c>
      <c r="B1517" s="53" t="s">
        <v>1159</v>
      </c>
      <c r="C1517" s="58">
        <v>-9.6516000000000005E-2</v>
      </c>
      <c r="D1517" s="58">
        <v>1.4583E-2</v>
      </c>
      <c r="E1517" s="58">
        <v>7.1399999999999994E-11</v>
      </c>
      <c r="F1517" s="58" t="s">
        <v>159</v>
      </c>
      <c r="G1517" s="58" t="s">
        <v>158</v>
      </c>
      <c r="H1517" s="58">
        <v>0.13342799999999999</v>
      </c>
      <c r="I1517" s="58">
        <v>21552</v>
      </c>
      <c r="J1517" s="59" t="s">
        <v>1315</v>
      </c>
    </row>
    <row r="1518" spans="1:10" x14ac:dyDescent="0.2">
      <c r="A1518" s="73" t="s">
        <v>92</v>
      </c>
      <c r="B1518" s="53" t="s">
        <v>1160</v>
      </c>
      <c r="C1518" s="58">
        <v>0.113771</v>
      </c>
      <c r="D1518" s="58">
        <v>1.0972000000000001E-2</v>
      </c>
      <c r="E1518" s="58">
        <v>1.7399999999999998E-24</v>
      </c>
      <c r="F1518" s="58" t="s">
        <v>160</v>
      </c>
      <c r="G1518" s="58" t="s">
        <v>161</v>
      </c>
      <c r="H1518" s="58">
        <v>0.287215</v>
      </c>
      <c r="I1518" s="58">
        <v>21552</v>
      </c>
      <c r="J1518" s="59" t="s">
        <v>1315</v>
      </c>
    </row>
    <row r="1519" spans="1:10" x14ac:dyDescent="0.2">
      <c r="A1519" s="73" t="s">
        <v>92</v>
      </c>
      <c r="B1519" s="53" t="s">
        <v>1024</v>
      </c>
      <c r="C1519" s="58">
        <v>-0.14127300000000001</v>
      </c>
      <c r="D1519" s="58">
        <v>1.8190000000000001E-2</v>
      </c>
      <c r="E1519" s="58">
        <v>2.0299999999999999E-14</v>
      </c>
      <c r="F1519" s="58" t="s">
        <v>160</v>
      </c>
      <c r="G1519" s="58" t="s">
        <v>161</v>
      </c>
      <c r="H1519" s="58">
        <v>7.8230999999999995E-2</v>
      </c>
      <c r="I1519" s="58">
        <v>21552</v>
      </c>
      <c r="J1519" s="59" t="s">
        <v>1315</v>
      </c>
    </row>
    <row r="1520" spans="1:10" x14ac:dyDescent="0.2">
      <c r="A1520" s="73" t="s">
        <v>92</v>
      </c>
      <c r="B1520" s="53" t="s">
        <v>1006</v>
      </c>
      <c r="C1520" s="58">
        <v>0.23218900000000001</v>
      </c>
      <c r="D1520" s="58">
        <v>3.4026000000000001E-2</v>
      </c>
      <c r="E1520" s="58">
        <v>1.8199999999999999E-11</v>
      </c>
      <c r="F1520" s="58" t="s">
        <v>161</v>
      </c>
      <c r="G1520" s="58" t="s">
        <v>160</v>
      </c>
      <c r="H1520" s="58">
        <v>2.5283E-2</v>
      </c>
      <c r="I1520" s="58">
        <v>21552</v>
      </c>
      <c r="J1520" s="59" t="s">
        <v>1315</v>
      </c>
    </row>
    <row r="1521" spans="1:10" x14ac:dyDescent="0.2">
      <c r="A1521" s="73" t="s">
        <v>92</v>
      </c>
      <c r="B1521" s="53" t="s">
        <v>1025</v>
      </c>
      <c r="C1521" s="58">
        <v>0.29848999999999998</v>
      </c>
      <c r="D1521" s="58">
        <v>4.0830999999999999E-2</v>
      </c>
      <c r="E1521" s="58">
        <v>6.0500000000000005E-13</v>
      </c>
      <c r="F1521" s="58" t="s">
        <v>159</v>
      </c>
      <c r="G1521" s="58" t="s">
        <v>160</v>
      </c>
      <c r="H1521" s="58">
        <v>1.9220999999999999E-2</v>
      </c>
      <c r="I1521" s="58">
        <v>21552</v>
      </c>
      <c r="J1521" s="59" t="s">
        <v>1315</v>
      </c>
    </row>
    <row r="1522" spans="1:10" x14ac:dyDescent="0.2">
      <c r="A1522" s="73" t="s">
        <v>92</v>
      </c>
      <c r="B1522" s="53" t="s">
        <v>1066</v>
      </c>
      <c r="C1522" s="58">
        <v>8.6342000000000002E-2</v>
      </c>
      <c r="D1522" s="58">
        <v>1.0463E-2</v>
      </c>
      <c r="E1522" s="58">
        <v>4.4199999999999998E-16</v>
      </c>
      <c r="F1522" s="58" t="s">
        <v>158</v>
      </c>
      <c r="G1522" s="58" t="s">
        <v>159</v>
      </c>
      <c r="H1522" s="58">
        <v>0.33699499999999999</v>
      </c>
      <c r="I1522" s="58">
        <v>21552</v>
      </c>
      <c r="J1522" s="59" t="s">
        <v>1315</v>
      </c>
    </row>
    <row r="1523" spans="1:10" x14ac:dyDescent="0.2">
      <c r="A1523" s="73" t="s">
        <v>92</v>
      </c>
      <c r="B1523" s="53" t="s">
        <v>1161</v>
      </c>
      <c r="C1523" s="58">
        <v>7.3287000000000005E-2</v>
      </c>
      <c r="D1523" s="58">
        <v>1.1449000000000001E-2</v>
      </c>
      <c r="E1523" s="58">
        <v>2.8999999999999998E-10</v>
      </c>
      <c r="F1523" s="58" t="s">
        <v>161</v>
      </c>
      <c r="G1523" s="58" t="s">
        <v>160</v>
      </c>
      <c r="H1523" s="58">
        <v>0.24577599999999999</v>
      </c>
      <c r="I1523" s="58">
        <v>21552</v>
      </c>
      <c r="J1523" s="59" t="s">
        <v>1315</v>
      </c>
    </row>
    <row r="1524" spans="1:10" x14ac:dyDescent="0.2">
      <c r="A1524" s="73" t="s">
        <v>92</v>
      </c>
      <c r="B1524" s="53" t="s">
        <v>1138</v>
      </c>
      <c r="C1524" s="58">
        <v>-5.7868000000000003E-2</v>
      </c>
      <c r="D1524" s="58">
        <v>9.7990000000000004E-3</v>
      </c>
      <c r="E1524" s="58">
        <v>6.0300000000000001E-9</v>
      </c>
      <c r="F1524" s="58" t="s">
        <v>160</v>
      </c>
      <c r="G1524" s="58" t="s">
        <v>159</v>
      </c>
      <c r="H1524" s="58">
        <v>0.484485</v>
      </c>
      <c r="I1524" s="58">
        <v>21552</v>
      </c>
      <c r="J1524" s="59" t="s">
        <v>1315</v>
      </c>
    </row>
    <row r="1525" spans="1:10" x14ac:dyDescent="0.2">
      <c r="A1525" s="73" t="s">
        <v>92</v>
      </c>
      <c r="B1525" s="53" t="s">
        <v>1162</v>
      </c>
      <c r="C1525" s="58">
        <v>7.1980000000000002E-2</v>
      </c>
      <c r="D1525" s="58">
        <v>1.175E-2</v>
      </c>
      <c r="E1525" s="58">
        <v>1.61E-9</v>
      </c>
      <c r="F1525" s="58" t="s">
        <v>158</v>
      </c>
      <c r="G1525" s="58" t="s">
        <v>161</v>
      </c>
      <c r="H1525" s="58">
        <v>0.22082599999999999</v>
      </c>
      <c r="I1525" s="58">
        <v>21552</v>
      </c>
      <c r="J1525" s="59" t="s">
        <v>1315</v>
      </c>
    </row>
    <row r="1526" spans="1:10" x14ac:dyDescent="0.2">
      <c r="A1526" s="73" t="s">
        <v>92</v>
      </c>
      <c r="B1526" s="53" t="s">
        <v>1067</v>
      </c>
      <c r="C1526" s="58">
        <v>-6.8880999999999998E-2</v>
      </c>
      <c r="D1526" s="58">
        <v>1.1795E-2</v>
      </c>
      <c r="E1526" s="58">
        <v>8.8599999999999996E-9</v>
      </c>
      <c r="F1526" s="58" t="s">
        <v>158</v>
      </c>
      <c r="G1526" s="58" t="s">
        <v>159</v>
      </c>
      <c r="H1526" s="58">
        <v>0.77817899999999995</v>
      </c>
      <c r="I1526" s="58">
        <v>21552</v>
      </c>
      <c r="J1526" s="59" t="s">
        <v>1315</v>
      </c>
    </row>
    <row r="1527" spans="1:10" x14ac:dyDescent="0.2">
      <c r="A1527" s="73" t="s">
        <v>92</v>
      </c>
      <c r="B1527" s="53" t="s">
        <v>1062</v>
      </c>
      <c r="C1527" s="58">
        <v>-7.0283999999999999E-2</v>
      </c>
      <c r="D1527" s="58">
        <v>1.1934E-2</v>
      </c>
      <c r="E1527" s="58">
        <v>6.6299999999999996E-9</v>
      </c>
      <c r="F1527" s="58" t="s">
        <v>159</v>
      </c>
      <c r="G1527" s="58" t="s">
        <v>161</v>
      </c>
      <c r="H1527" s="58">
        <v>0.77526099999999998</v>
      </c>
      <c r="I1527" s="58">
        <v>21552</v>
      </c>
      <c r="J1527" s="59" t="s">
        <v>1315</v>
      </c>
    </row>
    <row r="1528" spans="1:10" x14ac:dyDescent="0.2">
      <c r="A1528" s="73" t="s">
        <v>92</v>
      </c>
      <c r="B1528" s="53" t="s">
        <v>1163</v>
      </c>
      <c r="C1528" s="58">
        <v>6.8986000000000006E-2</v>
      </c>
      <c r="D1528" s="58">
        <v>1.2217E-2</v>
      </c>
      <c r="E1528" s="58">
        <v>2.6799999999999998E-8</v>
      </c>
      <c r="F1528" s="58" t="s">
        <v>161</v>
      </c>
      <c r="G1528" s="58" t="s">
        <v>159</v>
      </c>
      <c r="H1528" s="58">
        <v>0.20157</v>
      </c>
      <c r="I1528" s="58">
        <v>21552</v>
      </c>
      <c r="J1528" s="59" t="s">
        <v>1315</v>
      </c>
    </row>
    <row r="1529" spans="1:10" x14ac:dyDescent="0.2">
      <c r="A1529" s="73" t="s">
        <v>92</v>
      </c>
      <c r="B1529" s="53" t="s">
        <v>1031</v>
      </c>
      <c r="C1529" s="58">
        <v>-0.23281499999999999</v>
      </c>
      <c r="D1529" s="58">
        <v>1.635E-2</v>
      </c>
      <c r="E1529" s="58">
        <v>1.07E-44</v>
      </c>
      <c r="F1529" s="58" t="s">
        <v>160</v>
      </c>
      <c r="G1529" s="58" t="s">
        <v>161</v>
      </c>
      <c r="H1529" s="58">
        <v>0.105488</v>
      </c>
      <c r="I1529" s="58">
        <v>21552</v>
      </c>
      <c r="J1529" s="59" t="s">
        <v>1315</v>
      </c>
    </row>
    <row r="1530" spans="1:10" x14ac:dyDescent="0.2">
      <c r="A1530" s="73" t="s">
        <v>92</v>
      </c>
      <c r="B1530" s="53" t="s">
        <v>1132</v>
      </c>
      <c r="C1530" s="58">
        <v>-0.21284500000000001</v>
      </c>
      <c r="D1530" s="58">
        <v>3.3871999999999999E-2</v>
      </c>
      <c r="E1530" s="58">
        <v>6.0799999999999997E-10</v>
      </c>
      <c r="F1530" s="58" t="s">
        <v>158</v>
      </c>
      <c r="G1530" s="58" t="s">
        <v>159</v>
      </c>
      <c r="H1530" s="58">
        <v>2.2360999999999999E-2</v>
      </c>
      <c r="I1530" s="58">
        <v>21552</v>
      </c>
      <c r="J1530" s="59" t="s">
        <v>1315</v>
      </c>
    </row>
    <row r="1531" spans="1:10" x14ac:dyDescent="0.2">
      <c r="A1531" s="73" t="s">
        <v>92</v>
      </c>
      <c r="B1531" s="53" t="s">
        <v>1033</v>
      </c>
      <c r="C1531" s="58">
        <v>-0.57267000000000001</v>
      </c>
      <c r="D1531" s="58">
        <v>2.5055000000000001E-2</v>
      </c>
      <c r="E1531" s="58">
        <v>2.6300000000000001E-112</v>
      </c>
      <c r="F1531" s="58" t="s">
        <v>158</v>
      </c>
      <c r="G1531" s="58" t="s">
        <v>159</v>
      </c>
      <c r="H1531" s="58">
        <v>5.6113000000000003E-2</v>
      </c>
      <c r="I1531" s="58">
        <v>21552</v>
      </c>
      <c r="J1531" s="59" t="s">
        <v>1315</v>
      </c>
    </row>
    <row r="1532" spans="1:10" x14ac:dyDescent="0.2">
      <c r="A1532" s="73" t="s">
        <v>92</v>
      </c>
      <c r="B1532" s="53" t="s">
        <v>1133</v>
      </c>
      <c r="C1532" s="58">
        <v>-0.103287</v>
      </c>
      <c r="D1532" s="58">
        <v>1.439E-2</v>
      </c>
      <c r="E1532" s="58">
        <v>1.57E-12</v>
      </c>
      <c r="F1532" s="58" t="s">
        <v>159</v>
      </c>
      <c r="G1532" s="58" t="s">
        <v>158</v>
      </c>
      <c r="H1532" s="58">
        <v>0.220661</v>
      </c>
      <c r="I1532" s="58">
        <v>21552</v>
      </c>
      <c r="J1532" s="59" t="s">
        <v>1315</v>
      </c>
    </row>
    <row r="1533" spans="1:10" x14ac:dyDescent="0.2">
      <c r="A1533" s="73" t="s">
        <v>92</v>
      </c>
      <c r="B1533" s="53" t="s">
        <v>895</v>
      </c>
      <c r="C1533" s="58">
        <v>0.14216999999999999</v>
      </c>
      <c r="D1533" s="58">
        <v>2.4523E-2</v>
      </c>
      <c r="E1533" s="58">
        <v>1.13E-8</v>
      </c>
      <c r="F1533" s="58" t="s">
        <v>160</v>
      </c>
      <c r="G1533" s="58" t="s">
        <v>161</v>
      </c>
      <c r="H1533" s="58">
        <v>5.9698000000000001E-2</v>
      </c>
      <c r="I1533" s="58">
        <v>21552</v>
      </c>
      <c r="J1533" s="59" t="s">
        <v>1315</v>
      </c>
    </row>
    <row r="1534" spans="1:10" x14ac:dyDescent="0.2">
      <c r="A1534" s="73" t="s">
        <v>42</v>
      </c>
      <c r="B1534" s="53" t="s">
        <v>1158</v>
      </c>
      <c r="C1534" s="58">
        <v>0.182861</v>
      </c>
      <c r="D1534" s="58">
        <v>3.1243E-2</v>
      </c>
      <c r="E1534" s="58">
        <v>8.6800000000000006E-9</v>
      </c>
      <c r="F1534" s="58" t="s">
        <v>161</v>
      </c>
      <c r="G1534" s="58" t="s">
        <v>160</v>
      </c>
      <c r="H1534" s="58">
        <v>3.2128999999999998E-2</v>
      </c>
      <c r="I1534" s="58">
        <v>19273</v>
      </c>
      <c r="J1534" s="59" t="s">
        <v>1315</v>
      </c>
    </row>
    <row r="1535" spans="1:10" x14ac:dyDescent="0.2">
      <c r="A1535" s="73" t="s">
        <v>42</v>
      </c>
      <c r="B1535" s="53" t="s">
        <v>1018</v>
      </c>
      <c r="C1535" s="58">
        <v>-0.39697100000000002</v>
      </c>
      <c r="D1535" s="58">
        <v>3.9921999999999999E-2</v>
      </c>
      <c r="E1535" s="58">
        <v>1.4E-22</v>
      </c>
      <c r="F1535" s="58" t="s">
        <v>160</v>
      </c>
      <c r="G1535" s="58" t="s">
        <v>161</v>
      </c>
      <c r="H1535" s="58">
        <v>2.3980999999999999E-2</v>
      </c>
      <c r="I1535" s="58">
        <v>19273</v>
      </c>
      <c r="J1535" s="59" t="s">
        <v>1315</v>
      </c>
    </row>
    <row r="1536" spans="1:10" x14ac:dyDescent="0.2">
      <c r="A1536" s="73" t="s">
        <v>42</v>
      </c>
      <c r="B1536" s="53" t="s">
        <v>1019</v>
      </c>
      <c r="C1536" s="58">
        <v>-0.51831000000000005</v>
      </c>
      <c r="D1536" s="58">
        <v>3.4722999999999997E-2</v>
      </c>
      <c r="E1536" s="58">
        <v>8.6000000000000003E-49</v>
      </c>
      <c r="F1536" s="58" t="s">
        <v>158</v>
      </c>
      <c r="G1536" s="58" t="s">
        <v>161</v>
      </c>
      <c r="H1536" s="58">
        <v>3.0714999999999999E-2</v>
      </c>
      <c r="I1536" s="58">
        <v>19273</v>
      </c>
      <c r="J1536" s="59" t="s">
        <v>1315</v>
      </c>
    </row>
    <row r="1537" spans="1:10" x14ac:dyDescent="0.2">
      <c r="A1537" s="73" t="s">
        <v>42</v>
      </c>
      <c r="B1537" s="53" t="s">
        <v>1125</v>
      </c>
      <c r="C1537" s="58">
        <v>7.7664999999999998E-2</v>
      </c>
      <c r="D1537" s="58">
        <v>1.0909E-2</v>
      </c>
      <c r="E1537" s="58">
        <v>2.56E-12</v>
      </c>
      <c r="F1537" s="58" t="s">
        <v>159</v>
      </c>
      <c r="G1537" s="58" t="s">
        <v>161</v>
      </c>
      <c r="H1537" s="58">
        <v>0.62443199999999999</v>
      </c>
      <c r="I1537" s="58">
        <v>19273</v>
      </c>
      <c r="J1537" s="59" t="s">
        <v>1315</v>
      </c>
    </row>
    <row r="1538" spans="1:10" x14ac:dyDescent="0.2">
      <c r="A1538" s="73" t="s">
        <v>42</v>
      </c>
      <c r="B1538" s="53" t="s">
        <v>1126</v>
      </c>
      <c r="C1538" s="58">
        <v>-0.17319499999999999</v>
      </c>
      <c r="D1538" s="58">
        <v>2.7268000000000001E-2</v>
      </c>
      <c r="E1538" s="58">
        <v>4.2399999999999998E-10</v>
      </c>
      <c r="F1538" s="58" t="s">
        <v>160</v>
      </c>
      <c r="G1538" s="58" t="s">
        <v>161</v>
      </c>
      <c r="H1538" s="58">
        <v>4.6556E-2</v>
      </c>
      <c r="I1538" s="58">
        <v>19273</v>
      </c>
      <c r="J1538" s="59" t="s">
        <v>1315</v>
      </c>
    </row>
    <row r="1539" spans="1:10" x14ac:dyDescent="0.2">
      <c r="A1539" s="73" t="s">
        <v>42</v>
      </c>
      <c r="B1539" s="53" t="s">
        <v>1021</v>
      </c>
      <c r="C1539" s="58">
        <v>-0.33465099999999998</v>
      </c>
      <c r="D1539" s="58">
        <v>3.6170000000000001E-2</v>
      </c>
      <c r="E1539" s="58">
        <v>9.2500000000000001E-20</v>
      </c>
      <c r="F1539" s="58" t="s">
        <v>160</v>
      </c>
      <c r="G1539" s="58" t="s">
        <v>161</v>
      </c>
      <c r="H1539" s="58">
        <v>2.7564999999999999E-2</v>
      </c>
      <c r="I1539" s="58">
        <v>19273</v>
      </c>
      <c r="J1539" s="59" t="s">
        <v>1315</v>
      </c>
    </row>
    <row r="1540" spans="1:10" x14ac:dyDescent="0.2">
      <c r="A1540" s="73" t="s">
        <v>42</v>
      </c>
      <c r="B1540" s="53" t="s">
        <v>1127</v>
      </c>
      <c r="C1540" s="58">
        <v>-6.4949000000000007E-2</v>
      </c>
      <c r="D1540" s="58">
        <v>1.1122999999999999E-2</v>
      </c>
      <c r="E1540" s="58">
        <v>9.3999999999999998E-9</v>
      </c>
      <c r="F1540" s="58" t="s">
        <v>161</v>
      </c>
      <c r="G1540" s="58" t="s">
        <v>160</v>
      </c>
      <c r="H1540" s="58">
        <v>0.33539999999999998</v>
      </c>
      <c r="I1540" s="58">
        <v>19273</v>
      </c>
      <c r="J1540" s="59" t="s">
        <v>1315</v>
      </c>
    </row>
    <row r="1541" spans="1:10" x14ac:dyDescent="0.2">
      <c r="A1541" s="73" t="s">
        <v>42</v>
      </c>
      <c r="B1541" s="53" t="s">
        <v>1022</v>
      </c>
      <c r="C1541" s="58">
        <v>0.13485800000000001</v>
      </c>
      <c r="D1541" s="58">
        <v>1.2397E-2</v>
      </c>
      <c r="E1541" s="58">
        <v>1.05E-26</v>
      </c>
      <c r="F1541" s="58" t="s">
        <v>158</v>
      </c>
      <c r="G1541" s="58" t="s">
        <v>161</v>
      </c>
      <c r="H1541" s="58">
        <v>0.783555</v>
      </c>
      <c r="I1541" s="58">
        <v>19273</v>
      </c>
      <c r="J1541" s="59" t="s">
        <v>1315</v>
      </c>
    </row>
    <row r="1542" spans="1:10" x14ac:dyDescent="0.2">
      <c r="A1542" s="73" t="s">
        <v>42</v>
      </c>
      <c r="B1542" s="53" t="s">
        <v>1164</v>
      </c>
      <c r="C1542" s="58">
        <v>-9.2111999999999999E-2</v>
      </c>
      <c r="D1542" s="58">
        <v>1.4919999999999999E-2</v>
      </c>
      <c r="E1542" s="58">
        <v>1.2799999999999999E-9</v>
      </c>
      <c r="F1542" s="58" t="s">
        <v>159</v>
      </c>
      <c r="G1542" s="58" t="s">
        <v>158</v>
      </c>
      <c r="H1542" s="58">
        <v>0.13911399999999999</v>
      </c>
      <c r="I1542" s="58">
        <v>19273</v>
      </c>
      <c r="J1542" s="59" t="s">
        <v>1315</v>
      </c>
    </row>
    <row r="1543" spans="1:10" x14ac:dyDescent="0.2">
      <c r="A1543" s="73" t="s">
        <v>42</v>
      </c>
      <c r="B1543" s="53" t="s">
        <v>1160</v>
      </c>
      <c r="C1543" s="58">
        <v>0.114845</v>
      </c>
      <c r="D1543" s="58">
        <v>1.146E-2</v>
      </c>
      <c r="E1543" s="58">
        <v>6.6000000000000004E-23</v>
      </c>
      <c r="F1543" s="58" t="s">
        <v>160</v>
      </c>
      <c r="G1543" s="58" t="s">
        <v>161</v>
      </c>
      <c r="H1543" s="58">
        <v>0.28474500000000003</v>
      </c>
      <c r="I1543" s="58">
        <v>19273</v>
      </c>
      <c r="J1543" s="59" t="s">
        <v>1315</v>
      </c>
    </row>
    <row r="1544" spans="1:10" x14ac:dyDescent="0.2">
      <c r="A1544" s="73" t="s">
        <v>42</v>
      </c>
      <c r="B1544" s="53" t="s">
        <v>1024</v>
      </c>
      <c r="C1544" s="58">
        <v>-0.13356999999999999</v>
      </c>
      <c r="D1544" s="58">
        <v>1.8792E-2</v>
      </c>
      <c r="E1544" s="58">
        <v>2.7799999999999999E-12</v>
      </c>
      <c r="F1544" s="58" t="s">
        <v>160</v>
      </c>
      <c r="G1544" s="58" t="s">
        <v>161</v>
      </c>
      <c r="H1544" s="58">
        <v>8.1568000000000002E-2</v>
      </c>
      <c r="I1544" s="58">
        <v>19273</v>
      </c>
      <c r="J1544" s="59" t="s">
        <v>1315</v>
      </c>
    </row>
    <row r="1545" spans="1:10" x14ac:dyDescent="0.2">
      <c r="A1545" s="73" t="s">
        <v>42</v>
      </c>
      <c r="B1545" s="53" t="s">
        <v>1006</v>
      </c>
      <c r="C1545" s="58">
        <v>0.23085900000000001</v>
      </c>
      <c r="D1545" s="58">
        <v>3.4022999999999998E-2</v>
      </c>
      <c r="E1545" s="58">
        <v>2.5299999999999999E-11</v>
      </c>
      <c r="F1545" s="58" t="s">
        <v>161</v>
      </c>
      <c r="G1545" s="58" t="s">
        <v>160</v>
      </c>
      <c r="H1545" s="58">
        <v>2.5283E-2</v>
      </c>
      <c r="I1545" s="58">
        <v>19273</v>
      </c>
      <c r="J1545" s="59" t="s">
        <v>1315</v>
      </c>
    </row>
    <row r="1546" spans="1:10" x14ac:dyDescent="0.2">
      <c r="A1546" s="73" t="s">
        <v>42</v>
      </c>
      <c r="B1546" s="53" t="s">
        <v>1025</v>
      </c>
      <c r="C1546" s="58">
        <v>0.29236499999999999</v>
      </c>
      <c r="D1546" s="58">
        <v>4.0827000000000002E-2</v>
      </c>
      <c r="E1546" s="58">
        <v>1.9100000000000001E-12</v>
      </c>
      <c r="F1546" s="58" t="s">
        <v>159</v>
      </c>
      <c r="G1546" s="58" t="s">
        <v>160</v>
      </c>
      <c r="H1546" s="58">
        <v>1.9220999999999999E-2</v>
      </c>
      <c r="I1546" s="58">
        <v>19273</v>
      </c>
      <c r="J1546" s="59" t="s">
        <v>1315</v>
      </c>
    </row>
    <row r="1547" spans="1:10" x14ac:dyDescent="0.2">
      <c r="A1547" s="73" t="s">
        <v>42</v>
      </c>
      <c r="B1547" s="53" t="s">
        <v>1066</v>
      </c>
      <c r="C1547" s="58">
        <v>9.3823000000000004E-2</v>
      </c>
      <c r="D1547" s="58">
        <v>1.0801E-2</v>
      </c>
      <c r="E1547" s="58">
        <v>1.33E-17</v>
      </c>
      <c r="F1547" s="58" t="s">
        <v>158</v>
      </c>
      <c r="G1547" s="58" t="s">
        <v>159</v>
      </c>
      <c r="H1547" s="58">
        <v>0.35321799999999998</v>
      </c>
      <c r="I1547" s="58">
        <v>19273</v>
      </c>
      <c r="J1547" s="59" t="s">
        <v>1315</v>
      </c>
    </row>
    <row r="1548" spans="1:10" x14ac:dyDescent="0.2">
      <c r="A1548" s="73" t="s">
        <v>42</v>
      </c>
      <c r="B1548" s="53" t="s">
        <v>1161</v>
      </c>
      <c r="C1548" s="58">
        <v>6.9161E-2</v>
      </c>
      <c r="D1548" s="58">
        <v>1.1941999999999999E-2</v>
      </c>
      <c r="E1548" s="58">
        <v>1.24E-8</v>
      </c>
      <c r="F1548" s="58" t="s">
        <v>161</v>
      </c>
      <c r="G1548" s="58" t="s">
        <v>160</v>
      </c>
      <c r="H1548" s="58">
        <v>0.249027</v>
      </c>
      <c r="I1548" s="58">
        <v>19273</v>
      </c>
      <c r="J1548" s="59" t="s">
        <v>1315</v>
      </c>
    </row>
    <row r="1549" spans="1:10" x14ac:dyDescent="0.2">
      <c r="A1549" s="73" t="s">
        <v>42</v>
      </c>
      <c r="B1549" s="53" t="s">
        <v>1130</v>
      </c>
      <c r="C1549" s="58">
        <v>-6.5100000000000005E-2</v>
      </c>
      <c r="D1549" s="58">
        <v>1.0286E-2</v>
      </c>
      <c r="E1549" s="58">
        <v>4.8799999999999997E-10</v>
      </c>
      <c r="F1549" s="58" t="s">
        <v>161</v>
      </c>
      <c r="G1549" s="58" t="s">
        <v>160</v>
      </c>
      <c r="H1549" s="58">
        <v>0.48076000000000002</v>
      </c>
      <c r="I1549" s="58">
        <v>19273</v>
      </c>
      <c r="J1549" s="59" t="s">
        <v>1315</v>
      </c>
    </row>
    <row r="1550" spans="1:10" x14ac:dyDescent="0.2">
      <c r="A1550" s="73" t="s">
        <v>42</v>
      </c>
      <c r="B1550" s="53" t="s">
        <v>1030</v>
      </c>
      <c r="C1550" s="58">
        <v>7.4237999999999998E-2</v>
      </c>
      <c r="D1550" s="58">
        <v>1.2819000000000001E-2</v>
      </c>
      <c r="E1550" s="58">
        <v>1.24E-8</v>
      </c>
      <c r="F1550" s="58" t="s">
        <v>158</v>
      </c>
      <c r="G1550" s="58" t="s">
        <v>159</v>
      </c>
      <c r="H1550" s="58">
        <v>0.20054</v>
      </c>
      <c r="I1550" s="58">
        <v>19273</v>
      </c>
      <c r="J1550" s="59" t="s">
        <v>1315</v>
      </c>
    </row>
    <row r="1551" spans="1:10" x14ac:dyDescent="0.2">
      <c r="A1551" s="73" t="s">
        <v>42</v>
      </c>
      <c r="B1551" s="53" t="s">
        <v>1067</v>
      </c>
      <c r="C1551" s="58">
        <v>-7.3760000000000006E-2</v>
      </c>
      <c r="D1551" s="58">
        <v>1.2201E-2</v>
      </c>
      <c r="E1551" s="58">
        <v>2.7799999999999999E-9</v>
      </c>
      <c r="F1551" s="58" t="s">
        <v>158</v>
      </c>
      <c r="G1551" s="58" t="s">
        <v>159</v>
      </c>
      <c r="H1551" s="58">
        <v>0.77146499999999996</v>
      </c>
      <c r="I1551" s="58">
        <v>19273</v>
      </c>
      <c r="J1551" s="59" t="s">
        <v>1315</v>
      </c>
    </row>
    <row r="1552" spans="1:10" x14ac:dyDescent="0.2">
      <c r="A1552" s="73" t="s">
        <v>42</v>
      </c>
      <c r="B1552" s="53" t="s">
        <v>1163</v>
      </c>
      <c r="C1552" s="58">
        <v>7.4023000000000005E-2</v>
      </c>
      <c r="D1552" s="58">
        <v>1.2866000000000001E-2</v>
      </c>
      <c r="E1552" s="58">
        <v>1.5399999999999999E-8</v>
      </c>
      <c r="F1552" s="58" t="s">
        <v>161</v>
      </c>
      <c r="G1552" s="58" t="s">
        <v>159</v>
      </c>
      <c r="H1552" s="58">
        <v>0.19908999999999999</v>
      </c>
      <c r="I1552" s="58">
        <v>19273</v>
      </c>
      <c r="J1552" s="59" t="s">
        <v>1315</v>
      </c>
    </row>
    <row r="1553" spans="1:10" x14ac:dyDescent="0.2">
      <c r="A1553" s="73" t="s">
        <v>42</v>
      </c>
      <c r="B1553" s="53" t="s">
        <v>1031</v>
      </c>
      <c r="C1553" s="58">
        <v>-0.236648</v>
      </c>
      <c r="D1553" s="58">
        <v>1.7214E-2</v>
      </c>
      <c r="E1553" s="58">
        <v>1.19E-41</v>
      </c>
      <c r="F1553" s="58" t="s">
        <v>160</v>
      </c>
      <c r="G1553" s="58" t="s">
        <v>161</v>
      </c>
      <c r="H1553" s="58">
        <v>0.101869</v>
      </c>
      <c r="I1553" s="58">
        <v>19273</v>
      </c>
      <c r="J1553" s="59" t="s">
        <v>1315</v>
      </c>
    </row>
    <row r="1554" spans="1:10" x14ac:dyDescent="0.2">
      <c r="A1554" s="73" t="s">
        <v>42</v>
      </c>
      <c r="B1554" s="53" t="s">
        <v>1132</v>
      </c>
      <c r="C1554" s="58">
        <v>-0.21822800000000001</v>
      </c>
      <c r="D1554" s="58">
        <v>3.4951999999999997E-2</v>
      </c>
      <c r="E1554" s="58">
        <v>8.3200000000000002E-10</v>
      </c>
      <c r="F1554" s="58" t="s">
        <v>158</v>
      </c>
      <c r="G1554" s="58" t="s">
        <v>159</v>
      </c>
      <c r="H1554" s="58">
        <v>2.2572999999999999E-2</v>
      </c>
      <c r="I1554" s="58">
        <v>19273</v>
      </c>
      <c r="J1554" s="59" t="s">
        <v>1315</v>
      </c>
    </row>
    <row r="1555" spans="1:10" x14ac:dyDescent="0.2">
      <c r="A1555" s="73" t="s">
        <v>42</v>
      </c>
      <c r="B1555" s="53" t="s">
        <v>1165</v>
      </c>
      <c r="C1555" s="58">
        <v>-5.8637000000000002E-2</v>
      </c>
      <c r="D1555" s="58">
        <v>1.0544E-2</v>
      </c>
      <c r="E1555" s="58">
        <v>4.5599999999999998E-8</v>
      </c>
      <c r="F1555" s="58" t="s">
        <v>159</v>
      </c>
      <c r="G1555" s="58" t="s">
        <v>158</v>
      </c>
      <c r="H1555" s="58">
        <v>0.40362100000000001</v>
      </c>
      <c r="I1555" s="58">
        <v>19273</v>
      </c>
      <c r="J1555" s="59" t="s">
        <v>1315</v>
      </c>
    </row>
    <row r="1556" spans="1:10" x14ac:dyDescent="0.2">
      <c r="A1556" s="73" t="s">
        <v>42</v>
      </c>
      <c r="B1556" s="53" t="s">
        <v>1033</v>
      </c>
      <c r="C1556" s="58">
        <v>-0.57107399999999997</v>
      </c>
      <c r="D1556" s="58">
        <v>2.5746000000000002E-2</v>
      </c>
      <c r="E1556" s="58">
        <v>1.5399999999999999E-105</v>
      </c>
      <c r="F1556" s="58" t="s">
        <v>158</v>
      </c>
      <c r="G1556" s="58" t="s">
        <v>159</v>
      </c>
      <c r="H1556" s="58">
        <v>5.5503999999999998E-2</v>
      </c>
      <c r="I1556" s="58">
        <v>19273</v>
      </c>
      <c r="J1556" s="59" t="s">
        <v>1315</v>
      </c>
    </row>
    <row r="1557" spans="1:10" x14ac:dyDescent="0.2">
      <c r="A1557" s="73" t="s">
        <v>42</v>
      </c>
      <c r="B1557" s="53" t="s">
        <v>1133</v>
      </c>
      <c r="C1557" s="58">
        <v>-9.9690000000000001E-2</v>
      </c>
      <c r="D1557" s="58">
        <v>1.4390999999999999E-2</v>
      </c>
      <c r="E1557" s="58">
        <v>9.6800000000000008E-12</v>
      </c>
      <c r="F1557" s="58" t="s">
        <v>159</v>
      </c>
      <c r="G1557" s="58" t="s">
        <v>158</v>
      </c>
      <c r="H1557" s="58">
        <v>0.220661</v>
      </c>
      <c r="I1557" s="58">
        <v>19273</v>
      </c>
      <c r="J1557" s="59" t="s">
        <v>1315</v>
      </c>
    </row>
    <row r="1558" spans="1:10" x14ac:dyDescent="0.2">
      <c r="A1558" s="73" t="s">
        <v>42</v>
      </c>
      <c r="B1558" s="53" t="s">
        <v>895</v>
      </c>
      <c r="C1558" s="58">
        <v>0.14313400000000001</v>
      </c>
      <c r="D1558" s="58">
        <v>2.452E-2</v>
      </c>
      <c r="E1558" s="58">
        <v>9.5000000000000007E-9</v>
      </c>
      <c r="F1558" s="58" t="s">
        <v>160</v>
      </c>
      <c r="G1558" s="58" t="s">
        <v>161</v>
      </c>
      <c r="H1558" s="58">
        <v>5.9698000000000001E-2</v>
      </c>
      <c r="I1558" s="58">
        <v>19273</v>
      </c>
      <c r="J1558" s="59" t="s">
        <v>1315</v>
      </c>
    </row>
    <row r="1559" spans="1:10" x14ac:dyDescent="0.2">
      <c r="A1559" s="73" t="s">
        <v>145</v>
      </c>
      <c r="B1559" s="53" t="s">
        <v>1018</v>
      </c>
      <c r="C1559" s="58">
        <v>-0.39860600000000002</v>
      </c>
      <c r="D1559" s="58">
        <v>3.9940000000000003E-2</v>
      </c>
      <c r="E1559" s="58">
        <v>8.2799999999999998E-23</v>
      </c>
      <c r="F1559" s="58" t="s">
        <v>160</v>
      </c>
      <c r="G1559" s="58" t="s">
        <v>161</v>
      </c>
      <c r="H1559" s="58">
        <v>2.3980999999999999E-2</v>
      </c>
      <c r="I1559" s="58">
        <v>21555</v>
      </c>
      <c r="J1559" s="59" t="s">
        <v>1315</v>
      </c>
    </row>
    <row r="1560" spans="1:10" x14ac:dyDescent="0.2">
      <c r="A1560" s="73" t="s">
        <v>145</v>
      </c>
      <c r="B1560" s="53" t="s">
        <v>1019</v>
      </c>
      <c r="C1560" s="58">
        <v>-0.52640100000000001</v>
      </c>
      <c r="D1560" s="58">
        <v>3.4731999999999999E-2</v>
      </c>
      <c r="E1560" s="58">
        <v>2.0200000000000001E-50</v>
      </c>
      <c r="F1560" s="58" t="s">
        <v>158</v>
      </c>
      <c r="G1560" s="58" t="s">
        <v>161</v>
      </c>
      <c r="H1560" s="58">
        <v>3.0714999999999999E-2</v>
      </c>
      <c r="I1560" s="58">
        <v>21555</v>
      </c>
      <c r="J1560" s="59" t="s">
        <v>1315</v>
      </c>
    </row>
    <row r="1561" spans="1:10" x14ac:dyDescent="0.2">
      <c r="A1561" s="73" t="s">
        <v>145</v>
      </c>
      <c r="B1561" s="53" t="s">
        <v>1125</v>
      </c>
      <c r="C1561" s="58">
        <v>7.3425000000000004E-2</v>
      </c>
      <c r="D1561" s="58">
        <v>1.0557E-2</v>
      </c>
      <c r="E1561" s="58">
        <v>7.3500000000000008E-12</v>
      </c>
      <c r="F1561" s="58" t="s">
        <v>159</v>
      </c>
      <c r="G1561" s="58" t="s">
        <v>161</v>
      </c>
      <c r="H1561" s="58">
        <v>0.62600999999999996</v>
      </c>
      <c r="I1561" s="58">
        <v>21555</v>
      </c>
      <c r="J1561" s="59" t="s">
        <v>1315</v>
      </c>
    </row>
    <row r="1562" spans="1:10" x14ac:dyDescent="0.2">
      <c r="A1562" s="73" t="s">
        <v>145</v>
      </c>
      <c r="B1562" s="53" t="s">
        <v>1126</v>
      </c>
      <c r="C1562" s="58">
        <v>-0.16092400000000001</v>
      </c>
      <c r="D1562" s="58">
        <v>2.7283999999999999E-2</v>
      </c>
      <c r="E1562" s="58">
        <v>6.2600000000000003E-9</v>
      </c>
      <c r="F1562" s="58" t="s">
        <v>160</v>
      </c>
      <c r="G1562" s="58" t="s">
        <v>161</v>
      </c>
      <c r="H1562" s="58">
        <v>4.6556E-2</v>
      </c>
      <c r="I1562" s="58">
        <v>21555</v>
      </c>
      <c r="J1562" s="59" t="s">
        <v>1315</v>
      </c>
    </row>
    <row r="1563" spans="1:10" x14ac:dyDescent="0.2">
      <c r="A1563" s="73" t="s">
        <v>145</v>
      </c>
      <c r="B1563" s="53" t="s">
        <v>1021</v>
      </c>
      <c r="C1563" s="58">
        <v>-0.33528400000000003</v>
      </c>
      <c r="D1563" s="58">
        <v>3.6186999999999997E-2</v>
      </c>
      <c r="E1563" s="58">
        <v>7.0599999999999997E-20</v>
      </c>
      <c r="F1563" s="58" t="s">
        <v>160</v>
      </c>
      <c r="G1563" s="58" t="s">
        <v>161</v>
      </c>
      <c r="H1563" s="58">
        <v>2.7564999999999999E-2</v>
      </c>
      <c r="I1563" s="58">
        <v>21555</v>
      </c>
      <c r="J1563" s="59" t="s">
        <v>1315</v>
      </c>
    </row>
    <row r="1564" spans="1:10" x14ac:dyDescent="0.2">
      <c r="A1564" s="73" t="s">
        <v>145</v>
      </c>
      <c r="B1564" s="53" t="s">
        <v>1022</v>
      </c>
      <c r="C1564" s="58">
        <v>0.12906500000000001</v>
      </c>
      <c r="D1564" s="58">
        <v>1.1919000000000001E-2</v>
      </c>
      <c r="E1564" s="58">
        <v>1.4499999999999999E-26</v>
      </c>
      <c r="F1564" s="58" t="s">
        <v>158</v>
      </c>
      <c r="G1564" s="58" t="s">
        <v>161</v>
      </c>
      <c r="H1564" s="58">
        <v>0.77977200000000002</v>
      </c>
      <c r="I1564" s="58">
        <v>21555</v>
      </c>
      <c r="J1564" s="59" t="s">
        <v>1315</v>
      </c>
    </row>
    <row r="1565" spans="1:10" x14ac:dyDescent="0.2">
      <c r="A1565" s="73" t="s">
        <v>145</v>
      </c>
      <c r="B1565" s="53" t="s">
        <v>1159</v>
      </c>
      <c r="C1565" s="58">
        <v>-0.100246</v>
      </c>
      <c r="D1565" s="58">
        <v>1.4588E-2</v>
      </c>
      <c r="E1565" s="58">
        <v>1.3E-11</v>
      </c>
      <c r="F1565" s="58" t="s">
        <v>159</v>
      </c>
      <c r="G1565" s="58" t="s">
        <v>158</v>
      </c>
      <c r="H1565" s="58">
        <v>0.13342100000000001</v>
      </c>
      <c r="I1565" s="58">
        <v>21555</v>
      </c>
      <c r="J1565" s="59" t="s">
        <v>1315</v>
      </c>
    </row>
    <row r="1566" spans="1:10" x14ac:dyDescent="0.2">
      <c r="A1566" s="73" t="s">
        <v>145</v>
      </c>
      <c r="B1566" s="53" t="s">
        <v>1160</v>
      </c>
      <c r="C1566" s="58">
        <v>0.11569500000000001</v>
      </c>
      <c r="D1566" s="58">
        <v>1.0977000000000001E-2</v>
      </c>
      <c r="E1566" s="58">
        <v>2.9699999999999999E-25</v>
      </c>
      <c r="F1566" s="58" t="s">
        <v>160</v>
      </c>
      <c r="G1566" s="58" t="s">
        <v>161</v>
      </c>
      <c r="H1566" s="58">
        <v>0.28721799999999997</v>
      </c>
      <c r="I1566" s="58">
        <v>21555</v>
      </c>
      <c r="J1566" s="59" t="s">
        <v>1315</v>
      </c>
    </row>
    <row r="1567" spans="1:10" x14ac:dyDescent="0.2">
      <c r="A1567" s="73" t="s">
        <v>145</v>
      </c>
      <c r="B1567" s="53" t="s">
        <v>1024</v>
      </c>
      <c r="C1567" s="58">
        <v>-0.14152200000000001</v>
      </c>
      <c r="D1567" s="58">
        <v>1.8197999999999999E-2</v>
      </c>
      <c r="E1567" s="58">
        <v>1.8600000000000001E-14</v>
      </c>
      <c r="F1567" s="58" t="s">
        <v>160</v>
      </c>
      <c r="G1567" s="58" t="s">
        <v>161</v>
      </c>
      <c r="H1567" s="58">
        <v>7.8227000000000005E-2</v>
      </c>
      <c r="I1567" s="58">
        <v>21555</v>
      </c>
      <c r="J1567" s="59" t="s">
        <v>1315</v>
      </c>
    </row>
    <row r="1568" spans="1:10" x14ac:dyDescent="0.2">
      <c r="A1568" s="73" t="s">
        <v>145</v>
      </c>
      <c r="B1568" s="53" t="s">
        <v>1006</v>
      </c>
      <c r="C1568" s="58">
        <v>0.23189199999999999</v>
      </c>
      <c r="D1568" s="58">
        <v>3.4034000000000002E-2</v>
      </c>
      <c r="E1568" s="58">
        <v>1.9300000000000001E-11</v>
      </c>
      <c r="F1568" s="58" t="s">
        <v>161</v>
      </c>
      <c r="G1568" s="58" t="s">
        <v>160</v>
      </c>
      <c r="H1568" s="58">
        <v>2.5283E-2</v>
      </c>
      <c r="I1568" s="58">
        <v>21555</v>
      </c>
      <c r="J1568" s="59" t="s">
        <v>1315</v>
      </c>
    </row>
    <row r="1569" spans="1:10" x14ac:dyDescent="0.2">
      <c r="A1569" s="73" t="s">
        <v>145</v>
      </c>
      <c r="B1569" s="53" t="s">
        <v>1007</v>
      </c>
      <c r="C1569" s="58">
        <v>0.31251000000000001</v>
      </c>
      <c r="D1569" s="58">
        <v>4.181E-2</v>
      </c>
      <c r="E1569" s="58">
        <v>1.8100000000000001E-13</v>
      </c>
      <c r="F1569" s="58" t="s">
        <v>158</v>
      </c>
      <c r="G1569" s="58" t="s">
        <v>160</v>
      </c>
      <c r="H1569" s="58">
        <v>1.7852E-2</v>
      </c>
      <c r="I1569" s="58">
        <v>21555</v>
      </c>
      <c r="J1569" s="59" t="s">
        <v>1315</v>
      </c>
    </row>
    <row r="1570" spans="1:10" x14ac:dyDescent="0.2">
      <c r="A1570" s="73" t="s">
        <v>145</v>
      </c>
      <c r="B1570" s="53" t="s">
        <v>1066</v>
      </c>
      <c r="C1570" s="58">
        <v>8.3468000000000001E-2</v>
      </c>
      <c r="D1570" s="58">
        <v>1.0468999999999999E-2</v>
      </c>
      <c r="E1570" s="58">
        <v>4.0499999999999999E-15</v>
      </c>
      <c r="F1570" s="58" t="s">
        <v>158</v>
      </c>
      <c r="G1570" s="58" t="s">
        <v>159</v>
      </c>
      <c r="H1570" s="58">
        <v>0.336976</v>
      </c>
      <c r="I1570" s="58">
        <v>21555</v>
      </c>
      <c r="J1570" s="59" t="s">
        <v>1315</v>
      </c>
    </row>
    <row r="1571" spans="1:10" x14ac:dyDescent="0.2">
      <c r="A1571" s="73" t="s">
        <v>145</v>
      </c>
      <c r="B1571" s="53" t="s">
        <v>1161</v>
      </c>
      <c r="C1571" s="58">
        <v>7.3724999999999999E-2</v>
      </c>
      <c r="D1571" s="58">
        <v>1.1453E-2</v>
      </c>
      <c r="E1571" s="58">
        <v>2.2900000000000001E-10</v>
      </c>
      <c r="F1571" s="58" t="s">
        <v>161</v>
      </c>
      <c r="G1571" s="58" t="s">
        <v>160</v>
      </c>
      <c r="H1571" s="58">
        <v>0.24577199999999999</v>
      </c>
      <c r="I1571" s="58">
        <v>21555</v>
      </c>
      <c r="J1571" s="59" t="s">
        <v>1315</v>
      </c>
    </row>
    <row r="1572" spans="1:10" x14ac:dyDescent="0.2">
      <c r="A1572" s="73" t="s">
        <v>145</v>
      </c>
      <c r="B1572" s="53" t="s">
        <v>1138</v>
      </c>
      <c r="C1572" s="58">
        <v>-5.5659E-2</v>
      </c>
      <c r="D1572" s="58">
        <v>9.8049999999999995E-3</v>
      </c>
      <c r="E1572" s="58">
        <v>2.25E-8</v>
      </c>
      <c r="F1572" s="58" t="s">
        <v>160</v>
      </c>
      <c r="G1572" s="58" t="s">
        <v>159</v>
      </c>
      <c r="H1572" s="58">
        <v>0.484489</v>
      </c>
      <c r="I1572" s="58">
        <v>21555</v>
      </c>
      <c r="J1572" s="59" t="s">
        <v>1315</v>
      </c>
    </row>
    <row r="1573" spans="1:10" x14ac:dyDescent="0.2">
      <c r="A1573" s="73" t="s">
        <v>145</v>
      </c>
      <c r="B1573" s="53" t="s">
        <v>1162</v>
      </c>
      <c r="C1573" s="58">
        <v>7.4325000000000002E-2</v>
      </c>
      <c r="D1573" s="58">
        <v>1.1750999999999999E-2</v>
      </c>
      <c r="E1573" s="58">
        <v>4.6700000000000004E-10</v>
      </c>
      <c r="F1573" s="58" t="s">
        <v>158</v>
      </c>
      <c r="G1573" s="58" t="s">
        <v>161</v>
      </c>
      <c r="H1573" s="58">
        <v>0.22082199999999999</v>
      </c>
      <c r="I1573" s="58">
        <v>21555</v>
      </c>
      <c r="J1573" s="59" t="s">
        <v>1315</v>
      </c>
    </row>
    <row r="1574" spans="1:10" x14ac:dyDescent="0.2">
      <c r="A1574" s="73" t="s">
        <v>145</v>
      </c>
      <c r="B1574" s="53" t="s">
        <v>1062</v>
      </c>
      <c r="C1574" s="58">
        <v>-8.0351000000000006E-2</v>
      </c>
      <c r="D1574" s="58">
        <v>1.1934999999999999E-2</v>
      </c>
      <c r="E1574" s="58">
        <v>3.3299999999999997E-11</v>
      </c>
      <c r="F1574" s="58" t="s">
        <v>159</v>
      </c>
      <c r="G1574" s="58" t="s">
        <v>161</v>
      </c>
      <c r="H1574" s="58">
        <v>0.77526799999999996</v>
      </c>
      <c r="I1574" s="58">
        <v>21555</v>
      </c>
      <c r="J1574" s="59" t="s">
        <v>1315</v>
      </c>
    </row>
    <row r="1575" spans="1:10" x14ac:dyDescent="0.2">
      <c r="A1575" s="73" t="s">
        <v>145</v>
      </c>
      <c r="B1575" s="53" t="s">
        <v>1031</v>
      </c>
      <c r="C1575" s="58">
        <v>-0.23876600000000001</v>
      </c>
      <c r="D1575" s="58">
        <v>1.6354E-2</v>
      </c>
      <c r="E1575" s="58">
        <v>6.49E-47</v>
      </c>
      <c r="F1575" s="58" t="s">
        <v>160</v>
      </c>
      <c r="G1575" s="58" t="s">
        <v>161</v>
      </c>
      <c r="H1575" s="58">
        <v>0.105492</v>
      </c>
      <c r="I1575" s="58">
        <v>21555</v>
      </c>
      <c r="J1575" s="59" t="s">
        <v>1315</v>
      </c>
    </row>
    <row r="1576" spans="1:10" x14ac:dyDescent="0.2">
      <c r="A1576" s="73" t="s">
        <v>145</v>
      </c>
      <c r="B1576" s="53" t="s">
        <v>1132</v>
      </c>
      <c r="C1576" s="58">
        <v>-0.22420799999999999</v>
      </c>
      <c r="D1576" s="58">
        <v>3.3881000000000001E-2</v>
      </c>
      <c r="E1576" s="58">
        <v>7.1199999999999997E-11</v>
      </c>
      <c r="F1576" s="58" t="s">
        <v>158</v>
      </c>
      <c r="G1576" s="58" t="s">
        <v>159</v>
      </c>
      <c r="H1576" s="58">
        <v>2.2360999999999999E-2</v>
      </c>
      <c r="I1576" s="58">
        <v>21555</v>
      </c>
      <c r="J1576" s="59" t="s">
        <v>1315</v>
      </c>
    </row>
    <row r="1577" spans="1:10" x14ac:dyDescent="0.2">
      <c r="A1577" s="73" t="s">
        <v>145</v>
      </c>
      <c r="B1577" s="53" t="s">
        <v>1166</v>
      </c>
      <c r="C1577" s="58">
        <v>-5.7481999999999998E-2</v>
      </c>
      <c r="D1577" s="58">
        <v>1.0047E-2</v>
      </c>
      <c r="E1577" s="58">
        <v>1.74E-8</v>
      </c>
      <c r="F1577" s="58" t="s">
        <v>159</v>
      </c>
      <c r="G1577" s="58" t="s">
        <v>158</v>
      </c>
      <c r="H1577" s="58">
        <v>0.44615300000000002</v>
      </c>
      <c r="I1577" s="58">
        <v>21555</v>
      </c>
      <c r="J1577" s="59" t="s">
        <v>1315</v>
      </c>
    </row>
    <row r="1578" spans="1:10" x14ac:dyDescent="0.2">
      <c r="A1578" s="73" t="s">
        <v>145</v>
      </c>
      <c r="B1578" s="53" t="s">
        <v>1033</v>
      </c>
      <c r="C1578" s="58">
        <v>-0.59279300000000001</v>
      </c>
      <c r="D1578" s="58">
        <v>2.5035999999999999E-2</v>
      </c>
      <c r="E1578" s="58">
        <v>2.03E-120</v>
      </c>
      <c r="F1578" s="58" t="s">
        <v>158</v>
      </c>
      <c r="G1578" s="58" t="s">
        <v>159</v>
      </c>
      <c r="H1578" s="58">
        <v>5.6113999999999997E-2</v>
      </c>
      <c r="I1578" s="58">
        <v>21555</v>
      </c>
      <c r="J1578" s="59" t="s">
        <v>1315</v>
      </c>
    </row>
    <row r="1579" spans="1:10" x14ac:dyDescent="0.2">
      <c r="A1579" s="73" t="s">
        <v>145</v>
      </c>
      <c r="B1579" s="53" t="s">
        <v>1133</v>
      </c>
      <c r="C1579" s="58">
        <v>-0.109415</v>
      </c>
      <c r="D1579" s="58">
        <v>1.4392E-2</v>
      </c>
      <c r="E1579" s="58">
        <v>6.9600000000000001E-14</v>
      </c>
      <c r="F1579" s="58" t="s">
        <v>159</v>
      </c>
      <c r="G1579" s="58" t="s">
        <v>158</v>
      </c>
      <c r="H1579" s="58">
        <v>0.220661</v>
      </c>
      <c r="I1579" s="58">
        <v>21555</v>
      </c>
      <c r="J1579" s="59" t="s">
        <v>1315</v>
      </c>
    </row>
    <row r="1580" spans="1:10" x14ac:dyDescent="0.2">
      <c r="A1580" s="73" t="s">
        <v>145</v>
      </c>
      <c r="B1580" s="53" t="s">
        <v>895</v>
      </c>
      <c r="C1580" s="58">
        <v>0.136103</v>
      </c>
      <c r="D1580" s="58">
        <v>2.4534E-2</v>
      </c>
      <c r="E1580" s="58">
        <v>4.6499999999999999E-8</v>
      </c>
      <c r="F1580" s="58" t="s">
        <v>160</v>
      </c>
      <c r="G1580" s="58" t="s">
        <v>161</v>
      </c>
      <c r="H1580" s="58">
        <v>5.9698000000000001E-2</v>
      </c>
      <c r="I1580" s="58">
        <v>21555</v>
      </c>
      <c r="J1580" s="59" t="s">
        <v>1315</v>
      </c>
    </row>
    <row r="1581" spans="1:10" x14ac:dyDescent="0.2">
      <c r="A1581" s="73" t="s">
        <v>105</v>
      </c>
      <c r="B1581" s="53" t="s">
        <v>1158</v>
      </c>
      <c r="C1581" s="58">
        <v>0.17774699999999999</v>
      </c>
      <c r="D1581" s="58">
        <v>3.1258000000000001E-2</v>
      </c>
      <c r="E1581" s="58">
        <v>2.25E-8</v>
      </c>
      <c r="F1581" s="58" t="s">
        <v>161</v>
      </c>
      <c r="G1581" s="58" t="s">
        <v>160</v>
      </c>
      <c r="H1581" s="58">
        <v>3.2128999999999998E-2</v>
      </c>
      <c r="I1581" s="58">
        <v>19273</v>
      </c>
      <c r="J1581" s="59" t="s">
        <v>1315</v>
      </c>
    </row>
    <row r="1582" spans="1:10" x14ac:dyDescent="0.2">
      <c r="A1582" s="73" t="s">
        <v>105</v>
      </c>
      <c r="B1582" s="53" t="s">
        <v>1018</v>
      </c>
      <c r="C1582" s="58">
        <v>-0.39077800000000001</v>
      </c>
      <c r="D1582" s="58">
        <v>3.9953000000000002E-2</v>
      </c>
      <c r="E1582" s="58">
        <v>6.6600000000000002E-22</v>
      </c>
      <c r="F1582" s="58" t="s">
        <v>160</v>
      </c>
      <c r="G1582" s="58" t="s">
        <v>161</v>
      </c>
      <c r="H1582" s="58">
        <v>2.3980999999999999E-2</v>
      </c>
      <c r="I1582" s="58">
        <v>19273</v>
      </c>
      <c r="J1582" s="59" t="s">
        <v>1315</v>
      </c>
    </row>
    <row r="1583" spans="1:10" x14ac:dyDescent="0.2">
      <c r="A1583" s="73" t="s">
        <v>105</v>
      </c>
      <c r="B1583" s="53" t="s">
        <v>1019</v>
      </c>
      <c r="C1583" s="58">
        <v>-0.51635600000000004</v>
      </c>
      <c r="D1583" s="58">
        <v>3.4737999999999998E-2</v>
      </c>
      <c r="E1583" s="58">
        <v>2.07E-48</v>
      </c>
      <c r="F1583" s="58" t="s">
        <v>158</v>
      </c>
      <c r="G1583" s="58" t="s">
        <v>161</v>
      </c>
      <c r="H1583" s="58">
        <v>3.0714999999999999E-2</v>
      </c>
      <c r="I1583" s="58">
        <v>19273</v>
      </c>
      <c r="J1583" s="59" t="s">
        <v>1315</v>
      </c>
    </row>
    <row r="1584" spans="1:10" x14ac:dyDescent="0.2">
      <c r="A1584" s="73" t="s">
        <v>105</v>
      </c>
      <c r="B1584" s="53" t="s">
        <v>1125</v>
      </c>
      <c r="C1584" s="58">
        <v>7.5013999999999997E-2</v>
      </c>
      <c r="D1584" s="58">
        <v>1.0914999999999999E-2</v>
      </c>
      <c r="E1584" s="58">
        <v>1.4E-11</v>
      </c>
      <c r="F1584" s="58" t="s">
        <v>159</v>
      </c>
      <c r="G1584" s="58" t="s">
        <v>161</v>
      </c>
      <c r="H1584" s="58">
        <v>0.62443199999999999</v>
      </c>
      <c r="I1584" s="58">
        <v>19273</v>
      </c>
      <c r="J1584" s="59" t="s">
        <v>1315</v>
      </c>
    </row>
    <row r="1585" spans="1:10" x14ac:dyDescent="0.2">
      <c r="A1585" s="73" t="s">
        <v>105</v>
      </c>
      <c r="B1585" s="53" t="s">
        <v>1126</v>
      </c>
      <c r="C1585" s="58">
        <v>-0.163107</v>
      </c>
      <c r="D1585" s="58">
        <v>2.7283999999999999E-2</v>
      </c>
      <c r="E1585" s="58">
        <v>4.1400000000000002E-9</v>
      </c>
      <c r="F1585" s="58" t="s">
        <v>160</v>
      </c>
      <c r="G1585" s="58" t="s">
        <v>161</v>
      </c>
      <c r="H1585" s="58">
        <v>4.6556E-2</v>
      </c>
      <c r="I1585" s="58">
        <v>19273</v>
      </c>
      <c r="J1585" s="59" t="s">
        <v>1315</v>
      </c>
    </row>
    <row r="1586" spans="1:10" x14ac:dyDescent="0.2">
      <c r="A1586" s="73" t="s">
        <v>105</v>
      </c>
      <c r="B1586" s="53" t="s">
        <v>1021</v>
      </c>
      <c r="C1586" s="58">
        <v>-0.33784799999999998</v>
      </c>
      <c r="D1586" s="58">
        <v>3.6186000000000003E-2</v>
      </c>
      <c r="E1586" s="58">
        <v>4.26E-20</v>
      </c>
      <c r="F1586" s="58" t="s">
        <v>160</v>
      </c>
      <c r="G1586" s="58" t="s">
        <v>161</v>
      </c>
      <c r="H1586" s="58">
        <v>2.7564999999999999E-2</v>
      </c>
      <c r="I1586" s="58">
        <v>19273</v>
      </c>
      <c r="J1586" s="59" t="s">
        <v>1315</v>
      </c>
    </row>
    <row r="1587" spans="1:10" x14ac:dyDescent="0.2">
      <c r="A1587" s="73" t="s">
        <v>105</v>
      </c>
      <c r="B1587" s="53" t="s">
        <v>1127</v>
      </c>
      <c r="C1587" s="58">
        <v>-6.4360000000000001E-2</v>
      </c>
      <c r="D1587" s="58">
        <v>1.1128000000000001E-2</v>
      </c>
      <c r="E1587" s="58">
        <v>1.29E-8</v>
      </c>
      <c r="F1587" s="58" t="s">
        <v>161</v>
      </c>
      <c r="G1587" s="58" t="s">
        <v>160</v>
      </c>
      <c r="H1587" s="58">
        <v>0.33539999999999998</v>
      </c>
      <c r="I1587" s="58">
        <v>19273</v>
      </c>
      <c r="J1587" s="59" t="s">
        <v>1315</v>
      </c>
    </row>
    <row r="1588" spans="1:10" x14ac:dyDescent="0.2">
      <c r="A1588" s="73" t="s">
        <v>105</v>
      </c>
      <c r="B1588" s="53" t="s">
        <v>1022</v>
      </c>
      <c r="C1588" s="58">
        <v>0.132521</v>
      </c>
      <c r="D1588" s="58">
        <v>1.2404E-2</v>
      </c>
      <c r="E1588" s="58">
        <v>8.0000000000000003E-26</v>
      </c>
      <c r="F1588" s="58" t="s">
        <v>158</v>
      </c>
      <c r="G1588" s="58" t="s">
        <v>161</v>
      </c>
      <c r="H1588" s="58">
        <v>0.783555</v>
      </c>
      <c r="I1588" s="58">
        <v>19273</v>
      </c>
      <c r="J1588" s="59" t="s">
        <v>1315</v>
      </c>
    </row>
    <row r="1589" spans="1:10" x14ac:dyDescent="0.2">
      <c r="A1589" s="73" t="s">
        <v>105</v>
      </c>
      <c r="B1589" s="53" t="s">
        <v>1164</v>
      </c>
      <c r="C1589" s="58">
        <v>-9.3784999999999993E-2</v>
      </c>
      <c r="D1589" s="58">
        <v>1.4926E-2</v>
      </c>
      <c r="E1589" s="58">
        <v>6.4700000000000004E-10</v>
      </c>
      <c r="F1589" s="58" t="s">
        <v>159</v>
      </c>
      <c r="G1589" s="58" t="s">
        <v>158</v>
      </c>
      <c r="H1589" s="58">
        <v>0.13911399999999999</v>
      </c>
      <c r="I1589" s="58">
        <v>19273</v>
      </c>
      <c r="J1589" s="59" t="s">
        <v>1315</v>
      </c>
    </row>
    <row r="1590" spans="1:10" x14ac:dyDescent="0.2">
      <c r="A1590" s="73" t="s">
        <v>105</v>
      </c>
      <c r="B1590" s="53" t="s">
        <v>1160</v>
      </c>
      <c r="C1590" s="58">
        <v>0.115894</v>
      </c>
      <c r="D1590" s="58">
        <v>1.1464999999999999E-2</v>
      </c>
      <c r="E1590" s="58">
        <v>2.7700000000000002E-23</v>
      </c>
      <c r="F1590" s="58" t="s">
        <v>160</v>
      </c>
      <c r="G1590" s="58" t="s">
        <v>161</v>
      </c>
      <c r="H1590" s="58">
        <v>0.28474500000000003</v>
      </c>
      <c r="I1590" s="58">
        <v>19273</v>
      </c>
      <c r="J1590" s="59" t="s">
        <v>1315</v>
      </c>
    </row>
    <row r="1591" spans="1:10" x14ac:dyDescent="0.2">
      <c r="A1591" s="73" t="s">
        <v>105</v>
      </c>
      <c r="B1591" s="53" t="s">
        <v>1024</v>
      </c>
      <c r="C1591" s="58">
        <v>-0.13119500000000001</v>
      </c>
      <c r="D1591" s="58">
        <v>1.8800000000000001E-2</v>
      </c>
      <c r="E1591" s="58">
        <v>6.7899999999999999E-12</v>
      </c>
      <c r="F1591" s="58" t="s">
        <v>160</v>
      </c>
      <c r="G1591" s="58" t="s">
        <v>161</v>
      </c>
      <c r="H1591" s="58">
        <v>8.1568000000000002E-2</v>
      </c>
      <c r="I1591" s="58">
        <v>19273</v>
      </c>
      <c r="J1591" s="59" t="s">
        <v>1315</v>
      </c>
    </row>
    <row r="1592" spans="1:10" x14ac:dyDescent="0.2">
      <c r="A1592" s="73" t="s">
        <v>105</v>
      </c>
      <c r="B1592" s="53" t="s">
        <v>1006</v>
      </c>
      <c r="C1592" s="58">
        <v>0.241981</v>
      </c>
      <c r="D1592" s="58">
        <v>3.4034000000000002E-2</v>
      </c>
      <c r="E1592" s="58">
        <v>2.7200000000000001E-12</v>
      </c>
      <c r="F1592" s="58" t="s">
        <v>161</v>
      </c>
      <c r="G1592" s="58" t="s">
        <v>160</v>
      </c>
      <c r="H1592" s="58">
        <v>2.5283E-2</v>
      </c>
      <c r="I1592" s="58">
        <v>19273</v>
      </c>
      <c r="J1592" s="59" t="s">
        <v>1315</v>
      </c>
    </row>
    <row r="1593" spans="1:10" x14ac:dyDescent="0.2">
      <c r="A1593" s="73" t="s">
        <v>105</v>
      </c>
      <c r="B1593" s="53" t="s">
        <v>1025</v>
      </c>
      <c r="C1593" s="58">
        <v>0.31611299999999998</v>
      </c>
      <c r="D1593" s="58">
        <v>4.0842000000000003E-2</v>
      </c>
      <c r="E1593" s="58">
        <v>2.72E-14</v>
      </c>
      <c r="F1593" s="58" t="s">
        <v>159</v>
      </c>
      <c r="G1593" s="58" t="s">
        <v>160</v>
      </c>
      <c r="H1593" s="58">
        <v>1.9220999999999999E-2</v>
      </c>
      <c r="I1593" s="58">
        <v>19273</v>
      </c>
      <c r="J1593" s="59" t="s">
        <v>1315</v>
      </c>
    </row>
    <row r="1594" spans="1:10" x14ac:dyDescent="0.2">
      <c r="A1594" s="73" t="s">
        <v>105</v>
      </c>
      <c r="B1594" s="53" t="s">
        <v>1066</v>
      </c>
      <c r="C1594" s="58">
        <v>9.1986999999999999E-2</v>
      </c>
      <c r="D1594" s="58">
        <v>1.0807000000000001E-2</v>
      </c>
      <c r="E1594" s="58">
        <v>5.7499999999999998E-17</v>
      </c>
      <c r="F1594" s="58" t="s">
        <v>158</v>
      </c>
      <c r="G1594" s="58" t="s">
        <v>159</v>
      </c>
      <c r="H1594" s="58">
        <v>0.35321799999999998</v>
      </c>
      <c r="I1594" s="58">
        <v>19273</v>
      </c>
      <c r="J1594" s="59" t="s">
        <v>1315</v>
      </c>
    </row>
    <row r="1595" spans="1:10" x14ac:dyDescent="0.2">
      <c r="A1595" s="73" t="s">
        <v>105</v>
      </c>
      <c r="B1595" s="53" t="s">
        <v>1161</v>
      </c>
      <c r="C1595" s="58">
        <v>7.2434999999999999E-2</v>
      </c>
      <c r="D1595" s="58">
        <v>1.1946999999999999E-2</v>
      </c>
      <c r="E1595" s="58">
        <v>2.4899999999999999E-9</v>
      </c>
      <c r="F1595" s="58" t="s">
        <v>161</v>
      </c>
      <c r="G1595" s="58" t="s">
        <v>160</v>
      </c>
      <c r="H1595" s="58">
        <v>0.249027</v>
      </c>
      <c r="I1595" s="58">
        <v>19273</v>
      </c>
      <c r="J1595" s="59" t="s">
        <v>1315</v>
      </c>
    </row>
    <row r="1596" spans="1:10" x14ac:dyDescent="0.2">
      <c r="A1596" s="73" t="s">
        <v>105</v>
      </c>
      <c r="B1596" s="53" t="s">
        <v>1130</v>
      </c>
      <c r="C1596" s="58">
        <v>-6.9641999999999996E-2</v>
      </c>
      <c r="D1596" s="58">
        <v>1.0289E-2</v>
      </c>
      <c r="E1596" s="58">
        <v>2.82E-11</v>
      </c>
      <c r="F1596" s="58" t="s">
        <v>161</v>
      </c>
      <c r="G1596" s="58" t="s">
        <v>160</v>
      </c>
      <c r="H1596" s="58">
        <v>0.48076000000000002</v>
      </c>
      <c r="I1596" s="58">
        <v>19273</v>
      </c>
      <c r="J1596" s="59" t="s">
        <v>1315</v>
      </c>
    </row>
    <row r="1597" spans="1:10" x14ac:dyDescent="0.2">
      <c r="A1597" s="73" t="s">
        <v>105</v>
      </c>
      <c r="B1597" s="53" t="s">
        <v>1030</v>
      </c>
      <c r="C1597" s="58">
        <v>7.6785999999999993E-2</v>
      </c>
      <c r="D1597" s="58">
        <v>1.2824E-2</v>
      </c>
      <c r="E1597" s="58">
        <v>3.9099999999999999E-9</v>
      </c>
      <c r="F1597" s="58" t="s">
        <v>158</v>
      </c>
      <c r="G1597" s="58" t="s">
        <v>159</v>
      </c>
      <c r="H1597" s="58">
        <v>0.20054</v>
      </c>
      <c r="I1597" s="58">
        <v>19273</v>
      </c>
      <c r="J1597" s="59" t="s">
        <v>1315</v>
      </c>
    </row>
    <row r="1598" spans="1:10" x14ac:dyDescent="0.2">
      <c r="A1598" s="73" t="s">
        <v>105</v>
      </c>
      <c r="B1598" s="53" t="s">
        <v>1067</v>
      </c>
      <c r="C1598" s="58">
        <v>-7.5870000000000007E-2</v>
      </c>
      <c r="D1598" s="58">
        <v>1.2206E-2</v>
      </c>
      <c r="E1598" s="58">
        <v>9.8399999999999991E-10</v>
      </c>
      <c r="F1598" s="58" t="s">
        <v>158</v>
      </c>
      <c r="G1598" s="58" t="s">
        <v>159</v>
      </c>
      <c r="H1598" s="58">
        <v>0.77146499999999996</v>
      </c>
      <c r="I1598" s="58">
        <v>19273</v>
      </c>
      <c r="J1598" s="59" t="s">
        <v>1315</v>
      </c>
    </row>
    <row r="1599" spans="1:10" x14ac:dyDescent="0.2">
      <c r="A1599" s="73" t="s">
        <v>105</v>
      </c>
      <c r="B1599" s="53" t="s">
        <v>1062</v>
      </c>
      <c r="C1599" s="58">
        <v>-7.1918999999999997E-2</v>
      </c>
      <c r="D1599" s="58">
        <v>1.2326999999999999E-2</v>
      </c>
      <c r="E1599" s="58">
        <v>9.6400000000000006E-9</v>
      </c>
      <c r="F1599" s="58" t="s">
        <v>159</v>
      </c>
      <c r="G1599" s="58" t="s">
        <v>161</v>
      </c>
      <c r="H1599" s="58">
        <v>0.76932900000000004</v>
      </c>
      <c r="I1599" s="58">
        <v>19273</v>
      </c>
      <c r="J1599" s="59" t="s">
        <v>1315</v>
      </c>
    </row>
    <row r="1600" spans="1:10" x14ac:dyDescent="0.2">
      <c r="A1600" s="73" t="s">
        <v>105</v>
      </c>
      <c r="B1600" s="53" t="s">
        <v>1163</v>
      </c>
      <c r="C1600" s="58">
        <v>7.2207999999999994E-2</v>
      </c>
      <c r="D1600" s="58">
        <v>1.2872E-2</v>
      </c>
      <c r="E1600" s="58">
        <v>3.47E-8</v>
      </c>
      <c r="F1600" s="58" t="s">
        <v>161</v>
      </c>
      <c r="G1600" s="58" t="s">
        <v>159</v>
      </c>
      <c r="H1600" s="58">
        <v>0.19908999999999999</v>
      </c>
      <c r="I1600" s="58">
        <v>19273</v>
      </c>
      <c r="J1600" s="59" t="s">
        <v>1315</v>
      </c>
    </row>
    <row r="1601" spans="1:10" x14ac:dyDescent="0.2">
      <c r="A1601" s="73" t="s">
        <v>105</v>
      </c>
      <c r="B1601" s="53" t="s">
        <v>1031</v>
      </c>
      <c r="C1601" s="58">
        <v>-0.239755</v>
      </c>
      <c r="D1601" s="58">
        <v>1.7221E-2</v>
      </c>
      <c r="E1601" s="58">
        <v>1.1100000000000001E-42</v>
      </c>
      <c r="F1601" s="58" t="s">
        <v>160</v>
      </c>
      <c r="G1601" s="58" t="s">
        <v>161</v>
      </c>
      <c r="H1601" s="58">
        <v>0.101869</v>
      </c>
      <c r="I1601" s="58">
        <v>19273</v>
      </c>
      <c r="J1601" s="59" t="s">
        <v>1315</v>
      </c>
    </row>
    <row r="1602" spans="1:10" x14ac:dyDescent="0.2">
      <c r="A1602" s="73" t="s">
        <v>105</v>
      </c>
      <c r="B1602" s="53" t="s">
        <v>1132</v>
      </c>
      <c r="C1602" s="58">
        <v>-0.225797</v>
      </c>
      <c r="D1602" s="58">
        <v>3.4965999999999997E-2</v>
      </c>
      <c r="E1602" s="58">
        <v>2.16E-10</v>
      </c>
      <c r="F1602" s="58" t="s">
        <v>158</v>
      </c>
      <c r="G1602" s="58" t="s">
        <v>159</v>
      </c>
      <c r="H1602" s="58">
        <v>2.2572999999999999E-2</v>
      </c>
      <c r="I1602" s="58">
        <v>19273</v>
      </c>
      <c r="J1602" s="59" t="s">
        <v>1315</v>
      </c>
    </row>
    <row r="1603" spans="1:10" x14ac:dyDescent="0.2">
      <c r="A1603" s="73" t="s">
        <v>105</v>
      </c>
      <c r="B1603" s="53" t="s">
        <v>1166</v>
      </c>
      <c r="C1603" s="58">
        <v>-5.9450000000000003E-2</v>
      </c>
      <c r="D1603" s="58">
        <v>1.0485E-2</v>
      </c>
      <c r="E1603" s="58">
        <v>2.4699999999999999E-8</v>
      </c>
      <c r="F1603" s="58" t="s">
        <v>159</v>
      </c>
      <c r="G1603" s="58" t="s">
        <v>158</v>
      </c>
      <c r="H1603" s="58">
        <v>0.43869900000000001</v>
      </c>
      <c r="I1603" s="58">
        <v>19273</v>
      </c>
      <c r="J1603" s="59" t="s">
        <v>1315</v>
      </c>
    </row>
    <row r="1604" spans="1:10" x14ac:dyDescent="0.2">
      <c r="A1604" s="73" t="s">
        <v>105</v>
      </c>
      <c r="B1604" s="53" t="s">
        <v>1033</v>
      </c>
      <c r="C1604" s="58">
        <v>-0.57261099999999998</v>
      </c>
      <c r="D1604" s="58">
        <v>2.5756000000000001E-2</v>
      </c>
      <c r="E1604" s="58">
        <v>4.8200000000000002E-106</v>
      </c>
      <c r="F1604" s="58" t="s">
        <v>158</v>
      </c>
      <c r="G1604" s="58" t="s">
        <v>159</v>
      </c>
      <c r="H1604" s="58">
        <v>5.5503999999999998E-2</v>
      </c>
      <c r="I1604" s="58">
        <v>19273</v>
      </c>
      <c r="J1604" s="59" t="s">
        <v>1315</v>
      </c>
    </row>
    <row r="1605" spans="1:10" x14ac:dyDescent="0.2">
      <c r="A1605" s="73" t="s">
        <v>105</v>
      </c>
      <c r="B1605" s="53" t="s">
        <v>1133</v>
      </c>
      <c r="C1605" s="58">
        <v>-0.10614</v>
      </c>
      <c r="D1605" s="58">
        <v>1.4394000000000001E-2</v>
      </c>
      <c r="E1605" s="58">
        <v>4.14E-13</v>
      </c>
      <c r="F1605" s="58" t="s">
        <v>159</v>
      </c>
      <c r="G1605" s="58" t="s">
        <v>158</v>
      </c>
      <c r="H1605" s="58">
        <v>0.220661</v>
      </c>
      <c r="I1605" s="58">
        <v>19273</v>
      </c>
      <c r="J1605" s="59" t="s">
        <v>1315</v>
      </c>
    </row>
    <row r="1606" spans="1:10" x14ac:dyDescent="0.2">
      <c r="A1606" s="73" t="s">
        <v>105</v>
      </c>
      <c r="B1606" s="53" t="s">
        <v>895</v>
      </c>
      <c r="C1606" s="58">
        <v>0.14605599999999999</v>
      </c>
      <c r="D1606" s="58">
        <v>2.4531000000000001E-2</v>
      </c>
      <c r="E1606" s="58">
        <v>4.7799999999999996E-9</v>
      </c>
      <c r="F1606" s="58" t="s">
        <v>160</v>
      </c>
      <c r="G1606" s="58" t="s">
        <v>161</v>
      </c>
      <c r="H1606" s="58">
        <v>5.9698000000000001E-2</v>
      </c>
      <c r="I1606" s="58">
        <v>19273</v>
      </c>
      <c r="J1606" s="59" t="s">
        <v>1315</v>
      </c>
    </row>
    <row r="1607" spans="1:10" x14ac:dyDescent="0.2">
      <c r="A1607" s="73" t="s">
        <v>50</v>
      </c>
      <c r="B1607" s="53" t="s">
        <v>1158</v>
      </c>
      <c r="C1607" s="58">
        <v>0.17552799999999999</v>
      </c>
      <c r="D1607" s="58">
        <v>3.1260000000000003E-2</v>
      </c>
      <c r="E1607" s="58">
        <v>3.32E-8</v>
      </c>
      <c r="F1607" s="58" t="s">
        <v>161</v>
      </c>
      <c r="G1607" s="58" t="s">
        <v>160</v>
      </c>
      <c r="H1607" s="58">
        <v>3.2128999999999998E-2</v>
      </c>
      <c r="I1607" s="58">
        <v>19273</v>
      </c>
      <c r="J1607" s="59" t="s">
        <v>1315</v>
      </c>
    </row>
    <row r="1608" spans="1:10" x14ac:dyDescent="0.2">
      <c r="A1608" s="73" t="s">
        <v>50</v>
      </c>
      <c r="B1608" s="53" t="s">
        <v>1018</v>
      </c>
      <c r="C1608" s="58">
        <v>-0.38352999999999998</v>
      </c>
      <c r="D1608" s="58">
        <v>3.9967000000000003E-2</v>
      </c>
      <c r="E1608" s="58">
        <v>3.7000000000000002E-21</v>
      </c>
      <c r="F1608" s="58" t="s">
        <v>160</v>
      </c>
      <c r="G1608" s="58" t="s">
        <v>161</v>
      </c>
      <c r="H1608" s="58">
        <v>2.3980999999999999E-2</v>
      </c>
      <c r="I1608" s="58">
        <v>19273</v>
      </c>
      <c r="J1608" s="59" t="s">
        <v>1315</v>
      </c>
    </row>
    <row r="1609" spans="1:10" x14ac:dyDescent="0.2">
      <c r="A1609" s="73" t="s">
        <v>50</v>
      </c>
      <c r="B1609" s="53" t="s">
        <v>1019</v>
      </c>
      <c r="C1609" s="58">
        <v>-0.50880899999999996</v>
      </c>
      <c r="D1609" s="58">
        <v>3.4743999999999997E-2</v>
      </c>
      <c r="E1609" s="58">
        <v>4.4600000000000002E-47</v>
      </c>
      <c r="F1609" s="58" t="s">
        <v>158</v>
      </c>
      <c r="G1609" s="58" t="s">
        <v>161</v>
      </c>
      <c r="H1609" s="58">
        <v>3.0714999999999999E-2</v>
      </c>
      <c r="I1609" s="58">
        <v>19273</v>
      </c>
      <c r="J1609" s="59" t="s">
        <v>1315</v>
      </c>
    </row>
    <row r="1610" spans="1:10" x14ac:dyDescent="0.2">
      <c r="A1610" s="73" t="s">
        <v>50</v>
      </c>
      <c r="B1610" s="53" t="s">
        <v>1125</v>
      </c>
      <c r="C1610" s="58">
        <v>7.2699E-2</v>
      </c>
      <c r="D1610" s="58">
        <v>1.0916E-2</v>
      </c>
      <c r="E1610" s="58">
        <v>5.6999999999999997E-11</v>
      </c>
      <c r="F1610" s="58" t="s">
        <v>159</v>
      </c>
      <c r="G1610" s="58" t="s">
        <v>161</v>
      </c>
      <c r="H1610" s="58">
        <v>0.62443199999999999</v>
      </c>
      <c r="I1610" s="58">
        <v>19273</v>
      </c>
      <c r="J1610" s="59" t="s">
        <v>1315</v>
      </c>
    </row>
    <row r="1611" spans="1:10" x14ac:dyDescent="0.2">
      <c r="A1611" s="73" t="s">
        <v>50</v>
      </c>
      <c r="B1611" s="53" t="s">
        <v>1126</v>
      </c>
      <c r="C1611" s="58">
        <v>-0.157137</v>
      </c>
      <c r="D1611" s="58">
        <v>2.7289000000000001E-2</v>
      </c>
      <c r="E1611" s="58">
        <v>1.4699999999999999E-8</v>
      </c>
      <c r="F1611" s="58" t="s">
        <v>160</v>
      </c>
      <c r="G1611" s="58" t="s">
        <v>161</v>
      </c>
      <c r="H1611" s="58">
        <v>4.6556E-2</v>
      </c>
      <c r="I1611" s="58">
        <v>19273</v>
      </c>
      <c r="J1611" s="59" t="s">
        <v>1315</v>
      </c>
    </row>
    <row r="1612" spans="1:10" x14ac:dyDescent="0.2">
      <c r="A1612" s="73" t="s">
        <v>50</v>
      </c>
      <c r="B1612" s="53" t="s">
        <v>1021</v>
      </c>
      <c r="C1612" s="58">
        <v>-0.33530300000000002</v>
      </c>
      <c r="D1612" s="58">
        <v>3.619E-2</v>
      </c>
      <c r="E1612" s="58">
        <v>7.8800000000000004E-20</v>
      </c>
      <c r="F1612" s="58" t="s">
        <v>160</v>
      </c>
      <c r="G1612" s="58" t="s">
        <v>161</v>
      </c>
      <c r="H1612" s="58">
        <v>2.7564999999999999E-2</v>
      </c>
      <c r="I1612" s="58">
        <v>19273</v>
      </c>
      <c r="J1612" s="59" t="s">
        <v>1315</v>
      </c>
    </row>
    <row r="1613" spans="1:10" x14ac:dyDescent="0.2">
      <c r="A1613" s="73" t="s">
        <v>50</v>
      </c>
      <c r="B1613" s="53" t="s">
        <v>1127</v>
      </c>
      <c r="C1613" s="58">
        <v>-6.4329999999999998E-2</v>
      </c>
      <c r="D1613" s="58">
        <v>1.1129E-2</v>
      </c>
      <c r="E1613" s="58">
        <v>1.3000000000000001E-8</v>
      </c>
      <c r="F1613" s="58" t="s">
        <v>161</v>
      </c>
      <c r="G1613" s="58" t="s">
        <v>160</v>
      </c>
      <c r="H1613" s="58">
        <v>0.33539999999999998</v>
      </c>
      <c r="I1613" s="58">
        <v>19273</v>
      </c>
      <c r="J1613" s="59" t="s">
        <v>1315</v>
      </c>
    </row>
    <row r="1614" spans="1:10" x14ac:dyDescent="0.2">
      <c r="A1614" s="73" t="s">
        <v>50</v>
      </c>
      <c r="B1614" s="53" t="s">
        <v>1022</v>
      </c>
      <c r="C1614" s="58">
        <v>0.12975500000000001</v>
      </c>
      <c r="D1614" s="58">
        <v>1.2404999999999999E-2</v>
      </c>
      <c r="E1614" s="58">
        <v>7.79E-25</v>
      </c>
      <c r="F1614" s="58" t="s">
        <v>158</v>
      </c>
      <c r="G1614" s="58" t="s">
        <v>161</v>
      </c>
      <c r="H1614" s="58">
        <v>0.783555</v>
      </c>
      <c r="I1614" s="58">
        <v>19273</v>
      </c>
      <c r="J1614" s="59" t="s">
        <v>1315</v>
      </c>
    </row>
    <row r="1615" spans="1:10" x14ac:dyDescent="0.2">
      <c r="A1615" s="73" t="s">
        <v>50</v>
      </c>
      <c r="B1615" s="53" t="s">
        <v>1164</v>
      </c>
      <c r="C1615" s="58">
        <v>-9.2338000000000003E-2</v>
      </c>
      <c r="D1615" s="58">
        <v>1.4926999999999999E-2</v>
      </c>
      <c r="E1615" s="58">
        <v>1.1599999999999999E-9</v>
      </c>
      <c r="F1615" s="58" t="s">
        <v>159</v>
      </c>
      <c r="G1615" s="58" t="s">
        <v>158</v>
      </c>
      <c r="H1615" s="58">
        <v>0.13911399999999999</v>
      </c>
      <c r="I1615" s="58">
        <v>19273</v>
      </c>
      <c r="J1615" s="59" t="s">
        <v>1315</v>
      </c>
    </row>
    <row r="1616" spans="1:10" x14ac:dyDescent="0.2">
      <c r="A1616" s="73" t="s">
        <v>50</v>
      </c>
      <c r="B1616" s="53" t="s">
        <v>1160</v>
      </c>
      <c r="C1616" s="58">
        <v>0.115746</v>
      </c>
      <c r="D1616" s="58">
        <v>1.1466E-2</v>
      </c>
      <c r="E1616" s="58">
        <v>3.0300000000000002E-23</v>
      </c>
      <c r="F1616" s="58" t="s">
        <v>160</v>
      </c>
      <c r="G1616" s="58" t="s">
        <v>161</v>
      </c>
      <c r="H1616" s="58">
        <v>0.28474500000000003</v>
      </c>
      <c r="I1616" s="58">
        <v>19273</v>
      </c>
      <c r="J1616" s="59" t="s">
        <v>1315</v>
      </c>
    </row>
    <row r="1617" spans="1:10" x14ac:dyDescent="0.2">
      <c r="A1617" s="73" t="s">
        <v>50</v>
      </c>
      <c r="B1617" s="53" t="s">
        <v>1024</v>
      </c>
      <c r="C1617" s="58">
        <v>-0.12917600000000001</v>
      </c>
      <c r="D1617" s="58">
        <v>1.8799E-2</v>
      </c>
      <c r="E1617" s="58">
        <v>1.38E-11</v>
      </c>
      <c r="F1617" s="58" t="s">
        <v>160</v>
      </c>
      <c r="G1617" s="58" t="s">
        <v>161</v>
      </c>
      <c r="H1617" s="58">
        <v>8.1568000000000002E-2</v>
      </c>
      <c r="I1617" s="58">
        <v>19273</v>
      </c>
      <c r="J1617" s="59" t="s">
        <v>1315</v>
      </c>
    </row>
    <row r="1618" spans="1:10" x14ac:dyDescent="0.2">
      <c r="A1618" s="73" t="s">
        <v>50</v>
      </c>
      <c r="B1618" s="53" t="s">
        <v>1006</v>
      </c>
      <c r="C1618" s="58">
        <v>0.249005</v>
      </c>
      <c r="D1618" s="58">
        <v>3.4034000000000002E-2</v>
      </c>
      <c r="E1618" s="58">
        <v>6.1400000000000001E-13</v>
      </c>
      <c r="F1618" s="58" t="s">
        <v>161</v>
      </c>
      <c r="G1618" s="58" t="s">
        <v>160</v>
      </c>
      <c r="H1618" s="58">
        <v>2.5283E-2</v>
      </c>
      <c r="I1618" s="58">
        <v>19273</v>
      </c>
      <c r="J1618" s="59" t="s">
        <v>1315</v>
      </c>
    </row>
    <row r="1619" spans="1:10" x14ac:dyDescent="0.2">
      <c r="A1619" s="73" t="s">
        <v>50</v>
      </c>
      <c r="B1619" s="53" t="s">
        <v>1025</v>
      </c>
      <c r="C1619" s="58">
        <v>0.329175</v>
      </c>
      <c r="D1619" s="58">
        <v>4.0841000000000002E-2</v>
      </c>
      <c r="E1619" s="58">
        <v>2.21E-15</v>
      </c>
      <c r="F1619" s="58" t="s">
        <v>159</v>
      </c>
      <c r="G1619" s="58" t="s">
        <v>160</v>
      </c>
      <c r="H1619" s="58">
        <v>1.9220999999999999E-2</v>
      </c>
      <c r="I1619" s="58">
        <v>19273</v>
      </c>
      <c r="J1619" s="59" t="s">
        <v>1315</v>
      </c>
    </row>
    <row r="1620" spans="1:10" x14ac:dyDescent="0.2">
      <c r="A1620" s="73" t="s">
        <v>50</v>
      </c>
      <c r="B1620" s="53" t="s">
        <v>1066</v>
      </c>
      <c r="C1620" s="58">
        <v>9.0414999999999995E-2</v>
      </c>
      <c r="D1620" s="58">
        <v>1.0808E-2</v>
      </c>
      <c r="E1620" s="58">
        <v>1.88E-16</v>
      </c>
      <c r="F1620" s="58" t="s">
        <v>158</v>
      </c>
      <c r="G1620" s="58" t="s">
        <v>159</v>
      </c>
      <c r="H1620" s="58">
        <v>0.35321799999999998</v>
      </c>
      <c r="I1620" s="58">
        <v>19273</v>
      </c>
      <c r="J1620" s="59" t="s">
        <v>1315</v>
      </c>
    </row>
    <row r="1621" spans="1:10" x14ac:dyDescent="0.2">
      <c r="A1621" s="73" t="s">
        <v>50</v>
      </c>
      <c r="B1621" s="53" t="s">
        <v>1161</v>
      </c>
      <c r="C1621" s="58">
        <v>7.2750999999999996E-2</v>
      </c>
      <c r="D1621" s="58">
        <v>1.1946999999999999E-2</v>
      </c>
      <c r="E1621" s="58">
        <v>2.1000000000000002E-9</v>
      </c>
      <c r="F1621" s="58" t="s">
        <v>161</v>
      </c>
      <c r="G1621" s="58" t="s">
        <v>160</v>
      </c>
      <c r="H1621" s="58">
        <v>0.249027</v>
      </c>
      <c r="I1621" s="58">
        <v>19273</v>
      </c>
      <c r="J1621" s="59" t="s">
        <v>1315</v>
      </c>
    </row>
    <row r="1622" spans="1:10" x14ac:dyDescent="0.2">
      <c r="A1622" s="73" t="s">
        <v>50</v>
      </c>
      <c r="B1622" s="53" t="s">
        <v>1130</v>
      </c>
      <c r="C1622" s="58">
        <v>-7.2301000000000004E-2</v>
      </c>
      <c r="D1622" s="58">
        <v>1.0289E-2</v>
      </c>
      <c r="E1622" s="58">
        <v>4.7499999999999998E-12</v>
      </c>
      <c r="F1622" s="58" t="s">
        <v>161</v>
      </c>
      <c r="G1622" s="58" t="s">
        <v>160</v>
      </c>
      <c r="H1622" s="58">
        <v>0.48076000000000002</v>
      </c>
      <c r="I1622" s="58">
        <v>19273</v>
      </c>
      <c r="J1622" s="59" t="s">
        <v>1315</v>
      </c>
    </row>
    <row r="1623" spans="1:10" x14ac:dyDescent="0.2">
      <c r="A1623" s="73" t="s">
        <v>50</v>
      </c>
      <c r="B1623" s="53" t="s">
        <v>1030</v>
      </c>
      <c r="C1623" s="58">
        <v>7.7547000000000005E-2</v>
      </c>
      <c r="D1623" s="58">
        <v>1.2824E-2</v>
      </c>
      <c r="E1623" s="58">
        <v>2.7099999999999999E-9</v>
      </c>
      <c r="F1623" s="58" t="s">
        <v>158</v>
      </c>
      <c r="G1623" s="58" t="s">
        <v>159</v>
      </c>
      <c r="H1623" s="58">
        <v>0.20054</v>
      </c>
      <c r="I1623" s="58">
        <v>19273</v>
      </c>
      <c r="J1623" s="59" t="s">
        <v>1315</v>
      </c>
    </row>
    <row r="1624" spans="1:10" x14ac:dyDescent="0.2">
      <c r="A1624" s="73" t="s">
        <v>50</v>
      </c>
      <c r="B1624" s="53" t="s">
        <v>1067</v>
      </c>
      <c r="C1624" s="58">
        <v>-8.0967999999999998E-2</v>
      </c>
      <c r="D1624" s="58">
        <v>1.2205000000000001E-2</v>
      </c>
      <c r="E1624" s="58">
        <v>6.7600000000000004E-11</v>
      </c>
      <c r="F1624" s="58" t="s">
        <v>158</v>
      </c>
      <c r="G1624" s="58" t="s">
        <v>159</v>
      </c>
      <c r="H1624" s="58">
        <v>0.77146499999999996</v>
      </c>
      <c r="I1624" s="58">
        <v>19273</v>
      </c>
      <c r="J1624" s="59" t="s">
        <v>1315</v>
      </c>
    </row>
    <row r="1625" spans="1:10" x14ac:dyDescent="0.2">
      <c r="A1625" s="73" t="s">
        <v>50</v>
      </c>
      <c r="B1625" s="53" t="s">
        <v>1062</v>
      </c>
      <c r="C1625" s="58">
        <v>-8.3509E-2</v>
      </c>
      <c r="D1625" s="58">
        <v>1.2324E-2</v>
      </c>
      <c r="E1625" s="58">
        <v>2.6299999999999999E-11</v>
      </c>
      <c r="F1625" s="58" t="s">
        <v>159</v>
      </c>
      <c r="G1625" s="58" t="s">
        <v>161</v>
      </c>
      <c r="H1625" s="58">
        <v>0.76932900000000004</v>
      </c>
      <c r="I1625" s="58">
        <v>19273</v>
      </c>
      <c r="J1625" s="59" t="s">
        <v>1315</v>
      </c>
    </row>
    <row r="1626" spans="1:10" x14ac:dyDescent="0.2">
      <c r="A1626" s="73" t="s">
        <v>50</v>
      </c>
      <c r="B1626" s="53" t="s">
        <v>1031</v>
      </c>
      <c r="C1626" s="58">
        <v>-0.23768300000000001</v>
      </c>
      <c r="D1626" s="58">
        <v>1.7224E-2</v>
      </c>
      <c r="E1626" s="58">
        <v>5.37E-42</v>
      </c>
      <c r="F1626" s="58" t="s">
        <v>160</v>
      </c>
      <c r="G1626" s="58" t="s">
        <v>161</v>
      </c>
      <c r="H1626" s="58">
        <v>0.101869</v>
      </c>
      <c r="I1626" s="58">
        <v>19273</v>
      </c>
      <c r="J1626" s="59" t="s">
        <v>1315</v>
      </c>
    </row>
    <row r="1627" spans="1:10" x14ac:dyDescent="0.2">
      <c r="A1627" s="73" t="s">
        <v>50</v>
      </c>
      <c r="B1627" s="53" t="s">
        <v>1132</v>
      </c>
      <c r="C1627" s="58">
        <v>-0.226129</v>
      </c>
      <c r="D1627" s="58">
        <v>3.4969E-2</v>
      </c>
      <c r="E1627" s="58">
        <v>2.0000000000000001E-10</v>
      </c>
      <c r="F1627" s="58" t="s">
        <v>158</v>
      </c>
      <c r="G1627" s="58" t="s">
        <v>159</v>
      </c>
      <c r="H1627" s="58">
        <v>2.2572999999999999E-2</v>
      </c>
      <c r="I1627" s="58">
        <v>19273</v>
      </c>
      <c r="J1627" s="59" t="s">
        <v>1315</v>
      </c>
    </row>
    <row r="1628" spans="1:10" x14ac:dyDescent="0.2">
      <c r="A1628" s="73" t="s">
        <v>50</v>
      </c>
      <c r="B1628" s="53" t="s">
        <v>1166</v>
      </c>
      <c r="C1628" s="58">
        <v>-5.9256999999999997E-2</v>
      </c>
      <c r="D1628" s="58">
        <v>1.0486000000000001E-2</v>
      </c>
      <c r="E1628" s="58">
        <v>2.7100000000000001E-8</v>
      </c>
      <c r="F1628" s="58" t="s">
        <v>159</v>
      </c>
      <c r="G1628" s="58" t="s">
        <v>158</v>
      </c>
      <c r="H1628" s="58">
        <v>0.43869900000000001</v>
      </c>
      <c r="I1628" s="58">
        <v>19273</v>
      </c>
      <c r="J1628" s="59" t="s">
        <v>1315</v>
      </c>
    </row>
    <row r="1629" spans="1:10" x14ac:dyDescent="0.2">
      <c r="A1629" s="73" t="s">
        <v>50</v>
      </c>
      <c r="B1629" s="53" t="s">
        <v>1033</v>
      </c>
      <c r="C1629" s="58">
        <v>-0.558979</v>
      </c>
      <c r="D1629" s="58">
        <v>2.5776E-2</v>
      </c>
      <c r="E1629" s="58">
        <v>4.5200000000000001E-101</v>
      </c>
      <c r="F1629" s="58" t="s">
        <v>158</v>
      </c>
      <c r="G1629" s="58" t="s">
        <v>159</v>
      </c>
      <c r="H1629" s="58">
        <v>5.5503999999999998E-2</v>
      </c>
      <c r="I1629" s="58">
        <v>19273</v>
      </c>
      <c r="J1629" s="59" t="s">
        <v>1315</v>
      </c>
    </row>
    <row r="1630" spans="1:10" x14ac:dyDescent="0.2">
      <c r="A1630" s="73" t="s">
        <v>50</v>
      </c>
      <c r="B1630" s="53" t="s">
        <v>1133</v>
      </c>
      <c r="C1630" s="58">
        <v>-0.106932</v>
      </c>
      <c r="D1630" s="58">
        <v>1.4394000000000001E-2</v>
      </c>
      <c r="E1630" s="58">
        <v>2.7100000000000001E-13</v>
      </c>
      <c r="F1630" s="58" t="s">
        <v>159</v>
      </c>
      <c r="G1630" s="58" t="s">
        <v>158</v>
      </c>
      <c r="H1630" s="58">
        <v>0.220661</v>
      </c>
      <c r="I1630" s="58">
        <v>19273</v>
      </c>
      <c r="J1630" s="59" t="s">
        <v>1315</v>
      </c>
    </row>
    <row r="1631" spans="1:10" x14ac:dyDescent="0.2">
      <c r="A1631" s="73" t="s">
        <v>50</v>
      </c>
      <c r="B1631" s="53" t="s">
        <v>895</v>
      </c>
      <c r="C1631" s="58">
        <v>0.147119</v>
      </c>
      <c r="D1631" s="58">
        <v>2.4532000000000002E-2</v>
      </c>
      <c r="E1631" s="58">
        <v>3.65E-9</v>
      </c>
      <c r="F1631" s="58" t="s">
        <v>160</v>
      </c>
      <c r="G1631" s="58" t="s">
        <v>161</v>
      </c>
      <c r="H1631" s="58">
        <v>5.9698000000000001E-2</v>
      </c>
      <c r="I1631" s="58">
        <v>19273</v>
      </c>
      <c r="J1631" s="59" t="s">
        <v>1315</v>
      </c>
    </row>
    <row r="1632" spans="1:10" x14ac:dyDescent="0.2">
      <c r="A1632" s="73" t="s">
        <v>76</v>
      </c>
      <c r="B1632" s="53" t="s">
        <v>1158</v>
      </c>
      <c r="C1632" s="58">
        <v>0.17307500000000001</v>
      </c>
      <c r="D1632" s="58">
        <v>3.1279000000000001E-2</v>
      </c>
      <c r="E1632" s="58">
        <v>4.8900000000000001E-8</v>
      </c>
      <c r="F1632" s="58" t="s">
        <v>161</v>
      </c>
      <c r="G1632" s="58" t="s">
        <v>160</v>
      </c>
      <c r="H1632" s="58">
        <v>3.2128999999999998E-2</v>
      </c>
      <c r="I1632" s="58">
        <v>21550</v>
      </c>
      <c r="J1632" s="59" t="s">
        <v>1315</v>
      </c>
    </row>
    <row r="1633" spans="1:10" x14ac:dyDescent="0.2">
      <c r="A1633" s="73" t="s">
        <v>76</v>
      </c>
      <c r="B1633" s="53" t="s">
        <v>1018</v>
      </c>
      <c r="C1633" s="58">
        <v>-0.37739499999999998</v>
      </c>
      <c r="D1633" s="58">
        <v>3.9996999999999998E-2</v>
      </c>
      <c r="E1633" s="58">
        <v>1.37E-20</v>
      </c>
      <c r="F1633" s="58" t="s">
        <v>160</v>
      </c>
      <c r="G1633" s="58" t="s">
        <v>161</v>
      </c>
      <c r="H1633" s="58">
        <v>2.3980999999999999E-2</v>
      </c>
      <c r="I1633" s="58">
        <v>21550</v>
      </c>
      <c r="J1633" s="59" t="s">
        <v>1315</v>
      </c>
    </row>
    <row r="1634" spans="1:10" x14ac:dyDescent="0.2">
      <c r="A1634" s="73" t="s">
        <v>76</v>
      </c>
      <c r="B1634" s="53" t="s">
        <v>1019</v>
      </c>
      <c r="C1634" s="58">
        <v>-0.50526199999999999</v>
      </c>
      <c r="D1634" s="58">
        <v>3.4777000000000002E-2</v>
      </c>
      <c r="E1634" s="58">
        <v>1.47E-46</v>
      </c>
      <c r="F1634" s="58" t="s">
        <v>158</v>
      </c>
      <c r="G1634" s="58" t="s">
        <v>161</v>
      </c>
      <c r="H1634" s="58">
        <v>3.0714999999999999E-2</v>
      </c>
      <c r="I1634" s="58">
        <v>21550</v>
      </c>
      <c r="J1634" s="59" t="s">
        <v>1315</v>
      </c>
    </row>
    <row r="1635" spans="1:10" x14ac:dyDescent="0.2">
      <c r="A1635" s="73" t="s">
        <v>76</v>
      </c>
      <c r="B1635" s="53" t="s">
        <v>1125</v>
      </c>
      <c r="C1635" s="58">
        <v>6.8023E-2</v>
      </c>
      <c r="D1635" s="58">
        <v>1.0562999999999999E-2</v>
      </c>
      <c r="E1635" s="58">
        <v>2.17E-10</v>
      </c>
      <c r="F1635" s="58" t="s">
        <v>159</v>
      </c>
      <c r="G1635" s="58" t="s">
        <v>161</v>
      </c>
      <c r="H1635" s="58">
        <v>0.62600699999999998</v>
      </c>
      <c r="I1635" s="58">
        <v>21550</v>
      </c>
      <c r="J1635" s="59" t="s">
        <v>1315</v>
      </c>
    </row>
    <row r="1636" spans="1:10" x14ac:dyDescent="0.2">
      <c r="A1636" s="73" t="s">
        <v>76</v>
      </c>
      <c r="B1636" s="53" t="s">
        <v>1126</v>
      </c>
      <c r="C1636" s="58">
        <v>-0.157552</v>
      </c>
      <c r="D1636" s="58">
        <v>2.7303999999999998E-2</v>
      </c>
      <c r="E1636" s="58">
        <v>1.28E-8</v>
      </c>
      <c r="F1636" s="58" t="s">
        <v>160</v>
      </c>
      <c r="G1636" s="58" t="s">
        <v>161</v>
      </c>
      <c r="H1636" s="58">
        <v>4.6556E-2</v>
      </c>
      <c r="I1636" s="58">
        <v>21550</v>
      </c>
      <c r="J1636" s="59" t="s">
        <v>1315</v>
      </c>
    </row>
    <row r="1637" spans="1:10" x14ac:dyDescent="0.2">
      <c r="A1637" s="73" t="s">
        <v>76</v>
      </c>
      <c r="B1637" s="53" t="s">
        <v>1021</v>
      </c>
      <c r="C1637" s="58">
        <v>-0.32775399999999999</v>
      </c>
      <c r="D1637" s="58">
        <v>3.6216999999999999E-2</v>
      </c>
      <c r="E1637" s="58">
        <v>4.5600000000000002E-19</v>
      </c>
      <c r="F1637" s="58" t="s">
        <v>160</v>
      </c>
      <c r="G1637" s="58" t="s">
        <v>161</v>
      </c>
      <c r="H1637" s="58">
        <v>2.7564999999999999E-2</v>
      </c>
      <c r="I1637" s="58">
        <v>21550</v>
      </c>
      <c r="J1637" s="59" t="s">
        <v>1315</v>
      </c>
    </row>
    <row r="1638" spans="1:10" x14ac:dyDescent="0.2">
      <c r="A1638" s="73" t="s">
        <v>76</v>
      </c>
      <c r="B1638" s="53" t="s">
        <v>1022</v>
      </c>
      <c r="C1638" s="58">
        <v>0.12018</v>
      </c>
      <c r="D1638" s="58">
        <v>1.1929E-2</v>
      </c>
      <c r="E1638" s="58">
        <v>2.9699999999999999E-23</v>
      </c>
      <c r="F1638" s="58" t="s">
        <v>158</v>
      </c>
      <c r="G1638" s="58" t="s">
        <v>161</v>
      </c>
      <c r="H1638" s="58">
        <v>0.779779</v>
      </c>
      <c r="I1638" s="58">
        <v>21550</v>
      </c>
      <c r="J1638" s="59" t="s">
        <v>1315</v>
      </c>
    </row>
    <row r="1639" spans="1:10" x14ac:dyDescent="0.2">
      <c r="A1639" s="73" t="s">
        <v>76</v>
      </c>
      <c r="B1639" s="53" t="s">
        <v>1159</v>
      </c>
      <c r="C1639" s="58">
        <v>-9.4420000000000004E-2</v>
      </c>
      <c r="D1639" s="58">
        <v>1.4597000000000001E-2</v>
      </c>
      <c r="E1639" s="58">
        <v>1.81E-10</v>
      </c>
      <c r="F1639" s="58" t="s">
        <v>159</v>
      </c>
      <c r="G1639" s="58" t="s">
        <v>158</v>
      </c>
      <c r="H1639" s="58">
        <v>0.133432</v>
      </c>
      <c r="I1639" s="58">
        <v>21550</v>
      </c>
      <c r="J1639" s="59" t="s">
        <v>1315</v>
      </c>
    </row>
    <row r="1640" spans="1:10" x14ac:dyDescent="0.2">
      <c r="A1640" s="73" t="s">
        <v>76</v>
      </c>
      <c r="B1640" s="53" t="s">
        <v>1160</v>
      </c>
      <c r="C1640" s="58">
        <v>0.113064</v>
      </c>
      <c r="D1640" s="58">
        <v>1.098E-2</v>
      </c>
      <c r="E1640" s="58">
        <v>3.2100000000000001E-24</v>
      </c>
      <c r="F1640" s="58" t="s">
        <v>160</v>
      </c>
      <c r="G1640" s="58" t="s">
        <v>161</v>
      </c>
      <c r="H1640" s="58">
        <v>0.287213</v>
      </c>
      <c r="I1640" s="58">
        <v>21550</v>
      </c>
      <c r="J1640" s="59" t="s">
        <v>1315</v>
      </c>
    </row>
    <row r="1641" spans="1:10" x14ac:dyDescent="0.2">
      <c r="A1641" s="73" t="s">
        <v>76</v>
      </c>
      <c r="B1641" s="53" t="s">
        <v>1024</v>
      </c>
      <c r="C1641" s="58">
        <v>-0.13369800000000001</v>
      </c>
      <c r="D1641" s="58">
        <v>1.8211999999999999E-2</v>
      </c>
      <c r="E1641" s="58">
        <v>4.5699999999999997E-13</v>
      </c>
      <c r="F1641" s="58" t="s">
        <v>160</v>
      </c>
      <c r="G1641" s="58" t="s">
        <v>161</v>
      </c>
      <c r="H1641" s="58">
        <v>7.8232999999999997E-2</v>
      </c>
      <c r="I1641" s="58">
        <v>21550</v>
      </c>
      <c r="J1641" s="59" t="s">
        <v>1315</v>
      </c>
    </row>
    <row r="1642" spans="1:10" x14ac:dyDescent="0.2">
      <c r="A1642" s="73" t="s">
        <v>76</v>
      </c>
      <c r="B1642" s="53" t="s">
        <v>1006</v>
      </c>
      <c r="C1642" s="58">
        <v>0.22736200000000001</v>
      </c>
      <c r="D1642" s="58">
        <v>3.406E-2</v>
      </c>
      <c r="E1642" s="58">
        <v>4.6699999999999998E-11</v>
      </c>
      <c r="F1642" s="58" t="s">
        <v>161</v>
      </c>
      <c r="G1642" s="58" t="s">
        <v>160</v>
      </c>
      <c r="H1642" s="58">
        <v>2.5283E-2</v>
      </c>
      <c r="I1642" s="58">
        <v>21550</v>
      </c>
      <c r="J1642" s="59" t="s">
        <v>1315</v>
      </c>
    </row>
    <row r="1643" spans="1:10" x14ac:dyDescent="0.2">
      <c r="A1643" s="73" t="s">
        <v>76</v>
      </c>
      <c r="B1643" s="53" t="s">
        <v>1025</v>
      </c>
      <c r="C1643" s="58">
        <v>0.30187799999999998</v>
      </c>
      <c r="D1643" s="58">
        <v>4.0883999999999997E-2</v>
      </c>
      <c r="E1643" s="58">
        <v>3.3499999999999999E-13</v>
      </c>
      <c r="F1643" s="58" t="s">
        <v>159</v>
      </c>
      <c r="G1643" s="58" t="s">
        <v>160</v>
      </c>
      <c r="H1643" s="58">
        <v>1.9220999999999999E-2</v>
      </c>
      <c r="I1643" s="58">
        <v>21550</v>
      </c>
      <c r="J1643" s="59" t="s">
        <v>1315</v>
      </c>
    </row>
    <row r="1644" spans="1:10" x14ac:dyDescent="0.2">
      <c r="A1644" s="73" t="s">
        <v>76</v>
      </c>
      <c r="B1644" s="53" t="s">
        <v>1066</v>
      </c>
      <c r="C1644" s="58">
        <v>8.3487000000000006E-2</v>
      </c>
      <c r="D1644" s="58">
        <v>1.0474000000000001E-2</v>
      </c>
      <c r="E1644" s="58">
        <v>3.8899999999999997E-15</v>
      </c>
      <c r="F1644" s="58" t="s">
        <v>158</v>
      </c>
      <c r="G1644" s="58" t="s">
        <v>159</v>
      </c>
      <c r="H1644" s="58">
        <v>0.33700799999999997</v>
      </c>
      <c r="I1644" s="58">
        <v>21550</v>
      </c>
      <c r="J1644" s="59" t="s">
        <v>1315</v>
      </c>
    </row>
    <row r="1645" spans="1:10" x14ac:dyDescent="0.2">
      <c r="A1645" s="73" t="s">
        <v>76</v>
      </c>
      <c r="B1645" s="53" t="s">
        <v>1161</v>
      </c>
      <c r="C1645" s="58">
        <v>7.5227000000000002E-2</v>
      </c>
      <c r="D1645" s="58">
        <v>1.1459E-2</v>
      </c>
      <c r="E1645" s="58">
        <v>9.67E-11</v>
      </c>
      <c r="F1645" s="58" t="s">
        <v>161</v>
      </c>
      <c r="G1645" s="58" t="s">
        <v>160</v>
      </c>
      <c r="H1645" s="58">
        <v>0.245779</v>
      </c>
      <c r="I1645" s="58">
        <v>21550</v>
      </c>
      <c r="J1645" s="59" t="s">
        <v>1315</v>
      </c>
    </row>
    <row r="1646" spans="1:10" x14ac:dyDescent="0.2">
      <c r="A1646" s="73" t="s">
        <v>76</v>
      </c>
      <c r="B1646" s="53" t="s">
        <v>1167</v>
      </c>
      <c r="C1646" s="58">
        <v>-5.5821000000000003E-2</v>
      </c>
      <c r="D1646" s="58">
        <v>1.0002E-2</v>
      </c>
      <c r="E1646" s="58">
        <v>3.7499999999999998E-8</v>
      </c>
      <c r="F1646" s="58" t="s">
        <v>161</v>
      </c>
      <c r="G1646" s="58" t="s">
        <v>159</v>
      </c>
      <c r="H1646" s="58">
        <v>0.46200400000000003</v>
      </c>
      <c r="I1646" s="58">
        <v>21550</v>
      </c>
      <c r="J1646" s="59" t="s">
        <v>1315</v>
      </c>
    </row>
    <row r="1647" spans="1:10" x14ac:dyDescent="0.2">
      <c r="A1647" s="73" t="s">
        <v>76</v>
      </c>
      <c r="B1647" s="53" t="s">
        <v>1138</v>
      </c>
      <c r="C1647" s="58">
        <v>-6.4485000000000001E-2</v>
      </c>
      <c r="D1647" s="58">
        <v>9.8040000000000002E-3</v>
      </c>
      <c r="E1647" s="58">
        <v>8.92E-11</v>
      </c>
      <c r="F1647" s="58" t="s">
        <v>160</v>
      </c>
      <c r="G1647" s="58" t="s">
        <v>159</v>
      </c>
      <c r="H1647" s="58">
        <v>0.48448200000000002</v>
      </c>
      <c r="I1647" s="58">
        <v>21550</v>
      </c>
      <c r="J1647" s="59" t="s">
        <v>1315</v>
      </c>
    </row>
    <row r="1648" spans="1:10" x14ac:dyDescent="0.2">
      <c r="A1648" s="73" t="s">
        <v>76</v>
      </c>
      <c r="B1648" s="53" t="s">
        <v>1030</v>
      </c>
      <c r="C1648" s="58">
        <v>7.8644000000000006E-2</v>
      </c>
      <c r="D1648" s="58">
        <v>1.2373E-2</v>
      </c>
      <c r="E1648" s="58">
        <v>3.7000000000000001E-10</v>
      </c>
      <c r="F1648" s="58" t="s">
        <v>158</v>
      </c>
      <c r="G1648" s="58" t="s">
        <v>159</v>
      </c>
      <c r="H1648" s="58">
        <v>0.198434</v>
      </c>
      <c r="I1648" s="58">
        <v>21550</v>
      </c>
      <c r="J1648" s="59" t="s">
        <v>1315</v>
      </c>
    </row>
    <row r="1649" spans="1:10" x14ac:dyDescent="0.2">
      <c r="A1649" s="73" t="s">
        <v>76</v>
      </c>
      <c r="B1649" s="53" t="s">
        <v>1067</v>
      </c>
      <c r="C1649" s="58">
        <v>-7.7936000000000005E-2</v>
      </c>
      <c r="D1649" s="58">
        <v>1.1802999999999999E-2</v>
      </c>
      <c r="E1649" s="58">
        <v>7.5400000000000006E-11</v>
      </c>
      <c r="F1649" s="58" t="s">
        <v>158</v>
      </c>
      <c r="G1649" s="58" t="s">
        <v>159</v>
      </c>
      <c r="H1649" s="58">
        <v>0.77817400000000003</v>
      </c>
      <c r="I1649" s="58">
        <v>21550</v>
      </c>
      <c r="J1649" s="59" t="s">
        <v>1315</v>
      </c>
    </row>
    <row r="1650" spans="1:10" x14ac:dyDescent="0.2">
      <c r="A1650" s="73" t="s">
        <v>76</v>
      </c>
      <c r="B1650" s="53" t="s">
        <v>1062</v>
      </c>
      <c r="C1650" s="58">
        <v>-8.1360000000000002E-2</v>
      </c>
      <c r="D1650" s="58">
        <v>1.1944E-2</v>
      </c>
      <c r="E1650" s="58">
        <v>1.8700000000000001E-11</v>
      </c>
      <c r="F1650" s="58" t="s">
        <v>159</v>
      </c>
      <c r="G1650" s="58" t="s">
        <v>161</v>
      </c>
      <c r="H1650" s="58">
        <v>0.77525699999999997</v>
      </c>
      <c r="I1650" s="58">
        <v>21550</v>
      </c>
      <c r="J1650" s="59" t="s">
        <v>1315</v>
      </c>
    </row>
    <row r="1651" spans="1:10" x14ac:dyDescent="0.2">
      <c r="A1651" s="73" t="s">
        <v>76</v>
      </c>
      <c r="B1651" s="53" t="s">
        <v>1031</v>
      </c>
      <c r="C1651" s="58">
        <v>-0.23153699999999999</v>
      </c>
      <c r="D1651" s="58">
        <v>1.6365999999999999E-2</v>
      </c>
      <c r="E1651" s="58">
        <v>3.0999999999999998E-44</v>
      </c>
      <c r="F1651" s="58" t="s">
        <v>160</v>
      </c>
      <c r="G1651" s="58" t="s">
        <v>161</v>
      </c>
      <c r="H1651" s="58">
        <v>0.105485</v>
      </c>
      <c r="I1651" s="58">
        <v>21550</v>
      </c>
      <c r="J1651" s="59" t="s">
        <v>1315</v>
      </c>
    </row>
    <row r="1652" spans="1:10" x14ac:dyDescent="0.2">
      <c r="A1652" s="73" t="s">
        <v>76</v>
      </c>
      <c r="B1652" s="53" t="s">
        <v>1168</v>
      </c>
      <c r="C1652" s="58">
        <v>-0.21762200000000001</v>
      </c>
      <c r="D1652" s="58">
        <v>3.2862000000000002E-2</v>
      </c>
      <c r="E1652" s="58">
        <v>6.6300000000000006E-11</v>
      </c>
      <c r="F1652" s="58" t="s">
        <v>160</v>
      </c>
      <c r="G1652" s="58" t="s">
        <v>161</v>
      </c>
      <c r="H1652" s="58">
        <v>2.4313000000000001E-2</v>
      </c>
      <c r="I1652" s="58">
        <v>21550</v>
      </c>
      <c r="J1652" s="59" t="s">
        <v>1315</v>
      </c>
    </row>
    <row r="1653" spans="1:10" x14ac:dyDescent="0.2">
      <c r="A1653" s="73" t="s">
        <v>76</v>
      </c>
      <c r="B1653" s="53" t="s">
        <v>1033</v>
      </c>
      <c r="C1653" s="58">
        <v>-0.55155299999999996</v>
      </c>
      <c r="D1653" s="58">
        <v>2.5104999999999999E-2</v>
      </c>
      <c r="E1653" s="58">
        <v>3.97E-104</v>
      </c>
      <c r="F1653" s="58" t="s">
        <v>158</v>
      </c>
      <c r="G1653" s="58" t="s">
        <v>159</v>
      </c>
      <c r="H1653" s="58">
        <v>5.6112000000000002E-2</v>
      </c>
      <c r="I1653" s="58">
        <v>21550</v>
      </c>
      <c r="J1653" s="59" t="s">
        <v>1315</v>
      </c>
    </row>
    <row r="1654" spans="1:10" x14ac:dyDescent="0.2">
      <c r="A1654" s="73" t="s">
        <v>76</v>
      </c>
      <c r="B1654" s="53" t="s">
        <v>1133</v>
      </c>
      <c r="C1654" s="58">
        <v>-0.107346</v>
      </c>
      <c r="D1654" s="58">
        <v>1.4401000000000001E-2</v>
      </c>
      <c r="E1654" s="58">
        <v>2.0000000000000001E-13</v>
      </c>
      <c r="F1654" s="58" t="s">
        <v>159</v>
      </c>
      <c r="G1654" s="58" t="s">
        <v>158</v>
      </c>
      <c r="H1654" s="58">
        <v>0.220661</v>
      </c>
      <c r="I1654" s="58">
        <v>21550</v>
      </c>
      <c r="J1654" s="59" t="s">
        <v>1315</v>
      </c>
    </row>
    <row r="1655" spans="1:10" x14ac:dyDescent="0.2">
      <c r="A1655" s="73" t="s">
        <v>76</v>
      </c>
      <c r="B1655" s="53" t="s">
        <v>895</v>
      </c>
      <c r="C1655" s="58">
        <v>0.14433599999999999</v>
      </c>
      <c r="D1655" s="58">
        <v>2.4546999999999999E-2</v>
      </c>
      <c r="E1655" s="58">
        <v>6.7500000000000001E-9</v>
      </c>
      <c r="F1655" s="58" t="s">
        <v>160</v>
      </c>
      <c r="G1655" s="58" t="s">
        <v>161</v>
      </c>
      <c r="H1655" s="58">
        <v>5.9698000000000001E-2</v>
      </c>
      <c r="I1655" s="58">
        <v>21550</v>
      </c>
      <c r="J1655" s="59" t="s">
        <v>1315</v>
      </c>
    </row>
    <row r="1656" spans="1:10" x14ac:dyDescent="0.2">
      <c r="A1656" s="73" t="s">
        <v>93</v>
      </c>
      <c r="B1656" s="53" t="s">
        <v>1169</v>
      </c>
      <c r="C1656" s="58">
        <v>8.6319000000000007E-2</v>
      </c>
      <c r="D1656" s="58">
        <v>1.1789000000000001E-2</v>
      </c>
      <c r="E1656" s="58">
        <v>3.8099999999999999E-13</v>
      </c>
      <c r="F1656" s="58" t="s">
        <v>158</v>
      </c>
      <c r="G1656" s="58" t="s">
        <v>161</v>
      </c>
      <c r="H1656" s="58">
        <v>0.69303400000000004</v>
      </c>
      <c r="I1656" s="58">
        <v>21235</v>
      </c>
      <c r="J1656" s="59" t="s">
        <v>1315</v>
      </c>
    </row>
    <row r="1657" spans="1:10" x14ac:dyDescent="0.2">
      <c r="A1657" s="73" t="s">
        <v>93</v>
      </c>
      <c r="B1657" s="53" t="s">
        <v>1170</v>
      </c>
      <c r="C1657" s="58">
        <v>-7.4249999999999997E-2</v>
      </c>
      <c r="D1657" s="58">
        <v>1.0621E-2</v>
      </c>
      <c r="E1657" s="58">
        <v>4.1100000000000001E-12</v>
      </c>
      <c r="F1657" s="58" t="s">
        <v>158</v>
      </c>
      <c r="G1657" s="58" t="s">
        <v>159</v>
      </c>
      <c r="H1657" s="58">
        <v>0.31298900000000002</v>
      </c>
      <c r="I1657" s="58">
        <v>21235</v>
      </c>
      <c r="J1657" s="59" t="s">
        <v>1315</v>
      </c>
    </row>
    <row r="1658" spans="1:10" x14ac:dyDescent="0.2">
      <c r="A1658" s="73" t="s">
        <v>93</v>
      </c>
      <c r="B1658" s="53" t="s">
        <v>999</v>
      </c>
      <c r="C1658" s="58">
        <v>-8.9122999999999994E-2</v>
      </c>
      <c r="D1658" s="58">
        <v>1.0286999999999999E-2</v>
      </c>
      <c r="E1658" s="58">
        <v>8.4900000000000003E-18</v>
      </c>
      <c r="F1658" s="58" t="s">
        <v>159</v>
      </c>
      <c r="G1658" s="58" t="s">
        <v>158</v>
      </c>
      <c r="H1658" s="58">
        <v>0.63916499999999998</v>
      </c>
      <c r="I1658" s="58">
        <v>21235</v>
      </c>
      <c r="J1658" s="59" t="s">
        <v>1315</v>
      </c>
    </row>
    <row r="1659" spans="1:10" x14ac:dyDescent="0.2">
      <c r="A1659" s="73" t="s">
        <v>93</v>
      </c>
      <c r="B1659" s="53" t="s">
        <v>1171</v>
      </c>
      <c r="C1659" s="58">
        <v>-9.3020000000000005E-2</v>
      </c>
      <c r="D1659" s="58">
        <v>1.6265000000000002E-2</v>
      </c>
      <c r="E1659" s="58">
        <v>1.4100000000000001E-8</v>
      </c>
      <c r="F1659" s="58" t="s">
        <v>158</v>
      </c>
      <c r="G1659" s="58" t="s">
        <v>159</v>
      </c>
      <c r="H1659" s="58">
        <v>0.16606599999999999</v>
      </c>
      <c r="I1659" s="58">
        <v>21235</v>
      </c>
      <c r="J1659" s="59" t="s">
        <v>1315</v>
      </c>
    </row>
    <row r="1660" spans="1:10" x14ac:dyDescent="0.2">
      <c r="A1660" s="73" t="s">
        <v>93</v>
      </c>
      <c r="B1660" s="53" t="s">
        <v>1172</v>
      </c>
      <c r="C1660" s="58">
        <v>-0.12823799999999999</v>
      </c>
      <c r="D1660" s="58">
        <v>1.5396E-2</v>
      </c>
      <c r="E1660" s="58">
        <v>1.44E-16</v>
      </c>
      <c r="F1660" s="58" t="s">
        <v>159</v>
      </c>
      <c r="G1660" s="58" t="s">
        <v>161</v>
      </c>
      <c r="H1660" s="58">
        <v>0.12091399999999999</v>
      </c>
      <c r="I1660" s="58">
        <v>21235</v>
      </c>
      <c r="J1660" s="59" t="s">
        <v>1315</v>
      </c>
    </row>
    <row r="1661" spans="1:10" x14ac:dyDescent="0.2">
      <c r="A1661" s="73" t="s">
        <v>93</v>
      </c>
      <c r="B1661" s="53" t="s">
        <v>1173</v>
      </c>
      <c r="C1661" s="58">
        <v>-0.14794499999999999</v>
      </c>
      <c r="D1661" s="58">
        <v>1.7555999999999999E-2</v>
      </c>
      <c r="E1661" s="58">
        <v>6.3700000000000005E-17</v>
      </c>
      <c r="F1661" s="58" t="s">
        <v>160</v>
      </c>
      <c r="G1661" s="58" t="s">
        <v>159</v>
      </c>
      <c r="H1661" s="58">
        <v>8.7140999999999996E-2</v>
      </c>
      <c r="I1661" s="58">
        <v>21235</v>
      </c>
      <c r="J1661" s="59" t="s">
        <v>1315</v>
      </c>
    </row>
    <row r="1662" spans="1:10" x14ac:dyDescent="0.2">
      <c r="A1662" s="73" t="s">
        <v>93</v>
      </c>
      <c r="B1662" s="53" t="s">
        <v>1174</v>
      </c>
      <c r="C1662" s="58">
        <v>-5.8001999999999998E-2</v>
      </c>
      <c r="D1662" s="58">
        <v>9.9340000000000001E-3</v>
      </c>
      <c r="E1662" s="58">
        <v>6.9999999999999998E-9</v>
      </c>
      <c r="F1662" s="58" t="s">
        <v>159</v>
      </c>
      <c r="G1662" s="58" t="s">
        <v>161</v>
      </c>
      <c r="H1662" s="58">
        <v>0.56132199999999999</v>
      </c>
      <c r="I1662" s="58">
        <v>21235</v>
      </c>
      <c r="J1662" s="59" t="s">
        <v>1315</v>
      </c>
    </row>
    <row r="1663" spans="1:10" x14ac:dyDescent="0.2">
      <c r="A1663" s="73" t="s">
        <v>93</v>
      </c>
      <c r="B1663" s="53" t="s">
        <v>997</v>
      </c>
      <c r="C1663" s="58">
        <v>-0.21383099999999999</v>
      </c>
      <c r="D1663" s="58">
        <v>1.4080000000000001E-2</v>
      </c>
      <c r="E1663" s="58">
        <v>2.6999999999999997E-51</v>
      </c>
      <c r="F1663" s="58" t="s">
        <v>159</v>
      </c>
      <c r="G1663" s="58" t="s">
        <v>161</v>
      </c>
      <c r="H1663" s="58">
        <v>0.861792</v>
      </c>
      <c r="I1663" s="58">
        <v>21235</v>
      </c>
      <c r="J1663" s="59" t="s">
        <v>1315</v>
      </c>
    </row>
    <row r="1664" spans="1:10" x14ac:dyDescent="0.2">
      <c r="A1664" s="73" t="s">
        <v>93</v>
      </c>
      <c r="B1664" s="53" t="s">
        <v>1076</v>
      </c>
      <c r="C1664" s="58">
        <v>-9.2170000000000002E-2</v>
      </c>
      <c r="D1664" s="58">
        <v>1.1717E-2</v>
      </c>
      <c r="E1664" s="58">
        <v>6.0999999999999997E-15</v>
      </c>
      <c r="F1664" s="58" t="s">
        <v>161</v>
      </c>
      <c r="G1664" s="58" t="s">
        <v>160</v>
      </c>
      <c r="H1664" s="58">
        <v>0.26397700000000002</v>
      </c>
      <c r="I1664" s="58">
        <v>21235</v>
      </c>
      <c r="J1664" s="59" t="s">
        <v>1315</v>
      </c>
    </row>
    <row r="1665" spans="1:10" x14ac:dyDescent="0.2">
      <c r="A1665" s="73" t="s">
        <v>93</v>
      </c>
      <c r="B1665" s="53" t="s">
        <v>1175</v>
      </c>
      <c r="C1665" s="58">
        <v>-0.14956800000000001</v>
      </c>
      <c r="D1665" s="58">
        <v>2.1148E-2</v>
      </c>
      <c r="E1665" s="58">
        <v>2.3100000000000001E-12</v>
      </c>
      <c r="F1665" s="58" t="s">
        <v>158</v>
      </c>
      <c r="G1665" s="58" t="s">
        <v>159</v>
      </c>
      <c r="H1665" s="58">
        <v>5.9374999999999997E-2</v>
      </c>
      <c r="I1665" s="58">
        <v>21235</v>
      </c>
      <c r="J1665" s="59" t="s">
        <v>1315</v>
      </c>
    </row>
    <row r="1666" spans="1:10" x14ac:dyDescent="0.2">
      <c r="A1666" s="73" t="s">
        <v>93</v>
      </c>
      <c r="B1666" s="53" t="s">
        <v>1176</v>
      </c>
      <c r="C1666" s="58">
        <v>9.4049999999999995E-2</v>
      </c>
      <c r="D1666" s="58">
        <v>1.2173E-2</v>
      </c>
      <c r="E1666" s="58">
        <v>1.8200000000000001E-14</v>
      </c>
      <c r="F1666" s="58" t="s">
        <v>158</v>
      </c>
      <c r="G1666" s="58" t="s">
        <v>159</v>
      </c>
      <c r="H1666" s="58">
        <v>0.23374500000000001</v>
      </c>
      <c r="I1666" s="58">
        <v>21235</v>
      </c>
      <c r="J1666" s="59" t="s">
        <v>1315</v>
      </c>
    </row>
    <row r="1667" spans="1:10" x14ac:dyDescent="0.2">
      <c r="A1667" s="73" t="s">
        <v>42</v>
      </c>
      <c r="B1667" s="53" t="s">
        <v>1177</v>
      </c>
      <c r="C1667" s="58">
        <v>7.8734999999999999E-2</v>
      </c>
      <c r="D1667" s="58">
        <v>1.1209999999999999E-2</v>
      </c>
      <c r="E1667" s="58">
        <v>3.9600000000000001E-12</v>
      </c>
      <c r="F1667" s="58" t="s">
        <v>160</v>
      </c>
      <c r="G1667" s="58" t="s">
        <v>161</v>
      </c>
      <c r="H1667" s="58">
        <v>0.69711999999999996</v>
      </c>
      <c r="I1667" s="58">
        <v>18960</v>
      </c>
      <c r="J1667" s="59" t="s">
        <v>1315</v>
      </c>
    </row>
    <row r="1668" spans="1:10" x14ac:dyDescent="0.2">
      <c r="A1668" s="73" t="s">
        <v>42</v>
      </c>
      <c r="B1668" s="53" t="s">
        <v>1170</v>
      </c>
      <c r="C1668" s="58">
        <v>-8.1657999999999994E-2</v>
      </c>
      <c r="D1668" s="58">
        <v>1.1065999999999999E-2</v>
      </c>
      <c r="E1668" s="58">
        <v>3.1099999999999999E-13</v>
      </c>
      <c r="F1668" s="58" t="s">
        <v>158</v>
      </c>
      <c r="G1668" s="58" t="s">
        <v>159</v>
      </c>
      <c r="H1668" s="58">
        <v>0.32009399999999999</v>
      </c>
      <c r="I1668" s="58">
        <v>18960</v>
      </c>
      <c r="J1668" s="59" t="s">
        <v>1315</v>
      </c>
    </row>
    <row r="1669" spans="1:10" x14ac:dyDescent="0.2">
      <c r="A1669" s="73" t="s">
        <v>42</v>
      </c>
      <c r="B1669" s="53" t="s">
        <v>999</v>
      </c>
      <c r="C1669" s="58">
        <v>-8.2986000000000004E-2</v>
      </c>
      <c r="D1669" s="58">
        <v>1.0722000000000001E-2</v>
      </c>
      <c r="E1669" s="58">
        <v>2.08E-14</v>
      </c>
      <c r="F1669" s="58" t="s">
        <v>159</v>
      </c>
      <c r="G1669" s="58" t="s">
        <v>158</v>
      </c>
      <c r="H1669" s="58">
        <v>0.63681200000000004</v>
      </c>
      <c r="I1669" s="58">
        <v>18960</v>
      </c>
      <c r="J1669" s="59" t="s">
        <v>1315</v>
      </c>
    </row>
    <row r="1670" spans="1:10" x14ac:dyDescent="0.2">
      <c r="A1670" s="73" t="s">
        <v>42</v>
      </c>
      <c r="B1670" s="53" t="s">
        <v>1172</v>
      </c>
      <c r="C1670" s="58">
        <v>-0.126108</v>
      </c>
      <c r="D1670" s="58">
        <v>1.6022000000000002E-2</v>
      </c>
      <c r="E1670" s="58">
        <v>7.4899999999999998E-15</v>
      </c>
      <c r="F1670" s="58" t="s">
        <v>159</v>
      </c>
      <c r="G1670" s="58" t="s">
        <v>161</v>
      </c>
      <c r="H1670" s="58">
        <v>0.120166</v>
      </c>
      <c r="I1670" s="58">
        <v>18960</v>
      </c>
      <c r="J1670" s="59" t="s">
        <v>1315</v>
      </c>
    </row>
    <row r="1671" spans="1:10" x14ac:dyDescent="0.2">
      <c r="A1671" s="73" t="s">
        <v>42</v>
      </c>
      <c r="B1671" s="53" t="s">
        <v>1178</v>
      </c>
      <c r="C1671" s="58">
        <v>-0.19372300000000001</v>
      </c>
      <c r="D1671" s="58">
        <v>2.1472000000000002E-2</v>
      </c>
      <c r="E1671" s="58">
        <v>4.9400000000000003E-19</v>
      </c>
      <c r="F1671" s="58" t="s">
        <v>161</v>
      </c>
      <c r="G1671" s="58" t="s">
        <v>158</v>
      </c>
      <c r="H1671" s="58">
        <v>6.2760999999999997E-2</v>
      </c>
      <c r="I1671" s="58">
        <v>18960</v>
      </c>
      <c r="J1671" s="59" t="s">
        <v>1315</v>
      </c>
    </row>
    <row r="1672" spans="1:10" x14ac:dyDescent="0.2">
      <c r="A1672" s="73" t="s">
        <v>42</v>
      </c>
      <c r="B1672" s="53" t="s">
        <v>1130</v>
      </c>
      <c r="C1672" s="58">
        <v>-5.9865000000000002E-2</v>
      </c>
      <c r="D1672" s="58">
        <v>1.0357999999999999E-2</v>
      </c>
      <c r="E1672" s="58">
        <v>1.13E-8</v>
      </c>
      <c r="F1672" s="58" t="s">
        <v>161</v>
      </c>
      <c r="G1672" s="58" t="s">
        <v>160</v>
      </c>
      <c r="H1672" s="58">
        <v>0.48083799999999999</v>
      </c>
      <c r="I1672" s="58">
        <v>18960</v>
      </c>
      <c r="J1672" s="59" t="s">
        <v>1315</v>
      </c>
    </row>
    <row r="1673" spans="1:10" x14ac:dyDescent="0.2">
      <c r="A1673" s="73" t="s">
        <v>42</v>
      </c>
      <c r="B1673" s="53" t="s">
        <v>997</v>
      </c>
      <c r="C1673" s="58">
        <v>-0.21863299999999999</v>
      </c>
      <c r="D1673" s="58">
        <v>1.4600999999999999E-2</v>
      </c>
      <c r="E1673" s="58">
        <v>1.53E-49</v>
      </c>
      <c r="F1673" s="58" t="s">
        <v>159</v>
      </c>
      <c r="G1673" s="58" t="s">
        <v>161</v>
      </c>
      <c r="H1673" s="58">
        <v>0.85764799999999997</v>
      </c>
      <c r="I1673" s="58">
        <v>18960</v>
      </c>
      <c r="J1673" s="59" t="s">
        <v>1315</v>
      </c>
    </row>
    <row r="1674" spans="1:10" x14ac:dyDescent="0.2">
      <c r="A1674" s="73" t="s">
        <v>42</v>
      </c>
      <c r="B1674" s="53" t="s">
        <v>1076</v>
      </c>
      <c r="C1674" s="58">
        <v>-0.105599</v>
      </c>
      <c r="D1674" s="58">
        <v>1.2267E-2</v>
      </c>
      <c r="E1674" s="58">
        <v>1.8199999999999999E-17</v>
      </c>
      <c r="F1674" s="58" t="s">
        <v>161</v>
      </c>
      <c r="G1674" s="58" t="s">
        <v>160</v>
      </c>
      <c r="H1674" s="58">
        <v>0.25624200000000003</v>
      </c>
      <c r="I1674" s="58">
        <v>18960</v>
      </c>
      <c r="J1674" s="59" t="s">
        <v>1315</v>
      </c>
    </row>
    <row r="1675" spans="1:10" x14ac:dyDescent="0.2">
      <c r="A1675" s="73" t="s">
        <v>42</v>
      </c>
      <c r="B1675" s="53" t="s">
        <v>1179</v>
      </c>
      <c r="C1675" s="58">
        <v>0.21387500000000001</v>
      </c>
      <c r="D1675" s="58">
        <v>3.7272E-2</v>
      </c>
      <c r="E1675" s="58">
        <v>1.44E-8</v>
      </c>
      <c r="F1675" s="58" t="s">
        <v>158</v>
      </c>
      <c r="G1675" s="58" t="s">
        <v>159</v>
      </c>
      <c r="H1675" s="58">
        <v>2.3310000000000001E-2</v>
      </c>
      <c r="I1675" s="58">
        <v>18960</v>
      </c>
      <c r="J1675" s="59" t="s">
        <v>1315</v>
      </c>
    </row>
    <row r="1676" spans="1:10" x14ac:dyDescent="0.2">
      <c r="A1676" s="73" t="s">
        <v>42</v>
      </c>
      <c r="B1676" s="53" t="s">
        <v>1180</v>
      </c>
      <c r="C1676" s="58">
        <v>-0.19594700000000001</v>
      </c>
      <c r="D1676" s="58">
        <v>3.5302E-2</v>
      </c>
      <c r="E1676" s="58">
        <v>4.1700000000000003E-8</v>
      </c>
      <c r="F1676" s="58" t="s">
        <v>160</v>
      </c>
      <c r="G1676" s="58" t="s">
        <v>161</v>
      </c>
      <c r="H1676" s="58">
        <v>2.9132000000000002E-2</v>
      </c>
      <c r="I1676" s="58">
        <v>18960</v>
      </c>
      <c r="J1676" s="59" t="s">
        <v>1315</v>
      </c>
    </row>
    <row r="1677" spans="1:10" x14ac:dyDescent="0.2">
      <c r="A1677" s="73" t="s">
        <v>42</v>
      </c>
      <c r="B1677" s="53" t="s">
        <v>1175</v>
      </c>
      <c r="C1677" s="58">
        <v>-0.14804899999999999</v>
      </c>
      <c r="D1677" s="58">
        <v>2.1538999999999999E-2</v>
      </c>
      <c r="E1677" s="58">
        <v>1.1200000000000001E-11</v>
      </c>
      <c r="F1677" s="58" t="s">
        <v>158</v>
      </c>
      <c r="G1677" s="58" t="s">
        <v>159</v>
      </c>
      <c r="H1677" s="58">
        <v>6.1331999999999998E-2</v>
      </c>
      <c r="I1677" s="58">
        <v>18960</v>
      </c>
      <c r="J1677" s="59" t="s">
        <v>1315</v>
      </c>
    </row>
    <row r="1678" spans="1:10" x14ac:dyDescent="0.2">
      <c r="A1678" s="73" t="s">
        <v>42</v>
      </c>
      <c r="B1678" s="53" t="s">
        <v>1181</v>
      </c>
      <c r="C1678" s="58">
        <v>9.6495999999999998E-2</v>
      </c>
      <c r="D1678" s="58">
        <v>1.2537E-2</v>
      </c>
      <c r="E1678" s="58">
        <v>2.8800000000000001E-14</v>
      </c>
      <c r="F1678" s="58" t="s">
        <v>158</v>
      </c>
      <c r="G1678" s="58" t="s">
        <v>161</v>
      </c>
      <c r="H1678" s="58">
        <v>0.22948499999999999</v>
      </c>
      <c r="I1678" s="58">
        <v>18960</v>
      </c>
      <c r="J1678" s="59" t="s">
        <v>1315</v>
      </c>
    </row>
    <row r="1679" spans="1:10" x14ac:dyDescent="0.2">
      <c r="A1679" s="73" t="s">
        <v>61</v>
      </c>
      <c r="B1679" s="53" t="s">
        <v>1142</v>
      </c>
      <c r="C1679" s="58">
        <v>9.0489E-2</v>
      </c>
      <c r="D1679" s="58">
        <v>1.1287E-2</v>
      </c>
      <c r="E1679" s="58">
        <v>1.9099999999999999E-15</v>
      </c>
      <c r="F1679" s="58" t="s">
        <v>159</v>
      </c>
      <c r="G1679" s="58" t="s">
        <v>158</v>
      </c>
      <c r="H1679" s="58">
        <v>0.72156399999999998</v>
      </c>
      <c r="I1679" s="58">
        <v>21238</v>
      </c>
      <c r="J1679" s="59" t="s">
        <v>1315</v>
      </c>
    </row>
    <row r="1680" spans="1:10" x14ac:dyDescent="0.2">
      <c r="A1680" s="73" t="s">
        <v>61</v>
      </c>
      <c r="B1680" s="53" t="s">
        <v>1170</v>
      </c>
      <c r="C1680" s="58">
        <v>-7.1452000000000002E-2</v>
      </c>
      <c r="D1680" s="58">
        <v>1.0619E-2</v>
      </c>
      <c r="E1680" s="58">
        <v>2.5600000000000001E-11</v>
      </c>
      <c r="F1680" s="58" t="s">
        <v>158</v>
      </c>
      <c r="G1680" s="58" t="s">
        <v>159</v>
      </c>
      <c r="H1680" s="58">
        <v>0.31297999999999998</v>
      </c>
      <c r="I1680" s="58">
        <v>21238</v>
      </c>
      <c r="J1680" s="59" t="s">
        <v>1315</v>
      </c>
    </row>
    <row r="1681" spans="1:10" x14ac:dyDescent="0.2">
      <c r="A1681" s="73" t="s">
        <v>61</v>
      </c>
      <c r="B1681" s="53" t="s">
        <v>999</v>
      </c>
      <c r="C1681" s="58">
        <v>-9.4591999999999996E-2</v>
      </c>
      <c r="D1681" s="58">
        <v>1.0276E-2</v>
      </c>
      <c r="E1681" s="58">
        <v>7.1699999999999997E-20</v>
      </c>
      <c r="F1681" s="58" t="s">
        <v>159</v>
      </c>
      <c r="G1681" s="58" t="s">
        <v>158</v>
      </c>
      <c r="H1681" s="58">
        <v>0.63916799999999996</v>
      </c>
      <c r="I1681" s="58">
        <v>21238</v>
      </c>
      <c r="J1681" s="59" t="s">
        <v>1315</v>
      </c>
    </row>
    <row r="1682" spans="1:10" x14ac:dyDescent="0.2">
      <c r="A1682" s="73" t="s">
        <v>61</v>
      </c>
      <c r="B1682" s="53" t="s">
        <v>1182</v>
      </c>
      <c r="C1682" s="58">
        <v>-0.158162</v>
      </c>
      <c r="D1682" s="58">
        <v>2.8087000000000001E-2</v>
      </c>
      <c r="E1682" s="58">
        <v>2.3800000000000001E-8</v>
      </c>
      <c r="F1682" s="58" t="s">
        <v>161</v>
      </c>
      <c r="G1682" s="58" t="s">
        <v>160</v>
      </c>
      <c r="H1682" s="58">
        <v>4.0795999999999999E-2</v>
      </c>
      <c r="I1682" s="58">
        <v>21238</v>
      </c>
      <c r="J1682" s="59" t="s">
        <v>1315</v>
      </c>
    </row>
    <row r="1683" spans="1:10" x14ac:dyDescent="0.2">
      <c r="A1683" s="73" t="s">
        <v>61</v>
      </c>
      <c r="B1683" s="53" t="s">
        <v>1183</v>
      </c>
      <c r="C1683" s="58">
        <v>-0.12484099999999999</v>
      </c>
      <c r="D1683" s="58">
        <v>1.5244000000000001E-2</v>
      </c>
      <c r="E1683" s="58">
        <v>4.7299999999999999E-16</v>
      </c>
      <c r="F1683" s="58" t="s">
        <v>161</v>
      </c>
      <c r="G1683" s="58" t="s">
        <v>159</v>
      </c>
      <c r="H1683" s="58">
        <v>0.12467399999999999</v>
      </c>
      <c r="I1683" s="58">
        <v>21238</v>
      </c>
      <c r="J1683" s="59" t="s">
        <v>1315</v>
      </c>
    </row>
    <row r="1684" spans="1:10" x14ac:dyDescent="0.2">
      <c r="A1684" s="73" t="s">
        <v>61</v>
      </c>
      <c r="B1684" s="53" t="s">
        <v>1173</v>
      </c>
      <c r="C1684" s="58">
        <v>-0.13979800000000001</v>
      </c>
      <c r="D1684" s="58">
        <v>1.7548999999999999E-2</v>
      </c>
      <c r="E1684" s="58">
        <v>2.8700000000000001E-15</v>
      </c>
      <c r="F1684" s="58" t="s">
        <v>160</v>
      </c>
      <c r="G1684" s="58" t="s">
        <v>159</v>
      </c>
      <c r="H1684" s="58">
        <v>8.7147000000000002E-2</v>
      </c>
      <c r="I1684" s="58">
        <v>21238</v>
      </c>
      <c r="J1684" s="59" t="s">
        <v>1315</v>
      </c>
    </row>
    <row r="1685" spans="1:10" x14ac:dyDescent="0.2">
      <c r="A1685" s="73" t="s">
        <v>61</v>
      </c>
      <c r="B1685" s="53" t="s">
        <v>1174</v>
      </c>
      <c r="C1685" s="58">
        <v>-5.7216000000000003E-2</v>
      </c>
      <c r="D1685" s="58">
        <v>9.9310000000000006E-3</v>
      </c>
      <c r="E1685" s="58">
        <v>1.1199999999999999E-8</v>
      </c>
      <c r="F1685" s="58" t="s">
        <v>159</v>
      </c>
      <c r="G1685" s="58" t="s">
        <v>161</v>
      </c>
      <c r="H1685" s="58">
        <v>0.56132400000000005</v>
      </c>
      <c r="I1685" s="58">
        <v>21238</v>
      </c>
      <c r="J1685" s="59" t="s">
        <v>1315</v>
      </c>
    </row>
    <row r="1686" spans="1:10" x14ac:dyDescent="0.2">
      <c r="A1686" s="73" t="s">
        <v>61</v>
      </c>
      <c r="B1686" s="53" t="s">
        <v>1184</v>
      </c>
      <c r="C1686" s="58">
        <v>-0.17849400000000001</v>
      </c>
      <c r="D1686" s="58">
        <v>3.1820000000000001E-2</v>
      </c>
      <c r="E1686" s="58">
        <v>2.6899999999999999E-8</v>
      </c>
      <c r="F1686" s="58" t="s">
        <v>160</v>
      </c>
      <c r="G1686" s="58" t="s">
        <v>159</v>
      </c>
      <c r="H1686" s="58">
        <v>3.0934E-2</v>
      </c>
      <c r="I1686" s="58">
        <v>21238</v>
      </c>
      <c r="J1686" s="59" t="s">
        <v>1315</v>
      </c>
    </row>
    <row r="1687" spans="1:10" x14ac:dyDescent="0.2">
      <c r="A1687" s="73" t="s">
        <v>61</v>
      </c>
      <c r="B1687" s="53" t="s">
        <v>997</v>
      </c>
      <c r="C1687" s="58">
        <v>-0.20888200000000001</v>
      </c>
      <c r="D1687" s="58">
        <v>1.4075000000000001E-2</v>
      </c>
      <c r="E1687" s="58">
        <v>5.1800000000000001E-49</v>
      </c>
      <c r="F1687" s="58" t="s">
        <v>159</v>
      </c>
      <c r="G1687" s="58" t="s">
        <v>161</v>
      </c>
      <c r="H1687" s="58">
        <v>0.86179700000000004</v>
      </c>
      <c r="I1687" s="58">
        <v>21238</v>
      </c>
      <c r="J1687" s="59" t="s">
        <v>1315</v>
      </c>
    </row>
    <row r="1688" spans="1:10" x14ac:dyDescent="0.2">
      <c r="A1688" s="73" t="s">
        <v>61</v>
      </c>
      <c r="B1688" s="53" t="s">
        <v>1076</v>
      </c>
      <c r="C1688" s="58">
        <v>-7.0511000000000004E-2</v>
      </c>
      <c r="D1688" s="58">
        <v>1.1721000000000001E-2</v>
      </c>
      <c r="E1688" s="58">
        <v>2.4699999999999999E-9</v>
      </c>
      <c r="F1688" s="58" t="s">
        <v>161</v>
      </c>
      <c r="G1688" s="58" t="s">
        <v>160</v>
      </c>
      <c r="H1688" s="58">
        <v>0.263986</v>
      </c>
      <c r="I1688" s="58">
        <v>21238</v>
      </c>
      <c r="J1688" s="59" t="s">
        <v>1315</v>
      </c>
    </row>
    <row r="1689" spans="1:10" x14ac:dyDescent="0.2">
      <c r="A1689" s="73" t="s">
        <v>61</v>
      </c>
      <c r="B1689" s="53" t="s">
        <v>1175</v>
      </c>
      <c r="C1689" s="58">
        <v>-0.15651399999999999</v>
      </c>
      <c r="D1689" s="58">
        <v>2.1142000000000001E-2</v>
      </c>
      <c r="E1689" s="58">
        <v>2.1700000000000001E-13</v>
      </c>
      <c r="F1689" s="58" t="s">
        <v>158</v>
      </c>
      <c r="G1689" s="58" t="s">
        <v>159</v>
      </c>
      <c r="H1689" s="58">
        <v>5.9373000000000002E-2</v>
      </c>
      <c r="I1689" s="58">
        <v>21238</v>
      </c>
      <c r="J1689" s="59" t="s">
        <v>1315</v>
      </c>
    </row>
    <row r="1690" spans="1:10" x14ac:dyDescent="0.2">
      <c r="A1690" s="73" t="s">
        <v>61</v>
      </c>
      <c r="B1690" s="53" t="s">
        <v>1176</v>
      </c>
      <c r="C1690" s="58">
        <v>9.2508999999999994E-2</v>
      </c>
      <c r="D1690" s="58">
        <v>1.2171E-2</v>
      </c>
      <c r="E1690" s="58">
        <v>4.9200000000000001E-14</v>
      </c>
      <c r="F1690" s="58" t="s">
        <v>158</v>
      </c>
      <c r="G1690" s="58" t="s">
        <v>159</v>
      </c>
      <c r="H1690" s="58">
        <v>0.23375000000000001</v>
      </c>
      <c r="I1690" s="58">
        <v>21238</v>
      </c>
      <c r="J1690" s="59" t="s">
        <v>1315</v>
      </c>
    </row>
    <row r="1691" spans="1:10" x14ac:dyDescent="0.2">
      <c r="A1691" s="73" t="s">
        <v>106</v>
      </c>
      <c r="B1691" s="53" t="s">
        <v>1185</v>
      </c>
      <c r="C1691" s="58">
        <v>-8.2049999999999998E-2</v>
      </c>
      <c r="D1691" s="58">
        <v>1.3081000000000001E-2</v>
      </c>
      <c r="E1691" s="58">
        <v>5.1599999999999998E-10</v>
      </c>
      <c r="F1691" s="58" t="s">
        <v>159</v>
      </c>
      <c r="G1691" s="58" t="s">
        <v>158</v>
      </c>
      <c r="H1691" s="58">
        <v>0.189329</v>
      </c>
      <c r="I1691" s="58">
        <v>18960</v>
      </c>
      <c r="J1691" s="59" t="s">
        <v>1315</v>
      </c>
    </row>
    <row r="1692" spans="1:10" x14ac:dyDescent="0.2">
      <c r="A1692" s="73" t="s">
        <v>106</v>
      </c>
      <c r="B1692" s="53" t="s">
        <v>999</v>
      </c>
      <c r="C1692" s="58">
        <v>-8.7687000000000001E-2</v>
      </c>
      <c r="D1692" s="58">
        <v>1.0707E-2</v>
      </c>
      <c r="E1692" s="58">
        <v>4.8999999999999997E-16</v>
      </c>
      <c r="F1692" s="58" t="s">
        <v>159</v>
      </c>
      <c r="G1692" s="58" t="s">
        <v>158</v>
      </c>
      <c r="H1692" s="58">
        <v>0.63681200000000004</v>
      </c>
      <c r="I1692" s="58">
        <v>18960</v>
      </c>
      <c r="J1692" s="59" t="s">
        <v>1315</v>
      </c>
    </row>
    <row r="1693" spans="1:10" x14ac:dyDescent="0.2">
      <c r="A1693" s="73" t="s">
        <v>106</v>
      </c>
      <c r="B1693" s="53" t="s">
        <v>1171</v>
      </c>
      <c r="C1693" s="58">
        <v>-9.2682E-2</v>
      </c>
      <c r="D1693" s="58">
        <v>1.6258000000000002E-2</v>
      </c>
      <c r="E1693" s="58">
        <v>1.63E-8</v>
      </c>
      <c r="F1693" s="58" t="s">
        <v>158</v>
      </c>
      <c r="G1693" s="58" t="s">
        <v>159</v>
      </c>
      <c r="H1693" s="58">
        <v>0.16606599999999999</v>
      </c>
      <c r="I1693" s="58">
        <v>18960</v>
      </c>
      <c r="J1693" s="59" t="s">
        <v>1315</v>
      </c>
    </row>
    <row r="1694" spans="1:10" x14ac:dyDescent="0.2">
      <c r="A1694" s="73" t="s">
        <v>106</v>
      </c>
      <c r="B1694" s="53" t="s">
        <v>1182</v>
      </c>
      <c r="C1694" s="58">
        <v>-0.16348699999999999</v>
      </c>
      <c r="D1694" s="58">
        <v>2.8077999999999999E-2</v>
      </c>
      <c r="E1694" s="58">
        <v>8.0000000000000005E-9</v>
      </c>
      <c r="F1694" s="58" t="s">
        <v>161</v>
      </c>
      <c r="G1694" s="58" t="s">
        <v>160</v>
      </c>
      <c r="H1694" s="58">
        <v>4.0795999999999999E-2</v>
      </c>
      <c r="I1694" s="58">
        <v>18960</v>
      </c>
      <c r="J1694" s="59" t="s">
        <v>1315</v>
      </c>
    </row>
    <row r="1695" spans="1:10" x14ac:dyDescent="0.2">
      <c r="A1695" s="73" t="s">
        <v>106</v>
      </c>
      <c r="B1695" s="53" t="s">
        <v>1186</v>
      </c>
      <c r="C1695" s="58">
        <v>-0.102793</v>
      </c>
      <c r="D1695" s="58">
        <v>1.3689E-2</v>
      </c>
      <c r="E1695" s="58">
        <v>1.01E-13</v>
      </c>
      <c r="F1695" s="58" t="s">
        <v>161</v>
      </c>
      <c r="G1695" s="58" t="s">
        <v>160</v>
      </c>
      <c r="H1695" s="58">
        <v>0.175208</v>
      </c>
      <c r="I1695" s="58">
        <v>18960</v>
      </c>
      <c r="J1695" s="59" t="s">
        <v>1315</v>
      </c>
    </row>
    <row r="1696" spans="1:10" x14ac:dyDescent="0.2">
      <c r="A1696" s="73" t="s">
        <v>106</v>
      </c>
      <c r="B1696" s="53" t="s">
        <v>1028</v>
      </c>
      <c r="C1696" s="58">
        <v>-0.13775200000000001</v>
      </c>
      <c r="D1696" s="58">
        <v>1.7274999999999999E-2</v>
      </c>
      <c r="E1696" s="58">
        <v>2.79E-15</v>
      </c>
      <c r="F1696" s="58" t="s">
        <v>160</v>
      </c>
      <c r="G1696" s="58" t="s">
        <v>161</v>
      </c>
      <c r="H1696" s="58">
        <v>0.10134899999999999</v>
      </c>
      <c r="I1696" s="58">
        <v>18960</v>
      </c>
      <c r="J1696" s="59" t="s">
        <v>1315</v>
      </c>
    </row>
    <row r="1697" spans="1:10" x14ac:dyDescent="0.2">
      <c r="A1697" s="73" t="s">
        <v>106</v>
      </c>
      <c r="B1697" s="53" t="s">
        <v>997</v>
      </c>
      <c r="C1697" s="58">
        <v>-0.208205</v>
      </c>
      <c r="D1697" s="58">
        <v>1.4605999999999999E-2</v>
      </c>
      <c r="E1697" s="58">
        <v>2.62E-45</v>
      </c>
      <c r="F1697" s="58" t="s">
        <v>159</v>
      </c>
      <c r="G1697" s="58" t="s">
        <v>161</v>
      </c>
      <c r="H1697" s="58">
        <v>0.85764799999999997</v>
      </c>
      <c r="I1697" s="58">
        <v>18960</v>
      </c>
      <c r="J1697" s="59" t="s">
        <v>1315</v>
      </c>
    </row>
    <row r="1698" spans="1:10" x14ac:dyDescent="0.2">
      <c r="A1698" s="73" t="s">
        <v>106</v>
      </c>
      <c r="B1698" s="53" t="s">
        <v>1187</v>
      </c>
      <c r="C1698" s="58">
        <v>-0.13437299999999999</v>
      </c>
      <c r="D1698" s="58">
        <v>2.0709000000000002E-2</v>
      </c>
      <c r="E1698" s="58">
        <v>1.2899999999999999E-10</v>
      </c>
      <c r="F1698" s="58" t="s">
        <v>158</v>
      </c>
      <c r="G1698" s="58" t="s">
        <v>161</v>
      </c>
      <c r="H1698" s="58">
        <v>6.6056000000000004E-2</v>
      </c>
      <c r="I1698" s="58">
        <v>18960</v>
      </c>
      <c r="J1698" s="59" t="s">
        <v>1315</v>
      </c>
    </row>
    <row r="1699" spans="1:10" x14ac:dyDescent="0.2">
      <c r="A1699" s="73" t="s">
        <v>106</v>
      </c>
      <c r="B1699" s="53" t="s">
        <v>1181</v>
      </c>
      <c r="C1699" s="58">
        <v>8.7802000000000005E-2</v>
      </c>
      <c r="D1699" s="58">
        <v>1.2533000000000001E-2</v>
      </c>
      <c r="E1699" s="58">
        <v>3.9100000000000001E-12</v>
      </c>
      <c r="F1699" s="58" t="s">
        <v>158</v>
      </c>
      <c r="G1699" s="58" t="s">
        <v>161</v>
      </c>
      <c r="H1699" s="58">
        <v>0.22948499999999999</v>
      </c>
      <c r="I1699" s="58">
        <v>18960</v>
      </c>
      <c r="J1699" s="59" t="s">
        <v>1315</v>
      </c>
    </row>
    <row r="1700" spans="1:10" x14ac:dyDescent="0.2">
      <c r="A1700" s="73" t="s">
        <v>51</v>
      </c>
      <c r="B1700" s="53" t="s">
        <v>1188</v>
      </c>
      <c r="C1700" s="58">
        <v>-8.7502999999999997E-2</v>
      </c>
      <c r="D1700" s="58">
        <v>1.1257E-2</v>
      </c>
      <c r="E1700" s="58">
        <v>2.0100000000000001E-14</v>
      </c>
      <c r="F1700" s="58" t="s">
        <v>160</v>
      </c>
      <c r="G1700" s="58" t="s">
        <v>158</v>
      </c>
      <c r="H1700" s="58">
        <v>0.29663899999999999</v>
      </c>
      <c r="I1700" s="58">
        <v>18960</v>
      </c>
      <c r="J1700" s="59" t="s">
        <v>1315</v>
      </c>
    </row>
    <row r="1701" spans="1:10" x14ac:dyDescent="0.2">
      <c r="A1701" s="73" t="s">
        <v>51</v>
      </c>
      <c r="B1701" s="53" t="s">
        <v>1170</v>
      </c>
      <c r="C1701" s="58">
        <v>-6.8536E-2</v>
      </c>
      <c r="D1701" s="58">
        <v>1.1079E-2</v>
      </c>
      <c r="E1701" s="58">
        <v>1.14E-9</v>
      </c>
      <c r="F1701" s="58" t="s">
        <v>158</v>
      </c>
      <c r="G1701" s="58" t="s">
        <v>159</v>
      </c>
      <c r="H1701" s="58">
        <v>0.32009399999999999</v>
      </c>
      <c r="I1701" s="58">
        <v>18960</v>
      </c>
      <c r="J1701" s="59" t="s">
        <v>1315</v>
      </c>
    </row>
    <row r="1702" spans="1:10" x14ac:dyDescent="0.2">
      <c r="A1702" s="73" t="s">
        <v>51</v>
      </c>
      <c r="B1702" s="53" t="s">
        <v>999</v>
      </c>
      <c r="C1702" s="58">
        <v>-9.8251000000000005E-2</v>
      </c>
      <c r="D1702" s="58">
        <v>1.0722000000000001E-2</v>
      </c>
      <c r="E1702" s="58">
        <v>1.9E-19</v>
      </c>
      <c r="F1702" s="58" t="s">
        <v>159</v>
      </c>
      <c r="G1702" s="58" t="s">
        <v>158</v>
      </c>
      <c r="H1702" s="58">
        <v>0.63681200000000004</v>
      </c>
      <c r="I1702" s="58">
        <v>18960</v>
      </c>
      <c r="J1702" s="59" t="s">
        <v>1315</v>
      </c>
    </row>
    <row r="1703" spans="1:10" x14ac:dyDescent="0.2">
      <c r="A1703" s="73" t="s">
        <v>51</v>
      </c>
      <c r="B1703" s="53" t="s">
        <v>1189</v>
      </c>
      <c r="C1703" s="58">
        <v>-0.16109499999999999</v>
      </c>
      <c r="D1703" s="58">
        <v>2.8225E-2</v>
      </c>
      <c r="E1703" s="58">
        <v>1.9399999999999998E-8</v>
      </c>
      <c r="F1703" s="58" t="s">
        <v>158</v>
      </c>
      <c r="G1703" s="58" t="s">
        <v>159</v>
      </c>
      <c r="H1703" s="58">
        <v>4.0951000000000001E-2</v>
      </c>
      <c r="I1703" s="58">
        <v>18960</v>
      </c>
      <c r="J1703" s="59" t="s">
        <v>1315</v>
      </c>
    </row>
    <row r="1704" spans="1:10" x14ac:dyDescent="0.2">
      <c r="A1704" s="73" t="s">
        <v>51</v>
      </c>
      <c r="B1704" s="53" t="s">
        <v>1102</v>
      </c>
      <c r="C1704" s="58">
        <v>-0.11991300000000001</v>
      </c>
      <c r="D1704" s="58">
        <v>1.5960999999999999E-2</v>
      </c>
      <c r="E1704" s="58">
        <v>1.43E-13</v>
      </c>
      <c r="F1704" s="58" t="s">
        <v>160</v>
      </c>
      <c r="G1704" s="58" t="s">
        <v>159</v>
      </c>
      <c r="H1704" s="58">
        <v>0.122768</v>
      </c>
      <c r="I1704" s="58">
        <v>18960</v>
      </c>
      <c r="J1704" s="59" t="s">
        <v>1315</v>
      </c>
    </row>
    <row r="1705" spans="1:10" x14ac:dyDescent="0.2">
      <c r="A1705" s="73" t="s">
        <v>51</v>
      </c>
      <c r="B1705" s="53" t="s">
        <v>1028</v>
      </c>
      <c r="C1705" s="58">
        <v>-0.139462</v>
      </c>
      <c r="D1705" s="58">
        <v>1.7302999999999999E-2</v>
      </c>
      <c r="E1705" s="58">
        <v>2.1499999999999998E-15</v>
      </c>
      <c r="F1705" s="58" t="s">
        <v>160</v>
      </c>
      <c r="G1705" s="58" t="s">
        <v>161</v>
      </c>
      <c r="H1705" s="58">
        <v>0.10134899999999999</v>
      </c>
      <c r="I1705" s="58">
        <v>18960</v>
      </c>
      <c r="J1705" s="59" t="s">
        <v>1315</v>
      </c>
    </row>
    <row r="1706" spans="1:10" x14ac:dyDescent="0.2">
      <c r="A1706" s="73" t="s">
        <v>51</v>
      </c>
      <c r="B1706" s="53" t="s">
        <v>1190</v>
      </c>
      <c r="C1706" s="58">
        <v>-6.0144999999999997E-2</v>
      </c>
      <c r="D1706" s="58">
        <v>1.0370000000000001E-2</v>
      </c>
      <c r="E1706" s="58">
        <v>1.14E-8</v>
      </c>
      <c r="F1706" s="58" t="s">
        <v>161</v>
      </c>
      <c r="G1706" s="58" t="s">
        <v>160</v>
      </c>
      <c r="H1706" s="58">
        <v>0.48441099999999998</v>
      </c>
      <c r="I1706" s="58">
        <v>18960</v>
      </c>
      <c r="J1706" s="59" t="s">
        <v>1315</v>
      </c>
    </row>
    <row r="1707" spans="1:10" x14ac:dyDescent="0.2">
      <c r="A1707" s="73" t="s">
        <v>51</v>
      </c>
      <c r="B1707" s="53" t="s">
        <v>997</v>
      </c>
      <c r="C1707" s="58">
        <v>-0.21814700000000001</v>
      </c>
      <c r="D1707" s="58">
        <v>1.4622E-2</v>
      </c>
      <c r="E1707" s="58">
        <v>7.79E-49</v>
      </c>
      <c r="F1707" s="58" t="s">
        <v>159</v>
      </c>
      <c r="G1707" s="58" t="s">
        <v>161</v>
      </c>
      <c r="H1707" s="58">
        <v>0.85764799999999997</v>
      </c>
      <c r="I1707" s="58">
        <v>18960</v>
      </c>
      <c r="J1707" s="59" t="s">
        <v>1315</v>
      </c>
    </row>
    <row r="1708" spans="1:10" x14ac:dyDescent="0.2">
      <c r="A1708" s="73" t="s">
        <v>51</v>
      </c>
      <c r="B1708" s="53" t="s">
        <v>1191</v>
      </c>
      <c r="C1708" s="58">
        <v>-0.14376900000000001</v>
      </c>
      <c r="D1708" s="58">
        <v>2.0988E-2</v>
      </c>
      <c r="E1708" s="58">
        <v>1.5700000000000001E-11</v>
      </c>
      <c r="F1708" s="58" t="s">
        <v>159</v>
      </c>
      <c r="G1708" s="58" t="s">
        <v>160</v>
      </c>
      <c r="H1708" s="58">
        <v>6.4574000000000006E-2</v>
      </c>
      <c r="I1708" s="58">
        <v>18960</v>
      </c>
      <c r="J1708" s="59" t="s">
        <v>1315</v>
      </c>
    </row>
    <row r="1709" spans="1:10" x14ac:dyDescent="0.2">
      <c r="A1709" s="73" t="s">
        <v>51</v>
      </c>
      <c r="B1709" s="53" t="s">
        <v>1192</v>
      </c>
      <c r="C1709" s="58">
        <v>8.4263000000000005E-2</v>
      </c>
      <c r="D1709" s="58">
        <v>1.1365999999999999E-2</v>
      </c>
      <c r="E1709" s="58">
        <v>2.96E-13</v>
      </c>
      <c r="F1709" s="58" t="s">
        <v>159</v>
      </c>
      <c r="G1709" s="58" t="s">
        <v>158</v>
      </c>
      <c r="H1709" s="58">
        <v>0.69132199999999999</v>
      </c>
      <c r="I1709" s="58">
        <v>18960</v>
      </c>
      <c r="J1709" s="59" t="s">
        <v>1315</v>
      </c>
    </row>
    <row r="1710" spans="1:10" x14ac:dyDescent="0.2">
      <c r="A1710" s="73" t="s">
        <v>77</v>
      </c>
      <c r="B1710" s="53" t="s">
        <v>1193</v>
      </c>
      <c r="C1710" s="58">
        <v>-7.7306E-2</v>
      </c>
      <c r="D1710" s="58">
        <v>1.0744999999999999E-2</v>
      </c>
      <c r="E1710" s="58">
        <v>9.5599999999999997E-13</v>
      </c>
      <c r="F1710" s="58" t="s">
        <v>160</v>
      </c>
      <c r="G1710" s="58" t="s">
        <v>161</v>
      </c>
      <c r="H1710" s="58">
        <v>0.30134300000000003</v>
      </c>
      <c r="I1710" s="58">
        <v>21239</v>
      </c>
      <c r="J1710" s="59" t="s">
        <v>1315</v>
      </c>
    </row>
    <row r="1711" spans="1:10" x14ac:dyDescent="0.2">
      <c r="A1711" s="73" t="s">
        <v>77</v>
      </c>
      <c r="B1711" s="53" t="s">
        <v>999</v>
      </c>
      <c r="C1711" s="58">
        <v>-9.6814999999999998E-2</v>
      </c>
      <c r="D1711" s="58">
        <v>1.0277E-2</v>
      </c>
      <c r="E1711" s="58">
        <v>9.1300000000000001E-21</v>
      </c>
      <c r="F1711" s="58" t="s">
        <v>159</v>
      </c>
      <c r="G1711" s="58" t="s">
        <v>158</v>
      </c>
      <c r="H1711" s="58">
        <v>0.63916899999999999</v>
      </c>
      <c r="I1711" s="58">
        <v>21239</v>
      </c>
      <c r="J1711" s="59" t="s">
        <v>1315</v>
      </c>
    </row>
    <row r="1712" spans="1:10" x14ac:dyDescent="0.2">
      <c r="A1712" s="73" t="s">
        <v>77</v>
      </c>
      <c r="B1712" s="53" t="s">
        <v>1171</v>
      </c>
      <c r="C1712" s="58">
        <v>-9.5550999999999997E-2</v>
      </c>
      <c r="D1712" s="58">
        <v>1.6614E-2</v>
      </c>
      <c r="E1712" s="58">
        <v>1.16E-8</v>
      </c>
      <c r="F1712" s="58" t="s">
        <v>158</v>
      </c>
      <c r="G1712" s="58" t="s">
        <v>159</v>
      </c>
      <c r="H1712" s="58">
        <v>0.16575500000000001</v>
      </c>
      <c r="I1712" s="58">
        <v>21239</v>
      </c>
      <c r="J1712" s="59" t="s">
        <v>1315</v>
      </c>
    </row>
    <row r="1713" spans="1:10" x14ac:dyDescent="0.2">
      <c r="A1713" s="73" t="s">
        <v>77</v>
      </c>
      <c r="B1713" s="53" t="s">
        <v>1186</v>
      </c>
      <c r="C1713" s="58">
        <v>-9.5721000000000001E-2</v>
      </c>
      <c r="D1713" s="58">
        <v>1.3228999999999999E-2</v>
      </c>
      <c r="E1713" s="58">
        <v>7.0900000000000001E-13</v>
      </c>
      <c r="F1713" s="58" t="s">
        <v>161</v>
      </c>
      <c r="G1713" s="58" t="s">
        <v>160</v>
      </c>
      <c r="H1713" s="58">
        <v>0.18346100000000001</v>
      </c>
      <c r="I1713" s="58">
        <v>21239</v>
      </c>
      <c r="J1713" s="59" t="s">
        <v>1315</v>
      </c>
    </row>
    <row r="1714" spans="1:10" x14ac:dyDescent="0.2">
      <c r="A1714" s="73" t="s">
        <v>77</v>
      </c>
      <c r="B1714" s="53" t="s">
        <v>1173</v>
      </c>
      <c r="C1714" s="58">
        <v>-0.15615399999999999</v>
      </c>
      <c r="D1714" s="58">
        <v>1.7545999999999999E-2</v>
      </c>
      <c r="E1714" s="58">
        <v>1.0599999999999999E-18</v>
      </c>
      <c r="F1714" s="58" t="s">
        <v>160</v>
      </c>
      <c r="G1714" s="58" t="s">
        <v>159</v>
      </c>
      <c r="H1714" s="58">
        <v>8.7149000000000004E-2</v>
      </c>
      <c r="I1714" s="58">
        <v>21239</v>
      </c>
      <c r="J1714" s="59" t="s">
        <v>1315</v>
      </c>
    </row>
    <row r="1715" spans="1:10" x14ac:dyDescent="0.2">
      <c r="A1715" s="73" t="s">
        <v>77</v>
      </c>
      <c r="B1715" s="53" t="s">
        <v>997</v>
      </c>
      <c r="C1715" s="58">
        <v>-0.21040300000000001</v>
      </c>
      <c r="D1715" s="58">
        <v>1.4078E-2</v>
      </c>
      <c r="E1715" s="58">
        <v>9.3699999999999996E-50</v>
      </c>
      <c r="F1715" s="58" t="s">
        <v>159</v>
      </c>
      <c r="G1715" s="58" t="s">
        <v>161</v>
      </c>
      <c r="H1715" s="58">
        <v>0.86179899999999998</v>
      </c>
      <c r="I1715" s="58">
        <v>21239</v>
      </c>
      <c r="J1715" s="59" t="s">
        <v>1315</v>
      </c>
    </row>
    <row r="1716" spans="1:10" x14ac:dyDescent="0.2">
      <c r="A1716" s="73" t="s">
        <v>77</v>
      </c>
      <c r="B1716" s="53" t="s">
        <v>1076</v>
      </c>
      <c r="C1716" s="58">
        <v>-6.8487999999999993E-2</v>
      </c>
      <c r="D1716" s="58">
        <v>1.1719E-2</v>
      </c>
      <c r="E1716" s="58">
        <v>6.7299999999999997E-9</v>
      </c>
      <c r="F1716" s="58" t="s">
        <v>161</v>
      </c>
      <c r="G1716" s="58" t="s">
        <v>160</v>
      </c>
      <c r="H1716" s="58">
        <v>0.26398899999999997</v>
      </c>
      <c r="I1716" s="58">
        <v>21239</v>
      </c>
      <c r="J1716" s="59" t="s">
        <v>1315</v>
      </c>
    </row>
    <row r="1717" spans="1:10" x14ac:dyDescent="0.2">
      <c r="A1717" s="73" t="s">
        <v>77</v>
      </c>
      <c r="B1717" s="53" t="s">
        <v>1191</v>
      </c>
      <c r="C1717" s="58">
        <v>-0.14411199999999999</v>
      </c>
      <c r="D1717" s="58">
        <v>2.0954E-2</v>
      </c>
      <c r="E1717" s="58">
        <v>8.9600000000000006E-12</v>
      </c>
      <c r="F1717" s="58" t="s">
        <v>159</v>
      </c>
      <c r="G1717" s="58" t="s">
        <v>160</v>
      </c>
      <c r="H1717" s="58">
        <v>6.4574000000000006E-2</v>
      </c>
      <c r="I1717" s="58">
        <v>21239</v>
      </c>
      <c r="J1717" s="59" t="s">
        <v>1315</v>
      </c>
    </row>
    <row r="1718" spans="1:10" x14ac:dyDescent="0.2">
      <c r="A1718" s="73" t="s">
        <v>77</v>
      </c>
      <c r="B1718" s="53" t="s">
        <v>1176</v>
      </c>
      <c r="C1718" s="58">
        <v>9.4880999999999993E-2</v>
      </c>
      <c r="D1718" s="58">
        <v>1.2171E-2</v>
      </c>
      <c r="E1718" s="58">
        <v>1.0499999999999999E-14</v>
      </c>
      <c r="F1718" s="58" t="s">
        <v>158</v>
      </c>
      <c r="G1718" s="58" t="s">
        <v>159</v>
      </c>
      <c r="H1718" s="58">
        <v>0.23375099999999999</v>
      </c>
      <c r="I1718" s="58">
        <v>21239</v>
      </c>
      <c r="J1718" s="59" t="s">
        <v>1315</v>
      </c>
    </row>
    <row r="1719" spans="1:10" x14ac:dyDescent="0.2">
      <c r="A1719" s="73" t="s">
        <v>117</v>
      </c>
      <c r="B1719" s="53" t="s">
        <v>1193</v>
      </c>
      <c r="C1719" s="58">
        <v>-7.1041000000000007E-2</v>
      </c>
      <c r="D1719" s="58">
        <v>1.0743000000000001E-2</v>
      </c>
      <c r="E1719" s="58">
        <v>5.4499999999999999E-11</v>
      </c>
      <c r="F1719" s="58" t="s">
        <v>160</v>
      </c>
      <c r="G1719" s="58" t="s">
        <v>161</v>
      </c>
      <c r="H1719" s="58">
        <v>0.30134300000000003</v>
      </c>
      <c r="I1719" s="58">
        <v>21239</v>
      </c>
      <c r="J1719" s="59" t="s">
        <v>1315</v>
      </c>
    </row>
    <row r="1720" spans="1:10" x14ac:dyDescent="0.2">
      <c r="A1720" s="73" t="s">
        <v>117</v>
      </c>
      <c r="B1720" s="53" t="s">
        <v>999</v>
      </c>
      <c r="C1720" s="58">
        <v>-9.4208E-2</v>
      </c>
      <c r="D1720" s="58">
        <v>1.0278000000000001E-2</v>
      </c>
      <c r="E1720" s="58">
        <v>9.8300000000000001E-20</v>
      </c>
      <c r="F1720" s="58" t="s">
        <v>159</v>
      </c>
      <c r="G1720" s="58" t="s">
        <v>158</v>
      </c>
      <c r="H1720" s="58">
        <v>0.63916899999999999</v>
      </c>
      <c r="I1720" s="58">
        <v>21239</v>
      </c>
      <c r="J1720" s="59" t="s">
        <v>1315</v>
      </c>
    </row>
    <row r="1721" spans="1:10" x14ac:dyDescent="0.2">
      <c r="A1721" s="73" t="s">
        <v>117</v>
      </c>
      <c r="B1721" s="53" t="s">
        <v>1171</v>
      </c>
      <c r="C1721" s="58">
        <v>-9.0789999999999996E-2</v>
      </c>
      <c r="D1721" s="58">
        <v>1.6261999999999999E-2</v>
      </c>
      <c r="E1721" s="58">
        <v>3.0799999999999998E-8</v>
      </c>
      <c r="F1721" s="58" t="s">
        <v>158</v>
      </c>
      <c r="G1721" s="58" t="s">
        <v>159</v>
      </c>
      <c r="H1721" s="58">
        <v>0.16606599999999999</v>
      </c>
      <c r="I1721" s="58">
        <v>21239</v>
      </c>
      <c r="J1721" s="59" t="s">
        <v>1315</v>
      </c>
    </row>
    <row r="1722" spans="1:10" x14ac:dyDescent="0.2">
      <c r="A1722" s="73" t="s">
        <v>117</v>
      </c>
      <c r="B1722" s="53" t="s">
        <v>1182</v>
      </c>
      <c r="C1722" s="58">
        <v>-0.165212</v>
      </c>
      <c r="D1722" s="58">
        <v>2.8080999999999998E-2</v>
      </c>
      <c r="E1722" s="58">
        <v>5.3899999999999998E-9</v>
      </c>
      <c r="F1722" s="58" t="s">
        <v>161</v>
      </c>
      <c r="G1722" s="58" t="s">
        <v>160</v>
      </c>
      <c r="H1722" s="58">
        <v>4.0795999999999999E-2</v>
      </c>
      <c r="I1722" s="58">
        <v>21239</v>
      </c>
      <c r="J1722" s="59" t="s">
        <v>1315</v>
      </c>
    </row>
    <row r="1723" spans="1:10" x14ac:dyDescent="0.2">
      <c r="A1723" s="73" t="s">
        <v>117</v>
      </c>
      <c r="B1723" s="53" t="s">
        <v>1194</v>
      </c>
      <c r="C1723" s="58">
        <v>-0.110301</v>
      </c>
      <c r="D1723" s="58">
        <v>1.3161000000000001E-2</v>
      </c>
      <c r="E1723" s="58">
        <v>9.4199999999999995E-17</v>
      </c>
      <c r="F1723" s="58" t="s">
        <v>159</v>
      </c>
      <c r="G1723" s="58" t="s">
        <v>158</v>
      </c>
      <c r="H1723" s="58">
        <v>0.17288700000000001</v>
      </c>
      <c r="I1723" s="58">
        <v>21239</v>
      </c>
      <c r="J1723" s="59" t="s">
        <v>1315</v>
      </c>
    </row>
    <row r="1724" spans="1:10" x14ac:dyDescent="0.2">
      <c r="A1724" s="73" t="s">
        <v>117</v>
      </c>
      <c r="B1724" s="53" t="s">
        <v>1195</v>
      </c>
      <c r="C1724" s="58">
        <v>-0.15410099999999999</v>
      </c>
      <c r="D1724" s="58">
        <v>1.7815999999999999E-2</v>
      </c>
      <c r="E1724" s="58">
        <v>9.6399999999999995E-18</v>
      </c>
      <c r="F1724" s="58" t="s">
        <v>160</v>
      </c>
      <c r="G1724" s="58" t="s">
        <v>161</v>
      </c>
      <c r="H1724" s="58">
        <v>8.6761000000000005E-2</v>
      </c>
      <c r="I1724" s="58">
        <v>21239</v>
      </c>
      <c r="J1724" s="59" t="s">
        <v>1315</v>
      </c>
    </row>
    <row r="1725" spans="1:10" x14ac:dyDescent="0.2">
      <c r="A1725" s="73" t="s">
        <v>117</v>
      </c>
      <c r="B1725" s="53" t="s">
        <v>997</v>
      </c>
      <c r="C1725" s="58">
        <v>-0.20630699999999999</v>
      </c>
      <c r="D1725" s="58">
        <v>1.4076999999999999E-2</v>
      </c>
      <c r="E1725" s="58">
        <v>6.9899999999999999E-48</v>
      </c>
      <c r="F1725" s="58" t="s">
        <v>159</v>
      </c>
      <c r="G1725" s="58" t="s">
        <v>161</v>
      </c>
      <c r="H1725" s="58">
        <v>0.86179899999999998</v>
      </c>
      <c r="I1725" s="58">
        <v>21239</v>
      </c>
      <c r="J1725" s="59" t="s">
        <v>1315</v>
      </c>
    </row>
    <row r="1726" spans="1:10" x14ac:dyDescent="0.2">
      <c r="A1726" s="73" t="s">
        <v>117</v>
      </c>
      <c r="B1726" s="53" t="s">
        <v>1175</v>
      </c>
      <c r="C1726" s="58">
        <v>-0.13284599999999999</v>
      </c>
      <c r="D1726" s="58">
        <v>2.1144E-2</v>
      </c>
      <c r="E1726" s="58">
        <v>4.64E-10</v>
      </c>
      <c r="F1726" s="58" t="s">
        <v>158</v>
      </c>
      <c r="G1726" s="58" t="s">
        <v>159</v>
      </c>
      <c r="H1726" s="58">
        <v>5.9372000000000001E-2</v>
      </c>
      <c r="I1726" s="58">
        <v>21239</v>
      </c>
      <c r="J1726" s="59" t="s">
        <v>1315</v>
      </c>
    </row>
    <row r="1727" spans="1:10" x14ac:dyDescent="0.2">
      <c r="A1727" s="73" t="s">
        <v>117</v>
      </c>
      <c r="B1727" s="53" t="s">
        <v>1176</v>
      </c>
      <c r="C1727" s="58">
        <v>8.9566999999999994E-2</v>
      </c>
      <c r="D1727" s="58">
        <v>1.2171E-2</v>
      </c>
      <c r="E1727" s="58">
        <v>2.9200000000000002E-13</v>
      </c>
      <c r="F1727" s="58" t="s">
        <v>158</v>
      </c>
      <c r="G1727" s="58" t="s">
        <v>159</v>
      </c>
      <c r="H1727" s="58">
        <v>0.23375099999999999</v>
      </c>
      <c r="I1727" s="58">
        <v>21239</v>
      </c>
      <c r="J1727" s="59" t="s">
        <v>1315</v>
      </c>
    </row>
    <row r="1728" spans="1:10" x14ac:dyDescent="0.2">
      <c r="A1728" s="73" t="s">
        <v>134</v>
      </c>
      <c r="B1728" s="53" t="s">
        <v>1018</v>
      </c>
      <c r="C1728" s="58">
        <v>-0.24826799999999999</v>
      </c>
      <c r="D1728" s="58">
        <v>4.3367000000000003E-2</v>
      </c>
      <c r="E1728" s="58">
        <v>1.3200000000000001E-8</v>
      </c>
      <c r="F1728" s="58" t="s">
        <v>160</v>
      </c>
      <c r="G1728" s="58" t="s">
        <v>161</v>
      </c>
      <c r="H1728" s="58">
        <v>2.7535E-2</v>
      </c>
      <c r="I1728" s="58">
        <v>13527</v>
      </c>
      <c r="J1728" s="59" t="s">
        <v>1315</v>
      </c>
    </row>
    <row r="1729" spans="1:10" x14ac:dyDescent="0.2">
      <c r="A1729" s="73" t="s">
        <v>134</v>
      </c>
      <c r="B1729" s="53" t="s">
        <v>1196</v>
      </c>
      <c r="C1729" s="58">
        <v>-0.300064</v>
      </c>
      <c r="D1729" s="58">
        <v>3.7804999999999998E-2</v>
      </c>
      <c r="E1729" s="58">
        <v>3.2600000000000001E-15</v>
      </c>
      <c r="F1729" s="58" t="s">
        <v>161</v>
      </c>
      <c r="G1729" s="58" t="s">
        <v>160</v>
      </c>
      <c r="H1729" s="58">
        <v>2.8489E-2</v>
      </c>
      <c r="I1729" s="58">
        <v>13527</v>
      </c>
      <c r="J1729" s="59" t="s">
        <v>1315</v>
      </c>
    </row>
    <row r="1730" spans="1:10" x14ac:dyDescent="0.2">
      <c r="A1730" s="73" t="s">
        <v>134</v>
      </c>
      <c r="B1730" s="53" t="s">
        <v>1197</v>
      </c>
      <c r="C1730" s="58">
        <v>-0.100493</v>
      </c>
      <c r="D1730" s="58">
        <v>1.4041E-2</v>
      </c>
      <c r="E1730" s="58">
        <v>1.1999999999999999E-12</v>
      </c>
      <c r="F1730" s="58" t="s">
        <v>160</v>
      </c>
      <c r="G1730" s="58" t="s">
        <v>158</v>
      </c>
      <c r="H1730" s="58">
        <v>0.260158</v>
      </c>
      <c r="I1730" s="58">
        <v>13527</v>
      </c>
      <c r="J1730" s="59" t="s">
        <v>1315</v>
      </c>
    </row>
    <row r="1731" spans="1:10" x14ac:dyDescent="0.2">
      <c r="A1731" s="73" t="s">
        <v>134</v>
      </c>
      <c r="B1731" s="53" t="s">
        <v>1170</v>
      </c>
      <c r="C1731" s="58">
        <v>-8.1437999999999997E-2</v>
      </c>
      <c r="D1731" s="58">
        <v>1.3081000000000001E-2</v>
      </c>
      <c r="E1731" s="58">
        <v>6.3699999999999997E-10</v>
      </c>
      <c r="F1731" s="58" t="s">
        <v>158</v>
      </c>
      <c r="G1731" s="58" t="s">
        <v>159</v>
      </c>
      <c r="H1731" s="58">
        <v>0.32577699999999998</v>
      </c>
      <c r="I1731" s="58">
        <v>13527</v>
      </c>
      <c r="J1731" s="59" t="s">
        <v>1315</v>
      </c>
    </row>
    <row r="1732" spans="1:10" x14ac:dyDescent="0.2">
      <c r="A1732" s="73" t="s">
        <v>134</v>
      </c>
      <c r="B1732" s="53" t="s">
        <v>999</v>
      </c>
      <c r="C1732" s="58">
        <v>-8.2178000000000001E-2</v>
      </c>
      <c r="D1732" s="58">
        <v>1.269E-2</v>
      </c>
      <c r="E1732" s="58">
        <v>1.28E-10</v>
      </c>
      <c r="F1732" s="58" t="s">
        <v>159</v>
      </c>
      <c r="G1732" s="58" t="s">
        <v>158</v>
      </c>
      <c r="H1732" s="58">
        <v>0.63668599999999997</v>
      </c>
      <c r="I1732" s="58">
        <v>13527</v>
      </c>
      <c r="J1732" s="59" t="s">
        <v>1315</v>
      </c>
    </row>
    <row r="1733" spans="1:10" x14ac:dyDescent="0.2">
      <c r="A1733" s="73" t="s">
        <v>134</v>
      </c>
      <c r="B1733" s="53" t="s">
        <v>1006</v>
      </c>
      <c r="C1733" s="58">
        <v>0.23020299999999999</v>
      </c>
      <c r="D1733" s="58">
        <v>3.9538999999999998E-2</v>
      </c>
      <c r="E1733" s="58">
        <v>7.4499999999999997E-9</v>
      </c>
      <c r="F1733" s="58" t="s">
        <v>161</v>
      </c>
      <c r="G1733" s="58" t="s">
        <v>160</v>
      </c>
      <c r="H1733" s="58">
        <v>2.6297999999999998E-2</v>
      </c>
      <c r="I1733" s="58">
        <v>13527</v>
      </c>
      <c r="J1733" s="59" t="s">
        <v>1315</v>
      </c>
    </row>
    <row r="1734" spans="1:10" x14ac:dyDescent="0.2">
      <c r="A1734" s="73" t="s">
        <v>134</v>
      </c>
      <c r="B1734" s="53" t="s">
        <v>1066</v>
      </c>
      <c r="C1734" s="58">
        <v>9.6057000000000003E-2</v>
      </c>
      <c r="D1734" s="58">
        <v>1.2933E-2</v>
      </c>
      <c r="E1734" s="58">
        <v>1.66E-13</v>
      </c>
      <c r="F1734" s="58" t="s">
        <v>158</v>
      </c>
      <c r="G1734" s="58" t="s">
        <v>159</v>
      </c>
      <c r="H1734" s="58">
        <v>0.35159000000000001</v>
      </c>
      <c r="I1734" s="58">
        <v>13527</v>
      </c>
      <c r="J1734" s="59" t="s">
        <v>1315</v>
      </c>
    </row>
    <row r="1735" spans="1:10" x14ac:dyDescent="0.2">
      <c r="A1735" s="73" t="s">
        <v>134</v>
      </c>
      <c r="B1735" s="53" t="s">
        <v>1198</v>
      </c>
      <c r="C1735" s="58">
        <v>0.148368</v>
      </c>
      <c r="D1735" s="58">
        <v>1.2472E-2</v>
      </c>
      <c r="E1735" s="58">
        <v>3.35E-32</v>
      </c>
      <c r="F1735" s="58" t="s">
        <v>158</v>
      </c>
      <c r="G1735" s="58" t="s">
        <v>159</v>
      </c>
      <c r="H1735" s="58">
        <v>0.40100599999999997</v>
      </c>
      <c r="I1735" s="58">
        <v>13527</v>
      </c>
      <c r="J1735" s="59" t="s">
        <v>1315</v>
      </c>
    </row>
    <row r="1736" spans="1:10" x14ac:dyDescent="0.2">
      <c r="A1736" s="73" t="s">
        <v>134</v>
      </c>
      <c r="B1736" s="53" t="s">
        <v>997</v>
      </c>
      <c r="C1736" s="58">
        <v>-0.19342100000000001</v>
      </c>
      <c r="D1736" s="58">
        <v>1.729E-2</v>
      </c>
      <c r="E1736" s="58">
        <v>1.14E-28</v>
      </c>
      <c r="F1736" s="58" t="s">
        <v>159</v>
      </c>
      <c r="G1736" s="58" t="s">
        <v>161</v>
      </c>
      <c r="H1736" s="58">
        <v>0.85619900000000004</v>
      </c>
      <c r="I1736" s="58">
        <v>13527</v>
      </c>
      <c r="J1736" s="59" t="s">
        <v>1315</v>
      </c>
    </row>
    <row r="1737" spans="1:10" x14ac:dyDescent="0.2">
      <c r="A1737" s="73" t="s">
        <v>134</v>
      </c>
      <c r="B1737" s="53" t="s">
        <v>1068</v>
      </c>
      <c r="C1737" s="58">
        <v>-8.6064000000000002E-2</v>
      </c>
      <c r="D1737" s="58">
        <v>1.2538000000000001E-2</v>
      </c>
      <c r="E1737" s="58">
        <v>9.4199999999999998E-12</v>
      </c>
      <c r="F1737" s="58" t="s">
        <v>159</v>
      </c>
      <c r="G1737" s="58" t="s">
        <v>158</v>
      </c>
      <c r="H1737" s="58">
        <v>0.56255500000000003</v>
      </c>
      <c r="I1737" s="58">
        <v>13527</v>
      </c>
      <c r="J1737" s="59" t="s">
        <v>1315</v>
      </c>
    </row>
    <row r="1738" spans="1:10" x14ac:dyDescent="0.2">
      <c r="A1738" s="73" t="s">
        <v>134</v>
      </c>
      <c r="B1738" s="53" t="s">
        <v>1075</v>
      </c>
      <c r="C1738" s="58">
        <v>0.12923299999999999</v>
      </c>
      <c r="D1738" s="58">
        <v>1.4468999999999999E-2</v>
      </c>
      <c r="E1738" s="58">
        <v>7.4100000000000004E-19</v>
      </c>
      <c r="F1738" s="58" t="s">
        <v>158</v>
      </c>
      <c r="G1738" s="58" t="s">
        <v>159</v>
      </c>
      <c r="H1738" s="58">
        <v>0.24922</v>
      </c>
      <c r="I1738" s="58">
        <v>13527</v>
      </c>
      <c r="J1738" s="59" t="s">
        <v>1315</v>
      </c>
    </row>
    <row r="1739" spans="1:10" x14ac:dyDescent="0.2">
      <c r="A1739" s="73" t="s">
        <v>134</v>
      </c>
      <c r="B1739" s="53" t="s">
        <v>1076</v>
      </c>
      <c r="C1739" s="58">
        <v>8.3597000000000005E-2</v>
      </c>
      <c r="D1739" s="58">
        <v>1.4638999999999999E-2</v>
      </c>
      <c r="E1739" s="58">
        <v>1.4300000000000001E-8</v>
      </c>
      <c r="F1739" s="58" t="s">
        <v>161</v>
      </c>
      <c r="G1739" s="58" t="s">
        <v>160</v>
      </c>
      <c r="H1739" s="58">
        <v>0.25211</v>
      </c>
      <c r="I1739" s="58">
        <v>13527</v>
      </c>
      <c r="J1739" s="59" t="s">
        <v>1315</v>
      </c>
    </row>
    <row r="1740" spans="1:10" x14ac:dyDescent="0.2">
      <c r="A1740" s="73" t="s">
        <v>134</v>
      </c>
      <c r="B1740" s="53" t="s">
        <v>1077</v>
      </c>
      <c r="C1740" s="58">
        <v>-0.17108799999999999</v>
      </c>
      <c r="D1740" s="58">
        <v>2.1087000000000002E-2</v>
      </c>
      <c r="E1740" s="58">
        <v>7.9000000000000002E-16</v>
      </c>
      <c r="F1740" s="58" t="s">
        <v>160</v>
      </c>
      <c r="G1740" s="58" t="s">
        <v>158</v>
      </c>
      <c r="H1740" s="58">
        <v>9.9629999999999996E-2</v>
      </c>
      <c r="I1740" s="58">
        <v>13527</v>
      </c>
      <c r="J1740" s="59" t="s">
        <v>1315</v>
      </c>
    </row>
    <row r="1741" spans="1:10" x14ac:dyDescent="0.2">
      <c r="A1741" s="73" t="s">
        <v>134</v>
      </c>
      <c r="B1741" s="53" t="s">
        <v>1199</v>
      </c>
      <c r="C1741" s="58">
        <v>0.28742600000000001</v>
      </c>
      <c r="D1741" s="58">
        <v>4.9651000000000001E-2</v>
      </c>
      <c r="E1741" s="58">
        <v>9.0599999999999997E-9</v>
      </c>
      <c r="F1741" s="58" t="s">
        <v>160</v>
      </c>
      <c r="G1741" s="58" t="s">
        <v>161</v>
      </c>
      <c r="H1741" s="58">
        <v>1.8474999999999998E-2</v>
      </c>
      <c r="I1741" s="58">
        <v>13527</v>
      </c>
      <c r="J1741" s="59" t="s">
        <v>1315</v>
      </c>
    </row>
    <row r="1742" spans="1:10" x14ac:dyDescent="0.2">
      <c r="A1742" s="73" t="s">
        <v>134</v>
      </c>
      <c r="B1742" s="53" t="s">
        <v>1033</v>
      </c>
      <c r="C1742" s="58">
        <v>-0.29504200000000003</v>
      </c>
      <c r="D1742" s="58">
        <v>2.8250999999999998E-2</v>
      </c>
      <c r="E1742" s="58">
        <v>3.4E-25</v>
      </c>
      <c r="F1742" s="58" t="s">
        <v>158</v>
      </c>
      <c r="G1742" s="58" t="s">
        <v>159</v>
      </c>
      <c r="H1742" s="58">
        <v>5.7292000000000003E-2</v>
      </c>
      <c r="I1742" s="58">
        <v>13527</v>
      </c>
      <c r="J1742" s="59" t="s">
        <v>1315</v>
      </c>
    </row>
    <row r="1743" spans="1:10" x14ac:dyDescent="0.2">
      <c r="A1743" s="73" t="s">
        <v>134</v>
      </c>
      <c r="B1743" s="53" t="s">
        <v>1200</v>
      </c>
      <c r="C1743" s="58">
        <v>-0.332453</v>
      </c>
      <c r="D1743" s="58">
        <v>5.9815E-2</v>
      </c>
      <c r="E1743" s="58">
        <v>3.4200000000000002E-8</v>
      </c>
      <c r="F1743" s="58" t="s">
        <v>158</v>
      </c>
      <c r="G1743" s="58" t="s">
        <v>159</v>
      </c>
      <c r="H1743" s="58">
        <v>1.1169999999999999E-2</v>
      </c>
      <c r="I1743" s="58">
        <v>13527</v>
      </c>
      <c r="J1743" s="59" t="s">
        <v>1315</v>
      </c>
    </row>
    <row r="1744" spans="1:10" x14ac:dyDescent="0.2">
      <c r="A1744" s="73" t="s">
        <v>69</v>
      </c>
      <c r="B1744" s="53" t="s">
        <v>999</v>
      </c>
      <c r="C1744" s="58">
        <v>-5.7714000000000001E-2</v>
      </c>
      <c r="D1744" s="58">
        <v>9.9679999999999994E-3</v>
      </c>
      <c r="E1744" s="58">
        <v>7.2300000000000001E-9</v>
      </c>
      <c r="F1744" s="58" t="s">
        <v>159</v>
      </c>
      <c r="G1744" s="58" t="s">
        <v>158</v>
      </c>
      <c r="H1744" s="58">
        <v>0.63892899999999997</v>
      </c>
      <c r="I1744" s="58">
        <v>24871</v>
      </c>
      <c r="J1744" s="59" t="s">
        <v>1315</v>
      </c>
    </row>
    <row r="1745" spans="1:10" x14ac:dyDescent="0.2">
      <c r="A1745" s="73" t="s">
        <v>69</v>
      </c>
      <c r="B1745" s="53" t="s">
        <v>1201</v>
      </c>
      <c r="C1745" s="58">
        <v>5.3168E-2</v>
      </c>
      <c r="D1745" s="58">
        <v>9.672E-3</v>
      </c>
      <c r="E1745" s="58">
        <v>3.9599999999999997E-8</v>
      </c>
      <c r="F1745" s="58" t="s">
        <v>161</v>
      </c>
      <c r="G1745" s="58" t="s">
        <v>160</v>
      </c>
      <c r="H1745" s="58">
        <v>0.660497</v>
      </c>
      <c r="I1745" s="58">
        <v>24871</v>
      </c>
      <c r="J1745" s="59" t="s">
        <v>1315</v>
      </c>
    </row>
    <row r="1746" spans="1:10" x14ac:dyDescent="0.2">
      <c r="A1746" s="73" t="s">
        <v>94</v>
      </c>
      <c r="B1746" s="53" t="s">
        <v>1158</v>
      </c>
      <c r="C1746" s="58">
        <v>0.18012400000000001</v>
      </c>
      <c r="D1746" s="58">
        <v>3.124E-2</v>
      </c>
      <c r="E1746" s="58">
        <v>1.42E-8</v>
      </c>
      <c r="F1746" s="58" t="s">
        <v>161</v>
      </c>
      <c r="G1746" s="58" t="s">
        <v>160</v>
      </c>
      <c r="H1746" s="58">
        <v>3.2128999999999998E-2</v>
      </c>
      <c r="I1746" s="58">
        <v>21559</v>
      </c>
      <c r="J1746" s="59" t="s">
        <v>1315</v>
      </c>
    </row>
    <row r="1747" spans="1:10" x14ac:dyDescent="0.2">
      <c r="A1747" s="73" t="s">
        <v>94</v>
      </c>
      <c r="B1747" s="53" t="s">
        <v>1018</v>
      </c>
      <c r="C1747" s="58">
        <v>-0.38851599999999997</v>
      </c>
      <c r="D1747" s="58">
        <v>3.9918000000000002E-2</v>
      </c>
      <c r="E1747" s="58">
        <v>1.04E-21</v>
      </c>
      <c r="F1747" s="58" t="s">
        <v>160</v>
      </c>
      <c r="G1747" s="58" t="s">
        <v>161</v>
      </c>
      <c r="H1747" s="58">
        <v>2.3980999999999999E-2</v>
      </c>
      <c r="I1747" s="58">
        <v>21559</v>
      </c>
      <c r="J1747" s="59" t="s">
        <v>1315</v>
      </c>
    </row>
    <row r="1748" spans="1:10" x14ac:dyDescent="0.2">
      <c r="A1748" s="73" t="s">
        <v>94</v>
      </c>
      <c r="B1748" s="53" t="s">
        <v>1019</v>
      </c>
      <c r="C1748" s="58">
        <v>-0.51523600000000003</v>
      </c>
      <c r="D1748" s="58">
        <v>3.4720000000000001E-2</v>
      </c>
      <c r="E1748" s="58">
        <v>2.8499999999999999E-48</v>
      </c>
      <c r="F1748" s="58" t="s">
        <v>158</v>
      </c>
      <c r="G1748" s="58" t="s">
        <v>161</v>
      </c>
      <c r="H1748" s="58">
        <v>3.0714999999999999E-2</v>
      </c>
      <c r="I1748" s="58">
        <v>21559</v>
      </c>
      <c r="J1748" s="59" t="s">
        <v>1315</v>
      </c>
    </row>
    <row r="1749" spans="1:10" x14ac:dyDescent="0.2">
      <c r="A1749" s="73" t="s">
        <v>94</v>
      </c>
      <c r="B1749" s="53" t="s">
        <v>1125</v>
      </c>
      <c r="C1749" s="58">
        <v>6.9269999999999998E-2</v>
      </c>
      <c r="D1749" s="58">
        <v>1.0541999999999999E-2</v>
      </c>
      <c r="E1749" s="58">
        <v>1.0300000000000001E-10</v>
      </c>
      <c r="F1749" s="58" t="s">
        <v>159</v>
      </c>
      <c r="G1749" s="58" t="s">
        <v>161</v>
      </c>
      <c r="H1749" s="58">
        <v>0.62601300000000004</v>
      </c>
      <c r="I1749" s="58">
        <v>21559</v>
      </c>
      <c r="J1749" s="59" t="s">
        <v>1315</v>
      </c>
    </row>
    <row r="1750" spans="1:10" x14ac:dyDescent="0.2">
      <c r="A1750" s="73" t="s">
        <v>94</v>
      </c>
      <c r="B1750" s="53" t="s">
        <v>1126</v>
      </c>
      <c r="C1750" s="58">
        <v>-0.168105</v>
      </c>
      <c r="D1750" s="58">
        <v>2.7267E-2</v>
      </c>
      <c r="E1750" s="58">
        <v>1.33E-9</v>
      </c>
      <c r="F1750" s="58" t="s">
        <v>160</v>
      </c>
      <c r="G1750" s="58" t="s">
        <v>161</v>
      </c>
      <c r="H1750" s="58">
        <v>4.6556E-2</v>
      </c>
      <c r="I1750" s="58">
        <v>21559</v>
      </c>
      <c r="J1750" s="59" t="s">
        <v>1315</v>
      </c>
    </row>
    <row r="1751" spans="1:10" x14ac:dyDescent="0.2">
      <c r="A1751" s="73" t="s">
        <v>94</v>
      </c>
      <c r="B1751" s="53" t="s">
        <v>1021</v>
      </c>
      <c r="C1751" s="58">
        <v>-0.32913199999999998</v>
      </c>
      <c r="D1751" s="58">
        <v>3.6166999999999998E-2</v>
      </c>
      <c r="E1751" s="58">
        <v>3.54E-19</v>
      </c>
      <c r="F1751" s="58" t="s">
        <v>160</v>
      </c>
      <c r="G1751" s="58" t="s">
        <v>161</v>
      </c>
      <c r="H1751" s="58">
        <v>2.7564999999999999E-2</v>
      </c>
      <c r="I1751" s="58">
        <v>21559</v>
      </c>
      <c r="J1751" s="59" t="s">
        <v>1315</v>
      </c>
    </row>
    <row r="1752" spans="1:10" x14ac:dyDescent="0.2">
      <c r="A1752" s="73" t="s">
        <v>94</v>
      </c>
      <c r="B1752" s="53" t="s">
        <v>1022</v>
      </c>
      <c r="C1752" s="58">
        <v>0.12732299999999999</v>
      </c>
      <c r="D1752" s="58">
        <v>1.1901999999999999E-2</v>
      </c>
      <c r="E1752" s="58">
        <v>6.8100000000000002E-26</v>
      </c>
      <c r="F1752" s="58" t="s">
        <v>158</v>
      </c>
      <c r="G1752" s="58" t="s">
        <v>161</v>
      </c>
      <c r="H1752" s="58">
        <v>0.77976599999999996</v>
      </c>
      <c r="I1752" s="58">
        <v>21559</v>
      </c>
      <c r="J1752" s="59" t="s">
        <v>1315</v>
      </c>
    </row>
    <row r="1753" spans="1:10" x14ac:dyDescent="0.2">
      <c r="A1753" s="73" t="s">
        <v>94</v>
      </c>
      <c r="B1753" s="53" t="s">
        <v>1159</v>
      </c>
      <c r="C1753" s="58">
        <v>-9.3146000000000007E-2</v>
      </c>
      <c r="D1753" s="58">
        <v>1.4571000000000001E-2</v>
      </c>
      <c r="E1753" s="58">
        <v>3.2400000000000002E-10</v>
      </c>
      <c r="F1753" s="58" t="s">
        <v>159</v>
      </c>
      <c r="G1753" s="58" t="s">
        <v>158</v>
      </c>
      <c r="H1753" s="58">
        <v>0.133412</v>
      </c>
      <c r="I1753" s="58">
        <v>21559</v>
      </c>
      <c r="J1753" s="59" t="s">
        <v>1315</v>
      </c>
    </row>
    <row r="1754" spans="1:10" x14ac:dyDescent="0.2">
      <c r="A1754" s="73" t="s">
        <v>94</v>
      </c>
      <c r="B1754" s="53" t="s">
        <v>1160</v>
      </c>
      <c r="C1754" s="58">
        <v>0.119953</v>
      </c>
      <c r="D1754" s="58">
        <v>1.0962E-2</v>
      </c>
      <c r="E1754" s="58">
        <v>5.1400000000000002E-27</v>
      </c>
      <c r="F1754" s="58" t="s">
        <v>160</v>
      </c>
      <c r="G1754" s="58" t="s">
        <v>161</v>
      </c>
      <c r="H1754" s="58">
        <v>0.28722199999999998</v>
      </c>
      <c r="I1754" s="58">
        <v>21559</v>
      </c>
      <c r="J1754" s="59" t="s">
        <v>1315</v>
      </c>
    </row>
    <row r="1755" spans="1:10" x14ac:dyDescent="0.2">
      <c r="A1755" s="73" t="s">
        <v>94</v>
      </c>
      <c r="B1755" s="53" t="s">
        <v>1024</v>
      </c>
      <c r="C1755" s="58">
        <v>-0.142544</v>
      </c>
      <c r="D1755" s="58">
        <v>1.8173000000000002E-2</v>
      </c>
      <c r="E1755" s="58">
        <v>1.2199999999999999E-14</v>
      </c>
      <c r="F1755" s="58" t="s">
        <v>160</v>
      </c>
      <c r="G1755" s="58" t="s">
        <v>161</v>
      </c>
      <c r="H1755" s="58">
        <v>7.8220999999999999E-2</v>
      </c>
      <c r="I1755" s="58">
        <v>21559</v>
      </c>
      <c r="J1755" s="59" t="s">
        <v>1315</v>
      </c>
    </row>
    <row r="1756" spans="1:10" x14ac:dyDescent="0.2">
      <c r="A1756" s="73" t="s">
        <v>94</v>
      </c>
      <c r="B1756" s="53" t="s">
        <v>1006</v>
      </c>
      <c r="C1756" s="58">
        <v>0.24163100000000001</v>
      </c>
      <c r="D1756" s="58">
        <v>3.4014000000000003E-2</v>
      </c>
      <c r="E1756" s="58">
        <v>2.8200000000000001E-12</v>
      </c>
      <c r="F1756" s="58" t="s">
        <v>161</v>
      </c>
      <c r="G1756" s="58" t="s">
        <v>160</v>
      </c>
      <c r="H1756" s="58">
        <v>2.5283E-2</v>
      </c>
      <c r="I1756" s="58">
        <v>21559</v>
      </c>
      <c r="J1756" s="59" t="s">
        <v>1315</v>
      </c>
    </row>
    <row r="1757" spans="1:10" x14ac:dyDescent="0.2">
      <c r="A1757" s="73" t="s">
        <v>94</v>
      </c>
      <c r="B1757" s="53" t="s">
        <v>1025</v>
      </c>
      <c r="C1757" s="58">
        <v>0.31123200000000001</v>
      </c>
      <c r="D1757" s="58">
        <v>4.0811E-2</v>
      </c>
      <c r="E1757" s="58">
        <v>6.3699999999999996E-14</v>
      </c>
      <c r="F1757" s="58" t="s">
        <v>159</v>
      </c>
      <c r="G1757" s="58" t="s">
        <v>160</v>
      </c>
      <c r="H1757" s="58">
        <v>1.9220999999999999E-2</v>
      </c>
      <c r="I1757" s="58">
        <v>21559</v>
      </c>
      <c r="J1757" s="59" t="s">
        <v>1315</v>
      </c>
    </row>
    <row r="1758" spans="1:10" x14ac:dyDescent="0.2">
      <c r="A1758" s="73" t="s">
        <v>94</v>
      </c>
      <c r="B1758" s="53" t="s">
        <v>1026</v>
      </c>
      <c r="C1758" s="58">
        <v>8.8410000000000002E-2</v>
      </c>
      <c r="D1758" s="58">
        <v>1.0359999999999999E-2</v>
      </c>
      <c r="E1758" s="58">
        <v>4.7399999999999997E-17</v>
      </c>
      <c r="F1758" s="58" t="s">
        <v>160</v>
      </c>
      <c r="G1758" s="58" t="s">
        <v>161</v>
      </c>
      <c r="H1758" s="58">
        <v>0.34101900000000002</v>
      </c>
      <c r="I1758" s="58">
        <v>21559</v>
      </c>
      <c r="J1758" s="59" t="s">
        <v>1315</v>
      </c>
    </row>
    <row r="1759" spans="1:10" x14ac:dyDescent="0.2">
      <c r="A1759" s="73" t="s">
        <v>94</v>
      </c>
      <c r="B1759" s="53" t="s">
        <v>1161</v>
      </c>
      <c r="C1759" s="58">
        <v>7.1078000000000002E-2</v>
      </c>
      <c r="D1759" s="58">
        <v>1.1433E-2</v>
      </c>
      <c r="E1759" s="58">
        <v>9.7100000000000006E-10</v>
      </c>
      <c r="F1759" s="58" t="s">
        <v>161</v>
      </c>
      <c r="G1759" s="58" t="s">
        <v>160</v>
      </c>
      <c r="H1759" s="58">
        <v>0.24576700000000001</v>
      </c>
      <c r="I1759" s="58">
        <v>21559</v>
      </c>
      <c r="J1759" s="59" t="s">
        <v>1315</v>
      </c>
    </row>
    <row r="1760" spans="1:10" x14ac:dyDescent="0.2">
      <c r="A1760" s="73" t="s">
        <v>94</v>
      </c>
      <c r="B1760" s="53" t="s">
        <v>1202</v>
      </c>
      <c r="C1760" s="58">
        <v>7.7046000000000003E-2</v>
      </c>
      <c r="D1760" s="58">
        <v>1.3419E-2</v>
      </c>
      <c r="E1760" s="58">
        <v>1.63E-8</v>
      </c>
      <c r="F1760" s="58" t="s">
        <v>160</v>
      </c>
      <c r="G1760" s="58" t="s">
        <v>161</v>
      </c>
      <c r="H1760" s="58">
        <v>0.181308</v>
      </c>
      <c r="I1760" s="58">
        <v>21559</v>
      </c>
      <c r="J1760" s="59" t="s">
        <v>1315</v>
      </c>
    </row>
    <row r="1761" spans="1:10" x14ac:dyDescent="0.2">
      <c r="A1761" s="73" t="s">
        <v>94</v>
      </c>
      <c r="B1761" s="53" t="s">
        <v>1203</v>
      </c>
      <c r="C1761" s="58">
        <v>-6.0394999999999997E-2</v>
      </c>
      <c r="D1761" s="58">
        <v>9.7999999999999997E-3</v>
      </c>
      <c r="E1761" s="58">
        <v>1.3500000000000001E-9</v>
      </c>
      <c r="F1761" s="58" t="s">
        <v>160</v>
      </c>
      <c r="G1761" s="58" t="s">
        <v>158</v>
      </c>
      <c r="H1761" s="58">
        <v>0.484601</v>
      </c>
      <c r="I1761" s="58">
        <v>21559</v>
      </c>
      <c r="J1761" s="59" t="s">
        <v>1315</v>
      </c>
    </row>
    <row r="1762" spans="1:10" x14ac:dyDescent="0.2">
      <c r="A1762" s="73" t="s">
        <v>94</v>
      </c>
      <c r="B1762" s="53" t="s">
        <v>1131</v>
      </c>
      <c r="C1762" s="58">
        <v>5.7408000000000001E-2</v>
      </c>
      <c r="D1762" s="58">
        <v>1.0139E-2</v>
      </c>
      <c r="E1762" s="58">
        <v>2.5699999999999999E-8</v>
      </c>
      <c r="F1762" s="58" t="s">
        <v>160</v>
      </c>
      <c r="G1762" s="58" t="s">
        <v>161</v>
      </c>
      <c r="H1762" s="58">
        <v>0.38887100000000002</v>
      </c>
      <c r="I1762" s="58">
        <v>21559</v>
      </c>
      <c r="J1762" s="59" t="s">
        <v>1315</v>
      </c>
    </row>
    <row r="1763" spans="1:10" x14ac:dyDescent="0.2">
      <c r="A1763" s="73" t="s">
        <v>94</v>
      </c>
      <c r="B1763" s="53" t="s">
        <v>1030</v>
      </c>
      <c r="C1763" s="58">
        <v>6.9574999999999998E-2</v>
      </c>
      <c r="D1763" s="58">
        <v>1.2347E-2</v>
      </c>
      <c r="E1763" s="58">
        <v>2.9900000000000003E-8</v>
      </c>
      <c r="F1763" s="58" t="s">
        <v>158</v>
      </c>
      <c r="G1763" s="58" t="s">
        <v>159</v>
      </c>
      <c r="H1763" s="58">
        <v>0.19842699999999999</v>
      </c>
      <c r="I1763" s="58">
        <v>21559</v>
      </c>
      <c r="J1763" s="59" t="s">
        <v>1315</v>
      </c>
    </row>
    <row r="1764" spans="1:10" x14ac:dyDescent="0.2">
      <c r="A1764" s="73" t="s">
        <v>94</v>
      </c>
      <c r="B1764" s="53" t="s">
        <v>997</v>
      </c>
      <c r="C1764" s="58">
        <v>-8.7606000000000003E-2</v>
      </c>
      <c r="D1764" s="58">
        <v>1.4015E-2</v>
      </c>
      <c r="E1764" s="58">
        <v>7.8799999999999997E-10</v>
      </c>
      <c r="F1764" s="58" t="s">
        <v>159</v>
      </c>
      <c r="G1764" s="58" t="s">
        <v>161</v>
      </c>
      <c r="H1764" s="58">
        <v>0.86177599999999999</v>
      </c>
      <c r="I1764" s="58">
        <v>21559</v>
      </c>
      <c r="J1764" s="59" t="s">
        <v>1315</v>
      </c>
    </row>
    <row r="1765" spans="1:10" x14ac:dyDescent="0.2">
      <c r="A1765" s="73" t="s">
        <v>94</v>
      </c>
      <c r="B1765" s="53" t="s">
        <v>1204</v>
      </c>
      <c r="C1765" s="58">
        <v>0.232048</v>
      </c>
      <c r="D1765" s="58">
        <v>3.9655000000000003E-2</v>
      </c>
      <c r="E1765" s="58">
        <v>8.6599999999999995E-9</v>
      </c>
      <c r="F1765" s="58" t="s">
        <v>158</v>
      </c>
      <c r="G1765" s="58" t="s">
        <v>161</v>
      </c>
      <c r="H1765" s="58">
        <v>1.7687999999999999E-2</v>
      </c>
      <c r="I1765" s="58">
        <v>21559</v>
      </c>
      <c r="J1765" s="59" t="s">
        <v>1315</v>
      </c>
    </row>
    <row r="1766" spans="1:10" x14ac:dyDescent="0.2">
      <c r="A1766" s="73" t="s">
        <v>94</v>
      </c>
      <c r="B1766" s="53" t="s">
        <v>1031</v>
      </c>
      <c r="C1766" s="58">
        <v>-0.23071</v>
      </c>
      <c r="D1766" s="58">
        <v>1.6326E-2</v>
      </c>
      <c r="E1766" s="58">
        <v>6.1600000000000004E-44</v>
      </c>
      <c r="F1766" s="58" t="s">
        <v>160</v>
      </c>
      <c r="G1766" s="58" t="s">
        <v>161</v>
      </c>
      <c r="H1766" s="58">
        <v>0.10549799999999999</v>
      </c>
      <c r="I1766" s="58">
        <v>21559</v>
      </c>
      <c r="J1766" s="59" t="s">
        <v>1315</v>
      </c>
    </row>
    <row r="1767" spans="1:10" x14ac:dyDescent="0.2">
      <c r="A1767" s="73" t="s">
        <v>94</v>
      </c>
      <c r="B1767" s="53" t="s">
        <v>1132</v>
      </c>
      <c r="C1767" s="58">
        <v>-0.20948900000000001</v>
      </c>
      <c r="D1767" s="58">
        <v>3.3827999999999997E-2</v>
      </c>
      <c r="E1767" s="58">
        <v>1.13E-9</v>
      </c>
      <c r="F1767" s="58" t="s">
        <v>158</v>
      </c>
      <c r="G1767" s="58" t="s">
        <v>159</v>
      </c>
      <c r="H1767" s="58">
        <v>2.2360999999999999E-2</v>
      </c>
      <c r="I1767" s="58">
        <v>21559</v>
      </c>
      <c r="J1767" s="59" t="s">
        <v>1315</v>
      </c>
    </row>
    <row r="1768" spans="1:10" x14ac:dyDescent="0.2">
      <c r="A1768" s="73" t="s">
        <v>94</v>
      </c>
      <c r="B1768" s="53" t="s">
        <v>1166</v>
      </c>
      <c r="C1768" s="58">
        <v>-5.5883000000000002E-2</v>
      </c>
      <c r="D1768" s="58">
        <v>1.0031999999999999E-2</v>
      </c>
      <c r="E1768" s="58">
        <v>4.2799999999999999E-8</v>
      </c>
      <c r="F1768" s="58" t="s">
        <v>159</v>
      </c>
      <c r="G1768" s="58" t="s">
        <v>158</v>
      </c>
      <c r="H1768" s="58">
        <v>0.44616499999999998</v>
      </c>
      <c r="I1768" s="58">
        <v>21559</v>
      </c>
      <c r="J1768" s="59" t="s">
        <v>1315</v>
      </c>
    </row>
    <row r="1769" spans="1:10" x14ac:dyDescent="0.2">
      <c r="A1769" s="73" t="s">
        <v>94</v>
      </c>
      <c r="B1769" s="53" t="s">
        <v>1033</v>
      </c>
      <c r="C1769" s="58">
        <v>-0.59188200000000002</v>
      </c>
      <c r="D1769" s="58">
        <v>2.5059000000000001E-2</v>
      </c>
      <c r="E1769" s="58">
        <v>1.7499999999999999E-119</v>
      </c>
      <c r="F1769" s="58" t="s">
        <v>158</v>
      </c>
      <c r="G1769" s="58" t="s">
        <v>159</v>
      </c>
      <c r="H1769" s="58">
        <v>5.6114999999999998E-2</v>
      </c>
      <c r="I1769" s="58">
        <v>21559</v>
      </c>
      <c r="J1769" s="59" t="s">
        <v>1315</v>
      </c>
    </row>
    <row r="1770" spans="1:10" x14ac:dyDescent="0.2">
      <c r="A1770" s="73" t="s">
        <v>94</v>
      </c>
      <c r="B1770" s="53" t="s">
        <v>1133</v>
      </c>
      <c r="C1770" s="58">
        <v>-0.102753</v>
      </c>
      <c r="D1770" s="58">
        <v>1.4389000000000001E-2</v>
      </c>
      <c r="E1770" s="58">
        <v>2.1699999999999998E-12</v>
      </c>
      <c r="F1770" s="58" t="s">
        <v>159</v>
      </c>
      <c r="G1770" s="58" t="s">
        <v>158</v>
      </c>
      <c r="H1770" s="58">
        <v>0.220661</v>
      </c>
      <c r="I1770" s="58">
        <v>21559</v>
      </c>
      <c r="J1770" s="59" t="s">
        <v>1315</v>
      </c>
    </row>
    <row r="1771" spans="1:10" x14ac:dyDescent="0.2">
      <c r="A1771" s="73" t="s">
        <v>94</v>
      </c>
      <c r="B1771" s="53" t="s">
        <v>895</v>
      </c>
      <c r="C1771" s="58">
        <v>0.139733</v>
      </c>
      <c r="D1771" s="58">
        <v>2.4518999999999999E-2</v>
      </c>
      <c r="E1771" s="58">
        <v>2.0800000000000001E-8</v>
      </c>
      <c r="F1771" s="58" t="s">
        <v>160</v>
      </c>
      <c r="G1771" s="58" t="s">
        <v>161</v>
      </c>
      <c r="H1771" s="58">
        <v>5.9698000000000001E-2</v>
      </c>
      <c r="I1771" s="58">
        <v>21559</v>
      </c>
      <c r="J1771" s="59" t="s">
        <v>1315</v>
      </c>
    </row>
    <row r="1772" spans="1:10" x14ac:dyDescent="0.2">
      <c r="A1772" s="73" t="s">
        <v>149</v>
      </c>
      <c r="B1772" s="53" t="s">
        <v>999</v>
      </c>
      <c r="C1772" s="58">
        <v>6.4940999999999999E-2</v>
      </c>
      <c r="D1772" s="58">
        <v>1.0638999999999999E-2</v>
      </c>
      <c r="E1772" s="58">
        <v>1.39E-9</v>
      </c>
      <c r="F1772" s="58" t="s">
        <v>159</v>
      </c>
      <c r="G1772" s="58" t="s">
        <v>158</v>
      </c>
      <c r="H1772" s="58">
        <v>0.63656199999999996</v>
      </c>
      <c r="I1772" s="58">
        <v>19273</v>
      </c>
      <c r="J1772" s="59" t="s">
        <v>1315</v>
      </c>
    </row>
    <row r="1773" spans="1:10" x14ac:dyDescent="0.2">
      <c r="A1773" s="73" t="s">
        <v>149</v>
      </c>
      <c r="B1773" s="53" t="s">
        <v>1205</v>
      </c>
      <c r="C1773" s="58">
        <v>-6.0546000000000003E-2</v>
      </c>
      <c r="D1773" s="58">
        <v>1.0676E-2</v>
      </c>
      <c r="E1773" s="58">
        <v>1.8200000000000001E-8</v>
      </c>
      <c r="F1773" s="58" t="s">
        <v>161</v>
      </c>
      <c r="G1773" s="58" t="s">
        <v>160</v>
      </c>
      <c r="H1773" s="58">
        <v>0.36842599999999998</v>
      </c>
      <c r="I1773" s="58">
        <v>19273</v>
      </c>
      <c r="J1773" s="59" t="s">
        <v>1315</v>
      </c>
    </row>
    <row r="1774" spans="1:10" x14ac:dyDescent="0.2">
      <c r="A1774" s="73" t="s">
        <v>149</v>
      </c>
      <c r="B1774" s="53" t="s">
        <v>1206</v>
      </c>
      <c r="C1774" s="58">
        <v>0.17977299999999999</v>
      </c>
      <c r="D1774" s="58">
        <v>1.1122999999999999E-2</v>
      </c>
      <c r="E1774" s="58">
        <v>6.3299999999999998E-58</v>
      </c>
      <c r="F1774" s="58" t="s">
        <v>158</v>
      </c>
      <c r="G1774" s="58" t="s">
        <v>159</v>
      </c>
      <c r="H1774" s="58">
        <v>0.31361600000000001</v>
      </c>
      <c r="I1774" s="58">
        <v>19273</v>
      </c>
      <c r="J1774" s="59" t="s">
        <v>1315</v>
      </c>
    </row>
    <row r="1775" spans="1:10" x14ac:dyDescent="0.2">
      <c r="A1775" s="73" t="s">
        <v>149</v>
      </c>
      <c r="B1775" s="53" t="s">
        <v>1207</v>
      </c>
      <c r="C1775" s="58">
        <v>0.12951599999999999</v>
      </c>
      <c r="D1775" s="58">
        <v>1.1343000000000001E-2</v>
      </c>
      <c r="E1775" s="58">
        <v>9.0099999999999996E-30</v>
      </c>
      <c r="F1775" s="58" t="s">
        <v>161</v>
      </c>
      <c r="G1775" s="58" t="s">
        <v>160</v>
      </c>
      <c r="H1775" s="58">
        <v>0.29307699999999998</v>
      </c>
      <c r="I1775" s="58">
        <v>19273</v>
      </c>
      <c r="J1775" s="59" t="s">
        <v>1315</v>
      </c>
    </row>
    <row r="1776" spans="1:10" x14ac:dyDescent="0.2">
      <c r="A1776" s="73" t="s">
        <v>149</v>
      </c>
      <c r="B1776" s="53" t="s">
        <v>1208</v>
      </c>
      <c r="C1776" s="58">
        <v>0.15847</v>
      </c>
      <c r="D1776" s="58">
        <v>2.6678E-2</v>
      </c>
      <c r="E1776" s="58">
        <v>3.7600000000000003E-9</v>
      </c>
      <c r="F1776" s="58" t="s">
        <v>161</v>
      </c>
      <c r="G1776" s="58" t="s">
        <v>160</v>
      </c>
      <c r="H1776" s="58">
        <v>3.9913999999999998E-2</v>
      </c>
      <c r="I1776" s="58">
        <v>19273</v>
      </c>
      <c r="J1776" s="59" t="s">
        <v>1315</v>
      </c>
    </row>
    <row r="1777" spans="1:10" x14ac:dyDescent="0.2">
      <c r="A1777" s="73" t="s">
        <v>149</v>
      </c>
      <c r="B1777" s="53" t="s">
        <v>1153</v>
      </c>
      <c r="C1777" s="58">
        <v>0.29086400000000001</v>
      </c>
      <c r="D1777" s="58">
        <v>4.8748E-2</v>
      </c>
      <c r="E1777" s="58">
        <v>3.2000000000000001E-9</v>
      </c>
      <c r="F1777" s="58" t="s">
        <v>159</v>
      </c>
      <c r="G1777" s="58" t="s">
        <v>158</v>
      </c>
      <c r="H1777" s="58">
        <v>1.5958E-2</v>
      </c>
      <c r="I1777" s="58">
        <v>19273</v>
      </c>
      <c r="J1777" s="59" t="s">
        <v>1315</v>
      </c>
    </row>
    <row r="1778" spans="1:10" x14ac:dyDescent="0.2">
      <c r="A1778" s="73" t="s">
        <v>149</v>
      </c>
      <c r="B1778" s="53" t="s">
        <v>1209</v>
      </c>
      <c r="C1778" s="58">
        <v>-0.10259</v>
      </c>
      <c r="D1778" s="58">
        <v>1.1427E-2</v>
      </c>
      <c r="E1778" s="58">
        <v>5.1299999999999999E-19</v>
      </c>
      <c r="F1778" s="58" t="s">
        <v>160</v>
      </c>
      <c r="G1778" s="58" t="s">
        <v>161</v>
      </c>
      <c r="H1778" s="58">
        <v>0.28473999999999999</v>
      </c>
      <c r="I1778" s="58">
        <v>19273</v>
      </c>
      <c r="J1778" s="59" t="s">
        <v>1315</v>
      </c>
    </row>
    <row r="1779" spans="1:10" x14ac:dyDescent="0.2">
      <c r="A1779" s="73" t="s">
        <v>149</v>
      </c>
      <c r="B1779" s="53" t="s">
        <v>1210</v>
      </c>
      <c r="C1779" s="58">
        <v>-8.5030999999999995E-2</v>
      </c>
      <c r="D1779" s="58">
        <v>1.2914E-2</v>
      </c>
      <c r="E1779" s="58">
        <v>6.3999999999999999E-11</v>
      </c>
      <c r="F1779" s="58" t="s">
        <v>158</v>
      </c>
      <c r="G1779" s="58" t="s">
        <v>159</v>
      </c>
      <c r="H1779" s="58">
        <v>0.20694000000000001</v>
      </c>
      <c r="I1779" s="58">
        <v>19273</v>
      </c>
      <c r="J1779" s="59" t="s">
        <v>1315</v>
      </c>
    </row>
    <row r="1780" spans="1:10" x14ac:dyDescent="0.2">
      <c r="A1780" s="73" t="s">
        <v>32</v>
      </c>
      <c r="B1780" s="53" t="s">
        <v>999</v>
      </c>
      <c r="C1780" s="58">
        <v>-7.9808000000000004E-2</v>
      </c>
      <c r="D1780" s="58">
        <v>9.9369999999999997E-3</v>
      </c>
      <c r="E1780" s="58">
        <v>1.07E-15</v>
      </c>
      <c r="F1780" s="58" t="s">
        <v>159</v>
      </c>
      <c r="G1780" s="58" t="s">
        <v>158</v>
      </c>
      <c r="H1780" s="58">
        <v>0.63897099999999996</v>
      </c>
      <c r="I1780" s="58">
        <v>24728</v>
      </c>
      <c r="J1780" s="59" t="s">
        <v>1315</v>
      </c>
    </row>
    <row r="1781" spans="1:10" x14ac:dyDescent="0.2">
      <c r="A1781" s="73" t="s">
        <v>32</v>
      </c>
      <c r="B1781" s="53" t="s">
        <v>1211</v>
      </c>
      <c r="C1781" s="58">
        <v>0.108594</v>
      </c>
      <c r="D1781" s="58">
        <v>9.5409999999999991E-3</v>
      </c>
      <c r="E1781" s="58">
        <v>6.1600000000000001E-30</v>
      </c>
      <c r="F1781" s="58" t="s">
        <v>161</v>
      </c>
      <c r="G1781" s="58" t="s">
        <v>160</v>
      </c>
      <c r="H1781" s="58">
        <v>0.38432899999999998</v>
      </c>
      <c r="I1781" s="58">
        <v>24728</v>
      </c>
      <c r="J1781" s="59" t="s">
        <v>1315</v>
      </c>
    </row>
    <row r="1782" spans="1:10" x14ac:dyDescent="0.2">
      <c r="A1782" s="73" t="s">
        <v>32</v>
      </c>
      <c r="B1782" s="53" t="s">
        <v>1212</v>
      </c>
      <c r="C1782" s="58">
        <v>-8.2061999999999996E-2</v>
      </c>
      <c r="D1782" s="58">
        <v>1.4985E-2</v>
      </c>
      <c r="E1782" s="58">
        <v>4.5499999999999997E-8</v>
      </c>
      <c r="F1782" s="58" t="s">
        <v>160</v>
      </c>
      <c r="G1782" s="58" t="s">
        <v>161</v>
      </c>
      <c r="H1782" s="58">
        <v>0.12022099999999999</v>
      </c>
      <c r="I1782" s="58">
        <v>24728</v>
      </c>
      <c r="J1782" s="59" t="s">
        <v>1315</v>
      </c>
    </row>
    <row r="1783" spans="1:10" x14ac:dyDescent="0.2">
      <c r="A1783" s="73" t="s">
        <v>95</v>
      </c>
      <c r="B1783" s="53" t="s">
        <v>1213</v>
      </c>
      <c r="C1783" s="58">
        <v>-5.7644000000000001E-2</v>
      </c>
      <c r="D1783" s="58">
        <v>1.0122000000000001E-2</v>
      </c>
      <c r="E1783" s="58">
        <v>1.7100000000000001E-8</v>
      </c>
      <c r="F1783" s="58" t="s">
        <v>161</v>
      </c>
      <c r="G1783" s="58" t="s">
        <v>160</v>
      </c>
      <c r="H1783" s="58">
        <v>0.436587</v>
      </c>
      <c r="I1783" s="58">
        <v>21558</v>
      </c>
      <c r="J1783" s="59" t="s">
        <v>1315</v>
      </c>
    </row>
    <row r="1784" spans="1:10" x14ac:dyDescent="0.2">
      <c r="A1784" s="73" t="s">
        <v>95</v>
      </c>
      <c r="B1784" s="53" t="s">
        <v>1214</v>
      </c>
      <c r="C1784" s="58">
        <v>9.3645000000000006E-2</v>
      </c>
      <c r="D1784" s="58">
        <v>1.4442999999999999E-2</v>
      </c>
      <c r="E1784" s="58">
        <v>1.36E-10</v>
      </c>
      <c r="F1784" s="58" t="s">
        <v>159</v>
      </c>
      <c r="G1784" s="58" t="s">
        <v>158</v>
      </c>
      <c r="H1784" s="58">
        <v>0.86889799999999995</v>
      </c>
      <c r="I1784" s="58">
        <v>21558</v>
      </c>
      <c r="J1784" s="59" t="s">
        <v>1315</v>
      </c>
    </row>
    <row r="1785" spans="1:10" x14ac:dyDescent="0.2">
      <c r="A1785" s="73" t="s">
        <v>95</v>
      </c>
      <c r="B1785" s="53" t="s">
        <v>1010</v>
      </c>
      <c r="C1785" s="58">
        <v>-0.23801</v>
      </c>
      <c r="D1785" s="58">
        <v>3.8113000000000001E-2</v>
      </c>
      <c r="E1785" s="58">
        <v>6.2700000000000001E-10</v>
      </c>
      <c r="F1785" s="58" t="s">
        <v>159</v>
      </c>
      <c r="G1785" s="58" t="s">
        <v>161</v>
      </c>
      <c r="H1785" s="58">
        <v>1.9400000000000001E-2</v>
      </c>
      <c r="I1785" s="58">
        <v>21558</v>
      </c>
      <c r="J1785" s="59" t="s">
        <v>1315</v>
      </c>
    </row>
    <row r="1786" spans="1:10" x14ac:dyDescent="0.2">
      <c r="A1786" s="73" t="s">
        <v>95</v>
      </c>
      <c r="B1786" s="53" t="s">
        <v>1016</v>
      </c>
      <c r="C1786" s="58">
        <v>0.16537499999999999</v>
      </c>
      <c r="D1786" s="58">
        <v>1.0812E-2</v>
      </c>
      <c r="E1786" s="58">
        <v>7.5499999999999996E-52</v>
      </c>
      <c r="F1786" s="58" t="s">
        <v>160</v>
      </c>
      <c r="G1786" s="58" t="s">
        <v>159</v>
      </c>
      <c r="H1786" s="58">
        <v>0.29751300000000003</v>
      </c>
      <c r="I1786" s="58">
        <v>21558</v>
      </c>
      <c r="J1786" s="59" t="s">
        <v>1315</v>
      </c>
    </row>
    <row r="1787" spans="1:10" x14ac:dyDescent="0.2">
      <c r="A1787" s="73" t="s">
        <v>95</v>
      </c>
      <c r="B1787" s="53" t="s">
        <v>1215</v>
      </c>
      <c r="C1787" s="58">
        <v>7.3094999999999993E-2</v>
      </c>
      <c r="D1787" s="58">
        <v>1.2957E-2</v>
      </c>
      <c r="E1787" s="58">
        <v>2.3199999999999999E-8</v>
      </c>
      <c r="F1787" s="58" t="s">
        <v>159</v>
      </c>
      <c r="G1787" s="58" t="s">
        <v>158</v>
      </c>
      <c r="H1787" s="58">
        <v>0.83095600000000003</v>
      </c>
      <c r="I1787" s="58">
        <v>21558</v>
      </c>
      <c r="J1787" s="59" t="s">
        <v>1315</v>
      </c>
    </row>
    <row r="1788" spans="1:10" x14ac:dyDescent="0.2">
      <c r="A1788" s="73" t="s">
        <v>95</v>
      </c>
      <c r="B1788" s="53" t="s">
        <v>787</v>
      </c>
      <c r="C1788" s="58">
        <v>-8.3349999999999994E-2</v>
      </c>
      <c r="D1788" s="58">
        <v>1.3401E-2</v>
      </c>
      <c r="E1788" s="58">
        <v>7.3299999999999995E-10</v>
      </c>
      <c r="F1788" s="58" t="s">
        <v>159</v>
      </c>
      <c r="G1788" s="58" t="s">
        <v>158</v>
      </c>
      <c r="H1788" s="58">
        <v>0.16999400000000001</v>
      </c>
      <c r="I1788" s="58">
        <v>21558</v>
      </c>
      <c r="J1788" s="59" t="s">
        <v>1315</v>
      </c>
    </row>
    <row r="1789" spans="1:10" x14ac:dyDescent="0.2">
      <c r="A1789" s="73" t="s">
        <v>43</v>
      </c>
      <c r="B1789" s="53" t="s">
        <v>1023</v>
      </c>
      <c r="C1789" s="58">
        <v>-6.6225999999999993E-2</v>
      </c>
      <c r="D1789" s="58">
        <v>1.1469E-2</v>
      </c>
      <c r="E1789" s="58">
        <v>1.09E-8</v>
      </c>
      <c r="F1789" s="58" t="s">
        <v>160</v>
      </c>
      <c r="G1789" s="58" t="s">
        <v>161</v>
      </c>
      <c r="H1789" s="58">
        <v>0.28451799999999999</v>
      </c>
      <c r="I1789" s="58">
        <v>19273</v>
      </c>
      <c r="J1789" s="59" t="s">
        <v>1315</v>
      </c>
    </row>
    <row r="1790" spans="1:10" x14ac:dyDescent="0.2">
      <c r="A1790" s="73" t="s">
        <v>43</v>
      </c>
      <c r="B1790" s="53" t="s">
        <v>1214</v>
      </c>
      <c r="C1790" s="58">
        <v>8.8875999999999997E-2</v>
      </c>
      <c r="D1790" s="58">
        <v>1.4847000000000001E-2</v>
      </c>
      <c r="E1790" s="58">
        <v>3.1099999999999998E-9</v>
      </c>
      <c r="F1790" s="58" t="s">
        <v>159</v>
      </c>
      <c r="G1790" s="58" t="s">
        <v>158</v>
      </c>
      <c r="H1790" s="58">
        <v>0.86188100000000001</v>
      </c>
      <c r="I1790" s="58">
        <v>19273</v>
      </c>
      <c r="J1790" s="59" t="s">
        <v>1315</v>
      </c>
    </row>
    <row r="1791" spans="1:10" x14ac:dyDescent="0.2">
      <c r="A1791" s="73" t="s">
        <v>43</v>
      </c>
      <c r="B1791" s="53" t="s">
        <v>1010</v>
      </c>
      <c r="C1791" s="58">
        <v>-0.233431</v>
      </c>
      <c r="D1791" s="58">
        <v>3.8110999999999999E-2</v>
      </c>
      <c r="E1791" s="58">
        <v>1.33E-9</v>
      </c>
      <c r="F1791" s="58" t="s">
        <v>159</v>
      </c>
      <c r="G1791" s="58" t="s">
        <v>161</v>
      </c>
      <c r="H1791" s="58">
        <v>1.9400000000000001E-2</v>
      </c>
      <c r="I1791" s="58">
        <v>19273</v>
      </c>
      <c r="J1791" s="59" t="s">
        <v>1315</v>
      </c>
    </row>
    <row r="1792" spans="1:10" x14ac:dyDescent="0.2">
      <c r="A1792" s="73" t="s">
        <v>43</v>
      </c>
      <c r="B1792" s="53" t="s">
        <v>997</v>
      </c>
      <c r="C1792" s="58">
        <v>8.4235000000000004E-2</v>
      </c>
      <c r="D1792" s="58">
        <v>1.456E-2</v>
      </c>
      <c r="E1792" s="58">
        <v>1.02E-8</v>
      </c>
      <c r="F1792" s="58" t="s">
        <v>159</v>
      </c>
      <c r="G1792" s="58" t="s">
        <v>161</v>
      </c>
      <c r="H1792" s="58">
        <v>0.85767700000000002</v>
      </c>
      <c r="I1792" s="58">
        <v>19273</v>
      </c>
      <c r="J1792" s="59" t="s">
        <v>1315</v>
      </c>
    </row>
    <row r="1793" spans="1:10" x14ac:dyDescent="0.2">
      <c r="A1793" s="73" t="s">
        <v>43</v>
      </c>
      <c r="B1793" s="53" t="s">
        <v>1016</v>
      </c>
      <c r="C1793" s="58">
        <v>0.16055700000000001</v>
      </c>
      <c r="D1793" s="58">
        <v>1.1396E-2</v>
      </c>
      <c r="E1793" s="58">
        <v>3.1499999999999999E-44</v>
      </c>
      <c r="F1793" s="58" t="s">
        <v>160</v>
      </c>
      <c r="G1793" s="58" t="s">
        <v>159</v>
      </c>
      <c r="H1793" s="58">
        <v>0.288773</v>
      </c>
      <c r="I1793" s="58">
        <v>19273</v>
      </c>
      <c r="J1793" s="59" t="s">
        <v>1315</v>
      </c>
    </row>
    <row r="1794" spans="1:10" x14ac:dyDescent="0.2">
      <c r="A1794" s="73" t="s">
        <v>43</v>
      </c>
      <c r="B1794" s="53" t="s">
        <v>787</v>
      </c>
      <c r="C1794" s="58">
        <v>-8.0698000000000006E-2</v>
      </c>
      <c r="D1794" s="58">
        <v>1.3834000000000001E-2</v>
      </c>
      <c r="E1794" s="58">
        <v>7.7300000000000004E-9</v>
      </c>
      <c r="F1794" s="58" t="s">
        <v>159</v>
      </c>
      <c r="G1794" s="58" t="s">
        <v>158</v>
      </c>
      <c r="H1794" s="58">
        <v>0.16802400000000001</v>
      </c>
      <c r="I1794" s="58">
        <v>19273</v>
      </c>
      <c r="J1794" s="59" t="s">
        <v>1315</v>
      </c>
    </row>
    <row r="1795" spans="1:10" x14ac:dyDescent="0.2">
      <c r="A1795" s="73" t="s">
        <v>43</v>
      </c>
      <c r="B1795" s="53" t="s">
        <v>1216</v>
      </c>
      <c r="C1795" s="58">
        <v>8.6871000000000004E-2</v>
      </c>
      <c r="D1795" s="58">
        <v>1.4607E-2</v>
      </c>
      <c r="E1795" s="58">
        <v>3.9300000000000003E-9</v>
      </c>
      <c r="F1795" s="58" t="s">
        <v>158</v>
      </c>
      <c r="G1795" s="58" t="s">
        <v>159</v>
      </c>
      <c r="H1795" s="58">
        <v>0.143985</v>
      </c>
      <c r="I1795" s="58">
        <v>19273</v>
      </c>
      <c r="J1795" s="59" t="s">
        <v>1315</v>
      </c>
    </row>
    <row r="1796" spans="1:10" x14ac:dyDescent="0.2">
      <c r="A1796" s="73" t="s">
        <v>62</v>
      </c>
      <c r="B1796" s="53" t="s">
        <v>1213</v>
      </c>
      <c r="C1796" s="58">
        <v>-6.1641000000000001E-2</v>
      </c>
      <c r="D1796" s="58">
        <v>1.0121E-2</v>
      </c>
      <c r="E1796" s="58">
        <v>1.5900000000000001E-9</v>
      </c>
      <c r="F1796" s="58" t="s">
        <v>161</v>
      </c>
      <c r="G1796" s="58" t="s">
        <v>160</v>
      </c>
      <c r="H1796" s="58">
        <v>0.436583</v>
      </c>
      <c r="I1796" s="58">
        <v>21559</v>
      </c>
      <c r="J1796" s="59" t="s">
        <v>1315</v>
      </c>
    </row>
    <row r="1797" spans="1:10" x14ac:dyDescent="0.2">
      <c r="A1797" s="73" t="s">
        <v>62</v>
      </c>
      <c r="B1797" s="53" t="s">
        <v>1217</v>
      </c>
      <c r="C1797" s="58">
        <v>0.107267</v>
      </c>
      <c r="D1797" s="58">
        <v>1.5122E-2</v>
      </c>
      <c r="E1797" s="58">
        <v>2.08E-12</v>
      </c>
      <c r="F1797" s="58" t="s">
        <v>161</v>
      </c>
      <c r="G1797" s="58" t="s">
        <v>160</v>
      </c>
      <c r="H1797" s="58">
        <v>0.88190100000000005</v>
      </c>
      <c r="I1797" s="58">
        <v>21559</v>
      </c>
      <c r="J1797" s="59" t="s">
        <v>1315</v>
      </c>
    </row>
    <row r="1798" spans="1:10" x14ac:dyDescent="0.2">
      <c r="A1798" s="73" t="s">
        <v>62</v>
      </c>
      <c r="B1798" s="53" t="s">
        <v>1010</v>
      </c>
      <c r="C1798" s="58">
        <v>-0.22790099999999999</v>
      </c>
      <c r="D1798" s="58">
        <v>3.8115999999999997E-2</v>
      </c>
      <c r="E1798" s="58">
        <v>3.1300000000000002E-9</v>
      </c>
      <c r="F1798" s="58" t="s">
        <v>159</v>
      </c>
      <c r="G1798" s="58" t="s">
        <v>161</v>
      </c>
      <c r="H1798" s="58">
        <v>1.9400000000000001E-2</v>
      </c>
      <c r="I1798" s="58">
        <v>21559</v>
      </c>
      <c r="J1798" s="59" t="s">
        <v>1315</v>
      </c>
    </row>
    <row r="1799" spans="1:10" x14ac:dyDescent="0.2">
      <c r="A1799" s="73" t="s">
        <v>62</v>
      </c>
      <c r="B1799" s="53" t="s">
        <v>1016</v>
      </c>
      <c r="C1799" s="58">
        <v>0.158606</v>
      </c>
      <c r="D1799" s="58">
        <v>1.0817E-2</v>
      </c>
      <c r="E1799" s="58">
        <v>7.5200000000000003E-48</v>
      </c>
      <c r="F1799" s="58" t="s">
        <v>160</v>
      </c>
      <c r="G1799" s="58" t="s">
        <v>159</v>
      </c>
      <c r="H1799" s="58">
        <v>0.29751699999999998</v>
      </c>
      <c r="I1799" s="58">
        <v>21559</v>
      </c>
      <c r="J1799" s="59" t="s">
        <v>1315</v>
      </c>
    </row>
    <row r="1800" spans="1:10" x14ac:dyDescent="0.2">
      <c r="A1800" s="73" t="s">
        <v>62</v>
      </c>
      <c r="B1800" s="53" t="s">
        <v>1218</v>
      </c>
      <c r="C1800" s="58">
        <v>8.2776000000000002E-2</v>
      </c>
      <c r="D1800" s="58">
        <v>1.2938E-2</v>
      </c>
      <c r="E1800" s="58">
        <v>2.31E-10</v>
      </c>
      <c r="F1800" s="58" t="s">
        <v>159</v>
      </c>
      <c r="G1800" s="58" t="s">
        <v>158</v>
      </c>
      <c r="H1800" s="58">
        <v>0.83043199999999995</v>
      </c>
      <c r="I1800" s="58">
        <v>21559</v>
      </c>
      <c r="J1800" s="59" t="s">
        <v>1315</v>
      </c>
    </row>
    <row r="1801" spans="1:10" x14ac:dyDescent="0.2">
      <c r="A1801" s="73" t="s">
        <v>107</v>
      </c>
      <c r="B1801" s="53" t="s">
        <v>1217</v>
      </c>
      <c r="C1801" s="58">
        <v>9.4745999999999997E-2</v>
      </c>
      <c r="D1801" s="58">
        <v>1.5495999999999999E-2</v>
      </c>
      <c r="E1801" s="58">
        <v>1.38E-9</v>
      </c>
      <c r="F1801" s="58" t="s">
        <v>161</v>
      </c>
      <c r="G1801" s="58" t="s">
        <v>160</v>
      </c>
      <c r="H1801" s="58">
        <v>0.87495400000000001</v>
      </c>
      <c r="I1801" s="58">
        <v>19273</v>
      </c>
      <c r="J1801" s="59" t="s">
        <v>1315</v>
      </c>
    </row>
    <row r="1802" spans="1:10" x14ac:dyDescent="0.2">
      <c r="A1802" s="73" t="s">
        <v>107</v>
      </c>
      <c r="B1802" s="53" t="s">
        <v>1010</v>
      </c>
      <c r="C1802" s="58">
        <v>-0.21826699999999999</v>
      </c>
      <c r="D1802" s="58">
        <v>3.8134000000000001E-2</v>
      </c>
      <c r="E1802" s="58">
        <v>1.42E-8</v>
      </c>
      <c r="F1802" s="58" t="s">
        <v>159</v>
      </c>
      <c r="G1802" s="58" t="s">
        <v>161</v>
      </c>
      <c r="H1802" s="58">
        <v>1.9400000000000001E-2</v>
      </c>
      <c r="I1802" s="58">
        <v>19273</v>
      </c>
      <c r="J1802" s="59" t="s">
        <v>1315</v>
      </c>
    </row>
    <row r="1803" spans="1:10" x14ac:dyDescent="0.2">
      <c r="A1803" s="73" t="s">
        <v>107</v>
      </c>
      <c r="B1803" s="53" t="s">
        <v>1016</v>
      </c>
      <c r="C1803" s="58">
        <v>0.13558999999999999</v>
      </c>
      <c r="D1803" s="58">
        <v>1.1417999999999999E-2</v>
      </c>
      <c r="E1803" s="58">
        <v>5.7000000000000004E-32</v>
      </c>
      <c r="F1803" s="58" t="s">
        <v>160</v>
      </c>
      <c r="G1803" s="58" t="s">
        <v>159</v>
      </c>
      <c r="H1803" s="58">
        <v>0.288773</v>
      </c>
      <c r="I1803" s="58">
        <v>19273</v>
      </c>
      <c r="J1803" s="59" t="s">
        <v>1315</v>
      </c>
    </row>
    <row r="1804" spans="1:10" x14ac:dyDescent="0.2">
      <c r="A1804" s="73" t="s">
        <v>107</v>
      </c>
      <c r="B1804" s="53" t="s">
        <v>1017</v>
      </c>
      <c r="C1804" s="58">
        <v>8.6952000000000002E-2</v>
      </c>
      <c r="D1804" s="58">
        <v>1.3939999999999999E-2</v>
      </c>
      <c r="E1804" s="58">
        <v>6.3999999999999996E-10</v>
      </c>
      <c r="F1804" s="58" t="s">
        <v>159</v>
      </c>
      <c r="G1804" s="58" t="s">
        <v>160</v>
      </c>
      <c r="H1804" s="58">
        <v>0.83914100000000003</v>
      </c>
      <c r="I1804" s="58">
        <v>19273</v>
      </c>
      <c r="J1804" s="59" t="s">
        <v>1315</v>
      </c>
    </row>
    <row r="1805" spans="1:10" x14ac:dyDescent="0.2">
      <c r="A1805" s="73" t="s">
        <v>107</v>
      </c>
      <c r="B1805" s="53" t="s">
        <v>1216</v>
      </c>
      <c r="C1805" s="58">
        <v>9.9645999999999998E-2</v>
      </c>
      <c r="D1805" s="58">
        <v>1.4609E-2</v>
      </c>
      <c r="E1805" s="58">
        <v>1.4E-11</v>
      </c>
      <c r="F1805" s="58" t="s">
        <v>158</v>
      </c>
      <c r="G1805" s="58" t="s">
        <v>159</v>
      </c>
      <c r="H1805" s="58">
        <v>0.143985</v>
      </c>
      <c r="I1805" s="58">
        <v>19273</v>
      </c>
      <c r="J1805" s="59" t="s">
        <v>1315</v>
      </c>
    </row>
    <row r="1806" spans="1:10" x14ac:dyDescent="0.2">
      <c r="A1806" s="73" t="s">
        <v>141</v>
      </c>
      <c r="B1806" s="53" t="s">
        <v>1217</v>
      </c>
      <c r="C1806" s="58">
        <v>9.1160000000000005E-2</v>
      </c>
      <c r="D1806" s="58">
        <v>1.55E-2</v>
      </c>
      <c r="E1806" s="58">
        <v>5.5700000000000004E-9</v>
      </c>
      <c r="F1806" s="58" t="s">
        <v>161</v>
      </c>
      <c r="G1806" s="58" t="s">
        <v>160</v>
      </c>
      <c r="H1806" s="58">
        <v>0.87495400000000001</v>
      </c>
      <c r="I1806" s="58">
        <v>19273</v>
      </c>
      <c r="J1806" s="59" t="s">
        <v>1315</v>
      </c>
    </row>
    <row r="1807" spans="1:10" x14ac:dyDescent="0.2">
      <c r="A1807" s="73" t="s">
        <v>141</v>
      </c>
      <c r="B1807" s="53" t="s">
        <v>1016</v>
      </c>
      <c r="C1807" s="58">
        <v>0.120476</v>
      </c>
      <c r="D1807" s="58">
        <v>1.1429999999999999E-2</v>
      </c>
      <c r="E1807" s="58">
        <v>1.4899999999999999E-25</v>
      </c>
      <c r="F1807" s="58" t="s">
        <v>160</v>
      </c>
      <c r="G1807" s="58" t="s">
        <v>159</v>
      </c>
      <c r="H1807" s="58">
        <v>0.288773</v>
      </c>
      <c r="I1807" s="58">
        <v>19273</v>
      </c>
      <c r="J1807" s="59" t="s">
        <v>1315</v>
      </c>
    </row>
    <row r="1808" spans="1:10" x14ac:dyDescent="0.2">
      <c r="A1808" s="73" t="s">
        <v>141</v>
      </c>
      <c r="B1808" s="53" t="s">
        <v>1017</v>
      </c>
      <c r="C1808" s="58">
        <v>9.1847999999999999E-2</v>
      </c>
      <c r="D1808" s="58">
        <v>1.3942E-2</v>
      </c>
      <c r="E1808" s="58">
        <v>6.59E-11</v>
      </c>
      <c r="F1808" s="58" t="s">
        <v>159</v>
      </c>
      <c r="G1808" s="58" t="s">
        <v>160</v>
      </c>
      <c r="H1808" s="58">
        <v>0.83914100000000003</v>
      </c>
      <c r="I1808" s="58">
        <v>19273</v>
      </c>
      <c r="J1808" s="59" t="s">
        <v>1315</v>
      </c>
    </row>
    <row r="1809" spans="1:10" x14ac:dyDescent="0.2">
      <c r="A1809" s="73" t="s">
        <v>141</v>
      </c>
      <c r="B1809" s="53" t="s">
        <v>1216</v>
      </c>
      <c r="C1809" s="58">
        <v>0.103909</v>
      </c>
      <c r="D1809" s="58">
        <v>1.461E-2</v>
      </c>
      <c r="E1809" s="58">
        <v>1.8E-12</v>
      </c>
      <c r="F1809" s="58" t="s">
        <v>158</v>
      </c>
      <c r="G1809" s="58" t="s">
        <v>159</v>
      </c>
      <c r="H1809" s="58">
        <v>0.143985</v>
      </c>
      <c r="I1809" s="58">
        <v>19273</v>
      </c>
      <c r="J1809" s="59" t="s">
        <v>1315</v>
      </c>
    </row>
    <row r="1810" spans="1:10" x14ac:dyDescent="0.2">
      <c r="A1810" s="73" t="s">
        <v>78</v>
      </c>
      <c r="B1810" s="53" t="s">
        <v>1197</v>
      </c>
      <c r="C1810" s="58">
        <v>-6.3603999999999994E-2</v>
      </c>
      <c r="D1810" s="58">
        <v>1.1146E-2</v>
      </c>
      <c r="E1810" s="58">
        <v>1.5700000000000002E-8</v>
      </c>
      <c r="F1810" s="58" t="s">
        <v>160</v>
      </c>
      <c r="G1810" s="58" t="s">
        <v>158</v>
      </c>
      <c r="H1810" s="58">
        <v>0.26960800000000001</v>
      </c>
      <c r="I1810" s="58">
        <v>21558</v>
      </c>
      <c r="J1810" s="59" t="s">
        <v>1315</v>
      </c>
    </row>
    <row r="1811" spans="1:10" x14ac:dyDescent="0.2">
      <c r="A1811" s="73" t="s">
        <v>78</v>
      </c>
      <c r="B1811" s="53" t="s">
        <v>1217</v>
      </c>
      <c r="C1811" s="58">
        <v>9.8687999999999998E-2</v>
      </c>
      <c r="D1811" s="58">
        <v>1.5136E-2</v>
      </c>
      <c r="E1811" s="58">
        <v>1.05E-10</v>
      </c>
      <c r="F1811" s="58" t="s">
        <v>161</v>
      </c>
      <c r="G1811" s="58" t="s">
        <v>160</v>
      </c>
      <c r="H1811" s="58">
        <v>0.88189799999999996</v>
      </c>
      <c r="I1811" s="58">
        <v>21558</v>
      </c>
      <c r="J1811" s="59" t="s">
        <v>1315</v>
      </c>
    </row>
    <row r="1812" spans="1:10" x14ac:dyDescent="0.2">
      <c r="A1812" s="73" t="s">
        <v>78</v>
      </c>
      <c r="B1812" s="53" t="s">
        <v>1010</v>
      </c>
      <c r="C1812" s="58">
        <v>-0.211733</v>
      </c>
      <c r="D1812" s="58">
        <v>3.8142000000000002E-2</v>
      </c>
      <c r="E1812" s="58">
        <v>3.8000000000000003E-8</v>
      </c>
      <c r="F1812" s="58" t="s">
        <v>159</v>
      </c>
      <c r="G1812" s="58" t="s">
        <v>161</v>
      </c>
      <c r="H1812" s="58">
        <v>1.9400000000000001E-2</v>
      </c>
      <c r="I1812" s="58">
        <v>21558</v>
      </c>
      <c r="J1812" s="59" t="s">
        <v>1315</v>
      </c>
    </row>
    <row r="1813" spans="1:10" x14ac:dyDescent="0.2">
      <c r="A1813" s="73" t="s">
        <v>78</v>
      </c>
      <c r="B1813" s="53" t="s">
        <v>1016</v>
      </c>
      <c r="C1813" s="58">
        <v>0.134355</v>
      </c>
      <c r="D1813" s="58">
        <v>1.0834E-2</v>
      </c>
      <c r="E1813" s="58">
        <v>1.04E-34</v>
      </c>
      <c r="F1813" s="58" t="s">
        <v>160</v>
      </c>
      <c r="G1813" s="58" t="s">
        <v>159</v>
      </c>
      <c r="H1813" s="58">
        <v>0.29751300000000003</v>
      </c>
      <c r="I1813" s="58">
        <v>21558</v>
      </c>
      <c r="J1813" s="59" t="s">
        <v>1315</v>
      </c>
    </row>
    <row r="1814" spans="1:10" x14ac:dyDescent="0.2">
      <c r="A1814" s="73" t="s">
        <v>78</v>
      </c>
      <c r="B1814" s="53" t="s">
        <v>1219</v>
      </c>
      <c r="C1814" s="58">
        <v>0.38985999999999998</v>
      </c>
      <c r="D1814" s="58">
        <v>6.6410999999999998E-2</v>
      </c>
      <c r="E1814" s="58">
        <v>6.0300000000000001E-9</v>
      </c>
      <c r="F1814" s="58" t="s">
        <v>161</v>
      </c>
      <c r="G1814" s="58" t="s">
        <v>160</v>
      </c>
      <c r="H1814" s="58">
        <v>5.8170000000000001E-3</v>
      </c>
      <c r="I1814" s="58">
        <v>21558</v>
      </c>
      <c r="J1814" s="59" t="s">
        <v>1315</v>
      </c>
    </row>
    <row r="1815" spans="1:10" x14ac:dyDescent="0.2">
      <c r="A1815" s="73" t="s">
        <v>78</v>
      </c>
      <c r="B1815" s="53" t="s">
        <v>1218</v>
      </c>
      <c r="C1815" s="58">
        <v>9.2992000000000005E-2</v>
      </c>
      <c r="D1815" s="58">
        <v>1.2945E-2</v>
      </c>
      <c r="E1815" s="58">
        <v>1.1E-12</v>
      </c>
      <c r="F1815" s="58" t="s">
        <v>159</v>
      </c>
      <c r="G1815" s="58" t="s">
        <v>158</v>
      </c>
      <c r="H1815" s="58">
        <v>0.83043199999999995</v>
      </c>
      <c r="I1815" s="58">
        <v>21558</v>
      </c>
      <c r="J1815" s="59" t="s">
        <v>1315</v>
      </c>
    </row>
    <row r="1816" spans="1:10" x14ac:dyDescent="0.2">
      <c r="A1816" s="73" t="s">
        <v>78</v>
      </c>
      <c r="B1816" s="53" t="s">
        <v>1220</v>
      </c>
      <c r="C1816" s="58">
        <v>7.7691999999999997E-2</v>
      </c>
      <c r="D1816" s="58">
        <v>1.2326999999999999E-2</v>
      </c>
      <c r="E1816" s="58">
        <v>4.2700000000000002E-10</v>
      </c>
      <c r="F1816" s="58" t="s">
        <v>159</v>
      </c>
      <c r="G1816" s="58" t="s">
        <v>158</v>
      </c>
      <c r="H1816" s="58">
        <v>0.19588900000000001</v>
      </c>
      <c r="I1816" s="58">
        <v>21558</v>
      </c>
      <c r="J1816" s="59" t="s">
        <v>1315</v>
      </c>
    </row>
    <row r="1817" spans="1:10" x14ac:dyDescent="0.2">
      <c r="A1817" s="73" t="s">
        <v>96</v>
      </c>
      <c r="B1817" s="53" t="s">
        <v>1158</v>
      </c>
      <c r="C1817" s="58">
        <v>0.181752</v>
      </c>
      <c r="D1817" s="58">
        <v>3.1237000000000001E-2</v>
      </c>
      <c r="E1817" s="58">
        <v>1.04E-8</v>
      </c>
      <c r="F1817" s="58" t="s">
        <v>161</v>
      </c>
      <c r="G1817" s="58" t="s">
        <v>160</v>
      </c>
      <c r="H1817" s="58">
        <v>3.2128999999999998E-2</v>
      </c>
      <c r="I1817" s="58">
        <v>21559</v>
      </c>
      <c r="J1817" s="59" t="s">
        <v>1315</v>
      </c>
    </row>
    <row r="1818" spans="1:10" x14ac:dyDescent="0.2">
      <c r="A1818" s="73" t="s">
        <v>96</v>
      </c>
      <c r="B1818" s="53" t="s">
        <v>1018</v>
      </c>
      <c r="C1818" s="58">
        <v>-0.38519900000000001</v>
      </c>
      <c r="D1818" s="58">
        <v>3.9912999999999997E-2</v>
      </c>
      <c r="E1818" s="58">
        <v>2.2300000000000001E-21</v>
      </c>
      <c r="F1818" s="58" t="s">
        <v>160</v>
      </c>
      <c r="G1818" s="58" t="s">
        <v>161</v>
      </c>
      <c r="H1818" s="58">
        <v>2.3980999999999999E-2</v>
      </c>
      <c r="I1818" s="58">
        <v>21559</v>
      </c>
      <c r="J1818" s="59" t="s">
        <v>1315</v>
      </c>
    </row>
    <row r="1819" spans="1:10" x14ac:dyDescent="0.2">
      <c r="A1819" s="73" t="s">
        <v>96</v>
      </c>
      <c r="B1819" s="53" t="s">
        <v>1019</v>
      </c>
      <c r="C1819" s="58">
        <v>-0.509737</v>
      </c>
      <c r="D1819" s="58">
        <v>3.4729000000000003E-2</v>
      </c>
      <c r="E1819" s="58">
        <v>2.8299999999999998E-47</v>
      </c>
      <c r="F1819" s="58" t="s">
        <v>158</v>
      </c>
      <c r="G1819" s="58" t="s">
        <v>161</v>
      </c>
      <c r="H1819" s="58">
        <v>3.0714999999999999E-2</v>
      </c>
      <c r="I1819" s="58">
        <v>21559</v>
      </c>
      <c r="J1819" s="59" t="s">
        <v>1315</v>
      </c>
    </row>
    <row r="1820" spans="1:10" x14ac:dyDescent="0.2">
      <c r="A1820" s="73" t="s">
        <v>96</v>
      </c>
      <c r="B1820" s="53" t="s">
        <v>1125</v>
      </c>
      <c r="C1820" s="58">
        <v>6.9153000000000006E-2</v>
      </c>
      <c r="D1820" s="58">
        <v>1.0548E-2</v>
      </c>
      <c r="E1820" s="58">
        <v>1.13E-10</v>
      </c>
      <c r="F1820" s="58" t="s">
        <v>159</v>
      </c>
      <c r="G1820" s="58" t="s">
        <v>161</v>
      </c>
      <c r="H1820" s="58">
        <v>0.62601300000000004</v>
      </c>
      <c r="I1820" s="58">
        <v>21559</v>
      </c>
      <c r="J1820" s="59" t="s">
        <v>1315</v>
      </c>
    </row>
    <row r="1821" spans="1:10" x14ac:dyDescent="0.2">
      <c r="A1821" s="73" t="s">
        <v>96</v>
      </c>
      <c r="B1821" s="53" t="s">
        <v>1126</v>
      </c>
      <c r="C1821" s="58">
        <v>-0.167603</v>
      </c>
      <c r="D1821" s="58">
        <v>2.7265000000000001E-2</v>
      </c>
      <c r="E1821" s="58">
        <v>1.4800000000000001E-9</v>
      </c>
      <c r="F1821" s="58" t="s">
        <v>160</v>
      </c>
      <c r="G1821" s="58" t="s">
        <v>161</v>
      </c>
      <c r="H1821" s="58">
        <v>4.6556E-2</v>
      </c>
      <c r="I1821" s="58">
        <v>21559</v>
      </c>
      <c r="J1821" s="59" t="s">
        <v>1315</v>
      </c>
    </row>
    <row r="1822" spans="1:10" x14ac:dyDescent="0.2">
      <c r="A1822" s="73" t="s">
        <v>96</v>
      </c>
      <c r="B1822" s="53" t="s">
        <v>1021</v>
      </c>
      <c r="C1822" s="58">
        <v>-0.31997300000000001</v>
      </c>
      <c r="D1822" s="58">
        <v>3.6166999999999998E-2</v>
      </c>
      <c r="E1822" s="58">
        <v>3.2400000000000001E-18</v>
      </c>
      <c r="F1822" s="58" t="s">
        <v>160</v>
      </c>
      <c r="G1822" s="58" t="s">
        <v>161</v>
      </c>
      <c r="H1822" s="58">
        <v>2.7564999999999999E-2</v>
      </c>
      <c r="I1822" s="58">
        <v>21559</v>
      </c>
      <c r="J1822" s="59" t="s">
        <v>1315</v>
      </c>
    </row>
    <row r="1823" spans="1:10" x14ac:dyDescent="0.2">
      <c r="A1823" s="73" t="s">
        <v>96</v>
      </c>
      <c r="B1823" s="53" t="s">
        <v>1022</v>
      </c>
      <c r="C1823" s="58">
        <v>0.12637699999999999</v>
      </c>
      <c r="D1823" s="58">
        <v>1.1908E-2</v>
      </c>
      <c r="E1823" s="58">
        <v>1.62E-25</v>
      </c>
      <c r="F1823" s="58" t="s">
        <v>158</v>
      </c>
      <c r="G1823" s="58" t="s">
        <v>161</v>
      </c>
      <c r="H1823" s="58">
        <v>0.77976599999999996</v>
      </c>
      <c r="I1823" s="58">
        <v>21559</v>
      </c>
      <c r="J1823" s="59" t="s">
        <v>1315</v>
      </c>
    </row>
    <row r="1824" spans="1:10" x14ac:dyDescent="0.2">
      <c r="A1824" s="73" t="s">
        <v>96</v>
      </c>
      <c r="B1824" s="53" t="s">
        <v>1159</v>
      </c>
      <c r="C1824" s="58">
        <v>-8.9289999999999994E-2</v>
      </c>
      <c r="D1824" s="58">
        <v>1.4577E-2</v>
      </c>
      <c r="E1824" s="58">
        <v>1.69E-9</v>
      </c>
      <c r="F1824" s="58" t="s">
        <v>159</v>
      </c>
      <c r="G1824" s="58" t="s">
        <v>158</v>
      </c>
      <c r="H1824" s="58">
        <v>0.133412</v>
      </c>
      <c r="I1824" s="58">
        <v>21559</v>
      </c>
      <c r="J1824" s="59" t="s">
        <v>1315</v>
      </c>
    </row>
    <row r="1825" spans="1:10" x14ac:dyDescent="0.2">
      <c r="A1825" s="73" t="s">
        <v>96</v>
      </c>
      <c r="B1825" s="53" t="s">
        <v>1160</v>
      </c>
      <c r="C1825" s="58">
        <v>0.11307</v>
      </c>
      <c r="D1825" s="58">
        <v>1.0965000000000001E-2</v>
      </c>
      <c r="E1825" s="58">
        <v>3.4999999999999996E-24</v>
      </c>
      <c r="F1825" s="58" t="s">
        <v>160</v>
      </c>
      <c r="G1825" s="58" t="s">
        <v>161</v>
      </c>
      <c r="H1825" s="58">
        <v>0.28722199999999998</v>
      </c>
      <c r="I1825" s="58">
        <v>21559</v>
      </c>
      <c r="J1825" s="59" t="s">
        <v>1315</v>
      </c>
    </row>
    <row r="1826" spans="1:10" x14ac:dyDescent="0.2">
      <c r="A1826" s="73" t="s">
        <v>96</v>
      </c>
      <c r="B1826" s="53" t="s">
        <v>1136</v>
      </c>
      <c r="C1826" s="58">
        <v>-0.142238</v>
      </c>
      <c r="D1826" s="58">
        <v>1.8183000000000001E-2</v>
      </c>
      <c r="E1826" s="58">
        <v>1.42E-14</v>
      </c>
      <c r="F1826" s="58" t="s">
        <v>159</v>
      </c>
      <c r="G1826" s="58" t="s">
        <v>158</v>
      </c>
      <c r="H1826" s="58">
        <v>7.8452999999999995E-2</v>
      </c>
      <c r="I1826" s="58">
        <v>21559</v>
      </c>
      <c r="J1826" s="59" t="s">
        <v>1315</v>
      </c>
    </row>
    <row r="1827" spans="1:10" x14ac:dyDescent="0.2">
      <c r="A1827" s="73" t="s">
        <v>96</v>
      </c>
      <c r="B1827" s="53" t="s">
        <v>1006</v>
      </c>
      <c r="C1827" s="58">
        <v>0.248859</v>
      </c>
      <c r="D1827" s="58">
        <v>3.4619999999999998E-2</v>
      </c>
      <c r="E1827" s="58">
        <v>1.5399999999999999E-12</v>
      </c>
      <c r="F1827" s="58" t="s">
        <v>161</v>
      </c>
      <c r="G1827" s="58" t="s">
        <v>160</v>
      </c>
      <c r="H1827" s="58">
        <v>2.5326999999999999E-2</v>
      </c>
      <c r="I1827" s="58">
        <v>21559</v>
      </c>
      <c r="J1827" s="59" t="s">
        <v>1315</v>
      </c>
    </row>
    <row r="1828" spans="1:10" x14ac:dyDescent="0.2">
      <c r="A1828" s="73" t="s">
        <v>96</v>
      </c>
      <c r="B1828" s="53" t="s">
        <v>1025</v>
      </c>
      <c r="C1828" s="58">
        <v>0.32455099999999998</v>
      </c>
      <c r="D1828" s="58">
        <v>4.1708000000000002E-2</v>
      </c>
      <c r="E1828" s="58">
        <v>1.9499999999999999E-14</v>
      </c>
      <c r="F1828" s="58" t="s">
        <v>159</v>
      </c>
      <c r="G1828" s="58" t="s">
        <v>160</v>
      </c>
      <c r="H1828" s="58">
        <v>1.9088000000000001E-2</v>
      </c>
      <c r="I1828" s="58">
        <v>21559</v>
      </c>
      <c r="J1828" s="59" t="s">
        <v>1315</v>
      </c>
    </row>
    <row r="1829" spans="1:10" x14ac:dyDescent="0.2">
      <c r="A1829" s="73" t="s">
        <v>96</v>
      </c>
      <c r="B1829" s="53" t="s">
        <v>1221</v>
      </c>
      <c r="C1829" s="58">
        <v>8.3511000000000002E-2</v>
      </c>
      <c r="D1829" s="58">
        <v>9.9799999999999993E-3</v>
      </c>
      <c r="E1829" s="58">
        <v>1.8599999999999999E-16</v>
      </c>
      <c r="F1829" s="58" t="s">
        <v>159</v>
      </c>
      <c r="G1829" s="58" t="s">
        <v>158</v>
      </c>
      <c r="H1829" s="58">
        <v>0.42416700000000002</v>
      </c>
      <c r="I1829" s="58">
        <v>21559</v>
      </c>
      <c r="J1829" s="59" t="s">
        <v>1315</v>
      </c>
    </row>
    <row r="1830" spans="1:10" x14ac:dyDescent="0.2">
      <c r="A1830" s="73" t="s">
        <v>96</v>
      </c>
      <c r="B1830" s="53" t="s">
        <v>1161</v>
      </c>
      <c r="C1830" s="58">
        <v>7.1474999999999997E-2</v>
      </c>
      <c r="D1830" s="58">
        <v>1.1442000000000001E-2</v>
      </c>
      <c r="E1830" s="58">
        <v>8.0300000000000002E-10</v>
      </c>
      <c r="F1830" s="58" t="s">
        <v>161</v>
      </c>
      <c r="G1830" s="58" t="s">
        <v>160</v>
      </c>
      <c r="H1830" s="58">
        <v>0.24576700000000001</v>
      </c>
      <c r="I1830" s="58">
        <v>21559</v>
      </c>
      <c r="J1830" s="59" t="s">
        <v>1315</v>
      </c>
    </row>
    <row r="1831" spans="1:10" x14ac:dyDescent="0.2">
      <c r="A1831" s="73" t="s">
        <v>96</v>
      </c>
      <c r="B1831" s="53" t="s">
        <v>1029</v>
      </c>
      <c r="C1831" s="58">
        <v>-5.7881000000000002E-2</v>
      </c>
      <c r="D1831" s="58">
        <v>9.7809999999999998E-3</v>
      </c>
      <c r="E1831" s="58">
        <v>5.86E-9</v>
      </c>
      <c r="F1831" s="58" t="s">
        <v>161</v>
      </c>
      <c r="G1831" s="58" t="s">
        <v>160</v>
      </c>
      <c r="H1831" s="58">
        <v>0.48452600000000001</v>
      </c>
      <c r="I1831" s="58">
        <v>21559</v>
      </c>
      <c r="J1831" s="59" t="s">
        <v>1315</v>
      </c>
    </row>
    <row r="1832" spans="1:10" x14ac:dyDescent="0.2">
      <c r="A1832" s="73" t="s">
        <v>96</v>
      </c>
      <c r="B1832" s="53" t="s">
        <v>1067</v>
      </c>
      <c r="C1832" s="58">
        <v>-7.2430999999999995E-2</v>
      </c>
      <c r="D1832" s="58">
        <v>1.1783999999999999E-2</v>
      </c>
      <c r="E1832" s="58">
        <v>1.49E-9</v>
      </c>
      <c r="F1832" s="58" t="s">
        <v>158</v>
      </c>
      <c r="G1832" s="58" t="s">
        <v>159</v>
      </c>
      <c r="H1832" s="58">
        <v>0.77819799999999995</v>
      </c>
      <c r="I1832" s="58">
        <v>21559</v>
      </c>
      <c r="J1832" s="59" t="s">
        <v>1315</v>
      </c>
    </row>
    <row r="1833" spans="1:10" x14ac:dyDescent="0.2">
      <c r="A1833" s="73" t="s">
        <v>96</v>
      </c>
      <c r="B1833" s="53" t="s">
        <v>1204</v>
      </c>
      <c r="C1833" s="58">
        <v>0.23738999999999999</v>
      </c>
      <c r="D1833" s="58">
        <v>3.9691999999999998E-2</v>
      </c>
      <c r="E1833" s="58">
        <v>4.0300000000000004E-9</v>
      </c>
      <c r="F1833" s="58" t="s">
        <v>158</v>
      </c>
      <c r="G1833" s="58" t="s">
        <v>161</v>
      </c>
      <c r="H1833" s="58">
        <v>1.7687999999999999E-2</v>
      </c>
      <c r="I1833" s="58">
        <v>21559</v>
      </c>
      <c r="J1833" s="59" t="s">
        <v>1315</v>
      </c>
    </row>
    <row r="1834" spans="1:10" x14ac:dyDescent="0.2">
      <c r="A1834" s="73" t="s">
        <v>96</v>
      </c>
      <c r="B1834" s="53" t="s">
        <v>1031</v>
      </c>
      <c r="C1834" s="58">
        <v>-0.22100400000000001</v>
      </c>
      <c r="D1834" s="58">
        <v>1.6344000000000001E-2</v>
      </c>
      <c r="E1834" s="58">
        <v>2.1900000000000002E-40</v>
      </c>
      <c r="F1834" s="58" t="s">
        <v>160</v>
      </c>
      <c r="G1834" s="58" t="s">
        <v>161</v>
      </c>
      <c r="H1834" s="58">
        <v>0.10549799999999999</v>
      </c>
      <c r="I1834" s="58">
        <v>21559</v>
      </c>
      <c r="J1834" s="59" t="s">
        <v>1315</v>
      </c>
    </row>
    <row r="1835" spans="1:10" x14ac:dyDescent="0.2">
      <c r="A1835" s="73" t="s">
        <v>96</v>
      </c>
      <c r="B1835" s="53" t="s">
        <v>1132</v>
      </c>
      <c r="C1835" s="58">
        <v>-0.20360200000000001</v>
      </c>
      <c r="D1835" s="58">
        <v>3.3859E-2</v>
      </c>
      <c r="E1835" s="58">
        <v>3.3200000000000001E-9</v>
      </c>
      <c r="F1835" s="58" t="s">
        <v>158</v>
      </c>
      <c r="G1835" s="58" t="s">
        <v>159</v>
      </c>
      <c r="H1835" s="58">
        <v>2.2360999999999999E-2</v>
      </c>
      <c r="I1835" s="58">
        <v>21559</v>
      </c>
      <c r="J1835" s="59" t="s">
        <v>1315</v>
      </c>
    </row>
    <row r="1836" spans="1:10" x14ac:dyDescent="0.2">
      <c r="A1836" s="73" t="s">
        <v>96</v>
      </c>
      <c r="B1836" s="53" t="s">
        <v>1165</v>
      </c>
      <c r="C1836" s="58">
        <v>-5.5695000000000001E-2</v>
      </c>
      <c r="D1836" s="58">
        <v>9.9950000000000004E-3</v>
      </c>
      <c r="E1836" s="58">
        <v>4.2200000000000001E-8</v>
      </c>
      <c r="F1836" s="58" t="s">
        <v>159</v>
      </c>
      <c r="G1836" s="58" t="s">
        <v>158</v>
      </c>
      <c r="H1836" s="58">
        <v>0.41066200000000003</v>
      </c>
      <c r="I1836" s="58">
        <v>21559</v>
      </c>
      <c r="J1836" s="59" t="s">
        <v>1315</v>
      </c>
    </row>
    <row r="1837" spans="1:10" x14ac:dyDescent="0.2">
      <c r="A1837" s="73" t="s">
        <v>96</v>
      </c>
      <c r="B1837" s="53" t="s">
        <v>1033</v>
      </c>
      <c r="C1837" s="58">
        <v>-0.56462299999999999</v>
      </c>
      <c r="D1837" s="58">
        <v>2.5080999999999999E-2</v>
      </c>
      <c r="E1837" s="58">
        <v>9.5199999999999994E-109</v>
      </c>
      <c r="F1837" s="58" t="s">
        <v>158</v>
      </c>
      <c r="G1837" s="58" t="s">
        <v>159</v>
      </c>
      <c r="H1837" s="58">
        <v>5.6114999999999998E-2</v>
      </c>
      <c r="I1837" s="58">
        <v>21559</v>
      </c>
      <c r="J1837" s="59" t="s">
        <v>1315</v>
      </c>
    </row>
    <row r="1838" spans="1:10" x14ac:dyDescent="0.2">
      <c r="A1838" s="73" t="s">
        <v>96</v>
      </c>
      <c r="B1838" s="53" t="s">
        <v>1133</v>
      </c>
      <c r="C1838" s="58">
        <v>-0.101241</v>
      </c>
      <c r="D1838" s="58">
        <v>1.4388E-2</v>
      </c>
      <c r="E1838" s="58">
        <v>4.4700000000000001E-12</v>
      </c>
      <c r="F1838" s="58" t="s">
        <v>159</v>
      </c>
      <c r="G1838" s="58" t="s">
        <v>158</v>
      </c>
      <c r="H1838" s="58">
        <v>0.220661</v>
      </c>
      <c r="I1838" s="58">
        <v>21559</v>
      </c>
      <c r="J1838" s="59" t="s">
        <v>1315</v>
      </c>
    </row>
    <row r="1839" spans="1:10" x14ac:dyDescent="0.2">
      <c r="A1839" s="73" t="s">
        <v>96</v>
      </c>
      <c r="B1839" s="53" t="s">
        <v>895</v>
      </c>
      <c r="C1839" s="58">
        <v>0.13721</v>
      </c>
      <c r="D1839" s="58">
        <v>2.4516E-2</v>
      </c>
      <c r="E1839" s="58">
        <v>3.69E-8</v>
      </c>
      <c r="F1839" s="58" t="s">
        <v>160</v>
      </c>
      <c r="G1839" s="58" t="s">
        <v>161</v>
      </c>
      <c r="H1839" s="58">
        <v>5.9698000000000001E-2</v>
      </c>
      <c r="I1839" s="58">
        <v>21559</v>
      </c>
      <c r="J1839" s="59" t="s">
        <v>1315</v>
      </c>
    </row>
    <row r="1840" spans="1:10" x14ac:dyDescent="0.2">
      <c r="A1840" s="73" t="s">
        <v>44</v>
      </c>
      <c r="B1840" s="53" t="s">
        <v>1158</v>
      </c>
      <c r="C1840" s="58">
        <v>0.18062400000000001</v>
      </c>
      <c r="D1840" s="58">
        <v>3.1248000000000001E-2</v>
      </c>
      <c r="E1840" s="58">
        <v>1.3200000000000001E-8</v>
      </c>
      <c r="F1840" s="58" t="s">
        <v>161</v>
      </c>
      <c r="G1840" s="58" t="s">
        <v>160</v>
      </c>
      <c r="H1840" s="58">
        <v>3.2128999999999998E-2</v>
      </c>
      <c r="I1840" s="58">
        <v>19273</v>
      </c>
      <c r="J1840" s="59" t="s">
        <v>1315</v>
      </c>
    </row>
    <row r="1841" spans="1:10" x14ac:dyDescent="0.2">
      <c r="A1841" s="73" t="s">
        <v>44</v>
      </c>
      <c r="B1841" s="53" t="s">
        <v>1018</v>
      </c>
      <c r="C1841" s="58">
        <v>-0.38591900000000001</v>
      </c>
      <c r="D1841" s="58">
        <v>3.9931000000000001E-2</v>
      </c>
      <c r="E1841" s="58">
        <v>2.05E-21</v>
      </c>
      <c r="F1841" s="58" t="s">
        <v>160</v>
      </c>
      <c r="G1841" s="58" t="s">
        <v>161</v>
      </c>
      <c r="H1841" s="58">
        <v>2.3980999999999999E-2</v>
      </c>
      <c r="I1841" s="58">
        <v>19273</v>
      </c>
      <c r="J1841" s="59" t="s">
        <v>1315</v>
      </c>
    </row>
    <row r="1842" spans="1:10" x14ac:dyDescent="0.2">
      <c r="A1842" s="73" t="s">
        <v>44</v>
      </c>
      <c r="B1842" s="53" t="s">
        <v>1019</v>
      </c>
      <c r="C1842" s="58">
        <v>-0.50638899999999998</v>
      </c>
      <c r="D1842" s="58">
        <v>3.4749000000000002E-2</v>
      </c>
      <c r="E1842" s="58">
        <v>1.39E-46</v>
      </c>
      <c r="F1842" s="58" t="s">
        <v>158</v>
      </c>
      <c r="G1842" s="58" t="s">
        <v>161</v>
      </c>
      <c r="H1842" s="58">
        <v>3.0714999999999999E-2</v>
      </c>
      <c r="I1842" s="58">
        <v>19273</v>
      </c>
      <c r="J1842" s="59" t="s">
        <v>1315</v>
      </c>
    </row>
    <row r="1843" spans="1:10" x14ac:dyDescent="0.2">
      <c r="A1843" s="73" t="s">
        <v>44</v>
      </c>
      <c r="B1843" s="53" t="s">
        <v>1125</v>
      </c>
      <c r="C1843" s="58">
        <v>7.2528999999999996E-2</v>
      </c>
      <c r="D1843" s="58">
        <v>1.0913000000000001E-2</v>
      </c>
      <c r="E1843" s="58">
        <v>6.3899999999999994E-11</v>
      </c>
      <c r="F1843" s="58" t="s">
        <v>159</v>
      </c>
      <c r="G1843" s="58" t="s">
        <v>161</v>
      </c>
      <c r="H1843" s="58">
        <v>0.62443199999999999</v>
      </c>
      <c r="I1843" s="58">
        <v>19273</v>
      </c>
      <c r="J1843" s="59" t="s">
        <v>1315</v>
      </c>
    </row>
    <row r="1844" spans="1:10" x14ac:dyDescent="0.2">
      <c r="A1844" s="73" t="s">
        <v>44</v>
      </c>
      <c r="B1844" s="53" t="s">
        <v>1126</v>
      </c>
      <c r="C1844" s="58">
        <v>-0.166772</v>
      </c>
      <c r="D1844" s="58">
        <v>2.7274E-2</v>
      </c>
      <c r="E1844" s="58">
        <v>1.8400000000000001E-9</v>
      </c>
      <c r="F1844" s="58" t="s">
        <v>160</v>
      </c>
      <c r="G1844" s="58" t="s">
        <v>161</v>
      </c>
      <c r="H1844" s="58">
        <v>4.6556E-2</v>
      </c>
      <c r="I1844" s="58">
        <v>19273</v>
      </c>
      <c r="J1844" s="59" t="s">
        <v>1315</v>
      </c>
    </row>
    <row r="1845" spans="1:10" x14ac:dyDescent="0.2">
      <c r="A1845" s="73" t="s">
        <v>44</v>
      </c>
      <c r="B1845" s="53" t="s">
        <v>1021</v>
      </c>
      <c r="C1845" s="58">
        <v>-0.32032899999999997</v>
      </c>
      <c r="D1845" s="58">
        <v>3.6183E-2</v>
      </c>
      <c r="E1845" s="58">
        <v>3.19E-18</v>
      </c>
      <c r="F1845" s="58" t="s">
        <v>160</v>
      </c>
      <c r="G1845" s="58" t="s">
        <v>161</v>
      </c>
      <c r="H1845" s="58">
        <v>2.7564999999999999E-2</v>
      </c>
      <c r="I1845" s="58">
        <v>19273</v>
      </c>
      <c r="J1845" s="59" t="s">
        <v>1315</v>
      </c>
    </row>
    <row r="1846" spans="1:10" x14ac:dyDescent="0.2">
      <c r="A1846" s="73" t="s">
        <v>44</v>
      </c>
      <c r="B1846" s="53" t="s">
        <v>1127</v>
      </c>
      <c r="C1846" s="58">
        <v>-6.2631999999999993E-2</v>
      </c>
      <c r="D1846" s="58">
        <v>1.1126E-2</v>
      </c>
      <c r="E1846" s="58">
        <v>3.1200000000000001E-8</v>
      </c>
      <c r="F1846" s="58" t="s">
        <v>161</v>
      </c>
      <c r="G1846" s="58" t="s">
        <v>160</v>
      </c>
      <c r="H1846" s="58">
        <v>0.33539999999999998</v>
      </c>
      <c r="I1846" s="58">
        <v>19273</v>
      </c>
      <c r="J1846" s="59" t="s">
        <v>1315</v>
      </c>
    </row>
    <row r="1847" spans="1:10" x14ac:dyDescent="0.2">
      <c r="A1847" s="73" t="s">
        <v>44</v>
      </c>
      <c r="B1847" s="53" t="s">
        <v>1022</v>
      </c>
      <c r="C1847" s="58">
        <v>0.13359099999999999</v>
      </c>
      <c r="D1847" s="58">
        <v>1.2399E-2</v>
      </c>
      <c r="E1847" s="58">
        <v>3.1700000000000002E-26</v>
      </c>
      <c r="F1847" s="58" t="s">
        <v>158</v>
      </c>
      <c r="G1847" s="58" t="s">
        <v>161</v>
      </c>
      <c r="H1847" s="58">
        <v>0.783555</v>
      </c>
      <c r="I1847" s="58">
        <v>19273</v>
      </c>
      <c r="J1847" s="59" t="s">
        <v>1315</v>
      </c>
    </row>
    <row r="1848" spans="1:10" x14ac:dyDescent="0.2">
      <c r="A1848" s="73" t="s">
        <v>44</v>
      </c>
      <c r="B1848" s="53" t="s">
        <v>1164</v>
      </c>
      <c r="C1848" s="58">
        <v>-8.6121000000000003E-2</v>
      </c>
      <c r="D1848" s="58">
        <v>1.4925000000000001E-2</v>
      </c>
      <c r="E1848" s="58">
        <v>1.4E-8</v>
      </c>
      <c r="F1848" s="58" t="s">
        <v>159</v>
      </c>
      <c r="G1848" s="58" t="s">
        <v>158</v>
      </c>
      <c r="H1848" s="58">
        <v>0.13911399999999999</v>
      </c>
      <c r="I1848" s="58">
        <v>19273</v>
      </c>
      <c r="J1848" s="59" t="s">
        <v>1315</v>
      </c>
    </row>
    <row r="1849" spans="1:10" x14ac:dyDescent="0.2">
      <c r="A1849" s="73" t="s">
        <v>44</v>
      </c>
      <c r="B1849" s="53" t="s">
        <v>1160</v>
      </c>
      <c r="C1849" s="58">
        <v>0.112747</v>
      </c>
      <c r="D1849" s="58">
        <v>1.1462999999999999E-2</v>
      </c>
      <c r="E1849" s="58">
        <v>4.0000000000000002E-22</v>
      </c>
      <c r="F1849" s="58" t="s">
        <v>160</v>
      </c>
      <c r="G1849" s="58" t="s">
        <v>161</v>
      </c>
      <c r="H1849" s="58">
        <v>0.28474500000000003</v>
      </c>
      <c r="I1849" s="58">
        <v>19273</v>
      </c>
      <c r="J1849" s="59" t="s">
        <v>1315</v>
      </c>
    </row>
    <row r="1850" spans="1:10" x14ac:dyDescent="0.2">
      <c r="A1850" s="73" t="s">
        <v>44</v>
      </c>
      <c r="B1850" s="53" t="s">
        <v>1024</v>
      </c>
      <c r="C1850" s="58">
        <v>-0.13450000000000001</v>
      </c>
      <c r="D1850" s="58">
        <v>1.8786000000000001E-2</v>
      </c>
      <c r="E1850" s="58">
        <v>1.9399999999999998E-12</v>
      </c>
      <c r="F1850" s="58" t="s">
        <v>160</v>
      </c>
      <c r="G1850" s="58" t="s">
        <v>161</v>
      </c>
      <c r="H1850" s="58">
        <v>8.1568000000000002E-2</v>
      </c>
      <c r="I1850" s="58">
        <v>19273</v>
      </c>
      <c r="J1850" s="59" t="s">
        <v>1315</v>
      </c>
    </row>
    <row r="1851" spans="1:10" x14ac:dyDescent="0.2">
      <c r="A1851" s="73" t="s">
        <v>44</v>
      </c>
      <c r="B1851" s="53" t="s">
        <v>1006</v>
      </c>
      <c r="C1851" s="58">
        <v>0.249694</v>
      </c>
      <c r="D1851" s="58">
        <v>3.4014999999999997E-2</v>
      </c>
      <c r="E1851" s="58">
        <v>5.3099999999999996E-13</v>
      </c>
      <c r="F1851" s="58" t="s">
        <v>161</v>
      </c>
      <c r="G1851" s="58" t="s">
        <v>160</v>
      </c>
      <c r="H1851" s="58">
        <v>2.5283E-2</v>
      </c>
      <c r="I1851" s="58">
        <v>19273</v>
      </c>
      <c r="J1851" s="59" t="s">
        <v>1315</v>
      </c>
    </row>
    <row r="1852" spans="1:10" x14ac:dyDescent="0.2">
      <c r="A1852" s="73" t="s">
        <v>44</v>
      </c>
      <c r="B1852" s="53" t="s">
        <v>1025</v>
      </c>
      <c r="C1852" s="58">
        <v>0.31587100000000001</v>
      </c>
      <c r="D1852" s="58">
        <v>4.0818E-2</v>
      </c>
      <c r="E1852" s="58">
        <v>2.7799999999999999E-14</v>
      </c>
      <c r="F1852" s="58" t="s">
        <v>159</v>
      </c>
      <c r="G1852" s="58" t="s">
        <v>160</v>
      </c>
      <c r="H1852" s="58">
        <v>1.9220999999999999E-2</v>
      </c>
      <c r="I1852" s="58">
        <v>19273</v>
      </c>
      <c r="J1852" s="59" t="s">
        <v>1315</v>
      </c>
    </row>
    <row r="1853" spans="1:10" x14ac:dyDescent="0.2">
      <c r="A1853" s="73" t="s">
        <v>44</v>
      </c>
      <c r="B1853" s="53" t="s">
        <v>1066</v>
      </c>
      <c r="C1853" s="58">
        <v>9.2145000000000005E-2</v>
      </c>
      <c r="D1853" s="58">
        <v>1.0803E-2</v>
      </c>
      <c r="E1853" s="58">
        <v>5.0299999999999999E-17</v>
      </c>
      <c r="F1853" s="58" t="s">
        <v>158</v>
      </c>
      <c r="G1853" s="58" t="s">
        <v>159</v>
      </c>
      <c r="H1853" s="58">
        <v>0.35321799999999998</v>
      </c>
      <c r="I1853" s="58">
        <v>19273</v>
      </c>
      <c r="J1853" s="59" t="s">
        <v>1315</v>
      </c>
    </row>
    <row r="1854" spans="1:10" x14ac:dyDescent="0.2">
      <c r="A1854" s="73" t="s">
        <v>44</v>
      </c>
      <c r="B1854" s="53" t="s">
        <v>1161</v>
      </c>
      <c r="C1854" s="58">
        <v>6.7360000000000003E-2</v>
      </c>
      <c r="D1854" s="58">
        <v>1.1945000000000001E-2</v>
      </c>
      <c r="E1854" s="58">
        <v>2.9499999999999999E-8</v>
      </c>
      <c r="F1854" s="58" t="s">
        <v>161</v>
      </c>
      <c r="G1854" s="58" t="s">
        <v>160</v>
      </c>
      <c r="H1854" s="58">
        <v>0.249027</v>
      </c>
      <c r="I1854" s="58">
        <v>19273</v>
      </c>
      <c r="J1854" s="59" t="s">
        <v>1315</v>
      </c>
    </row>
    <row r="1855" spans="1:10" x14ac:dyDescent="0.2">
      <c r="A1855" s="73" t="s">
        <v>44</v>
      </c>
      <c r="B1855" s="53" t="s">
        <v>1130</v>
      </c>
      <c r="C1855" s="58">
        <v>-6.7888000000000004E-2</v>
      </c>
      <c r="D1855" s="58">
        <v>1.0286E-2</v>
      </c>
      <c r="E1855" s="58">
        <v>8.6600000000000003E-11</v>
      </c>
      <c r="F1855" s="58" t="s">
        <v>161</v>
      </c>
      <c r="G1855" s="58" t="s">
        <v>160</v>
      </c>
      <c r="H1855" s="58">
        <v>0.48076000000000002</v>
      </c>
      <c r="I1855" s="58">
        <v>19273</v>
      </c>
      <c r="J1855" s="59" t="s">
        <v>1315</v>
      </c>
    </row>
    <row r="1856" spans="1:10" x14ac:dyDescent="0.2">
      <c r="A1856" s="73" t="s">
        <v>44</v>
      </c>
      <c r="B1856" s="53" t="s">
        <v>1067</v>
      </c>
      <c r="C1856" s="58">
        <v>-8.3083000000000004E-2</v>
      </c>
      <c r="D1856" s="58">
        <v>1.2200000000000001E-2</v>
      </c>
      <c r="E1856" s="58">
        <v>2.15E-11</v>
      </c>
      <c r="F1856" s="58" t="s">
        <v>158</v>
      </c>
      <c r="G1856" s="58" t="s">
        <v>159</v>
      </c>
      <c r="H1856" s="58">
        <v>0.77146499999999996</v>
      </c>
      <c r="I1856" s="58">
        <v>19273</v>
      </c>
      <c r="J1856" s="59" t="s">
        <v>1315</v>
      </c>
    </row>
    <row r="1857" spans="1:10" x14ac:dyDescent="0.2">
      <c r="A1857" s="73" t="s">
        <v>44</v>
      </c>
      <c r="B1857" s="53" t="s">
        <v>1204</v>
      </c>
      <c r="C1857" s="58">
        <v>0.24596599999999999</v>
      </c>
      <c r="D1857" s="58">
        <v>4.1611000000000002E-2</v>
      </c>
      <c r="E1857" s="58">
        <v>6.1900000000000003E-9</v>
      </c>
      <c r="F1857" s="58" t="s">
        <v>158</v>
      </c>
      <c r="G1857" s="58" t="s">
        <v>161</v>
      </c>
      <c r="H1857" s="58">
        <v>1.7866E-2</v>
      </c>
      <c r="I1857" s="58">
        <v>19273</v>
      </c>
      <c r="J1857" s="59" t="s">
        <v>1315</v>
      </c>
    </row>
    <row r="1858" spans="1:10" x14ac:dyDescent="0.2">
      <c r="A1858" s="73" t="s">
        <v>44</v>
      </c>
      <c r="B1858" s="53" t="s">
        <v>1163</v>
      </c>
      <c r="C1858" s="58">
        <v>7.2195999999999996E-2</v>
      </c>
      <c r="D1858" s="58">
        <v>1.2869E-2</v>
      </c>
      <c r="E1858" s="58">
        <v>3.47E-8</v>
      </c>
      <c r="F1858" s="58" t="s">
        <v>161</v>
      </c>
      <c r="G1858" s="58" t="s">
        <v>159</v>
      </c>
      <c r="H1858" s="58">
        <v>0.19908999999999999</v>
      </c>
      <c r="I1858" s="58">
        <v>19273</v>
      </c>
      <c r="J1858" s="59" t="s">
        <v>1315</v>
      </c>
    </row>
    <row r="1859" spans="1:10" x14ac:dyDescent="0.2">
      <c r="A1859" s="73" t="s">
        <v>44</v>
      </c>
      <c r="B1859" s="53" t="s">
        <v>1031</v>
      </c>
      <c r="C1859" s="58">
        <v>-0.23092599999999999</v>
      </c>
      <c r="D1859" s="58">
        <v>1.7222000000000001E-2</v>
      </c>
      <c r="E1859" s="58">
        <v>1.06E-39</v>
      </c>
      <c r="F1859" s="58" t="s">
        <v>160</v>
      </c>
      <c r="G1859" s="58" t="s">
        <v>161</v>
      </c>
      <c r="H1859" s="58">
        <v>0.101869</v>
      </c>
      <c r="I1859" s="58">
        <v>19273</v>
      </c>
      <c r="J1859" s="59" t="s">
        <v>1315</v>
      </c>
    </row>
    <row r="1860" spans="1:10" x14ac:dyDescent="0.2">
      <c r="A1860" s="73" t="s">
        <v>44</v>
      </c>
      <c r="B1860" s="53" t="s">
        <v>1132</v>
      </c>
      <c r="C1860" s="58">
        <v>-0.211675</v>
      </c>
      <c r="D1860" s="58">
        <v>3.4959999999999998E-2</v>
      </c>
      <c r="E1860" s="58">
        <v>2.6299999999999998E-9</v>
      </c>
      <c r="F1860" s="58" t="s">
        <v>158</v>
      </c>
      <c r="G1860" s="58" t="s">
        <v>159</v>
      </c>
      <c r="H1860" s="58">
        <v>2.2572999999999999E-2</v>
      </c>
      <c r="I1860" s="58">
        <v>19273</v>
      </c>
      <c r="J1860" s="59" t="s">
        <v>1315</v>
      </c>
    </row>
    <row r="1861" spans="1:10" x14ac:dyDescent="0.2">
      <c r="A1861" s="73" t="s">
        <v>44</v>
      </c>
      <c r="B1861" s="53" t="s">
        <v>1033</v>
      </c>
      <c r="C1861" s="58">
        <v>-0.54622800000000005</v>
      </c>
      <c r="D1861" s="58">
        <v>2.5786E-2</v>
      </c>
      <c r="E1861" s="58">
        <v>2.0400000000000001E-96</v>
      </c>
      <c r="F1861" s="58" t="s">
        <v>158</v>
      </c>
      <c r="G1861" s="58" t="s">
        <v>159</v>
      </c>
      <c r="H1861" s="58">
        <v>5.5503999999999998E-2</v>
      </c>
      <c r="I1861" s="58">
        <v>19273</v>
      </c>
      <c r="J1861" s="59" t="s">
        <v>1315</v>
      </c>
    </row>
    <row r="1862" spans="1:10" x14ac:dyDescent="0.2">
      <c r="A1862" s="73" t="s">
        <v>44</v>
      </c>
      <c r="B1862" s="53" t="s">
        <v>1133</v>
      </c>
      <c r="C1862" s="58">
        <v>-9.8506999999999997E-2</v>
      </c>
      <c r="D1862" s="58">
        <v>1.4394000000000001E-2</v>
      </c>
      <c r="E1862" s="58">
        <v>1.7199999999999999E-11</v>
      </c>
      <c r="F1862" s="58" t="s">
        <v>159</v>
      </c>
      <c r="G1862" s="58" t="s">
        <v>158</v>
      </c>
      <c r="H1862" s="58">
        <v>0.220661</v>
      </c>
      <c r="I1862" s="58">
        <v>19273</v>
      </c>
      <c r="J1862" s="59" t="s">
        <v>1315</v>
      </c>
    </row>
    <row r="1863" spans="1:10" x14ac:dyDescent="0.2">
      <c r="A1863" s="73" t="s">
        <v>44</v>
      </c>
      <c r="B1863" s="53" t="s">
        <v>895</v>
      </c>
      <c r="C1863" s="58">
        <v>0.14166000000000001</v>
      </c>
      <c r="D1863" s="58">
        <v>2.4524000000000001E-2</v>
      </c>
      <c r="E1863" s="58">
        <v>1.35E-8</v>
      </c>
      <c r="F1863" s="58" t="s">
        <v>160</v>
      </c>
      <c r="G1863" s="58" t="s">
        <v>161</v>
      </c>
      <c r="H1863" s="58">
        <v>5.9698000000000001E-2</v>
      </c>
      <c r="I1863" s="58">
        <v>19273</v>
      </c>
      <c r="J1863" s="59" t="s">
        <v>1315</v>
      </c>
    </row>
    <row r="1864" spans="1:10" x14ac:dyDescent="0.2">
      <c r="A1864" s="73" t="s">
        <v>108</v>
      </c>
      <c r="B1864" s="53" t="s">
        <v>1158</v>
      </c>
      <c r="C1864" s="58">
        <v>0.180641</v>
      </c>
      <c r="D1864" s="58">
        <v>3.1237999999999998E-2</v>
      </c>
      <c r="E1864" s="58">
        <v>1.3200000000000001E-8</v>
      </c>
      <c r="F1864" s="58" t="s">
        <v>161</v>
      </c>
      <c r="G1864" s="58" t="s">
        <v>160</v>
      </c>
      <c r="H1864" s="58">
        <v>3.2128999999999998E-2</v>
      </c>
      <c r="I1864" s="58">
        <v>19273</v>
      </c>
      <c r="J1864" s="59" t="s">
        <v>1315</v>
      </c>
    </row>
    <row r="1865" spans="1:10" x14ac:dyDescent="0.2">
      <c r="A1865" s="73" t="s">
        <v>108</v>
      </c>
      <c r="B1865" s="53" t="s">
        <v>1018</v>
      </c>
      <c r="C1865" s="58">
        <v>-0.37581700000000001</v>
      </c>
      <c r="D1865" s="58">
        <v>3.9925000000000002E-2</v>
      </c>
      <c r="E1865" s="58">
        <v>2.1999999999999999E-20</v>
      </c>
      <c r="F1865" s="58" t="s">
        <v>160</v>
      </c>
      <c r="G1865" s="58" t="s">
        <v>161</v>
      </c>
      <c r="H1865" s="58">
        <v>2.3980999999999999E-2</v>
      </c>
      <c r="I1865" s="58">
        <v>19273</v>
      </c>
      <c r="J1865" s="59" t="s">
        <v>1315</v>
      </c>
    </row>
    <row r="1866" spans="1:10" x14ac:dyDescent="0.2">
      <c r="A1866" s="73" t="s">
        <v>108</v>
      </c>
      <c r="B1866" s="53" t="s">
        <v>1019</v>
      </c>
      <c r="C1866" s="58">
        <v>-0.50095199999999995</v>
      </c>
      <c r="D1866" s="58">
        <v>3.4735000000000002E-2</v>
      </c>
      <c r="E1866" s="58">
        <v>1.24E-45</v>
      </c>
      <c r="F1866" s="58" t="s">
        <v>158</v>
      </c>
      <c r="G1866" s="58" t="s">
        <v>161</v>
      </c>
      <c r="H1866" s="58">
        <v>3.0714999999999999E-2</v>
      </c>
      <c r="I1866" s="58">
        <v>19273</v>
      </c>
      <c r="J1866" s="59" t="s">
        <v>1315</v>
      </c>
    </row>
    <row r="1867" spans="1:10" x14ac:dyDescent="0.2">
      <c r="A1867" s="73" t="s">
        <v>108</v>
      </c>
      <c r="B1867" s="53" t="s">
        <v>1125</v>
      </c>
      <c r="C1867" s="58">
        <v>6.9126999999999994E-2</v>
      </c>
      <c r="D1867" s="58">
        <v>1.091E-2</v>
      </c>
      <c r="E1867" s="58">
        <v>4.7400000000000002E-10</v>
      </c>
      <c r="F1867" s="58" t="s">
        <v>159</v>
      </c>
      <c r="G1867" s="58" t="s">
        <v>161</v>
      </c>
      <c r="H1867" s="58">
        <v>0.62443199999999999</v>
      </c>
      <c r="I1867" s="58">
        <v>19273</v>
      </c>
      <c r="J1867" s="59" t="s">
        <v>1315</v>
      </c>
    </row>
    <row r="1868" spans="1:10" x14ac:dyDescent="0.2">
      <c r="A1868" s="73" t="s">
        <v>108</v>
      </c>
      <c r="B1868" s="53" t="s">
        <v>1126</v>
      </c>
      <c r="C1868" s="58">
        <v>-0.16114400000000001</v>
      </c>
      <c r="D1868" s="58">
        <v>2.7269000000000002E-2</v>
      </c>
      <c r="E1868" s="58">
        <v>6.3099999999999999E-9</v>
      </c>
      <c r="F1868" s="58" t="s">
        <v>160</v>
      </c>
      <c r="G1868" s="58" t="s">
        <v>161</v>
      </c>
      <c r="H1868" s="58">
        <v>4.6556E-2</v>
      </c>
      <c r="I1868" s="58">
        <v>19273</v>
      </c>
      <c r="J1868" s="59" t="s">
        <v>1315</v>
      </c>
    </row>
    <row r="1869" spans="1:10" x14ac:dyDescent="0.2">
      <c r="A1869" s="73" t="s">
        <v>108</v>
      </c>
      <c r="B1869" s="53" t="s">
        <v>1021</v>
      </c>
      <c r="C1869" s="58">
        <v>-0.31782700000000003</v>
      </c>
      <c r="D1869" s="58">
        <v>3.6170000000000001E-2</v>
      </c>
      <c r="E1869" s="58">
        <v>5.7800000000000001E-18</v>
      </c>
      <c r="F1869" s="58" t="s">
        <v>160</v>
      </c>
      <c r="G1869" s="58" t="s">
        <v>161</v>
      </c>
      <c r="H1869" s="58">
        <v>2.7564999999999999E-2</v>
      </c>
      <c r="I1869" s="58">
        <v>19273</v>
      </c>
      <c r="J1869" s="59" t="s">
        <v>1315</v>
      </c>
    </row>
    <row r="1870" spans="1:10" x14ac:dyDescent="0.2">
      <c r="A1870" s="73" t="s">
        <v>108</v>
      </c>
      <c r="B1870" s="53" t="s">
        <v>1022</v>
      </c>
      <c r="C1870" s="58">
        <v>0.12850800000000001</v>
      </c>
      <c r="D1870" s="58">
        <v>1.2397E-2</v>
      </c>
      <c r="E1870" s="58">
        <v>2.22E-24</v>
      </c>
      <c r="F1870" s="58" t="s">
        <v>158</v>
      </c>
      <c r="G1870" s="58" t="s">
        <v>161</v>
      </c>
      <c r="H1870" s="58">
        <v>0.783555</v>
      </c>
      <c r="I1870" s="58">
        <v>19273</v>
      </c>
      <c r="J1870" s="59" t="s">
        <v>1315</v>
      </c>
    </row>
    <row r="1871" spans="1:10" x14ac:dyDescent="0.2">
      <c r="A1871" s="73" t="s">
        <v>108</v>
      </c>
      <c r="B1871" s="53" t="s">
        <v>1164</v>
      </c>
      <c r="C1871" s="58">
        <v>-8.7414000000000006E-2</v>
      </c>
      <c r="D1871" s="58">
        <v>1.4919E-2</v>
      </c>
      <c r="E1871" s="58">
        <v>8.4700000000000007E-9</v>
      </c>
      <c r="F1871" s="58" t="s">
        <v>159</v>
      </c>
      <c r="G1871" s="58" t="s">
        <v>158</v>
      </c>
      <c r="H1871" s="58">
        <v>0.13911399999999999</v>
      </c>
      <c r="I1871" s="58">
        <v>19273</v>
      </c>
      <c r="J1871" s="59" t="s">
        <v>1315</v>
      </c>
    </row>
    <row r="1872" spans="1:10" x14ac:dyDescent="0.2">
      <c r="A1872" s="73" t="s">
        <v>108</v>
      </c>
      <c r="B1872" s="53" t="s">
        <v>1160</v>
      </c>
      <c r="C1872" s="58">
        <v>0.109934</v>
      </c>
      <c r="D1872" s="58">
        <v>1.1461000000000001E-2</v>
      </c>
      <c r="E1872" s="58">
        <v>4.16E-21</v>
      </c>
      <c r="F1872" s="58" t="s">
        <v>160</v>
      </c>
      <c r="G1872" s="58" t="s">
        <v>161</v>
      </c>
      <c r="H1872" s="58">
        <v>0.28474500000000003</v>
      </c>
      <c r="I1872" s="58">
        <v>19273</v>
      </c>
      <c r="J1872" s="59" t="s">
        <v>1315</v>
      </c>
    </row>
    <row r="1873" spans="1:10" x14ac:dyDescent="0.2">
      <c r="A1873" s="73" t="s">
        <v>108</v>
      </c>
      <c r="B1873" s="53" t="s">
        <v>1024</v>
      </c>
      <c r="C1873" s="58">
        <v>-0.13175799999999999</v>
      </c>
      <c r="D1873" s="58">
        <v>1.8792E-2</v>
      </c>
      <c r="E1873" s="58">
        <v>5.5400000000000002E-12</v>
      </c>
      <c r="F1873" s="58" t="s">
        <v>160</v>
      </c>
      <c r="G1873" s="58" t="s">
        <v>161</v>
      </c>
      <c r="H1873" s="58">
        <v>8.1568000000000002E-2</v>
      </c>
      <c r="I1873" s="58">
        <v>19273</v>
      </c>
      <c r="J1873" s="59" t="s">
        <v>1315</v>
      </c>
    </row>
    <row r="1874" spans="1:10" x14ac:dyDescent="0.2">
      <c r="A1874" s="73" t="s">
        <v>108</v>
      </c>
      <c r="B1874" s="53" t="s">
        <v>1006</v>
      </c>
      <c r="C1874" s="58">
        <v>0.25468099999999999</v>
      </c>
      <c r="D1874" s="58">
        <v>3.4002999999999999E-2</v>
      </c>
      <c r="E1874" s="58">
        <v>1.8200000000000001E-13</v>
      </c>
      <c r="F1874" s="58" t="s">
        <v>161</v>
      </c>
      <c r="G1874" s="58" t="s">
        <v>160</v>
      </c>
      <c r="H1874" s="58">
        <v>2.5283E-2</v>
      </c>
      <c r="I1874" s="58">
        <v>19273</v>
      </c>
      <c r="J1874" s="59" t="s">
        <v>1315</v>
      </c>
    </row>
    <row r="1875" spans="1:10" x14ac:dyDescent="0.2">
      <c r="A1875" s="73" t="s">
        <v>108</v>
      </c>
      <c r="B1875" s="53" t="s">
        <v>1025</v>
      </c>
      <c r="C1875" s="58">
        <v>0.32457900000000001</v>
      </c>
      <c r="D1875" s="58">
        <v>4.0800000000000003E-2</v>
      </c>
      <c r="E1875" s="58">
        <v>5.3199999999999997E-15</v>
      </c>
      <c r="F1875" s="58" t="s">
        <v>159</v>
      </c>
      <c r="G1875" s="58" t="s">
        <v>160</v>
      </c>
      <c r="H1875" s="58">
        <v>1.9220999999999999E-2</v>
      </c>
      <c r="I1875" s="58">
        <v>19273</v>
      </c>
      <c r="J1875" s="59" t="s">
        <v>1315</v>
      </c>
    </row>
    <row r="1876" spans="1:10" x14ac:dyDescent="0.2">
      <c r="A1876" s="73" t="s">
        <v>108</v>
      </c>
      <c r="B1876" s="53" t="s">
        <v>1066</v>
      </c>
      <c r="C1876" s="58">
        <v>9.0788999999999995E-2</v>
      </c>
      <c r="D1876" s="58">
        <v>1.0800000000000001E-2</v>
      </c>
      <c r="E1876" s="58">
        <v>1.4300000000000001E-16</v>
      </c>
      <c r="F1876" s="58" t="s">
        <v>158</v>
      </c>
      <c r="G1876" s="58" t="s">
        <v>159</v>
      </c>
      <c r="H1876" s="58">
        <v>0.35321799999999998</v>
      </c>
      <c r="I1876" s="58">
        <v>19273</v>
      </c>
      <c r="J1876" s="59" t="s">
        <v>1315</v>
      </c>
    </row>
    <row r="1877" spans="1:10" x14ac:dyDescent="0.2">
      <c r="A1877" s="73" t="s">
        <v>108</v>
      </c>
      <c r="B1877" s="53" t="s">
        <v>1161</v>
      </c>
      <c r="C1877" s="58">
        <v>6.9765999999999995E-2</v>
      </c>
      <c r="D1877" s="58">
        <v>1.1939999999999999E-2</v>
      </c>
      <c r="E1877" s="58">
        <v>9.3100000000000003E-9</v>
      </c>
      <c r="F1877" s="58" t="s">
        <v>161</v>
      </c>
      <c r="G1877" s="58" t="s">
        <v>160</v>
      </c>
      <c r="H1877" s="58">
        <v>0.249027</v>
      </c>
      <c r="I1877" s="58">
        <v>19273</v>
      </c>
      <c r="J1877" s="59" t="s">
        <v>1315</v>
      </c>
    </row>
    <row r="1878" spans="1:10" x14ac:dyDescent="0.2">
      <c r="A1878" s="73" t="s">
        <v>108</v>
      </c>
      <c r="B1878" s="53" t="s">
        <v>1130</v>
      </c>
      <c r="C1878" s="58">
        <v>-7.1748999999999993E-2</v>
      </c>
      <c r="D1878" s="58">
        <v>1.0281999999999999E-2</v>
      </c>
      <c r="E1878" s="58">
        <v>6.9500000000000001E-12</v>
      </c>
      <c r="F1878" s="58" t="s">
        <v>161</v>
      </c>
      <c r="G1878" s="58" t="s">
        <v>160</v>
      </c>
      <c r="H1878" s="58">
        <v>0.48076000000000002</v>
      </c>
      <c r="I1878" s="58">
        <v>19273</v>
      </c>
      <c r="J1878" s="59" t="s">
        <v>1315</v>
      </c>
    </row>
    <row r="1879" spans="1:10" x14ac:dyDescent="0.2">
      <c r="A1879" s="73" t="s">
        <v>108</v>
      </c>
      <c r="B1879" s="53" t="s">
        <v>1067</v>
      </c>
      <c r="C1879" s="58">
        <v>-8.7547E-2</v>
      </c>
      <c r="D1879" s="58">
        <v>1.2194E-2</v>
      </c>
      <c r="E1879" s="58">
        <v>1.71E-12</v>
      </c>
      <c r="F1879" s="58" t="s">
        <v>158</v>
      </c>
      <c r="G1879" s="58" t="s">
        <v>159</v>
      </c>
      <c r="H1879" s="58">
        <v>0.77146499999999996</v>
      </c>
      <c r="I1879" s="58">
        <v>19273</v>
      </c>
      <c r="J1879" s="59" t="s">
        <v>1315</v>
      </c>
    </row>
    <row r="1880" spans="1:10" x14ac:dyDescent="0.2">
      <c r="A1880" s="73" t="s">
        <v>108</v>
      </c>
      <c r="B1880" s="53" t="s">
        <v>1204</v>
      </c>
      <c r="C1880" s="58">
        <v>0.24483099999999999</v>
      </c>
      <c r="D1880" s="58">
        <v>4.1598000000000003E-2</v>
      </c>
      <c r="E1880" s="58">
        <v>7.2600000000000002E-9</v>
      </c>
      <c r="F1880" s="58" t="s">
        <v>158</v>
      </c>
      <c r="G1880" s="58" t="s">
        <v>161</v>
      </c>
      <c r="H1880" s="58">
        <v>1.7866E-2</v>
      </c>
      <c r="I1880" s="58">
        <v>19273</v>
      </c>
      <c r="J1880" s="59" t="s">
        <v>1315</v>
      </c>
    </row>
    <row r="1881" spans="1:10" x14ac:dyDescent="0.2">
      <c r="A1881" s="73" t="s">
        <v>108</v>
      </c>
      <c r="B1881" s="53" t="s">
        <v>1031</v>
      </c>
      <c r="C1881" s="58">
        <v>-0.22963900000000001</v>
      </c>
      <c r="D1881" s="58">
        <v>1.7218000000000001E-2</v>
      </c>
      <c r="E1881" s="58">
        <v>2.8199999999999999E-39</v>
      </c>
      <c r="F1881" s="58" t="s">
        <v>160</v>
      </c>
      <c r="G1881" s="58" t="s">
        <v>161</v>
      </c>
      <c r="H1881" s="58">
        <v>0.101869</v>
      </c>
      <c r="I1881" s="58">
        <v>19273</v>
      </c>
      <c r="J1881" s="59" t="s">
        <v>1315</v>
      </c>
    </row>
    <row r="1882" spans="1:10" x14ac:dyDescent="0.2">
      <c r="A1882" s="73" t="s">
        <v>108</v>
      </c>
      <c r="B1882" s="53" t="s">
        <v>1132</v>
      </c>
      <c r="C1882" s="58">
        <v>-0.21477399999999999</v>
      </c>
      <c r="D1882" s="58">
        <v>3.4945999999999998E-2</v>
      </c>
      <c r="E1882" s="58">
        <v>1.5400000000000001E-9</v>
      </c>
      <c r="F1882" s="58" t="s">
        <v>158</v>
      </c>
      <c r="G1882" s="58" t="s">
        <v>159</v>
      </c>
      <c r="H1882" s="58">
        <v>2.2572999999999999E-2</v>
      </c>
      <c r="I1882" s="58">
        <v>19273</v>
      </c>
      <c r="J1882" s="59" t="s">
        <v>1315</v>
      </c>
    </row>
    <row r="1883" spans="1:10" x14ac:dyDescent="0.2">
      <c r="A1883" s="73" t="s">
        <v>108</v>
      </c>
      <c r="B1883" s="53" t="s">
        <v>1166</v>
      </c>
      <c r="C1883" s="58">
        <v>-5.8827999999999998E-2</v>
      </c>
      <c r="D1883" s="58">
        <v>1.048E-2</v>
      </c>
      <c r="E1883" s="58">
        <v>3.4399999999999997E-8</v>
      </c>
      <c r="F1883" s="58" t="s">
        <v>159</v>
      </c>
      <c r="G1883" s="58" t="s">
        <v>158</v>
      </c>
      <c r="H1883" s="58">
        <v>0.43869900000000001</v>
      </c>
      <c r="I1883" s="58">
        <v>19273</v>
      </c>
      <c r="J1883" s="59" t="s">
        <v>1315</v>
      </c>
    </row>
    <row r="1884" spans="1:10" x14ac:dyDescent="0.2">
      <c r="A1884" s="73" t="s">
        <v>108</v>
      </c>
      <c r="B1884" s="53" t="s">
        <v>1033</v>
      </c>
      <c r="C1884" s="58">
        <v>-0.54109300000000005</v>
      </c>
      <c r="D1884" s="58">
        <v>2.5783E-2</v>
      </c>
      <c r="E1884" s="58">
        <v>1.3099999999999999E-94</v>
      </c>
      <c r="F1884" s="58" t="s">
        <v>158</v>
      </c>
      <c r="G1884" s="58" t="s">
        <v>159</v>
      </c>
      <c r="H1884" s="58">
        <v>5.5503999999999998E-2</v>
      </c>
      <c r="I1884" s="58">
        <v>19273</v>
      </c>
      <c r="J1884" s="59" t="s">
        <v>1315</v>
      </c>
    </row>
    <row r="1885" spans="1:10" x14ac:dyDescent="0.2">
      <c r="A1885" s="73" t="s">
        <v>108</v>
      </c>
      <c r="B1885" s="53" t="s">
        <v>1133</v>
      </c>
      <c r="C1885" s="58">
        <v>-0.102186</v>
      </c>
      <c r="D1885" s="58">
        <v>1.4388E-2</v>
      </c>
      <c r="E1885" s="58">
        <v>2.94E-12</v>
      </c>
      <c r="F1885" s="58" t="s">
        <v>159</v>
      </c>
      <c r="G1885" s="58" t="s">
        <v>158</v>
      </c>
      <c r="H1885" s="58">
        <v>0.220661</v>
      </c>
      <c r="I1885" s="58">
        <v>19273</v>
      </c>
      <c r="J1885" s="59" t="s">
        <v>1315</v>
      </c>
    </row>
    <row r="1886" spans="1:10" x14ac:dyDescent="0.2">
      <c r="A1886" s="73" t="s">
        <v>108</v>
      </c>
      <c r="B1886" s="53" t="s">
        <v>895</v>
      </c>
      <c r="C1886" s="58">
        <v>0.13782</v>
      </c>
      <c r="D1886" s="58">
        <v>2.4517000000000001E-2</v>
      </c>
      <c r="E1886" s="58">
        <v>3.2899999999999997E-8</v>
      </c>
      <c r="F1886" s="58" t="s">
        <v>160</v>
      </c>
      <c r="G1886" s="58" t="s">
        <v>161</v>
      </c>
      <c r="H1886" s="58">
        <v>5.9698000000000001E-2</v>
      </c>
      <c r="I1886" s="58">
        <v>19273</v>
      </c>
      <c r="J1886" s="59" t="s">
        <v>1315</v>
      </c>
    </row>
    <row r="1887" spans="1:10" x14ac:dyDescent="0.2">
      <c r="A1887" s="73" t="s">
        <v>52</v>
      </c>
      <c r="B1887" s="53" t="s">
        <v>1158</v>
      </c>
      <c r="C1887" s="58">
        <v>0.179309</v>
      </c>
      <c r="D1887" s="58">
        <v>3.1237000000000001E-2</v>
      </c>
      <c r="E1887" s="58">
        <v>1.6700000000000001E-8</v>
      </c>
      <c r="F1887" s="58" t="s">
        <v>161</v>
      </c>
      <c r="G1887" s="58" t="s">
        <v>160</v>
      </c>
      <c r="H1887" s="58">
        <v>3.2128999999999998E-2</v>
      </c>
      <c r="I1887" s="58">
        <v>19273</v>
      </c>
      <c r="J1887" s="59" t="s">
        <v>1315</v>
      </c>
    </row>
    <row r="1888" spans="1:10" x14ac:dyDescent="0.2">
      <c r="A1888" s="73" t="s">
        <v>52</v>
      </c>
      <c r="B1888" s="53" t="s">
        <v>1018</v>
      </c>
      <c r="C1888" s="58">
        <v>-0.36915799999999999</v>
      </c>
      <c r="D1888" s="58">
        <v>3.9933999999999997E-2</v>
      </c>
      <c r="E1888" s="58">
        <v>1.0099999999999999E-19</v>
      </c>
      <c r="F1888" s="58" t="s">
        <v>160</v>
      </c>
      <c r="G1888" s="58" t="s">
        <v>161</v>
      </c>
      <c r="H1888" s="58">
        <v>2.3980999999999999E-2</v>
      </c>
      <c r="I1888" s="58">
        <v>19273</v>
      </c>
      <c r="J1888" s="59" t="s">
        <v>1315</v>
      </c>
    </row>
    <row r="1889" spans="1:10" x14ac:dyDescent="0.2">
      <c r="A1889" s="73" t="s">
        <v>52</v>
      </c>
      <c r="B1889" s="53" t="s">
        <v>1019</v>
      </c>
      <c r="C1889" s="58">
        <v>-0.49405300000000002</v>
      </c>
      <c r="D1889" s="58">
        <v>3.4736999999999997E-2</v>
      </c>
      <c r="E1889" s="58">
        <v>1.9100000000000001E-44</v>
      </c>
      <c r="F1889" s="58" t="s">
        <v>158</v>
      </c>
      <c r="G1889" s="58" t="s">
        <v>161</v>
      </c>
      <c r="H1889" s="58">
        <v>3.0714999999999999E-2</v>
      </c>
      <c r="I1889" s="58">
        <v>19273</v>
      </c>
      <c r="J1889" s="59" t="s">
        <v>1315</v>
      </c>
    </row>
    <row r="1890" spans="1:10" x14ac:dyDescent="0.2">
      <c r="A1890" s="73" t="s">
        <v>52</v>
      </c>
      <c r="B1890" s="53" t="s">
        <v>1125</v>
      </c>
      <c r="C1890" s="58">
        <v>6.7146999999999998E-2</v>
      </c>
      <c r="D1890" s="58">
        <v>1.091E-2</v>
      </c>
      <c r="E1890" s="58">
        <v>1.44E-9</v>
      </c>
      <c r="F1890" s="58" t="s">
        <v>159</v>
      </c>
      <c r="G1890" s="58" t="s">
        <v>161</v>
      </c>
      <c r="H1890" s="58">
        <v>0.62443199999999999</v>
      </c>
      <c r="I1890" s="58">
        <v>19273</v>
      </c>
      <c r="J1890" s="59" t="s">
        <v>1315</v>
      </c>
    </row>
    <row r="1891" spans="1:10" x14ac:dyDescent="0.2">
      <c r="A1891" s="73" t="s">
        <v>52</v>
      </c>
      <c r="B1891" s="53" t="s">
        <v>1126</v>
      </c>
      <c r="C1891" s="58">
        <v>-0.15692400000000001</v>
      </c>
      <c r="D1891" s="58">
        <v>2.7269000000000002E-2</v>
      </c>
      <c r="E1891" s="58">
        <v>1.5399999999999999E-8</v>
      </c>
      <c r="F1891" s="58" t="s">
        <v>160</v>
      </c>
      <c r="G1891" s="58" t="s">
        <v>161</v>
      </c>
      <c r="H1891" s="58">
        <v>4.6556E-2</v>
      </c>
      <c r="I1891" s="58">
        <v>19273</v>
      </c>
      <c r="J1891" s="59" t="s">
        <v>1315</v>
      </c>
    </row>
    <row r="1892" spans="1:10" x14ac:dyDescent="0.2">
      <c r="A1892" s="73" t="s">
        <v>52</v>
      </c>
      <c r="B1892" s="53" t="s">
        <v>1021</v>
      </c>
      <c r="C1892" s="58">
        <v>-0.316471</v>
      </c>
      <c r="D1892" s="58">
        <v>3.6167999999999999E-2</v>
      </c>
      <c r="E1892" s="58">
        <v>7.82E-18</v>
      </c>
      <c r="F1892" s="58" t="s">
        <v>160</v>
      </c>
      <c r="G1892" s="58" t="s">
        <v>161</v>
      </c>
      <c r="H1892" s="58">
        <v>2.7564999999999999E-2</v>
      </c>
      <c r="I1892" s="58">
        <v>19273</v>
      </c>
      <c r="J1892" s="59" t="s">
        <v>1315</v>
      </c>
    </row>
    <row r="1893" spans="1:10" x14ac:dyDescent="0.2">
      <c r="A1893" s="73" t="s">
        <v>52</v>
      </c>
      <c r="B1893" s="53" t="s">
        <v>1022</v>
      </c>
      <c r="C1893" s="58">
        <v>0.125779</v>
      </c>
      <c r="D1893" s="58">
        <v>1.2397999999999999E-2</v>
      </c>
      <c r="E1893" s="58">
        <v>1.9800000000000001E-23</v>
      </c>
      <c r="F1893" s="58" t="s">
        <v>158</v>
      </c>
      <c r="G1893" s="58" t="s">
        <v>161</v>
      </c>
      <c r="H1893" s="58">
        <v>0.783555</v>
      </c>
      <c r="I1893" s="58">
        <v>19273</v>
      </c>
      <c r="J1893" s="59" t="s">
        <v>1315</v>
      </c>
    </row>
    <row r="1894" spans="1:10" x14ac:dyDescent="0.2">
      <c r="A1894" s="73" t="s">
        <v>52</v>
      </c>
      <c r="B1894" s="53" t="s">
        <v>1164</v>
      </c>
      <c r="C1894" s="58">
        <v>-8.6188000000000001E-2</v>
      </c>
      <c r="D1894" s="58">
        <v>1.4918000000000001E-2</v>
      </c>
      <c r="E1894" s="58">
        <v>1.35E-8</v>
      </c>
      <c r="F1894" s="58" t="s">
        <v>159</v>
      </c>
      <c r="G1894" s="58" t="s">
        <v>158</v>
      </c>
      <c r="H1894" s="58">
        <v>0.13911399999999999</v>
      </c>
      <c r="I1894" s="58">
        <v>19273</v>
      </c>
      <c r="J1894" s="59" t="s">
        <v>1315</v>
      </c>
    </row>
    <row r="1895" spans="1:10" x14ac:dyDescent="0.2">
      <c r="A1895" s="73" t="s">
        <v>52</v>
      </c>
      <c r="B1895" s="53" t="s">
        <v>1023</v>
      </c>
      <c r="C1895" s="58">
        <v>0.108697</v>
      </c>
      <c r="D1895" s="58">
        <v>1.1461000000000001E-2</v>
      </c>
      <c r="E1895" s="58">
        <v>1.12E-20</v>
      </c>
      <c r="F1895" s="58" t="s">
        <v>160</v>
      </c>
      <c r="G1895" s="58" t="s">
        <v>161</v>
      </c>
      <c r="H1895" s="58">
        <v>0.28451799999999999</v>
      </c>
      <c r="I1895" s="58">
        <v>19273</v>
      </c>
      <c r="J1895" s="59" t="s">
        <v>1315</v>
      </c>
    </row>
    <row r="1896" spans="1:10" x14ac:dyDescent="0.2">
      <c r="A1896" s="73" t="s">
        <v>52</v>
      </c>
      <c r="B1896" s="53" t="s">
        <v>1024</v>
      </c>
      <c r="C1896" s="58">
        <v>-0.12933600000000001</v>
      </c>
      <c r="D1896" s="58">
        <v>1.8792E-2</v>
      </c>
      <c r="E1896" s="58">
        <v>1.32E-11</v>
      </c>
      <c r="F1896" s="58" t="s">
        <v>160</v>
      </c>
      <c r="G1896" s="58" t="s">
        <v>161</v>
      </c>
      <c r="H1896" s="58">
        <v>8.1568000000000002E-2</v>
      </c>
      <c r="I1896" s="58">
        <v>19273</v>
      </c>
      <c r="J1896" s="59" t="s">
        <v>1315</v>
      </c>
    </row>
    <row r="1897" spans="1:10" x14ac:dyDescent="0.2">
      <c r="A1897" s="73" t="s">
        <v>52</v>
      </c>
      <c r="B1897" s="53" t="s">
        <v>1006</v>
      </c>
      <c r="C1897" s="58">
        <v>0.26270500000000002</v>
      </c>
      <c r="D1897" s="58">
        <v>3.4000000000000002E-2</v>
      </c>
      <c r="E1897" s="58">
        <v>3.0599999999999997E-14</v>
      </c>
      <c r="F1897" s="58" t="s">
        <v>161</v>
      </c>
      <c r="G1897" s="58" t="s">
        <v>160</v>
      </c>
      <c r="H1897" s="58">
        <v>2.5283E-2</v>
      </c>
      <c r="I1897" s="58">
        <v>19273</v>
      </c>
      <c r="J1897" s="59" t="s">
        <v>1315</v>
      </c>
    </row>
    <row r="1898" spans="1:10" x14ac:dyDescent="0.2">
      <c r="A1898" s="73" t="s">
        <v>52</v>
      </c>
      <c r="B1898" s="53" t="s">
        <v>1025</v>
      </c>
      <c r="C1898" s="58">
        <v>0.33464300000000002</v>
      </c>
      <c r="D1898" s="58">
        <v>4.0793999999999997E-2</v>
      </c>
      <c r="E1898" s="58">
        <v>7.3500000000000001E-16</v>
      </c>
      <c r="F1898" s="58" t="s">
        <v>159</v>
      </c>
      <c r="G1898" s="58" t="s">
        <v>160</v>
      </c>
      <c r="H1898" s="58">
        <v>1.9220999999999999E-2</v>
      </c>
      <c r="I1898" s="58">
        <v>19273</v>
      </c>
      <c r="J1898" s="59" t="s">
        <v>1315</v>
      </c>
    </row>
    <row r="1899" spans="1:10" x14ac:dyDescent="0.2">
      <c r="A1899" s="73" t="s">
        <v>52</v>
      </c>
      <c r="B1899" s="53" t="s">
        <v>1066</v>
      </c>
      <c r="C1899" s="58">
        <v>8.9802000000000007E-2</v>
      </c>
      <c r="D1899" s="58">
        <v>1.0800000000000001E-2</v>
      </c>
      <c r="E1899" s="58">
        <v>2.9800000000000001E-16</v>
      </c>
      <c r="F1899" s="58" t="s">
        <v>158</v>
      </c>
      <c r="G1899" s="58" t="s">
        <v>159</v>
      </c>
      <c r="H1899" s="58">
        <v>0.35321799999999998</v>
      </c>
      <c r="I1899" s="58">
        <v>19273</v>
      </c>
      <c r="J1899" s="59" t="s">
        <v>1315</v>
      </c>
    </row>
    <row r="1900" spans="1:10" x14ac:dyDescent="0.2">
      <c r="A1900" s="73" t="s">
        <v>52</v>
      </c>
      <c r="B1900" s="53" t="s">
        <v>1161</v>
      </c>
      <c r="C1900" s="58">
        <v>7.0273000000000002E-2</v>
      </c>
      <c r="D1900" s="58">
        <v>1.1939999999999999E-2</v>
      </c>
      <c r="E1900" s="58">
        <v>7.2E-9</v>
      </c>
      <c r="F1900" s="58" t="s">
        <v>161</v>
      </c>
      <c r="G1900" s="58" t="s">
        <v>160</v>
      </c>
      <c r="H1900" s="58">
        <v>0.249027</v>
      </c>
      <c r="I1900" s="58">
        <v>19273</v>
      </c>
      <c r="J1900" s="59" t="s">
        <v>1315</v>
      </c>
    </row>
    <row r="1901" spans="1:10" x14ac:dyDescent="0.2">
      <c r="A1901" s="73" t="s">
        <v>52</v>
      </c>
      <c r="B1901" s="53" t="s">
        <v>1130</v>
      </c>
      <c r="C1901" s="58">
        <v>-7.4096999999999996E-2</v>
      </c>
      <c r="D1901" s="58">
        <v>1.0279999999999999E-2</v>
      </c>
      <c r="E1901" s="58">
        <v>1.38E-12</v>
      </c>
      <c r="F1901" s="58" t="s">
        <v>161</v>
      </c>
      <c r="G1901" s="58" t="s">
        <v>160</v>
      </c>
      <c r="H1901" s="58">
        <v>0.48076000000000002</v>
      </c>
      <c r="I1901" s="58">
        <v>19273</v>
      </c>
      <c r="J1901" s="59" t="s">
        <v>1315</v>
      </c>
    </row>
    <row r="1902" spans="1:10" x14ac:dyDescent="0.2">
      <c r="A1902" s="73" t="s">
        <v>52</v>
      </c>
      <c r="B1902" s="53" t="s">
        <v>1067</v>
      </c>
      <c r="C1902" s="58">
        <v>-9.1750999999999999E-2</v>
      </c>
      <c r="D1902" s="58">
        <v>1.2192E-2</v>
      </c>
      <c r="E1902" s="58">
        <v>1.3799999999999999E-13</v>
      </c>
      <c r="F1902" s="58" t="s">
        <v>158</v>
      </c>
      <c r="G1902" s="58" t="s">
        <v>159</v>
      </c>
      <c r="H1902" s="58">
        <v>0.77146499999999996</v>
      </c>
      <c r="I1902" s="58">
        <v>19273</v>
      </c>
      <c r="J1902" s="59" t="s">
        <v>1315</v>
      </c>
    </row>
    <row r="1903" spans="1:10" x14ac:dyDescent="0.2">
      <c r="A1903" s="73" t="s">
        <v>52</v>
      </c>
      <c r="B1903" s="53" t="s">
        <v>1204</v>
      </c>
      <c r="C1903" s="58">
        <v>0.23877599999999999</v>
      </c>
      <c r="D1903" s="58">
        <v>4.1599999999999998E-2</v>
      </c>
      <c r="E1903" s="58">
        <v>1.6700000000000001E-8</v>
      </c>
      <c r="F1903" s="58" t="s">
        <v>158</v>
      </c>
      <c r="G1903" s="58" t="s">
        <v>161</v>
      </c>
      <c r="H1903" s="58">
        <v>1.7866E-2</v>
      </c>
      <c r="I1903" s="58">
        <v>19273</v>
      </c>
      <c r="J1903" s="59" t="s">
        <v>1315</v>
      </c>
    </row>
    <row r="1904" spans="1:10" x14ac:dyDescent="0.2">
      <c r="A1904" s="73" t="s">
        <v>52</v>
      </c>
      <c r="B1904" s="53" t="s">
        <v>1031</v>
      </c>
      <c r="C1904" s="58">
        <v>-0.22675899999999999</v>
      </c>
      <c r="D1904" s="58">
        <v>1.7219000000000002E-2</v>
      </c>
      <c r="E1904" s="58">
        <v>2.3799999999999998E-38</v>
      </c>
      <c r="F1904" s="58" t="s">
        <v>160</v>
      </c>
      <c r="G1904" s="58" t="s">
        <v>161</v>
      </c>
      <c r="H1904" s="58">
        <v>0.101869</v>
      </c>
      <c r="I1904" s="58">
        <v>19273</v>
      </c>
      <c r="J1904" s="59" t="s">
        <v>1315</v>
      </c>
    </row>
    <row r="1905" spans="1:10" x14ac:dyDescent="0.2">
      <c r="A1905" s="73" t="s">
        <v>52</v>
      </c>
      <c r="B1905" s="53" t="s">
        <v>1132</v>
      </c>
      <c r="C1905" s="58">
        <v>-0.21337999999999999</v>
      </c>
      <c r="D1905" s="58">
        <v>3.4945999999999998E-2</v>
      </c>
      <c r="E1905" s="58">
        <v>1.9399999999999999E-9</v>
      </c>
      <c r="F1905" s="58" t="s">
        <v>158</v>
      </c>
      <c r="G1905" s="58" t="s">
        <v>159</v>
      </c>
      <c r="H1905" s="58">
        <v>2.2572999999999999E-2</v>
      </c>
      <c r="I1905" s="58">
        <v>19273</v>
      </c>
      <c r="J1905" s="59" t="s">
        <v>1315</v>
      </c>
    </row>
    <row r="1906" spans="1:10" x14ac:dyDescent="0.2">
      <c r="A1906" s="73" t="s">
        <v>52</v>
      </c>
      <c r="B1906" s="53" t="s">
        <v>1166</v>
      </c>
      <c r="C1906" s="58">
        <v>-5.8633999999999999E-2</v>
      </c>
      <c r="D1906" s="58">
        <v>1.048E-2</v>
      </c>
      <c r="E1906" s="58">
        <v>3.7900000000000002E-8</v>
      </c>
      <c r="F1906" s="58" t="s">
        <v>159</v>
      </c>
      <c r="G1906" s="58" t="s">
        <v>158</v>
      </c>
      <c r="H1906" s="58">
        <v>0.43869900000000001</v>
      </c>
      <c r="I1906" s="58">
        <v>19273</v>
      </c>
      <c r="J1906" s="59" t="s">
        <v>1315</v>
      </c>
    </row>
    <row r="1907" spans="1:10" x14ac:dyDescent="0.2">
      <c r="A1907" s="73" t="s">
        <v>52</v>
      </c>
      <c r="B1907" s="53" t="s">
        <v>1033</v>
      </c>
      <c r="C1907" s="58">
        <v>-0.52626799999999996</v>
      </c>
      <c r="D1907" s="58">
        <v>2.5801999999999999E-2</v>
      </c>
      <c r="E1907" s="58">
        <v>1.6499999999999998E-89</v>
      </c>
      <c r="F1907" s="58" t="s">
        <v>158</v>
      </c>
      <c r="G1907" s="58" t="s">
        <v>159</v>
      </c>
      <c r="H1907" s="58">
        <v>5.5503999999999998E-2</v>
      </c>
      <c r="I1907" s="58">
        <v>19273</v>
      </c>
      <c r="J1907" s="59" t="s">
        <v>1315</v>
      </c>
    </row>
    <row r="1908" spans="1:10" x14ac:dyDescent="0.2">
      <c r="A1908" s="73" t="s">
        <v>52</v>
      </c>
      <c r="B1908" s="53" t="s">
        <v>1133</v>
      </c>
      <c r="C1908" s="58">
        <v>-0.102063</v>
      </c>
      <c r="D1908" s="58">
        <v>1.4387E-2</v>
      </c>
      <c r="E1908" s="58">
        <v>3.0799999999999998E-12</v>
      </c>
      <c r="F1908" s="58" t="s">
        <v>159</v>
      </c>
      <c r="G1908" s="58" t="s">
        <v>158</v>
      </c>
      <c r="H1908" s="58">
        <v>0.220661</v>
      </c>
      <c r="I1908" s="58">
        <v>19273</v>
      </c>
      <c r="J1908" s="59" t="s">
        <v>1315</v>
      </c>
    </row>
    <row r="1909" spans="1:10" x14ac:dyDescent="0.2">
      <c r="A1909" s="73" t="s">
        <v>52</v>
      </c>
      <c r="B1909" s="53" t="s">
        <v>895</v>
      </c>
      <c r="C1909" s="58">
        <v>0.138541</v>
      </c>
      <c r="D1909" s="58">
        <v>2.4516E-2</v>
      </c>
      <c r="E1909" s="58">
        <v>2.77E-8</v>
      </c>
      <c r="F1909" s="58" t="s">
        <v>160</v>
      </c>
      <c r="G1909" s="58" t="s">
        <v>161</v>
      </c>
      <c r="H1909" s="58">
        <v>5.9698000000000001E-2</v>
      </c>
      <c r="I1909" s="58">
        <v>19273</v>
      </c>
      <c r="J1909" s="59" t="s">
        <v>1315</v>
      </c>
    </row>
    <row r="1910" spans="1:10" x14ac:dyDescent="0.2">
      <c r="A1910" s="73" t="s">
        <v>79</v>
      </c>
      <c r="B1910" s="53" t="s">
        <v>1158</v>
      </c>
      <c r="C1910" s="58">
        <v>0.180395</v>
      </c>
      <c r="D1910" s="58">
        <v>3.1253999999999997E-2</v>
      </c>
      <c r="E1910" s="58">
        <v>1.37E-8</v>
      </c>
      <c r="F1910" s="58" t="s">
        <v>161</v>
      </c>
      <c r="G1910" s="58" t="s">
        <v>160</v>
      </c>
      <c r="H1910" s="58">
        <v>3.2128999999999998E-2</v>
      </c>
      <c r="I1910" s="58">
        <v>21558</v>
      </c>
      <c r="J1910" s="59" t="s">
        <v>1315</v>
      </c>
    </row>
    <row r="1911" spans="1:10" x14ac:dyDescent="0.2">
      <c r="A1911" s="73" t="s">
        <v>79</v>
      </c>
      <c r="B1911" s="53" t="s">
        <v>1018</v>
      </c>
      <c r="C1911" s="58">
        <v>-0.35161599999999998</v>
      </c>
      <c r="D1911" s="58">
        <v>3.9974000000000003E-2</v>
      </c>
      <c r="E1911" s="58">
        <v>5.0899999999999999E-18</v>
      </c>
      <c r="F1911" s="58" t="s">
        <v>160</v>
      </c>
      <c r="G1911" s="58" t="s">
        <v>161</v>
      </c>
      <c r="H1911" s="58">
        <v>2.3980999999999999E-2</v>
      </c>
      <c r="I1911" s="58">
        <v>21558</v>
      </c>
      <c r="J1911" s="59" t="s">
        <v>1315</v>
      </c>
    </row>
    <row r="1912" spans="1:10" x14ac:dyDescent="0.2">
      <c r="A1912" s="73" t="s">
        <v>79</v>
      </c>
      <c r="B1912" s="53" t="s">
        <v>1019</v>
      </c>
      <c r="C1912" s="58">
        <v>-0.47522799999999998</v>
      </c>
      <c r="D1912" s="58">
        <v>3.4790000000000001E-2</v>
      </c>
      <c r="E1912" s="58">
        <v>3.6399999999999998E-41</v>
      </c>
      <c r="F1912" s="58" t="s">
        <v>158</v>
      </c>
      <c r="G1912" s="58" t="s">
        <v>161</v>
      </c>
      <c r="H1912" s="58">
        <v>3.0714999999999999E-2</v>
      </c>
      <c r="I1912" s="58">
        <v>21558</v>
      </c>
      <c r="J1912" s="59" t="s">
        <v>1315</v>
      </c>
    </row>
    <row r="1913" spans="1:10" x14ac:dyDescent="0.2">
      <c r="A1913" s="73" t="s">
        <v>79</v>
      </c>
      <c r="B1913" s="53" t="s">
        <v>1020</v>
      </c>
      <c r="C1913" s="58">
        <v>-6.3992999999999994E-2</v>
      </c>
      <c r="D1913" s="58">
        <v>1.0784999999999999E-2</v>
      </c>
      <c r="E1913" s="58">
        <v>5.3499999999999999E-9</v>
      </c>
      <c r="F1913" s="58" t="s">
        <v>161</v>
      </c>
      <c r="G1913" s="58" t="s">
        <v>160</v>
      </c>
      <c r="H1913" s="58">
        <v>0.419321</v>
      </c>
      <c r="I1913" s="58">
        <v>21558</v>
      </c>
      <c r="J1913" s="59" t="s">
        <v>1315</v>
      </c>
    </row>
    <row r="1914" spans="1:10" x14ac:dyDescent="0.2">
      <c r="A1914" s="73" t="s">
        <v>79</v>
      </c>
      <c r="B1914" s="53" t="s">
        <v>1126</v>
      </c>
      <c r="C1914" s="58">
        <v>-0.16206599999999999</v>
      </c>
      <c r="D1914" s="58">
        <v>2.7286999999999999E-2</v>
      </c>
      <c r="E1914" s="58">
        <v>5.1799999999999999E-9</v>
      </c>
      <c r="F1914" s="58" t="s">
        <v>160</v>
      </c>
      <c r="G1914" s="58" t="s">
        <v>161</v>
      </c>
      <c r="H1914" s="58">
        <v>4.6556E-2</v>
      </c>
      <c r="I1914" s="58">
        <v>21558</v>
      </c>
      <c r="J1914" s="59" t="s">
        <v>1315</v>
      </c>
    </row>
    <row r="1915" spans="1:10" x14ac:dyDescent="0.2">
      <c r="A1915" s="73" t="s">
        <v>79</v>
      </c>
      <c r="B1915" s="53" t="s">
        <v>1021</v>
      </c>
      <c r="C1915" s="58">
        <v>-0.30574899999999999</v>
      </c>
      <c r="D1915" s="58">
        <v>3.6200999999999997E-2</v>
      </c>
      <c r="E1915" s="58">
        <v>9.8600000000000002E-17</v>
      </c>
      <c r="F1915" s="58" t="s">
        <v>160</v>
      </c>
      <c r="G1915" s="58" t="s">
        <v>161</v>
      </c>
      <c r="H1915" s="58">
        <v>2.7564999999999999E-2</v>
      </c>
      <c r="I1915" s="58">
        <v>21558</v>
      </c>
      <c r="J1915" s="59" t="s">
        <v>1315</v>
      </c>
    </row>
    <row r="1916" spans="1:10" x14ac:dyDescent="0.2">
      <c r="A1916" s="73" t="s">
        <v>79</v>
      </c>
      <c r="B1916" s="53" t="s">
        <v>1022</v>
      </c>
      <c r="C1916" s="58">
        <v>0.112946</v>
      </c>
      <c r="D1916" s="58">
        <v>1.1918E-2</v>
      </c>
      <c r="E1916" s="58">
        <v>1.15E-20</v>
      </c>
      <c r="F1916" s="58" t="s">
        <v>158</v>
      </c>
      <c r="G1916" s="58" t="s">
        <v>161</v>
      </c>
      <c r="H1916" s="58">
        <v>0.77976699999999999</v>
      </c>
      <c r="I1916" s="58">
        <v>21558</v>
      </c>
      <c r="J1916" s="59" t="s">
        <v>1315</v>
      </c>
    </row>
    <row r="1917" spans="1:10" x14ac:dyDescent="0.2">
      <c r="A1917" s="73" t="s">
        <v>79</v>
      </c>
      <c r="B1917" s="53" t="s">
        <v>1159</v>
      </c>
      <c r="C1917" s="58">
        <v>-8.3176E-2</v>
      </c>
      <c r="D1917" s="58">
        <v>1.4585000000000001E-2</v>
      </c>
      <c r="E1917" s="58">
        <v>2.0400000000000001E-8</v>
      </c>
      <c r="F1917" s="58" t="s">
        <v>159</v>
      </c>
      <c r="G1917" s="58" t="s">
        <v>158</v>
      </c>
      <c r="H1917" s="58">
        <v>0.133414</v>
      </c>
      <c r="I1917" s="58">
        <v>21558</v>
      </c>
      <c r="J1917" s="59" t="s">
        <v>1315</v>
      </c>
    </row>
    <row r="1918" spans="1:10" x14ac:dyDescent="0.2">
      <c r="A1918" s="73" t="s">
        <v>79</v>
      </c>
      <c r="B1918" s="53" t="s">
        <v>1023</v>
      </c>
      <c r="C1918" s="58">
        <v>0.10609399999999999</v>
      </c>
      <c r="D1918" s="58">
        <v>1.0970000000000001E-2</v>
      </c>
      <c r="E1918" s="58">
        <v>1.86E-21</v>
      </c>
      <c r="F1918" s="58" t="s">
        <v>160</v>
      </c>
      <c r="G1918" s="58" t="s">
        <v>161</v>
      </c>
      <c r="H1918" s="58">
        <v>0.28705199999999997</v>
      </c>
      <c r="I1918" s="58">
        <v>21558</v>
      </c>
      <c r="J1918" s="59" t="s">
        <v>1315</v>
      </c>
    </row>
    <row r="1919" spans="1:10" x14ac:dyDescent="0.2">
      <c r="A1919" s="73" t="s">
        <v>79</v>
      </c>
      <c r="B1919" s="53" t="s">
        <v>1024</v>
      </c>
      <c r="C1919" s="58">
        <v>-0.131575</v>
      </c>
      <c r="D1919" s="58">
        <v>1.8200000000000001E-2</v>
      </c>
      <c r="E1919" s="58">
        <v>1.1599999999999999E-12</v>
      </c>
      <c r="F1919" s="58" t="s">
        <v>160</v>
      </c>
      <c r="G1919" s="58" t="s">
        <v>161</v>
      </c>
      <c r="H1919" s="58">
        <v>7.8223000000000001E-2</v>
      </c>
      <c r="I1919" s="58">
        <v>21558</v>
      </c>
      <c r="J1919" s="59" t="s">
        <v>1315</v>
      </c>
    </row>
    <row r="1920" spans="1:10" x14ac:dyDescent="0.2">
      <c r="A1920" s="73" t="s">
        <v>79</v>
      </c>
      <c r="B1920" s="53" t="s">
        <v>1006</v>
      </c>
      <c r="C1920" s="58">
        <v>0.23497599999999999</v>
      </c>
      <c r="D1920" s="58">
        <v>3.4032E-2</v>
      </c>
      <c r="E1920" s="58">
        <v>1.1200000000000001E-11</v>
      </c>
      <c r="F1920" s="58" t="s">
        <v>161</v>
      </c>
      <c r="G1920" s="58" t="s">
        <v>160</v>
      </c>
      <c r="H1920" s="58">
        <v>2.5283E-2</v>
      </c>
      <c r="I1920" s="58">
        <v>21558</v>
      </c>
      <c r="J1920" s="59" t="s">
        <v>1315</v>
      </c>
    </row>
    <row r="1921" spans="1:10" x14ac:dyDescent="0.2">
      <c r="A1921" s="73" t="s">
        <v>79</v>
      </c>
      <c r="B1921" s="53" t="s">
        <v>1025</v>
      </c>
      <c r="C1921" s="58">
        <v>0.28035300000000002</v>
      </c>
      <c r="D1921" s="58">
        <v>4.0854000000000001E-2</v>
      </c>
      <c r="E1921" s="58">
        <v>1.4900000000000002E-11</v>
      </c>
      <c r="F1921" s="58" t="s">
        <v>159</v>
      </c>
      <c r="G1921" s="58" t="s">
        <v>160</v>
      </c>
      <c r="H1921" s="58">
        <v>1.9220999999999999E-2</v>
      </c>
      <c r="I1921" s="58">
        <v>21558</v>
      </c>
      <c r="J1921" s="59" t="s">
        <v>1315</v>
      </c>
    </row>
    <row r="1922" spans="1:10" x14ac:dyDescent="0.2">
      <c r="A1922" s="73" t="s">
        <v>79</v>
      </c>
      <c r="B1922" s="53" t="s">
        <v>1221</v>
      </c>
      <c r="C1922" s="58">
        <v>8.1693000000000002E-2</v>
      </c>
      <c r="D1922" s="58">
        <v>9.9839999999999998E-3</v>
      </c>
      <c r="E1922" s="58">
        <v>8.4400000000000001E-16</v>
      </c>
      <c r="F1922" s="58" t="s">
        <v>159</v>
      </c>
      <c r="G1922" s="58" t="s">
        <v>158</v>
      </c>
      <c r="H1922" s="58">
        <v>0.42417500000000002</v>
      </c>
      <c r="I1922" s="58">
        <v>21558</v>
      </c>
      <c r="J1922" s="59" t="s">
        <v>1315</v>
      </c>
    </row>
    <row r="1923" spans="1:10" x14ac:dyDescent="0.2">
      <c r="A1923" s="73" t="s">
        <v>79</v>
      </c>
      <c r="B1923" s="53" t="s">
        <v>1161</v>
      </c>
      <c r="C1923" s="58">
        <v>7.1188000000000001E-2</v>
      </c>
      <c r="D1923" s="58">
        <v>1.1446E-2</v>
      </c>
      <c r="E1923" s="58">
        <v>9.5400000000000001E-10</v>
      </c>
      <c r="F1923" s="58" t="s">
        <v>161</v>
      </c>
      <c r="G1923" s="58" t="s">
        <v>160</v>
      </c>
      <c r="H1923" s="58">
        <v>0.24576799999999999</v>
      </c>
      <c r="I1923" s="58">
        <v>21558</v>
      </c>
      <c r="J1923" s="59" t="s">
        <v>1315</v>
      </c>
    </row>
    <row r="1924" spans="1:10" x14ac:dyDescent="0.2">
      <c r="A1924" s="73" t="s">
        <v>79</v>
      </c>
      <c r="B1924" s="53" t="s">
        <v>1049</v>
      </c>
      <c r="C1924" s="58">
        <v>-6.2050000000000001E-2</v>
      </c>
      <c r="D1924" s="58">
        <v>9.8320000000000005E-3</v>
      </c>
      <c r="E1924" s="58">
        <v>5.4099999999999999E-10</v>
      </c>
      <c r="F1924" s="58" t="s">
        <v>158</v>
      </c>
      <c r="G1924" s="58" t="s">
        <v>160</v>
      </c>
      <c r="H1924" s="58">
        <v>0.48246699999999998</v>
      </c>
      <c r="I1924" s="58">
        <v>21558</v>
      </c>
      <c r="J1924" s="59" t="s">
        <v>1315</v>
      </c>
    </row>
    <row r="1925" spans="1:10" x14ac:dyDescent="0.2">
      <c r="A1925" s="73" t="s">
        <v>79</v>
      </c>
      <c r="B1925" s="53" t="s">
        <v>997</v>
      </c>
      <c r="C1925" s="58">
        <v>-0.107722</v>
      </c>
      <c r="D1925" s="58">
        <v>1.4017E-2</v>
      </c>
      <c r="E1925" s="58">
        <v>4.0900000000000001E-14</v>
      </c>
      <c r="F1925" s="58" t="s">
        <v>159</v>
      </c>
      <c r="G1925" s="58" t="s">
        <v>161</v>
      </c>
      <c r="H1925" s="58">
        <v>0.86177400000000004</v>
      </c>
      <c r="I1925" s="58">
        <v>21558</v>
      </c>
      <c r="J1925" s="59" t="s">
        <v>1315</v>
      </c>
    </row>
    <row r="1926" spans="1:10" x14ac:dyDescent="0.2">
      <c r="A1926" s="73" t="s">
        <v>79</v>
      </c>
      <c r="B1926" s="53" t="s">
        <v>1031</v>
      </c>
      <c r="C1926" s="58">
        <v>-0.209703</v>
      </c>
      <c r="D1926" s="58">
        <v>1.6354E-2</v>
      </c>
      <c r="E1926" s="58">
        <v>1.7700000000000001E-36</v>
      </c>
      <c r="F1926" s="58" t="s">
        <v>160</v>
      </c>
      <c r="G1926" s="58" t="s">
        <v>161</v>
      </c>
      <c r="H1926" s="58">
        <v>0.10549600000000001</v>
      </c>
      <c r="I1926" s="58">
        <v>21558</v>
      </c>
      <c r="J1926" s="59" t="s">
        <v>1315</v>
      </c>
    </row>
    <row r="1927" spans="1:10" x14ac:dyDescent="0.2">
      <c r="A1927" s="73" t="s">
        <v>79</v>
      </c>
      <c r="B1927" s="53" t="s">
        <v>1168</v>
      </c>
      <c r="C1927" s="58">
        <v>-0.19342400000000001</v>
      </c>
      <c r="D1927" s="58">
        <v>3.2832E-2</v>
      </c>
      <c r="E1927" s="58">
        <v>6.8699999999999996E-9</v>
      </c>
      <c r="F1927" s="58" t="s">
        <v>160</v>
      </c>
      <c r="G1927" s="58" t="s">
        <v>161</v>
      </c>
      <c r="H1927" s="58">
        <v>2.4315E-2</v>
      </c>
      <c r="I1927" s="58">
        <v>21558</v>
      </c>
      <c r="J1927" s="59" t="s">
        <v>1315</v>
      </c>
    </row>
    <row r="1928" spans="1:10" x14ac:dyDescent="0.2">
      <c r="A1928" s="73" t="s">
        <v>79</v>
      </c>
      <c r="B1928" s="53" t="s">
        <v>1033</v>
      </c>
      <c r="C1928" s="58">
        <v>-0.51939299999999999</v>
      </c>
      <c r="D1928" s="58">
        <v>2.5158E-2</v>
      </c>
      <c r="E1928" s="58">
        <v>9.7599999999999995E-92</v>
      </c>
      <c r="F1928" s="58" t="s">
        <v>158</v>
      </c>
      <c r="G1928" s="58" t="s">
        <v>159</v>
      </c>
      <c r="H1928" s="58">
        <v>5.6113999999999997E-2</v>
      </c>
      <c r="I1928" s="58">
        <v>21558</v>
      </c>
      <c r="J1928" s="59" t="s">
        <v>1315</v>
      </c>
    </row>
    <row r="1929" spans="1:10" x14ac:dyDescent="0.2">
      <c r="A1929" s="73" t="s">
        <v>79</v>
      </c>
      <c r="B1929" s="53" t="s">
        <v>1133</v>
      </c>
      <c r="C1929" s="58">
        <v>-9.2622999999999997E-2</v>
      </c>
      <c r="D1929" s="58">
        <v>1.4399E-2</v>
      </c>
      <c r="E1929" s="58">
        <v>2.5100000000000001E-10</v>
      </c>
      <c r="F1929" s="58" t="s">
        <v>159</v>
      </c>
      <c r="G1929" s="58" t="s">
        <v>158</v>
      </c>
      <c r="H1929" s="58">
        <v>0.220661</v>
      </c>
      <c r="I1929" s="58">
        <v>21558</v>
      </c>
      <c r="J1929" s="59" t="s">
        <v>1315</v>
      </c>
    </row>
    <row r="1930" spans="1:10" x14ac:dyDescent="0.2">
      <c r="A1930" s="73" t="s">
        <v>97</v>
      </c>
      <c r="B1930" s="53" t="s">
        <v>1141</v>
      </c>
      <c r="C1930" s="58">
        <v>-0.17508799999999999</v>
      </c>
      <c r="D1930" s="58">
        <v>2.8825E-2</v>
      </c>
      <c r="E1930" s="58">
        <v>1.8300000000000001E-9</v>
      </c>
      <c r="F1930" s="58" t="s">
        <v>159</v>
      </c>
      <c r="G1930" s="58" t="s">
        <v>158</v>
      </c>
      <c r="H1930" s="58">
        <v>3.5214000000000002E-2</v>
      </c>
      <c r="I1930" s="58">
        <v>21551</v>
      </c>
      <c r="J1930" s="59" t="s">
        <v>1315</v>
      </c>
    </row>
    <row r="1931" spans="1:10" x14ac:dyDescent="0.2">
      <c r="A1931" s="73" t="s">
        <v>97</v>
      </c>
      <c r="B1931" s="53" t="s">
        <v>1142</v>
      </c>
      <c r="C1931" s="58">
        <v>9.3668000000000001E-2</v>
      </c>
      <c r="D1931" s="58">
        <v>1.1223E-2</v>
      </c>
      <c r="E1931" s="58">
        <v>1.4300000000000001E-16</v>
      </c>
      <c r="F1931" s="58" t="s">
        <v>159</v>
      </c>
      <c r="G1931" s="58" t="s">
        <v>158</v>
      </c>
      <c r="H1931" s="58">
        <v>0.72199400000000002</v>
      </c>
      <c r="I1931" s="58">
        <v>21551</v>
      </c>
      <c r="J1931" s="59" t="s">
        <v>1315</v>
      </c>
    </row>
    <row r="1932" spans="1:10" x14ac:dyDescent="0.2">
      <c r="A1932" s="73" t="s">
        <v>97</v>
      </c>
      <c r="B1932" s="53" t="s">
        <v>1222</v>
      </c>
      <c r="C1932" s="58">
        <v>0.108877</v>
      </c>
      <c r="D1932" s="58">
        <v>1.1169E-2</v>
      </c>
      <c r="E1932" s="58">
        <v>4.9200000000000001E-22</v>
      </c>
      <c r="F1932" s="58" t="s">
        <v>158</v>
      </c>
      <c r="G1932" s="58" t="s">
        <v>159</v>
      </c>
      <c r="H1932" s="58">
        <v>0.74534500000000004</v>
      </c>
      <c r="I1932" s="58">
        <v>21551</v>
      </c>
      <c r="J1932" s="59" t="s">
        <v>1315</v>
      </c>
    </row>
    <row r="1933" spans="1:10" x14ac:dyDescent="0.2">
      <c r="A1933" s="73" t="s">
        <v>97</v>
      </c>
      <c r="B1933" s="53" t="s">
        <v>999</v>
      </c>
      <c r="C1933" s="58">
        <v>-9.4448000000000004E-2</v>
      </c>
      <c r="D1933" s="58">
        <v>1.0203E-2</v>
      </c>
      <c r="E1933" s="58">
        <v>5.0199999999999999E-20</v>
      </c>
      <c r="F1933" s="58" t="s">
        <v>159</v>
      </c>
      <c r="G1933" s="58" t="s">
        <v>158</v>
      </c>
      <c r="H1933" s="58">
        <v>0.63890999999999998</v>
      </c>
      <c r="I1933" s="58">
        <v>21551</v>
      </c>
      <c r="J1933" s="59" t="s">
        <v>1315</v>
      </c>
    </row>
    <row r="1934" spans="1:10" x14ac:dyDescent="0.2">
      <c r="A1934" s="73" t="s">
        <v>97</v>
      </c>
      <c r="B1934" s="53" t="s">
        <v>1223</v>
      </c>
      <c r="C1934" s="58">
        <v>6.5548999999999996E-2</v>
      </c>
      <c r="D1934" s="58">
        <v>1.0007E-2</v>
      </c>
      <c r="E1934" s="58">
        <v>8.9500000000000001E-11</v>
      </c>
      <c r="F1934" s="58" t="s">
        <v>161</v>
      </c>
      <c r="G1934" s="58" t="s">
        <v>160</v>
      </c>
      <c r="H1934" s="58">
        <v>0.42486600000000002</v>
      </c>
      <c r="I1934" s="58">
        <v>21551</v>
      </c>
      <c r="J1934" s="59" t="s">
        <v>1315</v>
      </c>
    </row>
    <row r="1935" spans="1:10" x14ac:dyDescent="0.2">
      <c r="A1935" s="73" t="s">
        <v>97</v>
      </c>
      <c r="B1935" s="53" t="s">
        <v>1224</v>
      </c>
      <c r="C1935" s="58">
        <v>-0.10996499999999999</v>
      </c>
      <c r="D1935" s="58">
        <v>1.5025E-2</v>
      </c>
      <c r="E1935" s="58">
        <v>4.3300000000000002E-13</v>
      </c>
      <c r="F1935" s="58" t="s">
        <v>158</v>
      </c>
      <c r="G1935" s="58" t="s">
        <v>159</v>
      </c>
      <c r="H1935" s="58">
        <v>0.12542500000000001</v>
      </c>
      <c r="I1935" s="58">
        <v>21551</v>
      </c>
      <c r="J1935" s="59" t="s">
        <v>1315</v>
      </c>
    </row>
    <row r="1936" spans="1:10" x14ac:dyDescent="0.2">
      <c r="A1936" s="73" t="s">
        <v>97</v>
      </c>
      <c r="B1936" s="53" t="s">
        <v>1028</v>
      </c>
      <c r="C1936" s="58">
        <v>-0.16350500000000001</v>
      </c>
      <c r="D1936" s="58">
        <v>1.6666E-2</v>
      </c>
      <c r="E1936" s="58">
        <v>2.6700000000000002E-22</v>
      </c>
      <c r="F1936" s="58" t="s">
        <v>160</v>
      </c>
      <c r="G1936" s="58" t="s">
        <v>161</v>
      </c>
      <c r="H1936" s="58">
        <v>0.10739799999999999</v>
      </c>
      <c r="I1936" s="58">
        <v>21551</v>
      </c>
      <c r="J1936" s="59" t="s">
        <v>1315</v>
      </c>
    </row>
    <row r="1937" spans="1:10" x14ac:dyDescent="0.2">
      <c r="A1937" s="73" t="s">
        <v>97</v>
      </c>
      <c r="B1937" s="53" t="s">
        <v>345</v>
      </c>
      <c r="C1937" s="58">
        <v>-6.9263000000000005E-2</v>
      </c>
      <c r="D1937" s="58">
        <v>9.809E-3</v>
      </c>
      <c r="E1937" s="58">
        <v>2.76E-12</v>
      </c>
      <c r="F1937" s="58" t="s">
        <v>161</v>
      </c>
      <c r="G1937" s="58" t="s">
        <v>160</v>
      </c>
      <c r="H1937" s="58">
        <v>0.54637100000000005</v>
      </c>
      <c r="I1937" s="58">
        <v>21551</v>
      </c>
      <c r="J1937" s="59" t="s">
        <v>1315</v>
      </c>
    </row>
    <row r="1938" spans="1:10" x14ac:dyDescent="0.2">
      <c r="A1938" s="73" t="s">
        <v>97</v>
      </c>
      <c r="B1938" s="53" t="s">
        <v>997</v>
      </c>
      <c r="C1938" s="58">
        <v>-0.234013</v>
      </c>
      <c r="D1938" s="58">
        <v>1.397E-2</v>
      </c>
      <c r="E1938" s="58">
        <v>8.6699999999999999E-62</v>
      </c>
      <c r="F1938" s="58" t="s">
        <v>159</v>
      </c>
      <c r="G1938" s="58" t="s">
        <v>161</v>
      </c>
      <c r="H1938" s="58">
        <v>0.86176299999999995</v>
      </c>
      <c r="I1938" s="58">
        <v>21551</v>
      </c>
      <c r="J1938" s="59" t="s">
        <v>1315</v>
      </c>
    </row>
    <row r="1939" spans="1:10" x14ac:dyDescent="0.2">
      <c r="A1939" s="73" t="s">
        <v>97</v>
      </c>
      <c r="B1939" s="53" t="s">
        <v>1225</v>
      </c>
      <c r="C1939" s="58">
        <v>-0.104531</v>
      </c>
      <c r="D1939" s="58">
        <v>1.1842999999999999E-2</v>
      </c>
      <c r="E1939" s="58">
        <v>2.39E-18</v>
      </c>
      <c r="F1939" s="58" t="s">
        <v>158</v>
      </c>
      <c r="G1939" s="58" t="s">
        <v>159</v>
      </c>
      <c r="H1939" s="58">
        <v>0.29450500000000002</v>
      </c>
      <c r="I1939" s="58">
        <v>21551</v>
      </c>
      <c r="J1939" s="59" t="s">
        <v>1315</v>
      </c>
    </row>
    <row r="1940" spans="1:10" x14ac:dyDescent="0.2">
      <c r="A1940" s="73" t="s">
        <v>97</v>
      </c>
      <c r="B1940" s="53" t="s">
        <v>1226</v>
      </c>
      <c r="C1940" s="58">
        <v>0.207536</v>
      </c>
      <c r="D1940" s="58">
        <v>3.5841999999999999E-2</v>
      </c>
      <c r="E1940" s="58">
        <v>9.94E-9</v>
      </c>
      <c r="F1940" s="58" t="s">
        <v>158</v>
      </c>
      <c r="G1940" s="58" t="s">
        <v>159</v>
      </c>
      <c r="H1940" s="58">
        <v>2.4934999999999999E-2</v>
      </c>
      <c r="I1940" s="58">
        <v>21551</v>
      </c>
      <c r="J1940" s="59" t="s">
        <v>1315</v>
      </c>
    </row>
    <row r="1941" spans="1:10" x14ac:dyDescent="0.2">
      <c r="A1941" s="73" t="s">
        <v>97</v>
      </c>
      <c r="B1941" s="53" t="s">
        <v>1227</v>
      </c>
      <c r="C1941" s="58">
        <v>-8.8453000000000004E-2</v>
      </c>
      <c r="D1941" s="58">
        <v>1.3113E-2</v>
      </c>
      <c r="E1941" s="58">
        <v>2.4400000000000001E-11</v>
      </c>
      <c r="F1941" s="58" t="s">
        <v>159</v>
      </c>
      <c r="G1941" s="58" t="s">
        <v>158</v>
      </c>
      <c r="H1941" s="58">
        <v>0.17905199999999999</v>
      </c>
      <c r="I1941" s="58">
        <v>21551</v>
      </c>
      <c r="J1941" s="59" t="s">
        <v>1315</v>
      </c>
    </row>
    <row r="1942" spans="1:10" x14ac:dyDescent="0.2">
      <c r="A1942" s="73" t="s">
        <v>97</v>
      </c>
      <c r="B1942" s="53" t="s">
        <v>1175</v>
      </c>
      <c r="C1942" s="58">
        <v>-0.17612800000000001</v>
      </c>
      <c r="D1942" s="58">
        <v>2.1006E-2</v>
      </c>
      <c r="E1942" s="58">
        <v>1.04E-16</v>
      </c>
      <c r="F1942" s="58" t="s">
        <v>158</v>
      </c>
      <c r="G1942" s="58" t="s">
        <v>159</v>
      </c>
      <c r="H1942" s="58">
        <v>5.9269000000000002E-2</v>
      </c>
      <c r="I1942" s="58">
        <v>21551</v>
      </c>
      <c r="J1942" s="59" t="s">
        <v>1315</v>
      </c>
    </row>
    <row r="1943" spans="1:10" x14ac:dyDescent="0.2">
      <c r="A1943" s="73" t="s">
        <v>97</v>
      </c>
      <c r="B1943" s="53" t="s">
        <v>1228</v>
      </c>
      <c r="C1943" s="58">
        <v>-0.14135700000000001</v>
      </c>
      <c r="D1943" s="58">
        <v>2.5352E-2</v>
      </c>
      <c r="E1943" s="58">
        <v>3.4E-8</v>
      </c>
      <c r="F1943" s="58" t="s">
        <v>160</v>
      </c>
      <c r="G1943" s="58" t="s">
        <v>161</v>
      </c>
      <c r="H1943" s="58">
        <v>5.382E-2</v>
      </c>
      <c r="I1943" s="58">
        <v>21551</v>
      </c>
      <c r="J1943" s="59" t="s">
        <v>1315</v>
      </c>
    </row>
    <row r="1944" spans="1:10" x14ac:dyDescent="0.2">
      <c r="A1944" s="73" t="s">
        <v>97</v>
      </c>
      <c r="B1944" s="53" t="s">
        <v>1229</v>
      </c>
      <c r="C1944" s="58">
        <v>9.2171000000000003E-2</v>
      </c>
      <c r="D1944" s="58">
        <v>1.1112E-2</v>
      </c>
      <c r="E1944" s="58">
        <v>2.2E-16</v>
      </c>
      <c r="F1944" s="58" t="s">
        <v>159</v>
      </c>
      <c r="G1944" s="58" t="s">
        <v>158</v>
      </c>
      <c r="H1944" s="58">
        <v>0.67681999999999998</v>
      </c>
      <c r="I1944" s="58">
        <v>21551</v>
      </c>
      <c r="J1944" s="59" t="s">
        <v>1315</v>
      </c>
    </row>
    <row r="1945" spans="1:10" x14ac:dyDescent="0.2">
      <c r="A1945" s="73" t="s">
        <v>45</v>
      </c>
      <c r="B1945" s="53" t="s">
        <v>1141</v>
      </c>
      <c r="C1945" s="58">
        <v>-0.21229100000000001</v>
      </c>
      <c r="D1945" s="58">
        <v>2.8823000000000001E-2</v>
      </c>
      <c r="E1945" s="58">
        <v>3.7700000000000001E-13</v>
      </c>
      <c r="F1945" s="58" t="s">
        <v>159</v>
      </c>
      <c r="G1945" s="58" t="s">
        <v>158</v>
      </c>
      <c r="H1945" s="58">
        <v>3.5214000000000002E-2</v>
      </c>
      <c r="I1945" s="58">
        <v>19273</v>
      </c>
      <c r="J1945" s="59" t="s">
        <v>1315</v>
      </c>
    </row>
    <row r="1946" spans="1:10" x14ac:dyDescent="0.2">
      <c r="A1946" s="73" t="s">
        <v>45</v>
      </c>
      <c r="B1946" s="53" t="s">
        <v>1142</v>
      </c>
      <c r="C1946" s="58">
        <v>8.7014999999999995E-2</v>
      </c>
      <c r="D1946" s="58">
        <v>1.1727E-2</v>
      </c>
      <c r="E1946" s="58">
        <v>2.5199999999999999E-13</v>
      </c>
      <c r="F1946" s="58" t="s">
        <v>159</v>
      </c>
      <c r="G1946" s="58" t="s">
        <v>158</v>
      </c>
      <c r="H1946" s="58">
        <v>0.72704199999999997</v>
      </c>
      <c r="I1946" s="58">
        <v>19273</v>
      </c>
      <c r="J1946" s="59" t="s">
        <v>1315</v>
      </c>
    </row>
    <row r="1947" spans="1:10" x14ac:dyDescent="0.2">
      <c r="A1947" s="73" t="s">
        <v>45</v>
      </c>
      <c r="B1947" s="53" t="s">
        <v>1170</v>
      </c>
      <c r="C1947" s="58">
        <v>-0.106868</v>
      </c>
      <c r="D1947" s="58">
        <v>1.0975E-2</v>
      </c>
      <c r="E1947" s="58">
        <v>7.7300000000000002E-22</v>
      </c>
      <c r="F1947" s="58" t="s">
        <v>158</v>
      </c>
      <c r="G1947" s="58" t="s">
        <v>159</v>
      </c>
      <c r="H1947" s="58">
        <v>0.320104</v>
      </c>
      <c r="I1947" s="58">
        <v>19273</v>
      </c>
      <c r="J1947" s="59" t="s">
        <v>1315</v>
      </c>
    </row>
    <row r="1948" spans="1:10" x14ac:dyDescent="0.2">
      <c r="A1948" s="73" t="s">
        <v>45</v>
      </c>
      <c r="B1948" s="53" t="s">
        <v>999</v>
      </c>
      <c r="C1948" s="58">
        <v>-8.8456999999999994E-2</v>
      </c>
      <c r="D1948" s="58">
        <v>1.0621999999999999E-2</v>
      </c>
      <c r="E1948" s="58">
        <v>2.1600000000000001E-16</v>
      </c>
      <c r="F1948" s="58" t="s">
        <v>159</v>
      </c>
      <c r="G1948" s="58" t="s">
        <v>158</v>
      </c>
      <c r="H1948" s="58">
        <v>0.63656199999999996</v>
      </c>
      <c r="I1948" s="58">
        <v>19273</v>
      </c>
      <c r="J1948" s="59" t="s">
        <v>1315</v>
      </c>
    </row>
    <row r="1949" spans="1:10" x14ac:dyDescent="0.2">
      <c r="A1949" s="73" t="s">
        <v>45</v>
      </c>
      <c r="B1949" s="53" t="s">
        <v>1066</v>
      </c>
      <c r="C1949" s="58">
        <v>7.4759000000000006E-2</v>
      </c>
      <c r="D1949" s="58">
        <v>1.0808E-2</v>
      </c>
      <c r="E1949" s="58">
        <v>9.0099999999999998E-12</v>
      </c>
      <c r="F1949" s="58" t="s">
        <v>158</v>
      </c>
      <c r="G1949" s="58" t="s">
        <v>159</v>
      </c>
      <c r="H1949" s="58">
        <v>0.35321799999999998</v>
      </c>
      <c r="I1949" s="58">
        <v>19273</v>
      </c>
      <c r="J1949" s="59" t="s">
        <v>1315</v>
      </c>
    </row>
    <row r="1950" spans="1:10" x14ac:dyDescent="0.2">
      <c r="A1950" s="73" t="s">
        <v>45</v>
      </c>
      <c r="B1950" s="53" t="s">
        <v>1172</v>
      </c>
      <c r="C1950" s="58">
        <v>-0.100289</v>
      </c>
      <c r="D1950" s="58">
        <v>1.5911999999999999E-2</v>
      </c>
      <c r="E1950" s="58">
        <v>5.1E-10</v>
      </c>
      <c r="F1950" s="58" t="s">
        <v>159</v>
      </c>
      <c r="G1950" s="58" t="s">
        <v>161</v>
      </c>
      <c r="H1950" s="58">
        <v>0.12019100000000001</v>
      </c>
      <c r="I1950" s="58">
        <v>19273</v>
      </c>
      <c r="J1950" s="59" t="s">
        <v>1315</v>
      </c>
    </row>
    <row r="1951" spans="1:10" x14ac:dyDescent="0.2">
      <c r="A1951" s="73" t="s">
        <v>45</v>
      </c>
      <c r="B1951" s="53" t="s">
        <v>1028</v>
      </c>
      <c r="C1951" s="58">
        <v>-0.16283600000000001</v>
      </c>
      <c r="D1951" s="58">
        <v>1.7156000000000001E-2</v>
      </c>
      <c r="E1951" s="58">
        <v>7.8899999999999998E-21</v>
      </c>
      <c r="F1951" s="58" t="s">
        <v>160</v>
      </c>
      <c r="G1951" s="58" t="s">
        <v>161</v>
      </c>
      <c r="H1951" s="58">
        <v>0.10140299999999999</v>
      </c>
      <c r="I1951" s="58">
        <v>19273</v>
      </c>
      <c r="J1951" s="59" t="s">
        <v>1315</v>
      </c>
    </row>
    <row r="1952" spans="1:10" x14ac:dyDescent="0.2">
      <c r="A1952" s="73" t="s">
        <v>45</v>
      </c>
      <c r="B1952" s="53" t="s">
        <v>1130</v>
      </c>
      <c r="C1952" s="58">
        <v>-7.2498999999999994E-2</v>
      </c>
      <c r="D1952" s="58">
        <v>1.0285000000000001E-2</v>
      </c>
      <c r="E1952" s="58">
        <v>3.6100000000000002E-12</v>
      </c>
      <c r="F1952" s="58" t="s">
        <v>161</v>
      </c>
      <c r="G1952" s="58" t="s">
        <v>160</v>
      </c>
      <c r="H1952" s="58">
        <v>0.48076000000000002</v>
      </c>
      <c r="I1952" s="58">
        <v>19273</v>
      </c>
      <c r="J1952" s="59" t="s">
        <v>1315</v>
      </c>
    </row>
    <row r="1953" spans="1:10" x14ac:dyDescent="0.2">
      <c r="A1953" s="73" t="s">
        <v>45</v>
      </c>
      <c r="B1953" s="53" t="s">
        <v>997</v>
      </c>
      <c r="C1953" s="58">
        <v>-0.230933</v>
      </c>
      <c r="D1953" s="58">
        <v>1.4494999999999999E-2</v>
      </c>
      <c r="E1953" s="58">
        <v>1.16E-55</v>
      </c>
      <c r="F1953" s="58" t="s">
        <v>159</v>
      </c>
      <c r="G1953" s="58" t="s">
        <v>161</v>
      </c>
      <c r="H1953" s="58">
        <v>0.85767700000000002</v>
      </c>
      <c r="I1953" s="58">
        <v>19273</v>
      </c>
      <c r="J1953" s="59" t="s">
        <v>1315</v>
      </c>
    </row>
    <row r="1954" spans="1:10" x14ac:dyDescent="0.2">
      <c r="A1954" s="73" t="s">
        <v>45</v>
      </c>
      <c r="B1954" s="53" t="s">
        <v>1016</v>
      </c>
      <c r="C1954" s="58">
        <v>-9.7445000000000004E-2</v>
      </c>
      <c r="D1954" s="58">
        <v>1.1452E-2</v>
      </c>
      <c r="E1954" s="58">
        <v>4.7699999999999997E-17</v>
      </c>
      <c r="F1954" s="58" t="s">
        <v>160</v>
      </c>
      <c r="G1954" s="58" t="s">
        <v>159</v>
      </c>
      <c r="H1954" s="58">
        <v>0.288773</v>
      </c>
      <c r="I1954" s="58">
        <v>19273</v>
      </c>
      <c r="J1954" s="59" t="s">
        <v>1315</v>
      </c>
    </row>
    <row r="1955" spans="1:10" x14ac:dyDescent="0.2">
      <c r="A1955" s="73" t="s">
        <v>45</v>
      </c>
      <c r="B1955" s="53" t="s">
        <v>1226</v>
      </c>
      <c r="C1955" s="58">
        <v>0.21049499999999999</v>
      </c>
      <c r="D1955" s="58">
        <v>3.5857E-2</v>
      </c>
      <c r="E1955" s="58">
        <v>7.06E-9</v>
      </c>
      <c r="F1955" s="58" t="s">
        <v>158</v>
      </c>
      <c r="G1955" s="58" t="s">
        <v>159</v>
      </c>
      <c r="H1955" s="58">
        <v>2.4934999999999999E-2</v>
      </c>
      <c r="I1955" s="58">
        <v>19273</v>
      </c>
      <c r="J1955" s="59" t="s">
        <v>1315</v>
      </c>
    </row>
    <row r="1956" spans="1:10" x14ac:dyDescent="0.2">
      <c r="A1956" s="73" t="s">
        <v>45</v>
      </c>
      <c r="B1956" s="53" t="s">
        <v>1077</v>
      </c>
      <c r="C1956" s="58">
        <v>-0.13648099999999999</v>
      </c>
      <c r="D1956" s="58">
        <v>1.7961000000000001E-2</v>
      </c>
      <c r="E1956" s="58">
        <v>6.6800000000000003E-14</v>
      </c>
      <c r="F1956" s="58" t="s">
        <v>160</v>
      </c>
      <c r="G1956" s="58" t="s">
        <v>158</v>
      </c>
      <c r="H1956" s="58">
        <v>9.5645999999999995E-2</v>
      </c>
      <c r="I1956" s="58">
        <v>19273</v>
      </c>
      <c r="J1956" s="59" t="s">
        <v>1315</v>
      </c>
    </row>
    <row r="1957" spans="1:10" x14ac:dyDescent="0.2">
      <c r="A1957" s="73" t="s">
        <v>45</v>
      </c>
      <c r="B1957" s="53" t="s">
        <v>1175</v>
      </c>
      <c r="C1957" s="58">
        <v>-0.17976600000000001</v>
      </c>
      <c r="D1957" s="58">
        <v>2.1396999999999999E-2</v>
      </c>
      <c r="E1957" s="58">
        <v>1.17E-16</v>
      </c>
      <c r="F1957" s="58" t="s">
        <v>158</v>
      </c>
      <c r="G1957" s="58" t="s">
        <v>159</v>
      </c>
      <c r="H1957" s="58">
        <v>6.1184000000000002E-2</v>
      </c>
      <c r="I1957" s="58">
        <v>19273</v>
      </c>
      <c r="J1957" s="59" t="s">
        <v>1315</v>
      </c>
    </row>
    <row r="1958" spans="1:10" x14ac:dyDescent="0.2">
      <c r="A1958" s="73" t="s">
        <v>45</v>
      </c>
      <c r="B1958" s="53" t="s">
        <v>787</v>
      </c>
      <c r="C1958" s="58">
        <v>0.118848</v>
      </c>
      <c r="D1958" s="58">
        <v>1.3842E-2</v>
      </c>
      <c r="E1958" s="58">
        <v>2.4999999999999999E-17</v>
      </c>
      <c r="F1958" s="58" t="s">
        <v>159</v>
      </c>
      <c r="G1958" s="58" t="s">
        <v>158</v>
      </c>
      <c r="H1958" s="58">
        <v>0.16802400000000001</v>
      </c>
      <c r="I1958" s="58">
        <v>19273</v>
      </c>
      <c r="J1958" s="59" t="s">
        <v>1315</v>
      </c>
    </row>
    <row r="1959" spans="1:10" x14ac:dyDescent="0.2">
      <c r="A1959" s="73" t="s">
        <v>63</v>
      </c>
      <c r="B1959" s="53" t="s">
        <v>1230</v>
      </c>
      <c r="C1959" s="58">
        <v>8.7808999999999998E-2</v>
      </c>
      <c r="D1959" s="58">
        <v>1.0691000000000001E-2</v>
      </c>
      <c r="E1959" s="58">
        <v>4.2000000000000002E-16</v>
      </c>
      <c r="F1959" s="58" t="s">
        <v>161</v>
      </c>
      <c r="G1959" s="58" t="s">
        <v>160</v>
      </c>
      <c r="H1959" s="58">
        <v>0.69696999999999998</v>
      </c>
      <c r="I1959" s="58">
        <v>21240</v>
      </c>
      <c r="J1959" s="59" t="s">
        <v>1315</v>
      </c>
    </row>
    <row r="1960" spans="1:10" x14ac:dyDescent="0.2">
      <c r="A1960" s="73" t="s">
        <v>63</v>
      </c>
      <c r="B1960" s="53" t="s">
        <v>1222</v>
      </c>
      <c r="C1960" s="58">
        <v>9.7195000000000004E-2</v>
      </c>
      <c r="D1960" s="58">
        <v>1.1244000000000001E-2</v>
      </c>
      <c r="E1960" s="58">
        <v>1.13E-17</v>
      </c>
      <c r="F1960" s="58" t="s">
        <v>158</v>
      </c>
      <c r="G1960" s="58" t="s">
        <v>159</v>
      </c>
      <c r="H1960" s="58">
        <v>0.74539800000000001</v>
      </c>
      <c r="I1960" s="58">
        <v>21240</v>
      </c>
      <c r="J1960" s="59" t="s">
        <v>1315</v>
      </c>
    </row>
    <row r="1961" spans="1:10" x14ac:dyDescent="0.2">
      <c r="A1961" s="73" t="s">
        <v>63</v>
      </c>
      <c r="B1961" s="53" t="s">
        <v>999</v>
      </c>
      <c r="C1961" s="58">
        <v>-9.8969000000000001E-2</v>
      </c>
      <c r="D1961" s="58">
        <v>1.027E-2</v>
      </c>
      <c r="E1961" s="58">
        <v>1.3800000000000001E-21</v>
      </c>
      <c r="F1961" s="58" t="s">
        <v>159</v>
      </c>
      <c r="G1961" s="58" t="s">
        <v>158</v>
      </c>
      <c r="H1961" s="58">
        <v>0.63917000000000002</v>
      </c>
      <c r="I1961" s="58">
        <v>21240</v>
      </c>
      <c r="J1961" s="59" t="s">
        <v>1315</v>
      </c>
    </row>
    <row r="1962" spans="1:10" x14ac:dyDescent="0.2">
      <c r="A1962" s="73" t="s">
        <v>63</v>
      </c>
      <c r="B1962" s="53" t="s">
        <v>1221</v>
      </c>
      <c r="C1962" s="58">
        <v>5.8793999999999999E-2</v>
      </c>
      <c r="D1962" s="58">
        <v>1.0071E-2</v>
      </c>
      <c r="E1962" s="58">
        <v>7.44E-9</v>
      </c>
      <c r="F1962" s="58" t="s">
        <v>159</v>
      </c>
      <c r="G1962" s="58" t="s">
        <v>158</v>
      </c>
      <c r="H1962" s="58">
        <v>0.42382999999999998</v>
      </c>
      <c r="I1962" s="58">
        <v>21240</v>
      </c>
      <c r="J1962" s="59" t="s">
        <v>1315</v>
      </c>
    </row>
    <row r="1963" spans="1:10" x14ac:dyDescent="0.2">
      <c r="A1963" s="73" t="s">
        <v>63</v>
      </c>
      <c r="B1963" s="53" t="s">
        <v>1102</v>
      </c>
      <c r="C1963" s="58">
        <v>-0.12753</v>
      </c>
      <c r="D1963" s="58">
        <v>1.5278E-2</v>
      </c>
      <c r="E1963" s="58">
        <v>1.3899999999999999E-16</v>
      </c>
      <c r="F1963" s="58" t="s">
        <v>160</v>
      </c>
      <c r="G1963" s="58" t="s">
        <v>159</v>
      </c>
      <c r="H1963" s="58">
        <v>0.124817</v>
      </c>
      <c r="I1963" s="58">
        <v>21240</v>
      </c>
      <c r="J1963" s="59" t="s">
        <v>1315</v>
      </c>
    </row>
    <row r="1964" spans="1:10" x14ac:dyDescent="0.2">
      <c r="A1964" s="73" t="s">
        <v>63</v>
      </c>
      <c r="B1964" s="53" t="s">
        <v>1028</v>
      </c>
      <c r="C1964" s="58">
        <v>-0.16455400000000001</v>
      </c>
      <c r="D1964" s="58">
        <v>1.6782999999999999E-2</v>
      </c>
      <c r="E1964" s="58">
        <v>2.7399999999999999E-22</v>
      </c>
      <c r="F1964" s="58" t="s">
        <v>160</v>
      </c>
      <c r="G1964" s="58" t="s">
        <v>161</v>
      </c>
      <c r="H1964" s="58">
        <v>0.107442</v>
      </c>
      <c r="I1964" s="58">
        <v>21240</v>
      </c>
      <c r="J1964" s="59" t="s">
        <v>1315</v>
      </c>
    </row>
    <row r="1965" spans="1:10" x14ac:dyDescent="0.2">
      <c r="A1965" s="73" t="s">
        <v>63</v>
      </c>
      <c r="B1965" s="53" t="s">
        <v>1029</v>
      </c>
      <c r="C1965" s="58">
        <v>-6.6159999999999997E-2</v>
      </c>
      <c r="D1965" s="58">
        <v>9.8619999999999992E-3</v>
      </c>
      <c r="E1965" s="58">
        <v>3.08E-11</v>
      </c>
      <c r="F1965" s="58" t="s">
        <v>161</v>
      </c>
      <c r="G1965" s="58" t="s">
        <v>160</v>
      </c>
      <c r="H1965" s="58">
        <v>0.48464299999999999</v>
      </c>
      <c r="I1965" s="58">
        <v>21240</v>
      </c>
      <c r="J1965" s="59" t="s">
        <v>1315</v>
      </c>
    </row>
    <row r="1966" spans="1:10" x14ac:dyDescent="0.2">
      <c r="A1966" s="73" t="s">
        <v>63</v>
      </c>
      <c r="B1966" s="53" t="s">
        <v>997</v>
      </c>
      <c r="C1966" s="58">
        <v>-0.23567099999999999</v>
      </c>
      <c r="D1966" s="58">
        <v>1.4055E-2</v>
      </c>
      <c r="E1966" s="58">
        <v>6.0399999999999998E-62</v>
      </c>
      <c r="F1966" s="58" t="s">
        <v>159</v>
      </c>
      <c r="G1966" s="58" t="s">
        <v>161</v>
      </c>
      <c r="H1966" s="58">
        <v>0.86180000000000001</v>
      </c>
      <c r="I1966" s="58">
        <v>21240</v>
      </c>
      <c r="J1966" s="59" t="s">
        <v>1315</v>
      </c>
    </row>
    <row r="1967" spans="1:10" x14ac:dyDescent="0.2">
      <c r="A1967" s="73" t="s">
        <v>63</v>
      </c>
      <c r="B1967" s="53" t="s">
        <v>1076</v>
      </c>
      <c r="C1967" s="58">
        <v>-8.5248000000000004E-2</v>
      </c>
      <c r="D1967" s="58">
        <v>1.1716000000000001E-2</v>
      </c>
      <c r="E1967" s="58">
        <v>5.8200000000000004E-13</v>
      </c>
      <c r="F1967" s="58" t="s">
        <v>161</v>
      </c>
      <c r="G1967" s="58" t="s">
        <v>160</v>
      </c>
      <c r="H1967" s="58">
        <v>0.263992</v>
      </c>
      <c r="I1967" s="58">
        <v>21240</v>
      </c>
      <c r="J1967" s="59" t="s">
        <v>1315</v>
      </c>
    </row>
    <row r="1968" spans="1:10" x14ac:dyDescent="0.2">
      <c r="A1968" s="73" t="s">
        <v>63</v>
      </c>
      <c r="B1968" s="53" t="s">
        <v>1227</v>
      </c>
      <c r="C1968" s="58">
        <v>-7.3907E-2</v>
      </c>
      <c r="D1968" s="58">
        <v>1.3192000000000001E-2</v>
      </c>
      <c r="E1968" s="58">
        <v>2.9000000000000002E-8</v>
      </c>
      <c r="F1968" s="58" t="s">
        <v>159</v>
      </c>
      <c r="G1968" s="58" t="s">
        <v>158</v>
      </c>
      <c r="H1968" s="58">
        <v>0.17927699999999999</v>
      </c>
      <c r="I1968" s="58">
        <v>21240</v>
      </c>
      <c r="J1968" s="59" t="s">
        <v>1315</v>
      </c>
    </row>
    <row r="1969" spans="1:10" x14ac:dyDescent="0.2">
      <c r="A1969" s="73" t="s">
        <v>63</v>
      </c>
      <c r="B1969" s="53" t="s">
        <v>1175</v>
      </c>
      <c r="C1969" s="58">
        <v>-0.166297</v>
      </c>
      <c r="D1969" s="58">
        <v>2.1142999999999999E-2</v>
      </c>
      <c r="E1969" s="58">
        <v>6.8000000000000001E-15</v>
      </c>
      <c r="F1969" s="58" t="s">
        <v>158</v>
      </c>
      <c r="G1969" s="58" t="s">
        <v>159</v>
      </c>
      <c r="H1969" s="58">
        <v>5.9371E-2</v>
      </c>
      <c r="I1969" s="58">
        <v>21240</v>
      </c>
      <c r="J1969" s="59" t="s">
        <v>1315</v>
      </c>
    </row>
    <row r="1970" spans="1:10" x14ac:dyDescent="0.2">
      <c r="A1970" s="73" t="s">
        <v>63</v>
      </c>
      <c r="B1970" s="53" t="s">
        <v>1229</v>
      </c>
      <c r="C1970" s="58">
        <v>8.9989E-2</v>
      </c>
      <c r="D1970" s="58">
        <v>1.119E-2</v>
      </c>
      <c r="E1970" s="58">
        <v>1.6800000000000001E-15</v>
      </c>
      <c r="F1970" s="58" t="s">
        <v>159</v>
      </c>
      <c r="G1970" s="58" t="s">
        <v>158</v>
      </c>
      <c r="H1970" s="58">
        <v>0.67661499999999997</v>
      </c>
      <c r="I1970" s="58">
        <v>21240</v>
      </c>
      <c r="J1970" s="59" t="s">
        <v>1315</v>
      </c>
    </row>
    <row r="1971" spans="1:10" x14ac:dyDescent="0.2">
      <c r="A1971" s="73" t="s">
        <v>109</v>
      </c>
      <c r="B1971" s="53" t="s">
        <v>1193</v>
      </c>
      <c r="C1971" s="58">
        <v>-7.2844999999999993E-2</v>
      </c>
      <c r="D1971" s="58">
        <v>1.1171E-2</v>
      </c>
      <c r="E1971" s="58">
        <v>1.13E-10</v>
      </c>
      <c r="F1971" s="58" t="s">
        <v>160</v>
      </c>
      <c r="G1971" s="58" t="s">
        <v>161</v>
      </c>
      <c r="H1971" s="58">
        <v>0.29648000000000002</v>
      </c>
      <c r="I1971" s="58">
        <v>19273</v>
      </c>
      <c r="J1971" s="59" t="s">
        <v>1315</v>
      </c>
    </row>
    <row r="1972" spans="1:10" x14ac:dyDescent="0.2">
      <c r="A1972" s="73" t="s">
        <v>109</v>
      </c>
      <c r="B1972" s="53" t="s">
        <v>1222</v>
      </c>
      <c r="C1972" s="58">
        <v>8.8958999999999996E-2</v>
      </c>
      <c r="D1972" s="58">
        <v>1.1603E-2</v>
      </c>
      <c r="E1972" s="58">
        <v>3.4399999999999997E-14</v>
      </c>
      <c r="F1972" s="58" t="s">
        <v>158</v>
      </c>
      <c r="G1972" s="58" t="s">
        <v>159</v>
      </c>
      <c r="H1972" s="58">
        <v>0.73771799999999998</v>
      </c>
      <c r="I1972" s="58">
        <v>19273</v>
      </c>
      <c r="J1972" s="59" t="s">
        <v>1315</v>
      </c>
    </row>
    <row r="1973" spans="1:10" x14ac:dyDescent="0.2">
      <c r="A1973" s="73" t="s">
        <v>109</v>
      </c>
      <c r="B1973" s="53" t="s">
        <v>999</v>
      </c>
      <c r="C1973" s="58">
        <v>-9.6239000000000005E-2</v>
      </c>
      <c r="D1973" s="58">
        <v>1.061E-2</v>
      </c>
      <c r="E1973" s="58">
        <v>2.9800000000000002E-19</v>
      </c>
      <c r="F1973" s="58" t="s">
        <v>159</v>
      </c>
      <c r="G1973" s="58" t="s">
        <v>158</v>
      </c>
      <c r="H1973" s="58">
        <v>0.63656199999999996</v>
      </c>
      <c r="I1973" s="58">
        <v>19273</v>
      </c>
      <c r="J1973" s="59" t="s">
        <v>1315</v>
      </c>
    </row>
    <row r="1974" spans="1:10" x14ac:dyDescent="0.2">
      <c r="A1974" s="73" t="s">
        <v>109</v>
      </c>
      <c r="B1974" s="53" t="s">
        <v>1194</v>
      </c>
      <c r="C1974" s="58">
        <v>-0.107984</v>
      </c>
      <c r="D1974" s="58">
        <v>1.3625E-2</v>
      </c>
      <c r="E1974" s="58">
        <v>4.6399999999999997E-15</v>
      </c>
      <c r="F1974" s="58" t="s">
        <v>159</v>
      </c>
      <c r="G1974" s="58" t="s">
        <v>158</v>
      </c>
      <c r="H1974" s="58">
        <v>0.17038200000000001</v>
      </c>
      <c r="I1974" s="58">
        <v>19273</v>
      </c>
      <c r="J1974" s="59" t="s">
        <v>1315</v>
      </c>
    </row>
    <row r="1975" spans="1:10" x14ac:dyDescent="0.2">
      <c r="A1975" s="73" t="s">
        <v>109</v>
      </c>
      <c r="B1975" s="53" t="s">
        <v>1028</v>
      </c>
      <c r="C1975" s="58">
        <v>-0.16961599999999999</v>
      </c>
      <c r="D1975" s="58">
        <v>1.7136999999999999E-2</v>
      </c>
      <c r="E1975" s="58">
        <v>1.27E-22</v>
      </c>
      <c r="F1975" s="58" t="s">
        <v>160</v>
      </c>
      <c r="G1975" s="58" t="s">
        <v>161</v>
      </c>
      <c r="H1975" s="58">
        <v>0.10140299999999999</v>
      </c>
      <c r="I1975" s="58">
        <v>19273</v>
      </c>
      <c r="J1975" s="59" t="s">
        <v>1315</v>
      </c>
    </row>
    <row r="1976" spans="1:10" x14ac:dyDescent="0.2">
      <c r="A1976" s="73" t="s">
        <v>109</v>
      </c>
      <c r="B1976" s="53" t="s">
        <v>1130</v>
      </c>
      <c r="C1976" s="58">
        <v>-6.1802999999999997E-2</v>
      </c>
      <c r="D1976" s="58">
        <v>1.0278000000000001E-2</v>
      </c>
      <c r="E1976" s="58">
        <v>2.7499999999999998E-9</v>
      </c>
      <c r="F1976" s="58" t="s">
        <v>161</v>
      </c>
      <c r="G1976" s="58" t="s">
        <v>160</v>
      </c>
      <c r="H1976" s="58">
        <v>0.48076000000000002</v>
      </c>
      <c r="I1976" s="58">
        <v>19273</v>
      </c>
      <c r="J1976" s="59" t="s">
        <v>1315</v>
      </c>
    </row>
    <row r="1977" spans="1:10" x14ac:dyDescent="0.2">
      <c r="A1977" s="73" t="s">
        <v>109</v>
      </c>
      <c r="B1977" s="53" t="s">
        <v>997</v>
      </c>
      <c r="C1977" s="58">
        <v>-0.23600699999999999</v>
      </c>
      <c r="D1977" s="58">
        <v>1.4485E-2</v>
      </c>
      <c r="E1977" s="58">
        <v>1.9900000000000001E-58</v>
      </c>
      <c r="F1977" s="58" t="s">
        <v>159</v>
      </c>
      <c r="G1977" s="58" t="s">
        <v>161</v>
      </c>
      <c r="H1977" s="58">
        <v>0.85767700000000002</v>
      </c>
      <c r="I1977" s="58">
        <v>19273</v>
      </c>
      <c r="J1977" s="59" t="s">
        <v>1315</v>
      </c>
    </row>
    <row r="1978" spans="1:10" x14ac:dyDescent="0.2">
      <c r="A1978" s="73" t="s">
        <v>109</v>
      </c>
      <c r="B1978" s="53" t="s">
        <v>1076</v>
      </c>
      <c r="C1978" s="58">
        <v>-7.8690999999999997E-2</v>
      </c>
      <c r="D1978" s="58">
        <v>1.2196E-2</v>
      </c>
      <c r="E1978" s="58">
        <v>1.7700000000000001E-10</v>
      </c>
      <c r="F1978" s="58" t="s">
        <v>161</v>
      </c>
      <c r="G1978" s="58" t="s">
        <v>160</v>
      </c>
      <c r="H1978" s="58">
        <v>0.255776</v>
      </c>
      <c r="I1978" s="58">
        <v>19273</v>
      </c>
      <c r="J1978" s="59" t="s">
        <v>1315</v>
      </c>
    </row>
    <row r="1979" spans="1:10" x14ac:dyDescent="0.2">
      <c r="A1979" s="73" t="s">
        <v>109</v>
      </c>
      <c r="B1979" s="53" t="s">
        <v>1226</v>
      </c>
      <c r="C1979" s="58">
        <v>0.20560899999999999</v>
      </c>
      <c r="D1979" s="58">
        <v>3.5831000000000002E-2</v>
      </c>
      <c r="E1979" s="58">
        <v>1.4E-8</v>
      </c>
      <c r="F1979" s="58" t="s">
        <v>158</v>
      </c>
      <c r="G1979" s="58" t="s">
        <v>159</v>
      </c>
      <c r="H1979" s="58">
        <v>2.4934999999999999E-2</v>
      </c>
      <c r="I1979" s="58">
        <v>19273</v>
      </c>
      <c r="J1979" s="59" t="s">
        <v>1315</v>
      </c>
    </row>
    <row r="1980" spans="1:10" x14ac:dyDescent="0.2">
      <c r="A1980" s="73" t="s">
        <v>109</v>
      </c>
      <c r="B1980" s="53" t="s">
        <v>1180</v>
      </c>
      <c r="C1980" s="58">
        <v>-0.20471600000000001</v>
      </c>
      <c r="D1980" s="58">
        <v>3.5000000000000003E-2</v>
      </c>
      <c r="E1980" s="58">
        <v>7.3200000000000004E-9</v>
      </c>
      <c r="F1980" s="58" t="s">
        <v>160</v>
      </c>
      <c r="G1980" s="58" t="s">
        <v>161</v>
      </c>
      <c r="H1980" s="58">
        <v>2.9194000000000001E-2</v>
      </c>
      <c r="I1980" s="58">
        <v>19273</v>
      </c>
      <c r="J1980" s="59" t="s">
        <v>1315</v>
      </c>
    </row>
    <row r="1981" spans="1:10" x14ac:dyDescent="0.2">
      <c r="A1981" s="73" t="s">
        <v>109</v>
      </c>
      <c r="B1981" s="53" t="s">
        <v>1175</v>
      </c>
      <c r="C1981" s="58">
        <v>-0.160467</v>
      </c>
      <c r="D1981" s="58">
        <v>2.1382999999999999E-2</v>
      </c>
      <c r="E1981" s="58">
        <v>1.1700000000000001E-13</v>
      </c>
      <c r="F1981" s="58" t="s">
        <v>158</v>
      </c>
      <c r="G1981" s="58" t="s">
        <v>159</v>
      </c>
      <c r="H1981" s="58">
        <v>6.1184000000000002E-2</v>
      </c>
      <c r="I1981" s="58">
        <v>19273</v>
      </c>
      <c r="J1981" s="59" t="s">
        <v>1315</v>
      </c>
    </row>
    <row r="1982" spans="1:10" x14ac:dyDescent="0.2">
      <c r="A1982" s="73" t="s">
        <v>109</v>
      </c>
      <c r="B1982" s="53" t="s">
        <v>1229</v>
      </c>
      <c r="C1982" s="58">
        <v>8.5218000000000002E-2</v>
      </c>
      <c r="D1982" s="58">
        <v>1.1328E-2</v>
      </c>
      <c r="E1982" s="58">
        <v>1.0199999999999999E-13</v>
      </c>
      <c r="F1982" s="58" t="s">
        <v>159</v>
      </c>
      <c r="G1982" s="58" t="s">
        <v>158</v>
      </c>
      <c r="H1982" s="58">
        <v>0.67778499999999997</v>
      </c>
      <c r="I1982" s="58">
        <v>19273</v>
      </c>
      <c r="J1982" s="59" t="s">
        <v>1315</v>
      </c>
    </row>
    <row r="1983" spans="1:10" x14ac:dyDescent="0.2">
      <c r="A1983" s="73" t="s">
        <v>53</v>
      </c>
      <c r="B1983" s="53" t="s">
        <v>1142</v>
      </c>
      <c r="C1983" s="58">
        <v>8.022E-2</v>
      </c>
      <c r="D1983" s="58">
        <v>1.1731999999999999E-2</v>
      </c>
      <c r="E1983" s="58">
        <v>1.5500000000000001E-11</v>
      </c>
      <c r="F1983" s="58" t="s">
        <v>159</v>
      </c>
      <c r="G1983" s="58" t="s">
        <v>158</v>
      </c>
      <c r="H1983" s="58">
        <v>0.72704199999999997</v>
      </c>
      <c r="I1983" s="58">
        <v>19273</v>
      </c>
      <c r="J1983" s="59" t="s">
        <v>1315</v>
      </c>
    </row>
    <row r="1984" spans="1:10" x14ac:dyDescent="0.2">
      <c r="A1984" s="73" t="s">
        <v>53</v>
      </c>
      <c r="B1984" s="53" t="s">
        <v>1231</v>
      </c>
      <c r="C1984" s="58">
        <v>-8.6992E-2</v>
      </c>
      <c r="D1984" s="58">
        <v>1.1613E-2</v>
      </c>
      <c r="E1984" s="58">
        <v>1.4999999999999999E-13</v>
      </c>
      <c r="F1984" s="58" t="s">
        <v>160</v>
      </c>
      <c r="G1984" s="58" t="s">
        <v>161</v>
      </c>
      <c r="H1984" s="58">
        <v>0.26280300000000001</v>
      </c>
      <c r="I1984" s="58">
        <v>19273</v>
      </c>
      <c r="J1984" s="59" t="s">
        <v>1315</v>
      </c>
    </row>
    <row r="1985" spans="1:10" x14ac:dyDescent="0.2">
      <c r="A1985" s="73" t="s">
        <v>53</v>
      </c>
      <c r="B1985" s="53" t="s">
        <v>999</v>
      </c>
      <c r="C1985" s="58">
        <v>-9.6112000000000003E-2</v>
      </c>
      <c r="D1985" s="58">
        <v>1.0626E-2</v>
      </c>
      <c r="E1985" s="58">
        <v>4.67E-19</v>
      </c>
      <c r="F1985" s="58" t="s">
        <v>159</v>
      </c>
      <c r="G1985" s="58" t="s">
        <v>158</v>
      </c>
      <c r="H1985" s="58">
        <v>0.63656199999999996</v>
      </c>
      <c r="I1985" s="58">
        <v>19273</v>
      </c>
      <c r="J1985" s="59" t="s">
        <v>1315</v>
      </c>
    </row>
    <row r="1986" spans="1:10" x14ac:dyDescent="0.2">
      <c r="A1986" s="73" t="s">
        <v>53</v>
      </c>
      <c r="B1986" s="53" t="s">
        <v>1194</v>
      </c>
      <c r="C1986" s="58">
        <v>-0.112576</v>
      </c>
      <c r="D1986" s="58">
        <v>1.3642E-2</v>
      </c>
      <c r="E1986" s="58">
        <v>4.0200000000000002E-16</v>
      </c>
      <c r="F1986" s="58" t="s">
        <v>159</v>
      </c>
      <c r="G1986" s="58" t="s">
        <v>158</v>
      </c>
      <c r="H1986" s="58">
        <v>0.17038200000000001</v>
      </c>
      <c r="I1986" s="58">
        <v>19273</v>
      </c>
      <c r="J1986" s="59" t="s">
        <v>1315</v>
      </c>
    </row>
    <row r="1987" spans="1:10" x14ac:dyDescent="0.2">
      <c r="A1987" s="73" t="s">
        <v>53</v>
      </c>
      <c r="B1987" s="53" t="s">
        <v>1028</v>
      </c>
      <c r="C1987" s="58">
        <v>-0.165353</v>
      </c>
      <c r="D1987" s="58">
        <v>1.7160000000000002E-2</v>
      </c>
      <c r="E1987" s="58">
        <v>2.0400000000000001E-21</v>
      </c>
      <c r="F1987" s="58" t="s">
        <v>160</v>
      </c>
      <c r="G1987" s="58" t="s">
        <v>161</v>
      </c>
      <c r="H1987" s="58">
        <v>0.10140299999999999</v>
      </c>
      <c r="I1987" s="58">
        <v>19273</v>
      </c>
      <c r="J1987" s="59" t="s">
        <v>1315</v>
      </c>
    </row>
    <row r="1988" spans="1:10" x14ac:dyDescent="0.2">
      <c r="A1988" s="73" t="s">
        <v>53</v>
      </c>
      <c r="B1988" s="53" t="s">
        <v>1232</v>
      </c>
      <c r="C1988" s="58">
        <v>-6.2496000000000003E-2</v>
      </c>
      <c r="D1988" s="58">
        <v>1.0299000000000001E-2</v>
      </c>
      <c r="E1988" s="58">
        <v>2.1799999999999999E-9</v>
      </c>
      <c r="F1988" s="58" t="s">
        <v>160</v>
      </c>
      <c r="G1988" s="58" t="s">
        <v>161</v>
      </c>
      <c r="H1988" s="58">
        <v>0.48468800000000001</v>
      </c>
      <c r="I1988" s="58">
        <v>19273</v>
      </c>
      <c r="J1988" s="59" t="s">
        <v>1315</v>
      </c>
    </row>
    <row r="1989" spans="1:10" x14ac:dyDescent="0.2">
      <c r="A1989" s="73" t="s">
        <v>53</v>
      </c>
      <c r="B1989" s="53" t="s">
        <v>1072</v>
      </c>
      <c r="C1989" s="58">
        <v>8.0099000000000004E-2</v>
      </c>
      <c r="D1989" s="58">
        <v>1.4145E-2</v>
      </c>
      <c r="E1989" s="58">
        <v>2.3499999999999999E-8</v>
      </c>
      <c r="F1989" s="58" t="s">
        <v>161</v>
      </c>
      <c r="G1989" s="58" t="s">
        <v>160</v>
      </c>
      <c r="H1989" s="58">
        <v>0.162413</v>
      </c>
      <c r="I1989" s="58">
        <v>19273</v>
      </c>
      <c r="J1989" s="59" t="s">
        <v>1315</v>
      </c>
    </row>
    <row r="1990" spans="1:10" x14ac:dyDescent="0.2">
      <c r="A1990" s="73" t="s">
        <v>53</v>
      </c>
      <c r="B1990" s="53" t="s">
        <v>997</v>
      </c>
      <c r="C1990" s="58">
        <v>-0.23505599999999999</v>
      </c>
      <c r="D1990" s="58">
        <v>1.4505000000000001E-2</v>
      </c>
      <c r="E1990" s="58">
        <v>1.6199999999999999E-57</v>
      </c>
      <c r="F1990" s="58" t="s">
        <v>159</v>
      </c>
      <c r="G1990" s="58" t="s">
        <v>161</v>
      </c>
      <c r="H1990" s="58">
        <v>0.85767700000000002</v>
      </c>
      <c r="I1990" s="58">
        <v>19273</v>
      </c>
      <c r="J1990" s="59" t="s">
        <v>1315</v>
      </c>
    </row>
    <row r="1991" spans="1:10" x14ac:dyDescent="0.2">
      <c r="A1991" s="73" t="s">
        <v>53</v>
      </c>
      <c r="B1991" s="53" t="s">
        <v>1076</v>
      </c>
      <c r="C1991" s="58">
        <v>-7.5583999999999998E-2</v>
      </c>
      <c r="D1991" s="58">
        <v>1.2213E-2</v>
      </c>
      <c r="E1991" s="58">
        <v>1.0399999999999999E-9</v>
      </c>
      <c r="F1991" s="58" t="s">
        <v>161</v>
      </c>
      <c r="G1991" s="58" t="s">
        <v>160</v>
      </c>
      <c r="H1991" s="58">
        <v>0.255776</v>
      </c>
      <c r="I1991" s="58">
        <v>19273</v>
      </c>
      <c r="J1991" s="59" t="s">
        <v>1315</v>
      </c>
    </row>
    <row r="1992" spans="1:10" x14ac:dyDescent="0.2">
      <c r="A1992" s="73" t="s">
        <v>53</v>
      </c>
      <c r="B1992" s="53" t="s">
        <v>1226</v>
      </c>
      <c r="C1992" s="58">
        <v>0.206125</v>
      </c>
      <c r="D1992" s="58">
        <v>3.5851000000000001E-2</v>
      </c>
      <c r="E1992" s="58">
        <v>1.4300000000000001E-8</v>
      </c>
      <c r="F1992" s="58" t="s">
        <v>158</v>
      </c>
      <c r="G1992" s="58" t="s">
        <v>159</v>
      </c>
      <c r="H1992" s="58">
        <v>2.4934999999999999E-2</v>
      </c>
      <c r="I1992" s="58">
        <v>19273</v>
      </c>
      <c r="J1992" s="59" t="s">
        <v>1315</v>
      </c>
    </row>
    <row r="1993" spans="1:10" x14ac:dyDescent="0.2">
      <c r="A1993" s="73" t="s">
        <v>53</v>
      </c>
      <c r="B1993" s="53" t="s">
        <v>1180</v>
      </c>
      <c r="C1993" s="58">
        <v>-0.204316</v>
      </c>
      <c r="D1993" s="58">
        <v>3.5031E-2</v>
      </c>
      <c r="E1993" s="58">
        <v>8.8400000000000001E-9</v>
      </c>
      <c r="F1993" s="58" t="s">
        <v>160</v>
      </c>
      <c r="G1993" s="58" t="s">
        <v>161</v>
      </c>
      <c r="H1993" s="58">
        <v>2.9194000000000001E-2</v>
      </c>
      <c r="I1993" s="58">
        <v>19273</v>
      </c>
      <c r="J1993" s="59" t="s">
        <v>1315</v>
      </c>
    </row>
    <row r="1994" spans="1:10" x14ac:dyDescent="0.2">
      <c r="A1994" s="73" t="s">
        <v>53</v>
      </c>
      <c r="B1994" s="53" t="s">
        <v>1191</v>
      </c>
      <c r="C1994" s="58">
        <v>-0.15040400000000001</v>
      </c>
      <c r="D1994" s="58">
        <v>2.0847000000000001E-2</v>
      </c>
      <c r="E1994" s="58">
        <v>1.1200000000000001E-12</v>
      </c>
      <c r="F1994" s="58" t="s">
        <v>159</v>
      </c>
      <c r="G1994" s="58" t="s">
        <v>160</v>
      </c>
      <c r="H1994" s="58">
        <v>6.4408000000000007E-2</v>
      </c>
      <c r="I1994" s="58">
        <v>19273</v>
      </c>
      <c r="J1994" s="59" t="s">
        <v>1315</v>
      </c>
    </row>
    <row r="1995" spans="1:10" x14ac:dyDescent="0.2">
      <c r="A1995" s="73" t="s">
        <v>53</v>
      </c>
      <c r="B1995" s="53" t="s">
        <v>1192</v>
      </c>
      <c r="C1995" s="58">
        <v>8.2476999999999995E-2</v>
      </c>
      <c r="D1995" s="58">
        <v>1.1273E-2</v>
      </c>
      <c r="E1995" s="58">
        <v>5.3900000000000003E-13</v>
      </c>
      <c r="F1995" s="58" t="s">
        <v>159</v>
      </c>
      <c r="G1995" s="58" t="s">
        <v>158</v>
      </c>
      <c r="H1995" s="58">
        <v>0.69156099999999998</v>
      </c>
      <c r="I1995" s="58">
        <v>19273</v>
      </c>
      <c r="J1995" s="59" t="s">
        <v>1315</v>
      </c>
    </row>
    <row r="1996" spans="1:10" x14ac:dyDescent="0.2">
      <c r="A1996" s="73" t="s">
        <v>53</v>
      </c>
      <c r="B1996" s="53" t="s">
        <v>1119</v>
      </c>
      <c r="C1996" s="58">
        <v>6.9418999999999995E-2</v>
      </c>
      <c r="D1996" s="58">
        <v>1.2241E-2</v>
      </c>
      <c r="E1996" s="58">
        <v>2.2399999999999999E-8</v>
      </c>
      <c r="F1996" s="58" t="s">
        <v>160</v>
      </c>
      <c r="G1996" s="58" t="s">
        <v>161</v>
      </c>
      <c r="H1996" s="58">
        <v>0.23322300000000001</v>
      </c>
      <c r="I1996" s="58">
        <v>19273</v>
      </c>
      <c r="J1996" s="59" t="s">
        <v>1315</v>
      </c>
    </row>
    <row r="1997" spans="1:10" x14ac:dyDescent="0.2">
      <c r="A1997" s="73" t="s">
        <v>80</v>
      </c>
      <c r="B1997" s="53" t="s">
        <v>1193</v>
      </c>
      <c r="C1997" s="58">
        <v>-8.4291000000000005E-2</v>
      </c>
      <c r="D1997" s="58">
        <v>1.0758E-2</v>
      </c>
      <c r="E1997" s="58">
        <v>8.7099999999999999E-15</v>
      </c>
      <c r="F1997" s="58" t="s">
        <v>160</v>
      </c>
      <c r="G1997" s="58" t="s">
        <v>161</v>
      </c>
      <c r="H1997" s="58">
        <v>0.301344</v>
      </c>
      <c r="I1997" s="58">
        <v>21240</v>
      </c>
      <c r="J1997" s="59" t="s">
        <v>1315</v>
      </c>
    </row>
    <row r="1998" spans="1:10" x14ac:dyDescent="0.2">
      <c r="A1998" s="73" t="s">
        <v>80</v>
      </c>
      <c r="B1998" s="53" t="s">
        <v>1222</v>
      </c>
      <c r="C1998" s="58">
        <v>9.6860000000000002E-2</v>
      </c>
      <c r="D1998" s="58">
        <v>1.1258000000000001E-2</v>
      </c>
      <c r="E1998" s="58">
        <v>1.6300000000000001E-17</v>
      </c>
      <c r="F1998" s="58" t="s">
        <v>158</v>
      </c>
      <c r="G1998" s="58" t="s">
        <v>159</v>
      </c>
      <c r="H1998" s="58">
        <v>0.74539800000000001</v>
      </c>
      <c r="I1998" s="58">
        <v>21240</v>
      </c>
      <c r="J1998" s="59" t="s">
        <v>1315</v>
      </c>
    </row>
    <row r="1999" spans="1:10" x14ac:dyDescent="0.2">
      <c r="A1999" s="73" t="s">
        <v>80</v>
      </c>
      <c r="B1999" s="53" t="s">
        <v>999</v>
      </c>
      <c r="C1999" s="58">
        <v>-9.7860000000000003E-2</v>
      </c>
      <c r="D1999" s="58">
        <v>1.0285000000000001E-2</v>
      </c>
      <c r="E1999" s="58">
        <v>4.4799999999999999E-21</v>
      </c>
      <c r="F1999" s="58" t="s">
        <v>159</v>
      </c>
      <c r="G1999" s="58" t="s">
        <v>158</v>
      </c>
      <c r="H1999" s="58">
        <v>0.63917000000000002</v>
      </c>
      <c r="I1999" s="58">
        <v>21240</v>
      </c>
      <c r="J1999" s="59" t="s">
        <v>1315</v>
      </c>
    </row>
    <row r="2000" spans="1:10" x14ac:dyDescent="0.2">
      <c r="A2000" s="73" t="s">
        <v>80</v>
      </c>
      <c r="B2000" s="53" t="s">
        <v>1221</v>
      </c>
      <c r="C2000" s="58">
        <v>5.6628999999999999E-2</v>
      </c>
      <c r="D2000" s="58">
        <v>1.0083E-2</v>
      </c>
      <c r="E2000" s="58">
        <v>2.6899999999999999E-8</v>
      </c>
      <c r="F2000" s="58" t="s">
        <v>159</v>
      </c>
      <c r="G2000" s="58" t="s">
        <v>158</v>
      </c>
      <c r="H2000" s="58">
        <v>0.42382999999999998</v>
      </c>
      <c r="I2000" s="58">
        <v>21240</v>
      </c>
      <c r="J2000" s="59" t="s">
        <v>1315</v>
      </c>
    </row>
    <row r="2001" spans="1:10" x14ac:dyDescent="0.2">
      <c r="A2001" s="73" t="s">
        <v>80</v>
      </c>
      <c r="B2001" s="53" t="s">
        <v>1171</v>
      </c>
      <c r="C2001" s="58">
        <v>-9.1925000000000007E-2</v>
      </c>
      <c r="D2001" s="58">
        <v>1.6282000000000001E-2</v>
      </c>
      <c r="E2001" s="58">
        <v>2.2799999999999999E-8</v>
      </c>
      <c r="F2001" s="58" t="s">
        <v>158</v>
      </c>
      <c r="G2001" s="58" t="s">
        <v>159</v>
      </c>
      <c r="H2001" s="58">
        <v>0.16606599999999999</v>
      </c>
      <c r="I2001" s="58">
        <v>21240</v>
      </c>
      <c r="J2001" s="59" t="s">
        <v>1315</v>
      </c>
    </row>
    <row r="2002" spans="1:10" x14ac:dyDescent="0.2">
      <c r="A2002" s="73" t="s">
        <v>80</v>
      </c>
      <c r="B2002" s="53" t="s">
        <v>1102</v>
      </c>
      <c r="C2002" s="58">
        <v>-0.12300899999999999</v>
      </c>
      <c r="D2002" s="58">
        <v>1.5299E-2</v>
      </c>
      <c r="E2002" s="58">
        <v>1.7199999999999999E-15</v>
      </c>
      <c r="F2002" s="58" t="s">
        <v>160</v>
      </c>
      <c r="G2002" s="58" t="s">
        <v>159</v>
      </c>
      <c r="H2002" s="58">
        <v>0.124817</v>
      </c>
      <c r="I2002" s="58">
        <v>21240</v>
      </c>
      <c r="J2002" s="59" t="s">
        <v>1315</v>
      </c>
    </row>
    <row r="2003" spans="1:10" x14ac:dyDescent="0.2">
      <c r="A2003" s="73" t="s">
        <v>80</v>
      </c>
      <c r="B2003" s="53" t="s">
        <v>1028</v>
      </c>
      <c r="C2003" s="58">
        <v>-0.16750200000000001</v>
      </c>
      <c r="D2003" s="58">
        <v>1.6796999999999999E-2</v>
      </c>
      <c r="E2003" s="58">
        <v>5.4199999999999998E-23</v>
      </c>
      <c r="F2003" s="58" t="s">
        <v>160</v>
      </c>
      <c r="G2003" s="58" t="s">
        <v>161</v>
      </c>
      <c r="H2003" s="58">
        <v>0.107442</v>
      </c>
      <c r="I2003" s="58">
        <v>21240</v>
      </c>
      <c r="J2003" s="59" t="s">
        <v>1315</v>
      </c>
    </row>
    <row r="2004" spans="1:10" x14ac:dyDescent="0.2">
      <c r="A2004" s="73" t="s">
        <v>80</v>
      </c>
      <c r="B2004" s="53" t="s">
        <v>1029</v>
      </c>
      <c r="C2004" s="58">
        <v>-6.6595000000000001E-2</v>
      </c>
      <c r="D2004" s="58">
        <v>9.8750000000000001E-3</v>
      </c>
      <c r="E2004" s="58">
        <v>2.4400000000000001E-11</v>
      </c>
      <c r="F2004" s="58" t="s">
        <v>161</v>
      </c>
      <c r="G2004" s="58" t="s">
        <v>160</v>
      </c>
      <c r="H2004" s="58">
        <v>0.48464299999999999</v>
      </c>
      <c r="I2004" s="58">
        <v>21240</v>
      </c>
      <c r="J2004" s="59" t="s">
        <v>1315</v>
      </c>
    </row>
    <row r="2005" spans="1:10" x14ac:dyDescent="0.2">
      <c r="A2005" s="73" t="s">
        <v>80</v>
      </c>
      <c r="B2005" s="53" t="s">
        <v>997</v>
      </c>
      <c r="C2005" s="58">
        <v>-0.23619599999999999</v>
      </c>
      <c r="D2005" s="58">
        <v>1.4075000000000001E-2</v>
      </c>
      <c r="E2005" s="58">
        <v>5.0099999999999997E-62</v>
      </c>
      <c r="F2005" s="58" t="s">
        <v>159</v>
      </c>
      <c r="G2005" s="58" t="s">
        <v>161</v>
      </c>
      <c r="H2005" s="58">
        <v>0.86180000000000001</v>
      </c>
      <c r="I2005" s="58">
        <v>21240</v>
      </c>
      <c r="J2005" s="59" t="s">
        <v>1315</v>
      </c>
    </row>
    <row r="2006" spans="1:10" x14ac:dyDescent="0.2">
      <c r="A2006" s="73" t="s">
        <v>80</v>
      </c>
      <c r="B2006" s="53" t="s">
        <v>1076</v>
      </c>
      <c r="C2006" s="58">
        <v>-9.1712000000000002E-2</v>
      </c>
      <c r="D2006" s="58">
        <v>1.1729E-2</v>
      </c>
      <c r="E2006" s="58">
        <v>9.8600000000000001E-15</v>
      </c>
      <c r="F2006" s="58" t="s">
        <v>161</v>
      </c>
      <c r="G2006" s="58" t="s">
        <v>160</v>
      </c>
      <c r="H2006" s="58">
        <v>0.263992</v>
      </c>
      <c r="I2006" s="58">
        <v>21240</v>
      </c>
      <c r="J2006" s="59" t="s">
        <v>1315</v>
      </c>
    </row>
    <row r="2007" spans="1:10" x14ac:dyDescent="0.2">
      <c r="A2007" s="73" t="s">
        <v>80</v>
      </c>
      <c r="B2007" s="53" t="s">
        <v>1226</v>
      </c>
      <c r="C2007" s="58">
        <v>0.202129</v>
      </c>
      <c r="D2007" s="58">
        <v>3.6061999999999997E-2</v>
      </c>
      <c r="E2007" s="58">
        <v>2.8699999999999999E-8</v>
      </c>
      <c r="F2007" s="58" t="s">
        <v>158</v>
      </c>
      <c r="G2007" s="58" t="s">
        <v>159</v>
      </c>
      <c r="H2007" s="58">
        <v>2.5024000000000001E-2</v>
      </c>
      <c r="I2007" s="58">
        <v>21240</v>
      </c>
      <c r="J2007" s="59" t="s">
        <v>1315</v>
      </c>
    </row>
    <row r="2008" spans="1:10" x14ac:dyDescent="0.2">
      <c r="A2008" s="73" t="s">
        <v>80</v>
      </c>
      <c r="B2008" s="53" t="s">
        <v>1227</v>
      </c>
      <c r="C2008" s="58">
        <v>-7.5021000000000004E-2</v>
      </c>
      <c r="D2008" s="58">
        <v>1.321E-2</v>
      </c>
      <c r="E2008" s="58">
        <v>1.88E-8</v>
      </c>
      <c r="F2008" s="58" t="s">
        <v>159</v>
      </c>
      <c r="G2008" s="58" t="s">
        <v>158</v>
      </c>
      <c r="H2008" s="58">
        <v>0.17927699999999999</v>
      </c>
      <c r="I2008" s="58">
        <v>21240</v>
      </c>
      <c r="J2008" s="59" t="s">
        <v>1315</v>
      </c>
    </row>
    <row r="2009" spans="1:10" x14ac:dyDescent="0.2">
      <c r="A2009" s="73" t="s">
        <v>80</v>
      </c>
      <c r="B2009" s="53" t="s">
        <v>1175</v>
      </c>
      <c r="C2009" s="58">
        <v>-0.16299</v>
      </c>
      <c r="D2009" s="58">
        <v>2.1163000000000001E-2</v>
      </c>
      <c r="E2009" s="58">
        <v>2.45E-14</v>
      </c>
      <c r="F2009" s="58" t="s">
        <v>158</v>
      </c>
      <c r="G2009" s="58" t="s">
        <v>159</v>
      </c>
      <c r="H2009" s="58">
        <v>5.9371E-2</v>
      </c>
      <c r="I2009" s="58">
        <v>21240</v>
      </c>
      <c r="J2009" s="59" t="s">
        <v>1315</v>
      </c>
    </row>
    <row r="2010" spans="1:10" x14ac:dyDescent="0.2">
      <c r="A2010" s="73" t="s">
        <v>80</v>
      </c>
      <c r="B2010" s="53" t="s">
        <v>1229</v>
      </c>
      <c r="C2010" s="58">
        <v>9.2328999999999994E-2</v>
      </c>
      <c r="D2010" s="58">
        <v>1.12E-2</v>
      </c>
      <c r="E2010" s="58">
        <v>3.2999999999999999E-16</v>
      </c>
      <c r="F2010" s="58" t="s">
        <v>159</v>
      </c>
      <c r="G2010" s="58" t="s">
        <v>158</v>
      </c>
      <c r="H2010" s="58">
        <v>0.67661499999999997</v>
      </c>
      <c r="I2010" s="58">
        <v>21240</v>
      </c>
      <c r="J2010" s="59" t="s">
        <v>1315</v>
      </c>
    </row>
    <row r="2011" spans="1:10" x14ac:dyDescent="0.2">
      <c r="A2011" s="73" t="s">
        <v>80</v>
      </c>
      <c r="B2011" s="53" t="s">
        <v>1119</v>
      </c>
      <c r="C2011" s="58">
        <v>6.7254999999999995E-2</v>
      </c>
      <c r="D2011" s="58">
        <v>1.1795999999999999E-2</v>
      </c>
      <c r="E2011" s="58">
        <v>1.66E-8</v>
      </c>
      <c r="F2011" s="58" t="s">
        <v>160</v>
      </c>
      <c r="G2011" s="58" t="s">
        <v>161</v>
      </c>
      <c r="H2011" s="58">
        <v>0.228793</v>
      </c>
      <c r="I2011" s="58">
        <v>21240</v>
      </c>
      <c r="J2011" s="59" t="s">
        <v>1315</v>
      </c>
    </row>
    <row r="2012" spans="1:10" x14ac:dyDescent="0.2">
      <c r="A2012" s="73" t="s">
        <v>118</v>
      </c>
      <c r="B2012" s="53" t="s">
        <v>1233</v>
      </c>
      <c r="C2012" s="58">
        <v>7.1966000000000002E-2</v>
      </c>
      <c r="D2012" s="58">
        <v>1.0704999999999999E-2</v>
      </c>
      <c r="E2012" s="58">
        <v>2.5699999999999999E-11</v>
      </c>
      <c r="F2012" s="58" t="s">
        <v>160</v>
      </c>
      <c r="G2012" s="58" t="s">
        <v>161</v>
      </c>
      <c r="H2012" s="58">
        <v>0.69734700000000005</v>
      </c>
      <c r="I2012" s="58">
        <v>21241</v>
      </c>
      <c r="J2012" s="59" t="s">
        <v>1315</v>
      </c>
    </row>
    <row r="2013" spans="1:10" x14ac:dyDescent="0.2">
      <c r="A2013" s="73" t="s">
        <v>118</v>
      </c>
      <c r="B2013" s="53" t="s">
        <v>1231</v>
      </c>
      <c r="C2013" s="58">
        <v>-7.9502000000000003E-2</v>
      </c>
      <c r="D2013" s="58">
        <v>1.125E-2</v>
      </c>
      <c r="E2013" s="58">
        <v>2.36E-12</v>
      </c>
      <c r="F2013" s="58" t="s">
        <v>160</v>
      </c>
      <c r="G2013" s="58" t="s">
        <v>161</v>
      </c>
      <c r="H2013" s="58">
        <v>0.25494299999999998</v>
      </c>
      <c r="I2013" s="58">
        <v>21241</v>
      </c>
      <c r="J2013" s="59" t="s">
        <v>1315</v>
      </c>
    </row>
    <row r="2014" spans="1:10" x14ac:dyDescent="0.2">
      <c r="A2014" s="73" t="s">
        <v>118</v>
      </c>
      <c r="B2014" s="53" t="s">
        <v>999</v>
      </c>
      <c r="C2014" s="58">
        <v>-9.4618999999999995E-2</v>
      </c>
      <c r="D2014" s="58">
        <v>1.0281999999999999E-2</v>
      </c>
      <c r="E2014" s="58">
        <v>6.7999999999999994E-20</v>
      </c>
      <c r="F2014" s="58" t="s">
        <v>159</v>
      </c>
      <c r="G2014" s="58" t="s">
        <v>158</v>
      </c>
      <c r="H2014" s="58">
        <v>0.63917100000000004</v>
      </c>
      <c r="I2014" s="58">
        <v>21241</v>
      </c>
      <c r="J2014" s="59" t="s">
        <v>1315</v>
      </c>
    </row>
    <row r="2015" spans="1:10" x14ac:dyDescent="0.2">
      <c r="A2015" s="73" t="s">
        <v>118</v>
      </c>
      <c r="B2015" s="53" t="s">
        <v>1171</v>
      </c>
      <c r="C2015" s="58">
        <v>-9.1300999999999993E-2</v>
      </c>
      <c r="D2015" s="58">
        <v>1.6272999999999999E-2</v>
      </c>
      <c r="E2015" s="58">
        <v>2.6000000000000001E-8</v>
      </c>
      <c r="F2015" s="58" t="s">
        <v>158</v>
      </c>
      <c r="G2015" s="58" t="s">
        <v>159</v>
      </c>
      <c r="H2015" s="58">
        <v>0.16606599999999999</v>
      </c>
      <c r="I2015" s="58">
        <v>21241</v>
      </c>
      <c r="J2015" s="59" t="s">
        <v>1315</v>
      </c>
    </row>
    <row r="2016" spans="1:10" x14ac:dyDescent="0.2">
      <c r="A2016" s="73" t="s">
        <v>118</v>
      </c>
      <c r="B2016" s="53" t="s">
        <v>1234</v>
      </c>
      <c r="C2016" s="58">
        <v>-0.11644599999999999</v>
      </c>
      <c r="D2016" s="58">
        <v>1.3225000000000001E-2</v>
      </c>
      <c r="E2016" s="58">
        <v>2.4099999999999999E-18</v>
      </c>
      <c r="F2016" s="58" t="s">
        <v>161</v>
      </c>
      <c r="G2016" s="58" t="s">
        <v>159</v>
      </c>
      <c r="H2016" s="58">
        <v>0.173841</v>
      </c>
      <c r="I2016" s="58">
        <v>21241</v>
      </c>
      <c r="J2016" s="59" t="s">
        <v>1315</v>
      </c>
    </row>
    <row r="2017" spans="1:10" x14ac:dyDescent="0.2">
      <c r="A2017" s="73" t="s">
        <v>118</v>
      </c>
      <c r="B2017" s="53" t="s">
        <v>1235</v>
      </c>
      <c r="C2017" s="58">
        <v>-0.16649</v>
      </c>
      <c r="D2017" s="58">
        <v>1.7339E-2</v>
      </c>
      <c r="E2017" s="58">
        <v>1.61E-21</v>
      </c>
      <c r="F2017" s="58" t="s">
        <v>161</v>
      </c>
      <c r="G2017" s="58" t="s">
        <v>159</v>
      </c>
      <c r="H2017" s="58">
        <v>8.9314000000000004E-2</v>
      </c>
      <c r="I2017" s="58">
        <v>21241</v>
      </c>
      <c r="J2017" s="59" t="s">
        <v>1315</v>
      </c>
    </row>
    <row r="2018" spans="1:10" x14ac:dyDescent="0.2">
      <c r="A2018" s="73" t="s">
        <v>118</v>
      </c>
      <c r="B2018" s="53" t="s">
        <v>997</v>
      </c>
      <c r="C2018" s="58">
        <v>-0.22828899999999999</v>
      </c>
      <c r="D2018" s="58">
        <v>1.4069999999999999E-2</v>
      </c>
      <c r="E2018" s="58">
        <v>2.4399999999999999E-58</v>
      </c>
      <c r="F2018" s="58" t="s">
        <v>159</v>
      </c>
      <c r="G2018" s="58" t="s">
        <v>161</v>
      </c>
      <c r="H2018" s="58">
        <v>0.86180199999999996</v>
      </c>
      <c r="I2018" s="58">
        <v>21241</v>
      </c>
      <c r="J2018" s="59" t="s">
        <v>1315</v>
      </c>
    </row>
    <row r="2019" spans="1:10" x14ac:dyDescent="0.2">
      <c r="A2019" s="73" t="s">
        <v>118</v>
      </c>
      <c r="B2019" s="53" t="s">
        <v>1076</v>
      </c>
      <c r="C2019" s="58">
        <v>-6.991E-2</v>
      </c>
      <c r="D2019" s="58">
        <v>1.1726E-2</v>
      </c>
      <c r="E2019" s="58">
        <v>3.3099999999999999E-9</v>
      </c>
      <c r="F2019" s="58" t="s">
        <v>161</v>
      </c>
      <c r="G2019" s="58" t="s">
        <v>160</v>
      </c>
      <c r="H2019" s="58">
        <v>0.26399499999999998</v>
      </c>
      <c r="I2019" s="58">
        <v>21241</v>
      </c>
      <c r="J2019" s="59" t="s">
        <v>1315</v>
      </c>
    </row>
    <row r="2020" spans="1:10" x14ac:dyDescent="0.2">
      <c r="A2020" s="73" t="s">
        <v>118</v>
      </c>
      <c r="B2020" s="53" t="s">
        <v>1179</v>
      </c>
      <c r="C2020" s="58">
        <v>0.208758</v>
      </c>
      <c r="D2020" s="58">
        <v>3.7283999999999998E-2</v>
      </c>
      <c r="E2020" s="58">
        <v>2.77E-8</v>
      </c>
      <c r="F2020" s="58" t="s">
        <v>158</v>
      </c>
      <c r="G2020" s="58" t="s">
        <v>159</v>
      </c>
      <c r="H2020" s="58">
        <v>2.3310000000000001E-2</v>
      </c>
      <c r="I2020" s="58">
        <v>21241</v>
      </c>
      <c r="J2020" s="59" t="s">
        <v>1315</v>
      </c>
    </row>
    <row r="2021" spans="1:10" x14ac:dyDescent="0.2">
      <c r="A2021" s="73" t="s">
        <v>118</v>
      </c>
      <c r="B2021" s="53" t="s">
        <v>1180</v>
      </c>
      <c r="C2021" s="58">
        <v>-0.21023900000000001</v>
      </c>
      <c r="D2021" s="58">
        <v>3.5298999999999997E-2</v>
      </c>
      <c r="E2021" s="58">
        <v>3.4400000000000001E-9</v>
      </c>
      <c r="F2021" s="58" t="s">
        <v>160</v>
      </c>
      <c r="G2021" s="58" t="s">
        <v>161</v>
      </c>
      <c r="H2021" s="58">
        <v>2.9132000000000002E-2</v>
      </c>
      <c r="I2021" s="58">
        <v>21241</v>
      </c>
      <c r="J2021" s="59" t="s">
        <v>1315</v>
      </c>
    </row>
    <row r="2022" spans="1:10" x14ac:dyDescent="0.2">
      <c r="A2022" s="73" t="s">
        <v>118</v>
      </c>
      <c r="B2022" s="53" t="s">
        <v>1175</v>
      </c>
      <c r="C2022" s="58">
        <v>-0.13824900000000001</v>
      </c>
      <c r="D2022" s="58">
        <v>2.1156000000000001E-2</v>
      </c>
      <c r="E2022" s="58">
        <v>8.9600000000000006E-11</v>
      </c>
      <c r="F2022" s="58" t="s">
        <v>158</v>
      </c>
      <c r="G2022" s="58" t="s">
        <v>159</v>
      </c>
      <c r="H2022" s="58">
        <v>5.9371E-2</v>
      </c>
      <c r="I2022" s="58">
        <v>21241</v>
      </c>
      <c r="J2022" s="59" t="s">
        <v>1315</v>
      </c>
    </row>
    <row r="2023" spans="1:10" x14ac:dyDescent="0.2">
      <c r="A2023" s="73" t="s">
        <v>118</v>
      </c>
      <c r="B2023" s="53" t="s">
        <v>1192</v>
      </c>
      <c r="C2023" s="58">
        <v>7.9743999999999995E-2</v>
      </c>
      <c r="D2023" s="58">
        <v>1.1129999999999999E-2</v>
      </c>
      <c r="E2023" s="58">
        <v>1.1700000000000001E-12</v>
      </c>
      <c r="F2023" s="58" t="s">
        <v>159</v>
      </c>
      <c r="G2023" s="58" t="s">
        <v>158</v>
      </c>
      <c r="H2023" s="58">
        <v>0.69091400000000003</v>
      </c>
      <c r="I2023" s="58">
        <v>21241</v>
      </c>
      <c r="J2023" s="59" t="s">
        <v>1315</v>
      </c>
    </row>
    <row r="2024" spans="1:10" x14ac:dyDescent="0.2">
      <c r="A2024" s="73" t="s">
        <v>118</v>
      </c>
      <c r="B2024" s="53" t="s">
        <v>1119</v>
      </c>
      <c r="C2024" s="58">
        <v>7.6963000000000004E-2</v>
      </c>
      <c r="D2024" s="58">
        <v>1.1782000000000001E-2</v>
      </c>
      <c r="E2024" s="58">
        <v>9.1100000000000001E-11</v>
      </c>
      <c r="F2024" s="58" t="s">
        <v>160</v>
      </c>
      <c r="G2024" s="58" t="s">
        <v>161</v>
      </c>
      <c r="H2024" s="58">
        <v>0.22879099999999999</v>
      </c>
      <c r="I2024" s="58">
        <v>21241</v>
      </c>
      <c r="J2024" s="59" t="s">
        <v>1315</v>
      </c>
    </row>
    <row r="2025" spans="1:10" x14ac:dyDescent="0.2">
      <c r="A2025" s="73" t="s">
        <v>72</v>
      </c>
      <c r="B2025" s="53" t="s">
        <v>999</v>
      </c>
      <c r="C2025" s="58">
        <v>-0.117539</v>
      </c>
      <c r="D2025" s="58">
        <v>1.2652E-2</v>
      </c>
      <c r="E2025" s="58">
        <v>3.5299999999999998E-20</v>
      </c>
      <c r="F2025" s="58" t="s">
        <v>159</v>
      </c>
      <c r="G2025" s="58" t="s">
        <v>158</v>
      </c>
      <c r="H2025" s="58">
        <v>0.63682700000000003</v>
      </c>
      <c r="I2025" s="58">
        <v>13535</v>
      </c>
      <c r="J2025" s="59" t="s">
        <v>1315</v>
      </c>
    </row>
    <row r="2026" spans="1:10" x14ac:dyDescent="0.2">
      <c r="A2026" s="73" t="s">
        <v>72</v>
      </c>
      <c r="B2026" s="53" t="s">
        <v>1236</v>
      </c>
      <c r="C2026" s="58">
        <v>-0.24468999999999999</v>
      </c>
      <c r="D2026" s="58">
        <v>4.2361999999999997E-2</v>
      </c>
      <c r="E2026" s="58">
        <v>1.0600000000000001E-8</v>
      </c>
      <c r="F2026" s="58" t="s">
        <v>160</v>
      </c>
      <c r="G2026" s="58" t="s">
        <v>161</v>
      </c>
      <c r="H2026" s="58">
        <v>2.4497999999999999E-2</v>
      </c>
      <c r="I2026" s="58">
        <v>13535</v>
      </c>
      <c r="J2026" s="59" t="s">
        <v>1315</v>
      </c>
    </row>
    <row r="2027" spans="1:10" x14ac:dyDescent="0.2">
      <c r="A2027" s="73" t="s">
        <v>72</v>
      </c>
      <c r="B2027" s="53" t="s">
        <v>1028</v>
      </c>
      <c r="C2027" s="58">
        <v>-0.121281</v>
      </c>
      <c r="D2027" s="58">
        <v>1.9965E-2</v>
      </c>
      <c r="E2027" s="58">
        <v>1.79E-9</v>
      </c>
      <c r="F2027" s="58" t="s">
        <v>160</v>
      </c>
      <c r="G2027" s="58" t="s">
        <v>161</v>
      </c>
      <c r="H2027" s="58">
        <v>0.106937</v>
      </c>
      <c r="I2027" s="58">
        <v>13535</v>
      </c>
      <c r="J2027" s="59" t="s">
        <v>1315</v>
      </c>
    </row>
    <row r="2028" spans="1:10" x14ac:dyDescent="0.2">
      <c r="A2028" s="73" t="s">
        <v>72</v>
      </c>
      <c r="B2028" s="53" t="s">
        <v>997</v>
      </c>
      <c r="C2028" s="58">
        <v>-0.14993799999999999</v>
      </c>
      <c r="D2028" s="58">
        <v>1.7294E-2</v>
      </c>
      <c r="E2028" s="58">
        <v>8.9600000000000001E-18</v>
      </c>
      <c r="F2028" s="58" t="s">
        <v>159</v>
      </c>
      <c r="G2028" s="58" t="s">
        <v>161</v>
      </c>
      <c r="H2028" s="58">
        <v>0.85602699999999998</v>
      </c>
      <c r="I2028" s="58">
        <v>13535</v>
      </c>
      <c r="J2028" s="59" t="s">
        <v>1315</v>
      </c>
    </row>
    <row r="2029" spans="1:10" x14ac:dyDescent="0.2">
      <c r="A2029" s="73" t="s">
        <v>72</v>
      </c>
      <c r="B2029" s="53" t="s">
        <v>1237</v>
      </c>
      <c r="C2029" s="58">
        <v>-8.7660000000000002E-2</v>
      </c>
      <c r="D2029" s="58">
        <v>1.342E-2</v>
      </c>
      <c r="E2029" s="58">
        <v>9.8700000000000006E-11</v>
      </c>
      <c r="F2029" s="58" t="s">
        <v>160</v>
      </c>
      <c r="G2029" s="58" t="s">
        <v>161</v>
      </c>
      <c r="H2029" s="58">
        <v>0.65712800000000005</v>
      </c>
      <c r="I2029" s="58">
        <v>13535</v>
      </c>
      <c r="J2029" s="59" t="s">
        <v>1315</v>
      </c>
    </row>
    <row r="2030" spans="1:10" x14ac:dyDescent="0.2">
      <c r="A2030" s="73" t="s">
        <v>72</v>
      </c>
      <c r="B2030" s="53" t="s">
        <v>1075</v>
      </c>
      <c r="C2030" s="58">
        <v>0.13001199999999999</v>
      </c>
      <c r="D2030" s="58">
        <v>1.444E-2</v>
      </c>
      <c r="E2030" s="58">
        <v>4.7600000000000001E-19</v>
      </c>
      <c r="F2030" s="58" t="s">
        <v>158</v>
      </c>
      <c r="G2030" s="58" t="s">
        <v>159</v>
      </c>
      <c r="H2030" s="58">
        <v>0.24915000000000001</v>
      </c>
      <c r="I2030" s="58">
        <v>13535</v>
      </c>
      <c r="J2030" s="59" t="s">
        <v>1315</v>
      </c>
    </row>
    <row r="2031" spans="1:10" x14ac:dyDescent="0.2">
      <c r="A2031" s="73" t="s">
        <v>72</v>
      </c>
      <c r="B2031" s="53" t="s">
        <v>1071</v>
      </c>
      <c r="C2031" s="58">
        <v>-0.149973</v>
      </c>
      <c r="D2031" s="58">
        <v>2.4892999999999998E-2</v>
      </c>
      <c r="E2031" s="58">
        <v>2.4199999999999999E-9</v>
      </c>
      <c r="F2031" s="58" t="s">
        <v>158</v>
      </c>
      <c r="G2031" s="58" t="s">
        <v>160</v>
      </c>
      <c r="H2031" s="58">
        <v>6.4753000000000005E-2</v>
      </c>
      <c r="I2031" s="58">
        <v>13535</v>
      </c>
      <c r="J2031" s="59" t="s">
        <v>1315</v>
      </c>
    </row>
    <row r="2032" spans="1:10" x14ac:dyDescent="0.2">
      <c r="A2032" s="73" t="s">
        <v>131</v>
      </c>
      <c r="B2032" s="53" t="s">
        <v>999</v>
      </c>
      <c r="C2032" s="58">
        <v>-7.7748999999999999E-2</v>
      </c>
      <c r="D2032" s="58">
        <v>1.2669E-2</v>
      </c>
      <c r="E2032" s="58">
        <v>1.13E-9</v>
      </c>
      <c r="F2032" s="58" t="s">
        <v>159</v>
      </c>
      <c r="G2032" s="58" t="s">
        <v>158</v>
      </c>
      <c r="H2032" s="58">
        <v>0.63672200000000001</v>
      </c>
      <c r="I2032" s="58">
        <v>13549</v>
      </c>
      <c r="J2032" s="59" t="s">
        <v>1315</v>
      </c>
    </row>
    <row r="2033" spans="1:10" x14ac:dyDescent="0.2">
      <c r="A2033" s="73" t="s">
        <v>131</v>
      </c>
      <c r="B2033" s="53" t="s">
        <v>1238</v>
      </c>
      <c r="C2033" s="58">
        <v>-8.7572999999999998E-2</v>
      </c>
      <c r="D2033" s="58">
        <v>1.4676E-2</v>
      </c>
      <c r="E2033" s="58">
        <v>3.1800000000000002E-9</v>
      </c>
      <c r="F2033" s="58" t="s">
        <v>161</v>
      </c>
      <c r="G2033" s="58" t="s">
        <v>159</v>
      </c>
      <c r="H2033" s="58">
        <v>0.76609700000000003</v>
      </c>
      <c r="I2033" s="58">
        <v>13549</v>
      </c>
      <c r="J2033" s="59" t="s">
        <v>1315</v>
      </c>
    </row>
    <row r="2034" spans="1:10" x14ac:dyDescent="0.2">
      <c r="A2034" s="73" t="s">
        <v>131</v>
      </c>
      <c r="B2034" s="53" t="s">
        <v>1239</v>
      </c>
      <c r="C2034" s="58">
        <v>-0.12297</v>
      </c>
      <c r="D2034" s="58">
        <v>1.2955E-2</v>
      </c>
      <c r="E2034" s="58">
        <v>4.4899999999999998E-21</v>
      </c>
      <c r="F2034" s="58" t="s">
        <v>159</v>
      </c>
      <c r="G2034" s="58" t="s">
        <v>161</v>
      </c>
      <c r="H2034" s="58">
        <v>0.43927899999999998</v>
      </c>
      <c r="I2034" s="58">
        <v>13549</v>
      </c>
      <c r="J2034" s="59" t="s">
        <v>1315</v>
      </c>
    </row>
    <row r="2035" spans="1:10" x14ac:dyDescent="0.2">
      <c r="A2035" s="73" t="s">
        <v>131</v>
      </c>
      <c r="B2035" s="53" t="s">
        <v>1038</v>
      </c>
      <c r="C2035" s="58">
        <v>-0.39585799999999999</v>
      </c>
      <c r="D2035" s="58">
        <v>1.1986E-2</v>
      </c>
      <c r="E2035" s="58">
        <v>6.47E-236</v>
      </c>
      <c r="F2035" s="58" t="s">
        <v>159</v>
      </c>
      <c r="G2035" s="58" t="s">
        <v>158</v>
      </c>
      <c r="H2035" s="58">
        <v>0.40215699999999999</v>
      </c>
      <c r="I2035" s="58">
        <v>13549</v>
      </c>
      <c r="J2035" s="59" t="s">
        <v>1315</v>
      </c>
    </row>
    <row r="2036" spans="1:10" x14ac:dyDescent="0.2">
      <c r="A2036" s="73" t="s">
        <v>131</v>
      </c>
      <c r="B2036" s="53" t="s">
        <v>1240</v>
      </c>
      <c r="C2036" s="58">
        <v>0.104892</v>
      </c>
      <c r="D2036" s="58">
        <v>1.5436999999999999E-2</v>
      </c>
      <c r="E2036" s="58">
        <v>1.5500000000000001E-11</v>
      </c>
      <c r="F2036" s="58" t="s">
        <v>161</v>
      </c>
      <c r="G2036" s="58" t="s">
        <v>160</v>
      </c>
      <c r="H2036" s="58">
        <v>0.24460499999999999</v>
      </c>
      <c r="I2036" s="58">
        <v>13549</v>
      </c>
      <c r="J2036" s="59" t="s">
        <v>1315</v>
      </c>
    </row>
    <row r="2037" spans="1:10" x14ac:dyDescent="0.2">
      <c r="A2037" s="73" t="s">
        <v>131</v>
      </c>
      <c r="B2037" s="53" t="s">
        <v>1241</v>
      </c>
      <c r="C2037" s="58">
        <v>-0.125862</v>
      </c>
      <c r="D2037" s="58">
        <v>2.1853999999999998E-2</v>
      </c>
      <c r="E2037" s="58">
        <v>1.09E-8</v>
      </c>
      <c r="F2037" s="58" t="s">
        <v>159</v>
      </c>
      <c r="G2037" s="58" t="s">
        <v>158</v>
      </c>
      <c r="H2037" s="58">
        <v>8.9547000000000002E-2</v>
      </c>
      <c r="I2037" s="58">
        <v>13549</v>
      </c>
      <c r="J2037" s="59" t="s">
        <v>1315</v>
      </c>
    </row>
    <row r="2038" spans="1:10" x14ac:dyDescent="0.2">
      <c r="A2038" s="73" t="s">
        <v>131</v>
      </c>
      <c r="B2038" s="53" t="s">
        <v>1067</v>
      </c>
      <c r="C2038" s="58">
        <v>-8.7651999999999994E-2</v>
      </c>
      <c r="D2038" s="58">
        <v>1.4482999999999999E-2</v>
      </c>
      <c r="E2038" s="58">
        <v>1.9000000000000001E-9</v>
      </c>
      <c r="F2038" s="58" t="s">
        <v>158</v>
      </c>
      <c r="G2038" s="58" t="s">
        <v>159</v>
      </c>
      <c r="H2038" s="58">
        <v>0.76980300000000002</v>
      </c>
      <c r="I2038" s="58">
        <v>13549</v>
      </c>
      <c r="J2038" s="59" t="s">
        <v>1315</v>
      </c>
    </row>
    <row r="2039" spans="1:10" x14ac:dyDescent="0.2">
      <c r="A2039" s="73" t="s">
        <v>131</v>
      </c>
      <c r="B2039" s="53" t="s">
        <v>1068</v>
      </c>
      <c r="C2039" s="58">
        <v>-8.5518999999999998E-2</v>
      </c>
      <c r="D2039" s="58">
        <v>1.2512000000000001E-2</v>
      </c>
      <c r="E2039" s="58">
        <v>1.1700000000000001E-11</v>
      </c>
      <c r="F2039" s="58" t="s">
        <v>159</v>
      </c>
      <c r="G2039" s="58" t="s">
        <v>158</v>
      </c>
      <c r="H2039" s="58">
        <v>0.56249199999999999</v>
      </c>
      <c r="I2039" s="58">
        <v>13549</v>
      </c>
      <c r="J2039" s="59" t="s">
        <v>1315</v>
      </c>
    </row>
    <row r="2040" spans="1:10" x14ac:dyDescent="0.2">
      <c r="A2040" s="73" t="s">
        <v>131</v>
      </c>
      <c r="B2040" s="53" t="s">
        <v>1069</v>
      </c>
      <c r="C2040" s="58">
        <v>0.12770200000000001</v>
      </c>
      <c r="D2040" s="58">
        <v>1.4423999999999999E-2</v>
      </c>
      <c r="E2040" s="58">
        <v>1.5400000000000001E-18</v>
      </c>
      <c r="F2040" s="58" t="s">
        <v>161</v>
      </c>
      <c r="G2040" s="58" t="s">
        <v>160</v>
      </c>
      <c r="H2040" s="58">
        <v>0.24971599999999999</v>
      </c>
      <c r="I2040" s="58">
        <v>13549</v>
      </c>
      <c r="J2040" s="59" t="s">
        <v>1315</v>
      </c>
    </row>
    <row r="2041" spans="1:10" x14ac:dyDescent="0.2">
      <c r="A2041" s="73" t="s">
        <v>131</v>
      </c>
      <c r="B2041" s="53" t="s">
        <v>1063</v>
      </c>
      <c r="C2041" s="58">
        <v>-0.22931799999999999</v>
      </c>
      <c r="D2041" s="58">
        <v>3.2694000000000001E-2</v>
      </c>
      <c r="E2041" s="58">
        <v>3.3800000000000001E-12</v>
      </c>
      <c r="F2041" s="58" t="s">
        <v>158</v>
      </c>
      <c r="G2041" s="58" t="s">
        <v>159</v>
      </c>
      <c r="H2041" s="58">
        <v>4.4107E-2</v>
      </c>
      <c r="I2041" s="58">
        <v>13549</v>
      </c>
      <c r="J2041" s="59" t="s">
        <v>1315</v>
      </c>
    </row>
    <row r="2042" spans="1:10" x14ac:dyDescent="0.2">
      <c r="A2042" s="73" t="s">
        <v>131</v>
      </c>
      <c r="B2042" s="53" t="s">
        <v>1064</v>
      </c>
      <c r="C2042" s="58">
        <v>-0.187421</v>
      </c>
      <c r="D2042" s="58">
        <v>2.4327999999999999E-2</v>
      </c>
      <c r="E2042" s="58">
        <v>2.08E-14</v>
      </c>
      <c r="F2042" s="58" t="s">
        <v>158</v>
      </c>
      <c r="G2042" s="58" t="s">
        <v>159</v>
      </c>
      <c r="H2042" s="58">
        <v>6.9342000000000001E-2</v>
      </c>
      <c r="I2042" s="58">
        <v>13549</v>
      </c>
      <c r="J2042" s="59" t="s">
        <v>1315</v>
      </c>
    </row>
    <row r="2043" spans="1:10" x14ac:dyDescent="0.2">
      <c r="A2043" s="73" t="s">
        <v>152</v>
      </c>
      <c r="B2043" s="53" t="s">
        <v>1019</v>
      </c>
      <c r="C2043" s="58">
        <v>-0.26049800000000001</v>
      </c>
      <c r="D2043" s="58">
        <v>3.9856000000000003E-2</v>
      </c>
      <c r="E2043" s="58">
        <v>8.6199999999999997E-11</v>
      </c>
      <c r="F2043" s="58" t="s">
        <v>158</v>
      </c>
      <c r="G2043" s="58" t="s">
        <v>161</v>
      </c>
      <c r="H2043" s="58">
        <v>2.9010999999999999E-2</v>
      </c>
      <c r="I2043" s="58">
        <v>13542</v>
      </c>
      <c r="J2043" s="59" t="s">
        <v>1315</v>
      </c>
    </row>
    <row r="2044" spans="1:10" x14ac:dyDescent="0.2">
      <c r="A2044" s="73" t="s">
        <v>152</v>
      </c>
      <c r="B2044" s="53" t="s">
        <v>1067</v>
      </c>
      <c r="C2044" s="58">
        <v>-9.7378999999999993E-2</v>
      </c>
      <c r="D2044" s="58">
        <v>1.4465E-2</v>
      </c>
      <c r="E2044" s="58">
        <v>2.33E-11</v>
      </c>
      <c r="F2044" s="58" t="s">
        <v>158</v>
      </c>
      <c r="G2044" s="58" t="s">
        <v>159</v>
      </c>
      <c r="H2044" s="58">
        <v>0.76955700000000005</v>
      </c>
      <c r="I2044" s="58">
        <v>13542</v>
      </c>
      <c r="J2044" s="59" t="s">
        <v>1315</v>
      </c>
    </row>
    <row r="2045" spans="1:10" x14ac:dyDescent="0.2">
      <c r="A2045" s="73" t="s">
        <v>152</v>
      </c>
      <c r="B2045" s="53" t="s">
        <v>1116</v>
      </c>
      <c r="C2045" s="58">
        <v>-0.137992</v>
      </c>
      <c r="D2045" s="58">
        <v>1.244E-2</v>
      </c>
      <c r="E2045" s="58">
        <v>3.2299999999999999E-28</v>
      </c>
      <c r="F2045" s="58" t="s">
        <v>161</v>
      </c>
      <c r="G2045" s="58" t="s">
        <v>160</v>
      </c>
      <c r="H2045" s="58">
        <v>0.58343699999999998</v>
      </c>
      <c r="I2045" s="58">
        <v>13542</v>
      </c>
      <c r="J2045" s="59" t="s">
        <v>1315</v>
      </c>
    </row>
    <row r="2046" spans="1:10" x14ac:dyDescent="0.2">
      <c r="A2046" s="73" t="s">
        <v>152</v>
      </c>
      <c r="B2046" s="53" t="s">
        <v>1069</v>
      </c>
      <c r="C2046" s="58">
        <v>0.18376999999999999</v>
      </c>
      <c r="D2046" s="58">
        <v>1.4370000000000001E-2</v>
      </c>
      <c r="E2046" s="58">
        <v>5.9099999999999998E-37</v>
      </c>
      <c r="F2046" s="58" t="s">
        <v>161</v>
      </c>
      <c r="G2046" s="58" t="s">
        <v>160</v>
      </c>
      <c r="H2046" s="58">
        <v>0.250724</v>
      </c>
      <c r="I2046" s="58">
        <v>13542</v>
      </c>
      <c r="J2046" s="59" t="s">
        <v>1315</v>
      </c>
    </row>
    <row r="2047" spans="1:10" x14ac:dyDescent="0.2">
      <c r="A2047" s="73" t="s">
        <v>152</v>
      </c>
      <c r="B2047" s="53" t="s">
        <v>1076</v>
      </c>
      <c r="C2047" s="58">
        <v>0.13891600000000001</v>
      </c>
      <c r="D2047" s="58">
        <v>1.4563E-2</v>
      </c>
      <c r="E2047" s="58">
        <v>2.7600000000000001E-21</v>
      </c>
      <c r="F2047" s="58" t="s">
        <v>161</v>
      </c>
      <c r="G2047" s="58" t="s">
        <v>160</v>
      </c>
      <c r="H2047" s="58">
        <v>0.25101800000000002</v>
      </c>
      <c r="I2047" s="58">
        <v>13542</v>
      </c>
      <c r="J2047" s="59" t="s">
        <v>1315</v>
      </c>
    </row>
    <row r="2048" spans="1:10" x14ac:dyDescent="0.2">
      <c r="A2048" s="73" t="s">
        <v>152</v>
      </c>
      <c r="B2048" s="53" t="s">
        <v>1242</v>
      </c>
      <c r="C2048" s="58">
        <v>-0.120491</v>
      </c>
      <c r="D2048" s="58">
        <v>1.9465E-2</v>
      </c>
      <c r="E2048" s="58">
        <v>7.9400000000000005E-10</v>
      </c>
      <c r="F2048" s="58" t="s">
        <v>161</v>
      </c>
      <c r="G2048" s="58" t="s">
        <v>159</v>
      </c>
      <c r="H2048" s="58">
        <v>0.120866</v>
      </c>
      <c r="I2048" s="58">
        <v>13542</v>
      </c>
      <c r="J2048" s="59" t="s">
        <v>1315</v>
      </c>
    </row>
    <row r="2049" spans="1:10" x14ac:dyDescent="0.2">
      <c r="A2049" s="73" t="s">
        <v>33</v>
      </c>
      <c r="B2049" s="53" t="s">
        <v>1025</v>
      </c>
      <c r="C2049" s="58">
        <v>0.24532100000000001</v>
      </c>
      <c r="D2049" s="58">
        <v>4.0112000000000002E-2</v>
      </c>
      <c r="E2049" s="58">
        <v>1.09E-9</v>
      </c>
      <c r="F2049" s="58" t="s">
        <v>159</v>
      </c>
      <c r="G2049" s="58" t="s">
        <v>160</v>
      </c>
      <c r="H2049" s="58">
        <v>1.8065999999999999E-2</v>
      </c>
      <c r="I2049" s="58">
        <v>22663</v>
      </c>
      <c r="J2049" s="59" t="s">
        <v>1315</v>
      </c>
    </row>
    <row r="2050" spans="1:10" x14ac:dyDescent="0.2">
      <c r="A2050" s="73" t="s">
        <v>33</v>
      </c>
      <c r="B2050" s="53" t="s">
        <v>1243</v>
      </c>
      <c r="C2050" s="58">
        <v>6.7292000000000005E-2</v>
      </c>
      <c r="D2050" s="58">
        <v>1.0052999999999999E-2</v>
      </c>
      <c r="E2050" s="58">
        <v>2.5299999999999999E-11</v>
      </c>
      <c r="F2050" s="58" t="s">
        <v>158</v>
      </c>
      <c r="G2050" s="58" t="s">
        <v>159</v>
      </c>
      <c r="H2050" s="58">
        <v>0.55507200000000001</v>
      </c>
      <c r="I2050" s="58">
        <v>22663</v>
      </c>
      <c r="J2050" s="59" t="s">
        <v>1315</v>
      </c>
    </row>
    <row r="2051" spans="1:10" x14ac:dyDescent="0.2">
      <c r="A2051" s="73" t="s">
        <v>33</v>
      </c>
      <c r="B2051" s="53" t="s">
        <v>1244</v>
      </c>
      <c r="C2051" s="58">
        <v>9.4918000000000002E-2</v>
      </c>
      <c r="D2051" s="58">
        <v>1.1618E-2</v>
      </c>
      <c r="E2051" s="58">
        <v>3.8499999999999999E-16</v>
      </c>
      <c r="F2051" s="58" t="s">
        <v>159</v>
      </c>
      <c r="G2051" s="58" t="s">
        <v>158</v>
      </c>
      <c r="H2051" s="58">
        <v>0.74003699999999994</v>
      </c>
      <c r="I2051" s="58">
        <v>22663</v>
      </c>
      <c r="J2051" s="59" t="s">
        <v>1315</v>
      </c>
    </row>
    <row r="2052" spans="1:10" x14ac:dyDescent="0.2">
      <c r="A2052" s="73" t="s">
        <v>33</v>
      </c>
      <c r="B2052" s="53" t="s">
        <v>1245</v>
      </c>
      <c r="C2052" s="58">
        <v>-7.7164999999999997E-2</v>
      </c>
      <c r="D2052" s="58">
        <v>9.7190000000000002E-3</v>
      </c>
      <c r="E2052" s="58">
        <v>2.5E-15</v>
      </c>
      <c r="F2052" s="58" t="s">
        <v>161</v>
      </c>
      <c r="G2052" s="58" t="s">
        <v>160</v>
      </c>
      <c r="H2052" s="58">
        <v>0.60258400000000001</v>
      </c>
      <c r="I2052" s="58">
        <v>22663</v>
      </c>
      <c r="J2052" s="59" t="s">
        <v>1315</v>
      </c>
    </row>
    <row r="2053" spans="1:10" x14ac:dyDescent="0.2">
      <c r="A2053" s="73" t="s">
        <v>85</v>
      </c>
      <c r="B2053" s="53" t="s">
        <v>999</v>
      </c>
      <c r="C2053" s="58">
        <v>-8.0800999999999998E-2</v>
      </c>
      <c r="D2053" s="58">
        <v>9.9670000000000002E-3</v>
      </c>
      <c r="E2053" s="58">
        <v>5.4700000000000001E-16</v>
      </c>
      <c r="F2053" s="58" t="s">
        <v>159</v>
      </c>
      <c r="G2053" s="58" t="s">
        <v>158</v>
      </c>
      <c r="H2053" s="58">
        <v>0.63878699999999999</v>
      </c>
      <c r="I2053" s="58">
        <v>24756</v>
      </c>
      <c r="J2053" s="59" t="s">
        <v>1315</v>
      </c>
    </row>
    <row r="2054" spans="1:10" x14ac:dyDescent="0.2">
      <c r="A2054" s="73" t="s">
        <v>85</v>
      </c>
      <c r="B2054" s="53" t="s">
        <v>1246</v>
      </c>
      <c r="C2054" s="58">
        <v>-0.15323700000000001</v>
      </c>
      <c r="D2054" s="58">
        <v>2.2863999999999999E-2</v>
      </c>
      <c r="E2054" s="58">
        <v>2.13E-11</v>
      </c>
      <c r="F2054" s="58" t="s">
        <v>158</v>
      </c>
      <c r="G2054" s="58" t="s">
        <v>159</v>
      </c>
      <c r="H2054" s="58">
        <v>4.9593999999999999E-2</v>
      </c>
      <c r="I2054" s="58">
        <v>24756</v>
      </c>
      <c r="J2054" s="59" t="s">
        <v>1315</v>
      </c>
    </row>
    <row r="2055" spans="1:10" x14ac:dyDescent="0.2">
      <c r="A2055" s="73" t="s">
        <v>133</v>
      </c>
      <c r="B2055" s="53" t="s">
        <v>999</v>
      </c>
      <c r="C2055" s="58">
        <v>-7.8519000000000005E-2</v>
      </c>
      <c r="D2055" s="58">
        <v>1.0609E-2</v>
      </c>
      <c r="E2055" s="58">
        <v>1.9099999999999999E-13</v>
      </c>
      <c r="F2055" s="58" t="s">
        <v>159</v>
      </c>
      <c r="G2055" s="58" t="s">
        <v>158</v>
      </c>
      <c r="H2055" s="58">
        <v>0.63656199999999996</v>
      </c>
      <c r="I2055" s="58">
        <v>19273</v>
      </c>
      <c r="J2055" s="59" t="s">
        <v>1315</v>
      </c>
    </row>
    <row r="2056" spans="1:10" x14ac:dyDescent="0.2">
      <c r="A2056" s="73" t="s">
        <v>133</v>
      </c>
      <c r="B2056" s="53" t="s">
        <v>1247</v>
      </c>
      <c r="C2056" s="58">
        <v>6.5517000000000006E-2</v>
      </c>
      <c r="D2056" s="58">
        <v>1.1879000000000001E-2</v>
      </c>
      <c r="E2056" s="58">
        <v>4.2400000000000002E-8</v>
      </c>
      <c r="F2056" s="58" t="s">
        <v>160</v>
      </c>
      <c r="G2056" s="58" t="s">
        <v>158</v>
      </c>
      <c r="H2056" s="58">
        <v>0.35493599999999997</v>
      </c>
      <c r="I2056" s="58">
        <v>19273</v>
      </c>
      <c r="J2056" s="59" t="s">
        <v>1315</v>
      </c>
    </row>
    <row r="2057" spans="1:10" x14ac:dyDescent="0.2">
      <c r="A2057" s="73" t="s">
        <v>133</v>
      </c>
      <c r="B2057" s="53" t="s">
        <v>1006</v>
      </c>
      <c r="C2057" s="58">
        <v>0.210227</v>
      </c>
      <c r="D2057" s="58">
        <v>3.4013000000000002E-2</v>
      </c>
      <c r="E2057" s="58">
        <v>8.1499999999999998E-10</v>
      </c>
      <c r="F2057" s="58" t="s">
        <v>161</v>
      </c>
      <c r="G2057" s="58" t="s">
        <v>160</v>
      </c>
      <c r="H2057" s="58">
        <v>2.5283E-2</v>
      </c>
      <c r="I2057" s="58">
        <v>19273</v>
      </c>
      <c r="J2057" s="59" t="s">
        <v>1315</v>
      </c>
    </row>
    <row r="2058" spans="1:10" x14ac:dyDescent="0.2">
      <c r="A2058" s="73" t="s">
        <v>133</v>
      </c>
      <c r="B2058" s="53" t="s">
        <v>1007</v>
      </c>
      <c r="C2058" s="58">
        <v>0.28777399999999997</v>
      </c>
      <c r="D2058" s="58">
        <v>4.1799999999999997E-2</v>
      </c>
      <c r="E2058" s="58">
        <v>7.8500000000000007E-12</v>
      </c>
      <c r="F2058" s="58" t="s">
        <v>158</v>
      </c>
      <c r="G2058" s="58" t="s">
        <v>160</v>
      </c>
      <c r="H2058" s="58">
        <v>1.7852E-2</v>
      </c>
      <c r="I2058" s="58">
        <v>19273</v>
      </c>
      <c r="J2058" s="59" t="s">
        <v>1315</v>
      </c>
    </row>
    <row r="2059" spans="1:10" x14ac:dyDescent="0.2">
      <c r="A2059" s="73" t="s">
        <v>133</v>
      </c>
      <c r="B2059" s="53" t="s">
        <v>1206</v>
      </c>
      <c r="C2059" s="58">
        <v>-0.101011</v>
      </c>
      <c r="D2059" s="58">
        <v>1.1172E-2</v>
      </c>
      <c r="E2059" s="58">
        <v>2.5799999999999999E-19</v>
      </c>
      <c r="F2059" s="58" t="s">
        <v>158</v>
      </c>
      <c r="G2059" s="58" t="s">
        <v>159</v>
      </c>
      <c r="H2059" s="58">
        <v>0.31361600000000001</v>
      </c>
      <c r="I2059" s="58">
        <v>19273</v>
      </c>
      <c r="J2059" s="59" t="s">
        <v>1315</v>
      </c>
    </row>
    <row r="2060" spans="1:10" x14ac:dyDescent="0.2">
      <c r="A2060" s="73" t="s">
        <v>133</v>
      </c>
      <c r="B2060" s="53" t="s">
        <v>1207</v>
      </c>
      <c r="C2060" s="58">
        <v>-7.9449000000000006E-2</v>
      </c>
      <c r="D2060" s="58">
        <v>1.1355000000000001E-2</v>
      </c>
      <c r="E2060" s="58">
        <v>3.5699999999999999E-12</v>
      </c>
      <c r="F2060" s="58" t="s">
        <v>161</v>
      </c>
      <c r="G2060" s="58" t="s">
        <v>160</v>
      </c>
      <c r="H2060" s="58">
        <v>0.29307699999999998</v>
      </c>
      <c r="I2060" s="58">
        <v>19273</v>
      </c>
      <c r="J2060" s="59" t="s">
        <v>1315</v>
      </c>
    </row>
    <row r="2061" spans="1:10" x14ac:dyDescent="0.2">
      <c r="A2061" s="73" t="s">
        <v>133</v>
      </c>
      <c r="B2061" s="53" t="s">
        <v>1015</v>
      </c>
      <c r="C2061" s="58">
        <v>-0.165215</v>
      </c>
      <c r="D2061" s="58">
        <v>2.9238E-2</v>
      </c>
      <c r="E2061" s="58">
        <v>1.96E-8</v>
      </c>
      <c r="F2061" s="58" t="s">
        <v>161</v>
      </c>
      <c r="G2061" s="58" t="s">
        <v>160</v>
      </c>
      <c r="H2061" s="58">
        <v>3.6006000000000003E-2</v>
      </c>
      <c r="I2061" s="58">
        <v>19273</v>
      </c>
      <c r="J2061" s="59" t="s">
        <v>1315</v>
      </c>
    </row>
    <row r="2062" spans="1:10" x14ac:dyDescent="0.2">
      <c r="A2062" s="73" t="s">
        <v>133</v>
      </c>
      <c r="B2062" s="53" t="s">
        <v>1033</v>
      </c>
      <c r="C2062" s="58">
        <v>-0.19189400000000001</v>
      </c>
      <c r="D2062" s="58">
        <v>2.6086999999999999E-2</v>
      </c>
      <c r="E2062" s="58">
        <v>2.6800000000000002E-13</v>
      </c>
      <c r="F2062" s="58" t="s">
        <v>158</v>
      </c>
      <c r="G2062" s="58" t="s">
        <v>159</v>
      </c>
      <c r="H2062" s="58">
        <v>5.5503999999999998E-2</v>
      </c>
      <c r="I2062" s="58">
        <v>19273</v>
      </c>
      <c r="J2062" s="59" t="s">
        <v>1315</v>
      </c>
    </row>
    <row r="2063" spans="1:10" x14ac:dyDescent="0.2">
      <c r="A2063" s="73" t="s">
        <v>133</v>
      </c>
      <c r="B2063" s="53" t="s">
        <v>1220</v>
      </c>
      <c r="C2063" s="58">
        <v>0.200125</v>
      </c>
      <c r="D2063" s="58">
        <v>1.2833000000000001E-2</v>
      </c>
      <c r="E2063" s="58">
        <v>3.3600000000000002E-54</v>
      </c>
      <c r="F2063" s="58" t="s">
        <v>159</v>
      </c>
      <c r="G2063" s="58" t="s">
        <v>158</v>
      </c>
      <c r="H2063" s="58">
        <v>0.19586200000000001</v>
      </c>
      <c r="I2063" s="58">
        <v>19273</v>
      </c>
      <c r="J2063" s="59" t="s">
        <v>1315</v>
      </c>
    </row>
    <row r="2064" spans="1:10" x14ac:dyDescent="0.2">
      <c r="A2064" s="73" t="s">
        <v>128</v>
      </c>
      <c r="B2064" s="53" t="s">
        <v>999</v>
      </c>
      <c r="C2064" s="58">
        <v>-8.6580000000000004E-2</v>
      </c>
      <c r="D2064" s="58">
        <v>1.061E-2</v>
      </c>
      <c r="E2064" s="58">
        <v>5.4100000000000001E-16</v>
      </c>
      <c r="F2064" s="58" t="s">
        <v>159</v>
      </c>
      <c r="G2064" s="58" t="s">
        <v>158</v>
      </c>
      <c r="H2064" s="58">
        <v>0.63656199999999996</v>
      </c>
      <c r="I2064" s="58">
        <v>19273</v>
      </c>
      <c r="J2064" s="59" t="s">
        <v>1315</v>
      </c>
    </row>
    <row r="2065" spans="1:10" x14ac:dyDescent="0.2">
      <c r="A2065" s="73" t="s">
        <v>128</v>
      </c>
      <c r="B2065" s="53" t="s">
        <v>1206</v>
      </c>
      <c r="C2065" s="58">
        <v>-0.105282</v>
      </c>
      <c r="D2065" s="58">
        <v>1.1171E-2</v>
      </c>
      <c r="E2065" s="58">
        <v>8.1199999999999993E-21</v>
      </c>
      <c r="F2065" s="58" t="s">
        <v>158</v>
      </c>
      <c r="G2065" s="58" t="s">
        <v>159</v>
      </c>
      <c r="H2065" s="58">
        <v>0.31361600000000001</v>
      </c>
      <c r="I2065" s="58">
        <v>19273</v>
      </c>
      <c r="J2065" s="59" t="s">
        <v>1315</v>
      </c>
    </row>
    <row r="2066" spans="1:10" x14ac:dyDescent="0.2">
      <c r="A2066" s="73" t="s">
        <v>128</v>
      </c>
      <c r="B2066" s="53" t="s">
        <v>1207</v>
      </c>
      <c r="C2066" s="58">
        <v>-8.3850999999999995E-2</v>
      </c>
      <c r="D2066" s="58">
        <v>1.1354E-2</v>
      </c>
      <c r="E2066" s="58">
        <v>2.25E-13</v>
      </c>
      <c r="F2066" s="58" t="s">
        <v>161</v>
      </c>
      <c r="G2066" s="58" t="s">
        <v>160</v>
      </c>
      <c r="H2066" s="58">
        <v>0.29307699999999998</v>
      </c>
      <c r="I2066" s="58">
        <v>19273</v>
      </c>
      <c r="J2066" s="59" t="s">
        <v>1315</v>
      </c>
    </row>
    <row r="2067" spans="1:10" x14ac:dyDescent="0.2">
      <c r="A2067" s="73" t="s">
        <v>128</v>
      </c>
      <c r="B2067" s="53" t="s">
        <v>1015</v>
      </c>
      <c r="C2067" s="58">
        <v>-0.164518</v>
      </c>
      <c r="D2067" s="58">
        <v>2.9234E-2</v>
      </c>
      <c r="E2067" s="58">
        <v>2.3000000000000001E-8</v>
      </c>
      <c r="F2067" s="58" t="s">
        <v>161</v>
      </c>
      <c r="G2067" s="58" t="s">
        <v>160</v>
      </c>
      <c r="H2067" s="58">
        <v>3.6006000000000003E-2</v>
      </c>
      <c r="I2067" s="58">
        <v>19273</v>
      </c>
      <c r="J2067" s="59" t="s">
        <v>1315</v>
      </c>
    </row>
    <row r="2068" spans="1:10" x14ac:dyDescent="0.2">
      <c r="A2068" s="73" t="s">
        <v>128</v>
      </c>
      <c r="B2068" s="53" t="s">
        <v>1220</v>
      </c>
      <c r="C2068" s="58">
        <v>0.202344</v>
      </c>
      <c r="D2068" s="58">
        <v>1.2829E-2</v>
      </c>
      <c r="E2068" s="58">
        <v>2.6200000000000001E-55</v>
      </c>
      <c r="F2068" s="58" t="s">
        <v>159</v>
      </c>
      <c r="G2068" s="58" t="s">
        <v>158</v>
      </c>
      <c r="H2068" s="58">
        <v>0.19586200000000001</v>
      </c>
      <c r="I2068" s="58">
        <v>19273</v>
      </c>
      <c r="J2068" s="59" t="s">
        <v>1315</v>
      </c>
    </row>
    <row r="2069" spans="1:10" x14ac:dyDescent="0.2">
      <c r="A2069" s="73" t="s">
        <v>119</v>
      </c>
      <c r="B2069" s="53" t="s">
        <v>1170</v>
      </c>
      <c r="C2069" s="58">
        <v>-7.7179999999999999E-2</v>
      </c>
      <c r="D2069" s="58">
        <v>1.0565E-2</v>
      </c>
      <c r="E2069" s="58">
        <v>5.0799999999999996E-13</v>
      </c>
      <c r="F2069" s="58" t="s">
        <v>158</v>
      </c>
      <c r="G2069" s="58" t="s">
        <v>159</v>
      </c>
      <c r="H2069" s="58">
        <v>0.31307299999999999</v>
      </c>
      <c r="I2069" s="58">
        <v>21558</v>
      </c>
      <c r="J2069" s="59" t="s">
        <v>1315</v>
      </c>
    </row>
    <row r="2070" spans="1:10" x14ac:dyDescent="0.2">
      <c r="A2070" s="73" t="s">
        <v>119</v>
      </c>
      <c r="B2070" s="53" t="s">
        <v>999</v>
      </c>
      <c r="C2070" s="58">
        <v>-6.8536E-2</v>
      </c>
      <c r="D2070" s="58">
        <v>1.0236E-2</v>
      </c>
      <c r="E2070" s="58">
        <v>3.5800000000000002E-11</v>
      </c>
      <c r="F2070" s="58" t="s">
        <v>159</v>
      </c>
      <c r="G2070" s="58" t="s">
        <v>158</v>
      </c>
      <c r="H2070" s="58">
        <v>0.63891699999999996</v>
      </c>
      <c r="I2070" s="58">
        <v>21558</v>
      </c>
      <c r="J2070" s="59" t="s">
        <v>1315</v>
      </c>
    </row>
    <row r="2071" spans="1:10" x14ac:dyDescent="0.2">
      <c r="A2071" s="73" t="s">
        <v>119</v>
      </c>
      <c r="B2071" s="53" t="s">
        <v>1025</v>
      </c>
      <c r="C2071" s="58">
        <v>0.25495600000000002</v>
      </c>
      <c r="D2071" s="58">
        <v>4.0947999999999998E-2</v>
      </c>
      <c r="E2071" s="58">
        <v>7.4300000000000002E-10</v>
      </c>
      <c r="F2071" s="58" t="s">
        <v>159</v>
      </c>
      <c r="G2071" s="58" t="s">
        <v>160</v>
      </c>
      <c r="H2071" s="58">
        <v>1.9220999999999999E-2</v>
      </c>
      <c r="I2071" s="58">
        <v>21558</v>
      </c>
      <c r="J2071" s="59" t="s">
        <v>1315</v>
      </c>
    </row>
    <row r="2072" spans="1:10" x14ac:dyDescent="0.2">
      <c r="A2072" s="73" t="s">
        <v>119</v>
      </c>
      <c r="B2072" s="53" t="s">
        <v>1171</v>
      </c>
      <c r="C2072" s="58">
        <v>-9.1788999999999996E-2</v>
      </c>
      <c r="D2072" s="58">
        <v>1.6154000000000002E-2</v>
      </c>
      <c r="E2072" s="58">
        <v>1.9300000000000001E-8</v>
      </c>
      <c r="F2072" s="58" t="s">
        <v>158</v>
      </c>
      <c r="G2072" s="58" t="s">
        <v>159</v>
      </c>
      <c r="H2072" s="58">
        <v>0.166579</v>
      </c>
      <c r="I2072" s="58">
        <v>21558</v>
      </c>
      <c r="J2072" s="59" t="s">
        <v>1315</v>
      </c>
    </row>
    <row r="2073" spans="1:10" x14ac:dyDescent="0.2">
      <c r="A2073" s="73" t="s">
        <v>119</v>
      </c>
      <c r="B2073" s="53" t="s">
        <v>1155</v>
      </c>
      <c r="C2073" s="58">
        <v>-8.9968999999999993E-2</v>
      </c>
      <c r="D2073" s="58">
        <v>1.3318E-2</v>
      </c>
      <c r="E2073" s="58">
        <v>2.4000000000000001E-11</v>
      </c>
      <c r="F2073" s="58" t="s">
        <v>159</v>
      </c>
      <c r="G2073" s="58" t="s">
        <v>158</v>
      </c>
      <c r="H2073" s="58">
        <v>0.17560400000000001</v>
      </c>
      <c r="I2073" s="58">
        <v>21558</v>
      </c>
      <c r="J2073" s="59" t="s">
        <v>1315</v>
      </c>
    </row>
    <row r="2074" spans="1:10" x14ac:dyDescent="0.2">
      <c r="A2074" s="73" t="s">
        <v>119</v>
      </c>
      <c r="B2074" s="53" t="s">
        <v>1235</v>
      </c>
      <c r="C2074" s="58">
        <v>-0.16452700000000001</v>
      </c>
      <c r="D2074" s="58">
        <v>1.7264999999999999E-2</v>
      </c>
      <c r="E2074" s="58">
        <v>4.3699999999999997E-21</v>
      </c>
      <c r="F2074" s="58" t="s">
        <v>161</v>
      </c>
      <c r="G2074" s="58" t="s">
        <v>159</v>
      </c>
      <c r="H2074" s="58">
        <v>8.9304999999999995E-2</v>
      </c>
      <c r="I2074" s="58">
        <v>21558</v>
      </c>
      <c r="J2074" s="59" t="s">
        <v>1315</v>
      </c>
    </row>
    <row r="2075" spans="1:10" x14ac:dyDescent="0.2">
      <c r="A2075" s="73" t="s">
        <v>119</v>
      </c>
      <c r="B2075" s="53" t="s">
        <v>1049</v>
      </c>
      <c r="C2075" s="58">
        <v>-7.4481000000000006E-2</v>
      </c>
      <c r="D2075" s="58">
        <v>9.868E-3</v>
      </c>
      <c r="E2075" s="58">
        <v>8.4699999999999995E-14</v>
      </c>
      <c r="F2075" s="58" t="s">
        <v>158</v>
      </c>
      <c r="G2075" s="58" t="s">
        <v>160</v>
      </c>
      <c r="H2075" s="58">
        <v>0.48246699999999998</v>
      </c>
      <c r="I2075" s="58">
        <v>21558</v>
      </c>
      <c r="J2075" s="59" t="s">
        <v>1315</v>
      </c>
    </row>
    <row r="2076" spans="1:10" x14ac:dyDescent="0.2">
      <c r="A2076" s="73" t="s">
        <v>119</v>
      </c>
      <c r="B2076" s="53" t="s">
        <v>997</v>
      </c>
      <c r="C2076" s="58">
        <v>-0.19875300000000001</v>
      </c>
      <c r="D2076" s="58">
        <v>1.4024999999999999E-2</v>
      </c>
      <c r="E2076" s="58">
        <v>1.24E-44</v>
      </c>
      <c r="F2076" s="58" t="s">
        <v>159</v>
      </c>
      <c r="G2076" s="58" t="s">
        <v>161</v>
      </c>
      <c r="H2076" s="58">
        <v>0.86177400000000004</v>
      </c>
      <c r="I2076" s="58">
        <v>21558</v>
      </c>
      <c r="J2076" s="59" t="s">
        <v>1315</v>
      </c>
    </row>
    <row r="2077" spans="1:10" x14ac:dyDescent="0.2">
      <c r="A2077" s="73" t="s">
        <v>119</v>
      </c>
      <c r="B2077" s="53" t="s">
        <v>1248</v>
      </c>
      <c r="C2077" s="58">
        <v>-0.14804800000000001</v>
      </c>
      <c r="D2077" s="58">
        <v>1.0761E-2</v>
      </c>
      <c r="E2077" s="58">
        <v>3.6199999999999999E-42</v>
      </c>
      <c r="F2077" s="58" t="s">
        <v>160</v>
      </c>
      <c r="G2077" s="58" t="s">
        <v>159</v>
      </c>
      <c r="H2077" s="58">
        <v>0.299043</v>
      </c>
      <c r="I2077" s="58">
        <v>21558</v>
      </c>
      <c r="J2077" s="59" t="s">
        <v>1315</v>
      </c>
    </row>
    <row r="2078" spans="1:10" x14ac:dyDescent="0.2">
      <c r="A2078" s="73" t="s">
        <v>119</v>
      </c>
      <c r="B2078" s="53" t="s">
        <v>1147</v>
      </c>
      <c r="C2078" s="58">
        <v>-9.7613000000000005E-2</v>
      </c>
      <c r="D2078" s="58">
        <v>1.6684000000000001E-2</v>
      </c>
      <c r="E2078" s="58">
        <v>7.2500000000000004E-9</v>
      </c>
      <c r="F2078" s="58" t="s">
        <v>158</v>
      </c>
      <c r="G2078" s="58" t="s">
        <v>161</v>
      </c>
      <c r="H2078" s="58">
        <v>0.102661</v>
      </c>
      <c r="I2078" s="58">
        <v>21558</v>
      </c>
      <c r="J2078" s="59" t="s">
        <v>1315</v>
      </c>
    </row>
    <row r="2079" spans="1:10" x14ac:dyDescent="0.2">
      <c r="A2079" s="73" t="s">
        <v>119</v>
      </c>
      <c r="B2079" s="53" t="s">
        <v>787</v>
      </c>
      <c r="C2079" s="58">
        <v>0.100423</v>
      </c>
      <c r="D2079" s="58">
        <v>1.3441E-2</v>
      </c>
      <c r="E2079" s="58">
        <v>1.49E-13</v>
      </c>
      <c r="F2079" s="58" t="s">
        <v>159</v>
      </c>
      <c r="G2079" s="58" t="s">
        <v>158</v>
      </c>
      <c r="H2079" s="58">
        <v>0.16999400000000001</v>
      </c>
      <c r="I2079" s="58">
        <v>21558</v>
      </c>
      <c r="J2079" s="59" t="s">
        <v>1315</v>
      </c>
    </row>
    <row r="2080" spans="1:10" x14ac:dyDescent="0.2">
      <c r="A2080" s="73" t="s">
        <v>119</v>
      </c>
      <c r="B2080" s="53" t="s">
        <v>1119</v>
      </c>
      <c r="C2080" s="58">
        <v>9.0160000000000004E-2</v>
      </c>
      <c r="D2080" s="58">
        <v>1.1717E-2</v>
      </c>
      <c r="E2080" s="58">
        <v>2.76E-14</v>
      </c>
      <c r="F2080" s="58" t="s">
        <v>160</v>
      </c>
      <c r="G2080" s="58" t="s">
        <v>161</v>
      </c>
      <c r="H2080" s="58">
        <v>0.228686</v>
      </c>
      <c r="I2080" s="58">
        <v>21558</v>
      </c>
      <c r="J2080" s="59" t="s">
        <v>1315</v>
      </c>
    </row>
    <row r="2081" spans="1:10" x14ac:dyDescent="0.2">
      <c r="A2081" s="73" t="s">
        <v>98</v>
      </c>
      <c r="B2081" s="53" t="s">
        <v>1158</v>
      </c>
      <c r="C2081" s="58">
        <v>0.17700299999999999</v>
      </c>
      <c r="D2081" s="58">
        <v>3.1227000000000001E-2</v>
      </c>
      <c r="E2081" s="58">
        <v>2.25E-8</v>
      </c>
      <c r="F2081" s="58" t="s">
        <v>161</v>
      </c>
      <c r="G2081" s="58" t="s">
        <v>160</v>
      </c>
      <c r="H2081" s="58">
        <v>3.2128999999999998E-2</v>
      </c>
      <c r="I2081" s="58">
        <v>21556</v>
      </c>
      <c r="J2081" s="59" t="s">
        <v>1315</v>
      </c>
    </row>
    <row r="2082" spans="1:10" x14ac:dyDescent="0.2">
      <c r="A2082" s="73" t="s">
        <v>98</v>
      </c>
      <c r="B2082" s="53" t="s">
        <v>1018</v>
      </c>
      <c r="C2082" s="58">
        <v>-0.35922199999999999</v>
      </c>
      <c r="D2082" s="58">
        <v>3.9917000000000001E-2</v>
      </c>
      <c r="E2082" s="58">
        <v>6.8300000000000004E-19</v>
      </c>
      <c r="F2082" s="58" t="s">
        <v>160</v>
      </c>
      <c r="G2082" s="58" t="s">
        <v>161</v>
      </c>
      <c r="H2082" s="58">
        <v>2.3980999999999999E-2</v>
      </c>
      <c r="I2082" s="58">
        <v>21556</v>
      </c>
      <c r="J2082" s="59" t="s">
        <v>1315</v>
      </c>
    </row>
    <row r="2083" spans="1:10" x14ac:dyDescent="0.2">
      <c r="A2083" s="73" t="s">
        <v>98</v>
      </c>
      <c r="B2083" s="53" t="s">
        <v>1019</v>
      </c>
      <c r="C2083" s="58">
        <v>-0.48345100000000002</v>
      </c>
      <c r="D2083" s="58">
        <v>3.4733E-2</v>
      </c>
      <c r="E2083" s="58">
        <v>6.3999999999999997E-43</v>
      </c>
      <c r="F2083" s="58" t="s">
        <v>158</v>
      </c>
      <c r="G2083" s="58" t="s">
        <v>161</v>
      </c>
      <c r="H2083" s="58">
        <v>3.0714999999999999E-2</v>
      </c>
      <c r="I2083" s="58">
        <v>21556</v>
      </c>
      <c r="J2083" s="59" t="s">
        <v>1315</v>
      </c>
    </row>
    <row r="2084" spans="1:10" x14ac:dyDescent="0.2">
      <c r="A2084" s="73" t="s">
        <v>98</v>
      </c>
      <c r="B2084" s="53" t="s">
        <v>1020</v>
      </c>
      <c r="C2084" s="58">
        <v>-6.6374000000000002E-2</v>
      </c>
      <c r="D2084" s="58">
        <v>1.0779E-2</v>
      </c>
      <c r="E2084" s="58">
        <v>1.25E-9</v>
      </c>
      <c r="F2084" s="58" t="s">
        <v>161</v>
      </c>
      <c r="G2084" s="58" t="s">
        <v>160</v>
      </c>
      <c r="H2084" s="58">
        <v>0.419323</v>
      </c>
      <c r="I2084" s="58">
        <v>21556</v>
      </c>
      <c r="J2084" s="59" t="s">
        <v>1315</v>
      </c>
    </row>
    <row r="2085" spans="1:10" x14ac:dyDescent="0.2">
      <c r="A2085" s="73" t="s">
        <v>98</v>
      </c>
      <c r="B2085" s="53" t="s">
        <v>1126</v>
      </c>
      <c r="C2085" s="58">
        <v>-0.15911500000000001</v>
      </c>
      <c r="D2085" s="58">
        <v>2.7258999999999999E-2</v>
      </c>
      <c r="E2085" s="58">
        <v>8.5199999999999995E-9</v>
      </c>
      <c r="F2085" s="58" t="s">
        <v>160</v>
      </c>
      <c r="G2085" s="58" t="s">
        <v>161</v>
      </c>
      <c r="H2085" s="58">
        <v>4.6556E-2</v>
      </c>
      <c r="I2085" s="58">
        <v>21556</v>
      </c>
      <c r="J2085" s="59" t="s">
        <v>1315</v>
      </c>
    </row>
    <row r="2086" spans="1:10" x14ac:dyDescent="0.2">
      <c r="A2086" s="73" t="s">
        <v>98</v>
      </c>
      <c r="B2086" s="53" t="s">
        <v>1021</v>
      </c>
      <c r="C2086" s="58">
        <v>-0.309226</v>
      </c>
      <c r="D2086" s="58">
        <v>3.6157000000000002E-2</v>
      </c>
      <c r="E2086" s="58">
        <v>3.27E-17</v>
      </c>
      <c r="F2086" s="58" t="s">
        <v>160</v>
      </c>
      <c r="G2086" s="58" t="s">
        <v>161</v>
      </c>
      <c r="H2086" s="58">
        <v>2.7564999999999999E-2</v>
      </c>
      <c r="I2086" s="58">
        <v>21556</v>
      </c>
      <c r="J2086" s="59" t="s">
        <v>1315</v>
      </c>
    </row>
    <row r="2087" spans="1:10" x14ac:dyDescent="0.2">
      <c r="A2087" s="73" t="s">
        <v>98</v>
      </c>
      <c r="B2087" s="53" t="s">
        <v>1022</v>
      </c>
      <c r="C2087" s="58">
        <v>0.12311</v>
      </c>
      <c r="D2087" s="58">
        <v>1.1906999999999999E-2</v>
      </c>
      <c r="E2087" s="58">
        <v>1.9799999999999999E-24</v>
      </c>
      <c r="F2087" s="58" t="s">
        <v>158</v>
      </c>
      <c r="G2087" s="58" t="s">
        <v>161</v>
      </c>
      <c r="H2087" s="58">
        <v>0.77976999999999996</v>
      </c>
      <c r="I2087" s="58">
        <v>21556</v>
      </c>
      <c r="J2087" s="59" t="s">
        <v>1315</v>
      </c>
    </row>
    <row r="2088" spans="1:10" x14ac:dyDescent="0.2">
      <c r="A2088" s="73" t="s">
        <v>98</v>
      </c>
      <c r="B2088" s="53" t="s">
        <v>1160</v>
      </c>
      <c r="C2088" s="58">
        <v>0.102767</v>
      </c>
      <c r="D2088" s="58">
        <v>1.0956E-2</v>
      </c>
      <c r="E2088" s="58">
        <v>2.1800000000000001E-20</v>
      </c>
      <c r="F2088" s="58" t="s">
        <v>160</v>
      </c>
      <c r="G2088" s="58" t="s">
        <v>161</v>
      </c>
      <c r="H2088" s="58">
        <v>0.287219</v>
      </c>
      <c r="I2088" s="58">
        <v>21556</v>
      </c>
      <c r="J2088" s="59" t="s">
        <v>1315</v>
      </c>
    </row>
    <row r="2089" spans="1:10" x14ac:dyDescent="0.2">
      <c r="A2089" s="73" t="s">
        <v>98</v>
      </c>
      <c r="B2089" s="53" t="s">
        <v>999</v>
      </c>
      <c r="C2089" s="58">
        <v>-6.0662000000000001E-2</v>
      </c>
      <c r="D2089" s="58">
        <v>1.0189E-2</v>
      </c>
      <c r="E2089" s="58">
        <v>4.2899999999999999E-9</v>
      </c>
      <c r="F2089" s="58" t="s">
        <v>159</v>
      </c>
      <c r="G2089" s="58" t="s">
        <v>158</v>
      </c>
      <c r="H2089" s="58">
        <v>0.63891500000000001</v>
      </c>
      <c r="I2089" s="58">
        <v>21556</v>
      </c>
      <c r="J2089" s="59" t="s">
        <v>1315</v>
      </c>
    </row>
    <row r="2090" spans="1:10" x14ac:dyDescent="0.2">
      <c r="A2090" s="73" t="s">
        <v>98</v>
      </c>
      <c r="B2090" s="53" t="s">
        <v>1249</v>
      </c>
      <c r="C2090" s="58">
        <v>-0.13019600000000001</v>
      </c>
      <c r="D2090" s="58">
        <v>1.8426999999999999E-2</v>
      </c>
      <c r="E2090" s="58">
        <v>3.1800000000000002E-12</v>
      </c>
      <c r="F2090" s="58" t="s">
        <v>161</v>
      </c>
      <c r="G2090" s="58" t="s">
        <v>159</v>
      </c>
      <c r="H2090" s="58">
        <v>7.6686000000000004E-2</v>
      </c>
      <c r="I2090" s="58">
        <v>21556</v>
      </c>
      <c r="J2090" s="59" t="s">
        <v>1315</v>
      </c>
    </row>
    <row r="2091" spans="1:10" x14ac:dyDescent="0.2">
      <c r="A2091" s="73" t="s">
        <v>98</v>
      </c>
      <c r="B2091" s="53" t="s">
        <v>1006</v>
      </c>
      <c r="C2091" s="58">
        <v>0.25223600000000002</v>
      </c>
      <c r="D2091" s="58">
        <v>3.3994000000000003E-2</v>
      </c>
      <c r="E2091" s="58">
        <v>2.49E-13</v>
      </c>
      <c r="F2091" s="58" t="s">
        <v>161</v>
      </c>
      <c r="G2091" s="58" t="s">
        <v>160</v>
      </c>
      <c r="H2091" s="58">
        <v>2.5283E-2</v>
      </c>
      <c r="I2091" s="58">
        <v>21556</v>
      </c>
      <c r="J2091" s="59" t="s">
        <v>1315</v>
      </c>
    </row>
    <row r="2092" spans="1:10" x14ac:dyDescent="0.2">
      <c r="A2092" s="73" t="s">
        <v>98</v>
      </c>
      <c r="B2092" s="53" t="s">
        <v>1025</v>
      </c>
      <c r="C2092" s="58">
        <v>0.31906899999999999</v>
      </c>
      <c r="D2092" s="58">
        <v>4.0780999999999998E-2</v>
      </c>
      <c r="E2092" s="58">
        <v>1.1799999999999999E-14</v>
      </c>
      <c r="F2092" s="58" t="s">
        <v>159</v>
      </c>
      <c r="G2092" s="58" t="s">
        <v>160</v>
      </c>
      <c r="H2092" s="58">
        <v>1.9220999999999999E-2</v>
      </c>
      <c r="I2092" s="58">
        <v>21556</v>
      </c>
      <c r="J2092" s="59" t="s">
        <v>1315</v>
      </c>
    </row>
    <row r="2093" spans="1:10" x14ac:dyDescent="0.2">
      <c r="A2093" s="73" t="s">
        <v>98</v>
      </c>
      <c r="B2093" s="53" t="s">
        <v>1250</v>
      </c>
      <c r="C2093" s="58">
        <v>9.0455999999999995E-2</v>
      </c>
      <c r="D2093" s="58">
        <v>1.0222E-2</v>
      </c>
      <c r="E2093" s="58">
        <v>2.5499999999999999E-18</v>
      </c>
      <c r="F2093" s="58" t="s">
        <v>159</v>
      </c>
      <c r="G2093" s="58" t="s">
        <v>161</v>
      </c>
      <c r="H2093" s="58">
        <v>0.39463300000000001</v>
      </c>
      <c r="I2093" s="58">
        <v>21556</v>
      </c>
      <c r="J2093" s="59" t="s">
        <v>1315</v>
      </c>
    </row>
    <row r="2094" spans="1:10" x14ac:dyDescent="0.2">
      <c r="A2094" s="73" t="s">
        <v>98</v>
      </c>
      <c r="B2094" s="53" t="s">
        <v>1203</v>
      </c>
      <c r="C2094" s="58">
        <v>-6.8545999999999996E-2</v>
      </c>
      <c r="D2094" s="58">
        <v>9.7999999999999997E-3</v>
      </c>
      <c r="E2094" s="58">
        <v>5.22E-12</v>
      </c>
      <c r="F2094" s="58" t="s">
        <v>160</v>
      </c>
      <c r="G2094" s="58" t="s">
        <v>158</v>
      </c>
      <c r="H2094" s="58">
        <v>0.484597</v>
      </c>
      <c r="I2094" s="58">
        <v>21556</v>
      </c>
      <c r="J2094" s="59" t="s">
        <v>1315</v>
      </c>
    </row>
    <row r="2095" spans="1:10" x14ac:dyDescent="0.2">
      <c r="A2095" s="73" t="s">
        <v>98</v>
      </c>
      <c r="B2095" s="53" t="s">
        <v>997</v>
      </c>
      <c r="C2095" s="58">
        <v>-0.10649</v>
      </c>
      <c r="D2095" s="58">
        <v>1.4017999999999999E-2</v>
      </c>
      <c r="E2095" s="58">
        <v>6.6899999999999998E-14</v>
      </c>
      <c r="F2095" s="58" t="s">
        <v>159</v>
      </c>
      <c r="G2095" s="58" t="s">
        <v>161</v>
      </c>
      <c r="H2095" s="58">
        <v>0.86177099999999995</v>
      </c>
      <c r="I2095" s="58">
        <v>21556</v>
      </c>
      <c r="J2095" s="59" t="s">
        <v>1315</v>
      </c>
    </row>
    <row r="2096" spans="1:10" x14ac:dyDescent="0.2">
      <c r="A2096" s="73" t="s">
        <v>98</v>
      </c>
      <c r="B2096" s="53" t="s">
        <v>1204</v>
      </c>
      <c r="C2096" s="58">
        <v>0.248558</v>
      </c>
      <c r="D2096" s="58">
        <v>3.9701E-2</v>
      </c>
      <c r="E2096" s="58">
        <v>6.59E-10</v>
      </c>
      <c r="F2096" s="58" t="s">
        <v>158</v>
      </c>
      <c r="G2096" s="58" t="s">
        <v>161</v>
      </c>
      <c r="H2096" s="58">
        <v>1.7687999999999999E-2</v>
      </c>
      <c r="I2096" s="58">
        <v>21556</v>
      </c>
      <c r="J2096" s="59" t="s">
        <v>1315</v>
      </c>
    </row>
    <row r="2097" spans="1:10" x14ac:dyDescent="0.2">
      <c r="A2097" s="73" t="s">
        <v>98</v>
      </c>
      <c r="B2097" s="53" t="s">
        <v>1163</v>
      </c>
      <c r="C2097" s="58">
        <v>7.5903999999999999E-2</v>
      </c>
      <c r="D2097" s="58">
        <v>1.2205000000000001E-2</v>
      </c>
      <c r="E2097" s="58">
        <v>8.5500000000000005E-10</v>
      </c>
      <c r="F2097" s="58" t="s">
        <v>161</v>
      </c>
      <c r="G2097" s="58" t="s">
        <v>159</v>
      </c>
      <c r="H2097" s="58">
        <v>0.201574</v>
      </c>
      <c r="I2097" s="58">
        <v>21556</v>
      </c>
      <c r="J2097" s="59" t="s">
        <v>1315</v>
      </c>
    </row>
    <row r="2098" spans="1:10" x14ac:dyDescent="0.2">
      <c r="A2098" s="73" t="s">
        <v>98</v>
      </c>
      <c r="B2098" s="53" t="s">
        <v>1031</v>
      </c>
      <c r="C2098" s="58">
        <v>-0.207063</v>
      </c>
      <c r="D2098" s="58">
        <v>1.6348000000000001E-2</v>
      </c>
      <c r="E2098" s="58">
        <v>7.8099999999999998E-36</v>
      </c>
      <c r="F2098" s="58" t="s">
        <v>160</v>
      </c>
      <c r="G2098" s="58" t="s">
        <v>161</v>
      </c>
      <c r="H2098" s="58">
        <v>0.105494</v>
      </c>
      <c r="I2098" s="58">
        <v>21556</v>
      </c>
      <c r="J2098" s="59" t="s">
        <v>1315</v>
      </c>
    </row>
    <row r="2099" spans="1:10" x14ac:dyDescent="0.2">
      <c r="A2099" s="73" t="s">
        <v>98</v>
      </c>
      <c r="B2099" s="53" t="s">
        <v>1132</v>
      </c>
      <c r="C2099" s="58">
        <v>-0.195275</v>
      </c>
      <c r="D2099" s="58">
        <v>3.3863999999999998E-2</v>
      </c>
      <c r="E2099" s="58">
        <v>1.28E-8</v>
      </c>
      <c r="F2099" s="58" t="s">
        <v>158</v>
      </c>
      <c r="G2099" s="58" t="s">
        <v>159</v>
      </c>
      <c r="H2099" s="58">
        <v>2.2360999999999999E-2</v>
      </c>
      <c r="I2099" s="58">
        <v>21556</v>
      </c>
      <c r="J2099" s="59" t="s">
        <v>1315</v>
      </c>
    </row>
    <row r="2100" spans="1:10" x14ac:dyDescent="0.2">
      <c r="A2100" s="73" t="s">
        <v>98</v>
      </c>
      <c r="B2100" s="53" t="s">
        <v>1033</v>
      </c>
      <c r="C2100" s="58">
        <v>-0.49177599999999999</v>
      </c>
      <c r="D2100" s="58">
        <v>2.5146999999999999E-2</v>
      </c>
      <c r="E2100" s="58">
        <v>5.5199999999999999E-83</v>
      </c>
      <c r="F2100" s="58" t="s">
        <v>158</v>
      </c>
      <c r="G2100" s="58" t="s">
        <v>159</v>
      </c>
      <c r="H2100" s="58">
        <v>5.6113999999999997E-2</v>
      </c>
      <c r="I2100" s="58">
        <v>21556</v>
      </c>
      <c r="J2100" s="59" t="s">
        <v>1315</v>
      </c>
    </row>
    <row r="2101" spans="1:10" x14ac:dyDescent="0.2">
      <c r="A2101" s="73" t="s">
        <v>98</v>
      </c>
      <c r="B2101" s="53" t="s">
        <v>1133</v>
      </c>
      <c r="C2101" s="58">
        <v>-9.7205E-2</v>
      </c>
      <c r="D2101" s="58">
        <v>1.4383999999999999E-2</v>
      </c>
      <c r="E2101" s="58">
        <v>2.6299999999999999E-11</v>
      </c>
      <c r="F2101" s="58" t="s">
        <v>159</v>
      </c>
      <c r="G2101" s="58" t="s">
        <v>158</v>
      </c>
      <c r="H2101" s="58">
        <v>0.220661</v>
      </c>
      <c r="I2101" s="58">
        <v>21556</v>
      </c>
      <c r="J2101" s="59" t="s">
        <v>1315</v>
      </c>
    </row>
    <row r="2102" spans="1:10" x14ac:dyDescent="0.2">
      <c r="A2102" s="73" t="s">
        <v>110</v>
      </c>
      <c r="B2102" s="53" t="s">
        <v>1158</v>
      </c>
      <c r="C2102" s="58">
        <v>0.17438600000000001</v>
      </c>
      <c r="D2102" s="58">
        <v>3.1227000000000001E-2</v>
      </c>
      <c r="E2102" s="58">
        <v>3.9699999999999998E-8</v>
      </c>
      <c r="F2102" s="58" t="s">
        <v>161</v>
      </c>
      <c r="G2102" s="58" t="s">
        <v>160</v>
      </c>
      <c r="H2102" s="58">
        <v>3.2128999999999998E-2</v>
      </c>
      <c r="I2102" s="58">
        <v>19273</v>
      </c>
      <c r="J2102" s="59" t="s">
        <v>1315</v>
      </c>
    </row>
    <row r="2103" spans="1:10" x14ac:dyDescent="0.2">
      <c r="A2103" s="73" t="s">
        <v>110</v>
      </c>
      <c r="B2103" s="53" t="s">
        <v>1018</v>
      </c>
      <c r="C2103" s="58">
        <v>-0.33517599999999997</v>
      </c>
      <c r="D2103" s="58">
        <v>3.9933999999999997E-2</v>
      </c>
      <c r="E2103" s="58">
        <v>1.53E-16</v>
      </c>
      <c r="F2103" s="58" t="s">
        <v>160</v>
      </c>
      <c r="G2103" s="58" t="s">
        <v>161</v>
      </c>
      <c r="H2103" s="58">
        <v>2.3980999999999999E-2</v>
      </c>
      <c r="I2103" s="58">
        <v>19273</v>
      </c>
      <c r="J2103" s="59" t="s">
        <v>1315</v>
      </c>
    </row>
    <row r="2104" spans="1:10" x14ac:dyDescent="0.2">
      <c r="A2104" s="73" t="s">
        <v>110</v>
      </c>
      <c r="B2104" s="53" t="s">
        <v>1019</v>
      </c>
      <c r="C2104" s="58">
        <v>-0.46115899999999999</v>
      </c>
      <c r="D2104" s="58">
        <v>3.4750999999999997E-2</v>
      </c>
      <c r="E2104" s="58">
        <v>6.0700000000000004E-39</v>
      </c>
      <c r="F2104" s="58" t="s">
        <v>158</v>
      </c>
      <c r="G2104" s="58" t="s">
        <v>161</v>
      </c>
      <c r="H2104" s="58">
        <v>3.0714999999999999E-2</v>
      </c>
      <c r="I2104" s="58">
        <v>19273</v>
      </c>
      <c r="J2104" s="59" t="s">
        <v>1315</v>
      </c>
    </row>
    <row r="2105" spans="1:10" x14ac:dyDescent="0.2">
      <c r="A2105" s="73" t="s">
        <v>110</v>
      </c>
      <c r="B2105" s="53" t="s">
        <v>1020</v>
      </c>
      <c r="C2105" s="58">
        <v>-6.4544000000000004E-2</v>
      </c>
      <c r="D2105" s="58">
        <v>1.1074000000000001E-2</v>
      </c>
      <c r="E2105" s="58">
        <v>9.9200000000000005E-9</v>
      </c>
      <c r="F2105" s="58" t="s">
        <v>161</v>
      </c>
      <c r="G2105" s="58" t="s">
        <v>160</v>
      </c>
      <c r="H2105" s="58">
        <v>0.42171700000000001</v>
      </c>
      <c r="I2105" s="58">
        <v>19273</v>
      </c>
      <c r="J2105" s="59" t="s">
        <v>1315</v>
      </c>
    </row>
    <row r="2106" spans="1:10" x14ac:dyDescent="0.2">
      <c r="A2106" s="73" t="s">
        <v>110</v>
      </c>
      <c r="B2106" s="53" t="s">
        <v>1126</v>
      </c>
      <c r="C2106" s="58">
        <v>-0.151528</v>
      </c>
      <c r="D2106" s="58">
        <v>2.7262000000000002E-2</v>
      </c>
      <c r="E2106" s="58">
        <v>4.6000000000000002E-8</v>
      </c>
      <c r="F2106" s="58" t="s">
        <v>160</v>
      </c>
      <c r="G2106" s="58" t="s">
        <v>161</v>
      </c>
      <c r="H2106" s="58">
        <v>4.6556E-2</v>
      </c>
      <c r="I2106" s="58">
        <v>19273</v>
      </c>
      <c r="J2106" s="59" t="s">
        <v>1315</v>
      </c>
    </row>
    <row r="2107" spans="1:10" x14ac:dyDescent="0.2">
      <c r="A2107" s="73" t="s">
        <v>110</v>
      </c>
      <c r="B2107" s="53" t="s">
        <v>1021</v>
      </c>
      <c r="C2107" s="58">
        <v>-0.29763699999999998</v>
      </c>
      <c r="D2107" s="58">
        <v>3.6159999999999998E-2</v>
      </c>
      <c r="E2107" s="58">
        <v>5.7300000000000004E-16</v>
      </c>
      <c r="F2107" s="58" t="s">
        <v>160</v>
      </c>
      <c r="G2107" s="58" t="s">
        <v>161</v>
      </c>
      <c r="H2107" s="58">
        <v>2.7564999999999999E-2</v>
      </c>
      <c r="I2107" s="58">
        <v>19273</v>
      </c>
      <c r="J2107" s="59" t="s">
        <v>1315</v>
      </c>
    </row>
    <row r="2108" spans="1:10" x14ac:dyDescent="0.2">
      <c r="A2108" s="73" t="s">
        <v>110</v>
      </c>
      <c r="B2108" s="53" t="s">
        <v>1022</v>
      </c>
      <c r="C2108" s="58">
        <v>0.115941</v>
      </c>
      <c r="D2108" s="58">
        <v>1.2397E-2</v>
      </c>
      <c r="E2108" s="58">
        <v>3.6500000000000002E-20</v>
      </c>
      <c r="F2108" s="58" t="s">
        <v>158</v>
      </c>
      <c r="G2108" s="58" t="s">
        <v>161</v>
      </c>
      <c r="H2108" s="58">
        <v>0.783555</v>
      </c>
      <c r="I2108" s="58">
        <v>19273</v>
      </c>
      <c r="J2108" s="59" t="s">
        <v>1315</v>
      </c>
    </row>
    <row r="2109" spans="1:10" x14ac:dyDescent="0.2">
      <c r="A2109" s="73" t="s">
        <v>110</v>
      </c>
      <c r="B2109" s="53" t="s">
        <v>1023</v>
      </c>
      <c r="C2109" s="58">
        <v>0.100635</v>
      </c>
      <c r="D2109" s="58">
        <v>1.1461000000000001E-2</v>
      </c>
      <c r="E2109" s="58">
        <v>5.8299999999999998E-18</v>
      </c>
      <c r="F2109" s="58" t="s">
        <v>160</v>
      </c>
      <c r="G2109" s="58" t="s">
        <v>161</v>
      </c>
      <c r="H2109" s="58">
        <v>0.28451799999999999</v>
      </c>
      <c r="I2109" s="58">
        <v>19273</v>
      </c>
      <c r="J2109" s="59" t="s">
        <v>1315</v>
      </c>
    </row>
    <row r="2110" spans="1:10" x14ac:dyDescent="0.2">
      <c r="A2110" s="73" t="s">
        <v>110</v>
      </c>
      <c r="B2110" s="53" t="s">
        <v>999</v>
      </c>
      <c r="C2110" s="58">
        <v>-6.9564000000000001E-2</v>
      </c>
      <c r="D2110" s="58">
        <v>1.0626E-2</v>
      </c>
      <c r="E2110" s="58">
        <v>1.21E-10</v>
      </c>
      <c r="F2110" s="58" t="s">
        <v>159</v>
      </c>
      <c r="G2110" s="58" t="s">
        <v>158</v>
      </c>
      <c r="H2110" s="58">
        <v>0.63656199999999996</v>
      </c>
      <c r="I2110" s="58">
        <v>19273</v>
      </c>
      <c r="J2110" s="59" t="s">
        <v>1315</v>
      </c>
    </row>
    <row r="2111" spans="1:10" x14ac:dyDescent="0.2">
      <c r="A2111" s="73" t="s">
        <v>110</v>
      </c>
      <c r="B2111" s="53" t="s">
        <v>1136</v>
      </c>
      <c r="C2111" s="58">
        <v>-0.12942600000000001</v>
      </c>
      <c r="D2111" s="58">
        <v>1.8772E-2</v>
      </c>
      <c r="E2111" s="58">
        <v>1.2000000000000001E-11</v>
      </c>
      <c r="F2111" s="58" t="s">
        <v>159</v>
      </c>
      <c r="G2111" s="58" t="s">
        <v>158</v>
      </c>
      <c r="H2111" s="58">
        <v>8.1622E-2</v>
      </c>
      <c r="I2111" s="58">
        <v>19273</v>
      </c>
      <c r="J2111" s="59" t="s">
        <v>1315</v>
      </c>
    </row>
    <row r="2112" spans="1:10" x14ac:dyDescent="0.2">
      <c r="A2112" s="73" t="s">
        <v>110</v>
      </c>
      <c r="B2112" s="53" t="s">
        <v>1006</v>
      </c>
      <c r="C2112" s="58">
        <v>0.25402599999999997</v>
      </c>
      <c r="D2112" s="58">
        <v>3.3993000000000002E-2</v>
      </c>
      <c r="E2112" s="58">
        <v>2.0000000000000001E-13</v>
      </c>
      <c r="F2112" s="58" t="s">
        <v>161</v>
      </c>
      <c r="G2112" s="58" t="s">
        <v>160</v>
      </c>
      <c r="H2112" s="58">
        <v>2.5283E-2</v>
      </c>
      <c r="I2112" s="58">
        <v>19273</v>
      </c>
      <c r="J2112" s="59" t="s">
        <v>1315</v>
      </c>
    </row>
    <row r="2113" spans="1:10" x14ac:dyDescent="0.2">
      <c r="A2113" s="73" t="s">
        <v>110</v>
      </c>
      <c r="B2113" s="53" t="s">
        <v>1025</v>
      </c>
      <c r="C2113" s="58">
        <v>0.321795</v>
      </c>
      <c r="D2113" s="58">
        <v>4.0779000000000003E-2</v>
      </c>
      <c r="E2113" s="58">
        <v>8.4499999999999997E-15</v>
      </c>
      <c r="F2113" s="58" t="s">
        <v>159</v>
      </c>
      <c r="G2113" s="58" t="s">
        <v>160</v>
      </c>
      <c r="H2113" s="58">
        <v>1.9220999999999999E-2</v>
      </c>
      <c r="I2113" s="58">
        <v>19273</v>
      </c>
      <c r="J2113" s="59" t="s">
        <v>1315</v>
      </c>
    </row>
    <row r="2114" spans="1:10" x14ac:dyDescent="0.2">
      <c r="A2114" s="73" t="s">
        <v>110</v>
      </c>
      <c r="B2114" s="53" t="s">
        <v>1221</v>
      </c>
      <c r="C2114" s="58">
        <v>8.6858000000000005E-2</v>
      </c>
      <c r="D2114" s="58">
        <v>1.0319999999999999E-2</v>
      </c>
      <c r="E2114" s="58">
        <v>1.26E-16</v>
      </c>
      <c r="F2114" s="58" t="s">
        <v>159</v>
      </c>
      <c r="G2114" s="58" t="s">
        <v>158</v>
      </c>
      <c r="H2114" s="58">
        <v>0.44277699999999998</v>
      </c>
      <c r="I2114" s="58">
        <v>19273</v>
      </c>
      <c r="J2114" s="59" t="s">
        <v>1315</v>
      </c>
    </row>
    <row r="2115" spans="1:10" x14ac:dyDescent="0.2">
      <c r="A2115" s="73" t="s">
        <v>110</v>
      </c>
      <c r="B2115" s="53" t="s">
        <v>1161</v>
      </c>
      <c r="C2115" s="58">
        <v>6.8848000000000006E-2</v>
      </c>
      <c r="D2115" s="58">
        <v>1.1934999999999999E-2</v>
      </c>
      <c r="E2115" s="58">
        <v>1.4E-8</v>
      </c>
      <c r="F2115" s="58" t="s">
        <v>161</v>
      </c>
      <c r="G2115" s="58" t="s">
        <v>160</v>
      </c>
      <c r="H2115" s="58">
        <v>0.249027</v>
      </c>
      <c r="I2115" s="58">
        <v>19273</v>
      </c>
      <c r="J2115" s="59" t="s">
        <v>1315</v>
      </c>
    </row>
    <row r="2116" spans="1:10" x14ac:dyDescent="0.2">
      <c r="A2116" s="73" t="s">
        <v>110</v>
      </c>
      <c r="B2116" s="53" t="s">
        <v>1130</v>
      </c>
      <c r="C2116" s="58">
        <v>-7.6852000000000004E-2</v>
      </c>
      <c r="D2116" s="58">
        <v>1.0274999999999999E-2</v>
      </c>
      <c r="E2116" s="58">
        <v>1.9E-13</v>
      </c>
      <c r="F2116" s="58" t="s">
        <v>161</v>
      </c>
      <c r="G2116" s="58" t="s">
        <v>160</v>
      </c>
      <c r="H2116" s="58">
        <v>0.48076000000000002</v>
      </c>
      <c r="I2116" s="58">
        <v>19273</v>
      </c>
      <c r="J2116" s="59" t="s">
        <v>1315</v>
      </c>
    </row>
    <row r="2117" spans="1:10" x14ac:dyDescent="0.2">
      <c r="A2117" s="73" t="s">
        <v>110</v>
      </c>
      <c r="B2117" s="53" t="s">
        <v>997</v>
      </c>
      <c r="C2117" s="58">
        <v>-0.122214</v>
      </c>
      <c r="D2117" s="58">
        <v>1.4555E-2</v>
      </c>
      <c r="E2117" s="58">
        <v>1.4900000000000001E-16</v>
      </c>
      <c r="F2117" s="58" t="s">
        <v>159</v>
      </c>
      <c r="G2117" s="58" t="s">
        <v>161</v>
      </c>
      <c r="H2117" s="58">
        <v>0.85767700000000002</v>
      </c>
      <c r="I2117" s="58">
        <v>19273</v>
      </c>
      <c r="J2117" s="59" t="s">
        <v>1315</v>
      </c>
    </row>
    <row r="2118" spans="1:10" x14ac:dyDescent="0.2">
      <c r="A2118" s="73" t="s">
        <v>110</v>
      </c>
      <c r="B2118" s="53" t="s">
        <v>1204</v>
      </c>
      <c r="C2118" s="58">
        <v>0.23907700000000001</v>
      </c>
      <c r="D2118" s="58">
        <v>4.1581E-2</v>
      </c>
      <c r="E2118" s="58">
        <v>1.5600000000000001E-8</v>
      </c>
      <c r="F2118" s="58" t="s">
        <v>158</v>
      </c>
      <c r="G2118" s="58" t="s">
        <v>161</v>
      </c>
      <c r="H2118" s="58">
        <v>1.7866E-2</v>
      </c>
      <c r="I2118" s="58">
        <v>19273</v>
      </c>
      <c r="J2118" s="59" t="s">
        <v>1315</v>
      </c>
    </row>
    <row r="2119" spans="1:10" x14ac:dyDescent="0.2">
      <c r="A2119" s="73" t="s">
        <v>110</v>
      </c>
      <c r="B2119" s="53" t="s">
        <v>1031</v>
      </c>
      <c r="C2119" s="58">
        <v>-0.21545700000000001</v>
      </c>
      <c r="D2119" s="58">
        <v>1.7219999999999999E-2</v>
      </c>
      <c r="E2119" s="58">
        <v>8.27E-35</v>
      </c>
      <c r="F2119" s="58" t="s">
        <v>160</v>
      </c>
      <c r="G2119" s="58" t="s">
        <v>161</v>
      </c>
      <c r="H2119" s="58">
        <v>0.101869</v>
      </c>
      <c r="I2119" s="58">
        <v>19273</v>
      </c>
      <c r="J2119" s="59" t="s">
        <v>1315</v>
      </c>
    </row>
    <row r="2120" spans="1:10" x14ac:dyDescent="0.2">
      <c r="A2120" s="73" t="s">
        <v>110</v>
      </c>
      <c r="B2120" s="53" t="s">
        <v>1132</v>
      </c>
      <c r="C2120" s="58">
        <v>-0.21054899999999999</v>
      </c>
      <c r="D2120" s="58">
        <v>3.4929000000000002E-2</v>
      </c>
      <c r="E2120" s="58">
        <v>3.0600000000000002E-9</v>
      </c>
      <c r="F2120" s="58" t="s">
        <v>158</v>
      </c>
      <c r="G2120" s="58" t="s">
        <v>159</v>
      </c>
      <c r="H2120" s="58">
        <v>2.2572999999999999E-2</v>
      </c>
      <c r="I2120" s="58">
        <v>19273</v>
      </c>
      <c r="J2120" s="59" t="s">
        <v>1315</v>
      </c>
    </row>
    <row r="2121" spans="1:10" x14ac:dyDescent="0.2">
      <c r="A2121" s="73" t="s">
        <v>110</v>
      </c>
      <c r="B2121" s="53" t="s">
        <v>1071</v>
      </c>
      <c r="C2121" s="58">
        <v>-0.11734899999999999</v>
      </c>
      <c r="D2121" s="58">
        <v>2.0931999999999999E-2</v>
      </c>
      <c r="E2121" s="58">
        <v>3.5199999999999998E-8</v>
      </c>
      <c r="F2121" s="58" t="s">
        <v>158</v>
      </c>
      <c r="G2121" s="58" t="s">
        <v>160</v>
      </c>
      <c r="H2121" s="58">
        <v>6.4356999999999998E-2</v>
      </c>
      <c r="I2121" s="58">
        <v>19273</v>
      </c>
      <c r="J2121" s="59" t="s">
        <v>1315</v>
      </c>
    </row>
    <row r="2122" spans="1:10" x14ac:dyDescent="0.2">
      <c r="A2122" s="73" t="s">
        <v>110</v>
      </c>
      <c r="B2122" s="53" t="s">
        <v>1033</v>
      </c>
      <c r="C2122" s="58">
        <v>-0.46633200000000002</v>
      </c>
      <c r="D2122" s="58">
        <v>2.5866E-2</v>
      </c>
      <c r="E2122" s="58">
        <v>2.1900000000000001E-70</v>
      </c>
      <c r="F2122" s="58" t="s">
        <v>158</v>
      </c>
      <c r="G2122" s="58" t="s">
        <v>159</v>
      </c>
      <c r="H2122" s="58">
        <v>5.5503999999999998E-2</v>
      </c>
      <c r="I2122" s="58">
        <v>19273</v>
      </c>
      <c r="J2122" s="59" t="s">
        <v>1315</v>
      </c>
    </row>
    <row r="2123" spans="1:10" x14ac:dyDescent="0.2">
      <c r="A2123" s="73" t="s">
        <v>110</v>
      </c>
      <c r="B2123" s="53" t="s">
        <v>1133</v>
      </c>
      <c r="C2123" s="58">
        <v>-9.5996999999999999E-2</v>
      </c>
      <c r="D2123" s="58">
        <v>1.4385E-2</v>
      </c>
      <c r="E2123" s="58">
        <v>5.2800000000000001E-11</v>
      </c>
      <c r="F2123" s="58" t="s">
        <v>159</v>
      </c>
      <c r="G2123" s="58" t="s">
        <v>158</v>
      </c>
      <c r="H2123" s="58">
        <v>0.220661</v>
      </c>
      <c r="I2123" s="58">
        <v>19273</v>
      </c>
      <c r="J2123" s="59" t="s">
        <v>1315</v>
      </c>
    </row>
    <row r="2124" spans="1:10" x14ac:dyDescent="0.2">
      <c r="A2124" s="73" t="s">
        <v>54</v>
      </c>
      <c r="B2124" s="53" t="s">
        <v>1018</v>
      </c>
      <c r="C2124" s="58">
        <v>-0.322048</v>
      </c>
      <c r="D2124" s="58">
        <v>3.9972000000000001E-2</v>
      </c>
      <c r="E2124" s="58">
        <v>2.2699999999999998E-15</v>
      </c>
      <c r="F2124" s="58" t="s">
        <v>160</v>
      </c>
      <c r="G2124" s="58" t="s">
        <v>161</v>
      </c>
      <c r="H2124" s="58">
        <v>2.3980999999999999E-2</v>
      </c>
      <c r="I2124" s="58">
        <v>19273</v>
      </c>
      <c r="J2124" s="59" t="s">
        <v>1315</v>
      </c>
    </row>
    <row r="2125" spans="1:10" x14ac:dyDescent="0.2">
      <c r="A2125" s="73" t="s">
        <v>54</v>
      </c>
      <c r="B2125" s="53" t="s">
        <v>1019</v>
      </c>
      <c r="C2125" s="58">
        <v>-0.44417099999999998</v>
      </c>
      <c r="D2125" s="58">
        <v>3.4786999999999998E-2</v>
      </c>
      <c r="E2125" s="58">
        <v>3.3699999999999998E-36</v>
      </c>
      <c r="F2125" s="58" t="s">
        <v>158</v>
      </c>
      <c r="G2125" s="58" t="s">
        <v>161</v>
      </c>
      <c r="H2125" s="58">
        <v>3.0714999999999999E-2</v>
      </c>
      <c r="I2125" s="58">
        <v>19273</v>
      </c>
      <c r="J2125" s="59" t="s">
        <v>1315</v>
      </c>
    </row>
    <row r="2126" spans="1:10" x14ac:dyDescent="0.2">
      <c r="A2126" s="73" t="s">
        <v>54</v>
      </c>
      <c r="B2126" s="53" t="s">
        <v>1020</v>
      </c>
      <c r="C2126" s="58">
        <v>-6.2562000000000006E-2</v>
      </c>
      <c r="D2126" s="58">
        <v>1.1077999999999999E-2</v>
      </c>
      <c r="E2126" s="58">
        <v>2.77E-8</v>
      </c>
      <c r="F2126" s="58" t="s">
        <v>161</v>
      </c>
      <c r="G2126" s="58" t="s">
        <v>160</v>
      </c>
      <c r="H2126" s="58">
        <v>0.42171700000000001</v>
      </c>
      <c r="I2126" s="58">
        <v>19273</v>
      </c>
      <c r="J2126" s="59" t="s">
        <v>1315</v>
      </c>
    </row>
    <row r="2127" spans="1:10" x14ac:dyDescent="0.2">
      <c r="A2127" s="73" t="s">
        <v>54</v>
      </c>
      <c r="B2127" s="53" t="s">
        <v>1021</v>
      </c>
      <c r="C2127" s="58">
        <v>-0.29256399999999999</v>
      </c>
      <c r="D2127" s="58">
        <v>3.6185000000000002E-2</v>
      </c>
      <c r="E2127" s="58">
        <v>1.8099999999999998E-15</v>
      </c>
      <c r="F2127" s="58" t="s">
        <v>160</v>
      </c>
      <c r="G2127" s="58" t="s">
        <v>161</v>
      </c>
      <c r="H2127" s="58">
        <v>2.7564999999999999E-2</v>
      </c>
      <c r="I2127" s="58">
        <v>19273</v>
      </c>
      <c r="J2127" s="59" t="s">
        <v>1315</v>
      </c>
    </row>
    <row r="2128" spans="1:10" x14ac:dyDescent="0.2">
      <c r="A2128" s="73" t="s">
        <v>54</v>
      </c>
      <c r="B2128" s="53" t="s">
        <v>1022</v>
      </c>
      <c r="C2128" s="58">
        <v>0.111675</v>
      </c>
      <c r="D2128" s="58">
        <v>1.2404999999999999E-2</v>
      </c>
      <c r="E2128" s="58">
        <v>8.2599999999999998E-19</v>
      </c>
      <c r="F2128" s="58" t="s">
        <v>158</v>
      </c>
      <c r="G2128" s="58" t="s">
        <v>161</v>
      </c>
      <c r="H2128" s="58">
        <v>0.783555</v>
      </c>
      <c r="I2128" s="58">
        <v>19273</v>
      </c>
      <c r="J2128" s="59" t="s">
        <v>1315</v>
      </c>
    </row>
    <row r="2129" spans="1:10" x14ac:dyDescent="0.2">
      <c r="A2129" s="73" t="s">
        <v>54</v>
      </c>
      <c r="B2129" s="53" t="s">
        <v>1023</v>
      </c>
      <c r="C2129" s="58">
        <v>9.8778000000000005E-2</v>
      </c>
      <c r="D2129" s="58">
        <v>1.1466E-2</v>
      </c>
      <c r="E2129" s="58">
        <v>2.3600000000000001E-17</v>
      </c>
      <c r="F2129" s="58" t="s">
        <v>160</v>
      </c>
      <c r="G2129" s="58" t="s">
        <v>161</v>
      </c>
      <c r="H2129" s="58">
        <v>0.28451799999999999</v>
      </c>
      <c r="I2129" s="58">
        <v>19273</v>
      </c>
      <c r="J2129" s="59" t="s">
        <v>1315</v>
      </c>
    </row>
    <row r="2130" spans="1:10" x14ac:dyDescent="0.2">
      <c r="A2130" s="73" t="s">
        <v>54</v>
      </c>
      <c r="B2130" s="53" t="s">
        <v>999</v>
      </c>
      <c r="C2130" s="58">
        <v>-7.4648999999999993E-2</v>
      </c>
      <c r="D2130" s="58">
        <v>1.0630000000000001E-2</v>
      </c>
      <c r="E2130" s="58">
        <v>4.9099999999999999E-12</v>
      </c>
      <c r="F2130" s="58" t="s">
        <v>159</v>
      </c>
      <c r="G2130" s="58" t="s">
        <v>158</v>
      </c>
      <c r="H2130" s="58">
        <v>0.63656199999999996</v>
      </c>
      <c r="I2130" s="58">
        <v>19273</v>
      </c>
      <c r="J2130" s="59" t="s">
        <v>1315</v>
      </c>
    </row>
    <row r="2131" spans="1:10" x14ac:dyDescent="0.2">
      <c r="A2131" s="73" t="s">
        <v>54</v>
      </c>
      <c r="B2131" s="53" t="s">
        <v>1136</v>
      </c>
      <c r="C2131" s="58">
        <v>-0.12482799999999999</v>
      </c>
      <c r="D2131" s="58">
        <v>1.8783000000000001E-2</v>
      </c>
      <c r="E2131" s="58">
        <v>6.2599999999999996E-11</v>
      </c>
      <c r="F2131" s="58" t="s">
        <v>159</v>
      </c>
      <c r="G2131" s="58" t="s">
        <v>158</v>
      </c>
      <c r="H2131" s="58">
        <v>8.1622E-2</v>
      </c>
      <c r="I2131" s="58">
        <v>19273</v>
      </c>
      <c r="J2131" s="59" t="s">
        <v>1315</v>
      </c>
    </row>
    <row r="2132" spans="1:10" x14ac:dyDescent="0.2">
      <c r="A2132" s="73" t="s">
        <v>54</v>
      </c>
      <c r="B2132" s="53" t="s">
        <v>1006</v>
      </c>
      <c r="C2132" s="58">
        <v>0.27415600000000001</v>
      </c>
      <c r="D2132" s="58">
        <v>3.4000000000000002E-2</v>
      </c>
      <c r="E2132" s="58">
        <v>2.1499999999999998E-15</v>
      </c>
      <c r="F2132" s="58" t="s">
        <v>161</v>
      </c>
      <c r="G2132" s="58" t="s">
        <v>160</v>
      </c>
      <c r="H2132" s="58">
        <v>2.5283E-2</v>
      </c>
      <c r="I2132" s="58">
        <v>19273</v>
      </c>
      <c r="J2132" s="59" t="s">
        <v>1315</v>
      </c>
    </row>
    <row r="2133" spans="1:10" x14ac:dyDescent="0.2">
      <c r="A2133" s="73" t="s">
        <v>54</v>
      </c>
      <c r="B2133" s="53" t="s">
        <v>1025</v>
      </c>
      <c r="C2133" s="58">
        <v>0.33472099999999999</v>
      </c>
      <c r="D2133" s="58">
        <v>4.0800000000000003E-2</v>
      </c>
      <c r="E2133" s="58">
        <v>7.0000000000000003E-16</v>
      </c>
      <c r="F2133" s="58" t="s">
        <v>159</v>
      </c>
      <c r="G2133" s="58" t="s">
        <v>160</v>
      </c>
      <c r="H2133" s="58">
        <v>1.9220999999999999E-2</v>
      </c>
      <c r="I2133" s="58">
        <v>19273</v>
      </c>
      <c r="J2133" s="59" t="s">
        <v>1315</v>
      </c>
    </row>
    <row r="2134" spans="1:10" x14ac:dyDescent="0.2">
      <c r="A2134" s="73" t="s">
        <v>54</v>
      </c>
      <c r="B2134" s="53" t="s">
        <v>1250</v>
      </c>
      <c r="C2134" s="58">
        <v>8.6777000000000007E-2</v>
      </c>
      <c r="D2134" s="58">
        <v>1.0592000000000001E-2</v>
      </c>
      <c r="E2134" s="58">
        <v>7.6399999999999999E-16</v>
      </c>
      <c r="F2134" s="58" t="s">
        <v>159</v>
      </c>
      <c r="G2134" s="58" t="s">
        <v>161</v>
      </c>
      <c r="H2134" s="58">
        <v>0.409742</v>
      </c>
      <c r="I2134" s="58">
        <v>19273</v>
      </c>
      <c r="J2134" s="59" t="s">
        <v>1315</v>
      </c>
    </row>
    <row r="2135" spans="1:10" x14ac:dyDescent="0.2">
      <c r="A2135" s="73" t="s">
        <v>54</v>
      </c>
      <c r="B2135" s="53" t="s">
        <v>1130</v>
      </c>
      <c r="C2135" s="58">
        <v>-7.9957E-2</v>
      </c>
      <c r="D2135" s="58">
        <v>1.0279E-2</v>
      </c>
      <c r="E2135" s="58">
        <v>1.9700000000000001E-14</v>
      </c>
      <c r="F2135" s="58" t="s">
        <v>161</v>
      </c>
      <c r="G2135" s="58" t="s">
        <v>160</v>
      </c>
      <c r="H2135" s="58">
        <v>0.48076000000000002</v>
      </c>
      <c r="I2135" s="58">
        <v>19273</v>
      </c>
      <c r="J2135" s="59" t="s">
        <v>1315</v>
      </c>
    </row>
    <row r="2136" spans="1:10" x14ac:dyDescent="0.2">
      <c r="A2136" s="73" t="s">
        <v>54</v>
      </c>
      <c r="B2136" s="53" t="s">
        <v>997</v>
      </c>
      <c r="C2136" s="58">
        <v>-0.13345599999999999</v>
      </c>
      <c r="D2136" s="58">
        <v>1.4557E-2</v>
      </c>
      <c r="E2136" s="58">
        <v>1.8899999999999999E-19</v>
      </c>
      <c r="F2136" s="58" t="s">
        <v>159</v>
      </c>
      <c r="G2136" s="58" t="s">
        <v>161</v>
      </c>
      <c r="H2136" s="58">
        <v>0.85767700000000002</v>
      </c>
      <c r="I2136" s="58">
        <v>19273</v>
      </c>
      <c r="J2136" s="59" t="s">
        <v>1315</v>
      </c>
    </row>
    <row r="2137" spans="1:10" x14ac:dyDescent="0.2">
      <c r="A2137" s="73" t="s">
        <v>54</v>
      </c>
      <c r="B2137" s="53" t="s">
        <v>1031</v>
      </c>
      <c r="C2137" s="58">
        <v>-0.207927</v>
      </c>
      <c r="D2137" s="58">
        <v>1.7232999999999998E-2</v>
      </c>
      <c r="E2137" s="58">
        <v>1.6700000000000001E-32</v>
      </c>
      <c r="F2137" s="58" t="s">
        <v>160</v>
      </c>
      <c r="G2137" s="58" t="s">
        <v>161</v>
      </c>
      <c r="H2137" s="58">
        <v>0.101869</v>
      </c>
      <c r="I2137" s="58">
        <v>19273</v>
      </c>
      <c r="J2137" s="59" t="s">
        <v>1315</v>
      </c>
    </row>
    <row r="2138" spans="1:10" x14ac:dyDescent="0.2">
      <c r="A2138" s="73" t="s">
        <v>54</v>
      </c>
      <c r="B2138" s="53" t="s">
        <v>1132</v>
      </c>
      <c r="C2138" s="58">
        <v>-0.19872000000000001</v>
      </c>
      <c r="D2138" s="58">
        <v>3.4950000000000002E-2</v>
      </c>
      <c r="E2138" s="58">
        <v>2.2300000000000001E-8</v>
      </c>
      <c r="F2138" s="58" t="s">
        <v>158</v>
      </c>
      <c r="G2138" s="58" t="s">
        <v>159</v>
      </c>
      <c r="H2138" s="58">
        <v>2.2572999999999999E-2</v>
      </c>
      <c r="I2138" s="58">
        <v>19273</v>
      </c>
      <c r="J2138" s="59" t="s">
        <v>1315</v>
      </c>
    </row>
    <row r="2139" spans="1:10" x14ac:dyDescent="0.2">
      <c r="A2139" s="73" t="s">
        <v>54</v>
      </c>
      <c r="B2139" s="53" t="s">
        <v>1071</v>
      </c>
      <c r="C2139" s="58">
        <v>-0.12665399999999999</v>
      </c>
      <c r="D2139" s="58">
        <v>2.0937999999999998E-2</v>
      </c>
      <c r="E2139" s="58">
        <v>2.6700000000000001E-9</v>
      </c>
      <c r="F2139" s="58" t="s">
        <v>158</v>
      </c>
      <c r="G2139" s="58" t="s">
        <v>160</v>
      </c>
      <c r="H2139" s="58">
        <v>6.4356999999999998E-2</v>
      </c>
      <c r="I2139" s="58">
        <v>19273</v>
      </c>
      <c r="J2139" s="59" t="s">
        <v>1315</v>
      </c>
    </row>
    <row r="2140" spans="1:10" x14ac:dyDescent="0.2">
      <c r="A2140" s="73" t="s">
        <v>54</v>
      </c>
      <c r="B2140" s="53" t="s">
        <v>1251</v>
      </c>
      <c r="C2140" s="58">
        <v>0.17976600000000001</v>
      </c>
      <c r="D2140" s="58">
        <v>2.8749E-2</v>
      </c>
      <c r="E2140" s="58">
        <v>7.7000000000000003E-10</v>
      </c>
      <c r="F2140" s="58" t="s">
        <v>159</v>
      </c>
      <c r="G2140" s="58" t="s">
        <v>158</v>
      </c>
      <c r="H2140" s="58">
        <v>3.6875999999999999E-2</v>
      </c>
      <c r="I2140" s="58">
        <v>19273</v>
      </c>
      <c r="J2140" s="59" t="s">
        <v>1315</v>
      </c>
    </row>
    <row r="2141" spans="1:10" x14ac:dyDescent="0.2">
      <c r="A2141" s="73" t="s">
        <v>54</v>
      </c>
      <c r="B2141" s="53" t="s">
        <v>1033</v>
      </c>
      <c r="C2141" s="58">
        <v>-0.42873699999999998</v>
      </c>
      <c r="D2141" s="58">
        <v>2.5919999999999999E-2</v>
      </c>
      <c r="E2141" s="58">
        <v>1.44E-59</v>
      </c>
      <c r="F2141" s="58" t="s">
        <v>158</v>
      </c>
      <c r="G2141" s="58" t="s">
        <v>159</v>
      </c>
      <c r="H2141" s="58">
        <v>5.5503999999999998E-2</v>
      </c>
      <c r="I2141" s="58">
        <v>19273</v>
      </c>
      <c r="J2141" s="59" t="s">
        <v>1315</v>
      </c>
    </row>
    <row r="2142" spans="1:10" x14ac:dyDescent="0.2">
      <c r="A2142" s="73" t="s">
        <v>99</v>
      </c>
      <c r="B2142" s="53" t="s">
        <v>1018</v>
      </c>
      <c r="C2142" s="58">
        <v>-0.25001699999999999</v>
      </c>
      <c r="D2142" s="58">
        <v>4.0023999999999997E-2</v>
      </c>
      <c r="E2142" s="58">
        <v>6.7199999999999995E-10</v>
      </c>
      <c r="F2142" s="58" t="s">
        <v>160</v>
      </c>
      <c r="G2142" s="58" t="s">
        <v>161</v>
      </c>
      <c r="H2142" s="58">
        <v>2.3980999999999999E-2</v>
      </c>
      <c r="I2142" s="58">
        <v>21557</v>
      </c>
      <c r="J2142" s="59" t="s">
        <v>1315</v>
      </c>
    </row>
    <row r="2143" spans="1:10" x14ac:dyDescent="0.2">
      <c r="A2143" s="73" t="s">
        <v>99</v>
      </c>
      <c r="B2143" s="53" t="s">
        <v>1019</v>
      </c>
      <c r="C2143" s="58">
        <v>-0.33771000000000001</v>
      </c>
      <c r="D2143" s="58">
        <v>3.4862999999999998E-2</v>
      </c>
      <c r="E2143" s="58">
        <v>1.04E-21</v>
      </c>
      <c r="F2143" s="58" t="s">
        <v>158</v>
      </c>
      <c r="G2143" s="58" t="s">
        <v>161</v>
      </c>
      <c r="H2143" s="58">
        <v>3.0714999999999999E-2</v>
      </c>
      <c r="I2143" s="58">
        <v>21557</v>
      </c>
      <c r="J2143" s="59" t="s">
        <v>1315</v>
      </c>
    </row>
    <row r="2144" spans="1:10" x14ac:dyDescent="0.2">
      <c r="A2144" s="73" t="s">
        <v>99</v>
      </c>
      <c r="B2144" s="53" t="s">
        <v>1021</v>
      </c>
      <c r="C2144" s="58">
        <v>-0.221776</v>
      </c>
      <c r="D2144" s="58">
        <v>3.6236999999999998E-2</v>
      </c>
      <c r="E2144" s="58">
        <v>1.4700000000000001E-9</v>
      </c>
      <c r="F2144" s="58" t="s">
        <v>160</v>
      </c>
      <c r="G2144" s="58" t="s">
        <v>161</v>
      </c>
      <c r="H2144" s="58">
        <v>2.7564999999999999E-2</v>
      </c>
      <c r="I2144" s="58">
        <v>21557</v>
      </c>
      <c r="J2144" s="59" t="s">
        <v>1315</v>
      </c>
    </row>
    <row r="2145" spans="1:10" x14ac:dyDescent="0.2">
      <c r="A2145" s="73" t="s">
        <v>99</v>
      </c>
      <c r="B2145" s="53" t="s">
        <v>1252</v>
      </c>
      <c r="C2145" s="58">
        <v>7.0499000000000006E-2</v>
      </c>
      <c r="D2145" s="58">
        <v>1.1953999999999999E-2</v>
      </c>
      <c r="E2145" s="58">
        <v>5.62E-9</v>
      </c>
      <c r="F2145" s="58" t="s">
        <v>158</v>
      </c>
      <c r="G2145" s="58" t="s">
        <v>159</v>
      </c>
      <c r="H2145" s="58">
        <v>0.78006600000000004</v>
      </c>
      <c r="I2145" s="58">
        <v>21557</v>
      </c>
      <c r="J2145" s="59" t="s">
        <v>1315</v>
      </c>
    </row>
    <row r="2146" spans="1:10" x14ac:dyDescent="0.2">
      <c r="A2146" s="73" t="s">
        <v>99</v>
      </c>
      <c r="B2146" s="53" t="s">
        <v>1151</v>
      </c>
      <c r="C2146" s="58">
        <v>-0.105646</v>
      </c>
      <c r="D2146" s="58">
        <v>1.0987E-2</v>
      </c>
      <c r="E2146" s="58">
        <v>2.05E-21</v>
      </c>
      <c r="F2146" s="58" t="s">
        <v>158</v>
      </c>
      <c r="G2146" s="58" t="s">
        <v>161</v>
      </c>
      <c r="H2146" s="58">
        <v>0.267876</v>
      </c>
      <c r="I2146" s="58">
        <v>21557</v>
      </c>
      <c r="J2146" s="59" t="s">
        <v>1315</v>
      </c>
    </row>
    <row r="2147" spans="1:10" x14ac:dyDescent="0.2">
      <c r="A2147" s="73" t="s">
        <v>99</v>
      </c>
      <c r="B2147" s="53" t="s">
        <v>1253</v>
      </c>
      <c r="C2147" s="58">
        <v>9.1967999999999994E-2</v>
      </c>
      <c r="D2147" s="58">
        <v>1.2095E-2</v>
      </c>
      <c r="E2147" s="58">
        <v>5.7499999999999995E-14</v>
      </c>
      <c r="F2147" s="58" t="s">
        <v>159</v>
      </c>
      <c r="G2147" s="58" t="s">
        <v>158</v>
      </c>
      <c r="H2147" s="58">
        <v>0.78283800000000003</v>
      </c>
      <c r="I2147" s="58">
        <v>21557</v>
      </c>
      <c r="J2147" s="59" t="s">
        <v>1315</v>
      </c>
    </row>
    <row r="2148" spans="1:10" x14ac:dyDescent="0.2">
      <c r="A2148" s="73" t="s">
        <v>99</v>
      </c>
      <c r="B2148" s="53" t="s">
        <v>1006</v>
      </c>
      <c r="C2148" s="58">
        <v>0.201214</v>
      </c>
      <c r="D2148" s="58">
        <v>3.4049999999999997E-2</v>
      </c>
      <c r="E2148" s="58">
        <v>5.2499999999999999E-9</v>
      </c>
      <c r="F2148" s="58" t="s">
        <v>161</v>
      </c>
      <c r="G2148" s="58" t="s">
        <v>160</v>
      </c>
      <c r="H2148" s="58">
        <v>2.5283E-2</v>
      </c>
      <c r="I2148" s="58">
        <v>21557</v>
      </c>
      <c r="J2148" s="59" t="s">
        <v>1315</v>
      </c>
    </row>
    <row r="2149" spans="1:10" x14ac:dyDescent="0.2">
      <c r="A2149" s="73" t="s">
        <v>99</v>
      </c>
      <c r="B2149" s="53" t="s">
        <v>1025</v>
      </c>
      <c r="C2149" s="58">
        <v>0.26825900000000003</v>
      </c>
      <c r="D2149" s="58">
        <v>4.0848000000000002E-2</v>
      </c>
      <c r="E2149" s="58">
        <v>8.6300000000000002E-11</v>
      </c>
      <c r="F2149" s="58" t="s">
        <v>159</v>
      </c>
      <c r="G2149" s="58" t="s">
        <v>160</v>
      </c>
      <c r="H2149" s="58">
        <v>1.9220999999999999E-2</v>
      </c>
      <c r="I2149" s="58">
        <v>21557</v>
      </c>
      <c r="J2149" s="59" t="s">
        <v>1315</v>
      </c>
    </row>
    <row r="2150" spans="1:10" x14ac:dyDescent="0.2">
      <c r="A2150" s="73" t="s">
        <v>99</v>
      </c>
      <c r="B2150" s="53" t="s">
        <v>1066</v>
      </c>
      <c r="C2150" s="58">
        <v>7.8118000000000007E-2</v>
      </c>
      <c r="D2150" s="58">
        <v>1.0472E-2</v>
      </c>
      <c r="E2150" s="58">
        <v>1.6900000000000001E-13</v>
      </c>
      <c r="F2150" s="58" t="s">
        <v>158</v>
      </c>
      <c r="G2150" s="58" t="s">
        <v>159</v>
      </c>
      <c r="H2150" s="58">
        <v>0.33696300000000001</v>
      </c>
      <c r="I2150" s="58">
        <v>21557</v>
      </c>
      <c r="J2150" s="59" t="s">
        <v>1315</v>
      </c>
    </row>
    <row r="2151" spans="1:10" x14ac:dyDescent="0.2">
      <c r="A2151" s="73" t="s">
        <v>99</v>
      </c>
      <c r="B2151" s="53" t="s">
        <v>1028</v>
      </c>
      <c r="C2151" s="58">
        <v>-0.124614</v>
      </c>
      <c r="D2151" s="58">
        <v>1.668E-2</v>
      </c>
      <c r="E2151" s="58">
        <v>1.55E-13</v>
      </c>
      <c r="F2151" s="58" t="s">
        <v>160</v>
      </c>
      <c r="G2151" s="58" t="s">
        <v>161</v>
      </c>
      <c r="H2151" s="58">
        <v>0.10741199999999999</v>
      </c>
      <c r="I2151" s="58">
        <v>21557</v>
      </c>
      <c r="J2151" s="59" t="s">
        <v>1315</v>
      </c>
    </row>
    <row r="2152" spans="1:10" x14ac:dyDescent="0.2">
      <c r="A2152" s="73" t="s">
        <v>99</v>
      </c>
      <c r="B2152" s="53" t="s">
        <v>1029</v>
      </c>
      <c r="C2152" s="58">
        <v>-6.6647999999999999E-2</v>
      </c>
      <c r="D2152" s="58">
        <v>9.7990000000000004E-3</v>
      </c>
      <c r="E2152" s="58">
        <v>1.8100000000000001E-11</v>
      </c>
      <c r="F2152" s="58" t="s">
        <v>161</v>
      </c>
      <c r="G2152" s="58" t="s">
        <v>160</v>
      </c>
      <c r="H2152" s="58">
        <v>0.48452299999999998</v>
      </c>
      <c r="I2152" s="58">
        <v>21557</v>
      </c>
      <c r="J2152" s="59" t="s">
        <v>1315</v>
      </c>
    </row>
    <row r="2153" spans="1:10" x14ac:dyDescent="0.2">
      <c r="A2153" s="73" t="s">
        <v>99</v>
      </c>
      <c r="B2153" s="53" t="s">
        <v>997</v>
      </c>
      <c r="C2153" s="58">
        <v>-0.18831899999999999</v>
      </c>
      <c r="D2153" s="58">
        <v>1.3993999999999999E-2</v>
      </c>
      <c r="E2153" s="58">
        <v>2.3E-40</v>
      </c>
      <c r="F2153" s="58" t="s">
        <v>159</v>
      </c>
      <c r="G2153" s="58" t="s">
        <v>161</v>
      </c>
      <c r="H2153" s="58">
        <v>0.86177199999999998</v>
      </c>
      <c r="I2153" s="58">
        <v>21557</v>
      </c>
      <c r="J2153" s="59" t="s">
        <v>1315</v>
      </c>
    </row>
    <row r="2154" spans="1:10" x14ac:dyDescent="0.2">
      <c r="A2154" s="73" t="s">
        <v>99</v>
      </c>
      <c r="B2154" s="53" t="s">
        <v>1248</v>
      </c>
      <c r="C2154" s="58">
        <v>-0.102518</v>
      </c>
      <c r="D2154" s="58">
        <v>1.0739E-2</v>
      </c>
      <c r="E2154" s="58">
        <v>3.97E-21</v>
      </c>
      <c r="F2154" s="58" t="s">
        <v>160</v>
      </c>
      <c r="G2154" s="58" t="s">
        <v>159</v>
      </c>
      <c r="H2154" s="58">
        <v>0.299039</v>
      </c>
      <c r="I2154" s="58">
        <v>21557</v>
      </c>
      <c r="J2154" s="59" t="s">
        <v>1315</v>
      </c>
    </row>
    <row r="2155" spans="1:10" x14ac:dyDescent="0.2">
      <c r="A2155" s="73" t="s">
        <v>99</v>
      </c>
      <c r="B2155" s="53" t="s">
        <v>1031</v>
      </c>
      <c r="C2155" s="58">
        <v>-0.172682</v>
      </c>
      <c r="D2155" s="58">
        <v>1.6403000000000001E-2</v>
      </c>
      <c r="E2155" s="58">
        <v>2.3800000000000001E-25</v>
      </c>
      <c r="F2155" s="58" t="s">
        <v>160</v>
      </c>
      <c r="G2155" s="58" t="s">
        <v>161</v>
      </c>
      <c r="H2155" s="58">
        <v>0.10549500000000001</v>
      </c>
      <c r="I2155" s="58">
        <v>21557</v>
      </c>
      <c r="J2155" s="59" t="s">
        <v>1315</v>
      </c>
    </row>
    <row r="2156" spans="1:10" x14ac:dyDescent="0.2">
      <c r="A2156" s="73" t="s">
        <v>99</v>
      </c>
      <c r="B2156" s="53" t="s">
        <v>1175</v>
      </c>
      <c r="C2156" s="58">
        <v>-0.147038</v>
      </c>
      <c r="D2156" s="58">
        <v>2.1017999999999998E-2</v>
      </c>
      <c r="E2156" s="58">
        <v>4.7499999999999998E-12</v>
      </c>
      <c r="F2156" s="58" t="s">
        <v>158</v>
      </c>
      <c r="G2156" s="58" t="s">
        <v>159</v>
      </c>
      <c r="H2156" s="58">
        <v>5.9264999999999998E-2</v>
      </c>
      <c r="I2156" s="58">
        <v>21557</v>
      </c>
      <c r="J2156" s="59" t="s">
        <v>1315</v>
      </c>
    </row>
    <row r="2157" spans="1:10" x14ac:dyDescent="0.2">
      <c r="A2157" s="73" t="s">
        <v>99</v>
      </c>
      <c r="B2157" s="53" t="s">
        <v>787</v>
      </c>
      <c r="C2157" s="58">
        <v>0.13808500000000001</v>
      </c>
      <c r="D2157" s="58">
        <v>1.3393E-2</v>
      </c>
      <c r="E2157" s="58">
        <v>2.2299999999999999E-24</v>
      </c>
      <c r="F2157" s="58" t="s">
        <v>159</v>
      </c>
      <c r="G2157" s="58" t="s">
        <v>158</v>
      </c>
      <c r="H2157" s="58">
        <v>0.16999300000000001</v>
      </c>
      <c r="I2157" s="58">
        <v>21557</v>
      </c>
      <c r="J2157" s="59" t="s">
        <v>1315</v>
      </c>
    </row>
    <row r="2158" spans="1:10" x14ac:dyDescent="0.2">
      <c r="A2158" s="73" t="s">
        <v>64</v>
      </c>
      <c r="B2158" s="53" t="s">
        <v>1141</v>
      </c>
      <c r="C2158" s="58">
        <v>-0.23153099999999999</v>
      </c>
      <c r="D2158" s="58">
        <v>2.8792999999999999E-2</v>
      </c>
      <c r="E2158" s="58">
        <v>2.0299999999999999E-15</v>
      </c>
      <c r="F2158" s="58" t="s">
        <v>159</v>
      </c>
      <c r="G2158" s="58" t="s">
        <v>158</v>
      </c>
      <c r="H2158" s="58">
        <v>3.5214000000000002E-2</v>
      </c>
      <c r="I2158" s="58">
        <v>21559</v>
      </c>
      <c r="J2158" s="59" t="s">
        <v>1315</v>
      </c>
    </row>
    <row r="2159" spans="1:10" x14ac:dyDescent="0.2">
      <c r="A2159" s="73" t="s">
        <v>64</v>
      </c>
      <c r="B2159" s="53" t="s">
        <v>1142</v>
      </c>
      <c r="C2159" s="58">
        <v>8.4455000000000002E-2</v>
      </c>
      <c r="D2159" s="58">
        <v>1.1209999999999999E-2</v>
      </c>
      <c r="E2159" s="58">
        <v>1.0199999999999999E-13</v>
      </c>
      <c r="F2159" s="58" t="s">
        <v>159</v>
      </c>
      <c r="G2159" s="58" t="s">
        <v>158</v>
      </c>
      <c r="H2159" s="58">
        <v>0.72197800000000001</v>
      </c>
      <c r="I2159" s="58">
        <v>21559</v>
      </c>
      <c r="J2159" s="59" t="s">
        <v>1315</v>
      </c>
    </row>
    <row r="2160" spans="1:10" x14ac:dyDescent="0.2">
      <c r="A2160" s="73" t="s">
        <v>64</v>
      </c>
      <c r="B2160" s="53" t="s">
        <v>1254</v>
      </c>
      <c r="C2160" s="58">
        <v>-6.2908000000000006E-2</v>
      </c>
      <c r="D2160" s="58">
        <v>1.0898E-2</v>
      </c>
      <c r="E2160" s="58">
        <v>1.2E-8</v>
      </c>
      <c r="F2160" s="58" t="s">
        <v>161</v>
      </c>
      <c r="G2160" s="58" t="s">
        <v>160</v>
      </c>
      <c r="H2160" s="58">
        <v>0.29943599999999998</v>
      </c>
      <c r="I2160" s="58">
        <v>21559</v>
      </c>
      <c r="J2160" s="59" t="s">
        <v>1315</v>
      </c>
    </row>
    <row r="2161" spans="1:10" x14ac:dyDescent="0.2">
      <c r="A2161" s="73" t="s">
        <v>64</v>
      </c>
      <c r="B2161" s="53" t="s">
        <v>1222</v>
      </c>
      <c r="C2161" s="58">
        <v>0.11496099999999999</v>
      </c>
      <c r="D2161" s="58">
        <v>1.1148999999999999E-2</v>
      </c>
      <c r="E2161" s="58">
        <v>2.3899999999999998E-24</v>
      </c>
      <c r="F2161" s="58" t="s">
        <v>158</v>
      </c>
      <c r="G2161" s="58" t="s">
        <v>159</v>
      </c>
      <c r="H2161" s="58">
        <v>0.74536899999999995</v>
      </c>
      <c r="I2161" s="58">
        <v>21559</v>
      </c>
      <c r="J2161" s="59" t="s">
        <v>1315</v>
      </c>
    </row>
    <row r="2162" spans="1:10" x14ac:dyDescent="0.2">
      <c r="A2162" s="73" t="s">
        <v>64</v>
      </c>
      <c r="B2162" s="53" t="s">
        <v>999</v>
      </c>
      <c r="C2162" s="58">
        <v>-8.6670999999999998E-2</v>
      </c>
      <c r="D2162" s="58">
        <v>1.0189E-2</v>
      </c>
      <c r="E2162" s="58">
        <v>4.5100000000000002E-17</v>
      </c>
      <c r="F2162" s="58" t="s">
        <v>159</v>
      </c>
      <c r="G2162" s="58" t="s">
        <v>158</v>
      </c>
      <c r="H2162" s="58">
        <v>0.63891699999999996</v>
      </c>
      <c r="I2162" s="58">
        <v>21559</v>
      </c>
      <c r="J2162" s="59" t="s">
        <v>1315</v>
      </c>
    </row>
    <row r="2163" spans="1:10" x14ac:dyDescent="0.2">
      <c r="A2163" s="73" t="s">
        <v>64</v>
      </c>
      <c r="B2163" s="53" t="s">
        <v>1025</v>
      </c>
      <c r="C2163" s="58">
        <v>0.23325100000000001</v>
      </c>
      <c r="D2163" s="58">
        <v>4.0847000000000001E-2</v>
      </c>
      <c r="E2163" s="58">
        <v>1.7199999999999999E-8</v>
      </c>
      <c r="F2163" s="58" t="s">
        <v>159</v>
      </c>
      <c r="G2163" s="58" t="s">
        <v>160</v>
      </c>
      <c r="H2163" s="58">
        <v>1.9220999999999999E-2</v>
      </c>
      <c r="I2163" s="58">
        <v>21559</v>
      </c>
      <c r="J2163" s="59" t="s">
        <v>1315</v>
      </c>
    </row>
    <row r="2164" spans="1:10" x14ac:dyDescent="0.2">
      <c r="A2164" s="73" t="s">
        <v>64</v>
      </c>
      <c r="B2164" s="53" t="s">
        <v>1255</v>
      </c>
      <c r="C2164" s="58">
        <v>7.6203000000000007E-2</v>
      </c>
      <c r="D2164" s="58">
        <v>1.2571000000000001E-2</v>
      </c>
      <c r="E2164" s="58">
        <v>2.16E-9</v>
      </c>
      <c r="F2164" s="58" t="s">
        <v>158</v>
      </c>
      <c r="G2164" s="58" t="s">
        <v>159</v>
      </c>
      <c r="H2164" s="58">
        <v>0.251253</v>
      </c>
      <c r="I2164" s="58">
        <v>21559</v>
      </c>
      <c r="J2164" s="59" t="s">
        <v>1315</v>
      </c>
    </row>
    <row r="2165" spans="1:10" x14ac:dyDescent="0.2">
      <c r="A2165" s="73" t="s">
        <v>64</v>
      </c>
      <c r="B2165" s="53" t="s">
        <v>1256</v>
      </c>
      <c r="C2165" s="58">
        <v>-9.9434999999999996E-2</v>
      </c>
      <c r="D2165" s="58">
        <v>1.4954E-2</v>
      </c>
      <c r="E2165" s="58">
        <v>5.1900000000000003E-11</v>
      </c>
      <c r="F2165" s="58" t="s">
        <v>158</v>
      </c>
      <c r="G2165" s="58" t="s">
        <v>159</v>
      </c>
      <c r="H2165" s="58">
        <v>0.125615</v>
      </c>
      <c r="I2165" s="58">
        <v>21559</v>
      </c>
      <c r="J2165" s="59" t="s">
        <v>1315</v>
      </c>
    </row>
    <row r="2166" spans="1:10" x14ac:dyDescent="0.2">
      <c r="A2166" s="73" t="s">
        <v>64</v>
      </c>
      <c r="B2166" s="53" t="s">
        <v>1028</v>
      </c>
      <c r="C2166" s="58">
        <v>-0.151057</v>
      </c>
      <c r="D2166" s="58">
        <v>1.6657999999999999E-2</v>
      </c>
      <c r="E2166" s="58">
        <v>3.4199999999999999E-19</v>
      </c>
      <c r="F2166" s="58" t="s">
        <v>160</v>
      </c>
      <c r="G2166" s="58" t="s">
        <v>161</v>
      </c>
      <c r="H2166" s="58">
        <v>0.107416</v>
      </c>
      <c r="I2166" s="58">
        <v>21559</v>
      </c>
      <c r="J2166" s="59" t="s">
        <v>1315</v>
      </c>
    </row>
    <row r="2167" spans="1:10" x14ac:dyDescent="0.2">
      <c r="A2167" s="73" t="s">
        <v>64</v>
      </c>
      <c r="B2167" s="53" t="s">
        <v>1029</v>
      </c>
      <c r="C2167" s="58">
        <v>-7.2501999999999997E-2</v>
      </c>
      <c r="D2167" s="58">
        <v>9.7870000000000006E-3</v>
      </c>
      <c r="E2167" s="58">
        <v>2.6E-13</v>
      </c>
      <c r="F2167" s="58" t="s">
        <v>161</v>
      </c>
      <c r="G2167" s="58" t="s">
        <v>160</v>
      </c>
      <c r="H2167" s="58">
        <v>0.48452600000000001</v>
      </c>
      <c r="I2167" s="58">
        <v>21559</v>
      </c>
      <c r="J2167" s="59" t="s">
        <v>1315</v>
      </c>
    </row>
    <row r="2168" spans="1:10" x14ac:dyDescent="0.2">
      <c r="A2168" s="73" t="s">
        <v>64</v>
      </c>
      <c r="B2168" s="53" t="s">
        <v>997</v>
      </c>
      <c r="C2168" s="58">
        <v>-0.21714</v>
      </c>
      <c r="D2168" s="58">
        <v>1.3963E-2</v>
      </c>
      <c r="E2168" s="58">
        <v>3.0699999999999999E-53</v>
      </c>
      <c r="F2168" s="58" t="s">
        <v>159</v>
      </c>
      <c r="G2168" s="58" t="s">
        <v>161</v>
      </c>
      <c r="H2168" s="58">
        <v>0.86177599999999999</v>
      </c>
      <c r="I2168" s="58">
        <v>21559</v>
      </c>
      <c r="J2168" s="59" t="s">
        <v>1315</v>
      </c>
    </row>
    <row r="2169" spans="1:10" x14ac:dyDescent="0.2">
      <c r="A2169" s="73" t="s">
        <v>64</v>
      </c>
      <c r="B2169" s="53" t="s">
        <v>1248</v>
      </c>
      <c r="C2169" s="58">
        <v>-0.10560799999999999</v>
      </c>
      <c r="D2169" s="58">
        <v>1.0735E-2</v>
      </c>
      <c r="E2169" s="58">
        <v>2.6400000000000002E-22</v>
      </c>
      <c r="F2169" s="58" t="s">
        <v>160</v>
      </c>
      <c r="G2169" s="58" t="s">
        <v>159</v>
      </c>
      <c r="H2169" s="58">
        <v>0.29904700000000001</v>
      </c>
      <c r="I2169" s="58">
        <v>21559</v>
      </c>
      <c r="J2169" s="59" t="s">
        <v>1315</v>
      </c>
    </row>
    <row r="2170" spans="1:10" x14ac:dyDescent="0.2">
      <c r="A2170" s="73" t="s">
        <v>64</v>
      </c>
      <c r="B2170" s="53" t="s">
        <v>1031</v>
      </c>
      <c r="C2170" s="58">
        <v>-0.155888</v>
      </c>
      <c r="D2170" s="58">
        <v>1.6395E-2</v>
      </c>
      <c r="E2170" s="58">
        <v>6.0699999999999997E-21</v>
      </c>
      <c r="F2170" s="58" t="s">
        <v>160</v>
      </c>
      <c r="G2170" s="58" t="s">
        <v>161</v>
      </c>
      <c r="H2170" s="58">
        <v>0.10549799999999999</v>
      </c>
      <c r="I2170" s="58">
        <v>21559</v>
      </c>
      <c r="J2170" s="59" t="s">
        <v>1315</v>
      </c>
    </row>
    <row r="2171" spans="1:10" x14ac:dyDescent="0.2">
      <c r="A2171" s="73" t="s">
        <v>64</v>
      </c>
      <c r="B2171" s="53" t="s">
        <v>1175</v>
      </c>
      <c r="C2171" s="58">
        <v>-0.15909799999999999</v>
      </c>
      <c r="D2171" s="58">
        <v>2.1000999999999999E-2</v>
      </c>
      <c r="E2171" s="58">
        <v>7.4299999999999996E-14</v>
      </c>
      <c r="F2171" s="58" t="s">
        <v>158</v>
      </c>
      <c r="G2171" s="58" t="s">
        <v>159</v>
      </c>
      <c r="H2171" s="58">
        <v>5.9263000000000003E-2</v>
      </c>
      <c r="I2171" s="58">
        <v>21559</v>
      </c>
      <c r="J2171" s="59" t="s">
        <v>1315</v>
      </c>
    </row>
    <row r="2172" spans="1:10" x14ac:dyDescent="0.2">
      <c r="A2172" s="73" t="s">
        <v>64</v>
      </c>
      <c r="B2172" s="53" t="s">
        <v>787</v>
      </c>
      <c r="C2172" s="58">
        <v>0.13894200000000001</v>
      </c>
      <c r="D2172" s="58">
        <v>1.3387E-2</v>
      </c>
      <c r="E2172" s="58">
        <v>1.1999999999999999E-24</v>
      </c>
      <c r="F2172" s="58" t="s">
        <v>159</v>
      </c>
      <c r="G2172" s="58" t="s">
        <v>158</v>
      </c>
      <c r="H2172" s="58">
        <v>0.16999500000000001</v>
      </c>
      <c r="I2172" s="58">
        <v>21559</v>
      </c>
      <c r="J2172" s="59" t="s">
        <v>1315</v>
      </c>
    </row>
    <row r="2173" spans="1:10" x14ac:dyDescent="0.2">
      <c r="A2173" s="73" t="s">
        <v>111</v>
      </c>
      <c r="B2173" s="53" t="s">
        <v>1141</v>
      </c>
      <c r="C2173" s="58">
        <v>-0.20535900000000001</v>
      </c>
      <c r="D2173" s="58">
        <v>2.8806999999999999E-2</v>
      </c>
      <c r="E2173" s="58">
        <v>2.1499999999999999E-12</v>
      </c>
      <c r="F2173" s="58" t="s">
        <v>159</v>
      </c>
      <c r="G2173" s="58" t="s">
        <v>158</v>
      </c>
      <c r="H2173" s="58">
        <v>3.5214000000000002E-2</v>
      </c>
      <c r="I2173" s="58">
        <v>19273</v>
      </c>
      <c r="J2173" s="59" t="s">
        <v>1315</v>
      </c>
    </row>
    <row r="2174" spans="1:10" x14ac:dyDescent="0.2">
      <c r="A2174" s="73" t="s">
        <v>111</v>
      </c>
      <c r="B2174" s="53" t="s">
        <v>1142</v>
      </c>
      <c r="C2174" s="58">
        <v>8.1915000000000002E-2</v>
      </c>
      <c r="D2174" s="58">
        <v>1.1721000000000001E-2</v>
      </c>
      <c r="E2174" s="58">
        <v>5.7199999999999999E-12</v>
      </c>
      <c r="F2174" s="58" t="s">
        <v>159</v>
      </c>
      <c r="G2174" s="58" t="s">
        <v>158</v>
      </c>
      <c r="H2174" s="58">
        <v>0.72704199999999997</v>
      </c>
      <c r="I2174" s="58">
        <v>19273</v>
      </c>
      <c r="J2174" s="59" t="s">
        <v>1315</v>
      </c>
    </row>
    <row r="2175" spans="1:10" x14ac:dyDescent="0.2">
      <c r="A2175" s="73" t="s">
        <v>111</v>
      </c>
      <c r="B2175" s="53" t="s">
        <v>1222</v>
      </c>
      <c r="C2175" s="58">
        <v>0.11157400000000001</v>
      </c>
      <c r="D2175" s="58">
        <v>1.1596E-2</v>
      </c>
      <c r="E2175" s="58">
        <v>2.5100000000000001E-21</v>
      </c>
      <c r="F2175" s="58" t="s">
        <v>158</v>
      </c>
      <c r="G2175" s="58" t="s">
        <v>159</v>
      </c>
      <c r="H2175" s="58">
        <v>0.73771799999999998</v>
      </c>
      <c r="I2175" s="58">
        <v>19273</v>
      </c>
      <c r="J2175" s="59" t="s">
        <v>1315</v>
      </c>
    </row>
    <row r="2176" spans="1:10" x14ac:dyDescent="0.2">
      <c r="A2176" s="73" t="s">
        <v>111</v>
      </c>
      <c r="B2176" s="53" t="s">
        <v>999</v>
      </c>
      <c r="C2176" s="58">
        <v>-9.2884999999999995E-2</v>
      </c>
      <c r="D2176" s="58">
        <v>1.0617E-2</v>
      </c>
      <c r="E2176" s="58">
        <v>6.6400000000000001E-18</v>
      </c>
      <c r="F2176" s="58" t="s">
        <v>159</v>
      </c>
      <c r="G2176" s="58" t="s">
        <v>158</v>
      </c>
      <c r="H2176" s="58">
        <v>0.63656199999999996</v>
      </c>
      <c r="I2176" s="58">
        <v>19273</v>
      </c>
      <c r="J2176" s="59" t="s">
        <v>1315</v>
      </c>
    </row>
    <row r="2177" spans="1:10" x14ac:dyDescent="0.2">
      <c r="A2177" s="73" t="s">
        <v>111</v>
      </c>
      <c r="B2177" s="53" t="s">
        <v>1257</v>
      </c>
      <c r="C2177" s="58">
        <v>7.0225999999999997E-2</v>
      </c>
      <c r="D2177" s="58">
        <v>1.0430999999999999E-2</v>
      </c>
      <c r="E2177" s="58">
        <v>3.2799999999999999E-11</v>
      </c>
      <c r="F2177" s="58" t="s">
        <v>158</v>
      </c>
      <c r="G2177" s="58" t="s">
        <v>159</v>
      </c>
      <c r="H2177" s="58">
        <v>0.42006500000000002</v>
      </c>
      <c r="I2177" s="58">
        <v>19273</v>
      </c>
      <c r="J2177" s="59" t="s">
        <v>1315</v>
      </c>
    </row>
    <row r="2178" spans="1:10" x14ac:dyDescent="0.2">
      <c r="A2178" s="73" t="s">
        <v>111</v>
      </c>
      <c r="B2178" s="53" t="s">
        <v>1102</v>
      </c>
      <c r="C2178" s="58">
        <v>-0.104583</v>
      </c>
      <c r="D2178" s="58">
        <v>1.5827000000000001E-2</v>
      </c>
      <c r="E2178" s="58">
        <v>7.4699999999999998E-11</v>
      </c>
      <c r="F2178" s="58" t="s">
        <v>160</v>
      </c>
      <c r="G2178" s="58" t="s">
        <v>159</v>
      </c>
      <c r="H2178" s="58">
        <v>0.122824</v>
      </c>
      <c r="I2178" s="58">
        <v>19273</v>
      </c>
      <c r="J2178" s="59" t="s">
        <v>1315</v>
      </c>
    </row>
    <row r="2179" spans="1:10" x14ac:dyDescent="0.2">
      <c r="A2179" s="73" t="s">
        <v>111</v>
      </c>
      <c r="B2179" s="53" t="s">
        <v>1028</v>
      </c>
      <c r="C2179" s="58">
        <v>-0.16500500000000001</v>
      </c>
      <c r="D2179" s="58">
        <v>1.7145000000000001E-2</v>
      </c>
      <c r="E2179" s="58">
        <v>2.4500000000000001E-21</v>
      </c>
      <c r="F2179" s="58" t="s">
        <v>160</v>
      </c>
      <c r="G2179" s="58" t="s">
        <v>161</v>
      </c>
      <c r="H2179" s="58">
        <v>0.10140299999999999</v>
      </c>
      <c r="I2179" s="58">
        <v>19273</v>
      </c>
      <c r="J2179" s="59" t="s">
        <v>1315</v>
      </c>
    </row>
    <row r="2180" spans="1:10" x14ac:dyDescent="0.2">
      <c r="A2180" s="73" t="s">
        <v>111</v>
      </c>
      <c r="B2180" s="53" t="s">
        <v>1130</v>
      </c>
      <c r="C2180" s="58">
        <v>-7.5875999999999999E-2</v>
      </c>
      <c r="D2180" s="58">
        <v>1.0278000000000001E-2</v>
      </c>
      <c r="E2180" s="58">
        <v>3.4799999999999998E-13</v>
      </c>
      <c r="F2180" s="58" t="s">
        <v>161</v>
      </c>
      <c r="G2180" s="58" t="s">
        <v>160</v>
      </c>
      <c r="H2180" s="58">
        <v>0.48076000000000002</v>
      </c>
      <c r="I2180" s="58">
        <v>19273</v>
      </c>
      <c r="J2180" s="59" t="s">
        <v>1315</v>
      </c>
    </row>
    <row r="2181" spans="1:10" x14ac:dyDescent="0.2">
      <c r="A2181" s="73" t="s">
        <v>111</v>
      </c>
      <c r="B2181" s="53" t="s">
        <v>997</v>
      </c>
      <c r="C2181" s="58">
        <v>-0.228351</v>
      </c>
      <c r="D2181" s="58">
        <v>1.4487999999999999E-2</v>
      </c>
      <c r="E2181" s="58">
        <v>2.0000000000000001E-54</v>
      </c>
      <c r="F2181" s="58" t="s">
        <v>159</v>
      </c>
      <c r="G2181" s="58" t="s">
        <v>161</v>
      </c>
      <c r="H2181" s="58">
        <v>0.85767700000000002</v>
      </c>
      <c r="I2181" s="58">
        <v>19273</v>
      </c>
      <c r="J2181" s="59" t="s">
        <v>1315</v>
      </c>
    </row>
    <row r="2182" spans="1:10" x14ac:dyDescent="0.2">
      <c r="A2182" s="73" t="s">
        <v>111</v>
      </c>
      <c r="B2182" s="53" t="s">
        <v>1016</v>
      </c>
      <c r="C2182" s="58">
        <v>-0.11558400000000001</v>
      </c>
      <c r="D2182" s="58">
        <v>1.1436999999999999E-2</v>
      </c>
      <c r="E2182" s="58">
        <v>2.3100000000000001E-23</v>
      </c>
      <c r="F2182" s="58" t="s">
        <v>160</v>
      </c>
      <c r="G2182" s="58" t="s">
        <v>159</v>
      </c>
      <c r="H2182" s="58">
        <v>0.288773</v>
      </c>
      <c r="I2182" s="58">
        <v>19273</v>
      </c>
      <c r="J2182" s="59" t="s">
        <v>1315</v>
      </c>
    </row>
    <row r="2183" spans="1:10" x14ac:dyDescent="0.2">
      <c r="A2183" s="73" t="s">
        <v>111</v>
      </c>
      <c r="B2183" s="53" t="s">
        <v>1226</v>
      </c>
      <c r="C2183" s="58">
        <v>0.203708</v>
      </c>
      <c r="D2183" s="58">
        <v>3.5840999999999998E-2</v>
      </c>
      <c r="E2183" s="58">
        <v>2.14E-8</v>
      </c>
      <c r="F2183" s="58" t="s">
        <v>158</v>
      </c>
      <c r="G2183" s="58" t="s">
        <v>159</v>
      </c>
      <c r="H2183" s="58">
        <v>2.4934999999999999E-2</v>
      </c>
      <c r="I2183" s="58">
        <v>19273</v>
      </c>
      <c r="J2183" s="59" t="s">
        <v>1315</v>
      </c>
    </row>
    <row r="2184" spans="1:10" x14ac:dyDescent="0.2">
      <c r="A2184" s="73" t="s">
        <v>111</v>
      </c>
      <c r="B2184" s="53" t="s">
        <v>1031</v>
      </c>
      <c r="C2184" s="58">
        <v>-0.139769</v>
      </c>
      <c r="D2184" s="58">
        <v>1.7267999999999999E-2</v>
      </c>
      <c r="E2184" s="58">
        <v>1.52E-15</v>
      </c>
      <c r="F2184" s="58" t="s">
        <v>160</v>
      </c>
      <c r="G2184" s="58" t="s">
        <v>161</v>
      </c>
      <c r="H2184" s="58">
        <v>0.101869</v>
      </c>
      <c r="I2184" s="58">
        <v>19273</v>
      </c>
      <c r="J2184" s="59" t="s">
        <v>1315</v>
      </c>
    </row>
    <row r="2185" spans="1:10" x14ac:dyDescent="0.2">
      <c r="A2185" s="73" t="s">
        <v>111</v>
      </c>
      <c r="B2185" s="53" t="s">
        <v>1175</v>
      </c>
      <c r="C2185" s="58">
        <v>-0.16337599999999999</v>
      </c>
      <c r="D2185" s="58">
        <v>2.1389999999999999E-2</v>
      </c>
      <c r="E2185" s="58">
        <v>5.2300000000000002E-14</v>
      </c>
      <c r="F2185" s="58" t="s">
        <v>158</v>
      </c>
      <c r="G2185" s="58" t="s">
        <v>159</v>
      </c>
      <c r="H2185" s="58">
        <v>6.1184000000000002E-2</v>
      </c>
      <c r="I2185" s="58">
        <v>19273</v>
      </c>
      <c r="J2185" s="59" t="s">
        <v>1315</v>
      </c>
    </row>
    <row r="2186" spans="1:10" x14ac:dyDescent="0.2">
      <c r="A2186" s="73" t="s">
        <v>111</v>
      </c>
      <c r="B2186" s="53" t="s">
        <v>787</v>
      </c>
      <c r="C2186" s="58">
        <v>0.12642200000000001</v>
      </c>
      <c r="D2186" s="58">
        <v>1.383E-2</v>
      </c>
      <c r="E2186" s="58">
        <v>2.11E-19</v>
      </c>
      <c r="F2186" s="58" t="s">
        <v>159</v>
      </c>
      <c r="G2186" s="58" t="s">
        <v>158</v>
      </c>
      <c r="H2186" s="58">
        <v>0.16802400000000001</v>
      </c>
      <c r="I2186" s="58">
        <v>19273</v>
      </c>
      <c r="J2186" s="59" t="s">
        <v>1315</v>
      </c>
    </row>
    <row r="2187" spans="1:10" x14ac:dyDescent="0.2">
      <c r="A2187" s="73" t="s">
        <v>55</v>
      </c>
      <c r="B2187" s="53" t="s">
        <v>1141</v>
      </c>
      <c r="C2187" s="58">
        <v>-0.180114</v>
      </c>
      <c r="D2187" s="58">
        <v>2.8818E-2</v>
      </c>
      <c r="E2187" s="58">
        <v>7.2899999999999996E-10</v>
      </c>
      <c r="F2187" s="58" t="s">
        <v>159</v>
      </c>
      <c r="G2187" s="58" t="s">
        <v>158</v>
      </c>
      <c r="H2187" s="58">
        <v>3.5214000000000002E-2</v>
      </c>
      <c r="I2187" s="58">
        <v>19273</v>
      </c>
      <c r="J2187" s="59" t="s">
        <v>1315</v>
      </c>
    </row>
    <row r="2188" spans="1:10" x14ac:dyDescent="0.2">
      <c r="A2188" s="73" t="s">
        <v>55</v>
      </c>
      <c r="B2188" s="53" t="s">
        <v>1142</v>
      </c>
      <c r="C2188" s="58">
        <v>8.3428000000000002E-2</v>
      </c>
      <c r="D2188" s="58">
        <v>1.1719E-2</v>
      </c>
      <c r="E2188" s="58">
        <v>2.28E-12</v>
      </c>
      <c r="F2188" s="58" t="s">
        <v>159</v>
      </c>
      <c r="G2188" s="58" t="s">
        <v>158</v>
      </c>
      <c r="H2188" s="58">
        <v>0.72704199999999997</v>
      </c>
      <c r="I2188" s="58">
        <v>19273</v>
      </c>
      <c r="J2188" s="59" t="s">
        <v>1315</v>
      </c>
    </row>
    <row r="2189" spans="1:10" x14ac:dyDescent="0.2">
      <c r="A2189" s="73" t="s">
        <v>55</v>
      </c>
      <c r="B2189" s="53" t="s">
        <v>1222</v>
      </c>
      <c r="C2189" s="58">
        <v>0.110488</v>
      </c>
      <c r="D2189" s="58">
        <v>1.1597E-2</v>
      </c>
      <c r="E2189" s="58">
        <v>5.9800000000000001E-21</v>
      </c>
      <c r="F2189" s="58" t="s">
        <v>158</v>
      </c>
      <c r="G2189" s="58" t="s">
        <v>159</v>
      </c>
      <c r="H2189" s="58">
        <v>0.73771799999999998</v>
      </c>
      <c r="I2189" s="58">
        <v>19273</v>
      </c>
      <c r="J2189" s="59" t="s">
        <v>1315</v>
      </c>
    </row>
    <row r="2190" spans="1:10" x14ac:dyDescent="0.2">
      <c r="A2190" s="73" t="s">
        <v>55</v>
      </c>
      <c r="B2190" s="53" t="s">
        <v>999</v>
      </c>
      <c r="C2190" s="58">
        <v>-9.4993999999999995E-2</v>
      </c>
      <c r="D2190" s="58">
        <v>1.0618000000000001E-2</v>
      </c>
      <c r="E2190" s="58">
        <v>1.1699999999999999E-18</v>
      </c>
      <c r="F2190" s="58" t="s">
        <v>159</v>
      </c>
      <c r="G2190" s="58" t="s">
        <v>158</v>
      </c>
      <c r="H2190" s="58">
        <v>0.63656199999999996</v>
      </c>
      <c r="I2190" s="58">
        <v>19273</v>
      </c>
      <c r="J2190" s="59" t="s">
        <v>1315</v>
      </c>
    </row>
    <row r="2191" spans="1:10" x14ac:dyDescent="0.2">
      <c r="A2191" s="73" t="s">
        <v>55</v>
      </c>
      <c r="B2191" s="53" t="s">
        <v>1257</v>
      </c>
      <c r="C2191" s="58">
        <v>6.6322999999999993E-2</v>
      </c>
      <c r="D2191" s="58">
        <v>1.0430999999999999E-2</v>
      </c>
      <c r="E2191" s="58">
        <v>3.7100000000000001E-10</v>
      </c>
      <c r="F2191" s="58" t="s">
        <v>158</v>
      </c>
      <c r="G2191" s="58" t="s">
        <v>159</v>
      </c>
      <c r="H2191" s="58">
        <v>0.42006500000000002</v>
      </c>
      <c r="I2191" s="58">
        <v>19273</v>
      </c>
      <c r="J2191" s="59" t="s">
        <v>1315</v>
      </c>
    </row>
    <row r="2192" spans="1:10" x14ac:dyDescent="0.2">
      <c r="A2192" s="73" t="s">
        <v>55</v>
      </c>
      <c r="B2192" s="53" t="s">
        <v>1171</v>
      </c>
      <c r="C2192" s="58">
        <v>-9.0480000000000005E-2</v>
      </c>
      <c r="D2192" s="58">
        <v>1.6115000000000001E-2</v>
      </c>
      <c r="E2192" s="58">
        <v>3.1400000000000003E-8</v>
      </c>
      <c r="F2192" s="58" t="s">
        <v>158</v>
      </c>
      <c r="G2192" s="58" t="s">
        <v>159</v>
      </c>
      <c r="H2192" s="58">
        <v>0.166579</v>
      </c>
      <c r="I2192" s="58">
        <v>19273</v>
      </c>
      <c r="J2192" s="59" t="s">
        <v>1315</v>
      </c>
    </row>
    <row r="2193" spans="1:10" x14ac:dyDescent="0.2">
      <c r="A2193" s="73" t="s">
        <v>55</v>
      </c>
      <c r="B2193" s="53" t="s">
        <v>1194</v>
      </c>
      <c r="C2193" s="58">
        <v>-9.6626000000000004E-2</v>
      </c>
      <c r="D2193" s="58">
        <v>1.3634E-2</v>
      </c>
      <c r="E2193" s="58">
        <v>2.8599999999999999E-12</v>
      </c>
      <c r="F2193" s="58" t="s">
        <v>159</v>
      </c>
      <c r="G2193" s="58" t="s">
        <v>158</v>
      </c>
      <c r="H2193" s="58">
        <v>0.17038200000000001</v>
      </c>
      <c r="I2193" s="58">
        <v>19273</v>
      </c>
      <c r="J2193" s="59" t="s">
        <v>1315</v>
      </c>
    </row>
    <row r="2194" spans="1:10" x14ac:dyDescent="0.2">
      <c r="A2194" s="73" t="s">
        <v>55</v>
      </c>
      <c r="B2194" s="53" t="s">
        <v>1028</v>
      </c>
      <c r="C2194" s="58">
        <v>-0.17185600000000001</v>
      </c>
      <c r="D2194" s="58">
        <v>1.7139999999999999E-2</v>
      </c>
      <c r="E2194" s="58">
        <v>4.9800000000000002E-23</v>
      </c>
      <c r="F2194" s="58" t="s">
        <v>160</v>
      </c>
      <c r="G2194" s="58" t="s">
        <v>161</v>
      </c>
      <c r="H2194" s="58">
        <v>0.10140299999999999</v>
      </c>
      <c r="I2194" s="58">
        <v>19273</v>
      </c>
      <c r="J2194" s="59" t="s">
        <v>1315</v>
      </c>
    </row>
    <row r="2195" spans="1:10" x14ac:dyDescent="0.2">
      <c r="A2195" s="73" t="s">
        <v>55</v>
      </c>
      <c r="B2195" s="53" t="s">
        <v>1130</v>
      </c>
      <c r="C2195" s="58">
        <v>-7.6200000000000004E-2</v>
      </c>
      <c r="D2195" s="58">
        <v>1.0276E-2</v>
      </c>
      <c r="E2195" s="58">
        <v>2.72E-13</v>
      </c>
      <c r="F2195" s="58" t="s">
        <v>161</v>
      </c>
      <c r="G2195" s="58" t="s">
        <v>160</v>
      </c>
      <c r="H2195" s="58">
        <v>0.48076000000000002</v>
      </c>
      <c r="I2195" s="58">
        <v>19273</v>
      </c>
      <c r="J2195" s="59" t="s">
        <v>1315</v>
      </c>
    </row>
    <row r="2196" spans="1:10" x14ac:dyDescent="0.2">
      <c r="A2196" s="73" t="s">
        <v>55</v>
      </c>
      <c r="B2196" s="53" t="s">
        <v>997</v>
      </c>
      <c r="C2196" s="58">
        <v>-0.235014</v>
      </c>
      <c r="D2196" s="58">
        <v>1.4482999999999999E-2</v>
      </c>
      <c r="E2196" s="58">
        <v>1.34E-57</v>
      </c>
      <c r="F2196" s="58" t="s">
        <v>159</v>
      </c>
      <c r="G2196" s="58" t="s">
        <v>161</v>
      </c>
      <c r="H2196" s="58">
        <v>0.85767700000000002</v>
      </c>
      <c r="I2196" s="58">
        <v>19273</v>
      </c>
      <c r="J2196" s="59" t="s">
        <v>1315</v>
      </c>
    </row>
    <row r="2197" spans="1:10" x14ac:dyDescent="0.2">
      <c r="A2197" s="73" t="s">
        <v>55</v>
      </c>
      <c r="B2197" s="53" t="s">
        <v>1016</v>
      </c>
      <c r="C2197" s="58">
        <v>-0.115662</v>
      </c>
      <c r="D2197" s="58">
        <v>1.1436999999999999E-2</v>
      </c>
      <c r="E2197" s="58">
        <v>2.1100000000000001E-23</v>
      </c>
      <c r="F2197" s="58" t="s">
        <v>160</v>
      </c>
      <c r="G2197" s="58" t="s">
        <v>159</v>
      </c>
      <c r="H2197" s="58">
        <v>0.288773</v>
      </c>
      <c r="I2197" s="58">
        <v>19273</v>
      </c>
      <c r="J2197" s="59" t="s">
        <v>1315</v>
      </c>
    </row>
    <row r="2198" spans="1:10" x14ac:dyDescent="0.2">
      <c r="A2198" s="73" t="s">
        <v>55</v>
      </c>
      <c r="B2198" s="53" t="s">
        <v>1226</v>
      </c>
      <c r="C2198" s="58">
        <v>0.209371</v>
      </c>
      <c r="D2198" s="58">
        <v>3.5834999999999999E-2</v>
      </c>
      <c r="E2198" s="58">
        <v>8.5099999999999998E-9</v>
      </c>
      <c r="F2198" s="58" t="s">
        <v>158</v>
      </c>
      <c r="G2198" s="58" t="s">
        <v>159</v>
      </c>
      <c r="H2198" s="58">
        <v>2.4934999999999999E-2</v>
      </c>
      <c r="I2198" s="58">
        <v>19273</v>
      </c>
      <c r="J2198" s="59" t="s">
        <v>1315</v>
      </c>
    </row>
    <row r="2199" spans="1:10" x14ac:dyDescent="0.2">
      <c r="A2199" s="73" t="s">
        <v>55</v>
      </c>
      <c r="B2199" s="53" t="s">
        <v>1031</v>
      </c>
      <c r="C2199" s="58">
        <v>-0.12640999999999999</v>
      </c>
      <c r="D2199" s="58">
        <v>1.7273E-2</v>
      </c>
      <c r="E2199" s="58">
        <v>5.4899999999999998E-13</v>
      </c>
      <c r="F2199" s="58" t="s">
        <v>160</v>
      </c>
      <c r="G2199" s="58" t="s">
        <v>161</v>
      </c>
      <c r="H2199" s="58">
        <v>0.101869</v>
      </c>
      <c r="I2199" s="58">
        <v>19273</v>
      </c>
      <c r="J2199" s="59" t="s">
        <v>1315</v>
      </c>
    </row>
    <row r="2200" spans="1:10" x14ac:dyDescent="0.2">
      <c r="A2200" s="73" t="s">
        <v>55</v>
      </c>
      <c r="B2200" s="53" t="s">
        <v>1175</v>
      </c>
      <c r="C2200" s="58">
        <v>-0.16182099999999999</v>
      </c>
      <c r="D2200" s="58">
        <v>2.1388999999999998E-2</v>
      </c>
      <c r="E2200" s="58">
        <v>8.9099999999999994E-14</v>
      </c>
      <c r="F2200" s="58" t="s">
        <v>158</v>
      </c>
      <c r="G2200" s="58" t="s">
        <v>159</v>
      </c>
      <c r="H2200" s="58">
        <v>6.1184000000000002E-2</v>
      </c>
      <c r="I2200" s="58">
        <v>19273</v>
      </c>
      <c r="J2200" s="59" t="s">
        <v>1315</v>
      </c>
    </row>
    <row r="2201" spans="1:10" x14ac:dyDescent="0.2">
      <c r="A2201" s="73" t="s">
        <v>55</v>
      </c>
      <c r="B2201" s="53" t="s">
        <v>787</v>
      </c>
      <c r="C2201" s="58">
        <v>0.117885</v>
      </c>
      <c r="D2201" s="58">
        <v>1.3833E-2</v>
      </c>
      <c r="E2201" s="58">
        <v>4.4999999999999998E-17</v>
      </c>
      <c r="F2201" s="58" t="s">
        <v>159</v>
      </c>
      <c r="G2201" s="58" t="s">
        <v>158</v>
      </c>
      <c r="H2201" s="58">
        <v>0.16802400000000001</v>
      </c>
      <c r="I2201" s="58">
        <v>19273</v>
      </c>
      <c r="J2201" s="59" t="s">
        <v>1315</v>
      </c>
    </row>
    <row r="2202" spans="1:10" x14ac:dyDescent="0.2">
      <c r="A2202" s="73" t="s">
        <v>81</v>
      </c>
      <c r="B2202" s="53" t="s">
        <v>1141</v>
      </c>
      <c r="C2202" s="58">
        <v>-0.21045700000000001</v>
      </c>
      <c r="D2202" s="58">
        <v>2.8809000000000001E-2</v>
      </c>
      <c r="E2202" s="58">
        <v>5.5299999999999997E-13</v>
      </c>
      <c r="F2202" s="58" t="s">
        <v>159</v>
      </c>
      <c r="G2202" s="58" t="s">
        <v>158</v>
      </c>
      <c r="H2202" s="58">
        <v>3.5214000000000002E-2</v>
      </c>
      <c r="I2202" s="58">
        <v>21551</v>
      </c>
      <c r="J2202" s="59" t="s">
        <v>1315</v>
      </c>
    </row>
    <row r="2203" spans="1:10" x14ac:dyDescent="0.2">
      <c r="A2203" s="73" t="s">
        <v>81</v>
      </c>
      <c r="B2203" s="53" t="s">
        <v>1142</v>
      </c>
      <c r="C2203" s="58">
        <v>8.9119000000000004E-2</v>
      </c>
      <c r="D2203" s="58">
        <v>1.1219E-2</v>
      </c>
      <c r="E2203" s="58">
        <v>4.4400000000000004E-15</v>
      </c>
      <c r="F2203" s="58" t="s">
        <v>159</v>
      </c>
      <c r="G2203" s="58" t="s">
        <v>158</v>
      </c>
      <c r="H2203" s="58">
        <v>0.72199400000000002</v>
      </c>
      <c r="I2203" s="58">
        <v>21551</v>
      </c>
      <c r="J2203" s="59" t="s">
        <v>1315</v>
      </c>
    </row>
    <row r="2204" spans="1:10" x14ac:dyDescent="0.2">
      <c r="A2204" s="73" t="s">
        <v>81</v>
      </c>
      <c r="B2204" s="53" t="s">
        <v>1222</v>
      </c>
      <c r="C2204" s="58">
        <v>0.114547</v>
      </c>
      <c r="D2204" s="58">
        <v>1.1155999999999999E-2</v>
      </c>
      <c r="E2204" s="58">
        <v>3.7800000000000003E-24</v>
      </c>
      <c r="F2204" s="58" t="s">
        <v>158</v>
      </c>
      <c r="G2204" s="58" t="s">
        <v>159</v>
      </c>
      <c r="H2204" s="58">
        <v>0.74534500000000004</v>
      </c>
      <c r="I2204" s="58">
        <v>21551</v>
      </c>
      <c r="J2204" s="59" t="s">
        <v>1315</v>
      </c>
    </row>
    <row r="2205" spans="1:10" x14ac:dyDescent="0.2">
      <c r="A2205" s="73" t="s">
        <v>81</v>
      </c>
      <c r="B2205" s="53" t="s">
        <v>999</v>
      </c>
      <c r="C2205" s="58">
        <v>-9.2322000000000001E-2</v>
      </c>
      <c r="D2205" s="58">
        <v>1.0196999999999999E-2</v>
      </c>
      <c r="E2205" s="58">
        <v>3.9399999999999998E-19</v>
      </c>
      <c r="F2205" s="58" t="s">
        <v>159</v>
      </c>
      <c r="G2205" s="58" t="s">
        <v>158</v>
      </c>
      <c r="H2205" s="58">
        <v>0.63890999999999998</v>
      </c>
      <c r="I2205" s="58">
        <v>21551</v>
      </c>
      <c r="J2205" s="59" t="s">
        <v>1315</v>
      </c>
    </row>
    <row r="2206" spans="1:10" x14ac:dyDescent="0.2">
      <c r="A2206" s="73" t="s">
        <v>81</v>
      </c>
      <c r="B2206" s="53" t="s">
        <v>1025</v>
      </c>
      <c r="C2206" s="58">
        <v>0.234655</v>
      </c>
      <c r="D2206" s="58">
        <v>4.0856000000000003E-2</v>
      </c>
      <c r="E2206" s="58">
        <v>1.4300000000000001E-8</v>
      </c>
      <c r="F2206" s="58" t="s">
        <v>159</v>
      </c>
      <c r="G2206" s="58" t="s">
        <v>160</v>
      </c>
      <c r="H2206" s="58">
        <v>1.9220999999999999E-2</v>
      </c>
      <c r="I2206" s="58">
        <v>21551</v>
      </c>
      <c r="J2206" s="59" t="s">
        <v>1315</v>
      </c>
    </row>
    <row r="2207" spans="1:10" x14ac:dyDescent="0.2">
      <c r="A2207" s="73" t="s">
        <v>81</v>
      </c>
      <c r="B2207" s="53" t="s">
        <v>1223</v>
      </c>
      <c r="C2207" s="58">
        <v>6.6506999999999997E-2</v>
      </c>
      <c r="D2207" s="58">
        <v>1.0005E-2</v>
      </c>
      <c r="E2207" s="58">
        <v>5.2999999999999998E-11</v>
      </c>
      <c r="F2207" s="58" t="s">
        <v>161</v>
      </c>
      <c r="G2207" s="58" t="s">
        <v>160</v>
      </c>
      <c r="H2207" s="58">
        <v>0.42486600000000002</v>
      </c>
      <c r="I2207" s="58">
        <v>21551</v>
      </c>
      <c r="J2207" s="59" t="s">
        <v>1315</v>
      </c>
    </row>
    <row r="2208" spans="1:10" x14ac:dyDescent="0.2">
      <c r="A2208" s="73" t="s">
        <v>81</v>
      </c>
      <c r="B2208" s="53" t="s">
        <v>1256</v>
      </c>
      <c r="C2208" s="58">
        <v>-9.9030999999999994E-2</v>
      </c>
      <c r="D2208" s="58">
        <v>1.4964999999999999E-2</v>
      </c>
      <c r="E2208" s="58">
        <v>6.4600000000000002E-11</v>
      </c>
      <c r="F2208" s="58" t="s">
        <v>158</v>
      </c>
      <c r="G2208" s="58" t="s">
        <v>159</v>
      </c>
      <c r="H2208" s="58">
        <v>0.125609</v>
      </c>
      <c r="I2208" s="58">
        <v>21551</v>
      </c>
      <c r="J2208" s="59" t="s">
        <v>1315</v>
      </c>
    </row>
    <row r="2209" spans="1:10" x14ac:dyDescent="0.2">
      <c r="A2209" s="73" t="s">
        <v>81</v>
      </c>
      <c r="B2209" s="53" t="s">
        <v>1028</v>
      </c>
      <c r="C2209" s="58">
        <v>-0.16143099999999999</v>
      </c>
      <c r="D2209" s="58">
        <v>1.6660999999999999E-2</v>
      </c>
      <c r="E2209" s="58">
        <v>1.1099999999999999E-21</v>
      </c>
      <c r="F2209" s="58" t="s">
        <v>160</v>
      </c>
      <c r="G2209" s="58" t="s">
        <v>161</v>
      </c>
      <c r="H2209" s="58">
        <v>0.10739799999999999</v>
      </c>
      <c r="I2209" s="58">
        <v>21551</v>
      </c>
      <c r="J2209" s="59" t="s">
        <v>1315</v>
      </c>
    </row>
    <row r="2210" spans="1:10" x14ac:dyDescent="0.2">
      <c r="A2210" s="73" t="s">
        <v>81</v>
      </c>
      <c r="B2210" s="53" t="s">
        <v>1029</v>
      </c>
      <c r="C2210" s="58">
        <v>-7.4575000000000002E-2</v>
      </c>
      <c r="D2210" s="58">
        <v>9.7949999999999999E-3</v>
      </c>
      <c r="E2210" s="58">
        <v>5.66E-14</v>
      </c>
      <c r="F2210" s="58" t="s">
        <v>161</v>
      </c>
      <c r="G2210" s="58" t="s">
        <v>160</v>
      </c>
      <c r="H2210" s="58">
        <v>0.48451499999999997</v>
      </c>
      <c r="I2210" s="58">
        <v>21551</v>
      </c>
      <c r="J2210" s="59" t="s">
        <v>1315</v>
      </c>
    </row>
    <row r="2211" spans="1:10" x14ac:dyDescent="0.2">
      <c r="A2211" s="73" t="s">
        <v>81</v>
      </c>
      <c r="B2211" s="53" t="s">
        <v>997</v>
      </c>
      <c r="C2211" s="58">
        <v>-0.22095500000000001</v>
      </c>
      <c r="D2211" s="58">
        <v>1.3967E-2</v>
      </c>
      <c r="E2211" s="58">
        <v>5.1600000000000001E-55</v>
      </c>
      <c r="F2211" s="58" t="s">
        <v>159</v>
      </c>
      <c r="G2211" s="58" t="s">
        <v>161</v>
      </c>
      <c r="H2211" s="58">
        <v>0.86176299999999995</v>
      </c>
      <c r="I2211" s="58">
        <v>21551</v>
      </c>
      <c r="J2211" s="59" t="s">
        <v>1315</v>
      </c>
    </row>
    <row r="2212" spans="1:10" x14ac:dyDescent="0.2">
      <c r="A2212" s="73" t="s">
        <v>81</v>
      </c>
      <c r="B2212" s="53" t="s">
        <v>1248</v>
      </c>
      <c r="C2212" s="58">
        <v>-0.12142500000000001</v>
      </c>
      <c r="D2212" s="58">
        <v>1.0741000000000001E-2</v>
      </c>
      <c r="E2212" s="58">
        <v>6.3E-29</v>
      </c>
      <c r="F2212" s="58" t="s">
        <v>160</v>
      </c>
      <c r="G2212" s="58" t="s">
        <v>159</v>
      </c>
      <c r="H2212" s="58">
        <v>0.29901499999999998</v>
      </c>
      <c r="I2212" s="58">
        <v>21551</v>
      </c>
      <c r="J2212" s="59" t="s">
        <v>1315</v>
      </c>
    </row>
    <row r="2213" spans="1:10" x14ac:dyDescent="0.2">
      <c r="A2213" s="73" t="s">
        <v>81</v>
      </c>
      <c r="B2213" s="53" t="s">
        <v>1077</v>
      </c>
      <c r="C2213" s="58">
        <v>-0.13905799999999999</v>
      </c>
      <c r="D2213" s="58">
        <v>1.6958999999999998E-2</v>
      </c>
      <c r="E2213" s="58">
        <v>5.7200000000000003E-16</v>
      </c>
      <c r="F2213" s="58" t="s">
        <v>160</v>
      </c>
      <c r="G2213" s="58" t="s">
        <v>158</v>
      </c>
      <c r="H2213" s="58">
        <v>0.10120700000000001</v>
      </c>
      <c r="I2213" s="58">
        <v>21551</v>
      </c>
      <c r="J2213" s="59" t="s">
        <v>1315</v>
      </c>
    </row>
    <row r="2214" spans="1:10" x14ac:dyDescent="0.2">
      <c r="A2214" s="73" t="s">
        <v>81</v>
      </c>
      <c r="B2214" s="53" t="s">
        <v>1175</v>
      </c>
      <c r="C2214" s="58">
        <v>-0.15817300000000001</v>
      </c>
      <c r="D2214" s="58">
        <v>2.1010000000000001E-2</v>
      </c>
      <c r="E2214" s="58">
        <v>1.07E-13</v>
      </c>
      <c r="F2214" s="58" t="s">
        <v>158</v>
      </c>
      <c r="G2214" s="58" t="s">
        <v>159</v>
      </c>
      <c r="H2214" s="58">
        <v>5.9269000000000002E-2</v>
      </c>
      <c r="I2214" s="58">
        <v>21551</v>
      </c>
      <c r="J2214" s="59" t="s">
        <v>1315</v>
      </c>
    </row>
    <row r="2215" spans="1:10" x14ac:dyDescent="0.2">
      <c r="A2215" s="73" t="s">
        <v>81</v>
      </c>
      <c r="B2215" s="53" t="s">
        <v>787</v>
      </c>
      <c r="C2215" s="58">
        <v>0.115339</v>
      </c>
      <c r="D2215" s="58">
        <v>1.34E-2</v>
      </c>
      <c r="E2215" s="58">
        <v>1.9300000000000001E-17</v>
      </c>
      <c r="F2215" s="58" t="s">
        <v>159</v>
      </c>
      <c r="G2215" s="58" t="s">
        <v>158</v>
      </c>
      <c r="H2215" s="58">
        <v>0.169989</v>
      </c>
      <c r="I2215" s="58">
        <v>21551</v>
      </c>
      <c r="J2215" s="59" t="s">
        <v>1315</v>
      </c>
    </row>
    <row r="2216" spans="1:10" x14ac:dyDescent="0.2">
      <c r="A2216" s="73" t="s">
        <v>120</v>
      </c>
      <c r="B2216" s="53" t="s">
        <v>1142</v>
      </c>
      <c r="C2216" s="58">
        <v>8.5968000000000003E-2</v>
      </c>
      <c r="D2216" s="58">
        <v>1.1214999999999999E-2</v>
      </c>
      <c r="E2216" s="58">
        <v>3.8199999999999998E-14</v>
      </c>
      <c r="F2216" s="58" t="s">
        <v>159</v>
      </c>
      <c r="G2216" s="58" t="s">
        <v>158</v>
      </c>
      <c r="H2216" s="58">
        <v>0.72197999999999996</v>
      </c>
      <c r="I2216" s="58">
        <v>21558</v>
      </c>
      <c r="J2216" s="59" t="s">
        <v>1315</v>
      </c>
    </row>
    <row r="2217" spans="1:10" x14ac:dyDescent="0.2">
      <c r="A2217" s="73" t="s">
        <v>120</v>
      </c>
      <c r="B2217" s="53" t="s">
        <v>1222</v>
      </c>
      <c r="C2217" s="58">
        <v>0.105215</v>
      </c>
      <c r="D2217" s="58">
        <v>1.1161000000000001E-2</v>
      </c>
      <c r="E2217" s="58">
        <v>1.3300000000000001E-20</v>
      </c>
      <c r="F2217" s="58" t="s">
        <v>158</v>
      </c>
      <c r="G2217" s="58" t="s">
        <v>159</v>
      </c>
      <c r="H2217" s="58">
        <v>0.74536599999999997</v>
      </c>
      <c r="I2217" s="58">
        <v>21558</v>
      </c>
      <c r="J2217" s="59" t="s">
        <v>1315</v>
      </c>
    </row>
    <row r="2218" spans="1:10" x14ac:dyDescent="0.2">
      <c r="A2218" s="73" t="s">
        <v>120</v>
      </c>
      <c r="B2218" s="53" t="s">
        <v>999</v>
      </c>
      <c r="C2218" s="58">
        <v>-9.9454000000000001E-2</v>
      </c>
      <c r="D2218" s="58">
        <v>1.0200000000000001E-2</v>
      </c>
      <c r="E2218" s="58">
        <v>6.2300000000000003E-22</v>
      </c>
      <c r="F2218" s="58" t="s">
        <v>159</v>
      </c>
      <c r="G2218" s="58" t="s">
        <v>158</v>
      </c>
      <c r="H2218" s="58">
        <v>0.63891699999999996</v>
      </c>
      <c r="I2218" s="58">
        <v>21558</v>
      </c>
      <c r="J2218" s="59" t="s">
        <v>1315</v>
      </c>
    </row>
    <row r="2219" spans="1:10" x14ac:dyDescent="0.2">
      <c r="A2219" s="73" t="s">
        <v>120</v>
      </c>
      <c r="B2219" s="53" t="s">
        <v>1171</v>
      </c>
      <c r="C2219" s="58">
        <v>-9.5172000000000007E-2</v>
      </c>
      <c r="D2219" s="58">
        <v>1.6114E-2</v>
      </c>
      <c r="E2219" s="58">
        <v>5.5500000000000001E-9</v>
      </c>
      <c r="F2219" s="58" t="s">
        <v>158</v>
      </c>
      <c r="G2219" s="58" t="s">
        <v>159</v>
      </c>
      <c r="H2219" s="58">
        <v>0.166579</v>
      </c>
      <c r="I2219" s="58">
        <v>21558</v>
      </c>
      <c r="J2219" s="59" t="s">
        <v>1315</v>
      </c>
    </row>
    <row r="2220" spans="1:10" x14ac:dyDescent="0.2">
      <c r="A2220" s="73" t="s">
        <v>120</v>
      </c>
      <c r="B2220" s="53" t="s">
        <v>1194</v>
      </c>
      <c r="C2220" s="58">
        <v>-0.11253199999999999</v>
      </c>
      <c r="D2220" s="58">
        <v>1.4383E-2</v>
      </c>
      <c r="E2220" s="58">
        <v>1.1400000000000001E-14</v>
      </c>
      <c r="F2220" s="58" t="s">
        <v>159</v>
      </c>
      <c r="G2220" s="58" t="s">
        <v>158</v>
      </c>
      <c r="H2220" s="58">
        <v>0.142653</v>
      </c>
      <c r="I2220" s="58">
        <v>21558</v>
      </c>
      <c r="J2220" s="59" t="s">
        <v>1315</v>
      </c>
    </row>
    <row r="2221" spans="1:10" x14ac:dyDescent="0.2">
      <c r="A2221" s="73" t="s">
        <v>120</v>
      </c>
      <c r="B2221" s="53" t="s">
        <v>1028</v>
      </c>
      <c r="C2221" s="58">
        <v>-0.176148</v>
      </c>
      <c r="D2221" s="58">
        <v>1.6652E-2</v>
      </c>
      <c r="E2221" s="58">
        <v>1.5799999999999999E-25</v>
      </c>
      <c r="F2221" s="58" t="s">
        <v>160</v>
      </c>
      <c r="G2221" s="58" t="s">
        <v>161</v>
      </c>
      <c r="H2221" s="58">
        <v>0.107414</v>
      </c>
      <c r="I2221" s="58">
        <v>21558</v>
      </c>
      <c r="J2221" s="59" t="s">
        <v>1315</v>
      </c>
    </row>
    <row r="2222" spans="1:10" x14ac:dyDescent="0.2">
      <c r="A2222" s="73" t="s">
        <v>120</v>
      </c>
      <c r="B2222" s="53" t="s">
        <v>1258</v>
      </c>
      <c r="C2222" s="58">
        <v>-7.2196999999999997E-2</v>
      </c>
      <c r="D2222" s="58">
        <v>9.8250000000000004E-3</v>
      </c>
      <c r="E2222" s="58">
        <v>4.0699999999999998E-13</v>
      </c>
      <c r="F2222" s="58" t="s">
        <v>159</v>
      </c>
      <c r="G2222" s="58" t="s">
        <v>160</v>
      </c>
      <c r="H2222" s="58">
        <v>0.48705100000000001</v>
      </c>
      <c r="I2222" s="58">
        <v>21558</v>
      </c>
      <c r="J2222" s="59" t="s">
        <v>1315</v>
      </c>
    </row>
    <row r="2223" spans="1:10" x14ac:dyDescent="0.2">
      <c r="A2223" s="73" t="s">
        <v>120</v>
      </c>
      <c r="B2223" s="53" t="s">
        <v>997</v>
      </c>
      <c r="C2223" s="58">
        <v>-0.242285</v>
      </c>
      <c r="D2223" s="58">
        <v>1.3958999999999999E-2</v>
      </c>
      <c r="E2223" s="58">
        <v>7.6299999999999997E-66</v>
      </c>
      <c r="F2223" s="58" t="s">
        <v>159</v>
      </c>
      <c r="G2223" s="58" t="s">
        <v>161</v>
      </c>
      <c r="H2223" s="58">
        <v>0.86177400000000004</v>
      </c>
      <c r="I2223" s="58">
        <v>21558</v>
      </c>
      <c r="J2223" s="59" t="s">
        <v>1315</v>
      </c>
    </row>
    <row r="2224" spans="1:10" x14ac:dyDescent="0.2">
      <c r="A2224" s="73" t="s">
        <v>120</v>
      </c>
      <c r="B2224" s="53" t="s">
        <v>1076</v>
      </c>
      <c r="C2224" s="58">
        <v>-0.108607</v>
      </c>
      <c r="D2224" s="58">
        <v>1.1634E-2</v>
      </c>
      <c r="E2224" s="58">
        <v>3.0900000000000003E-20</v>
      </c>
      <c r="F2224" s="58" t="s">
        <v>161</v>
      </c>
      <c r="G2224" s="58" t="s">
        <v>160</v>
      </c>
      <c r="H2224" s="58">
        <v>0.26347700000000002</v>
      </c>
      <c r="I2224" s="58">
        <v>21558</v>
      </c>
      <c r="J2224" s="59" t="s">
        <v>1315</v>
      </c>
    </row>
    <row r="2225" spans="1:10" x14ac:dyDescent="0.2">
      <c r="A2225" s="73" t="s">
        <v>120</v>
      </c>
      <c r="B2225" s="53" t="s">
        <v>1226</v>
      </c>
      <c r="C2225" s="58">
        <v>0.215165</v>
      </c>
      <c r="D2225" s="58">
        <v>3.5833999999999998E-2</v>
      </c>
      <c r="E2225" s="58">
        <v>3.0800000000000001E-9</v>
      </c>
      <c r="F2225" s="58" t="s">
        <v>158</v>
      </c>
      <c r="G2225" s="58" t="s">
        <v>159</v>
      </c>
      <c r="H2225" s="58">
        <v>2.4934999999999999E-2</v>
      </c>
      <c r="I2225" s="58">
        <v>21558</v>
      </c>
      <c r="J2225" s="59" t="s">
        <v>1315</v>
      </c>
    </row>
    <row r="2226" spans="1:10" x14ac:dyDescent="0.2">
      <c r="A2226" s="73" t="s">
        <v>120</v>
      </c>
      <c r="B2226" s="53" t="s">
        <v>1180</v>
      </c>
      <c r="C2226" s="58">
        <v>-0.21144099999999999</v>
      </c>
      <c r="D2226" s="58">
        <v>3.5005000000000001E-2</v>
      </c>
      <c r="E2226" s="58">
        <v>2.4899999999999999E-9</v>
      </c>
      <c r="F2226" s="58" t="s">
        <v>160</v>
      </c>
      <c r="G2226" s="58" t="s">
        <v>161</v>
      </c>
      <c r="H2226" s="58">
        <v>2.9194000000000001E-2</v>
      </c>
      <c r="I2226" s="58">
        <v>21558</v>
      </c>
      <c r="J2226" s="59" t="s">
        <v>1315</v>
      </c>
    </row>
    <row r="2227" spans="1:10" x14ac:dyDescent="0.2">
      <c r="A2227" s="73" t="s">
        <v>120</v>
      </c>
      <c r="B2227" s="53" t="s">
        <v>1175</v>
      </c>
      <c r="C2227" s="58">
        <v>-0.15488199999999999</v>
      </c>
      <c r="D2227" s="58">
        <v>2.1006E-2</v>
      </c>
      <c r="E2227" s="58">
        <v>3.3900000000000002E-13</v>
      </c>
      <c r="F2227" s="58" t="s">
        <v>158</v>
      </c>
      <c r="G2227" s="58" t="s">
        <v>159</v>
      </c>
      <c r="H2227" s="58">
        <v>5.9263999999999997E-2</v>
      </c>
      <c r="I2227" s="58">
        <v>21558</v>
      </c>
      <c r="J2227" s="59" t="s">
        <v>1315</v>
      </c>
    </row>
    <row r="2228" spans="1:10" x14ac:dyDescent="0.2">
      <c r="A2228" s="73" t="s">
        <v>120</v>
      </c>
      <c r="B2228" s="53" t="s">
        <v>1229</v>
      </c>
      <c r="C2228" s="58">
        <v>8.9897000000000005E-2</v>
      </c>
      <c r="D2228" s="58">
        <v>1.1109000000000001E-2</v>
      </c>
      <c r="E2228" s="58">
        <v>1.37E-15</v>
      </c>
      <c r="F2228" s="58" t="s">
        <v>159</v>
      </c>
      <c r="G2228" s="58" t="s">
        <v>158</v>
      </c>
      <c r="H2228" s="58">
        <v>0.676817</v>
      </c>
      <c r="I2228" s="58">
        <v>21558</v>
      </c>
      <c r="J2228" s="59" t="s">
        <v>1315</v>
      </c>
    </row>
    <row r="2229" spans="1:10" x14ac:dyDescent="0.2">
      <c r="A2229" s="73" t="s">
        <v>120</v>
      </c>
      <c r="B2229" s="53" t="s">
        <v>1119</v>
      </c>
      <c r="C2229" s="58">
        <v>7.5778999999999999E-2</v>
      </c>
      <c r="D2229" s="58">
        <v>1.1695000000000001E-2</v>
      </c>
      <c r="E2229" s="58">
        <v>1.5999999999999999E-10</v>
      </c>
      <c r="F2229" s="58" t="s">
        <v>160</v>
      </c>
      <c r="G2229" s="58" t="s">
        <v>161</v>
      </c>
      <c r="H2229" s="58">
        <v>0.228686</v>
      </c>
      <c r="I2229" s="58">
        <v>21558</v>
      </c>
      <c r="J2229" s="59" t="s">
        <v>1315</v>
      </c>
    </row>
    <row r="2230" spans="1:10" x14ac:dyDescent="0.2">
      <c r="A2230" s="73" t="s">
        <v>153</v>
      </c>
      <c r="B2230" s="53" t="s">
        <v>1018</v>
      </c>
      <c r="C2230" s="58">
        <v>-0.34879500000000002</v>
      </c>
      <c r="D2230" s="58">
        <v>4.0011999999999999E-2</v>
      </c>
      <c r="E2230" s="58">
        <v>6.2000000000000001E-18</v>
      </c>
      <c r="F2230" s="58" t="s">
        <v>160</v>
      </c>
      <c r="G2230" s="58" t="s">
        <v>161</v>
      </c>
      <c r="H2230" s="58">
        <v>2.3980999999999999E-2</v>
      </c>
      <c r="I2230" s="58">
        <v>21491</v>
      </c>
      <c r="J2230" s="59" t="s">
        <v>1315</v>
      </c>
    </row>
    <row r="2231" spans="1:10" x14ac:dyDescent="0.2">
      <c r="A2231" s="73" t="s">
        <v>153</v>
      </c>
      <c r="B2231" s="53" t="s">
        <v>1019</v>
      </c>
      <c r="C2231" s="58">
        <v>-0.46020699999999998</v>
      </c>
      <c r="D2231" s="58">
        <v>3.4861000000000003E-2</v>
      </c>
      <c r="E2231" s="58">
        <v>4.9099999999999998E-39</v>
      </c>
      <c r="F2231" s="58" t="s">
        <v>158</v>
      </c>
      <c r="G2231" s="58" t="s">
        <v>161</v>
      </c>
      <c r="H2231" s="58">
        <v>3.0714999999999999E-2</v>
      </c>
      <c r="I2231" s="58">
        <v>21491</v>
      </c>
      <c r="J2231" s="59" t="s">
        <v>1315</v>
      </c>
    </row>
    <row r="2232" spans="1:10" x14ac:dyDescent="0.2">
      <c r="A2232" s="73" t="s">
        <v>153</v>
      </c>
      <c r="B2232" s="53" t="s">
        <v>1020</v>
      </c>
      <c r="C2232" s="58">
        <v>-6.0956999999999997E-2</v>
      </c>
      <c r="D2232" s="58">
        <v>1.0803E-2</v>
      </c>
      <c r="E2232" s="58">
        <v>2.3400000000000001E-8</v>
      </c>
      <c r="F2232" s="58" t="s">
        <v>161</v>
      </c>
      <c r="G2232" s="58" t="s">
        <v>160</v>
      </c>
      <c r="H2232" s="58">
        <v>0.41938399999999998</v>
      </c>
      <c r="I2232" s="58">
        <v>21491</v>
      </c>
      <c r="J2232" s="59" t="s">
        <v>1315</v>
      </c>
    </row>
    <row r="2233" spans="1:10" x14ac:dyDescent="0.2">
      <c r="A2233" s="73" t="s">
        <v>153</v>
      </c>
      <c r="B2233" s="53" t="s">
        <v>1126</v>
      </c>
      <c r="C2233" s="58">
        <v>-0.15302399999999999</v>
      </c>
      <c r="D2233" s="58">
        <v>2.7316E-2</v>
      </c>
      <c r="E2233" s="58">
        <v>2.9399999999999999E-8</v>
      </c>
      <c r="F2233" s="58" t="s">
        <v>160</v>
      </c>
      <c r="G2233" s="58" t="s">
        <v>161</v>
      </c>
      <c r="H2233" s="58">
        <v>4.6556E-2</v>
      </c>
      <c r="I2233" s="58">
        <v>21491</v>
      </c>
      <c r="J2233" s="59" t="s">
        <v>1315</v>
      </c>
    </row>
    <row r="2234" spans="1:10" x14ac:dyDescent="0.2">
      <c r="A2234" s="73" t="s">
        <v>153</v>
      </c>
      <c r="B2234" s="53" t="s">
        <v>1021</v>
      </c>
      <c r="C2234" s="58">
        <v>-0.30798300000000001</v>
      </c>
      <c r="D2234" s="58">
        <v>3.6239E-2</v>
      </c>
      <c r="E2234" s="58">
        <v>4.0199999999999999E-17</v>
      </c>
      <c r="F2234" s="58" t="s">
        <v>160</v>
      </c>
      <c r="G2234" s="58" t="s">
        <v>161</v>
      </c>
      <c r="H2234" s="58">
        <v>2.7564999999999999E-2</v>
      </c>
      <c r="I2234" s="58">
        <v>21491</v>
      </c>
      <c r="J2234" s="59" t="s">
        <v>1315</v>
      </c>
    </row>
    <row r="2235" spans="1:10" x14ac:dyDescent="0.2">
      <c r="A2235" s="73" t="s">
        <v>153</v>
      </c>
      <c r="B2235" s="53" t="s">
        <v>1127</v>
      </c>
      <c r="C2235" s="58">
        <v>-6.0569999999999999E-2</v>
      </c>
      <c r="D2235" s="58">
        <v>1.0822999999999999E-2</v>
      </c>
      <c r="E2235" s="58">
        <v>3.03E-8</v>
      </c>
      <c r="F2235" s="58" t="s">
        <v>161</v>
      </c>
      <c r="G2235" s="58" t="s">
        <v>160</v>
      </c>
      <c r="H2235" s="58">
        <v>0.321849</v>
      </c>
      <c r="I2235" s="58">
        <v>21491</v>
      </c>
      <c r="J2235" s="59" t="s">
        <v>1315</v>
      </c>
    </row>
    <row r="2236" spans="1:10" x14ac:dyDescent="0.2">
      <c r="A2236" s="73" t="s">
        <v>153</v>
      </c>
      <c r="B2236" s="53" t="s">
        <v>1022</v>
      </c>
      <c r="C2236" s="58">
        <v>0.10180500000000001</v>
      </c>
      <c r="D2236" s="58">
        <v>1.1948E-2</v>
      </c>
      <c r="E2236" s="58">
        <v>3.3399999999999998E-17</v>
      </c>
      <c r="F2236" s="58" t="s">
        <v>158</v>
      </c>
      <c r="G2236" s="58" t="s">
        <v>161</v>
      </c>
      <c r="H2236" s="58">
        <v>0.77986699999999998</v>
      </c>
      <c r="I2236" s="58">
        <v>21491</v>
      </c>
      <c r="J2236" s="59" t="s">
        <v>1315</v>
      </c>
    </row>
    <row r="2237" spans="1:10" x14ac:dyDescent="0.2">
      <c r="A2237" s="73" t="s">
        <v>153</v>
      </c>
      <c r="B2237" s="53" t="s">
        <v>1128</v>
      </c>
      <c r="C2237" s="58">
        <v>8.8994000000000004E-2</v>
      </c>
      <c r="D2237" s="58">
        <v>9.8910000000000005E-3</v>
      </c>
      <c r="E2237" s="58">
        <v>5.2900000000000004E-19</v>
      </c>
      <c r="F2237" s="58" t="s">
        <v>161</v>
      </c>
      <c r="G2237" s="58" t="s">
        <v>158</v>
      </c>
      <c r="H2237" s="58">
        <v>0.43310100000000001</v>
      </c>
      <c r="I2237" s="58">
        <v>21491</v>
      </c>
      <c r="J2237" s="59" t="s">
        <v>1315</v>
      </c>
    </row>
    <row r="2238" spans="1:10" x14ac:dyDescent="0.2">
      <c r="A2238" s="73" t="s">
        <v>153</v>
      </c>
      <c r="B2238" s="53" t="s">
        <v>1259</v>
      </c>
      <c r="C2238" s="58">
        <v>-6.0255999999999997E-2</v>
      </c>
      <c r="D2238" s="58">
        <v>1.0340999999999999E-2</v>
      </c>
      <c r="E2238" s="58">
        <v>8.0499999999999993E-9</v>
      </c>
      <c r="F2238" s="58" t="s">
        <v>159</v>
      </c>
      <c r="G2238" s="58" t="s">
        <v>158</v>
      </c>
      <c r="H2238" s="58">
        <v>0.60860099999999995</v>
      </c>
      <c r="I2238" s="58">
        <v>21491</v>
      </c>
      <c r="J2238" s="59" t="s">
        <v>1315</v>
      </c>
    </row>
    <row r="2239" spans="1:10" x14ac:dyDescent="0.2">
      <c r="A2239" s="73" t="s">
        <v>153</v>
      </c>
      <c r="B2239" s="53" t="s">
        <v>1260</v>
      </c>
      <c r="C2239" s="58">
        <v>-0.10687099999999999</v>
      </c>
      <c r="D2239" s="58">
        <v>1.8578000000000001E-2</v>
      </c>
      <c r="E2239" s="58">
        <v>1.24E-8</v>
      </c>
      <c r="F2239" s="58" t="s">
        <v>158</v>
      </c>
      <c r="G2239" s="58" t="s">
        <v>159</v>
      </c>
      <c r="H2239" s="58">
        <v>8.0120999999999998E-2</v>
      </c>
      <c r="I2239" s="58">
        <v>21491</v>
      </c>
      <c r="J2239" s="59" t="s">
        <v>1315</v>
      </c>
    </row>
    <row r="2240" spans="1:10" x14ac:dyDescent="0.2">
      <c r="A2240" s="73" t="s">
        <v>153</v>
      </c>
      <c r="B2240" s="53" t="s">
        <v>1006</v>
      </c>
      <c r="C2240" s="58">
        <v>0.257328</v>
      </c>
      <c r="D2240" s="58">
        <v>3.4035000000000003E-2</v>
      </c>
      <c r="E2240" s="58">
        <v>7.2300000000000005E-14</v>
      </c>
      <c r="F2240" s="58" t="s">
        <v>161</v>
      </c>
      <c r="G2240" s="58" t="s">
        <v>160</v>
      </c>
      <c r="H2240" s="58">
        <v>2.5283E-2</v>
      </c>
      <c r="I2240" s="58">
        <v>21491</v>
      </c>
      <c r="J2240" s="59" t="s">
        <v>1315</v>
      </c>
    </row>
    <row r="2241" spans="1:10" x14ac:dyDescent="0.2">
      <c r="A2241" s="73" t="s">
        <v>153</v>
      </c>
      <c r="B2241" s="53" t="s">
        <v>1025</v>
      </c>
      <c r="C2241" s="58">
        <v>0.295879</v>
      </c>
      <c r="D2241" s="58">
        <v>4.0890000000000003E-2</v>
      </c>
      <c r="E2241" s="58">
        <v>7.9400000000000005E-13</v>
      </c>
      <c r="F2241" s="58" t="s">
        <v>159</v>
      </c>
      <c r="G2241" s="58" t="s">
        <v>160</v>
      </c>
      <c r="H2241" s="58">
        <v>1.9220999999999999E-2</v>
      </c>
      <c r="I2241" s="58">
        <v>21491</v>
      </c>
      <c r="J2241" s="59" t="s">
        <v>1315</v>
      </c>
    </row>
    <row r="2242" spans="1:10" x14ac:dyDescent="0.2">
      <c r="A2242" s="73" t="s">
        <v>153</v>
      </c>
      <c r="B2242" s="53" t="s">
        <v>1066</v>
      </c>
      <c r="C2242" s="58">
        <v>8.3426E-2</v>
      </c>
      <c r="D2242" s="58">
        <v>1.0482999999999999E-2</v>
      </c>
      <c r="E2242" s="58">
        <v>3.3399999999999998E-15</v>
      </c>
      <c r="F2242" s="58" t="s">
        <v>158</v>
      </c>
      <c r="G2242" s="58" t="s">
        <v>159</v>
      </c>
      <c r="H2242" s="58">
        <v>0.33738400000000002</v>
      </c>
      <c r="I2242" s="58">
        <v>21491</v>
      </c>
      <c r="J2242" s="59" t="s">
        <v>1315</v>
      </c>
    </row>
    <row r="2243" spans="1:10" x14ac:dyDescent="0.2">
      <c r="A2243" s="73" t="s">
        <v>153</v>
      </c>
      <c r="B2243" s="53" t="s">
        <v>1258</v>
      </c>
      <c r="C2243" s="58">
        <v>-6.2495000000000002E-2</v>
      </c>
      <c r="D2243" s="58">
        <v>9.8410000000000008E-3</v>
      </c>
      <c r="E2243" s="58">
        <v>3.2700000000000001E-10</v>
      </c>
      <c r="F2243" s="58" t="s">
        <v>159</v>
      </c>
      <c r="G2243" s="58" t="s">
        <v>160</v>
      </c>
      <c r="H2243" s="58">
        <v>0.48696099999999998</v>
      </c>
      <c r="I2243" s="58">
        <v>21491</v>
      </c>
      <c r="J2243" s="59" t="s">
        <v>1315</v>
      </c>
    </row>
    <row r="2244" spans="1:10" x14ac:dyDescent="0.2">
      <c r="A2244" s="73" t="s">
        <v>153</v>
      </c>
      <c r="B2244" s="53" t="s">
        <v>1067</v>
      </c>
      <c r="C2244" s="58">
        <v>-9.1918E-2</v>
      </c>
      <c r="D2244" s="58">
        <v>1.1811E-2</v>
      </c>
      <c r="E2244" s="58">
        <v>1.3300000000000001E-14</v>
      </c>
      <c r="F2244" s="58" t="s">
        <v>158</v>
      </c>
      <c r="G2244" s="58" t="s">
        <v>159</v>
      </c>
      <c r="H2244" s="58">
        <v>0.77801799999999999</v>
      </c>
      <c r="I2244" s="58">
        <v>21491</v>
      </c>
      <c r="J2244" s="59" t="s">
        <v>1315</v>
      </c>
    </row>
    <row r="2245" spans="1:10" x14ac:dyDescent="0.2">
      <c r="A2245" s="73" t="s">
        <v>153</v>
      </c>
      <c r="B2245" s="53" t="s">
        <v>1116</v>
      </c>
      <c r="C2245" s="58">
        <v>-7.6819999999999999E-2</v>
      </c>
      <c r="D2245" s="58">
        <v>9.9889999999999996E-3</v>
      </c>
      <c r="E2245" s="58">
        <v>2.6900000000000001E-14</v>
      </c>
      <c r="F2245" s="58" t="s">
        <v>161</v>
      </c>
      <c r="G2245" s="58" t="s">
        <v>160</v>
      </c>
      <c r="H2245" s="58">
        <v>0.59845099999999996</v>
      </c>
      <c r="I2245" s="58">
        <v>21491</v>
      </c>
      <c r="J2245" s="59" t="s">
        <v>1315</v>
      </c>
    </row>
    <row r="2246" spans="1:10" x14ac:dyDescent="0.2">
      <c r="A2246" s="73" t="s">
        <v>153</v>
      </c>
      <c r="B2246" s="53" t="s">
        <v>1062</v>
      </c>
      <c r="C2246" s="58">
        <v>-0.110891</v>
      </c>
      <c r="D2246" s="58">
        <v>1.1934E-2</v>
      </c>
      <c r="E2246" s="58">
        <v>3.6599999999999999E-20</v>
      </c>
      <c r="F2246" s="58" t="s">
        <v>159</v>
      </c>
      <c r="G2246" s="58" t="s">
        <v>161</v>
      </c>
      <c r="H2246" s="58">
        <v>0.775119</v>
      </c>
      <c r="I2246" s="58">
        <v>21491</v>
      </c>
      <c r="J2246" s="59" t="s">
        <v>1315</v>
      </c>
    </row>
    <row r="2247" spans="1:10" x14ac:dyDescent="0.2">
      <c r="A2247" s="73" t="s">
        <v>153</v>
      </c>
      <c r="B2247" s="53" t="s">
        <v>1077</v>
      </c>
      <c r="C2247" s="58">
        <v>-0.20060500000000001</v>
      </c>
      <c r="D2247" s="58">
        <v>1.6952999999999999E-2</v>
      </c>
      <c r="E2247" s="58">
        <v>1.0799999999999999E-31</v>
      </c>
      <c r="F2247" s="58" t="s">
        <v>160</v>
      </c>
      <c r="G2247" s="58" t="s">
        <v>158</v>
      </c>
      <c r="H2247" s="58">
        <v>0.101076</v>
      </c>
      <c r="I2247" s="58">
        <v>21491</v>
      </c>
      <c r="J2247" s="59" t="s">
        <v>1315</v>
      </c>
    </row>
    <row r="2248" spans="1:10" x14ac:dyDescent="0.2">
      <c r="A2248" s="73" t="s">
        <v>153</v>
      </c>
      <c r="B2248" s="53" t="s">
        <v>1261</v>
      </c>
      <c r="C2248" s="58">
        <v>-0.14729</v>
      </c>
      <c r="D2248" s="58">
        <v>2.5444000000000001E-2</v>
      </c>
      <c r="E2248" s="58">
        <v>1.0099999999999999E-8</v>
      </c>
      <c r="F2248" s="58" t="s">
        <v>161</v>
      </c>
      <c r="G2248" s="58" t="s">
        <v>160</v>
      </c>
      <c r="H2248" s="58">
        <v>4.5749999999999999E-2</v>
      </c>
      <c r="I2248" s="58">
        <v>21491</v>
      </c>
      <c r="J2248" s="59" t="s">
        <v>1315</v>
      </c>
    </row>
    <row r="2249" spans="1:10" x14ac:dyDescent="0.2">
      <c r="A2249" s="73" t="s">
        <v>153</v>
      </c>
      <c r="B2249" s="53" t="s">
        <v>1175</v>
      </c>
      <c r="C2249" s="58">
        <v>-0.12612000000000001</v>
      </c>
      <c r="D2249" s="58">
        <v>2.1037E-2</v>
      </c>
      <c r="E2249" s="58">
        <v>2.9600000000000001E-9</v>
      </c>
      <c r="F2249" s="58" t="s">
        <v>158</v>
      </c>
      <c r="G2249" s="58" t="s">
        <v>159</v>
      </c>
      <c r="H2249" s="58">
        <v>5.9313999999999999E-2</v>
      </c>
      <c r="I2249" s="58">
        <v>21491</v>
      </c>
      <c r="J2249" s="59" t="s">
        <v>1315</v>
      </c>
    </row>
    <row r="2250" spans="1:10" x14ac:dyDescent="0.2">
      <c r="A2250" s="73" t="s">
        <v>153</v>
      </c>
      <c r="B2250" s="53" t="s">
        <v>1262</v>
      </c>
      <c r="C2250" s="58">
        <v>-6.0408999999999997E-2</v>
      </c>
      <c r="D2250" s="58">
        <v>1.0588E-2</v>
      </c>
      <c r="E2250" s="58">
        <v>1.63E-8</v>
      </c>
      <c r="F2250" s="58" t="s">
        <v>159</v>
      </c>
      <c r="G2250" s="58" t="s">
        <v>158</v>
      </c>
      <c r="H2250" s="58">
        <v>0.374309</v>
      </c>
      <c r="I2250" s="58">
        <v>21491</v>
      </c>
      <c r="J2250" s="59" t="s">
        <v>1315</v>
      </c>
    </row>
    <row r="2251" spans="1:10" x14ac:dyDescent="0.2">
      <c r="A2251" s="73" t="s">
        <v>153</v>
      </c>
      <c r="B2251" s="53" t="s">
        <v>1033</v>
      </c>
      <c r="C2251" s="58">
        <v>-0.41162399999999999</v>
      </c>
      <c r="D2251" s="58">
        <v>2.5288000000000001E-2</v>
      </c>
      <c r="E2251" s="58">
        <v>1.94E-58</v>
      </c>
      <c r="F2251" s="58" t="s">
        <v>158</v>
      </c>
      <c r="G2251" s="58" t="s">
        <v>159</v>
      </c>
      <c r="H2251" s="58">
        <v>5.6099000000000003E-2</v>
      </c>
      <c r="I2251" s="58">
        <v>21491</v>
      </c>
      <c r="J2251" s="59" t="s">
        <v>1315</v>
      </c>
    </row>
    <row r="2252" spans="1:10" x14ac:dyDescent="0.2">
      <c r="A2252" s="73" t="s">
        <v>153</v>
      </c>
      <c r="B2252" s="53" t="s">
        <v>895</v>
      </c>
      <c r="C2252" s="58">
        <v>0.135773</v>
      </c>
      <c r="D2252" s="58">
        <v>2.4555E-2</v>
      </c>
      <c r="E2252" s="58">
        <v>4.4199999999999999E-8</v>
      </c>
      <c r="F2252" s="58" t="s">
        <v>160</v>
      </c>
      <c r="G2252" s="58" t="s">
        <v>161</v>
      </c>
      <c r="H2252" s="58">
        <v>5.9698000000000001E-2</v>
      </c>
      <c r="I2252" s="58">
        <v>21491</v>
      </c>
      <c r="J2252" s="59" t="s">
        <v>1315</v>
      </c>
    </row>
    <row r="2253" spans="1:10" x14ac:dyDescent="0.2">
      <c r="A2253" s="73" t="s">
        <v>88</v>
      </c>
      <c r="B2253" s="53" t="s">
        <v>1142</v>
      </c>
      <c r="C2253" s="58">
        <v>9.5641000000000004E-2</v>
      </c>
      <c r="D2253" s="58">
        <v>1.1213000000000001E-2</v>
      </c>
      <c r="E2253" s="58">
        <v>3.3999999999999998E-17</v>
      </c>
      <c r="F2253" s="58" t="s">
        <v>159</v>
      </c>
      <c r="G2253" s="58" t="s">
        <v>158</v>
      </c>
      <c r="H2253" s="58">
        <v>0.72200600000000004</v>
      </c>
      <c r="I2253" s="58">
        <v>21545</v>
      </c>
      <c r="J2253" s="59" t="s">
        <v>1315</v>
      </c>
    </row>
    <row r="2254" spans="1:10" x14ac:dyDescent="0.2">
      <c r="A2254" s="73" t="s">
        <v>88</v>
      </c>
      <c r="B2254" s="53" t="s">
        <v>1170</v>
      </c>
      <c r="C2254" s="58">
        <v>-9.1410000000000005E-2</v>
      </c>
      <c r="D2254" s="58">
        <v>1.0531E-2</v>
      </c>
      <c r="E2254" s="58">
        <v>9.41E-18</v>
      </c>
      <c r="F2254" s="58" t="s">
        <v>158</v>
      </c>
      <c r="G2254" s="58" t="s">
        <v>159</v>
      </c>
      <c r="H2254" s="58">
        <v>0.31310900000000003</v>
      </c>
      <c r="I2254" s="58">
        <v>21545</v>
      </c>
      <c r="J2254" s="59" t="s">
        <v>1315</v>
      </c>
    </row>
    <row r="2255" spans="1:10" x14ac:dyDescent="0.2">
      <c r="A2255" s="73" t="s">
        <v>88</v>
      </c>
      <c r="B2255" s="53" t="s">
        <v>999</v>
      </c>
      <c r="C2255" s="58">
        <v>-0.10599600000000001</v>
      </c>
      <c r="D2255" s="58">
        <v>1.0208E-2</v>
      </c>
      <c r="E2255" s="58">
        <v>9.9999999999999992E-25</v>
      </c>
      <c r="F2255" s="58" t="s">
        <v>159</v>
      </c>
      <c r="G2255" s="58" t="s">
        <v>158</v>
      </c>
      <c r="H2255" s="58">
        <v>0.63890499999999995</v>
      </c>
      <c r="I2255" s="58">
        <v>21545</v>
      </c>
      <c r="J2255" s="59" t="s">
        <v>1315</v>
      </c>
    </row>
    <row r="2256" spans="1:10" x14ac:dyDescent="0.2">
      <c r="A2256" s="73" t="s">
        <v>88</v>
      </c>
      <c r="B2256" s="53" t="s">
        <v>1171</v>
      </c>
      <c r="C2256" s="58">
        <v>-9.4560000000000005E-2</v>
      </c>
      <c r="D2256" s="58">
        <v>1.6116999999999999E-2</v>
      </c>
      <c r="E2256" s="58">
        <v>6.6400000000000002E-9</v>
      </c>
      <c r="F2256" s="58" t="s">
        <v>158</v>
      </c>
      <c r="G2256" s="58" t="s">
        <v>159</v>
      </c>
      <c r="H2256" s="58">
        <v>0.166579</v>
      </c>
      <c r="I2256" s="58">
        <v>21545</v>
      </c>
      <c r="J2256" s="59" t="s">
        <v>1315</v>
      </c>
    </row>
    <row r="2257" spans="1:10" x14ac:dyDescent="0.2">
      <c r="A2257" s="73" t="s">
        <v>88</v>
      </c>
      <c r="B2257" s="53" t="s">
        <v>1194</v>
      </c>
      <c r="C2257" s="58">
        <v>-9.8912E-2</v>
      </c>
      <c r="D2257" s="58">
        <v>1.3061E-2</v>
      </c>
      <c r="E2257" s="58">
        <v>7.0799999999999999E-14</v>
      </c>
      <c r="F2257" s="58" t="s">
        <v>159</v>
      </c>
      <c r="G2257" s="58" t="s">
        <v>158</v>
      </c>
      <c r="H2257" s="58">
        <v>0.17313400000000001</v>
      </c>
      <c r="I2257" s="58">
        <v>21545</v>
      </c>
      <c r="J2257" s="59" t="s">
        <v>1315</v>
      </c>
    </row>
    <row r="2258" spans="1:10" x14ac:dyDescent="0.2">
      <c r="A2258" s="73" t="s">
        <v>88</v>
      </c>
      <c r="B2258" s="53" t="s">
        <v>1028</v>
      </c>
      <c r="C2258" s="58">
        <v>-0.16205700000000001</v>
      </c>
      <c r="D2258" s="58">
        <v>1.6663000000000001E-2</v>
      </c>
      <c r="E2258" s="58">
        <v>6.9000000000000004E-22</v>
      </c>
      <c r="F2258" s="58" t="s">
        <v>160</v>
      </c>
      <c r="G2258" s="58" t="s">
        <v>161</v>
      </c>
      <c r="H2258" s="58">
        <v>0.10738300000000001</v>
      </c>
      <c r="I2258" s="58">
        <v>21545</v>
      </c>
      <c r="J2258" s="59" t="s">
        <v>1315</v>
      </c>
    </row>
    <row r="2259" spans="1:10" x14ac:dyDescent="0.2">
      <c r="A2259" s="73" t="s">
        <v>88</v>
      </c>
      <c r="B2259" s="53" t="s">
        <v>1258</v>
      </c>
      <c r="C2259" s="58">
        <v>-7.4396000000000004E-2</v>
      </c>
      <c r="D2259" s="58">
        <v>9.8239999999999994E-3</v>
      </c>
      <c r="E2259" s="58">
        <v>7.0700000000000004E-14</v>
      </c>
      <c r="F2259" s="58" t="s">
        <v>159</v>
      </c>
      <c r="G2259" s="58" t="s">
        <v>160</v>
      </c>
      <c r="H2259" s="58">
        <v>0.48703400000000002</v>
      </c>
      <c r="I2259" s="58">
        <v>21545</v>
      </c>
      <c r="J2259" s="59" t="s">
        <v>1315</v>
      </c>
    </row>
    <row r="2260" spans="1:10" x14ac:dyDescent="0.2">
      <c r="A2260" s="73" t="s">
        <v>88</v>
      </c>
      <c r="B2260" s="53" t="s">
        <v>997</v>
      </c>
      <c r="C2260" s="58">
        <v>-0.23268900000000001</v>
      </c>
      <c r="D2260" s="58">
        <v>1.3971000000000001E-2</v>
      </c>
      <c r="E2260" s="58">
        <v>6.0000000000000002E-61</v>
      </c>
      <c r="F2260" s="58" t="s">
        <v>159</v>
      </c>
      <c r="G2260" s="58" t="s">
        <v>161</v>
      </c>
      <c r="H2260" s="58">
        <v>0.86175299999999999</v>
      </c>
      <c r="I2260" s="58">
        <v>21545</v>
      </c>
      <c r="J2260" s="59" t="s">
        <v>1315</v>
      </c>
    </row>
    <row r="2261" spans="1:10" x14ac:dyDescent="0.2">
      <c r="A2261" s="73" t="s">
        <v>88</v>
      </c>
      <c r="B2261" s="53" t="s">
        <v>1076</v>
      </c>
      <c r="C2261" s="58">
        <v>-8.1525E-2</v>
      </c>
      <c r="D2261" s="58">
        <v>1.1645000000000001E-2</v>
      </c>
      <c r="E2261" s="58">
        <v>4.4899999999999996E-12</v>
      </c>
      <c r="F2261" s="58" t="s">
        <v>161</v>
      </c>
      <c r="G2261" s="58" t="s">
        <v>160</v>
      </c>
      <c r="H2261" s="58">
        <v>0.26343800000000001</v>
      </c>
      <c r="I2261" s="58">
        <v>21545</v>
      </c>
      <c r="J2261" s="59" t="s">
        <v>1315</v>
      </c>
    </row>
    <row r="2262" spans="1:10" x14ac:dyDescent="0.2">
      <c r="A2262" s="73" t="s">
        <v>88</v>
      </c>
      <c r="B2262" s="53" t="s">
        <v>1175</v>
      </c>
      <c r="C2262" s="58">
        <v>-0.16887099999999999</v>
      </c>
      <c r="D2262" s="58">
        <v>2.1006E-2</v>
      </c>
      <c r="E2262" s="58">
        <v>1.9099999999999999E-15</v>
      </c>
      <c r="F2262" s="58" t="s">
        <v>158</v>
      </c>
      <c r="G2262" s="58" t="s">
        <v>159</v>
      </c>
      <c r="H2262" s="58">
        <v>5.9274E-2</v>
      </c>
      <c r="I2262" s="58">
        <v>21545</v>
      </c>
      <c r="J2262" s="59" t="s">
        <v>1315</v>
      </c>
    </row>
    <row r="2263" spans="1:10" x14ac:dyDescent="0.2">
      <c r="A2263" s="73" t="s">
        <v>88</v>
      </c>
      <c r="B2263" s="53" t="s">
        <v>1263</v>
      </c>
      <c r="C2263" s="58">
        <v>-0.188801</v>
      </c>
      <c r="D2263" s="58">
        <v>3.2582E-2</v>
      </c>
      <c r="E2263" s="58">
        <v>1.0099999999999999E-8</v>
      </c>
      <c r="F2263" s="58" t="s">
        <v>158</v>
      </c>
      <c r="G2263" s="58" t="s">
        <v>159</v>
      </c>
      <c r="H2263" s="58">
        <v>3.4426999999999999E-2</v>
      </c>
      <c r="I2263" s="58">
        <v>21545</v>
      </c>
      <c r="J2263" s="59" t="s">
        <v>1315</v>
      </c>
    </row>
    <row r="2264" spans="1:10" x14ac:dyDescent="0.2">
      <c r="A2264" s="73" t="s">
        <v>88</v>
      </c>
      <c r="B2264" s="53" t="s">
        <v>787</v>
      </c>
      <c r="C2264" s="58">
        <v>0.117062</v>
      </c>
      <c r="D2264" s="58">
        <v>1.3402000000000001E-2</v>
      </c>
      <c r="E2264" s="58">
        <v>5.8700000000000004E-18</v>
      </c>
      <c r="F2264" s="58" t="s">
        <v>159</v>
      </c>
      <c r="G2264" s="58" t="s">
        <v>158</v>
      </c>
      <c r="H2264" s="58">
        <v>0.169984</v>
      </c>
      <c r="I2264" s="58">
        <v>21545</v>
      </c>
      <c r="J2264" s="59" t="s">
        <v>1315</v>
      </c>
    </row>
    <row r="2265" spans="1:10" x14ac:dyDescent="0.2">
      <c r="A2265" s="73" t="s">
        <v>89</v>
      </c>
      <c r="B2265" s="53" t="s">
        <v>1018</v>
      </c>
      <c r="C2265" s="58">
        <v>-0.23957500000000001</v>
      </c>
      <c r="D2265" s="58">
        <v>4.3605999999999999E-2</v>
      </c>
      <c r="E2265" s="58">
        <v>4.4700000000000003E-8</v>
      </c>
      <c r="F2265" s="58" t="s">
        <v>160</v>
      </c>
      <c r="G2265" s="58" t="s">
        <v>161</v>
      </c>
      <c r="H2265" s="58">
        <v>2.7320000000000001E-2</v>
      </c>
      <c r="I2265" s="58">
        <v>13476</v>
      </c>
      <c r="J2265" s="59" t="s">
        <v>1315</v>
      </c>
    </row>
    <row r="2266" spans="1:10" x14ac:dyDescent="0.2">
      <c r="A2266" s="73" t="s">
        <v>89</v>
      </c>
      <c r="B2266" s="53" t="s">
        <v>1019</v>
      </c>
      <c r="C2266" s="58">
        <v>-0.36842599999999998</v>
      </c>
      <c r="D2266" s="58">
        <v>3.9900999999999999E-2</v>
      </c>
      <c r="E2266" s="58">
        <v>3.7400000000000002E-20</v>
      </c>
      <c r="F2266" s="58" t="s">
        <v>158</v>
      </c>
      <c r="G2266" s="58" t="s">
        <v>161</v>
      </c>
      <c r="H2266" s="58">
        <v>2.8653000000000001E-2</v>
      </c>
      <c r="I2266" s="58">
        <v>13476</v>
      </c>
      <c r="J2266" s="59" t="s">
        <v>1315</v>
      </c>
    </row>
    <row r="2267" spans="1:10" x14ac:dyDescent="0.2">
      <c r="A2267" s="73" t="s">
        <v>89</v>
      </c>
      <c r="B2267" s="53" t="s">
        <v>1022</v>
      </c>
      <c r="C2267" s="58">
        <v>8.8623999999999994E-2</v>
      </c>
      <c r="D2267" s="58">
        <v>1.4896E-2</v>
      </c>
      <c r="E2267" s="58">
        <v>3.1300000000000002E-9</v>
      </c>
      <c r="F2267" s="58" t="s">
        <v>158</v>
      </c>
      <c r="G2267" s="58" t="s">
        <v>161</v>
      </c>
      <c r="H2267" s="58">
        <v>0.78614799999999996</v>
      </c>
      <c r="I2267" s="58">
        <v>13476</v>
      </c>
      <c r="J2267" s="59" t="s">
        <v>1315</v>
      </c>
    </row>
    <row r="2268" spans="1:10" x14ac:dyDescent="0.2">
      <c r="A2268" s="73" t="s">
        <v>89</v>
      </c>
      <c r="B2268" s="53" t="s">
        <v>1080</v>
      </c>
      <c r="C2268" s="58">
        <v>7.0708999999999994E-2</v>
      </c>
      <c r="D2268" s="58">
        <v>1.2562E-2</v>
      </c>
      <c r="E2268" s="58">
        <v>2.0800000000000001E-8</v>
      </c>
      <c r="F2268" s="58" t="s">
        <v>158</v>
      </c>
      <c r="G2268" s="58" t="s">
        <v>159</v>
      </c>
      <c r="H2268" s="58">
        <v>0.39967799999999998</v>
      </c>
      <c r="I2268" s="58">
        <v>13476</v>
      </c>
      <c r="J2268" s="59" t="s">
        <v>1315</v>
      </c>
    </row>
    <row r="2269" spans="1:10" x14ac:dyDescent="0.2">
      <c r="A2269" s="73" t="s">
        <v>89</v>
      </c>
      <c r="B2269" s="53" t="s">
        <v>1068</v>
      </c>
      <c r="C2269" s="58">
        <v>-8.1220000000000001E-2</v>
      </c>
      <c r="D2269" s="58">
        <v>1.2531E-2</v>
      </c>
      <c r="E2269" s="58">
        <v>1.09E-10</v>
      </c>
      <c r="F2269" s="58" t="s">
        <v>159</v>
      </c>
      <c r="G2269" s="58" t="s">
        <v>158</v>
      </c>
      <c r="H2269" s="58">
        <v>0.56237099999999995</v>
      </c>
      <c r="I2269" s="58">
        <v>13476</v>
      </c>
      <c r="J2269" s="59" t="s">
        <v>1315</v>
      </c>
    </row>
    <row r="2270" spans="1:10" x14ac:dyDescent="0.2">
      <c r="A2270" s="73" t="s">
        <v>89</v>
      </c>
      <c r="B2270" s="53" t="s">
        <v>1075</v>
      </c>
      <c r="C2270" s="58">
        <v>0.118515</v>
      </c>
      <c r="D2270" s="58">
        <v>1.4454E-2</v>
      </c>
      <c r="E2270" s="58">
        <v>3.2000000000000002E-16</v>
      </c>
      <c r="F2270" s="58" t="s">
        <v>158</v>
      </c>
      <c r="G2270" s="58" t="s">
        <v>159</v>
      </c>
      <c r="H2270" s="58">
        <v>0.24934700000000001</v>
      </c>
      <c r="I2270" s="58">
        <v>13476</v>
      </c>
      <c r="J2270" s="59" t="s">
        <v>1315</v>
      </c>
    </row>
    <row r="2271" spans="1:10" x14ac:dyDescent="0.2">
      <c r="A2271" s="73" t="s">
        <v>89</v>
      </c>
      <c r="B2271" s="53" t="s">
        <v>1046</v>
      </c>
      <c r="C2271" s="58">
        <v>-0.41316199999999997</v>
      </c>
      <c r="D2271" s="58">
        <v>4.3276000000000002E-2</v>
      </c>
      <c r="E2271" s="58">
        <v>1.95E-21</v>
      </c>
      <c r="F2271" s="58" t="s">
        <v>160</v>
      </c>
      <c r="G2271" s="58" t="s">
        <v>159</v>
      </c>
      <c r="H2271" s="58">
        <v>2.6209E-2</v>
      </c>
      <c r="I2271" s="58">
        <v>13476</v>
      </c>
      <c r="J2271" s="59" t="s">
        <v>1315</v>
      </c>
    </row>
    <row r="2272" spans="1:10" x14ac:dyDescent="0.2">
      <c r="A2272" s="73" t="s">
        <v>89</v>
      </c>
      <c r="B2272" s="53" t="s">
        <v>1077</v>
      </c>
      <c r="C2272" s="58">
        <v>-0.14299200000000001</v>
      </c>
      <c r="D2272" s="58">
        <v>2.1051E-2</v>
      </c>
      <c r="E2272" s="58">
        <v>1.34E-11</v>
      </c>
      <c r="F2272" s="58" t="s">
        <v>160</v>
      </c>
      <c r="G2272" s="58" t="s">
        <v>158</v>
      </c>
      <c r="H2272" s="58">
        <v>9.9867999999999998E-2</v>
      </c>
      <c r="I2272" s="58">
        <v>13476</v>
      </c>
      <c r="J2272" s="59" t="s">
        <v>1315</v>
      </c>
    </row>
    <row r="2273" spans="1:10" x14ac:dyDescent="0.2">
      <c r="A2273" s="73" t="s">
        <v>89</v>
      </c>
      <c r="B2273" s="53" t="s">
        <v>1264</v>
      </c>
      <c r="C2273" s="58">
        <v>-0.29200599999999999</v>
      </c>
      <c r="D2273" s="58">
        <v>4.0350999999999998E-2</v>
      </c>
      <c r="E2273" s="58">
        <v>5.7499999999999997E-13</v>
      </c>
      <c r="F2273" s="58" t="s">
        <v>160</v>
      </c>
      <c r="G2273" s="58" t="s">
        <v>161</v>
      </c>
      <c r="H2273" s="58">
        <v>3.4269000000000001E-2</v>
      </c>
      <c r="I2273" s="58">
        <v>13476</v>
      </c>
      <c r="J2273" s="59" t="s">
        <v>1315</v>
      </c>
    </row>
    <row r="2274" spans="1:10" x14ac:dyDescent="0.2">
      <c r="A2274" s="73" t="s">
        <v>101</v>
      </c>
      <c r="B2274" s="53" t="s">
        <v>1196</v>
      </c>
      <c r="C2274" s="58">
        <v>-0.22194</v>
      </c>
      <c r="D2274" s="58">
        <v>3.7769999999999998E-2</v>
      </c>
      <c r="E2274" s="58">
        <v>4.8799999999999997E-9</v>
      </c>
      <c r="F2274" s="58" t="s">
        <v>161</v>
      </c>
      <c r="G2274" s="58" t="s">
        <v>160</v>
      </c>
      <c r="H2274" s="58">
        <v>2.8608999999999999E-2</v>
      </c>
      <c r="I2274" s="58">
        <v>13505</v>
      </c>
      <c r="J2274" s="59" t="s">
        <v>1315</v>
      </c>
    </row>
    <row r="2275" spans="1:10" x14ac:dyDescent="0.2">
      <c r="A2275" s="73" t="s">
        <v>101</v>
      </c>
      <c r="B2275" s="53" t="s">
        <v>1142</v>
      </c>
      <c r="C2275" s="58">
        <v>8.5039000000000003E-2</v>
      </c>
      <c r="D2275" s="58">
        <v>1.414E-2</v>
      </c>
      <c r="E2275" s="58">
        <v>2.1200000000000001E-9</v>
      </c>
      <c r="F2275" s="58" t="s">
        <v>159</v>
      </c>
      <c r="G2275" s="58" t="s">
        <v>158</v>
      </c>
      <c r="H2275" s="58">
        <v>0.73023400000000005</v>
      </c>
      <c r="I2275" s="58">
        <v>13505</v>
      </c>
      <c r="J2275" s="59" t="s">
        <v>1315</v>
      </c>
    </row>
    <row r="2276" spans="1:10" x14ac:dyDescent="0.2">
      <c r="A2276" s="73" t="s">
        <v>101</v>
      </c>
      <c r="B2276" s="53" t="s">
        <v>999</v>
      </c>
      <c r="C2276" s="58">
        <v>-0.113076</v>
      </c>
      <c r="D2276" s="58">
        <v>1.2669E-2</v>
      </c>
      <c r="E2276" s="58">
        <v>6.2400000000000001E-19</v>
      </c>
      <c r="F2276" s="58" t="s">
        <v>159</v>
      </c>
      <c r="G2276" s="58" t="s">
        <v>158</v>
      </c>
      <c r="H2276" s="58">
        <v>0.63682000000000005</v>
      </c>
      <c r="I2276" s="58">
        <v>13505</v>
      </c>
      <c r="J2276" s="59" t="s">
        <v>1315</v>
      </c>
    </row>
    <row r="2277" spans="1:10" x14ac:dyDescent="0.2">
      <c r="A2277" s="73" t="s">
        <v>101</v>
      </c>
      <c r="B2277" s="53" t="s">
        <v>1265</v>
      </c>
      <c r="C2277" s="58">
        <v>8.4913000000000002E-2</v>
      </c>
      <c r="D2277" s="58">
        <v>1.4975E-2</v>
      </c>
      <c r="E2277" s="58">
        <v>1.6400000000000001E-8</v>
      </c>
      <c r="F2277" s="58" t="s">
        <v>160</v>
      </c>
      <c r="G2277" s="58" t="s">
        <v>161</v>
      </c>
      <c r="H2277" s="58">
        <v>0.23417499999999999</v>
      </c>
      <c r="I2277" s="58">
        <v>13505</v>
      </c>
      <c r="J2277" s="59" t="s">
        <v>1315</v>
      </c>
    </row>
    <row r="2278" spans="1:10" x14ac:dyDescent="0.2">
      <c r="A2278" s="73" t="s">
        <v>101</v>
      </c>
      <c r="B2278" s="53" t="s">
        <v>1028</v>
      </c>
      <c r="C2278" s="58">
        <v>-0.11773599999999999</v>
      </c>
      <c r="D2278" s="58">
        <v>2.0007E-2</v>
      </c>
      <c r="E2278" s="58">
        <v>4.6399999999999997E-9</v>
      </c>
      <c r="F2278" s="58" t="s">
        <v>160</v>
      </c>
      <c r="G2278" s="58" t="s">
        <v>161</v>
      </c>
      <c r="H2278" s="58">
        <v>0.106978</v>
      </c>
      <c r="I2278" s="58">
        <v>13505</v>
      </c>
      <c r="J2278" s="59" t="s">
        <v>1315</v>
      </c>
    </row>
    <row r="2279" spans="1:10" x14ac:dyDescent="0.2">
      <c r="A2279" s="73" t="s">
        <v>101</v>
      </c>
      <c r="B2279" s="53" t="s">
        <v>1266</v>
      </c>
      <c r="C2279" s="58">
        <v>-8.6198999999999998E-2</v>
      </c>
      <c r="D2279" s="58">
        <v>1.5563E-2</v>
      </c>
      <c r="E2279" s="58">
        <v>3.4800000000000001E-8</v>
      </c>
      <c r="F2279" s="58" t="s">
        <v>158</v>
      </c>
      <c r="G2279" s="58" t="s">
        <v>161</v>
      </c>
      <c r="H2279" s="58">
        <v>0.20230799999999999</v>
      </c>
      <c r="I2279" s="58">
        <v>13505</v>
      </c>
      <c r="J2279" s="59" t="s">
        <v>1315</v>
      </c>
    </row>
    <row r="2280" spans="1:10" x14ac:dyDescent="0.2">
      <c r="A2280" s="73" t="s">
        <v>101</v>
      </c>
      <c r="B2280" s="53" t="s">
        <v>1067</v>
      </c>
      <c r="C2280" s="58">
        <v>-0.13630999999999999</v>
      </c>
      <c r="D2280" s="58">
        <v>1.4496E-2</v>
      </c>
      <c r="E2280" s="58">
        <v>7.6999999999999998E-21</v>
      </c>
      <c r="F2280" s="58" t="s">
        <v>158</v>
      </c>
      <c r="G2280" s="58" t="s">
        <v>159</v>
      </c>
      <c r="H2280" s="58">
        <v>0.76973599999999998</v>
      </c>
      <c r="I2280" s="58">
        <v>13505</v>
      </c>
      <c r="J2280" s="59" t="s">
        <v>1315</v>
      </c>
    </row>
    <row r="2281" spans="1:10" x14ac:dyDescent="0.2">
      <c r="A2281" s="73" t="s">
        <v>101</v>
      </c>
      <c r="B2281" s="53" t="s">
        <v>1068</v>
      </c>
      <c r="C2281" s="58">
        <v>-9.8103999999999997E-2</v>
      </c>
      <c r="D2281" s="58">
        <v>1.2534999999999999E-2</v>
      </c>
      <c r="E2281" s="58">
        <v>6.53E-15</v>
      </c>
      <c r="F2281" s="58" t="s">
        <v>159</v>
      </c>
      <c r="G2281" s="58" t="s">
        <v>158</v>
      </c>
      <c r="H2281" s="58">
        <v>0.56243799999999999</v>
      </c>
      <c r="I2281" s="58">
        <v>13505</v>
      </c>
      <c r="J2281" s="59" t="s">
        <v>1315</v>
      </c>
    </row>
    <row r="2282" spans="1:10" x14ac:dyDescent="0.2">
      <c r="A2282" s="73" t="s">
        <v>101</v>
      </c>
      <c r="B2282" s="53" t="s">
        <v>1075</v>
      </c>
      <c r="C2282" s="58">
        <v>0.15328700000000001</v>
      </c>
      <c r="D2282" s="58">
        <v>1.4453000000000001E-2</v>
      </c>
      <c r="E2282" s="58">
        <v>4.4799999999999999E-26</v>
      </c>
      <c r="F2282" s="58" t="s">
        <v>158</v>
      </c>
      <c r="G2282" s="58" t="s">
        <v>159</v>
      </c>
      <c r="H2282" s="58">
        <v>0.24903800000000001</v>
      </c>
      <c r="I2282" s="58">
        <v>13505</v>
      </c>
      <c r="J2282" s="59" t="s">
        <v>1315</v>
      </c>
    </row>
    <row r="2283" spans="1:10" x14ac:dyDescent="0.2">
      <c r="A2283" s="73" t="s">
        <v>101</v>
      </c>
      <c r="B2283" s="53" t="s">
        <v>1077</v>
      </c>
      <c r="C2283" s="58">
        <v>-0.125558</v>
      </c>
      <c r="D2283" s="58">
        <v>2.111E-2</v>
      </c>
      <c r="E2283" s="58">
        <v>3.17E-9</v>
      </c>
      <c r="F2283" s="58" t="s">
        <v>160</v>
      </c>
      <c r="G2283" s="58" t="s">
        <v>158</v>
      </c>
      <c r="H2283" s="58">
        <v>9.9723000000000006E-2</v>
      </c>
      <c r="I2283" s="58">
        <v>13505</v>
      </c>
      <c r="J2283" s="59" t="s">
        <v>1315</v>
      </c>
    </row>
    <row r="2284" spans="1:10" x14ac:dyDescent="0.2">
      <c r="A2284" s="73" t="s">
        <v>101</v>
      </c>
      <c r="B2284" s="53" t="s">
        <v>1071</v>
      </c>
      <c r="C2284" s="58">
        <v>-0.157808</v>
      </c>
      <c r="D2284" s="58">
        <v>2.4944000000000001E-2</v>
      </c>
      <c r="E2284" s="58">
        <v>2.98E-10</v>
      </c>
      <c r="F2284" s="58" t="s">
        <v>158</v>
      </c>
      <c r="G2284" s="58" t="s">
        <v>160</v>
      </c>
      <c r="H2284" s="58">
        <v>6.4713000000000007E-2</v>
      </c>
      <c r="I2284" s="58">
        <v>13505</v>
      </c>
      <c r="J2284" s="59" t="s">
        <v>1315</v>
      </c>
    </row>
    <row r="2285" spans="1:10" x14ac:dyDescent="0.2">
      <c r="A2285" s="73" t="s">
        <v>101</v>
      </c>
      <c r="B2285" s="53" t="s">
        <v>787</v>
      </c>
      <c r="C2285" s="58">
        <v>0.10606599999999999</v>
      </c>
      <c r="D2285" s="58">
        <v>1.6344999999999998E-2</v>
      </c>
      <c r="E2285" s="58">
        <v>1.04E-10</v>
      </c>
      <c r="F2285" s="58" t="s">
        <v>159</v>
      </c>
      <c r="G2285" s="58" t="s">
        <v>158</v>
      </c>
      <c r="H2285" s="58">
        <v>0.175099</v>
      </c>
      <c r="I2285" s="58">
        <v>13505</v>
      </c>
      <c r="J2285" s="59" t="s">
        <v>1315</v>
      </c>
    </row>
    <row r="2286" spans="1:10" x14ac:dyDescent="0.2">
      <c r="A2286" s="73" t="s">
        <v>154</v>
      </c>
      <c r="B2286" s="53" t="s">
        <v>1196</v>
      </c>
      <c r="C2286" s="58">
        <v>-0.23871300000000001</v>
      </c>
      <c r="D2286" s="58">
        <v>3.7650000000000003E-2</v>
      </c>
      <c r="E2286" s="58">
        <v>2.99E-10</v>
      </c>
      <c r="F2286" s="58" t="s">
        <v>161</v>
      </c>
      <c r="G2286" s="58" t="s">
        <v>160</v>
      </c>
      <c r="H2286" s="58">
        <v>2.8579E-2</v>
      </c>
      <c r="I2286" s="58">
        <v>13519</v>
      </c>
      <c r="J2286" s="59" t="s">
        <v>1315</v>
      </c>
    </row>
    <row r="2287" spans="1:10" x14ac:dyDescent="0.2">
      <c r="A2287" s="73" t="s">
        <v>154</v>
      </c>
      <c r="B2287" s="53" t="s">
        <v>1142</v>
      </c>
      <c r="C2287" s="58">
        <v>9.4006000000000006E-2</v>
      </c>
      <c r="D2287" s="58">
        <v>1.4095E-2</v>
      </c>
      <c r="E2287" s="58">
        <v>3.4399999999999999E-11</v>
      </c>
      <c r="F2287" s="58" t="s">
        <v>159</v>
      </c>
      <c r="G2287" s="58" t="s">
        <v>158</v>
      </c>
      <c r="H2287" s="58">
        <v>0.73024299999999998</v>
      </c>
      <c r="I2287" s="58">
        <v>13519</v>
      </c>
      <c r="J2287" s="59" t="s">
        <v>1315</v>
      </c>
    </row>
    <row r="2288" spans="1:10" x14ac:dyDescent="0.2">
      <c r="A2288" s="73" t="s">
        <v>154</v>
      </c>
      <c r="B2288" s="53" t="s">
        <v>999</v>
      </c>
      <c r="C2288" s="58">
        <v>-7.3790999999999995E-2</v>
      </c>
      <c r="D2288" s="58">
        <v>1.2651000000000001E-2</v>
      </c>
      <c r="E2288" s="58">
        <v>6.8299999999999998E-9</v>
      </c>
      <c r="F2288" s="58" t="s">
        <v>159</v>
      </c>
      <c r="G2288" s="58" t="s">
        <v>158</v>
      </c>
      <c r="H2288" s="58">
        <v>0.63673000000000002</v>
      </c>
      <c r="I2288" s="58">
        <v>13519</v>
      </c>
      <c r="J2288" s="59" t="s">
        <v>1315</v>
      </c>
    </row>
    <row r="2289" spans="1:10" x14ac:dyDescent="0.2">
      <c r="A2289" s="73" t="s">
        <v>154</v>
      </c>
      <c r="B2289" s="53" t="s">
        <v>1067</v>
      </c>
      <c r="C2289" s="58">
        <v>-0.10641200000000001</v>
      </c>
      <c r="D2289" s="58">
        <v>1.4472E-2</v>
      </c>
      <c r="E2289" s="58">
        <v>2.7599999999999999E-13</v>
      </c>
      <c r="F2289" s="58" t="s">
        <v>158</v>
      </c>
      <c r="G2289" s="58" t="s">
        <v>159</v>
      </c>
      <c r="H2289" s="58">
        <v>0.76988199999999996</v>
      </c>
      <c r="I2289" s="58">
        <v>13519</v>
      </c>
      <c r="J2289" s="59" t="s">
        <v>1315</v>
      </c>
    </row>
    <row r="2290" spans="1:10" x14ac:dyDescent="0.2">
      <c r="A2290" s="73" t="s">
        <v>154</v>
      </c>
      <c r="B2290" s="53" t="s">
        <v>1116</v>
      </c>
      <c r="C2290" s="58">
        <v>-0.13372999999999999</v>
      </c>
      <c r="D2290" s="58">
        <v>1.2451E-2</v>
      </c>
      <c r="E2290" s="58">
        <v>1.3700000000000001E-26</v>
      </c>
      <c r="F2290" s="58" t="s">
        <v>161</v>
      </c>
      <c r="G2290" s="58" t="s">
        <v>160</v>
      </c>
      <c r="H2290" s="58">
        <v>0.58365999999999996</v>
      </c>
      <c r="I2290" s="58">
        <v>13519</v>
      </c>
      <c r="J2290" s="59" t="s">
        <v>1315</v>
      </c>
    </row>
    <row r="2291" spans="1:10" x14ac:dyDescent="0.2">
      <c r="A2291" s="73" t="s">
        <v>154</v>
      </c>
      <c r="B2291" s="53" t="s">
        <v>1069</v>
      </c>
      <c r="C2291" s="58">
        <v>0.18154600000000001</v>
      </c>
      <c r="D2291" s="58">
        <v>1.439E-2</v>
      </c>
      <c r="E2291" s="58">
        <v>4.7000000000000003E-36</v>
      </c>
      <c r="F2291" s="58" t="s">
        <v>161</v>
      </c>
      <c r="G2291" s="58" t="s">
        <v>160</v>
      </c>
      <c r="H2291" s="58">
        <v>0.24960299999999999</v>
      </c>
      <c r="I2291" s="58">
        <v>13519</v>
      </c>
      <c r="J2291" s="59" t="s">
        <v>1315</v>
      </c>
    </row>
    <row r="2292" spans="1:10" x14ac:dyDescent="0.2">
      <c r="A2292" s="73" t="s">
        <v>154</v>
      </c>
      <c r="B2292" s="53" t="s">
        <v>1076</v>
      </c>
      <c r="C2292" s="58">
        <v>0.11494500000000001</v>
      </c>
      <c r="D2292" s="58">
        <v>1.4599000000000001E-2</v>
      </c>
      <c r="E2292" s="58">
        <v>5.1799999999999998E-15</v>
      </c>
      <c r="F2292" s="58" t="s">
        <v>161</v>
      </c>
      <c r="G2292" s="58" t="s">
        <v>160</v>
      </c>
      <c r="H2292" s="58">
        <v>0.25170900000000002</v>
      </c>
      <c r="I2292" s="58">
        <v>13519</v>
      </c>
      <c r="J2292" s="59" t="s">
        <v>1315</v>
      </c>
    </row>
    <row r="2293" spans="1:10" x14ac:dyDescent="0.2">
      <c r="A2293" s="73" t="s">
        <v>154</v>
      </c>
      <c r="B2293" s="53" t="s">
        <v>1267</v>
      </c>
      <c r="C2293" s="58">
        <v>0.10632999999999999</v>
      </c>
      <c r="D2293" s="58">
        <v>1.9002000000000002E-2</v>
      </c>
      <c r="E2293" s="58">
        <v>2.7E-8</v>
      </c>
      <c r="F2293" s="58" t="s">
        <v>160</v>
      </c>
      <c r="G2293" s="58" t="s">
        <v>161</v>
      </c>
      <c r="H2293" s="58">
        <v>0.11792</v>
      </c>
      <c r="I2293" s="58">
        <v>13519</v>
      </c>
      <c r="J2293" s="59" t="s">
        <v>1315</v>
      </c>
    </row>
    <row r="2294" spans="1:10" x14ac:dyDescent="0.2">
      <c r="A2294" s="73" t="s">
        <v>154</v>
      </c>
      <c r="B2294" s="53" t="s">
        <v>1242</v>
      </c>
      <c r="C2294" s="58">
        <v>-0.123699</v>
      </c>
      <c r="D2294" s="58">
        <v>1.9488999999999999E-2</v>
      </c>
      <c r="E2294" s="58">
        <v>2.8599999999999999E-10</v>
      </c>
      <c r="F2294" s="58" t="s">
        <v>161</v>
      </c>
      <c r="G2294" s="58" t="s">
        <v>159</v>
      </c>
      <c r="H2294" s="58">
        <v>0.12151099999999999</v>
      </c>
      <c r="I2294" s="58">
        <v>13519</v>
      </c>
      <c r="J2294" s="59" t="s">
        <v>1315</v>
      </c>
    </row>
    <row r="2295" spans="1:10" x14ac:dyDescent="0.2">
      <c r="A2295" s="73" t="s">
        <v>34</v>
      </c>
      <c r="B2295" s="53" t="s">
        <v>1268</v>
      </c>
      <c r="C2295" s="58">
        <v>-9.6657000000000007E-2</v>
      </c>
      <c r="D2295" s="58">
        <v>9.4409999999999997E-3</v>
      </c>
      <c r="E2295" s="58">
        <v>1.43E-24</v>
      </c>
      <c r="F2295" s="58" t="s">
        <v>160</v>
      </c>
      <c r="G2295" s="58" t="s">
        <v>159</v>
      </c>
      <c r="H2295" s="58">
        <v>0.389872</v>
      </c>
      <c r="I2295" s="58">
        <v>24925</v>
      </c>
      <c r="J2295" s="59" t="s">
        <v>1315</v>
      </c>
    </row>
    <row r="2296" spans="1:10" x14ac:dyDescent="0.2">
      <c r="A2296" s="73" t="s">
        <v>34</v>
      </c>
      <c r="B2296" s="53" t="s">
        <v>1269</v>
      </c>
      <c r="C2296" s="58">
        <v>5.2585E-2</v>
      </c>
      <c r="D2296" s="58">
        <v>9.3559999999999997E-3</v>
      </c>
      <c r="E2296" s="58">
        <v>1.9499999999999999E-8</v>
      </c>
      <c r="F2296" s="58" t="s">
        <v>161</v>
      </c>
      <c r="G2296" s="58" t="s">
        <v>159</v>
      </c>
      <c r="H2296" s="58">
        <v>0.46856100000000001</v>
      </c>
      <c r="I2296" s="58">
        <v>24925</v>
      </c>
      <c r="J2296" s="59" t="s">
        <v>1315</v>
      </c>
    </row>
    <row r="2297" spans="1:10" x14ac:dyDescent="0.2">
      <c r="A2297" s="73" t="s">
        <v>34</v>
      </c>
      <c r="B2297" s="53" t="s">
        <v>1270</v>
      </c>
      <c r="C2297" s="58">
        <v>0.41083999999999998</v>
      </c>
      <c r="D2297" s="58">
        <v>4.4954000000000001E-2</v>
      </c>
      <c r="E2297" s="58">
        <v>6.6800000000000003E-20</v>
      </c>
      <c r="F2297" s="58" t="s">
        <v>159</v>
      </c>
      <c r="G2297" s="58" t="s">
        <v>161</v>
      </c>
      <c r="H2297" s="58">
        <v>1.6323000000000001E-2</v>
      </c>
      <c r="I2297" s="58">
        <v>24925</v>
      </c>
      <c r="J2297" s="59" t="s">
        <v>1315</v>
      </c>
    </row>
    <row r="2298" spans="1:10" x14ac:dyDescent="0.2">
      <c r="A2298" s="73" t="s">
        <v>34</v>
      </c>
      <c r="B2298" s="53" t="s">
        <v>1271</v>
      </c>
      <c r="C2298" s="58">
        <v>-6.3062999999999994E-2</v>
      </c>
      <c r="D2298" s="58">
        <v>9.6159999999999995E-3</v>
      </c>
      <c r="E2298" s="58">
        <v>5.64E-11</v>
      </c>
      <c r="F2298" s="58" t="s">
        <v>158</v>
      </c>
      <c r="G2298" s="58" t="s">
        <v>159</v>
      </c>
      <c r="H2298" s="58">
        <v>0.35340199999999999</v>
      </c>
      <c r="I2298" s="58">
        <v>24925</v>
      </c>
      <c r="J2298" s="59" t="s">
        <v>1315</v>
      </c>
    </row>
    <row r="2299" spans="1:10" x14ac:dyDescent="0.2">
      <c r="A2299" s="73" t="s">
        <v>34</v>
      </c>
      <c r="B2299" s="53" t="s">
        <v>1272</v>
      </c>
      <c r="C2299" s="58">
        <v>-5.9954E-2</v>
      </c>
      <c r="D2299" s="58">
        <v>1.0234999999999999E-2</v>
      </c>
      <c r="E2299" s="58">
        <v>4.8099999999999997E-9</v>
      </c>
      <c r="F2299" s="58" t="s">
        <v>159</v>
      </c>
      <c r="G2299" s="58" t="s">
        <v>158</v>
      </c>
      <c r="H2299" s="58">
        <v>0.29443000000000003</v>
      </c>
      <c r="I2299" s="58">
        <v>24925</v>
      </c>
      <c r="J2299" s="59" t="s">
        <v>1315</v>
      </c>
    </row>
    <row r="2300" spans="1:10" x14ac:dyDescent="0.2">
      <c r="A2300" s="73" t="s">
        <v>35</v>
      </c>
      <c r="B2300" s="53" t="s">
        <v>1273</v>
      </c>
      <c r="C2300" s="58">
        <v>8.6402999999999994E-2</v>
      </c>
      <c r="D2300" s="58">
        <v>9.4269999999999996E-3</v>
      </c>
      <c r="E2300" s="58">
        <v>5.24E-20</v>
      </c>
      <c r="F2300" s="58" t="s">
        <v>160</v>
      </c>
      <c r="G2300" s="58" t="s">
        <v>161</v>
      </c>
      <c r="H2300" s="58">
        <v>0.40991</v>
      </c>
      <c r="I2300" s="58">
        <v>24900</v>
      </c>
      <c r="J2300" s="59" t="s">
        <v>1315</v>
      </c>
    </row>
    <row r="2301" spans="1:10" x14ac:dyDescent="0.2">
      <c r="A2301" s="73" t="s">
        <v>35</v>
      </c>
      <c r="B2301" s="53" t="s">
        <v>1274</v>
      </c>
      <c r="C2301" s="58">
        <v>-6.8459000000000006E-2</v>
      </c>
      <c r="D2301" s="58">
        <v>1.1162999999999999E-2</v>
      </c>
      <c r="E2301" s="58">
        <v>8.9100000000000003E-10</v>
      </c>
      <c r="F2301" s="58" t="s">
        <v>161</v>
      </c>
      <c r="G2301" s="58" t="s">
        <v>159</v>
      </c>
      <c r="H2301" s="58">
        <v>0.217667</v>
      </c>
      <c r="I2301" s="58">
        <v>24900</v>
      </c>
      <c r="J2301" s="59" t="s">
        <v>1315</v>
      </c>
    </row>
    <row r="2302" spans="1:10" x14ac:dyDescent="0.2">
      <c r="A2302" s="73" t="s">
        <v>35</v>
      </c>
      <c r="B2302" s="53" t="s">
        <v>1275</v>
      </c>
      <c r="C2302" s="58">
        <v>0.113927</v>
      </c>
      <c r="D2302" s="58">
        <v>9.1559999999999992E-3</v>
      </c>
      <c r="E2302" s="58">
        <v>1.67E-35</v>
      </c>
      <c r="F2302" s="58" t="s">
        <v>159</v>
      </c>
      <c r="G2302" s="58" t="s">
        <v>160</v>
      </c>
      <c r="H2302" s="58">
        <v>0.46958</v>
      </c>
      <c r="I2302" s="58">
        <v>24900</v>
      </c>
      <c r="J2302" s="59" t="s">
        <v>1315</v>
      </c>
    </row>
    <row r="2303" spans="1:10" x14ac:dyDescent="0.2">
      <c r="A2303" s="73" t="s">
        <v>35</v>
      </c>
      <c r="B2303" s="53" t="s">
        <v>1276</v>
      </c>
      <c r="C2303" s="58">
        <v>0.104738</v>
      </c>
      <c r="D2303" s="58">
        <v>1.7687999999999999E-2</v>
      </c>
      <c r="E2303" s="58">
        <v>3.2799999999999998E-9</v>
      </c>
      <c r="F2303" s="58" t="s">
        <v>159</v>
      </c>
      <c r="G2303" s="58" t="s">
        <v>158</v>
      </c>
      <c r="H2303" s="58">
        <v>0.928539</v>
      </c>
      <c r="I2303" s="58">
        <v>24900</v>
      </c>
      <c r="J2303" s="59" t="s">
        <v>1315</v>
      </c>
    </row>
    <row r="2304" spans="1:10" x14ac:dyDescent="0.2">
      <c r="A2304" s="73" t="s">
        <v>35</v>
      </c>
      <c r="B2304" s="53" t="s">
        <v>1277</v>
      </c>
      <c r="C2304" s="58">
        <v>7.9073000000000004E-2</v>
      </c>
      <c r="D2304" s="58">
        <v>1.2727E-2</v>
      </c>
      <c r="E2304" s="58">
        <v>5.3500000000000001E-10</v>
      </c>
      <c r="F2304" s="58" t="s">
        <v>159</v>
      </c>
      <c r="G2304" s="58" t="s">
        <v>158</v>
      </c>
      <c r="H2304" s="58">
        <v>0.24337800000000001</v>
      </c>
      <c r="I2304" s="58">
        <v>24900</v>
      </c>
      <c r="J2304" s="59" t="s">
        <v>1315</v>
      </c>
    </row>
    <row r="2305" spans="1:10" x14ac:dyDescent="0.2">
      <c r="A2305" s="73" t="s">
        <v>71</v>
      </c>
      <c r="B2305" s="53" t="s">
        <v>1278</v>
      </c>
      <c r="C2305" s="58">
        <v>0.10455399999999999</v>
      </c>
      <c r="D2305" s="58">
        <v>1.8438E-2</v>
      </c>
      <c r="E2305" s="58">
        <v>1.9799999999999999E-8</v>
      </c>
      <c r="F2305" s="58" t="s">
        <v>158</v>
      </c>
      <c r="G2305" s="58" t="s">
        <v>159</v>
      </c>
      <c r="H2305" s="58">
        <v>9.0648999999999993E-2</v>
      </c>
      <c r="I2305" s="58">
        <v>19273</v>
      </c>
      <c r="J2305" s="59" t="s">
        <v>1315</v>
      </c>
    </row>
    <row r="2306" spans="1:10" x14ac:dyDescent="0.2">
      <c r="A2306" s="73" t="s">
        <v>71</v>
      </c>
      <c r="B2306" s="53" t="s">
        <v>1279</v>
      </c>
      <c r="C2306" s="58">
        <v>-6.0349E-2</v>
      </c>
      <c r="D2306" s="58">
        <v>1.0437E-2</v>
      </c>
      <c r="E2306" s="58">
        <v>1.04E-8</v>
      </c>
      <c r="F2306" s="58" t="s">
        <v>161</v>
      </c>
      <c r="G2306" s="58" t="s">
        <v>159</v>
      </c>
      <c r="H2306" s="58">
        <v>0.56956899999999999</v>
      </c>
      <c r="I2306" s="58">
        <v>19273</v>
      </c>
      <c r="J2306" s="59" t="s">
        <v>1315</v>
      </c>
    </row>
    <row r="2307" spans="1:10" x14ac:dyDescent="0.2">
      <c r="A2307" s="73" t="s">
        <v>71</v>
      </c>
      <c r="B2307" s="53" t="s">
        <v>999</v>
      </c>
      <c r="C2307" s="58">
        <v>-9.7557000000000005E-2</v>
      </c>
      <c r="D2307" s="58">
        <v>1.0596E-2</v>
      </c>
      <c r="E2307" s="58">
        <v>7.8999999999999999E-20</v>
      </c>
      <c r="F2307" s="58" t="s">
        <v>159</v>
      </c>
      <c r="G2307" s="58" t="s">
        <v>158</v>
      </c>
      <c r="H2307" s="58">
        <v>0.63656199999999996</v>
      </c>
      <c r="I2307" s="58">
        <v>19273</v>
      </c>
      <c r="J2307" s="59" t="s">
        <v>1315</v>
      </c>
    </row>
    <row r="2308" spans="1:10" x14ac:dyDescent="0.2">
      <c r="A2308" s="73" t="s">
        <v>71</v>
      </c>
      <c r="B2308" s="53" t="s">
        <v>1280</v>
      </c>
      <c r="C2308" s="58">
        <v>-0.193526</v>
      </c>
      <c r="D2308" s="58">
        <v>3.4802E-2</v>
      </c>
      <c r="E2308" s="58">
        <v>3.69E-8</v>
      </c>
      <c r="F2308" s="58" t="s">
        <v>158</v>
      </c>
      <c r="G2308" s="58" t="s">
        <v>159</v>
      </c>
      <c r="H2308" s="58">
        <v>2.4976000000000002E-2</v>
      </c>
      <c r="I2308" s="58">
        <v>19273</v>
      </c>
      <c r="J2308" s="59" t="s">
        <v>1315</v>
      </c>
    </row>
    <row r="2309" spans="1:10" x14ac:dyDescent="0.2">
      <c r="A2309" s="73" t="s">
        <v>71</v>
      </c>
      <c r="B2309" s="53" t="s">
        <v>1182</v>
      </c>
      <c r="C2309" s="58">
        <v>-0.19927700000000001</v>
      </c>
      <c r="D2309" s="58">
        <v>2.7823000000000001E-2</v>
      </c>
      <c r="E2309" s="58">
        <v>1.3399999999999999E-12</v>
      </c>
      <c r="F2309" s="58" t="s">
        <v>161</v>
      </c>
      <c r="G2309" s="58" t="s">
        <v>160</v>
      </c>
      <c r="H2309" s="58">
        <v>4.0742E-2</v>
      </c>
      <c r="I2309" s="58">
        <v>19273</v>
      </c>
      <c r="J2309" s="59" t="s">
        <v>1315</v>
      </c>
    </row>
    <row r="2310" spans="1:10" x14ac:dyDescent="0.2">
      <c r="A2310" s="73" t="s">
        <v>71</v>
      </c>
      <c r="B2310" s="53" t="s">
        <v>1281</v>
      </c>
      <c r="C2310" s="58">
        <v>-0.13488600000000001</v>
      </c>
      <c r="D2310" s="58">
        <v>1.4545000000000001E-2</v>
      </c>
      <c r="E2310" s="58">
        <v>4.28E-20</v>
      </c>
      <c r="F2310" s="58" t="s">
        <v>158</v>
      </c>
      <c r="G2310" s="58" t="s">
        <v>159</v>
      </c>
      <c r="H2310" s="58">
        <v>0.14869199999999999</v>
      </c>
      <c r="I2310" s="58">
        <v>19273</v>
      </c>
      <c r="J2310" s="59" t="s">
        <v>1315</v>
      </c>
    </row>
    <row r="2311" spans="1:10" x14ac:dyDescent="0.2">
      <c r="A2311" s="73" t="s">
        <v>71</v>
      </c>
      <c r="B2311" s="53" t="s">
        <v>1282</v>
      </c>
      <c r="C2311" s="58">
        <v>8.6136000000000004E-2</v>
      </c>
      <c r="D2311" s="58">
        <v>1.5344E-2</v>
      </c>
      <c r="E2311" s="58">
        <v>2.7400000000000001E-8</v>
      </c>
      <c r="F2311" s="58" t="s">
        <v>159</v>
      </c>
      <c r="G2311" s="58" t="s">
        <v>160</v>
      </c>
      <c r="H2311" s="58">
        <v>0.87232200000000004</v>
      </c>
      <c r="I2311" s="58">
        <v>19273</v>
      </c>
      <c r="J2311" s="59" t="s">
        <v>1315</v>
      </c>
    </row>
    <row r="2312" spans="1:10" x14ac:dyDescent="0.2">
      <c r="A2312" s="73" t="s">
        <v>71</v>
      </c>
      <c r="B2312" s="53" t="s">
        <v>1283</v>
      </c>
      <c r="C2312" s="58">
        <v>-0.14938499999999999</v>
      </c>
      <c r="D2312" s="58">
        <v>1.8238000000000001E-2</v>
      </c>
      <c r="E2312" s="58">
        <v>5.1299999999999995E-16</v>
      </c>
      <c r="F2312" s="58" t="s">
        <v>159</v>
      </c>
      <c r="G2312" s="58" t="s">
        <v>158</v>
      </c>
      <c r="H2312" s="58">
        <v>8.5419999999999996E-2</v>
      </c>
      <c r="I2312" s="58">
        <v>19273</v>
      </c>
      <c r="J2312" s="59" t="s">
        <v>1315</v>
      </c>
    </row>
    <row r="2313" spans="1:10" x14ac:dyDescent="0.2">
      <c r="A2313" s="73" t="s">
        <v>71</v>
      </c>
      <c r="B2313" s="53" t="s">
        <v>1284</v>
      </c>
      <c r="C2313" s="58">
        <v>0.177568</v>
      </c>
      <c r="D2313" s="58">
        <v>3.1095999999999999E-2</v>
      </c>
      <c r="E2313" s="58">
        <v>1.5799999999999999E-8</v>
      </c>
      <c r="F2313" s="58" t="s">
        <v>158</v>
      </c>
      <c r="G2313" s="58" t="s">
        <v>159</v>
      </c>
      <c r="H2313" s="58">
        <v>2.9877999999999998E-2</v>
      </c>
      <c r="I2313" s="58">
        <v>19273</v>
      </c>
      <c r="J2313" s="59" t="s">
        <v>1315</v>
      </c>
    </row>
    <row r="2314" spans="1:10" x14ac:dyDescent="0.2">
      <c r="A2314" s="73" t="s">
        <v>71</v>
      </c>
      <c r="B2314" s="53" t="s">
        <v>1114</v>
      </c>
      <c r="C2314" s="58">
        <v>8.8932999999999998E-2</v>
      </c>
      <c r="D2314" s="58">
        <v>1.0463999999999999E-2</v>
      </c>
      <c r="E2314" s="58">
        <v>3.9599999999999999E-17</v>
      </c>
      <c r="F2314" s="58" t="s">
        <v>160</v>
      </c>
      <c r="G2314" s="58" t="s">
        <v>158</v>
      </c>
      <c r="H2314" s="58">
        <v>0.40193000000000001</v>
      </c>
      <c r="I2314" s="58">
        <v>19273</v>
      </c>
      <c r="J2314" s="59" t="s">
        <v>1315</v>
      </c>
    </row>
    <row r="2315" spans="1:10" x14ac:dyDescent="0.2">
      <c r="A2315" s="73" t="s">
        <v>71</v>
      </c>
      <c r="B2315" s="53" t="s">
        <v>997</v>
      </c>
      <c r="C2315" s="58">
        <v>-0.19397200000000001</v>
      </c>
      <c r="D2315" s="58">
        <v>1.4496999999999999E-2</v>
      </c>
      <c r="E2315" s="58">
        <v>4.5700000000000003E-40</v>
      </c>
      <c r="F2315" s="58" t="s">
        <v>159</v>
      </c>
      <c r="G2315" s="58" t="s">
        <v>161</v>
      </c>
      <c r="H2315" s="58">
        <v>0.85767700000000002</v>
      </c>
      <c r="I2315" s="58">
        <v>19273</v>
      </c>
      <c r="J2315" s="59" t="s">
        <v>1315</v>
      </c>
    </row>
    <row r="2316" spans="1:10" x14ac:dyDescent="0.2">
      <c r="A2316" s="73" t="s">
        <v>71</v>
      </c>
      <c r="B2316" s="53" t="s">
        <v>1116</v>
      </c>
      <c r="C2316" s="58">
        <v>0.117017</v>
      </c>
      <c r="D2316" s="58">
        <v>1.0462000000000001E-2</v>
      </c>
      <c r="E2316" s="58">
        <v>1.6799999999999999E-28</v>
      </c>
      <c r="F2316" s="58" t="s">
        <v>161</v>
      </c>
      <c r="G2316" s="58" t="s">
        <v>160</v>
      </c>
      <c r="H2316" s="58">
        <v>0.59477100000000005</v>
      </c>
      <c r="I2316" s="58">
        <v>19273</v>
      </c>
      <c r="J2316" s="59" t="s">
        <v>1315</v>
      </c>
    </row>
    <row r="2317" spans="1:10" x14ac:dyDescent="0.2">
      <c r="A2317" s="73" t="s">
        <v>71</v>
      </c>
      <c r="B2317" s="53" t="s">
        <v>1062</v>
      </c>
      <c r="C2317" s="58">
        <v>0.118591</v>
      </c>
      <c r="D2317" s="58">
        <v>1.2274999999999999E-2</v>
      </c>
      <c r="E2317" s="58">
        <v>1.13E-21</v>
      </c>
      <c r="F2317" s="58" t="s">
        <v>159</v>
      </c>
      <c r="G2317" s="58" t="s">
        <v>161</v>
      </c>
      <c r="H2317" s="58">
        <v>0.76932900000000004</v>
      </c>
      <c r="I2317" s="58">
        <v>19273</v>
      </c>
      <c r="J2317" s="59" t="s">
        <v>1315</v>
      </c>
    </row>
    <row r="2318" spans="1:10" x14ac:dyDescent="0.2">
      <c r="A2318" s="73" t="s">
        <v>71</v>
      </c>
      <c r="B2318" s="53" t="s">
        <v>1180</v>
      </c>
      <c r="C2318" s="58">
        <v>-0.22267999999999999</v>
      </c>
      <c r="D2318" s="58">
        <v>3.4937999999999997E-2</v>
      </c>
      <c r="E2318" s="58">
        <v>2.8000000000000002E-10</v>
      </c>
      <c r="F2318" s="58" t="s">
        <v>160</v>
      </c>
      <c r="G2318" s="58" t="s">
        <v>161</v>
      </c>
      <c r="H2318" s="58">
        <v>2.9194000000000001E-2</v>
      </c>
      <c r="I2318" s="58">
        <v>19273</v>
      </c>
      <c r="J2318" s="59" t="s">
        <v>1315</v>
      </c>
    </row>
    <row r="2319" spans="1:10" x14ac:dyDescent="0.2">
      <c r="A2319" s="73" t="s">
        <v>71</v>
      </c>
      <c r="B2319" s="53" t="s">
        <v>1059</v>
      </c>
      <c r="C2319" s="58">
        <v>0.157827</v>
      </c>
      <c r="D2319" s="58">
        <v>1.9443999999999999E-2</v>
      </c>
      <c r="E2319" s="58">
        <v>9.3399999999999999E-16</v>
      </c>
      <c r="F2319" s="58" t="s">
        <v>160</v>
      </c>
      <c r="G2319" s="58" t="s">
        <v>159</v>
      </c>
      <c r="H2319" s="58">
        <v>8.1119999999999998E-2</v>
      </c>
      <c r="I2319" s="58">
        <v>19273</v>
      </c>
      <c r="J2319" s="59" t="s">
        <v>1315</v>
      </c>
    </row>
    <row r="2320" spans="1:10" x14ac:dyDescent="0.2">
      <c r="A2320" s="73" t="s">
        <v>100</v>
      </c>
      <c r="B2320" s="53" t="s">
        <v>1285</v>
      </c>
      <c r="C2320" s="58">
        <v>-0.104286</v>
      </c>
      <c r="D2320" s="58">
        <v>1.8513999999999999E-2</v>
      </c>
      <c r="E2320" s="58">
        <v>1.9099999999999999E-8</v>
      </c>
      <c r="F2320" s="58" t="s">
        <v>159</v>
      </c>
      <c r="G2320" s="58" t="s">
        <v>158</v>
      </c>
      <c r="H2320" s="58">
        <v>0.88892499999999997</v>
      </c>
      <c r="I2320" s="58">
        <v>21540</v>
      </c>
      <c r="J2320" s="59" t="s">
        <v>1315</v>
      </c>
    </row>
    <row r="2321" spans="1:10" x14ac:dyDescent="0.2">
      <c r="A2321" s="73" t="s">
        <v>100</v>
      </c>
      <c r="B2321" s="53" t="s">
        <v>1286</v>
      </c>
      <c r="C2321" s="58">
        <v>-0.55430400000000002</v>
      </c>
      <c r="D2321" s="58">
        <v>9.4958000000000001E-2</v>
      </c>
      <c r="E2321" s="58">
        <v>5.7399999999999996E-9</v>
      </c>
      <c r="F2321" s="58" t="s">
        <v>160</v>
      </c>
      <c r="G2321" s="58" t="s">
        <v>161</v>
      </c>
      <c r="H2321" s="58">
        <v>4.1939999999999998E-3</v>
      </c>
      <c r="I2321" s="58">
        <v>21540</v>
      </c>
      <c r="J2321" s="59" t="s">
        <v>1315</v>
      </c>
    </row>
    <row r="2322" spans="1:10" x14ac:dyDescent="0.2">
      <c r="A2322" s="73" t="s">
        <v>100</v>
      </c>
      <c r="B2322" s="53" t="s">
        <v>1287</v>
      </c>
      <c r="C2322" s="58">
        <v>8.2639000000000004E-2</v>
      </c>
      <c r="D2322" s="58">
        <v>1.4555E-2</v>
      </c>
      <c r="E2322" s="58">
        <v>1.4699999999999999E-8</v>
      </c>
      <c r="F2322" s="58" t="s">
        <v>160</v>
      </c>
      <c r="G2322" s="58" t="s">
        <v>159</v>
      </c>
      <c r="H2322" s="58">
        <v>0.87095699999999998</v>
      </c>
      <c r="I2322" s="58">
        <v>21540</v>
      </c>
      <c r="J2322" s="59" t="s">
        <v>1315</v>
      </c>
    </row>
    <row r="2323" spans="1:10" x14ac:dyDescent="0.2">
      <c r="A2323" s="73" t="s">
        <v>100</v>
      </c>
      <c r="B2323" s="53" t="s">
        <v>1288</v>
      </c>
      <c r="C2323" s="58">
        <v>9.1271000000000005E-2</v>
      </c>
      <c r="D2323" s="58">
        <v>1.6036000000000002E-2</v>
      </c>
      <c r="E2323" s="58">
        <v>1.3599999999999999E-8</v>
      </c>
      <c r="F2323" s="58" t="s">
        <v>160</v>
      </c>
      <c r="G2323" s="58" t="s">
        <v>159</v>
      </c>
      <c r="H2323" s="58">
        <v>0.10459300000000001</v>
      </c>
      <c r="I2323" s="58">
        <v>21540</v>
      </c>
      <c r="J2323" s="59" t="s">
        <v>1315</v>
      </c>
    </row>
    <row r="2324" spans="1:10" x14ac:dyDescent="0.2">
      <c r="A2324" s="73" t="s">
        <v>100</v>
      </c>
      <c r="B2324" s="53" t="s">
        <v>1289</v>
      </c>
      <c r="C2324" s="58">
        <v>-9.9682000000000007E-2</v>
      </c>
      <c r="D2324" s="58">
        <v>1.2586999999999999E-2</v>
      </c>
      <c r="E2324" s="58">
        <v>2.74E-15</v>
      </c>
      <c r="F2324" s="58" t="s">
        <v>160</v>
      </c>
      <c r="G2324" s="58" t="s">
        <v>161</v>
      </c>
      <c r="H2324" s="58">
        <v>0.18690100000000001</v>
      </c>
      <c r="I2324" s="58">
        <v>21540</v>
      </c>
      <c r="J2324" s="59" t="s">
        <v>1315</v>
      </c>
    </row>
    <row r="2325" spans="1:10" x14ac:dyDescent="0.2">
      <c r="A2325" s="73" t="s">
        <v>100</v>
      </c>
      <c r="B2325" s="53" t="s">
        <v>1038</v>
      </c>
      <c r="C2325" s="58">
        <v>-8.5217000000000001E-2</v>
      </c>
      <c r="D2325" s="58">
        <v>1.0104999999999999E-2</v>
      </c>
      <c r="E2325" s="58">
        <v>3.9400000000000003E-17</v>
      </c>
      <c r="F2325" s="58" t="s">
        <v>159</v>
      </c>
      <c r="G2325" s="58" t="s">
        <v>158</v>
      </c>
      <c r="H2325" s="58">
        <v>0.38777299999999998</v>
      </c>
      <c r="I2325" s="58">
        <v>21540</v>
      </c>
      <c r="J2325" s="59" t="s">
        <v>1315</v>
      </c>
    </row>
    <row r="2326" spans="1:10" x14ac:dyDescent="0.2">
      <c r="A2326" s="73" t="s">
        <v>100</v>
      </c>
      <c r="B2326" s="53" t="s">
        <v>1109</v>
      </c>
      <c r="C2326" s="58">
        <v>8.1123000000000001E-2</v>
      </c>
      <c r="D2326" s="58">
        <v>1.4555E-2</v>
      </c>
      <c r="E2326" s="58">
        <v>2.6799999999999998E-8</v>
      </c>
      <c r="F2326" s="58" t="s">
        <v>160</v>
      </c>
      <c r="G2326" s="58" t="s">
        <v>158</v>
      </c>
      <c r="H2326" s="58">
        <v>0.14849300000000001</v>
      </c>
      <c r="I2326" s="58">
        <v>21540</v>
      </c>
      <c r="J2326" s="59" t="s">
        <v>1315</v>
      </c>
    </row>
    <row r="2327" spans="1:10" x14ac:dyDescent="0.2">
      <c r="A2327" s="73" t="s">
        <v>100</v>
      </c>
      <c r="B2327" s="53" t="s">
        <v>1013</v>
      </c>
      <c r="C2327" s="58">
        <v>0.153587</v>
      </c>
      <c r="D2327" s="58">
        <v>1.0182999999999999E-2</v>
      </c>
      <c r="E2327" s="58">
        <v>3.3100000000000002E-51</v>
      </c>
      <c r="F2327" s="58" t="s">
        <v>159</v>
      </c>
      <c r="G2327" s="58" t="s">
        <v>158</v>
      </c>
      <c r="H2327" s="58">
        <v>0.37322100000000002</v>
      </c>
      <c r="I2327" s="58">
        <v>21540</v>
      </c>
      <c r="J2327" s="59" t="s">
        <v>1315</v>
      </c>
    </row>
    <row r="2328" spans="1:10" x14ac:dyDescent="0.2">
      <c r="A2328" s="73" t="s">
        <v>100</v>
      </c>
      <c r="B2328" s="53" t="s">
        <v>1290</v>
      </c>
      <c r="C2328" s="58">
        <v>-9.9601999999999996E-2</v>
      </c>
      <c r="D2328" s="58">
        <v>1.0853E-2</v>
      </c>
      <c r="E2328" s="58">
        <v>5.33E-20</v>
      </c>
      <c r="F2328" s="58" t="s">
        <v>158</v>
      </c>
      <c r="G2328" s="58" t="s">
        <v>159</v>
      </c>
      <c r="H2328" s="58">
        <v>0.67345299999999997</v>
      </c>
      <c r="I2328" s="58">
        <v>21540</v>
      </c>
      <c r="J2328" s="59" t="s">
        <v>1315</v>
      </c>
    </row>
    <row r="2329" spans="1:10" x14ac:dyDescent="0.2">
      <c r="A2329" s="73" t="s">
        <v>100</v>
      </c>
      <c r="B2329" s="53" t="s">
        <v>1291</v>
      </c>
      <c r="C2329" s="58">
        <v>0.46113700000000002</v>
      </c>
      <c r="D2329" s="58">
        <v>5.6945999999999997E-2</v>
      </c>
      <c r="E2329" s="58">
        <v>6.4899999999999999E-16</v>
      </c>
      <c r="F2329" s="58" t="s">
        <v>160</v>
      </c>
      <c r="G2329" s="58" t="s">
        <v>161</v>
      </c>
      <c r="H2329" s="58">
        <v>1.0172E-2</v>
      </c>
      <c r="I2329" s="58">
        <v>21540</v>
      </c>
      <c r="J2329" s="59" t="s">
        <v>1315</v>
      </c>
    </row>
    <row r="2330" spans="1:10" x14ac:dyDescent="0.2">
      <c r="A2330" s="73" t="s">
        <v>100</v>
      </c>
      <c r="B2330" s="53" t="s">
        <v>1153</v>
      </c>
      <c r="C2330" s="58">
        <v>0.32238</v>
      </c>
      <c r="D2330" s="58">
        <v>4.8769E-2</v>
      </c>
      <c r="E2330" s="58">
        <v>4.2399999999999997E-11</v>
      </c>
      <c r="F2330" s="58" t="s">
        <v>159</v>
      </c>
      <c r="G2330" s="58" t="s">
        <v>158</v>
      </c>
      <c r="H2330" s="58">
        <v>1.5958E-2</v>
      </c>
      <c r="I2330" s="58">
        <v>21540</v>
      </c>
      <c r="J2330" s="59" t="s">
        <v>1315</v>
      </c>
    </row>
    <row r="2331" spans="1:10" x14ac:dyDescent="0.2">
      <c r="A2331" s="73" t="s">
        <v>100</v>
      </c>
      <c r="B2331" s="53" t="s">
        <v>1292</v>
      </c>
      <c r="C2331" s="58">
        <v>0.126559</v>
      </c>
      <c r="D2331" s="58">
        <v>9.8410000000000008E-3</v>
      </c>
      <c r="E2331" s="58">
        <v>1.05E-37</v>
      </c>
      <c r="F2331" s="58" t="s">
        <v>160</v>
      </c>
      <c r="G2331" s="58" t="s">
        <v>159</v>
      </c>
      <c r="H2331" s="58">
        <v>0.43248799999999998</v>
      </c>
      <c r="I2331" s="58">
        <v>21540</v>
      </c>
      <c r="J2331" s="59" t="s">
        <v>1315</v>
      </c>
    </row>
    <row r="2332" spans="1:10" x14ac:dyDescent="0.2">
      <c r="A2332" s="73" t="s">
        <v>100</v>
      </c>
      <c r="B2332" s="53" t="s">
        <v>1293</v>
      </c>
      <c r="C2332" s="58">
        <v>8.6886000000000005E-2</v>
      </c>
      <c r="D2332" s="58">
        <v>1.3488E-2</v>
      </c>
      <c r="E2332" s="58">
        <v>1.2999999999999999E-10</v>
      </c>
      <c r="F2332" s="58" t="s">
        <v>160</v>
      </c>
      <c r="G2332" s="58" t="s">
        <v>161</v>
      </c>
      <c r="H2332" s="58">
        <v>0.84640099999999996</v>
      </c>
      <c r="I2332" s="58">
        <v>21540</v>
      </c>
      <c r="J2332" s="59" t="s">
        <v>1315</v>
      </c>
    </row>
    <row r="2333" spans="1:10" x14ac:dyDescent="0.2">
      <c r="A2333" s="73" t="s">
        <v>100</v>
      </c>
      <c r="B2333" s="53" t="s">
        <v>1294</v>
      </c>
      <c r="C2333" s="58">
        <v>0.117115</v>
      </c>
      <c r="D2333" s="58">
        <v>1.1158E-2</v>
      </c>
      <c r="E2333" s="58">
        <v>1.15E-25</v>
      </c>
      <c r="F2333" s="58" t="s">
        <v>158</v>
      </c>
      <c r="G2333" s="58" t="s">
        <v>159</v>
      </c>
      <c r="H2333" s="58">
        <v>0.73554799999999998</v>
      </c>
      <c r="I2333" s="58">
        <v>21540</v>
      </c>
      <c r="J2333" s="59" t="s">
        <v>1315</v>
      </c>
    </row>
    <row r="2334" spans="1:10" x14ac:dyDescent="0.2">
      <c r="A2334" s="73" t="s">
        <v>46</v>
      </c>
      <c r="B2334" s="53" t="s">
        <v>1285</v>
      </c>
      <c r="C2334" s="58">
        <v>-0.114301</v>
      </c>
      <c r="D2334" s="58">
        <v>1.8523000000000001E-2</v>
      </c>
      <c r="E2334" s="58">
        <v>7.7200000000000002E-10</v>
      </c>
      <c r="F2334" s="58" t="s">
        <v>159</v>
      </c>
      <c r="G2334" s="58" t="s">
        <v>158</v>
      </c>
      <c r="H2334" s="58">
        <v>0.88892499999999997</v>
      </c>
      <c r="I2334" s="58">
        <v>19273</v>
      </c>
      <c r="J2334" s="59" t="s">
        <v>1315</v>
      </c>
    </row>
    <row r="2335" spans="1:10" x14ac:dyDescent="0.2">
      <c r="A2335" s="73" t="s">
        <v>46</v>
      </c>
      <c r="B2335" s="53" t="s">
        <v>1286</v>
      </c>
      <c r="C2335" s="58">
        <v>-0.56399299999999997</v>
      </c>
      <c r="D2335" s="58">
        <v>9.5017000000000004E-2</v>
      </c>
      <c r="E2335" s="58">
        <v>3.29E-9</v>
      </c>
      <c r="F2335" s="58" t="s">
        <v>160</v>
      </c>
      <c r="G2335" s="58" t="s">
        <v>161</v>
      </c>
      <c r="H2335" s="58">
        <v>4.1939999999999998E-3</v>
      </c>
      <c r="I2335" s="58">
        <v>19273</v>
      </c>
      <c r="J2335" s="59" t="s">
        <v>1315</v>
      </c>
    </row>
    <row r="2336" spans="1:10" x14ac:dyDescent="0.2">
      <c r="A2336" s="73" t="s">
        <v>46</v>
      </c>
      <c r="B2336" s="53" t="s">
        <v>1295</v>
      </c>
      <c r="C2336" s="58">
        <v>9.6931000000000003E-2</v>
      </c>
      <c r="D2336" s="58">
        <v>1.7528999999999999E-2</v>
      </c>
      <c r="E2336" s="58">
        <v>3.55E-8</v>
      </c>
      <c r="F2336" s="58" t="s">
        <v>158</v>
      </c>
      <c r="G2336" s="58" t="s">
        <v>159</v>
      </c>
      <c r="H2336" s="58">
        <v>0.119911</v>
      </c>
      <c r="I2336" s="58">
        <v>19273</v>
      </c>
      <c r="J2336" s="59" t="s">
        <v>1315</v>
      </c>
    </row>
    <row r="2337" spans="1:10" x14ac:dyDescent="0.2">
      <c r="A2337" s="73" t="s">
        <v>46</v>
      </c>
      <c r="B2337" s="53" t="s">
        <v>1289</v>
      </c>
      <c r="C2337" s="58">
        <v>-9.9959999999999993E-2</v>
      </c>
      <c r="D2337" s="58">
        <v>1.3174E-2</v>
      </c>
      <c r="E2337" s="58">
        <v>3.93E-14</v>
      </c>
      <c r="F2337" s="58" t="s">
        <v>160</v>
      </c>
      <c r="G2337" s="58" t="s">
        <v>161</v>
      </c>
      <c r="H2337" s="58">
        <v>0.188864</v>
      </c>
      <c r="I2337" s="58">
        <v>19273</v>
      </c>
      <c r="J2337" s="59" t="s">
        <v>1315</v>
      </c>
    </row>
    <row r="2338" spans="1:10" x14ac:dyDescent="0.2">
      <c r="A2338" s="73" t="s">
        <v>46</v>
      </c>
      <c r="B2338" s="53" t="s">
        <v>1038</v>
      </c>
      <c r="C2338" s="58">
        <v>-8.9066999999999993E-2</v>
      </c>
      <c r="D2338" s="58">
        <v>1.0462000000000001E-2</v>
      </c>
      <c r="E2338" s="58">
        <v>2.14E-17</v>
      </c>
      <c r="F2338" s="58" t="s">
        <v>159</v>
      </c>
      <c r="G2338" s="58" t="s">
        <v>158</v>
      </c>
      <c r="H2338" s="58">
        <v>0.39966499999999999</v>
      </c>
      <c r="I2338" s="58">
        <v>19273</v>
      </c>
      <c r="J2338" s="59" t="s">
        <v>1315</v>
      </c>
    </row>
    <row r="2339" spans="1:10" x14ac:dyDescent="0.2">
      <c r="A2339" s="73" t="s">
        <v>46</v>
      </c>
      <c r="B2339" s="53" t="s">
        <v>1013</v>
      </c>
      <c r="C2339" s="58">
        <v>0.15745600000000001</v>
      </c>
      <c r="D2339" s="58">
        <v>1.0631E-2</v>
      </c>
      <c r="E2339" s="58">
        <v>2.39E-49</v>
      </c>
      <c r="F2339" s="58" t="s">
        <v>159</v>
      </c>
      <c r="G2339" s="58" t="s">
        <v>158</v>
      </c>
      <c r="H2339" s="58">
        <v>0.37650099999999997</v>
      </c>
      <c r="I2339" s="58">
        <v>19273</v>
      </c>
      <c r="J2339" s="59" t="s">
        <v>1315</v>
      </c>
    </row>
    <row r="2340" spans="1:10" x14ac:dyDescent="0.2">
      <c r="A2340" s="73" t="s">
        <v>46</v>
      </c>
      <c r="B2340" s="53" t="s">
        <v>1290</v>
      </c>
      <c r="C2340" s="58">
        <v>-0.10346900000000001</v>
      </c>
      <c r="D2340" s="58">
        <v>1.1246000000000001E-2</v>
      </c>
      <c r="E2340" s="58">
        <v>4.6800000000000001E-20</v>
      </c>
      <c r="F2340" s="58" t="s">
        <v>158</v>
      </c>
      <c r="G2340" s="58" t="s">
        <v>159</v>
      </c>
      <c r="H2340" s="58">
        <v>0.67044999999999999</v>
      </c>
      <c r="I2340" s="58">
        <v>19273</v>
      </c>
      <c r="J2340" s="59" t="s">
        <v>1315</v>
      </c>
    </row>
    <row r="2341" spans="1:10" x14ac:dyDescent="0.2">
      <c r="A2341" s="73" t="s">
        <v>46</v>
      </c>
      <c r="B2341" s="53" t="s">
        <v>1291</v>
      </c>
      <c r="C2341" s="58">
        <v>0.463725</v>
      </c>
      <c r="D2341" s="58">
        <v>5.6982999999999999E-2</v>
      </c>
      <c r="E2341" s="58">
        <v>5.0000000000000004E-16</v>
      </c>
      <c r="F2341" s="58" t="s">
        <v>160</v>
      </c>
      <c r="G2341" s="58" t="s">
        <v>161</v>
      </c>
      <c r="H2341" s="58">
        <v>1.0172E-2</v>
      </c>
      <c r="I2341" s="58">
        <v>19273</v>
      </c>
      <c r="J2341" s="59" t="s">
        <v>1315</v>
      </c>
    </row>
    <row r="2342" spans="1:10" x14ac:dyDescent="0.2">
      <c r="A2342" s="73" t="s">
        <v>46</v>
      </c>
      <c r="B2342" s="53" t="s">
        <v>1153</v>
      </c>
      <c r="C2342" s="58">
        <v>0.33104299999999998</v>
      </c>
      <c r="D2342" s="58">
        <v>4.8802999999999999E-2</v>
      </c>
      <c r="E2342" s="58">
        <v>1.37E-11</v>
      </c>
      <c r="F2342" s="58" t="s">
        <v>159</v>
      </c>
      <c r="G2342" s="58" t="s">
        <v>158</v>
      </c>
      <c r="H2342" s="58">
        <v>1.5958E-2</v>
      </c>
      <c r="I2342" s="58">
        <v>19273</v>
      </c>
      <c r="J2342" s="59" t="s">
        <v>1315</v>
      </c>
    </row>
    <row r="2343" spans="1:10" x14ac:dyDescent="0.2">
      <c r="A2343" s="73" t="s">
        <v>46</v>
      </c>
      <c r="B2343" s="53" t="s">
        <v>1292</v>
      </c>
      <c r="C2343" s="58">
        <v>0.116372</v>
      </c>
      <c r="D2343" s="58">
        <v>1.0352999999999999E-2</v>
      </c>
      <c r="E2343" s="58">
        <v>3.8199999999999998E-29</v>
      </c>
      <c r="F2343" s="58" t="s">
        <v>160</v>
      </c>
      <c r="G2343" s="58" t="s">
        <v>159</v>
      </c>
      <c r="H2343" s="58">
        <v>0.42771500000000001</v>
      </c>
      <c r="I2343" s="58">
        <v>19273</v>
      </c>
      <c r="J2343" s="59" t="s">
        <v>1315</v>
      </c>
    </row>
    <row r="2344" spans="1:10" x14ac:dyDescent="0.2">
      <c r="A2344" s="73" t="s">
        <v>46</v>
      </c>
      <c r="B2344" s="53" t="s">
        <v>1296</v>
      </c>
      <c r="C2344" s="58">
        <v>-9.4452999999999995E-2</v>
      </c>
      <c r="D2344" s="58">
        <v>1.6936E-2</v>
      </c>
      <c r="E2344" s="58">
        <v>2.7100000000000001E-8</v>
      </c>
      <c r="F2344" s="58" t="s">
        <v>160</v>
      </c>
      <c r="G2344" s="58" t="s">
        <v>161</v>
      </c>
      <c r="H2344" s="58">
        <v>0.104461</v>
      </c>
      <c r="I2344" s="58">
        <v>19273</v>
      </c>
      <c r="J2344" s="59" t="s">
        <v>1315</v>
      </c>
    </row>
    <row r="2345" spans="1:10" x14ac:dyDescent="0.2">
      <c r="A2345" s="73" t="s">
        <v>46</v>
      </c>
      <c r="B2345" s="53" t="s">
        <v>1293</v>
      </c>
      <c r="C2345" s="58">
        <v>9.5845E-2</v>
      </c>
      <c r="D2345" s="58">
        <v>1.3996E-2</v>
      </c>
      <c r="E2345" s="58">
        <v>8.7400000000000003E-12</v>
      </c>
      <c r="F2345" s="58" t="s">
        <v>160</v>
      </c>
      <c r="G2345" s="58" t="s">
        <v>161</v>
      </c>
      <c r="H2345" s="58">
        <v>0.84166300000000005</v>
      </c>
      <c r="I2345" s="58">
        <v>19273</v>
      </c>
      <c r="J2345" s="59" t="s">
        <v>1315</v>
      </c>
    </row>
    <row r="2346" spans="1:10" x14ac:dyDescent="0.2">
      <c r="A2346" s="73" t="s">
        <v>46</v>
      </c>
      <c r="B2346" s="53" t="s">
        <v>1220</v>
      </c>
      <c r="C2346" s="58">
        <v>-0.12687699999999999</v>
      </c>
      <c r="D2346" s="58">
        <v>1.29E-2</v>
      </c>
      <c r="E2346" s="58">
        <v>1.0799999999999999E-22</v>
      </c>
      <c r="F2346" s="58" t="s">
        <v>159</v>
      </c>
      <c r="G2346" s="58" t="s">
        <v>158</v>
      </c>
      <c r="H2346" s="58">
        <v>0.19586200000000001</v>
      </c>
      <c r="I2346" s="58">
        <v>19273</v>
      </c>
      <c r="J2346" s="59" t="s">
        <v>1315</v>
      </c>
    </row>
    <row r="2347" spans="1:10" x14ac:dyDescent="0.2">
      <c r="A2347" s="73" t="s">
        <v>65</v>
      </c>
      <c r="B2347" s="53" t="s">
        <v>1297</v>
      </c>
      <c r="C2347" s="58">
        <v>-6.3696000000000003E-2</v>
      </c>
      <c r="D2347" s="58">
        <v>1.0057E-2</v>
      </c>
      <c r="E2347" s="58">
        <v>2.6300000000000002E-10</v>
      </c>
      <c r="F2347" s="58" t="s">
        <v>159</v>
      </c>
      <c r="G2347" s="58" t="s">
        <v>158</v>
      </c>
      <c r="H2347" s="58">
        <v>0.53405499999999995</v>
      </c>
      <c r="I2347" s="58">
        <v>21542</v>
      </c>
      <c r="J2347" s="59" t="s">
        <v>1315</v>
      </c>
    </row>
    <row r="2348" spans="1:10" x14ac:dyDescent="0.2">
      <c r="A2348" s="73" t="s">
        <v>65</v>
      </c>
      <c r="B2348" s="53" t="s">
        <v>1151</v>
      </c>
      <c r="C2348" s="58">
        <v>6.8984000000000004E-2</v>
      </c>
      <c r="D2348" s="58">
        <v>1.1015E-2</v>
      </c>
      <c r="E2348" s="58">
        <v>4.1300000000000002E-10</v>
      </c>
      <c r="F2348" s="58" t="s">
        <v>158</v>
      </c>
      <c r="G2348" s="58" t="s">
        <v>161</v>
      </c>
      <c r="H2348" s="58">
        <v>0.26791599999999999</v>
      </c>
      <c r="I2348" s="58">
        <v>21542</v>
      </c>
      <c r="J2348" s="59" t="s">
        <v>1315</v>
      </c>
    </row>
    <row r="2349" spans="1:10" x14ac:dyDescent="0.2">
      <c r="A2349" s="73" t="s">
        <v>65</v>
      </c>
      <c r="B2349" s="53" t="s">
        <v>1113</v>
      </c>
      <c r="C2349" s="58">
        <v>0.108032</v>
      </c>
      <c r="D2349" s="58">
        <v>1.7203E-2</v>
      </c>
      <c r="E2349" s="58">
        <v>3.7100000000000001E-10</v>
      </c>
      <c r="F2349" s="58" t="s">
        <v>159</v>
      </c>
      <c r="G2349" s="58" t="s">
        <v>161</v>
      </c>
      <c r="H2349" s="58">
        <v>9.0783000000000003E-2</v>
      </c>
      <c r="I2349" s="58">
        <v>21542</v>
      </c>
      <c r="J2349" s="59" t="s">
        <v>1315</v>
      </c>
    </row>
    <row r="2350" spans="1:10" x14ac:dyDescent="0.2">
      <c r="A2350" s="73" t="s">
        <v>65</v>
      </c>
      <c r="B2350" s="53" t="s">
        <v>1287</v>
      </c>
      <c r="C2350" s="58">
        <v>8.7593000000000004E-2</v>
      </c>
      <c r="D2350" s="58">
        <v>1.4567E-2</v>
      </c>
      <c r="E2350" s="58">
        <v>1.9800000000000002E-9</v>
      </c>
      <c r="F2350" s="58" t="s">
        <v>160</v>
      </c>
      <c r="G2350" s="58" t="s">
        <v>159</v>
      </c>
      <c r="H2350" s="58">
        <v>0.87095599999999995</v>
      </c>
      <c r="I2350" s="58">
        <v>21542</v>
      </c>
      <c r="J2350" s="59" t="s">
        <v>1315</v>
      </c>
    </row>
    <row r="2351" spans="1:10" x14ac:dyDescent="0.2">
      <c r="A2351" s="73" t="s">
        <v>65</v>
      </c>
      <c r="B2351" s="53" t="s">
        <v>1298</v>
      </c>
      <c r="C2351" s="58">
        <v>9.9794999999999995E-2</v>
      </c>
      <c r="D2351" s="58">
        <v>1.7132999999999999E-2</v>
      </c>
      <c r="E2351" s="58">
        <v>6.1799999999999998E-9</v>
      </c>
      <c r="F2351" s="58" t="s">
        <v>161</v>
      </c>
      <c r="G2351" s="58" t="s">
        <v>160</v>
      </c>
      <c r="H2351" s="58">
        <v>0.107414</v>
      </c>
      <c r="I2351" s="58">
        <v>21542</v>
      </c>
      <c r="J2351" s="59" t="s">
        <v>1315</v>
      </c>
    </row>
    <row r="2352" spans="1:10" x14ac:dyDescent="0.2">
      <c r="A2352" s="73" t="s">
        <v>65</v>
      </c>
      <c r="B2352" s="53" t="s">
        <v>1011</v>
      </c>
      <c r="C2352" s="58">
        <v>-9.5310000000000006E-2</v>
      </c>
      <c r="D2352" s="58">
        <v>1.2454E-2</v>
      </c>
      <c r="E2352" s="58">
        <v>2.2400000000000001E-14</v>
      </c>
      <c r="F2352" s="58" t="s">
        <v>158</v>
      </c>
      <c r="G2352" s="58" t="s">
        <v>159</v>
      </c>
      <c r="H2352" s="58">
        <v>0.19365599999999999</v>
      </c>
      <c r="I2352" s="58">
        <v>21542</v>
      </c>
      <c r="J2352" s="59" t="s">
        <v>1315</v>
      </c>
    </row>
    <row r="2353" spans="1:10" x14ac:dyDescent="0.2">
      <c r="A2353" s="73" t="s">
        <v>65</v>
      </c>
      <c r="B2353" s="53" t="s">
        <v>1114</v>
      </c>
      <c r="C2353" s="58">
        <v>-8.7712999999999999E-2</v>
      </c>
      <c r="D2353" s="58">
        <v>1.0055E-2</v>
      </c>
      <c r="E2353" s="58">
        <v>3.2099999999999999E-18</v>
      </c>
      <c r="F2353" s="58" t="s">
        <v>160</v>
      </c>
      <c r="G2353" s="58" t="s">
        <v>158</v>
      </c>
      <c r="H2353" s="58">
        <v>0.393619</v>
      </c>
      <c r="I2353" s="58">
        <v>21542</v>
      </c>
      <c r="J2353" s="59" t="s">
        <v>1315</v>
      </c>
    </row>
    <row r="2354" spans="1:10" x14ac:dyDescent="0.2">
      <c r="A2354" s="73" t="s">
        <v>65</v>
      </c>
      <c r="B2354" s="53" t="s">
        <v>1115</v>
      </c>
      <c r="C2354" s="58">
        <v>-5.9394000000000002E-2</v>
      </c>
      <c r="D2354" s="58">
        <v>1.0345E-2</v>
      </c>
      <c r="E2354" s="58">
        <v>1.0099999999999999E-8</v>
      </c>
      <c r="F2354" s="58" t="s">
        <v>160</v>
      </c>
      <c r="G2354" s="58" t="s">
        <v>161</v>
      </c>
      <c r="H2354" s="58">
        <v>0.60177199999999997</v>
      </c>
      <c r="I2354" s="58">
        <v>21542</v>
      </c>
      <c r="J2354" s="59" t="s">
        <v>1315</v>
      </c>
    </row>
    <row r="2355" spans="1:10" x14ac:dyDescent="0.2">
      <c r="A2355" s="73" t="s">
        <v>65</v>
      </c>
      <c r="B2355" s="53" t="s">
        <v>1109</v>
      </c>
      <c r="C2355" s="58">
        <v>8.9088000000000001E-2</v>
      </c>
      <c r="D2355" s="58">
        <v>1.4559000000000001E-2</v>
      </c>
      <c r="E2355" s="58">
        <v>1.03E-9</v>
      </c>
      <c r="F2355" s="58" t="s">
        <v>160</v>
      </c>
      <c r="G2355" s="58" t="s">
        <v>158</v>
      </c>
      <c r="H2355" s="58">
        <v>0.14849399999999999</v>
      </c>
      <c r="I2355" s="58">
        <v>21542</v>
      </c>
      <c r="J2355" s="59" t="s">
        <v>1315</v>
      </c>
    </row>
    <row r="2356" spans="1:10" x14ac:dyDescent="0.2">
      <c r="A2356" s="73" t="s">
        <v>65</v>
      </c>
      <c r="B2356" s="53" t="s">
        <v>1116</v>
      </c>
      <c r="C2356" s="58">
        <v>-0.17655799999999999</v>
      </c>
      <c r="D2356" s="58">
        <v>9.9349999999999994E-3</v>
      </c>
      <c r="E2356" s="58">
        <v>2.12E-70</v>
      </c>
      <c r="F2356" s="58" t="s">
        <v>161</v>
      </c>
      <c r="G2356" s="58" t="s">
        <v>160</v>
      </c>
      <c r="H2356" s="58">
        <v>0.59852700000000003</v>
      </c>
      <c r="I2356" s="58">
        <v>21542</v>
      </c>
      <c r="J2356" s="59" t="s">
        <v>1315</v>
      </c>
    </row>
    <row r="2357" spans="1:10" x14ac:dyDescent="0.2">
      <c r="A2357" s="73" t="s">
        <v>65</v>
      </c>
      <c r="B2357" s="53" t="s">
        <v>1117</v>
      </c>
      <c r="C2357" s="58">
        <v>0.195159</v>
      </c>
      <c r="D2357" s="58">
        <v>1.1616E-2</v>
      </c>
      <c r="E2357" s="58">
        <v>4.06E-63</v>
      </c>
      <c r="F2357" s="58" t="s">
        <v>160</v>
      </c>
      <c r="G2357" s="58" t="s">
        <v>161</v>
      </c>
      <c r="H2357" s="58">
        <v>0.24479600000000001</v>
      </c>
      <c r="I2357" s="58">
        <v>21542</v>
      </c>
      <c r="J2357" s="59" t="s">
        <v>1315</v>
      </c>
    </row>
    <row r="2358" spans="1:10" x14ac:dyDescent="0.2">
      <c r="A2358" s="73" t="s">
        <v>65</v>
      </c>
      <c r="B2358" s="53" t="s">
        <v>1118</v>
      </c>
      <c r="C2358" s="58">
        <v>0.101367</v>
      </c>
      <c r="D2358" s="58">
        <v>1.3813000000000001E-2</v>
      </c>
      <c r="E2358" s="58">
        <v>2.4400000000000002E-13</v>
      </c>
      <c r="F2358" s="58" t="s">
        <v>160</v>
      </c>
      <c r="G2358" s="58" t="s">
        <v>161</v>
      </c>
      <c r="H2358" s="58">
        <v>0.167825</v>
      </c>
      <c r="I2358" s="58">
        <v>21542</v>
      </c>
      <c r="J2358" s="59" t="s">
        <v>1315</v>
      </c>
    </row>
    <row r="2359" spans="1:10" x14ac:dyDescent="0.2">
      <c r="A2359" s="73" t="s">
        <v>65</v>
      </c>
      <c r="B2359" s="53" t="s">
        <v>1248</v>
      </c>
      <c r="C2359" s="58">
        <v>0.15257299999999999</v>
      </c>
      <c r="D2359" s="58">
        <v>1.0732999999999999E-2</v>
      </c>
      <c r="E2359" s="58">
        <v>1.0900000000000001E-45</v>
      </c>
      <c r="F2359" s="58" t="s">
        <v>160</v>
      </c>
      <c r="G2359" s="58" t="s">
        <v>159</v>
      </c>
      <c r="H2359" s="58">
        <v>0.29897899999999999</v>
      </c>
      <c r="I2359" s="58">
        <v>21542</v>
      </c>
      <c r="J2359" s="59" t="s">
        <v>1315</v>
      </c>
    </row>
    <row r="2360" spans="1:10" x14ac:dyDescent="0.2">
      <c r="A2360" s="73" t="s">
        <v>65</v>
      </c>
      <c r="B2360" s="53" t="s">
        <v>1017</v>
      </c>
      <c r="C2360" s="58">
        <v>8.6277000000000006E-2</v>
      </c>
      <c r="D2360" s="58">
        <v>1.3476999999999999E-2</v>
      </c>
      <c r="E2360" s="58">
        <v>1.6799999999999999E-10</v>
      </c>
      <c r="F2360" s="58" t="s">
        <v>159</v>
      </c>
      <c r="G2360" s="58" t="s">
        <v>160</v>
      </c>
      <c r="H2360" s="58">
        <v>0.84336699999999998</v>
      </c>
      <c r="I2360" s="58">
        <v>21542</v>
      </c>
      <c r="J2360" s="59" t="s">
        <v>1315</v>
      </c>
    </row>
    <row r="2361" spans="1:10" x14ac:dyDescent="0.2">
      <c r="A2361" s="73" t="s">
        <v>65</v>
      </c>
      <c r="B2361" s="53" t="s">
        <v>1220</v>
      </c>
      <c r="C2361" s="58">
        <v>-0.13897300000000001</v>
      </c>
      <c r="D2361" s="58">
        <v>1.2331E-2</v>
      </c>
      <c r="E2361" s="58">
        <v>2.3899999999999999E-29</v>
      </c>
      <c r="F2361" s="58" t="s">
        <v>159</v>
      </c>
      <c r="G2361" s="58" t="s">
        <v>158</v>
      </c>
      <c r="H2361" s="58">
        <v>0.19588900000000001</v>
      </c>
      <c r="I2361" s="58">
        <v>21542</v>
      </c>
      <c r="J2361" s="59" t="s">
        <v>1315</v>
      </c>
    </row>
    <row r="2362" spans="1:10" x14ac:dyDescent="0.2">
      <c r="A2362" s="73" t="s">
        <v>112</v>
      </c>
      <c r="B2362" s="53" t="s">
        <v>1297</v>
      </c>
      <c r="C2362" s="58">
        <v>-6.5421000000000007E-2</v>
      </c>
      <c r="D2362" s="58">
        <v>1.0473E-2</v>
      </c>
      <c r="E2362" s="58">
        <v>5.0400000000000002E-10</v>
      </c>
      <c r="F2362" s="58" t="s">
        <v>159</v>
      </c>
      <c r="G2362" s="58" t="s">
        <v>158</v>
      </c>
      <c r="H2362" s="58">
        <v>0.53297700000000003</v>
      </c>
      <c r="I2362" s="58">
        <v>19273</v>
      </c>
      <c r="J2362" s="59" t="s">
        <v>1315</v>
      </c>
    </row>
    <row r="2363" spans="1:10" x14ac:dyDescent="0.2">
      <c r="A2363" s="73" t="s">
        <v>112</v>
      </c>
      <c r="B2363" s="53" t="s">
        <v>1113</v>
      </c>
      <c r="C2363" s="58">
        <v>0.102476</v>
      </c>
      <c r="D2363" s="58">
        <v>1.8391000000000001E-2</v>
      </c>
      <c r="E2363" s="58">
        <v>2.9099999999999999E-8</v>
      </c>
      <c r="F2363" s="58" t="s">
        <v>159</v>
      </c>
      <c r="G2363" s="58" t="s">
        <v>161</v>
      </c>
      <c r="H2363" s="58">
        <v>8.6417999999999995E-2</v>
      </c>
      <c r="I2363" s="58">
        <v>19273</v>
      </c>
      <c r="J2363" s="59" t="s">
        <v>1315</v>
      </c>
    </row>
    <row r="2364" spans="1:10" x14ac:dyDescent="0.2">
      <c r="A2364" s="73" t="s">
        <v>112</v>
      </c>
      <c r="B2364" s="53" t="s">
        <v>1287</v>
      </c>
      <c r="C2364" s="58">
        <v>8.6152999999999993E-2</v>
      </c>
      <c r="D2364" s="58">
        <v>1.5303000000000001E-2</v>
      </c>
      <c r="E2364" s="58">
        <v>2.0899999999999999E-8</v>
      </c>
      <c r="F2364" s="58" t="s">
        <v>160</v>
      </c>
      <c r="G2364" s="58" t="s">
        <v>159</v>
      </c>
      <c r="H2364" s="58">
        <v>0.872197</v>
      </c>
      <c r="I2364" s="58">
        <v>19273</v>
      </c>
      <c r="J2364" s="59" t="s">
        <v>1315</v>
      </c>
    </row>
    <row r="2365" spans="1:10" x14ac:dyDescent="0.2">
      <c r="A2365" s="73" t="s">
        <v>112</v>
      </c>
      <c r="B2365" s="53" t="s">
        <v>1295</v>
      </c>
      <c r="C2365" s="58">
        <v>0.104477</v>
      </c>
      <c r="D2365" s="58">
        <v>1.7513000000000001E-2</v>
      </c>
      <c r="E2365" s="58">
        <v>2.88E-9</v>
      </c>
      <c r="F2365" s="58" t="s">
        <v>158</v>
      </c>
      <c r="G2365" s="58" t="s">
        <v>159</v>
      </c>
      <c r="H2365" s="58">
        <v>0.119911</v>
      </c>
      <c r="I2365" s="58">
        <v>19273</v>
      </c>
      <c r="J2365" s="59" t="s">
        <v>1315</v>
      </c>
    </row>
    <row r="2366" spans="1:10" x14ac:dyDescent="0.2">
      <c r="A2366" s="73" t="s">
        <v>112</v>
      </c>
      <c r="B2366" s="53" t="s">
        <v>1289</v>
      </c>
      <c r="C2366" s="58">
        <v>-0.100831</v>
      </c>
      <c r="D2366" s="58">
        <v>1.3164E-2</v>
      </c>
      <c r="E2366" s="58">
        <v>2.45E-14</v>
      </c>
      <c r="F2366" s="58" t="s">
        <v>160</v>
      </c>
      <c r="G2366" s="58" t="s">
        <v>161</v>
      </c>
      <c r="H2366" s="58">
        <v>0.188864</v>
      </c>
      <c r="I2366" s="58">
        <v>19273</v>
      </c>
      <c r="J2366" s="59" t="s">
        <v>1315</v>
      </c>
    </row>
    <row r="2367" spans="1:10" x14ac:dyDescent="0.2">
      <c r="A2367" s="73" t="s">
        <v>112</v>
      </c>
      <c r="B2367" s="53" t="s">
        <v>1154</v>
      </c>
      <c r="C2367" s="58">
        <v>-9.3886999999999998E-2</v>
      </c>
      <c r="D2367" s="58">
        <v>1.0521000000000001E-2</v>
      </c>
      <c r="E2367" s="58">
        <v>6.5000000000000001E-19</v>
      </c>
      <c r="F2367" s="58" t="s">
        <v>159</v>
      </c>
      <c r="G2367" s="58" t="s">
        <v>158</v>
      </c>
      <c r="H2367" s="58">
        <v>0.40926499999999999</v>
      </c>
      <c r="I2367" s="58">
        <v>19273</v>
      </c>
      <c r="J2367" s="59" t="s">
        <v>1315</v>
      </c>
    </row>
    <row r="2368" spans="1:10" x14ac:dyDescent="0.2">
      <c r="A2368" s="73" t="s">
        <v>112</v>
      </c>
      <c r="B2368" s="53" t="s">
        <v>1115</v>
      </c>
      <c r="C2368" s="58">
        <v>-5.9875999999999999E-2</v>
      </c>
      <c r="D2368" s="58">
        <v>1.0699999999999999E-2</v>
      </c>
      <c r="E2368" s="58">
        <v>2.5399999999999999E-8</v>
      </c>
      <c r="F2368" s="58" t="s">
        <v>160</v>
      </c>
      <c r="G2368" s="58" t="s">
        <v>161</v>
      </c>
      <c r="H2368" s="58">
        <v>0.59774000000000005</v>
      </c>
      <c r="I2368" s="58">
        <v>19273</v>
      </c>
      <c r="J2368" s="59" t="s">
        <v>1315</v>
      </c>
    </row>
    <row r="2369" spans="1:10" x14ac:dyDescent="0.2">
      <c r="A2369" s="73" t="s">
        <v>112</v>
      </c>
      <c r="B2369" s="53" t="s">
        <v>1109</v>
      </c>
      <c r="C2369" s="58">
        <v>9.8145999999999997E-2</v>
      </c>
      <c r="D2369" s="58">
        <v>1.4834E-2</v>
      </c>
      <c r="E2369" s="58">
        <v>4.5200000000000003E-11</v>
      </c>
      <c r="F2369" s="58" t="s">
        <v>160</v>
      </c>
      <c r="G2369" s="58" t="s">
        <v>158</v>
      </c>
      <c r="H2369" s="58">
        <v>0.14737800000000001</v>
      </c>
      <c r="I2369" s="58">
        <v>19273</v>
      </c>
      <c r="J2369" s="59" t="s">
        <v>1315</v>
      </c>
    </row>
    <row r="2370" spans="1:10" x14ac:dyDescent="0.2">
      <c r="A2370" s="73" t="s">
        <v>112</v>
      </c>
      <c r="B2370" s="53" t="s">
        <v>1116</v>
      </c>
      <c r="C2370" s="58">
        <v>-0.19022</v>
      </c>
      <c r="D2370" s="58">
        <v>1.0416E-2</v>
      </c>
      <c r="E2370" s="58">
        <v>6.7499999999999999E-74</v>
      </c>
      <c r="F2370" s="58" t="s">
        <v>161</v>
      </c>
      <c r="G2370" s="58" t="s">
        <v>160</v>
      </c>
      <c r="H2370" s="58">
        <v>0.59477100000000005</v>
      </c>
      <c r="I2370" s="58">
        <v>19273</v>
      </c>
      <c r="J2370" s="59" t="s">
        <v>1315</v>
      </c>
    </row>
    <row r="2371" spans="1:10" x14ac:dyDescent="0.2">
      <c r="A2371" s="73" t="s">
        <v>112</v>
      </c>
      <c r="B2371" s="53" t="s">
        <v>1069</v>
      </c>
      <c r="C2371" s="58">
        <v>0.212392</v>
      </c>
      <c r="D2371" s="58">
        <v>1.1977E-2</v>
      </c>
      <c r="E2371" s="58">
        <v>8.7500000000000003E-70</v>
      </c>
      <c r="F2371" s="58" t="s">
        <v>161</v>
      </c>
      <c r="G2371" s="58" t="s">
        <v>160</v>
      </c>
      <c r="H2371" s="58">
        <v>0.248865</v>
      </c>
      <c r="I2371" s="58">
        <v>19273</v>
      </c>
      <c r="J2371" s="59" t="s">
        <v>1315</v>
      </c>
    </row>
    <row r="2372" spans="1:10" x14ac:dyDescent="0.2">
      <c r="A2372" s="73" t="s">
        <v>112</v>
      </c>
      <c r="B2372" s="53" t="s">
        <v>1118</v>
      </c>
      <c r="C2372" s="58">
        <v>0.115332</v>
      </c>
      <c r="D2372" s="58">
        <v>1.4168E-2</v>
      </c>
      <c r="E2372" s="58">
        <v>5.3500000000000002E-16</v>
      </c>
      <c r="F2372" s="58" t="s">
        <v>160</v>
      </c>
      <c r="G2372" s="58" t="s">
        <v>161</v>
      </c>
      <c r="H2372" s="58">
        <v>0.17333499999999999</v>
      </c>
      <c r="I2372" s="58">
        <v>19273</v>
      </c>
      <c r="J2372" s="59" t="s">
        <v>1315</v>
      </c>
    </row>
    <row r="2373" spans="1:10" x14ac:dyDescent="0.2">
      <c r="A2373" s="73" t="s">
        <v>112</v>
      </c>
      <c r="B2373" s="53" t="s">
        <v>1299</v>
      </c>
      <c r="C2373" s="58">
        <v>0.218446</v>
      </c>
      <c r="D2373" s="58">
        <v>3.7554999999999998E-2</v>
      </c>
      <c r="E2373" s="58">
        <v>7.0399999999999997E-9</v>
      </c>
      <c r="F2373" s="58" t="s">
        <v>158</v>
      </c>
      <c r="G2373" s="58" t="s">
        <v>159</v>
      </c>
      <c r="H2373" s="58">
        <v>2.2932000000000001E-2</v>
      </c>
      <c r="I2373" s="58">
        <v>19273</v>
      </c>
      <c r="J2373" s="59" t="s">
        <v>1315</v>
      </c>
    </row>
    <row r="2374" spans="1:10" x14ac:dyDescent="0.2">
      <c r="A2374" s="73" t="s">
        <v>112</v>
      </c>
      <c r="B2374" s="53" t="s">
        <v>1248</v>
      </c>
      <c r="C2374" s="58">
        <v>0.154665</v>
      </c>
      <c r="D2374" s="58">
        <v>1.1332E-2</v>
      </c>
      <c r="E2374" s="58">
        <v>4.6199999999999998E-42</v>
      </c>
      <c r="F2374" s="58" t="s">
        <v>160</v>
      </c>
      <c r="G2374" s="58" t="s">
        <v>159</v>
      </c>
      <c r="H2374" s="58">
        <v>0.288912</v>
      </c>
      <c r="I2374" s="58">
        <v>19273</v>
      </c>
      <c r="J2374" s="59" t="s">
        <v>1315</v>
      </c>
    </row>
    <row r="2375" spans="1:10" x14ac:dyDescent="0.2">
      <c r="A2375" s="73" t="s">
        <v>112</v>
      </c>
      <c r="B2375" s="53" t="s">
        <v>1017</v>
      </c>
      <c r="C2375" s="58">
        <v>9.6203999999999998E-2</v>
      </c>
      <c r="D2375" s="58">
        <v>1.3951E-2</v>
      </c>
      <c r="E2375" s="58">
        <v>6.69E-12</v>
      </c>
      <c r="F2375" s="58" t="s">
        <v>159</v>
      </c>
      <c r="G2375" s="58" t="s">
        <v>160</v>
      </c>
      <c r="H2375" s="58">
        <v>0.83914100000000003</v>
      </c>
      <c r="I2375" s="58">
        <v>19273</v>
      </c>
      <c r="J2375" s="59" t="s">
        <v>1315</v>
      </c>
    </row>
    <row r="2376" spans="1:10" x14ac:dyDescent="0.2">
      <c r="A2376" s="73" t="s">
        <v>112</v>
      </c>
      <c r="B2376" s="53" t="s">
        <v>1220</v>
      </c>
      <c r="C2376" s="58">
        <v>-0.156166</v>
      </c>
      <c r="D2376" s="58">
        <v>1.2873000000000001E-2</v>
      </c>
      <c r="E2376" s="58">
        <v>1.39E-33</v>
      </c>
      <c r="F2376" s="58" t="s">
        <v>159</v>
      </c>
      <c r="G2376" s="58" t="s">
        <v>158</v>
      </c>
      <c r="H2376" s="58">
        <v>0.19586200000000001</v>
      </c>
      <c r="I2376" s="58">
        <v>19273</v>
      </c>
      <c r="J2376" s="59" t="s">
        <v>1315</v>
      </c>
    </row>
    <row r="2377" spans="1:10" x14ac:dyDescent="0.2">
      <c r="A2377" s="73" t="s">
        <v>56</v>
      </c>
      <c r="B2377" s="53" t="s">
        <v>1297</v>
      </c>
      <c r="C2377" s="58">
        <v>-6.7199999999999996E-2</v>
      </c>
      <c r="D2377" s="58">
        <v>1.0492E-2</v>
      </c>
      <c r="E2377" s="58">
        <v>2.1899999999999999E-10</v>
      </c>
      <c r="F2377" s="58" t="s">
        <v>159</v>
      </c>
      <c r="G2377" s="58" t="s">
        <v>158</v>
      </c>
      <c r="H2377" s="58">
        <v>0.53297700000000003</v>
      </c>
      <c r="I2377" s="58">
        <v>19273</v>
      </c>
      <c r="J2377" s="59" t="s">
        <v>1315</v>
      </c>
    </row>
    <row r="2378" spans="1:10" x14ac:dyDescent="0.2">
      <c r="A2378" s="73" t="s">
        <v>56</v>
      </c>
      <c r="B2378" s="53" t="s">
        <v>1010</v>
      </c>
      <c r="C2378" s="58">
        <v>-0.21911700000000001</v>
      </c>
      <c r="D2378" s="58">
        <v>3.8195E-2</v>
      </c>
      <c r="E2378" s="58">
        <v>1.31E-8</v>
      </c>
      <c r="F2378" s="58" t="s">
        <v>159</v>
      </c>
      <c r="G2378" s="58" t="s">
        <v>161</v>
      </c>
      <c r="H2378" s="58">
        <v>1.9400000000000001E-2</v>
      </c>
      <c r="I2378" s="58">
        <v>19273</v>
      </c>
      <c r="J2378" s="59" t="s">
        <v>1315</v>
      </c>
    </row>
    <row r="2379" spans="1:10" x14ac:dyDescent="0.2">
      <c r="A2379" s="73" t="s">
        <v>56</v>
      </c>
      <c r="B2379" s="53" t="s">
        <v>1295</v>
      </c>
      <c r="C2379" s="58">
        <v>0.107737</v>
      </c>
      <c r="D2379" s="58">
        <v>1.7557E-2</v>
      </c>
      <c r="E2379" s="58">
        <v>1.19E-9</v>
      </c>
      <c r="F2379" s="58" t="s">
        <v>158</v>
      </c>
      <c r="G2379" s="58" t="s">
        <v>159</v>
      </c>
      <c r="H2379" s="58">
        <v>0.119911</v>
      </c>
      <c r="I2379" s="58">
        <v>19273</v>
      </c>
      <c r="J2379" s="59" t="s">
        <v>1315</v>
      </c>
    </row>
    <row r="2380" spans="1:10" x14ac:dyDescent="0.2">
      <c r="A2380" s="73" t="s">
        <v>56</v>
      </c>
      <c r="B2380" s="53" t="s">
        <v>1289</v>
      </c>
      <c r="C2380" s="58">
        <v>-9.9928000000000003E-2</v>
      </c>
      <c r="D2380" s="58">
        <v>1.3199000000000001E-2</v>
      </c>
      <c r="E2380" s="58">
        <v>6.27E-14</v>
      </c>
      <c r="F2380" s="58" t="s">
        <v>160</v>
      </c>
      <c r="G2380" s="58" t="s">
        <v>161</v>
      </c>
      <c r="H2380" s="58">
        <v>0.188864</v>
      </c>
      <c r="I2380" s="58">
        <v>19273</v>
      </c>
      <c r="J2380" s="59" t="s">
        <v>1315</v>
      </c>
    </row>
    <row r="2381" spans="1:10" x14ac:dyDescent="0.2">
      <c r="A2381" s="73" t="s">
        <v>56</v>
      </c>
      <c r="B2381" s="53" t="s">
        <v>1038</v>
      </c>
      <c r="C2381" s="58">
        <v>-8.6147000000000001E-2</v>
      </c>
      <c r="D2381" s="58">
        <v>1.0475E-2</v>
      </c>
      <c r="E2381" s="58">
        <v>3.64E-16</v>
      </c>
      <c r="F2381" s="58" t="s">
        <v>159</v>
      </c>
      <c r="G2381" s="58" t="s">
        <v>158</v>
      </c>
      <c r="H2381" s="58">
        <v>0.39966499999999999</v>
      </c>
      <c r="I2381" s="58">
        <v>19273</v>
      </c>
      <c r="J2381" s="59" t="s">
        <v>1315</v>
      </c>
    </row>
    <row r="2382" spans="1:10" x14ac:dyDescent="0.2">
      <c r="A2382" s="73" t="s">
        <v>56</v>
      </c>
      <c r="B2382" s="53" t="s">
        <v>1109</v>
      </c>
      <c r="C2382" s="58">
        <v>9.7883999999999999E-2</v>
      </c>
      <c r="D2382" s="58">
        <v>1.4858E-2</v>
      </c>
      <c r="E2382" s="58">
        <v>6.6399999999999998E-11</v>
      </c>
      <c r="F2382" s="58" t="s">
        <v>160</v>
      </c>
      <c r="G2382" s="58" t="s">
        <v>158</v>
      </c>
      <c r="H2382" s="58">
        <v>0.14737800000000001</v>
      </c>
      <c r="I2382" s="58">
        <v>19273</v>
      </c>
      <c r="J2382" s="59" t="s">
        <v>1315</v>
      </c>
    </row>
    <row r="2383" spans="1:10" x14ac:dyDescent="0.2">
      <c r="A2383" s="73" t="s">
        <v>56</v>
      </c>
      <c r="B2383" s="53" t="s">
        <v>1013</v>
      </c>
      <c r="C2383" s="58">
        <v>0.20277999999999999</v>
      </c>
      <c r="D2383" s="58">
        <v>1.0599000000000001E-2</v>
      </c>
      <c r="E2383" s="58">
        <v>3.19E-80</v>
      </c>
      <c r="F2383" s="58" t="s">
        <v>159</v>
      </c>
      <c r="G2383" s="58" t="s">
        <v>158</v>
      </c>
      <c r="H2383" s="58">
        <v>0.37650099999999997</v>
      </c>
      <c r="I2383" s="58">
        <v>19273</v>
      </c>
      <c r="J2383" s="59" t="s">
        <v>1315</v>
      </c>
    </row>
    <row r="2384" spans="1:10" x14ac:dyDescent="0.2">
      <c r="A2384" s="73" t="s">
        <v>56</v>
      </c>
      <c r="B2384" s="53" t="s">
        <v>1290</v>
      </c>
      <c r="C2384" s="58">
        <v>-0.125447</v>
      </c>
      <c r="D2384" s="58">
        <v>1.1244000000000001E-2</v>
      </c>
      <c r="E2384" s="58">
        <v>2.0100000000000001E-28</v>
      </c>
      <c r="F2384" s="58" t="s">
        <v>158</v>
      </c>
      <c r="G2384" s="58" t="s">
        <v>159</v>
      </c>
      <c r="H2384" s="58">
        <v>0.67044999999999999</v>
      </c>
      <c r="I2384" s="58">
        <v>19273</v>
      </c>
      <c r="J2384" s="59" t="s">
        <v>1315</v>
      </c>
    </row>
    <row r="2385" spans="1:10" x14ac:dyDescent="0.2">
      <c r="A2385" s="73" t="s">
        <v>56</v>
      </c>
      <c r="B2385" s="53" t="s">
        <v>1291</v>
      </c>
      <c r="C2385" s="58">
        <v>0.54416699999999996</v>
      </c>
      <c r="D2385" s="58">
        <v>5.6904999999999997E-2</v>
      </c>
      <c r="E2385" s="58">
        <v>2.6100000000000001E-21</v>
      </c>
      <c r="F2385" s="58" t="s">
        <v>160</v>
      </c>
      <c r="G2385" s="58" t="s">
        <v>161</v>
      </c>
      <c r="H2385" s="58">
        <v>1.0172E-2</v>
      </c>
      <c r="I2385" s="58">
        <v>19273</v>
      </c>
      <c r="J2385" s="59" t="s">
        <v>1315</v>
      </c>
    </row>
    <row r="2386" spans="1:10" x14ac:dyDescent="0.2">
      <c r="A2386" s="73" t="s">
        <v>56</v>
      </c>
      <c r="B2386" s="53" t="s">
        <v>1153</v>
      </c>
      <c r="C2386" s="58">
        <v>0.40802899999999998</v>
      </c>
      <c r="D2386" s="58">
        <v>4.8718999999999998E-2</v>
      </c>
      <c r="E2386" s="58">
        <v>1.04E-16</v>
      </c>
      <c r="F2386" s="58" t="s">
        <v>159</v>
      </c>
      <c r="G2386" s="58" t="s">
        <v>158</v>
      </c>
      <c r="H2386" s="58">
        <v>1.5958E-2</v>
      </c>
      <c r="I2386" s="58">
        <v>19273</v>
      </c>
      <c r="J2386" s="59" t="s">
        <v>1315</v>
      </c>
    </row>
    <row r="2387" spans="1:10" x14ac:dyDescent="0.2">
      <c r="A2387" s="73" t="s">
        <v>56</v>
      </c>
      <c r="B2387" s="53" t="s">
        <v>1248</v>
      </c>
      <c r="C2387" s="58">
        <v>0.126278</v>
      </c>
      <c r="D2387" s="58">
        <v>1.1354E-2</v>
      </c>
      <c r="E2387" s="58">
        <v>2.9599999999999998E-28</v>
      </c>
      <c r="F2387" s="58" t="s">
        <v>160</v>
      </c>
      <c r="G2387" s="58" t="s">
        <v>159</v>
      </c>
      <c r="H2387" s="58">
        <v>0.288912</v>
      </c>
      <c r="I2387" s="58">
        <v>19273</v>
      </c>
      <c r="J2387" s="59" t="s">
        <v>1315</v>
      </c>
    </row>
    <row r="2388" spans="1:10" x14ac:dyDescent="0.2">
      <c r="A2388" s="73" t="s">
        <v>56</v>
      </c>
      <c r="B2388" s="53" t="s">
        <v>1017</v>
      </c>
      <c r="C2388" s="58">
        <v>8.7258000000000002E-2</v>
      </c>
      <c r="D2388" s="58">
        <v>1.3975E-2</v>
      </c>
      <c r="E2388" s="58">
        <v>6.1099999999999996E-10</v>
      </c>
      <c r="F2388" s="58" t="s">
        <v>159</v>
      </c>
      <c r="G2388" s="58" t="s">
        <v>160</v>
      </c>
      <c r="H2388" s="58">
        <v>0.83914100000000003</v>
      </c>
      <c r="I2388" s="58">
        <v>19273</v>
      </c>
      <c r="J2388" s="59" t="s">
        <v>1315</v>
      </c>
    </row>
    <row r="2389" spans="1:10" x14ac:dyDescent="0.2">
      <c r="A2389" s="73" t="s">
        <v>56</v>
      </c>
      <c r="B2389" s="53" t="s">
        <v>1119</v>
      </c>
      <c r="C2389" s="58">
        <v>-0.15059400000000001</v>
      </c>
      <c r="D2389" s="58">
        <v>1.2217E-2</v>
      </c>
      <c r="E2389" s="58">
        <v>2.5099999999999999E-34</v>
      </c>
      <c r="F2389" s="58" t="s">
        <v>160</v>
      </c>
      <c r="G2389" s="58" t="s">
        <v>161</v>
      </c>
      <c r="H2389" s="58">
        <v>0.23322300000000001</v>
      </c>
      <c r="I2389" s="58">
        <v>19273</v>
      </c>
      <c r="J2389" s="59" t="s">
        <v>1315</v>
      </c>
    </row>
    <row r="2390" spans="1:10" x14ac:dyDescent="0.2">
      <c r="A2390" s="73" t="s">
        <v>82</v>
      </c>
      <c r="B2390" s="53" t="s">
        <v>1297</v>
      </c>
      <c r="C2390" s="58">
        <v>-7.0101999999999998E-2</v>
      </c>
      <c r="D2390" s="58">
        <v>1.0479E-2</v>
      </c>
      <c r="E2390" s="58">
        <v>3.1699999999999998E-11</v>
      </c>
      <c r="F2390" s="58" t="s">
        <v>159</v>
      </c>
      <c r="G2390" s="58" t="s">
        <v>158</v>
      </c>
      <c r="H2390" s="58">
        <v>0.53297700000000003</v>
      </c>
      <c r="I2390" s="58">
        <v>19273</v>
      </c>
      <c r="J2390" s="59" t="s">
        <v>1315</v>
      </c>
    </row>
    <row r="2391" spans="1:10" x14ac:dyDescent="0.2">
      <c r="A2391" s="73" t="s">
        <v>82</v>
      </c>
      <c r="B2391" s="53" t="s">
        <v>1151</v>
      </c>
      <c r="C2391" s="58">
        <v>6.6487000000000004E-2</v>
      </c>
      <c r="D2391" s="58">
        <v>1.1455999999999999E-2</v>
      </c>
      <c r="E2391" s="58">
        <v>8.4599999999999993E-9</v>
      </c>
      <c r="F2391" s="58" t="s">
        <v>158</v>
      </c>
      <c r="G2391" s="58" t="s">
        <v>161</v>
      </c>
      <c r="H2391" s="58">
        <v>0.27462199999999998</v>
      </c>
      <c r="I2391" s="58">
        <v>19273</v>
      </c>
      <c r="J2391" s="59" t="s">
        <v>1315</v>
      </c>
    </row>
    <row r="2392" spans="1:10" x14ac:dyDescent="0.2">
      <c r="A2392" s="73" t="s">
        <v>82</v>
      </c>
      <c r="B2392" s="53" t="s">
        <v>1107</v>
      </c>
      <c r="C2392" s="58">
        <v>8.2322999999999993E-2</v>
      </c>
      <c r="D2392" s="58">
        <v>1.2312999999999999E-2</v>
      </c>
      <c r="E2392" s="58">
        <v>3.2600000000000002E-11</v>
      </c>
      <c r="F2392" s="58" t="s">
        <v>159</v>
      </c>
      <c r="G2392" s="58" t="s">
        <v>158</v>
      </c>
      <c r="H2392" s="58">
        <v>0.22791500000000001</v>
      </c>
      <c r="I2392" s="58">
        <v>19273</v>
      </c>
      <c r="J2392" s="59" t="s">
        <v>1315</v>
      </c>
    </row>
    <row r="2393" spans="1:10" x14ac:dyDescent="0.2">
      <c r="A2393" s="73" t="s">
        <v>82</v>
      </c>
      <c r="B2393" s="53" t="s">
        <v>1287</v>
      </c>
      <c r="C2393" s="58">
        <v>8.8050000000000003E-2</v>
      </c>
      <c r="D2393" s="58">
        <v>1.5330999999999999E-2</v>
      </c>
      <c r="E2393" s="58">
        <v>1.2100000000000001E-8</v>
      </c>
      <c r="F2393" s="58" t="s">
        <v>160</v>
      </c>
      <c r="G2393" s="58" t="s">
        <v>159</v>
      </c>
      <c r="H2393" s="58">
        <v>0.872197</v>
      </c>
      <c r="I2393" s="58">
        <v>19273</v>
      </c>
      <c r="J2393" s="59" t="s">
        <v>1315</v>
      </c>
    </row>
    <row r="2394" spans="1:10" x14ac:dyDescent="0.2">
      <c r="A2394" s="73" t="s">
        <v>82</v>
      </c>
      <c r="B2394" s="53" t="s">
        <v>1295</v>
      </c>
      <c r="C2394" s="58">
        <v>0.100935</v>
      </c>
      <c r="D2394" s="58">
        <v>1.7520000000000001E-2</v>
      </c>
      <c r="E2394" s="58">
        <v>1.09E-8</v>
      </c>
      <c r="F2394" s="58" t="s">
        <v>158</v>
      </c>
      <c r="G2394" s="58" t="s">
        <v>159</v>
      </c>
      <c r="H2394" s="58">
        <v>0.119911</v>
      </c>
      <c r="I2394" s="58">
        <v>19273</v>
      </c>
      <c r="J2394" s="59" t="s">
        <v>1315</v>
      </c>
    </row>
    <row r="2395" spans="1:10" x14ac:dyDescent="0.2">
      <c r="A2395" s="73" t="s">
        <v>82</v>
      </c>
      <c r="B2395" s="53" t="s">
        <v>1289</v>
      </c>
      <c r="C2395" s="58">
        <v>-8.9713000000000001E-2</v>
      </c>
      <c r="D2395" s="58">
        <v>1.3179E-2</v>
      </c>
      <c r="E2395" s="58">
        <v>1.43E-11</v>
      </c>
      <c r="F2395" s="58" t="s">
        <v>160</v>
      </c>
      <c r="G2395" s="58" t="s">
        <v>161</v>
      </c>
      <c r="H2395" s="58">
        <v>0.188864</v>
      </c>
      <c r="I2395" s="58">
        <v>19273</v>
      </c>
      <c r="J2395" s="59" t="s">
        <v>1315</v>
      </c>
    </row>
    <row r="2396" spans="1:10" x14ac:dyDescent="0.2">
      <c r="A2396" s="73" t="s">
        <v>82</v>
      </c>
      <c r="B2396" s="53" t="s">
        <v>1154</v>
      </c>
      <c r="C2396" s="58">
        <v>-9.4275999999999999E-2</v>
      </c>
      <c r="D2396" s="58">
        <v>1.0529E-2</v>
      </c>
      <c r="E2396" s="58">
        <v>6.3699999999999996E-19</v>
      </c>
      <c r="F2396" s="58" t="s">
        <v>159</v>
      </c>
      <c r="G2396" s="58" t="s">
        <v>158</v>
      </c>
      <c r="H2396" s="58">
        <v>0.40926499999999999</v>
      </c>
      <c r="I2396" s="58">
        <v>19273</v>
      </c>
      <c r="J2396" s="59" t="s">
        <v>1315</v>
      </c>
    </row>
    <row r="2397" spans="1:10" x14ac:dyDescent="0.2">
      <c r="A2397" s="73" t="s">
        <v>82</v>
      </c>
      <c r="B2397" s="53" t="s">
        <v>1115</v>
      </c>
      <c r="C2397" s="58">
        <v>-6.0032000000000002E-2</v>
      </c>
      <c r="D2397" s="58">
        <v>1.0707E-2</v>
      </c>
      <c r="E2397" s="58">
        <v>2.6400000000000001E-8</v>
      </c>
      <c r="F2397" s="58" t="s">
        <v>160</v>
      </c>
      <c r="G2397" s="58" t="s">
        <v>161</v>
      </c>
      <c r="H2397" s="58">
        <v>0.59774000000000005</v>
      </c>
      <c r="I2397" s="58">
        <v>19273</v>
      </c>
      <c r="J2397" s="59" t="s">
        <v>1315</v>
      </c>
    </row>
    <row r="2398" spans="1:10" x14ac:dyDescent="0.2">
      <c r="A2398" s="73" t="s">
        <v>82</v>
      </c>
      <c r="B2398" s="53" t="s">
        <v>1109</v>
      </c>
      <c r="C2398" s="58">
        <v>0.10500900000000001</v>
      </c>
      <c r="D2398" s="58">
        <v>1.4841999999999999E-2</v>
      </c>
      <c r="E2398" s="58">
        <v>2.2100000000000001E-12</v>
      </c>
      <c r="F2398" s="58" t="s">
        <v>160</v>
      </c>
      <c r="G2398" s="58" t="s">
        <v>158</v>
      </c>
      <c r="H2398" s="58">
        <v>0.14737800000000001</v>
      </c>
      <c r="I2398" s="58">
        <v>19273</v>
      </c>
      <c r="J2398" s="59" t="s">
        <v>1315</v>
      </c>
    </row>
    <row r="2399" spans="1:10" x14ac:dyDescent="0.2">
      <c r="A2399" s="73" t="s">
        <v>82</v>
      </c>
      <c r="B2399" s="53" t="s">
        <v>1116</v>
      </c>
      <c r="C2399" s="58">
        <v>-0.21071899999999999</v>
      </c>
      <c r="D2399" s="58">
        <v>1.0415000000000001E-2</v>
      </c>
      <c r="E2399" s="58">
        <v>9.7700000000000006E-90</v>
      </c>
      <c r="F2399" s="58" t="s">
        <v>161</v>
      </c>
      <c r="G2399" s="58" t="s">
        <v>160</v>
      </c>
      <c r="H2399" s="58">
        <v>0.59477100000000005</v>
      </c>
      <c r="I2399" s="58">
        <v>19273</v>
      </c>
      <c r="J2399" s="59" t="s">
        <v>1315</v>
      </c>
    </row>
    <row r="2400" spans="1:10" x14ac:dyDescent="0.2">
      <c r="A2400" s="73" t="s">
        <v>82</v>
      </c>
      <c r="B2400" s="53" t="s">
        <v>1117</v>
      </c>
      <c r="C2400" s="58">
        <v>0.22869300000000001</v>
      </c>
      <c r="D2400" s="58">
        <v>1.1956E-2</v>
      </c>
      <c r="E2400" s="58">
        <v>2.1099999999999999E-80</v>
      </c>
      <c r="F2400" s="58" t="s">
        <v>160</v>
      </c>
      <c r="G2400" s="58" t="s">
        <v>161</v>
      </c>
      <c r="H2400" s="58">
        <v>0.24883</v>
      </c>
      <c r="I2400" s="58">
        <v>19273</v>
      </c>
      <c r="J2400" s="59" t="s">
        <v>1315</v>
      </c>
    </row>
    <row r="2401" spans="1:10" x14ac:dyDescent="0.2">
      <c r="A2401" s="73" t="s">
        <v>82</v>
      </c>
      <c r="B2401" s="53" t="s">
        <v>1118</v>
      </c>
      <c r="C2401" s="58">
        <v>0.11329400000000001</v>
      </c>
      <c r="D2401" s="58">
        <v>1.4179000000000001E-2</v>
      </c>
      <c r="E2401" s="58">
        <v>2.21E-15</v>
      </c>
      <c r="F2401" s="58" t="s">
        <v>160</v>
      </c>
      <c r="G2401" s="58" t="s">
        <v>161</v>
      </c>
      <c r="H2401" s="58">
        <v>0.17333499999999999</v>
      </c>
      <c r="I2401" s="58">
        <v>19273</v>
      </c>
      <c r="J2401" s="59" t="s">
        <v>1315</v>
      </c>
    </row>
    <row r="2402" spans="1:10" x14ac:dyDescent="0.2">
      <c r="A2402" s="73" t="s">
        <v>82</v>
      </c>
      <c r="B2402" s="53" t="s">
        <v>1016</v>
      </c>
      <c r="C2402" s="58">
        <v>0.17405000000000001</v>
      </c>
      <c r="D2402" s="58">
        <v>1.141E-2</v>
      </c>
      <c r="E2402" s="58">
        <v>8.6500000000000002E-52</v>
      </c>
      <c r="F2402" s="58" t="s">
        <v>160</v>
      </c>
      <c r="G2402" s="58" t="s">
        <v>159</v>
      </c>
      <c r="H2402" s="58">
        <v>0.288773</v>
      </c>
      <c r="I2402" s="58">
        <v>19273</v>
      </c>
      <c r="J2402" s="59" t="s">
        <v>1315</v>
      </c>
    </row>
    <row r="2403" spans="1:10" x14ac:dyDescent="0.2">
      <c r="A2403" s="73" t="s">
        <v>82</v>
      </c>
      <c r="B2403" s="53" t="s">
        <v>1017</v>
      </c>
      <c r="C2403" s="58">
        <v>8.8005E-2</v>
      </c>
      <c r="D2403" s="58">
        <v>1.3965E-2</v>
      </c>
      <c r="E2403" s="58">
        <v>4.0100000000000001E-10</v>
      </c>
      <c r="F2403" s="58" t="s">
        <v>159</v>
      </c>
      <c r="G2403" s="58" t="s">
        <v>160</v>
      </c>
      <c r="H2403" s="58">
        <v>0.83914100000000003</v>
      </c>
      <c r="I2403" s="58">
        <v>19273</v>
      </c>
      <c r="J2403" s="59" t="s">
        <v>1315</v>
      </c>
    </row>
    <row r="2404" spans="1:10" x14ac:dyDescent="0.2">
      <c r="A2404" s="73" t="s">
        <v>82</v>
      </c>
      <c r="B2404" s="53" t="s">
        <v>1119</v>
      </c>
      <c r="C2404" s="58">
        <v>-0.16328200000000001</v>
      </c>
      <c r="D2404" s="58">
        <v>1.2198000000000001E-2</v>
      </c>
      <c r="E2404" s="58">
        <v>2.7900000000000001E-40</v>
      </c>
      <c r="F2404" s="58" t="s">
        <v>160</v>
      </c>
      <c r="G2404" s="58" t="s">
        <v>161</v>
      </c>
      <c r="H2404" s="58">
        <v>0.23322300000000001</v>
      </c>
      <c r="I2404" s="58">
        <v>19273</v>
      </c>
      <c r="J2404" s="59" t="s">
        <v>1315</v>
      </c>
    </row>
    <row r="2405" spans="1:10" x14ac:dyDescent="0.2">
      <c r="A2405" s="73" t="s">
        <v>155</v>
      </c>
      <c r="B2405" s="53" t="s">
        <v>1196</v>
      </c>
      <c r="C2405" s="58">
        <v>-0.21326400000000001</v>
      </c>
      <c r="D2405" s="58">
        <v>3.2557999999999997E-2</v>
      </c>
      <c r="E2405" s="58">
        <v>9.5400000000000001E-11</v>
      </c>
      <c r="F2405" s="58" t="s">
        <v>161</v>
      </c>
      <c r="G2405" s="58" t="s">
        <v>160</v>
      </c>
      <c r="H2405" s="58">
        <v>2.4788999999999999E-2</v>
      </c>
      <c r="I2405" s="58">
        <v>21536</v>
      </c>
      <c r="J2405" s="59" t="s">
        <v>1315</v>
      </c>
    </row>
    <row r="2406" spans="1:10" x14ac:dyDescent="0.2">
      <c r="A2406" s="73" t="s">
        <v>155</v>
      </c>
      <c r="B2406" s="53" t="s">
        <v>1300</v>
      </c>
      <c r="C2406" s="58">
        <v>-8.9701000000000003E-2</v>
      </c>
      <c r="D2406" s="58">
        <v>1.1306E-2</v>
      </c>
      <c r="E2406" s="58">
        <v>4.42E-15</v>
      </c>
      <c r="F2406" s="58" t="s">
        <v>160</v>
      </c>
      <c r="G2406" s="58" t="s">
        <v>161</v>
      </c>
      <c r="H2406" s="58">
        <v>0.26174700000000001</v>
      </c>
      <c r="I2406" s="58">
        <v>21536</v>
      </c>
      <c r="J2406" s="59" t="s">
        <v>1315</v>
      </c>
    </row>
    <row r="2407" spans="1:10" x14ac:dyDescent="0.2">
      <c r="A2407" s="73" t="s">
        <v>155</v>
      </c>
      <c r="B2407" s="53" t="s">
        <v>1301</v>
      </c>
      <c r="C2407" s="58">
        <v>-7.2761000000000006E-2</v>
      </c>
      <c r="D2407" s="58">
        <v>1.1119E-2</v>
      </c>
      <c r="E2407" s="58">
        <v>9.9299999999999996E-11</v>
      </c>
      <c r="F2407" s="58" t="s">
        <v>158</v>
      </c>
      <c r="G2407" s="58" t="s">
        <v>159</v>
      </c>
      <c r="H2407" s="58">
        <v>0.73555700000000002</v>
      </c>
      <c r="I2407" s="58">
        <v>21536</v>
      </c>
      <c r="J2407" s="59" t="s">
        <v>1315</v>
      </c>
    </row>
    <row r="2408" spans="1:10" x14ac:dyDescent="0.2">
      <c r="A2408" s="73" t="s">
        <v>155</v>
      </c>
      <c r="B2408" s="53" t="s">
        <v>1302</v>
      </c>
      <c r="C2408" s="58">
        <v>-6.8064E-2</v>
      </c>
      <c r="D2408" s="58">
        <v>1.0005999999999999E-2</v>
      </c>
      <c r="E2408" s="58">
        <v>1.7799999999999999E-11</v>
      </c>
      <c r="F2408" s="58" t="s">
        <v>161</v>
      </c>
      <c r="G2408" s="58" t="s">
        <v>159</v>
      </c>
      <c r="H2408" s="58">
        <v>0.435533</v>
      </c>
      <c r="I2408" s="58">
        <v>21536</v>
      </c>
      <c r="J2408" s="59" t="s">
        <v>1315</v>
      </c>
    </row>
    <row r="2409" spans="1:10" x14ac:dyDescent="0.2">
      <c r="A2409" s="73" t="s">
        <v>155</v>
      </c>
      <c r="B2409" s="53" t="s">
        <v>1303</v>
      </c>
      <c r="C2409" s="58">
        <v>8.3918999999999994E-2</v>
      </c>
      <c r="D2409" s="58">
        <v>1.0363000000000001E-2</v>
      </c>
      <c r="E2409" s="58">
        <v>1.2099999999999999E-15</v>
      </c>
      <c r="F2409" s="58" t="s">
        <v>159</v>
      </c>
      <c r="G2409" s="58" t="s">
        <v>158</v>
      </c>
      <c r="H2409" s="58">
        <v>0.58204299999999998</v>
      </c>
      <c r="I2409" s="58">
        <v>21536</v>
      </c>
      <c r="J2409" s="59" t="s">
        <v>1315</v>
      </c>
    </row>
    <row r="2410" spans="1:10" x14ac:dyDescent="0.2">
      <c r="A2410" s="73" t="s">
        <v>155</v>
      </c>
      <c r="B2410" s="53" t="s">
        <v>997</v>
      </c>
      <c r="C2410" s="58">
        <v>-0.15467</v>
      </c>
      <c r="D2410" s="58">
        <v>1.4017999999999999E-2</v>
      </c>
      <c r="E2410" s="58">
        <v>1.0700000000000001E-27</v>
      </c>
      <c r="F2410" s="58" t="s">
        <v>159</v>
      </c>
      <c r="G2410" s="58" t="s">
        <v>161</v>
      </c>
      <c r="H2410" s="58">
        <v>0.86173900000000003</v>
      </c>
      <c r="I2410" s="58">
        <v>21536</v>
      </c>
      <c r="J2410" s="59" t="s">
        <v>1315</v>
      </c>
    </row>
    <row r="2411" spans="1:10" x14ac:dyDescent="0.2">
      <c r="A2411" s="73" t="s">
        <v>155</v>
      </c>
      <c r="B2411" s="53" t="s">
        <v>1304</v>
      </c>
      <c r="C2411" s="58">
        <v>0.113507</v>
      </c>
      <c r="D2411" s="58">
        <v>2.0573999999999999E-2</v>
      </c>
      <c r="E2411" s="58">
        <v>4.95E-8</v>
      </c>
      <c r="F2411" s="58" t="s">
        <v>158</v>
      </c>
      <c r="G2411" s="58" t="s">
        <v>160</v>
      </c>
      <c r="H2411" s="58">
        <v>6.2024000000000003E-2</v>
      </c>
      <c r="I2411" s="58">
        <v>21536</v>
      </c>
      <c r="J2411" s="59" t="s">
        <v>1315</v>
      </c>
    </row>
    <row r="2412" spans="1:10" x14ac:dyDescent="0.2">
      <c r="A2412" s="73" t="s">
        <v>155</v>
      </c>
      <c r="B2412" s="53" t="s">
        <v>1144</v>
      </c>
      <c r="C2412" s="58">
        <v>7.7228000000000005E-2</v>
      </c>
      <c r="D2412" s="58">
        <v>9.9609999999999994E-3</v>
      </c>
      <c r="E2412" s="58">
        <v>1.8200000000000001E-14</v>
      </c>
      <c r="F2412" s="58" t="s">
        <v>160</v>
      </c>
      <c r="G2412" s="58" t="s">
        <v>161</v>
      </c>
      <c r="H2412" s="58">
        <v>0.48629800000000001</v>
      </c>
      <c r="I2412" s="58">
        <v>21536</v>
      </c>
      <c r="J2412" s="59" t="s">
        <v>1315</v>
      </c>
    </row>
    <row r="2413" spans="1:10" x14ac:dyDescent="0.2">
      <c r="A2413" s="73" t="s">
        <v>155</v>
      </c>
      <c r="B2413" s="53" t="s">
        <v>1116</v>
      </c>
      <c r="C2413" s="58">
        <v>-0.26428600000000002</v>
      </c>
      <c r="D2413" s="58">
        <v>9.8619999999999992E-3</v>
      </c>
      <c r="E2413" s="58">
        <v>9.2400000000000004E-155</v>
      </c>
      <c r="F2413" s="58" t="s">
        <v>161</v>
      </c>
      <c r="G2413" s="58" t="s">
        <v>160</v>
      </c>
      <c r="H2413" s="58">
        <v>0.59851799999999999</v>
      </c>
      <c r="I2413" s="58">
        <v>21536</v>
      </c>
      <c r="J2413" s="59" t="s">
        <v>1315</v>
      </c>
    </row>
    <row r="2414" spans="1:10" x14ac:dyDescent="0.2">
      <c r="A2414" s="73" t="s">
        <v>155</v>
      </c>
      <c r="B2414" s="53" t="s">
        <v>1117</v>
      </c>
      <c r="C2414" s="58">
        <v>0.30169699999999999</v>
      </c>
      <c r="D2414" s="58">
        <v>1.1508000000000001E-2</v>
      </c>
      <c r="E2414" s="58">
        <v>3.3200000000000001E-148</v>
      </c>
      <c r="F2414" s="58" t="s">
        <v>160</v>
      </c>
      <c r="G2414" s="58" t="s">
        <v>161</v>
      </c>
      <c r="H2414" s="58">
        <v>0.24480499999999999</v>
      </c>
      <c r="I2414" s="58">
        <v>21536</v>
      </c>
      <c r="J2414" s="59" t="s">
        <v>1315</v>
      </c>
    </row>
    <row r="2415" spans="1:10" x14ac:dyDescent="0.2">
      <c r="A2415" s="73" t="s">
        <v>155</v>
      </c>
      <c r="B2415" s="53" t="s">
        <v>1118</v>
      </c>
      <c r="C2415" s="58">
        <v>0.13116900000000001</v>
      </c>
      <c r="D2415" s="58">
        <v>1.3780000000000001E-2</v>
      </c>
      <c r="E2415" s="58">
        <v>4.9999999999999997E-21</v>
      </c>
      <c r="F2415" s="58" t="s">
        <v>160</v>
      </c>
      <c r="G2415" s="58" t="s">
        <v>161</v>
      </c>
      <c r="H2415" s="58">
        <v>0.16783799999999999</v>
      </c>
      <c r="I2415" s="58">
        <v>21536</v>
      </c>
      <c r="J2415" s="59" t="s">
        <v>1315</v>
      </c>
    </row>
    <row r="2416" spans="1:10" x14ac:dyDescent="0.2">
      <c r="A2416" s="73" t="s">
        <v>155</v>
      </c>
      <c r="B2416" s="53" t="s">
        <v>1305</v>
      </c>
      <c r="C2416" s="58">
        <v>0.117284</v>
      </c>
      <c r="D2416" s="58">
        <v>2.0261000000000001E-2</v>
      </c>
      <c r="E2416" s="58">
        <v>1.0600000000000001E-8</v>
      </c>
      <c r="F2416" s="58" t="s">
        <v>159</v>
      </c>
      <c r="G2416" s="58" t="s">
        <v>161</v>
      </c>
      <c r="H2416" s="58">
        <v>6.4731999999999998E-2</v>
      </c>
      <c r="I2416" s="58">
        <v>21536</v>
      </c>
      <c r="J2416" s="59" t="s">
        <v>1315</v>
      </c>
    </row>
    <row r="2417" spans="1:10" x14ac:dyDescent="0.2">
      <c r="A2417" s="73" t="s">
        <v>155</v>
      </c>
      <c r="B2417" s="53" t="s">
        <v>1306</v>
      </c>
      <c r="C2417" s="58">
        <v>6.9100999999999996E-2</v>
      </c>
      <c r="D2417" s="58">
        <v>1.085E-2</v>
      </c>
      <c r="E2417" s="58">
        <v>3.0800000000000002E-10</v>
      </c>
      <c r="F2417" s="58" t="s">
        <v>158</v>
      </c>
      <c r="G2417" s="58" t="s">
        <v>159</v>
      </c>
      <c r="H2417" s="58">
        <v>0.29874400000000001</v>
      </c>
      <c r="I2417" s="58">
        <v>21536</v>
      </c>
      <c r="J2417" s="59" t="s">
        <v>1315</v>
      </c>
    </row>
    <row r="2418" spans="1:10" x14ac:dyDescent="0.2">
      <c r="A2418" s="73" t="s">
        <v>155</v>
      </c>
      <c r="B2418" s="53" t="s">
        <v>1046</v>
      </c>
      <c r="C2418" s="58">
        <v>-0.225047</v>
      </c>
      <c r="D2418" s="58">
        <v>3.8649000000000003E-2</v>
      </c>
      <c r="E2418" s="58">
        <v>8.6499999999999997E-9</v>
      </c>
      <c r="F2418" s="58" t="s">
        <v>160</v>
      </c>
      <c r="G2418" s="58" t="s">
        <v>159</v>
      </c>
      <c r="H2418" s="58">
        <v>2.2586999999999999E-2</v>
      </c>
      <c r="I2418" s="58">
        <v>21536</v>
      </c>
      <c r="J2418" s="59" t="s">
        <v>1315</v>
      </c>
    </row>
    <row r="2419" spans="1:10" x14ac:dyDescent="0.2">
      <c r="A2419" s="73" t="s">
        <v>155</v>
      </c>
      <c r="B2419" s="53" t="s">
        <v>1307</v>
      </c>
      <c r="C2419" s="58">
        <v>9.1687000000000005E-2</v>
      </c>
      <c r="D2419" s="58">
        <v>1.2128E-2</v>
      </c>
      <c r="E2419" s="58">
        <v>7.8800000000000002E-14</v>
      </c>
      <c r="F2419" s="58" t="s">
        <v>161</v>
      </c>
      <c r="G2419" s="58" t="s">
        <v>160</v>
      </c>
      <c r="H2419" s="58">
        <v>0.77508200000000005</v>
      </c>
      <c r="I2419" s="58">
        <v>21536</v>
      </c>
      <c r="J2419" s="59" t="s">
        <v>1315</v>
      </c>
    </row>
    <row r="2420" spans="1:10" x14ac:dyDescent="0.2">
      <c r="A2420" s="73" t="s">
        <v>155</v>
      </c>
      <c r="B2420" s="53" t="s">
        <v>1308</v>
      </c>
      <c r="C2420" s="58">
        <v>-9.5585000000000003E-2</v>
      </c>
      <c r="D2420" s="58">
        <v>1.6091000000000001E-2</v>
      </c>
      <c r="E2420" s="58">
        <v>4.32E-9</v>
      </c>
      <c r="F2420" s="58" t="s">
        <v>160</v>
      </c>
      <c r="G2420" s="58" t="s">
        <v>161</v>
      </c>
      <c r="H2420" s="58">
        <v>0.13090399999999999</v>
      </c>
      <c r="I2420" s="58">
        <v>21536</v>
      </c>
      <c r="J2420" s="59" t="s">
        <v>1315</v>
      </c>
    </row>
    <row r="2421" spans="1:10" x14ac:dyDescent="0.2">
      <c r="A2421" s="73" t="s">
        <v>155</v>
      </c>
      <c r="B2421" s="53" t="s">
        <v>1192</v>
      </c>
      <c r="C2421" s="58">
        <v>8.6071999999999996E-2</v>
      </c>
      <c r="D2421" s="58">
        <v>1.1032999999999999E-2</v>
      </c>
      <c r="E2421" s="58">
        <v>1.25E-14</v>
      </c>
      <c r="F2421" s="58" t="s">
        <v>159</v>
      </c>
      <c r="G2421" s="58" t="s">
        <v>158</v>
      </c>
      <c r="H2421" s="58">
        <v>0.691137</v>
      </c>
      <c r="I2421" s="58">
        <v>21536</v>
      </c>
      <c r="J2421" s="59" t="s">
        <v>1315</v>
      </c>
    </row>
    <row r="2422" spans="1:10" x14ac:dyDescent="0.2">
      <c r="A2422" s="73" t="s">
        <v>155</v>
      </c>
      <c r="B2422" s="53" t="s">
        <v>1220</v>
      </c>
      <c r="C2422" s="58">
        <v>-0.14546200000000001</v>
      </c>
      <c r="D2422" s="58">
        <v>1.2315E-2</v>
      </c>
      <c r="E2422" s="58">
        <v>1.6799999999999999E-31</v>
      </c>
      <c r="F2422" s="58" t="s">
        <v>159</v>
      </c>
      <c r="G2422" s="58" t="s">
        <v>158</v>
      </c>
      <c r="H2422" s="58">
        <v>0.19588900000000001</v>
      </c>
      <c r="I2422" s="58">
        <v>21536</v>
      </c>
      <c r="J2422" s="59" t="s">
        <v>1315</v>
      </c>
    </row>
    <row r="2423" spans="1:10" x14ac:dyDescent="0.2">
      <c r="A2423" s="73" t="s">
        <v>113</v>
      </c>
      <c r="B2423" s="53" t="s">
        <v>1142</v>
      </c>
      <c r="C2423" s="58">
        <v>7.9193E-2</v>
      </c>
      <c r="D2423" s="58">
        <v>1.1709000000000001E-2</v>
      </c>
      <c r="E2423" s="58">
        <v>2.13E-11</v>
      </c>
      <c r="F2423" s="58" t="s">
        <v>159</v>
      </c>
      <c r="G2423" s="58" t="s">
        <v>158</v>
      </c>
      <c r="H2423" s="58">
        <v>0.72704199999999997</v>
      </c>
      <c r="I2423" s="58">
        <v>19273</v>
      </c>
      <c r="J2423" s="59" t="s">
        <v>1315</v>
      </c>
    </row>
    <row r="2424" spans="1:10" x14ac:dyDescent="0.2">
      <c r="A2424" s="73" t="s">
        <v>113</v>
      </c>
      <c r="B2424" s="53" t="s">
        <v>999</v>
      </c>
      <c r="C2424" s="58">
        <v>-8.4113999999999994E-2</v>
      </c>
      <c r="D2424" s="58">
        <v>1.0621E-2</v>
      </c>
      <c r="E2424" s="58">
        <v>4.4299999999999998E-15</v>
      </c>
      <c r="F2424" s="58" t="s">
        <v>159</v>
      </c>
      <c r="G2424" s="58" t="s">
        <v>158</v>
      </c>
      <c r="H2424" s="58">
        <v>0.63656199999999996</v>
      </c>
      <c r="I2424" s="58">
        <v>19273</v>
      </c>
      <c r="J2424" s="59" t="s">
        <v>1315</v>
      </c>
    </row>
    <row r="2425" spans="1:10" x14ac:dyDescent="0.2">
      <c r="A2425" s="73" t="s">
        <v>113</v>
      </c>
      <c r="B2425" s="53" t="s">
        <v>1309</v>
      </c>
      <c r="C2425" s="58">
        <v>-0.18021400000000001</v>
      </c>
      <c r="D2425" s="58">
        <v>2.8212000000000001E-2</v>
      </c>
      <c r="E2425" s="58">
        <v>2.5300000000000001E-10</v>
      </c>
      <c r="F2425" s="58" t="s">
        <v>158</v>
      </c>
      <c r="G2425" s="58" t="s">
        <v>160</v>
      </c>
      <c r="H2425" s="58">
        <v>3.9884999999999997E-2</v>
      </c>
      <c r="I2425" s="58">
        <v>19273</v>
      </c>
      <c r="J2425" s="59" t="s">
        <v>1315</v>
      </c>
    </row>
    <row r="2426" spans="1:10" x14ac:dyDescent="0.2">
      <c r="A2426" s="73" t="s">
        <v>113</v>
      </c>
      <c r="B2426" s="53" t="s">
        <v>1172</v>
      </c>
      <c r="C2426" s="58">
        <v>-0.105739</v>
      </c>
      <c r="D2426" s="58">
        <v>1.5889E-2</v>
      </c>
      <c r="E2426" s="58">
        <v>4.42E-11</v>
      </c>
      <c r="F2426" s="58" t="s">
        <v>159</v>
      </c>
      <c r="G2426" s="58" t="s">
        <v>161</v>
      </c>
      <c r="H2426" s="58">
        <v>0.12019100000000001</v>
      </c>
      <c r="I2426" s="58">
        <v>19273</v>
      </c>
      <c r="J2426" s="59" t="s">
        <v>1315</v>
      </c>
    </row>
    <row r="2427" spans="1:10" x14ac:dyDescent="0.2">
      <c r="A2427" s="73" t="s">
        <v>113</v>
      </c>
      <c r="B2427" s="53" t="s">
        <v>1028</v>
      </c>
      <c r="C2427" s="58">
        <v>-0.106434</v>
      </c>
      <c r="D2427" s="58">
        <v>1.7144E-2</v>
      </c>
      <c r="E2427" s="58">
        <v>7.8899999999999996E-10</v>
      </c>
      <c r="F2427" s="58" t="s">
        <v>160</v>
      </c>
      <c r="G2427" s="58" t="s">
        <v>161</v>
      </c>
      <c r="H2427" s="58">
        <v>0.10140299999999999</v>
      </c>
      <c r="I2427" s="58">
        <v>19273</v>
      </c>
      <c r="J2427" s="59" t="s">
        <v>1315</v>
      </c>
    </row>
    <row r="2428" spans="1:10" x14ac:dyDescent="0.2">
      <c r="A2428" s="73" t="s">
        <v>113</v>
      </c>
      <c r="B2428" s="53" t="s">
        <v>997</v>
      </c>
      <c r="C2428" s="58">
        <v>-0.17824300000000001</v>
      </c>
      <c r="D2428" s="58">
        <v>1.4514000000000001E-2</v>
      </c>
      <c r="E2428" s="58">
        <v>4.9500000000000004E-34</v>
      </c>
      <c r="F2428" s="58" t="s">
        <v>159</v>
      </c>
      <c r="G2428" s="58" t="s">
        <v>161</v>
      </c>
      <c r="H2428" s="58">
        <v>0.85767700000000002</v>
      </c>
      <c r="I2428" s="58">
        <v>19273</v>
      </c>
      <c r="J2428" s="59" t="s">
        <v>1315</v>
      </c>
    </row>
    <row r="2429" spans="1:10" x14ac:dyDescent="0.2">
      <c r="A2429" s="73" t="s">
        <v>113</v>
      </c>
      <c r="B2429" s="53" t="s">
        <v>1175</v>
      </c>
      <c r="C2429" s="58">
        <v>-0.145789</v>
      </c>
      <c r="D2429" s="58">
        <v>2.1377E-2</v>
      </c>
      <c r="E2429" s="58">
        <v>1.45E-11</v>
      </c>
      <c r="F2429" s="58" t="s">
        <v>158</v>
      </c>
      <c r="G2429" s="58" t="s">
        <v>159</v>
      </c>
      <c r="H2429" s="58">
        <v>6.1184000000000002E-2</v>
      </c>
      <c r="I2429" s="58">
        <v>19273</v>
      </c>
      <c r="J2429" s="59" t="s">
        <v>1315</v>
      </c>
    </row>
    <row r="2430" spans="1:10" x14ac:dyDescent="0.2">
      <c r="A2430" s="73" t="s">
        <v>113</v>
      </c>
      <c r="B2430" s="53" t="s">
        <v>1181</v>
      </c>
      <c r="C2430" s="58">
        <v>8.6767999999999998E-2</v>
      </c>
      <c r="D2430" s="58">
        <v>1.2425E-2</v>
      </c>
      <c r="E2430" s="58">
        <v>4.6899999999999996E-12</v>
      </c>
      <c r="F2430" s="58" t="s">
        <v>158</v>
      </c>
      <c r="G2430" s="58" t="s">
        <v>161</v>
      </c>
      <c r="H2430" s="58">
        <v>0.22972999999999999</v>
      </c>
      <c r="I2430" s="58">
        <v>19273</v>
      </c>
      <c r="J2430" s="59" t="s">
        <v>1315</v>
      </c>
    </row>
    <row r="2431" spans="1:10" x14ac:dyDescent="0.2">
      <c r="A2431" s="73" t="s">
        <v>57</v>
      </c>
      <c r="B2431" s="53" t="s">
        <v>1142</v>
      </c>
      <c r="C2431" s="58">
        <v>8.1949999999999995E-2</v>
      </c>
      <c r="D2431" s="58">
        <v>1.18E-2</v>
      </c>
      <c r="E2431" s="58">
        <v>5.78E-12</v>
      </c>
      <c r="F2431" s="58" t="s">
        <v>159</v>
      </c>
      <c r="G2431" s="58" t="s">
        <v>158</v>
      </c>
      <c r="H2431" s="58">
        <v>0.72664399999999996</v>
      </c>
      <c r="I2431" s="58">
        <v>18960</v>
      </c>
      <c r="J2431" s="59" t="s">
        <v>1315</v>
      </c>
    </row>
    <row r="2432" spans="1:10" x14ac:dyDescent="0.2">
      <c r="A2432" s="73" t="s">
        <v>57</v>
      </c>
      <c r="B2432" s="53" t="s">
        <v>999</v>
      </c>
      <c r="C2432" s="58">
        <v>-8.7882000000000002E-2</v>
      </c>
      <c r="D2432" s="58">
        <v>1.0711E-2</v>
      </c>
      <c r="E2432" s="58">
        <v>4.1700000000000002E-16</v>
      </c>
      <c r="F2432" s="58" t="s">
        <v>159</v>
      </c>
      <c r="G2432" s="58" t="s">
        <v>158</v>
      </c>
      <c r="H2432" s="58">
        <v>0.63681200000000004</v>
      </c>
      <c r="I2432" s="58">
        <v>18960</v>
      </c>
      <c r="J2432" s="59" t="s">
        <v>1315</v>
      </c>
    </row>
    <row r="2433" spans="1:10" x14ac:dyDescent="0.2">
      <c r="A2433" s="73" t="s">
        <v>57</v>
      </c>
      <c r="B2433" s="53" t="s">
        <v>1309</v>
      </c>
      <c r="C2433" s="58">
        <v>-0.196718</v>
      </c>
      <c r="D2433" s="58">
        <v>2.8452999999999999E-2</v>
      </c>
      <c r="E2433" s="58">
        <v>7.1899999999999999E-12</v>
      </c>
      <c r="F2433" s="58" t="s">
        <v>158</v>
      </c>
      <c r="G2433" s="58" t="s">
        <v>160</v>
      </c>
      <c r="H2433" s="58">
        <v>3.993E-2</v>
      </c>
      <c r="I2433" s="58">
        <v>18960</v>
      </c>
      <c r="J2433" s="59" t="s">
        <v>1315</v>
      </c>
    </row>
    <row r="2434" spans="1:10" x14ac:dyDescent="0.2">
      <c r="A2434" s="73" t="s">
        <v>57</v>
      </c>
      <c r="B2434" s="53" t="s">
        <v>1028</v>
      </c>
      <c r="C2434" s="58">
        <v>-0.12298000000000001</v>
      </c>
      <c r="D2434" s="58">
        <v>1.7292999999999999E-2</v>
      </c>
      <c r="E2434" s="58">
        <v>1.79E-12</v>
      </c>
      <c r="F2434" s="58" t="s">
        <v>160</v>
      </c>
      <c r="G2434" s="58" t="s">
        <v>161</v>
      </c>
      <c r="H2434" s="58">
        <v>0.10134899999999999</v>
      </c>
      <c r="I2434" s="58">
        <v>18960</v>
      </c>
      <c r="J2434" s="59" t="s">
        <v>1315</v>
      </c>
    </row>
    <row r="2435" spans="1:10" x14ac:dyDescent="0.2">
      <c r="A2435" s="73" t="s">
        <v>57</v>
      </c>
      <c r="B2435" s="53" t="s">
        <v>997</v>
      </c>
      <c r="C2435" s="58">
        <v>-0.18388299999999999</v>
      </c>
      <c r="D2435" s="58">
        <v>1.4626999999999999E-2</v>
      </c>
      <c r="E2435" s="58">
        <v>1.1600000000000001E-35</v>
      </c>
      <c r="F2435" s="58" t="s">
        <v>159</v>
      </c>
      <c r="G2435" s="58" t="s">
        <v>161</v>
      </c>
      <c r="H2435" s="58">
        <v>0.85764799999999997</v>
      </c>
      <c r="I2435" s="58">
        <v>18960</v>
      </c>
      <c r="J2435" s="59" t="s">
        <v>1315</v>
      </c>
    </row>
    <row r="2436" spans="1:10" x14ac:dyDescent="0.2">
      <c r="A2436" s="73" t="s">
        <v>57</v>
      </c>
      <c r="B2436" s="53" t="s">
        <v>1187</v>
      </c>
      <c r="C2436" s="58">
        <v>-0.13139999999999999</v>
      </c>
      <c r="D2436" s="58">
        <v>2.2804000000000001E-2</v>
      </c>
      <c r="E2436" s="58">
        <v>1.1199999999999999E-8</v>
      </c>
      <c r="F2436" s="58" t="s">
        <v>158</v>
      </c>
      <c r="G2436" s="58" t="s">
        <v>161</v>
      </c>
      <c r="H2436" s="58">
        <v>6.7418000000000006E-2</v>
      </c>
      <c r="I2436" s="58">
        <v>18960</v>
      </c>
      <c r="J2436" s="59" t="s">
        <v>1315</v>
      </c>
    </row>
    <row r="2437" spans="1:10" x14ac:dyDescent="0.2">
      <c r="A2437" s="73" t="s">
        <v>57</v>
      </c>
      <c r="B2437" s="53" t="s">
        <v>1181</v>
      </c>
      <c r="C2437" s="58">
        <v>8.6284E-2</v>
      </c>
      <c r="D2437" s="58">
        <v>1.4107E-2</v>
      </c>
      <c r="E2437" s="58">
        <v>1.33E-9</v>
      </c>
      <c r="F2437" s="58" t="s">
        <v>158</v>
      </c>
      <c r="G2437" s="58" t="s">
        <v>161</v>
      </c>
      <c r="H2437" s="58">
        <v>0.22872000000000001</v>
      </c>
      <c r="I2437" s="58">
        <v>18960</v>
      </c>
      <c r="J2437" s="59" t="s">
        <v>1315</v>
      </c>
    </row>
    <row r="2438" spans="1:10" x14ac:dyDescent="0.2">
      <c r="A2438" s="73" t="s">
        <v>57</v>
      </c>
      <c r="B2438" s="53" t="s">
        <v>1102</v>
      </c>
      <c r="C2438" s="58">
        <v>-0.10484</v>
      </c>
      <c r="D2438" s="58">
        <v>1.6174999999999998E-2</v>
      </c>
      <c r="E2438" s="58">
        <v>1.3100000000000001E-10</v>
      </c>
      <c r="F2438" s="58" t="s">
        <v>160</v>
      </c>
      <c r="G2438" s="58" t="s">
        <v>159</v>
      </c>
      <c r="H2438" s="58">
        <v>0.12268900000000001</v>
      </c>
      <c r="I2438" s="58">
        <v>18960</v>
      </c>
      <c r="J2438" s="59" t="s">
        <v>1315</v>
      </c>
    </row>
    <row r="2439" spans="1:10" x14ac:dyDescent="0.2">
      <c r="A2439" s="73" t="s">
        <v>83</v>
      </c>
      <c r="B2439" s="53" t="s">
        <v>1142</v>
      </c>
      <c r="C2439" s="58">
        <v>8.7721999999999994E-2</v>
      </c>
      <c r="D2439" s="58">
        <v>1.1292E-2</v>
      </c>
      <c r="E2439" s="58">
        <v>1.42E-14</v>
      </c>
      <c r="F2439" s="58" t="s">
        <v>159</v>
      </c>
      <c r="G2439" s="58" t="s">
        <v>158</v>
      </c>
      <c r="H2439" s="58">
        <v>0.72156600000000004</v>
      </c>
      <c r="I2439" s="58">
        <v>21237</v>
      </c>
      <c r="J2439" s="59" t="s">
        <v>1315</v>
      </c>
    </row>
    <row r="2440" spans="1:10" x14ac:dyDescent="0.2">
      <c r="A2440" s="73" t="s">
        <v>83</v>
      </c>
      <c r="B2440" s="53" t="s">
        <v>1170</v>
      </c>
      <c r="C2440" s="58">
        <v>-6.2179999999999999E-2</v>
      </c>
      <c r="D2440" s="58">
        <v>1.0624E-2</v>
      </c>
      <c r="E2440" s="58">
        <v>6.7400000000000003E-9</v>
      </c>
      <c r="F2440" s="58" t="s">
        <v>158</v>
      </c>
      <c r="G2440" s="58" t="s">
        <v>159</v>
      </c>
      <c r="H2440" s="58">
        <v>0.31298300000000001</v>
      </c>
      <c r="I2440" s="58">
        <v>21237</v>
      </c>
      <c r="J2440" s="59" t="s">
        <v>1315</v>
      </c>
    </row>
    <row r="2441" spans="1:10" x14ac:dyDescent="0.2">
      <c r="A2441" s="73" t="s">
        <v>83</v>
      </c>
      <c r="B2441" s="53" t="s">
        <v>999</v>
      </c>
      <c r="C2441" s="58">
        <v>-9.0475E-2</v>
      </c>
      <c r="D2441" s="58">
        <v>1.0281E-2</v>
      </c>
      <c r="E2441" s="58">
        <v>2.8600000000000002E-18</v>
      </c>
      <c r="F2441" s="58" t="s">
        <v>159</v>
      </c>
      <c r="G2441" s="58" t="s">
        <v>158</v>
      </c>
      <c r="H2441" s="58">
        <v>0.63916700000000004</v>
      </c>
      <c r="I2441" s="58">
        <v>21237</v>
      </c>
      <c r="J2441" s="59" t="s">
        <v>1315</v>
      </c>
    </row>
    <row r="2442" spans="1:10" x14ac:dyDescent="0.2">
      <c r="A2442" s="73" t="s">
        <v>83</v>
      </c>
      <c r="B2442" s="53" t="s">
        <v>1182</v>
      </c>
      <c r="C2442" s="58">
        <v>-0.17019699999999999</v>
      </c>
      <c r="D2442" s="58">
        <v>2.8482E-2</v>
      </c>
      <c r="E2442" s="58">
        <v>3.24E-9</v>
      </c>
      <c r="F2442" s="58" t="s">
        <v>161</v>
      </c>
      <c r="G2442" s="58" t="s">
        <v>160</v>
      </c>
      <c r="H2442" s="58">
        <v>4.1038999999999999E-2</v>
      </c>
      <c r="I2442" s="58">
        <v>21237</v>
      </c>
      <c r="J2442" s="59" t="s">
        <v>1315</v>
      </c>
    </row>
    <row r="2443" spans="1:10" x14ac:dyDescent="0.2">
      <c r="A2443" s="73" t="s">
        <v>83</v>
      </c>
      <c r="B2443" s="53" t="s">
        <v>1102</v>
      </c>
      <c r="C2443" s="58">
        <v>-0.108643</v>
      </c>
      <c r="D2443" s="58">
        <v>1.5294E-2</v>
      </c>
      <c r="E2443" s="58">
        <v>1.98E-12</v>
      </c>
      <c r="F2443" s="58" t="s">
        <v>160</v>
      </c>
      <c r="G2443" s="58" t="s">
        <v>159</v>
      </c>
      <c r="H2443" s="58">
        <v>0.12481399999999999</v>
      </c>
      <c r="I2443" s="58">
        <v>21237</v>
      </c>
      <c r="J2443" s="59" t="s">
        <v>1315</v>
      </c>
    </row>
    <row r="2444" spans="1:10" x14ac:dyDescent="0.2">
      <c r="A2444" s="73" t="s">
        <v>83</v>
      </c>
      <c r="B2444" s="53" t="s">
        <v>1173</v>
      </c>
      <c r="C2444" s="58">
        <v>-0.12509400000000001</v>
      </c>
      <c r="D2444" s="58">
        <v>1.7558000000000001E-2</v>
      </c>
      <c r="E2444" s="58">
        <v>1.7E-12</v>
      </c>
      <c r="F2444" s="58" t="s">
        <v>160</v>
      </c>
      <c r="G2444" s="58" t="s">
        <v>159</v>
      </c>
      <c r="H2444" s="58">
        <v>8.7145E-2</v>
      </c>
      <c r="I2444" s="58">
        <v>21237</v>
      </c>
      <c r="J2444" s="59" t="s">
        <v>1315</v>
      </c>
    </row>
    <row r="2445" spans="1:10" x14ac:dyDescent="0.2">
      <c r="A2445" s="73" t="s">
        <v>83</v>
      </c>
      <c r="B2445" s="53" t="s">
        <v>997</v>
      </c>
      <c r="C2445" s="58">
        <v>-0.174288</v>
      </c>
      <c r="D2445" s="58">
        <v>1.4102E-2</v>
      </c>
      <c r="E2445" s="58">
        <v>1.8E-34</v>
      </c>
      <c r="F2445" s="58" t="s">
        <v>159</v>
      </c>
      <c r="G2445" s="58" t="s">
        <v>161</v>
      </c>
      <c r="H2445" s="58">
        <v>0.86179600000000001</v>
      </c>
      <c r="I2445" s="58">
        <v>21237</v>
      </c>
      <c r="J2445" s="59" t="s">
        <v>1315</v>
      </c>
    </row>
    <row r="2446" spans="1:10" x14ac:dyDescent="0.2">
      <c r="A2446" s="73" t="s">
        <v>83</v>
      </c>
      <c r="B2446" s="53" t="s">
        <v>1175</v>
      </c>
      <c r="C2446" s="58">
        <v>-0.139765</v>
      </c>
      <c r="D2446" s="58">
        <v>2.1158E-2</v>
      </c>
      <c r="E2446" s="58">
        <v>6.0300000000000001E-11</v>
      </c>
      <c r="F2446" s="58" t="s">
        <v>158</v>
      </c>
      <c r="G2446" s="58" t="s">
        <v>159</v>
      </c>
      <c r="H2446" s="58">
        <v>5.9374000000000003E-2</v>
      </c>
      <c r="I2446" s="58">
        <v>21237</v>
      </c>
      <c r="J2446" s="59" t="s">
        <v>1315</v>
      </c>
    </row>
    <row r="2447" spans="1:10" x14ac:dyDescent="0.2">
      <c r="A2447" s="73" t="s">
        <v>83</v>
      </c>
      <c r="B2447" s="53" t="s">
        <v>1176</v>
      </c>
      <c r="C2447" s="58">
        <v>9.1243000000000005E-2</v>
      </c>
      <c r="D2447" s="58">
        <v>1.2175E-2</v>
      </c>
      <c r="E2447" s="58">
        <v>1.1399999999999999E-13</v>
      </c>
      <c r="F2447" s="58" t="s">
        <v>158</v>
      </c>
      <c r="G2447" s="58" t="s">
        <v>159</v>
      </c>
      <c r="H2447" s="58">
        <v>0.23374800000000001</v>
      </c>
      <c r="I2447" s="58">
        <v>21237</v>
      </c>
      <c r="J2447" s="59" t="s">
        <v>1315</v>
      </c>
    </row>
    <row r="2448" spans="1:10" x14ac:dyDescent="0.2">
      <c r="A2448" s="73" t="s">
        <v>121</v>
      </c>
      <c r="B2448" s="53" t="s">
        <v>1142</v>
      </c>
      <c r="C2448" s="58">
        <v>8.3990999999999996E-2</v>
      </c>
      <c r="D2448" s="58">
        <v>1.12E-2</v>
      </c>
      <c r="E2448" s="58">
        <v>1.0199999999999999E-13</v>
      </c>
      <c r="F2448" s="58" t="s">
        <v>159</v>
      </c>
      <c r="G2448" s="58" t="s">
        <v>158</v>
      </c>
      <c r="H2448" s="58">
        <v>0.72199999999999998</v>
      </c>
      <c r="I2448" s="58">
        <v>21548</v>
      </c>
      <c r="J2448" s="59" t="s">
        <v>1315</v>
      </c>
    </row>
    <row r="2449" spans="1:10" x14ac:dyDescent="0.2">
      <c r="A2449" s="73" t="s">
        <v>121</v>
      </c>
      <c r="B2449" s="53" t="s">
        <v>1170</v>
      </c>
      <c r="C2449" s="58">
        <v>-5.9228000000000003E-2</v>
      </c>
      <c r="D2449" s="58">
        <v>1.0527999999999999E-2</v>
      </c>
      <c r="E2449" s="58">
        <v>2.4E-8</v>
      </c>
      <c r="F2449" s="58" t="s">
        <v>158</v>
      </c>
      <c r="G2449" s="58" t="s">
        <v>159</v>
      </c>
      <c r="H2449" s="58">
        <v>0.31309999999999999</v>
      </c>
      <c r="I2449" s="58">
        <v>21548</v>
      </c>
      <c r="J2449" s="59" t="s">
        <v>1315</v>
      </c>
    </row>
    <row r="2450" spans="1:10" x14ac:dyDescent="0.2">
      <c r="A2450" s="73" t="s">
        <v>121</v>
      </c>
      <c r="B2450" s="53" t="s">
        <v>999</v>
      </c>
      <c r="C2450" s="58">
        <v>-9.3001E-2</v>
      </c>
      <c r="D2450" s="58">
        <v>1.0194E-2</v>
      </c>
      <c r="E2450" s="58">
        <v>1.43E-19</v>
      </c>
      <c r="F2450" s="58" t="s">
        <v>159</v>
      </c>
      <c r="G2450" s="58" t="s">
        <v>158</v>
      </c>
      <c r="H2450" s="58">
        <v>0.638907</v>
      </c>
      <c r="I2450" s="58">
        <v>21548</v>
      </c>
      <c r="J2450" s="59" t="s">
        <v>1315</v>
      </c>
    </row>
    <row r="2451" spans="1:10" x14ac:dyDescent="0.2">
      <c r="A2451" s="73" t="s">
        <v>121</v>
      </c>
      <c r="B2451" s="53" t="s">
        <v>1182</v>
      </c>
      <c r="C2451" s="58">
        <v>-0.180672</v>
      </c>
      <c r="D2451" s="58">
        <v>2.7834999999999999E-2</v>
      </c>
      <c r="E2451" s="58">
        <v>1.21E-10</v>
      </c>
      <c r="F2451" s="58" t="s">
        <v>161</v>
      </c>
      <c r="G2451" s="58" t="s">
        <v>160</v>
      </c>
      <c r="H2451" s="58">
        <v>4.0742E-2</v>
      </c>
      <c r="I2451" s="58">
        <v>21548</v>
      </c>
      <c r="J2451" s="59" t="s">
        <v>1315</v>
      </c>
    </row>
    <row r="2452" spans="1:10" x14ac:dyDescent="0.2">
      <c r="A2452" s="73" t="s">
        <v>121</v>
      </c>
      <c r="B2452" s="53" t="s">
        <v>1102</v>
      </c>
      <c r="C2452" s="58">
        <v>-0.11129799999999999</v>
      </c>
      <c r="D2452" s="58">
        <v>1.5155E-2</v>
      </c>
      <c r="E2452" s="58">
        <v>3.2299999999999999E-13</v>
      </c>
      <c r="F2452" s="58" t="s">
        <v>160</v>
      </c>
      <c r="G2452" s="58" t="s">
        <v>159</v>
      </c>
      <c r="H2452" s="58">
        <v>0.124834</v>
      </c>
      <c r="I2452" s="58">
        <v>21548</v>
      </c>
      <c r="J2452" s="59" t="s">
        <v>1315</v>
      </c>
    </row>
    <row r="2453" spans="1:10" x14ac:dyDescent="0.2">
      <c r="A2453" s="73" t="s">
        <v>121</v>
      </c>
      <c r="B2453" s="53" t="s">
        <v>1195</v>
      </c>
      <c r="C2453" s="58">
        <v>-0.12532199999999999</v>
      </c>
      <c r="D2453" s="58">
        <v>1.7365999999999999E-2</v>
      </c>
      <c r="E2453" s="58">
        <v>8.1800000000000005E-13</v>
      </c>
      <c r="F2453" s="58" t="s">
        <v>160</v>
      </c>
      <c r="G2453" s="58" t="s">
        <v>161</v>
      </c>
      <c r="H2453" s="58">
        <v>8.7358000000000005E-2</v>
      </c>
      <c r="I2453" s="58">
        <v>21548</v>
      </c>
      <c r="J2453" s="59" t="s">
        <v>1315</v>
      </c>
    </row>
    <row r="2454" spans="1:10" x14ac:dyDescent="0.2">
      <c r="A2454" s="73" t="s">
        <v>121</v>
      </c>
      <c r="B2454" s="53" t="s">
        <v>997</v>
      </c>
      <c r="C2454" s="58">
        <v>-0.17880799999999999</v>
      </c>
      <c r="D2454" s="58">
        <v>1.3982E-2</v>
      </c>
      <c r="E2454" s="58">
        <v>6.9500000000000001E-37</v>
      </c>
      <c r="F2454" s="58" t="s">
        <v>159</v>
      </c>
      <c r="G2454" s="58" t="s">
        <v>161</v>
      </c>
      <c r="H2454" s="58">
        <v>0.86175800000000002</v>
      </c>
      <c r="I2454" s="58">
        <v>21548</v>
      </c>
      <c r="J2454" s="59" t="s">
        <v>1315</v>
      </c>
    </row>
    <row r="2455" spans="1:10" x14ac:dyDescent="0.2">
      <c r="A2455" s="73" t="s">
        <v>121</v>
      </c>
      <c r="B2455" s="53" t="s">
        <v>1175</v>
      </c>
      <c r="C2455" s="58">
        <v>-0.14446000000000001</v>
      </c>
      <c r="D2455" s="58">
        <v>2.2294999999999999E-2</v>
      </c>
      <c r="E2455" s="58">
        <v>1.2999999999999999E-10</v>
      </c>
      <c r="F2455" s="58" t="s">
        <v>158</v>
      </c>
      <c r="G2455" s="58" t="s">
        <v>159</v>
      </c>
      <c r="H2455" s="58">
        <v>5.3134000000000001E-2</v>
      </c>
      <c r="I2455" s="58">
        <v>21548</v>
      </c>
      <c r="J2455" s="59" t="s">
        <v>1315</v>
      </c>
    </row>
    <row r="2456" spans="1:10" x14ac:dyDescent="0.2">
      <c r="A2456" s="73" t="s">
        <v>121</v>
      </c>
      <c r="B2456" s="53" t="s">
        <v>1176</v>
      </c>
      <c r="C2456" s="58">
        <v>8.0558000000000005E-2</v>
      </c>
      <c r="D2456" s="58">
        <v>1.2846E-2</v>
      </c>
      <c r="E2456" s="58">
        <v>4.9700000000000004E-10</v>
      </c>
      <c r="F2456" s="58" t="s">
        <v>158</v>
      </c>
      <c r="G2456" s="58" t="s">
        <v>159</v>
      </c>
      <c r="H2456" s="58">
        <v>0.23353599999999999</v>
      </c>
      <c r="I2456" s="58">
        <v>21548</v>
      </c>
      <c r="J2456" s="59" t="s">
        <v>1315</v>
      </c>
    </row>
    <row r="2457" spans="1:10" x14ac:dyDescent="0.2">
      <c r="A2457" s="73" t="s">
        <v>114</v>
      </c>
      <c r="B2457" s="53" t="s">
        <v>1140</v>
      </c>
      <c r="C2457" s="58">
        <v>-0.103615</v>
      </c>
      <c r="D2457" s="58">
        <v>1.3216E-2</v>
      </c>
      <c r="E2457" s="58">
        <v>1.11E-14</v>
      </c>
      <c r="F2457" s="58" t="s">
        <v>158</v>
      </c>
      <c r="G2457" s="58" t="s">
        <v>159</v>
      </c>
      <c r="H2457" s="58">
        <v>0.21121200000000001</v>
      </c>
      <c r="I2457" s="58">
        <v>19273</v>
      </c>
      <c r="J2457" s="59" t="s">
        <v>1315</v>
      </c>
    </row>
    <row r="2458" spans="1:10" x14ac:dyDescent="0.2">
      <c r="A2458" s="73" t="s">
        <v>114</v>
      </c>
      <c r="B2458" s="53" t="s">
        <v>1141</v>
      </c>
      <c r="C2458" s="58">
        <v>-0.27603800000000001</v>
      </c>
      <c r="D2458" s="58">
        <v>2.8825E-2</v>
      </c>
      <c r="E2458" s="58">
        <v>3.8200000000000003E-21</v>
      </c>
      <c r="F2458" s="58" t="s">
        <v>159</v>
      </c>
      <c r="G2458" s="58" t="s">
        <v>158</v>
      </c>
      <c r="H2458" s="58">
        <v>3.5214000000000002E-2</v>
      </c>
      <c r="I2458" s="58">
        <v>19273</v>
      </c>
      <c r="J2458" s="59" t="s">
        <v>1315</v>
      </c>
    </row>
    <row r="2459" spans="1:10" x14ac:dyDescent="0.2">
      <c r="A2459" s="73" t="s">
        <v>114</v>
      </c>
      <c r="B2459" s="53" t="s">
        <v>1142</v>
      </c>
      <c r="C2459" s="58">
        <v>9.0095999999999996E-2</v>
      </c>
      <c r="D2459" s="58">
        <v>1.1743999999999999E-2</v>
      </c>
      <c r="E2459" s="58">
        <v>4.0300000000000002E-14</v>
      </c>
      <c r="F2459" s="58" t="s">
        <v>159</v>
      </c>
      <c r="G2459" s="58" t="s">
        <v>158</v>
      </c>
      <c r="H2459" s="58">
        <v>0.72704199999999997</v>
      </c>
      <c r="I2459" s="58">
        <v>19273</v>
      </c>
      <c r="J2459" s="59" t="s">
        <v>1315</v>
      </c>
    </row>
    <row r="2460" spans="1:10" x14ac:dyDescent="0.2">
      <c r="A2460" s="73" t="s">
        <v>114</v>
      </c>
      <c r="B2460" s="53" t="s">
        <v>1022</v>
      </c>
      <c r="C2460" s="58">
        <v>7.7483999999999997E-2</v>
      </c>
      <c r="D2460" s="58">
        <v>1.2444E-2</v>
      </c>
      <c r="E2460" s="58">
        <v>8.4699999999999997E-10</v>
      </c>
      <c r="F2460" s="58" t="s">
        <v>158</v>
      </c>
      <c r="G2460" s="58" t="s">
        <v>161</v>
      </c>
      <c r="H2460" s="58">
        <v>0.783555</v>
      </c>
      <c r="I2460" s="58">
        <v>19273</v>
      </c>
      <c r="J2460" s="59" t="s">
        <v>1315</v>
      </c>
    </row>
    <row r="2461" spans="1:10" x14ac:dyDescent="0.2">
      <c r="A2461" s="73" t="s">
        <v>114</v>
      </c>
      <c r="B2461" s="53" t="s">
        <v>1310</v>
      </c>
      <c r="C2461" s="58">
        <v>5.9962000000000001E-2</v>
      </c>
      <c r="D2461" s="58">
        <v>1.0354E-2</v>
      </c>
      <c r="E2461" s="58">
        <v>1.15E-8</v>
      </c>
      <c r="F2461" s="58" t="s">
        <v>161</v>
      </c>
      <c r="G2461" s="58" t="s">
        <v>160</v>
      </c>
      <c r="H2461" s="58">
        <v>0.46567500000000001</v>
      </c>
      <c r="I2461" s="58">
        <v>19273</v>
      </c>
      <c r="J2461" s="59" t="s">
        <v>1315</v>
      </c>
    </row>
    <row r="2462" spans="1:10" x14ac:dyDescent="0.2">
      <c r="A2462" s="73" t="s">
        <v>114</v>
      </c>
      <c r="B2462" s="53" t="s">
        <v>1128</v>
      </c>
      <c r="C2462" s="58">
        <v>0.107487</v>
      </c>
      <c r="D2462" s="58">
        <v>1.0357999999999999E-2</v>
      </c>
      <c r="E2462" s="58">
        <v>1.5E-24</v>
      </c>
      <c r="F2462" s="58" t="s">
        <v>161</v>
      </c>
      <c r="G2462" s="58" t="s">
        <v>158</v>
      </c>
      <c r="H2462" s="58">
        <v>0.42660700000000001</v>
      </c>
      <c r="I2462" s="58">
        <v>19273</v>
      </c>
      <c r="J2462" s="59" t="s">
        <v>1315</v>
      </c>
    </row>
    <row r="2463" spans="1:10" x14ac:dyDescent="0.2">
      <c r="A2463" s="73" t="s">
        <v>114</v>
      </c>
      <c r="B2463" s="53" t="s">
        <v>1025</v>
      </c>
      <c r="C2463" s="58">
        <v>0.249972</v>
      </c>
      <c r="D2463" s="58">
        <v>4.0941999999999999E-2</v>
      </c>
      <c r="E2463" s="58">
        <v>1.7800000000000001E-9</v>
      </c>
      <c r="F2463" s="58" t="s">
        <v>159</v>
      </c>
      <c r="G2463" s="58" t="s">
        <v>160</v>
      </c>
      <c r="H2463" s="58">
        <v>1.9220999999999999E-2</v>
      </c>
      <c r="I2463" s="58">
        <v>19273</v>
      </c>
      <c r="J2463" s="59" t="s">
        <v>1315</v>
      </c>
    </row>
    <row r="2464" spans="1:10" x14ac:dyDescent="0.2">
      <c r="A2464" s="73" t="s">
        <v>114</v>
      </c>
      <c r="B2464" s="53" t="s">
        <v>1066</v>
      </c>
      <c r="C2464" s="58">
        <v>7.3398000000000005E-2</v>
      </c>
      <c r="D2464" s="58">
        <v>1.0826000000000001E-2</v>
      </c>
      <c r="E2464" s="58">
        <v>2.37E-11</v>
      </c>
      <c r="F2464" s="58" t="s">
        <v>158</v>
      </c>
      <c r="G2464" s="58" t="s">
        <v>159</v>
      </c>
      <c r="H2464" s="58">
        <v>0.35321799999999998</v>
      </c>
      <c r="I2464" s="58">
        <v>19273</v>
      </c>
      <c r="J2464" s="59" t="s">
        <v>1315</v>
      </c>
    </row>
    <row r="2465" spans="1:10" x14ac:dyDescent="0.2">
      <c r="A2465" s="73" t="s">
        <v>114</v>
      </c>
      <c r="B2465" s="53" t="s">
        <v>1028</v>
      </c>
      <c r="C2465" s="58">
        <v>-0.11507100000000001</v>
      </c>
      <c r="D2465" s="58">
        <v>1.7201999999999999E-2</v>
      </c>
      <c r="E2465" s="58">
        <v>4.34E-11</v>
      </c>
      <c r="F2465" s="58" t="s">
        <v>160</v>
      </c>
      <c r="G2465" s="58" t="s">
        <v>161</v>
      </c>
      <c r="H2465" s="58">
        <v>0.10140299999999999</v>
      </c>
      <c r="I2465" s="58">
        <v>19273</v>
      </c>
      <c r="J2465" s="59" t="s">
        <v>1315</v>
      </c>
    </row>
    <row r="2466" spans="1:10" x14ac:dyDescent="0.2">
      <c r="A2466" s="73" t="s">
        <v>114</v>
      </c>
      <c r="B2466" s="53" t="s">
        <v>1130</v>
      </c>
      <c r="C2466" s="58">
        <v>-8.2238000000000006E-2</v>
      </c>
      <c r="D2466" s="58">
        <v>1.0298E-2</v>
      </c>
      <c r="E2466" s="58">
        <v>3.5600000000000003E-15</v>
      </c>
      <c r="F2466" s="58" t="s">
        <v>161</v>
      </c>
      <c r="G2466" s="58" t="s">
        <v>160</v>
      </c>
      <c r="H2466" s="58">
        <v>0.48076000000000002</v>
      </c>
      <c r="I2466" s="58">
        <v>19273</v>
      </c>
      <c r="J2466" s="59" t="s">
        <v>1315</v>
      </c>
    </row>
    <row r="2467" spans="1:10" x14ac:dyDescent="0.2">
      <c r="A2467" s="73" t="s">
        <v>114</v>
      </c>
      <c r="B2467" s="53" t="s">
        <v>1030</v>
      </c>
      <c r="C2467" s="58">
        <v>8.1069000000000002E-2</v>
      </c>
      <c r="D2467" s="58">
        <v>1.2843E-2</v>
      </c>
      <c r="E2467" s="58">
        <v>4.9600000000000004E-10</v>
      </c>
      <c r="F2467" s="58" t="s">
        <v>158</v>
      </c>
      <c r="G2467" s="58" t="s">
        <v>159</v>
      </c>
      <c r="H2467" s="58">
        <v>0.20054</v>
      </c>
      <c r="I2467" s="58">
        <v>19273</v>
      </c>
      <c r="J2467" s="59" t="s">
        <v>1315</v>
      </c>
    </row>
    <row r="2468" spans="1:10" x14ac:dyDescent="0.2">
      <c r="A2468" s="73" t="s">
        <v>114</v>
      </c>
      <c r="B2468" s="53" t="s">
        <v>997</v>
      </c>
      <c r="C2468" s="58">
        <v>-0.15566099999999999</v>
      </c>
      <c r="D2468" s="58">
        <v>1.4572E-2</v>
      </c>
      <c r="E2468" s="58">
        <v>6.4100000000000002E-26</v>
      </c>
      <c r="F2468" s="58" t="s">
        <v>159</v>
      </c>
      <c r="G2468" s="58" t="s">
        <v>161</v>
      </c>
      <c r="H2468" s="58">
        <v>0.85767700000000002</v>
      </c>
      <c r="I2468" s="58">
        <v>19273</v>
      </c>
      <c r="J2468" s="59" t="s">
        <v>1315</v>
      </c>
    </row>
    <row r="2469" spans="1:10" x14ac:dyDescent="0.2">
      <c r="A2469" s="73" t="s">
        <v>114</v>
      </c>
      <c r="B2469" s="53" t="s">
        <v>1144</v>
      </c>
      <c r="C2469" s="58">
        <v>6.1587000000000003E-2</v>
      </c>
      <c r="D2469" s="58">
        <v>1.0381E-2</v>
      </c>
      <c r="E2469" s="58">
        <v>5.0300000000000002E-9</v>
      </c>
      <c r="F2469" s="58" t="s">
        <v>160</v>
      </c>
      <c r="G2469" s="58" t="s">
        <v>161</v>
      </c>
      <c r="H2469" s="58">
        <v>0.490095</v>
      </c>
      <c r="I2469" s="58">
        <v>19273</v>
      </c>
      <c r="J2469" s="59" t="s">
        <v>1315</v>
      </c>
    </row>
    <row r="2470" spans="1:10" x14ac:dyDescent="0.2">
      <c r="A2470" s="73" t="s">
        <v>114</v>
      </c>
      <c r="B2470" s="53" t="s">
        <v>1116</v>
      </c>
      <c r="C2470" s="58">
        <v>-0.123824</v>
      </c>
      <c r="D2470" s="58">
        <v>1.0503999999999999E-2</v>
      </c>
      <c r="E2470" s="58">
        <v>3.3100000000000002E-31</v>
      </c>
      <c r="F2470" s="58" t="s">
        <v>161</v>
      </c>
      <c r="G2470" s="58" t="s">
        <v>160</v>
      </c>
      <c r="H2470" s="58">
        <v>0.59477100000000005</v>
      </c>
      <c r="I2470" s="58">
        <v>19273</v>
      </c>
      <c r="J2470" s="59" t="s">
        <v>1315</v>
      </c>
    </row>
    <row r="2471" spans="1:10" x14ac:dyDescent="0.2">
      <c r="A2471" s="73" t="s">
        <v>114</v>
      </c>
      <c r="B2471" s="53" t="s">
        <v>1062</v>
      </c>
      <c r="C2471" s="58">
        <v>-0.15911600000000001</v>
      </c>
      <c r="D2471" s="58">
        <v>1.2298E-2</v>
      </c>
      <c r="E2471" s="58">
        <v>3.02E-37</v>
      </c>
      <c r="F2471" s="58" t="s">
        <v>159</v>
      </c>
      <c r="G2471" s="58" t="s">
        <v>161</v>
      </c>
      <c r="H2471" s="58">
        <v>0.76932900000000004</v>
      </c>
      <c r="I2471" s="58">
        <v>19273</v>
      </c>
      <c r="J2471" s="59" t="s">
        <v>1315</v>
      </c>
    </row>
    <row r="2472" spans="1:10" x14ac:dyDescent="0.2">
      <c r="A2472" s="73" t="s">
        <v>114</v>
      </c>
      <c r="B2472" s="53" t="s">
        <v>1016</v>
      </c>
      <c r="C2472" s="58">
        <v>-0.126084</v>
      </c>
      <c r="D2472" s="58">
        <v>1.1455999999999999E-2</v>
      </c>
      <c r="E2472" s="58">
        <v>2.0499999999999999E-27</v>
      </c>
      <c r="F2472" s="58" t="s">
        <v>160</v>
      </c>
      <c r="G2472" s="58" t="s">
        <v>159</v>
      </c>
      <c r="H2472" s="58">
        <v>0.288773</v>
      </c>
      <c r="I2472" s="58">
        <v>19273</v>
      </c>
      <c r="J2472" s="59" t="s">
        <v>1315</v>
      </c>
    </row>
    <row r="2473" spans="1:10" x14ac:dyDescent="0.2">
      <c r="A2473" s="73" t="s">
        <v>114</v>
      </c>
      <c r="B2473" s="53" t="s">
        <v>1146</v>
      </c>
      <c r="C2473" s="58">
        <v>-0.235984</v>
      </c>
      <c r="D2473" s="58">
        <v>3.6340999999999998E-2</v>
      </c>
      <c r="E2473" s="58">
        <v>1.56E-10</v>
      </c>
      <c r="F2473" s="58" t="s">
        <v>158</v>
      </c>
      <c r="G2473" s="58" t="s">
        <v>159</v>
      </c>
      <c r="H2473" s="58">
        <v>2.6105E-2</v>
      </c>
      <c r="I2473" s="58">
        <v>19273</v>
      </c>
      <c r="J2473" s="59" t="s">
        <v>1315</v>
      </c>
    </row>
    <row r="2474" spans="1:10" x14ac:dyDescent="0.2">
      <c r="A2474" s="73" t="s">
        <v>114</v>
      </c>
      <c r="B2474" s="53" t="s">
        <v>1031</v>
      </c>
      <c r="C2474" s="58">
        <v>-0.18923499999999999</v>
      </c>
      <c r="D2474" s="58">
        <v>1.728E-2</v>
      </c>
      <c r="E2474" s="58">
        <v>3.7300000000000003E-27</v>
      </c>
      <c r="F2474" s="58" t="s">
        <v>160</v>
      </c>
      <c r="G2474" s="58" t="s">
        <v>161</v>
      </c>
      <c r="H2474" s="58">
        <v>0.101869</v>
      </c>
      <c r="I2474" s="58">
        <v>19273</v>
      </c>
      <c r="J2474" s="59" t="s">
        <v>1315</v>
      </c>
    </row>
    <row r="2475" spans="1:10" x14ac:dyDescent="0.2">
      <c r="A2475" s="73" t="s">
        <v>114</v>
      </c>
      <c r="B2475" s="53" t="s">
        <v>1032</v>
      </c>
      <c r="C2475" s="58">
        <v>-0.125254</v>
      </c>
      <c r="D2475" s="58">
        <v>1.7274000000000001E-2</v>
      </c>
      <c r="E2475" s="58">
        <v>8.9700000000000001E-13</v>
      </c>
      <c r="F2475" s="58" t="s">
        <v>160</v>
      </c>
      <c r="G2475" s="58" t="s">
        <v>158</v>
      </c>
      <c r="H2475" s="58">
        <v>0.11068799999999999</v>
      </c>
      <c r="I2475" s="58">
        <v>19273</v>
      </c>
      <c r="J2475" s="59" t="s">
        <v>1315</v>
      </c>
    </row>
    <row r="2476" spans="1:10" x14ac:dyDescent="0.2">
      <c r="A2476" s="73" t="s">
        <v>114</v>
      </c>
      <c r="B2476" s="53" t="s">
        <v>1149</v>
      </c>
      <c r="C2476" s="58">
        <v>0.119214</v>
      </c>
      <c r="D2476" s="58">
        <v>1.1736E-2</v>
      </c>
      <c r="E2476" s="58">
        <v>1.37E-23</v>
      </c>
      <c r="F2476" s="58" t="s">
        <v>161</v>
      </c>
      <c r="G2476" s="58" t="s">
        <v>158</v>
      </c>
      <c r="H2476" s="58">
        <v>0.58829799999999999</v>
      </c>
      <c r="I2476" s="58">
        <v>19273</v>
      </c>
      <c r="J2476" s="59" t="s">
        <v>1315</v>
      </c>
    </row>
    <row r="2477" spans="1:10" x14ac:dyDescent="0.2">
      <c r="A2477" s="73" t="s">
        <v>114</v>
      </c>
      <c r="B2477" s="53" t="s">
        <v>1035</v>
      </c>
      <c r="C2477" s="58">
        <v>0.16178500000000001</v>
      </c>
      <c r="D2477" s="58">
        <v>2.4745E-2</v>
      </c>
      <c r="E2477" s="58">
        <v>1.1700000000000001E-10</v>
      </c>
      <c r="F2477" s="58" t="s">
        <v>159</v>
      </c>
      <c r="G2477" s="58" t="s">
        <v>161</v>
      </c>
      <c r="H2477" s="58">
        <v>5.6710000000000003E-2</v>
      </c>
      <c r="I2477" s="58">
        <v>19273</v>
      </c>
      <c r="J2477" s="59" t="s">
        <v>1315</v>
      </c>
    </row>
    <row r="2478" spans="1:10" x14ac:dyDescent="0.2">
      <c r="A2478" s="73" t="s">
        <v>58</v>
      </c>
      <c r="B2478" s="53" t="s">
        <v>1140</v>
      </c>
      <c r="C2478" s="58">
        <v>-0.101034</v>
      </c>
      <c r="D2478" s="58">
        <v>1.3214999999999999E-2</v>
      </c>
      <c r="E2478" s="58">
        <v>5.1600000000000002E-14</v>
      </c>
      <c r="F2478" s="58" t="s">
        <v>158</v>
      </c>
      <c r="G2478" s="58" t="s">
        <v>159</v>
      </c>
      <c r="H2478" s="58">
        <v>0.21121200000000001</v>
      </c>
      <c r="I2478" s="58">
        <v>19273</v>
      </c>
      <c r="J2478" s="59" t="s">
        <v>1315</v>
      </c>
    </row>
    <row r="2479" spans="1:10" x14ac:dyDescent="0.2">
      <c r="A2479" s="73" t="s">
        <v>58</v>
      </c>
      <c r="B2479" s="53" t="s">
        <v>1141</v>
      </c>
      <c r="C2479" s="58">
        <v>-0.26825599999999999</v>
      </c>
      <c r="D2479" s="58">
        <v>2.8825E-2</v>
      </c>
      <c r="E2479" s="58">
        <v>5.0100000000000002E-20</v>
      </c>
      <c r="F2479" s="58" t="s">
        <v>159</v>
      </c>
      <c r="G2479" s="58" t="s">
        <v>158</v>
      </c>
      <c r="H2479" s="58">
        <v>3.5214000000000002E-2</v>
      </c>
      <c r="I2479" s="58">
        <v>19273</v>
      </c>
      <c r="J2479" s="59" t="s">
        <v>1315</v>
      </c>
    </row>
    <row r="2480" spans="1:10" x14ac:dyDescent="0.2">
      <c r="A2480" s="73" t="s">
        <v>58</v>
      </c>
      <c r="B2480" s="53" t="s">
        <v>1142</v>
      </c>
      <c r="C2480" s="58">
        <v>9.1696E-2</v>
      </c>
      <c r="D2480" s="58">
        <v>1.1741E-2</v>
      </c>
      <c r="E2480" s="58">
        <v>1.47E-14</v>
      </c>
      <c r="F2480" s="58" t="s">
        <v>159</v>
      </c>
      <c r="G2480" s="58" t="s">
        <v>158</v>
      </c>
      <c r="H2480" s="58">
        <v>0.72704199999999997</v>
      </c>
      <c r="I2480" s="58">
        <v>19273</v>
      </c>
      <c r="J2480" s="59" t="s">
        <v>1315</v>
      </c>
    </row>
    <row r="2481" spans="1:10" x14ac:dyDescent="0.2">
      <c r="A2481" s="73" t="s">
        <v>58</v>
      </c>
      <c r="B2481" s="53" t="s">
        <v>1143</v>
      </c>
      <c r="C2481" s="58">
        <v>7.4662999999999993E-2</v>
      </c>
      <c r="D2481" s="58">
        <v>1.2487E-2</v>
      </c>
      <c r="E2481" s="58">
        <v>3.9199999999999997E-9</v>
      </c>
      <c r="F2481" s="58" t="s">
        <v>159</v>
      </c>
      <c r="G2481" s="58" t="s">
        <v>158</v>
      </c>
      <c r="H2481" s="58">
        <v>0.78530199999999994</v>
      </c>
      <c r="I2481" s="58">
        <v>19273</v>
      </c>
      <c r="J2481" s="59" t="s">
        <v>1315</v>
      </c>
    </row>
    <row r="2482" spans="1:10" x14ac:dyDescent="0.2">
      <c r="A2482" s="73" t="s">
        <v>58</v>
      </c>
      <c r="B2482" s="53" t="s">
        <v>1151</v>
      </c>
      <c r="C2482" s="58">
        <v>-0.12038600000000001</v>
      </c>
      <c r="D2482" s="58">
        <v>1.1442000000000001E-2</v>
      </c>
      <c r="E2482" s="58">
        <v>3.73E-25</v>
      </c>
      <c r="F2482" s="58" t="s">
        <v>158</v>
      </c>
      <c r="G2482" s="58" t="s">
        <v>161</v>
      </c>
      <c r="H2482" s="58">
        <v>0.27462199999999998</v>
      </c>
      <c r="I2482" s="58">
        <v>19273</v>
      </c>
      <c r="J2482" s="59" t="s">
        <v>1315</v>
      </c>
    </row>
    <row r="2483" spans="1:10" x14ac:dyDescent="0.2">
      <c r="A2483" s="73" t="s">
        <v>58</v>
      </c>
      <c r="B2483" s="53" t="s">
        <v>1253</v>
      </c>
      <c r="C2483" s="58">
        <v>0.105855</v>
      </c>
      <c r="D2483" s="58">
        <v>1.2592000000000001E-2</v>
      </c>
      <c r="E2483" s="58">
        <v>1.26E-16</v>
      </c>
      <c r="F2483" s="58" t="s">
        <v>159</v>
      </c>
      <c r="G2483" s="58" t="s">
        <v>158</v>
      </c>
      <c r="H2483" s="58">
        <v>0.78278199999999998</v>
      </c>
      <c r="I2483" s="58">
        <v>19273</v>
      </c>
      <c r="J2483" s="59" t="s">
        <v>1315</v>
      </c>
    </row>
    <row r="2484" spans="1:10" x14ac:dyDescent="0.2">
      <c r="A2484" s="73" t="s">
        <v>58</v>
      </c>
      <c r="B2484" s="53" t="s">
        <v>1025</v>
      </c>
      <c r="C2484" s="58">
        <v>0.25957000000000002</v>
      </c>
      <c r="D2484" s="58">
        <v>4.0930000000000001E-2</v>
      </c>
      <c r="E2484" s="58">
        <v>4.2599999999999998E-10</v>
      </c>
      <c r="F2484" s="58" t="s">
        <v>159</v>
      </c>
      <c r="G2484" s="58" t="s">
        <v>160</v>
      </c>
      <c r="H2484" s="58">
        <v>1.9220999999999999E-2</v>
      </c>
      <c r="I2484" s="58">
        <v>19273</v>
      </c>
      <c r="J2484" s="59" t="s">
        <v>1315</v>
      </c>
    </row>
    <row r="2485" spans="1:10" x14ac:dyDescent="0.2">
      <c r="A2485" s="73" t="s">
        <v>58</v>
      </c>
      <c r="B2485" s="53" t="s">
        <v>1066</v>
      </c>
      <c r="C2485" s="58">
        <v>6.7780000000000007E-2</v>
      </c>
      <c r="D2485" s="58">
        <v>1.2026E-2</v>
      </c>
      <c r="E2485" s="58">
        <v>2.8699999999999999E-8</v>
      </c>
      <c r="F2485" s="58" t="s">
        <v>158</v>
      </c>
      <c r="G2485" s="58" t="s">
        <v>159</v>
      </c>
      <c r="H2485" s="58">
        <v>0.353574</v>
      </c>
      <c r="I2485" s="58">
        <v>19273</v>
      </c>
      <c r="J2485" s="59" t="s">
        <v>1315</v>
      </c>
    </row>
    <row r="2486" spans="1:10" x14ac:dyDescent="0.2">
      <c r="A2486" s="73" t="s">
        <v>58</v>
      </c>
      <c r="B2486" s="53" t="s">
        <v>1028</v>
      </c>
      <c r="C2486" s="58">
        <v>-0.12352399999999999</v>
      </c>
      <c r="D2486" s="58">
        <v>1.7195999999999999E-2</v>
      </c>
      <c r="E2486" s="58">
        <v>1.52E-12</v>
      </c>
      <c r="F2486" s="58" t="s">
        <v>160</v>
      </c>
      <c r="G2486" s="58" t="s">
        <v>161</v>
      </c>
      <c r="H2486" s="58">
        <v>0.10140299999999999</v>
      </c>
      <c r="I2486" s="58">
        <v>19273</v>
      </c>
      <c r="J2486" s="59" t="s">
        <v>1315</v>
      </c>
    </row>
    <row r="2487" spans="1:10" x14ac:dyDescent="0.2">
      <c r="A2487" s="73" t="s">
        <v>58</v>
      </c>
      <c r="B2487" s="53" t="s">
        <v>1130</v>
      </c>
      <c r="C2487" s="58">
        <v>-8.3449999999999996E-2</v>
      </c>
      <c r="D2487" s="58">
        <v>1.0295E-2</v>
      </c>
      <c r="E2487" s="58">
        <v>1.4500000000000001E-15</v>
      </c>
      <c r="F2487" s="58" t="s">
        <v>161</v>
      </c>
      <c r="G2487" s="58" t="s">
        <v>160</v>
      </c>
      <c r="H2487" s="58">
        <v>0.48076000000000002</v>
      </c>
      <c r="I2487" s="58">
        <v>19273</v>
      </c>
      <c r="J2487" s="59" t="s">
        <v>1315</v>
      </c>
    </row>
    <row r="2488" spans="1:10" x14ac:dyDescent="0.2">
      <c r="A2488" s="73" t="s">
        <v>58</v>
      </c>
      <c r="B2488" s="53" t="s">
        <v>1030</v>
      </c>
      <c r="C2488" s="58">
        <v>7.7136999999999997E-2</v>
      </c>
      <c r="D2488" s="58">
        <v>1.2841999999999999E-2</v>
      </c>
      <c r="E2488" s="58">
        <v>3.3299999999999999E-9</v>
      </c>
      <c r="F2488" s="58" t="s">
        <v>158</v>
      </c>
      <c r="G2488" s="58" t="s">
        <v>159</v>
      </c>
      <c r="H2488" s="58">
        <v>0.20054</v>
      </c>
      <c r="I2488" s="58">
        <v>19273</v>
      </c>
      <c r="J2488" s="59" t="s">
        <v>1315</v>
      </c>
    </row>
    <row r="2489" spans="1:10" x14ac:dyDescent="0.2">
      <c r="A2489" s="73" t="s">
        <v>58</v>
      </c>
      <c r="B2489" s="53" t="s">
        <v>997</v>
      </c>
      <c r="C2489" s="58">
        <v>-0.16605</v>
      </c>
      <c r="D2489" s="58">
        <v>1.4562E-2</v>
      </c>
      <c r="E2489" s="58">
        <v>2.9200000000000002E-29</v>
      </c>
      <c r="F2489" s="58" t="s">
        <v>159</v>
      </c>
      <c r="G2489" s="58" t="s">
        <v>161</v>
      </c>
      <c r="H2489" s="58">
        <v>0.85767700000000002</v>
      </c>
      <c r="I2489" s="58">
        <v>19273</v>
      </c>
      <c r="J2489" s="59" t="s">
        <v>1315</v>
      </c>
    </row>
    <row r="2490" spans="1:10" x14ac:dyDescent="0.2">
      <c r="A2490" s="73" t="s">
        <v>58</v>
      </c>
      <c r="B2490" s="53" t="s">
        <v>1144</v>
      </c>
      <c r="C2490" s="58">
        <v>5.9834999999999999E-2</v>
      </c>
      <c r="D2490" s="58">
        <v>1.038E-2</v>
      </c>
      <c r="E2490" s="58">
        <v>1.3799999999999999E-8</v>
      </c>
      <c r="F2490" s="58" t="s">
        <v>160</v>
      </c>
      <c r="G2490" s="58" t="s">
        <v>161</v>
      </c>
      <c r="H2490" s="58">
        <v>0.490095</v>
      </c>
      <c r="I2490" s="58">
        <v>19273</v>
      </c>
      <c r="J2490" s="59" t="s">
        <v>1315</v>
      </c>
    </row>
    <row r="2491" spans="1:10" x14ac:dyDescent="0.2">
      <c r="A2491" s="73" t="s">
        <v>58</v>
      </c>
      <c r="B2491" s="53" t="s">
        <v>1116</v>
      </c>
      <c r="C2491" s="58">
        <v>-0.121175</v>
      </c>
      <c r="D2491" s="58">
        <v>1.0499E-2</v>
      </c>
      <c r="E2491" s="58">
        <v>6.1900000000000002E-30</v>
      </c>
      <c r="F2491" s="58" t="s">
        <v>161</v>
      </c>
      <c r="G2491" s="58" t="s">
        <v>160</v>
      </c>
      <c r="H2491" s="58">
        <v>0.59477100000000005</v>
      </c>
      <c r="I2491" s="58">
        <v>19273</v>
      </c>
      <c r="J2491" s="59" t="s">
        <v>1315</v>
      </c>
    </row>
    <row r="2492" spans="1:10" x14ac:dyDescent="0.2">
      <c r="A2492" s="73" t="s">
        <v>58</v>
      </c>
      <c r="B2492" s="53" t="s">
        <v>1062</v>
      </c>
      <c r="C2492" s="58">
        <v>-0.15687699999999999</v>
      </c>
      <c r="D2492" s="58">
        <v>1.2297000000000001E-2</v>
      </c>
      <c r="E2492" s="58">
        <v>3.3600000000000001E-36</v>
      </c>
      <c r="F2492" s="58" t="s">
        <v>159</v>
      </c>
      <c r="G2492" s="58" t="s">
        <v>161</v>
      </c>
      <c r="H2492" s="58">
        <v>0.76932900000000004</v>
      </c>
      <c r="I2492" s="58">
        <v>19273</v>
      </c>
      <c r="J2492" s="59" t="s">
        <v>1315</v>
      </c>
    </row>
    <row r="2493" spans="1:10" x14ac:dyDescent="0.2">
      <c r="A2493" s="73" t="s">
        <v>58</v>
      </c>
      <c r="B2493" s="53" t="s">
        <v>1016</v>
      </c>
      <c r="C2493" s="58">
        <v>-0.11726399999999999</v>
      </c>
      <c r="D2493" s="58">
        <v>1.2204E-2</v>
      </c>
      <c r="E2493" s="58">
        <v>3.0299999999999999E-21</v>
      </c>
      <c r="F2493" s="58" t="s">
        <v>160</v>
      </c>
      <c r="G2493" s="58" t="s">
        <v>159</v>
      </c>
      <c r="H2493" s="58">
        <v>0.29229899999999998</v>
      </c>
      <c r="I2493" s="58">
        <v>19273</v>
      </c>
      <c r="J2493" s="59" t="s">
        <v>1315</v>
      </c>
    </row>
    <row r="2494" spans="1:10" x14ac:dyDescent="0.2">
      <c r="A2494" s="73" t="s">
        <v>58</v>
      </c>
      <c r="B2494" s="53" t="s">
        <v>1146</v>
      </c>
      <c r="C2494" s="58">
        <v>-0.237812</v>
      </c>
      <c r="D2494" s="58">
        <v>3.6330000000000001E-2</v>
      </c>
      <c r="E2494" s="58">
        <v>1.16E-10</v>
      </c>
      <c r="F2494" s="58" t="s">
        <v>158</v>
      </c>
      <c r="G2494" s="58" t="s">
        <v>159</v>
      </c>
      <c r="H2494" s="58">
        <v>2.6105E-2</v>
      </c>
      <c r="I2494" s="58">
        <v>19273</v>
      </c>
      <c r="J2494" s="59" t="s">
        <v>1315</v>
      </c>
    </row>
    <row r="2495" spans="1:10" x14ac:dyDescent="0.2">
      <c r="A2495" s="73" t="s">
        <v>58</v>
      </c>
      <c r="B2495" s="53" t="s">
        <v>1147</v>
      </c>
      <c r="C2495" s="58">
        <v>-0.18665399999999999</v>
      </c>
      <c r="D2495" s="58">
        <v>1.7328E-2</v>
      </c>
      <c r="E2495" s="58">
        <v>2.7600000000000002E-26</v>
      </c>
      <c r="F2495" s="58" t="s">
        <v>158</v>
      </c>
      <c r="G2495" s="58" t="s">
        <v>161</v>
      </c>
      <c r="H2495" s="58">
        <v>9.9906999999999996E-2</v>
      </c>
      <c r="I2495" s="58">
        <v>19273</v>
      </c>
      <c r="J2495" s="59" t="s">
        <v>1315</v>
      </c>
    </row>
    <row r="2496" spans="1:10" x14ac:dyDescent="0.2">
      <c r="A2496" s="73" t="s">
        <v>58</v>
      </c>
      <c r="B2496" s="53" t="s">
        <v>1032</v>
      </c>
      <c r="C2496" s="58">
        <v>-0.12529899999999999</v>
      </c>
      <c r="D2496" s="58">
        <v>1.7270000000000001E-2</v>
      </c>
      <c r="E2496" s="58">
        <v>9.0799999999999997E-13</v>
      </c>
      <c r="F2496" s="58" t="s">
        <v>160</v>
      </c>
      <c r="G2496" s="58" t="s">
        <v>158</v>
      </c>
      <c r="H2496" s="58">
        <v>0.11068799999999999</v>
      </c>
      <c r="I2496" s="58">
        <v>19273</v>
      </c>
      <c r="J2496" s="59" t="s">
        <v>1315</v>
      </c>
    </row>
    <row r="2497" spans="1:10" x14ac:dyDescent="0.2">
      <c r="A2497" s="73" t="s">
        <v>58</v>
      </c>
      <c r="B2497" s="53" t="s">
        <v>1149</v>
      </c>
      <c r="C2497" s="58">
        <v>0.121935</v>
      </c>
      <c r="D2497" s="58">
        <v>1.1733E-2</v>
      </c>
      <c r="E2497" s="58">
        <v>1.4000000000000001E-24</v>
      </c>
      <c r="F2497" s="58" t="s">
        <v>161</v>
      </c>
      <c r="G2497" s="58" t="s">
        <v>158</v>
      </c>
      <c r="H2497" s="58">
        <v>0.58829799999999999</v>
      </c>
      <c r="I2497" s="58">
        <v>19273</v>
      </c>
      <c r="J2497" s="59" t="s">
        <v>1315</v>
      </c>
    </row>
    <row r="2498" spans="1:10" x14ac:dyDescent="0.2">
      <c r="A2498" s="73" t="s">
        <v>58</v>
      </c>
      <c r="B2498" s="53" t="s">
        <v>1035</v>
      </c>
      <c r="C2498" s="58">
        <v>0.16362299999999999</v>
      </c>
      <c r="D2498" s="58">
        <v>2.4739000000000001E-2</v>
      </c>
      <c r="E2498" s="58">
        <v>7.4000000000000003E-11</v>
      </c>
      <c r="F2498" s="58" t="s">
        <v>159</v>
      </c>
      <c r="G2498" s="58" t="s">
        <v>161</v>
      </c>
      <c r="H2498" s="58">
        <v>5.6710000000000003E-2</v>
      </c>
      <c r="I2498" s="58">
        <v>19273</v>
      </c>
      <c r="J2498" s="59" t="s">
        <v>1315</v>
      </c>
    </row>
    <row r="2499" spans="1:10" x14ac:dyDescent="0.2">
      <c r="A2499" s="73" t="s">
        <v>84</v>
      </c>
      <c r="B2499" s="53" t="s">
        <v>1018</v>
      </c>
      <c r="C2499" s="58">
        <v>-0.31481900000000002</v>
      </c>
      <c r="D2499" s="58">
        <v>4.0091000000000002E-2</v>
      </c>
      <c r="E2499" s="58">
        <v>9.7299999999999999E-15</v>
      </c>
      <c r="F2499" s="58" t="s">
        <v>160</v>
      </c>
      <c r="G2499" s="58" t="s">
        <v>161</v>
      </c>
      <c r="H2499" s="58">
        <v>2.3980999999999999E-2</v>
      </c>
      <c r="I2499" s="58">
        <v>19273</v>
      </c>
      <c r="J2499" s="59" t="s">
        <v>1315</v>
      </c>
    </row>
    <row r="2500" spans="1:10" x14ac:dyDescent="0.2">
      <c r="A2500" s="73" t="s">
        <v>84</v>
      </c>
      <c r="B2500" s="53" t="s">
        <v>1019</v>
      </c>
      <c r="C2500" s="58">
        <v>-0.42147400000000002</v>
      </c>
      <c r="D2500" s="58">
        <v>3.4866000000000001E-2</v>
      </c>
      <c r="E2500" s="58">
        <v>9.1900000000000001E-33</v>
      </c>
      <c r="F2500" s="58" t="s">
        <v>158</v>
      </c>
      <c r="G2500" s="58" t="s">
        <v>161</v>
      </c>
      <c r="H2500" s="58">
        <v>3.0714999999999999E-2</v>
      </c>
      <c r="I2500" s="58">
        <v>19273</v>
      </c>
      <c r="J2500" s="59" t="s">
        <v>1315</v>
      </c>
    </row>
    <row r="2501" spans="1:10" x14ac:dyDescent="0.2">
      <c r="A2501" s="73" t="s">
        <v>84</v>
      </c>
      <c r="B2501" s="53" t="s">
        <v>1125</v>
      </c>
      <c r="C2501" s="58">
        <v>6.0997000000000003E-2</v>
      </c>
      <c r="D2501" s="58">
        <v>1.0936E-2</v>
      </c>
      <c r="E2501" s="58">
        <v>3.8099999999999997E-8</v>
      </c>
      <c r="F2501" s="58" t="s">
        <v>159</v>
      </c>
      <c r="G2501" s="58" t="s">
        <v>161</v>
      </c>
      <c r="H2501" s="58">
        <v>0.62443199999999999</v>
      </c>
      <c r="I2501" s="58">
        <v>19273</v>
      </c>
      <c r="J2501" s="59" t="s">
        <v>1315</v>
      </c>
    </row>
    <row r="2502" spans="1:10" x14ac:dyDescent="0.2">
      <c r="A2502" s="73" t="s">
        <v>84</v>
      </c>
      <c r="B2502" s="53" t="s">
        <v>1021</v>
      </c>
      <c r="C2502" s="58">
        <v>-0.30160700000000001</v>
      </c>
      <c r="D2502" s="58">
        <v>3.6271999999999999E-2</v>
      </c>
      <c r="E2502" s="58">
        <v>2.43E-16</v>
      </c>
      <c r="F2502" s="58" t="s">
        <v>160</v>
      </c>
      <c r="G2502" s="58" t="s">
        <v>161</v>
      </c>
      <c r="H2502" s="58">
        <v>2.7564999999999999E-2</v>
      </c>
      <c r="I2502" s="58">
        <v>19273</v>
      </c>
      <c r="J2502" s="59" t="s">
        <v>1315</v>
      </c>
    </row>
    <row r="2503" spans="1:10" x14ac:dyDescent="0.2">
      <c r="A2503" s="73" t="s">
        <v>84</v>
      </c>
      <c r="B2503" s="53" t="s">
        <v>1022</v>
      </c>
      <c r="C2503" s="58">
        <v>0.10292900000000001</v>
      </c>
      <c r="D2503" s="58">
        <v>1.2434000000000001E-2</v>
      </c>
      <c r="E2503" s="58">
        <v>3.2900000000000002E-16</v>
      </c>
      <c r="F2503" s="58" t="s">
        <v>158</v>
      </c>
      <c r="G2503" s="58" t="s">
        <v>161</v>
      </c>
      <c r="H2503" s="58">
        <v>0.783555</v>
      </c>
      <c r="I2503" s="58">
        <v>19273</v>
      </c>
      <c r="J2503" s="59" t="s">
        <v>1315</v>
      </c>
    </row>
    <row r="2504" spans="1:10" x14ac:dyDescent="0.2">
      <c r="A2504" s="73" t="s">
        <v>84</v>
      </c>
      <c r="B2504" s="53" t="s">
        <v>1128</v>
      </c>
      <c r="C2504" s="58">
        <v>0.11307399999999999</v>
      </c>
      <c r="D2504" s="58">
        <v>1.0356000000000001E-2</v>
      </c>
      <c r="E2504" s="58">
        <v>4.8999999999999998E-27</v>
      </c>
      <c r="F2504" s="58" t="s">
        <v>161</v>
      </c>
      <c r="G2504" s="58" t="s">
        <v>158</v>
      </c>
      <c r="H2504" s="58">
        <v>0.42660700000000001</v>
      </c>
      <c r="I2504" s="58">
        <v>19273</v>
      </c>
      <c r="J2504" s="59" t="s">
        <v>1315</v>
      </c>
    </row>
    <row r="2505" spans="1:10" x14ac:dyDescent="0.2">
      <c r="A2505" s="73" t="s">
        <v>84</v>
      </c>
      <c r="B2505" s="53" t="s">
        <v>1311</v>
      </c>
      <c r="C2505" s="58">
        <v>-0.10480399999999999</v>
      </c>
      <c r="D2505" s="58">
        <v>1.8738000000000001E-2</v>
      </c>
      <c r="E2505" s="58">
        <v>3.4900000000000001E-8</v>
      </c>
      <c r="F2505" s="58" t="s">
        <v>160</v>
      </c>
      <c r="G2505" s="58" t="s">
        <v>161</v>
      </c>
      <c r="H2505" s="58">
        <v>8.1803000000000001E-2</v>
      </c>
      <c r="I2505" s="58">
        <v>19273</v>
      </c>
      <c r="J2505" s="59" t="s">
        <v>1315</v>
      </c>
    </row>
    <row r="2506" spans="1:10" x14ac:dyDescent="0.2">
      <c r="A2506" s="73" t="s">
        <v>84</v>
      </c>
      <c r="B2506" s="53" t="s">
        <v>1025</v>
      </c>
      <c r="C2506" s="58">
        <v>0.26974999999999999</v>
      </c>
      <c r="D2506" s="58">
        <v>4.0951000000000001E-2</v>
      </c>
      <c r="E2506" s="58">
        <v>8.3100000000000003E-11</v>
      </c>
      <c r="F2506" s="58" t="s">
        <v>159</v>
      </c>
      <c r="G2506" s="58" t="s">
        <v>160</v>
      </c>
      <c r="H2506" s="58">
        <v>1.9220999999999999E-2</v>
      </c>
      <c r="I2506" s="58">
        <v>19273</v>
      </c>
      <c r="J2506" s="59" t="s">
        <v>1315</v>
      </c>
    </row>
    <row r="2507" spans="1:10" x14ac:dyDescent="0.2">
      <c r="A2507" s="73" t="s">
        <v>84</v>
      </c>
      <c r="B2507" s="53" t="s">
        <v>1066</v>
      </c>
      <c r="C2507" s="58">
        <v>7.8825999999999993E-2</v>
      </c>
      <c r="D2507" s="58">
        <v>1.0826000000000001E-2</v>
      </c>
      <c r="E2507" s="58">
        <v>7.0100000000000004E-13</v>
      </c>
      <c r="F2507" s="58" t="s">
        <v>158</v>
      </c>
      <c r="G2507" s="58" t="s">
        <v>159</v>
      </c>
      <c r="H2507" s="58">
        <v>0.35321799999999998</v>
      </c>
      <c r="I2507" s="58">
        <v>19273</v>
      </c>
      <c r="J2507" s="59" t="s">
        <v>1315</v>
      </c>
    </row>
    <row r="2508" spans="1:10" x14ac:dyDescent="0.2">
      <c r="A2508" s="73" t="s">
        <v>84</v>
      </c>
      <c r="B2508" s="53" t="s">
        <v>1130</v>
      </c>
      <c r="C2508" s="58">
        <v>-7.2960999999999998E-2</v>
      </c>
      <c r="D2508" s="58">
        <v>1.0300999999999999E-2</v>
      </c>
      <c r="E2508" s="58">
        <v>2.8799999999999998E-12</v>
      </c>
      <c r="F2508" s="58" t="s">
        <v>161</v>
      </c>
      <c r="G2508" s="58" t="s">
        <v>160</v>
      </c>
      <c r="H2508" s="58">
        <v>0.48076000000000002</v>
      </c>
      <c r="I2508" s="58">
        <v>19273</v>
      </c>
      <c r="J2508" s="59" t="s">
        <v>1315</v>
      </c>
    </row>
    <row r="2509" spans="1:10" x14ac:dyDescent="0.2">
      <c r="A2509" s="73" t="s">
        <v>84</v>
      </c>
      <c r="B2509" s="53" t="s">
        <v>1030</v>
      </c>
      <c r="C2509" s="58">
        <v>8.3153000000000005E-2</v>
      </c>
      <c r="D2509" s="58">
        <v>1.2841999999999999E-2</v>
      </c>
      <c r="E2509" s="58">
        <v>1.72E-10</v>
      </c>
      <c r="F2509" s="58" t="s">
        <v>158</v>
      </c>
      <c r="G2509" s="58" t="s">
        <v>159</v>
      </c>
      <c r="H2509" s="58">
        <v>0.20054</v>
      </c>
      <c r="I2509" s="58">
        <v>19273</v>
      </c>
      <c r="J2509" s="59" t="s">
        <v>1315</v>
      </c>
    </row>
    <row r="2510" spans="1:10" x14ac:dyDescent="0.2">
      <c r="A2510" s="73" t="s">
        <v>84</v>
      </c>
      <c r="B2510" s="53" t="s">
        <v>1067</v>
      </c>
      <c r="C2510" s="58">
        <v>-9.7015000000000004E-2</v>
      </c>
      <c r="D2510" s="58">
        <v>1.2215999999999999E-2</v>
      </c>
      <c r="E2510" s="58">
        <v>4.8600000000000001E-15</v>
      </c>
      <c r="F2510" s="58" t="s">
        <v>158</v>
      </c>
      <c r="G2510" s="58" t="s">
        <v>159</v>
      </c>
      <c r="H2510" s="58">
        <v>0.77146499999999996</v>
      </c>
      <c r="I2510" s="58">
        <v>19273</v>
      </c>
      <c r="J2510" s="59" t="s">
        <v>1315</v>
      </c>
    </row>
    <row r="2511" spans="1:10" x14ac:dyDescent="0.2">
      <c r="A2511" s="73" t="s">
        <v>84</v>
      </c>
      <c r="B2511" s="53" t="s">
        <v>1144</v>
      </c>
      <c r="C2511" s="58">
        <v>5.8777000000000003E-2</v>
      </c>
      <c r="D2511" s="58">
        <v>1.0381E-2</v>
      </c>
      <c r="E2511" s="58">
        <v>2.37E-8</v>
      </c>
      <c r="F2511" s="58" t="s">
        <v>160</v>
      </c>
      <c r="G2511" s="58" t="s">
        <v>161</v>
      </c>
      <c r="H2511" s="58">
        <v>0.490095</v>
      </c>
      <c r="I2511" s="58">
        <v>19273</v>
      </c>
      <c r="J2511" s="59" t="s">
        <v>1315</v>
      </c>
    </row>
    <row r="2512" spans="1:10" x14ac:dyDescent="0.2">
      <c r="A2512" s="73" t="s">
        <v>84</v>
      </c>
      <c r="B2512" s="53" t="s">
        <v>1116</v>
      </c>
      <c r="C2512" s="58">
        <v>-0.130998</v>
      </c>
      <c r="D2512" s="58">
        <v>1.0501E-2</v>
      </c>
      <c r="E2512" s="58">
        <v>8.7700000000000001E-35</v>
      </c>
      <c r="F2512" s="58" t="s">
        <v>161</v>
      </c>
      <c r="G2512" s="58" t="s">
        <v>160</v>
      </c>
      <c r="H2512" s="58">
        <v>0.59477100000000005</v>
      </c>
      <c r="I2512" s="58">
        <v>19273</v>
      </c>
      <c r="J2512" s="59" t="s">
        <v>1315</v>
      </c>
    </row>
    <row r="2513" spans="1:10" x14ac:dyDescent="0.2">
      <c r="A2513" s="73" t="s">
        <v>84</v>
      </c>
      <c r="B2513" s="53" t="s">
        <v>1062</v>
      </c>
      <c r="C2513" s="58">
        <v>-0.16259199999999999</v>
      </c>
      <c r="D2513" s="58">
        <v>1.2297000000000001E-2</v>
      </c>
      <c r="E2513" s="58">
        <v>7.27E-39</v>
      </c>
      <c r="F2513" s="58" t="s">
        <v>159</v>
      </c>
      <c r="G2513" s="58" t="s">
        <v>161</v>
      </c>
      <c r="H2513" s="58">
        <v>0.76932900000000004</v>
      </c>
      <c r="I2513" s="58">
        <v>19273</v>
      </c>
      <c r="J2513" s="59" t="s">
        <v>1315</v>
      </c>
    </row>
    <row r="2514" spans="1:10" x14ac:dyDescent="0.2">
      <c r="A2514" s="73" t="s">
        <v>84</v>
      </c>
      <c r="B2514" s="53" t="s">
        <v>1225</v>
      </c>
      <c r="C2514" s="58">
        <v>-9.3587000000000004E-2</v>
      </c>
      <c r="D2514" s="58">
        <v>1.265E-2</v>
      </c>
      <c r="E2514" s="58">
        <v>2.9899999999999999E-13</v>
      </c>
      <c r="F2514" s="58" t="s">
        <v>158</v>
      </c>
      <c r="G2514" s="58" t="s">
        <v>159</v>
      </c>
      <c r="H2514" s="58">
        <v>0.28342099999999998</v>
      </c>
      <c r="I2514" s="58">
        <v>19273</v>
      </c>
      <c r="J2514" s="59" t="s">
        <v>1315</v>
      </c>
    </row>
    <row r="2515" spans="1:10" x14ac:dyDescent="0.2">
      <c r="A2515" s="73" t="s">
        <v>84</v>
      </c>
      <c r="B2515" s="53" t="s">
        <v>1146</v>
      </c>
      <c r="C2515" s="58">
        <v>-0.20530200000000001</v>
      </c>
      <c r="D2515" s="58">
        <v>3.6346999999999997E-2</v>
      </c>
      <c r="E2515" s="58">
        <v>2.5600000000000001E-8</v>
      </c>
      <c r="F2515" s="58" t="s">
        <v>158</v>
      </c>
      <c r="G2515" s="58" t="s">
        <v>159</v>
      </c>
      <c r="H2515" s="58">
        <v>2.6105E-2</v>
      </c>
      <c r="I2515" s="58">
        <v>19273</v>
      </c>
      <c r="J2515" s="59" t="s">
        <v>1315</v>
      </c>
    </row>
    <row r="2516" spans="1:10" x14ac:dyDescent="0.2">
      <c r="A2516" s="73" t="s">
        <v>84</v>
      </c>
      <c r="B2516" s="53" t="s">
        <v>1147</v>
      </c>
      <c r="C2516" s="58">
        <v>-0.22009699999999999</v>
      </c>
      <c r="D2516" s="58">
        <v>1.7323000000000002E-2</v>
      </c>
      <c r="E2516" s="58">
        <v>5.1199999999999998E-36</v>
      </c>
      <c r="F2516" s="58" t="s">
        <v>158</v>
      </c>
      <c r="G2516" s="58" t="s">
        <v>161</v>
      </c>
      <c r="H2516" s="58">
        <v>9.9906999999999996E-2</v>
      </c>
      <c r="I2516" s="58">
        <v>19273</v>
      </c>
      <c r="J2516" s="59" t="s">
        <v>1315</v>
      </c>
    </row>
    <row r="2517" spans="1:10" x14ac:dyDescent="0.2">
      <c r="A2517" s="73" t="s">
        <v>84</v>
      </c>
      <c r="B2517" s="53" t="s">
        <v>1032</v>
      </c>
      <c r="C2517" s="58">
        <v>-0.111273</v>
      </c>
      <c r="D2517" s="58">
        <v>1.7278999999999999E-2</v>
      </c>
      <c r="E2517" s="58">
        <v>2.16E-10</v>
      </c>
      <c r="F2517" s="58" t="s">
        <v>160</v>
      </c>
      <c r="G2517" s="58" t="s">
        <v>158</v>
      </c>
      <c r="H2517" s="58">
        <v>0.11068799999999999</v>
      </c>
      <c r="I2517" s="58">
        <v>19273</v>
      </c>
      <c r="J2517" s="59" t="s">
        <v>1315</v>
      </c>
    </row>
    <row r="2518" spans="1:10" x14ac:dyDescent="0.2">
      <c r="A2518" s="73" t="s">
        <v>84</v>
      </c>
      <c r="B2518" s="53" t="s">
        <v>1033</v>
      </c>
      <c r="C2518" s="58">
        <v>-0.385409</v>
      </c>
      <c r="D2518" s="58">
        <v>2.6019E-2</v>
      </c>
      <c r="E2518" s="58">
        <v>2.4500000000000001E-48</v>
      </c>
      <c r="F2518" s="58" t="s">
        <v>158</v>
      </c>
      <c r="G2518" s="58" t="s">
        <v>159</v>
      </c>
      <c r="H2518" s="58">
        <v>5.5503999999999998E-2</v>
      </c>
      <c r="I2518" s="58">
        <v>19273</v>
      </c>
      <c r="J2518" s="59" t="s">
        <v>1315</v>
      </c>
    </row>
    <row r="2519" spans="1:10" x14ac:dyDescent="0.2">
      <c r="A2519" s="73" t="s">
        <v>84</v>
      </c>
      <c r="B2519" s="53" t="s">
        <v>1133</v>
      </c>
      <c r="C2519" s="58">
        <v>-8.2655000000000006E-2</v>
      </c>
      <c r="D2519" s="58">
        <v>1.4423E-2</v>
      </c>
      <c r="E2519" s="58">
        <v>1.6000000000000001E-8</v>
      </c>
      <c r="F2519" s="58" t="s">
        <v>159</v>
      </c>
      <c r="G2519" s="58" t="s">
        <v>158</v>
      </c>
      <c r="H2519" s="58">
        <v>0.220661</v>
      </c>
      <c r="I2519" s="58">
        <v>19273</v>
      </c>
      <c r="J2519" s="59" t="s">
        <v>1315</v>
      </c>
    </row>
    <row r="2520" spans="1:10" x14ac:dyDescent="0.2">
      <c r="A2520" s="73" t="s">
        <v>84</v>
      </c>
      <c r="B2520" s="53" t="s">
        <v>1035</v>
      </c>
      <c r="C2520" s="58">
        <v>0.167796</v>
      </c>
      <c r="D2520" s="58">
        <v>2.4739000000000001E-2</v>
      </c>
      <c r="E2520" s="58">
        <v>2.27E-11</v>
      </c>
      <c r="F2520" s="58" t="s">
        <v>159</v>
      </c>
      <c r="G2520" s="58" t="s">
        <v>161</v>
      </c>
      <c r="H2520" s="58">
        <v>5.6710000000000003E-2</v>
      </c>
      <c r="I2520" s="58">
        <v>19273</v>
      </c>
      <c r="J2520" s="59" t="s">
        <v>1315</v>
      </c>
    </row>
    <row r="2521" spans="1:10" x14ac:dyDescent="0.2">
      <c r="A2521" s="73" t="s">
        <v>122</v>
      </c>
      <c r="B2521" s="53" t="s">
        <v>1140</v>
      </c>
      <c r="C2521" s="58">
        <v>-7.4129E-2</v>
      </c>
      <c r="D2521" s="58">
        <v>1.3221999999999999E-2</v>
      </c>
      <c r="E2521" s="58">
        <v>3.3400000000000001E-8</v>
      </c>
      <c r="F2521" s="58" t="s">
        <v>158</v>
      </c>
      <c r="G2521" s="58" t="s">
        <v>159</v>
      </c>
      <c r="H2521" s="58">
        <v>0.21121200000000001</v>
      </c>
      <c r="I2521" s="58">
        <v>19273</v>
      </c>
      <c r="J2521" s="59" t="s">
        <v>1315</v>
      </c>
    </row>
    <row r="2522" spans="1:10" x14ac:dyDescent="0.2">
      <c r="A2522" s="73" t="s">
        <v>122</v>
      </c>
      <c r="B2522" s="53" t="s">
        <v>1141</v>
      </c>
      <c r="C2522" s="58">
        <v>-0.200824</v>
      </c>
      <c r="D2522" s="58">
        <v>2.8863E-2</v>
      </c>
      <c r="E2522" s="58">
        <v>7.2100000000000002E-12</v>
      </c>
      <c r="F2522" s="58" t="s">
        <v>159</v>
      </c>
      <c r="G2522" s="58" t="s">
        <v>158</v>
      </c>
      <c r="H2522" s="58">
        <v>3.5214000000000002E-2</v>
      </c>
      <c r="I2522" s="58">
        <v>19273</v>
      </c>
      <c r="J2522" s="59" t="s">
        <v>1315</v>
      </c>
    </row>
    <row r="2523" spans="1:10" x14ac:dyDescent="0.2">
      <c r="A2523" s="73" t="s">
        <v>122</v>
      </c>
      <c r="B2523" s="53" t="s">
        <v>1142</v>
      </c>
      <c r="C2523" s="58">
        <v>9.3589000000000006E-2</v>
      </c>
      <c r="D2523" s="58">
        <v>1.1738E-2</v>
      </c>
      <c r="E2523" s="58">
        <v>4.0299999999999996E-15</v>
      </c>
      <c r="F2523" s="58" t="s">
        <v>159</v>
      </c>
      <c r="G2523" s="58" t="s">
        <v>158</v>
      </c>
      <c r="H2523" s="58">
        <v>0.72704199999999997</v>
      </c>
      <c r="I2523" s="58">
        <v>19273</v>
      </c>
      <c r="J2523" s="59" t="s">
        <v>1315</v>
      </c>
    </row>
    <row r="2524" spans="1:10" x14ac:dyDescent="0.2">
      <c r="A2524" s="73" t="s">
        <v>122</v>
      </c>
      <c r="B2524" s="53" t="s">
        <v>1151</v>
      </c>
      <c r="C2524" s="58">
        <v>-0.12060800000000001</v>
      </c>
      <c r="D2524" s="58">
        <v>1.1441E-2</v>
      </c>
      <c r="E2524" s="58">
        <v>2.9000000000000001E-25</v>
      </c>
      <c r="F2524" s="58" t="s">
        <v>158</v>
      </c>
      <c r="G2524" s="58" t="s">
        <v>161</v>
      </c>
      <c r="H2524" s="58">
        <v>0.27462199999999998</v>
      </c>
      <c r="I2524" s="58">
        <v>19273</v>
      </c>
      <c r="J2524" s="59" t="s">
        <v>1315</v>
      </c>
    </row>
    <row r="2525" spans="1:10" x14ac:dyDescent="0.2">
      <c r="A2525" s="73" t="s">
        <v>122</v>
      </c>
      <c r="B2525" s="53" t="s">
        <v>999</v>
      </c>
      <c r="C2525" s="58">
        <v>-8.1056000000000003E-2</v>
      </c>
      <c r="D2525" s="58">
        <v>1.0652E-2</v>
      </c>
      <c r="E2525" s="58">
        <v>6.5999999999999996E-14</v>
      </c>
      <c r="F2525" s="58" t="s">
        <v>159</v>
      </c>
      <c r="G2525" s="58" t="s">
        <v>158</v>
      </c>
      <c r="H2525" s="58">
        <v>0.63656199999999996</v>
      </c>
      <c r="I2525" s="58">
        <v>19273</v>
      </c>
      <c r="J2525" s="59" t="s">
        <v>1315</v>
      </c>
    </row>
    <row r="2526" spans="1:10" x14ac:dyDescent="0.2">
      <c r="A2526" s="73" t="s">
        <v>122</v>
      </c>
      <c r="B2526" s="53" t="s">
        <v>1006</v>
      </c>
      <c r="C2526" s="58">
        <v>0.202156</v>
      </c>
      <c r="D2526" s="58">
        <v>3.4100999999999999E-2</v>
      </c>
      <c r="E2526" s="58">
        <v>5.2400000000000001E-9</v>
      </c>
      <c r="F2526" s="58" t="s">
        <v>161</v>
      </c>
      <c r="G2526" s="58" t="s">
        <v>160</v>
      </c>
      <c r="H2526" s="58">
        <v>2.5283E-2</v>
      </c>
      <c r="I2526" s="58">
        <v>19273</v>
      </c>
      <c r="J2526" s="59" t="s">
        <v>1315</v>
      </c>
    </row>
    <row r="2527" spans="1:10" x14ac:dyDescent="0.2">
      <c r="A2527" s="73" t="s">
        <v>122</v>
      </c>
      <c r="B2527" s="53" t="s">
        <v>1025</v>
      </c>
      <c r="C2527" s="58">
        <v>0.26910200000000001</v>
      </c>
      <c r="D2527" s="58">
        <v>4.0919999999999998E-2</v>
      </c>
      <c r="E2527" s="58">
        <v>9.3099999999999994E-11</v>
      </c>
      <c r="F2527" s="58" t="s">
        <v>159</v>
      </c>
      <c r="G2527" s="58" t="s">
        <v>160</v>
      </c>
      <c r="H2527" s="58">
        <v>1.9220999999999999E-2</v>
      </c>
      <c r="I2527" s="58">
        <v>19273</v>
      </c>
      <c r="J2527" s="59" t="s">
        <v>1315</v>
      </c>
    </row>
    <row r="2528" spans="1:10" x14ac:dyDescent="0.2">
      <c r="A2528" s="73" t="s">
        <v>122</v>
      </c>
      <c r="B2528" s="53" t="s">
        <v>1257</v>
      </c>
      <c r="C2528" s="58">
        <v>6.0998999999999998E-2</v>
      </c>
      <c r="D2528" s="58">
        <v>1.0451999999999999E-2</v>
      </c>
      <c r="E2528" s="58">
        <v>8.9899999999999998E-9</v>
      </c>
      <c r="F2528" s="58" t="s">
        <v>158</v>
      </c>
      <c r="G2528" s="58" t="s">
        <v>159</v>
      </c>
      <c r="H2528" s="58">
        <v>0.42006500000000002</v>
      </c>
      <c r="I2528" s="58">
        <v>19273</v>
      </c>
      <c r="J2528" s="59" t="s">
        <v>1315</v>
      </c>
    </row>
    <row r="2529" spans="1:10" x14ac:dyDescent="0.2">
      <c r="A2529" s="73" t="s">
        <v>122</v>
      </c>
      <c r="B2529" s="53" t="s">
        <v>1194</v>
      </c>
      <c r="C2529" s="58">
        <v>-7.6464000000000004E-2</v>
      </c>
      <c r="D2529" s="58">
        <v>1.3669000000000001E-2</v>
      </c>
      <c r="E2529" s="58">
        <v>3.5899999999999997E-8</v>
      </c>
      <c r="F2529" s="58" t="s">
        <v>159</v>
      </c>
      <c r="G2529" s="58" t="s">
        <v>158</v>
      </c>
      <c r="H2529" s="58">
        <v>0.17038200000000001</v>
      </c>
      <c r="I2529" s="58">
        <v>19273</v>
      </c>
      <c r="J2529" s="59" t="s">
        <v>1315</v>
      </c>
    </row>
    <row r="2530" spans="1:10" x14ac:dyDescent="0.2">
      <c r="A2530" s="73" t="s">
        <v>122</v>
      </c>
      <c r="B2530" s="53" t="s">
        <v>1028</v>
      </c>
      <c r="C2530" s="58">
        <v>-0.15618499999999999</v>
      </c>
      <c r="D2530" s="58">
        <v>1.7183E-2</v>
      </c>
      <c r="E2530" s="58">
        <v>3.4400000000000001E-19</v>
      </c>
      <c r="F2530" s="58" t="s">
        <v>160</v>
      </c>
      <c r="G2530" s="58" t="s">
        <v>161</v>
      </c>
      <c r="H2530" s="58">
        <v>0.10140299999999999</v>
      </c>
      <c r="I2530" s="58">
        <v>19273</v>
      </c>
      <c r="J2530" s="59" t="s">
        <v>1315</v>
      </c>
    </row>
    <row r="2531" spans="1:10" x14ac:dyDescent="0.2">
      <c r="A2531" s="73" t="s">
        <v>122</v>
      </c>
      <c r="B2531" s="53" t="s">
        <v>1049</v>
      </c>
      <c r="C2531" s="58">
        <v>-8.5509000000000002E-2</v>
      </c>
      <c r="D2531" s="58">
        <v>1.0295E-2</v>
      </c>
      <c r="E2531" s="58">
        <v>2.8000000000000001E-16</v>
      </c>
      <c r="F2531" s="58" t="s">
        <v>158</v>
      </c>
      <c r="G2531" s="58" t="s">
        <v>160</v>
      </c>
      <c r="H2531" s="58">
        <v>0.48008000000000001</v>
      </c>
      <c r="I2531" s="58">
        <v>19273</v>
      </c>
      <c r="J2531" s="59" t="s">
        <v>1315</v>
      </c>
    </row>
    <row r="2532" spans="1:10" x14ac:dyDescent="0.2">
      <c r="A2532" s="73" t="s">
        <v>122</v>
      </c>
      <c r="B2532" s="53" t="s">
        <v>997</v>
      </c>
      <c r="C2532" s="58">
        <v>-0.21632899999999999</v>
      </c>
      <c r="D2532" s="58">
        <v>1.4525E-2</v>
      </c>
      <c r="E2532" s="58">
        <v>9.3599999999999994E-49</v>
      </c>
      <c r="F2532" s="58" t="s">
        <v>159</v>
      </c>
      <c r="G2532" s="58" t="s">
        <v>161</v>
      </c>
      <c r="H2532" s="58">
        <v>0.85767700000000002</v>
      </c>
      <c r="I2532" s="58">
        <v>19273</v>
      </c>
      <c r="J2532" s="59" t="s">
        <v>1315</v>
      </c>
    </row>
    <row r="2533" spans="1:10" x14ac:dyDescent="0.2">
      <c r="A2533" s="73" t="s">
        <v>122</v>
      </c>
      <c r="B2533" s="53" t="s">
        <v>1068</v>
      </c>
      <c r="C2533" s="58">
        <v>-8.7871000000000005E-2</v>
      </c>
      <c r="D2533" s="58">
        <v>1.0477999999999999E-2</v>
      </c>
      <c r="E2533" s="58">
        <v>1.4499999999999999E-16</v>
      </c>
      <c r="F2533" s="58" t="s">
        <v>159</v>
      </c>
      <c r="G2533" s="58" t="s">
        <v>158</v>
      </c>
      <c r="H2533" s="58">
        <v>0.57212200000000002</v>
      </c>
      <c r="I2533" s="58">
        <v>19273</v>
      </c>
      <c r="J2533" s="59" t="s">
        <v>1315</v>
      </c>
    </row>
    <row r="2534" spans="1:10" x14ac:dyDescent="0.2">
      <c r="A2534" s="73" t="s">
        <v>122</v>
      </c>
      <c r="B2534" s="53" t="s">
        <v>1062</v>
      </c>
      <c r="C2534" s="58">
        <v>-0.118377</v>
      </c>
      <c r="D2534" s="58">
        <v>1.2319E-2</v>
      </c>
      <c r="E2534" s="58">
        <v>2.9E-21</v>
      </c>
      <c r="F2534" s="58" t="s">
        <v>159</v>
      </c>
      <c r="G2534" s="58" t="s">
        <v>161</v>
      </c>
      <c r="H2534" s="58">
        <v>0.76932900000000004</v>
      </c>
      <c r="I2534" s="58">
        <v>19273</v>
      </c>
      <c r="J2534" s="59" t="s">
        <v>1315</v>
      </c>
    </row>
    <row r="2535" spans="1:10" x14ac:dyDescent="0.2">
      <c r="A2535" s="73" t="s">
        <v>122</v>
      </c>
      <c r="B2535" s="53" t="s">
        <v>1016</v>
      </c>
      <c r="C2535" s="58">
        <v>-0.115881</v>
      </c>
      <c r="D2535" s="58">
        <v>1.1459E-2</v>
      </c>
      <c r="E2535" s="58">
        <v>2.2300000000000001E-23</v>
      </c>
      <c r="F2535" s="58" t="s">
        <v>160</v>
      </c>
      <c r="G2535" s="58" t="s">
        <v>159</v>
      </c>
      <c r="H2535" s="58">
        <v>0.288773</v>
      </c>
      <c r="I2535" s="58">
        <v>19273</v>
      </c>
      <c r="J2535" s="59" t="s">
        <v>1315</v>
      </c>
    </row>
    <row r="2536" spans="1:10" x14ac:dyDescent="0.2">
      <c r="A2536" s="73" t="s">
        <v>122</v>
      </c>
      <c r="B2536" s="53" t="s">
        <v>1146</v>
      </c>
      <c r="C2536" s="58">
        <v>-0.215479</v>
      </c>
      <c r="D2536" s="58">
        <v>3.635E-2</v>
      </c>
      <c r="E2536" s="58">
        <v>5.2499999999999999E-9</v>
      </c>
      <c r="F2536" s="58" t="s">
        <v>158</v>
      </c>
      <c r="G2536" s="58" t="s">
        <v>159</v>
      </c>
      <c r="H2536" s="58">
        <v>2.6105E-2</v>
      </c>
      <c r="I2536" s="58">
        <v>19273</v>
      </c>
      <c r="J2536" s="59" t="s">
        <v>1315</v>
      </c>
    </row>
    <row r="2537" spans="1:10" x14ac:dyDescent="0.2">
      <c r="A2537" s="73" t="s">
        <v>122</v>
      </c>
      <c r="B2537" s="53" t="s">
        <v>1147</v>
      </c>
      <c r="C2537" s="58">
        <v>-0.144923</v>
      </c>
      <c r="D2537" s="58">
        <v>1.7354999999999999E-2</v>
      </c>
      <c r="E2537" s="58">
        <v>1.94E-16</v>
      </c>
      <c r="F2537" s="58" t="s">
        <v>158</v>
      </c>
      <c r="G2537" s="58" t="s">
        <v>161</v>
      </c>
      <c r="H2537" s="58">
        <v>9.9906999999999996E-2</v>
      </c>
      <c r="I2537" s="58">
        <v>19273</v>
      </c>
      <c r="J2537" s="59" t="s">
        <v>1315</v>
      </c>
    </row>
    <row r="2538" spans="1:10" x14ac:dyDescent="0.2">
      <c r="A2538" s="73" t="s">
        <v>122</v>
      </c>
      <c r="B2538" s="53" t="s">
        <v>1148</v>
      </c>
      <c r="C2538" s="58">
        <v>-0.15326699999999999</v>
      </c>
      <c r="D2538" s="58">
        <v>2.1073999999999999E-2</v>
      </c>
      <c r="E2538" s="58">
        <v>7.8499999999999999E-13</v>
      </c>
      <c r="F2538" s="58" t="s">
        <v>158</v>
      </c>
      <c r="G2538" s="58" t="s">
        <v>159</v>
      </c>
      <c r="H2538" s="58">
        <v>6.3034000000000007E-2</v>
      </c>
      <c r="I2538" s="58">
        <v>19273</v>
      </c>
      <c r="J2538" s="59" t="s">
        <v>1315</v>
      </c>
    </row>
    <row r="2539" spans="1:10" x14ac:dyDescent="0.2">
      <c r="A2539" s="73" t="s">
        <v>122</v>
      </c>
      <c r="B2539" s="53" t="s">
        <v>1149</v>
      </c>
      <c r="C2539" s="58">
        <v>0.11115</v>
      </c>
      <c r="D2539" s="58">
        <v>1.1736999999999999E-2</v>
      </c>
      <c r="E2539" s="58">
        <v>1.07E-20</v>
      </c>
      <c r="F2539" s="58" t="s">
        <v>161</v>
      </c>
      <c r="G2539" s="58" t="s">
        <v>158</v>
      </c>
      <c r="H2539" s="58">
        <v>0.58829799999999999</v>
      </c>
      <c r="I2539" s="58">
        <v>19273</v>
      </c>
      <c r="J2539" s="59" t="s">
        <v>1315</v>
      </c>
    </row>
    <row r="2540" spans="1:10" x14ac:dyDescent="0.2">
      <c r="A2540" s="73" t="s">
        <v>122</v>
      </c>
      <c r="B2540" s="53" t="s">
        <v>1035</v>
      </c>
      <c r="C2540" s="58">
        <v>0.14858399999999999</v>
      </c>
      <c r="D2540" s="58">
        <v>2.4743000000000001E-2</v>
      </c>
      <c r="E2540" s="58">
        <v>3.3200000000000001E-9</v>
      </c>
      <c r="F2540" s="58" t="s">
        <v>159</v>
      </c>
      <c r="G2540" s="58" t="s">
        <v>161</v>
      </c>
      <c r="H2540" s="58">
        <v>5.6710000000000003E-2</v>
      </c>
      <c r="I2540" s="58">
        <v>19273</v>
      </c>
      <c r="J2540" s="59" t="s">
        <v>1315</v>
      </c>
    </row>
    <row r="2541" spans="1:10" x14ac:dyDescent="0.2">
      <c r="A2541" s="73" t="s">
        <v>102</v>
      </c>
      <c r="B2541" s="53" t="s">
        <v>1177</v>
      </c>
      <c r="C2541" s="58">
        <v>6.9615999999999997E-2</v>
      </c>
      <c r="D2541" s="58">
        <v>1.1231E-2</v>
      </c>
      <c r="E2541" s="58">
        <v>7.19E-10</v>
      </c>
      <c r="F2541" s="58" t="s">
        <v>160</v>
      </c>
      <c r="G2541" s="58" t="s">
        <v>161</v>
      </c>
      <c r="H2541" s="58">
        <v>0.69711999999999996</v>
      </c>
      <c r="I2541" s="58">
        <v>18960</v>
      </c>
      <c r="J2541" s="59" t="s">
        <v>1315</v>
      </c>
    </row>
    <row r="2542" spans="1:10" x14ac:dyDescent="0.2">
      <c r="A2542" s="73" t="s">
        <v>102</v>
      </c>
      <c r="B2542" s="53" t="s">
        <v>999</v>
      </c>
      <c r="C2542" s="58">
        <v>-7.4140999999999999E-2</v>
      </c>
      <c r="D2542" s="58">
        <v>1.0730999999999999E-2</v>
      </c>
      <c r="E2542" s="58">
        <v>6.5199999999999997E-12</v>
      </c>
      <c r="F2542" s="58" t="s">
        <v>159</v>
      </c>
      <c r="G2542" s="58" t="s">
        <v>158</v>
      </c>
      <c r="H2542" s="58">
        <v>0.63681200000000004</v>
      </c>
      <c r="I2542" s="58">
        <v>18960</v>
      </c>
      <c r="J2542" s="59" t="s">
        <v>1315</v>
      </c>
    </row>
    <row r="2543" spans="1:10" x14ac:dyDescent="0.2">
      <c r="A2543" s="73" t="s">
        <v>102</v>
      </c>
      <c r="B2543" s="53" t="s">
        <v>1309</v>
      </c>
      <c r="C2543" s="58">
        <v>-0.18401799999999999</v>
      </c>
      <c r="D2543" s="58">
        <v>2.8497999999999999E-2</v>
      </c>
      <c r="E2543" s="58">
        <v>1.3699999999999999E-10</v>
      </c>
      <c r="F2543" s="58" t="s">
        <v>158</v>
      </c>
      <c r="G2543" s="58" t="s">
        <v>160</v>
      </c>
      <c r="H2543" s="58">
        <v>3.993E-2</v>
      </c>
      <c r="I2543" s="58">
        <v>18960</v>
      </c>
      <c r="J2543" s="59" t="s">
        <v>1315</v>
      </c>
    </row>
    <row r="2544" spans="1:10" x14ac:dyDescent="0.2">
      <c r="A2544" s="73" t="s">
        <v>102</v>
      </c>
      <c r="B2544" s="53" t="s">
        <v>1102</v>
      </c>
      <c r="C2544" s="58">
        <v>-9.2049000000000006E-2</v>
      </c>
      <c r="D2544" s="58">
        <v>1.5987000000000001E-2</v>
      </c>
      <c r="E2544" s="58">
        <v>1.04E-8</v>
      </c>
      <c r="F2544" s="58" t="s">
        <v>160</v>
      </c>
      <c r="G2544" s="58" t="s">
        <v>159</v>
      </c>
      <c r="H2544" s="58">
        <v>0.122768</v>
      </c>
      <c r="I2544" s="58">
        <v>18960</v>
      </c>
      <c r="J2544" s="59" t="s">
        <v>1315</v>
      </c>
    </row>
    <row r="2545" spans="1:10" x14ac:dyDescent="0.2">
      <c r="A2545" s="73" t="s">
        <v>102</v>
      </c>
      <c r="B2545" s="53" t="s">
        <v>1028</v>
      </c>
      <c r="C2545" s="58">
        <v>-9.8306000000000004E-2</v>
      </c>
      <c r="D2545" s="58">
        <v>1.7325E-2</v>
      </c>
      <c r="E2545" s="58">
        <v>1.7E-8</v>
      </c>
      <c r="F2545" s="58" t="s">
        <v>160</v>
      </c>
      <c r="G2545" s="58" t="s">
        <v>161</v>
      </c>
      <c r="H2545" s="58">
        <v>0.10134899999999999</v>
      </c>
      <c r="I2545" s="58">
        <v>18960</v>
      </c>
      <c r="J2545" s="59" t="s">
        <v>1315</v>
      </c>
    </row>
    <row r="2546" spans="1:10" x14ac:dyDescent="0.2">
      <c r="A2546" s="73" t="s">
        <v>102</v>
      </c>
      <c r="B2546" s="53" t="s">
        <v>997</v>
      </c>
      <c r="C2546" s="58">
        <v>-0.15781000000000001</v>
      </c>
      <c r="D2546" s="58">
        <v>1.4664E-2</v>
      </c>
      <c r="E2546" s="58">
        <v>1.03E-26</v>
      </c>
      <c r="F2546" s="58" t="s">
        <v>159</v>
      </c>
      <c r="G2546" s="58" t="s">
        <v>161</v>
      </c>
      <c r="H2546" s="58">
        <v>0.85764799999999997</v>
      </c>
      <c r="I2546" s="58">
        <v>18960</v>
      </c>
      <c r="J2546" s="59" t="s">
        <v>1315</v>
      </c>
    </row>
    <row r="2547" spans="1:10" x14ac:dyDescent="0.2">
      <c r="A2547" s="73" t="s">
        <v>102</v>
      </c>
      <c r="B2547" s="53" t="s">
        <v>1225</v>
      </c>
      <c r="C2547" s="58">
        <v>-8.6266999999999996E-2</v>
      </c>
      <c r="D2547" s="58">
        <v>1.2746E-2</v>
      </c>
      <c r="E2547" s="58">
        <v>1.7199999999999999E-11</v>
      </c>
      <c r="F2547" s="58" t="s">
        <v>158</v>
      </c>
      <c r="G2547" s="58" t="s">
        <v>159</v>
      </c>
      <c r="H2547" s="58">
        <v>0.28395999999999999</v>
      </c>
      <c r="I2547" s="58">
        <v>18960</v>
      </c>
      <c r="J2547" s="59" t="s">
        <v>1315</v>
      </c>
    </row>
    <row r="2548" spans="1:10" x14ac:dyDescent="0.2">
      <c r="A2548" s="73" t="s">
        <v>102</v>
      </c>
      <c r="B2548" s="53" t="s">
        <v>1175</v>
      </c>
      <c r="C2548" s="58">
        <v>-0.12195300000000001</v>
      </c>
      <c r="D2548" s="58">
        <v>2.1583999999999999E-2</v>
      </c>
      <c r="E2548" s="58">
        <v>1.9499999999999999E-8</v>
      </c>
      <c r="F2548" s="58" t="s">
        <v>158</v>
      </c>
      <c r="G2548" s="58" t="s">
        <v>159</v>
      </c>
      <c r="H2548" s="58">
        <v>6.1331999999999998E-2</v>
      </c>
      <c r="I2548" s="58">
        <v>18960</v>
      </c>
      <c r="J2548" s="59" t="s">
        <v>1315</v>
      </c>
    </row>
    <row r="2549" spans="1:10" x14ac:dyDescent="0.2">
      <c r="A2549" s="73" t="s">
        <v>102</v>
      </c>
      <c r="B2549" s="53" t="s">
        <v>1181</v>
      </c>
      <c r="C2549" s="58">
        <v>8.6234000000000005E-2</v>
      </c>
      <c r="D2549" s="58">
        <v>1.2559000000000001E-2</v>
      </c>
      <c r="E2549" s="58">
        <v>8.7600000000000006E-12</v>
      </c>
      <c r="F2549" s="58" t="s">
        <v>158</v>
      </c>
      <c r="G2549" s="58" t="s">
        <v>161</v>
      </c>
      <c r="H2549" s="58">
        <v>0.22948499999999999</v>
      </c>
      <c r="I2549" s="58">
        <v>18960</v>
      </c>
      <c r="J2549" s="59" t="s">
        <v>1315</v>
      </c>
    </row>
    <row r="2550" spans="1:10" x14ac:dyDescent="0.2">
      <c r="A2550" s="73" t="s">
        <v>47</v>
      </c>
      <c r="B2550" s="53" t="s">
        <v>1142</v>
      </c>
      <c r="C2550" s="58">
        <v>7.6158000000000003E-2</v>
      </c>
      <c r="D2550" s="58">
        <v>1.1847E-2</v>
      </c>
      <c r="E2550" s="58">
        <v>1.96E-10</v>
      </c>
      <c r="F2550" s="58" t="s">
        <v>159</v>
      </c>
      <c r="G2550" s="58" t="s">
        <v>158</v>
      </c>
      <c r="H2550" s="58">
        <v>0.72664399999999996</v>
      </c>
      <c r="I2550" s="58">
        <v>18960</v>
      </c>
      <c r="J2550" s="59" t="s">
        <v>1315</v>
      </c>
    </row>
    <row r="2551" spans="1:10" x14ac:dyDescent="0.2">
      <c r="A2551" s="73" t="s">
        <v>47</v>
      </c>
      <c r="B2551" s="53" t="s">
        <v>999</v>
      </c>
      <c r="C2551" s="58">
        <v>-8.6058999999999997E-2</v>
      </c>
      <c r="D2551" s="58">
        <v>1.0776000000000001E-2</v>
      </c>
      <c r="E2551" s="58">
        <v>2.6399999999999999E-15</v>
      </c>
      <c r="F2551" s="58" t="s">
        <v>159</v>
      </c>
      <c r="G2551" s="58" t="s">
        <v>158</v>
      </c>
      <c r="H2551" s="58">
        <v>0.63681200000000004</v>
      </c>
      <c r="I2551" s="58">
        <v>18960</v>
      </c>
      <c r="J2551" s="59" t="s">
        <v>1315</v>
      </c>
    </row>
    <row r="2552" spans="1:10" x14ac:dyDescent="0.2">
      <c r="A2552" s="73" t="s">
        <v>47</v>
      </c>
      <c r="B2552" s="53" t="s">
        <v>1309</v>
      </c>
      <c r="C2552" s="58">
        <v>-0.174792</v>
      </c>
      <c r="D2552" s="58">
        <v>2.8561E-2</v>
      </c>
      <c r="E2552" s="58">
        <v>1.37E-9</v>
      </c>
      <c r="F2552" s="58" t="s">
        <v>158</v>
      </c>
      <c r="G2552" s="58" t="s">
        <v>160</v>
      </c>
      <c r="H2552" s="58">
        <v>3.993E-2</v>
      </c>
      <c r="I2552" s="58">
        <v>18960</v>
      </c>
      <c r="J2552" s="59" t="s">
        <v>1315</v>
      </c>
    </row>
    <row r="2553" spans="1:10" x14ac:dyDescent="0.2">
      <c r="A2553" s="73" t="s">
        <v>47</v>
      </c>
      <c r="B2553" s="53" t="s">
        <v>1312</v>
      </c>
      <c r="C2553" s="58">
        <v>-0.110524</v>
      </c>
      <c r="D2553" s="58">
        <v>1.6324000000000002E-2</v>
      </c>
      <c r="E2553" s="58">
        <v>2.0399999999999999E-11</v>
      </c>
      <c r="F2553" s="58" t="s">
        <v>158</v>
      </c>
      <c r="G2553" s="58" t="s">
        <v>159</v>
      </c>
      <c r="H2553" s="58">
        <v>0.121349</v>
      </c>
      <c r="I2553" s="58">
        <v>18960</v>
      </c>
      <c r="J2553" s="59" t="s">
        <v>1315</v>
      </c>
    </row>
    <row r="2554" spans="1:10" x14ac:dyDescent="0.2">
      <c r="A2554" s="73" t="s">
        <v>47</v>
      </c>
      <c r="B2554" s="53" t="s">
        <v>1302</v>
      </c>
      <c r="C2554" s="58">
        <v>-6.0211000000000001E-2</v>
      </c>
      <c r="D2554" s="58">
        <v>1.0564E-2</v>
      </c>
      <c r="E2554" s="58">
        <v>1.6700000000000001E-8</v>
      </c>
      <c r="F2554" s="58" t="s">
        <v>161</v>
      </c>
      <c r="G2554" s="58" t="s">
        <v>159</v>
      </c>
      <c r="H2554" s="58">
        <v>0.42747400000000002</v>
      </c>
      <c r="I2554" s="58">
        <v>18960</v>
      </c>
      <c r="J2554" s="59" t="s">
        <v>1315</v>
      </c>
    </row>
    <row r="2555" spans="1:10" x14ac:dyDescent="0.2">
      <c r="A2555" s="73" t="s">
        <v>47</v>
      </c>
      <c r="B2555" s="53" t="s">
        <v>997</v>
      </c>
      <c r="C2555" s="58">
        <v>-0.158553</v>
      </c>
      <c r="D2555" s="58">
        <v>1.5768000000000001E-2</v>
      </c>
      <c r="E2555" s="58">
        <v>2.3799999999999999E-23</v>
      </c>
      <c r="F2555" s="58" t="s">
        <v>159</v>
      </c>
      <c r="G2555" s="58" t="s">
        <v>161</v>
      </c>
      <c r="H2555" s="58">
        <v>0.85796600000000001</v>
      </c>
      <c r="I2555" s="58">
        <v>18960</v>
      </c>
      <c r="J2555" s="59" t="s">
        <v>1315</v>
      </c>
    </row>
    <row r="2556" spans="1:10" x14ac:dyDescent="0.2">
      <c r="A2556" s="73" t="s">
        <v>47</v>
      </c>
      <c r="B2556" s="53" t="s">
        <v>1313</v>
      </c>
      <c r="C2556" s="58">
        <v>-0.123763</v>
      </c>
      <c r="D2556" s="58">
        <v>2.0971E-2</v>
      </c>
      <c r="E2556" s="58">
        <v>5.1300000000000003E-9</v>
      </c>
      <c r="F2556" s="58" t="s">
        <v>158</v>
      </c>
      <c r="G2556" s="58" t="s">
        <v>159</v>
      </c>
      <c r="H2556" s="58">
        <v>6.5250000000000002E-2</v>
      </c>
      <c r="I2556" s="58">
        <v>18960</v>
      </c>
      <c r="J2556" s="59" t="s">
        <v>1315</v>
      </c>
    </row>
    <row r="2557" spans="1:10" x14ac:dyDescent="0.2">
      <c r="A2557" s="73" t="s">
        <v>47</v>
      </c>
      <c r="B2557" s="53" t="s">
        <v>1059</v>
      </c>
      <c r="C2557" s="58">
        <v>0.13247</v>
      </c>
      <c r="D2557" s="58">
        <v>1.9709999999999998E-2</v>
      </c>
      <c r="E2557" s="58">
        <v>2.8499999999999999E-11</v>
      </c>
      <c r="F2557" s="58" t="s">
        <v>160</v>
      </c>
      <c r="G2557" s="58" t="s">
        <v>159</v>
      </c>
      <c r="H2557" s="58">
        <v>8.1054000000000001E-2</v>
      </c>
      <c r="I2557" s="58">
        <v>18960</v>
      </c>
      <c r="J2557" s="59" t="s">
        <v>1315</v>
      </c>
    </row>
    <row r="2558" spans="1:10" x14ac:dyDescent="0.2">
      <c r="A2558" s="73" t="s">
        <v>73</v>
      </c>
      <c r="B2558" s="53" t="s">
        <v>1230</v>
      </c>
      <c r="C2558" s="58">
        <v>7.7084E-2</v>
      </c>
      <c r="D2558" s="58">
        <v>1.0645E-2</v>
      </c>
      <c r="E2558" s="58">
        <v>6.1200000000000002E-13</v>
      </c>
      <c r="F2558" s="58" t="s">
        <v>161</v>
      </c>
      <c r="G2558" s="58" t="s">
        <v>160</v>
      </c>
      <c r="H2558" s="58">
        <v>0.697519</v>
      </c>
      <c r="I2558" s="58">
        <v>21542</v>
      </c>
      <c r="J2558" s="59" t="s">
        <v>1315</v>
      </c>
    </row>
    <row r="2559" spans="1:10" x14ac:dyDescent="0.2">
      <c r="A2559" s="73" t="s">
        <v>73</v>
      </c>
      <c r="B2559" s="53" t="s">
        <v>999</v>
      </c>
      <c r="C2559" s="58">
        <v>-8.2489999999999994E-2</v>
      </c>
      <c r="D2559" s="58">
        <v>1.0227999999999999E-2</v>
      </c>
      <c r="E2559" s="58">
        <v>1.09E-15</v>
      </c>
      <c r="F2559" s="58" t="s">
        <v>159</v>
      </c>
      <c r="G2559" s="58" t="s">
        <v>158</v>
      </c>
      <c r="H2559" s="58">
        <v>0.63890199999999997</v>
      </c>
      <c r="I2559" s="58">
        <v>21542</v>
      </c>
      <c r="J2559" s="59" t="s">
        <v>1315</v>
      </c>
    </row>
    <row r="2560" spans="1:10" x14ac:dyDescent="0.2">
      <c r="A2560" s="73" t="s">
        <v>73</v>
      </c>
      <c r="B2560" s="53" t="s">
        <v>1182</v>
      </c>
      <c r="C2560" s="58">
        <v>-0.185866</v>
      </c>
      <c r="D2560" s="58">
        <v>2.7924000000000001E-2</v>
      </c>
      <c r="E2560" s="58">
        <v>3.6900000000000003E-11</v>
      </c>
      <c r="F2560" s="58" t="s">
        <v>161</v>
      </c>
      <c r="G2560" s="58" t="s">
        <v>160</v>
      </c>
      <c r="H2560" s="58">
        <v>4.0742E-2</v>
      </c>
      <c r="I2560" s="58">
        <v>21542</v>
      </c>
      <c r="J2560" s="59" t="s">
        <v>1315</v>
      </c>
    </row>
    <row r="2561" spans="1:10" x14ac:dyDescent="0.2">
      <c r="A2561" s="73" t="s">
        <v>73</v>
      </c>
      <c r="B2561" s="53" t="s">
        <v>1234</v>
      </c>
      <c r="C2561" s="58">
        <v>-8.5238999999999995E-2</v>
      </c>
      <c r="D2561" s="58">
        <v>1.3147000000000001E-2</v>
      </c>
      <c r="E2561" s="58">
        <v>1.16E-10</v>
      </c>
      <c r="F2561" s="58" t="s">
        <v>161</v>
      </c>
      <c r="G2561" s="58" t="s">
        <v>159</v>
      </c>
      <c r="H2561" s="58">
        <v>0.17408100000000001</v>
      </c>
      <c r="I2561" s="58">
        <v>21542</v>
      </c>
      <c r="J2561" s="59" t="s">
        <v>1315</v>
      </c>
    </row>
    <row r="2562" spans="1:10" x14ac:dyDescent="0.2">
      <c r="A2562" s="73" t="s">
        <v>73</v>
      </c>
      <c r="B2562" s="53" t="s">
        <v>1173</v>
      </c>
      <c r="C2562" s="58">
        <v>-0.10398499999999999</v>
      </c>
      <c r="D2562" s="58">
        <v>1.7462999999999999E-2</v>
      </c>
      <c r="E2562" s="58">
        <v>3.2500000000000002E-9</v>
      </c>
      <c r="F2562" s="58" t="s">
        <v>160</v>
      </c>
      <c r="G2562" s="58" t="s">
        <v>159</v>
      </c>
      <c r="H2562" s="58">
        <v>8.7164000000000005E-2</v>
      </c>
      <c r="I2562" s="58">
        <v>21542</v>
      </c>
      <c r="J2562" s="59" t="s">
        <v>1315</v>
      </c>
    </row>
    <row r="2563" spans="1:10" x14ac:dyDescent="0.2">
      <c r="A2563" s="73" t="s">
        <v>73</v>
      </c>
      <c r="B2563" s="53" t="s">
        <v>997</v>
      </c>
      <c r="C2563" s="58">
        <v>-0.14901</v>
      </c>
      <c r="D2563" s="58">
        <v>1.4041E-2</v>
      </c>
      <c r="E2563" s="58">
        <v>5.0899999999999999E-26</v>
      </c>
      <c r="F2563" s="58" t="s">
        <v>159</v>
      </c>
      <c r="G2563" s="58" t="s">
        <v>161</v>
      </c>
      <c r="H2563" s="58">
        <v>0.86174799999999996</v>
      </c>
      <c r="I2563" s="58">
        <v>21542</v>
      </c>
      <c r="J2563" s="59" t="s">
        <v>1315</v>
      </c>
    </row>
    <row r="2564" spans="1:10" x14ac:dyDescent="0.2">
      <c r="A2564" s="73" t="s">
        <v>73</v>
      </c>
      <c r="B2564" s="53" t="s">
        <v>1076</v>
      </c>
      <c r="C2564" s="58">
        <v>-6.8786E-2</v>
      </c>
      <c r="D2564" s="58">
        <v>1.1668E-2</v>
      </c>
      <c r="E2564" s="58">
        <v>4.6500000000000003E-9</v>
      </c>
      <c r="F2564" s="58" t="s">
        <v>161</v>
      </c>
      <c r="G2564" s="58" t="s">
        <v>160</v>
      </c>
      <c r="H2564" s="58">
        <v>0.26342900000000002</v>
      </c>
      <c r="I2564" s="58">
        <v>21542</v>
      </c>
      <c r="J2564" s="59" t="s">
        <v>1315</v>
      </c>
    </row>
    <row r="2565" spans="1:10" x14ac:dyDescent="0.2">
      <c r="A2565" s="73" t="s">
        <v>73</v>
      </c>
      <c r="B2565" s="53" t="s">
        <v>1181</v>
      </c>
      <c r="C2565" s="58">
        <v>8.9533000000000001E-2</v>
      </c>
      <c r="D2565" s="58">
        <v>1.2109E-2</v>
      </c>
      <c r="E2565" s="58">
        <v>2.0000000000000001E-13</v>
      </c>
      <c r="F2565" s="58" t="s">
        <v>158</v>
      </c>
      <c r="G2565" s="58" t="s">
        <v>161</v>
      </c>
      <c r="H2565" s="58">
        <v>0.23266700000000001</v>
      </c>
      <c r="I2565" s="58">
        <v>21542</v>
      </c>
      <c r="J2565" s="59" t="s">
        <v>1315</v>
      </c>
    </row>
    <row r="2566" spans="1:10" x14ac:dyDescent="0.2">
      <c r="A2566" s="73" t="s">
        <v>115</v>
      </c>
      <c r="B2566" s="53" t="s">
        <v>1142</v>
      </c>
      <c r="C2566" s="58">
        <v>7.7152999999999999E-2</v>
      </c>
      <c r="D2566" s="58">
        <v>1.1214E-2</v>
      </c>
      <c r="E2566" s="58">
        <v>7.7200000000000002E-12</v>
      </c>
      <c r="F2566" s="58" t="s">
        <v>159</v>
      </c>
      <c r="G2566" s="58" t="s">
        <v>158</v>
      </c>
      <c r="H2566" s="58">
        <v>0.72201599999999999</v>
      </c>
      <c r="I2566" s="58">
        <v>21540</v>
      </c>
      <c r="J2566" s="59" t="s">
        <v>1315</v>
      </c>
    </row>
    <row r="2567" spans="1:10" x14ac:dyDescent="0.2">
      <c r="A2567" s="73" t="s">
        <v>115</v>
      </c>
      <c r="B2567" s="53" t="s">
        <v>999</v>
      </c>
      <c r="C2567" s="58">
        <v>-9.3488000000000002E-2</v>
      </c>
      <c r="D2567" s="58">
        <v>1.0205000000000001E-2</v>
      </c>
      <c r="E2567" s="58">
        <v>8.0099999999999999E-20</v>
      </c>
      <c r="F2567" s="58" t="s">
        <v>159</v>
      </c>
      <c r="G2567" s="58" t="s">
        <v>158</v>
      </c>
      <c r="H2567" s="58">
        <v>0.63890000000000002</v>
      </c>
      <c r="I2567" s="58">
        <v>21540</v>
      </c>
      <c r="J2567" s="59" t="s">
        <v>1315</v>
      </c>
    </row>
    <row r="2568" spans="1:10" x14ac:dyDescent="0.2">
      <c r="A2568" s="73" t="s">
        <v>115</v>
      </c>
      <c r="B2568" s="53" t="s">
        <v>1182</v>
      </c>
      <c r="C2568" s="58">
        <v>-0.19364100000000001</v>
      </c>
      <c r="D2568" s="58">
        <v>2.7872000000000001E-2</v>
      </c>
      <c r="E2568" s="58">
        <v>4.8200000000000001E-12</v>
      </c>
      <c r="F2568" s="58" t="s">
        <v>161</v>
      </c>
      <c r="G2568" s="58" t="s">
        <v>160</v>
      </c>
      <c r="H2568" s="58">
        <v>4.0742E-2</v>
      </c>
      <c r="I2568" s="58">
        <v>21540</v>
      </c>
      <c r="J2568" s="59" t="s">
        <v>1315</v>
      </c>
    </row>
    <row r="2569" spans="1:10" x14ac:dyDescent="0.2">
      <c r="A2569" s="73" t="s">
        <v>115</v>
      </c>
      <c r="B2569" s="53" t="s">
        <v>1312</v>
      </c>
      <c r="C2569" s="58">
        <v>-9.4367000000000006E-2</v>
      </c>
      <c r="D2569" s="58">
        <v>1.5188999999999999E-2</v>
      </c>
      <c r="E2569" s="58">
        <v>6.3999999999999996E-10</v>
      </c>
      <c r="F2569" s="58" t="s">
        <v>158</v>
      </c>
      <c r="G2569" s="58" t="s">
        <v>159</v>
      </c>
      <c r="H2569" s="58">
        <v>0.12297</v>
      </c>
      <c r="I2569" s="58">
        <v>21540</v>
      </c>
      <c r="J2569" s="59" t="s">
        <v>1315</v>
      </c>
    </row>
    <row r="2570" spans="1:10" x14ac:dyDescent="0.2">
      <c r="A2570" s="73" t="s">
        <v>115</v>
      </c>
      <c r="B2570" s="53" t="s">
        <v>1314</v>
      </c>
      <c r="C2570" s="58">
        <v>-0.115943</v>
      </c>
      <c r="D2570" s="58">
        <v>1.6927999999999999E-2</v>
      </c>
      <c r="E2570" s="58">
        <v>9.5400000000000001E-12</v>
      </c>
      <c r="F2570" s="58" t="s">
        <v>161</v>
      </c>
      <c r="G2570" s="58" t="s">
        <v>160</v>
      </c>
      <c r="H2570" s="58">
        <v>9.2132000000000006E-2</v>
      </c>
      <c r="I2570" s="58">
        <v>21540</v>
      </c>
      <c r="J2570" s="59" t="s">
        <v>1315</v>
      </c>
    </row>
    <row r="2571" spans="1:10" x14ac:dyDescent="0.2">
      <c r="A2571" s="73" t="s">
        <v>115</v>
      </c>
      <c r="B2571" s="53" t="s">
        <v>997</v>
      </c>
      <c r="C2571" s="58">
        <v>-0.15290300000000001</v>
      </c>
      <c r="D2571" s="58">
        <v>1.4005999999999999E-2</v>
      </c>
      <c r="E2571" s="58">
        <v>1.7699999999999999E-27</v>
      </c>
      <c r="F2571" s="58" t="s">
        <v>159</v>
      </c>
      <c r="G2571" s="58" t="s">
        <v>161</v>
      </c>
      <c r="H2571" s="58">
        <v>0.86174499999999998</v>
      </c>
      <c r="I2571" s="58">
        <v>21540</v>
      </c>
      <c r="J2571" s="59" t="s">
        <v>1315</v>
      </c>
    </row>
    <row r="2572" spans="1:10" x14ac:dyDescent="0.2">
      <c r="A2572" s="73" t="s">
        <v>115</v>
      </c>
      <c r="B2572" s="53" t="s">
        <v>1076</v>
      </c>
      <c r="C2572" s="58">
        <v>-6.5459000000000003E-2</v>
      </c>
      <c r="D2572" s="58">
        <v>1.1642E-2</v>
      </c>
      <c r="E2572" s="58">
        <v>2.2300000000000001E-8</v>
      </c>
      <c r="F2572" s="58" t="s">
        <v>161</v>
      </c>
      <c r="G2572" s="58" t="s">
        <v>160</v>
      </c>
      <c r="H2572" s="58">
        <v>0.26342300000000002</v>
      </c>
      <c r="I2572" s="58">
        <v>21540</v>
      </c>
      <c r="J2572" s="59" t="s">
        <v>1315</v>
      </c>
    </row>
    <row r="2573" spans="1:10" x14ac:dyDescent="0.2">
      <c r="A2573" s="73" t="s">
        <v>115</v>
      </c>
      <c r="B2573" s="53" t="s">
        <v>1175</v>
      </c>
      <c r="C2573" s="58">
        <v>-0.126194</v>
      </c>
      <c r="D2573" s="58">
        <v>2.1011999999999999E-2</v>
      </c>
      <c r="E2573" s="58">
        <v>2.3100000000000001E-9</v>
      </c>
      <c r="F2573" s="58" t="s">
        <v>158</v>
      </c>
      <c r="G2573" s="58" t="s">
        <v>159</v>
      </c>
      <c r="H2573" s="58">
        <v>5.9277999999999997E-2</v>
      </c>
      <c r="I2573" s="58">
        <v>21540</v>
      </c>
      <c r="J2573" s="59" t="s">
        <v>1315</v>
      </c>
    </row>
    <row r="2574" spans="1:10" x14ac:dyDescent="0.2">
      <c r="A2574" s="73" t="s">
        <v>115</v>
      </c>
      <c r="B2574" s="53" t="s">
        <v>1181</v>
      </c>
      <c r="C2574" s="58">
        <v>9.7199999999999995E-2</v>
      </c>
      <c r="D2574" s="58">
        <v>1.2085E-2</v>
      </c>
      <c r="E2574" s="58">
        <v>1.24E-15</v>
      </c>
      <c r="F2574" s="58" t="s">
        <v>158</v>
      </c>
      <c r="G2574" s="58" t="s">
        <v>161</v>
      </c>
      <c r="H2574" s="58">
        <v>0.23266500000000001</v>
      </c>
      <c r="I2574" s="58">
        <v>21540</v>
      </c>
      <c r="J2574" s="59" t="s">
        <v>1315</v>
      </c>
    </row>
    <row r="2575" spans="1:10" x14ac:dyDescent="0.2">
      <c r="A2575" s="53"/>
      <c r="B2575" s="53"/>
      <c r="C2575" s="58"/>
      <c r="D2575" s="58"/>
      <c r="E2575" s="58"/>
      <c r="F2575" s="58"/>
      <c r="G2575" s="58"/>
      <c r="H2575" s="58"/>
      <c r="I2575" s="58"/>
      <c r="J2575" s="59"/>
    </row>
    <row r="2576" spans="1:10" x14ac:dyDescent="0.2">
      <c r="A2576" s="53"/>
      <c r="B2576" s="53"/>
      <c r="C2576" s="58"/>
      <c r="D2576" s="58"/>
      <c r="E2576" s="58"/>
      <c r="F2576" s="58"/>
      <c r="G2576" s="58"/>
      <c r="H2576" s="58"/>
      <c r="I2576" s="58"/>
      <c r="J2576" s="59"/>
    </row>
    <row r="2577" spans="1:10" x14ac:dyDescent="0.2">
      <c r="A2577" s="53"/>
      <c r="B2577" s="53"/>
      <c r="C2577" s="58"/>
      <c r="D2577" s="58"/>
      <c r="E2577" s="58"/>
      <c r="F2577" s="58"/>
      <c r="G2577" s="58"/>
      <c r="H2577" s="58"/>
      <c r="I2577" s="58"/>
      <c r="J2577" s="59"/>
    </row>
    <row r="2578" spans="1:10" x14ac:dyDescent="0.2">
      <c r="A2578" s="53"/>
      <c r="B2578" s="53"/>
      <c r="C2578" s="58"/>
      <c r="D2578" s="58"/>
      <c r="E2578" s="58"/>
      <c r="F2578" s="58"/>
      <c r="G2578" s="58"/>
      <c r="H2578" s="58"/>
      <c r="I2578" s="58"/>
      <c r="J2578" s="59"/>
    </row>
    <row r="2579" spans="1:10" x14ac:dyDescent="0.2">
      <c r="A2579" s="53"/>
      <c r="B2579" s="53"/>
      <c r="C2579" s="58"/>
      <c r="D2579" s="58"/>
      <c r="E2579" s="58"/>
      <c r="F2579" s="58"/>
      <c r="G2579" s="58"/>
      <c r="H2579" s="58"/>
      <c r="I2579" s="58"/>
      <c r="J2579" s="59"/>
    </row>
    <row r="2580" spans="1:10" x14ac:dyDescent="0.2">
      <c r="A2580" s="53"/>
      <c r="B2580" s="53"/>
      <c r="C2580" s="58"/>
      <c r="D2580" s="58"/>
      <c r="E2580" s="58"/>
      <c r="F2580" s="58"/>
      <c r="G2580" s="58"/>
      <c r="H2580" s="58"/>
      <c r="I2580" s="58"/>
      <c r="J2580" s="59"/>
    </row>
    <row r="2581" spans="1:10" x14ac:dyDescent="0.2">
      <c r="A2581" s="53"/>
      <c r="B2581" s="53"/>
      <c r="C2581" s="58"/>
      <c r="D2581" s="58"/>
      <c r="E2581" s="58"/>
      <c r="F2581" s="58"/>
      <c r="G2581" s="58"/>
      <c r="H2581" s="58"/>
      <c r="I2581" s="58"/>
      <c r="J2581" s="59"/>
    </row>
    <row r="2582" spans="1:10" x14ac:dyDescent="0.2">
      <c r="A2582" s="53"/>
      <c r="B2582" s="53"/>
      <c r="C2582" s="58"/>
      <c r="D2582" s="58"/>
      <c r="E2582" s="58"/>
      <c r="F2582" s="58"/>
      <c r="G2582" s="58"/>
      <c r="H2582" s="58"/>
      <c r="I2582" s="58"/>
      <c r="J2582" s="59"/>
    </row>
    <row r="2583" spans="1:10" x14ac:dyDescent="0.2">
      <c r="A2583" s="53"/>
      <c r="B2583" s="53"/>
      <c r="C2583" s="58"/>
      <c r="D2583" s="58"/>
      <c r="E2583" s="58"/>
      <c r="F2583" s="58"/>
      <c r="G2583" s="58"/>
      <c r="H2583" s="58"/>
      <c r="I2583" s="58"/>
      <c r="J2583" s="59"/>
    </row>
    <row r="2584" spans="1:10" x14ac:dyDescent="0.2">
      <c r="A2584" s="53"/>
      <c r="B2584" s="53"/>
      <c r="C2584" s="58"/>
      <c r="D2584" s="58"/>
      <c r="E2584" s="58"/>
      <c r="F2584" s="58"/>
      <c r="G2584" s="58"/>
      <c r="H2584" s="58"/>
      <c r="I2584" s="58"/>
      <c r="J2584" s="59"/>
    </row>
    <row r="2585" spans="1:10" x14ac:dyDescent="0.2">
      <c r="A2585" s="53"/>
      <c r="B2585" s="53"/>
      <c r="C2585" s="58"/>
      <c r="D2585" s="58"/>
      <c r="E2585" s="58"/>
      <c r="F2585" s="58"/>
      <c r="G2585" s="58"/>
      <c r="H2585" s="58"/>
      <c r="I2585" s="58"/>
      <c r="J2585" s="59"/>
    </row>
    <row r="2586" spans="1:10" x14ac:dyDescent="0.2">
      <c r="A2586" s="53"/>
      <c r="B2586" s="53"/>
      <c r="C2586" s="58"/>
      <c r="D2586" s="58"/>
      <c r="E2586" s="58"/>
      <c r="F2586" s="58"/>
      <c r="G2586" s="58"/>
      <c r="H2586" s="58"/>
      <c r="I2586" s="58"/>
      <c r="J2586" s="59"/>
    </row>
    <row r="2587" spans="1:10" x14ac:dyDescent="0.2">
      <c r="A2587" s="53"/>
      <c r="B2587" s="53"/>
      <c r="C2587" s="58"/>
      <c r="D2587" s="58"/>
      <c r="E2587" s="58"/>
      <c r="F2587" s="58"/>
      <c r="G2587" s="58"/>
      <c r="H2587" s="58"/>
      <c r="I2587" s="58"/>
      <c r="J2587" s="59"/>
    </row>
    <row r="2588" spans="1:10" x14ac:dyDescent="0.2">
      <c r="A2588" s="53"/>
      <c r="B2588" s="53"/>
      <c r="C2588" s="58"/>
      <c r="D2588" s="58"/>
      <c r="E2588" s="58"/>
      <c r="F2588" s="58"/>
      <c r="G2588" s="58"/>
      <c r="H2588" s="58"/>
      <c r="I2588" s="58"/>
      <c r="J2588" s="59"/>
    </row>
    <row r="2589" spans="1:10" x14ac:dyDescent="0.2">
      <c r="A2589" s="53"/>
      <c r="B2589" s="53"/>
      <c r="C2589" s="58"/>
      <c r="D2589" s="58"/>
      <c r="E2589" s="58"/>
      <c r="F2589" s="58"/>
      <c r="G2589" s="58"/>
      <c r="H2589" s="58"/>
      <c r="I2589" s="58"/>
      <c r="J2589" s="59"/>
    </row>
    <row r="2590" spans="1:10" x14ac:dyDescent="0.2">
      <c r="A2590" s="53"/>
      <c r="B2590" s="53"/>
      <c r="C2590" s="58"/>
      <c r="D2590" s="58"/>
      <c r="E2590" s="58"/>
      <c r="F2590" s="58"/>
      <c r="G2590" s="58"/>
      <c r="H2590" s="58"/>
      <c r="I2590" s="58"/>
      <c r="J2590" s="59"/>
    </row>
    <row r="2591" spans="1:10" x14ac:dyDescent="0.2">
      <c r="A2591" s="53"/>
      <c r="B2591" s="53"/>
      <c r="C2591" s="58"/>
      <c r="D2591" s="58"/>
      <c r="E2591" s="58"/>
      <c r="F2591" s="58"/>
      <c r="G2591" s="58"/>
      <c r="H2591" s="58"/>
      <c r="I2591" s="58"/>
      <c r="J2591" s="59"/>
    </row>
    <row r="2592" spans="1:10" x14ac:dyDescent="0.2">
      <c r="A2592" s="53"/>
      <c r="B2592" s="53"/>
      <c r="C2592" s="58"/>
      <c r="D2592" s="58"/>
      <c r="E2592" s="58"/>
      <c r="F2592" s="58"/>
      <c r="G2592" s="58"/>
      <c r="H2592" s="58"/>
      <c r="I2592" s="58"/>
      <c r="J2592" s="59"/>
    </row>
    <row r="2593" spans="1:10" x14ac:dyDescent="0.2">
      <c r="A2593" s="53"/>
      <c r="B2593" s="53"/>
      <c r="C2593" s="58"/>
      <c r="D2593" s="58"/>
      <c r="E2593" s="58"/>
      <c r="F2593" s="58"/>
      <c r="G2593" s="58"/>
      <c r="H2593" s="58"/>
      <c r="I2593" s="58"/>
      <c r="J2593" s="59"/>
    </row>
    <row r="2594" spans="1:10" x14ac:dyDescent="0.2">
      <c r="A2594" s="53"/>
      <c r="B2594" s="53"/>
      <c r="C2594" s="58"/>
      <c r="D2594" s="58"/>
      <c r="E2594" s="58"/>
      <c r="F2594" s="58"/>
      <c r="G2594" s="58"/>
      <c r="H2594" s="58"/>
      <c r="I2594" s="58"/>
      <c r="J2594" s="59"/>
    </row>
    <row r="2595" spans="1:10" x14ac:dyDescent="0.2">
      <c r="A2595" s="53"/>
      <c r="B2595" s="53"/>
      <c r="C2595" s="58"/>
      <c r="D2595" s="58"/>
      <c r="E2595" s="58"/>
      <c r="F2595" s="58"/>
      <c r="G2595" s="58"/>
      <c r="H2595" s="58"/>
      <c r="I2595" s="58"/>
      <c r="J2595" s="59"/>
    </row>
    <row r="2596" spans="1:10" x14ac:dyDescent="0.2">
      <c r="A2596" s="53"/>
      <c r="B2596" s="53"/>
      <c r="C2596" s="58"/>
      <c r="D2596" s="58"/>
      <c r="E2596" s="58"/>
      <c r="F2596" s="58"/>
      <c r="G2596" s="58"/>
      <c r="H2596" s="58"/>
      <c r="I2596" s="58"/>
      <c r="J2596" s="59"/>
    </row>
    <row r="2597" spans="1:10" x14ac:dyDescent="0.2">
      <c r="A2597" s="53"/>
      <c r="B2597" s="53"/>
      <c r="C2597" s="58"/>
      <c r="D2597" s="58"/>
      <c r="E2597" s="58"/>
      <c r="F2597" s="58"/>
      <c r="G2597" s="58"/>
      <c r="H2597" s="58"/>
      <c r="I2597" s="58"/>
      <c r="J2597" s="59"/>
    </row>
    <row r="2598" spans="1:10" x14ac:dyDescent="0.2">
      <c r="A2598" s="53"/>
      <c r="B2598" s="53"/>
      <c r="C2598" s="58"/>
      <c r="D2598" s="58"/>
      <c r="E2598" s="58"/>
      <c r="F2598" s="58"/>
      <c r="G2598" s="58"/>
      <c r="H2598" s="58"/>
      <c r="I2598" s="58"/>
      <c r="J2598" s="59"/>
    </row>
    <row r="2599" spans="1:10" x14ac:dyDescent="0.2">
      <c r="A2599" s="53"/>
      <c r="B2599" s="53"/>
      <c r="C2599" s="58"/>
      <c r="D2599" s="58"/>
      <c r="E2599" s="58"/>
      <c r="F2599" s="58"/>
      <c r="G2599" s="58"/>
      <c r="H2599" s="58"/>
      <c r="I2599" s="58"/>
      <c r="J2599" s="59"/>
    </row>
    <row r="2600" spans="1:10" x14ac:dyDescent="0.2">
      <c r="A2600" s="53"/>
      <c r="B2600" s="53"/>
      <c r="C2600" s="58"/>
      <c r="D2600" s="58"/>
      <c r="E2600" s="58"/>
      <c r="F2600" s="58"/>
      <c r="G2600" s="58"/>
      <c r="H2600" s="58"/>
      <c r="I2600" s="58"/>
      <c r="J2600" s="59"/>
    </row>
    <row r="2601" spans="1:10" x14ac:dyDescent="0.2">
      <c r="A2601" s="53"/>
      <c r="B2601" s="53"/>
      <c r="C2601" s="58"/>
      <c r="D2601" s="58"/>
      <c r="E2601" s="58"/>
      <c r="F2601" s="58"/>
      <c r="G2601" s="58"/>
      <c r="H2601" s="58"/>
      <c r="I2601" s="58"/>
      <c r="J2601" s="59"/>
    </row>
    <row r="2602" spans="1:10" x14ac:dyDescent="0.2">
      <c r="A2602" s="53"/>
      <c r="B2602" s="53"/>
      <c r="C2602" s="58"/>
      <c r="D2602" s="58"/>
      <c r="E2602" s="58"/>
      <c r="F2602" s="58"/>
      <c r="G2602" s="58"/>
      <c r="H2602" s="58"/>
      <c r="I2602" s="58"/>
      <c r="J2602" s="59"/>
    </row>
    <row r="2603" spans="1:10" x14ac:dyDescent="0.2">
      <c r="A2603" s="53"/>
      <c r="B2603" s="53"/>
      <c r="C2603" s="58"/>
      <c r="D2603" s="58"/>
      <c r="E2603" s="58"/>
      <c r="F2603" s="58"/>
      <c r="G2603" s="58"/>
      <c r="H2603" s="58"/>
      <c r="I2603" s="58"/>
      <c r="J2603" s="59"/>
    </row>
    <row r="2604" spans="1:10" x14ac:dyDescent="0.2">
      <c r="A2604" s="53"/>
      <c r="B2604" s="53"/>
      <c r="C2604" s="58"/>
      <c r="D2604" s="58"/>
      <c r="E2604" s="58"/>
      <c r="F2604" s="58"/>
      <c r="G2604" s="58"/>
      <c r="H2604" s="58"/>
      <c r="I2604" s="58"/>
      <c r="J2604" s="59"/>
    </row>
    <row r="2605" spans="1:10" x14ac:dyDescent="0.2">
      <c r="A2605" s="53"/>
      <c r="B2605" s="53"/>
      <c r="C2605" s="58"/>
      <c r="D2605" s="58"/>
      <c r="E2605" s="58"/>
      <c r="F2605" s="58"/>
      <c r="G2605" s="58"/>
      <c r="H2605" s="58"/>
      <c r="I2605" s="58"/>
      <c r="J2605" s="59"/>
    </row>
    <row r="2606" spans="1:10" x14ac:dyDescent="0.2">
      <c r="A2606" s="53"/>
      <c r="B2606" s="53"/>
      <c r="C2606" s="58"/>
      <c r="D2606" s="58"/>
      <c r="E2606" s="58"/>
      <c r="F2606" s="58"/>
      <c r="G2606" s="58"/>
      <c r="H2606" s="58"/>
      <c r="I2606" s="58"/>
      <c r="J2606" s="59"/>
    </row>
    <row r="2607" spans="1:10" x14ac:dyDescent="0.2">
      <c r="A2607" s="53"/>
      <c r="B2607" s="53"/>
      <c r="C2607" s="58"/>
      <c r="D2607" s="58"/>
      <c r="E2607" s="58"/>
      <c r="F2607" s="58"/>
      <c r="G2607" s="58"/>
      <c r="H2607" s="58"/>
      <c r="I2607" s="58"/>
      <c r="J2607" s="59"/>
    </row>
    <row r="2608" spans="1:10" x14ac:dyDescent="0.2">
      <c r="A2608" s="53"/>
      <c r="B2608" s="53"/>
      <c r="C2608" s="58"/>
      <c r="D2608" s="58"/>
      <c r="E2608" s="58"/>
      <c r="F2608" s="58"/>
      <c r="G2608" s="58"/>
      <c r="H2608" s="58"/>
      <c r="I2608" s="58"/>
      <c r="J2608" s="59"/>
    </row>
    <row r="2609" spans="1:10" x14ac:dyDescent="0.2">
      <c r="A2609" s="53"/>
      <c r="B2609" s="53"/>
      <c r="C2609" s="58"/>
      <c r="D2609" s="58"/>
      <c r="E2609" s="58"/>
      <c r="F2609" s="58"/>
      <c r="G2609" s="58"/>
      <c r="H2609" s="58"/>
      <c r="I2609" s="58"/>
      <c r="J2609" s="59"/>
    </row>
    <row r="2610" spans="1:10" x14ac:dyDescent="0.2">
      <c r="A2610" s="53"/>
      <c r="B2610" s="53"/>
      <c r="C2610" s="58"/>
      <c r="D2610" s="58"/>
      <c r="E2610" s="58"/>
      <c r="F2610" s="58"/>
      <c r="G2610" s="58"/>
      <c r="H2610" s="58"/>
      <c r="I2610" s="58"/>
      <c r="J2610" s="59"/>
    </row>
    <row r="2611" spans="1:10" x14ac:dyDescent="0.2">
      <c r="A2611" s="53"/>
      <c r="B2611" s="53"/>
      <c r="C2611" s="58"/>
      <c r="D2611" s="58"/>
      <c r="E2611" s="58"/>
      <c r="F2611" s="58"/>
      <c r="G2611" s="58"/>
      <c r="H2611" s="58"/>
      <c r="I2611" s="58"/>
      <c r="J2611" s="59"/>
    </row>
    <row r="2612" spans="1:10" x14ac:dyDescent="0.2">
      <c r="A2612" s="53"/>
      <c r="B2612" s="53"/>
      <c r="C2612" s="58"/>
      <c r="D2612" s="58"/>
      <c r="E2612" s="58"/>
      <c r="F2612" s="58"/>
      <c r="G2612" s="58"/>
      <c r="H2612" s="58"/>
      <c r="I2612" s="58"/>
      <c r="J2612" s="59"/>
    </row>
    <row r="2613" spans="1:10" x14ac:dyDescent="0.2">
      <c r="A2613" s="53"/>
      <c r="B2613" s="53"/>
      <c r="C2613" s="58"/>
      <c r="D2613" s="58"/>
      <c r="E2613" s="58"/>
      <c r="F2613" s="58"/>
      <c r="G2613" s="58"/>
      <c r="H2613" s="58"/>
      <c r="I2613" s="58"/>
      <c r="J2613" s="59"/>
    </row>
    <row r="2614" spans="1:10" x14ac:dyDescent="0.2">
      <c r="A2614" s="53"/>
      <c r="B2614" s="53"/>
      <c r="C2614" s="58"/>
      <c r="D2614" s="58"/>
      <c r="E2614" s="58"/>
      <c r="F2614" s="58"/>
      <c r="G2614" s="58"/>
      <c r="H2614" s="58"/>
      <c r="I2614" s="58"/>
      <c r="J2614" s="59"/>
    </row>
    <row r="2615" spans="1:10" x14ac:dyDescent="0.2">
      <c r="A2615" s="53"/>
      <c r="B2615" s="53"/>
      <c r="C2615" s="58"/>
      <c r="D2615" s="58"/>
      <c r="E2615" s="58"/>
      <c r="F2615" s="58"/>
      <c r="G2615" s="58"/>
      <c r="H2615" s="58"/>
      <c r="I2615" s="58"/>
      <c r="J2615" s="59"/>
    </row>
    <row r="2616" spans="1:10" x14ac:dyDescent="0.2">
      <c r="A2616" s="53"/>
      <c r="B2616" s="53"/>
      <c r="C2616" s="58"/>
      <c r="D2616" s="58"/>
      <c r="E2616" s="58"/>
      <c r="F2616" s="58"/>
      <c r="G2616" s="58"/>
      <c r="H2616" s="58"/>
      <c r="I2616" s="58"/>
      <c r="J2616" s="59"/>
    </row>
    <row r="2617" spans="1:10" x14ac:dyDescent="0.2">
      <c r="A2617" s="53"/>
      <c r="B2617" s="53"/>
      <c r="C2617" s="58"/>
      <c r="D2617" s="58"/>
      <c r="E2617" s="58"/>
      <c r="F2617" s="58"/>
      <c r="G2617" s="58"/>
      <c r="H2617" s="58"/>
      <c r="I2617" s="58"/>
      <c r="J2617" s="59"/>
    </row>
    <row r="2618" spans="1:10" x14ac:dyDescent="0.2">
      <c r="A2618" s="53"/>
      <c r="B2618" s="53"/>
      <c r="C2618" s="58"/>
      <c r="D2618" s="58"/>
      <c r="E2618" s="58"/>
      <c r="F2618" s="58"/>
      <c r="G2618" s="58"/>
      <c r="H2618" s="58"/>
      <c r="I2618" s="58"/>
      <c r="J2618" s="59"/>
    </row>
    <row r="2619" spans="1:10" x14ac:dyDescent="0.2">
      <c r="A2619" s="53"/>
      <c r="B2619" s="53"/>
      <c r="C2619" s="58"/>
      <c r="D2619" s="58"/>
      <c r="E2619" s="58"/>
      <c r="F2619" s="58"/>
      <c r="G2619" s="58"/>
      <c r="H2619" s="58"/>
      <c r="I2619" s="58"/>
      <c r="J2619" s="59"/>
    </row>
    <row r="2620" spans="1:10" x14ac:dyDescent="0.2">
      <c r="A2620" s="53"/>
      <c r="B2620" s="53"/>
      <c r="C2620" s="58"/>
      <c r="D2620" s="58"/>
      <c r="E2620" s="58"/>
      <c r="F2620" s="58"/>
      <c r="G2620" s="58"/>
      <c r="H2620" s="58"/>
      <c r="I2620" s="58"/>
      <c r="J2620" s="59"/>
    </row>
    <row r="2621" spans="1:10" x14ac:dyDescent="0.2">
      <c r="A2621" s="53"/>
      <c r="B2621" s="53"/>
      <c r="C2621" s="58"/>
      <c r="D2621" s="58"/>
      <c r="E2621" s="58"/>
      <c r="F2621" s="58"/>
      <c r="G2621" s="58"/>
      <c r="H2621" s="58"/>
      <c r="I2621" s="58"/>
      <c r="J2621" s="59"/>
    </row>
    <row r="2622" spans="1:10" x14ac:dyDescent="0.2">
      <c r="A2622" s="53"/>
      <c r="B2622" s="53"/>
      <c r="C2622" s="58"/>
      <c r="D2622" s="58"/>
      <c r="E2622" s="58"/>
      <c r="F2622" s="58"/>
      <c r="G2622" s="58"/>
      <c r="H2622" s="58"/>
      <c r="I2622" s="58"/>
      <c r="J2622" s="59"/>
    </row>
    <row r="2623" spans="1:10" x14ac:dyDescent="0.2">
      <c r="A2623" s="53"/>
      <c r="B2623" s="53"/>
      <c r="C2623" s="58"/>
      <c r="D2623" s="58"/>
      <c r="E2623" s="58"/>
      <c r="F2623" s="58"/>
      <c r="G2623" s="58"/>
      <c r="H2623" s="58"/>
      <c r="I2623" s="58"/>
      <c r="J2623" s="59"/>
    </row>
    <row r="2624" spans="1:10" x14ac:dyDescent="0.2">
      <c r="A2624" s="53"/>
      <c r="B2624" s="53"/>
      <c r="C2624" s="58"/>
      <c r="D2624" s="58"/>
      <c r="E2624" s="58"/>
      <c r="F2624" s="58"/>
      <c r="G2624" s="58"/>
      <c r="H2624" s="58"/>
      <c r="I2624" s="58"/>
      <c r="J2624" s="59"/>
    </row>
    <row r="2625" spans="1:10" x14ac:dyDescent="0.2">
      <c r="A2625" s="53"/>
      <c r="B2625" s="53"/>
      <c r="C2625" s="58"/>
      <c r="D2625" s="58"/>
      <c r="E2625" s="58"/>
      <c r="F2625" s="58"/>
      <c r="G2625" s="58"/>
      <c r="H2625" s="58"/>
      <c r="I2625" s="58"/>
      <c r="J2625" s="59"/>
    </row>
    <row r="2626" spans="1:10" x14ac:dyDescent="0.2">
      <c r="A2626" s="53"/>
      <c r="B2626" s="53"/>
      <c r="C2626" s="58"/>
      <c r="D2626" s="58"/>
      <c r="E2626" s="58"/>
      <c r="F2626" s="58"/>
      <c r="G2626" s="58"/>
      <c r="H2626" s="58"/>
      <c r="I2626" s="58"/>
      <c r="J2626" s="59"/>
    </row>
    <row r="2627" spans="1:10" x14ac:dyDescent="0.2">
      <c r="A2627" s="53"/>
      <c r="B2627" s="53"/>
      <c r="C2627" s="58"/>
      <c r="D2627" s="58"/>
      <c r="E2627" s="58"/>
      <c r="F2627" s="58"/>
      <c r="G2627" s="58"/>
      <c r="H2627" s="58"/>
      <c r="I2627" s="58"/>
      <c r="J2627" s="59"/>
    </row>
    <row r="2628" spans="1:10" x14ac:dyDescent="0.2">
      <c r="A2628" s="53"/>
      <c r="B2628" s="53"/>
      <c r="C2628" s="58"/>
      <c r="D2628" s="58"/>
      <c r="E2628" s="58"/>
      <c r="F2628" s="58"/>
      <c r="G2628" s="58"/>
      <c r="H2628" s="58"/>
      <c r="I2628" s="58"/>
      <c r="J2628" s="59"/>
    </row>
    <row r="2629" spans="1:10" x14ac:dyDescent="0.2">
      <c r="A2629" s="53"/>
      <c r="B2629" s="53"/>
      <c r="C2629" s="58"/>
      <c r="D2629" s="58"/>
      <c r="E2629" s="58"/>
      <c r="F2629" s="58"/>
      <c r="G2629" s="58"/>
      <c r="H2629" s="58"/>
      <c r="I2629" s="58"/>
      <c r="J2629" s="59"/>
    </row>
    <row r="2630" spans="1:10" x14ac:dyDescent="0.2">
      <c r="A2630" s="53"/>
      <c r="B2630" s="53"/>
      <c r="C2630" s="58"/>
      <c r="D2630" s="58"/>
      <c r="E2630" s="58"/>
      <c r="F2630" s="58"/>
      <c r="G2630" s="58"/>
      <c r="H2630" s="58"/>
      <c r="I2630" s="58"/>
      <c r="J2630" s="59"/>
    </row>
    <row r="2631" spans="1:10" x14ac:dyDescent="0.2">
      <c r="A2631" s="53"/>
      <c r="B2631" s="53"/>
      <c r="C2631" s="58"/>
      <c r="D2631" s="58"/>
      <c r="E2631" s="58"/>
      <c r="F2631" s="58"/>
      <c r="G2631" s="58"/>
      <c r="H2631" s="58"/>
      <c r="I2631" s="58"/>
      <c r="J2631" s="59"/>
    </row>
    <row r="2632" spans="1:10" x14ac:dyDescent="0.2">
      <c r="A2632" s="53"/>
      <c r="B2632" s="53"/>
      <c r="C2632" s="58"/>
      <c r="D2632" s="58"/>
      <c r="E2632" s="58"/>
      <c r="F2632" s="58"/>
      <c r="G2632" s="58"/>
      <c r="H2632" s="58"/>
      <c r="I2632" s="58"/>
      <c r="J2632" s="59"/>
    </row>
    <row r="2633" spans="1:10" x14ac:dyDescent="0.2">
      <c r="A2633" s="53"/>
      <c r="B2633" s="53"/>
      <c r="C2633" s="58"/>
      <c r="D2633" s="58"/>
      <c r="E2633" s="58"/>
      <c r="F2633" s="58"/>
      <c r="G2633" s="58"/>
      <c r="H2633" s="58"/>
      <c r="I2633" s="58"/>
      <c r="J2633" s="59"/>
    </row>
    <row r="2634" spans="1:10" x14ac:dyDescent="0.2">
      <c r="A2634" s="53"/>
      <c r="B2634" s="53"/>
      <c r="C2634" s="58"/>
      <c r="D2634" s="58"/>
      <c r="E2634" s="58"/>
      <c r="F2634" s="58"/>
      <c r="G2634" s="58"/>
      <c r="H2634" s="58"/>
      <c r="I2634" s="58"/>
      <c r="J2634" s="59"/>
    </row>
    <row r="2635" spans="1:10" x14ac:dyDescent="0.2">
      <c r="A2635" s="53"/>
      <c r="B2635" s="53"/>
      <c r="C2635" s="58"/>
      <c r="D2635" s="58"/>
      <c r="E2635" s="58"/>
      <c r="F2635" s="58"/>
      <c r="G2635" s="58"/>
      <c r="H2635" s="58"/>
      <c r="I2635" s="58"/>
      <c r="J2635" s="59"/>
    </row>
    <row r="2636" spans="1:10" x14ac:dyDescent="0.2">
      <c r="A2636" s="53"/>
      <c r="B2636" s="53"/>
      <c r="C2636" s="58"/>
      <c r="D2636" s="58"/>
      <c r="E2636" s="58"/>
      <c r="F2636" s="58"/>
      <c r="G2636" s="58"/>
      <c r="H2636" s="58"/>
      <c r="I2636" s="58"/>
      <c r="J2636" s="59"/>
    </row>
    <row r="2637" spans="1:10" x14ac:dyDescent="0.2">
      <c r="A2637" s="53"/>
      <c r="B2637" s="53"/>
      <c r="C2637" s="58"/>
      <c r="D2637" s="58"/>
      <c r="E2637" s="58"/>
      <c r="F2637" s="58"/>
      <c r="G2637" s="58"/>
      <c r="H2637" s="58"/>
      <c r="I2637" s="58"/>
      <c r="J2637" s="59"/>
    </row>
    <row r="2638" spans="1:10" x14ac:dyDescent="0.2">
      <c r="A2638" s="53"/>
      <c r="B2638" s="53"/>
      <c r="C2638" s="58"/>
      <c r="D2638" s="58"/>
      <c r="E2638" s="58"/>
      <c r="F2638" s="58"/>
      <c r="G2638" s="58"/>
      <c r="H2638" s="58"/>
      <c r="I2638" s="58"/>
      <c r="J2638" s="59"/>
    </row>
    <row r="2639" spans="1:10" x14ac:dyDescent="0.2">
      <c r="A2639" s="53"/>
      <c r="B2639" s="53"/>
      <c r="C2639" s="58"/>
      <c r="D2639" s="58"/>
      <c r="E2639" s="58"/>
      <c r="F2639" s="58"/>
      <c r="G2639" s="58"/>
      <c r="H2639" s="58"/>
      <c r="I2639" s="58"/>
      <c r="J2639" s="59"/>
    </row>
    <row r="2640" spans="1:10" x14ac:dyDescent="0.2">
      <c r="A2640" s="53"/>
      <c r="B2640" s="53"/>
      <c r="C2640" s="58"/>
      <c r="D2640" s="58"/>
      <c r="E2640" s="58"/>
      <c r="F2640" s="58"/>
      <c r="G2640" s="58"/>
      <c r="H2640" s="58"/>
      <c r="I2640" s="58"/>
      <c r="J2640" s="59"/>
    </row>
    <row r="2641" spans="1:10" x14ac:dyDescent="0.2">
      <c r="A2641" s="53"/>
      <c r="B2641" s="53"/>
      <c r="C2641" s="58"/>
      <c r="D2641" s="58"/>
      <c r="E2641" s="58"/>
      <c r="F2641" s="58"/>
      <c r="G2641" s="58"/>
      <c r="H2641" s="58"/>
      <c r="I2641" s="58"/>
      <c r="J2641" s="59"/>
    </row>
    <row r="2642" spans="1:10" x14ac:dyDescent="0.2">
      <c r="A2642" s="53"/>
      <c r="B2642" s="53"/>
      <c r="C2642" s="58"/>
      <c r="D2642" s="58"/>
      <c r="E2642" s="58"/>
      <c r="F2642" s="58"/>
      <c r="G2642" s="58"/>
      <c r="H2642" s="58"/>
      <c r="I2642" s="58"/>
      <c r="J2642" s="59"/>
    </row>
    <row r="2643" spans="1:10" x14ac:dyDescent="0.2">
      <c r="A2643" s="53"/>
      <c r="B2643" s="53"/>
      <c r="C2643" s="58"/>
      <c r="D2643" s="58"/>
      <c r="E2643" s="58"/>
      <c r="F2643" s="58"/>
      <c r="G2643" s="58"/>
      <c r="H2643" s="58"/>
      <c r="I2643" s="58"/>
      <c r="J2643" s="59"/>
    </row>
    <row r="2644" spans="1:10" x14ac:dyDescent="0.2">
      <c r="A2644" s="53"/>
      <c r="B2644" s="53"/>
      <c r="C2644" s="58"/>
      <c r="D2644" s="58"/>
      <c r="E2644" s="58"/>
      <c r="F2644" s="58"/>
      <c r="G2644" s="58"/>
      <c r="H2644" s="58"/>
      <c r="I2644" s="58"/>
      <c r="J2644" s="59"/>
    </row>
    <row r="2645" spans="1:10" x14ac:dyDescent="0.2">
      <c r="A2645" s="53"/>
      <c r="B2645" s="53"/>
      <c r="C2645" s="58"/>
      <c r="D2645" s="58"/>
      <c r="E2645" s="58"/>
      <c r="F2645" s="58"/>
      <c r="G2645" s="58"/>
      <c r="H2645" s="58"/>
      <c r="I2645" s="58"/>
      <c r="J2645" s="59"/>
    </row>
    <row r="2646" spans="1:10" x14ac:dyDescent="0.2">
      <c r="A2646" s="53"/>
      <c r="B2646" s="53"/>
      <c r="C2646" s="58"/>
      <c r="D2646" s="58"/>
      <c r="E2646" s="58"/>
      <c r="F2646" s="58"/>
      <c r="G2646" s="58"/>
      <c r="H2646" s="58"/>
      <c r="I2646" s="58"/>
      <c r="J2646" s="59"/>
    </row>
    <row r="2647" spans="1:10" x14ac:dyDescent="0.2">
      <c r="A2647" s="53"/>
      <c r="B2647" s="53"/>
      <c r="C2647" s="58"/>
      <c r="D2647" s="58"/>
      <c r="E2647" s="58"/>
      <c r="F2647" s="58"/>
      <c r="G2647" s="58"/>
      <c r="H2647" s="58"/>
      <c r="I2647" s="58"/>
      <c r="J2647" s="59"/>
    </row>
    <row r="2648" spans="1:10" x14ac:dyDescent="0.2">
      <c r="A2648" s="53"/>
      <c r="B2648" s="53"/>
      <c r="C2648" s="58"/>
      <c r="D2648" s="58"/>
      <c r="E2648" s="58"/>
      <c r="F2648" s="58"/>
      <c r="G2648" s="58"/>
      <c r="H2648" s="58"/>
      <c r="I2648" s="58"/>
      <c r="J2648" s="59"/>
    </row>
    <row r="2649" spans="1:10" x14ac:dyDescent="0.2">
      <c r="A2649" s="53"/>
      <c r="B2649" s="53"/>
      <c r="C2649" s="58"/>
      <c r="D2649" s="58"/>
      <c r="E2649" s="58"/>
      <c r="F2649" s="58"/>
      <c r="G2649" s="58"/>
      <c r="H2649" s="58"/>
      <c r="I2649" s="58"/>
      <c r="J2649" s="59"/>
    </row>
    <row r="2650" spans="1:10" x14ac:dyDescent="0.2">
      <c r="A2650" s="53"/>
      <c r="B2650" s="53"/>
      <c r="C2650" s="58"/>
      <c r="D2650" s="58"/>
      <c r="E2650" s="58"/>
      <c r="F2650" s="58"/>
      <c r="G2650" s="58"/>
      <c r="H2650" s="58"/>
      <c r="I2650" s="58"/>
      <c r="J2650" s="59"/>
    </row>
    <row r="2651" spans="1:10" x14ac:dyDescent="0.2">
      <c r="A2651" s="53"/>
      <c r="B2651" s="53"/>
      <c r="C2651" s="58"/>
      <c r="D2651" s="58"/>
      <c r="E2651" s="58"/>
      <c r="F2651" s="58"/>
      <c r="G2651" s="58"/>
      <c r="H2651" s="58"/>
      <c r="I2651" s="58"/>
      <c r="J2651" s="59"/>
    </row>
    <row r="2652" spans="1:10" x14ac:dyDescent="0.2">
      <c r="A2652" s="53"/>
      <c r="B2652" s="53"/>
      <c r="C2652" s="58"/>
      <c r="D2652" s="58"/>
      <c r="E2652" s="58"/>
      <c r="F2652" s="58"/>
      <c r="G2652" s="58"/>
      <c r="H2652" s="58"/>
      <c r="I2652" s="58"/>
      <c r="J2652" s="59"/>
    </row>
    <row r="2653" spans="1:10" x14ac:dyDescent="0.2">
      <c r="A2653" s="53"/>
      <c r="B2653" s="53"/>
      <c r="C2653" s="58"/>
      <c r="D2653" s="58"/>
      <c r="E2653" s="58"/>
      <c r="F2653" s="58"/>
      <c r="G2653" s="58"/>
      <c r="H2653" s="58"/>
      <c r="I2653" s="58"/>
      <c r="J2653" s="59"/>
    </row>
    <row r="2654" spans="1:10" x14ac:dyDescent="0.2">
      <c r="A2654" s="53"/>
      <c r="B2654" s="53"/>
      <c r="C2654" s="58"/>
      <c r="D2654" s="58"/>
      <c r="E2654" s="58"/>
      <c r="F2654" s="58"/>
      <c r="G2654" s="58"/>
      <c r="H2654" s="58"/>
      <c r="I2654" s="58"/>
      <c r="J2654" s="59"/>
    </row>
    <row r="2655" spans="1:10" x14ac:dyDescent="0.2">
      <c r="A2655" s="53"/>
      <c r="B2655" s="53"/>
      <c r="C2655" s="58"/>
      <c r="D2655" s="58"/>
      <c r="E2655" s="58"/>
      <c r="F2655" s="58"/>
      <c r="G2655" s="58"/>
      <c r="H2655" s="58"/>
      <c r="I2655" s="58"/>
      <c r="J2655" s="59"/>
    </row>
    <row r="2656" spans="1:10" x14ac:dyDescent="0.2">
      <c r="A2656" s="53"/>
      <c r="B2656" s="53"/>
      <c r="C2656" s="58"/>
      <c r="D2656" s="58"/>
      <c r="E2656" s="58"/>
      <c r="F2656" s="58"/>
      <c r="G2656" s="58"/>
      <c r="H2656" s="58"/>
      <c r="I2656" s="58"/>
      <c r="J2656" s="59"/>
    </row>
    <row r="2657" spans="1:10" x14ac:dyDescent="0.2">
      <c r="A2657" s="53"/>
      <c r="B2657" s="53"/>
      <c r="C2657" s="58"/>
      <c r="D2657" s="58"/>
      <c r="E2657" s="58"/>
      <c r="F2657" s="58"/>
      <c r="G2657" s="58"/>
      <c r="H2657" s="58"/>
      <c r="I2657" s="58"/>
      <c r="J2657" s="59"/>
    </row>
    <row r="2658" spans="1:10" x14ac:dyDescent="0.2">
      <c r="A2658" s="53"/>
      <c r="B2658" s="53"/>
      <c r="C2658" s="58"/>
      <c r="D2658" s="58"/>
      <c r="E2658" s="58"/>
      <c r="F2658" s="58"/>
      <c r="G2658" s="58"/>
      <c r="H2658" s="58"/>
      <c r="I2658" s="58"/>
      <c r="J2658" s="59"/>
    </row>
    <row r="2659" spans="1:10" x14ac:dyDescent="0.2">
      <c r="A2659" s="53"/>
      <c r="B2659" s="53"/>
      <c r="C2659" s="58"/>
      <c r="D2659" s="58"/>
      <c r="E2659" s="58"/>
      <c r="F2659" s="58"/>
      <c r="G2659" s="58"/>
      <c r="H2659" s="58"/>
      <c r="I2659" s="58"/>
      <c r="J2659" s="59"/>
    </row>
    <row r="2660" spans="1:10" x14ac:dyDescent="0.2">
      <c r="A2660" s="53"/>
      <c r="B2660" s="53"/>
      <c r="C2660" s="58"/>
      <c r="D2660" s="58"/>
      <c r="E2660" s="58"/>
      <c r="F2660" s="58"/>
      <c r="G2660" s="58"/>
      <c r="H2660" s="58"/>
      <c r="I2660" s="58"/>
      <c r="J2660" s="59"/>
    </row>
    <row r="2661" spans="1:10" x14ac:dyDescent="0.2">
      <c r="A2661" s="53"/>
      <c r="B2661" s="53"/>
      <c r="C2661" s="58"/>
      <c r="D2661" s="58"/>
      <c r="E2661" s="58"/>
      <c r="F2661" s="58"/>
      <c r="G2661" s="58"/>
      <c r="H2661" s="58"/>
      <c r="I2661" s="58"/>
      <c r="J2661" s="59"/>
    </row>
    <row r="2662" spans="1:10" x14ac:dyDescent="0.2">
      <c r="A2662" s="53"/>
      <c r="B2662" s="53"/>
      <c r="C2662" s="58"/>
      <c r="D2662" s="58"/>
      <c r="E2662" s="58"/>
      <c r="F2662" s="58"/>
      <c r="G2662" s="58"/>
      <c r="H2662" s="58"/>
      <c r="I2662" s="58"/>
      <c r="J2662" s="59"/>
    </row>
    <row r="2663" spans="1:10" x14ac:dyDescent="0.2">
      <c r="A2663" s="53"/>
      <c r="B2663" s="53"/>
      <c r="C2663" s="58"/>
      <c r="D2663" s="58"/>
      <c r="E2663" s="58"/>
      <c r="F2663" s="58"/>
      <c r="G2663" s="58"/>
      <c r="H2663" s="58"/>
      <c r="I2663" s="58"/>
      <c r="J2663" s="59"/>
    </row>
    <row r="2664" spans="1:10" x14ac:dyDescent="0.2">
      <c r="A2664" s="53"/>
      <c r="B2664" s="53"/>
      <c r="C2664" s="58"/>
      <c r="D2664" s="58"/>
      <c r="E2664" s="58"/>
      <c r="F2664" s="58"/>
      <c r="G2664" s="58"/>
      <c r="H2664" s="58"/>
      <c r="I2664" s="58"/>
      <c r="J2664" s="59"/>
    </row>
    <row r="2665" spans="1:10" x14ac:dyDescent="0.2">
      <c r="A2665" s="53"/>
      <c r="B2665" s="53"/>
      <c r="C2665" s="58"/>
      <c r="D2665" s="58"/>
      <c r="E2665" s="58"/>
      <c r="F2665" s="58"/>
      <c r="G2665" s="58"/>
      <c r="H2665" s="58"/>
      <c r="I2665" s="58"/>
      <c r="J2665" s="59"/>
    </row>
    <row r="2666" spans="1:10" x14ac:dyDescent="0.2">
      <c r="A2666" s="53"/>
      <c r="B2666" s="53"/>
      <c r="C2666" s="58"/>
      <c r="D2666" s="58"/>
      <c r="E2666" s="58"/>
      <c r="F2666" s="58"/>
      <c r="G2666" s="58"/>
      <c r="H2666" s="58"/>
      <c r="I2666" s="58"/>
      <c r="J2666" s="59"/>
    </row>
    <row r="2667" spans="1:10" x14ac:dyDescent="0.2">
      <c r="A2667" s="53"/>
      <c r="B2667" s="53"/>
      <c r="C2667" s="58"/>
      <c r="D2667" s="58"/>
      <c r="E2667" s="58"/>
      <c r="F2667" s="58"/>
      <c r="G2667" s="58"/>
      <c r="H2667" s="58"/>
      <c r="I2667" s="58"/>
      <c r="J2667" s="59"/>
    </row>
    <row r="2668" spans="1:10" x14ac:dyDescent="0.2">
      <c r="A2668" s="53"/>
      <c r="B2668" s="53"/>
      <c r="C2668" s="58"/>
      <c r="D2668" s="58"/>
      <c r="E2668" s="58"/>
      <c r="F2668" s="58"/>
      <c r="G2668" s="58"/>
      <c r="H2668" s="58"/>
      <c r="I2668" s="58"/>
      <c r="J2668" s="59"/>
    </row>
    <row r="2669" spans="1:10" x14ac:dyDescent="0.2">
      <c r="A2669" s="53"/>
      <c r="B2669" s="53"/>
      <c r="C2669" s="58"/>
      <c r="D2669" s="58"/>
      <c r="E2669" s="58"/>
      <c r="F2669" s="58"/>
      <c r="G2669" s="58"/>
      <c r="H2669" s="58"/>
      <c r="I2669" s="58"/>
      <c r="J2669" s="59"/>
    </row>
    <row r="2670" spans="1:10" x14ac:dyDescent="0.2">
      <c r="A2670" s="53"/>
      <c r="B2670" s="53"/>
      <c r="C2670" s="58"/>
      <c r="D2670" s="58"/>
      <c r="E2670" s="58"/>
      <c r="F2670" s="58"/>
      <c r="G2670" s="58"/>
      <c r="H2670" s="58"/>
      <c r="I2670" s="58"/>
      <c r="J2670" s="59"/>
    </row>
    <row r="2671" spans="1:10" x14ac:dyDescent="0.2">
      <c r="A2671" s="53"/>
      <c r="B2671" s="53"/>
      <c r="C2671" s="58"/>
      <c r="D2671" s="58"/>
      <c r="E2671" s="58"/>
      <c r="F2671" s="58"/>
      <c r="G2671" s="58"/>
      <c r="H2671" s="58"/>
      <c r="I2671" s="58"/>
      <c r="J2671" s="59"/>
    </row>
    <row r="2672" spans="1:10" x14ac:dyDescent="0.2">
      <c r="A2672" s="53"/>
      <c r="B2672" s="53"/>
      <c r="C2672" s="58"/>
      <c r="D2672" s="58"/>
      <c r="E2672" s="58"/>
      <c r="F2672" s="58"/>
      <c r="G2672" s="58"/>
      <c r="H2672" s="58"/>
      <c r="I2672" s="58"/>
      <c r="J2672" s="59"/>
    </row>
    <row r="2673" spans="1:10" x14ac:dyDescent="0.2">
      <c r="A2673" s="53"/>
      <c r="B2673" s="53"/>
      <c r="C2673" s="58"/>
      <c r="D2673" s="58"/>
      <c r="E2673" s="58"/>
      <c r="F2673" s="58"/>
      <c r="G2673" s="58"/>
      <c r="H2673" s="58"/>
      <c r="I2673" s="58"/>
      <c r="J2673" s="59"/>
    </row>
    <row r="2674" spans="1:10" x14ac:dyDescent="0.2">
      <c r="A2674" s="53"/>
      <c r="B2674" s="53"/>
      <c r="C2674" s="58"/>
      <c r="D2674" s="58"/>
      <c r="E2674" s="58"/>
      <c r="F2674" s="58"/>
      <c r="G2674" s="58"/>
      <c r="H2674" s="58"/>
      <c r="I2674" s="58"/>
      <c r="J2674" s="59"/>
    </row>
    <row r="2675" spans="1:10" x14ac:dyDescent="0.2">
      <c r="A2675" s="53"/>
      <c r="B2675" s="53"/>
      <c r="C2675" s="58"/>
      <c r="D2675" s="58"/>
      <c r="E2675" s="58"/>
      <c r="F2675" s="58"/>
      <c r="G2675" s="58"/>
      <c r="H2675" s="58"/>
      <c r="I2675" s="58"/>
      <c r="J2675" s="59"/>
    </row>
    <row r="2676" spans="1:10" x14ac:dyDescent="0.2">
      <c r="A2676" s="53"/>
      <c r="B2676" s="53"/>
      <c r="C2676" s="58"/>
      <c r="D2676" s="58"/>
      <c r="E2676" s="58"/>
      <c r="F2676" s="58"/>
      <c r="G2676" s="58"/>
      <c r="H2676" s="58"/>
      <c r="I2676" s="58"/>
      <c r="J2676" s="59"/>
    </row>
    <row r="2677" spans="1:10" x14ac:dyDescent="0.2">
      <c r="A2677" s="53"/>
      <c r="B2677" s="53"/>
      <c r="C2677" s="58"/>
      <c r="D2677" s="58"/>
      <c r="E2677" s="58"/>
      <c r="F2677" s="58"/>
      <c r="G2677" s="58"/>
      <c r="H2677" s="58"/>
      <c r="I2677" s="58"/>
      <c r="J2677" s="59"/>
    </row>
    <row r="2678" spans="1:10" x14ac:dyDescent="0.2">
      <c r="A2678" s="53"/>
      <c r="B2678" s="53"/>
      <c r="C2678" s="58"/>
      <c r="D2678" s="58"/>
      <c r="E2678" s="58"/>
      <c r="F2678" s="58"/>
      <c r="G2678" s="58"/>
      <c r="H2678" s="58"/>
      <c r="I2678" s="58"/>
      <c r="J2678" s="59"/>
    </row>
    <row r="2679" spans="1:10" x14ac:dyDescent="0.2">
      <c r="A2679" s="53"/>
      <c r="B2679" s="53"/>
      <c r="C2679" s="58"/>
      <c r="D2679" s="58"/>
      <c r="E2679" s="58"/>
      <c r="F2679" s="58"/>
      <c r="G2679" s="58"/>
      <c r="H2679" s="58"/>
      <c r="I2679" s="58"/>
      <c r="J2679" s="59"/>
    </row>
    <row r="2680" spans="1:10" x14ac:dyDescent="0.2">
      <c r="A2680" s="53"/>
      <c r="B2680" s="53"/>
      <c r="C2680" s="58"/>
      <c r="D2680" s="58"/>
      <c r="E2680" s="58"/>
      <c r="F2680" s="58"/>
      <c r="G2680" s="58"/>
      <c r="H2680" s="58"/>
      <c r="I2680" s="58"/>
      <c r="J2680" s="59"/>
    </row>
    <row r="2681" spans="1:10" x14ac:dyDescent="0.2">
      <c r="A2681" s="53"/>
      <c r="B2681" s="53"/>
      <c r="C2681" s="58"/>
      <c r="D2681" s="58"/>
      <c r="E2681" s="58"/>
      <c r="F2681" s="58"/>
      <c r="G2681" s="58"/>
      <c r="H2681" s="58"/>
      <c r="I2681" s="58"/>
      <c r="J2681" s="59"/>
    </row>
    <row r="2682" spans="1:10" x14ac:dyDescent="0.2">
      <c r="A2682" s="53"/>
      <c r="B2682" s="53"/>
      <c r="C2682" s="58"/>
      <c r="D2682" s="58"/>
      <c r="E2682" s="58"/>
      <c r="F2682" s="58"/>
      <c r="G2682" s="58"/>
      <c r="H2682" s="58"/>
      <c r="I2682" s="58"/>
      <c r="J2682" s="59"/>
    </row>
    <row r="2683" spans="1:10" x14ac:dyDescent="0.2">
      <c r="A2683" s="53"/>
      <c r="B2683" s="53"/>
      <c r="C2683" s="58"/>
      <c r="D2683" s="58"/>
      <c r="E2683" s="58"/>
      <c r="F2683" s="58"/>
      <c r="G2683" s="58"/>
      <c r="H2683" s="58"/>
      <c r="I2683" s="58"/>
      <c r="J2683" s="59"/>
    </row>
    <row r="2684" spans="1:10" x14ac:dyDescent="0.2">
      <c r="A2684" s="53"/>
      <c r="B2684" s="53"/>
      <c r="C2684" s="58"/>
      <c r="D2684" s="58"/>
      <c r="E2684" s="58"/>
      <c r="F2684" s="58"/>
      <c r="G2684" s="58"/>
      <c r="H2684" s="58"/>
      <c r="I2684" s="58"/>
      <c r="J2684" s="59"/>
    </row>
    <row r="2685" spans="1:10" x14ac:dyDescent="0.2">
      <c r="A2685" s="53"/>
      <c r="B2685" s="53"/>
      <c r="C2685" s="58"/>
      <c r="D2685" s="58"/>
      <c r="E2685" s="58"/>
      <c r="F2685" s="58"/>
      <c r="G2685" s="58"/>
      <c r="H2685" s="58"/>
      <c r="I2685" s="58"/>
      <c r="J2685" s="59"/>
    </row>
    <row r="2686" spans="1:10" x14ac:dyDescent="0.2">
      <c r="A2686" s="53"/>
      <c r="B2686" s="53"/>
      <c r="C2686" s="58"/>
      <c r="D2686" s="58"/>
      <c r="E2686" s="58"/>
      <c r="F2686" s="58"/>
      <c r="G2686" s="58"/>
      <c r="H2686" s="58"/>
      <c r="I2686" s="58"/>
      <c r="J2686" s="59"/>
    </row>
    <row r="2687" spans="1:10" x14ac:dyDescent="0.2">
      <c r="A2687" s="53"/>
      <c r="B2687" s="53"/>
      <c r="C2687" s="58"/>
      <c r="D2687" s="58"/>
      <c r="E2687" s="58"/>
      <c r="F2687" s="58"/>
      <c r="G2687" s="58"/>
      <c r="H2687" s="58"/>
      <c r="I2687" s="58"/>
      <c r="J2687" s="59"/>
    </row>
    <row r="2688" spans="1:10" x14ac:dyDescent="0.2">
      <c r="A2688" s="53"/>
      <c r="B2688" s="53"/>
      <c r="C2688" s="58"/>
      <c r="D2688" s="58"/>
      <c r="E2688" s="58"/>
      <c r="F2688" s="58"/>
      <c r="G2688" s="58"/>
      <c r="H2688" s="58"/>
      <c r="I2688" s="58"/>
      <c r="J2688" s="59"/>
    </row>
    <row r="2689" spans="1:10" x14ac:dyDescent="0.2">
      <c r="A2689" s="53"/>
      <c r="B2689" s="53"/>
      <c r="C2689" s="58"/>
      <c r="D2689" s="58"/>
      <c r="E2689" s="58"/>
      <c r="F2689" s="58"/>
      <c r="G2689" s="58"/>
      <c r="H2689" s="58"/>
      <c r="I2689" s="58"/>
      <c r="J2689" s="59"/>
    </row>
    <row r="2690" spans="1:10" x14ac:dyDescent="0.2">
      <c r="A2690" s="53"/>
      <c r="B2690" s="53"/>
      <c r="C2690" s="58"/>
      <c r="D2690" s="58"/>
      <c r="E2690" s="58"/>
      <c r="F2690" s="58"/>
      <c r="G2690" s="58"/>
      <c r="H2690" s="58"/>
      <c r="I2690" s="58"/>
      <c r="J2690" s="59"/>
    </row>
    <row r="2691" spans="1:10" x14ac:dyDescent="0.2">
      <c r="A2691" s="53"/>
      <c r="B2691" s="53"/>
      <c r="C2691" s="58"/>
      <c r="D2691" s="58"/>
      <c r="E2691" s="58"/>
      <c r="F2691" s="58"/>
      <c r="G2691" s="58"/>
      <c r="H2691" s="58"/>
      <c r="I2691" s="58"/>
      <c r="J2691" s="59"/>
    </row>
    <row r="2692" spans="1:10" x14ac:dyDescent="0.2">
      <c r="A2692" s="53"/>
      <c r="B2692" s="53"/>
      <c r="C2692" s="58"/>
      <c r="D2692" s="58"/>
      <c r="E2692" s="58"/>
      <c r="F2692" s="58"/>
      <c r="G2692" s="58"/>
      <c r="H2692" s="58"/>
      <c r="I2692" s="58"/>
      <c r="J2692" s="59"/>
    </row>
    <row r="2693" spans="1:10" x14ac:dyDescent="0.2">
      <c r="A2693" s="53"/>
      <c r="B2693" s="53"/>
      <c r="C2693" s="58"/>
      <c r="D2693" s="58"/>
      <c r="E2693" s="58"/>
      <c r="F2693" s="58"/>
      <c r="G2693" s="58"/>
      <c r="H2693" s="58"/>
      <c r="I2693" s="58"/>
      <c r="J2693" s="59"/>
    </row>
    <row r="2694" spans="1:10" x14ac:dyDescent="0.2">
      <c r="A2694" s="53"/>
      <c r="B2694" s="53"/>
      <c r="C2694" s="58"/>
      <c r="D2694" s="58"/>
      <c r="E2694" s="58"/>
      <c r="F2694" s="58"/>
      <c r="G2694" s="58"/>
      <c r="H2694" s="58"/>
      <c r="I2694" s="58"/>
      <c r="J2694" s="59"/>
    </row>
    <row r="2695" spans="1:10" x14ac:dyDescent="0.2">
      <c r="A2695" s="53"/>
      <c r="B2695" s="53"/>
      <c r="C2695" s="58"/>
      <c r="D2695" s="58"/>
      <c r="E2695" s="58"/>
      <c r="F2695" s="58"/>
      <c r="G2695" s="58"/>
      <c r="H2695" s="58"/>
      <c r="I2695" s="58"/>
      <c r="J2695" s="59"/>
    </row>
    <row r="2696" spans="1:10" x14ac:dyDescent="0.2">
      <c r="A2696" s="53"/>
      <c r="B2696" s="53"/>
      <c r="C2696" s="58"/>
      <c r="D2696" s="58"/>
      <c r="E2696" s="58"/>
      <c r="F2696" s="58"/>
      <c r="G2696" s="58"/>
      <c r="H2696" s="58"/>
      <c r="I2696" s="58"/>
      <c r="J2696" s="59"/>
    </row>
    <row r="2697" spans="1:10" x14ac:dyDescent="0.2">
      <c r="A2697" s="53"/>
      <c r="B2697" s="53"/>
      <c r="C2697" s="58"/>
      <c r="D2697" s="58"/>
      <c r="E2697" s="58"/>
      <c r="F2697" s="58"/>
      <c r="G2697" s="58"/>
      <c r="H2697" s="58"/>
      <c r="I2697" s="58"/>
      <c r="J2697" s="59"/>
    </row>
    <row r="2698" spans="1:10" x14ac:dyDescent="0.2">
      <c r="A2698" s="53"/>
      <c r="B2698" s="53"/>
      <c r="C2698" s="58"/>
      <c r="D2698" s="58"/>
      <c r="E2698" s="58"/>
      <c r="F2698" s="58"/>
      <c r="G2698" s="58"/>
      <c r="H2698" s="58"/>
      <c r="I2698" s="58"/>
      <c r="J2698" s="59"/>
    </row>
    <row r="2699" spans="1:10" x14ac:dyDescent="0.2">
      <c r="A2699" s="53"/>
      <c r="B2699" s="53"/>
      <c r="C2699" s="58"/>
      <c r="D2699" s="58"/>
      <c r="E2699" s="58"/>
      <c r="F2699" s="58"/>
      <c r="G2699" s="58"/>
      <c r="H2699" s="58"/>
      <c r="I2699" s="58"/>
      <c r="J2699" s="59"/>
    </row>
    <row r="2700" spans="1:10" x14ac:dyDescent="0.2">
      <c r="A2700" s="53"/>
      <c r="B2700" s="53"/>
      <c r="C2700" s="58"/>
      <c r="D2700" s="58"/>
      <c r="E2700" s="58"/>
      <c r="F2700" s="58"/>
      <c r="G2700" s="58"/>
      <c r="H2700" s="58"/>
      <c r="I2700" s="58"/>
      <c r="J2700" s="59"/>
    </row>
    <row r="2701" spans="1:10" x14ac:dyDescent="0.2">
      <c r="A2701" s="53"/>
      <c r="B2701" s="53"/>
      <c r="C2701" s="58"/>
      <c r="D2701" s="58"/>
      <c r="E2701" s="58"/>
      <c r="F2701" s="58"/>
      <c r="G2701" s="58"/>
      <c r="H2701" s="58"/>
      <c r="I2701" s="58"/>
      <c r="J2701" s="59"/>
    </row>
    <row r="2702" spans="1:10" x14ac:dyDescent="0.2">
      <c r="A2702" s="53"/>
      <c r="B2702" s="53"/>
      <c r="C2702" s="58"/>
      <c r="D2702" s="58"/>
      <c r="E2702" s="58"/>
      <c r="F2702" s="58"/>
      <c r="G2702" s="58"/>
      <c r="H2702" s="58"/>
      <c r="I2702" s="58"/>
      <c r="J2702" s="59"/>
    </row>
    <row r="2703" spans="1:10" x14ac:dyDescent="0.2">
      <c r="A2703" s="53"/>
      <c r="B2703" s="53"/>
      <c r="C2703" s="58"/>
      <c r="D2703" s="58"/>
      <c r="E2703" s="58"/>
      <c r="F2703" s="58"/>
      <c r="G2703" s="58"/>
      <c r="H2703" s="58"/>
      <c r="I2703" s="58"/>
      <c r="J2703" s="59"/>
    </row>
    <row r="2704" spans="1:10" x14ac:dyDescent="0.2">
      <c r="A2704" s="53"/>
      <c r="B2704" s="53"/>
      <c r="C2704" s="58"/>
      <c r="D2704" s="58"/>
      <c r="E2704" s="58"/>
      <c r="F2704" s="58"/>
      <c r="G2704" s="58"/>
      <c r="H2704" s="58"/>
      <c r="I2704" s="58"/>
      <c r="J2704" s="59"/>
    </row>
    <row r="2705" spans="1:10" x14ac:dyDescent="0.2">
      <c r="A2705" s="53"/>
      <c r="B2705" s="53"/>
      <c r="C2705" s="58"/>
      <c r="D2705" s="58"/>
      <c r="E2705" s="58"/>
      <c r="F2705" s="58"/>
      <c r="G2705" s="58"/>
      <c r="H2705" s="58"/>
      <c r="I2705" s="58"/>
      <c r="J2705" s="59"/>
    </row>
    <row r="2706" spans="1:10" x14ac:dyDescent="0.2">
      <c r="A2706" s="53"/>
      <c r="B2706" s="53"/>
      <c r="C2706" s="58"/>
      <c r="D2706" s="58"/>
      <c r="E2706" s="58"/>
      <c r="F2706" s="58"/>
      <c r="G2706" s="58"/>
      <c r="H2706" s="58"/>
      <c r="I2706" s="58"/>
      <c r="J2706" s="59"/>
    </row>
    <row r="2707" spans="1:10" x14ac:dyDescent="0.2">
      <c r="A2707" s="53"/>
      <c r="B2707" s="53"/>
      <c r="C2707" s="58"/>
      <c r="D2707" s="58"/>
      <c r="E2707" s="58"/>
      <c r="F2707" s="58"/>
      <c r="G2707" s="58"/>
      <c r="H2707" s="58"/>
      <c r="I2707" s="58"/>
      <c r="J2707" s="59"/>
    </row>
    <row r="2708" spans="1:10" x14ac:dyDescent="0.2">
      <c r="A2708" s="53"/>
      <c r="B2708" s="53"/>
      <c r="C2708" s="58"/>
      <c r="D2708" s="58"/>
      <c r="E2708" s="58"/>
      <c r="F2708" s="58"/>
      <c r="G2708" s="58"/>
      <c r="H2708" s="58"/>
      <c r="I2708" s="58"/>
      <c r="J2708" s="59"/>
    </row>
    <row r="2709" spans="1:10" x14ac:dyDescent="0.2">
      <c r="A2709" s="53"/>
      <c r="B2709" s="53"/>
      <c r="C2709" s="58"/>
      <c r="D2709" s="58"/>
      <c r="E2709" s="58"/>
      <c r="F2709" s="58"/>
      <c r="G2709" s="58"/>
      <c r="H2709" s="58"/>
      <c r="I2709" s="58"/>
      <c r="J2709" s="59"/>
    </row>
    <row r="2710" spans="1:10" x14ac:dyDescent="0.2">
      <c r="A2710" s="53"/>
      <c r="B2710" s="53"/>
      <c r="C2710" s="58"/>
      <c r="D2710" s="58"/>
      <c r="E2710" s="58"/>
      <c r="F2710" s="58"/>
      <c r="G2710" s="58"/>
      <c r="H2710" s="58"/>
      <c r="I2710" s="58"/>
      <c r="J2710" s="59"/>
    </row>
    <row r="2711" spans="1:10" x14ac:dyDescent="0.2">
      <c r="A2711" s="53"/>
      <c r="B2711" s="53"/>
      <c r="C2711" s="58"/>
      <c r="D2711" s="58"/>
      <c r="E2711" s="58"/>
      <c r="F2711" s="58"/>
      <c r="G2711" s="58"/>
      <c r="H2711" s="58"/>
      <c r="I2711" s="58"/>
      <c r="J2711" s="59"/>
    </row>
    <row r="2712" spans="1:10" x14ac:dyDescent="0.2">
      <c r="A2712" s="53"/>
      <c r="B2712" s="53"/>
      <c r="C2712" s="58"/>
      <c r="D2712" s="58"/>
      <c r="E2712" s="58"/>
      <c r="F2712" s="58"/>
      <c r="G2712" s="58"/>
      <c r="H2712" s="58"/>
      <c r="I2712" s="58"/>
      <c r="J2712" s="59"/>
    </row>
    <row r="2713" spans="1:10" x14ac:dyDescent="0.2">
      <c r="A2713" s="53"/>
      <c r="B2713" s="53"/>
      <c r="C2713" s="58"/>
      <c r="D2713" s="58"/>
      <c r="E2713" s="58"/>
      <c r="F2713" s="58"/>
      <c r="G2713" s="58"/>
      <c r="H2713" s="58"/>
      <c r="I2713" s="58"/>
      <c r="J2713" s="59"/>
    </row>
    <row r="2714" spans="1:10" x14ac:dyDescent="0.2">
      <c r="A2714" s="53"/>
      <c r="B2714" s="53"/>
      <c r="C2714" s="58"/>
      <c r="D2714" s="58"/>
      <c r="E2714" s="58"/>
      <c r="F2714" s="58"/>
      <c r="G2714" s="58"/>
      <c r="H2714" s="58"/>
      <c r="I2714" s="58"/>
      <c r="J2714" s="59"/>
    </row>
    <row r="2715" spans="1:10" x14ac:dyDescent="0.2">
      <c r="A2715" s="53"/>
      <c r="B2715" s="53"/>
      <c r="C2715" s="58"/>
      <c r="D2715" s="58"/>
      <c r="E2715" s="58"/>
      <c r="F2715" s="58"/>
      <c r="G2715" s="58"/>
      <c r="H2715" s="58"/>
      <c r="I2715" s="58"/>
      <c r="J2715" s="59"/>
    </row>
    <row r="2716" spans="1:10" x14ac:dyDescent="0.2">
      <c r="A2716" s="53"/>
      <c r="B2716" s="53"/>
      <c r="C2716" s="58"/>
      <c r="D2716" s="58"/>
      <c r="E2716" s="58"/>
      <c r="F2716" s="58"/>
      <c r="G2716" s="58"/>
      <c r="H2716" s="58"/>
      <c r="I2716" s="58"/>
      <c r="J2716" s="59"/>
    </row>
    <row r="2717" spans="1:10" x14ac:dyDescent="0.2">
      <c r="A2717" s="53"/>
      <c r="B2717" s="53"/>
      <c r="C2717" s="58"/>
      <c r="D2717" s="58"/>
      <c r="E2717" s="58"/>
      <c r="F2717" s="58"/>
      <c r="G2717" s="58"/>
      <c r="H2717" s="58"/>
      <c r="I2717" s="58"/>
      <c r="J2717" s="59"/>
    </row>
    <row r="2718" spans="1:10" x14ac:dyDescent="0.2">
      <c r="A2718" s="53"/>
      <c r="B2718" s="53"/>
      <c r="C2718" s="58"/>
      <c r="D2718" s="58"/>
      <c r="E2718" s="58"/>
      <c r="F2718" s="58"/>
      <c r="G2718" s="58"/>
      <c r="H2718" s="58"/>
      <c r="I2718" s="58"/>
      <c r="J2718" s="59"/>
    </row>
    <row r="2719" spans="1:10" x14ac:dyDescent="0.2">
      <c r="A2719" s="53"/>
      <c r="B2719" s="53"/>
      <c r="C2719" s="58"/>
      <c r="D2719" s="58"/>
      <c r="E2719" s="58"/>
      <c r="F2719" s="58"/>
      <c r="G2719" s="58"/>
      <c r="H2719" s="58"/>
      <c r="I2719" s="58"/>
      <c r="J2719" s="59"/>
    </row>
    <row r="2720" spans="1:10" x14ac:dyDescent="0.2">
      <c r="A2720" s="53"/>
      <c r="B2720" s="53"/>
      <c r="C2720" s="58"/>
      <c r="D2720" s="58"/>
      <c r="E2720" s="58"/>
      <c r="F2720" s="58"/>
      <c r="G2720" s="58"/>
      <c r="H2720" s="58"/>
      <c r="I2720" s="58"/>
      <c r="J2720" s="59"/>
    </row>
    <row r="2721" spans="1:10" x14ac:dyDescent="0.2">
      <c r="A2721" s="53"/>
      <c r="B2721" s="53"/>
      <c r="C2721" s="58"/>
      <c r="D2721" s="58"/>
      <c r="E2721" s="58"/>
      <c r="F2721" s="58"/>
      <c r="G2721" s="58"/>
      <c r="H2721" s="58"/>
      <c r="I2721" s="58"/>
      <c r="J2721" s="59"/>
    </row>
    <row r="2722" spans="1:10" x14ac:dyDescent="0.2">
      <c r="A2722" s="53"/>
      <c r="B2722" s="53"/>
      <c r="C2722" s="58"/>
      <c r="D2722" s="58"/>
      <c r="E2722" s="58"/>
      <c r="F2722" s="58"/>
      <c r="G2722" s="58"/>
      <c r="H2722" s="58"/>
      <c r="I2722" s="58"/>
      <c r="J2722" s="59"/>
    </row>
    <row r="2723" spans="1:10" x14ac:dyDescent="0.2">
      <c r="A2723" s="53"/>
      <c r="B2723" s="53"/>
      <c r="C2723" s="58"/>
      <c r="D2723" s="58"/>
      <c r="E2723" s="58"/>
      <c r="F2723" s="58"/>
      <c r="G2723" s="58"/>
      <c r="H2723" s="58"/>
      <c r="I2723" s="58"/>
      <c r="J2723" s="59"/>
    </row>
    <row r="2724" spans="1:10" x14ac:dyDescent="0.2">
      <c r="A2724" s="53"/>
      <c r="B2724" s="53"/>
      <c r="C2724" s="58"/>
      <c r="D2724" s="58"/>
      <c r="E2724" s="58"/>
      <c r="F2724" s="58"/>
      <c r="G2724" s="58"/>
      <c r="H2724" s="58"/>
      <c r="I2724" s="58"/>
      <c r="J2724" s="59"/>
    </row>
    <row r="2725" spans="1:10" x14ac:dyDescent="0.2">
      <c r="A2725" s="53"/>
      <c r="B2725" s="53"/>
      <c r="C2725" s="58"/>
      <c r="D2725" s="58"/>
      <c r="E2725" s="58"/>
      <c r="F2725" s="58"/>
      <c r="G2725" s="58"/>
      <c r="H2725" s="58"/>
      <c r="I2725" s="58"/>
      <c r="J2725" s="59"/>
    </row>
    <row r="2726" spans="1:10" x14ac:dyDescent="0.2">
      <c r="A2726" s="53"/>
      <c r="B2726" s="53"/>
      <c r="C2726" s="58"/>
      <c r="D2726" s="58"/>
      <c r="E2726" s="58"/>
      <c r="F2726" s="58"/>
      <c r="G2726" s="58"/>
      <c r="H2726" s="58"/>
      <c r="I2726" s="58"/>
      <c r="J2726" s="59"/>
    </row>
    <row r="2727" spans="1:10" x14ac:dyDescent="0.2">
      <c r="A2727" s="53"/>
      <c r="B2727" s="53"/>
      <c r="C2727" s="58"/>
      <c r="D2727" s="58"/>
      <c r="E2727" s="58"/>
      <c r="F2727" s="58"/>
      <c r="G2727" s="58"/>
      <c r="H2727" s="58"/>
      <c r="I2727" s="58"/>
      <c r="J2727" s="59"/>
    </row>
    <row r="2728" spans="1:10" x14ac:dyDescent="0.2">
      <c r="A2728" s="53"/>
      <c r="B2728" s="53"/>
      <c r="C2728" s="58"/>
      <c r="D2728" s="58"/>
      <c r="E2728" s="58"/>
      <c r="F2728" s="58"/>
      <c r="G2728" s="58"/>
      <c r="H2728" s="58"/>
      <c r="I2728" s="58"/>
      <c r="J2728" s="59"/>
    </row>
    <row r="2729" spans="1:10" x14ac:dyDescent="0.2">
      <c r="A2729" s="53"/>
      <c r="B2729" s="53"/>
      <c r="C2729" s="58"/>
      <c r="D2729" s="58"/>
      <c r="E2729" s="58"/>
      <c r="F2729" s="58"/>
      <c r="G2729" s="58"/>
      <c r="H2729" s="58"/>
      <c r="I2729" s="58"/>
      <c r="J2729" s="59"/>
    </row>
    <row r="2730" spans="1:10" x14ac:dyDescent="0.2">
      <c r="A2730" s="53"/>
      <c r="B2730" s="53"/>
      <c r="C2730" s="58"/>
      <c r="D2730" s="58"/>
      <c r="E2730" s="58"/>
      <c r="F2730" s="58"/>
      <c r="G2730" s="58"/>
      <c r="H2730" s="58"/>
      <c r="I2730" s="58"/>
      <c r="J2730" s="59"/>
    </row>
    <row r="2731" spans="1:10" x14ac:dyDescent="0.2">
      <c r="A2731" s="53"/>
      <c r="B2731" s="53"/>
      <c r="C2731" s="58"/>
      <c r="D2731" s="58"/>
      <c r="E2731" s="58"/>
      <c r="F2731" s="58"/>
      <c r="G2731" s="58"/>
      <c r="H2731" s="58"/>
      <c r="I2731" s="58"/>
      <c r="J2731" s="59"/>
    </row>
    <row r="2732" spans="1:10" x14ac:dyDescent="0.2">
      <c r="A2732" s="53"/>
      <c r="B2732" s="53"/>
      <c r="C2732" s="58"/>
      <c r="D2732" s="58"/>
      <c r="E2732" s="58"/>
      <c r="F2732" s="58"/>
      <c r="G2732" s="58"/>
      <c r="H2732" s="58"/>
      <c r="I2732" s="58"/>
      <c r="J2732" s="59"/>
    </row>
    <row r="2733" spans="1:10" x14ac:dyDescent="0.2">
      <c r="A2733" s="53"/>
      <c r="B2733" s="53"/>
      <c r="C2733" s="58"/>
      <c r="D2733" s="58"/>
      <c r="E2733" s="58"/>
      <c r="F2733" s="58"/>
      <c r="G2733" s="58"/>
      <c r="H2733" s="58"/>
      <c r="I2733" s="58"/>
      <c r="J2733" s="59"/>
    </row>
    <row r="2734" spans="1:10" x14ac:dyDescent="0.2">
      <c r="A2734" s="53"/>
      <c r="B2734" s="53"/>
      <c r="C2734" s="58"/>
      <c r="D2734" s="58"/>
      <c r="E2734" s="58"/>
      <c r="F2734" s="58"/>
      <c r="G2734" s="58"/>
      <c r="H2734" s="58"/>
      <c r="I2734" s="58"/>
      <c r="J2734" s="59"/>
    </row>
    <row r="2735" spans="1:10" x14ac:dyDescent="0.2">
      <c r="A2735" s="53"/>
      <c r="B2735" s="53"/>
      <c r="C2735" s="58"/>
      <c r="D2735" s="58"/>
      <c r="E2735" s="58"/>
      <c r="F2735" s="58"/>
      <c r="G2735" s="58"/>
      <c r="H2735" s="58"/>
      <c r="I2735" s="58"/>
      <c r="J2735" s="59"/>
    </row>
    <row r="2736" spans="1:10" x14ac:dyDescent="0.2">
      <c r="A2736" s="53"/>
      <c r="B2736" s="53"/>
      <c r="C2736" s="58"/>
      <c r="D2736" s="58"/>
      <c r="E2736" s="58"/>
      <c r="F2736" s="58"/>
      <c r="G2736" s="58"/>
      <c r="H2736" s="58"/>
      <c r="I2736" s="58"/>
      <c r="J2736" s="59"/>
    </row>
    <row r="2737" spans="1:10" x14ac:dyDescent="0.2">
      <c r="A2737" s="53"/>
      <c r="B2737" s="53"/>
      <c r="C2737" s="58"/>
      <c r="D2737" s="58"/>
      <c r="E2737" s="58"/>
      <c r="F2737" s="58"/>
      <c r="G2737" s="58"/>
      <c r="H2737" s="58"/>
      <c r="I2737" s="58"/>
      <c r="J2737" s="59"/>
    </row>
    <row r="2738" spans="1:10" x14ac:dyDescent="0.2">
      <c r="A2738" s="53"/>
      <c r="B2738" s="53"/>
      <c r="C2738" s="58"/>
      <c r="D2738" s="58"/>
      <c r="E2738" s="58"/>
      <c r="F2738" s="58"/>
      <c r="G2738" s="58"/>
      <c r="H2738" s="58"/>
      <c r="I2738" s="58"/>
      <c r="J2738" s="59"/>
    </row>
    <row r="2739" spans="1:10" x14ac:dyDescent="0.2">
      <c r="A2739" s="53"/>
      <c r="B2739" s="53"/>
      <c r="C2739" s="58"/>
      <c r="D2739" s="58"/>
      <c r="E2739" s="58"/>
      <c r="F2739" s="58"/>
      <c r="G2739" s="58"/>
      <c r="H2739" s="58"/>
      <c r="I2739" s="58"/>
      <c r="J2739" s="59"/>
    </row>
    <row r="2740" spans="1:10" x14ac:dyDescent="0.2">
      <c r="A2740" s="53"/>
      <c r="B2740" s="53"/>
      <c r="C2740" s="58"/>
      <c r="D2740" s="58"/>
      <c r="E2740" s="58"/>
      <c r="F2740" s="58"/>
      <c r="G2740" s="58"/>
      <c r="H2740" s="58"/>
      <c r="I2740" s="58"/>
      <c r="J2740" s="59"/>
    </row>
    <row r="2741" spans="1:10" x14ac:dyDescent="0.2">
      <c r="A2741" s="53"/>
      <c r="B2741" s="53"/>
      <c r="C2741" s="58"/>
      <c r="D2741" s="58"/>
      <c r="E2741" s="58"/>
      <c r="F2741" s="58"/>
      <c r="G2741" s="58"/>
      <c r="H2741" s="58"/>
      <c r="I2741" s="58"/>
      <c r="J2741" s="59"/>
    </row>
    <row r="2742" spans="1:10" x14ac:dyDescent="0.2">
      <c r="A2742" s="53"/>
      <c r="B2742" s="53"/>
      <c r="C2742" s="58"/>
      <c r="D2742" s="58"/>
      <c r="E2742" s="58"/>
      <c r="F2742" s="58"/>
      <c r="G2742" s="58"/>
      <c r="H2742" s="58"/>
      <c r="I2742" s="58"/>
      <c r="J2742" s="59"/>
    </row>
    <row r="2743" spans="1:10" x14ac:dyDescent="0.2">
      <c r="A2743" s="53"/>
      <c r="B2743" s="53"/>
      <c r="C2743" s="58"/>
      <c r="D2743" s="58"/>
      <c r="E2743" s="58"/>
      <c r="F2743" s="58"/>
      <c r="G2743" s="58"/>
      <c r="H2743" s="58"/>
      <c r="I2743" s="58"/>
      <c r="J2743" s="59"/>
    </row>
    <row r="2744" spans="1:10" x14ac:dyDescent="0.2">
      <c r="A2744" s="53"/>
      <c r="B2744" s="53"/>
      <c r="C2744" s="58"/>
      <c r="D2744" s="58"/>
      <c r="E2744" s="58"/>
      <c r="F2744" s="58"/>
      <c r="G2744" s="58"/>
      <c r="H2744" s="58"/>
      <c r="I2744" s="58"/>
      <c r="J2744" s="59"/>
    </row>
    <row r="2745" spans="1:10" x14ac:dyDescent="0.2">
      <c r="A2745" s="53"/>
      <c r="B2745" s="53"/>
      <c r="C2745" s="58"/>
      <c r="D2745" s="58"/>
      <c r="E2745" s="58"/>
      <c r="F2745" s="58"/>
      <c r="G2745" s="58"/>
      <c r="H2745" s="58"/>
      <c r="I2745" s="58"/>
      <c r="J2745" s="59"/>
    </row>
    <row r="2746" spans="1:10" x14ac:dyDescent="0.2">
      <c r="A2746" s="53"/>
      <c r="B2746" s="53"/>
      <c r="C2746" s="58"/>
      <c r="D2746" s="58"/>
      <c r="E2746" s="58"/>
      <c r="F2746" s="58"/>
      <c r="G2746" s="58"/>
      <c r="H2746" s="58"/>
      <c r="I2746" s="58"/>
      <c r="J2746" s="59"/>
    </row>
    <row r="2747" spans="1:10" x14ac:dyDescent="0.2">
      <c r="A2747" s="53"/>
      <c r="B2747" s="53"/>
      <c r="C2747" s="58"/>
      <c r="D2747" s="58"/>
      <c r="E2747" s="58"/>
      <c r="F2747" s="58"/>
      <c r="G2747" s="58"/>
      <c r="H2747" s="58"/>
      <c r="I2747" s="58"/>
      <c r="J2747" s="59"/>
    </row>
    <row r="2748" spans="1:10" x14ac:dyDescent="0.2">
      <c r="A2748" s="53"/>
      <c r="B2748" s="53"/>
      <c r="C2748" s="58"/>
      <c r="D2748" s="58"/>
      <c r="E2748" s="58"/>
      <c r="F2748" s="58"/>
      <c r="G2748" s="58"/>
      <c r="H2748" s="58"/>
      <c r="I2748" s="58"/>
      <c r="J2748" s="59"/>
    </row>
    <row r="2749" spans="1:10" x14ac:dyDescent="0.2">
      <c r="A2749" s="53"/>
      <c r="B2749" s="53"/>
      <c r="C2749" s="58"/>
      <c r="D2749" s="58"/>
      <c r="E2749" s="58"/>
      <c r="F2749" s="58"/>
      <c r="G2749" s="58"/>
      <c r="H2749" s="58"/>
      <c r="I2749" s="58"/>
      <c r="J2749" s="59"/>
    </row>
    <row r="2750" spans="1:10" x14ac:dyDescent="0.2">
      <c r="A2750" s="53"/>
      <c r="B2750" s="53"/>
      <c r="C2750" s="58"/>
      <c r="D2750" s="58"/>
      <c r="E2750" s="58"/>
      <c r="F2750" s="58"/>
      <c r="G2750" s="58"/>
      <c r="H2750" s="58"/>
      <c r="I2750" s="58"/>
      <c r="J2750" s="59"/>
    </row>
    <row r="2751" spans="1:10" x14ac:dyDescent="0.2">
      <c r="A2751" s="53"/>
      <c r="B2751" s="53"/>
      <c r="C2751" s="58"/>
      <c r="D2751" s="58"/>
      <c r="E2751" s="58"/>
      <c r="F2751" s="58"/>
      <c r="G2751" s="58"/>
      <c r="H2751" s="58"/>
      <c r="I2751" s="58"/>
      <c r="J2751" s="59"/>
    </row>
    <row r="2752" spans="1:10" x14ac:dyDescent="0.2">
      <c r="A2752" s="53"/>
      <c r="B2752" s="53"/>
      <c r="C2752" s="58"/>
      <c r="D2752" s="58"/>
      <c r="E2752" s="58"/>
      <c r="F2752" s="58"/>
      <c r="G2752" s="58"/>
      <c r="H2752" s="58"/>
      <c r="I2752" s="58"/>
      <c r="J2752" s="59"/>
    </row>
    <row r="2753" spans="1:10" x14ac:dyDescent="0.2">
      <c r="A2753" s="53"/>
      <c r="B2753" s="53"/>
      <c r="C2753" s="58"/>
      <c r="D2753" s="58"/>
      <c r="E2753" s="58"/>
      <c r="F2753" s="58"/>
      <c r="G2753" s="58"/>
      <c r="H2753" s="58"/>
      <c r="I2753" s="58"/>
      <c r="J2753" s="59"/>
    </row>
    <row r="2754" spans="1:10" x14ac:dyDescent="0.2">
      <c r="A2754" s="53"/>
      <c r="B2754" s="53"/>
      <c r="C2754" s="58"/>
      <c r="D2754" s="58"/>
      <c r="E2754" s="58"/>
      <c r="F2754" s="58"/>
      <c r="G2754" s="58"/>
      <c r="H2754" s="58"/>
      <c r="I2754" s="58"/>
      <c r="J2754" s="59"/>
    </row>
    <row r="2755" spans="1:10" x14ac:dyDescent="0.2">
      <c r="A2755" s="53"/>
      <c r="B2755" s="53"/>
      <c r="C2755" s="58"/>
      <c r="D2755" s="58"/>
      <c r="E2755" s="58"/>
      <c r="F2755" s="58"/>
      <c r="G2755" s="58"/>
      <c r="H2755" s="58"/>
      <c r="I2755" s="58"/>
      <c r="J2755" s="59"/>
    </row>
    <row r="2756" spans="1:10" x14ac:dyDescent="0.2">
      <c r="A2756" s="53"/>
      <c r="B2756" s="53"/>
      <c r="C2756" s="58"/>
      <c r="D2756" s="58"/>
      <c r="E2756" s="58"/>
      <c r="F2756" s="58"/>
      <c r="G2756" s="58"/>
      <c r="H2756" s="58"/>
      <c r="I2756" s="58"/>
      <c r="J2756" s="59"/>
    </row>
    <row r="2757" spans="1:10" x14ac:dyDescent="0.2">
      <c r="A2757" s="53"/>
      <c r="B2757" s="53"/>
      <c r="C2757" s="58"/>
      <c r="D2757" s="58"/>
      <c r="E2757" s="58"/>
      <c r="F2757" s="58"/>
      <c r="G2757" s="58"/>
      <c r="H2757" s="58"/>
      <c r="I2757" s="58"/>
      <c r="J2757" s="59"/>
    </row>
    <row r="2758" spans="1:10" x14ac:dyDescent="0.2">
      <c r="A2758" s="53"/>
      <c r="B2758" s="53"/>
      <c r="C2758" s="58"/>
      <c r="D2758" s="58"/>
      <c r="E2758" s="58"/>
      <c r="F2758" s="58"/>
      <c r="G2758" s="58"/>
      <c r="H2758" s="58"/>
      <c r="I2758" s="58"/>
      <c r="J2758" s="59"/>
    </row>
    <row r="2759" spans="1:10" x14ac:dyDescent="0.2">
      <c r="A2759" s="53"/>
      <c r="B2759" s="53"/>
      <c r="C2759" s="58"/>
      <c r="D2759" s="58"/>
      <c r="E2759" s="58"/>
      <c r="F2759" s="58"/>
      <c r="G2759" s="58"/>
      <c r="H2759" s="58"/>
      <c r="I2759" s="58"/>
      <c r="J2759" s="59"/>
    </row>
    <row r="2760" spans="1:10" x14ac:dyDescent="0.2">
      <c r="A2760" s="53"/>
      <c r="B2760" s="53"/>
      <c r="C2760" s="58"/>
      <c r="D2760" s="58"/>
      <c r="E2760" s="58"/>
      <c r="F2760" s="58"/>
      <c r="G2760" s="58"/>
      <c r="H2760" s="58"/>
      <c r="I2760" s="58"/>
      <c r="J2760" s="59"/>
    </row>
    <row r="2761" spans="1:10" x14ac:dyDescent="0.2">
      <c r="A2761" s="53"/>
      <c r="B2761" s="53"/>
      <c r="C2761" s="58"/>
      <c r="D2761" s="58"/>
      <c r="E2761" s="58"/>
      <c r="F2761" s="58"/>
      <c r="G2761" s="58"/>
      <c r="H2761" s="58"/>
      <c r="I2761" s="58"/>
      <c r="J2761" s="59"/>
    </row>
    <row r="2762" spans="1:10" x14ac:dyDescent="0.2">
      <c r="A2762" s="53"/>
      <c r="B2762" s="53"/>
      <c r="C2762" s="58"/>
      <c r="D2762" s="58"/>
      <c r="E2762" s="58"/>
      <c r="F2762" s="58"/>
      <c r="G2762" s="58"/>
      <c r="H2762" s="58"/>
      <c r="I2762" s="58"/>
      <c r="J2762" s="59"/>
    </row>
    <row r="2763" spans="1:10" x14ac:dyDescent="0.2">
      <c r="A2763" s="53"/>
      <c r="B2763" s="53"/>
      <c r="C2763" s="58"/>
      <c r="D2763" s="58"/>
      <c r="E2763" s="58"/>
      <c r="F2763" s="58"/>
      <c r="G2763" s="58"/>
      <c r="H2763" s="58"/>
      <c r="I2763" s="58"/>
      <c r="J2763" s="59"/>
    </row>
    <row r="2764" spans="1:10" x14ac:dyDescent="0.2">
      <c r="A2764" s="53"/>
      <c r="B2764" s="53"/>
      <c r="C2764" s="58"/>
      <c r="D2764" s="58"/>
      <c r="E2764" s="58"/>
      <c r="F2764" s="58"/>
      <c r="G2764" s="58"/>
      <c r="H2764" s="58"/>
      <c r="I2764" s="58"/>
      <c r="J2764" s="59"/>
    </row>
    <row r="2765" spans="1:10" x14ac:dyDescent="0.2">
      <c r="A2765" s="53"/>
      <c r="B2765" s="53"/>
      <c r="C2765" s="58"/>
      <c r="D2765" s="58"/>
      <c r="E2765" s="58"/>
      <c r="F2765" s="58"/>
      <c r="G2765" s="58"/>
      <c r="H2765" s="58"/>
      <c r="I2765" s="58"/>
      <c r="J2765" s="59"/>
    </row>
    <row r="2766" spans="1:10" x14ac:dyDescent="0.2">
      <c r="A2766" s="53"/>
      <c r="B2766" s="53"/>
      <c r="C2766" s="58"/>
      <c r="D2766" s="58"/>
      <c r="E2766" s="58"/>
      <c r="F2766" s="58"/>
      <c r="G2766" s="58"/>
      <c r="H2766" s="58"/>
      <c r="I2766" s="58"/>
      <c r="J2766" s="59"/>
    </row>
    <row r="2767" spans="1:10" x14ac:dyDescent="0.2">
      <c r="A2767" s="53"/>
      <c r="B2767" s="53"/>
      <c r="C2767" s="58"/>
      <c r="D2767" s="58"/>
      <c r="E2767" s="58"/>
      <c r="F2767" s="58"/>
      <c r="G2767" s="58"/>
      <c r="H2767" s="58"/>
      <c r="I2767" s="58"/>
      <c r="J2767" s="59"/>
    </row>
    <row r="2768" spans="1:10" x14ac:dyDescent="0.2">
      <c r="A2768" s="53"/>
      <c r="B2768" s="53"/>
      <c r="C2768" s="58"/>
      <c r="D2768" s="58"/>
      <c r="E2768" s="58"/>
      <c r="F2768" s="58"/>
      <c r="G2768" s="58"/>
      <c r="H2768" s="58"/>
      <c r="I2768" s="58"/>
      <c r="J2768" s="59"/>
    </row>
    <row r="2769" spans="1:10" x14ac:dyDescent="0.2">
      <c r="A2769" s="53"/>
      <c r="B2769" s="53"/>
      <c r="C2769" s="58"/>
      <c r="D2769" s="58"/>
      <c r="E2769" s="58"/>
      <c r="F2769" s="58"/>
      <c r="G2769" s="58"/>
      <c r="H2769" s="58"/>
      <c r="I2769" s="58"/>
      <c r="J2769" s="59"/>
    </row>
    <row r="2770" spans="1:10" x14ac:dyDescent="0.2">
      <c r="A2770" s="53"/>
      <c r="B2770" s="53"/>
      <c r="C2770" s="58"/>
      <c r="D2770" s="58"/>
      <c r="E2770" s="58"/>
      <c r="F2770" s="58"/>
      <c r="G2770" s="58"/>
      <c r="H2770" s="58"/>
      <c r="I2770" s="58"/>
      <c r="J2770" s="59"/>
    </row>
    <row r="2771" spans="1:10" x14ac:dyDescent="0.2">
      <c r="A2771" s="53"/>
      <c r="B2771" s="53"/>
      <c r="C2771" s="58"/>
      <c r="D2771" s="58"/>
      <c r="E2771" s="58"/>
      <c r="F2771" s="58"/>
      <c r="G2771" s="58"/>
      <c r="H2771" s="58"/>
      <c r="I2771" s="58"/>
      <c r="J2771" s="59"/>
    </row>
    <row r="2772" spans="1:10" x14ac:dyDescent="0.2">
      <c r="A2772" s="53"/>
      <c r="B2772" s="53"/>
      <c r="C2772" s="58"/>
      <c r="D2772" s="58"/>
      <c r="E2772" s="58"/>
      <c r="F2772" s="58"/>
      <c r="G2772" s="58"/>
      <c r="H2772" s="58"/>
      <c r="I2772" s="58"/>
      <c r="J2772" s="59"/>
    </row>
    <row r="2773" spans="1:10" x14ac:dyDescent="0.2">
      <c r="A2773" s="53"/>
      <c r="B2773" s="53"/>
      <c r="C2773" s="58"/>
      <c r="D2773" s="58"/>
      <c r="E2773" s="58"/>
      <c r="F2773" s="58"/>
      <c r="G2773" s="58"/>
      <c r="H2773" s="58"/>
      <c r="I2773" s="58"/>
      <c r="J2773" s="59"/>
    </row>
    <row r="2774" spans="1:10" x14ac:dyDescent="0.2">
      <c r="A2774" s="53"/>
      <c r="B2774" s="53"/>
      <c r="C2774" s="58"/>
      <c r="D2774" s="58"/>
      <c r="E2774" s="58"/>
      <c r="F2774" s="58"/>
      <c r="G2774" s="58"/>
      <c r="H2774" s="58"/>
      <c r="I2774" s="58"/>
      <c r="J2774" s="59"/>
    </row>
    <row r="2775" spans="1:10" x14ac:dyDescent="0.2">
      <c r="A2775" s="53"/>
      <c r="B2775" s="53"/>
      <c r="C2775" s="58"/>
      <c r="D2775" s="58"/>
      <c r="E2775" s="58"/>
      <c r="F2775" s="58"/>
      <c r="G2775" s="58"/>
      <c r="H2775" s="58"/>
      <c r="I2775" s="58"/>
      <c r="J2775" s="59"/>
    </row>
    <row r="2776" spans="1:10" x14ac:dyDescent="0.2">
      <c r="A2776" s="53"/>
      <c r="B2776" s="53"/>
      <c r="C2776" s="58"/>
      <c r="D2776" s="58"/>
      <c r="E2776" s="58"/>
      <c r="F2776" s="58"/>
      <c r="G2776" s="58"/>
      <c r="H2776" s="58"/>
      <c r="I2776" s="58"/>
      <c r="J2776" s="59"/>
    </row>
    <row r="2777" spans="1:10" x14ac:dyDescent="0.2">
      <c r="A2777" s="53"/>
      <c r="B2777" s="53"/>
      <c r="C2777" s="58"/>
      <c r="D2777" s="58"/>
      <c r="E2777" s="58"/>
      <c r="F2777" s="58"/>
      <c r="G2777" s="58"/>
      <c r="H2777" s="58"/>
      <c r="I2777" s="58"/>
      <c r="J2777" s="59"/>
    </row>
    <row r="2778" spans="1:10" x14ac:dyDescent="0.2">
      <c r="A2778" s="53"/>
      <c r="B2778" s="53"/>
      <c r="C2778" s="58"/>
      <c r="D2778" s="58"/>
      <c r="E2778" s="58"/>
      <c r="F2778" s="58"/>
      <c r="G2778" s="58"/>
      <c r="H2778" s="58"/>
      <c r="I2778" s="58"/>
      <c r="J2778" s="59"/>
    </row>
    <row r="2779" spans="1:10" x14ac:dyDescent="0.2">
      <c r="A2779" s="53"/>
      <c r="B2779" s="53"/>
      <c r="C2779" s="58"/>
      <c r="D2779" s="58"/>
      <c r="E2779" s="58"/>
      <c r="F2779" s="58"/>
      <c r="G2779" s="58"/>
      <c r="H2779" s="58"/>
      <c r="I2779" s="58"/>
      <c r="J2779" s="59"/>
    </row>
    <row r="2780" spans="1:10" x14ac:dyDescent="0.2">
      <c r="A2780" s="53"/>
      <c r="B2780" s="53"/>
      <c r="C2780" s="58"/>
      <c r="D2780" s="58"/>
      <c r="E2780" s="58"/>
      <c r="F2780" s="58"/>
      <c r="G2780" s="58"/>
      <c r="H2780" s="58"/>
      <c r="I2780" s="58"/>
      <c r="J2780" s="59"/>
    </row>
    <row r="2781" spans="1:10" x14ac:dyDescent="0.2">
      <c r="A2781" s="53"/>
      <c r="B2781" s="53"/>
      <c r="C2781" s="58"/>
      <c r="D2781" s="58"/>
      <c r="E2781" s="58"/>
      <c r="F2781" s="58"/>
      <c r="G2781" s="58"/>
      <c r="H2781" s="58"/>
      <c r="I2781" s="58"/>
      <c r="J2781" s="59"/>
    </row>
    <row r="2782" spans="1:10" x14ac:dyDescent="0.2">
      <c r="A2782" s="53"/>
      <c r="B2782" s="53"/>
      <c r="C2782" s="58"/>
      <c r="D2782" s="58"/>
      <c r="E2782" s="58"/>
      <c r="F2782" s="58"/>
      <c r="G2782" s="58"/>
      <c r="H2782" s="58"/>
      <c r="I2782" s="58"/>
      <c r="J2782" s="59"/>
    </row>
    <row r="2783" spans="1:10" x14ac:dyDescent="0.2">
      <c r="A2783" s="53"/>
      <c r="B2783" s="53"/>
      <c r="C2783" s="58"/>
      <c r="D2783" s="58"/>
      <c r="E2783" s="58"/>
      <c r="F2783" s="58"/>
      <c r="G2783" s="58"/>
      <c r="H2783" s="58"/>
      <c r="I2783" s="58"/>
      <c r="J2783" s="59"/>
    </row>
    <row r="2784" spans="1:10" x14ac:dyDescent="0.2">
      <c r="A2784" s="53"/>
      <c r="B2784" s="53"/>
      <c r="C2784" s="58"/>
      <c r="D2784" s="58"/>
      <c r="E2784" s="58"/>
      <c r="F2784" s="58"/>
      <c r="G2784" s="58"/>
      <c r="H2784" s="58"/>
      <c r="I2784" s="58"/>
      <c r="J2784" s="59"/>
    </row>
    <row r="2785" spans="1:10" x14ac:dyDescent="0.2">
      <c r="A2785" s="53"/>
      <c r="B2785" s="53"/>
      <c r="C2785" s="58"/>
      <c r="D2785" s="58"/>
      <c r="E2785" s="58"/>
      <c r="F2785" s="58"/>
      <c r="G2785" s="58"/>
      <c r="H2785" s="58"/>
      <c r="I2785" s="58"/>
      <c r="J2785" s="59"/>
    </row>
    <row r="2786" spans="1:10" x14ac:dyDescent="0.2">
      <c r="A2786" s="53"/>
      <c r="B2786" s="53"/>
      <c r="C2786" s="58"/>
      <c r="D2786" s="58"/>
      <c r="E2786" s="58"/>
      <c r="F2786" s="58"/>
      <c r="G2786" s="58"/>
      <c r="H2786" s="58"/>
      <c r="I2786" s="58"/>
      <c r="J2786" s="59"/>
    </row>
    <row r="2787" spans="1:10" x14ac:dyDescent="0.2">
      <c r="A2787" s="53"/>
      <c r="B2787" s="53"/>
      <c r="C2787" s="58"/>
      <c r="D2787" s="58"/>
      <c r="E2787" s="58"/>
      <c r="F2787" s="58"/>
      <c r="G2787" s="58"/>
      <c r="H2787" s="58"/>
      <c r="I2787" s="58"/>
      <c r="J2787" s="59"/>
    </row>
    <row r="2788" spans="1:10" x14ac:dyDescent="0.2">
      <c r="A2788" s="53"/>
      <c r="B2788" s="53"/>
      <c r="C2788" s="58"/>
      <c r="D2788" s="58"/>
      <c r="E2788" s="58"/>
      <c r="F2788" s="58"/>
      <c r="G2788" s="58"/>
      <c r="H2788" s="58"/>
      <c r="I2788" s="58"/>
      <c r="J2788" s="59"/>
    </row>
    <row r="2789" spans="1:10" x14ac:dyDescent="0.2">
      <c r="A2789" s="53"/>
      <c r="B2789" s="53"/>
      <c r="C2789" s="58"/>
      <c r="D2789" s="58"/>
      <c r="E2789" s="58"/>
      <c r="F2789" s="58"/>
      <c r="G2789" s="58"/>
      <c r="H2789" s="58"/>
      <c r="I2789" s="58"/>
      <c r="J2789" s="59"/>
    </row>
    <row r="2790" spans="1:10" x14ac:dyDescent="0.2">
      <c r="A2790" s="53"/>
      <c r="B2790" s="53"/>
      <c r="C2790" s="58"/>
      <c r="D2790" s="58"/>
      <c r="E2790" s="58"/>
      <c r="F2790" s="58"/>
      <c r="G2790" s="58"/>
      <c r="H2790" s="58"/>
      <c r="I2790" s="58"/>
      <c r="J2790" s="59"/>
    </row>
    <row r="2791" spans="1:10" x14ac:dyDescent="0.2">
      <c r="A2791" s="53"/>
      <c r="B2791" s="53"/>
      <c r="C2791" s="58"/>
      <c r="D2791" s="58"/>
      <c r="E2791" s="58"/>
      <c r="F2791" s="58"/>
      <c r="G2791" s="58"/>
      <c r="H2791" s="58"/>
      <c r="I2791" s="58"/>
      <c r="J2791" s="59"/>
    </row>
    <row r="2792" spans="1:10" x14ac:dyDescent="0.2">
      <c r="A2792" s="53"/>
      <c r="B2792" s="53"/>
      <c r="C2792" s="58"/>
      <c r="D2792" s="58"/>
      <c r="E2792" s="58"/>
      <c r="F2792" s="58"/>
      <c r="G2792" s="58"/>
      <c r="H2792" s="58"/>
      <c r="I2792" s="58"/>
      <c r="J2792" s="59"/>
    </row>
    <row r="2793" spans="1:10" x14ac:dyDescent="0.2">
      <c r="A2793" s="53"/>
      <c r="B2793" s="53"/>
      <c r="C2793" s="58"/>
      <c r="D2793" s="58"/>
      <c r="E2793" s="58"/>
      <c r="F2793" s="58"/>
      <c r="G2793" s="58"/>
      <c r="H2793" s="58"/>
      <c r="I2793" s="58"/>
      <c r="J2793" s="59"/>
    </row>
    <row r="2794" spans="1:10" x14ac:dyDescent="0.2">
      <c r="A2794" s="53"/>
      <c r="B2794" s="53"/>
      <c r="C2794" s="58"/>
      <c r="D2794" s="58"/>
      <c r="E2794" s="58"/>
      <c r="F2794" s="58"/>
      <c r="G2794" s="58"/>
      <c r="H2794" s="58"/>
      <c r="I2794" s="58"/>
      <c r="J2794" s="59"/>
    </row>
    <row r="2795" spans="1:10" x14ac:dyDescent="0.2">
      <c r="A2795" s="53"/>
      <c r="B2795" s="53"/>
      <c r="C2795" s="58"/>
      <c r="D2795" s="58"/>
      <c r="E2795" s="58"/>
      <c r="F2795" s="58"/>
      <c r="G2795" s="58"/>
      <c r="H2795" s="58"/>
      <c r="I2795" s="58"/>
      <c r="J2795" s="59"/>
    </row>
    <row r="2796" spans="1:10" x14ac:dyDescent="0.2">
      <c r="A2796" s="53"/>
      <c r="B2796" s="53"/>
      <c r="C2796" s="58"/>
      <c r="D2796" s="58"/>
      <c r="E2796" s="58"/>
      <c r="F2796" s="58"/>
      <c r="G2796" s="58"/>
      <c r="H2796" s="58"/>
      <c r="I2796" s="58"/>
      <c r="J2796" s="59"/>
    </row>
    <row r="2797" spans="1:10" x14ac:dyDescent="0.2">
      <c r="A2797" s="53"/>
      <c r="B2797" s="53"/>
      <c r="C2797" s="58"/>
      <c r="D2797" s="58"/>
      <c r="E2797" s="58"/>
      <c r="F2797" s="58"/>
      <c r="G2797" s="58"/>
      <c r="H2797" s="58"/>
      <c r="I2797" s="58"/>
      <c r="J2797" s="59"/>
    </row>
    <row r="2798" spans="1:10" x14ac:dyDescent="0.2">
      <c r="A2798" s="53"/>
      <c r="B2798" s="53"/>
      <c r="C2798" s="58"/>
      <c r="D2798" s="58"/>
      <c r="E2798" s="58"/>
      <c r="F2798" s="58"/>
      <c r="G2798" s="58"/>
      <c r="H2798" s="58"/>
      <c r="I2798" s="58"/>
      <c r="J2798" s="59"/>
    </row>
    <row r="2799" spans="1:10" x14ac:dyDescent="0.2">
      <c r="A2799" s="53"/>
      <c r="B2799" s="53"/>
      <c r="C2799" s="58"/>
      <c r="D2799" s="58"/>
      <c r="E2799" s="58"/>
      <c r="F2799" s="58"/>
      <c r="G2799" s="58"/>
      <c r="H2799" s="58"/>
      <c r="I2799" s="58"/>
      <c r="J2799" s="59"/>
    </row>
    <row r="2800" spans="1:10" x14ac:dyDescent="0.2">
      <c r="A2800" s="53"/>
      <c r="B2800" s="53"/>
      <c r="C2800" s="58"/>
      <c r="D2800" s="58"/>
      <c r="E2800" s="58"/>
      <c r="F2800" s="58"/>
      <c r="G2800" s="58"/>
      <c r="H2800" s="58"/>
      <c r="I2800" s="58"/>
      <c r="J2800" s="59"/>
    </row>
    <row r="2801" spans="1:10" x14ac:dyDescent="0.2">
      <c r="A2801" s="53"/>
      <c r="B2801" s="53"/>
      <c r="C2801" s="58"/>
      <c r="D2801" s="58"/>
      <c r="E2801" s="58"/>
      <c r="F2801" s="58"/>
      <c r="G2801" s="58"/>
      <c r="H2801" s="58"/>
      <c r="I2801" s="58"/>
      <c r="J2801" s="59"/>
    </row>
    <row r="2802" spans="1:10" x14ac:dyDescent="0.2">
      <c r="A2802" s="53"/>
      <c r="B2802" s="53"/>
      <c r="C2802" s="58"/>
      <c r="D2802" s="58"/>
      <c r="E2802" s="58"/>
      <c r="F2802" s="58"/>
      <c r="G2802" s="58"/>
      <c r="H2802" s="58"/>
      <c r="I2802" s="58"/>
      <c r="J2802" s="59"/>
    </row>
    <row r="2803" spans="1:10" x14ac:dyDescent="0.2">
      <c r="A2803" s="53"/>
      <c r="B2803" s="53"/>
      <c r="C2803" s="58"/>
      <c r="D2803" s="58"/>
      <c r="E2803" s="58"/>
      <c r="F2803" s="58"/>
      <c r="G2803" s="58"/>
      <c r="H2803" s="58"/>
      <c r="I2803" s="58"/>
      <c r="J2803" s="59"/>
    </row>
    <row r="2804" spans="1:10" x14ac:dyDescent="0.2">
      <c r="A2804" s="53"/>
      <c r="B2804" s="53"/>
      <c r="C2804" s="58"/>
      <c r="D2804" s="58"/>
      <c r="E2804" s="58"/>
      <c r="F2804" s="58"/>
      <c r="G2804" s="58"/>
      <c r="H2804" s="58"/>
      <c r="I2804" s="58"/>
      <c r="J2804" s="59"/>
    </row>
    <row r="2805" spans="1:10" x14ac:dyDescent="0.2">
      <c r="A2805" s="53"/>
      <c r="B2805" s="53"/>
      <c r="C2805" s="58"/>
      <c r="D2805" s="58"/>
      <c r="E2805" s="58"/>
      <c r="F2805" s="58"/>
      <c r="G2805" s="58"/>
      <c r="H2805" s="58"/>
      <c r="I2805" s="58"/>
      <c r="J2805" s="59"/>
    </row>
    <row r="2806" spans="1:10" x14ac:dyDescent="0.2">
      <c r="A2806" s="53"/>
      <c r="B2806" s="53"/>
      <c r="C2806" s="58"/>
      <c r="D2806" s="58"/>
      <c r="E2806" s="58"/>
      <c r="F2806" s="58"/>
      <c r="G2806" s="58"/>
      <c r="H2806" s="58"/>
      <c r="I2806" s="58"/>
      <c r="J2806" s="59"/>
    </row>
    <row r="2807" spans="1:10" x14ac:dyDescent="0.2">
      <c r="A2807" s="53"/>
      <c r="B2807" s="53"/>
      <c r="C2807" s="58"/>
      <c r="D2807" s="58"/>
      <c r="E2807" s="58"/>
      <c r="F2807" s="58"/>
      <c r="G2807" s="58"/>
      <c r="H2807" s="58"/>
      <c r="I2807" s="58"/>
      <c r="J2807" s="59"/>
    </row>
    <row r="2808" spans="1:10" x14ac:dyDescent="0.2">
      <c r="A2808" s="53"/>
      <c r="B2808" s="53"/>
      <c r="C2808" s="58"/>
      <c r="D2808" s="58"/>
      <c r="E2808" s="58"/>
      <c r="F2808" s="58"/>
      <c r="G2808" s="58"/>
      <c r="H2808" s="58"/>
      <c r="I2808" s="58"/>
      <c r="J2808" s="59"/>
    </row>
    <row r="2809" spans="1:10" x14ac:dyDescent="0.2">
      <c r="A2809" s="53"/>
      <c r="B2809" s="53"/>
      <c r="C2809" s="58"/>
      <c r="D2809" s="58"/>
      <c r="E2809" s="58"/>
      <c r="F2809" s="58"/>
      <c r="G2809" s="58"/>
      <c r="H2809" s="58"/>
      <c r="I2809" s="58"/>
      <c r="J2809" s="59"/>
    </row>
    <row r="2810" spans="1:10" x14ac:dyDescent="0.2">
      <c r="A2810" s="53"/>
      <c r="B2810" s="53"/>
      <c r="C2810" s="58"/>
      <c r="D2810" s="58"/>
      <c r="E2810" s="58"/>
      <c r="F2810" s="58"/>
      <c r="G2810" s="58"/>
      <c r="H2810" s="58"/>
      <c r="I2810" s="58"/>
      <c r="J2810" s="59"/>
    </row>
    <row r="2811" spans="1:10" x14ac:dyDescent="0.2">
      <c r="A2811" s="53"/>
      <c r="B2811" s="53"/>
      <c r="C2811" s="58"/>
      <c r="D2811" s="58"/>
      <c r="E2811" s="58"/>
      <c r="F2811" s="58"/>
      <c r="G2811" s="58"/>
      <c r="H2811" s="58"/>
      <c r="I2811" s="58"/>
      <c r="J2811" s="59"/>
    </row>
    <row r="2812" spans="1:10" x14ac:dyDescent="0.2">
      <c r="A2812" s="53"/>
      <c r="B2812" s="53"/>
      <c r="C2812" s="58"/>
      <c r="D2812" s="58"/>
      <c r="E2812" s="58"/>
      <c r="F2812" s="58"/>
      <c r="G2812" s="58"/>
      <c r="H2812" s="58"/>
      <c r="I2812" s="58"/>
      <c r="J2812" s="59"/>
    </row>
    <row r="2813" spans="1:10" x14ac:dyDescent="0.2">
      <c r="A2813" s="53"/>
      <c r="B2813" s="53"/>
      <c r="C2813" s="58"/>
      <c r="D2813" s="58"/>
      <c r="E2813" s="58"/>
      <c r="F2813" s="58"/>
      <c r="G2813" s="58"/>
      <c r="H2813" s="58"/>
      <c r="I2813" s="58"/>
      <c r="J2813" s="59"/>
    </row>
    <row r="2814" spans="1:10" x14ac:dyDescent="0.2">
      <c r="A2814" s="53"/>
      <c r="B2814" s="53"/>
      <c r="C2814" s="58"/>
      <c r="D2814" s="58"/>
      <c r="E2814" s="58"/>
      <c r="F2814" s="58"/>
      <c r="G2814" s="58"/>
      <c r="H2814" s="58"/>
      <c r="I2814" s="58"/>
      <c r="J2814" s="59"/>
    </row>
    <row r="2815" spans="1:10" x14ac:dyDescent="0.2">
      <c r="A2815" s="53"/>
      <c r="B2815" s="53"/>
      <c r="C2815" s="58"/>
      <c r="D2815" s="58"/>
      <c r="E2815" s="58"/>
      <c r="F2815" s="58"/>
      <c r="G2815" s="58"/>
      <c r="H2815" s="58"/>
      <c r="I2815" s="58"/>
      <c r="J2815" s="59"/>
    </row>
    <row r="2816" spans="1:10" x14ac:dyDescent="0.2">
      <c r="A2816" s="53"/>
      <c r="B2816" s="53"/>
      <c r="C2816" s="58"/>
      <c r="D2816" s="58"/>
      <c r="E2816" s="58"/>
      <c r="F2816" s="58"/>
      <c r="G2816" s="58"/>
      <c r="H2816" s="58"/>
      <c r="I2816" s="58"/>
      <c r="J2816" s="59"/>
    </row>
    <row r="2817" spans="1:10" x14ac:dyDescent="0.2">
      <c r="A2817" s="53"/>
      <c r="B2817" s="53"/>
      <c r="C2817" s="58"/>
      <c r="D2817" s="58"/>
      <c r="E2817" s="58"/>
      <c r="F2817" s="58"/>
      <c r="G2817" s="58"/>
      <c r="H2817" s="58"/>
      <c r="I2817" s="58"/>
      <c r="J2817" s="59"/>
    </row>
    <row r="2818" spans="1:10" x14ac:dyDescent="0.2">
      <c r="A2818" s="53"/>
      <c r="B2818" s="53"/>
      <c r="C2818" s="58"/>
      <c r="D2818" s="58"/>
      <c r="E2818" s="58"/>
      <c r="F2818" s="58"/>
      <c r="G2818" s="58"/>
      <c r="H2818" s="58"/>
      <c r="I2818" s="58"/>
      <c r="J2818" s="59"/>
    </row>
    <row r="2819" spans="1:10" x14ac:dyDescent="0.2">
      <c r="A2819" s="53"/>
      <c r="B2819" s="53"/>
      <c r="C2819" s="58"/>
      <c r="D2819" s="58"/>
      <c r="E2819" s="58"/>
      <c r="F2819" s="58"/>
      <c r="G2819" s="58"/>
      <c r="H2819" s="58"/>
      <c r="I2819" s="58"/>
      <c r="J2819" s="59"/>
    </row>
    <row r="2820" spans="1:10" x14ac:dyDescent="0.2">
      <c r="A2820" s="53"/>
      <c r="B2820" s="53"/>
      <c r="C2820" s="58"/>
      <c r="D2820" s="58"/>
      <c r="E2820" s="58"/>
      <c r="F2820" s="58"/>
      <c r="G2820" s="58"/>
      <c r="H2820" s="58"/>
      <c r="I2820" s="58"/>
      <c r="J2820" s="59"/>
    </row>
    <row r="2821" spans="1:10" x14ac:dyDescent="0.2">
      <c r="A2821" s="53"/>
      <c r="B2821" s="53"/>
      <c r="C2821" s="58"/>
      <c r="D2821" s="58"/>
      <c r="E2821" s="58"/>
      <c r="F2821" s="58"/>
      <c r="G2821" s="58"/>
      <c r="H2821" s="58"/>
      <c r="I2821" s="58"/>
      <c r="J2821" s="59"/>
    </row>
    <row r="2822" spans="1:10" x14ac:dyDescent="0.2">
      <c r="A2822" s="53"/>
      <c r="B2822" s="53"/>
      <c r="C2822" s="58"/>
      <c r="D2822" s="58"/>
      <c r="E2822" s="58"/>
      <c r="F2822" s="58"/>
      <c r="G2822" s="58"/>
      <c r="H2822" s="58"/>
      <c r="I2822" s="58"/>
      <c r="J2822" s="59"/>
    </row>
    <row r="2823" spans="1:10" x14ac:dyDescent="0.2">
      <c r="A2823" s="53"/>
      <c r="B2823" s="53"/>
      <c r="C2823" s="58"/>
      <c r="D2823" s="58"/>
      <c r="E2823" s="58"/>
      <c r="F2823" s="58"/>
      <c r="G2823" s="58"/>
      <c r="H2823" s="58"/>
      <c r="I2823" s="58"/>
      <c r="J2823" s="59"/>
    </row>
    <row r="2824" spans="1:10" x14ac:dyDescent="0.2">
      <c r="A2824" s="53"/>
      <c r="B2824" s="53"/>
      <c r="C2824" s="58"/>
      <c r="D2824" s="58"/>
      <c r="E2824" s="58"/>
      <c r="F2824" s="58"/>
      <c r="G2824" s="58"/>
      <c r="H2824" s="58"/>
      <c r="I2824" s="58"/>
      <c r="J2824" s="59"/>
    </row>
    <row r="2825" spans="1:10" x14ac:dyDescent="0.2">
      <c r="A2825" s="53"/>
      <c r="B2825" s="53"/>
      <c r="C2825" s="58"/>
      <c r="D2825" s="58"/>
      <c r="E2825" s="58"/>
      <c r="F2825" s="58"/>
      <c r="G2825" s="58"/>
      <c r="H2825" s="58"/>
      <c r="I2825" s="58"/>
      <c r="J2825" s="59"/>
    </row>
    <row r="2826" spans="1:10" x14ac:dyDescent="0.2">
      <c r="A2826" s="53"/>
      <c r="B2826" s="53"/>
      <c r="C2826" s="58"/>
      <c r="D2826" s="58"/>
      <c r="E2826" s="58"/>
      <c r="F2826" s="58"/>
      <c r="G2826" s="58"/>
      <c r="H2826" s="58"/>
      <c r="I2826" s="58"/>
      <c r="J2826" s="59"/>
    </row>
    <row r="2827" spans="1:10" x14ac:dyDescent="0.2">
      <c r="A2827" s="53"/>
      <c r="B2827" s="53"/>
      <c r="C2827" s="58"/>
      <c r="D2827" s="58"/>
      <c r="E2827" s="58"/>
      <c r="F2827" s="58"/>
      <c r="G2827" s="58"/>
      <c r="H2827" s="58"/>
      <c r="I2827" s="58"/>
      <c r="J2827" s="59"/>
    </row>
    <row r="2828" spans="1:10" x14ac:dyDescent="0.2">
      <c r="A2828" s="53"/>
      <c r="B2828" s="53"/>
      <c r="C2828" s="58"/>
      <c r="D2828" s="58"/>
      <c r="E2828" s="58"/>
      <c r="F2828" s="58"/>
      <c r="G2828" s="58"/>
      <c r="H2828" s="58"/>
      <c r="I2828" s="58"/>
      <c r="J2828" s="59"/>
    </row>
    <row r="2829" spans="1:10" x14ac:dyDescent="0.2">
      <c r="A2829" s="53"/>
      <c r="B2829" s="53"/>
      <c r="C2829" s="58"/>
      <c r="D2829" s="58"/>
      <c r="E2829" s="58"/>
      <c r="F2829" s="58"/>
      <c r="G2829" s="58"/>
      <c r="H2829" s="58"/>
      <c r="I2829" s="58"/>
      <c r="J2829" s="59"/>
    </row>
    <row r="2830" spans="1:10" x14ac:dyDescent="0.2">
      <c r="A2830" s="53"/>
      <c r="B2830" s="53"/>
      <c r="C2830" s="58"/>
      <c r="D2830" s="58"/>
      <c r="E2830" s="58"/>
      <c r="F2830" s="58"/>
      <c r="G2830" s="58"/>
      <c r="H2830" s="58"/>
      <c r="I2830" s="58"/>
      <c r="J2830" s="59"/>
    </row>
    <row r="2831" spans="1:10" x14ac:dyDescent="0.2">
      <c r="A2831" s="53"/>
      <c r="B2831" s="53"/>
      <c r="C2831" s="58"/>
      <c r="D2831" s="58"/>
      <c r="E2831" s="58"/>
      <c r="F2831" s="58"/>
      <c r="G2831" s="58"/>
      <c r="H2831" s="58"/>
      <c r="I2831" s="58"/>
      <c r="J2831" s="59"/>
    </row>
    <row r="2832" spans="1:10" x14ac:dyDescent="0.2">
      <c r="A2832" s="53"/>
      <c r="B2832" s="53"/>
      <c r="C2832" s="58"/>
      <c r="D2832" s="58"/>
      <c r="E2832" s="58"/>
      <c r="F2832" s="58"/>
      <c r="G2832" s="58"/>
      <c r="H2832" s="58"/>
      <c r="I2832" s="58"/>
      <c r="J2832" s="59"/>
    </row>
    <row r="2833" spans="1:10" x14ac:dyDescent="0.2">
      <c r="A2833" s="53"/>
      <c r="B2833" s="53"/>
      <c r="C2833" s="58"/>
      <c r="D2833" s="58"/>
      <c r="E2833" s="58"/>
      <c r="F2833" s="58"/>
      <c r="G2833" s="58"/>
      <c r="H2833" s="58"/>
      <c r="I2833" s="58"/>
      <c r="J2833" s="59"/>
    </row>
    <row r="2834" spans="1:10" x14ac:dyDescent="0.2">
      <c r="A2834" s="53"/>
      <c r="B2834" s="53"/>
      <c r="C2834" s="58"/>
      <c r="D2834" s="58"/>
      <c r="E2834" s="58"/>
      <c r="F2834" s="58"/>
      <c r="G2834" s="58"/>
      <c r="H2834" s="58"/>
      <c r="I2834" s="58"/>
      <c r="J2834" s="59"/>
    </row>
    <row r="2835" spans="1:10" x14ac:dyDescent="0.2">
      <c r="A2835" s="53"/>
      <c r="B2835" s="53"/>
      <c r="C2835" s="58"/>
      <c r="D2835" s="58"/>
      <c r="E2835" s="58"/>
      <c r="F2835" s="58"/>
      <c r="G2835" s="58"/>
      <c r="H2835" s="58"/>
      <c r="I2835" s="58"/>
      <c r="J2835" s="59"/>
    </row>
    <row r="2836" spans="1:10" x14ac:dyDescent="0.2">
      <c r="A2836" s="53"/>
      <c r="B2836" s="53"/>
      <c r="C2836" s="58"/>
      <c r="D2836" s="58"/>
      <c r="E2836" s="58"/>
      <c r="F2836" s="58"/>
      <c r="G2836" s="58"/>
      <c r="H2836" s="58"/>
      <c r="I2836" s="58"/>
      <c r="J2836" s="59"/>
    </row>
    <row r="2837" spans="1:10" x14ac:dyDescent="0.2">
      <c r="A2837" s="53"/>
      <c r="B2837" s="53"/>
      <c r="C2837" s="58"/>
      <c r="D2837" s="58"/>
      <c r="E2837" s="58"/>
      <c r="F2837" s="58"/>
      <c r="G2837" s="58"/>
      <c r="H2837" s="58"/>
      <c r="I2837" s="58"/>
      <c r="J2837" s="59"/>
    </row>
    <row r="2838" spans="1:10" x14ac:dyDescent="0.2">
      <c r="A2838" s="53"/>
      <c r="B2838" s="53"/>
      <c r="C2838" s="58"/>
      <c r="D2838" s="58"/>
      <c r="E2838" s="58"/>
      <c r="F2838" s="58"/>
      <c r="G2838" s="58"/>
      <c r="H2838" s="58"/>
      <c r="I2838" s="58"/>
      <c r="J2838" s="59"/>
    </row>
    <row r="2839" spans="1:10" x14ac:dyDescent="0.2">
      <c r="A2839" s="53"/>
      <c r="B2839" s="53"/>
      <c r="C2839" s="58"/>
      <c r="D2839" s="58"/>
      <c r="E2839" s="58"/>
      <c r="F2839" s="58"/>
      <c r="G2839" s="58"/>
      <c r="H2839" s="58"/>
      <c r="I2839" s="58"/>
      <c r="J2839" s="59"/>
    </row>
    <row r="2840" spans="1:10" x14ac:dyDescent="0.2">
      <c r="A2840" s="53"/>
      <c r="B2840" s="53"/>
      <c r="C2840" s="58"/>
      <c r="D2840" s="58"/>
      <c r="E2840" s="58"/>
      <c r="F2840" s="58"/>
      <c r="G2840" s="58"/>
      <c r="H2840" s="58"/>
      <c r="I2840" s="58"/>
      <c r="J2840" s="59"/>
    </row>
    <row r="2841" spans="1:10" x14ac:dyDescent="0.2">
      <c r="A2841" s="53"/>
      <c r="B2841" s="53"/>
      <c r="C2841" s="58"/>
      <c r="D2841" s="58"/>
      <c r="E2841" s="58"/>
      <c r="F2841" s="58"/>
      <c r="G2841" s="58"/>
      <c r="H2841" s="58"/>
      <c r="I2841" s="58"/>
      <c r="J2841" s="59"/>
    </row>
    <row r="2842" spans="1:10" x14ac:dyDescent="0.2">
      <c r="A2842" s="53"/>
      <c r="B2842" s="53"/>
      <c r="C2842" s="58"/>
      <c r="D2842" s="58"/>
      <c r="E2842" s="58"/>
      <c r="F2842" s="58"/>
      <c r="G2842" s="58"/>
      <c r="H2842" s="58"/>
      <c r="I2842" s="58"/>
      <c r="J2842" s="59"/>
    </row>
    <row r="2843" spans="1:10" x14ac:dyDescent="0.2">
      <c r="A2843" s="53"/>
      <c r="B2843" s="53"/>
      <c r="C2843" s="58"/>
      <c r="D2843" s="58"/>
      <c r="E2843" s="58"/>
      <c r="F2843" s="58"/>
      <c r="G2843" s="58"/>
      <c r="H2843" s="58"/>
      <c r="I2843" s="58"/>
      <c r="J2843" s="59"/>
    </row>
    <row r="2844" spans="1:10" x14ac:dyDescent="0.2">
      <c r="A2844" s="53"/>
      <c r="B2844" s="53"/>
      <c r="C2844" s="58"/>
      <c r="D2844" s="58"/>
      <c r="E2844" s="58"/>
      <c r="F2844" s="58"/>
      <c r="G2844" s="58"/>
      <c r="H2844" s="58"/>
      <c r="I2844" s="58"/>
      <c r="J2844" s="59"/>
    </row>
    <row r="2845" spans="1:10" x14ac:dyDescent="0.2">
      <c r="A2845" s="53"/>
      <c r="B2845" s="53"/>
      <c r="C2845" s="58"/>
      <c r="D2845" s="58"/>
      <c r="E2845" s="58"/>
      <c r="F2845" s="58"/>
      <c r="G2845" s="58"/>
      <c r="H2845" s="58"/>
      <c r="I2845" s="58"/>
      <c r="J2845" s="59"/>
    </row>
    <row r="2846" spans="1:10" x14ac:dyDescent="0.2">
      <c r="A2846" s="53"/>
      <c r="B2846" s="53"/>
      <c r="C2846" s="58"/>
      <c r="D2846" s="58"/>
      <c r="E2846" s="58"/>
      <c r="F2846" s="58"/>
      <c r="G2846" s="58"/>
      <c r="H2846" s="58"/>
      <c r="I2846" s="58"/>
      <c r="J2846" s="59"/>
    </row>
    <row r="2847" spans="1:10" x14ac:dyDescent="0.2">
      <c r="A2847" s="53"/>
      <c r="B2847" s="53"/>
      <c r="C2847" s="58"/>
      <c r="D2847" s="58"/>
      <c r="E2847" s="58"/>
      <c r="F2847" s="58"/>
      <c r="G2847" s="58"/>
      <c r="H2847" s="58"/>
      <c r="I2847" s="58"/>
      <c r="J2847" s="59"/>
    </row>
    <row r="2848" spans="1:10" x14ac:dyDescent="0.2">
      <c r="A2848" s="53"/>
      <c r="B2848" s="53"/>
      <c r="C2848" s="58"/>
      <c r="D2848" s="58"/>
      <c r="E2848" s="58"/>
      <c r="F2848" s="58"/>
      <c r="G2848" s="58"/>
      <c r="H2848" s="58"/>
      <c r="I2848" s="58"/>
      <c r="J2848" s="59"/>
    </row>
    <row r="2849" spans="1:10" x14ac:dyDescent="0.2">
      <c r="A2849" s="53"/>
      <c r="B2849" s="53"/>
      <c r="C2849" s="58"/>
      <c r="D2849" s="58"/>
      <c r="E2849" s="58"/>
      <c r="F2849" s="58"/>
      <c r="G2849" s="58"/>
      <c r="H2849" s="58"/>
      <c r="I2849" s="58"/>
      <c r="J2849" s="59"/>
    </row>
    <row r="2850" spans="1:10" x14ac:dyDescent="0.2">
      <c r="A2850" s="53"/>
      <c r="B2850" s="53"/>
      <c r="C2850" s="58"/>
      <c r="D2850" s="58"/>
      <c r="E2850" s="58"/>
      <c r="F2850" s="58"/>
      <c r="G2850" s="58"/>
      <c r="H2850" s="58"/>
      <c r="I2850" s="58"/>
      <c r="J2850" s="59"/>
    </row>
    <row r="2851" spans="1:10" x14ac:dyDescent="0.2">
      <c r="A2851" s="53"/>
      <c r="B2851" s="53"/>
      <c r="C2851" s="58"/>
      <c r="D2851" s="58"/>
      <c r="E2851" s="58"/>
      <c r="F2851" s="58"/>
      <c r="G2851" s="58"/>
      <c r="H2851" s="58"/>
      <c r="I2851" s="58"/>
      <c r="J2851" s="59"/>
    </row>
    <row r="2852" spans="1:10" x14ac:dyDescent="0.2">
      <c r="A2852" s="53"/>
      <c r="B2852" s="53"/>
      <c r="C2852" s="58"/>
      <c r="D2852" s="58"/>
      <c r="E2852" s="58"/>
      <c r="F2852" s="58"/>
      <c r="G2852" s="58"/>
      <c r="H2852" s="58"/>
      <c r="I2852" s="58"/>
      <c r="J2852" s="59"/>
    </row>
    <row r="2853" spans="1:10" x14ac:dyDescent="0.2">
      <c r="A2853" s="53"/>
      <c r="B2853" s="53"/>
      <c r="C2853" s="58"/>
      <c r="D2853" s="58"/>
      <c r="E2853" s="58"/>
      <c r="F2853" s="58"/>
      <c r="G2853" s="58"/>
      <c r="H2853" s="58"/>
      <c r="I2853" s="58"/>
      <c r="J2853" s="59"/>
    </row>
    <row r="2854" spans="1:10" x14ac:dyDescent="0.2">
      <c r="A2854" s="53"/>
      <c r="B2854" s="53"/>
      <c r="C2854" s="58"/>
      <c r="D2854" s="58"/>
      <c r="E2854" s="58"/>
      <c r="F2854" s="58"/>
      <c r="G2854" s="58"/>
      <c r="H2854" s="58"/>
      <c r="I2854" s="58"/>
      <c r="J2854" s="59"/>
    </row>
    <row r="2855" spans="1:10" x14ac:dyDescent="0.2">
      <c r="A2855" s="53"/>
      <c r="B2855" s="53"/>
      <c r="C2855" s="58"/>
      <c r="D2855" s="58"/>
      <c r="E2855" s="58"/>
      <c r="F2855" s="58"/>
      <c r="G2855" s="58"/>
      <c r="H2855" s="58"/>
      <c r="I2855" s="58"/>
      <c r="J2855" s="59"/>
    </row>
    <row r="2856" spans="1:10" x14ac:dyDescent="0.2">
      <c r="A2856" s="53"/>
      <c r="B2856" s="53"/>
      <c r="C2856" s="58"/>
      <c r="D2856" s="58"/>
      <c r="E2856" s="58"/>
      <c r="F2856" s="58"/>
      <c r="G2856" s="58"/>
      <c r="H2856" s="58"/>
      <c r="I2856" s="58"/>
      <c r="J2856" s="59"/>
    </row>
    <row r="2857" spans="1:10" x14ac:dyDescent="0.2">
      <c r="A2857" s="53"/>
      <c r="B2857" s="53"/>
      <c r="C2857" s="58"/>
      <c r="D2857" s="58"/>
      <c r="E2857" s="58"/>
      <c r="F2857" s="58"/>
      <c r="G2857" s="58"/>
      <c r="H2857" s="58"/>
      <c r="I2857" s="58"/>
      <c r="J2857" s="59"/>
    </row>
    <row r="2858" spans="1:10" x14ac:dyDescent="0.2">
      <c r="A2858" s="53"/>
      <c r="B2858" s="53"/>
      <c r="C2858" s="58"/>
      <c r="D2858" s="58"/>
      <c r="E2858" s="58"/>
      <c r="F2858" s="58"/>
      <c r="G2858" s="58"/>
      <c r="H2858" s="58"/>
      <c r="I2858" s="58"/>
      <c r="J2858" s="59"/>
    </row>
    <row r="2859" spans="1:10" x14ac:dyDescent="0.2">
      <c r="A2859" s="53"/>
      <c r="B2859" s="53"/>
      <c r="C2859" s="58"/>
      <c r="D2859" s="58"/>
      <c r="E2859" s="58"/>
      <c r="F2859" s="58"/>
      <c r="G2859" s="58"/>
      <c r="H2859" s="58"/>
      <c r="I2859" s="58"/>
      <c r="J2859" s="59"/>
    </row>
    <row r="2860" spans="1:10" x14ac:dyDescent="0.2">
      <c r="A2860" s="53"/>
      <c r="B2860" s="53"/>
      <c r="C2860" s="58"/>
      <c r="D2860" s="58"/>
      <c r="E2860" s="58"/>
      <c r="F2860" s="58"/>
      <c r="G2860" s="58"/>
      <c r="H2860" s="58"/>
      <c r="I2860" s="58"/>
      <c r="J2860" s="59"/>
    </row>
    <row r="2861" spans="1:10" x14ac:dyDescent="0.2">
      <c r="A2861" s="53"/>
      <c r="B2861" s="53"/>
      <c r="C2861" s="58"/>
      <c r="D2861" s="58"/>
      <c r="E2861" s="58"/>
      <c r="F2861" s="58"/>
      <c r="G2861" s="58"/>
      <c r="H2861" s="58"/>
      <c r="I2861" s="58"/>
      <c r="J2861" s="59"/>
    </row>
    <row r="2862" spans="1:10" x14ac:dyDescent="0.2">
      <c r="A2862" s="53"/>
      <c r="B2862" s="53"/>
      <c r="C2862" s="58"/>
      <c r="D2862" s="58"/>
      <c r="E2862" s="58"/>
      <c r="F2862" s="58"/>
      <c r="G2862" s="58"/>
      <c r="H2862" s="58"/>
      <c r="I2862" s="58"/>
      <c r="J2862" s="59"/>
    </row>
    <row r="2863" spans="1:10" x14ac:dyDescent="0.2">
      <c r="A2863" s="53"/>
      <c r="B2863" s="53"/>
      <c r="C2863" s="58"/>
      <c r="D2863" s="58"/>
      <c r="E2863" s="58"/>
      <c r="F2863" s="58"/>
      <c r="G2863" s="58"/>
      <c r="H2863" s="58"/>
      <c r="I2863" s="58"/>
      <c r="J2863" s="59"/>
    </row>
    <row r="2864" spans="1:10" x14ac:dyDescent="0.2">
      <c r="A2864" s="53"/>
      <c r="B2864" s="53"/>
      <c r="C2864" s="58"/>
      <c r="D2864" s="58"/>
      <c r="E2864" s="58"/>
      <c r="F2864" s="58"/>
      <c r="G2864" s="58"/>
      <c r="H2864" s="58"/>
      <c r="I2864" s="58"/>
      <c r="J2864" s="59"/>
    </row>
    <row r="2865" spans="1:10" x14ac:dyDescent="0.2">
      <c r="A2865" s="53"/>
      <c r="B2865" s="53"/>
      <c r="C2865" s="58"/>
      <c r="D2865" s="58"/>
      <c r="E2865" s="58"/>
      <c r="F2865" s="58"/>
      <c r="G2865" s="58"/>
      <c r="H2865" s="58"/>
      <c r="I2865" s="58"/>
      <c r="J2865" s="59"/>
    </row>
    <row r="2866" spans="1:10" x14ac:dyDescent="0.2">
      <c r="A2866" s="53"/>
      <c r="B2866" s="53"/>
      <c r="C2866" s="58"/>
      <c r="D2866" s="58"/>
      <c r="E2866" s="58"/>
      <c r="F2866" s="58"/>
      <c r="G2866" s="58"/>
      <c r="H2866" s="58"/>
      <c r="I2866" s="58"/>
      <c r="J2866" s="59"/>
    </row>
    <row r="2867" spans="1:10" x14ac:dyDescent="0.2">
      <c r="A2867" s="53"/>
      <c r="B2867" s="53"/>
      <c r="C2867" s="58"/>
      <c r="D2867" s="58"/>
      <c r="E2867" s="58"/>
      <c r="F2867" s="58"/>
      <c r="G2867" s="58"/>
      <c r="H2867" s="58"/>
      <c r="I2867" s="58"/>
      <c r="J2867" s="59"/>
    </row>
    <row r="2868" spans="1:10" x14ac:dyDescent="0.2">
      <c r="A2868" s="53"/>
      <c r="B2868" s="53"/>
      <c r="C2868" s="58"/>
      <c r="D2868" s="58"/>
      <c r="E2868" s="58"/>
      <c r="F2868" s="58"/>
      <c r="G2868" s="58"/>
      <c r="H2868" s="58"/>
      <c r="I2868" s="58"/>
      <c r="J2868" s="59"/>
    </row>
    <row r="2869" spans="1:10" x14ac:dyDescent="0.2">
      <c r="A2869" s="53"/>
      <c r="B2869" s="53"/>
      <c r="C2869" s="58"/>
      <c r="D2869" s="58"/>
      <c r="E2869" s="58"/>
      <c r="F2869" s="58"/>
      <c r="G2869" s="58"/>
      <c r="H2869" s="58"/>
      <c r="I2869" s="58"/>
      <c r="J2869" s="59"/>
    </row>
    <row r="2870" spans="1:10" x14ac:dyDescent="0.2">
      <c r="A2870" s="53"/>
      <c r="B2870" s="53"/>
      <c r="C2870" s="58"/>
      <c r="D2870" s="58"/>
      <c r="E2870" s="58"/>
      <c r="F2870" s="58"/>
      <c r="G2870" s="58"/>
      <c r="H2870" s="58"/>
      <c r="I2870" s="58"/>
      <c r="J2870" s="59"/>
    </row>
    <row r="2871" spans="1:10" x14ac:dyDescent="0.2">
      <c r="A2871" s="53"/>
      <c r="B2871" s="53"/>
      <c r="C2871" s="58"/>
      <c r="D2871" s="58"/>
      <c r="E2871" s="58"/>
      <c r="F2871" s="58"/>
      <c r="G2871" s="58"/>
      <c r="H2871" s="58"/>
      <c r="I2871" s="58"/>
      <c r="J2871" s="59"/>
    </row>
    <row r="2872" spans="1:10" x14ac:dyDescent="0.2">
      <c r="A2872" s="53"/>
      <c r="B2872" s="53"/>
      <c r="C2872" s="58"/>
      <c r="D2872" s="58"/>
      <c r="E2872" s="58"/>
      <c r="F2872" s="58"/>
      <c r="G2872" s="58"/>
      <c r="H2872" s="58"/>
      <c r="I2872" s="58"/>
      <c r="J2872" s="59"/>
    </row>
    <row r="2873" spans="1:10" x14ac:dyDescent="0.2">
      <c r="A2873" s="53"/>
      <c r="B2873" s="53"/>
      <c r="C2873" s="58"/>
      <c r="D2873" s="58"/>
      <c r="E2873" s="58"/>
      <c r="F2873" s="58"/>
      <c r="G2873" s="58"/>
      <c r="H2873" s="58"/>
      <c r="I2873" s="58"/>
      <c r="J2873" s="59"/>
    </row>
    <row r="2874" spans="1:10" x14ac:dyDescent="0.2">
      <c r="A2874" s="53"/>
      <c r="B2874" s="53"/>
      <c r="C2874" s="58"/>
      <c r="D2874" s="58"/>
      <c r="E2874" s="58"/>
      <c r="F2874" s="58"/>
      <c r="G2874" s="58"/>
      <c r="H2874" s="58"/>
      <c r="I2874" s="58"/>
      <c r="J2874" s="59"/>
    </row>
    <row r="2875" spans="1:10" x14ac:dyDescent="0.2">
      <c r="A2875" s="53"/>
      <c r="B2875" s="53"/>
      <c r="C2875" s="58"/>
      <c r="D2875" s="58"/>
      <c r="E2875" s="58"/>
      <c r="F2875" s="58"/>
      <c r="G2875" s="58"/>
      <c r="H2875" s="58"/>
      <c r="I2875" s="58"/>
      <c r="J2875" s="59"/>
    </row>
    <row r="2876" spans="1:10" x14ac:dyDescent="0.2">
      <c r="A2876" s="53"/>
      <c r="B2876" s="53"/>
      <c r="C2876" s="58"/>
      <c r="D2876" s="58"/>
      <c r="E2876" s="58"/>
      <c r="F2876" s="58"/>
      <c r="G2876" s="58"/>
      <c r="H2876" s="58"/>
      <c r="I2876" s="58"/>
      <c r="J2876" s="59"/>
    </row>
    <row r="2877" spans="1:10" x14ac:dyDescent="0.2">
      <c r="A2877" s="53"/>
      <c r="B2877" s="53"/>
      <c r="C2877" s="58"/>
      <c r="D2877" s="58"/>
      <c r="E2877" s="58"/>
      <c r="F2877" s="58"/>
      <c r="G2877" s="58"/>
      <c r="H2877" s="58"/>
      <c r="I2877" s="58"/>
      <c r="J2877" s="59"/>
    </row>
    <row r="2878" spans="1:10" x14ac:dyDescent="0.2">
      <c r="A2878" s="53"/>
      <c r="B2878" s="53"/>
      <c r="C2878" s="58"/>
      <c r="D2878" s="58"/>
      <c r="E2878" s="58"/>
      <c r="F2878" s="58"/>
      <c r="G2878" s="58"/>
      <c r="H2878" s="58"/>
      <c r="I2878" s="58"/>
      <c r="J2878" s="59"/>
    </row>
    <row r="2879" spans="1:10" x14ac:dyDescent="0.2">
      <c r="A2879" s="53"/>
      <c r="B2879" s="53"/>
      <c r="C2879" s="58"/>
      <c r="D2879" s="58"/>
      <c r="E2879" s="58"/>
      <c r="F2879" s="58"/>
      <c r="G2879" s="58"/>
      <c r="H2879" s="58"/>
      <c r="I2879" s="58"/>
      <c r="J2879" s="59"/>
    </row>
    <row r="2880" spans="1:10" x14ac:dyDescent="0.2">
      <c r="A2880" s="53"/>
      <c r="B2880" s="53"/>
      <c r="C2880" s="58"/>
      <c r="D2880" s="58"/>
      <c r="E2880" s="58"/>
      <c r="F2880" s="58"/>
      <c r="G2880" s="58"/>
      <c r="H2880" s="58"/>
      <c r="I2880" s="58"/>
      <c r="J2880" s="59"/>
    </row>
    <row r="2881" spans="1:10" x14ac:dyDescent="0.2">
      <c r="A2881" s="53"/>
      <c r="B2881" s="53"/>
      <c r="C2881" s="58"/>
      <c r="D2881" s="58"/>
      <c r="E2881" s="58"/>
      <c r="F2881" s="58"/>
      <c r="G2881" s="58"/>
      <c r="H2881" s="58"/>
      <c r="I2881" s="58"/>
      <c r="J2881" s="59"/>
    </row>
    <row r="2882" spans="1:10" x14ac:dyDescent="0.2">
      <c r="A2882" s="53"/>
      <c r="B2882" s="53"/>
      <c r="C2882" s="58"/>
      <c r="D2882" s="58"/>
      <c r="E2882" s="58"/>
      <c r="F2882" s="58"/>
      <c r="G2882" s="58"/>
      <c r="H2882" s="58"/>
      <c r="I2882" s="58"/>
      <c r="J2882" s="59"/>
    </row>
    <row r="2883" spans="1:10" x14ac:dyDescent="0.2">
      <c r="A2883" s="53"/>
      <c r="B2883" s="53"/>
      <c r="C2883" s="58"/>
      <c r="D2883" s="58"/>
      <c r="E2883" s="58"/>
      <c r="F2883" s="58"/>
      <c r="G2883" s="58"/>
      <c r="H2883" s="58"/>
      <c r="I2883" s="58"/>
      <c r="J2883" s="59"/>
    </row>
    <row r="2884" spans="1:10" x14ac:dyDescent="0.2">
      <c r="A2884" s="53"/>
      <c r="B2884" s="53"/>
      <c r="C2884" s="58"/>
      <c r="D2884" s="58"/>
      <c r="E2884" s="58"/>
      <c r="F2884" s="58"/>
      <c r="G2884" s="58"/>
      <c r="H2884" s="58"/>
      <c r="I2884" s="58"/>
      <c r="J2884" s="59"/>
    </row>
    <row r="2885" spans="1:10" x14ac:dyDescent="0.2">
      <c r="A2885" s="53"/>
      <c r="B2885" s="53"/>
      <c r="C2885" s="58"/>
      <c r="D2885" s="58"/>
      <c r="E2885" s="58"/>
      <c r="F2885" s="58"/>
      <c r="G2885" s="58"/>
      <c r="H2885" s="58"/>
      <c r="I2885" s="58"/>
      <c r="J2885" s="59"/>
    </row>
    <row r="2886" spans="1:10" x14ac:dyDescent="0.2">
      <c r="A2886" s="53"/>
      <c r="B2886" s="53"/>
      <c r="C2886" s="58"/>
      <c r="D2886" s="58"/>
      <c r="E2886" s="58"/>
      <c r="F2886" s="58"/>
      <c r="G2886" s="58"/>
      <c r="H2886" s="58"/>
      <c r="I2886" s="58"/>
      <c r="J2886" s="59"/>
    </row>
    <row r="2887" spans="1:10" x14ac:dyDescent="0.2">
      <c r="A2887" s="53"/>
      <c r="B2887" s="53"/>
      <c r="C2887" s="58"/>
      <c r="D2887" s="58"/>
      <c r="E2887" s="58"/>
      <c r="F2887" s="58"/>
      <c r="G2887" s="58"/>
      <c r="H2887" s="58"/>
      <c r="I2887" s="58"/>
      <c r="J2887" s="59"/>
    </row>
    <row r="2888" spans="1:10" x14ac:dyDescent="0.2">
      <c r="A2888" s="53"/>
      <c r="B2888" s="53"/>
      <c r="C2888" s="58"/>
      <c r="D2888" s="58"/>
      <c r="E2888" s="58"/>
      <c r="F2888" s="58"/>
      <c r="G2888" s="58"/>
      <c r="H2888" s="58"/>
      <c r="I2888" s="58"/>
      <c r="J2888" s="59"/>
    </row>
    <row r="2889" spans="1:10" x14ac:dyDescent="0.2">
      <c r="A2889" s="53"/>
      <c r="B2889" s="53"/>
      <c r="C2889" s="58"/>
      <c r="D2889" s="58"/>
      <c r="E2889" s="58"/>
      <c r="F2889" s="58"/>
      <c r="G2889" s="58"/>
      <c r="H2889" s="58"/>
      <c r="I2889" s="58"/>
      <c r="J2889" s="59"/>
    </row>
    <row r="2890" spans="1:10" x14ac:dyDescent="0.2">
      <c r="A2890" s="53"/>
      <c r="B2890" s="53"/>
      <c r="C2890" s="58"/>
      <c r="D2890" s="58"/>
      <c r="E2890" s="58"/>
      <c r="F2890" s="58"/>
      <c r="G2890" s="58"/>
      <c r="H2890" s="58"/>
      <c r="I2890" s="58"/>
      <c r="J2890" s="59"/>
    </row>
    <row r="2891" spans="1:10" x14ac:dyDescent="0.2">
      <c r="A2891" s="53"/>
      <c r="B2891" s="53"/>
      <c r="C2891" s="58"/>
      <c r="D2891" s="58"/>
      <c r="E2891" s="58"/>
      <c r="F2891" s="58"/>
      <c r="G2891" s="58"/>
      <c r="H2891" s="58"/>
      <c r="I2891" s="58"/>
      <c r="J2891" s="59"/>
    </row>
    <row r="2892" spans="1:10" x14ac:dyDescent="0.2">
      <c r="A2892" s="53"/>
      <c r="B2892" s="53"/>
      <c r="C2892" s="58"/>
      <c r="D2892" s="58"/>
      <c r="E2892" s="58"/>
      <c r="F2892" s="58"/>
      <c r="G2892" s="58"/>
      <c r="H2892" s="58"/>
      <c r="I2892" s="58"/>
      <c r="J2892" s="59"/>
    </row>
    <row r="2893" spans="1:10" x14ac:dyDescent="0.2">
      <c r="A2893" s="53"/>
      <c r="B2893" s="53"/>
      <c r="C2893" s="58"/>
      <c r="D2893" s="58"/>
      <c r="E2893" s="58"/>
      <c r="F2893" s="58"/>
      <c r="G2893" s="58"/>
      <c r="H2893" s="58"/>
      <c r="I2893" s="58"/>
      <c r="J2893" s="59"/>
    </row>
    <row r="2894" spans="1:10" x14ac:dyDescent="0.2">
      <c r="A2894" s="53"/>
      <c r="B2894" s="53"/>
      <c r="C2894" s="58"/>
      <c r="D2894" s="58"/>
      <c r="E2894" s="58"/>
      <c r="F2894" s="58"/>
      <c r="G2894" s="58"/>
      <c r="H2894" s="58"/>
      <c r="I2894" s="58"/>
      <c r="J2894" s="59"/>
    </row>
    <row r="2895" spans="1:10" x14ac:dyDescent="0.2">
      <c r="A2895" s="53"/>
      <c r="B2895" s="53"/>
      <c r="C2895" s="58"/>
      <c r="D2895" s="58"/>
      <c r="E2895" s="58"/>
      <c r="F2895" s="58"/>
      <c r="G2895" s="58"/>
      <c r="H2895" s="58"/>
      <c r="I2895" s="58"/>
      <c r="J2895" s="59"/>
    </row>
    <row r="2896" spans="1:10" x14ac:dyDescent="0.2">
      <c r="A2896" s="53"/>
      <c r="B2896" s="53"/>
      <c r="C2896" s="58"/>
      <c r="D2896" s="58"/>
      <c r="E2896" s="58"/>
      <c r="F2896" s="58"/>
      <c r="G2896" s="58"/>
      <c r="H2896" s="58"/>
      <c r="I2896" s="58"/>
      <c r="J2896" s="59"/>
    </row>
    <row r="2897" spans="1:10" x14ac:dyDescent="0.2">
      <c r="A2897" s="53"/>
      <c r="B2897" s="53"/>
      <c r="C2897" s="58"/>
      <c r="D2897" s="58"/>
      <c r="E2897" s="58"/>
      <c r="F2897" s="58"/>
      <c r="G2897" s="58"/>
      <c r="H2897" s="58"/>
      <c r="I2897" s="58"/>
      <c r="J2897" s="59"/>
    </row>
    <row r="2898" spans="1:10" x14ac:dyDescent="0.2">
      <c r="A2898" s="53"/>
      <c r="B2898" s="53"/>
      <c r="C2898" s="58"/>
      <c r="D2898" s="58"/>
      <c r="E2898" s="58"/>
      <c r="F2898" s="58"/>
      <c r="G2898" s="58"/>
      <c r="H2898" s="58"/>
      <c r="I2898" s="58"/>
      <c r="J2898" s="59"/>
    </row>
    <row r="2899" spans="1:10" x14ac:dyDescent="0.2">
      <c r="A2899" s="53"/>
      <c r="B2899" s="53"/>
      <c r="C2899" s="58"/>
      <c r="D2899" s="58"/>
      <c r="E2899" s="58"/>
      <c r="F2899" s="58"/>
      <c r="G2899" s="58"/>
      <c r="H2899" s="58"/>
      <c r="I2899" s="58"/>
      <c r="J2899" s="59"/>
    </row>
    <row r="2900" spans="1:10" x14ac:dyDescent="0.2">
      <c r="A2900" s="53"/>
      <c r="B2900" s="53"/>
      <c r="C2900" s="58"/>
      <c r="D2900" s="58"/>
      <c r="E2900" s="58"/>
      <c r="F2900" s="58"/>
      <c r="G2900" s="58"/>
      <c r="H2900" s="58"/>
      <c r="I2900" s="58"/>
      <c r="J2900" s="59"/>
    </row>
    <row r="2901" spans="1:10" x14ac:dyDescent="0.2">
      <c r="A2901" s="53"/>
      <c r="B2901" s="53"/>
      <c r="C2901" s="58"/>
      <c r="D2901" s="58"/>
      <c r="E2901" s="58"/>
      <c r="F2901" s="58"/>
      <c r="G2901" s="58"/>
      <c r="H2901" s="58"/>
      <c r="I2901" s="58"/>
      <c r="J2901" s="59"/>
    </row>
    <row r="2902" spans="1:10" x14ac:dyDescent="0.2">
      <c r="A2902" s="53"/>
      <c r="B2902" s="53"/>
      <c r="C2902" s="58"/>
      <c r="D2902" s="58"/>
      <c r="E2902" s="58"/>
      <c r="F2902" s="58"/>
      <c r="G2902" s="58"/>
      <c r="H2902" s="58"/>
      <c r="I2902" s="58"/>
      <c r="J2902" s="59"/>
    </row>
    <row r="2903" spans="1:10" x14ac:dyDescent="0.2">
      <c r="A2903" s="53"/>
      <c r="B2903" s="53"/>
      <c r="C2903" s="58"/>
      <c r="D2903" s="58"/>
      <c r="E2903" s="58"/>
      <c r="F2903" s="58"/>
      <c r="G2903" s="58"/>
      <c r="H2903" s="58"/>
      <c r="I2903" s="58"/>
      <c r="J2903" s="59"/>
    </row>
    <row r="2904" spans="1:10" x14ac:dyDescent="0.2">
      <c r="A2904" s="53"/>
      <c r="B2904" s="53"/>
      <c r="C2904" s="58"/>
      <c r="D2904" s="58"/>
      <c r="E2904" s="58"/>
      <c r="F2904" s="58"/>
      <c r="G2904" s="58"/>
      <c r="H2904" s="58"/>
      <c r="I2904" s="58"/>
      <c r="J2904" s="59"/>
    </row>
    <row r="2905" spans="1:10" x14ac:dyDescent="0.2">
      <c r="A2905" s="53"/>
      <c r="B2905" s="53"/>
      <c r="C2905" s="58"/>
      <c r="D2905" s="58"/>
      <c r="E2905" s="58"/>
      <c r="F2905" s="58"/>
      <c r="G2905" s="58"/>
      <c r="H2905" s="58"/>
      <c r="I2905" s="58"/>
      <c r="J2905" s="59"/>
    </row>
    <row r="2906" spans="1:10" x14ac:dyDescent="0.2">
      <c r="A2906" s="53"/>
      <c r="B2906" s="53"/>
      <c r="C2906" s="58"/>
      <c r="D2906" s="58"/>
      <c r="E2906" s="58"/>
      <c r="F2906" s="58"/>
      <c r="G2906" s="58"/>
      <c r="H2906" s="58"/>
      <c r="I2906" s="58"/>
      <c r="J2906" s="59"/>
    </row>
    <row r="2907" spans="1:10" x14ac:dyDescent="0.2">
      <c r="A2907" s="53"/>
      <c r="B2907" s="53"/>
      <c r="C2907" s="58"/>
      <c r="D2907" s="58"/>
      <c r="E2907" s="58"/>
      <c r="F2907" s="58"/>
      <c r="G2907" s="58"/>
      <c r="H2907" s="58"/>
      <c r="I2907" s="58"/>
      <c r="J2907" s="59"/>
    </row>
    <row r="2908" spans="1:10" x14ac:dyDescent="0.2">
      <c r="A2908" s="53"/>
      <c r="B2908" s="53"/>
      <c r="C2908" s="58"/>
      <c r="D2908" s="58"/>
      <c r="E2908" s="58"/>
      <c r="F2908" s="58"/>
      <c r="G2908" s="58"/>
      <c r="H2908" s="58"/>
      <c r="I2908" s="58"/>
      <c r="J2908" s="59"/>
    </row>
    <row r="2909" spans="1:10" x14ac:dyDescent="0.2">
      <c r="A2909" s="53"/>
      <c r="B2909" s="53"/>
      <c r="C2909" s="58"/>
      <c r="D2909" s="58"/>
      <c r="E2909" s="58"/>
      <c r="F2909" s="58"/>
      <c r="G2909" s="58"/>
      <c r="H2909" s="58"/>
      <c r="I2909" s="58"/>
      <c r="J2909" s="59"/>
    </row>
    <row r="2910" spans="1:10" x14ac:dyDescent="0.2">
      <c r="A2910" s="53"/>
      <c r="B2910" s="53"/>
      <c r="C2910" s="58"/>
      <c r="D2910" s="58"/>
      <c r="E2910" s="58"/>
      <c r="F2910" s="58"/>
      <c r="G2910" s="58"/>
      <c r="H2910" s="58"/>
      <c r="I2910" s="58"/>
      <c r="J2910" s="59"/>
    </row>
    <row r="2911" spans="1:10" x14ac:dyDescent="0.2">
      <c r="A2911" s="53"/>
      <c r="B2911" s="53"/>
      <c r="C2911" s="58"/>
      <c r="D2911" s="58"/>
      <c r="E2911" s="58"/>
      <c r="F2911" s="58"/>
      <c r="G2911" s="58"/>
      <c r="H2911" s="58"/>
      <c r="I2911" s="58"/>
      <c r="J2911" s="59"/>
    </row>
    <row r="2912" spans="1:10" x14ac:dyDescent="0.2">
      <c r="A2912" s="53"/>
      <c r="B2912" s="53"/>
      <c r="C2912" s="58"/>
      <c r="D2912" s="58"/>
      <c r="E2912" s="58"/>
      <c r="F2912" s="58"/>
      <c r="G2912" s="58"/>
      <c r="H2912" s="58"/>
      <c r="I2912" s="58"/>
      <c r="J2912" s="59"/>
    </row>
    <row r="2913" spans="1:10" x14ac:dyDescent="0.2">
      <c r="A2913" s="53"/>
      <c r="B2913" s="53"/>
      <c r="C2913" s="58"/>
      <c r="D2913" s="58"/>
      <c r="E2913" s="58"/>
      <c r="F2913" s="58"/>
      <c r="G2913" s="58"/>
      <c r="H2913" s="58"/>
      <c r="I2913" s="58"/>
      <c r="J2913" s="59"/>
    </row>
    <row r="2914" spans="1:10" x14ac:dyDescent="0.2">
      <c r="A2914" s="53"/>
      <c r="B2914" s="53"/>
      <c r="C2914" s="58"/>
      <c r="D2914" s="58"/>
      <c r="E2914" s="58"/>
      <c r="F2914" s="58"/>
      <c r="G2914" s="58"/>
      <c r="H2914" s="58"/>
      <c r="I2914" s="58"/>
      <c r="J2914" s="59"/>
    </row>
    <row r="2915" spans="1:10" x14ac:dyDescent="0.2">
      <c r="A2915" s="53"/>
      <c r="B2915" s="53"/>
      <c r="C2915" s="58"/>
      <c r="D2915" s="58"/>
      <c r="E2915" s="58"/>
      <c r="F2915" s="58"/>
      <c r="G2915" s="58"/>
      <c r="H2915" s="58"/>
      <c r="I2915" s="58"/>
      <c r="J2915" s="59"/>
    </row>
    <row r="2916" spans="1:10" x14ac:dyDescent="0.2">
      <c r="A2916" s="53"/>
      <c r="B2916" s="53"/>
      <c r="C2916" s="58"/>
      <c r="D2916" s="58"/>
      <c r="E2916" s="58"/>
      <c r="F2916" s="58"/>
      <c r="G2916" s="58"/>
      <c r="H2916" s="58"/>
      <c r="I2916" s="58"/>
      <c r="J2916" s="59"/>
    </row>
    <row r="2917" spans="1:10" x14ac:dyDescent="0.2">
      <c r="A2917" s="53"/>
      <c r="B2917" s="53"/>
      <c r="C2917" s="58"/>
      <c r="D2917" s="58"/>
      <c r="E2917" s="58"/>
      <c r="F2917" s="58"/>
      <c r="G2917" s="58"/>
      <c r="H2917" s="58"/>
      <c r="I2917" s="58"/>
      <c r="J2917" s="59"/>
    </row>
    <row r="2918" spans="1:10" x14ac:dyDescent="0.2">
      <c r="A2918" s="53"/>
      <c r="B2918" s="53"/>
      <c r="C2918" s="58"/>
      <c r="D2918" s="58"/>
      <c r="E2918" s="58"/>
      <c r="F2918" s="58"/>
      <c r="G2918" s="58"/>
      <c r="H2918" s="58"/>
      <c r="I2918" s="58"/>
      <c r="J2918" s="59"/>
    </row>
    <row r="2919" spans="1:10" x14ac:dyDescent="0.2">
      <c r="A2919" s="53"/>
      <c r="B2919" s="53"/>
      <c r="C2919" s="58"/>
      <c r="D2919" s="58"/>
      <c r="E2919" s="58"/>
      <c r="F2919" s="58"/>
      <c r="G2919" s="58"/>
      <c r="H2919" s="58"/>
      <c r="I2919" s="58"/>
      <c r="J2919" s="59"/>
    </row>
    <row r="2920" spans="1:10" x14ac:dyDescent="0.2">
      <c r="A2920" s="53"/>
      <c r="B2920" s="53"/>
      <c r="C2920" s="58"/>
      <c r="D2920" s="58"/>
      <c r="E2920" s="58"/>
      <c r="F2920" s="58"/>
      <c r="G2920" s="58"/>
      <c r="H2920" s="58"/>
      <c r="I2920" s="58"/>
      <c r="J2920" s="59"/>
    </row>
    <row r="2921" spans="1:10" x14ac:dyDescent="0.2">
      <c r="A2921" s="53"/>
      <c r="B2921" s="53"/>
      <c r="C2921" s="58"/>
      <c r="D2921" s="58"/>
      <c r="E2921" s="58"/>
      <c r="F2921" s="58"/>
      <c r="G2921" s="58"/>
      <c r="H2921" s="58"/>
      <c r="I2921" s="58"/>
      <c r="J2921" s="59"/>
    </row>
    <row r="2922" spans="1:10" x14ac:dyDescent="0.2">
      <c r="A2922" s="53"/>
      <c r="B2922" s="53"/>
      <c r="C2922" s="58"/>
      <c r="D2922" s="58"/>
      <c r="E2922" s="58"/>
      <c r="F2922" s="58"/>
      <c r="G2922" s="58"/>
      <c r="H2922" s="58"/>
      <c r="I2922" s="58"/>
      <c r="J2922" s="59"/>
    </row>
    <row r="2923" spans="1:10" x14ac:dyDescent="0.2">
      <c r="A2923" s="53"/>
      <c r="B2923" s="53"/>
      <c r="C2923" s="58"/>
      <c r="D2923" s="58"/>
      <c r="E2923" s="58"/>
      <c r="F2923" s="58"/>
      <c r="G2923" s="58"/>
      <c r="H2923" s="58"/>
      <c r="I2923" s="58"/>
      <c r="J2923" s="59"/>
    </row>
    <row r="2924" spans="1:10" x14ac:dyDescent="0.2">
      <c r="A2924" s="53"/>
      <c r="B2924" s="53"/>
      <c r="C2924" s="58"/>
      <c r="D2924" s="58"/>
      <c r="E2924" s="58"/>
      <c r="F2924" s="58"/>
      <c r="G2924" s="58"/>
      <c r="H2924" s="58"/>
      <c r="I2924" s="58"/>
      <c r="J2924" s="59"/>
    </row>
    <row r="2925" spans="1:10" x14ac:dyDescent="0.2">
      <c r="A2925" s="53"/>
      <c r="B2925" s="53"/>
      <c r="C2925" s="58"/>
      <c r="D2925" s="58"/>
      <c r="E2925" s="58"/>
      <c r="F2925" s="58"/>
      <c r="G2925" s="58"/>
      <c r="H2925" s="58"/>
      <c r="I2925" s="58"/>
      <c r="J2925" s="59"/>
    </row>
    <row r="2926" spans="1:10" x14ac:dyDescent="0.2">
      <c r="A2926" s="53"/>
      <c r="B2926" s="53"/>
      <c r="C2926" s="58"/>
      <c r="D2926" s="58"/>
      <c r="E2926" s="58"/>
      <c r="F2926" s="58"/>
      <c r="G2926" s="58"/>
      <c r="H2926" s="58"/>
      <c r="I2926" s="58"/>
      <c r="J2926" s="59"/>
    </row>
    <row r="2927" spans="1:10" x14ac:dyDescent="0.2">
      <c r="A2927" s="53"/>
      <c r="B2927" s="53"/>
      <c r="C2927" s="58"/>
      <c r="D2927" s="58"/>
      <c r="E2927" s="58"/>
      <c r="F2927" s="58"/>
      <c r="G2927" s="58"/>
      <c r="H2927" s="58"/>
      <c r="I2927" s="58"/>
      <c r="J2927" s="59"/>
    </row>
    <row r="2928" spans="1:10" x14ac:dyDescent="0.2">
      <c r="A2928" s="53"/>
      <c r="B2928" s="53"/>
      <c r="C2928" s="58"/>
      <c r="D2928" s="58"/>
      <c r="E2928" s="58"/>
      <c r="F2928" s="58"/>
      <c r="G2928" s="58"/>
      <c r="H2928" s="58"/>
      <c r="I2928" s="58"/>
      <c r="J2928" s="59"/>
    </row>
    <row r="2929" spans="1:10" x14ac:dyDescent="0.2">
      <c r="A2929" s="53"/>
      <c r="B2929" s="53"/>
      <c r="C2929" s="58"/>
      <c r="D2929" s="58"/>
      <c r="E2929" s="58"/>
      <c r="F2929" s="58"/>
      <c r="G2929" s="58"/>
      <c r="H2929" s="58"/>
      <c r="I2929" s="58"/>
      <c r="J2929" s="59"/>
    </row>
    <row r="2930" spans="1:10" x14ac:dyDescent="0.2">
      <c r="A2930" s="53"/>
      <c r="B2930" s="53"/>
      <c r="C2930" s="58"/>
      <c r="D2930" s="58"/>
      <c r="E2930" s="58"/>
      <c r="F2930" s="58"/>
      <c r="G2930" s="58"/>
      <c r="H2930" s="58"/>
      <c r="I2930" s="58"/>
      <c r="J2930" s="59"/>
    </row>
    <row r="2931" spans="1:10" x14ac:dyDescent="0.2">
      <c r="A2931" s="53"/>
      <c r="B2931" s="53"/>
      <c r="C2931" s="58"/>
      <c r="D2931" s="58"/>
      <c r="E2931" s="58"/>
      <c r="F2931" s="58"/>
      <c r="G2931" s="58"/>
      <c r="H2931" s="58"/>
      <c r="I2931" s="58"/>
      <c r="J2931" s="59"/>
    </row>
    <row r="2932" spans="1:10" x14ac:dyDescent="0.2">
      <c r="A2932" s="53"/>
      <c r="B2932" s="53"/>
      <c r="C2932" s="58"/>
      <c r="D2932" s="58"/>
      <c r="E2932" s="58"/>
      <c r="F2932" s="58"/>
      <c r="G2932" s="58"/>
      <c r="H2932" s="58"/>
      <c r="I2932" s="58"/>
      <c r="J2932" s="59"/>
    </row>
    <row r="2933" spans="1:10" x14ac:dyDescent="0.2">
      <c r="A2933" s="53"/>
      <c r="B2933" s="53"/>
      <c r="C2933" s="58"/>
      <c r="D2933" s="58"/>
      <c r="E2933" s="58"/>
      <c r="F2933" s="58"/>
      <c r="G2933" s="58"/>
      <c r="H2933" s="58"/>
      <c r="I2933" s="58"/>
      <c r="J2933" s="59"/>
    </row>
    <row r="2934" spans="1:10" x14ac:dyDescent="0.2">
      <c r="A2934" s="53"/>
      <c r="B2934" s="53"/>
      <c r="C2934" s="58"/>
      <c r="D2934" s="58"/>
      <c r="E2934" s="58"/>
      <c r="F2934" s="58"/>
      <c r="G2934" s="58"/>
      <c r="H2934" s="58"/>
      <c r="I2934" s="58"/>
      <c r="J2934" s="59"/>
    </row>
    <row r="2935" spans="1:10" x14ac:dyDescent="0.2">
      <c r="A2935" s="53"/>
      <c r="B2935" s="53"/>
      <c r="C2935" s="58"/>
      <c r="D2935" s="58"/>
      <c r="E2935" s="58"/>
      <c r="F2935" s="58"/>
      <c r="G2935" s="58"/>
      <c r="H2935" s="58"/>
      <c r="I2935" s="58"/>
      <c r="J2935" s="59"/>
    </row>
    <row r="2936" spans="1:10" x14ac:dyDescent="0.2">
      <c r="A2936" s="53"/>
      <c r="B2936" s="53"/>
      <c r="C2936" s="58"/>
      <c r="D2936" s="58"/>
      <c r="E2936" s="58"/>
      <c r="F2936" s="58"/>
      <c r="G2936" s="58"/>
      <c r="H2936" s="58"/>
      <c r="I2936" s="58"/>
      <c r="J2936" s="59"/>
    </row>
    <row r="2937" spans="1:10" x14ac:dyDescent="0.2">
      <c r="A2937" s="53"/>
      <c r="B2937" s="53"/>
      <c r="C2937" s="58"/>
      <c r="D2937" s="58"/>
      <c r="E2937" s="58"/>
      <c r="F2937" s="58"/>
      <c r="G2937" s="58"/>
      <c r="H2937" s="58"/>
      <c r="I2937" s="58"/>
      <c r="J2937" s="59"/>
    </row>
    <row r="2938" spans="1:10" x14ac:dyDescent="0.2">
      <c r="A2938" s="53"/>
      <c r="B2938" s="53"/>
      <c r="C2938" s="58"/>
      <c r="D2938" s="58"/>
      <c r="E2938" s="58"/>
      <c r="F2938" s="58"/>
      <c r="G2938" s="58"/>
      <c r="H2938" s="58"/>
      <c r="I2938" s="58"/>
      <c r="J2938" s="59"/>
    </row>
    <row r="2939" spans="1:10" x14ac:dyDescent="0.2">
      <c r="A2939" s="53"/>
      <c r="B2939" s="53"/>
      <c r="C2939" s="58"/>
      <c r="D2939" s="58"/>
      <c r="E2939" s="58"/>
      <c r="F2939" s="58"/>
      <c r="G2939" s="58"/>
      <c r="H2939" s="58"/>
      <c r="I2939" s="58"/>
      <c r="J2939" s="59"/>
    </row>
    <row r="2940" spans="1:10" x14ac:dyDescent="0.2">
      <c r="A2940" s="53"/>
      <c r="B2940" s="53"/>
      <c r="C2940" s="58"/>
      <c r="D2940" s="58"/>
      <c r="E2940" s="58"/>
      <c r="F2940" s="58"/>
      <c r="G2940" s="58"/>
      <c r="H2940" s="58"/>
      <c r="I2940" s="58"/>
      <c r="J2940" s="59"/>
    </row>
    <row r="2941" spans="1:10" x14ac:dyDescent="0.2">
      <c r="A2941" s="53"/>
      <c r="B2941" s="53"/>
      <c r="C2941" s="58"/>
      <c r="D2941" s="58"/>
      <c r="E2941" s="58"/>
      <c r="F2941" s="58"/>
      <c r="G2941" s="58"/>
      <c r="H2941" s="58"/>
      <c r="I2941" s="58"/>
      <c r="J2941" s="59"/>
    </row>
    <row r="2942" spans="1:10" x14ac:dyDescent="0.2">
      <c r="A2942" s="53"/>
      <c r="B2942" s="53"/>
      <c r="C2942" s="58"/>
      <c r="D2942" s="58"/>
      <c r="E2942" s="58"/>
      <c r="F2942" s="58"/>
      <c r="G2942" s="58"/>
      <c r="H2942" s="58"/>
      <c r="I2942" s="58"/>
      <c r="J2942" s="59"/>
    </row>
    <row r="2943" spans="1:10" x14ac:dyDescent="0.2">
      <c r="A2943" s="53"/>
      <c r="B2943" s="53"/>
      <c r="C2943" s="58"/>
      <c r="D2943" s="58"/>
      <c r="E2943" s="58"/>
      <c r="F2943" s="58"/>
      <c r="G2943" s="58"/>
      <c r="H2943" s="58"/>
      <c r="I2943" s="58"/>
      <c r="J2943" s="59"/>
    </row>
    <row r="2944" spans="1:10" x14ac:dyDescent="0.2">
      <c r="A2944" s="53"/>
      <c r="B2944" s="53"/>
      <c r="C2944" s="58"/>
      <c r="D2944" s="58"/>
      <c r="E2944" s="58"/>
      <c r="F2944" s="58"/>
      <c r="G2944" s="58"/>
      <c r="H2944" s="58"/>
      <c r="I2944" s="58"/>
      <c r="J2944" s="59"/>
    </row>
    <row r="2945" spans="1:10" x14ac:dyDescent="0.2">
      <c r="A2945" s="53"/>
      <c r="B2945" s="53"/>
      <c r="C2945" s="58"/>
      <c r="D2945" s="58"/>
      <c r="E2945" s="58"/>
      <c r="F2945" s="58"/>
      <c r="G2945" s="58"/>
      <c r="H2945" s="58"/>
      <c r="I2945" s="58"/>
      <c r="J2945" s="59"/>
    </row>
    <row r="2946" spans="1:10" x14ac:dyDescent="0.2">
      <c r="A2946" s="53"/>
      <c r="B2946" s="53"/>
      <c r="C2946" s="58"/>
      <c r="D2946" s="58"/>
      <c r="E2946" s="58"/>
      <c r="F2946" s="58"/>
      <c r="G2946" s="58"/>
      <c r="H2946" s="58"/>
      <c r="I2946" s="58"/>
      <c r="J2946" s="59"/>
    </row>
    <row r="2947" spans="1:10" x14ac:dyDescent="0.2">
      <c r="A2947" s="53"/>
      <c r="B2947" s="53"/>
      <c r="C2947" s="58"/>
      <c r="D2947" s="58"/>
      <c r="E2947" s="58"/>
      <c r="F2947" s="58"/>
      <c r="G2947" s="58"/>
      <c r="H2947" s="58"/>
      <c r="I2947" s="58"/>
      <c r="J2947" s="59"/>
    </row>
    <row r="2948" spans="1:10" x14ac:dyDescent="0.2">
      <c r="A2948" s="53"/>
      <c r="B2948" s="53"/>
      <c r="C2948" s="58"/>
      <c r="D2948" s="58"/>
      <c r="E2948" s="58"/>
      <c r="F2948" s="58"/>
      <c r="G2948" s="58"/>
      <c r="H2948" s="58"/>
      <c r="I2948" s="58"/>
      <c r="J2948" s="59"/>
    </row>
    <row r="2949" spans="1:10" x14ac:dyDescent="0.2">
      <c r="A2949" s="53"/>
      <c r="B2949" s="53"/>
      <c r="C2949" s="58"/>
      <c r="D2949" s="58"/>
      <c r="E2949" s="58"/>
      <c r="F2949" s="58"/>
      <c r="G2949" s="58"/>
      <c r="H2949" s="58"/>
      <c r="I2949" s="58"/>
      <c r="J2949" s="59"/>
    </row>
    <row r="2950" spans="1:10" x14ac:dyDescent="0.2">
      <c r="A2950" s="53"/>
      <c r="B2950" s="53"/>
      <c r="C2950" s="58"/>
      <c r="D2950" s="58"/>
      <c r="E2950" s="58"/>
      <c r="F2950" s="58"/>
      <c r="G2950" s="58"/>
      <c r="H2950" s="58"/>
      <c r="I2950" s="58"/>
      <c r="J2950" s="59"/>
    </row>
    <row r="2951" spans="1:10" x14ac:dyDescent="0.2">
      <c r="A2951" s="53"/>
      <c r="B2951" s="53"/>
      <c r="C2951" s="58"/>
      <c r="D2951" s="58"/>
      <c r="E2951" s="58"/>
      <c r="F2951" s="58"/>
      <c r="G2951" s="58"/>
      <c r="H2951" s="58"/>
      <c r="I2951" s="58"/>
      <c r="J2951" s="59"/>
    </row>
    <row r="2952" spans="1:10" x14ac:dyDescent="0.2">
      <c r="A2952" s="53"/>
      <c r="B2952" s="53"/>
      <c r="C2952" s="58"/>
      <c r="D2952" s="58"/>
      <c r="E2952" s="58"/>
      <c r="F2952" s="58"/>
      <c r="G2952" s="58"/>
      <c r="H2952" s="58"/>
      <c r="I2952" s="58"/>
      <c r="J2952" s="59"/>
    </row>
    <row r="2953" spans="1:10" x14ac:dyDescent="0.2">
      <c r="A2953" s="53"/>
      <c r="B2953" s="53"/>
      <c r="C2953" s="58"/>
      <c r="D2953" s="58"/>
      <c r="E2953" s="58"/>
      <c r="F2953" s="58"/>
      <c r="G2953" s="58"/>
      <c r="H2953" s="58"/>
      <c r="I2953" s="58"/>
      <c r="J2953" s="59"/>
    </row>
    <row r="2954" spans="1:10" x14ac:dyDescent="0.2">
      <c r="A2954" s="53"/>
      <c r="B2954" s="53"/>
      <c r="C2954" s="58"/>
      <c r="D2954" s="58"/>
      <c r="E2954" s="58"/>
      <c r="F2954" s="58"/>
      <c r="G2954" s="58"/>
      <c r="H2954" s="58"/>
      <c r="I2954" s="58"/>
      <c r="J2954" s="59"/>
    </row>
    <row r="2955" spans="1:10" x14ac:dyDescent="0.2">
      <c r="A2955" s="53"/>
      <c r="B2955" s="53"/>
      <c r="C2955" s="58"/>
      <c r="D2955" s="58"/>
      <c r="E2955" s="58"/>
      <c r="F2955" s="58"/>
      <c r="G2955" s="58"/>
      <c r="H2955" s="58"/>
      <c r="I2955" s="58"/>
      <c r="J2955" s="59"/>
    </row>
    <row r="2956" spans="1:10" x14ac:dyDescent="0.2">
      <c r="A2956" s="53"/>
      <c r="B2956" s="53"/>
      <c r="C2956" s="58"/>
      <c r="D2956" s="58"/>
      <c r="E2956" s="58"/>
      <c r="F2956" s="58"/>
      <c r="G2956" s="58"/>
      <c r="H2956" s="58"/>
      <c r="I2956" s="58"/>
      <c r="J2956" s="59"/>
    </row>
    <row r="2957" spans="1:10" x14ac:dyDescent="0.2">
      <c r="A2957" s="53"/>
      <c r="B2957" s="53"/>
      <c r="C2957" s="58"/>
      <c r="D2957" s="58"/>
      <c r="E2957" s="58"/>
      <c r="F2957" s="58"/>
      <c r="G2957" s="58"/>
      <c r="H2957" s="58"/>
      <c r="I2957" s="58"/>
      <c r="J2957" s="59"/>
    </row>
    <row r="2958" spans="1:10" x14ac:dyDescent="0.2">
      <c r="A2958" s="53"/>
      <c r="B2958" s="53"/>
      <c r="C2958" s="58"/>
      <c r="D2958" s="58"/>
      <c r="E2958" s="58"/>
      <c r="F2958" s="58"/>
      <c r="G2958" s="58"/>
      <c r="H2958" s="58"/>
      <c r="I2958" s="58"/>
      <c r="J2958" s="59"/>
    </row>
    <row r="2959" spans="1:10" x14ac:dyDescent="0.2">
      <c r="A2959" s="53"/>
      <c r="B2959" s="53"/>
      <c r="C2959" s="58"/>
      <c r="D2959" s="58"/>
      <c r="E2959" s="58"/>
      <c r="F2959" s="58"/>
      <c r="G2959" s="58"/>
      <c r="H2959" s="58"/>
      <c r="I2959" s="58"/>
      <c r="J2959" s="59"/>
    </row>
    <row r="2960" spans="1:10" x14ac:dyDescent="0.2">
      <c r="A2960" s="53"/>
      <c r="B2960" s="53"/>
      <c r="C2960" s="58"/>
      <c r="D2960" s="58"/>
      <c r="E2960" s="58"/>
      <c r="F2960" s="58"/>
      <c r="G2960" s="58"/>
      <c r="H2960" s="58"/>
      <c r="I2960" s="58"/>
      <c r="J2960" s="59"/>
    </row>
    <row r="2961" spans="1:10" x14ac:dyDescent="0.2">
      <c r="A2961" s="53"/>
      <c r="B2961" s="53"/>
      <c r="C2961" s="58"/>
      <c r="D2961" s="58"/>
      <c r="E2961" s="58"/>
      <c r="F2961" s="58"/>
      <c r="G2961" s="58"/>
      <c r="H2961" s="58"/>
      <c r="I2961" s="58"/>
      <c r="J2961" s="59"/>
    </row>
    <row r="2962" spans="1:10" x14ac:dyDescent="0.2">
      <c r="A2962" s="53"/>
      <c r="B2962" s="53"/>
      <c r="C2962" s="58"/>
      <c r="D2962" s="58"/>
      <c r="E2962" s="58"/>
      <c r="F2962" s="58"/>
      <c r="G2962" s="58"/>
      <c r="H2962" s="58"/>
      <c r="I2962" s="58"/>
      <c r="J2962" s="59"/>
    </row>
    <row r="2963" spans="1:10" x14ac:dyDescent="0.2">
      <c r="A2963" s="53"/>
      <c r="B2963" s="53"/>
      <c r="C2963" s="58"/>
      <c r="D2963" s="58"/>
      <c r="E2963" s="58"/>
      <c r="F2963" s="58"/>
      <c r="G2963" s="58"/>
      <c r="H2963" s="58"/>
      <c r="I2963" s="58"/>
      <c r="J2963" s="59"/>
    </row>
    <row r="2964" spans="1:10" x14ac:dyDescent="0.2">
      <c r="A2964" s="53"/>
      <c r="B2964" s="53"/>
      <c r="C2964" s="58"/>
      <c r="D2964" s="58"/>
      <c r="E2964" s="58"/>
      <c r="F2964" s="58"/>
      <c r="G2964" s="58"/>
      <c r="H2964" s="58"/>
      <c r="I2964" s="58"/>
      <c r="J2964" s="59"/>
    </row>
    <row r="2965" spans="1:10" x14ac:dyDescent="0.2">
      <c r="A2965" s="53"/>
      <c r="B2965" s="53"/>
      <c r="C2965" s="58"/>
      <c r="D2965" s="58"/>
      <c r="E2965" s="58"/>
      <c r="F2965" s="58"/>
      <c r="G2965" s="58"/>
      <c r="H2965" s="58"/>
      <c r="I2965" s="58"/>
      <c r="J2965" s="59"/>
    </row>
    <row r="2966" spans="1:10" x14ac:dyDescent="0.2">
      <c r="A2966" s="53"/>
      <c r="B2966" s="53"/>
      <c r="C2966" s="58"/>
      <c r="D2966" s="58"/>
      <c r="E2966" s="58"/>
      <c r="F2966" s="58"/>
      <c r="G2966" s="58"/>
      <c r="H2966" s="58"/>
      <c r="I2966" s="58"/>
      <c r="J2966" s="59"/>
    </row>
    <row r="2967" spans="1:10" x14ac:dyDescent="0.2">
      <c r="A2967" s="53"/>
      <c r="B2967" s="53"/>
      <c r="C2967" s="58"/>
      <c r="D2967" s="58"/>
      <c r="E2967" s="58"/>
      <c r="F2967" s="58"/>
      <c r="G2967" s="58"/>
      <c r="H2967" s="58"/>
      <c r="I2967" s="58"/>
      <c r="J2967" s="59"/>
    </row>
    <row r="2968" spans="1:10" x14ac:dyDescent="0.2">
      <c r="A2968" s="53"/>
      <c r="B2968" s="53"/>
      <c r="C2968" s="58"/>
      <c r="D2968" s="58"/>
      <c r="E2968" s="58"/>
      <c r="F2968" s="58"/>
      <c r="G2968" s="58"/>
      <c r="H2968" s="58"/>
      <c r="I2968" s="58"/>
      <c r="J2968" s="59"/>
    </row>
    <row r="2969" spans="1:10" x14ac:dyDescent="0.2">
      <c r="A2969" s="53"/>
      <c r="B2969" s="53"/>
      <c r="C2969" s="58"/>
      <c r="D2969" s="58"/>
      <c r="E2969" s="58"/>
      <c r="F2969" s="58"/>
      <c r="G2969" s="58"/>
      <c r="H2969" s="58"/>
      <c r="I2969" s="58"/>
      <c r="J2969" s="59"/>
    </row>
    <row r="2970" spans="1:10" x14ac:dyDescent="0.2">
      <c r="A2970" s="53"/>
      <c r="B2970" s="53"/>
      <c r="C2970" s="58"/>
      <c r="D2970" s="58"/>
      <c r="E2970" s="58"/>
      <c r="F2970" s="58"/>
      <c r="G2970" s="58"/>
      <c r="H2970" s="58"/>
      <c r="I2970" s="58"/>
      <c r="J2970" s="59"/>
    </row>
    <row r="2971" spans="1:10" x14ac:dyDescent="0.2">
      <c r="A2971" s="53"/>
      <c r="B2971" s="53"/>
      <c r="C2971" s="58"/>
      <c r="D2971" s="58"/>
      <c r="E2971" s="58"/>
      <c r="F2971" s="58"/>
      <c r="G2971" s="58"/>
      <c r="H2971" s="58"/>
      <c r="I2971" s="58"/>
      <c r="J2971" s="59"/>
    </row>
    <row r="2972" spans="1:10" x14ac:dyDescent="0.2">
      <c r="A2972" s="53"/>
      <c r="B2972" s="53"/>
      <c r="C2972" s="58"/>
      <c r="D2972" s="58"/>
      <c r="E2972" s="58"/>
      <c r="F2972" s="58"/>
      <c r="G2972" s="58"/>
      <c r="H2972" s="58"/>
      <c r="I2972" s="58"/>
      <c r="J2972" s="59"/>
    </row>
    <row r="2973" spans="1:10" x14ac:dyDescent="0.2">
      <c r="A2973" s="53"/>
      <c r="B2973" s="53"/>
      <c r="C2973" s="58"/>
      <c r="D2973" s="58"/>
      <c r="E2973" s="58"/>
      <c r="F2973" s="58"/>
      <c r="G2973" s="58"/>
      <c r="H2973" s="58"/>
      <c r="I2973" s="58"/>
      <c r="J2973" s="59"/>
    </row>
    <row r="2974" spans="1:10" x14ac:dyDescent="0.2">
      <c r="A2974" s="53"/>
      <c r="B2974" s="53"/>
      <c r="C2974" s="58"/>
      <c r="D2974" s="58"/>
      <c r="E2974" s="58"/>
      <c r="F2974" s="58"/>
      <c r="G2974" s="58"/>
      <c r="H2974" s="58"/>
      <c r="I2974" s="58"/>
      <c r="J2974" s="59"/>
    </row>
    <row r="2975" spans="1:10" x14ac:dyDescent="0.2">
      <c r="A2975" s="53"/>
      <c r="B2975" s="53"/>
      <c r="C2975" s="58"/>
      <c r="D2975" s="58"/>
      <c r="E2975" s="58"/>
      <c r="F2975" s="58"/>
      <c r="G2975" s="58"/>
      <c r="H2975" s="58"/>
      <c r="I2975" s="58"/>
      <c r="J2975" s="59"/>
    </row>
    <row r="2976" spans="1:10" x14ac:dyDescent="0.2">
      <c r="A2976" s="53"/>
      <c r="B2976" s="53"/>
      <c r="C2976" s="58"/>
      <c r="D2976" s="58"/>
      <c r="E2976" s="58"/>
      <c r="F2976" s="58"/>
      <c r="G2976" s="58"/>
      <c r="H2976" s="58"/>
      <c r="I2976" s="58"/>
      <c r="J2976" s="59"/>
    </row>
    <row r="2977" spans="1:10" x14ac:dyDescent="0.2">
      <c r="A2977" s="53"/>
      <c r="B2977" s="53"/>
      <c r="C2977" s="58"/>
      <c r="D2977" s="58"/>
      <c r="E2977" s="58"/>
      <c r="F2977" s="58"/>
      <c r="G2977" s="58"/>
      <c r="H2977" s="58"/>
      <c r="I2977" s="58"/>
      <c r="J2977" s="59"/>
    </row>
    <row r="2978" spans="1:10" x14ac:dyDescent="0.2">
      <c r="A2978" s="53"/>
      <c r="B2978" s="53"/>
      <c r="C2978" s="58"/>
      <c r="D2978" s="58"/>
      <c r="E2978" s="58"/>
      <c r="F2978" s="58"/>
      <c r="G2978" s="58"/>
      <c r="H2978" s="58"/>
      <c r="I2978" s="58"/>
      <c r="J2978" s="59"/>
    </row>
    <row r="2979" spans="1:10" x14ac:dyDescent="0.2">
      <c r="A2979" s="53"/>
      <c r="B2979" s="53"/>
      <c r="C2979" s="58"/>
      <c r="D2979" s="58"/>
      <c r="E2979" s="58"/>
      <c r="F2979" s="58"/>
      <c r="G2979" s="58"/>
      <c r="H2979" s="58"/>
      <c r="I2979" s="58"/>
      <c r="J2979" s="59"/>
    </row>
    <row r="2980" spans="1:10" x14ac:dyDescent="0.2">
      <c r="A2980" s="53"/>
      <c r="B2980" s="53"/>
      <c r="C2980" s="58"/>
      <c r="D2980" s="58"/>
      <c r="E2980" s="58"/>
      <c r="F2980" s="58"/>
      <c r="G2980" s="58"/>
      <c r="H2980" s="58"/>
      <c r="I2980" s="58"/>
      <c r="J2980" s="59"/>
    </row>
    <row r="2981" spans="1:10" x14ac:dyDescent="0.2">
      <c r="A2981" s="53"/>
      <c r="B2981" s="53"/>
      <c r="C2981" s="58"/>
      <c r="D2981" s="58"/>
      <c r="E2981" s="58"/>
      <c r="F2981" s="58"/>
      <c r="G2981" s="58"/>
      <c r="H2981" s="58"/>
      <c r="I2981" s="58"/>
      <c r="J2981" s="59"/>
    </row>
    <row r="2982" spans="1:10" x14ac:dyDescent="0.2">
      <c r="A2982" s="53"/>
      <c r="B2982" s="53"/>
      <c r="C2982" s="58"/>
      <c r="D2982" s="58"/>
      <c r="E2982" s="58"/>
      <c r="F2982" s="58"/>
      <c r="G2982" s="58"/>
      <c r="H2982" s="58"/>
      <c r="I2982" s="58"/>
      <c r="J2982" s="59"/>
    </row>
    <row r="2983" spans="1:10" x14ac:dyDescent="0.2">
      <c r="A2983" s="53"/>
      <c r="B2983" s="53"/>
      <c r="C2983" s="58"/>
      <c r="D2983" s="58"/>
      <c r="E2983" s="58"/>
      <c r="F2983" s="58"/>
      <c r="G2983" s="58"/>
      <c r="H2983" s="58"/>
      <c r="I2983" s="58"/>
      <c r="J2983" s="59"/>
    </row>
    <row r="2984" spans="1:10" x14ac:dyDescent="0.2">
      <c r="A2984" s="53"/>
      <c r="B2984" s="53"/>
      <c r="C2984" s="58"/>
      <c r="D2984" s="58"/>
      <c r="E2984" s="58"/>
      <c r="F2984" s="58"/>
      <c r="G2984" s="58"/>
      <c r="H2984" s="58"/>
      <c r="I2984" s="58"/>
      <c r="J2984" s="59"/>
    </row>
    <row r="2985" spans="1:10" x14ac:dyDescent="0.2">
      <c r="A2985" s="53"/>
      <c r="B2985" s="53"/>
      <c r="C2985" s="58"/>
      <c r="D2985" s="58"/>
      <c r="E2985" s="58"/>
      <c r="F2985" s="58"/>
      <c r="G2985" s="58"/>
      <c r="H2985" s="58"/>
      <c r="I2985" s="58"/>
      <c r="J2985" s="59"/>
    </row>
    <row r="2986" spans="1:10" x14ac:dyDescent="0.2">
      <c r="A2986" s="53"/>
      <c r="B2986" s="53"/>
      <c r="C2986" s="58"/>
      <c r="D2986" s="58"/>
      <c r="E2986" s="58"/>
      <c r="F2986" s="58"/>
      <c r="G2986" s="58"/>
      <c r="H2986" s="58"/>
      <c r="I2986" s="58"/>
      <c r="J2986" s="59"/>
    </row>
    <row r="2987" spans="1:10" x14ac:dyDescent="0.2">
      <c r="A2987" s="53"/>
      <c r="B2987" s="53"/>
      <c r="C2987" s="58"/>
      <c r="D2987" s="58"/>
      <c r="E2987" s="58"/>
      <c r="F2987" s="58"/>
      <c r="G2987" s="58"/>
      <c r="H2987" s="58"/>
      <c r="I2987" s="58"/>
      <c r="J2987" s="59"/>
    </row>
    <row r="2988" spans="1:10" x14ac:dyDescent="0.2">
      <c r="A2988" s="53"/>
      <c r="B2988" s="53"/>
      <c r="C2988" s="58"/>
      <c r="D2988" s="58"/>
      <c r="E2988" s="58"/>
      <c r="F2988" s="58"/>
      <c r="G2988" s="58"/>
      <c r="H2988" s="58"/>
      <c r="I2988" s="58"/>
      <c r="J2988" s="59"/>
    </row>
    <row r="2989" spans="1:10" x14ac:dyDescent="0.2">
      <c r="A2989" s="53"/>
      <c r="B2989" s="53"/>
      <c r="C2989" s="58"/>
      <c r="D2989" s="58"/>
      <c r="E2989" s="58"/>
      <c r="F2989" s="58"/>
      <c r="G2989" s="58"/>
      <c r="H2989" s="58"/>
      <c r="I2989" s="58"/>
      <c r="J2989" s="59"/>
    </row>
    <row r="2990" spans="1:10" x14ac:dyDescent="0.2">
      <c r="A2990" s="53"/>
      <c r="B2990" s="53"/>
      <c r="C2990" s="58"/>
      <c r="D2990" s="58"/>
      <c r="E2990" s="58"/>
      <c r="F2990" s="58"/>
      <c r="G2990" s="58"/>
      <c r="H2990" s="58"/>
      <c r="I2990" s="58"/>
      <c r="J2990" s="59"/>
    </row>
    <row r="2991" spans="1:10" x14ac:dyDescent="0.2">
      <c r="A2991" s="53"/>
      <c r="B2991" s="53"/>
      <c r="C2991" s="58"/>
      <c r="D2991" s="58"/>
      <c r="E2991" s="58"/>
      <c r="F2991" s="58"/>
      <c r="G2991" s="58"/>
      <c r="H2991" s="58"/>
      <c r="I2991" s="58"/>
      <c r="J2991" s="59"/>
    </row>
    <row r="2992" spans="1:10" x14ac:dyDescent="0.2">
      <c r="A2992" s="53"/>
      <c r="B2992" s="53"/>
      <c r="C2992" s="58"/>
      <c r="D2992" s="58"/>
      <c r="E2992" s="58"/>
      <c r="F2992" s="58"/>
      <c r="G2992" s="58"/>
      <c r="H2992" s="58"/>
      <c r="I2992" s="58"/>
      <c r="J2992" s="59"/>
    </row>
    <row r="2993" spans="1:10" x14ac:dyDescent="0.2">
      <c r="A2993" s="53"/>
      <c r="B2993" s="53"/>
      <c r="C2993" s="58"/>
      <c r="D2993" s="58"/>
      <c r="E2993" s="58"/>
      <c r="F2993" s="58"/>
      <c r="G2993" s="58"/>
      <c r="H2993" s="58"/>
      <c r="I2993" s="58"/>
      <c r="J2993" s="59"/>
    </row>
    <row r="2994" spans="1:10" x14ac:dyDescent="0.2">
      <c r="A2994" s="53"/>
      <c r="B2994" s="53"/>
      <c r="C2994" s="58"/>
      <c r="D2994" s="58"/>
      <c r="E2994" s="58"/>
      <c r="F2994" s="58"/>
      <c r="G2994" s="58"/>
      <c r="H2994" s="58"/>
      <c r="I2994" s="58"/>
      <c r="J2994" s="59"/>
    </row>
    <row r="2995" spans="1:10" x14ac:dyDescent="0.2">
      <c r="A2995" s="53"/>
      <c r="B2995" s="53"/>
      <c r="C2995" s="58"/>
      <c r="D2995" s="58"/>
      <c r="E2995" s="58"/>
      <c r="F2995" s="58"/>
      <c r="G2995" s="58"/>
      <c r="H2995" s="58"/>
      <c r="I2995" s="58"/>
      <c r="J2995" s="59"/>
    </row>
    <row r="2996" spans="1:10" x14ac:dyDescent="0.2">
      <c r="A2996" s="53"/>
      <c r="B2996" s="53"/>
      <c r="C2996" s="58"/>
      <c r="D2996" s="58"/>
      <c r="E2996" s="58"/>
      <c r="F2996" s="58"/>
      <c r="G2996" s="58"/>
      <c r="H2996" s="58"/>
      <c r="I2996" s="58"/>
      <c r="J2996" s="59"/>
    </row>
    <row r="2997" spans="1:10" x14ac:dyDescent="0.2">
      <c r="A2997" s="53"/>
      <c r="B2997" s="53"/>
      <c r="C2997" s="58"/>
      <c r="D2997" s="58"/>
      <c r="E2997" s="58"/>
      <c r="F2997" s="58"/>
      <c r="G2997" s="58"/>
      <c r="H2997" s="58"/>
      <c r="I2997" s="58"/>
      <c r="J2997" s="59"/>
    </row>
    <row r="2998" spans="1:10" x14ac:dyDescent="0.2">
      <c r="A2998" s="53"/>
      <c r="B2998" s="53"/>
      <c r="C2998" s="58"/>
      <c r="D2998" s="58"/>
      <c r="E2998" s="58"/>
      <c r="F2998" s="58"/>
      <c r="G2998" s="58"/>
      <c r="H2998" s="58"/>
      <c r="I2998" s="58"/>
      <c r="J2998" s="59"/>
    </row>
    <row r="2999" spans="1:10" x14ac:dyDescent="0.2">
      <c r="A2999" s="53"/>
      <c r="B2999" s="53"/>
      <c r="C2999" s="58"/>
      <c r="D2999" s="58"/>
      <c r="E2999" s="58"/>
      <c r="F2999" s="58"/>
      <c r="G2999" s="58"/>
      <c r="H2999" s="58"/>
      <c r="I2999" s="58"/>
      <c r="J2999" s="59"/>
    </row>
    <row r="3000" spans="1:10" x14ac:dyDescent="0.2">
      <c r="A3000" s="53"/>
      <c r="B3000" s="53"/>
      <c r="C3000" s="58"/>
      <c r="D3000" s="58"/>
      <c r="E3000" s="58"/>
      <c r="F3000" s="58"/>
      <c r="G3000" s="58"/>
      <c r="H3000" s="58"/>
      <c r="I3000" s="58"/>
      <c r="J3000" s="59"/>
    </row>
    <row r="3001" spans="1:10" x14ac:dyDescent="0.2">
      <c r="A3001" s="53"/>
      <c r="B3001" s="53"/>
      <c r="C3001" s="58"/>
      <c r="D3001" s="58"/>
      <c r="E3001" s="58"/>
      <c r="F3001" s="58"/>
      <c r="G3001" s="58"/>
      <c r="H3001" s="58"/>
      <c r="I3001" s="58"/>
      <c r="J3001" s="59"/>
    </row>
    <row r="3002" spans="1:10" x14ac:dyDescent="0.2">
      <c r="A3002" s="53"/>
      <c r="B3002" s="53"/>
      <c r="C3002" s="58"/>
      <c r="D3002" s="58"/>
      <c r="E3002" s="58"/>
      <c r="F3002" s="58"/>
      <c r="G3002" s="58"/>
      <c r="H3002" s="58"/>
      <c r="I3002" s="58"/>
      <c r="J3002" s="59"/>
    </row>
    <row r="3003" spans="1:10" x14ac:dyDescent="0.2">
      <c r="A3003" s="53"/>
      <c r="B3003" s="53"/>
      <c r="C3003" s="58"/>
      <c r="D3003" s="58"/>
      <c r="E3003" s="58"/>
      <c r="F3003" s="58"/>
      <c r="G3003" s="58"/>
      <c r="H3003" s="58"/>
      <c r="I3003" s="58"/>
      <c r="J3003" s="59"/>
    </row>
    <row r="3004" spans="1:10" x14ac:dyDescent="0.2">
      <c r="A3004" s="53"/>
      <c r="B3004" s="53"/>
      <c r="C3004" s="58"/>
      <c r="D3004" s="58"/>
      <c r="E3004" s="58"/>
      <c r="F3004" s="58"/>
      <c r="G3004" s="58"/>
      <c r="H3004" s="58"/>
      <c r="I3004" s="58"/>
      <c r="J3004" s="59"/>
    </row>
    <row r="3005" spans="1:10" x14ac:dyDescent="0.2">
      <c r="A3005" s="53"/>
      <c r="B3005" s="53"/>
      <c r="C3005" s="58"/>
      <c r="D3005" s="58"/>
      <c r="E3005" s="58"/>
      <c r="F3005" s="58"/>
      <c r="G3005" s="58"/>
      <c r="H3005" s="58"/>
      <c r="I3005" s="58"/>
      <c r="J3005" s="59"/>
    </row>
    <row r="3006" spans="1:10" x14ac:dyDescent="0.2">
      <c r="A3006" s="53"/>
      <c r="B3006" s="53"/>
      <c r="C3006" s="58"/>
      <c r="D3006" s="58"/>
      <c r="E3006" s="58"/>
      <c r="F3006" s="58"/>
      <c r="G3006" s="58"/>
      <c r="H3006" s="58"/>
      <c r="I3006" s="58"/>
      <c r="J3006" s="59"/>
    </row>
    <row r="3007" spans="1:10" x14ac:dyDescent="0.2">
      <c r="A3007" s="53"/>
      <c r="B3007" s="53"/>
      <c r="C3007" s="58"/>
      <c r="D3007" s="58"/>
      <c r="E3007" s="58"/>
      <c r="F3007" s="58"/>
      <c r="G3007" s="58"/>
      <c r="H3007" s="58"/>
      <c r="I3007" s="58"/>
      <c r="J3007" s="59"/>
    </row>
    <row r="3008" spans="1:10" x14ac:dyDescent="0.2">
      <c r="A3008" s="53"/>
      <c r="B3008" s="53"/>
      <c r="C3008" s="58"/>
      <c r="D3008" s="58"/>
      <c r="E3008" s="58"/>
      <c r="F3008" s="58"/>
      <c r="G3008" s="58"/>
      <c r="H3008" s="58"/>
      <c r="I3008" s="58"/>
      <c r="J3008" s="59"/>
    </row>
    <row r="3009" spans="1:10" x14ac:dyDescent="0.2">
      <c r="A3009" s="53"/>
      <c r="B3009" s="53"/>
      <c r="C3009" s="58"/>
      <c r="D3009" s="58"/>
      <c r="E3009" s="58"/>
      <c r="F3009" s="58"/>
      <c r="G3009" s="58"/>
      <c r="H3009" s="58"/>
      <c r="I3009" s="58"/>
      <c r="J3009" s="59"/>
    </row>
    <row r="3010" spans="1:10" x14ac:dyDescent="0.2">
      <c r="A3010" s="53"/>
      <c r="B3010" s="53"/>
      <c r="C3010" s="58"/>
      <c r="D3010" s="58"/>
      <c r="E3010" s="58"/>
      <c r="F3010" s="58"/>
      <c r="G3010" s="58"/>
      <c r="H3010" s="58"/>
      <c r="I3010" s="58"/>
      <c r="J3010" s="59"/>
    </row>
    <row r="3011" spans="1:10" x14ac:dyDescent="0.2">
      <c r="A3011" s="53"/>
      <c r="B3011" s="53"/>
      <c r="C3011" s="58"/>
      <c r="D3011" s="58"/>
      <c r="E3011" s="58"/>
      <c r="F3011" s="58"/>
      <c r="G3011" s="58"/>
      <c r="H3011" s="58"/>
      <c r="I3011" s="58"/>
      <c r="J3011" s="59"/>
    </row>
    <row r="3012" spans="1:10" x14ac:dyDescent="0.2">
      <c r="A3012" s="53"/>
      <c r="B3012" s="53"/>
      <c r="C3012" s="58"/>
      <c r="D3012" s="58"/>
      <c r="E3012" s="58"/>
      <c r="F3012" s="58"/>
      <c r="G3012" s="58"/>
      <c r="H3012" s="58"/>
      <c r="I3012" s="58"/>
      <c r="J3012" s="59"/>
    </row>
    <row r="3013" spans="1:10" x14ac:dyDescent="0.2">
      <c r="A3013" s="53"/>
      <c r="B3013" s="53"/>
      <c r="C3013" s="58"/>
      <c r="D3013" s="58"/>
      <c r="E3013" s="58"/>
      <c r="F3013" s="58"/>
      <c r="G3013" s="58"/>
      <c r="H3013" s="58"/>
      <c r="I3013" s="58"/>
      <c r="J3013" s="59"/>
    </row>
    <row r="3014" spans="1:10" x14ac:dyDescent="0.2">
      <c r="A3014" s="53"/>
      <c r="B3014" s="53"/>
      <c r="C3014" s="58"/>
      <c r="D3014" s="58"/>
      <c r="E3014" s="58"/>
      <c r="F3014" s="58"/>
      <c r="G3014" s="58"/>
      <c r="H3014" s="58"/>
      <c r="I3014" s="58"/>
      <c r="J3014" s="59"/>
    </row>
    <row r="3015" spans="1:10" x14ac:dyDescent="0.2">
      <c r="A3015" s="53"/>
      <c r="B3015" s="53"/>
      <c r="C3015" s="58"/>
      <c r="D3015" s="58"/>
      <c r="E3015" s="58"/>
      <c r="F3015" s="58"/>
      <c r="G3015" s="58"/>
      <c r="H3015" s="58"/>
      <c r="I3015" s="58"/>
      <c r="J3015" s="59"/>
    </row>
    <row r="3016" spans="1:10" x14ac:dyDescent="0.2">
      <c r="A3016" s="53"/>
      <c r="B3016" s="53"/>
      <c r="C3016" s="58"/>
      <c r="D3016" s="58"/>
      <c r="E3016" s="58"/>
      <c r="F3016" s="58"/>
      <c r="G3016" s="58"/>
      <c r="H3016" s="58"/>
      <c r="I3016" s="58"/>
      <c r="J3016" s="59"/>
    </row>
    <row r="3017" spans="1:10" x14ac:dyDescent="0.2">
      <c r="A3017" s="53"/>
      <c r="B3017" s="53"/>
      <c r="C3017" s="58"/>
      <c r="D3017" s="58"/>
      <c r="E3017" s="58"/>
      <c r="F3017" s="58"/>
      <c r="G3017" s="58"/>
      <c r="H3017" s="58"/>
      <c r="I3017" s="58"/>
      <c r="J3017" s="59"/>
    </row>
    <row r="3018" spans="1:10" x14ac:dyDescent="0.2">
      <c r="A3018" s="53"/>
      <c r="B3018" s="53"/>
      <c r="C3018" s="58"/>
      <c r="D3018" s="58"/>
      <c r="E3018" s="58"/>
      <c r="F3018" s="58"/>
      <c r="G3018" s="58"/>
      <c r="H3018" s="58"/>
      <c r="I3018" s="58"/>
      <c r="J3018" s="59"/>
    </row>
    <row r="3019" spans="1:10" x14ac:dyDescent="0.2">
      <c r="A3019" s="53"/>
      <c r="B3019" s="53"/>
      <c r="C3019" s="58"/>
      <c r="D3019" s="58"/>
      <c r="E3019" s="58"/>
      <c r="F3019" s="58"/>
      <c r="G3019" s="58"/>
      <c r="H3019" s="58"/>
      <c r="I3019" s="58"/>
      <c r="J3019" s="59"/>
    </row>
    <row r="3020" spans="1:10" x14ac:dyDescent="0.2">
      <c r="A3020" s="53"/>
      <c r="B3020" s="53"/>
      <c r="C3020" s="58"/>
      <c r="D3020" s="58"/>
      <c r="E3020" s="58"/>
      <c r="F3020" s="58"/>
      <c r="G3020" s="58"/>
      <c r="H3020" s="58"/>
      <c r="I3020" s="58"/>
      <c r="J3020" s="59"/>
    </row>
    <row r="3021" spans="1:10" x14ac:dyDescent="0.2">
      <c r="A3021" s="53"/>
      <c r="B3021" s="53"/>
      <c r="C3021" s="58"/>
      <c r="D3021" s="58"/>
      <c r="E3021" s="58"/>
      <c r="F3021" s="58"/>
      <c r="G3021" s="58"/>
      <c r="H3021" s="58"/>
      <c r="I3021" s="58"/>
      <c r="J3021" s="59"/>
    </row>
    <row r="3022" spans="1:10" x14ac:dyDescent="0.2">
      <c r="A3022" s="53"/>
      <c r="B3022" s="53"/>
      <c r="C3022" s="58"/>
      <c r="D3022" s="58"/>
      <c r="E3022" s="58"/>
      <c r="F3022" s="58"/>
      <c r="G3022" s="58"/>
      <c r="H3022" s="58"/>
      <c r="I3022" s="58"/>
      <c r="J3022" s="59"/>
    </row>
    <row r="3023" spans="1:10" x14ac:dyDescent="0.2">
      <c r="A3023" s="53"/>
      <c r="B3023" s="53"/>
      <c r="C3023" s="58"/>
      <c r="D3023" s="58"/>
      <c r="E3023" s="58"/>
      <c r="F3023" s="58"/>
      <c r="G3023" s="58"/>
      <c r="H3023" s="58"/>
      <c r="I3023" s="58"/>
      <c r="J3023" s="59"/>
    </row>
    <row r="3024" spans="1:10" x14ac:dyDescent="0.2">
      <c r="A3024" s="53"/>
      <c r="B3024" s="53"/>
      <c r="C3024" s="58"/>
      <c r="D3024" s="58"/>
      <c r="E3024" s="58"/>
      <c r="F3024" s="58"/>
      <c r="G3024" s="58"/>
      <c r="H3024" s="58"/>
      <c r="I3024" s="58"/>
      <c r="J3024" s="59"/>
    </row>
    <row r="3025" spans="1:10" x14ac:dyDescent="0.2">
      <c r="A3025" s="53"/>
      <c r="B3025" s="53"/>
      <c r="C3025" s="58"/>
      <c r="D3025" s="58"/>
      <c r="E3025" s="58"/>
      <c r="F3025" s="58"/>
      <c r="G3025" s="58"/>
      <c r="H3025" s="58"/>
      <c r="I3025" s="58"/>
      <c r="J3025" s="59"/>
    </row>
    <row r="3026" spans="1:10" x14ac:dyDescent="0.2">
      <c r="A3026" s="53"/>
      <c r="B3026" s="53"/>
      <c r="C3026" s="58"/>
      <c r="D3026" s="58"/>
      <c r="E3026" s="58"/>
      <c r="F3026" s="58"/>
      <c r="G3026" s="58"/>
      <c r="H3026" s="58"/>
      <c r="I3026" s="58"/>
      <c r="J3026" s="59"/>
    </row>
    <row r="3027" spans="1:10" x14ac:dyDescent="0.2">
      <c r="A3027" s="53"/>
      <c r="B3027" s="53"/>
      <c r="C3027" s="58"/>
      <c r="D3027" s="58"/>
      <c r="E3027" s="58"/>
      <c r="F3027" s="58"/>
      <c r="G3027" s="58"/>
      <c r="H3027" s="58"/>
      <c r="I3027" s="58"/>
      <c r="J3027" s="59"/>
    </row>
    <row r="3028" spans="1:10" x14ac:dyDescent="0.2">
      <c r="A3028" s="53"/>
      <c r="B3028" s="53"/>
      <c r="C3028" s="58"/>
      <c r="D3028" s="58"/>
      <c r="E3028" s="58"/>
      <c r="F3028" s="58"/>
      <c r="G3028" s="58"/>
      <c r="H3028" s="58"/>
      <c r="I3028" s="58"/>
      <c r="J3028" s="59"/>
    </row>
    <row r="3029" spans="1:10" x14ac:dyDescent="0.2">
      <c r="A3029" s="53"/>
      <c r="B3029" s="53"/>
      <c r="C3029" s="58"/>
      <c r="D3029" s="58"/>
      <c r="E3029" s="58"/>
      <c r="F3029" s="58"/>
      <c r="G3029" s="58"/>
      <c r="H3029" s="58"/>
      <c r="I3029" s="58"/>
      <c r="J3029" s="59"/>
    </row>
    <row r="3030" spans="1:10" x14ac:dyDescent="0.2">
      <c r="A3030" s="53"/>
      <c r="B3030" s="53"/>
      <c r="C3030" s="58"/>
      <c r="D3030" s="58"/>
      <c r="E3030" s="58"/>
      <c r="F3030" s="58"/>
      <c r="G3030" s="58"/>
      <c r="H3030" s="58"/>
      <c r="I3030" s="58"/>
      <c r="J3030" s="59"/>
    </row>
    <row r="3031" spans="1:10" x14ac:dyDescent="0.2">
      <c r="A3031" s="53"/>
      <c r="B3031" s="53"/>
      <c r="C3031" s="58"/>
      <c r="D3031" s="58"/>
      <c r="E3031" s="58"/>
      <c r="F3031" s="58"/>
      <c r="G3031" s="58"/>
      <c r="H3031" s="58"/>
      <c r="I3031" s="58"/>
      <c r="J3031" s="59"/>
    </row>
    <row r="3032" spans="1:10" x14ac:dyDescent="0.2">
      <c r="A3032" s="53"/>
      <c r="B3032" s="53"/>
      <c r="C3032" s="58"/>
      <c r="D3032" s="58"/>
      <c r="E3032" s="58"/>
      <c r="F3032" s="58"/>
      <c r="G3032" s="58"/>
      <c r="H3032" s="58"/>
      <c r="I3032" s="58"/>
      <c r="J3032" s="59"/>
    </row>
    <row r="3033" spans="1:10" x14ac:dyDescent="0.2">
      <c r="A3033" s="53"/>
      <c r="B3033" s="53"/>
      <c r="C3033" s="58"/>
      <c r="D3033" s="58"/>
      <c r="E3033" s="58"/>
      <c r="F3033" s="58"/>
      <c r="G3033" s="58"/>
      <c r="H3033" s="58"/>
      <c r="I3033" s="58"/>
      <c r="J3033" s="59"/>
    </row>
    <row r="3034" spans="1:10" x14ac:dyDescent="0.2">
      <c r="A3034" s="53"/>
      <c r="B3034" s="53"/>
      <c r="C3034" s="58"/>
      <c r="D3034" s="58"/>
      <c r="E3034" s="58"/>
      <c r="F3034" s="58"/>
      <c r="G3034" s="58"/>
      <c r="H3034" s="58"/>
      <c r="I3034" s="58"/>
      <c r="J3034" s="59"/>
    </row>
    <row r="3035" spans="1:10" x14ac:dyDescent="0.2">
      <c r="A3035" s="53"/>
      <c r="B3035" s="53"/>
      <c r="C3035" s="58"/>
      <c r="D3035" s="58"/>
      <c r="E3035" s="58"/>
      <c r="F3035" s="58"/>
      <c r="G3035" s="58"/>
      <c r="H3035" s="58"/>
      <c r="I3035" s="58"/>
      <c r="J3035" s="59"/>
    </row>
    <row r="3036" spans="1:10" x14ac:dyDescent="0.2">
      <c r="A3036" s="53"/>
      <c r="B3036" s="53"/>
      <c r="C3036" s="58"/>
      <c r="D3036" s="58"/>
      <c r="E3036" s="58"/>
      <c r="F3036" s="58"/>
      <c r="G3036" s="58"/>
      <c r="H3036" s="58"/>
      <c r="I3036" s="58"/>
      <c r="J3036" s="59"/>
    </row>
    <row r="3037" spans="1:10" x14ac:dyDescent="0.2">
      <c r="A3037" s="53"/>
      <c r="B3037" s="53"/>
      <c r="C3037" s="58"/>
      <c r="D3037" s="58"/>
      <c r="E3037" s="58"/>
      <c r="F3037" s="58"/>
      <c r="G3037" s="58"/>
      <c r="H3037" s="58"/>
      <c r="I3037" s="58"/>
      <c r="J3037" s="59"/>
    </row>
    <row r="3038" spans="1:10" x14ac:dyDescent="0.2">
      <c r="A3038" s="53"/>
      <c r="B3038" s="53"/>
      <c r="C3038" s="58"/>
      <c r="D3038" s="58"/>
      <c r="E3038" s="58"/>
      <c r="F3038" s="58"/>
      <c r="G3038" s="58"/>
      <c r="H3038" s="58"/>
      <c r="I3038" s="58"/>
      <c r="J3038" s="59"/>
    </row>
    <row r="3039" spans="1:10" x14ac:dyDescent="0.2">
      <c r="A3039" s="53"/>
      <c r="B3039" s="53"/>
      <c r="C3039" s="58"/>
      <c r="D3039" s="58"/>
      <c r="E3039" s="58"/>
      <c r="F3039" s="58"/>
      <c r="G3039" s="58"/>
      <c r="H3039" s="58"/>
      <c r="I3039" s="58"/>
      <c r="J3039" s="59"/>
    </row>
    <row r="3040" spans="1:10" x14ac:dyDescent="0.2">
      <c r="A3040" s="53"/>
      <c r="B3040" s="53"/>
      <c r="C3040" s="58"/>
      <c r="D3040" s="58"/>
      <c r="E3040" s="58"/>
      <c r="F3040" s="58"/>
      <c r="G3040" s="58"/>
      <c r="H3040" s="58"/>
      <c r="I3040" s="58"/>
      <c r="J3040" s="59"/>
    </row>
    <row r="3041" spans="1:10" x14ac:dyDescent="0.2">
      <c r="A3041" s="53"/>
      <c r="B3041" s="53"/>
      <c r="C3041" s="58"/>
      <c r="D3041" s="58"/>
      <c r="E3041" s="58"/>
      <c r="F3041" s="58"/>
      <c r="G3041" s="58"/>
      <c r="H3041" s="58"/>
      <c r="I3041" s="58"/>
      <c r="J3041" s="59"/>
    </row>
    <row r="3042" spans="1:10" x14ac:dyDescent="0.2">
      <c r="A3042" s="53"/>
      <c r="B3042" s="53"/>
      <c r="C3042" s="58"/>
      <c r="D3042" s="58"/>
      <c r="E3042" s="58"/>
      <c r="F3042" s="58"/>
      <c r="G3042" s="58"/>
      <c r="H3042" s="58"/>
      <c r="I3042" s="58"/>
      <c r="J3042" s="59"/>
    </row>
    <row r="3043" spans="1:10" x14ac:dyDescent="0.2">
      <c r="A3043" s="53"/>
      <c r="B3043" s="53"/>
      <c r="C3043" s="58"/>
      <c r="D3043" s="58"/>
      <c r="E3043" s="58"/>
      <c r="F3043" s="58"/>
      <c r="G3043" s="58"/>
      <c r="H3043" s="58"/>
      <c r="I3043" s="58"/>
      <c r="J3043" s="59"/>
    </row>
    <row r="3044" spans="1:10" x14ac:dyDescent="0.2">
      <c r="A3044" s="53"/>
      <c r="B3044" s="53"/>
      <c r="C3044" s="58"/>
      <c r="D3044" s="58"/>
      <c r="E3044" s="58"/>
      <c r="F3044" s="58"/>
      <c r="G3044" s="58"/>
      <c r="H3044" s="58"/>
      <c r="I3044" s="58"/>
      <c r="J3044" s="59"/>
    </row>
    <row r="3045" spans="1:10" x14ac:dyDescent="0.2">
      <c r="A3045" s="53"/>
      <c r="B3045" s="53"/>
      <c r="C3045" s="58"/>
      <c r="D3045" s="58"/>
      <c r="E3045" s="58"/>
      <c r="F3045" s="58"/>
      <c r="G3045" s="58"/>
      <c r="H3045" s="58"/>
      <c r="I3045" s="58"/>
      <c r="J3045" s="59"/>
    </row>
    <row r="3046" spans="1:10" x14ac:dyDescent="0.2">
      <c r="A3046" s="53"/>
      <c r="B3046" s="53"/>
      <c r="C3046" s="58"/>
      <c r="D3046" s="58"/>
      <c r="E3046" s="58"/>
      <c r="F3046" s="58"/>
      <c r="G3046" s="58"/>
      <c r="H3046" s="58"/>
      <c r="I3046" s="58"/>
      <c r="J3046" s="59"/>
    </row>
    <row r="3047" spans="1:10" x14ac:dyDescent="0.2">
      <c r="A3047" s="53"/>
      <c r="B3047" s="53"/>
      <c r="C3047" s="58"/>
      <c r="D3047" s="58"/>
      <c r="E3047" s="58"/>
      <c r="F3047" s="58"/>
      <c r="G3047" s="58"/>
      <c r="H3047" s="58"/>
      <c r="I3047" s="58"/>
      <c r="J3047" s="59"/>
    </row>
    <row r="3048" spans="1:10" x14ac:dyDescent="0.2">
      <c r="A3048" s="53"/>
      <c r="B3048" s="53"/>
      <c r="C3048" s="58"/>
      <c r="D3048" s="58"/>
      <c r="E3048" s="58"/>
      <c r="F3048" s="58"/>
      <c r="G3048" s="58"/>
      <c r="H3048" s="58"/>
      <c r="I3048" s="58"/>
      <c r="J3048" s="59"/>
    </row>
    <row r="3049" spans="1:10" x14ac:dyDescent="0.2">
      <c r="A3049" s="53"/>
      <c r="B3049" s="53"/>
      <c r="C3049" s="58"/>
      <c r="D3049" s="58"/>
      <c r="E3049" s="58"/>
      <c r="F3049" s="58"/>
      <c r="G3049" s="58"/>
      <c r="H3049" s="58"/>
      <c r="I3049" s="58"/>
      <c r="J3049" s="59"/>
    </row>
    <row r="3050" spans="1:10" x14ac:dyDescent="0.2">
      <c r="A3050" s="53"/>
      <c r="B3050" s="53"/>
      <c r="C3050" s="58"/>
      <c r="D3050" s="58"/>
      <c r="E3050" s="58"/>
      <c r="F3050" s="58"/>
      <c r="G3050" s="58"/>
      <c r="H3050" s="58"/>
      <c r="I3050" s="58"/>
      <c r="J3050" s="59"/>
    </row>
    <row r="3051" spans="1:10" x14ac:dyDescent="0.2">
      <c r="A3051" s="53"/>
      <c r="B3051" s="53"/>
      <c r="C3051" s="58"/>
      <c r="D3051" s="58"/>
      <c r="E3051" s="58"/>
      <c r="F3051" s="58"/>
      <c r="G3051" s="58"/>
      <c r="H3051" s="58"/>
      <c r="I3051" s="58"/>
      <c r="J3051" s="59"/>
    </row>
    <row r="3052" spans="1:10" x14ac:dyDescent="0.2">
      <c r="A3052" s="53"/>
      <c r="B3052" s="53"/>
      <c r="C3052" s="58"/>
      <c r="D3052" s="58"/>
      <c r="E3052" s="58"/>
      <c r="F3052" s="58"/>
      <c r="G3052" s="58"/>
      <c r="H3052" s="58"/>
      <c r="I3052" s="58"/>
      <c r="J3052" s="59"/>
    </row>
    <row r="3053" spans="1:10" x14ac:dyDescent="0.2">
      <c r="A3053" s="53"/>
      <c r="B3053" s="53"/>
      <c r="C3053" s="58"/>
      <c r="D3053" s="58"/>
      <c r="E3053" s="58"/>
      <c r="F3053" s="58"/>
      <c r="G3053" s="58"/>
      <c r="H3053" s="58"/>
      <c r="I3053" s="58"/>
      <c r="J3053" s="59"/>
    </row>
    <row r="3054" spans="1:10" x14ac:dyDescent="0.2">
      <c r="A3054" s="53"/>
      <c r="B3054" s="53"/>
      <c r="C3054" s="58"/>
      <c r="D3054" s="58"/>
      <c r="E3054" s="58"/>
      <c r="F3054" s="58"/>
      <c r="G3054" s="58"/>
      <c r="H3054" s="58"/>
      <c r="I3054" s="58"/>
      <c r="J3054" s="59"/>
    </row>
    <row r="3055" spans="1:10" x14ac:dyDescent="0.2">
      <c r="A3055" s="53"/>
      <c r="B3055" s="53"/>
      <c r="C3055" s="58"/>
      <c r="D3055" s="58"/>
      <c r="E3055" s="58"/>
      <c r="F3055" s="58"/>
      <c r="G3055" s="58"/>
      <c r="H3055" s="58"/>
      <c r="I3055" s="58"/>
      <c r="J3055" s="59"/>
    </row>
    <row r="3056" spans="1:10" x14ac:dyDescent="0.2">
      <c r="A3056" s="53"/>
      <c r="B3056" s="53"/>
      <c r="C3056" s="58"/>
      <c r="D3056" s="58"/>
      <c r="E3056" s="58"/>
      <c r="F3056" s="58"/>
      <c r="G3056" s="58"/>
      <c r="H3056" s="58"/>
      <c r="I3056" s="58"/>
      <c r="J3056" s="59"/>
    </row>
    <row r="3057" spans="1:10" x14ac:dyDescent="0.2">
      <c r="A3057" s="53"/>
      <c r="B3057" s="53"/>
      <c r="C3057" s="58"/>
      <c r="D3057" s="58"/>
      <c r="E3057" s="58"/>
      <c r="F3057" s="58"/>
      <c r="G3057" s="58"/>
      <c r="H3057" s="58"/>
      <c r="I3057" s="58"/>
      <c r="J3057" s="59"/>
    </row>
    <row r="3058" spans="1:10" x14ac:dyDescent="0.2">
      <c r="A3058" s="53"/>
      <c r="B3058" s="53"/>
      <c r="C3058" s="58"/>
      <c r="D3058" s="58"/>
      <c r="E3058" s="58"/>
      <c r="F3058" s="58"/>
      <c r="G3058" s="58"/>
      <c r="H3058" s="58"/>
      <c r="I3058" s="58"/>
      <c r="J3058" s="59"/>
    </row>
    <row r="3059" spans="1:10" x14ac:dyDescent="0.2">
      <c r="A3059" s="53"/>
      <c r="B3059" s="53"/>
      <c r="C3059" s="58"/>
      <c r="D3059" s="58"/>
      <c r="E3059" s="58"/>
      <c r="F3059" s="58"/>
      <c r="G3059" s="58"/>
      <c r="H3059" s="58"/>
      <c r="I3059" s="58"/>
      <c r="J3059" s="59"/>
    </row>
    <row r="3060" spans="1:10" x14ac:dyDescent="0.2">
      <c r="A3060" s="53"/>
      <c r="B3060" s="53"/>
      <c r="C3060" s="58"/>
      <c r="D3060" s="58"/>
      <c r="E3060" s="58"/>
      <c r="F3060" s="58"/>
      <c r="G3060" s="58"/>
      <c r="H3060" s="58"/>
      <c r="I3060" s="58"/>
      <c r="J3060" s="59"/>
    </row>
    <row r="3061" spans="1:10" x14ac:dyDescent="0.2">
      <c r="A3061" s="53"/>
      <c r="B3061" s="53"/>
      <c r="C3061" s="58"/>
      <c r="D3061" s="58"/>
      <c r="E3061" s="58"/>
      <c r="F3061" s="58"/>
      <c r="G3061" s="58"/>
      <c r="H3061" s="58"/>
      <c r="I3061" s="58"/>
      <c r="J3061" s="59"/>
    </row>
    <row r="3062" spans="1:10" x14ac:dyDescent="0.2">
      <c r="A3062" s="53"/>
      <c r="B3062" s="53"/>
      <c r="C3062" s="58"/>
      <c r="D3062" s="58"/>
      <c r="E3062" s="58"/>
      <c r="F3062" s="58"/>
      <c r="G3062" s="58"/>
      <c r="H3062" s="58"/>
      <c r="I3062" s="58"/>
      <c r="J3062" s="59"/>
    </row>
    <row r="3063" spans="1:10" x14ac:dyDescent="0.2">
      <c r="A3063" s="53"/>
      <c r="B3063" s="53"/>
      <c r="C3063" s="58"/>
      <c r="D3063" s="58"/>
      <c r="E3063" s="58"/>
      <c r="F3063" s="58"/>
      <c r="G3063" s="58"/>
      <c r="H3063" s="58"/>
      <c r="I3063" s="58"/>
      <c r="J3063" s="59"/>
    </row>
    <row r="3064" spans="1:10" x14ac:dyDescent="0.2">
      <c r="A3064" s="53"/>
      <c r="B3064" s="53"/>
      <c r="C3064" s="58"/>
      <c r="D3064" s="58"/>
      <c r="E3064" s="58"/>
      <c r="F3064" s="58"/>
      <c r="G3064" s="58"/>
      <c r="H3064" s="58"/>
      <c r="I3064" s="58"/>
      <c r="J3064" s="59"/>
    </row>
    <row r="3065" spans="1:10" x14ac:dyDescent="0.2">
      <c r="A3065" s="53"/>
      <c r="B3065" s="53"/>
      <c r="C3065" s="58"/>
      <c r="D3065" s="58"/>
      <c r="E3065" s="58"/>
      <c r="F3065" s="58"/>
      <c r="G3065" s="58"/>
      <c r="H3065" s="58"/>
      <c r="I3065" s="58"/>
      <c r="J3065" s="59"/>
    </row>
    <row r="3066" spans="1:10" x14ac:dyDescent="0.2">
      <c r="A3066" s="53"/>
      <c r="B3066" s="53"/>
      <c r="C3066" s="58"/>
      <c r="D3066" s="58"/>
      <c r="E3066" s="58"/>
      <c r="F3066" s="58"/>
      <c r="G3066" s="58"/>
      <c r="H3066" s="58"/>
      <c r="I3066" s="58"/>
      <c r="J3066" s="59"/>
    </row>
    <row r="3067" spans="1:10" x14ac:dyDescent="0.2">
      <c r="A3067" s="53"/>
      <c r="B3067" s="53"/>
      <c r="C3067" s="58"/>
      <c r="D3067" s="58"/>
      <c r="E3067" s="58"/>
      <c r="F3067" s="58"/>
      <c r="G3067" s="58"/>
      <c r="H3067" s="58"/>
      <c r="I3067" s="58"/>
      <c r="J3067" s="59"/>
    </row>
    <row r="3068" spans="1:10" x14ac:dyDescent="0.2">
      <c r="A3068" s="53"/>
      <c r="B3068" s="53"/>
      <c r="C3068" s="58"/>
      <c r="D3068" s="58"/>
      <c r="E3068" s="58"/>
      <c r="F3068" s="58"/>
      <c r="G3068" s="58"/>
      <c r="H3068" s="58"/>
      <c r="I3068" s="58"/>
      <c r="J3068" s="59"/>
    </row>
    <row r="3069" spans="1:10" x14ac:dyDescent="0.2">
      <c r="A3069" s="53"/>
      <c r="B3069" s="53"/>
      <c r="C3069" s="58"/>
      <c r="D3069" s="58"/>
      <c r="E3069" s="58"/>
      <c r="F3069" s="58"/>
      <c r="G3069" s="58"/>
      <c r="H3069" s="58"/>
      <c r="I3069" s="58"/>
      <c r="J3069" s="59"/>
    </row>
    <row r="3070" spans="1:10" x14ac:dyDescent="0.2">
      <c r="A3070" s="53"/>
      <c r="B3070" s="53"/>
      <c r="C3070" s="58"/>
      <c r="D3070" s="58"/>
      <c r="E3070" s="58"/>
      <c r="F3070" s="58"/>
      <c r="G3070" s="58"/>
      <c r="H3070" s="58"/>
      <c r="I3070" s="58"/>
      <c r="J3070" s="59"/>
    </row>
    <row r="3071" spans="1:10" x14ac:dyDescent="0.2">
      <c r="A3071" s="53"/>
      <c r="B3071" s="53"/>
      <c r="C3071" s="58"/>
      <c r="D3071" s="58"/>
      <c r="E3071" s="58"/>
      <c r="F3071" s="58"/>
      <c r="G3071" s="58"/>
      <c r="H3071" s="58"/>
      <c r="I3071" s="58"/>
      <c r="J3071" s="59"/>
    </row>
    <row r="3072" spans="1:10" x14ac:dyDescent="0.2">
      <c r="A3072" s="53"/>
      <c r="B3072" s="53"/>
      <c r="C3072" s="58"/>
      <c r="D3072" s="58"/>
      <c r="E3072" s="58"/>
      <c r="F3072" s="58"/>
      <c r="G3072" s="58"/>
      <c r="H3072" s="58"/>
      <c r="I3072" s="58"/>
      <c r="J3072" s="59"/>
    </row>
    <row r="3073" spans="1:10" x14ac:dyDescent="0.2">
      <c r="A3073" s="53"/>
      <c r="B3073" s="53"/>
      <c r="C3073" s="58"/>
      <c r="D3073" s="58"/>
      <c r="E3073" s="58"/>
      <c r="F3073" s="58"/>
      <c r="G3073" s="58"/>
      <c r="H3073" s="58"/>
      <c r="I3073" s="58"/>
      <c r="J3073" s="59"/>
    </row>
    <row r="3074" spans="1:10" x14ac:dyDescent="0.2">
      <c r="A3074" s="53"/>
      <c r="B3074" s="53"/>
      <c r="C3074" s="58"/>
      <c r="D3074" s="58"/>
      <c r="E3074" s="58"/>
      <c r="F3074" s="58"/>
      <c r="G3074" s="58"/>
      <c r="H3074" s="58"/>
      <c r="I3074" s="58"/>
      <c r="J3074" s="59"/>
    </row>
    <row r="3075" spans="1:10" x14ac:dyDescent="0.2">
      <c r="A3075" s="53"/>
      <c r="B3075" s="53"/>
      <c r="C3075" s="58"/>
      <c r="D3075" s="58"/>
      <c r="E3075" s="58"/>
      <c r="F3075" s="58"/>
      <c r="G3075" s="58"/>
      <c r="H3075" s="58"/>
      <c r="I3075" s="58"/>
      <c r="J3075" s="59"/>
    </row>
    <row r="3076" spans="1:10" x14ac:dyDescent="0.2">
      <c r="A3076" s="53"/>
      <c r="B3076" s="53"/>
      <c r="C3076" s="58"/>
      <c r="D3076" s="58"/>
      <c r="E3076" s="58"/>
      <c r="F3076" s="58"/>
      <c r="G3076" s="58"/>
      <c r="H3076" s="58"/>
      <c r="I3076" s="58"/>
      <c r="J3076" s="59"/>
    </row>
    <row r="3077" spans="1:10" x14ac:dyDescent="0.2">
      <c r="A3077" s="53"/>
      <c r="B3077" s="53"/>
      <c r="C3077" s="58"/>
      <c r="D3077" s="58"/>
      <c r="E3077" s="58"/>
      <c r="F3077" s="58"/>
      <c r="G3077" s="58"/>
      <c r="H3077" s="58"/>
      <c r="I3077" s="58"/>
      <c r="J3077" s="59"/>
    </row>
    <row r="3078" spans="1:10" x14ac:dyDescent="0.2">
      <c r="A3078" s="53"/>
      <c r="B3078" s="53"/>
      <c r="C3078" s="58"/>
      <c r="D3078" s="58"/>
      <c r="E3078" s="58"/>
      <c r="F3078" s="58"/>
      <c r="G3078" s="58"/>
      <c r="H3078" s="58"/>
      <c r="I3078" s="58"/>
      <c r="J3078" s="59"/>
    </row>
    <row r="3079" spans="1:10" x14ac:dyDescent="0.2">
      <c r="A3079" s="53"/>
      <c r="B3079" s="53"/>
      <c r="C3079" s="58"/>
      <c r="D3079" s="58"/>
      <c r="E3079" s="58"/>
      <c r="F3079" s="58"/>
      <c r="G3079" s="58"/>
      <c r="H3079" s="58"/>
      <c r="I3079" s="58"/>
      <c r="J3079" s="59"/>
    </row>
    <row r="3080" spans="1:10" x14ac:dyDescent="0.2">
      <c r="A3080" s="53"/>
      <c r="B3080" s="53"/>
      <c r="C3080" s="58"/>
      <c r="D3080" s="58"/>
      <c r="E3080" s="58"/>
      <c r="F3080" s="58"/>
      <c r="G3080" s="58"/>
      <c r="H3080" s="58"/>
      <c r="I3080" s="58"/>
      <c r="J3080" s="59"/>
    </row>
    <row r="3081" spans="1:10" x14ac:dyDescent="0.2">
      <c r="A3081" s="53"/>
      <c r="B3081" s="53"/>
      <c r="C3081" s="58"/>
      <c r="D3081" s="58"/>
      <c r="E3081" s="58"/>
      <c r="F3081" s="58"/>
      <c r="G3081" s="58"/>
      <c r="H3081" s="58"/>
      <c r="I3081" s="58"/>
      <c r="J3081" s="59"/>
    </row>
    <row r="3082" spans="1:10" x14ac:dyDescent="0.2">
      <c r="A3082" s="53"/>
      <c r="B3082" s="53"/>
      <c r="C3082" s="58"/>
      <c r="D3082" s="58"/>
      <c r="E3082" s="58"/>
      <c r="F3082" s="58"/>
      <c r="G3082" s="58"/>
      <c r="H3082" s="58"/>
      <c r="I3082" s="58"/>
      <c r="J3082" s="59"/>
    </row>
    <row r="3083" spans="1:10" x14ac:dyDescent="0.2">
      <c r="A3083" s="53"/>
      <c r="B3083" s="53"/>
      <c r="C3083" s="58"/>
      <c r="D3083" s="58"/>
      <c r="E3083" s="58"/>
      <c r="F3083" s="58"/>
      <c r="G3083" s="58"/>
      <c r="H3083" s="58"/>
      <c r="I3083" s="58"/>
      <c r="J3083" s="59"/>
    </row>
    <row r="3084" spans="1:10" x14ac:dyDescent="0.2">
      <c r="A3084" s="53"/>
      <c r="B3084" s="53"/>
      <c r="C3084" s="58"/>
      <c r="D3084" s="58"/>
      <c r="E3084" s="58"/>
      <c r="F3084" s="58"/>
      <c r="G3084" s="58"/>
      <c r="H3084" s="58"/>
      <c r="I3084" s="58"/>
      <c r="J3084" s="59"/>
    </row>
    <row r="3085" spans="1:10" x14ac:dyDescent="0.2">
      <c r="A3085" s="53"/>
      <c r="B3085" s="53"/>
      <c r="C3085" s="58"/>
      <c r="D3085" s="58"/>
      <c r="E3085" s="58"/>
      <c r="F3085" s="58"/>
      <c r="G3085" s="58"/>
      <c r="H3085" s="58"/>
      <c r="I3085" s="58"/>
      <c r="J3085" s="59"/>
    </row>
    <row r="3086" spans="1:10" x14ac:dyDescent="0.2">
      <c r="A3086" s="53"/>
      <c r="B3086" s="53"/>
      <c r="C3086" s="58"/>
      <c r="D3086" s="58"/>
      <c r="E3086" s="58"/>
      <c r="F3086" s="58"/>
      <c r="G3086" s="58"/>
      <c r="H3086" s="58"/>
      <c r="I3086" s="58"/>
      <c r="J3086" s="59"/>
    </row>
    <row r="3087" spans="1:10" x14ac:dyDescent="0.2">
      <c r="A3087" s="53"/>
      <c r="B3087" s="53"/>
      <c r="C3087" s="58"/>
      <c r="D3087" s="58"/>
      <c r="E3087" s="58"/>
      <c r="F3087" s="58"/>
      <c r="G3087" s="58"/>
      <c r="H3087" s="58"/>
      <c r="I3087" s="58"/>
      <c r="J3087" s="59"/>
    </row>
    <row r="3088" spans="1:10" x14ac:dyDescent="0.2">
      <c r="A3088" s="53"/>
      <c r="B3088" s="53"/>
      <c r="C3088" s="58"/>
      <c r="D3088" s="58"/>
      <c r="E3088" s="58"/>
      <c r="F3088" s="58"/>
      <c r="G3088" s="58"/>
      <c r="H3088" s="58"/>
      <c r="I3088" s="58"/>
      <c r="J3088" s="59"/>
    </row>
    <row r="3089" spans="1:10" x14ac:dyDescent="0.2">
      <c r="A3089" s="53"/>
      <c r="B3089" s="53"/>
      <c r="C3089" s="58"/>
      <c r="D3089" s="58"/>
      <c r="E3089" s="58"/>
      <c r="F3089" s="58"/>
      <c r="G3089" s="58"/>
      <c r="H3089" s="58"/>
      <c r="I3089" s="58"/>
      <c r="J3089" s="59"/>
    </row>
    <row r="3090" spans="1:10" x14ac:dyDescent="0.2">
      <c r="A3090" s="53"/>
      <c r="B3090" s="53"/>
      <c r="C3090" s="58"/>
      <c r="D3090" s="58"/>
      <c r="E3090" s="58"/>
      <c r="F3090" s="58"/>
      <c r="G3090" s="58"/>
      <c r="H3090" s="58"/>
      <c r="I3090" s="58"/>
      <c r="J3090" s="59"/>
    </row>
    <row r="3091" spans="1:10" x14ac:dyDescent="0.2">
      <c r="A3091" s="53"/>
      <c r="B3091" s="53"/>
      <c r="C3091" s="58"/>
      <c r="D3091" s="58"/>
      <c r="E3091" s="58"/>
      <c r="F3091" s="58"/>
      <c r="G3091" s="58"/>
      <c r="H3091" s="58"/>
      <c r="I3091" s="58"/>
      <c r="J3091" s="59"/>
    </row>
    <row r="3092" spans="1:10" x14ac:dyDescent="0.2">
      <c r="A3092" s="53"/>
      <c r="B3092" s="53"/>
      <c r="C3092" s="58"/>
      <c r="D3092" s="58"/>
      <c r="E3092" s="58"/>
      <c r="F3092" s="58"/>
      <c r="G3092" s="58"/>
      <c r="H3092" s="58"/>
      <c r="I3092" s="58"/>
      <c r="J3092" s="59"/>
    </row>
    <row r="3093" spans="1:10" x14ac:dyDescent="0.2">
      <c r="A3093" s="53"/>
      <c r="B3093" s="53"/>
      <c r="C3093" s="58"/>
      <c r="D3093" s="58"/>
      <c r="E3093" s="58"/>
      <c r="F3093" s="58"/>
      <c r="G3093" s="58"/>
      <c r="H3093" s="58"/>
      <c r="I3093" s="58"/>
      <c r="J3093" s="59"/>
    </row>
    <row r="3094" spans="1:10" x14ac:dyDescent="0.2">
      <c r="A3094" s="53"/>
      <c r="B3094" s="53"/>
      <c r="C3094" s="58"/>
      <c r="D3094" s="58"/>
      <c r="E3094" s="58"/>
      <c r="F3094" s="58"/>
      <c r="G3094" s="58"/>
      <c r="H3094" s="58"/>
      <c r="I3094" s="58"/>
      <c r="J3094" s="59"/>
    </row>
    <row r="3095" spans="1:10" x14ac:dyDescent="0.2">
      <c r="A3095" s="53"/>
      <c r="B3095" s="53"/>
      <c r="C3095" s="58"/>
      <c r="D3095" s="58"/>
      <c r="E3095" s="58"/>
      <c r="F3095" s="58"/>
      <c r="G3095" s="58"/>
      <c r="H3095" s="58"/>
      <c r="I3095" s="58"/>
      <c r="J3095" s="59"/>
    </row>
    <row r="3096" spans="1:10" x14ac:dyDescent="0.2">
      <c r="A3096" s="53"/>
      <c r="B3096" s="53"/>
      <c r="C3096" s="58"/>
      <c r="D3096" s="58"/>
      <c r="E3096" s="58"/>
      <c r="F3096" s="58"/>
      <c r="G3096" s="58"/>
      <c r="H3096" s="58"/>
      <c r="I3096" s="58"/>
      <c r="J3096" s="59"/>
    </row>
    <row r="3097" spans="1:10" x14ac:dyDescent="0.2">
      <c r="A3097" s="53"/>
      <c r="B3097" s="53"/>
      <c r="C3097" s="58"/>
      <c r="D3097" s="58"/>
      <c r="E3097" s="58"/>
      <c r="F3097" s="58"/>
      <c r="G3097" s="58"/>
      <c r="H3097" s="58"/>
      <c r="I3097" s="58"/>
      <c r="J3097" s="59"/>
    </row>
    <row r="3098" spans="1:10" x14ac:dyDescent="0.2">
      <c r="A3098" s="53"/>
      <c r="B3098" s="53"/>
      <c r="C3098" s="58"/>
      <c r="D3098" s="58"/>
      <c r="E3098" s="58"/>
      <c r="F3098" s="58"/>
      <c r="G3098" s="58"/>
      <c r="H3098" s="58"/>
      <c r="I3098" s="58"/>
      <c r="J3098" s="59"/>
    </row>
    <row r="3099" spans="1:10" x14ac:dyDescent="0.2">
      <c r="A3099" s="53"/>
      <c r="B3099" s="53"/>
      <c r="C3099" s="58"/>
      <c r="D3099" s="58"/>
      <c r="E3099" s="58"/>
      <c r="F3099" s="58"/>
      <c r="G3099" s="58"/>
      <c r="H3099" s="58"/>
      <c r="I3099" s="58"/>
      <c r="J3099" s="59"/>
    </row>
    <row r="3100" spans="1:10" x14ac:dyDescent="0.2">
      <c r="A3100" s="53"/>
      <c r="B3100" s="53"/>
      <c r="C3100" s="58"/>
      <c r="D3100" s="58"/>
      <c r="E3100" s="58"/>
      <c r="F3100" s="58"/>
      <c r="G3100" s="58"/>
      <c r="H3100" s="58"/>
      <c r="I3100" s="58"/>
      <c r="J3100" s="59"/>
    </row>
    <row r="3101" spans="1:10" x14ac:dyDescent="0.2">
      <c r="A3101" s="53"/>
      <c r="B3101" s="53"/>
      <c r="C3101" s="58"/>
      <c r="D3101" s="58"/>
      <c r="E3101" s="58"/>
      <c r="F3101" s="58"/>
      <c r="G3101" s="58"/>
      <c r="H3101" s="58"/>
      <c r="I3101" s="58"/>
      <c r="J3101" s="59"/>
    </row>
    <row r="3102" spans="1:10" x14ac:dyDescent="0.2">
      <c r="A3102" s="53"/>
      <c r="B3102" s="53"/>
      <c r="C3102" s="58"/>
      <c r="D3102" s="58"/>
      <c r="E3102" s="58"/>
      <c r="F3102" s="58"/>
      <c r="G3102" s="58"/>
      <c r="H3102" s="58"/>
      <c r="I3102" s="58"/>
      <c r="J3102" s="59"/>
    </row>
    <row r="3103" spans="1:10" x14ac:dyDescent="0.2">
      <c r="A3103" s="53"/>
      <c r="B3103" s="53"/>
      <c r="C3103" s="58"/>
      <c r="D3103" s="58"/>
      <c r="E3103" s="58"/>
      <c r="F3103" s="58"/>
      <c r="G3103" s="58"/>
      <c r="H3103" s="58"/>
      <c r="I3103" s="58"/>
      <c r="J3103" s="59"/>
    </row>
    <row r="3104" spans="1:10" x14ac:dyDescent="0.2">
      <c r="A3104" s="53"/>
      <c r="B3104" s="53"/>
      <c r="C3104" s="58"/>
      <c r="D3104" s="58"/>
      <c r="E3104" s="58"/>
      <c r="F3104" s="58"/>
      <c r="G3104" s="58"/>
      <c r="H3104" s="58"/>
      <c r="I3104" s="58"/>
      <c r="J3104" s="59"/>
    </row>
    <row r="3105" spans="1:10" x14ac:dyDescent="0.2">
      <c r="A3105" s="53"/>
      <c r="B3105" s="53"/>
      <c r="C3105" s="58"/>
      <c r="D3105" s="58"/>
      <c r="E3105" s="58"/>
      <c r="F3105" s="58"/>
      <c r="G3105" s="58"/>
      <c r="H3105" s="58"/>
      <c r="I3105" s="58"/>
      <c r="J3105" s="59"/>
    </row>
    <row r="3106" spans="1:10" x14ac:dyDescent="0.2">
      <c r="A3106" s="53"/>
      <c r="B3106" s="53"/>
      <c r="C3106" s="58"/>
      <c r="D3106" s="58"/>
      <c r="E3106" s="58"/>
      <c r="F3106" s="58"/>
      <c r="G3106" s="58"/>
      <c r="H3106" s="58"/>
      <c r="I3106" s="58"/>
      <c r="J3106" s="59"/>
    </row>
    <row r="3107" spans="1:10" x14ac:dyDescent="0.2">
      <c r="A3107" s="53"/>
      <c r="B3107" s="53"/>
      <c r="C3107" s="58"/>
      <c r="D3107" s="58"/>
      <c r="E3107" s="58"/>
      <c r="F3107" s="58"/>
      <c r="G3107" s="58"/>
      <c r="H3107" s="58"/>
      <c r="I3107" s="58"/>
      <c r="J3107" s="59"/>
    </row>
  </sheetData>
  <autoFilter ref="A3:J2574" xr:uid="{CCE7CBDA-DAF8-764E-9C69-57D4DF872DF2}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41463-7B92-5641-A9B9-DF2D0537B594}">
  <dimension ref="A1:E120"/>
  <sheetViews>
    <sheetView zoomScaleNormal="100" workbookViewId="0">
      <selection activeCell="G9" sqref="G9"/>
    </sheetView>
  </sheetViews>
  <sheetFormatPr baseColWidth="10" defaultColWidth="11" defaultRowHeight="16" x14ac:dyDescent="0.2"/>
  <cols>
    <col min="1" max="1" width="54.1640625" customWidth="1"/>
    <col min="2" max="2" width="9.5" customWidth="1"/>
    <col min="3" max="3" width="11.6640625" style="28" customWidth="1"/>
  </cols>
  <sheetData>
    <row r="1" spans="1:3" x14ac:dyDescent="0.2">
      <c r="A1" s="70" t="s">
        <v>2026</v>
      </c>
    </row>
    <row r="3" spans="1:3" ht="43" x14ac:dyDescent="0.2">
      <c r="A3" s="78" t="s">
        <v>6</v>
      </c>
      <c r="B3" s="79" t="s">
        <v>1847</v>
      </c>
      <c r="C3" s="106" t="s">
        <v>2010</v>
      </c>
    </row>
    <row r="4" spans="1:3" x14ac:dyDescent="0.2">
      <c r="A4" s="28" t="s">
        <v>14</v>
      </c>
      <c r="B4" s="83">
        <v>89.128018558169074</v>
      </c>
      <c r="C4" s="85" t="s">
        <v>2011</v>
      </c>
    </row>
    <row r="5" spans="1:3" x14ac:dyDescent="0.2">
      <c r="A5" s="28" t="s">
        <v>16</v>
      </c>
      <c r="B5" s="83">
        <v>114.6101135816703</v>
      </c>
      <c r="C5" s="85" t="s">
        <v>2012</v>
      </c>
    </row>
    <row r="6" spans="1:3" x14ac:dyDescent="0.2">
      <c r="A6" s="28" t="s">
        <v>19</v>
      </c>
      <c r="B6" s="83">
        <v>124.4873289177316</v>
      </c>
      <c r="C6" s="85" t="s">
        <v>2013</v>
      </c>
    </row>
    <row r="7" spans="1:3" x14ac:dyDescent="0.2">
      <c r="A7" s="28" t="s">
        <v>1848</v>
      </c>
      <c r="B7" s="83">
        <v>75.807819094882703</v>
      </c>
      <c r="C7" s="85">
        <v>3</v>
      </c>
    </row>
    <row r="8" spans="1:3" x14ac:dyDescent="0.2">
      <c r="A8" s="28" t="s">
        <v>18</v>
      </c>
      <c r="B8" s="83">
        <v>79.527244156728869</v>
      </c>
      <c r="C8" s="85">
        <v>4</v>
      </c>
    </row>
    <row r="9" spans="1:3" x14ac:dyDescent="0.2">
      <c r="A9" s="28" t="s">
        <v>1849</v>
      </c>
      <c r="B9" s="83">
        <v>81.852073560284055</v>
      </c>
      <c r="C9" s="85">
        <v>0.3</v>
      </c>
    </row>
    <row r="10" spans="1:3" x14ac:dyDescent="0.2">
      <c r="A10" s="28" t="s">
        <v>1850</v>
      </c>
      <c r="B10" s="83">
        <v>74.558922662736592</v>
      </c>
      <c r="C10" s="85">
        <v>5</v>
      </c>
    </row>
    <row r="11" spans="1:3" x14ac:dyDescent="0.2">
      <c r="A11" s="28" t="s">
        <v>1851</v>
      </c>
      <c r="B11" s="83">
        <v>70.065871590547346</v>
      </c>
      <c r="C11" s="85">
        <v>8.61</v>
      </c>
    </row>
    <row r="12" spans="1:3" x14ac:dyDescent="0.2">
      <c r="A12" s="28" t="s">
        <v>1852</v>
      </c>
      <c r="B12" s="83">
        <v>141.61126332834789</v>
      </c>
      <c r="C12" s="85">
        <v>3.07</v>
      </c>
    </row>
    <row r="13" spans="1:3" x14ac:dyDescent="0.2">
      <c r="A13" s="28" t="s">
        <v>1853</v>
      </c>
      <c r="B13" s="83">
        <v>141.41208462396679</v>
      </c>
      <c r="C13" s="85">
        <v>2.7</v>
      </c>
    </row>
    <row r="14" spans="1:3" x14ac:dyDescent="0.2">
      <c r="A14" s="28" t="s">
        <v>1854</v>
      </c>
      <c r="B14" s="83">
        <v>168.29644598163469</v>
      </c>
      <c r="C14" s="85">
        <v>5.12</v>
      </c>
    </row>
    <row r="15" spans="1:3" x14ac:dyDescent="0.2">
      <c r="A15" s="28" t="s">
        <v>1855</v>
      </c>
      <c r="B15" s="83">
        <v>94.653992628142362</v>
      </c>
      <c r="C15" s="85">
        <v>8.39</v>
      </c>
    </row>
    <row r="16" spans="1:3" x14ac:dyDescent="0.2">
      <c r="A16" s="28" t="s">
        <v>2006</v>
      </c>
      <c r="B16" s="83">
        <v>82.263987264946479</v>
      </c>
      <c r="C16" s="85">
        <v>10.56</v>
      </c>
    </row>
    <row r="17" spans="1:5" x14ac:dyDescent="0.2">
      <c r="A17" s="28" t="s">
        <v>1856</v>
      </c>
      <c r="B17" s="83">
        <v>67.41549189893496</v>
      </c>
      <c r="C17" s="85">
        <v>3.39</v>
      </c>
      <c r="E17" s="57"/>
    </row>
    <row r="18" spans="1:5" x14ac:dyDescent="0.2">
      <c r="A18" s="28" t="s">
        <v>1857</v>
      </c>
      <c r="B18" s="83">
        <v>58.293861072213012</v>
      </c>
      <c r="C18" s="85">
        <v>2.0699999999999998</v>
      </c>
      <c r="E18" s="57"/>
    </row>
    <row r="19" spans="1:5" x14ac:dyDescent="0.2">
      <c r="A19" s="28" t="s">
        <v>1858</v>
      </c>
      <c r="B19" s="83">
        <v>81.17710281306482</v>
      </c>
      <c r="C19" s="85">
        <v>10.09</v>
      </c>
      <c r="E19" s="57"/>
    </row>
    <row r="20" spans="1:5" x14ac:dyDescent="0.2">
      <c r="A20" s="28" t="s">
        <v>1859</v>
      </c>
      <c r="B20" s="83">
        <v>75.968228199311156</v>
      </c>
      <c r="C20" s="85">
        <v>5.93</v>
      </c>
      <c r="E20" s="57"/>
    </row>
    <row r="21" spans="1:5" x14ac:dyDescent="0.2">
      <c r="A21" s="28" t="s">
        <v>1860</v>
      </c>
      <c r="B21" s="83">
        <v>73.175056194346467</v>
      </c>
      <c r="C21" s="85">
        <v>5.17</v>
      </c>
      <c r="E21" s="57"/>
    </row>
    <row r="22" spans="1:5" x14ac:dyDescent="0.2">
      <c r="A22" s="28" t="s">
        <v>1861</v>
      </c>
      <c r="B22" s="83">
        <v>63.041100267236331</v>
      </c>
      <c r="C22" s="85">
        <v>1.2</v>
      </c>
      <c r="E22" s="57"/>
    </row>
    <row r="23" spans="1:5" x14ac:dyDescent="0.2">
      <c r="A23" s="28" t="s">
        <v>1862</v>
      </c>
      <c r="B23" s="83">
        <v>50.249529477878369</v>
      </c>
      <c r="C23" s="85">
        <v>1.4</v>
      </c>
      <c r="E23" s="57"/>
    </row>
    <row r="24" spans="1:5" x14ac:dyDescent="0.2">
      <c r="A24" s="28" t="s">
        <v>1863</v>
      </c>
      <c r="B24" s="83">
        <v>85.266184885612432</v>
      </c>
      <c r="C24" s="85">
        <v>11.17</v>
      </c>
      <c r="E24" s="57"/>
    </row>
    <row r="25" spans="1:5" x14ac:dyDescent="0.2">
      <c r="A25" s="28" t="s">
        <v>1864</v>
      </c>
      <c r="B25" s="83">
        <v>120.00760373581591</v>
      </c>
      <c r="C25" s="85">
        <v>8.44</v>
      </c>
      <c r="E25" s="57"/>
    </row>
    <row r="26" spans="1:5" x14ac:dyDescent="0.2">
      <c r="A26" s="28" t="s">
        <v>1865</v>
      </c>
      <c r="B26" s="83">
        <v>82.347220262772382</v>
      </c>
      <c r="C26" s="85">
        <v>11.13</v>
      </c>
      <c r="E26" s="57"/>
    </row>
    <row r="27" spans="1:5" x14ac:dyDescent="0.2">
      <c r="A27" s="28" t="s">
        <v>1866</v>
      </c>
      <c r="B27" s="83">
        <v>69.474611552649691</v>
      </c>
      <c r="C27" s="85">
        <v>2.84</v>
      </c>
      <c r="E27" s="57"/>
    </row>
    <row r="28" spans="1:5" x14ac:dyDescent="0.2">
      <c r="A28" s="28" t="s">
        <v>1867</v>
      </c>
      <c r="B28" s="83">
        <v>80.628575676976638</v>
      </c>
      <c r="C28" s="85">
        <v>9.7100000000000009</v>
      </c>
      <c r="E28" s="57"/>
    </row>
    <row r="29" spans="1:5" x14ac:dyDescent="0.2">
      <c r="A29" s="28" t="s">
        <v>1868</v>
      </c>
      <c r="B29" s="83">
        <v>65.731566026406284</v>
      </c>
      <c r="C29" s="85">
        <v>3.39</v>
      </c>
      <c r="E29" s="57"/>
    </row>
    <row r="30" spans="1:5" x14ac:dyDescent="0.2">
      <c r="A30" s="28" t="s">
        <v>1869</v>
      </c>
      <c r="B30" s="83">
        <v>98.078190535570428</v>
      </c>
      <c r="C30" s="85">
        <v>2.4900000000000002</v>
      </c>
      <c r="E30" s="57"/>
    </row>
    <row r="31" spans="1:5" x14ac:dyDescent="0.2">
      <c r="A31" s="28" t="s">
        <v>1870</v>
      </c>
      <c r="B31" s="83">
        <v>80.28574002790053</v>
      </c>
      <c r="C31" s="85">
        <v>8.5</v>
      </c>
      <c r="E31" s="57"/>
    </row>
    <row r="32" spans="1:5" x14ac:dyDescent="0.2">
      <c r="A32" s="28" t="s">
        <v>1871</v>
      </c>
      <c r="B32" s="83">
        <v>74.759621011685212</v>
      </c>
      <c r="C32" s="85">
        <v>5.5</v>
      </c>
      <c r="E32" s="57"/>
    </row>
    <row r="33" spans="1:5" x14ac:dyDescent="0.2">
      <c r="A33" s="28" t="s">
        <v>1872</v>
      </c>
      <c r="B33" s="83">
        <v>95.897458980354145</v>
      </c>
      <c r="C33" s="85">
        <v>7.26</v>
      </c>
      <c r="E33" s="57"/>
    </row>
    <row r="34" spans="1:5" x14ac:dyDescent="0.2">
      <c r="A34" s="28" t="s">
        <v>1873</v>
      </c>
      <c r="B34" s="83">
        <v>60.573959672631482</v>
      </c>
      <c r="C34" s="85">
        <v>2.0099999999999998</v>
      </c>
      <c r="E34" s="57"/>
    </row>
    <row r="35" spans="1:5" x14ac:dyDescent="0.2">
      <c r="A35" s="28" t="s">
        <v>1874</v>
      </c>
      <c r="B35" s="83">
        <v>74.445426833209893</v>
      </c>
      <c r="C35" s="85">
        <v>9.44</v>
      </c>
    </row>
    <row r="36" spans="1:5" x14ac:dyDescent="0.2">
      <c r="A36" s="28" t="s">
        <v>1875</v>
      </c>
      <c r="B36" s="83">
        <v>30.150330359312559</v>
      </c>
      <c r="C36" s="85" t="s">
        <v>2015</v>
      </c>
      <c r="E36" s="57"/>
    </row>
    <row r="37" spans="1:5" x14ac:dyDescent="0.2">
      <c r="A37" s="28" t="s">
        <v>1876</v>
      </c>
      <c r="B37" s="83">
        <v>88.828127306308176</v>
      </c>
      <c r="C37" s="85">
        <v>7.69</v>
      </c>
      <c r="E37" s="57"/>
    </row>
    <row r="38" spans="1:5" x14ac:dyDescent="0.2">
      <c r="A38" s="28" t="s">
        <v>1877</v>
      </c>
      <c r="B38" s="83">
        <v>65.849262354041514</v>
      </c>
      <c r="C38" s="85">
        <v>2.91</v>
      </c>
      <c r="E38" s="57"/>
    </row>
    <row r="39" spans="1:5" x14ac:dyDescent="0.2">
      <c r="A39" s="28" t="s">
        <v>1878</v>
      </c>
      <c r="B39" s="83">
        <v>75.817359053320416</v>
      </c>
      <c r="C39" s="85">
        <v>2.38</v>
      </c>
      <c r="E39" s="57"/>
    </row>
    <row r="40" spans="1:5" x14ac:dyDescent="0.2">
      <c r="A40" s="28" t="s">
        <v>1879</v>
      </c>
      <c r="B40" s="83">
        <v>80.997454040605319</v>
      </c>
      <c r="C40" s="85">
        <v>4.29</v>
      </c>
      <c r="E40" s="57"/>
    </row>
    <row r="41" spans="1:5" x14ac:dyDescent="0.2">
      <c r="A41" s="28" t="s">
        <v>1880</v>
      </c>
      <c r="B41" s="83">
        <v>78.549204787991584</v>
      </c>
      <c r="C41" s="85">
        <v>6.43</v>
      </c>
      <c r="E41" s="57"/>
    </row>
    <row r="42" spans="1:5" x14ac:dyDescent="0.2">
      <c r="A42" s="28" t="s">
        <v>1881</v>
      </c>
      <c r="B42" s="83">
        <v>94.396373661631927</v>
      </c>
      <c r="C42" s="85">
        <v>6.88</v>
      </c>
      <c r="E42" s="57"/>
    </row>
    <row r="43" spans="1:5" x14ac:dyDescent="0.2">
      <c r="A43" s="28" t="s">
        <v>1882</v>
      </c>
      <c r="B43" s="83">
        <v>70.26783525377887</v>
      </c>
      <c r="C43" s="85">
        <v>1.18</v>
      </c>
      <c r="E43" s="57"/>
    </row>
    <row r="44" spans="1:5" x14ac:dyDescent="0.2">
      <c r="A44" s="28" t="s">
        <v>1883</v>
      </c>
      <c r="B44" s="83">
        <v>81.723230871940629</v>
      </c>
      <c r="C44" s="85">
        <v>1.77</v>
      </c>
    </row>
    <row r="45" spans="1:5" x14ac:dyDescent="0.2">
      <c r="A45" s="28" t="s">
        <v>1884</v>
      </c>
      <c r="B45" s="83">
        <v>58.57840574919306</v>
      </c>
      <c r="C45" s="85">
        <v>2.41</v>
      </c>
    </row>
    <row r="46" spans="1:5" x14ac:dyDescent="0.2">
      <c r="A46" s="28" t="s">
        <v>2007</v>
      </c>
      <c r="B46" s="83">
        <v>220.83886204490349</v>
      </c>
      <c r="C46" s="85">
        <v>12.49</v>
      </c>
      <c r="E46" s="57"/>
    </row>
    <row r="47" spans="1:5" x14ac:dyDescent="0.2">
      <c r="A47" s="28" t="s">
        <v>1885</v>
      </c>
      <c r="B47" s="83">
        <v>66.96489372188438</v>
      </c>
      <c r="C47" s="85">
        <v>0.56000000000000005</v>
      </c>
      <c r="E47" s="57"/>
    </row>
    <row r="48" spans="1:5" x14ac:dyDescent="0.2">
      <c r="A48" s="28" t="s">
        <v>1886</v>
      </c>
      <c r="B48" s="83">
        <v>31.870713724897701</v>
      </c>
      <c r="C48" s="85" t="s">
        <v>2016</v>
      </c>
      <c r="E48" s="57"/>
    </row>
    <row r="49" spans="1:5" x14ac:dyDescent="0.2">
      <c r="A49" s="28" t="s">
        <v>1887</v>
      </c>
      <c r="B49" s="83">
        <v>74.679637072477234</v>
      </c>
      <c r="C49" s="85">
        <v>0.8</v>
      </c>
      <c r="E49" s="57"/>
    </row>
    <row r="50" spans="1:5" x14ac:dyDescent="0.2">
      <c r="A50" s="28" t="s">
        <v>1888</v>
      </c>
      <c r="B50" s="83">
        <v>132.13227668890059</v>
      </c>
      <c r="C50" s="85">
        <v>10.32</v>
      </c>
      <c r="E50" s="57"/>
    </row>
    <row r="51" spans="1:5" x14ac:dyDescent="0.2">
      <c r="A51" s="28" t="s">
        <v>1889</v>
      </c>
      <c r="B51" s="83">
        <v>68.400104523289727</v>
      </c>
      <c r="C51" s="85">
        <v>4.6500000000000004</v>
      </c>
    </row>
    <row r="52" spans="1:5" x14ac:dyDescent="0.2">
      <c r="A52" s="28" t="s">
        <v>1890</v>
      </c>
      <c r="B52" s="83">
        <v>55.967167535234218</v>
      </c>
      <c r="C52" s="85">
        <v>2.0699999999999998</v>
      </c>
      <c r="E52" s="57"/>
    </row>
    <row r="53" spans="1:5" x14ac:dyDescent="0.2">
      <c r="A53" s="28" t="s">
        <v>1891</v>
      </c>
      <c r="B53" s="83">
        <v>62.05750207455047</v>
      </c>
      <c r="C53" s="85">
        <v>2.87</v>
      </c>
      <c r="E53" s="57"/>
    </row>
    <row r="54" spans="1:5" x14ac:dyDescent="0.2">
      <c r="A54" s="28" t="s">
        <v>1892</v>
      </c>
      <c r="B54" s="83">
        <v>145.79494245593679</v>
      </c>
      <c r="C54" s="85">
        <v>10.16</v>
      </c>
    </row>
    <row r="55" spans="1:5" x14ac:dyDescent="0.2">
      <c r="A55" s="28" t="s">
        <v>1893</v>
      </c>
      <c r="B55" s="83">
        <v>52.998718068331783</v>
      </c>
      <c r="C55" s="85">
        <v>1.1100000000000001</v>
      </c>
      <c r="E55" s="57"/>
    </row>
    <row r="56" spans="1:5" x14ac:dyDescent="0.2">
      <c r="A56" s="28" t="s">
        <v>1894</v>
      </c>
      <c r="B56" s="83">
        <v>55.166221621848159</v>
      </c>
      <c r="C56" s="85">
        <v>1.57</v>
      </c>
      <c r="E56" s="57"/>
    </row>
    <row r="57" spans="1:5" x14ac:dyDescent="0.2">
      <c r="A57" s="28" t="s">
        <v>1895</v>
      </c>
      <c r="B57" s="83">
        <v>82.434082259307573</v>
      </c>
      <c r="C57" s="85">
        <v>11.21</v>
      </c>
      <c r="E57" s="57"/>
    </row>
    <row r="58" spans="1:5" x14ac:dyDescent="0.2">
      <c r="A58" s="28" t="s">
        <v>1896</v>
      </c>
      <c r="B58" s="83">
        <v>105.0628764999221</v>
      </c>
      <c r="C58" s="85">
        <v>8.0299999999999994</v>
      </c>
    </row>
    <row r="59" spans="1:5" x14ac:dyDescent="0.2">
      <c r="A59" s="28" t="s">
        <v>1897</v>
      </c>
      <c r="B59" s="83">
        <v>84.08324264792526</v>
      </c>
      <c r="C59" s="85">
        <v>10.51</v>
      </c>
      <c r="E59" s="57"/>
    </row>
    <row r="60" spans="1:5" x14ac:dyDescent="0.2">
      <c r="A60" s="28" t="s">
        <v>1898</v>
      </c>
      <c r="B60" s="83">
        <v>74.526830717040866</v>
      </c>
      <c r="C60" s="85">
        <v>2.39</v>
      </c>
      <c r="E60" s="57"/>
    </row>
    <row r="61" spans="1:5" x14ac:dyDescent="0.2">
      <c r="A61" s="28" t="s">
        <v>1899</v>
      </c>
      <c r="B61" s="83">
        <v>55.067146562982131</v>
      </c>
      <c r="C61" s="85">
        <v>1.9</v>
      </c>
      <c r="E61" s="57"/>
    </row>
    <row r="62" spans="1:5" x14ac:dyDescent="0.2">
      <c r="A62" s="28" t="s">
        <v>1900</v>
      </c>
      <c r="B62" s="83">
        <v>83.662435170935495</v>
      </c>
      <c r="C62" s="85">
        <v>8.68</v>
      </c>
    </row>
    <row r="63" spans="1:5" x14ac:dyDescent="0.2">
      <c r="A63" s="28" t="s">
        <v>1901</v>
      </c>
      <c r="B63" s="83">
        <v>71.008817001689167</v>
      </c>
      <c r="C63" s="85">
        <v>4.28</v>
      </c>
    </row>
    <row r="64" spans="1:5" x14ac:dyDescent="0.2">
      <c r="A64" s="28" t="s">
        <v>1902</v>
      </c>
      <c r="B64" s="83">
        <v>82.338735943195033</v>
      </c>
      <c r="C64" s="85">
        <v>6.32</v>
      </c>
      <c r="E64" s="57"/>
    </row>
    <row r="65" spans="1:5" x14ac:dyDescent="0.2">
      <c r="A65" s="28" t="s">
        <v>1903</v>
      </c>
      <c r="B65" s="83">
        <v>112.5312597451604</v>
      </c>
      <c r="C65" s="85">
        <v>9.3800000000000008</v>
      </c>
      <c r="E65" s="57"/>
    </row>
    <row r="66" spans="1:5" x14ac:dyDescent="0.2">
      <c r="A66" s="28" t="s">
        <v>1904</v>
      </c>
      <c r="B66" s="83">
        <v>62.391793521590436</v>
      </c>
      <c r="C66" s="85">
        <v>2.11</v>
      </c>
    </row>
    <row r="67" spans="1:5" x14ac:dyDescent="0.2">
      <c r="A67" s="28" t="s">
        <v>1905</v>
      </c>
      <c r="B67" s="83">
        <v>78.588180465670717</v>
      </c>
      <c r="C67" s="85">
        <v>10.55</v>
      </c>
      <c r="E67" s="57"/>
    </row>
    <row r="68" spans="1:5" x14ac:dyDescent="0.2">
      <c r="A68" s="28" t="s">
        <v>1906</v>
      </c>
      <c r="B68" s="83">
        <v>55.319656259282482</v>
      </c>
      <c r="C68" s="85">
        <v>0.52</v>
      </c>
      <c r="E68" s="57"/>
    </row>
    <row r="69" spans="1:5" x14ac:dyDescent="0.2">
      <c r="A69" s="28" t="s">
        <v>1907</v>
      </c>
      <c r="B69" s="83">
        <v>206.37003729086209</v>
      </c>
      <c r="C69" s="85">
        <v>7.39</v>
      </c>
      <c r="E69" s="57"/>
    </row>
    <row r="70" spans="1:5" x14ac:dyDescent="0.2">
      <c r="A70" s="28" t="s">
        <v>1908</v>
      </c>
      <c r="B70" s="83">
        <v>172.0456656393327</v>
      </c>
      <c r="C70" s="85">
        <v>6.32</v>
      </c>
      <c r="E70" s="57"/>
    </row>
    <row r="71" spans="1:5" x14ac:dyDescent="0.2">
      <c r="A71" s="28" t="s">
        <v>1909</v>
      </c>
      <c r="B71" s="83">
        <v>83.377611580029537</v>
      </c>
      <c r="C71" s="85">
        <v>4.33</v>
      </c>
      <c r="E71" s="57"/>
    </row>
    <row r="72" spans="1:5" x14ac:dyDescent="0.2">
      <c r="A72" s="28" t="s">
        <v>1910</v>
      </c>
      <c r="B72" s="83">
        <v>53.49122228152499</v>
      </c>
      <c r="C72" s="85">
        <v>3.92</v>
      </c>
      <c r="E72" s="57"/>
    </row>
    <row r="73" spans="1:5" x14ac:dyDescent="0.2">
      <c r="A73" s="28" t="s">
        <v>1911</v>
      </c>
      <c r="B73" s="83">
        <v>82.082337419681821</v>
      </c>
      <c r="C73" s="85">
        <v>6.12</v>
      </c>
      <c r="E73" s="57"/>
    </row>
    <row r="74" spans="1:5" x14ac:dyDescent="0.2">
      <c r="A74" s="28" t="s">
        <v>1912</v>
      </c>
      <c r="B74" s="83">
        <v>85.854941339518149</v>
      </c>
      <c r="C74" s="85">
        <v>10.89</v>
      </c>
      <c r="E74" s="57"/>
    </row>
    <row r="75" spans="1:5" x14ac:dyDescent="0.2">
      <c r="A75" s="28" t="s">
        <v>1913</v>
      </c>
      <c r="B75" s="83">
        <v>95.519697154845304</v>
      </c>
      <c r="C75" s="85">
        <v>8.23</v>
      </c>
      <c r="E75" s="57"/>
    </row>
    <row r="76" spans="1:5" x14ac:dyDescent="0.2">
      <c r="A76" s="28" t="s">
        <v>1914</v>
      </c>
      <c r="B76" s="83">
        <v>85.037616362653637</v>
      </c>
      <c r="C76" s="85">
        <v>10.44</v>
      </c>
      <c r="E76" s="57"/>
    </row>
    <row r="77" spans="1:5" x14ac:dyDescent="0.2">
      <c r="A77" s="28" t="s">
        <v>1915</v>
      </c>
      <c r="B77" s="83">
        <v>71.542322018162707</v>
      </c>
      <c r="C77" s="85">
        <v>3.24</v>
      </c>
      <c r="E77" s="57"/>
    </row>
    <row r="78" spans="1:5" x14ac:dyDescent="0.2">
      <c r="A78" s="28" t="s">
        <v>1916</v>
      </c>
      <c r="B78" s="83">
        <v>84.129510118538064</v>
      </c>
      <c r="C78" s="85">
        <v>10.72</v>
      </c>
      <c r="E78" s="57"/>
    </row>
    <row r="79" spans="1:5" x14ac:dyDescent="0.2">
      <c r="A79" s="28" t="s">
        <v>1917</v>
      </c>
      <c r="B79" s="83">
        <v>69.65521675756645</v>
      </c>
      <c r="C79" s="85">
        <v>2.38</v>
      </c>
      <c r="E79" s="57"/>
    </row>
    <row r="80" spans="1:5" x14ac:dyDescent="0.2">
      <c r="A80" s="28" t="s">
        <v>1918</v>
      </c>
      <c r="B80" s="83">
        <v>86.376593483887461</v>
      </c>
      <c r="C80" s="85">
        <v>9.9</v>
      </c>
      <c r="E80" s="57"/>
    </row>
    <row r="81" spans="1:5" x14ac:dyDescent="0.2">
      <c r="A81" s="28" t="s">
        <v>1919</v>
      </c>
      <c r="B81" s="83">
        <v>75.838510026448489</v>
      </c>
      <c r="C81" s="85">
        <v>5.12</v>
      </c>
    </row>
    <row r="82" spans="1:5" x14ac:dyDescent="0.2">
      <c r="A82" s="28" t="s">
        <v>1920</v>
      </c>
      <c r="B82" s="83">
        <v>82.529087786588093</v>
      </c>
      <c r="C82" s="85">
        <v>8.9600000000000009</v>
      </c>
      <c r="E82" s="57"/>
    </row>
    <row r="83" spans="1:5" x14ac:dyDescent="0.2">
      <c r="A83" s="28" t="s">
        <v>1921</v>
      </c>
      <c r="B83" s="83">
        <v>70.589719113146685</v>
      </c>
      <c r="C83" s="85">
        <v>6.72</v>
      </c>
      <c r="E83" s="57"/>
    </row>
    <row r="84" spans="1:5" x14ac:dyDescent="0.2">
      <c r="A84" s="28" t="s">
        <v>1922</v>
      </c>
      <c r="B84" s="83">
        <v>73.812099347437453</v>
      </c>
      <c r="C84" s="85">
        <v>5.05</v>
      </c>
      <c r="E84" s="57"/>
    </row>
    <row r="85" spans="1:5" x14ac:dyDescent="0.2">
      <c r="A85" s="28" t="s">
        <v>1923</v>
      </c>
      <c r="B85" s="83">
        <v>52.29086468492185</v>
      </c>
      <c r="C85" s="85">
        <v>3.35</v>
      </c>
      <c r="E85" s="57"/>
    </row>
    <row r="86" spans="1:5" x14ac:dyDescent="0.2">
      <c r="A86" s="28" t="s">
        <v>1924</v>
      </c>
      <c r="B86" s="83">
        <v>48.210512825346697</v>
      </c>
      <c r="C86" s="85">
        <v>1.57</v>
      </c>
      <c r="E86" s="57"/>
    </row>
    <row r="87" spans="1:5" x14ac:dyDescent="0.2">
      <c r="A87" s="28" t="s">
        <v>1925</v>
      </c>
      <c r="B87" s="83">
        <v>82.616854892743845</v>
      </c>
      <c r="C87" s="85">
        <v>11.27</v>
      </c>
      <c r="E87" s="57"/>
    </row>
    <row r="88" spans="1:5" x14ac:dyDescent="0.2">
      <c r="A88" s="28" t="s">
        <v>1926</v>
      </c>
      <c r="B88" s="83">
        <v>119.19110081703261</v>
      </c>
      <c r="C88" s="85">
        <v>8.43</v>
      </c>
      <c r="E88" s="57"/>
    </row>
    <row r="89" spans="1:5" x14ac:dyDescent="0.2">
      <c r="A89" s="28" t="s">
        <v>1927</v>
      </c>
      <c r="B89" s="83">
        <v>81.318884690414293</v>
      </c>
      <c r="C89" s="85">
        <v>10.72</v>
      </c>
      <c r="E89" s="57"/>
    </row>
    <row r="90" spans="1:5" x14ac:dyDescent="0.2">
      <c r="A90" s="28" t="s">
        <v>1928</v>
      </c>
      <c r="B90" s="83">
        <v>65.240945176795989</v>
      </c>
      <c r="C90" s="85">
        <v>2.44</v>
      </c>
      <c r="E90" s="57"/>
    </row>
    <row r="91" spans="1:5" x14ac:dyDescent="0.2">
      <c r="A91" s="28" t="s">
        <v>1929</v>
      </c>
      <c r="B91" s="83">
        <v>59.318845136782897</v>
      </c>
      <c r="C91" s="85">
        <v>1.76</v>
      </c>
      <c r="E91" s="57"/>
    </row>
    <row r="92" spans="1:5" x14ac:dyDescent="0.2">
      <c r="A92" s="28" t="s">
        <v>1930</v>
      </c>
      <c r="B92" s="83">
        <v>82.347096961432726</v>
      </c>
      <c r="C92" s="85">
        <v>9.93</v>
      </c>
      <c r="E92" s="57"/>
    </row>
    <row r="93" spans="1:5" x14ac:dyDescent="0.2">
      <c r="A93" s="28" t="s">
        <v>1931</v>
      </c>
      <c r="B93" s="83">
        <v>72.304976799553003</v>
      </c>
      <c r="C93" s="85">
        <v>3.65</v>
      </c>
      <c r="E93" s="57"/>
    </row>
    <row r="94" spans="1:5" x14ac:dyDescent="0.2">
      <c r="A94" s="28" t="s">
        <v>1932</v>
      </c>
      <c r="B94" s="83">
        <v>70.0810222012244</v>
      </c>
      <c r="C94" s="85">
        <v>3.06</v>
      </c>
      <c r="E94" s="57"/>
    </row>
    <row r="95" spans="1:5" x14ac:dyDescent="0.2">
      <c r="A95" s="28" t="s">
        <v>1933</v>
      </c>
      <c r="B95" s="83">
        <v>74.587851924110552</v>
      </c>
      <c r="C95" s="85">
        <v>8.69</v>
      </c>
      <c r="E95" s="57"/>
    </row>
    <row r="96" spans="1:5" x14ac:dyDescent="0.2">
      <c r="A96" s="28" t="s">
        <v>1934</v>
      </c>
      <c r="B96" s="83">
        <v>78.226113378643518</v>
      </c>
      <c r="C96" s="85">
        <v>6.26</v>
      </c>
      <c r="E96" s="57"/>
    </row>
    <row r="97" spans="1:5" x14ac:dyDescent="0.2">
      <c r="A97" s="28" t="s">
        <v>1935</v>
      </c>
      <c r="B97" s="83">
        <v>98.655225813456099</v>
      </c>
      <c r="C97" s="85">
        <v>7.72</v>
      </c>
      <c r="E97" s="57"/>
    </row>
    <row r="98" spans="1:5" x14ac:dyDescent="0.2">
      <c r="A98" s="28" t="s">
        <v>1936</v>
      </c>
      <c r="B98" s="83">
        <v>59.774134730071509</v>
      </c>
      <c r="C98" s="85">
        <v>2.0499999999999998</v>
      </c>
      <c r="E98" s="57"/>
    </row>
    <row r="99" spans="1:5" x14ac:dyDescent="0.2">
      <c r="A99" s="28" t="s">
        <v>1937</v>
      </c>
      <c r="B99" s="83">
        <v>74.335014642251849</v>
      </c>
      <c r="C99" s="85">
        <v>9.86</v>
      </c>
      <c r="E99" s="57"/>
    </row>
    <row r="100" spans="1:5" x14ac:dyDescent="0.2">
      <c r="A100" s="28" t="s">
        <v>1938</v>
      </c>
      <c r="B100" s="83">
        <v>57.399146431100391</v>
      </c>
      <c r="C100" s="85">
        <v>1.71</v>
      </c>
      <c r="E100" s="57"/>
    </row>
    <row r="101" spans="1:5" x14ac:dyDescent="0.2">
      <c r="A101" s="28" t="s">
        <v>1939</v>
      </c>
      <c r="B101" s="83">
        <v>76.594498206861829</v>
      </c>
      <c r="C101" s="85">
        <v>9.94</v>
      </c>
      <c r="E101" s="57"/>
    </row>
    <row r="102" spans="1:5" x14ac:dyDescent="0.2">
      <c r="A102" s="28" t="s">
        <v>1940</v>
      </c>
      <c r="B102" s="83">
        <v>71.888911392705481</v>
      </c>
      <c r="C102" s="85">
        <v>2.59</v>
      </c>
      <c r="E102" s="57"/>
    </row>
    <row r="103" spans="1:5" x14ac:dyDescent="0.2">
      <c r="A103" s="28" t="s">
        <v>1941</v>
      </c>
      <c r="B103" s="83">
        <v>67.95063606264722</v>
      </c>
      <c r="C103" s="85">
        <v>3.19</v>
      </c>
      <c r="E103" s="57"/>
    </row>
    <row r="104" spans="1:5" x14ac:dyDescent="0.2">
      <c r="A104" s="28" t="s">
        <v>1942</v>
      </c>
      <c r="B104" s="83">
        <v>75.169513030387478</v>
      </c>
      <c r="C104" s="85">
        <v>4.24</v>
      </c>
      <c r="E104" s="57"/>
    </row>
    <row r="105" spans="1:5" x14ac:dyDescent="0.2">
      <c r="A105" s="28" t="s">
        <v>1943</v>
      </c>
      <c r="B105" s="83">
        <v>80.533898953193486</v>
      </c>
      <c r="C105" s="85">
        <v>4.91</v>
      </c>
      <c r="E105" s="57"/>
    </row>
    <row r="106" spans="1:5" x14ac:dyDescent="0.2">
      <c r="A106" s="28" t="s">
        <v>1944</v>
      </c>
      <c r="B106" s="83">
        <v>62.679469907680193</v>
      </c>
      <c r="C106" s="85">
        <v>2.41</v>
      </c>
      <c r="E106" s="57"/>
    </row>
    <row r="107" spans="1:5" x14ac:dyDescent="0.2">
      <c r="A107" s="28" t="s">
        <v>1945</v>
      </c>
      <c r="B107" s="83">
        <v>68.902854496945295</v>
      </c>
      <c r="C107" s="85">
        <v>7.13</v>
      </c>
      <c r="E107" s="57"/>
    </row>
    <row r="108" spans="1:5" x14ac:dyDescent="0.2">
      <c r="A108" s="28" t="s">
        <v>1946</v>
      </c>
      <c r="B108" s="83">
        <v>59.450408767453403</v>
      </c>
      <c r="C108" s="85">
        <v>0.44</v>
      </c>
      <c r="E108" s="57"/>
    </row>
    <row r="109" spans="1:5" x14ac:dyDescent="0.2">
      <c r="A109" s="28" t="s">
        <v>1947</v>
      </c>
      <c r="B109" s="83">
        <v>70.021124885360862</v>
      </c>
      <c r="C109" s="85">
        <v>1.01</v>
      </c>
    </row>
    <row r="110" spans="1:5" x14ac:dyDescent="0.2">
      <c r="A110" s="57"/>
      <c r="C110" s="105"/>
      <c r="E110" s="57"/>
    </row>
    <row r="111" spans="1:5" x14ac:dyDescent="0.2">
      <c r="A111" s="28" t="s">
        <v>2014</v>
      </c>
      <c r="C111" s="105"/>
      <c r="E111" s="57"/>
    </row>
    <row r="112" spans="1:5" x14ac:dyDescent="0.2">
      <c r="E112" s="57"/>
    </row>
    <row r="113" spans="5:5" x14ac:dyDescent="0.2">
      <c r="E113" s="57"/>
    </row>
    <row r="114" spans="5:5" x14ac:dyDescent="0.2">
      <c r="E114" s="57"/>
    </row>
    <row r="115" spans="5:5" x14ac:dyDescent="0.2">
      <c r="E115" s="57"/>
    </row>
    <row r="117" spans="5:5" x14ac:dyDescent="0.2">
      <c r="E117" s="57"/>
    </row>
    <row r="118" spans="5:5" x14ac:dyDescent="0.2">
      <c r="E118" s="57"/>
    </row>
    <row r="119" spans="5:5" x14ac:dyDescent="0.2">
      <c r="E119" s="57"/>
    </row>
    <row r="120" spans="5:5" x14ac:dyDescent="0.2">
      <c r="E120" s="57"/>
    </row>
  </sheetData>
  <autoFilter ref="A3:C109" xr:uid="{B744062B-6364-1F4D-8CB4-961EE3DD8C68}"/>
  <sortState xmlns:xlrd2="http://schemas.microsoft.com/office/spreadsheetml/2017/richdata2" ref="E10:E97">
    <sortCondition ref="E10"/>
  </sortState>
  <conditionalFormatting sqref="A211:A1048576 E64:E65 E67:E80 E82:E108 E110:E115 E117:E120 E46:E50 E52:E53 E55:E57 E59:E61 E17:E34 E36:E43 A1:A111">
    <cfRule type="duplicateValues" dxfId="11" priority="152"/>
  </conditionalFormatting>
  <conditionalFormatting sqref="E110:E115 E64:E65 E67:E80 E82:E108 E117:E120 E46:E50 E52:E53 E55:E57 E59:E61 E17:E34 E36:E43 A4:A111">
    <cfRule type="duplicateValues" dxfId="10" priority="236"/>
    <cfRule type="duplicateValues" dxfId="9" priority="237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645A-813B-EA4D-B71B-03E4042561A2}">
  <dimension ref="A1:R76"/>
  <sheetViews>
    <sheetView zoomScale="90" zoomScaleNormal="90" workbookViewId="0"/>
  </sheetViews>
  <sheetFormatPr baseColWidth="10" defaultColWidth="11" defaultRowHeight="16" x14ac:dyDescent="0.2"/>
  <cols>
    <col min="1" max="1" width="25" bestFit="1" customWidth="1"/>
    <col min="2" max="2" width="9.33203125" bestFit="1" customWidth="1"/>
    <col min="3" max="3" width="13.6640625" bestFit="1" customWidth="1"/>
    <col min="4" max="4" width="12" bestFit="1" customWidth="1"/>
    <col min="5" max="5" width="9.33203125" bestFit="1" customWidth="1"/>
    <col min="7" max="7" width="14.33203125" bestFit="1" customWidth="1"/>
    <col min="11" max="11" width="1.6640625" customWidth="1"/>
    <col min="12" max="12" width="12.6640625" style="2" customWidth="1"/>
    <col min="13" max="15" width="11" style="2"/>
    <col min="16" max="16" width="13.1640625" style="2" customWidth="1"/>
    <col min="17" max="18" width="11" style="2"/>
  </cols>
  <sheetData>
    <row r="1" spans="1:18" x14ac:dyDescent="0.2">
      <c r="A1" s="2" t="s">
        <v>2025</v>
      </c>
    </row>
    <row r="2" spans="1:18" x14ac:dyDescent="0.2">
      <c r="A2" s="64"/>
      <c r="B2" s="64"/>
      <c r="C2" s="64"/>
      <c r="D2" s="64"/>
      <c r="E2" s="64"/>
      <c r="F2" s="64"/>
      <c r="G2" s="64"/>
      <c r="H2" s="64"/>
    </row>
    <row r="3" spans="1:18" s="67" customFormat="1" x14ac:dyDescent="0.2">
      <c r="A3" s="65" t="s">
        <v>1319</v>
      </c>
      <c r="B3" s="65" t="s">
        <v>1320</v>
      </c>
      <c r="C3" s="65" t="s">
        <v>1321</v>
      </c>
      <c r="D3" s="65" t="s">
        <v>1322</v>
      </c>
      <c r="E3" s="65" t="s">
        <v>1323</v>
      </c>
      <c r="F3" s="65" t="s">
        <v>1324</v>
      </c>
      <c r="G3" s="65" t="s">
        <v>1325</v>
      </c>
      <c r="H3" s="65" t="s">
        <v>1326</v>
      </c>
      <c r="I3" s="65" t="s">
        <v>1327</v>
      </c>
      <c r="J3" s="66" t="s">
        <v>1318</v>
      </c>
      <c r="L3" s="1" t="s">
        <v>1989</v>
      </c>
      <c r="M3" s="2"/>
      <c r="N3" s="2"/>
      <c r="O3" s="2"/>
      <c r="P3" s="2"/>
      <c r="Q3" s="2"/>
      <c r="R3" s="2"/>
    </row>
    <row r="4" spans="1:18" x14ac:dyDescent="0.2">
      <c r="A4" s="68" t="s">
        <v>1328</v>
      </c>
      <c r="B4" s="68" t="s">
        <v>1329</v>
      </c>
      <c r="C4" s="68" t="s">
        <v>1330</v>
      </c>
      <c r="D4" s="68" t="s">
        <v>1331</v>
      </c>
      <c r="E4" s="68" t="s">
        <v>1332</v>
      </c>
      <c r="F4" s="68" t="s">
        <v>1333</v>
      </c>
      <c r="G4" s="68" t="s">
        <v>1334</v>
      </c>
      <c r="H4" s="68" t="s">
        <v>1335</v>
      </c>
      <c r="I4" s="68" t="s">
        <v>1336</v>
      </c>
      <c r="J4" s="69" t="s">
        <v>1792</v>
      </c>
    </row>
    <row r="5" spans="1:18" x14ac:dyDescent="0.2">
      <c r="A5" s="68" t="s">
        <v>1337</v>
      </c>
      <c r="B5" s="68" t="s">
        <v>1338</v>
      </c>
      <c r="C5" s="68" t="s">
        <v>1339</v>
      </c>
      <c r="D5" s="68" t="s">
        <v>1340</v>
      </c>
      <c r="E5" s="68" t="s">
        <v>1341</v>
      </c>
      <c r="F5" s="68" t="s">
        <v>1342</v>
      </c>
      <c r="G5" s="68" t="s">
        <v>1343</v>
      </c>
      <c r="H5" s="68" t="s">
        <v>1344</v>
      </c>
      <c r="I5" s="68" t="s">
        <v>1345</v>
      </c>
      <c r="J5" s="69" t="s">
        <v>1341</v>
      </c>
      <c r="L5" s="1" t="s">
        <v>1990</v>
      </c>
      <c r="M5" s="1" t="s">
        <v>1991</v>
      </c>
      <c r="N5" s="1" t="s">
        <v>1992</v>
      </c>
      <c r="O5" s="1" t="s">
        <v>1993</v>
      </c>
      <c r="P5" s="1" t="s">
        <v>1994</v>
      </c>
      <c r="Q5" s="1" t="s">
        <v>1995</v>
      </c>
      <c r="R5" s="1" t="s">
        <v>1996</v>
      </c>
    </row>
    <row r="6" spans="1:18" x14ac:dyDescent="0.2">
      <c r="A6" s="68" t="s">
        <v>1346</v>
      </c>
      <c r="B6" s="68" t="s">
        <v>1347</v>
      </c>
      <c r="C6" s="68" t="s">
        <v>1348</v>
      </c>
      <c r="D6" s="68" t="s">
        <v>1349</v>
      </c>
      <c r="E6" s="68" t="s">
        <v>1350</v>
      </c>
      <c r="F6" s="68" t="s">
        <v>1351</v>
      </c>
      <c r="G6" s="68" t="s">
        <v>1352</v>
      </c>
      <c r="H6" s="68" t="s">
        <v>1353</v>
      </c>
      <c r="I6" s="68" t="s">
        <v>1354</v>
      </c>
      <c r="J6" s="69" t="s">
        <v>1793</v>
      </c>
      <c r="L6" s="2">
        <v>52775</v>
      </c>
      <c r="M6" s="2">
        <v>28207</v>
      </c>
      <c r="N6" s="2">
        <v>24568</v>
      </c>
      <c r="O6" s="2">
        <v>27817</v>
      </c>
      <c r="P6" s="2">
        <v>12360</v>
      </c>
      <c r="Q6" s="2">
        <v>14016</v>
      </c>
      <c r="R6" s="2">
        <v>13713</v>
      </c>
    </row>
    <row r="7" spans="1:18" x14ac:dyDescent="0.2">
      <c r="A7" s="68" t="s">
        <v>1355</v>
      </c>
      <c r="B7" s="68" t="s">
        <v>1356</v>
      </c>
      <c r="C7" s="68" t="s">
        <v>1357</v>
      </c>
      <c r="D7" s="68" t="s">
        <v>1358</v>
      </c>
      <c r="E7" s="68" t="s">
        <v>1352</v>
      </c>
      <c r="F7" s="68" t="s">
        <v>1359</v>
      </c>
      <c r="G7" s="68" t="s">
        <v>1360</v>
      </c>
      <c r="H7" s="68" t="s">
        <v>1361</v>
      </c>
      <c r="I7" s="68" t="s">
        <v>1362</v>
      </c>
      <c r="J7" s="69" t="s">
        <v>1794</v>
      </c>
    </row>
    <row r="8" spans="1:18" x14ac:dyDescent="0.2">
      <c r="A8" s="68" t="s">
        <v>1363</v>
      </c>
      <c r="B8" s="68" t="s">
        <v>1364</v>
      </c>
      <c r="C8" s="68" t="s">
        <v>1365</v>
      </c>
      <c r="D8" s="68" t="s">
        <v>1366</v>
      </c>
      <c r="E8" s="68" t="s">
        <v>1367</v>
      </c>
      <c r="F8" s="68" t="s">
        <v>1368</v>
      </c>
      <c r="G8" s="68" t="s">
        <v>1369</v>
      </c>
      <c r="H8" s="68" t="s">
        <v>1370</v>
      </c>
      <c r="I8" s="68" t="s">
        <v>1371</v>
      </c>
      <c r="J8" s="69" t="s">
        <v>1795</v>
      </c>
    </row>
    <row r="9" spans="1:18" x14ac:dyDescent="0.2">
      <c r="A9" s="68" t="s">
        <v>1372</v>
      </c>
      <c r="B9" s="68" t="s">
        <v>1373</v>
      </c>
      <c r="C9" s="68" t="s">
        <v>1374</v>
      </c>
      <c r="D9" s="68" t="s">
        <v>1375</v>
      </c>
      <c r="E9" s="68" t="s">
        <v>1376</v>
      </c>
      <c r="F9" s="68" t="s">
        <v>1377</v>
      </c>
      <c r="G9" s="68" t="s">
        <v>1378</v>
      </c>
      <c r="H9" s="68" t="s">
        <v>1379</v>
      </c>
      <c r="I9" s="68" t="s">
        <v>1380</v>
      </c>
      <c r="J9" s="69" t="s">
        <v>1796</v>
      </c>
      <c r="L9" s="1" t="s">
        <v>1997</v>
      </c>
    </row>
    <row r="10" spans="1:18" x14ac:dyDescent="0.2">
      <c r="A10" s="68" t="s">
        <v>1381</v>
      </c>
      <c r="B10" s="68" t="s">
        <v>1382</v>
      </c>
      <c r="C10" s="68" t="s">
        <v>1336</v>
      </c>
      <c r="D10" s="68" t="s">
        <v>1383</v>
      </c>
      <c r="E10" s="68" t="s">
        <v>1384</v>
      </c>
      <c r="F10" s="68" t="s">
        <v>1385</v>
      </c>
      <c r="G10" s="68" t="s">
        <v>1386</v>
      </c>
      <c r="H10" s="68" t="s">
        <v>1387</v>
      </c>
      <c r="I10" s="68" t="s">
        <v>1388</v>
      </c>
      <c r="J10" s="69" t="s">
        <v>1797</v>
      </c>
    </row>
    <row r="11" spans="1:18" x14ac:dyDescent="0.2">
      <c r="A11" s="68" t="s">
        <v>1389</v>
      </c>
      <c r="B11" s="68" t="s">
        <v>1390</v>
      </c>
      <c r="C11" s="68" t="s">
        <v>1391</v>
      </c>
      <c r="D11" s="68" t="s">
        <v>1392</v>
      </c>
      <c r="E11" s="68" t="s">
        <v>1393</v>
      </c>
      <c r="F11" s="68" t="s">
        <v>1394</v>
      </c>
      <c r="G11" s="68" t="s">
        <v>1395</v>
      </c>
      <c r="H11" s="68" t="s">
        <v>1396</v>
      </c>
      <c r="I11" s="68" t="s">
        <v>1397</v>
      </c>
      <c r="J11" s="69" t="s">
        <v>1722</v>
      </c>
      <c r="L11" s="1" t="s">
        <v>1990</v>
      </c>
      <c r="M11" s="1" t="s">
        <v>1991</v>
      </c>
      <c r="N11" s="1" t="s">
        <v>1992</v>
      </c>
      <c r="O11" s="1" t="s">
        <v>1993</v>
      </c>
      <c r="P11" s="1" t="s">
        <v>1994</v>
      </c>
      <c r="Q11" s="1" t="s">
        <v>1995</v>
      </c>
      <c r="R11" s="1" t="s">
        <v>1996</v>
      </c>
    </row>
    <row r="12" spans="1:18" x14ac:dyDescent="0.2">
      <c r="A12" s="68" t="s">
        <v>1398</v>
      </c>
      <c r="B12" s="68" t="s">
        <v>1399</v>
      </c>
      <c r="C12" s="68" t="s">
        <v>1400</v>
      </c>
      <c r="D12" s="68" t="s">
        <v>1401</v>
      </c>
      <c r="E12" s="68" t="s">
        <v>1402</v>
      </c>
      <c r="F12" s="68" t="s">
        <v>1401</v>
      </c>
      <c r="G12" s="68" t="s">
        <v>1340</v>
      </c>
      <c r="H12" s="68" t="s">
        <v>1340</v>
      </c>
      <c r="I12" s="68" t="s">
        <v>1403</v>
      </c>
      <c r="J12" s="69" t="s">
        <v>1798</v>
      </c>
      <c r="L12" s="2">
        <v>45940</v>
      </c>
      <c r="M12" s="2">
        <v>22204</v>
      </c>
      <c r="N12" s="2">
        <v>23736</v>
      </c>
      <c r="O12" s="2">
        <v>46287</v>
      </c>
      <c r="P12" s="2">
        <v>46287</v>
      </c>
      <c r="Q12" s="2">
        <v>46287</v>
      </c>
      <c r="R12" s="2">
        <v>46287</v>
      </c>
    </row>
    <row r="13" spans="1:18" x14ac:dyDescent="0.2">
      <c r="A13" s="68" t="s">
        <v>1404</v>
      </c>
      <c r="B13" s="68" t="s">
        <v>1405</v>
      </c>
      <c r="C13" s="68" t="s">
        <v>1340</v>
      </c>
      <c r="D13" s="68" t="s">
        <v>1406</v>
      </c>
      <c r="E13" s="68" t="s">
        <v>1407</v>
      </c>
      <c r="F13" s="68" t="s">
        <v>1408</v>
      </c>
      <c r="G13" s="68" t="s">
        <v>1340</v>
      </c>
      <c r="H13" s="68" t="s">
        <v>1340</v>
      </c>
      <c r="I13" s="68" t="s">
        <v>1409</v>
      </c>
      <c r="J13" s="69" t="s">
        <v>1405</v>
      </c>
    </row>
    <row r="14" spans="1:18" x14ac:dyDescent="0.2">
      <c r="A14" s="68" t="s">
        <v>1410</v>
      </c>
      <c r="B14" s="68" t="s">
        <v>1411</v>
      </c>
      <c r="C14" s="68" t="s">
        <v>1412</v>
      </c>
      <c r="D14" s="68" t="s">
        <v>1413</v>
      </c>
      <c r="E14" s="68" t="s">
        <v>1414</v>
      </c>
      <c r="F14" s="68" t="s">
        <v>1415</v>
      </c>
      <c r="G14" s="68" t="s">
        <v>1416</v>
      </c>
      <c r="H14" s="68" t="s">
        <v>1417</v>
      </c>
      <c r="I14" s="68" t="s">
        <v>1359</v>
      </c>
      <c r="J14" s="69" t="s">
        <v>1799</v>
      </c>
    </row>
    <row r="15" spans="1:18" x14ac:dyDescent="0.2">
      <c r="A15" s="68" t="s">
        <v>1418</v>
      </c>
      <c r="B15" s="68" t="s">
        <v>1419</v>
      </c>
      <c r="C15" s="68" t="s">
        <v>1368</v>
      </c>
      <c r="D15" s="68" t="s">
        <v>1420</v>
      </c>
      <c r="E15" s="68" t="s">
        <v>1421</v>
      </c>
      <c r="F15" s="68" t="s">
        <v>1340</v>
      </c>
      <c r="G15" s="68" t="s">
        <v>1340</v>
      </c>
      <c r="H15" s="68" t="s">
        <v>1340</v>
      </c>
      <c r="I15" s="68" t="s">
        <v>1340</v>
      </c>
      <c r="J15" s="69" t="s">
        <v>1800</v>
      </c>
    </row>
    <row r="16" spans="1:18" x14ac:dyDescent="0.2">
      <c r="A16" s="68" t="s">
        <v>1422</v>
      </c>
      <c r="B16" s="68" t="s">
        <v>1423</v>
      </c>
      <c r="C16" s="68" t="s">
        <v>1424</v>
      </c>
      <c r="D16" s="68" t="s">
        <v>1420</v>
      </c>
      <c r="E16" s="68" t="s">
        <v>1425</v>
      </c>
      <c r="F16" s="68" t="s">
        <v>1426</v>
      </c>
      <c r="G16" s="68" t="s">
        <v>1427</v>
      </c>
      <c r="H16" s="68" t="s">
        <v>1428</v>
      </c>
      <c r="I16" s="68" t="s">
        <v>1429</v>
      </c>
      <c r="J16" s="69" t="s">
        <v>1801</v>
      </c>
    </row>
    <row r="17" spans="1:10" x14ac:dyDescent="0.2">
      <c r="A17" s="68" t="s">
        <v>1430</v>
      </c>
      <c r="B17" s="68" t="s">
        <v>1431</v>
      </c>
      <c r="C17" s="68" t="s">
        <v>1432</v>
      </c>
      <c r="D17" s="68" t="s">
        <v>1433</v>
      </c>
      <c r="E17" s="68" t="s">
        <v>1434</v>
      </c>
      <c r="F17" s="68" t="s">
        <v>1435</v>
      </c>
      <c r="G17" s="68" t="s">
        <v>1436</v>
      </c>
      <c r="H17" s="68" t="s">
        <v>1437</v>
      </c>
      <c r="I17" s="68" t="s">
        <v>1438</v>
      </c>
      <c r="J17" s="69" t="s">
        <v>1332</v>
      </c>
    </row>
    <row r="18" spans="1:10" x14ac:dyDescent="0.2">
      <c r="A18" s="68" t="s">
        <v>1439</v>
      </c>
      <c r="B18" s="68" t="s">
        <v>1440</v>
      </c>
      <c r="C18" s="68" t="s">
        <v>1441</v>
      </c>
      <c r="D18" s="68" t="s">
        <v>1442</v>
      </c>
      <c r="E18" s="68" t="s">
        <v>1352</v>
      </c>
      <c r="F18" s="68" t="s">
        <v>1336</v>
      </c>
      <c r="G18" s="68" t="s">
        <v>1443</v>
      </c>
      <c r="H18" s="68" t="s">
        <v>1444</v>
      </c>
      <c r="I18" s="68" t="s">
        <v>1445</v>
      </c>
      <c r="J18" s="69" t="s">
        <v>1802</v>
      </c>
    </row>
    <row r="19" spans="1:10" x14ac:dyDescent="0.2">
      <c r="A19" s="68" t="s">
        <v>1446</v>
      </c>
      <c r="B19" s="68" t="s">
        <v>1447</v>
      </c>
      <c r="C19" s="68" t="s">
        <v>1448</v>
      </c>
      <c r="D19" s="68" t="s">
        <v>1449</v>
      </c>
      <c r="E19" s="68" t="s">
        <v>1450</v>
      </c>
      <c r="F19" s="68" t="s">
        <v>1451</v>
      </c>
      <c r="G19" s="68" t="s">
        <v>1452</v>
      </c>
      <c r="H19" s="68" t="s">
        <v>1453</v>
      </c>
      <c r="I19" s="68" t="s">
        <v>1454</v>
      </c>
      <c r="J19" s="69" t="s">
        <v>1803</v>
      </c>
    </row>
    <row r="20" spans="1:10" x14ac:dyDescent="0.2">
      <c r="A20" s="68" t="s">
        <v>1455</v>
      </c>
      <c r="B20" s="68" t="s">
        <v>1456</v>
      </c>
      <c r="C20" s="68" t="s">
        <v>1457</v>
      </c>
      <c r="D20" s="68" t="s">
        <v>1458</v>
      </c>
      <c r="E20" s="68" t="s">
        <v>1459</v>
      </c>
      <c r="F20" s="68" t="s">
        <v>1460</v>
      </c>
      <c r="G20" s="68" t="s">
        <v>1461</v>
      </c>
      <c r="H20" s="68" t="s">
        <v>1436</v>
      </c>
      <c r="I20" s="68" t="s">
        <v>1462</v>
      </c>
      <c r="J20" s="69" t="s">
        <v>1804</v>
      </c>
    </row>
    <row r="21" spans="1:10" x14ac:dyDescent="0.2">
      <c r="A21" s="68" t="s">
        <v>1463</v>
      </c>
      <c r="B21" s="68" t="s">
        <v>1464</v>
      </c>
      <c r="C21" s="68" t="s">
        <v>1465</v>
      </c>
      <c r="D21" s="68" t="s">
        <v>1466</v>
      </c>
      <c r="E21" s="68" t="s">
        <v>1467</v>
      </c>
      <c r="F21" s="68" t="s">
        <v>1468</v>
      </c>
      <c r="G21" s="68" t="s">
        <v>1469</v>
      </c>
      <c r="H21" s="68" t="s">
        <v>1470</v>
      </c>
      <c r="I21" s="68" t="s">
        <v>1471</v>
      </c>
      <c r="J21" s="69" t="s">
        <v>1805</v>
      </c>
    </row>
    <row r="22" spans="1:10" x14ac:dyDescent="0.2">
      <c r="A22" s="68" t="s">
        <v>1472</v>
      </c>
      <c r="B22" s="68" t="s">
        <v>1473</v>
      </c>
      <c r="C22" s="68" t="s">
        <v>1474</v>
      </c>
      <c r="D22" s="68" t="s">
        <v>1475</v>
      </c>
      <c r="E22" s="68" t="s">
        <v>1476</v>
      </c>
      <c r="F22" s="68" t="s">
        <v>1357</v>
      </c>
      <c r="G22" s="68" t="s">
        <v>1444</v>
      </c>
      <c r="H22" s="68" t="s">
        <v>1477</v>
      </c>
      <c r="I22" s="68" t="s">
        <v>1454</v>
      </c>
      <c r="J22" s="69" t="s">
        <v>1806</v>
      </c>
    </row>
    <row r="23" spans="1:10" x14ac:dyDescent="0.2">
      <c r="A23" s="68" t="s">
        <v>1478</v>
      </c>
      <c r="B23" s="68" t="s">
        <v>1423</v>
      </c>
      <c r="C23" s="68" t="s">
        <v>1479</v>
      </c>
      <c r="D23" s="68" t="s">
        <v>1480</v>
      </c>
      <c r="E23" s="68" t="s">
        <v>1481</v>
      </c>
      <c r="F23" s="68" t="s">
        <v>1482</v>
      </c>
      <c r="G23" s="68" t="s">
        <v>1483</v>
      </c>
      <c r="H23" s="68" t="s">
        <v>1484</v>
      </c>
      <c r="I23" s="68" t="s">
        <v>1485</v>
      </c>
      <c r="J23" s="69" t="s">
        <v>1807</v>
      </c>
    </row>
    <row r="24" spans="1:10" x14ac:dyDescent="0.2">
      <c r="A24" s="68" t="s">
        <v>1486</v>
      </c>
      <c r="B24" s="68" t="s">
        <v>1487</v>
      </c>
      <c r="C24" s="68" t="s">
        <v>1488</v>
      </c>
      <c r="D24" s="68" t="s">
        <v>1489</v>
      </c>
      <c r="E24" s="68" t="s">
        <v>1490</v>
      </c>
      <c r="F24" s="68" t="s">
        <v>1480</v>
      </c>
      <c r="G24" s="68" t="s">
        <v>1491</v>
      </c>
      <c r="H24" s="68" t="s">
        <v>1492</v>
      </c>
      <c r="I24" s="68" t="s">
        <v>1340</v>
      </c>
      <c r="J24" s="69" t="s">
        <v>1808</v>
      </c>
    </row>
    <row r="25" spans="1:10" x14ac:dyDescent="0.2">
      <c r="A25" s="68" t="s">
        <v>1493</v>
      </c>
      <c r="B25" s="68" t="s">
        <v>1494</v>
      </c>
      <c r="C25" s="68" t="s">
        <v>1378</v>
      </c>
      <c r="D25" s="68" t="s">
        <v>1495</v>
      </c>
      <c r="E25" s="68" t="s">
        <v>1496</v>
      </c>
      <c r="F25" s="68" t="s">
        <v>1494</v>
      </c>
      <c r="G25" s="68" t="s">
        <v>1497</v>
      </c>
      <c r="H25" s="68" t="s">
        <v>1498</v>
      </c>
      <c r="I25" s="68" t="s">
        <v>1340</v>
      </c>
      <c r="J25" s="69" t="s">
        <v>1809</v>
      </c>
    </row>
    <row r="26" spans="1:10" x14ac:dyDescent="0.2">
      <c r="A26" s="68" t="s">
        <v>1499</v>
      </c>
      <c r="B26" s="68" t="s">
        <v>1500</v>
      </c>
      <c r="C26" s="68" t="s">
        <v>1501</v>
      </c>
      <c r="D26" s="68" t="s">
        <v>1502</v>
      </c>
      <c r="E26" s="68" t="s">
        <v>1483</v>
      </c>
      <c r="F26" s="68" t="s">
        <v>1503</v>
      </c>
      <c r="G26" s="68" t="s">
        <v>1504</v>
      </c>
      <c r="H26" s="68" t="s">
        <v>1505</v>
      </c>
      <c r="I26" s="68" t="s">
        <v>1506</v>
      </c>
      <c r="J26" s="69" t="s">
        <v>1810</v>
      </c>
    </row>
    <row r="27" spans="1:10" x14ac:dyDescent="0.2">
      <c r="A27" s="68" t="s">
        <v>1507</v>
      </c>
      <c r="B27" s="68" t="s">
        <v>1508</v>
      </c>
      <c r="C27" s="68" t="s">
        <v>1509</v>
      </c>
      <c r="D27" s="68" t="s">
        <v>1510</v>
      </c>
      <c r="E27" s="68" t="s">
        <v>1511</v>
      </c>
      <c r="F27" s="68" t="s">
        <v>1512</v>
      </c>
      <c r="G27" s="68" t="s">
        <v>1513</v>
      </c>
      <c r="H27" s="68" t="s">
        <v>1514</v>
      </c>
      <c r="I27" s="68" t="s">
        <v>1515</v>
      </c>
      <c r="J27" s="69" t="s">
        <v>1811</v>
      </c>
    </row>
    <row r="28" spans="1:10" x14ac:dyDescent="0.2">
      <c r="A28" s="68" t="s">
        <v>1516</v>
      </c>
      <c r="B28" s="68" t="s">
        <v>1517</v>
      </c>
      <c r="C28" s="68" t="s">
        <v>1518</v>
      </c>
      <c r="D28" s="68" t="s">
        <v>1519</v>
      </c>
      <c r="E28" s="68" t="s">
        <v>1491</v>
      </c>
      <c r="F28" s="68" t="s">
        <v>1520</v>
      </c>
      <c r="G28" s="68" t="s">
        <v>1521</v>
      </c>
      <c r="H28" s="68" t="s">
        <v>1443</v>
      </c>
      <c r="I28" s="68" t="s">
        <v>1522</v>
      </c>
      <c r="J28" s="69" t="s">
        <v>1812</v>
      </c>
    </row>
    <row r="29" spans="1:10" x14ac:dyDescent="0.2">
      <c r="A29" s="68" t="s">
        <v>1523</v>
      </c>
      <c r="B29" s="68" t="s">
        <v>1524</v>
      </c>
      <c r="C29" s="68" t="s">
        <v>1525</v>
      </c>
      <c r="D29" s="68" t="s">
        <v>1526</v>
      </c>
      <c r="E29" s="68" t="s">
        <v>1374</v>
      </c>
      <c r="F29" s="68" t="s">
        <v>1527</v>
      </c>
      <c r="G29" s="68" t="s">
        <v>1528</v>
      </c>
      <c r="H29" s="68" t="s">
        <v>1529</v>
      </c>
      <c r="I29" s="68" t="s">
        <v>1530</v>
      </c>
      <c r="J29" s="69" t="s">
        <v>1813</v>
      </c>
    </row>
    <row r="30" spans="1:10" x14ac:dyDescent="0.2">
      <c r="A30" s="68" t="s">
        <v>1531</v>
      </c>
      <c r="B30" s="68" t="s">
        <v>1532</v>
      </c>
      <c r="C30" s="68" t="s">
        <v>1533</v>
      </c>
      <c r="D30" s="68" t="s">
        <v>1534</v>
      </c>
      <c r="E30" s="68" t="s">
        <v>1535</v>
      </c>
      <c r="F30" s="68" t="s">
        <v>1340</v>
      </c>
      <c r="G30" s="68" t="s">
        <v>1340</v>
      </c>
      <c r="H30" s="68" t="s">
        <v>1340</v>
      </c>
      <c r="I30" s="68" t="s">
        <v>1340</v>
      </c>
      <c r="J30" s="69" t="s">
        <v>1814</v>
      </c>
    </row>
    <row r="31" spans="1:10" x14ac:dyDescent="0.2">
      <c r="A31" s="68" t="s">
        <v>1536</v>
      </c>
      <c r="B31" s="68" t="s">
        <v>1537</v>
      </c>
      <c r="C31" s="68" t="s">
        <v>1538</v>
      </c>
      <c r="D31" s="68" t="s">
        <v>1539</v>
      </c>
      <c r="E31" s="68" t="s">
        <v>1540</v>
      </c>
      <c r="F31" s="68" t="s">
        <v>1340</v>
      </c>
      <c r="G31" s="68" t="s">
        <v>1340</v>
      </c>
      <c r="H31" s="68" t="s">
        <v>1340</v>
      </c>
      <c r="I31" s="68" t="s">
        <v>1340</v>
      </c>
      <c r="J31" s="69" t="s">
        <v>1815</v>
      </c>
    </row>
    <row r="32" spans="1:10" x14ac:dyDescent="0.2">
      <c r="A32" s="68" t="s">
        <v>1541</v>
      </c>
      <c r="B32" s="68" t="s">
        <v>1534</v>
      </c>
      <c r="C32" s="68" t="s">
        <v>1542</v>
      </c>
      <c r="D32" s="68" t="s">
        <v>1340</v>
      </c>
      <c r="E32" s="68" t="s">
        <v>1543</v>
      </c>
      <c r="F32" s="68" t="s">
        <v>1544</v>
      </c>
      <c r="G32" s="68" t="s">
        <v>1386</v>
      </c>
      <c r="H32" s="68" t="s">
        <v>1401</v>
      </c>
      <c r="I32" s="68" t="s">
        <v>1545</v>
      </c>
      <c r="J32" s="69" t="s">
        <v>1543</v>
      </c>
    </row>
    <row r="33" spans="1:10" x14ac:dyDescent="0.2">
      <c r="A33" s="68" t="s">
        <v>1546</v>
      </c>
      <c r="B33" s="68" t="s">
        <v>1547</v>
      </c>
      <c r="C33" s="68" t="s">
        <v>1548</v>
      </c>
      <c r="D33" s="68" t="s">
        <v>1340</v>
      </c>
      <c r="E33" s="68" t="s">
        <v>1549</v>
      </c>
      <c r="F33" s="68" t="s">
        <v>1550</v>
      </c>
      <c r="G33" s="68" t="s">
        <v>1551</v>
      </c>
      <c r="H33" s="68" t="s">
        <v>1443</v>
      </c>
      <c r="I33" s="68" t="s">
        <v>1552</v>
      </c>
      <c r="J33" s="69" t="s">
        <v>1549</v>
      </c>
    </row>
    <row r="34" spans="1:10" x14ac:dyDescent="0.2">
      <c r="A34" s="68" t="s">
        <v>1553</v>
      </c>
      <c r="B34" s="68" t="s">
        <v>1554</v>
      </c>
      <c r="C34" s="68" t="s">
        <v>1462</v>
      </c>
      <c r="D34" s="68" t="s">
        <v>1340</v>
      </c>
      <c r="E34" s="68" t="s">
        <v>1555</v>
      </c>
      <c r="F34" s="68" t="s">
        <v>1340</v>
      </c>
      <c r="G34" s="68" t="s">
        <v>1340</v>
      </c>
      <c r="H34" s="68" t="s">
        <v>1340</v>
      </c>
      <c r="I34" s="68" t="s">
        <v>1340</v>
      </c>
      <c r="J34" s="69" t="s">
        <v>1555</v>
      </c>
    </row>
    <row r="35" spans="1:10" x14ac:dyDescent="0.2">
      <c r="A35" s="68" t="s">
        <v>1556</v>
      </c>
      <c r="B35" s="68" t="s">
        <v>1557</v>
      </c>
      <c r="C35" s="68" t="s">
        <v>1558</v>
      </c>
      <c r="D35" s="68" t="s">
        <v>1340</v>
      </c>
      <c r="E35" s="68" t="s">
        <v>1559</v>
      </c>
      <c r="F35" s="68" t="s">
        <v>1340</v>
      </c>
      <c r="G35" s="68" t="s">
        <v>1340</v>
      </c>
      <c r="H35" s="68" t="s">
        <v>1340</v>
      </c>
      <c r="I35" s="68" t="s">
        <v>1340</v>
      </c>
      <c r="J35" s="69" t="s">
        <v>1559</v>
      </c>
    </row>
    <row r="36" spans="1:10" x14ac:dyDescent="0.2">
      <c r="A36" s="68" t="s">
        <v>1560</v>
      </c>
      <c r="B36" s="68" t="s">
        <v>1561</v>
      </c>
      <c r="C36" s="68" t="s">
        <v>1403</v>
      </c>
      <c r="D36" s="68" t="s">
        <v>1340</v>
      </c>
      <c r="E36" s="68" t="s">
        <v>1336</v>
      </c>
      <c r="F36" s="68" t="s">
        <v>1340</v>
      </c>
      <c r="G36" s="68" t="s">
        <v>1340</v>
      </c>
      <c r="H36" s="68" t="s">
        <v>1340</v>
      </c>
      <c r="I36" s="68" t="s">
        <v>1340</v>
      </c>
      <c r="J36" s="69" t="s">
        <v>1336</v>
      </c>
    </row>
    <row r="37" spans="1:10" x14ac:dyDescent="0.2">
      <c r="A37" s="68" t="s">
        <v>1562</v>
      </c>
      <c r="B37" s="68" t="s">
        <v>1563</v>
      </c>
      <c r="C37" s="68" t="s">
        <v>1564</v>
      </c>
      <c r="D37" s="68" t="s">
        <v>1565</v>
      </c>
      <c r="E37" s="68" t="s">
        <v>1566</v>
      </c>
      <c r="F37" s="68" t="s">
        <v>1567</v>
      </c>
      <c r="G37" s="68" t="s">
        <v>1568</v>
      </c>
      <c r="H37" s="68" t="s">
        <v>1569</v>
      </c>
      <c r="I37" s="68" t="s">
        <v>1340</v>
      </c>
      <c r="J37" s="69" t="s">
        <v>1816</v>
      </c>
    </row>
    <row r="38" spans="1:10" x14ac:dyDescent="0.2">
      <c r="A38" s="68" t="s">
        <v>1570</v>
      </c>
      <c r="B38" s="68" t="s">
        <v>1571</v>
      </c>
      <c r="C38" s="68" t="s">
        <v>1572</v>
      </c>
      <c r="D38" s="68" t="s">
        <v>1573</v>
      </c>
      <c r="E38" s="68" t="s">
        <v>1574</v>
      </c>
      <c r="F38" s="68" t="s">
        <v>1575</v>
      </c>
      <c r="G38" s="68" t="s">
        <v>1576</v>
      </c>
      <c r="H38" s="68" t="s">
        <v>1577</v>
      </c>
      <c r="I38" s="68" t="s">
        <v>1578</v>
      </c>
      <c r="J38" s="69" t="s">
        <v>1817</v>
      </c>
    </row>
    <row r="39" spans="1:10" x14ac:dyDescent="0.2">
      <c r="A39" s="68" t="s">
        <v>1579</v>
      </c>
      <c r="B39" s="68" t="s">
        <v>1488</v>
      </c>
      <c r="C39" s="68" t="s">
        <v>1580</v>
      </c>
      <c r="D39" s="68" t="s">
        <v>1581</v>
      </c>
      <c r="E39" s="68" t="s">
        <v>1582</v>
      </c>
      <c r="F39" s="68" t="s">
        <v>1441</v>
      </c>
      <c r="G39" s="68" t="s">
        <v>1402</v>
      </c>
      <c r="H39" s="68" t="s">
        <v>1583</v>
      </c>
      <c r="I39" s="68" t="s">
        <v>1341</v>
      </c>
      <c r="J39" s="69" t="s">
        <v>1818</v>
      </c>
    </row>
    <row r="40" spans="1:10" x14ac:dyDescent="0.2">
      <c r="A40" s="68" t="s">
        <v>1584</v>
      </c>
      <c r="B40" s="68" t="s">
        <v>1585</v>
      </c>
      <c r="C40" s="68" t="s">
        <v>1586</v>
      </c>
      <c r="D40" s="68" t="s">
        <v>1587</v>
      </c>
      <c r="E40" s="68" t="s">
        <v>1588</v>
      </c>
      <c r="F40" s="68" t="s">
        <v>1589</v>
      </c>
      <c r="G40" s="68" t="s">
        <v>1532</v>
      </c>
      <c r="H40" s="68" t="s">
        <v>1590</v>
      </c>
      <c r="I40" s="68" t="s">
        <v>1591</v>
      </c>
      <c r="J40" s="69" t="s">
        <v>1819</v>
      </c>
    </row>
    <row r="41" spans="1:10" x14ac:dyDescent="0.2">
      <c r="A41" s="68" t="s">
        <v>1592</v>
      </c>
      <c r="B41" s="68" t="s">
        <v>1593</v>
      </c>
      <c r="C41" s="68" t="s">
        <v>1591</v>
      </c>
      <c r="D41" s="68" t="s">
        <v>1406</v>
      </c>
      <c r="E41" s="68" t="s">
        <v>1594</v>
      </c>
      <c r="F41" s="68" t="s">
        <v>1340</v>
      </c>
      <c r="G41" s="68" t="s">
        <v>1340</v>
      </c>
      <c r="H41" s="68" t="s">
        <v>1340</v>
      </c>
      <c r="I41" s="68" t="s">
        <v>1340</v>
      </c>
      <c r="J41" s="69" t="s">
        <v>1820</v>
      </c>
    </row>
    <row r="42" spans="1:10" x14ac:dyDescent="0.2">
      <c r="A42" s="68" t="s">
        <v>1595</v>
      </c>
      <c r="B42" s="68" t="s">
        <v>1379</v>
      </c>
      <c r="C42" s="68" t="s">
        <v>1596</v>
      </c>
      <c r="D42" s="68" t="s">
        <v>1597</v>
      </c>
      <c r="E42" s="68" t="s">
        <v>1598</v>
      </c>
      <c r="F42" s="68" t="s">
        <v>1599</v>
      </c>
      <c r="G42" s="68" t="s">
        <v>1426</v>
      </c>
      <c r="H42" s="68" t="s">
        <v>1417</v>
      </c>
      <c r="I42" s="68" t="s">
        <v>1600</v>
      </c>
      <c r="J42" s="69" t="s">
        <v>1348</v>
      </c>
    </row>
    <row r="43" spans="1:10" x14ac:dyDescent="0.2">
      <c r="A43" s="68" t="s">
        <v>1601</v>
      </c>
      <c r="B43" s="68" t="s">
        <v>1602</v>
      </c>
      <c r="C43" s="68" t="s">
        <v>1603</v>
      </c>
      <c r="D43" s="68" t="s">
        <v>1604</v>
      </c>
      <c r="E43" s="68" t="s">
        <v>1605</v>
      </c>
      <c r="F43" s="68" t="s">
        <v>1606</v>
      </c>
      <c r="G43" s="68" t="s">
        <v>1492</v>
      </c>
      <c r="H43" s="68" t="s">
        <v>1356</v>
      </c>
      <c r="I43" s="68" t="s">
        <v>1607</v>
      </c>
      <c r="J43" s="69" t="s">
        <v>1821</v>
      </c>
    </row>
    <row r="44" spans="1:10" x14ac:dyDescent="0.2">
      <c r="A44" s="68" t="s">
        <v>1608</v>
      </c>
      <c r="B44" s="68" t="s">
        <v>1609</v>
      </c>
      <c r="C44" s="68" t="s">
        <v>1610</v>
      </c>
      <c r="D44" s="68" t="s">
        <v>1611</v>
      </c>
      <c r="E44" s="68" t="s">
        <v>1612</v>
      </c>
      <c r="F44" s="68" t="s">
        <v>1613</v>
      </c>
      <c r="G44" s="68" t="s">
        <v>1614</v>
      </c>
      <c r="H44" s="68" t="s">
        <v>1615</v>
      </c>
      <c r="I44" s="68" t="s">
        <v>1616</v>
      </c>
      <c r="J44" s="69" t="s">
        <v>1822</v>
      </c>
    </row>
    <row r="45" spans="1:10" x14ac:dyDescent="0.2">
      <c r="A45" s="68" t="s">
        <v>1617</v>
      </c>
      <c r="B45" s="68" t="s">
        <v>1504</v>
      </c>
      <c r="C45" s="68" t="s">
        <v>1340</v>
      </c>
      <c r="D45" s="68" t="s">
        <v>1618</v>
      </c>
      <c r="E45" s="68" t="s">
        <v>1397</v>
      </c>
      <c r="F45" s="68" t="s">
        <v>1340</v>
      </c>
      <c r="G45" s="68" t="s">
        <v>1340</v>
      </c>
      <c r="H45" s="68" t="s">
        <v>1340</v>
      </c>
      <c r="I45" s="68" t="s">
        <v>1340</v>
      </c>
      <c r="J45" s="69" t="s">
        <v>1504</v>
      </c>
    </row>
    <row r="46" spans="1:10" x14ac:dyDescent="0.2">
      <c r="A46" s="68" t="s">
        <v>1619</v>
      </c>
      <c r="B46" s="68" t="s">
        <v>1519</v>
      </c>
      <c r="C46" s="68" t="s">
        <v>1620</v>
      </c>
      <c r="D46" s="68" t="s">
        <v>1501</v>
      </c>
      <c r="E46" s="68" t="s">
        <v>1621</v>
      </c>
      <c r="F46" s="68" t="s">
        <v>1622</v>
      </c>
      <c r="G46" s="68" t="s">
        <v>1623</v>
      </c>
      <c r="H46" s="68" t="s">
        <v>1624</v>
      </c>
      <c r="I46" s="68" t="s">
        <v>1397</v>
      </c>
      <c r="J46" s="69" t="s">
        <v>1823</v>
      </c>
    </row>
    <row r="47" spans="1:10" x14ac:dyDescent="0.2">
      <c r="A47" s="68" t="s">
        <v>1625</v>
      </c>
      <c r="B47" s="68" t="s">
        <v>1626</v>
      </c>
      <c r="C47" s="68" t="s">
        <v>1627</v>
      </c>
      <c r="D47" s="68" t="s">
        <v>1628</v>
      </c>
      <c r="E47" s="68" t="s">
        <v>1629</v>
      </c>
      <c r="F47" s="68" t="s">
        <v>1630</v>
      </c>
      <c r="G47" s="68" t="s">
        <v>1631</v>
      </c>
      <c r="H47" s="68" t="s">
        <v>1340</v>
      </c>
      <c r="I47" s="68" t="s">
        <v>1501</v>
      </c>
      <c r="J47" s="69" t="s">
        <v>1824</v>
      </c>
    </row>
    <row r="48" spans="1:10" x14ac:dyDescent="0.2">
      <c r="A48" s="68" t="s">
        <v>1632</v>
      </c>
      <c r="B48" s="68" t="s">
        <v>1633</v>
      </c>
      <c r="C48" s="68" t="s">
        <v>1634</v>
      </c>
      <c r="D48" s="68" t="s">
        <v>1631</v>
      </c>
      <c r="E48" s="68" t="s">
        <v>1635</v>
      </c>
      <c r="F48" s="68" t="s">
        <v>1636</v>
      </c>
      <c r="G48" s="68" t="s">
        <v>1637</v>
      </c>
      <c r="H48" s="68" t="s">
        <v>1638</v>
      </c>
      <c r="I48" s="68" t="s">
        <v>1593</v>
      </c>
      <c r="J48" s="69" t="s">
        <v>1825</v>
      </c>
    </row>
    <row r="49" spans="1:10" x14ac:dyDescent="0.2">
      <c r="A49" s="68" t="s">
        <v>1639</v>
      </c>
      <c r="B49" s="68" t="s">
        <v>1640</v>
      </c>
      <c r="C49" s="68" t="s">
        <v>1340</v>
      </c>
      <c r="D49" s="68" t="s">
        <v>1641</v>
      </c>
      <c r="E49" s="68" t="s">
        <v>1642</v>
      </c>
      <c r="F49" s="68" t="s">
        <v>1643</v>
      </c>
      <c r="G49" s="68" t="s">
        <v>1644</v>
      </c>
      <c r="H49" s="68" t="s">
        <v>1477</v>
      </c>
      <c r="I49" s="68" t="s">
        <v>1645</v>
      </c>
      <c r="J49" s="69" t="s">
        <v>1640</v>
      </c>
    </row>
    <row r="50" spans="1:10" x14ac:dyDescent="0.2">
      <c r="A50" s="68" t="s">
        <v>1646</v>
      </c>
      <c r="B50" s="68" t="s">
        <v>1576</v>
      </c>
      <c r="C50" s="68" t="s">
        <v>1368</v>
      </c>
      <c r="D50" s="68" t="s">
        <v>1647</v>
      </c>
      <c r="E50" s="68" t="s">
        <v>1340</v>
      </c>
      <c r="F50" s="68" t="s">
        <v>1648</v>
      </c>
      <c r="G50" s="68" t="s">
        <v>1521</v>
      </c>
      <c r="H50" s="68" t="s">
        <v>1444</v>
      </c>
      <c r="I50" s="68" t="s">
        <v>1401</v>
      </c>
      <c r="J50" s="69" t="s">
        <v>1647</v>
      </c>
    </row>
    <row r="51" spans="1:10" x14ac:dyDescent="0.2">
      <c r="A51" s="68" t="s">
        <v>1649</v>
      </c>
      <c r="B51" s="68" t="s">
        <v>1544</v>
      </c>
      <c r="C51" s="68" t="s">
        <v>1497</v>
      </c>
      <c r="D51" s="68" t="s">
        <v>1440</v>
      </c>
      <c r="E51" s="68" t="s">
        <v>1340</v>
      </c>
      <c r="F51" s="68" t="s">
        <v>1528</v>
      </c>
      <c r="G51" s="68" t="s">
        <v>1650</v>
      </c>
      <c r="H51" s="68" t="s">
        <v>1651</v>
      </c>
      <c r="I51" s="68" t="s">
        <v>1396</v>
      </c>
      <c r="J51" s="69" t="s">
        <v>1440</v>
      </c>
    </row>
    <row r="52" spans="1:10" x14ac:dyDescent="0.2">
      <c r="A52" s="68" t="s">
        <v>1652</v>
      </c>
      <c r="B52" s="68" t="s">
        <v>1653</v>
      </c>
      <c r="C52" s="68" t="s">
        <v>1654</v>
      </c>
      <c r="D52" s="68" t="s">
        <v>1655</v>
      </c>
      <c r="E52" s="68" t="s">
        <v>1340</v>
      </c>
      <c r="F52" s="68" t="s">
        <v>1340</v>
      </c>
      <c r="G52" s="68" t="s">
        <v>1340</v>
      </c>
      <c r="H52" s="68" t="s">
        <v>1340</v>
      </c>
      <c r="I52" s="68" t="s">
        <v>1340</v>
      </c>
      <c r="J52" s="69" t="s">
        <v>1655</v>
      </c>
    </row>
    <row r="53" spans="1:10" x14ac:dyDescent="0.2">
      <c r="A53" s="68" t="s">
        <v>1656</v>
      </c>
      <c r="B53" s="68" t="s">
        <v>1369</v>
      </c>
      <c r="C53" s="68" t="s">
        <v>1657</v>
      </c>
      <c r="D53" s="68" t="s">
        <v>1351</v>
      </c>
      <c r="E53" s="68" t="s">
        <v>1340</v>
      </c>
      <c r="F53" s="68" t="s">
        <v>1658</v>
      </c>
      <c r="G53" s="68" t="s">
        <v>1659</v>
      </c>
      <c r="H53" s="68" t="s">
        <v>1461</v>
      </c>
      <c r="I53" s="68" t="s">
        <v>1659</v>
      </c>
      <c r="J53" s="69" t="s">
        <v>1351</v>
      </c>
    </row>
    <row r="54" spans="1:10" x14ac:dyDescent="0.2">
      <c r="A54" s="68" t="s">
        <v>1660</v>
      </c>
      <c r="B54" s="68" t="s">
        <v>1519</v>
      </c>
      <c r="C54" s="68" t="s">
        <v>1661</v>
      </c>
      <c r="D54" s="68" t="s">
        <v>1662</v>
      </c>
      <c r="E54" s="68" t="s">
        <v>1340</v>
      </c>
      <c r="F54" s="68" t="s">
        <v>1340</v>
      </c>
      <c r="G54" s="68" t="s">
        <v>1340</v>
      </c>
      <c r="H54" s="68" t="s">
        <v>1340</v>
      </c>
      <c r="I54" s="68" t="s">
        <v>1340</v>
      </c>
      <c r="J54" s="69" t="s">
        <v>1662</v>
      </c>
    </row>
    <row r="55" spans="1:10" x14ac:dyDescent="0.2">
      <c r="A55" s="68" t="s">
        <v>1663</v>
      </c>
      <c r="B55" s="68" t="s">
        <v>1390</v>
      </c>
      <c r="C55" s="68" t="s">
        <v>1361</v>
      </c>
      <c r="D55" s="68" t="s">
        <v>1664</v>
      </c>
      <c r="E55" s="68" t="s">
        <v>1340</v>
      </c>
      <c r="F55" s="68" t="s">
        <v>1340</v>
      </c>
      <c r="G55" s="68" t="s">
        <v>1340</v>
      </c>
      <c r="H55" s="68" t="s">
        <v>1340</v>
      </c>
      <c r="I55" s="68" t="s">
        <v>1340</v>
      </c>
      <c r="J55" s="69" t="s">
        <v>1664</v>
      </c>
    </row>
    <row r="56" spans="1:10" x14ac:dyDescent="0.2">
      <c r="A56" s="68" t="s">
        <v>1665</v>
      </c>
      <c r="B56" s="68" t="s">
        <v>1666</v>
      </c>
      <c r="C56" s="68" t="s">
        <v>1667</v>
      </c>
      <c r="D56" s="68" t="s">
        <v>1668</v>
      </c>
      <c r="E56" s="68" t="s">
        <v>1669</v>
      </c>
      <c r="F56" s="68" t="s">
        <v>1340</v>
      </c>
      <c r="G56" s="68" t="s">
        <v>1340</v>
      </c>
      <c r="H56" s="68" t="s">
        <v>1340</v>
      </c>
      <c r="I56" s="68" t="s">
        <v>1340</v>
      </c>
      <c r="J56" s="69" t="s">
        <v>1826</v>
      </c>
    </row>
    <row r="57" spans="1:10" x14ac:dyDescent="0.2">
      <c r="A57" s="68" t="s">
        <v>1670</v>
      </c>
      <c r="B57" s="68" t="s">
        <v>1671</v>
      </c>
      <c r="C57" s="68" t="s">
        <v>1672</v>
      </c>
      <c r="D57" s="68" t="s">
        <v>1673</v>
      </c>
      <c r="E57" s="68" t="s">
        <v>1674</v>
      </c>
      <c r="F57" s="68" t="s">
        <v>1675</v>
      </c>
      <c r="G57" s="68" t="s">
        <v>1461</v>
      </c>
      <c r="H57" s="68" t="s">
        <v>1676</v>
      </c>
      <c r="I57" s="68" t="s">
        <v>1677</v>
      </c>
      <c r="J57" s="69" t="s">
        <v>1827</v>
      </c>
    </row>
    <row r="58" spans="1:10" x14ac:dyDescent="0.2">
      <c r="A58" s="68" t="s">
        <v>1678</v>
      </c>
      <c r="B58" s="68" t="s">
        <v>1679</v>
      </c>
      <c r="C58" s="68" t="s">
        <v>1680</v>
      </c>
      <c r="D58" s="68" t="s">
        <v>1681</v>
      </c>
      <c r="E58" s="68" t="s">
        <v>1682</v>
      </c>
      <c r="F58" s="68" t="s">
        <v>1683</v>
      </c>
      <c r="G58" s="68" t="s">
        <v>1684</v>
      </c>
      <c r="H58" s="68" t="s">
        <v>1685</v>
      </c>
      <c r="I58" s="68" t="s">
        <v>1686</v>
      </c>
      <c r="J58" s="69" t="s">
        <v>1828</v>
      </c>
    </row>
    <row r="59" spans="1:10" x14ac:dyDescent="0.2">
      <c r="A59" s="68" t="s">
        <v>1687</v>
      </c>
      <c r="B59" s="68" t="s">
        <v>1688</v>
      </c>
      <c r="C59" s="68" t="s">
        <v>1689</v>
      </c>
      <c r="D59" s="68" t="s">
        <v>1340</v>
      </c>
      <c r="E59" s="68" t="s">
        <v>1690</v>
      </c>
      <c r="F59" s="68" t="s">
        <v>1691</v>
      </c>
      <c r="G59" s="68" t="s">
        <v>1692</v>
      </c>
      <c r="H59" s="68" t="s">
        <v>1693</v>
      </c>
      <c r="I59" s="68" t="s">
        <v>1694</v>
      </c>
      <c r="J59" s="69" t="s">
        <v>1690</v>
      </c>
    </row>
    <row r="60" spans="1:10" x14ac:dyDescent="0.2">
      <c r="A60" s="68" t="s">
        <v>1695</v>
      </c>
      <c r="B60" s="68" t="s">
        <v>1696</v>
      </c>
      <c r="C60" s="68" t="s">
        <v>1697</v>
      </c>
      <c r="D60" s="68" t="s">
        <v>1698</v>
      </c>
      <c r="E60" s="68" t="s">
        <v>1699</v>
      </c>
      <c r="F60" s="68" t="s">
        <v>1700</v>
      </c>
      <c r="G60" s="68" t="s">
        <v>1701</v>
      </c>
      <c r="H60" s="68" t="s">
        <v>1501</v>
      </c>
      <c r="I60" s="68" t="s">
        <v>1702</v>
      </c>
      <c r="J60" s="69" t="s">
        <v>1829</v>
      </c>
    </row>
    <row r="61" spans="1:10" x14ac:dyDescent="0.2">
      <c r="A61" s="68" t="s">
        <v>1703</v>
      </c>
      <c r="B61" s="68" t="s">
        <v>1704</v>
      </c>
      <c r="C61" s="68" t="s">
        <v>1705</v>
      </c>
      <c r="D61" s="68" t="s">
        <v>1706</v>
      </c>
      <c r="E61" s="68" t="s">
        <v>1707</v>
      </c>
      <c r="F61" s="68" t="s">
        <v>1708</v>
      </c>
      <c r="G61" s="68" t="s">
        <v>1709</v>
      </c>
      <c r="H61" s="68" t="s">
        <v>1710</v>
      </c>
      <c r="I61" s="68" t="s">
        <v>1503</v>
      </c>
      <c r="J61" s="69" t="s">
        <v>1830</v>
      </c>
    </row>
    <row r="62" spans="1:10" x14ac:dyDescent="0.2">
      <c r="A62" s="68" t="s">
        <v>1711</v>
      </c>
      <c r="B62" s="68" t="s">
        <v>1712</v>
      </c>
      <c r="C62" s="68" t="s">
        <v>1713</v>
      </c>
      <c r="D62" s="68" t="s">
        <v>1714</v>
      </c>
      <c r="E62" s="68" t="s">
        <v>1715</v>
      </c>
      <c r="F62" s="68" t="s">
        <v>1340</v>
      </c>
      <c r="G62" s="68" t="s">
        <v>1340</v>
      </c>
      <c r="H62" s="68" t="s">
        <v>1340</v>
      </c>
      <c r="I62" s="68" t="s">
        <v>1340</v>
      </c>
      <c r="J62" s="69" t="s">
        <v>1831</v>
      </c>
    </row>
    <row r="63" spans="1:10" x14ac:dyDescent="0.2">
      <c r="A63" s="68" t="s">
        <v>1998</v>
      </c>
      <c r="B63" s="68" t="s">
        <v>1716</v>
      </c>
      <c r="C63" s="68" t="s">
        <v>1693</v>
      </c>
      <c r="D63" s="68" t="s">
        <v>1717</v>
      </c>
      <c r="E63" s="68" t="s">
        <v>1340</v>
      </c>
      <c r="F63" s="68" t="s">
        <v>1527</v>
      </c>
      <c r="G63" s="68" t="s">
        <v>1594</v>
      </c>
      <c r="H63" s="68" t="s">
        <v>1718</v>
      </c>
      <c r="I63" s="68" t="s">
        <v>1719</v>
      </c>
      <c r="J63" s="69" t="s">
        <v>1717</v>
      </c>
    </row>
    <row r="64" spans="1:10" x14ac:dyDescent="0.2">
      <c r="A64" s="68" t="s">
        <v>1720</v>
      </c>
      <c r="B64" s="68" t="s">
        <v>1721</v>
      </c>
      <c r="C64" s="68" t="s">
        <v>1460</v>
      </c>
      <c r="D64" s="68" t="s">
        <v>1661</v>
      </c>
      <c r="E64" s="68" t="s">
        <v>1722</v>
      </c>
      <c r="F64" s="68" t="s">
        <v>1340</v>
      </c>
      <c r="G64" s="68" t="s">
        <v>1340</v>
      </c>
      <c r="H64" s="68" t="s">
        <v>1340</v>
      </c>
      <c r="I64" s="68" t="s">
        <v>1340</v>
      </c>
      <c r="J64" s="69" t="s">
        <v>1832</v>
      </c>
    </row>
    <row r="65" spans="1:10" x14ac:dyDescent="0.2">
      <c r="A65" s="68" t="s">
        <v>1723</v>
      </c>
      <c r="B65" s="68" t="s">
        <v>1724</v>
      </c>
      <c r="C65" s="68" t="s">
        <v>1362</v>
      </c>
      <c r="D65" s="68" t="s">
        <v>1725</v>
      </c>
      <c r="E65" s="68" t="s">
        <v>1726</v>
      </c>
      <c r="F65" s="68" t="s">
        <v>1727</v>
      </c>
      <c r="G65" s="68" t="s">
        <v>1728</v>
      </c>
      <c r="H65" s="68" t="s">
        <v>1729</v>
      </c>
      <c r="I65" s="68" t="s">
        <v>1730</v>
      </c>
      <c r="J65" s="69" t="s">
        <v>1833</v>
      </c>
    </row>
    <row r="66" spans="1:10" x14ac:dyDescent="0.2">
      <c r="A66" s="68" t="s">
        <v>1731</v>
      </c>
      <c r="B66" s="68" t="s">
        <v>1732</v>
      </c>
      <c r="C66" s="68" t="s">
        <v>1733</v>
      </c>
      <c r="D66" s="68" t="s">
        <v>1340</v>
      </c>
      <c r="E66" s="68" t="s">
        <v>1734</v>
      </c>
      <c r="F66" s="68" t="s">
        <v>1340</v>
      </c>
      <c r="G66" s="68" t="s">
        <v>1340</v>
      </c>
      <c r="H66" s="68" t="s">
        <v>1340</v>
      </c>
      <c r="I66" s="68" t="s">
        <v>1340</v>
      </c>
      <c r="J66" s="69" t="s">
        <v>1734</v>
      </c>
    </row>
    <row r="67" spans="1:10" x14ac:dyDescent="0.2">
      <c r="A67" s="68" t="s">
        <v>1735</v>
      </c>
      <c r="B67" s="68" t="s">
        <v>1736</v>
      </c>
      <c r="C67" s="68" t="s">
        <v>1737</v>
      </c>
      <c r="D67" s="68" t="s">
        <v>1738</v>
      </c>
      <c r="E67" s="68" t="s">
        <v>1739</v>
      </c>
      <c r="F67" s="68" t="s">
        <v>1740</v>
      </c>
      <c r="G67" s="68" t="s">
        <v>1741</v>
      </c>
      <c r="H67" s="68" t="s">
        <v>1742</v>
      </c>
      <c r="I67" s="68" t="s">
        <v>1743</v>
      </c>
      <c r="J67" s="69" t="s">
        <v>1834</v>
      </c>
    </row>
    <row r="68" spans="1:10" x14ac:dyDescent="0.2">
      <c r="A68" s="68" t="s">
        <v>1744</v>
      </c>
      <c r="B68" s="68" t="s">
        <v>1745</v>
      </c>
      <c r="C68" s="68" t="s">
        <v>1746</v>
      </c>
      <c r="D68" s="68" t="s">
        <v>1747</v>
      </c>
      <c r="E68" s="68" t="s">
        <v>1748</v>
      </c>
      <c r="F68" s="68" t="s">
        <v>1749</v>
      </c>
      <c r="G68" s="68" t="s">
        <v>1750</v>
      </c>
      <c r="H68" s="68" t="s">
        <v>1751</v>
      </c>
      <c r="I68" s="68" t="s">
        <v>1676</v>
      </c>
      <c r="J68" s="69" t="s">
        <v>1835</v>
      </c>
    </row>
    <row r="69" spans="1:10" x14ac:dyDescent="0.2">
      <c r="A69" s="68" t="s">
        <v>1752</v>
      </c>
      <c r="B69" s="68" t="s">
        <v>1618</v>
      </c>
      <c r="C69" s="68" t="s">
        <v>1636</v>
      </c>
      <c r="D69" s="68" t="s">
        <v>1753</v>
      </c>
      <c r="E69" s="68" t="s">
        <v>1401</v>
      </c>
      <c r="F69" s="68" t="s">
        <v>1340</v>
      </c>
      <c r="G69" s="68" t="s">
        <v>1340</v>
      </c>
      <c r="H69" s="68" t="s">
        <v>1340</v>
      </c>
      <c r="I69" s="68" t="s">
        <v>1340</v>
      </c>
      <c r="J69" s="69" t="s">
        <v>1836</v>
      </c>
    </row>
    <row r="70" spans="1:10" x14ac:dyDescent="0.2">
      <c r="A70" s="68" t="s">
        <v>1754</v>
      </c>
      <c r="B70" s="68" t="s">
        <v>1755</v>
      </c>
      <c r="C70" s="68" t="s">
        <v>1756</v>
      </c>
      <c r="D70" s="68" t="s">
        <v>1757</v>
      </c>
      <c r="E70" s="68" t="s">
        <v>1758</v>
      </c>
      <c r="F70" s="68" t="s">
        <v>1759</v>
      </c>
      <c r="G70" s="68" t="s">
        <v>1760</v>
      </c>
      <c r="H70" s="68" t="s">
        <v>1761</v>
      </c>
      <c r="I70" s="68" t="s">
        <v>1762</v>
      </c>
      <c r="J70" s="69" t="s">
        <v>1837</v>
      </c>
    </row>
    <row r="71" spans="1:10" x14ac:dyDescent="0.2">
      <c r="A71" s="68" t="s">
        <v>1763</v>
      </c>
      <c r="B71" s="68" t="s">
        <v>1483</v>
      </c>
      <c r="C71" s="68" t="s">
        <v>1764</v>
      </c>
      <c r="D71" s="68" t="s">
        <v>1765</v>
      </c>
      <c r="E71" s="68" t="s">
        <v>1340</v>
      </c>
      <c r="F71" s="68" t="s">
        <v>1766</v>
      </c>
      <c r="G71" s="68" t="s">
        <v>1428</v>
      </c>
      <c r="H71" s="68" t="s">
        <v>1767</v>
      </c>
      <c r="I71" s="68" t="s">
        <v>1768</v>
      </c>
      <c r="J71" s="69" t="s">
        <v>1765</v>
      </c>
    </row>
    <row r="72" spans="1:10" x14ac:dyDescent="0.2">
      <c r="A72" s="68" t="s">
        <v>1769</v>
      </c>
      <c r="B72" s="68" t="s">
        <v>1630</v>
      </c>
      <c r="C72" s="68" t="s">
        <v>1691</v>
      </c>
      <c r="D72" s="68" t="s">
        <v>1517</v>
      </c>
      <c r="E72" s="68" t="s">
        <v>1770</v>
      </c>
      <c r="F72" s="68" t="s">
        <v>1722</v>
      </c>
      <c r="G72" s="68" t="s">
        <v>1651</v>
      </c>
      <c r="H72" s="68" t="s">
        <v>1402</v>
      </c>
      <c r="I72" s="68" t="s">
        <v>1771</v>
      </c>
      <c r="J72" s="69" t="s">
        <v>1838</v>
      </c>
    </row>
    <row r="73" spans="1:10" x14ac:dyDescent="0.2">
      <c r="A73" s="68" t="s">
        <v>1772</v>
      </c>
      <c r="B73" s="68" t="s">
        <v>1773</v>
      </c>
      <c r="C73" s="68" t="s">
        <v>1774</v>
      </c>
      <c r="D73" s="68" t="s">
        <v>1775</v>
      </c>
      <c r="E73" s="68" t="s">
        <v>1340</v>
      </c>
      <c r="F73" s="68" t="s">
        <v>1597</v>
      </c>
      <c r="G73" s="68" t="s">
        <v>1776</v>
      </c>
      <c r="H73" s="68" t="s">
        <v>1777</v>
      </c>
      <c r="I73" s="68" t="s">
        <v>1778</v>
      </c>
      <c r="J73" s="69" t="s">
        <v>1775</v>
      </c>
    </row>
    <row r="74" spans="1:10" x14ac:dyDescent="0.2">
      <c r="A74" s="68" t="s">
        <v>1779</v>
      </c>
      <c r="B74" s="68" t="s">
        <v>1348</v>
      </c>
      <c r="C74" s="68" t="s">
        <v>1780</v>
      </c>
      <c r="D74" s="68" t="s">
        <v>1781</v>
      </c>
      <c r="E74" s="68" t="s">
        <v>1340</v>
      </c>
      <c r="F74" s="68" t="s">
        <v>1782</v>
      </c>
      <c r="G74" s="68" t="s">
        <v>1783</v>
      </c>
      <c r="H74" s="68" t="s">
        <v>1784</v>
      </c>
      <c r="I74" s="68" t="s">
        <v>1785</v>
      </c>
      <c r="J74" s="69" t="s">
        <v>1781</v>
      </c>
    </row>
    <row r="75" spans="1:10" x14ac:dyDescent="0.2">
      <c r="A75" s="68" t="s">
        <v>1786</v>
      </c>
      <c r="B75" s="68" t="s">
        <v>1787</v>
      </c>
      <c r="C75" s="68" t="s">
        <v>1788</v>
      </c>
      <c r="D75" s="68" t="s">
        <v>1789</v>
      </c>
      <c r="E75" s="68" t="s">
        <v>1340</v>
      </c>
      <c r="F75" s="68" t="s">
        <v>1790</v>
      </c>
      <c r="G75" s="68" t="s">
        <v>1386</v>
      </c>
      <c r="H75" s="68" t="s">
        <v>1791</v>
      </c>
      <c r="I75" s="68" t="s">
        <v>1345</v>
      </c>
      <c r="J75" s="69" t="s">
        <v>1789</v>
      </c>
    </row>
    <row r="76" spans="1:10" x14ac:dyDescent="0.2">
      <c r="A76" s="66" t="s">
        <v>1318</v>
      </c>
      <c r="B76" s="69" t="s">
        <v>1839</v>
      </c>
      <c r="C76" s="69" t="s">
        <v>1840</v>
      </c>
      <c r="D76" s="69" t="s">
        <v>1841</v>
      </c>
      <c r="E76" s="69" t="s">
        <v>1842</v>
      </c>
      <c r="F76" s="69" t="s">
        <v>1843</v>
      </c>
      <c r="G76" s="69" t="s">
        <v>1844</v>
      </c>
      <c r="H76" s="69" t="s">
        <v>1845</v>
      </c>
      <c r="I76" s="69" t="s">
        <v>1846</v>
      </c>
      <c r="J76" s="2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17874-6EFA-1644-862E-AD8966A370E9}">
  <dimension ref="A1:AV32"/>
  <sheetViews>
    <sheetView workbookViewId="0">
      <selection activeCell="B1" sqref="B1"/>
    </sheetView>
  </sheetViews>
  <sheetFormatPr baseColWidth="10" defaultColWidth="10.83203125" defaultRowHeight="18" customHeight="1" x14ac:dyDescent="0.2"/>
  <cols>
    <col min="1" max="1" width="23" style="2" customWidth="1"/>
    <col min="2" max="2" width="22.83203125" style="2" bestFit="1" customWidth="1"/>
    <col min="3" max="3" width="10.83203125" style="2"/>
    <col min="4" max="6" width="11.6640625" style="2" bestFit="1" customWidth="1"/>
    <col min="7" max="7" width="16" style="2" bestFit="1" customWidth="1"/>
    <col min="8" max="8" width="10.6640625" style="2" bestFit="1" customWidth="1"/>
    <col min="9" max="9" width="14.6640625" style="2" bestFit="1" customWidth="1"/>
    <col min="10" max="10" width="13" style="2" bestFit="1" customWidth="1"/>
    <col min="11" max="11" width="10.83203125" style="2"/>
    <col min="12" max="12" width="12.1640625" style="2" bestFit="1" customWidth="1"/>
    <col min="13" max="15" width="11" style="2" bestFit="1" customWidth="1"/>
    <col min="16" max="16" width="15.83203125" style="2" bestFit="1" customWidth="1"/>
    <col min="17" max="17" width="10" style="2" bestFit="1" customWidth="1"/>
    <col min="18" max="18" width="14.5" style="2" bestFit="1" customWidth="1"/>
    <col min="19" max="19" width="11.6640625" style="2" bestFit="1" customWidth="1"/>
    <col min="20" max="21" width="10.83203125" style="2"/>
    <col min="22" max="24" width="11" style="2" bestFit="1" customWidth="1"/>
    <col min="25" max="25" width="15.83203125" style="2" bestFit="1" customWidth="1"/>
    <col min="26" max="26" width="10" style="2" bestFit="1" customWidth="1"/>
    <col min="27" max="27" width="14.5" style="2" bestFit="1" customWidth="1"/>
    <col min="28" max="28" width="11.6640625" style="2" bestFit="1" customWidth="1"/>
    <col min="29" max="30" width="10.83203125" style="2"/>
    <col min="31" max="33" width="11" style="2" bestFit="1" customWidth="1"/>
    <col min="34" max="34" width="15.83203125" style="2" bestFit="1" customWidth="1"/>
    <col min="35" max="35" width="10" style="2" bestFit="1" customWidth="1"/>
    <col min="36" max="36" width="14.5" style="2" bestFit="1" customWidth="1"/>
    <col min="37" max="37" width="11.6640625" style="2" bestFit="1" customWidth="1"/>
    <col min="38" max="39" width="10.83203125" style="2"/>
    <col min="40" max="42" width="11" style="2" bestFit="1" customWidth="1"/>
    <col min="43" max="43" width="15.83203125" style="2" bestFit="1" customWidth="1"/>
    <col min="44" max="44" width="10" style="2" bestFit="1" customWidth="1"/>
    <col min="45" max="45" width="14.5" style="2" bestFit="1" customWidth="1"/>
    <col min="46" max="46" width="11.6640625" style="2" bestFit="1" customWidth="1"/>
    <col min="47" max="16384" width="10.83203125" style="2"/>
  </cols>
  <sheetData>
    <row r="1" spans="1:48" ht="18" customHeight="1" x14ac:dyDescent="0.2">
      <c r="A1" s="1" t="s">
        <v>2024</v>
      </c>
    </row>
    <row r="3" spans="1:48" s="108" customFormat="1" ht="18" customHeight="1" x14ac:dyDescent="0.2">
      <c r="D3" s="112" t="s">
        <v>7</v>
      </c>
      <c r="E3" s="112"/>
      <c r="F3" s="112"/>
      <c r="G3" s="112"/>
      <c r="H3" s="112"/>
      <c r="I3" s="112"/>
      <c r="J3" s="112"/>
      <c r="K3" s="112"/>
      <c r="L3" s="112"/>
      <c r="M3" s="112" t="s">
        <v>8</v>
      </c>
      <c r="N3" s="112"/>
      <c r="O3" s="112"/>
      <c r="P3" s="112"/>
      <c r="Q3" s="112"/>
      <c r="R3" s="112"/>
      <c r="S3" s="112"/>
      <c r="T3" s="112"/>
      <c r="U3" s="112"/>
      <c r="V3" s="112" t="s">
        <v>11</v>
      </c>
      <c r="W3" s="112"/>
      <c r="X3" s="112"/>
      <c r="Y3" s="112"/>
      <c r="Z3" s="112"/>
      <c r="AA3" s="112"/>
      <c r="AB3" s="112"/>
      <c r="AC3" s="112"/>
      <c r="AD3" s="112"/>
      <c r="AE3" s="112" t="s">
        <v>9</v>
      </c>
      <c r="AF3" s="112"/>
      <c r="AG3" s="112"/>
      <c r="AH3" s="112"/>
      <c r="AI3" s="112"/>
      <c r="AJ3" s="112"/>
      <c r="AK3" s="112"/>
      <c r="AL3" s="112"/>
      <c r="AM3" s="112"/>
      <c r="AN3" s="112" t="s">
        <v>10</v>
      </c>
      <c r="AO3" s="112"/>
      <c r="AP3" s="112"/>
      <c r="AQ3" s="112"/>
      <c r="AR3" s="112"/>
      <c r="AS3" s="112"/>
      <c r="AT3" s="112"/>
      <c r="AU3" s="112"/>
      <c r="AV3" s="112"/>
    </row>
    <row r="4" spans="1:48" s="8" customFormat="1" ht="18" customHeight="1" x14ac:dyDescent="0.2">
      <c r="A4" s="3" t="s">
        <v>6</v>
      </c>
      <c r="B4" s="4" t="s">
        <v>5</v>
      </c>
      <c r="C4" s="90" t="s">
        <v>4</v>
      </c>
      <c r="D4" s="5" t="s">
        <v>24</v>
      </c>
      <c r="E4" s="47" t="s">
        <v>26</v>
      </c>
      <c r="F4" s="47" t="s">
        <v>28</v>
      </c>
      <c r="G4" s="47" t="s">
        <v>23</v>
      </c>
      <c r="H4" s="47" t="s">
        <v>25</v>
      </c>
      <c r="I4" s="47" t="s">
        <v>29</v>
      </c>
      <c r="J4" s="47" t="s">
        <v>1999</v>
      </c>
      <c r="K4" s="47" t="s">
        <v>27</v>
      </c>
      <c r="L4" s="92" t="s">
        <v>30</v>
      </c>
      <c r="M4" s="17" t="s">
        <v>24</v>
      </c>
      <c r="N4" s="17" t="s">
        <v>26</v>
      </c>
      <c r="O4" s="17" t="s">
        <v>28</v>
      </c>
      <c r="P4" s="17" t="s">
        <v>23</v>
      </c>
      <c r="Q4" s="17" t="s">
        <v>25</v>
      </c>
      <c r="R4" s="17" t="s">
        <v>29</v>
      </c>
      <c r="S4" s="17" t="s">
        <v>22</v>
      </c>
      <c r="T4" s="17" t="s">
        <v>27</v>
      </c>
      <c r="U4" s="16" t="s">
        <v>30</v>
      </c>
      <c r="V4" s="7" t="s">
        <v>24</v>
      </c>
      <c r="W4" s="17" t="s">
        <v>26</v>
      </c>
      <c r="X4" s="17" t="s">
        <v>28</v>
      </c>
      <c r="Y4" s="17" t="s">
        <v>23</v>
      </c>
      <c r="Z4" s="17" t="s">
        <v>25</v>
      </c>
      <c r="AA4" s="17" t="s">
        <v>29</v>
      </c>
      <c r="AB4" s="17" t="s">
        <v>22</v>
      </c>
      <c r="AC4" s="17" t="s">
        <v>27</v>
      </c>
      <c r="AD4" s="16" t="s">
        <v>30</v>
      </c>
      <c r="AE4" s="7" t="s">
        <v>24</v>
      </c>
      <c r="AF4" s="17" t="s">
        <v>26</v>
      </c>
      <c r="AG4" s="17" t="s">
        <v>28</v>
      </c>
      <c r="AH4" s="17" t="s">
        <v>23</v>
      </c>
      <c r="AI4" s="17" t="s">
        <v>25</v>
      </c>
      <c r="AJ4" s="17" t="s">
        <v>29</v>
      </c>
      <c r="AK4" s="17" t="s">
        <v>22</v>
      </c>
      <c r="AL4" s="17" t="s">
        <v>27</v>
      </c>
      <c r="AM4" s="16" t="s">
        <v>30</v>
      </c>
      <c r="AN4" s="7" t="s">
        <v>24</v>
      </c>
      <c r="AO4" s="17" t="s">
        <v>26</v>
      </c>
      <c r="AP4" s="17" t="s">
        <v>28</v>
      </c>
      <c r="AQ4" s="17" t="s">
        <v>23</v>
      </c>
      <c r="AR4" s="17" t="s">
        <v>25</v>
      </c>
      <c r="AS4" s="17" t="s">
        <v>29</v>
      </c>
      <c r="AT4" s="17" t="s">
        <v>22</v>
      </c>
      <c r="AU4" s="17" t="s">
        <v>27</v>
      </c>
      <c r="AV4" s="16" t="s">
        <v>30</v>
      </c>
    </row>
    <row r="5" spans="1:48" s="28" customFormat="1" ht="18" customHeight="1" x14ac:dyDescent="0.15">
      <c r="A5" s="23" t="s">
        <v>2004</v>
      </c>
      <c r="B5" s="24" t="s">
        <v>0</v>
      </c>
      <c r="C5" s="91">
        <v>312</v>
      </c>
      <c r="D5" s="25">
        <v>0.14695717454498261</v>
      </c>
      <c r="E5" s="88">
        <v>3.9491868393982298E-2</v>
      </c>
      <c r="F5" s="88">
        <v>1.98277648068604E-4</v>
      </c>
      <c r="G5" s="88"/>
      <c r="H5" s="88"/>
      <c r="I5" s="88"/>
      <c r="J5" s="88">
        <v>486.94119060917097</v>
      </c>
      <c r="K5" s="89">
        <v>311</v>
      </c>
      <c r="L5" s="93">
        <v>6.4948537571267149E-10</v>
      </c>
      <c r="M5" s="88">
        <v>0.15630247258548671</v>
      </c>
      <c r="N5" s="88">
        <v>4.3039646727845028E-2</v>
      </c>
      <c r="O5" s="88">
        <v>2.8167729529800738E-4</v>
      </c>
      <c r="P5" s="88"/>
      <c r="Q5" s="88"/>
      <c r="R5" s="88"/>
      <c r="S5" s="88">
        <v>397.47180361714197</v>
      </c>
      <c r="T5" s="89">
        <v>311</v>
      </c>
      <c r="U5" s="93">
        <v>6.5038718379583542E-4</v>
      </c>
      <c r="V5" s="25">
        <v>0.1586465286692666</v>
      </c>
      <c r="W5" s="88">
        <v>5.8180303590631637E-2</v>
      </c>
      <c r="X5" s="88">
        <v>6.3950200293007662E-3</v>
      </c>
      <c r="Y5" s="88"/>
      <c r="Z5" s="88"/>
      <c r="AA5" s="88"/>
      <c r="AB5" s="88">
        <v>433.84976974143308</v>
      </c>
      <c r="AC5" s="89">
        <v>311</v>
      </c>
      <c r="AD5" s="93">
        <v>4.9130275899184643E-6</v>
      </c>
      <c r="AE5" s="25">
        <v>0.12697395350205759</v>
      </c>
      <c r="AF5" s="88">
        <v>5.4617908464923953E-2</v>
      </c>
      <c r="AG5" s="88">
        <v>2.0084381039332869E-2</v>
      </c>
      <c r="AH5" s="88"/>
      <c r="AI5" s="88"/>
      <c r="AJ5" s="88"/>
      <c r="AK5" s="88">
        <v>381.69214331782018</v>
      </c>
      <c r="AL5" s="89">
        <v>311</v>
      </c>
      <c r="AM5" s="93">
        <v>3.785488052495292E-3</v>
      </c>
      <c r="AN5" s="25">
        <v>0.19368032033629379</v>
      </c>
      <c r="AO5" s="88">
        <v>5.6069521318796868E-2</v>
      </c>
      <c r="AP5" s="88">
        <v>5.5174615308329212E-4</v>
      </c>
      <c r="AQ5" s="88"/>
      <c r="AR5" s="88"/>
      <c r="AS5" s="88"/>
      <c r="AT5" s="88">
        <v>388.93517605331061</v>
      </c>
      <c r="AU5" s="89">
        <v>311</v>
      </c>
      <c r="AV5" s="93">
        <v>1.735237919238009E-3</v>
      </c>
    </row>
    <row r="6" spans="1:48" s="28" customFormat="1" ht="18" customHeight="1" x14ac:dyDescent="0.15">
      <c r="A6" s="23"/>
      <c r="B6" s="24" t="s">
        <v>13</v>
      </c>
      <c r="C6" s="91">
        <v>312</v>
      </c>
      <c r="D6" s="25">
        <v>0.1541640988518041</v>
      </c>
      <c r="E6" s="88">
        <v>5.2807814290625171E-2</v>
      </c>
      <c r="F6" s="88">
        <v>3.507705487191831E-3</v>
      </c>
      <c r="G6" s="88"/>
      <c r="H6" s="88"/>
      <c r="I6" s="88"/>
      <c r="J6" s="88"/>
      <c r="K6" s="89"/>
      <c r="L6" s="93"/>
      <c r="M6" s="88">
        <v>0.15743918600615639</v>
      </c>
      <c r="N6" s="88">
        <v>6.2997300754312979E-2</v>
      </c>
      <c r="O6" s="88">
        <v>1.244944941032693E-2</v>
      </c>
      <c r="P6" s="88"/>
      <c r="Q6" s="88"/>
      <c r="R6" s="88"/>
      <c r="S6" s="88"/>
      <c r="T6" s="89"/>
      <c r="U6" s="93"/>
      <c r="V6" s="25">
        <v>0.1270514199823978</v>
      </c>
      <c r="W6" s="88">
        <v>8.3550729458895398E-2</v>
      </c>
      <c r="X6" s="88">
        <v>0.1283476825880317</v>
      </c>
      <c r="Y6" s="88"/>
      <c r="Z6" s="88"/>
      <c r="AA6" s="88"/>
      <c r="AB6" s="88"/>
      <c r="AC6" s="89"/>
      <c r="AD6" s="93"/>
      <c r="AE6" s="25">
        <v>7.8269502450435499E-2</v>
      </c>
      <c r="AF6" s="88">
        <v>9.1069325076729685E-2</v>
      </c>
      <c r="AG6" s="88">
        <v>0.39009246981150142</v>
      </c>
      <c r="AH6" s="88"/>
      <c r="AI6" s="88"/>
      <c r="AJ6" s="88"/>
      <c r="AK6" s="88"/>
      <c r="AL6" s="89"/>
      <c r="AM6" s="93"/>
      <c r="AN6" s="25">
        <v>0.12939179053699329</v>
      </c>
      <c r="AO6" s="88">
        <v>8.7007526650455955E-2</v>
      </c>
      <c r="AP6" s="88">
        <v>0.1369796071651902</v>
      </c>
      <c r="AQ6" s="88"/>
      <c r="AR6" s="88"/>
      <c r="AS6" s="88"/>
      <c r="AT6" s="88"/>
      <c r="AU6" s="89"/>
      <c r="AV6" s="93"/>
    </row>
    <row r="7" spans="1:48" s="28" customFormat="1" ht="18" customHeight="1" x14ac:dyDescent="0.15">
      <c r="A7" s="23"/>
      <c r="B7" s="24" t="s">
        <v>2008</v>
      </c>
      <c r="C7" s="91">
        <v>312</v>
      </c>
      <c r="D7" s="25">
        <v>4.9419361379443139E-2</v>
      </c>
      <c r="E7" s="88">
        <v>9.149056205277277E-2</v>
      </c>
      <c r="F7" s="88">
        <v>0.58947464073067235</v>
      </c>
      <c r="G7" s="89"/>
      <c r="H7" s="89"/>
      <c r="I7" s="89"/>
      <c r="J7" s="89"/>
      <c r="K7" s="89"/>
      <c r="L7" s="93"/>
      <c r="M7" s="88">
        <v>0.1542759773011948</v>
      </c>
      <c r="N7" s="88">
        <v>9.7873559701291968E-2</v>
      </c>
      <c r="O7" s="88">
        <v>0.11597829282704659</v>
      </c>
      <c r="P7" s="89"/>
      <c r="Q7" s="89"/>
      <c r="R7" s="89"/>
      <c r="S7" s="89"/>
      <c r="T7" s="89"/>
      <c r="U7" s="93"/>
      <c r="V7" s="88">
        <v>7.1936584567638739E-2</v>
      </c>
      <c r="W7" s="88">
        <v>0.1241102632570547</v>
      </c>
      <c r="X7" s="88">
        <v>0.56259165529020527</v>
      </c>
      <c r="Y7" s="89"/>
      <c r="Z7" s="89"/>
      <c r="AA7" s="89"/>
      <c r="AB7" s="89"/>
      <c r="AC7" s="89"/>
      <c r="AD7" s="93"/>
      <c r="AE7" s="88">
        <v>0.1181491258696772</v>
      </c>
      <c r="AF7" s="88">
        <v>0.13037013054010929</v>
      </c>
      <c r="AG7" s="88">
        <v>0.36550028630753328</v>
      </c>
      <c r="AH7" s="89"/>
      <c r="AI7" s="89"/>
      <c r="AJ7" s="89"/>
      <c r="AK7" s="89"/>
      <c r="AL7" s="89"/>
      <c r="AM7" s="93"/>
      <c r="AN7" s="88">
        <v>8.3428840275147742E-2</v>
      </c>
      <c r="AO7" s="88">
        <v>0.1141433143840011</v>
      </c>
      <c r="AP7" s="88">
        <v>0.46538254753477831</v>
      </c>
      <c r="AQ7" s="89"/>
      <c r="AR7" s="89"/>
      <c r="AS7" s="89"/>
      <c r="AT7" s="89"/>
      <c r="AU7" s="89"/>
      <c r="AV7" s="93"/>
    </row>
    <row r="8" spans="1:48" s="28" customFormat="1" ht="18" customHeight="1" x14ac:dyDescent="0.15">
      <c r="A8" s="23"/>
      <c r="B8" s="24" t="s">
        <v>12</v>
      </c>
      <c r="C8" s="91">
        <v>312</v>
      </c>
      <c r="D8" s="25">
        <v>1.7411165379951261E-2</v>
      </c>
      <c r="E8" s="88">
        <v>9.7232090063988974E-2</v>
      </c>
      <c r="F8" s="88">
        <v>0.85800120877445185</v>
      </c>
      <c r="G8" s="88">
        <v>2.5113360358249241E-3</v>
      </c>
      <c r="H8" s="88">
        <v>1.723045700024567E-3</v>
      </c>
      <c r="I8" s="88">
        <v>0.14599114683904801</v>
      </c>
      <c r="J8" s="88">
        <v>483.6270952937964</v>
      </c>
      <c r="K8" s="89">
        <v>310</v>
      </c>
      <c r="L8" s="93">
        <v>9.541268226509387E-10</v>
      </c>
      <c r="M8" s="88">
        <v>0.12939259321149499</v>
      </c>
      <c r="N8" s="88">
        <v>0.1062816975348627</v>
      </c>
      <c r="O8" s="88">
        <v>0.22435918326506771</v>
      </c>
      <c r="P8" s="88">
        <v>5.2173197385099431E-4</v>
      </c>
      <c r="Q8" s="88">
        <v>1.8835309109478311E-3</v>
      </c>
      <c r="R8" s="88">
        <v>0.78196719657971769</v>
      </c>
      <c r="S8" s="88">
        <v>397.37345085617329</v>
      </c>
      <c r="T8" s="89">
        <v>310</v>
      </c>
      <c r="U8" s="93">
        <v>5.7506266015441062E-4</v>
      </c>
      <c r="V8" s="25">
        <v>-7.1251047774486265E-2</v>
      </c>
      <c r="W8" s="88">
        <v>0.14300574610997471</v>
      </c>
      <c r="X8" s="88">
        <v>0.61866884958688639</v>
      </c>
      <c r="Y8" s="88">
        <v>4.4564516671525964E-3</v>
      </c>
      <c r="Z8" s="88">
        <v>2.5339878578348289E-3</v>
      </c>
      <c r="AA8" s="88">
        <v>7.962000387822063E-2</v>
      </c>
      <c r="AB8" s="88">
        <v>429.56393461300598</v>
      </c>
      <c r="AC8" s="89">
        <v>310</v>
      </c>
      <c r="AD8" s="93">
        <v>7.7846716118097404E-6</v>
      </c>
      <c r="AE8" s="25">
        <v>0.13886228780755239</v>
      </c>
      <c r="AF8" s="88">
        <v>0.13482166539256671</v>
      </c>
      <c r="AG8" s="88">
        <v>0.30382694781022362</v>
      </c>
      <c r="AH8" s="88">
        <v>-2.3050309077706489E-4</v>
      </c>
      <c r="AI8" s="88">
        <v>2.3891981267882608E-3</v>
      </c>
      <c r="AJ8" s="88">
        <v>0.92320393964549974</v>
      </c>
      <c r="AK8" s="88">
        <v>381.68068323747889</v>
      </c>
      <c r="AL8" s="89">
        <v>310</v>
      </c>
      <c r="AM8" s="93">
        <v>3.3742283468589469E-3</v>
      </c>
      <c r="AN8" s="25">
        <v>0.1026543193079662</v>
      </c>
      <c r="AO8" s="88">
        <v>0.1383645371011365</v>
      </c>
      <c r="AP8" s="88">
        <v>0.45870233711282238</v>
      </c>
      <c r="AQ8" s="88">
        <v>1.7646384621034989E-3</v>
      </c>
      <c r="AR8" s="88">
        <v>2.4518673878201492E-3</v>
      </c>
      <c r="AS8" s="88">
        <v>0.47224455903286527</v>
      </c>
      <c r="AT8" s="88">
        <v>388.28638031130072</v>
      </c>
      <c r="AU8" s="89">
        <v>310</v>
      </c>
      <c r="AV8" s="93">
        <v>1.6469781529595919E-3</v>
      </c>
    </row>
    <row r="9" spans="1:48" s="28" customFormat="1" ht="18" customHeight="1" x14ac:dyDescent="0.15">
      <c r="A9" s="23" t="s">
        <v>2005</v>
      </c>
      <c r="B9" s="24" t="s">
        <v>0</v>
      </c>
      <c r="C9" s="91">
        <v>208</v>
      </c>
      <c r="D9" s="25">
        <v>0.24935650494027661</v>
      </c>
      <c r="E9" s="88">
        <v>5.0978043019790448E-2</v>
      </c>
      <c r="F9" s="109">
        <v>1.000962577232114E-6</v>
      </c>
      <c r="G9" s="88"/>
      <c r="H9" s="88"/>
      <c r="I9" s="88"/>
      <c r="J9" s="88">
        <v>338.65428833763588</v>
      </c>
      <c r="K9" s="89">
        <v>207</v>
      </c>
      <c r="L9" s="93">
        <v>2.0529349049704019E-8</v>
      </c>
      <c r="M9" s="88">
        <v>0.28432693201023612</v>
      </c>
      <c r="N9" s="88">
        <v>5.9347965639782618E-2</v>
      </c>
      <c r="O9" s="109">
        <v>1.66080006055115E-6</v>
      </c>
      <c r="P9" s="88"/>
      <c r="Q9" s="88"/>
      <c r="R9" s="88"/>
      <c r="S9" s="88">
        <v>317.54438797741761</v>
      </c>
      <c r="T9" s="89">
        <v>208</v>
      </c>
      <c r="U9" s="93">
        <v>1.484260053833477E-6</v>
      </c>
      <c r="V9" s="25">
        <v>0.24555274767502941</v>
      </c>
      <c r="W9" s="88">
        <v>6.8244650007245722E-2</v>
      </c>
      <c r="X9" s="88">
        <v>3.2052018023839141E-4</v>
      </c>
      <c r="Y9" s="88"/>
      <c r="Z9" s="88"/>
      <c r="AA9" s="88"/>
      <c r="AB9" s="88">
        <v>250.751866982189</v>
      </c>
      <c r="AC9" s="89">
        <v>208</v>
      </c>
      <c r="AD9" s="93">
        <v>2.276474116291648E-2</v>
      </c>
      <c r="AE9" s="25">
        <v>0.31286621355179711</v>
      </c>
      <c r="AF9" s="88">
        <v>7.2888093831089393E-2</v>
      </c>
      <c r="AG9" s="109">
        <v>1.7673730921196579E-5</v>
      </c>
      <c r="AH9" s="88"/>
      <c r="AI9" s="88"/>
      <c r="AJ9" s="88"/>
      <c r="AK9" s="88">
        <v>286.24119464394943</v>
      </c>
      <c r="AL9" s="89">
        <v>208</v>
      </c>
      <c r="AM9" s="93">
        <v>2.5937522898865969E-4</v>
      </c>
      <c r="AN9" s="25">
        <v>0.2394548162158073</v>
      </c>
      <c r="AO9" s="88">
        <v>7.0735404874338895E-2</v>
      </c>
      <c r="AP9" s="88">
        <v>7.1121561323157637E-4</v>
      </c>
      <c r="AQ9" s="88"/>
      <c r="AR9" s="88"/>
      <c r="AS9" s="88"/>
      <c r="AT9" s="88">
        <v>259.07545899778478</v>
      </c>
      <c r="AU9" s="89">
        <v>208</v>
      </c>
      <c r="AV9" s="93">
        <v>9.2262627701375569E-3</v>
      </c>
    </row>
    <row r="10" spans="1:48" s="28" customFormat="1" ht="18" customHeight="1" x14ac:dyDescent="0.15">
      <c r="A10" s="23"/>
      <c r="B10" s="24" t="s">
        <v>13</v>
      </c>
      <c r="C10" s="91">
        <v>208</v>
      </c>
      <c r="D10" s="25">
        <v>0.1906540578462281</v>
      </c>
      <c r="E10" s="88">
        <v>6.8143407817414847E-2</v>
      </c>
      <c r="F10" s="88">
        <v>5.1446277804440806E-3</v>
      </c>
      <c r="G10" s="88"/>
      <c r="H10" s="88"/>
      <c r="I10" s="88"/>
      <c r="J10" s="88"/>
      <c r="K10" s="89"/>
      <c r="L10" s="93"/>
      <c r="M10" s="88">
        <v>0.25571903419436992</v>
      </c>
      <c r="N10" s="88">
        <v>8.0722269117988771E-2</v>
      </c>
      <c r="O10" s="88">
        <v>1.5355114333668091E-3</v>
      </c>
      <c r="P10" s="88"/>
      <c r="Q10" s="88"/>
      <c r="R10" s="88"/>
      <c r="S10" s="88"/>
      <c r="T10" s="89"/>
      <c r="U10" s="93"/>
      <c r="V10" s="25">
        <v>0.17284341804649131</v>
      </c>
      <c r="W10" s="88">
        <v>0.1025268767815823</v>
      </c>
      <c r="X10" s="88">
        <v>9.1827545432826632E-2</v>
      </c>
      <c r="Y10" s="88"/>
      <c r="Z10" s="88"/>
      <c r="AA10" s="88"/>
      <c r="AB10" s="88"/>
      <c r="AC10" s="89"/>
      <c r="AD10" s="93"/>
      <c r="AE10" s="25">
        <v>0.36377698843440731</v>
      </c>
      <c r="AF10" s="88">
        <v>0.1061226669982725</v>
      </c>
      <c r="AG10" s="88">
        <v>6.0828851397016083E-4</v>
      </c>
      <c r="AH10" s="88"/>
      <c r="AI10" s="88"/>
      <c r="AJ10" s="88"/>
      <c r="AK10" s="88"/>
      <c r="AL10" s="89"/>
      <c r="AM10" s="93"/>
      <c r="AN10" s="25">
        <v>0.23319301452905239</v>
      </c>
      <c r="AO10" s="88">
        <v>9.9501553332905002E-2</v>
      </c>
      <c r="AP10" s="88">
        <v>1.9098037518138249E-2</v>
      </c>
      <c r="AQ10" s="88"/>
      <c r="AR10" s="88"/>
      <c r="AS10" s="88"/>
      <c r="AT10" s="88"/>
      <c r="AU10" s="89"/>
      <c r="AV10" s="93"/>
    </row>
    <row r="11" spans="1:48" s="41" customFormat="1" ht="18" customHeight="1" x14ac:dyDescent="0.2">
      <c r="A11" s="23"/>
      <c r="B11" s="24" t="s">
        <v>2008</v>
      </c>
      <c r="C11" s="91">
        <v>208</v>
      </c>
      <c r="D11" s="88">
        <v>0.12957146122309379</v>
      </c>
      <c r="E11" s="88">
        <v>0.1238484104554176</v>
      </c>
      <c r="F11" s="88">
        <v>0.29668414311315783</v>
      </c>
      <c r="G11" s="110"/>
      <c r="H11" s="110"/>
      <c r="I11" s="110"/>
      <c r="J11" s="110"/>
      <c r="K11" s="110"/>
      <c r="L11" s="94"/>
      <c r="M11" s="88">
        <v>0.24354888691119481</v>
      </c>
      <c r="N11" s="88">
        <v>0.13304539632277049</v>
      </c>
      <c r="O11" s="88">
        <v>6.8595693584957915E-2</v>
      </c>
      <c r="P11" s="110"/>
      <c r="Q11" s="110"/>
      <c r="R11" s="110"/>
      <c r="S11" s="110"/>
      <c r="T11" s="110"/>
      <c r="U11" s="94"/>
      <c r="V11" s="88">
        <v>0.1547732157494357</v>
      </c>
      <c r="W11" s="88">
        <v>0.1811303555467402</v>
      </c>
      <c r="X11" s="88">
        <v>0.39381926668581257</v>
      </c>
      <c r="Y11" s="110"/>
      <c r="Z11" s="110"/>
      <c r="AA11" s="110"/>
      <c r="AB11" s="110"/>
      <c r="AC11" s="110"/>
      <c r="AD11" s="94"/>
      <c r="AE11" s="88">
        <v>0.37060601197766019</v>
      </c>
      <c r="AF11" s="88">
        <v>0.1678685234042922</v>
      </c>
      <c r="AG11" s="88">
        <v>2.8356923312554721E-2</v>
      </c>
      <c r="AH11" s="110"/>
      <c r="AI11" s="110"/>
      <c r="AJ11" s="110"/>
      <c r="AK11" s="110"/>
      <c r="AL11" s="110"/>
      <c r="AM11" s="94"/>
      <c r="AN11" s="88">
        <v>0.1060866194614416</v>
      </c>
      <c r="AO11" s="88">
        <v>0.186334227413543</v>
      </c>
      <c r="AP11" s="88">
        <v>0.56974304656011721</v>
      </c>
      <c r="AQ11" s="110"/>
      <c r="AR11" s="110"/>
      <c r="AS11" s="110"/>
      <c r="AT11" s="110"/>
      <c r="AU11" s="110"/>
      <c r="AV11" s="94"/>
    </row>
    <row r="12" spans="1:48" s="8" customFormat="1" ht="18" customHeight="1" x14ac:dyDescent="0.2">
      <c r="A12" s="23"/>
      <c r="B12" s="24" t="s">
        <v>12</v>
      </c>
      <c r="C12" s="91">
        <v>208</v>
      </c>
      <c r="D12" s="25">
        <v>0.14421781558267199</v>
      </c>
      <c r="E12" s="88">
        <v>0.1407095161208379</v>
      </c>
      <c r="F12" s="88">
        <v>0.30659687854088702</v>
      </c>
      <c r="G12" s="88">
        <v>1.936486562943309E-3</v>
      </c>
      <c r="H12" s="88">
        <v>2.41526383137929E-3</v>
      </c>
      <c r="I12" s="88">
        <v>0.42360979278265343</v>
      </c>
      <c r="J12" s="88">
        <v>337.60078468196792</v>
      </c>
      <c r="K12" s="89">
        <v>206</v>
      </c>
      <c r="L12" s="93">
        <v>1.9656495390973372E-8</v>
      </c>
      <c r="M12" s="88">
        <v>0.32892920276309612</v>
      </c>
      <c r="N12" s="88">
        <v>0.16377425097046491</v>
      </c>
      <c r="O12" s="88">
        <v>4.5896999713496922E-2</v>
      </c>
      <c r="P12" s="88">
        <v>-8.2120653154880605E-4</v>
      </c>
      <c r="Q12" s="88">
        <v>2.809485078446658E-3</v>
      </c>
      <c r="R12" s="88">
        <v>0.77035163609663648</v>
      </c>
      <c r="S12" s="88">
        <v>317.41337744520069</v>
      </c>
      <c r="T12" s="89">
        <v>207</v>
      </c>
      <c r="U12" s="93">
        <v>1.2157394490280229E-6</v>
      </c>
      <c r="V12" s="25">
        <v>5.0312694675870399E-2</v>
      </c>
      <c r="W12" s="88">
        <v>0.18786836618345321</v>
      </c>
      <c r="X12" s="88">
        <v>0.78911359837588668</v>
      </c>
      <c r="Y12" s="88">
        <v>3.5946202120716178E-3</v>
      </c>
      <c r="Z12" s="88">
        <v>3.2229030066041782E-3</v>
      </c>
      <c r="AA12" s="88">
        <v>0.26599955836090261</v>
      </c>
      <c r="AB12" s="88">
        <v>249.253965386212</v>
      </c>
      <c r="AC12" s="89">
        <v>207</v>
      </c>
      <c r="AD12" s="93">
        <v>2.3718775443424499E-2</v>
      </c>
      <c r="AE12" s="25">
        <v>0.47708434106521408</v>
      </c>
      <c r="AF12" s="88">
        <v>0.20018367867742781</v>
      </c>
      <c r="AG12" s="88">
        <v>1.8065508470467281E-2</v>
      </c>
      <c r="AH12" s="88">
        <v>-3.0283418589596711E-3</v>
      </c>
      <c r="AI12" s="88">
        <v>3.4378987797411302E-3</v>
      </c>
      <c r="AJ12" s="88">
        <v>0.3794097868903159</v>
      </c>
      <c r="AK12" s="88">
        <v>285.17223693314872</v>
      </c>
      <c r="AL12" s="89">
        <v>207</v>
      </c>
      <c r="AM12" s="93">
        <v>2.5551004492646828E-4</v>
      </c>
      <c r="AN12" s="25">
        <v>9.1408146806464849E-2</v>
      </c>
      <c r="AO12" s="88">
        <v>0.19611093968274471</v>
      </c>
      <c r="AP12" s="88">
        <v>0.64163096171095901</v>
      </c>
      <c r="AQ12" s="88">
        <v>2.7198668349943281E-3</v>
      </c>
      <c r="AR12" s="88">
        <v>3.3599445595805561E-3</v>
      </c>
      <c r="AS12" s="88">
        <v>0.41915853943527959</v>
      </c>
      <c r="AT12" s="88">
        <v>258.2579089562484</v>
      </c>
      <c r="AU12" s="89">
        <v>207</v>
      </c>
      <c r="AV12" s="93">
        <v>8.9163471409315024E-3</v>
      </c>
    </row>
    <row r="13" spans="1:48" s="28" customFormat="1" ht="18" customHeight="1" x14ac:dyDescent="0.2">
      <c r="A13" s="41"/>
      <c r="B13" s="41"/>
      <c r="C13" s="41"/>
      <c r="D13" s="104" t="s">
        <v>17</v>
      </c>
      <c r="E13" s="104"/>
      <c r="F13" s="104"/>
      <c r="G13" s="104"/>
      <c r="H13" s="104"/>
      <c r="I13" s="104"/>
      <c r="J13" s="104"/>
      <c r="K13" s="104"/>
      <c r="L13" s="104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</row>
    <row r="14" spans="1:48" s="28" customFormat="1" ht="18" customHeight="1" x14ac:dyDescent="0.2">
      <c r="A14" s="3" t="s">
        <v>6</v>
      </c>
      <c r="B14" s="4" t="s">
        <v>5</v>
      </c>
      <c r="C14" s="90" t="s">
        <v>4</v>
      </c>
      <c r="D14" s="47" t="s">
        <v>24</v>
      </c>
      <c r="E14" s="47" t="s">
        <v>26</v>
      </c>
      <c r="F14" s="47" t="s">
        <v>28</v>
      </c>
      <c r="G14" s="47" t="s">
        <v>23</v>
      </c>
      <c r="H14" s="47" t="s">
        <v>25</v>
      </c>
      <c r="I14" s="47" t="s">
        <v>29</v>
      </c>
      <c r="J14" s="47" t="s">
        <v>1999</v>
      </c>
      <c r="K14" s="47" t="s">
        <v>27</v>
      </c>
      <c r="L14" s="92" t="s">
        <v>30</v>
      </c>
    </row>
    <row r="15" spans="1:48" s="28" customFormat="1" ht="18" customHeight="1" x14ac:dyDescent="0.15">
      <c r="A15" s="23" t="s">
        <v>2001</v>
      </c>
      <c r="B15" s="24" t="s">
        <v>0</v>
      </c>
      <c r="C15" s="91">
        <v>185</v>
      </c>
      <c r="D15" s="88">
        <v>8.6559965155817001E-2</v>
      </c>
      <c r="E15" s="88">
        <v>5.9320823523609657E-2</v>
      </c>
      <c r="F15" s="88">
        <v>0.14451461697547421</v>
      </c>
      <c r="G15" s="88"/>
      <c r="H15" s="88"/>
      <c r="I15" s="88"/>
      <c r="J15" s="88">
        <v>237.8019594897892</v>
      </c>
      <c r="K15" s="89">
        <v>184</v>
      </c>
      <c r="L15" s="93">
        <v>4.6057737374460821E-3</v>
      </c>
    </row>
    <row r="16" spans="1:48" s="28" customFormat="1" ht="18" customHeight="1" x14ac:dyDescent="0.15">
      <c r="A16" s="23"/>
      <c r="B16" s="24" t="s">
        <v>13</v>
      </c>
      <c r="C16" s="91">
        <v>185</v>
      </c>
      <c r="D16" s="88">
        <v>3.7980084665904627E-2</v>
      </c>
      <c r="E16" s="88">
        <v>9.8196326674482443E-2</v>
      </c>
      <c r="F16" s="88">
        <v>0.69892127558553463</v>
      </c>
      <c r="G16" s="88"/>
      <c r="H16" s="88"/>
      <c r="I16" s="88"/>
      <c r="J16" s="88"/>
      <c r="K16" s="89"/>
      <c r="L16" s="93"/>
    </row>
    <row r="17" spans="1:48" s="28" customFormat="1" ht="18" customHeight="1" x14ac:dyDescent="0.15">
      <c r="A17" s="23"/>
      <c r="B17" s="24" t="s">
        <v>2008</v>
      </c>
      <c r="C17" s="91">
        <v>185</v>
      </c>
      <c r="D17" s="88">
        <v>6.266497442251584E-2</v>
      </c>
      <c r="E17" s="88">
        <v>0.1165114894660617</v>
      </c>
      <c r="F17" s="88">
        <v>0.59133486996131457</v>
      </c>
      <c r="G17" s="89"/>
      <c r="H17" s="89"/>
      <c r="I17" s="89"/>
      <c r="J17" s="89"/>
      <c r="K17" s="89"/>
      <c r="L17" s="93"/>
    </row>
    <row r="18" spans="1:48" s="28" customFormat="1" ht="18" customHeight="1" x14ac:dyDescent="0.15">
      <c r="A18" s="23"/>
      <c r="B18" s="24" t="s">
        <v>12</v>
      </c>
      <c r="C18" s="91">
        <v>185</v>
      </c>
      <c r="D18" s="88">
        <v>0.16539788326096699</v>
      </c>
      <c r="E18" s="88">
        <v>0.14071541700242171</v>
      </c>
      <c r="F18" s="88">
        <v>0.24135892754617999</v>
      </c>
      <c r="G18" s="88">
        <v>-1.730176526956597E-3</v>
      </c>
      <c r="H18" s="88">
        <v>2.799298274834972E-3</v>
      </c>
      <c r="I18" s="88">
        <v>0.53729429306574761</v>
      </c>
      <c r="J18" s="88">
        <v>237.30657641712469</v>
      </c>
      <c r="K18" s="89">
        <v>183</v>
      </c>
      <c r="L18" s="93">
        <v>4.240099314599525E-3</v>
      </c>
    </row>
    <row r="19" spans="1:48" s="111" customFormat="1" ht="18" customHeight="1" x14ac:dyDescent="0.2">
      <c r="A19" s="23" t="s">
        <v>2002</v>
      </c>
      <c r="B19" s="24" t="s">
        <v>0</v>
      </c>
      <c r="C19" s="91">
        <v>153</v>
      </c>
      <c r="D19" s="88">
        <v>0.22343862510838891</v>
      </c>
      <c r="E19" s="88">
        <v>7.0774706794417164E-2</v>
      </c>
      <c r="F19" s="88">
        <v>1.593791359355879E-3</v>
      </c>
      <c r="G19" s="88"/>
      <c r="H19" s="88"/>
      <c r="I19" s="88"/>
      <c r="J19" s="88">
        <v>178.90783616520861</v>
      </c>
      <c r="K19" s="89">
        <v>152</v>
      </c>
      <c r="L19" s="93">
        <v>6.7027576265699981E-2</v>
      </c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  <c r="AT19" s="28"/>
      <c r="AU19" s="28"/>
      <c r="AV19" s="28"/>
    </row>
    <row r="20" spans="1:48" s="11" customFormat="1" ht="18" customHeight="1" x14ac:dyDescent="0.2">
      <c r="A20" s="23"/>
      <c r="B20" s="24" t="s">
        <v>13</v>
      </c>
      <c r="C20" s="91">
        <v>153</v>
      </c>
      <c r="D20" s="88">
        <v>0.12925759775378609</v>
      </c>
      <c r="E20" s="88">
        <v>0.1058767743511753</v>
      </c>
      <c r="F20" s="88">
        <v>0.22215019465939331</v>
      </c>
      <c r="G20" s="88"/>
      <c r="H20" s="88"/>
      <c r="I20" s="88"/>
      <c r="J20" s="88"/>
      <c r="K20" s="89"/>
      <c r="L20" s="93"/>
      <c r="M20" s="111"/>
      <c r="N20" s="111"/>
      <c r="O20" s="111"/>
      <c r="P20" s="111"/>
      <c r="Q20" s="111"/>
      <c r="R20" s="111"/>
      <c r="S20" s="111"/>
      <c r="T20" s="111"/>
      <c r="U20" s="111"/>
      <c r="V20" s="111"/>
      <c r="W20" s="111"/>
      <c r="X20" s="111"/>
      <c r="Y20" s="111"/>
      <c r="Z20" s="111"/>
      <c r="AA20" s="111"/>
      <c r="AB20" s="111"/>
      <c r="AC20" s="111"/>
      <c r="AD20" s="111"/>
      <c r="AE20" s="111"/>
      <c r="AF20" s="111"/>
      <c r="AG20" s="111"/>
      <c r="AH20" s="111"/>
      <c r="AI20" s="111"/>
      <c r="AJ20" s="111"/>
      <c r="AK20" s="111"/>
      <c r="AL20" s="111"/>
      <c r="AM20" s="111"/>
      <c r="AN20" s="111"/>
      <c r="AO20" s="111"/>
      <c r="AP20" s="111"/>
      <c r="AQ20" s="111"/>
      <c r="AR20" s="111"/>
      <c r="AS20" s="111"/>
      <c r="AT20" s="111"/>
      <c r="AU20" s="111"/>
      <c r="AV20" s="111"/>
    </row>
    <row r="21" spans="1:48" s="28" customFormat="1" ht="18" customHeight="1" x14ac:dyDescent="0.2">
      <c r="A21" s="23"/>
      <c r="B21" s="24" t="s">
        <v>2008</v>
      </c>
      <c r="C21" s="91">
        <v>153</v>
      </c>
      <c r="D21" s="88">
        <v>7.347558820302158E-2</v>
      </c>
      <c r="E21" s="88">
        <v>0.1681524226022873</v>
      </c>
      <c r="F21" s="88">
        <v>0.66276175530491854</v>
      </c>
      <c r="G21" s="89"/>
      <c r="H21" s="89"/>
      <c r="I21" s="89"/>
      <c r="J21" s="89"/>
      <c r="K21" s="89"/>
      <c r="L21" s="93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</row>
    <row r="22" spans="1:48" s="28" customFormat="1" ht="18" customHeight="1" x14ac:dyDescent="0.15">
      <c r="A22" s="23"/>
      <c r="B22" s="24" t="s">
        <v>12</v>
      </c>
      <c r="C22" s="91">
        <v>153</v>
      </c>
      <c r="D22" s="88">
        <v>0.25850753568354401</v>
      </c>
      <c r="E22" s="88">
        <v>0.17243660264447269</v>
      </c>
      <c r="F22" s="88">
        <v>0.1359237065283303</v>
      </c>
      <c r="G22" s="88">
        <v>-6.8717250526377971E-4</v>
      </c>
      <c r="H22" s="88">
        <v>3.079197708504189E-3</v>
      </c>
      <c r="I22" s="88">
        <v>0.82370785669985913</v>
      </c>
      <c r="J22" s="88">
        <v>178.84884790345839</v>
      </c>
      <c r="K22" s="100">
        <v>151</v>
      </c>
      <c r="L22" s="101">
        <v>6.0423702836864851E-2</v>
      </c>
    </row>
    <row r="23" spans="1:48" s="28" customFormat="1" ht="18" customHeight="1" x14ac:dyDescent="0.2">
      <c r="A23" s="111"/>
      <c r="B23" s="111"/>
      <c r="C23" s="111"/>
      <c r="D23" s="104" t="s">
        <v>21</v>
      </c>
      <c r="E23" s="104"/>
      <c r="F23" s="104"/>
      <c r="G23" s="104"/>
      <c r="H23" s="104"/>
      <c r="I23" s="104"/>
      <c r="J23" s="104"/>
      <c r="K23" s="104"/>
      <c r="L23" s="104"/>
    </row>
    <row r="24" spans="1:48" s="28" customFormat="1" ht="18" customHeight="1" x14ac:dyDescent="0.2">
      <c r="A24" s="3" t="s">
        <v>6</v>
      </c>
      <c r="B24" s="4" t="s">
        <v>5</v>
      </c>
      <c r="C24" s="3" t="s">
        <v>4</v>
      </c>
      <c r="D24" s="5" t="s">
        <v>24</v>
      </c>
      <c r="E24" s="47" t="s">
        <v>26</v>
      </c>
      <c r="F24" s="47" t="s">
        <v>28</v>
      </c>
      <c r="G24" s="47" t="s">
        <v>23</v>
      </c>
      <c r="H24" s="47" t="s">
        <v>25</v>
      </c>
      <c r="I24" s="47" t="s">
        <v>29</v>
      </c>
      <c r="J24" s="47" t="s">
        <v>1999</v>
      </c>
      <c r="K24" s="47" t="s">
        <v>27</v>
      </c>
      <c r="L24" s="92" t="s">
        <v>30</v>
      </c>
    </row>
    <row r="25" spans="1:48" s="28" customFormat="1" ht="18" customHeight="1" x14ac:dyDescent="0.15">
      <c r="A25" s="23" t="s">
        <v>2000</v>
      </c>
      <c r="B25" s="24" t="s">
        <v>0</v>
      </c>
      <c r="C25" s="23">
        <v>152</v>
      </c>
      <c r="D25" s="25">
        <v>0.20442627485520659</v>
      </c>
      <c r="E25" s="88">
        <v>6.2744168486813273E-2</v>
      </c>
      <c r="F25" s="88">
        <v>1.121640274510029E-3</v>
      </c>
      <c r="G25" s="88"/>
      <c r="H25" s="88"/>
      <c r="I25" s="88"/>
      <c r="J25" s="88">
        <v>207.879012168082</v>
      </c>
      <c r="K25" s="89">
        <v>151</v>
      </c>
      <c r="L25" s="93">
        <v>1.483140359649059E-3</v>
      </c>
    </row>
    <row r="26" spans="1:48" s="28" customFormat="1" ht="18" customHeight="1" x14ac:dyDescent="0.15">
      <c r="A26" s="23"/>
      <c r="B26" s="24" t="s">
        <v>13</v>
      </c>
      <c r="C26" s="23">
        <v>152</v>
      </c>
      <c r="D26" s="25">
        <v>0.19907195365134939</v>
      </c>
      <c r="E26" s="88">
        <v>8.7611701764167965E-2</v>
      </c>
      <c r="F26" s="88">
        <v>2.3073988896135138E-2</v>
      </c>
      <c r="G26" s="88"/>
      <c r="H26" s="88"/>
      <c r="I26" s="88"/>
      <c r="J26" s="88"/>
      <c r="K26" s="89"/>
      <c r="L26" s="93"/>
    </row>
    <row r="27" spans="1:48" s="28" customFormat="1" ht="18" customHeight="1" x14ac:dyDescent="0.15">
      <c r="A27" s="23"/>
      <c r="B27" s="24" t="s">
        <v>2008</v>
      </c>
      <c r="C27" s="91">
        <v>152</v>
      </c>
      <c r="D27" s="88">
        <v>0.1055947920823672</v>
      </c>
      <c r="E27" s="88">
        <v>0.13189993077543499</v>
      </c>
      <c r="F27" s="88">
        <v>0.42463988245277851</v>
      </c>
      <c r="G27" s="89"/>
      <c r="H27" s="89"/>
      <c r="I27" s="89"/>
      <c r="J27" s="89"/>
      <c r="K27" s="89"/>
      <c r="L27" s="93"/>
    </row>
    <row r="28" spans="1:48" ht="18" customHeight="1" x14ac:dyDescent="0.2">
      <c r="A28" s="23"/>
      <c r="B28" s="24" t="s">
        <v>12</v>
      </c>
      <c r="C28" s="23">
        <v>152</v>
      </c>
      <c r="D28" s="25">
        <v>7.0482624489948173E-2</v>
      </c>
      <c r="E28" s="88">
        <v>0.14511217182362149</v>
      </c>
      <c r="F28" s="88">
        <v>0.62788058956630577</v>
      </c>
      <c r="G28" s="88">
        <v>3.1582084535057751E-3</v>
      </c>
      <c r="H28" s="88">
        <v>3.0852856498082152E-3</v>
      </c>
      <c r="I28" s="88">
        <v>0.30765539426990512</v>
      </c>
      <c r="J28" s="88">
        <v>206.43694005355721</v>
      </c>
      <c r="K28" s="89">
        <v>150</v>
      </c>
      <c r="L28" s="93">
        <v>1.5454731405851021E-3</v>
      </c>
    </row>
    <row r="29" spans="1:48" ht="18" customHeight="1" x14ac:dyDescent="0.2">
      <c r="A29" s="23" t="s">
        <v>2003</v>
      </c>
      <c r="B29" s="24" t="s">
        <v>0</v>
      </c>
      <c r="C29" s="23">
        <v>64</v>
      </c>
      <c r="D29" s="25">
        <v>5.0811373291609063E-2</v>
      </c>
      <c r="E29" s="88">
        <v>0.13249588619993091</v>
      </c>
      <c r="F29" s="88">
        <v>0.70135354104347081</v>
      </c>
      <c r="G29" s="88"/>
      <c r="H29" s="88"/>
      <c r="I29" s="88"/>
      <c r="J29" s="88">
        <v>115.5698180677434</v>
      </c>
      <c r="K29" s="89">
        <v>63</v>
      </c>
      <c r="L29" s="93">
        <v>6.0619070473519588E-5</v>
      </c>
    </row>
    <row r="30" spans="1:48" ht="18" customHeight="1" x14ac:dyDescent="0.2">
      <c r="A30" s="23"/>
      <c r="B30" s="24" t="s">
        <v>13</v>
      </c>
      <c r="C30" s="91">
        <v>64</v>
      </c>
      <c r="D30" s="88">
        <v>-5.1152326258819818E-2</v>
      </c>
      <c r="E30" s="88">
        <v>0.15541391843451069</v>
      </c>
      <c r="F30" s="88">
        <v>0.7420528421564041</v>
      </c>
      <c r="G30" s="88"/>
      <c r="H30" s="88"/>
      <c r="I30" s="88"/>
      <c r="J30" s="88"/>
      <c r="K30" s="89"/>
      <c r="L30" s="93"/>
    </row>
    <row r="31" spans="1:48" ht="18" customHeight="1" x14ac:dyDescent="0.2">
      <c r="A31" s="23"/>
      <c r="B31" s="24" t="s">
        <v>2008</v>
      </c>
      <c r="C31" s="91">
        <v>64</v>
      </c>
      <c r="D31" s="88">
        <v>-0.13529224101199941</v>
      </c>
      <c r="E31" s="88">
        <v>0.2329595965693943</v>
      </c>
      <c r="F31" s="88">
        <v>0.56347799036309687</v>
      </c>
      <c r="G31" s="95"/>
      <c r="H31" s="95"/>
      <c r="I31" s="95"/>
      <c r="J31" s="95"/>
      <c r="K31" s="95"/>
      <c r="L31" s="96"/>
    </row>
    <row r="32" spans="1:48" ht="18" customHeight="1" x14ac:dyDescent="0.2">
      <c r="A32" s="23"/>
      <c r="B32" s="24" t="s">
        <v>12</v>
      </c>
      <c r="C32" s="23">
        <v>64</v>
      </c>
      <c r="D32" s="25">
        <v>-0.51647879011451769</v>
      </c>
      <c r="E32" s="88">
        <v>0.3765095679465098</v>
      </c>
      <c r="F32" s="88">
        <v>0.1750835016203405</v>
      </c>
      <c r="G32" s="88">
        <v>1.063531711988552E-2</v>
      </c>
      <c r="H32" s="88">
        <v>6.6185685429103773E-3</v>
      </c>
      <c r="I32" s="88">
        <v>0.1131597683597319</v>
      </c>
      <c r="J32" s="88">
        <v>110.9491472948279</v>
      </c>
      <c r="K32" s="89">
        <v>62</v>
      </c>
      <c r="L32" s="93">
        <v>1.3419196071759421E-4</v>
      </c>
    </row>
  </sheetData>
  <mergeCells count="5">
    <mergeCell ref="D3:L3"/>
    <mergeCell ref="M3:U3"/>
    <mergeCell ref="V3:AD3"/>
    <mergeCell ref="AE3:AM3"/>
    <mergeCell ref="AN3:AV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C6B12-CEFE-5449-8A43-22C2147BFCFE}">
  <sheetPr>
    <pageSetUpPr fitToPage="1"/>
  </sheetPr>
  <dimension ref="A1:Z739"/>
  <sheetViews>
    <sheetView zoomScale="80" zoomScaleNormal="80" workbookViewId="0">
      <selection activeCell="A2" sqref="A2"/>
    </sheetView>
  </sheetViews>
  <sheetFormatPr baseColWidth="10" defaultColWidth="10.83203125" defaultRowHeight="18" customHeight="1" x14ac:dyDescent="0.2"/>
  <cols>
    <col min="1" max="1" width="56" style="2" customWidth="1"/>
    <col min="2" max="2" width="22.83203125" style="2" bestFit="1" customWidth="1"/>
    <col min="3" max="3" width="9" style="2" customWidth="1"/>
    <col min="4" max="5" width="8.33203125" style="2" customWidth="1"/>
    <col min="6" max="6" width="9.33203125" style="2" customWidth="1"/>
    <col min="7" max="7" width="19.1640625" style="2" customWidth="1"/>
    <col min="8" max="8" width="15.83203125" style="2" bestFit="1" customWidth="1"/>
    <col min="9" max="9" width="12.6640625" style="2" bestFit="1" customWidth="1"/>
    <col min="10" max="10" width="14.5" style="2" bestFit="1" customWidth="1"/>
    <col min="11" max="11" width="13" style="2" bestFit="1" customWidth="1"/>
    <col min="12" max="12" width="9.1640625" style="2" customWidth="1"/>
    <col min="13" max="13" width="9.83203125" style="2" customWidth="1"/>
    <col min="14" max="14" width="9.1640625" style="2" customWidth="1"/>
    <col min="15" max="15" width="8.83203125" style="2" customWidth="1"/>
    <col min="16" max="16" width="8.6640625" style="2" customWidth="1"/>
    <col min="17" max="17" width="9.1640625" style="2" customWidth="1"/>
    <col min="18" max="18" width="18.6640625" style="2" bestFit="1" customWidth="1"/>
    <col min="19" max="19" width="16" style="2" bestFit="1" customWidth="1"/>
    <col min="20" max="20" width="10.1640625" style="2" bestFit="1" customWidth="1"/>
    <col min="21" max="21" width="14.6640625" style="2" bestFit="1" customWidth="1"/>
    <col min="22" max="22" width="13.1640625" style="2" bestFit="1" customWidth="1"/>
    <col min="23" max="23" width="9.33203125" style="2" customWidth="1"/>
    <col min="24" max="24" width="11.5" style="2" customWidth="1"/>
    <col min="25" max="25" width="10.83203125" style="2"/>
    <col min="26" max="26" width="14.33203125" style="2" bestFit="1" customWidth="1"/>
    <col min="27" max="16384" width="10.83203125" style="2"/>
  </cols>
  <sheetData>
    <row r="1" spans="1:26" ht="18" customHeight="1" x14ac:dyDescent="0.2">
      <c r="A1" s="1" t="s">
        <v>2023</v>
      </c>
    </row>
    <row r="3" spans="1:26" s="20" customFormat="1" ht="18" customHeight="1" x14ac:dyDescent="0.2">
      <c r="C3" s="113" t="s">
        <v>14</v>
      </c>
      <c r="D3" s="113"/>
      <c r="E3" s="113"/>
      <c r="F3" s="113"/>
      <c r="G3" s="113"/>
      <c r="H3" s="113"/>
      <c r="I3" s="113"/>
      <c r="J3" s="113"/>
      <c r="K3" s="113"/>
      <c r="L3" s="113"/>
      <c r="M3" s="113"/>
      <c r="N3" s="113" t="s">
        <v>15</v>
      </c>
      <c r="O3" s="113"/>
      <c r="P3" s="113"/>
      <c r="Q3" s="113"/>
      <c r="R3" s="113"/>
      <c r="S3" s="113"/>
      <c r="T3" s="113"/>
      <c r="U3" s="113"/>
      <c r="V3" s="113"/>
      <c r="W3" s="113"/>
      <c r="X3" s="113"/>
    </row>
    <row r="4" spans="1:26" s="107" customFormat="1" ht="18" customHeight="1" x14ac:dyDescent="0.2">
      <c r="A4" s="45" t="s">
        <v>125</v>
      </c>
      <c r="B4" s="46" t="s">
        <v>5</v>
      </c>
      <c r="C4" s="47" t="s">
        <v>4</v>
      </c>
      <c r="D4" s="6" t="s">
        <v>124</v>
      </c>
      <c r="E4" s="6" t="s">
        <v>26</v>
      </c>
      <c r="F4" s="6" t="s">
        <v>28</v>
      </c>
      <c r="G4" s="6" t="s">
        <v>126</v>
      </c>
      <c r="H4" s="6" t="s">
        <v>23</v>
      </c>
      <c r="I4" s="6" t="s">
        <v>25</v>
      </c>
      <c r="J4" s="6" t="s">
        <v>29</v>
      </c>
      <c r="K4" s="6" t="s">
        <v>1999</v>
      </c>
      <c r="L4" s="6" t="s">
        <v>27</v>
      </c>
      <c r="M4" s="6" t="s">
        <v>30</v>
      </c>
      <c r="N4" s="5" t="s">
        <v>4</v>
      </c>
      <c r="O4" s="6" t="s">
        <v>124</v>
      </c>
      <c r="P4" s="6" t="s">
        <v>26</v>
      </c>
      <c r="Q4" s="6" t="s">
        <v>28</v>
      </c>
      <c r="R4" s="6" t="s">
        <v>126</v>
      </c>
      <c r="S4" s="6" t="s">
        <v>23</v>
      </c>
      <c r="T4" s="6" t="s">
        <v>25</v>
      </c>
      <c r="U4" s="6" t="s">
        <v>29</v>
      </c>
      <c r="V4" s="6" t="s">
        <v>1999</v>
      </c>
      <c r="W4" s="6" t="s">
        <v>27</v>
      </c>
      <c r="X4" s="6" t="s">
        <v>30</v>
      </c>
    </row>
    <row r="5" spans="1:26" s="28" customFormat="1" ht="18" customHeight="1" x14ac:dyDescent="0.25">
      <c r="A5" s="23" t="s">
        <v>134</v>
      </c>
      <c r="B5" s="24" t="s">
        <v>0</v>
      </c>
      <c r="C5" s="30">
        <v>312</v>
      </c>
      <c r="D5" s="31">
        <v>3.122628416815288E-2</v>
      </c>
      <c r="E5" s="31">
        <v>4.794499297832832E-2</v>
      </c>
      <c r="F5" s="31">
        <v>0.51485674891348521</v>
      </c>
      <c r="G5" s="31">
        <v>0.55550333435402355</v>
      </c>
      <c r="H5" s="32"/>
      <c r="I5" s="32"/>
      <c r="J5" s="32"/>
      <c r="K5" s="31">
        <v>359.27491621334258</v>
      </c>
      <c r="L5" s="33">
        <v>311</v>
      </c>
      <c r="M5" s="31">
        <v>3.0735518654797459E-2</v>
      </c>
      <c r="N5" s="34">
        <v>209</v>
      </c>
      <c r="O5" s="35">
        <v>2.7825266107138959E-2</v>
      </c>
      <c r="P5" s="35">
        <v>7.6607282010817776E-2</v>
      </c>
      <c r="Q5" s="35">
        <v>0.71644084949570985</v>
      </c>
      <c r="R5" s="35">
        <v>0.72828284700803558</v>
      </c>
      <c r="S5" s="36"/>
      <c r="T5" s="36"/>
      <c r="U5" s="36"/>
      <c r="V5" s="35">
        <v>385.1483457453113</v>
      </c>
      <c r="W5" s="37">
        <v>208</v>
      </c>
      <c r="X5" s="103">
        <v>1.0257756522421219E-12</v>
      </c>
      <c r="Y5" s="97"/>
      <c r="Z5" s="38"/>
    </row>
    <row r="6" spans="1:26" s="28" customFormat="1" ht="18" customHeight="1" x14ac:dyDescent="0.25">
      <c r="A6" s="23" t="s">
        <v>134</v>
      </c>
      <c r="B6" s="24" t="s">
        <v>12</v>
      </c>
      <c r="C6" s="30">
        <v>312</v>
      </c>
      <c r="D6" s="31">
        <v>-1.7093420870784009E-2</v>
      </c>
      <c r="E6" s="31">
        <v>0.11814370380764599</v>
      </c>
      <c r="F6" s="31">
        <v>0.88505494335440715</v>
      </c>
      <c r="G6" s="31"/>
      <c r="H6" s="32">
        <v>9.3884962483073409E-4</v>
      </c>
      <c r="I6" s="32">
        <v>2.0974710617072548E-3</v>
      </c>
      <c r="J6" s="32">
        <v>0.65474709528986419</v>
      </c>
      <c r="K6" s="31">
        <v>359.0428645290059</v>
      </c>
      <c r="L6" s="33">
        <v>310</v>
      </c>
      <c r="M6" s="31">
        <v>2.8662269255593249E-2</v>
      </c>
      <c r="N6" s="34">
        <v>209</v>
      </c>
      <c r="O6" s="35">
        <v>-0.1098989619304</v>
      </c>
      <c r="P6" s="35">
        <v>0.208181961772652</v>
      </c>
      <c r="Q6" s="35">
        <v>0.59813515252345706</v>
      </c>
      <c r="R6" s="35"/>
      <c r="S6" s="36">
        <v>2.5387996709444489E-3</v>
      </c>
      <c r="T6" s="36">
        <v>3.5676736710838178E-3</v>
      </c>
      <c r="U6" s="36">
        <v>0.4775061982085691</v>
      </c>
      <c r="V6" s="35">
        <v>384.20844243717971</v>
      </c>
      <c r="W6" s="37">
        <v>207</v>
      </c>
      <c r="X6" s="103">
        <v>9.3293609331394781E-13</v>
      </c>
      <c r="Y6" s="97"/>
      <c r="Z6" s="38"/>
    </row>
    <row r="7" spans="1:26" s="28" customFormat="1" ht="18" customHeight="1" x14ac:dyDescent="0.25">
      <c r="A7" s="23" t="s">
        <v>134</v>
      </c>
      <c r="B7" s="24" t="s">
        <v>13</v>
      </c>
      <c r="C7" s="30">
        <v>312</v>
      </c>
      <c r="D7" s="31">
        <v>8.6787295203066023E-2</v>
      </c>
      <c r="E7" s="31">
        <v>7.7990471829139055E-2</v>
      </c>
      <c r="F7" s="31">
        <v>0.26579709964352538</v>
      </c>
      <c r="G7" s="31"/>
      <c r="H7" s="32"/>
      <c r="I7" s="32"/>
      <c r="J7" s="32"/>
      <c r="K7" s="31"/>
      <c r="L7" s="33"/>
      <c r="M7" s="31"/>
      <c r="N7" s="34">
        <v>209</v>
      </c>
      <c r="O7" s="35">
        <v>0.18812467534407601</v>
      </c>
      <c r="P7" s="35">
        <v>9.7198295824566253E-2</v>
      </c>
      <c r="Q7" s="35">
        <v>5.2932281167747418E-2</v>
      </c>
      <c r="R7" s="35"/>
      <c r="S7" s="36"/>
      <c r="T7" s="36"/>
      <c r="U7" s="36"/>
      <c r="V7" s="35"/>
      <c r="W7" s="37"/>
      <c r="X7" s="35"/>
      <c r="Y7" s="97"/>
      <c r="Z7" s="38"/>
    </row>
    <row r="8" spans="1:26" s="28" customFormat="1" ht="18" customHeight="1" x14ac:dyDescent="0.25">
      <c r="A8" s="23" t="s">
        <v>134</v>
      </c>
      <c r="B8" s="24" t="s">
        <v>2008</v>
      </c>
      <c r="C8" s="30">
        <v>312</v>
      </c>
      <c r="D8" s="31">
        <v>0.16040833991564879</v>
      </c>
      <c r="E8" s="31">
        <v>0.1179069590934811</v>
      </c>
      <c r="F8" s="31">
        <v>0.17466788449863349</v>
      </c>
      <c r="G8" s="30"/>
      <c r="H8" s="30"/>
      <c r="I8" s="30"/>
      <c r="J8" s="30"/>
      <c r="K8" s="30"/>
      <c r="L8" s="30"/>
      <c r="M8" s="30"/>
      <c r="N8" s="34">
        <v>209</v>
      </c>
      <c r="O8" s="31">
        <v>0.2549132398500209</v>
      </c>
      <c r="P8" s="31">
        <v>0.14532714065062519</v>
      </c>
      <c r="Q8" s="31">
        <v>8.08921051131061E-2</v>
      </c>
      <c r="R8" s="30"/>
      <c r="S8" s="30"/>
      <c r="T8" s="30"/>
      <c r="U8" s="30"/>
      <c r="V8" s="30"/>
      <c r="W8" s="30"/>
      <c r="X8" s="30"/>
      <c r="Y8" s="97"/>
      <c r="Z8" s="38"/>
    </row>
    <row r="9" spans="1:26" s="28" customFormat="1" ht="18" customHeight="1" x14ac:dyDescent="0.25">
      <c r="A9" s="23" t="s">
        <v>135</v>
      </c>
      <c r="B9" s="24" t="s">
        <v>0</v>
      </c>
      <c r="C9" s="30">
        <v>312</v>
      </c>
      <c r="D9" s="31">
        <v>-2.7181739419487521E-2</v>
      </c>
      <c r="E9" s="31">
        <v>4.833871610619761E-2</v>
      </c>
      <c r="F9" s="31">
        <v>0.57389924614241405</v>
      </c>
      <c r="G9" s="31">
        <v>0.60853109720273213</v>
      </c>
      <c r="H9" s="32"/>
      <c r="I9" s="32"/>
      <c r="J9" s="32"/>
      <c r="K9" s="31">
        <v>365.87056737904811</v>
      </c>
      <c r="L9" s="33">
        <v>311</v>
      </c>
      <c r="M9" s="31">
        <v>1.7474174721250939E-2</v>
      </c>
      <c r="N9" s="34">
        <v>209</v>
      </c>
      <c r="O9" s="35">
        <v>8.3580696898597096E-2</v>
      </c>
      <c r="P9" s="35">
        <v>5.9395450724457323E-2</v>
      </c>
      <c r="Q9" s="35">
        <v>0.15937099325486481</v>
      </c>
      <c r="R9" s="35">
        <v>0.18320216981633991</v>
      </c>
      <c r="S9" s="36"/>
      <c r="T9" s="36"/>
      <c r="U9" s="36"/>
      <c r="V9" s="35">
        <v>231.95051189516931</v>
      </c>
      <c r="W9" s="37">
        <v>208</v>
      </c>
      <c r="X9" s="35">
        <v>0.1221320518666254</v>
      </c>
      <c r="Y9" s="97"/>
      <c r="Z9" s="38"/>
    </row>
    <row r="10" spans="1:26" s="28" customFormat="1" ht="18" customHeight="1" x14ac:dyDescent="0.25">
      <c r="A10" s="23" t="s">
        <v>135</v>
      </c>
      <c r="B10" s="24" t="s">
        <v>12</v>
      </c>
      <c r="C10" s="30">
        <v>312</v>
      </c>
      <c r="D10" s="31">
        <v>-6.8146405771423502E-2</v>
      </c>
      <c r="E10" s="31">
        <v>0.1191201714436585</v>
      </c>
      <c r="F10" s="31">
        <v>0.56768160035768678</v>
      </c>
      <c r="G10" s="31"/>
      <c r="H10" s="32">
        <v>7.9602442963595278E-4</v>
      </c>
      <c r="I10" s="32">
        <v>2.1150094581317679E-3</v>
      </c>
      <c r="J10" s="32">
        <v>0.70689989639544981</v>
      </c>
      <c r="K10" s="31">
        <v>365.70346003361311</v>
      </c>
      <c r="L10" s="33">
        <v>310</v>
      </c>
      <c r="M10" s="31">
        <v>1.6096384566860172E-2</v>
      </c>
      <c r="N10" s="34">
        <v>209</v>
      </c>
      <c r="O10" s="35">
        <v>0.2369039492080644</v>
      </c>
      <c r="P10" s="35">
        <v>0.161199697299168</v>
      </c>
      <c r="Q10" s="35">
        <v>0.14318013395259399</v>
      </c>
      <c r="R10" s="35"/>
      <c r="S10" s="36">
        <v>-2.8260721163213898E-3</v>
      </c>
      <c r="T10" s="36">
        <v>2.762255236249421E-3</v>
      </c>
      <c r="U10" s="36">
        <v>0.30745322246273832</v>
      </c>
      <c r="V10" s="35">
        <v>230.7835053569741</v>
      </c>
      <c r="W10" s="37">
        <v>207</v>
      </c>
      <c r="X10" s="35">
        <v>0.123151080944503</v>
      </c>
      <c r="Y10" s="97"/>
      <c r="Z10" s="38"/>
    </row>
    <row r="11" spans="1:26" s="28" customFormat="1" ht="18" customHeight="1" x14ac:dyDescent="0.25">
      <c r="A11" s="23" t="s">
        <v>135</v>
      </c>
      <c r="B11" s="24" t="s">
        <v>13</v>
      </c>
      <c r="C11" s="30">
        <v>312</v>
      </c>
      <c r="D11" s="31">
        <v>3.005317967752312E-2</v>
      </c>
      <c r="E11" s="31">
        <v>7.3477232899427744E-2</v>
      </c>
      <c r="F11" s="31">
        <v>0.68252975921797021</v>
      </c>
      <c r="G11" s="31"/>
      <c r="H11" s="32"/>
      <c r="I11" s="32"/>
      <c r="J11" s="32"/>
      <c r="K11" s="31"/>
      <c r="L11" s="33"/>
      <c r="M11" s="31"/>
      <c r="N11" s="34">
        <v>209</v>
      </c>
      <c r="O11" s="35">
        <v>0.1869874953530592</v>
      </c>
      <c r="P11" s="35">
        <v>9.4185647174001089E-2</v>
      </c>
      <c r="Q11" s="35">
        <v>4.7110242225053042E-2</v>
      </c>
      <c r="R11" s="35"/>
      <c r="S11" s="36"/>
      <c r="T11" s="36"/>
      <c r="U11" s="36"/>
      <c r="V11" s="35"/>
      <c r="W11" s="37"/>
      <c r="X11" s="35"/>
      <c r="Y11" s="97"/>
      <c r="Z11" s="38"/>
    </row>
    <row r="12" spans="1:26" s="28" customFormat="1" ht="18" customHeight="1" x14ac:dyDescent="0.25">
      <c r="A12" s="23" t="s">
        <v>135</v>
      </c>
      <c r="B12" s="24" t="s">
        <v>2008</v>
      </c>
      <c r="C12" s="30">
        <v>312</v>
      </c>
      <c r="D12" s="31">
        <v>0.1205227372623723</v>
      </c>
      <c r="E12" s="31">
        <v>0.14313354375609849</v>
      </c>
      <c r="F12" s="31">
        <v>0.40041819563687109</v>
      </c>
      <c r="G12" s="30"/>
      <c r="H12" s="30"/>
      <c r="I12" s="30"/>
      <c r="J12" s="30"/>
      <c r="K12" s="30"/>
      <c r="L12" s="30"/>
      <c r="M12" s="30"/>
      <c r="N12" s="34">
        <v>209</v>
      </c>
      <c r="O12" s="31">
        <v>0.19710020107942761</v>
      </c>
      <c r="P12" s="31">
        <v>0.16124358822546639</v>
      </c>
      <c r="Q12" s="31">
        <v>0.22294902584364371</v>
      </c>
      <c r="R12" s="30"/>
      <c r="S12" s="30"/>
      <c r="T12" s="30"/>
      <c r="U12" s="30"/>
      <c r="V12" s="30"/>
      <c r="W12" s="30"/>
      <c r="X12" s="30"/>
      <c r="Y12" s="97"/>
      <c r="Z12" s="38"/>
    </row>
    <row r="13" spans="1:26" s="28" customFormat="1" ht="18" customHeight="1" x14ac:dyDescent="0.25">
      <c r="A13" s="23" t="s">
        <v>136</v>
      </c>
      <c r="B13" s="24" t="s">
        <v>0</v>
      </c>
      <c r="C13" s="30">
        <v>312</v>
      </c>
      <c r="D13" s="31">
        <v>-2.2279208905941852E-3</v>
      </c>
      <c r="E13" s="31">
        <v>3.4803301236608727E-2</v>
      </c>
      <c r="F13" s="31">
        <v>0.94895856759842556</v>
      </c>
      <c r="G13" s="31">
        <v>0.94895856759842556</v>
      </c>
      <c r="H13" s="32"/>
      <c r="I13" s="32"/>
      <c r="J13" s="32"/>
      <c r="K13" s="31">
        <v>308.35379881372961</v>
      </c>
      <c r="L13" s="33">
        <v>311</v>
      </c>
      <c r="M13" s="31">
        <v>0.5317427516799943</v>
      </c>
      <c r="N13" s="34">
        <v>209</v>
      </c>
      <c r="O13" s="35">
        <v>-8.660940777727541E-2</v>
      </c>
      <c r="P13" s="35">
        <v>4.4721212863253021E-2</v>
      </c>
      <c r="Q13" s="35">
        <v>5.2787947689223888E-2</v>
      </c>
      <c r="R13" s="35">
        <v>6.6254260875250381E-2</v>
      </c>
      <c r="S13" s="36"/>
      <c r="T13" s="36"/>
      <c r="U13" s="36"/>
      <c r="V13" s="35">
        <v>216.03572965157099</v>
      </c>
      <c r="W13" s="37">
        <v>208</v>
      </c>
      <c r="X13" s="35">
        <v>0.33665432179084182</v>
      </c>
      <c r="Y13" s="97"/>
      <c r="Z13" s="38"/>
    </row>
    <row r="14" spans="1:26" s="28" customFormat="1" ht="18" customHeight="1" x14ac:dyDescent="0.25">
      <c r="A14" s="23" t="s">
        <v>136</v>
      </c>
      <c r="B14" s="24" t="s">
        <v>12</v>
      </c>
      <c r="C14" s="30">
        <v>312</v>
      </c>
      <c r="D14" s="31">
        <v>-4.9241096226719641E-2</v>
      </c>
      <c r="E14" s="31">
        <v>8.5099018937760923E-2</v>
      </c>
      <c r="F14" s="31">
        <v>0.56325701773545345</v>
      </c>
      <c r="G14" s="31"/>
      <c r="H14" s="32">
        <v>9.1666702085012634E-4</v>
      </c>
      <c r="I14" s="32">
        <v>1.51415843504706E-3</v>
      </c>
      <c r="J14" s="32">
        <v>0.54535816198999976</v>
      </c>
      <c r="K14" s="31">
        <v>307.98729324873869</v>
      </c>
      <c r="L14" s="33">
        <v>310</v>
      </c>
      <c r="M14" s="31">
        <v>0.52161815370448661</v>
      </c>
      <c r="N14" s="34">
        <v>209</v>
      </c>
      <c r="O14" s="35">
        <v>-4.663974442959503E-2</v>
      </c>
      <c r="P14" s="35">
        <v>0.121843793734931</v>
      </c>
      <c r="Q14" s="35">
        <v>0.70227336078993763</v>
      </c>
      <c r="R14" s="35"/>
      <c r="S14" s="36">
        <v>-7.3675679617355382E-4</v>
      </c>
      <c r="T14" s="36">
        <v>2.088494626016857E-3</v>
      </c>
      <c r="U14" s="36">
        <v>0.72462034034129408</v>
      </c>
      <c r="V14" s="35">
        <v>215.9059293202601</v>
      </c>
      <c r="W14" s="37">
        <v>207</v>
      </c>
      <c r="X14" s="35">
        <v>0.32123970472069763</v>
      </c>
      <c r="Y14" s="97"/>
      <c r="Z14" s="38"/>
    </row>
    <row r="15" spans="1:26" s="28" customFormat="1" ht="18" customHeight="1" x14ac:dyDescent="0.25">
      <c r="A15" s="23" t="s">
        <v>136</v>
      </c>
      <c r="B15" s="24" t="s">
        <v>13</v>
      </c>
      <c r="C15" s="30">
        <v>312</v>
      </c>
      <c r="D15" s="31">
        <v>-1.0243473749754491E-2</v>
      </c>
      <c r="E15" s="31">
        <v>6.6360556954009581E-2</v>
      </c>
      <c r="F15" s="31">
        <v>0.87732519975435874</v>
      </c>
      <c r="G15" s="31"/>
      <c r="H15" s="32"/>
      <c r="I15" s="32"/>
      <c r="J15" s="32"/>
      <c r="K15" s="31"/>
      <c r="L15" s="33"/>
      <c r="M15" s="31"/>
      <c r="N15" s="34">
        <v>209</v>
      </c>
      <c r="O15" s="35">
        <v>-0.1328920588482044</v>
      </c>
      <c r="P15" s="35">
        <v>7.3300491417713762E-2</v>
      </c>
      <c r="Q15" s="35">
        <v>6.9835465981914369E-2</v>
      </c>
      <c r="R15" s="35"/>
      <c r="S15" s="36"/>
      <c r="T15" s="36"/>
      <c r="U15" s="36"/>
      <c r="V15" s="35"/>
      <c r="W15" s="37"/>
      <c r="X15" s="35"/>
      <c r="Y15" s="97"/>
      <c r="Z15" s="38"/>
    </row>
    <row r="16" spans="1:26" s="28" customFormat="1" ht="18" customHeight="1" x14ac:dyDescent="0.25">
      <c r="A16" s="23" t="s">
        <v>136</v>
      </c>
      <c r="B16" s="24" t="s">
        <v>2008</v>
      </c>
      <c r="C16" s="30">
        <v>312</v>
      </c>
      <c r="D16" s="31">
        <v>2.8603661088614899E-2</v>
      </c>
      <c r="E16" s="31">
        <v>9.9402193824515137E-2</v>
      </c>
      <c r="F16" s="31">
        <v>0.77372453636987404</v>
      </c>
      <c r="G16" s="30"/>
      <c r="H16" s="30"/>
      <c r="I16" s="30"/>
      <c r="J16" s="30"/>
      <c r="K16" s="30"/>
      <c r="L16" s="30"/>
      <c r="M16" s="30"/>
      <c r="N16" s="34">
        <v>209</v>
      </c>
      <c r="O16" s="31">
        <v>-0.131934400439778</v>
      </c>
      <c r="P16" s="31">
        <v>0.1317529371982234</v>
      </c>
      <c r="Q16" s="31">
        <v>0.31780795398449968</v>
      </c>
      <c r="R16" s="30"/>
      <c r="S16" s="30"/>
      <c r="T16" s="30"/>
      <c r="U16" s="30"/>
      <c r="V16" s="30"/>
      <c r="W16" s="30"/>
      <c r="X16" s="30"/>
      <c r="Y16" s="97"/>
      <c r="Z16" s="38"/>
    </row>
    <row r="17" spans="1:26" s="28" customFormat="1" ht="18" customHeight="1" x14ac:dyDescent="0.25">
      <c r="A17" s="23" t="s">
        <v>137</v>
      </c>
      <c r="B17" s="24" t="s">
        <v>0</v>
      </c>
      <c r="C17" s="30">
        <v>312</v>
      </c>
      <c r="D17" s="31">
        <v>-0.11735969145450111</v>
      </c>
      <c r="E17" s="31">
        <v>3.4628926928266579E-2</v>
      </c>
      <c r="F17" s="102">
        <v>7.0131330764905387E-4</v>
      </c>
      <c r="G17" s="102">
        <v>1.3271005667820561E-3</v>
      </c>
      <c r="H17" s="32"/>
      <c r="I17" s="32"/>
      <c r="J17" s="32"/>
      <c r="K17" s="31">
        <v>324.05068257522009</v>
      </c>
      <c r="L17" s="33">
        <v>311</v>
      </c>
      <c r="M17" s="31">
        <v>0.29363996188754837</v>
      </c>
      <c r="N17" s="34">
        <v>209</v>
      </c>
      <c r="O17" s="35">
        <v>-5.4479714505100911E-2</v>
      </c>
      <c r="P17" s="35">
        <v>4.4113228890211943E-2</v>
      </c>
      <c r="Q17" s="35">
        <v>0.21683154332660379</v>
      </c>
      <c r="R17" s="35">
        <v>0.24694703545529881</v>
      </c>
      <c r="S17" s="36"/>
      <c r="T17" s="36"/>
      <c r="U17" s="36"/>
      <c r="V17" s="35">
        <v>220.48540465966181</v>
      </c>
      <c r="W17" s="37">
        <v>208</v>
      </c>
      <c r="X17" s="35">
        <v>0.26341775174066978</v>
      </c>
      <c r="Y17" s="97"/>
      <c r="Z17" s="38"/>
    </row>
    <row r="18" spans="1:26" s="28" customFormat="1" ht="18" customHeight="1" x14ac:dyDescent="0.25">
      <c r="A18" s="23" t="s">
        <v>137</v>
      </c>
      <c r="B18" s="24" t="s">
        <v>12</v>
      </c>
      <c r="C18" s="30">
        <v>312</v>
      </c>
      <c r="D18" s="31">
        <v>-2.5401752069335579E-2</v>
      </c>
      <c r="E18" s="31">
        <v>8.495865052223367E-2</v>
      </c>
      <c r="F18" s="31">
        <v>0.7651483248825286</v>
      </c>
      <c r="G18" s="31"/>
      <c r="H18" s="32">
        <v>-1.7870549164623519E-3</v>
      </c>
      <c r="I18" s="32">
        <v>1.507857080328923E-3</v>
      </c>
      <c r="J18" s="32">
        <v>0.23686113007050091</v>
      </c>
      <c r="K18" s="31">
        <v>322.58903273801701</v>
      </c>
      <c r="L18" s="33">
        <v>310</v>
      </c>
      <c r="M18" s="31">
        <v>0.29958649261990339</v>
      </c>
      <c r="N18" s="34">
        <v>209</v>
      </c>
      <c r="O18" s="35">
        <v>-0.18603812556946009</v>
      </c>
      <c r="P18" s="35">
        <v>0.1204720403466687</v>
      </c>
      <c r="Q18" s="35">
        <v>0.12405682562176901</v>
      </c>
      <c r="R18" s="35"/>
      <c r="S18" s="36">
        <v>2.4188850783310651E-3</v>
      </c>
      <c r="T18" s="36">
        <v>2.0614958541628802E-3</v>
      </c>
      <c r="U18" s="36">
        <v>0.24199820789315971</v>
      </c>
      <c r="V18" s="35">
        <v>219.0286176632564</v>
      </c>
      <c r="W18" s="37">
        <v>207</v>
      </c>
      <c r="X18" s="35">
        <v>0.2700329641605792</v>
      </c>
      <c r="Y18" s="97"/>
      <c r="Z18" s="38"/>
    </row>
    <row r="19" spans="1:26" s="28" customFormat="1" ht="18" customHeight="1" x14ac:dyDescent="0.25">
      <c r="A19" s="23" t="s">
        <v>137</v>
      </c>
      <c r="B19" s="24" t="s">
        <v>13</v>
      </c>
      <c r="C19" s="30">
        <v>312</v>
      </c>
      <c r="D19" s="31">
        <v>-0.15600784504335799</v>
      </c>
      <c r="E19" s="31">
        <v>6.1489397107238407E-2</v>
      </c>
      <c r="F19" s="31">
        <v>1.1175894714929441E-2</v>
      </c>
      <c r="G19" s="31"/>
      <c r="H19" s="32"/>
      <c r="I19" s="32"/>
      <c r="J19" s="32"/>
      <c r="K19" s="31"/>
      <c r="L19" s="33"/>
      <c r="M19" s="31"/>
      <c r="N19" s="34">
        <v>209</v>
      </c>
      <c r="O19" s="35">
        <v>-4.7653420240865579E-2</v>
      </c>
      <c r="P19" s="35">
        <v>6.8387073317054611E-2</v>
      </c>
      <c r="Q19" s="35">
        <v>0.48591599895215432</v>
      </c>
      <c r="R19" s="35"/>
      <c r="S19" s="36"/>
      <c r="T19" s="36"/>
      <c r="U19" s="36"/>
      <c r="V19" s="35"/>
      <c r="W19" s="37"/>
      <c r="X19" s="35"/>
      <c r="Y19" s="97"/>
      <c r="Z19" s="38"/>
    </row>
    <row r="20" spans="1:26" s="28" customFormat="1" ht="18" customHeight="1" x14ac:dyDescent="0.25">
      <c r="A20" s="23" t="s">
        <v>137</v>
      </c>
      <c r="B20" s="24" t="s">
        <v>2008</v>
      </c>
      <c r="C20" s="30">
        <v>312</v>
      </c>
      <c r="D20" s="31">
        <v>-0.13343213368104401</v>
      </c>
      <c r="E20" s="31">
        <v>9.5309858660555455E-2</v>
      </c>
      <c r="F20" s="31">
        <v>0.16251532412521899</v>
      </c>
      <c r="G20" s="30"/>
      <c r="H20" s="30"/>
      <c r="I20" s="30"/>
      <c r="J20" s="30"/>
      <c r="K20" s="30"/>
      <c r="L20" s="30"/>
      <c r="M20" s="30"/>
      <c r="N20" s="34">
        <v>209</v>
      </c>
      <c r="O20" s="31">
        <v>-0.18508614295977571</v>
      </c>
      <c r="P20" s="31">
        <v>0.13669119412234931</v>
      </c>
      <c r="Q20" s="31">
        <v>0.17719104584601819</v>
      </c>
      <c r="R20" s="30"/>
      <c r="S20" s="30"/>
      <c r="T20" s="30"/>
      <c r="U20" s="30"/>
      <c r="V20" s="30"/>
      <c r="W20" s="30"/>
      <c r="X20" s="30"/>
      <c r="Y20" s="97"/>
      <c r="Z20" s="38"/>
    </row>
    <row r="21" spans="1:26" s="28" customFormat="1" ht="18" customHeight="1" x14ac:dyDescent="0.25">
      <c r="A21" s="23" t="s">
        <v>138</v>
      </c>
      <c r="B21" s="24" t="s">
        <v>0</v>
      </c>
      <c r="C21" s="30">
        <v>312</v>
      </c>
      <c r="D21" s="31">
        <v>4.0514031376342803E-2</v>
      </c>
      <c r="E21" s="31">
        <v>3.7762977785433319E-2</v>
      </c>
      <c r="F21" s="31">
        <v>0.28333817734026118</v>
      </c>
      <c r="G21" s="31">
        <v>0.32570650292385162</v>
      </c>
      <c r="H21" s="32"/>
      <c r="I21" s="32"/>
      <c r="J21" s="32"/>
      <c r="K21" s="31">
        <v>316.34772498465708</v>
      </c>
      <c r="L21" s="33">
        <v>311</v>
      </c>
      <c r="M21" s="31">
        <v>0.40520220713726718</v>
      </c>
      <c r="N21" s="34">
        <v>209</v>
      </c>
      <c r="O21" s="35">
        <v>9.0564305462850783E-2</v>
      </c>
      <c r="P21" s="35">
        <v>4.849695323410063E-2</v>
      </c>
      <c r="Q21" s="35">
        <v>6.1842599196393337E-2</v>
      </c>
      <c r="R21" s="35">
        <v>7.5313264367884949E-2</v>
      </c>
      <c r="S21" s="36"/>
      <c r="T21" s="36"/>
      <c r="U21" s="36"/>
      <c r="V21" s="35">
        <v>219.97343467274831</v>
      </c>
      <c r="W21" s="37">
        <v>208</v>
      </c>
      <c r="X21" s="35">
        <v>0.27136663261868238</v>
      </c>
      <c r="Y21" s="97"/>
      <c r="Z21" s="38"/>
    </row>
    <row r="22" spans="1:26" s="28" customFormat="1" ht="18" customHeight="1" x14ac:dyDescent="0.25">
      <c r="A22" s="23" t="s">
        <v>138</v>
      </c>
      <c r="B22" s="24" t="s">
        <v>12</v>
      </c>
      <c r="C22" s="30">
        <v>312</v>
      </c>
      <c r="D22" s="31">
        <v>5.8218498435529308E-2</v>
      </c>
      <c r="E22" s="31">
        <v>9.2985593838207245E-2</v>
      </c>
      <c r="F22" s="31">
        <v>0.53170853200023871</v>
      </c>
      <c r="G22" s="31"/>
      <c r="H22" s="32">
        <v>-3.4412512163459641E-4</v>
      </c>
      <c r="I22" s="32">
        <v>1.6511180494181059E-3</v>
      </c>
      <c r="J22" s="32">
        <v>0.83503833848558595</v>
      </c>
      <c r="K22" s="31">
        <v>316.30340305333351</v>
      </c>
      <c r="L22" s="33">
        <v>310</v>
      </c>
      <c r="M22" s="31">
        <v>0.39043399215904773</v>
      </c>
      <c r="N22" s="34">
        <v>209</v>
      </c>
      <c r="O22" s="35">
        <v>0.13256987966025979</v>
      </c>
      <c r="P22" s="35">
        <v>0.13054923161227761</v>
      </c>
      <c r="Q22" s="35">
        <v>0.31106344442642758</v>
      </c>
      <c r="R22" s="35"/>
      <c r="S22" s="36">
        <v>-7.7741261249322314E-4</v>
      </c>
      <c r="T22" s="36">
        <v>2.2424604547634092E-3</v>
      </c>
      <c r="U22" s="36">
        <v>0.72918509477185711</v>
      </c>
      <c r="V22" s="35">
        <v>219.84579038424471</v>
      </c>
      <c r="W22" s="37">
        <v>207</v>
      </c>
      <c r="X22" s="35">
        <v>0.25741473980024709</v>
      </c>
      <c r="Y22" s="97"/>
      <c r="Z22" s="38"/>
    </row>
    <row r="23" spans="1:26" s="28" customFormat="1" ht="18" customHeight="1" x14ac:dyDescent="0.25">
      <c r="A23" s="23" t="s">
        <v>138</v>
      </c>
      <c r="B23" s="24" t="s">
        <v>13</v>
      </c>
      <c r="C23" s="30">
        <v>312</v>
      </c>
      <c r="D23" s="31">
        <v>5.9129334573640592E-2</v>
      </c>
      <c r="E23" s="31">
        <v>6.9228075228035021E-2</v>
      </c>
      <c r="F23" s="31">
        <v>0.393036495012142</v>
      </c>
      <c r="G23" s="31"/>
      <c r="H23" s="32"/>
      <c r="I23" s="32"/>
      <c r="J23" s="32"/>
      <c r="K23" s="31"/>
      <c r="L23" s="33"/>
      <c r="M23" s="31"/>
      <c r="N23" s="34">
        <v>209</v>
      </c>
      <c r="O23" s="35">
        <v>6.3999166002309149E-2</v>
      </c>
      <c r="P23" s="35">
        <v>8.1968168378369524E-2</v>
      </c>
      <c r="Q23" s="35">
        <v>0.43493147202912208</v>
      </c>
      <c r="R23" s="35"/>
      <c r="S23" s="36"/>
      <c r="T23" s="36"/>
      <c r="U23" s="36"/>
      <c r="V23" s="35"/>
      <c r="W23" s="37"/>
      <c r="X23" s="35"/>
      <c r="Y23" s="97"/>
      <c r="Z23" s="38"/>
    </row>
    <row r="24" spans="1:26" s="28" customFormat="1" ht="18" customHeight="1" x14ac:dyDescent="0.25">
      <c r="A24" s="23" t="s">
        <v>138</v>
      </c>
      <c r="B24" s="24" t="s">
        <v>2008</v>
      </c>
      <c r="C24" s="30">
        <v>312</v>
      </c>
      <c r="D24" s="31">
        <v>6.6953808274557769E-2</v>
      </c>
      <c r="E24" s="31">
        <v>9.9044056966197738E-2</v>
      </c>
      <c r="F24" s="31">
        <v>0.4995428564432618</v>
      </c>
      <c r="G24" s="30"/>
      <c r="H24" s="30"/>
      <c r="I24" s="30"/>
      <c r="J24" s="30"/>
      <c r="K24" s="30"/>
      <c r="L24" s="30"/>
      <c r="M24" s="30"/>
      <c r="N24" s="34">
        <v>209</v>
      </c>
      <c r="O24" s="31">
        <v>9.3097403682687041E-2</v>
      </c>
      <c r="P24" s="31">
        <v>0.13586733403560919</v>
      </c>
      <c r="Q24" s="31">
        <v>0.49397548711769701</v>
      </c>
      <c r="R24" s="30"/>
      <c r="S24" s="30"/>
      <c r="T24" s="30"/>
      <c r="U24" s="30"/>
      <c r="V24" s="30"/>
      <c r="W24" s="30"/>
      <c r="X24" s="30"/>
      <c r="Y24" s="97"/>
      <c r="Z24" s="38"/>
    </row>
    <row r="25" spans="1:26" s="28" customFormat="1" ht="18" customHeight="1" x14ac:dyDescent="0.25">
      <c r="A25" s="23" t="s">
        <v>139</v>
      </c>
      <c r="B25" s="24" t="s">
        <v>0</v>
      </c>
      <c r="C25" s="30">
        <v>312</v>
      </c>
      <c r="D25" s="31">
        <v>3.8125627514038099E-2</v>
      </c>
      <c r="E25" s="31">
        <v>3.4259914835072708E-2</v>
      </c>
      <c r="F25" s="31">
        <v>0.26577936082467268</v>
      </c>
      <c r="G25" s="31">
        <v>0.30840435265504468</v>
      </c>
      <c r="H25" s="32"/>
      <c r="I25" s="32"/>
      <c r="J25" s="32"/>
      <c r="K25" s="31">
        <v>320.86674938833443</v>
      </c>
      <c r="L25" s="33">
        <v>311</v>
      </c>
      <c r="M25" s="31">
        <v>0.33790861678876349</v>
      </c>
      <c r="N25" s="34">
        <v>209</v>
      </c>
      <c r="O25" s="35">
        <v>1.8969234252330529E-2</v>
      </c>
      <c r="P25" s="35">
        <v>5.0855752890963182E-2</v>
      </c>
      <c r="Q25" s="35">
        <v>0.70914788163027342</v>
      </c>
      <c r="R25" s="35">
        <v>0.72687657867103017</v>
      </c>
      <c r="S25" s="36"/>
      <c r="T25" s="36"/>
      <c r="U25" s="36"/>
      <c r="V25" s="35">
        <v>296.28037612471007</v>
      </c>
      <c r="W25" s="37">
        <v>208</v>
      </c>
      <c r="X25" s="103">
        <v>5.5480488167568547E-5</v>
      </c>
      <c r="Y25" s="97"/>
      <c r="Z25" s="38"/>
    </row>
    <row r="26" spans="1:26" s="28" customFormat="1" ht="18" customHeight="1" x14ac:dyDescent="0.25">
      <c r="A26" s="23" t="s">
        <v>139</v>
      </c>
      <c r="B26" s="24" t="s">
        <v>12</v>
      </c>
      <c r="C26" s="30">
        <v>312</v>
      </c>
      <c r="D26" s="31">
        <v>6.8229790841249666E-2</v>
      </c>
      <c r="E26" s="31">
        <v>8.4193383027014054E-2</v>
      </c>
      <c r="F26" s="31">
        <v>0.4183355844061043</v>
      </c>
      <c r="G26" s="31"/>
      <c r="H26" s="32">
        <v>-5.851594022455701E-4</v>
      </c>
      <c r="I26" s="32">
        <v>1.494511985560526E-3</v>
      </c>
      <c r="J26" s="32">
        <v>0.69566802567805142</v>
      </c>
      <c r="K26" s="31">
        <v>320.70815132669929</v>
      </c>
      <c r="L26" s="33">
        <v>310</v>
      </c>
      <c r="M26" s="31">
        <v>0.32567144330863418</v>
      </c>
      <c r="N26" s="34">
        <v>209</v>
      </c>
      <c r="O26" s="35">
        <v>4.0940527976299924E-3</v>
      </c>
      <c r="P26" s="35">
        <v>0.13929008073098409</v>
      </c>
      <c r="Q26" s="35">
        <v>0.97658004952742805</v>
      </c>
      <c r="R26" s="35"/>
      <c r="S26" s="36">
        <v>2.7351264949887022E-4</v>
      </c>
      <c r="T26" s="36">
        <v>2.383470175446066E-3</v>
      </c>
      <c r="U26" s="36">
        <v>0.90875137263577999</v>
      </c>
      <c r="V26" s="35">
        <v>296.26152920832021</v>
      </c>
      <c r="W26" s="37">
        <v>207</v>
      </c>
      <c r="X26" s="103">
        <v>4.5997763765298843E-5</v>
      </c>
      <c r="Y26" s="97"/>
      <c r="Z26" s="38"/>
    </row>
    <row r="27" spans="1:26" s="28" customFormat="1" ht="18" customHeight="1" x14ac:dyDescent="0.25">
      <c r="A27" s="23" t="s">
        <v>139</v>
      </c>
      <c r="B27" s="24" t="s">
        <v>13</v>
      </c>
      <c r="C27" s="30">
        <v>312</v>
      </c>
      <c r="D27" s="31">
        <v>6.4967077943090687E-2</v>
      </c>
      <c r="E27" s="31">
        <v>6.4333978506616707E-2</v>
      </c>
      <c r="F27" s="31">
        <v>0.31257155717196972</v>
      </c>
      <c r="G27" s="31"/>
      <c r="H27" s="32"/>
      <c r="I27" s="32"/>
      <c r="J27" s="32"/>
      <c r="K27" s="31"/>
      <c r="L27" s="33"/>
      <c r="M27" s="31"/>
      <c r="N27" s="34">
        <v>209</v>
      </c>
      <c r="O27" s="35">
        <v>2.7129169885827861E-2</v>
      </c>
      <c r="P27" s="35">
        <v>7.6542348247597924E-2</v>
      </c>
      <c r="Q27" s="35">
        <v>0.72301405702972144</v>
      </c>
      <c r="R27" s="35"/>
      <c r="S27" s="36"/>
      <c r="T27" s="36"/>
      <c r="U27" s="36"/>
      <c r="V27" s="35"/>
      <c r="W27" s="37"/>
      <c r="X27" s="35"/>
      <c r="Y27" s="97"/>
      <c r="Z27" s="38"/>
    </row>
    <row r="28" spans="1:26" s="28" customFormat="1" ht="18" customHeight="1" x14ac:dyDescent="0.25">
      <c r="A28" s="23" t="s">
        <v>139</v>
      </c>
      <c r="B28" s="24" t="s">
        <v>2008</v>
      </c>
      <c r="C28" s="30">
        <v>312</v>
      </c>
      <c r="D28" s="31">
        <v>2.1289505992355458E-2</v>
      </c>
      <c r="E28" s="31">
        <v>9.5077440930735377E-2</v>
      </c>
      <c r="F28" s="31">
        <v>0.82296849593432397</v>
      </c>
      <c r="G28" s="30"/>
      <c r="H28" s="30"/>
      <c r="I28" s="30"/>
      <c r="J28" s="30"/>
      <c r="K28" s="30"/>
      <c r="L28" s="30"/>
      <c r="M28" s="30"/>
      <c r="N28" s="34">
        <v>209</v>
      </c>
      <c r="O28" s="31">
        <v>1.74367463132814E-2</v>
      </c>
      <c r="P28" s="31">
        <v>0.1245988931130535</v>
      </c>
      <c r="Q28" s="31">
        <v>0.88884042151423626</v>
      </c>
      <c r="R28" s="30"/>
      <c r="S28" s="30"/>
      <c r="T28" s="30"/>
      <c r="U28" s="30"/>
      <c r="V28" s="30"/>
      <c r="W28" s="30"/>
      <c r="X28" s="30"/>
      <c r="Y28" s="97"/>
      <c r="Z28" s="38"/>
    </row>
    <row r="29" spans="1:26" s="28" customFormat="1" ht="18" customHeight="1" x14ac:dyDescent="0.25">
      <c r="A29" s="23" t="s">
        <v>140</v>
      </c>
      <c r="B29" s="24" t="s">
        <v>0</v>
      </c>
      <c r="C29" s="30">
        <v>312</v>
      </c>
      <c r="D29" s="31">
        <v>-7.4250030155173619E-2</v>
      </c>
      <c r="E29" s="31">
        <v>3.7840254638988539E-2</v>
      </c>
      <c r="F29" s="31">
        <v>4.9739565313908218E-2</v>
      </c>
      <c r="G29" s="31">
        <v>6.3071819934131038E-2</v>
      </c>
      <c r="H29" s="32"/>
      <c r="I29" s="32"/>
      <c r="J29" s="32"/>
      <c r="K29" s="31">
        <v>286.38151232020999</v>
      </c>
      <c r="L29" s="33">
        <v>311</v>
      </c>
      <c r="M29" s="31">
        <v>0.83830491972773324</v>
      </c>
      <c r="N29" s="34">
        <v>209</v>
      </c>
      <c r="O29" s="35">
        <v>4.1306109079584492E-2</v>
      </c>
      <c r="P29" s="35">
        <v>4.9455268895684593E-2</v>
      </c>
      <c r="Q29" s="35">
        <v>0.403592947161936</v>
      </c>
      <c r="R29" s="35">
        <v>0.43930913717626657</v>
      </c>
      <c r="S29" s="36"/>
      <c r="T29" s="36"/>
      <c r="U29" s="36"/>
      <c r="V29" s="35">
        <v>223.8345110084677</v>
      </c>
      <c r="W29" s="37">
        <v>208</v>
      </c>
      <c r="X29" s="35">
        <v>0.2147719241018374</v>
      </c>
      <c r="Y29" s="97"/>
      <c r="Z29" s="38"/>
    </row>
    <row r="30" spans="1:26" s="28" customFormat="1" ht="18" customHeight="1" x14ac:dyDescent="0.25">
      <c r="A30" s="23" t="s">
        <v>140</v>
      </c>
      <c r="B30" s="24" t="s">
        <v>12</v>
      </c>
      <c r="C30" s="30">
        <v>312</v>
      </c>
      <c r="D30" s="31">
        <v>-9.6951480541715096E-2</v>
      </c>
      <c r="E30" s="31">
        <v>9.2928743962814489E-2</v>
      </c>
      <c r="F30" s="31">
        <v>0.29762763447707352</v>
      </c>
      <c r="G30" s="31"/>
      <c r="H30" s="32">
        <v>4.415614832562095E-4</v>
      </c>
      <c r="I30" s="32">
        <v>1.6508986373043361E-3</v>
      </c>
      <c r="J30" s="32">
        <v>0.78928720931962881</v>
      </c>
      <c r="K30" s="31">
        <v>286.30997353701781</v>
      </c>
      <c r="L30" s="33">
        <v>310</v>
      </c>
      <c r="M30" s="31">
        <v>0.82890283968111389</v>
      </c>
      <c r="N30" s="34">
        <v>209</v>
      </c>
      <c r="O30" s="35">
        <v>7.8878217014367036E-2</v>
      </c>
      <c r="P30" s="35">
        <v>0.132747910755662</v>
      </c>
      <c r="Q30" s="35">
        <v>0.55303016754961754</v>
      </c>
      <c r="R30" s="35"/>
      <c r="S30" s="36">
        <v>-6.9594484424486563E-4</v>
      </c>
      <c r="T30" s="36">
        <v>2.2810628132200572E-3</v>
      </c>
      <c r="U30" s="36">
        <v>0.76059902088801212</v>
      </c>
      <c r="V30" s="35">
        <v>223.7339020608679</v>
      </c>
      <c r="W30" s="37">
        <v>207</v>
      </c>
      <c r="X30" s="35">
        <v>0.20219352819551259</v>
      </c>
      <c r="Y30" s="97"/>
      <c r="Z30" s="38"/>
    </row>
    <row r="31" spans="1:26" s="28" customFormat="1" ht="18" customHeight="1" x14ac:dyDescent="0.25">
      <c r="A31" s="23" t="s">
        <v>140</v>
      </c>
      <c r="B31" s="24" t="s">
        <v>13</v>
      </c>
      <c r="C31" s="30">
        <v>312</v>
      </c>
      <c r="D31" s="31">
        <v>-7.7259917004740108E-2</v>
      </c>
      <c r="E31" s="31">
        <v>7.1477552318712126E-2</v>
      </c>
      <c r="F31" s="31">
        <v>0.27974265234618528</v>
      </c>
      <c r="G31" s="31"/>
      <c r="H31" s="32"/>
      <c r="I31" s="32"/>
      <c r="J31" s="32"/>
      <c r="K31" s="31"/>
      <c r="L31" s="33"/>
      <c r="M31" s="31"/>
      <c r="N31" s="34">
        <v>209</v>
      </c>
      <c r="O31" s="35">
        <v>2.4322385353219749E-3</v>
      </c>
      <c r="P31" s="35">
        <v>7.5368347244056125E-2</v>
      </c>
      <c r="Q31" s="35">
        <v>0.97425565433375994</v>
      </c>
      <c r="R31" s="35"/>
      <c r="S31" s="36"/>
      <c r="T31" s="36"/>
      <c r="U31" s="36"/>
      <c r="V31" s="35"/>
      <c r="W31" s="37"/>
      <c r="X31" s="35"/>
      <c r="Y31" s="97"/>
      <c r="Z31" s="38"/>
    </row>
    <row r="32" spans="1:26" s="28" customFormat="1" ht="18" customHeight="1" x14ac:dyDescent="0.25">
      <c r="A32" s="23" t="s">
        <v>140</v>
      </c>
      <c r="B32" s="24" t="s">
        <v>2008</v>
      </c>
      <c r="C32" s="30">
        <v>312</v>
      </c>
      <c r="D32" s="31">
        <v>-0.1191816755227135</v>
      </c>
      <c r="E32" s="31">
        <v>0.1021620061866523</v>
      </c>
      <c r="F32" s="31">
        <v>0.2442677720982947</v>
      </c>
      <c r="G32" s="30"/>
      <c r="H32" s="30"/>
      <c r="I32" s="30"/>
      <c r="J32" s="30"/>
      <c r="K32" s="30"/>
      <c r="L32" s="30"/>
      <c r="M32" s="30"/>
      <c r="N32" s="34">
        <v>209</v>
      </c>
      <c r="O32" s="31">
        <v>-0.1095939274376598</v>
      </c>
      <c r="P32" s="31">
        <v>0.19537793027406489</v>
      </c>
      <c r="Q32" s="31">
        <v>0.57544698210401302</v>
      </c>
      <c r="R32" s="30"/>
      <c r="S32" s="30"/>
      <c r="T32" s="30"/>
      <c r="U32" s="30"/>
      <c r="V32" s="30"/>
      <c r="W32" s="30"/>
      <c r="X32" s="30"/>
      <c r="Y32" s="97"/>
      <c r="Z32" s="38"/>
    </row>
    <row r="33" spans="1:26" s="28" customFormat="1" ht="18" customHeight="1" x14ac:dyDescent="0.25">
      <c r="A33" s="23" t="s">
        <v>36</v>
      </c>
      <c r="B33" s="24" t="s">
        <v>0</v>
      </c>
      <c r="C33" s="30">
        <v>312</v>
      </c>
      <c r="D33" s="31">
        <v>-0.1607057827168562</v>
      </c>
      <c r="E33" s="31">
        <v>4.2177636444701412E-2</v>
      </c>
      <c r="F33" s="102">
        <v>1.3884706068298649E-4</v>
      </c>
      <c r="G33" s="102">
        <v>2.8463647440012233E-4</v>
      </c>
      <c r="H33" s="32"/>
      <c r="I33" s="32"/>
      <c r="J33" s="32"/>
      <c r="K33" s="31">
        <v>385.04444235395448</v>
      </c>
      <c r="L33" s="33">
        <v>311</v>
      </c>
      <c r="M33" s="102">
        <v>2.6544738809982141E-3</v>
      </c>
      <c r="N33" s="34">
        <v>209</v>
      </c>
      <c r="O33" s="35">
        <v>-0.13767318319453989</v>
      </c>
      <c r="P33" s="35">
        <v>5.3683852392382173E-2</v>
      </c>
      <c r="Q33" s="35">
        <v>1.033193453616676E-2</v>
      </c>
      <c r="R33" s="35">
        <v>1.629266599933989E-2</v>
      </c>
      <c r="S33" s="36"/>
      <c r="T33" s="36"/>
      <c r="U33" s="36"/>
      <c r="V33" s="35">
        <v>262.34669270535608</v>
      </c>
      <c r="W33" s="37">
        <v>208</v>
      </c>
      <c r="X33" s="35">
        <v>6.3061434572957084E-3</v>
      </c>
      <c r="Y33" s="97"/>
      <c r="Z33" s="38"/>
    </row>
    <row r="34" spans="1:26" s="28" customFormat="1" ht="18" customHeight="1" x14ac:dyDescent="0.25">
      <c r="A34" s="23" t="s">
        <v>36</v>
      </c>
      <c r="B34" s="24" t="s">
        <v>12</v>
      </c>
      <c r="C34" s="30">
        <v>312</v>
      </c>
      <c r="D34" s="31">
        <v>-0.25208933246042509</v>
      </c>
      <c r="E34" s="31">
        <v>0.1039588091634203</v>
      </c>
      <c r="F34" s="31">
        <v>1.5883937950237959E-2</v>
      </c>
      <c r="G34" s="31"/>
      <c r="H34" s="32">
        <v>1.7739416651352631E-3</v>
      </c>
      <c r="I34" s="32">
        <v>1.844456143612048E-3</v>
      </c>
      <c r="J34" s="32">
        <v>0.33691498102984752</v>
      </c>
      <c r="K34" s="31">
        <v>383.89893675201461</v>
      </c>
      <c r="L34" s="33">
        <v>310</v>
      </c>
      <c r="M34" s="102">
        <v>2.6640996736062681E-3</v>
      </c>
      <c r="N34" s="34">
        <v>209</v>
      </c>
      <c r="O34" s="35">
        <v>-0.1020727231783316</v>
      </c>
      <c r="P34" s="35">
        <v>0.14502244982096199</v>
      </c>
      <c r="Q34" s="35">
        <v>0.48232287644129113</v>
      </c>
      <c r="R34" s="35"/>
      <c r="S34" s="36">
        <v>-6.5747294845019965E-4</v>
      </c>
      <c r="T34" s="36">
        <v>2.4871405755370378E-3</v>
      </c>
      <c r="U34" s="36">
        <v>0.79177406926982896</v>
      </c>
      <c r="V34" s="35">
        <v>262.25815795381749</v>
      </c>
      <c r="W34" s="37">
        <v>207</v>
      </c>
      <c r="X34" s="35">
        <v>5.5736722511398164E-3</v>
      </c>
      <c r="Y34" s="97"/>
      <c r="Z34" s="38"/>
    </row>
    <row r="35" spans="1:26" s="28" customFormat="1" ht="18" customHeight="1" x14ac:dyDescent="0.25">
      <c r="A35" s="23" t="s">
        <v>36</v>
      </c>
      <c r="B35" s="24" t="s">
        <v>13</v>
      </c>
      <c r="C35" s="30">
        <v>312</v>
      </c>
      <c r="D35" s="31">
        <v>-0.15581181320851489</v>
      </c>
      <c r="E35" s="31">
        <v>6.3119946094539039E-2</v>
      </c>
      <c r="F35" s="31">
        <v>1.356792930678447E-2</v>
      </c>
      <c r="G35" s="31"/>
      <c r="H35" s="32"/>
      <c r="I35" s="32"/>
      <c r="J35" s="32"/>
      <c r="K35" s="31"/>
      <c r="L35" s="33"/>
      <c r="M35" s="31"/>
      <c r="N35" s="34">
        <v>209</v>
      </c>
      <c r="O35" s="35">
        <v>-2.7458955339288129E-2</v>
      </c>
      <c r="P35" s="35">
        <v>8.5408587145704762E-2</v>
      </c>
      <c r="Q35" s="35">
        <v>0.74783067327111707</v>
      </c>
      <c r="R35" s="35"/>
      <c r="S35" s="36"/>
      <c r="T35" s="36"/>
      <c r="U35" s="36"/>
      <c r="V35" s="35"/>
      <c r="W35" s="37"/>
      <c r="X35" s="35"/>
      <c r="Y35" s="97"/>
      <c r="Z35" s="38"/>
    </row>
    <row r="36" spans="1:26" s="28" customFormat="1" ht="18" customHeight="1" x14ac:dyDescent="0.25">
      <c r="A36" s="23" t="s">
        <v>36</v>
      </c>
      <c r="B36" s="24" t="s">
        <v>2008</v>
      </c>
      <c r="C36" s="30">
        <v>312</v>
      </c>
      <c r="D36" s="31">
        <v>-5.4551282886636798E-2</v>
      </c>
      <c r="E36" s="31">
        <v>0.12034402383442901</v>
      </c>
      <c r="F36" s="31">
        <v>0.65065280557663008</v>
      </c>
      <c r="G36" s="30"/>
      <c r="H36" s="30"/>
      <c r="I36" s="30"/>
      <c r="J36" s="30"/>
      <c r="K36" s="30"/>
      <c r="L36" s="30"/>
      <c r="M36" s="30"/>
      <c r="N36" s="34">
        <v>209</v>
      </c>
      <c r="O36" s="31">
        <v>2.0022540842622231E-2</v>
      </c>
      <c r="P36" s="31">
        <v>0.1357663101031408</v>
      </c>
      <c r="Q36" s="31">
        <v>0.8828976171231161</v>
      </c>
      <c r="R36" s="30"/>
      <c r="S36" s="30"/>
      <c r="T36" s="30"/>
      <c r="U36" s="30"/>
      <c r="V36" s="30"/>
      <c r="W36" s="30"/>
      <c r="X36" s="30"/>
      <c r="Y36" s="97"/>
      <c r="Z36" s="38"/>
    </row>
    <row r="37" spans="1:26" s="28" customFormat="1" ht="18" customHeight="1" x14ac:dyDescent="0.25">
      <c r="A37" s="23" t="s">
        <v>37</v>
      </c>
      <c r="B37" s="24" t="s">
        <v>0</v>
      </c>
      <c r="C37" s="30">
        <v>312</v>
      </c>
      <c r="D37" s="31">
        <v>0.178098709222136</v>
      </c>
      <c r="E37" s="31">
        <v>3.8316562397913027E-2</v>
      </c>
      <c r="F37" s="102">
        <v>3.3502788243791351E-6</v>
      </c>
      <c r="G37" s="102">
        <v>9.3655521681507641E-6</v>
      </c>
      <c r="H37" s="32"/>
      <c r="I37" s="32"/>
      <c r="J37" s="32"/>
      <c r="K37" s="31">
        <v>342.3417047542913</v>
      </c>
      <c r="L37" s="33">
        <v>311</v>
      </c>
      <c r="M37" s="31">
        <v>0.1068767621980521</v>
      </c>
      <c r="N37" s="34">
        <v>209</v>
      </c>
      <c r="O37" s="35">
        <v>0.29190623992928999</v>
      </c>
      <c r="P37" s="35">
        <v>7.2378193532484397E-2</v>
      </c>
      <c r="Q37" s="103">
        <v>5.5053134089725153E-5</v>
      </c>
      <c r="R37" s="103">
        <v>1.3819460189869781E-4</v>
      </c>
      <c r="S37" s="36"/>
      <c r="T37" s="36"/>
      <c r="U37" s="36"/>
      <c r="V37" s="35">
        <v>511.7855472452809</v>
      </c>
      <c r="W37" s="37">
        <v>208</v>
      </c>
      <c r="X37" s="103">
        <v>1.327993703928016E-27</v>
      </c>
      <c r="Y37" s="97"/>
      <c r="Z37" s="38"/>
    </row>
    <row r="38" spans="1:26" s="28" customFormat="1" ht="18" customHeight="1" x14ac:dyDescent="0.25">
      <c r="A38" s="23" t="s">
        <v>37</v>
      </c>
      <c r="B38" s="24" t="s">
        <v>12</v>
      </c>
      <c r="C38" s="30">
        <v>312</v>
      </c>
      <c r="D38" s="31">
        <v>0.15392806386965241</v>
      </c>
      <c r="E38" s="31">
        <v>9.4409946781891449E-2</v>
      </c>
      <c r="F38" s="31">
        <v>0.1040278770717572</v>
      </c>
      <c r="G38" s="31"/>
      <c r="H38" s="32">
        <v>4.6929934131448553E-4</v>
      </c>
      <c r="I38" s="32">
        <v>1.6748235715105979E-3</v>
      </c>
      <c r="J38" s="32">
        <v>0.77950464781094864</v>
      </c>
      <c r="K38" s="31">
        <v>342.25501856907857</v>
      </c>
      <c r="L38" s="33">
        <v>310</v>
      </c>
      <c r="M38" s="31">
        <v>0.1003495777430576</v>
      </c>
      <c r="N38" s="34">
        <v>209</v>
      </c>
      <c r="O38" s="35">
        <v>0.12714770987590621</v>
      </c>
      <c r="P38" s="35">
        <v>0.1975635319549611</v>
      </c>
      <c r="Q38" s="35">
        <v>0.52056093813959348</v>
      </c>
      <c r="R38" s="35"/>
      <c r="S38" s="36">
        <v>3.029398157827021E-3</v>
      </c>
      <c r="T38" s="36">
        <v>3.3797793125925259E-3</v>
      </c>
      <c r="U38" s="36">
        <v>0.37111763982090479</v>
      </c>
      <c r="V38" s="35">
        <v>509.80688631116072</v>
      </c>
      <c r="W38" s="37">
        <v>207</v>
      </c>
      <c r="X38" s="103">
        <v>1.5242027037349911E-27</v>
      </c>
      <c r="Y38" s="97"/>
      <c r="Z38" s="38"/>
    </row>
    <row r="39" spans="1:26" s="28" customFormat="1" ht="18" customHeight="1" x14ac:dyDescent="0.25">
      <c r="A39" s="23" t="s">
        <v>37</v>
      </c>
      <c r="B39" s="24" t="s">
        <v>13</v>
      </c>
      <c r="C39" s="30">
        <v>312</v>
      </c>
      <c r="D39" s="31">
        <v>0.22038913687524281</v>
      </c>
      <c r="E39" s="31">
        <v>6.46513956934191E-2</v>
      </c>
      <c r="F39" s="102">
        <v>6.5229104549539938E-4</v>
      </c>
      <c r="G39" s="31"/>
      <c r="H39" s="32"/>
      <c r="I39" s="32"/>
      <c r="J39" s="32"/>
      <c r="K39" s="31"/>
      <c r="L39" s="33"/>
      <c r="M39" s="31"/>
      <c r="N39" s="34">
        <v>209</v>
      </c>
      <c r="O39" s="35">
        <v>0.45634426569822312</v>
      </c>
      <c r="P39" s="35">
        <v>8.2726433009565004E-2</v>
      </c>
      <c r="Q39" s="103">
        <v>3.4620052001422802E-8</v>
      </c>
      <c r="R39" s="35"/>
      <c r="S39" s="36"/>
      <c r="T39" s="36"/>
      <c r="U39" s="36"/>
      <c r="V39" s="35"/>
      <c r="W39" s="37"/>
      <c r="X39" s="35"/>
      <c r="Y39" s="97"/>
      <c r="Z39" s="38"/>
    </row>
    <row r="40" spans="1:26" s="28" customFormat="1" ht="18" customHeight="1" x14ac:dyDescent="0.25">
      <c r="A40" s="23" t="s">
        <v>37</v>
      </c>
      <c r="B40" s="24" t="s">
        <v>2008</v>
      </c>
      <c r="C40" s="30">
        <v>312</v>
      </c>
      <c r="D40" s="31">
        <v>0.25062521121319842</v>
      </c>
      <c r="E40" s="31">
        <v>0.1003405676688443</v>
      </c>
      <c r="F40" s="31">
        <v>1.3014955542418031E-2</v>
      </c>
      <c r="G40" s="30"/>
      <c r="H40" s="30"/>
      <c r="I40" s="30"/>
      <c r="J40" s="30"/>
      <c r="K40" s="30"/>
      <c r="L40" s="30"/>
      <c r="M40" s="30"/>
      <c r="N40" s="34">
        <v>209</v>
      </c>
      <c r="O40" s="31">
        <v>0.55038400529308085</v>
      </c>
      <c r="P40" s="31">
        <v>0.1500810709672101</v>
      </c>
      <c r="Q40" s="102">
        <v>3.1138147960492918E-4</v>
      </c>
      <c r="R40" s="30"/>
      <c r="S40" s="30"/>
      <c r="T40" s="30"/>
      <c r="U40" s="30"/>
      <c r="V40" s="30"/>
      <c r="W40" s="30"/>
      <c r="X40" s="30"/>
      <c r="Y40" s="97"/>
      <c r="Z40" s="38"/>
    </row>
    <row r="41" spans="1:26" s="28" customFormat="1" ht="18" customHeight="1" x14ac:dyDescent="0.25">
      <c r="A41" s="23" t="s">
        <v>38</v>
      </c>
      <c r="B41" s="24" t="s">
        <v>0</v>
      </c>
      <c r="C41" s="30">
        <v>312</v>
      </c>
      <c r="D41" s="31">
        <v>-0.19406713773895021</v>
      </c>
      <c r="E41" s="31">
        <v>4.3679316776476559E-2</v>
      </c>
      <c r="F41" s="102">
        <v>8.8713795691622629E-6</v>
      </c>
      <c r="G41" s="102">
        <v>2.2268973204223641E-5</v>
      </c>
      <c r="H41" s="32"/>
      <c r="I41" s="32"/>
      <c r="J41" s="32"/>
      <c r="K41" s="31">
        <v>337.90824136818458</v>
      </c>
      <c r="L41" s="33">
        <v>311</v>
      </c>
      <c r="M41" s="31">
        <v>0.14100059402698631</v>
      </c>
      <c r="N41" s="34">
        <v>209</v>
      </c>
      <c r="O41" s="35">
        <v>-7.9442424919173832E-2</v>
      </c>
      <c r="P41" s="35">
        <v>5.5761204769311908E-2</v>
      </c>
      <c r="Q41" s="35">
        <v>0.15424686165257689</v>
      </c>
      <c r="R41" s="35">
        <v>0.17898456587987699</v>
      </c>
      <c r="S41" s="36"/>
      <c r="T41" s="36"/>
      <c r="U41" s="36"/>
      <c r="V41" s="35">
        <v>232.34435482207701</v>
      </c>
      <c r="W41" s="37">
        <v>208</v>
      </c>
      <c r="X41" s="35">
        <v>0.1185349704444046</v>
      </c>
      <c r="Y41" s="97"/>
      <c r="Z41" s="38"/>
    </row>
    <row r="42" spans="1:26" s="28" customFormat="1" ht="18" customHeight="1" x14ac:dyDescent="0.25">
      <c r="A42" s="23" t="s">
        <v>38</v>
      </c>
      <c r="B42" s="24" t="s">
        <v>12</v>
      </c>
      <c r="C42" s="30">
        <v>312</v>
      </c>
      <c r="D42" s="31">
        <v>-0.2226222728381419</v>
      </c>
      <c r="E42" s="31">
        <v>0.1072069624266187</v>
      </c>
      <c r="F42" s="31">
        <v>3.8665252198948383E-2</v>
      </c>
      <c r="G42" s="31"/>
      <c r="H42" s="32">
        <v>5.5615336597327511E-4</v>
      </c>
      <c r="I42" s="32">
        <v>1.906290344318301E-3</v>
      </c>
      <c r="J42" s="32">
        <v>0.77067565393144388</v>
      </c>
      <c r="K42" s="31">
        <v>337.81548816701979</v>
      </c>
      <c r="L42" s="33">
        <v>310</v>
      </c>
      <c r="M42" s="31">
        <v>0.13308722961551031</v>
      </c>
      <c r="N42" s="34">
        <v>209</v>
      </c>
      <c r="O42" s="35">
        <v>-4.9162829613985472E-2</v>
      </c>
      <c r="P42" s="35">
        <v>0.15090596942744811</v>
      </c>
      <c r="Q42" s="35">
        <v>0.74491647779143966</v>
      </c>
      <c r="R42" s="35"/>
      <c r="S42" s="36">
        <v>-5.5981267926556244E-4</v>
      </c>
      <c r="T42" s="36">
        <v>2.5915685568274802E-3</v>
      </c>
      <c r="U42" s="36">
        <v>0.82919027130094292</v>
      </c>
      <c r="V42" s="35">
        <v>232.29199189087751</v>
      </c>
      <c r="W42" s="37">
        <v>207</v>
      </c>
      <c r="X42" s="35">
        <v>0.10968849659620181</v>
      </c>
      <c r="Y42" s="97"/>
      <c r="Z42" s="38"/>
    </row>
    <row r="43" spans="1:26" s="28" customFormat="1" ht="18" customHeight="1" x14ac:dyDescent="0.25">
      <c r="A43" s="23" t="s">
        <v>38</v>
      </c>
      <c r="B43" s="24" t="s">
        <v>13</v>
      </c>
      <c r="C43" s="30">
        <v>312</v>
      </c>
      <c r="D43" s="31">
        <v>-0.1533304717841141</v>
      </c>
      <c r="E43" s="31">
        <v>7.2205014292575836E-2</v>
      </c>
      <c r="F43" s="31">
        <v>3.3708354042848623E-2</v>
      </c>
      <c r="G43" s="31"/>
      <c r="H43" s="32"/>
      <c r="I43" s="32"/>
      <c r="J43" s="32"/>
      <c r="K43" s="31"/>
      <c r="L43" s="33"/>
      <c r="M43" s="31"/>
      <c r="N43" s="34">
        <v>209</v>
      </c>
      <c r="O43" s="35">
        <v>-5.8839047163314742E-2</v>
      </c>
      <c r="P43" s="35">
        <v>8.9760931088201518E-2</v>
      </c>
      <c r="Q43" s="35">
        <v>0.51214045953926224</v>
      </c>
      <c r="R43" s="35"/>
      <c r="S43" s="36"/>
      <c r="T43" s="36"/>
      <c r="U43" s="36"/>
      <c r="V43" s="35"/>
      <c r="W43" s="37"/>
      <c r="X43" s="35"/>
      <c r="Y43" s="97"/>
      <c r="Z43" s="38"/>
    </row>
    <row r="44" spans="1:26" s="28" customFormat="1" ht="18" customHeight="1" x14ac:dyDescent="0.25">
      <c r="A44" s="23" t="s">
        <v>38</v>
      </c>
      <c r="B44" s="24" t="s">
        <v>2008</v>
      </c>
      <c r="C44" s="30">
        <v>312</v>
      </c>
      <c r="D44" s="31">
        <v>-9.550372578573274E-2</v>
      </c>
      <c r="E44" s="31">
        <v>0.11715238300694231</v>
      </c>
      <c r="F44" s="31">
        <v>0.41557630204724189</v>
      </c>
      <c r="G44" s="30"/>
      <c r="H44" s="30"/>
      <c r="I44" s="30"/>
      <c r="J44" s="30"/>
      <c r="K44" s="30"/>
      <c r="L44" s="30"/>
      <c r="M44" s="30"/>
      <c r="N44" s="34">
        <v>209</v>
      </c>
      <c r="O44" s="31">
        <v>1.2333080650979159E-2</v>
      </c>
      <c r="P44" s="31">
        <v>0.13587388915265811</v>
      </c>
      <c r="Q44" s="31">
        <v>0.92776382249009881</v>
      </c>
      <c r="R44" s="30"/>
      <c r="S44" s="30"/>
      <c r="T44" s="30"/>
      <c r="U44" s="30"/>
      <c r="V44" s="30"/>
      <c r="W44" s="30"/>
      <c r="X44" s="30"/>
      <c r="Y44" s="97"/>
      <c r="Z44" s="38"/>
    </row>
    <row r="45" spans="1:26" s="28" customFormat="1" ht="18" customHeight="1" x14ac:dyDescent="0.25">
      <c r="A45" s="23" t="s">
        <v>39</v>
      </c>
      <c r="B45" s="24" t="s">
        <v>0</v>
      </c>
      <c r="C45" s="30">
        <v>312</v>
      </c>
      <c r="D45" s="31">
        <v>0.1238482917976368</v>
      </c>
      <c r="E45" s="31">
        <v>3.9346893780985853E-2</v>
      </c>
      <c r="F45" s="102">
        <v>1.6461666017881509E-3</v>
      </c>
      <c r="G45" s="102">
        <v>2.8518097467597541E-3</v>
      </c>
      <c r="H45" s="32"/>
      <c r="I45" s="32"/>
      <c r="J45" s="32"/>
      <c r="K45" s="31">
        <v>290.77004394567678</v>
      </c>
      <c r="L45" s="33">
        <v>311</v>
      </c>
      <c r="M45" s="31">
        <v>0.78888299012441565</v>
      </c>
      <c r="N45" s="34">
        <v>209</v>
      </c>
      <c r="O45" s="35">
        <v>0.13136077500199031</v>
      </c>
      <c r="P45" s="35">
        <v>4.9742651835790269E-2</v>
      </c>
      <c r="Q45" s="35">
        <v>8.2708664322835457E-3</v>
      </c>
      <c r="R45" s="35">
        <v>1.412276041370728E-2</v>
      </c>
      <c r="S45" s="36"/>
      <c r="T45" s="36"/>
      <c r="U45" s="36"/>
      <c r="V45" s="35">
        <v>184.33164455648651</v>
      </c>
      <c r="W45" s="37">
        <v>208</v>
      </c>
      <c r="X45" s="35">
        <v>0.87992502619570767</v>
      </c>
      <c r="Y45" s="97"/>
      <c r="Z45" s="38"/>
    </row>
    <row r="46" spans="1:26" s="28" customFormat="1" ht="18" customHeight="1" x14ac:dyDescent="0.25">
      <c r="A46" s="23" t="s">
        <v>39</v>
      </c>
      <c r="B46" s="24" t="s">
        <v>12</v>
      </c>
      <c r="C46" s="30">
        <v>312</v>
      </c>
      <c r="D46" s="31">
        <v>0.1423199355091353</v>
      </c>
      <c r="E46" s="31">
        <v>9.6151942669392657E-2</v>
      </c>
      <c r="F46" s="31">
        <v>0.13984699987865409</v>
      </c>
      <c r="G46" s="31"/>
      <c r="H46" s="32">
        <v>-3.6067911356926872E-4</v>
      </c>
      <c r="I46" s="32">
        <v>1.7130762828434589E-3</v>
      </c>
      <c r="J46" s="32">
        <v>0.83338089869796972</v>
      </c>
      <c r="K46" s="31">
        <v>290.72571487952109</v>
      </c>
      <c r="L46" s="33">
        <v>310</v>
      </c>
      <c r="M46" s="31">
        <v>0.77750838413014067</v>
      </c>
      <c r="N46" s="34">
        <v>209</v>
      </c>
      <c r="O46" s="35">
        <v>6.7948561958582621E-2</v>
      </c>
      <c r="P46" s="35">
        <v>0.1373053126642404</v>
      </c>
      <c r="Q46" s="35">
        <v>0.621215286651293</v>
      </c>
      <c r="R46" s="35"/>
      <c r="S46" s="36">
        <v>1.1629287271426769E-3</v>
      </c>
      <c r="T46" s="36">
        <v>2.3470165774791812E-3</v>
      </c>
      <c r="U46" s="36">
        <v>0.62077823336964522</v>
      </c>
      <c r="V46" s="35">
        <v>184.0861319012252</v>
      </c>
      <c r="W46" s="37">
        <v>207</v>
      </c>
      <c r="X46" s="35">
        <v>0.8723419926017737</v>
      </c>
      <c r="Y46" s="97"/>
      <c r="Z46" s="38"/>
    </row>
    <row r="47" spans="1:26" s="28" customFormat="1" ht="18" customHeight="1" x14ac:dyDescent="0.25">
      <c r="A47" s="23" t="s">
        <v>39</v>
      </c>
      <c r="B47" s="24" t="s">
        <v>13</v>
      </c>
      <c r="C47" s="30">
        <v>312</v>
      </c>
      <c r="D47" s="31">
        <v>7.8554658767789443E-2</v>
      </c>
      <c r="E47" s="31">
        <v>6.6109360436806056E-2</v>
      </c>
      <c r="F47" s="31">
        <v>0.2347336716971985</v>
      </c>
      <c r="G47" s="31"/>
      <c r="H47" s="32"/>
      <c r="I47" s="32"/>
      <c r="J47" s="32"/>
      <c r="K47" s="31"/>
      <c r="L47" s="33"/>
      <c r="M47" s="31"/>
      <c r="N47" s="34">
        <v>209</v>
      </c>
      <c r="O47" s="35">
        <v>4.7709809190409153E-2</v>
      </c>
      <c r="P47" s="35">
        <v>7.9206981796162215E-2</v>
      </c>
      <c r="Q47" s="35">
        <v>0.5469455229159873</v>
      </c>
      <c r="R47" s="35"/>
      <c r="S47" s="36"/>
      <c r="T47" s="36"/>
      <c r="U47" s="36"/>
      <c r="V47" s="35"/>
      <c r="W47" s="37"/>
      <c r="X47" s="35"/>
      <c r="Y47" s="97"/>
      <c r="Z47" s="38"/>
    </row>
    <row r="48" spans="1:26" s="28" customFormat="1" ht="18" customHeight="1" x14ac:dyDescent="0.25">
      <c r="A48" s="23" t="s">
        <v>39</v>
      </c>
      <c r="B48" s="24" t="s">
        <v>2008</v>
      </c>
      <c r="C48" s="30">
        <v>312</v>
      </c>
      <c r="D48" s="31">
        <v>2.1293919435542819E-2</v>
      </c>
      <c r="E48" s="31">
        <v>9.6143091034903219E-2</v>
      </c>
      <c r="F48" s="31">
        <v>0.82486286427825073</v>
      </c>
      <c r="G48" s="30"/>
      <c r="H48" s="30"/>
      <c r="I48" s="30"/>
      <c r="J48" s="30"/>
      <c r="K48" s="30"/>
      <c r="L48" s="30"/>
      <c r="M48" s="30"/>
      <c r="N48" s="34">
        <v>209</v>
      </c>
      <c r="O48" s="31">
        <v>2.379625444874911E-2</v>
      </c>
      <c r="P48" s="31">
        <v>0.13349252484659449</v>
      </c>
      <c r="Q48" s="31">
        <v>0.85869300908751223</v>
      </c>
      <c r="R48" s="30"/>
      <c r="S48" s="30"/>
      <c r="T48" s="30"/>
      <c r="U48" s="30"/>
      <c r="V48" s="30"/>
      <c r="W48" s="30"/>
      <c r="X48" s="30"/>
      <c r="Y48" s="97"/>
      <c r="Z48" s="38"/>
    </row>
    <row r="49" spans="1:26" s="28" customFormat="1" ht="18" customHeight="1" x14ac:dyDescent="0.25">
      <c r="A49" s="23" t="s">
        <v>40</v>
      </c>
      <c r="B49" s="24" t="s">
        <v>0</v>
      </c>
      <c r="C49" s="30">
        <v>312</v>
      </c>
      <c r="D49" s="31">
        <v>0.2359730318495814</v>
      </c>
      <c r="E49" s="31">
        <v>4.5475619670974368E-2</v>
      </c>
      <c r="F49" s="102">
        <v>2.1142536375076529E-7</v>
      </c>
      <c r="G49" s="102">
        <v>7.4300913546697521E-7</v>
      </c>
      <c r="H49" s="32"/>
      <c r="I49" s="32"/>
      <c r="J49" s="32"/>
      <c r="K49" s="31">
        <v>324.69378898981381</v>
      </c>
      <c r="L49" s="33">
        <v>311</v>
      </c>
      <c r="M49" s="31">
        <v>0.28506797199882772</v>
      </c>
      <c r="N49" s="34">
        <v>209</v>
      </c>
      <c r="O49" s="35">
        <v>0.12728040799830651</v>
      </c>
      <c r="P49" s="35">
        <v>5.7916663993450433E-2</v>
      </c>
      <c r="Q49" s="35">
        <v>2.7974240216571369E-2</v>
      </c>
      <c r="R49" s="35">
        <v>3.8231461629314213E-2</v>
      </c>
      <c r="S49" s="36"/>
      <c r="T49" s="36"/>
      <c r="U49" s="36"/>
      <c r="V49" s="35">
        <v>221.15297372107571</v>
      </c>
      <c r="W49" s="37">
        <v>208</v>
      </c>
      <c r="X49" s="35">
        <v>0.25325245379508188</v>
      </c>
      <c r="Y49" s="97"/>
      <c r="Z49" s="38"/>
    </row>
    <row r="50" spans="1:26" s="28" customFormat="1" ht="18" customHeight="1" x14ac:dyDescent="0.25">
      <c r="A50" s="23" t="s">
        <v>40</v>
      </c>
      <c r="B50" s="24" t="s">
        <v>12</v>
      </c>
      <c r="C50" s="30">
        <v>312</v>
      </c>
      <c r="D50" s="31">
        <v>0.22866219082356809</v>
      </c>
      <c r="E50" s="31">
        <v>0.1120959945065403</v>
      </c>
      <c r="F50" s="31">
        <v>4.2209844299451439E-2</v>
      </c>
      <c r="G50" s="31"/>
      <c r="H50" s="32">
        <v>1.4206572330277369E-4</v>
      </c>
      <c r="I50" s="32">
        <v>1.9903394947219182E-3</v>
      </c>
      <c r="J50" s="32">
        <v>0.94314323611827611</v>
      </c>
      <c r="K50" s="31">
        <v>324.6884528224578</v>
      </c>
      <c r="L50" s="33">
        <v>310</v>
      </c>
      <c r="M50" s="31">
        <v>0.27175663481396978</v>
      </c>
      <c r="N50" s="34">
        <v>209</v>
      </c>
      <c r="O50" s="35">
        <v>5.1629055818298963E-2</v>
      </c>
      <c r="P50" s="35">
        <v>0.15750028758860879</v>
      </c>
      <c r="Q50" s="35">
        <v>0.74339197662560275</v>
      </c>
      <c r="R50" s="35"/>
      <c r="S50" s="36">
        <v>1.394446934828002E-3</v>
      </c>
      <c r="T50" s="36">
        <v>2.698976322064413E-3</v>
      </c>
      <c r="U50" s="36">
        <v>0.6059466534762098</v>
      </c>
      <c r="V50" s="35">
        <v>220.86815496015811</v>
      </c>
      <c r="W50" s="37">
        <v>207</v>
      </c>
      <c r="X50" s="35">
        <v>0.24211247886702941</v>
      </c>
      <c r="Y50" s="97"/>
      <c r="Z50" s="38"/>
    </row>
    <row r="51" spans="1:26" s="28" customFormat="1" ht="18" customHeight="1" x14ac:dyDescent="0.25">
      <c r="A51" s="23" t="s">
        <v>40</v>
      </c>
      <c r="B51" s="24" t="s">
        <v>13</v>
      </c>
      <c r="C51" s="30">
        <v>312</v>
      </c>
      <c r="D51" s="31">
        <v>0.1889130901506666</v>
      </c>
      <c r="E51" s="31">
        <v>7.423680509208308E-2</v>
      </c>
      <c r="F51" s="31">
        <v>1.0936030110015749E-2</v>
      </c>
      <c r="G51" s="31"/>
      <c r="H51" s="32"/>
      <c r="I51" s="32"/>
      <c r="J51" s="32"/>
      <c r="K51" s="31"/>
      <c r="L51" s="33"/>
      <c r="M51" s="31"/>
      <c r="N51" s="34">
        <v>209</v>
      </c>
      <c r="O51" s="35">
        <v>0.1056818621669294</v>
      </c>
      <c r="P51" s="35">
        <v>9.5590425557922895E-2</v>
      </c>
      <c r="Q51" s="35">
        <v>0.26891288281833609</v>
      </c>
      <c r="R51" s="35"/>
      <c r="S51" s="36"/>
      <c r="T51" s="36"/>
      <c r="U51" s="36"/>
      <c r="V51" s="35"/>
      <c r="W51" s="37"/>
      <c r="X51" s="35"/>
      <c r="Y51" s="97"/>
      <c r="Z51" s="38"/>
    </row>
    <row r="52" spans="1:26" s="28" customFormat="1" ht="18" customHeight="1" x14ac:dyDescent="0.25">
      <c r="A52" s="23" t="s">
        <v>40</v>
      </c>
      <c r="B52" s="24" t="s">
        <v>2008</v>
      </c>
      <c r="C52" s="30">
        <v>312</v>
      </c>
      <c r="D52" s="31">
        <v>0.1457597806182083</v>
      </c>
      <c r="E52" s="31">
        <v>0.1243169139563295</v>
      </c>
      <c r="F52" s="31">
        <v>0.24189950540316399</v>
      </c>
      <c r="G52" s="30"/>
      <c r="H52" s="30"/>
      <c r="I52" s="30"/>
      <c r="J52" s="30"/>
      <c r="K52" s="30"/>
      <c r="L52" s="30"/>
      <c r="M52" s="30"/>
      <c r="N52" s="34">
        <v>209</v>
      </c>
      <c r="O52" s="31">
        <v>8.2127838872343872E-2</v>
      </c>
      <c r="P52" s="31">
        <v>0.15620444277763509</v>
      </c>
      <c r="Q52" s="31">
        <v>0.59960708636246807</v>
      </c>
      <c r="R52" s="30"/>
      <c r="S52" s="30"/>
      <c r="T52" s="30"/>
      <c r="U52" s="30"/>
      <c r="V52" s="30"/>
      <c r="W52" s="30"/>
      <c r="X52" s="30"/>
      <c r="Y52" s="97"/>
      <c r="Z52" s="38"/>
    </row>
    <row r="53" spans="1:26" s="28" customFormat="1" ht="18" customHeight="1" x14ac:dyDescent="0.25">
      <c r="A53" s="23" t="s">
        <v>41</v>
      </c>
      <c r="B53" s="24" t="s">
        <v>0</v>
      </c>
      <c r="C53" s="30">
        <v>312</v>
      </c>
      <c r="D53" s="31">
        <v>-0.26821304948416991</v>
      </c>
      <c r="E53" s="31">
        <v>3.9633510382967849E-2</v>
      </c>
      <c r="F53" s="102">
        <v>1.311805140747938E-11</v>
      </c>
      <c r="G53" s="102">
        <v>3.227040646239928E-10</v>
      </c>
      <c r="H53" s="32"/>
      <c r="I53" s="32"/>
      <c r="J53" s="32"/>
      <c r="K53" s="31">
        <v>351.31299820969627</v>
      </c>
      <c r="L53" s="33">
        <v>311</v>
      </c>
      <c r="M53" s="31">
        <v>5.7298026636318312E-2</v>
      </c>
      <c r="N53" s="34">
        <v>209</v>
      </c>
      <c r="O53" s="35">
        <v>-0.37116499172596301</v>
      </c>
      <c r="P53" s="35">
        <v>6.3532869388472829E-2</v>
      </c>
      <c r="Q53" s="103">
        <v>5.1548719696544204E-9</v>
      </c>
      <c r="R53" s="103">
        <v>1.7998585015235329E-7</v>
      </c>
      <c r="S53" s="36"/>
      <c r="T53" s="36"/>
      <c r="U53" s="36"/>
      <c r="V53" s="35">
        <v>380.67630390834319</v>
      </c>
      <c r="W53" s="37">
        <v>208</v>
      </c>
      <c r="X53" s="103">
        <v>2.919784685871349E-12</v>
      </c>
      <c r="Y53" s="97"/>
      <c r="Z53" s="38"/>
    </row>
    <row r="54" spans="1:26" s="28" customFormat="1" ht="18" customHeight="1" x14ac:dyDescent="0.25">
      <c r="A54" s="23" t="s">
        <v>41</v>
      </c>
      <c r="B54" s="24" t="s">
        <v>12</v>
      </c>
      <c r="C54" s="30">
        <v>312</v>
      </c>
      <c r="D54" s="31">
        <v>-0.36383229567273739</v>
      </c>
      <c r="E54" s="31">
        <v>9.7521982320508654E-2</v>
      </c>
      <c r="F54" s="102">
        <v>2.2698439091660441E-4</v>
      </c>
      <c r="G54" s="31"/>
      <c r="H54" s="32">
        <v>1.857730931591672E-3</v>
      </c>
      <c r="I54" s="32">
        <v>1.731255041444862E-3</v>
      </c>
      <c r="J54" s="32">
        <v>0.28408127251190701</v>
      </c>
      <c r="K54" s="31">
        <v>350.01293066233188</v>
      </c>
      <c r="L54" s="33">
        <v>310</v>
      </c>
      <c r="M54" s="31">
        <v>5.8312265303217599E-2</v>
      </c>
      <c r="N54" s="34">
        <v>209</v>
      </c>
      <c r="O54" s="35">
        <v>-0.24774117712476471</v>
      </c>
      <c r="P54" s="35">
        <v>0.17093107433067639</v>
      </c>
      <c r="Q54" s="35">
        <v>0.14874951412674581</v>
      </c>
      <c r="R54" s="35"/>
      <c r="S54" s="36">
        <v>-2.283547026012005E-3</v>
      </c>
      <c r="T54" s="36">
        <v>2.935494867082636E-3</v>
      </c>
      <c r="U54" s="36">
        <v>0.43751104012845921</v>
      </c>
      <c r="V54" s="35">
        <v>379.56668204125702</v>
      </c>
      <c r="W54" s="37">
        <v>207</v>
      </c>
      <c r="X54" s="103">
        <v>2.7705363757267242E-12</v>
      </c>
      <c r="Y54" s="97"/>
      <c r="Z54" s="38"/>
    </row>
    <row r="55" spans="1:26" s="28" customFormat="1" ht="18" customHeight="1" x14ac:dyDescent="0.25">
      <c r="A55" s="23" t="s">
        <v>41</v>
      </c>
      <c r="B55" s="24" t="s">
        <v>13</v>
      </c>
      <c r="C55" s="30">
        <v>312</v>
      </c>
      <c r="D55" s="31">
        <v>-0.30579443295136299</v>
      </c>
      <c r="E55" s="31">
        <v>6.2928366172524411E-2</v>
      </c>
      <c r="F55" s="102">
        <v>1.1773891275790451E-6</v>
      </c>
      <c r="G55" s="31"/>
      <c r="H55" s="32"/>
      <c r="I55" s="32"/>
      <c r="J55" s="32"/>
      <c r="K55" s="31"/>
      <c r="L55" s="33"/>
      <c r="M55" s="31"/>
      <c r="N55" s="34">
        <v>209</v>
      </c>
      <c r="O55" s="35">
        <v>-0.41666553720401961</v>
      </c>
      <c r="P55" s="35">
        <v>8.8140569910547709E-2</v>
      </c>
      <c r="Q55" s="103">
        <v>2.275425104011295E-6</v>
      </c>
      <c r="R55" s="35"/>
      <c r="S55" s="36"/>
      <c r="T55" s="36"/>
      <c r="U55" s="36"/>
      <c r="V55" s="35"/>
      <c r="W55" s="37"/>
      <c r="X55" s="35"/>
      <c r="Y55" s="97"/>
      <c r="Z55" s="38"/>
    </row>
    <row r="56" spans="1:26" s="28" customFormat="1" ht="18" customHeight="1" x14ac:dyDescent="0.25">
      <c r="A56" s="23" t="s">
        <v>41</v>
      </c>
      <c r="B56" s="24" t="s">
        <v>2008</v>
      </c>
      <c r="C56" s="30">
        <v>312</v>
      </c>
      <c r="D56" s="31">
        <v>-0.27090334622315337</v>
      </c>
      <c r="E56" s="31">
        <v>9.8039078445949668E-2</v>
      </c>
      <c r="F56" s="31">
        <v>6.0644251771650769E-3</v>
      </c>
      <c r="G56" s="30"/>
      <c r="H56" s="30"/>
      <c r="I56" s="30"/>
      <c r="J56" s="30"/>
      <c r="K56" s="30"/>
      <c r="L56" s="30"/>
      <c r="M56" s="30"/>
      <c r="N56" s="34">
        <v>209</v>
      </c>
      <c r="O56" s="31">
        <v>-0.46785582556828592</v>
      </c>
      <c r="P56" s="31">
        <v>0.1344634969400402</v>
      </c>
      <c r="Q56" s="102">
        <v>6.1201634510885615E-4</v>
      </c>
      <c r="R56" s="30"/>
      <c r="S56" s="30"/>
      <c r="T56" s="30"/>
      <c r="U56" s="30"/>
      <c r="V56" s="30"/>
      <c r="W56" s="30"/>
      <c r="X56" s="30"/>
      <c r="Y56" s="97"/>
      <c r="Z56" s="38"/>
    </row>
    <row r="57" spans="1:26" s="28" customFormat="1" ht="18" customHeight="1" x14ac:dyDescent="0.25">
      <c r="A57" s="23" t="s">
        <v>2009</v>
      </c>
      <c r="B57" s="24" t="s">
        <v>0</v>
      </c>
      <c r="C57" s="30">
        <v>312</v>
      </c>
      <c r="D57" s="31">
        <v>0.23112405593239349</v>
      </c>
      <c r="E57" s="31">
        <v>3.7643317158960417E-2</v>
      </c>
      <c r="F57" s="102">
        <v>8.2603099519812007E-10</v>
      </c>
      <c r="G57" s="31">
        <v>6.1829117672241758E-2</v>
      </c>
      <c r="H57" s="30"/>
      <c r="I57" s="30"/>
      <c r="J57" s="30"/>
      <c r="K57" s="31">
        <v>390.97140607820847</v>
      </c>
      <c r="L57" s="30">
        <v>311</v>
      </c>
      <c r="M57" s="102">
        <v>1.3813901832364431E-3</v>
      </c>
      <c r="N57" s="34">
        <v>209</v>
      </c>
      <c r="O57" s="31">
        <v>0.1714685335025159</v>
      </c>
      <c r="P57" s="31">
        <v>7.4265576055807206E-2</v>
      </c>
      <c r="Q57" s="31">
        <v>2.0951563853619889E-2</v>
      </c>
      <c r="R57" s="31">
        <v>2.962117648270398E-2</v>
      </c>
      <c r="S57" s="30"/>
      <c r="T57" s="30"/>
      <c r="U57" s="30"/>
      <c r="V57" s="31">
        <v>521.59957503806163</v>
      </c>
      <c r="W57" s="30">
        <v>208</v>
      </c>
      <c r="X57" s="102">
        <v>6.8614857593084898E-29</v>
      </c>
      <c r="Y57" s="97"/>
      <c r="Z57" s="38"/>
    </row>
    <row r="58" spans="1:26" s="28" customFormat="1" ht="18" customHeight="1" x14ac:dyDescent="0.25">
      <c r="A58" s="23" t="s">
        <v>2009</v>
      </c>
      <c r="B58" s="24" t="s">
        <v>12</v>
      </c>
      <c r="C58" s="30">
        <v>312</v>
      </c>
      <c r="D58" s="31">
        <v>0.23970188313840901</v>
      </c>
      <c r="E58" s="31">
        <v>9.2444779371217436E-2</v>
      </c>
      <c r="F58" s="31">
        <v>9.9676826488062989E-3</v>
      </c>
      <c r="G58" s="30"/>
      <c r="H58" s="32">
        <v>5.8672666057409432E-4</v>
      </c>
      <c r="I58" s="32">
        <v>1.826909246541357E-3</v>
      </c>
      <c r="J58" s="32">
        <v>0.74830701223712937</v>
      </c>
      <c r="K58" s="31">
        <v>290.55467646961068</v>
      </c>
      <c r="L58" s="30">
        <v>310</v>
      </c>
      <c r="M58" s="31">
        <v>0.77963934476495611</v>
      </c>
      <c r="N58" s="34">
        <v>209</v>
      </c>
      <c r="O58" s="31">
        <v>-4.0877759270144018E-2</v>
      </c>
      <c r="P58" s="31">
        <v>0.19944958047914441</v>
      </c>
      <c r="Q58" s="31">
        <v>0.83781035704035922</v>
      </c>
      <c r="R58" s="30"/>
      <c r="S58" s="32">
        <v>3.9289740728780612E-3</v>
      </c>
      <c r="T58" s="32">
        <v>3.425399863602976E-3</v>
      </c>
      <c r="U58" s="32">
        <v>0.25270077791581402</v>
      </c>
      <c r="V58" s="31">
        <v>518.3053661589048</v>
      </c>
      <c r="W58" s="30">
        <v>207</v>
      </c>
      <c r="X58" s="102">
        <v>1.1719460532603469E-28</v>
      </c>
      <c r="Y58" s="97"/>
      <c r="Z58" s="38"/>
    </row>
    <row r="59" spans="1:26" s="28" customFormat="1" ht="18" customHeight="1" x14ac:dyDescent="0.25">
      <c r="A59" s="23" t="s">
        <v>2009</v>
      </c>
      <c r="B59" s="24" t="s">
        <v>13</v>
      </c>
      <c r="C59" s="30">
        <v>312</v>
      </c>
      <c r="D59" s="31">
        <v>0.26050520781297931</v>
      </c>
      <c r="E59" s="31">
        <v>7.1138383596138582E-2</v>
      </c>
      <c r="F59" s="102">
        <v>2.5030266459165682E-4</v>
      </c>
      <c r="G59" s="30"/>
      <c r="H59" s="30"/>
      <c r="I59" s="30"/>
      <c r="J59" s="30"/>
      <c r="K59" s="31"/>
      <c r="L59" s="30"/>
      <c r="M59" s="31"/>
      <c r="N59" s="34">
        <v>209</v>
      </c>
      <c r="O59" s="31">
        <v>0.34663411498037072</v>
      </c>
      <c r="P59" s="31">
        <v>8.0105626271963867E-2</v>
      </c>
      <c r="Q59" s="102">
        <v>1.510078513747049E-5</v>
      </c>
      <c r="R59" s="30"/>
      <c r="S59" s="30"/>
      <c r="T59" s="30"/>
      <c r="U59" s="30"/>
      <c r="V59" s="30"/>
      <c r="W59" s="30"/>
      <c r="X59" s="30"/>
      <c r="Y59" s="97"/>
      <c r="Z59" s="38"/>
    </row>
    <row r="60" spans="1:26" s="28" customFormat="1" ht="18" customHeight="1" x14ac:dyDescent="0.25">
      <c r="A60" s="23" t="s">
        <v>2009</v>
      </c>
      <c r="B60" s="24" t="s">
        <v>2008</v>
      </c>
      <c r="C60" s="30">
        <v>312</v>
      </c>
      <c r="D60" s="31">
        <v>0.23270287786331331</v>
      </c>
      <c r="E60" s="31">
        <v>0.10341284476300119</v>
      </c>
      <c r="F60" s="31">
        <v>2.5132887790229371E-2</v>
      </c>
      <c r="G60" s="30"/>
      <c r="H60" s="30"/>
      <c r="I60" s="30"/>
      <c r="J60" s="30"/>
      <c r="K60" s="31"/>
      <c r="L60" s="30"/>
      <c r="M60" s="31"/>
      <c r="N60" s="34">
        <v>209</v>
      </c>
      <c r="O60" s="31">
        <v>0.41821462470849902</v>
      </c>
      <c r="P60" s="31">
        <v>0.1371049557981644</v>
      </c>
      <c r="Q60" s="102">
        <v>2.5833499294659291E-3</v>
      </c>
      <c r="R60" s="30"/>
      <c r="S60" s="30"/>
      <c r="T60" s="30"/>
      <c r="U60" s="30"/>
      <c r="V60" s="30"/>
      <c r="W60" s="30"/>
      <c r="X60" s="30"/>
      <c r="Y60" s="97"/>
      <c r="Z60" s="38"/>
    </row>
    <row r="61" spans="1:26" s="28" customFormat="1" ht="18" customHeight="1" x14ac:dyDescent="0.25">
      <c r="A61" s="23" t="s">
        <v>42</v>
      </c>
      <c r="B61" s="24" t="s">
        <v>0</v>
      </c>
      <c r="C61" s="30">
        <v>312</v>
      </c>
      <c r="D61" s="31">
        <v>0.23112405593239349</v>
      </c>
      <c r="E61" s="31">
        <v>3.7643317158960417E-2</v>
      </c>
      <c r="F61" s="102">
        <v>8.2603099519812007E-10</v>
      </c>
      <c r="G61" s="102">
        <v>6.3501132755855478E-9</v>
      </c>
      <c r="H61" s="32"/>
      <c r="I61" s="32"/>
      <c r="J61" s="32"/>
      <c r="K61" s="31">
        <v>290.56499754336079</v>
      </c>
      <c r="L61" s="30">
        <v>311</v>
      </c>
      <c r="M61" s="31">
        <v>0.79136072905854027</v>
      </c>
      <c r="N61" s="34">
        <v>209</v>
      </c>
      <c r="O61" s="35">
        <v>0.27686982428585499</v>
      </c>
      <c r="P61" s="35">
        <v>6.6635076874479782E-2</v>
      </c>
      <c r="Q61" s="103">
        <v>3.252644875793536E-5</v>
      </c>
      <c r="R61" s="103">
        <v>8.3349024942209354E-5</v>
      </c>
      <c r="S61" s="36"/>
      <c r="T61" s="36"/>
      <c r="U61" s="36"/>
      <c r="V61" s="35">
        <v>412.137810196212</v>
      </c>
      <c r="W61" s="37">
        <v>208</v>
      </c>
      <c r="X61" s="103">
        <v>1.411814810244151E-15</v>
      </c>
      <c r="Y61" s="97"/>
      <c r="Z61" s="38"/>
    </row>
    <row r="62" spans="1:26" s="28" customFormat="1" ht="18" customHeight="1" x14ac:dyDescent="0.25">
      <c r="A62" s="23" t="s">
        <v>42</v>
      </c>
      <c r="B62" s="24" t="s">
        <v>12</v>
      </c>
      <c r="C62" s="30">
        <v>312</v>
      </c>
      <c r="D62" s="31">
        <v>0.23970188313840901</v>
      </c>
      <c r="E62" s="31">
        <v>9.2444779371217436E-2</v>
      </c>
      <c r="F62" s="31">
        <v>9.9676826488062989E-3</v>
      </c>
      <c r="G62" s="31"/>
      <c r="H62" s="32">
        <v>-1.6674861077505589E-4</v>
      </c>
      <c r="I62" s="32">
        <v>1.641344649275029E-3</v>
      </c>
      <c r="J62" s="32">
        <v>0.91914566382966312</v>
      </c>
      <c r="K62" s="31">
        <v>341.34560678748818</v>
      </c>
      <c r="L62" s="30">
        <v>310</v>
      </c>
      <c r="M62" s="31">
        <v>0.10650368878708789</v>
      </c>
      <c r="N62" s="34">
        <v>209</v>
      </c>
      <c r="O62" s="35">
        <v>0.29498728023581439</v>
      </c>
      <c r="P62" s="35">
        <v>0.17918598844972319</v>
      </c>
      <c r="Q62" s="35">
        <v>0.1012269932876257</v>
      </c>
      <c r="R62" s="35"/>
      <c r="S62" s="36">
        <v>-3.3567979253166982E-4</v>
      </c>
      <c r="T62" s="36">
        <v>3.0806732106571232E-3</v>
      </c>
      <c r="U62" s="36">
        <v>0.91333728805021719</v>
      </c>
      <c r="V62" s="35">
        <v>412.114172435238</v>
      </c>
      <c r="W62" s="37">
        <v>207</v>
      </c>
      <c r="X62" s="103">
        <v>1.0006348924004159E-15</v>
      </c>
      <c r="Y62" s="97"/>
      <c r="Z62" s="38"/>
    </row>
    <row r="63" spans="1:26" s="28" customFormat="1" ht="18" customHeight="1" x14ac:dyDescent="0.25">
      <c r="A63" s="23" t="s">
        <v>42</v>
      </c>
      <c r="B63" s="24" t="s">
        <v>13</v>
      </c>
      <c r="C63" s="30">
        <v>312</v>
      </c>
      <c r="D63" s="31">
        <v>0.26050520781297931</v>
      </c>
      <c r="E63" s="31">
        <v>6.9220728002430038E-2</v>
      </c>
      <c r="F63" s="102">
        <v>1.6761954595231909E-4</v>
      </c>
      <c r="G63" s="31"/>
      <c r="H63" s="32"/>
      <c r="I63" s="32"/>
      <c r="J63" s="32"/>
      <c r="K63" s="31"/>
      <c r="L63" s="33"/>
      <c r="M63" s="31"/>
      <c r="N63" s="34">
        <v>209</v>
      </c>
      <c r="O63" s="35">
        <v>0.37297042228224658</v>
      </c>
      <c r="P63" s="35">
        <v>8.0385060002797187E-2</v>
      </c>
      <c r="Q63" s="103">
        <v>3.4875028648626212E-6</v>
      </c>
      <c r="R63" s="35"/>
      <c r="S63" s="36"/>
      <c r="T63" s="36"/>
      <c r="U63" s="36"/>
      <c r="V63" s="35"/>
      <c r="W63" s="37"/>
      <c r="X63" s="35"/>
      <c r="Y63" s="97"/>
      <c r="Z63" s="38"/>
    </row>
    <row r="64" spans="1:26" s="28" customFormat="1" ht="18" customHeight="1" x14ac:dyDescent="0.25">
      <c r="A64" s="23" t="s">
        <v>42</v>
      </c>
      <c r="B64" s="24" t="s">
        <v>2008</v>
      </c>
      <c r="C64" s="30">
        <v>312</v>
      </c>
      <c r="D64" s="31">
        <v>0.21391713890643249</v>
      </c>
      <c r="E64" s="31">
        <v>0.1002643772232997</v>
      </c>
      <c r="F64" s="31">
        <v>3.366352314543377E-2</v>
      </c>
      <c r="G64" s="30"/>
      <c r="H64" s="30"/>
      <c r="I64" s="30"/>
      <c r="J64" s="30"/>
      <c r="K64" s="30"/>
      <c r="L64" s="30"/>
      <c r="M64" s="30"/>
      <c r="N64" s="34">
        <v>209</v>
      </c>
      <c r="O64" s="31">
        <v>0.48218226821343579</v>
      </c>
      <c r="P64" s="31">
        <v>0.14704407109120241</v>
      </c>
      <c r="Q64" s="102">
        <v>1.220430961822682E-3</v>
      </c>
      <c r="R64" s="30"/>
      <c r="S64" s="30"/>
      <c r="T64" s="30"/>
      <c r="U64" s="30"/>
      <c r="V64" s="30"/>
      <c r="W64" s="30"/>
      <c r="X64" s="30"/>
      <c r="Y64" s="97"/>
      <c r="Z64" s="38"/>
    </row>
    <row r="65" spans="1:26" s="28" customFormat="1" ht="18" customHeight="1" x14ac:dyDescent="0.25">
      <c r="A65" s="23" t="s">
        <v>43</v>
      </c>
      <c r="B65" s="24" t="s">
        <v>0</v>
      </c>
      <c r="C65" s="30">
        <v>312</v>
      </c>
      <c r="D65" s="31">
        <v>-0.141333712776682</v>
      </c>
      <c r="E65" s="31">
        <v>3.905483424741428E-2</v>
      </c>
      <c r="F65" s="102">
        <v>2.9591140374025297E-4</v>
      </c>
      <c r="G65" s="102">
        <v>5.6870472906329873E-4</v>
      </c>
      <c r="H65" s="32"/>
      <c r="I65" s="32"/>
      <c r="J65" s="32"/>
      <c r="K65" s="31">
        <v>341.48432959351931</v>
      </c>
      <c r="L65" s="33">
        <v>311</v>
      </c>
      <c r="M65" s="31">
        <v>0.1129409890484338</v>
      </c>
      <c r="N65" s="34">
        <v>209</v>
      </c>
      <c r="O65" s="35">
        <v>-0.18753201447578149</v>
      </c>
      <c r="P65" s="35">
        <v>5.5645547368390919E-2</v>
      </c>
      <c r="Q65" s="103">
        <v>7.5136228473615674E-4</v>
      </c>
      <c r="R65" s="103">
        <v>1.5934062245266771E-3</v>
      </c>
      <c r="S65" s="36"/>
      <c r="T65" s="36"/>
      <c r="U65" s="36"/>
      <c r="V65" s="35">
        <v>292.68136550150672</v>
      </c>
      <c r="W65" s="37">
        <v>208</v>
      </c>
      <c r="X65" s="103">
        <v>9.7695678199640197E-5</v>
      </c>
      <c r="Y65" s="97"/>
      <c r="Z65" s="38"/>
    </row>
    <row r="66" spans="1:26" s="28" customFormat="1" ht="18" customHeight="1" x14ac:dyDescent="0.25">
      <c r="A66" s="23" t="s">
        <v>43</v>
      </c>
      <c r="B66" s="24" t="s">
        <v>12</v>
      </c>
      <c r="C66" s="30">
        <v>312</v>
      </c>
      <c r="D66" s="31">
        <v>-0.1725106892121229</v>
      </c>
      <c r="E66" s="31">
        <v>9.6150285925754947E-2</v>
      </c>
      <c r="F66" s="31">
        <v>7.3759145098913001E-2</v>
      </c>
      <c r="G66" s="31"/>
      <c r="H66" s="32">
        <v>6.064165260016509E-4</v>
      </c>
      <c r="I66" s="32">
        <v>1.708493801923588E-3</v>
      </c>
      <c r="J66" s="32">
        <v>0.72287425833504959</v>
      </c>
      <c r="K66" s="31">
        <v>341.34560678748818</v>
      </c>
      <c r="L66" s="33">
        <v>310</v>
      </c>
      <c r="M66" s="31">
        <v>0.10650368878708789</v>
      </c>
      <c r="N66" s="34">
        <v>209</v>
      </c>
      <c r="O66" s="35">
        <v>-0.10710128759123989</v>
      </c>
      <c r="P66" s="35">
        <v>0.14966738434250379</v>
      </c>
      <c r="Q66" s="35">
        <v>0.47504763030630931</v>
      </c>
      <c r="R66" s="35"/>
      <c r="S66" s="36">
        <v>-1.489442418190735E-3</v>
      </c>
      <c r="T66" s="36">
        <v>2.572246269890379E-3</v>
      </c>
      <c r="U66" s="36">
        <v>0.56318939977739457</v>
      </c>
      <c r="V66" s="35">
        <v>292.20805713094381</v>
      </c>
      <c r="W66" s="37">
        <v>207</v>
      </c>
      <c r="X66" s="103">
        <v>8.7467264062899024E-5</v>
      </c>
      <c r="Y66" s="97"/>
      <c r="Z66" s="38"/>
    </row>
    <row r="67" spans="1:26" s="28" customFormat="1" ht="18" customHeight="1" x14ac:dyDescent="0.25">
      <c r="A67" s="23" t="s">
        <v>43</v>
      </c>
      <c r="B67" s="24" t="s">
        <v>13</v>
      </c>
      <c r="C67" s="30">
        <v>312</v>
      </c>
      <c r="D67" s="31">
        <v>-0.10249793736533359</v>
      </c>
      <c r="E67" s="31">
        <v>7.4121168795728762E-2</v>
      </c>
      <c r="F67" s="31">
        <v>0.16671301945718159</v>
      </c>
      <c r="G67" s="31"/>
      <c r="H67" s="32"/>
      <c r="I67" s="32"/>
      <c r="J67" s="32"/>
      <c r="K67" s="31"/>
      <c r="L67" s="33"/>
      <c r="M67" s="31"/>
      <c r="N67" s="34">
        <v>209</v>
      </c>
      <c r="O67" s="35">
        <v>-0.17393286017301951</v>
      </c>
      <c r="P67" s="35">
        <v>8.3522649950026576E-2</v>
      </c>
      <c r="Q67" s="35">
        <v>3.7300164175001448E-2</v>
      </c>
      <c r="R67" s="35"/>
      <c r="S67" s="36"/>
      <c r="T67" s="36"/>
      <c r="U67" s="36"/>
      <c r="V67" s="35"/>
      <c r="W67" s="37"/>
      <c r="X67" s="35"/>
      <c r="Y67" s="97"/>
      <c r="Z67" s="38"/>
    </row>
    <row r="68" spans="1:26" s="28" customFormat="1" ht="18" customHeight="1" x14ac:dyDescent="0.25">
      <c r="A68" s="23" t="s">
        <v>43</v>
      </c>
      <c r="B68" s="24" t="s">
        <v>2008</v>
      </c>
      <c r="C68" s="30">
        <v>312</v>
      </c>
      <c r="D68" s="31">
        <v>-8.8681192748539583E-2</v>
      </c>
      <c r="E68" s="31">
        <v>0.1017650793128709</v>
      </c>
      <c r="F68" s="31">
        <v>0.38419134699598151</v>
      </c>
      <c r="G68" s="30"/>
      <c r="H68" s="30"/>
      <c r="I68" s="30"/>
      <c r="J68" s="30"/>
      <c r="K68" s="30"/>
      <c r="L68" s="30"/>
      <c r="M68" s="30"/>
      <c r="N68" s="34">
        <v>209</v>
      </c>
      <c r="O68" s="31">
        <v>-0.19766146626619371</v>
      </c>
      <c r="P68" s="31">
        <v>0.13312895788390169</v>
      </c>
      <c r="Q68" s="31">
        <v>0.13912745015589831</v>
      </c>
      <c r="R68" s="30"/>
      <c r="S68" s="30"/>
      <c r="T68" s="30"/>
      <c r="U68" s="30"/>
      <c r="V68" s="30"/>
      <c r="W68" s="30"/>
      <c r="X68" s="30"/>
      <c r="Y68" s="97"/>
      <c r="Z68" s="38"/>
    </row>
    <row r="69" spans="1:26" s="28" customFormat="1" ht="18" customHeight="1" x14ac:dyDescent="0.25">
      <c r="A69" s="23" t="s">
        <v>44</v>
      </c>
      <c r="B69" s="24" t="s">
        <v>0</v>
      </c>
      <c r="C69" s="30">
        <v>312</v>
      </c>
      <c r="D69" s="31">
        <v>8.8569116594091696E-2</v>
      </c>
      <c r="E69" s="31">
        <v>4.1762259289938819E-2</v>
      </c>
      <c r="F69" s="31">
        <v>3.3939207033341953E-2</v>
      </c>
      <c r="G69" s="31">
        <v>4.4409813458521921E-2</v>
      </c>
      <c r="H69" s="32"/>
      <c r="I69" s="32"/>
      <c r="J69" s="32"/>
      <c r="K69" s="31">
        <v>391.08454500470702</v>
      </c>
      <c r="L69" s="33">
        <v>311</v>
      </c>
      <c r="M69" s="102">
        <v>1.3638444321249969E-3</v>
      </c>
      <c r="N69" s="34">
        <v>209</v>
      </c>
      <c r="O69" s="35">
        <v>0.17943818141427001</v>
      </c>
      <c r="P69" s="35">
        <v>7.565638384945611E-2</v>
      </c>
      <c r="Q69" s="35">
        <v>1.7703968246599758E-2</v>
      </c>
      <c r="R69" s="35">
        <v>2.5923667789663929E-2</v>
      </c>
      <c r="S69" s="36"/>
      <c r="T69" s="36"/>
      <c r="U69" s="36"/>
      <c r="V69" s="35">
        <v>541.24604049364257</v>
      </c>
      <c r="W69" s="37">
        <v>208</v>
      </c>
      <c r="X69" s="103">
        <v>1.637542296661992E-31</v>
      </c>
      <c r="Y69" s="97"/>
      <c r="Z69" s="38"/>
    </row>
    <row r="70" spans="1:26" s="28" customFormat="1" ht="18" customHeight="1" x14ac:dyDescent="0.25">
      <c r="A70" s="23" t="s">
        <v>44</v>
      </c>
      <c r="B70" s="24" t="s">
        <v>12</v>
      </c>
      <c r="C70" s="30">
        <v>312</v>
      </c>
      <c r="D70" s="31">
        <v>7.1416083035405822E-2</v>
      </c>
      <c r="E70" s="31">
        <v>0.10294557655880569</v>
      </c>
      <c r="F70" s="31">
        <v>0.48837317240143763</v>
      </c>
      <c r="G70" s="31"/>
      <c r="H70" s="32">
        <v>3.3325008142904943E-4</v>
      </c>
      <c r="I70" s="32">
        <v>1.82750442327169E-3</v>
      </c>
      <c r="J70" s="32">
        <v>0.85542525436171646</v>
      </c>
      <c r="K70" s="31">
        <v>391.04259944129723</v>
      </c>
      <c r="L70" s="33">
        <v>310</v>
      </c>
      <c r="M70" s="102">
        <v>1.2064984321980071E-3</v>
      </c>
      <c r="N70" s="34">
        <v>209</v>
      </c>
      <c r="O70" s="35">
        <v>-5.9134092974990733E-2</v>
      </c>
      <c r="P70" s="35">
        <v>0.2030499740191439</v>
      </c>
      <c r="Q70" s="35">
        <v>0.77116759779364563</v>
      </c>
      <c r="R70" s="35"/>
      <c r="S70" s="36">
        <v>4.4141806668954817E-3</v>
      </c>
      <c r="T70" s="36">
        <v>3.4872124889916349E-3</v>
      </c>
      <c r="U70" s="36">
        <v>0.20700060542802759</v>
      </c>
      <c r="V70" s="35">
        <v>537.08866713149189</v>
      </c>
      <c r="W70" s="37">
        <v>207</v>
      </c>
      <c r="X70" s="103">
        <v>3.674606991402947E-31</v>
      </c>
      <c r="Y70" s="97"/>
      <c r="Z70" s="38"/>
    </row>
    <row r="71" spans="1:26" s="28" customFormat="1" ht="18" customHeight="1" x14ac:dyDescent="0.25">
      <c r="A71" s="23" t="s">
        <v>44</v>
      </c>
      <c r="B71" s="24" t="s">
        <v>13</v>
      </c>
      <c r="C71" s="30">
        <v>312</v>
      </c>
      <c r="D71" s="31">
        <v>0.17029461872101531</v>
      </c>
      <c r="E71" s="31">
        <v>6.1032512636206279E-2</v>
      </c>
      <c r="F71" s="31">
        <v>5.267095434945971E-3</v>
      </c>
      <c r="G71" s="31"/>
      <c r="H71" s="32"/>
      <c r="I71" s="32"/>
      <c r="J71" s="32"/>
      <c r="K71" s="31"/>
      <c r="L71" s="33"/>
      <c r="M71" s="31"/>
      <c r="N71" s="34">
        <v>209</v>
      </c>
      <c r="O71" s="35">
        <v>0.35578123457472383</v>
      </c>
      <c r="P71" s="35">
        <v>8.1668408124207656E-2</v>
      </c>
      <c r="Q71" s="103">
        <v>1.3221180166093961E-5</v>
      </c>
      <c r="R71" s="35"/>
      <c r="S71" s="36"/>
      <c r="T71" s="36"/>
      <c r="U71" s="36"/>
      <c r="V71" s="35"/>
      <c r="W71" s="37"/>
      <c r="X71" s="35"/>
      <c r="Y71" s="97"/>
      <c r="Z71" s="38"/>
    </row>
    <row r="72" spans="1:26" s="28" customFormat="1" ht="18" customHeight="1" x14ac:dyDescent="0.25">
      <c r="A72" s="23" t="s">
        <v>44</v>
      </c>
      <c r="B72" s="24" t="s">
        <v>2008</v>
      </c>
      <c r="C72" s="30">
        <v>312</v>
      </c>
      <c r="D72" s="31">
        <v>0.23281658695273849</v>
      </c>
      <c r="E72" s="31">
        <v>9.9732066795712115E-2</v>
      </c>
      <c r="F72" s="31">
        <v>2.0210047069574879E-2</v>
      </c>
      <c r="G72" s="30"/>
      <c r="H72" s="30"/>
      <c r="I72" s="30"/>
      <c r="J72" s="30"/>
      <c r="K72" s="30"/>
      <c r="L72" s="30"/>
      <c r="M72" s="30"/>
      <c r="N72" s="34">
        <v>209</v>
      </c>
      <c r="O72" s="31">
        <v>0.43274079766353329</v>
      </c>
      <c r="P72" s="31">
        <v>0.13762382620507929</v>
      </c>
      <c r="Q72" s="102">
        <v>1.907804584967174E-3</v>
      </c>
      <c r="R72" s="30"/>
      <c r="S72" s="30"/>
      <c r="T72" s="30"/>
      <c r="U72" s="30"/>
      <c r="V72" s="30"/>
      <c r="W72" s="30"/>
      <c r="X72" s="30"/>
      <c r="Y72" s="97"/>
      <c r="Z72" s="38"/>
    </row>
    <row r="73" spans="1:26" s="28" customFormat="1" ht="18" customHeight="1" x14ac:dyDescent="0.25">
      <c r="A73" s="23" t="s">
        <v>45</v>
      </c>
      <c r="B73" s="24" t="s">
        <v>0</v>
      </c>
      <c r="C73" s="30">
        <v>312</v>
      </c>
      <c r="D73" s="31">
        <v>0.18909951811228071</v>
      </c>
      <c r="E73" s="31">
        <v>3.7611157576066499E-2</v>
      </c>
      <c r="F73" s="102">
        <v>4.9626685750977531E-7</v>
      </c>
      <c r="G73" s="102">
        <v>1.5651493198385221E-6</v>
      </c>
      <c r="H73" s="32"/>
      <c r="I73" s="32"/>
      <c r="J73" s="32"/>
      <c r="K73" s="31">
        <v>317.02504180763958</v>
      </c>
      <c r="L73" s="33">
        <v>311</v>
      </c>
      <c r="M73" s="31">
        <v>0.39483789056179719</v>
      </c>
      <c r="N73" s="34">
        <v>209</v>
      </c>
      <c r="O73" s="35">
        <v>0.29620754552276329</v>
      </c>
      <c r="P73" s="35">
        <v>6.8454721582995329E-2</v>
      </c>
      <c r="Q73" s="103">
        <v>1.511142315819649E-5</v>
      </c>
      <c r="R73" s="103">
        <v>4.1137119681306853E-5</v>
      </c>
      <c r="S73" s="36"/>
      <c r="T73" s="36"/>
      <c r="U73" s="36"/>
      <c r="V73" s="35">
        <v>442.84952293879093</v>
      </c>
      <c r="W73" s="37">
        <v>208</v>
      </c>
      <c r="X73" s="103">
        <v>4.6524598636143881E-19</v>
      </c>
      <c r="Y73" s="97"/>
      <c r="Z73" s="38"/>
    </row>
    <row r="74" spans="1:26" s="28" customFormat="1" ht="18" customHeight="1" x14ac:dyDescent="0.25">
      <c r="A74" s="23" t="s">
        <v>45</v>
      </c>
      <c r="B74" s="24" t="s">
        <v>12</v>
      </c>
      <c r="C74" s="30">
        <v>312</v>
      </c>
      <c r="D74" s="31">
        <v>0.17338095669449261</v>
      </c>
      <c r="E74" s="31">
        <v>9.2711974504797526E-2</v>
      </c>
      <c r="F74" s="31">
        <v>6.2411799245346088E-2</v>
      </c>
      <c r="G74" s="31"/>
      <c r="H74" s="32">
        <v>3.0538302584435162E-4</v>
      </c>
      <c r="I74" s="32">
        <v>1.6458437625205709E-3</v>
      </c>
      <c r="J74" s="32">
        <v>0.85292057588402448</v>
      </c>
      <c r="K74" s="31">
        <v>316.98983746645041</v>
      </c>
      <c r="L74" s="33">
        <v>310</v>
      </c>
      <c r="M74" s="31">
        <v>0.3800443608416561</v>
      </c>
      <c r="N74" s="34">
        <v>209</v>
      </c>
      <c r="O74" s="35">
        <v>0.27201251483614802</v>
      </c>
      <c r="P74" s="35">
        <v>0.18442326995541181</v>
      </c>
      <c r="Q74" s="35">
        <v>0.1417490836904699</v>
      </c>
      <c r="R74" s="35"/>
      <c r="S74" s="36">
        <v>4.4765471563067578E-4</v>
      </c>
      <c r="T74" s="36">
        <v>3.1672204344673919E-3</v>
      </c>
      <c r="U74" s="36">
        <v>0.88773886101753252</v>
      </c>
      <c r="V74" s="35">
        <v>442.80678892644039</v>
      </c>
      <c r="W74" s="37">
        <v>207</v>
      </c>
      <c r="X74" s="103">
        <v>3.2006935039463128E-19</v>
      </c>
      <c r="Y74" s="97"/>
      <c r="Z74" s="38"/>
    </row>
    <row r="75" spans="1:26" s="28" customFormat="1" ht="18" customHeight="1" x14ac:dyDescent="0.25">
      <c r="A75" s="23" t="s">
        <v>45</v>
      </c>
      <c r="B75" s="24" t="s">
        <v>13</v>
      </c>
      <c r="C75" s="30">
        <v>312</v>
      </c>
      <c r="D75" s="31">
        <v>0.26047887740411302</v>
      </c>
      <c r="E75" s="31">
        <v>6.4751813696869207E-2</v>
      </c>
      <c r="F75" s="102">
        <v>5.7528133396330259E-5</v>
      </c>
      <c r="G75" s="31"/>
      <c r="H75" s="32"/>
      <c r="I75" s="32"/>
      <c r="J75" s="32"/>
      <c r="K75" s="31"/>
      <c r="L75" s="33"/>
      <c r="M75" s="31"/>
      <c r="N75" s="34">
        <v>209</v>
      </c>
      <c r="O75" s="35">
        <v>0.35961225664299018</v>
      </c>
      <c r="P75" s="35">
        <v>7.4306688560855857E-2</v>
      </c>
      <c r="Q75" s="103">
        <v>1.301218009649238E-6</v>
      </c>
      <c r="R75" s="35"/>
      <c r="S75" s="36"/>
      <c r="T75" s="36"/>
      <c r="U75" s="36"/>
      <c r="V75" s="35"/>
      <c r="W75" s="37"/>
      <c r="X75" s="35"/>
      <c r="Y75" s="97"/>
      <c r="Z75" s="38"/>
    </row>
    <row r="76" spans="1:26" s="28" customFormat="1" ht="18" customHeight="1" x14ac:dyDescent="0.25">
      <c r="A76" s="23" t="s">
        <v>45</v>
      </c>
      <c r="B76" s="24" t="s">
        <v>2008</v>
      </c>
      <c r="C76" s="30">
        <v>312</v>
      </c>
      <c r="D76" s="31">
        <v>0.23599463788338371</v>
      </c>
      <c r="E76" s="31">
        <v>0.10023957382526701</v>
      </c>
      <c r="F76" s="31">
        <v>1.917888154049497E-2</v>
      </c>
      <c r="G76" s="30"/>
      <c r="H76" s="30"/>
      <c r="I76" s="30"/>
      <c r="J76" s="30"/>
      <c r="K76" s="30"/>
      <c r="L76" s="30"/>
      <c r="M76" s="30"/>
      <c r="N76" s="34">
        <v>209</v>
      </c>
      <c r="O76" s="31">
        <v>0.45179596548324058</v>
      </c>
      <c r="P76" s="31">
        <v>0.14013315872277951</v>
      </c>
      <c r="Q76" s="102">
        <v>1.4676091243986339E-3</v>
      </c>
      <c r="R76" s="30"/>
      <c r="S76" s="30"/>
      <c r="T76" s="30"/>
      <c r="U76" s="30"/>
      <c r="V76" s="30"/>
      <c r="W76" s="30"/>
      <c r="X76" s="30"/>
      <c r="Y76" s="97"/>
      <c r="Z76" s="38"/>
    </row>
    <row r="77" spans="1:26" s="28" customFormat="1" ht="18" customHeight="1" x14ac:dyDescent="0.25">
      <c r="A77" s="23" t="s">
        <v>46</v>
      </c>
      <c r="B77" s="24" t="s">
        <v>0</v>
      </c>
      <c r="C77" s="30">
        <v>312</v>
      </c>
      <c r="D77" s="31">
        <v>-0.13322078761117431</v>
      </c>
      <c r="E77" s="31">
        <v>4.024559772929865E-2</v>
      </c>
      <c r="F77" s="102">
        <v>9.3230903026877109E-4</v>
      </c>
      <c r="G77" s="102">
        <v>1.7374850109554371E-3</v>
      </c>
      <c r="H77" s="32"/>
      <c r="I77" s="32"/>
      <c r="J77" s="32"/>
      <c r="K77" s="31">
        <v>360.98179583902748</v>
      </c>
      <c r="L77" s="33">
        <v>311</v>
      </c>
      <c r="M77" s="31">
        <v>2.666849724982592E-2</v>
      </c>
      <c r="N77" s="34">
        <v>209</v>
      </c>
      <c r="O77" s="35">
        <v>-0.17031203770817391</v>
      </c>
      <c r="P77" s="35">
        <v>4.6838420921766488E-2</v>
      </c>
      <c r="Q77" s="103">
        <v>2.7673145058795129E-4</v>
      </c>
      <c r="R77" s="103">
        <v>6.3033274856144454E-4</v>
      </c>
      <c r="S77" s="36"/>
      <c r="T77" s="36"/>
      <c r="U77" s="36"/>
      <c r="V77" s="35">
        <v>212.82173022023309</v>
      </c>
      <c r="W77" s="37">
        <v>208</v>
      </c>
      <c r="X77" s="35">
        <v>0.39464477602331938</v>
      </c>
      <c r="Y77" s="97"/>
      <c r="Z77" s="38"/>
    </row>
    <row r="78" spans="1:26" s="28" customFormat="1" ht="18" customHeight="1" x14ac:dyDescent="0.25">
      <c r="A78" s="23" t="s">
        <v>46</v>
      </c>
      <c r="B78" s="24" t="s">
        <v>12</v>
      </c>
      <c r="C78" s="30">
        <v>312</v>
      </c>
      <c r="D78" s="31">
        <v>-0.20628279337189701</v>
      </c>
      <c r="E78" s="31">
        <v>9.9158657682209245E-2</v>
      </c>
      <c r="F78" s="31">
        <v>3.8316284695841092E-2</v>
      </c>
      <c r="G78" s="31"/>
      <c r="H78" s="32">
        <v>1.4196239498445291E-3</v>
      </c>
      <c r="I78" s="32">
        <v>1.7606672795125061E-3</v>
      </c>
      <c r="J78" s="32">
        <v>0.42068867394548187</v>
      </c>
      <c r="K78" s="31">
        <v>360.22634566258728</v>
      </c>
      <c r="L78" s="33">
        <v>310</v>
      </c>
      <c r="M78" s="31">
        <v>2.595400455800068E-2</v>
      </c>
      <c r="N78" s="34">
        <v>209</v>
      </c>
      <c r="O78" s="35">
        <v>-0.1315263167602565</v>
      </c>
      <c r="P78" s="35">
        <v>0.1177501183361974</v>
      </c>
      <c r="Q78" s="35">
        <v>0.26529119462493872</v>
      </c>
      <c r="R78" s="35"/>
      <c r="S78" s="36">
        <v>-7.3776972780817862E-4</v>
      </c>
      <c r="T78" s="36">
        <v>2.0541681430717301E-3</v>
      </c>
      <c r="U78" s="36">
        <v>0.71984341534591711</v>
      </c>
      <c r="V78" s="35">
        <v>212.68919089452521</v>
      </c>
      <c r="W78" s="37">
        <v>207</v>
      </c>
      <c r="X78" s="35">
        <v>0.37836210595958791</v>
      </c>
      <c r="Y78" s="97"/>
      <c r="Z78" s="38"/>
    </row>
    <row r="79" spans="1:26" s="28" customFormat="1" ht="18" customHeight="1" x14ac:dyDescent="0.25">
      <c r="A79" s="23" t="s">
        <v>46</v>
      </c>
      <c r="B79" s="24" t="s">
        <v>13</v>
      </c>
      <c r="C79" s="30">
        <v>312</v>
      </c>
      <c r="D79" s="31">
        <v>-7.8301187115965065E-2</v>
      </c>
      <c r="E79" s="31">
        <v>6.1887281814446721E-2</v>
      </c>
      <c r="F79" s="31">
        <v>0.20579154599407859</v>
      </c>
      <c r="G79" s="31"/>
      <c r="H79" s="32"/>
      <c r="I79" s="32"/>
      <c r="J79" s="32"/>
      <c r="K79" s="31"/>
      <c r="L79" s="33"/>
      <c r="M79" s="31"/>
      <c r="N79" s="34">
        <v>209</v>
      </c>
      <c r="O79" s="35">
        <v>-0.1731617916342926</v>
      </c>
      <c r="P79" s="35">
        <v>8.6858215589488072E-2</v>
      </c>
      <c r="Q79" s="35">
        <v>4.6194207593214853E-2</v>
      </c>
      <c r="R79" s="35"/>
      <c r="S79" s="36"/>
      <c r="T79" s="36"/>
      <c r="U79" s="36"/>
      <c r="V79" s="35"/>
      <c r="W79" s="37"/>
      <c r="X79" s="35"/>
      <c r="Y79" s="97"/>
      <c r="Z79" s="38"/>
    </row>
    <row r="80" spans="1:26" s="28" customFormat="1" ht="18" customHeight="1" x14ac:dyDescent="0.25">
      <c r="A80" s="23" t="s">
        <v>46</v>
      </c>
      <c r="B80" s="24" t="s">
        <v>2008</v>
      </c>
      <c r="C80" s="30">
        <v>312</v>
      </c>
      <c r="D80" s="31">
        <v>-6.0047323957138847E-2</v>
      </c>
      <c r="E80" s="31">
        <v>0.1082590047514545</v>
      </c>
      <c r="F80" s="31">
        <v>0.57952347632089751</v>
      </c>
      <c r="G80" s="30"/>
      <c r="H80" s="30"/>
      <c r="I80" s="30"/>
      <c r="J80" s="30"/>
      <c r="K80" s="30"/>
      <c r="L80" s="30"/>
      <c r="M80" s="30"/>
      <c r="N80" s="34">
        <v>209</v>
      </c>
      <c r="O80" s="31">
        <v>-0.1557142951396786</v>
      </c>
      <c r="P80" s="31">
        <v>0.11676334160744049</v>
      </c>
      <c r="Q80" s="31">
        <v>0.18379716177362579</v>
      </c>
      <c r="R80" s="30"/>
      <c r="S80" s="30"/>
      <c r="T80" s="30"/>
      <c r="U80" s="30"/>
      <c r="V80" s="30"/>
      <c r="W80" s="30"/>
      <c r="X80" s="30"/>
      <c r="Y80" s="97"/>
      <c r="Z80" s="38"/>
    </row>
    <row r="81" spans="1:26" s="28" customFormat="1" ht="18" customHeight="1" x14ac:dyDescent="0.25">
      <c r="A81" s="23" t="s">
        <v>31</v>
      </c>
      <c r="B81" s="24" t="s">
        <v>0</v>
      </c>
      <c r="C81" s="30">
        <v>312</v>
      </c>
      <c r="D81" s="31">
        <v>-4.4988648745694353E-2</v>
      </c>
      <c r="E81" s="31">
        <v>3.7449984722678367E-2</v>
      </c>
      <c r="F81" s="31">
        <v>0.22963503580537639</v>
      </c>
      <c r="G81" s="31">
        <v>0.26900104194344088</v>
      </c>
      <c r="H81" s="32"/>
      <c r="I81" s="32"/>
      <c r="J81" s="32"/>
      <c r="K81" s="31">
        <v>381.09748608386838</v>
      </c>
      <c r="L81" s="33">
        <v>311</v>
      </c>
      <c r="M81" s="102">
        <v>4.0270252099056407E-3</v>
      </c>
      <c r="N81" s="34">
        <v>209</v>
      </c>
      <c r="O81" s="35">
        <v>-0.1230915893194512</v>
      </c>
      <c r="P81" s="35">
        <v>4.8901024068278662E-2</v>
      </c>
      <c r="Q81" s="35">
        <v>1.1830586310319821E-2</v>
      </c>
      <c r="R81" s="35">
        <v>1.818952645211673E-2</v>
      </c>
      <c r="S81" s="36"/>
      <c r="T81" s="36"/>
      <c r="U81" s="36"/>
      <c r="V81" s="35">
        <v>272.55401140232442</v>
      </c>
      <c r="W81" s="37">
        <v>208</v>
      </c>
      <c r="X81" s="103">
        <v>1.759051661934827E-3</v>
      </c>
      <c r="Y81" s="97"/>
      <c r="Z81" s="38"/>
    </row>
    <row r="82" spans="1:26" s="28" customFormat="1" ht="18" customHeight="1" x14ac:dyDescent="0.25">
      <c r="A82" s="23" t="s">
        <v>31</v>
      </c>
      <c r="B82" s="24" t="s">
        <v>12</v>
      </c>
      <c r="C82" s="30">
        <v>312</v>
      </c>
      <c r="D82" s="31">
        <v>9.7833775581449206E-2</v>
      </c>
      <c r="E82" s="31">
        <v>9.1643951395202872E-2</v>
      </c>
      <c r="F82" s="31">
        <v>0.28655775124175542</v>
      </c>
      <c r="G82" s="31"/>
      <c r="H82" s="32">
        <v>-2.7755955294601359E-3</v>
      </c>
      <c r="I82" s="32">
        <v>1.626499783959238E-3</v>
      </c>
      <c r="J82" s="32">
        <v>8.8919497903061875E-2</v>
      </c>
      <c r="K82" s="31">
        <v>377.55083811532188</v>
      </c>
      <c r="L82" s="33">
        <v>310</v>
      </c>
      <c r="M82" s="31">
        <v>5.1742036063221371E-3</v>
      </c>
      <c r="N82" s="34">
        <v>209</v>
      </c>
      <c r="O82" s="35">
        <v>-1.2930178919611761E-2</v>
      </c>
      <c r="P82" s="35">
        <v>0.13359889505590469</v>
      </c>
      <c r="Q82" s="35">
        <v>0.92299190640981643</v>
      </c>
      <c r="R82" s="35"/>
      <c r="S82" s="36">
        <v>-2.0261895997162492E-3</v>
      </c>
      <c r="T82" s="36">
        <v>2.2865644797947179E-3</v>
      </c>
      <c r="U82" s="36">
        <v>0.37657664574379301</v>
      </c>
      <c r="V82" s="35">
        <v>271.52402574585273</v>
      </c>
      <c r="W82" s="37">
        <v>207</v>
      </c>
      <c r="X82" s="103">
        <v>1.7329744880603269E-3</v>
      </c>
      <c r="Y82" s="97"/>
      <c r="Z82" s="38"/>
    </row>
    <row r="83" spans="1:26" s="28" customFormat="1" ht="18" customHeight="1" x14ac:dyDescent="0.25">
      <c r="A83" s="23" t="s">
        <v>31</v>
      </c>
      <c r="B83" s="24" t="s">
        <v>13</v>
      </c>
      <c r="C83" s="30">
        <v>312</v>
      </c>
      <c r="D83" s="31">
        <v>-8.5559473018365723E-2</v>
      </c>
      <c r="E83" s="31">
        <v>6.049136484269254E-2</v>
      </c>
      <c r="F83" s="31">
        <v>0.15724212965448939</v>
      </c>
      <c r="G83" s="31"/>
      <c r="H83" s="32"/>
      <c r="I83" s="32"/>
      <c r="J83" s="32"/>
      <c r="K83" s="31"/>
      <c r="L83" s="33"/>
      <c r="M83" s="31"/>
      <c r="N83" s="34">
        <v>209</v>
      </c>
      <c r="O83" s="35">
        <v>-8.036859954087169E-3</v>
      </c>
      <c r="P83" s="35">
        <v>7.2627232811910955E-2</v>
      </c>
      <c r="Q83" s="35">
        <v>0.91188672675344695</v>
      </c>
      <c r="R83" s="35"/>
      <c r="S83" s="36"/>
      <c r="T83" s="36"/>
      <c r="U83" s="36"/>
      <c r="V83" s="35"/>
      <c r="W83" s="37"/>
      <c r="X83" s="35"/>
      <c r="Y83" s="97"/>
      <c r="Z83" s="38"/>
    </row>
    <row r="84" spans="1:26" s="28" customFormat="1" ht="18" customHeight="1" x14ac:dyDescent="0.25">
      <c r="A84" s="23" t="s">
        <v>31</v>
      </c>
      <c r="B84" s="24" t="s">
        <v>2008</v>
      </c>
      <c r="C84" s="30">
        <v>312</v>
      </c>
      <c r="D84" s="31">
        <v>-7.1455364416550982E-2</v>
      </c>
      <c r="E84" s="31">
        <v>8.0279326447847979E-2</v>
      </c>
      <c r="F84" s="31">
        <v>0.37410865565307189</v>
      </c>
      <c r="G84" s="30"/>
      <c r="H84" s="30"/>
      <c r="I84" s="30"/>
      <c r="J84" s="30"/>
      <c r="K84" s="30"/>
      <c r="L84" s="30"/>
      <c r="M84" s="30"/>
      <c r="N84" s="34">
        <v>209</v>
      </c>
      <c r="O84" s="31">
        <v>2.6065396088537088E-2</v>
      </c>
      <c r="P84" s="31">
        <v>0.1151226903551293</v>
      </c>
      <c r="Q84" s="31">
        <v>0.82110173608165915</v>
      </c>
      <c r="R84" s="30"/>
      <c r="S84" s="30"/>
      <c r="T84" s="30"/>
      <c r="U84" s="30"/>
      <c r="V84" s="30"/>
      <c r="W84" s="30"/>
      <c r="X84" s="30"/>
      <c r="Y84" s="97"/>
      <c r="Z84" s="38"/>
    </row>
    <row r="85" spans="1:26" s="28" customFormat="1" ht="18" customHeight="1" x14ac:dyDescent="0.25">
      <c r="A85" s="23" t="s">
        <v>47</v>
      </c>
      <c r="B85" s="24" t="s">
        <v>0</v>
      </c>
      <c r="C85" s="30">
        <v>312</v>
      </c>
      <c r="D85" s="31">
        <v>0.17409858865413499</v>
      </c>
      <c r="E85" s="31">
        <v>3.7974788104227067E-2</v>
      </c>
      <c r="F85" s="102">
        <v>4.5489217901731846E-6</v>
      </c>
      <c r="G85" s="102">
        <v>1.239090345729988E-5</v>
      </c>
      <c r="H85" s="32"/>
      <c r="I85" s="32"/>
      <c r="J85" s="32"/>
      <c r="K85" s="31">
        <v>299.47897278580763</v>
      </c>
      <c r="L85" s="33">
        <v>311</v>
      </c>
      <c r="M85" s="31">
        <v>0.67038030063270526</v>
      </c>
      <c r="N85" s="34">
        <v>208</v>
      </c>
      <c r="O85" s="35">
        <v>0.2136201140877084</v>
      </c>
      <c r="P85" s="35">
        <v>5.5677170703489258E-2</v>
      </c>
      <c r="Q85" s="103">
        <v>1.2466662565465081E-4</v>
      </c>
      <c r="R85" s="103">
        <v>2.8932065953815188E-4</v>
      </c>
      <c r="S85" s="36"/>
      <c r="T85" s="36"/>
      <c r="U85" s="36"/>
      <c r="V85" s="35">
        <v>280.1295181749893</v>
      </c>
      <c r="W85" s="37">
        <v>207</v>
      </c>
      <c r="X85" s="103">
        <v>5.3194477736665208E-4</v>
      </c>
      <c r="Y85" s="97"/>
      <c r="Z85" s="38"/>
    </row>
    <row r="86" spans="1:26" s="28" customFormat="1" ht="18" customHeight="1" x14ac:dyDescent="0.25">
      <c r="A86" s="23" t="s">
        <v>47</v>
      </c>
      <c r="B86" s="24" t="s">
        <v>12</v>
      </c>
      <c r="C86" s="30">
        <v>312</v>
      </c>
      <c r="D86" s="31">
        <v>0.20722727685772649</v>
      </c>
      <c r="E86" s="31">
        <v>9.3178308312527242E-2</v>
      </c>
      <c r="F86" s="31">
        <v>2.686955006228077E-2</v>
      </c>
      <c r="G86" s="31"/>
      <c r="H86" s="32">
        <v>-6.4530715138541388E-4</v>
      </c>
      <c r="I86" s="32">
        <v>1.6574288689786051E-3</v>
      </c>
      <c r="J86" s="32">
        <v>0.69729027635774488</v>
      </c>
      <c r="K86" s="31">
        <v>299.32738536701328</v>
      </c>
      <c r="L86" s="33">
        <v>310</v>
      </c>
      <c r="M86" s="31">
        <v>0.65791772922251879</v>
      </c>
      <c r="N86" s="34">
        <v>208</v>
      </c>
      <c r="O86" s="35">
        <v>0.29058206309767121</v>
      </c>
      <c r="P86" s="35">
        <v>0.14901942053823039</v>
      </c>
      <c r="Q86" s="35">
        <v>5.2537734228684893E-2</v>
      </c>
      <c r="R86" s="35"/>
      <c r="S86" s="36">
        <v>-1.429830520906822E-3</v>
      </c>
      <c r="T86" s="36">
        <v>2.567350197749447E-3</v>
      </c>
      <c r="U86" s="36">
        <v>0.57818083766933914</v>
      </c>
      <c r="V86" s="35">
        <v>279.70836784980833</v>
      </c>
      <c r="W86" s="37">
        <v>206</v>
      </c>
      <c r="X86" s="103">
        <v>4.784860792618489E-4</v>
      </c>
      <c r="Y86" s="97"/>
      <c r="Z86" s="38"/>
    </row>
    <row r="87" spans="1:26" s="28" customFormat="1" ht="18" customHeight="1" x14ac:dyDescent="0.25">
      <c r="A87" s="23" t="s">
        <v>47</v>
      </c>
      <c r="B87" s="24" t="s">
        <v>13</v>
      </c>
      <c r="C87" s="30">
        <v>312</v>
      </c>
      <c r="D87" s="31">
        <v>0.22273237079391969</v>
      </c>
      <c r="E87" s="31">
        <v>6.7009108494253608E-2</v>
      </c>
      <c r="F87" s="102">
        <v>8.8764243592704545E-4</v>
      </c>
      <c r="G87" s="31"/>
      <c r="H87" s="32"/>
      <c r="I87" s="32"/>
      <c r="J87" s="32"/>
      <c r="K87" s="31"/>
      <c r="L87" s="33"/>
      <c r="M87" s="31"/>
      <c r="N87" s="34">
        <v>208</v>
      </c>
      <c r="O87" s="35">
        <v>0.29649488623304687</v>
      </c>
      <c r="P87" s="35">
        <v>8.0039367079618534E-2</v>
      </c>
      <c r="Q87" s="103">
        <v>2.1192243382876951E-4</v>
      </c>
      <c r="R87" s="35"/>
      <c r="S87" s="36"/>
      <c r="T87" s="36"/>
      <c r="U87" s="36"/>
      <c r="V87" s="35"/>
      <c r="W87" s="37"/>
      <c r="X87" s="35"/>
      <c r="Y87" s="97"/>
      <c r="Z87" s="38"/>
    </row>
    <row r="88" spans="1:26" s="28" customFormat="1" ht="18" customHeight="1" x14ac:dyDescent="0.25">
      <c r="A88" s="23" t="s">
        <v>47</v>
      </c>
      <c r="B88" s="24" t="s">
        <v>2008</v>
      </c>
      <c r="C88" s="30">
        <v>312</v>
      </c>
      <c r="D88" s="31">
        <v>0.2025601818894858</v>
      </c>
      <c r="E88" s="31">
        <v>0.10078957963898171</v>
      </c>
      <c r="F88" s="31">
        <v>4.5322848881855858E-2</v>
      </c>
      <c r="G88" s="30"/>
      <c r="H88" s="30"/>
      <c r="I88" s="30"/>
      <c r="J88" s="30"/>
      <c r="K88" s="30"/>
      <c r="L88" s="30"/>
      <c r="M88" s="30"/>
      <c r="N88" s="34">
        <v>208</v>
      </c>
      <c r="O88" s="31">
        <v>0.46237566037223399</v>
      </c>
      <c r="P88" s="31">
        <v>0.16069779365613571</v>
      </c>
      <c r="Q88" s="102">
        <v>4.4312575074921274E-3</v>
      </c>
      <c r="R88" s="30"/>
      <c r="S88" s="30"/>
      <c r="T88" s="30"/>
      <c r="U88" s="30"/>
      <c r="V88" s="30"/>
      <c r="W88" s="30"/>
      <c r="X88" s="30"/>
      <c r="Y88" s="97"/>
      <c r="Z88" s="38"/>
    </row>
    <row r="89" spans="1:26" s="28" customFormat="1" ht="18" customHeight="1" x14ac:dyDescent="0.25">
      <c r="A89" s="23" t="s">
        <v>48</v>
      </c>
      <c r="B89" s="24" t="s">
        <v>0</v>
      </c>
      <c r="C89" s="30">
        <v>312</v>
      </c>
      <c r="D89" s="31">
        <v>0.1224963758941453</v>
      </c>
      <c r="E89" s="31">
        <v>4.0652817729890343E-2</v>
      </c>
      <c r="F89" s="102">
        <v>2.584811343394285E-3</v>
      </c>
      <c r="G89" s="102">
        <v>4.4157193782985698E-3</v>
      </c>
      <c r="H89" s="32"/>
      <c r="I89" s="32"/>
      <c r="J89" s="32"/>
      <c r="K89" s="31">
        <v>369.71337784900578</v>
      </c>
      <c r="L89" s="33">
        <v>311</v>
      </c>
      <c r="M89" s="31">
        <v>1.2325714307316139E-2</v>
      </c>
      <c r="N89" s="34">
        <v>209</v>
      </c>
      <c r="O89" s="35">
        <v>0.18909340413079401</v>
      </c>
      <c r="P89" s="35">
        <v>6.6077416453840937E-2</v>
      </c>
      <c r="Q89" s="103">
        <v>4.2138236178710766E-3</v>
      </c>
      <c r="R89" s="35">
        <v>8.0984422655959749E-3</v>
      </c>
      <c r="S89" s="36"/>
      <c r="T89" s="36"/>
      <c r="U89" s="36"/>
      <c r="V89" s="35">
        <v>411.86290075614141</v>
      </c>
      <c r="W89" s="37">
        <v>208</v>
      </c>
      <c r="X89" s="103">
        <v>1.51323016255941E-15</v>
      </c>
      <c r="Y89" s="97"/>
      <c r="Z89" s="38"/>
    </row>
    <row r="90" spans="1:26" s="28" customFormat="1" ht="18" customHeight="1" x14ac:dyDescent="0.25">
      <c r="A90" s="23" t="s">
        <v>48</v>
      </c>
      <c r="B90" s="24" t="s">
        <v>12</v>
      </c>
      <c r="C90" s="30">
        <v>312</v>
      </c>
      <c r="D90" s="31">
        <v>9.373806333013722E-2</v>
      </c>
      <c r="E90" s="31">
        <v>0.1002002985711541</v>
      </c>
      <c r="F90" s="31">
        <v>0.35025533395170722</v>
      </c>
      <c r="G90" s="31"/>
      <c r="H90" s="32">
        <v>5.5872650755447377E-4</v>
      </c>
      <c r="I90" s="32">
        <v>1.7787970626888751E-3</v>
      </c>
      <c r="J90" s="32">
        <v>0.75365364990660899</v>
      </c>
      <c r="K90" s="31">
        <v>369.59574976603159</v>
      </c>
      <c r="L90" s="33">
        <v>310</v>
      </c>
      <c r="M90" s="31">
        <v>1.1256069945227961E-2</v>
      </c>
      <c r="N90" s="34">
        <v>209</v>
      </c>
      <c r="O90" s="35">
        <v>-1.5906924831613059E-2</v>
      </c>
      <c r="P90" s="35">
        <v>0.17737657355679001</v>
      </c>
      <c r="Q90" s="35">
        <v>0.92862914328938762</v>
      </c>
      <c r="R90" s="35"/>
      <c r="S90" s="36">
        <v>3.7928157566812018E-3</v>
      </c>
      <c r="T90" s="36">
        <v>3.0461682303616509E-3</v>
      </c>
      <c r="U90" s="36">
        <v>0.2144988463487299</v>
      </c>
      <c r="V90" s="35">
        <v>408.80123639112588</v>
      </c>
      <c r="W90" s="37">
        <v>207</v>
      </c>
      <c r="X90" s="103">
        <v>2.3106990340204052E-15</v>
      </c>
      <c r="Y90" s="97"/>
      <c r="Z90" s="38"/>
    </row>
    <row r="91" spans="1:26" s="28" customFormat="1" ht="18" customHeight="1" x14ac:dyDescent="0.25">
      <c r="A91" s="23" t="s">
        <v>48</v>
      </c>
      <c r="B91" s="24" t="s">
        <v>13</v>
      </c>
      <c r="C91" s="30">
        <v>312</v>
      </c>
      <c r="D91" s="31">
        <v>0.1972295614178734</v>
      </c>
      <c r="E91" s="31">
        <v>6.6601154198529702E-2</v>
      </c>
      <c r="F91" s="102">
        <v>3.0629016388507152E-3</v>
      </c>
      <c r="G91" s="31"/>
      <c r="H91" s="32"/>
      <c r="I91" s="32"/>
      <c r="J91" s="32"/>
      <c r="K91" s="31"/>
      <c r="L91" s="33"/>
      <c r="M91" s="31"/>
      <c r="N91" s="34">
        <v>209</v>
      </c>
      <c r="O91" s="35">
        <v>0.3200278153943934</v>
      </c>
      <c r="P91" s="35">
        <v>8.60636737909415E-2</v>
      </c>
      <c r="Q91" s="103">
        <v>2.0040888313495279E-4</v>
      </c>
      <c r="R91" s="35"/>
      <c r="S91" s="36"/>
      <c r="T91" s="36"/>
      <c r="U91" s="36"/>
      <c r="V91" s="35"/>
      <c r="W91" s="37"/>
      <c r="X91" s="35"/>
      <c r="Y91" s="97"/>
      <c r="Z91" s="38"/>
    </row>
    <row r="92" spans="1:26" s="28" customFormat="1" ht="18" customHeight="1" x14ac:dyDescent="0.25">
      <c r="A92" s="23" t="s">
        <v>48</v>
      </c>
      <c r="B92" s="24" t="s">
        <v>2008</v>
      </c>
      <c r="C92" s="30">
        <v>312</v>
      </c>
      <c r="D92" s="31">
        <v>0.25006753352133598</v>
      </c>
      <c r="E92" s="31">
        <v>9.4474106775494449E-2</v>
      </c>
      <c r="F92" s="31">
        <v>8.5359044696433628E-3</v>
      </c>
      <c r="G92" s="30"/>
      <c r="H92" s="30"/>
      <c r="I92" s="30"/>
      <c r="J92" s="30"/>
      <c r="K92" s="30"/>
      <c r="L92" s="30"/>
      <c r="M92" s="30"/>
      <c r="N92" s="34">
        <v>209</v>
      </c>
      <c r="O92" s="31">
        <v>0.39429627181426952</v>
      </c>
      <c r="P92" s="31">
        <v>0.14224067410102151</v>
      </c>
      <c r="Q92" s="31">
        <v>6.0761325623028732E-3</v>
      </c>
      <c r="R92" s="30"/>
      <c r="S92" s="30"/>
      <c r="T92" s="30"/>
      <c r="U92" s="30"/>
      <c r="V92" s="30"/>
      <c r="W92" s="30"/>
      <c r="X92" s="30"/>
      <c r="Y92" s="97"/>
      <c r="Z92" s="38"/>
    </row>
    <row r="93" spans="1:26" s="28" customFormat="1" ht="18" customHeight="1" x14ac:dyDescent="0.25">
      <c r="A93" s="23" t="s">
        <v>49</v>
      </c>
      <c r="B93" s="24" t="s">
        <v>0</v>
      </c>
      <c r="C93" s="30">
        <v>312</v>
      </c>
      <c r="D93" s="31">
        <v>-0.25636486029532668</v>
      </c>
      <c r="E93" s="31">
        <v>3.9971054653535912E-2</v>
      </c>
      <c r="F93" s="102">
        <v>1.4197112047470841E-10</v>
      </c>
      <c r="G93" s="102">
        <v>1.9402719798210152E-9</v>
      </c>
      <c r="H93" s="32"/>
      <c r="I93" s="32"/>
      <c r="J93" s="32"/>
      <c r="K93" s="31">
        <v>357.33023638197142</v>
      </c>
      <c r="L93" s="33">
        <v>311</v>
      </c>
      <c r="M93" s="31">
        <v>3.6000320141285708E-2</v>
      </c>
      <c r="N93" s="34">
        <v>209</v>
      </c>
      <c r="O93" s="35">
        <v>-0.37233081331939838</v>
      </c>
      <c r="P93" s="35">
        <v>6.5235973950968085E-2</v>
      </c>
      <c r="Q93" s="103">
        <v>1.146838358747321E-8</v>
      </c>
      <c r="R93" s="103">
        <v>1.7998585015235329E-7</v>
      </c>
      <c r="S93" s="36"/>
      <c r="T93" s="36"/>
      <c r="U93" s="36"/>
      <c r="V93" s="35">
        <v>401.60285086367543</v>
      </c>
      <c r="W93" s="37">
        <v>208</v>
      </c>
      <c r="X93" s="103">
        <v>1.9508133041315749E-14</v>
      </c>
      <c r="Y93" s="97"/>
      <c r="Z93" s="38"/>
    </row>
    <row r="94" spans="1:26" s="28" customFormat="1" ht="18" customHeight="1" x14ac:dyDescent="0.25">
      <c r="A94" s="23" t="s">
        <v>49</v>
      </c>
      <c r="B94" s="24" t="s">
        <v>12</v>
      </c>
      <c r="C94" s="30">
        <v>312</v>
      </c>
      <c r="D94" s="31">
        <v>-0.34125209203664802</v>
      </c>
      <c r="E94" s="31">
        <v>9.8371539363772326E-2</v>
      </c>
      <c r="F94" s="102">
        <v>5.9633704607761401E-4</v>
      </c>
      <c r="G94" s="31"/>
      <c r="H94" s="32">
        <v>1.6499842131196679E-3</v>
      </c>
      <c r="I94" s="32">
        <v>1.7470634458577399E-3</v>
      </c>
      <c r="J94" s="32">
        <v>0.34568396308921501</v>
      </c>
      <c r="K94" s="31">
        <v>356.30505075500912</v>
      </c>
      <c r="L94" s="33">
        <v>310</v>
      </c>
      <c r="M94" s="31">
        <v>3.5864268832257698E-2</v>
      </c>
      <c r="N94" s="34">
        <v>209</v>
      </c>
      <c r="O94" s="35">
        <v>-0.32597236451377382</v>
      </c>
      <c r="P94" s="35">
        <v>0.17569070009056001</v>
      </c>
      <c r="Q94" s="35">
        <v>6.496423521901297E-2</v>
      </c>
      <c r="R94" s="35"/>
      <c r="S94" s="36">
        <v>-8.579691869677645E-4</v>
      </c>
      <c r="T94" s="36">
        <v>3.0180274978000971E-3</v>
      </c>
      <c r="U94" s="36">
        <v>0.77647888396907694</v>
      </c>
      <c r="V94" s="35">
        <v>401.44612022021118</v>
      </c>
      <c r="W94" s="37">
        <v>207</v>
      </c>
      <c r="X94" s="103">
        <v>1.446957817449313E-14</v>
      </c>
      <c r="Y94" s="97"/>
      <c r="Z94" s="38"/>
    </row>
    <row r="95" spans="1:26" s="28" customFormat="1" ht="18" customHeight="1" x14ac:dyDescent="0.25">
      <c r="A95" s="23" t="s">
        <v>49</v>
      </c>
      <c r="B95" s="24" t="s">
        <v>13</v>
      </c>
      <c r="C95" s="30">
        <v>312</v>
      </c>
      <c r="D95" s="31">
        <v>-0.28200896843817069</v>
      </c>
      <c r="E95" s="31">
        <v>6.44853681495587E-2</v>
      </c>
      <c r="F95" s="102">
        <v>1.224249169904785E-5</v>
      </c>
      <c r="G95" s="31"/>
      <c r="H95" s="32"/>
      <c r="I95" s="32"/>
      <c r="J95" s="32"/>
      <c r="K95" s="31"/>
      <c r="L95" s="33"/>
      <c r="M95" s="31"/>
      <c r="N95" s="34">
        <v>209</v>
      </c>
      <c r="O95" s="35">
        <v>-0.46252890066845698</v>
      </c>
      <c r="P95" s="35">
        <v>8.4684180229825767E-2</v>
      </c>
      <c r="Q95" s="103">
        <v>4.7130441167550857E-8</v>
      </c>
      <c r="R95" s="35"/>
      <c r="S95" s="36"/>
      <c r="T95" s="36"/>
      <c r="U95" s="36"/>
      <c r="V95" s="35"/>
      <c r="W95" s="37"/>
      <c r="X95" s="35"/>
      <c r="Y95" s="97"/>
      <c r="Z95" s="38"/>
    </row>
    <row r="96" spans="1:26" s="28" customFormat="1" ht="18" customHeight="1" x14ac:dyDescent="0.25">
      <c r="A96" s="23" t="s">
        <v>49</v>
      </c>
      <c r="B96" s="24" t="s">
        <v>2008</v>
      </c>
      <c r="C96" s="30">
        <v>312</v>
      </c>
      <c r="D96" s="31">
        <v>-0.25453854146936639</v>
      </c>
      <c r="E96" s="31">
        <v>9.3103403474966678E-2</v>
      </c>
      <c r="F96" s="31">
        <v>6.6168113814629977E-3</v>
      </c>
      <c r="G96" s="30"/>
      <c r="H96" s="30"/>
      <c r="I96" s="30"/>
      <c r="J96" s="30"/>
      <c r="K96" s="30"/>
      <c r="L96" s="30"/>
      <c r="M96" s="30"/>
      <c r="N96" s="34">
        <v>209</v>
      </c>
      <c r="O96" s="31">
        <v>-0.48531821821283838</v>
      </c>
      <c r="P96" s="31">
        <v>0.13868374262165839</v>
      </c>
      <c r="Q96" s="102">
        <v>5.7019805909010559E-4</v>
      </c>
      <c r="R96" s="30"/>
      <c r="S96" s="30"/>
      <c r="T96" s="30"/>
      <c r="U96" s="30"/>
      <c r="V96" s="30"/>
      <c r="W96" s="30"/>
      <c r="X96" s="30"/>
      <c r="Y96" s="97"/>
      <c r="Z96" s="38"/>
    </row>
    <row r="97" spans="1:26" s="28" customFormat="1" ht="18" customHeight="1" x14ac:dyDescent="0.25">
      <c r="A97" s="23" t="s">
        <v>50</v>
      </c>
      <c r="B97" s="24" t="s">
        <v>0</v>
      </c>
      <c r="C97" s="30">
        <v>312</v>
      </c>
      <c r="D97" s="31">
        <v>0.105880218374739</v>
      </c>
      <c r="E97" s="31">
        <v>4.1421107096227691E-2</v>
      </c>
      <c r="F97" s="31">
        <v>1.058253279000603E-2</v>
      </c>
      <c r="G97" s="31">
        <v>1.568254859241857E-2</v>
      </c>
      <c r="H97" s="32"/>
      <c r="I97" s="32"/>
      <c r="J97" s="32"/>
      <c r="K97" s="31">
        <v>384.41411990794069</v>
      </c>
      <c r="L97" s="33">
        <v>311</v>
      </c>
      <c r="M97" s="102">
        <v>2.8399558494309131E-3</v>
      </c>
      <c r="N97" s="34">
        <v>209</v>
      </c>
      <c r="O97" s="35">
        <v>0.18182910547275111</v>
      </c>
      <c r="P97" s="35">
        <v>7.3515349354534132E-2</v>
      </c>
      <c r="Q97" s="35">
        <v>1.338534087138398E-2</v>
      </c>
      <c r="R97" s="35">
        <v>2.0325887989879381E-2</v>
      </c>
      <c r="S97" s="36"/>
      <c r="T97" s="36"/>
      <c r="U97" s="36"/>
      <c r="V97" s="35">
        <v>510.6322493867458</v>
      </c>
      <c r="W97" s="37">
        <v>208</v>
      </c>
      <c r="X97" s="103">
        <v>1.8765567829748739E-27</v>
      </c>
      <c r="Y97" s="97"/>
      <c r="Z97" s="38"/>
    </row>
    <row r="98" spans="1:26" s="28" customFormat="1" ht="18" customHeight="1" x14ac:dyDescent="0.25">
      <c r="A98" s="23" t="s">
        <v>50</v>
      </c>
      <c r="B98" s="24" t="s">
        <v>12</v>
      </c>
      <c r="C98" s="30">
        <v>312</v>
      </c>
      <c r="D98" s="31">
        <v>9.0871161040221721E-2</v>
      </c>
      <c r="E98" s="31">
        <v>0.10210641863605879</v>
      </c>
      <c r="F98" s="31">
        <v>0.37417468878079579</v>
      </c>
      <c r="G98" s="31"/>
      <c r="H98" s="32">
        <v>2.9159796147373482E-4</v>
      </c>
      <c r="I98" s="32">
        <v>1.812616875851397E-3</v>
      </c>
      <c r="J98" s="32">
        <v>0.87229958219498915</v>
      </c>
      <c r="K98" s="31">
        <v>384.38203075064638</v>
      </c>
      <c r="L98" s="33">
        <v>310</v>
      </c>
      <c r="M98" s="102">
        <v>2.5289175510345842E-3</v>
      </c>
      <c r="N98" s="34">
        <v>209</v>
      </c>
      <c r="O98" s="35">
        <v>-4.9356466011577539E-2</v>
      </c>
      <c r="P98" s="35">
        <v>0.19730929473642719</v>
      </c>
      <c r="Q98" s="35">
        <v>0.80272121542885078</v>
      </c>
      <c r="R98" s="35"/>
      <c r="S98" s="36">
        <v>4.2774944791838191E-3</v>
      </c>
      <c r="T98" s="36">
        <v>3.3886138945910518E-3</v>
      </c>
      <c r="U98" s="36">
        <v>0.2082561570928953</v>
      </c>
      <c r="V98" s="35">
        <v>506.73155126225618</v>
      </c>
      <c r="W98" s="37">
        <v>207</v>
      </c>
      <c r="X98" s="103">
        <v>3.8303400006710013E-27</v>
      </c>
      <c r="Y98" s="97"/>
      <c r="Z98" s="38"/>
    </row>
    <row r="99" spans="1:26" s="28" customFormat="1" ht="18" customHeight="1" x14ac:dyDescent="0.25">
      <c r="A99" s="23" t="s">
        <v>50</v>
      </c>
      <c r="B99" s="24" t="s">
        <v>13</v>
      </c>
      <c r="C99" s="30">
        <v>312</v>
      </c>
      <c r="D99" s="31">
        <v>0.18702142940558819</v>
      </c>
      <c r="E99" s="31">
        <v>6.2207341987143408E-2</v>
      </c>
      <c r="F99" s="102">
        <v>2.6434314925864468E-3</v>
      </c>
      <c r="G99" s="31"/>
      <c r="H99" s="32"/>
      <c r="I99" s="32"/>
      <c r="J99" s="32"/>
      <c r="K99" s="31"/>
      <c r="L99" s="33"/>
      <c r="M99" s="31"/>
      <c r="N99" s="34">
        <v>209</v>
      </c>
      <c r="O99" s="35">
        <v>0.3453229411218246</v>
      </c>
      <c r="P99" s="35">
        <v>8.5062131276081407E-2</v>
      </c>
      <c r="Q99" s="103">
        <v>4.9145190016151432E-5</v>
      </c>
      <c r="R99" s="35"/>
      <c r="S99" s="36"/>
      <c r="T99" s="36"/>
      <c r="U99" s="36"/>
      <c r="V99" s="35"/>
      <c r="W99" s="37"/>
      <c r="X99" s="35"/>
      <c r="Y99" s="97"/>
      <c r="Z99" s="38"/>
    </row>
    <row r="100" spans="1:26" s="28" customFormat="1" ht="18" customHeight="1" x14ac:dyDescent="0.25">
      <c r="A100" s="23" t="s">
        <v>50</v>
      </c>
      <c r="B100" s="24" t="s">
        <v>2008</v>
      </c>
      <c r="C100" s="30">
        <v>312</v>
      </c>
      <c r="D100" s="31">
        <v>0.24015256362867279</v>
      </c>
      <c r="E100" s="31">
        <v>9.9979627901467152E-2</v>
      </c>
      <c r="F100" s="31">
        <v>1.68912352047213E-2</v>
      </c>
      <c r="G100" s="30"/>
      <c r="H100" s="30"/>
      <c r="I100" s="30"/>
      <c r="J100" s="30"/>
      <c r="K100" s="30"/>
      <c r="L100" s="30"/>
      <c r="M100" s="30"/>
      <c r="N100" s="34">
        <v>209</v>
      </c>
      <c r="O100" s="31">
        <v>0.42046096600512239</v>
      </c>
      <c r="P100" s="31">
        <v>0.14574197186512991</v>
      </c>
      <c r="Q100" s="102">
        <v>4.3268164307393633E-3</v>
      </c>
      <c r="R100" s="30"/>
      <c r="S100" s="30"/>
      <c r="T100" s="30"/>
      <c r="U100" s="30"/>
      <c r="V100" s="30"/>
      <c r="W100" s="30"/>
      <c r="X100" s="30"/>
      <c r="Y100" s="97"/>
      <c r="Z100" s="38"/>
    </row>
    <row r="101" spans="1:26" s="28" customFormat="1" ht="18" customHeight="1" x14ac:dyDescent="0.25">
      <c r="A101" s="23" t="s">
        <v>51</v>
      </c>
      <c r="B101" s="24" t="s">
        <v>0</v>
      </c>
      <c r="C101" s="30">
        <v>312</v>
      </c>
      <c r="D101" s="31">
        <v>0.23147100680045929</v>
      </c>
      <c r="E101" s="31">
        <v>3.7550117222452481E-2</v>
      </c>
      <c r="F101" s="102">
        <v>7.0785853672086434E-10</v>
      </c>
      <c r="G101" s="102">
        <v>5.8044400011110871E-9</v>
      </c>
      <c r="H101" s="32"/>
      <c r="I101" s="32"/>
      <c r="J101" s="32"/>
      <c r="K101" s="31">
        <v>299.8164614914491</v>
      </c>
      <c r="L101" s="33">
        <v>311</v>
      </c>
      <c r="M101" s="31">
        <v>0.6653444769482848</v>
      </c>
      <c r="N101" s="34">
        <v>209</v>
      </c>
      <c r="O101" s="35">
        <v>0.29641678352313622</v>
      </c>
      <c r="P101" s="35">
        <v>6.4149728810482254E-2</v>
      </c>
      <c r="Q101" s="103">
        <v>3.8244367881423289E-6</v>
      </c>
      <c r="R101" s="103">
        <v>1.680020446219666E-5</v>
      </c>
      <c r="S101" s="36"/>
      <c r="T101" s="36"/>
      <c r="U101" s="36"/>
      <c r="V101" s="35">
        <v>382.83503070963138</v>
      </c>
      <c r="W101" s="37">
        <v>208</v>
      </c>
      <c r="X101" s="103">
        <v>1.7651866818738989E-12</v>
      </c>
      <c r="Y101" s="97"/>
      <c r="Z101" s="38"/>
    </row>
    <row r="102" spans="1:26" s="28" customFormat="1" ht="18" customHeight="1" x14ac:dyDescent="0.25">
      <c r="A102" s="23" t="s">
        <v>51</v>
      </c>
      <c r="B102" s="24" t="s">
        <v>12</v>
      </c>
      <c r="C102" s="30">
        <v>312</v>
      </c>
      <c r="D102" s="31">
        <v>0.24024945678814261</v>
      </c>
      <c r="E102" s="31">
        <v>9.24100904004794E-2</v>
      </c>
      <c r="F102" s="31">
        <v>9.7737871519909033E-3</v>
      </c>
      <c r="G102" s="31"/>
      <c r="H102" s="32">
        <v>-1.7056064636468039E-4</v>
      </c>
      <c r="I102" s="32">
        <v>1.6405670611528849E-3</v>
      </c>
      <c r="J102" s="32">
        <v>0.91726479091202262</v>
      </c>
      <c r="K102" s="31">
        <v>299.80565288532489</v>
      </c>
      <c r="L102" s="33">
        <v>310</v>
      </c>
      <c r="M102" s="31">
        <v>0.65067320078056268</v>
      </c>
      <c r="N102" s="34">
        <v>209</v>
      </c>
      <c r="O102" s="35">
        <v>0.27676870518371471</v>
      </c>
      <c r="P102" s="35">
        <v>0.1726977199423097</v>
      </c>
      <c r="Q102" s="35">
        <v>0.1105435338552693</v>
      </c>
      <c r="R102" s="35"/>
      <c r="S102" s="36">
        <v>3.6362859646056682E-4</v>
      </c>
      <c r="T102" s="36">
        <v>2.966318354909328E-3</v>
      </c>
      <c r="U102" s="36">
        <v>0.90255400791675755</v>
      </c>
      <c r="V102" s="35">
        <v>382.80724059492883</v>
      </c>
      <c r="W102" s="37">
        <v>207</v>
      </c>
      <c r="X102" s="103">
        <v>1.2978311301770629E-12</v>
      </c>
      <c r="Y102" s="97"/>
      <c r="Z102" s="38"/>
    </row>
    <row r="103" spans="1:26" s="28" customFormat="1" ht="18" customHeight="1" x14ac:dyDescent="0.25">
      <c r="A103" s="23" t="s">
        <v>51</v>
      </c>
      <c r="B103" s="24" t="s">
        <v>13</v>
      </c>
      <c r="C103" s="30">
        <v>312</v>
      </c>
      <c r="D103" s="31">
        <v>0.24853113376237629</v>
      </c>
      <c r="E103" s="31">
        <v>6.7157833103878475E-2</v>
      </c>
      <c r="F103" s="102">
        <v>2.150037676168847E-4</v>
      </c>
      <c r="G103" s="31"/>
      <c r="H103" s="32"/>
      <c r="I103" s="32"/>
      <c r="J103" s="32"/>
      <c r="K103" s="31"/>
      <c r="L103" s="33"/>
      <c r="M103" s="31"/>
      <c r="N103" s="34">
        <v>209</v>
      </c>
      <c r="O103" s="35">
        <v>0.43462615043367508</v>
      </c>
      <c r="P103" s="35">
        <v>7.7651552746910477E-2</v>
      </c>
      <c r="Q103" s="103">
        <v>2.179241987786301E-8</v>
      </c>
      <c r="R103" s="35"/>
      <c r="S103" s="36"/>
      <c r="T103" s="36"/>
      <c r="U103" s="36"/>
      <c r="V103" s="35"/>
      <c r="W103" s="37"/>
      <c r="X103" s="35"/>
      <c r="Y103" s="97"/>
      <c r="Z103" s="38"/>
    </row>
    <row r="104" spans="1:26" s="28" customFormat="1" ht="18" customHeight="1" x14ac:dyDescent="0.25">
      <c r="A104" s="23" t="s">
        <v>51</v>
      </c>
      <c r="B104" s="24" t="s">
        <v>2008</v>
      </c>
      <c r="C104" s="30">
        <v>312</v>
      </c>
      <c r="D104" s="31">
        <v>0.22403538364052131</v>
      </c>
      <c r="E104" s="31">
        <v>9.7770820017006807E-2</v>
      </c>
      <c r="F104" s="31">
        <v>2.2606572154563562E-2</v>
      </c>
      <c r="G104" s="30"/>
      <c r="H104" s="30"/>
      <c r="I104" s="30"/>
      <c r="J104" s="30"/>
      <c r="K104" s="30"/>
      <c r="L104" s="30"/>
      <c r="M104" s="30"/>
      <c r="N104" s="34">
        <v>209</v>
      </c>
      <c r="O104" s="31">
        <v>0.54619785190317094</v>
      </c>
      <c r="P104" s="31">
        <v>0.13364084123571229</v>
      </c>
      <c r="Q104" s="102">
        <v>6.2384316309726761E-5</v>
      </c>
      <c r="R104" s="30"/>
      <c r="S104" s="30"/>
      <c r="T104" s="30"/>
      <c r="U104" s="30"/>
      <c r="V104" s="30"/>
      <c r="W104" s="30"/>
      <c r="X104" s="30"/>
      <c r="Y104" s="97"/>
      <c r="Z104" s="38"/>
    </row>
    <row r="105" spans="1:26" s="28" customFormat="1" ht="18" customHeight="1" x14ac:dyDescent="0.25">
      <c r="A105" s="23" t="s">
        <v>141</v>
      </c>
      <c r="B105" s="24" t="s">
        <v>0</v>
      </c>
      <c r="C105" s="30">
        <v>312</v>
      </c>
      <c r="D105" s="31">
        <v>-7.6194825540004868E-2</v>
      </c>
      <c r="E105" s="31">
        <v>3.9078349076932431E-2</v>
      </c>
      <c r="F105" s="31">
        <v>5.1200387188667422E-2</v>
      </c>
      <c r="G105" s="31">
        <v>6.4261710451082574E-2</v>
      </c>
      <c r="H105" s="32"/>
      <c r="I105" s="32"/>
      <c r="J105" s="32"/>
      <c r="K105" s="31">
        <v>342.75857318109229</v>
      </c>
      <c r="L105" s="33">
        <v>311</v>
      </c>
      <c r="M105" s="31">
        <v>0.1040181208146385</v>
      </c>
      <c r="N105" s="34">
        <v>209</v>
      </c>
      <c r="O105" s="35">
        <v>-9.8554123931437518E-2</v>
      </c>
      <c r="P105" s="35">
        <v>5.3249136428610462E-2</v>
      </c>
      <c r="Q105" s="35">
        <v>6.4196649404933318E-2</v>
      </c>
      <c r="R105" s="35">
        <v>7.722992205359959E-2</v>
      </c>
      <c r="S105" s="36"/>
      <c r="T105" s="36"/>
      <c r="U105" s="36"/>
      <c r="V105" s="35">
        <v>268.35764129048067</v>
      </c>
      <c r="W105" s="37">
        <v>208</v>
      </c>
      <c r="X105" s="103">
        <v>3.0215803663920689E-3</v>
      </c>
      <c r="Y105" s="97"/>
      <c r="Z105" s="38"/>
    </row>
    <row r="106" spans="1:26" s="28" customFormat="1" ht="18" customHeight="1" x14ac:dyDescent="0.25">
      <c r="A106" s="23" t="s">
        <v>141</v>
      </c>
      <c r="B106" s="24" t="s">
        <v>12</v>
      </c>
      <c r="C106" s="30">
        <v>312</v>
      </c>
      <c r="D106" s="31">
        <v>-0.12743306132174009</v>
      </c>
      <c r="E106" s="31">
        <v>9.6284123278176745E-2</v>
      </c>
      <c r="F106" s="31">
        <v>0.18664085307894171</v>
      </c>
      <c r="G106" s="31"/>
      <c r="H106" s="32">
        <v>9.9546253356472139E-4</v>
      </c>
      <c r="I106" s="32">
        <v>1.709261921446254E-3</v>
      </c>
      <c r="J106" s="32">
        <v>0.56072519281280775</v>
      </c>
      <c r="K106" s="31">
        <v>342.38395890975369</v>
      </c>
      <c r="L106" s="33">
        <v>310</v>
      </c>
      <c r="M106" s="31">
        <v>9.9499318285655586E-2</v>
      </c>
      <c r="N106" s="34">
        <v>209</v>
      </c>
      <c r="O106" s="35">
        <v>-0.10813356159943679</v>
      </c>
      <c r="P106" s="35">
        <v>0.1434652709486782</v>
      </c>
      <c r="Q106" s="35">
        <v>0.45187000248881609</v>
      </c>
      <c r="R106" s="35"/>
      <c r="S106" s="36">
        <v>1.7723417566949359E-4</v>
      </c>
      <c r="T106" s="36">
        <v>2.4637738844642881E-3</v>
      </c>
      <c r="U106" s="36">
        <v>0.94272225191849612</v>
      </c>
      <c r="V106" s="35">
        <v>268.35093278145922</v>
      </c>
      <c r="W106" s="37">
        <v>207</v>
      </c>
      <c r="X106" s="103">
        <v>2.6175493888734589E-3</v>
      </c>
      <c r="Y106" s="97"/>
      <c r="Z106" s="38"/>
    </row>
    <row r="107" spans="1:26" s="28" customFormat="1" ht="18" customHeight="1" x14ac:dyDescent="0.25">
      <c r="A107" s="23" t="s">
        <v>141</v>
      </c>
      <c r="B107" s="24" t="s">
        <v>13</v>
      </c>
      <c r="C107" s="30">
        <v>312</v>
      </c>
      <c r="D107" s="31">
        <v>-5.1182457142911808E-2</v>
      </c>
      <c r="E107" s="31">
        <v>6.8124174440497579E-2</v>
      </c>
      <c r="F107" s="31">
        <v>0.45246537361036782</v>
      </c>
      <c r="G107" s="31"/>
      <c r="H107" s="32"/>
      <c r="I107" s="32"/>
      <c r="J107" s="32"/>
      <c r="K107" s="31"/>
      <c r="L107" s="33"/>
      <c r="M107" s="31"/>
      <c r="N107" s="34">
        <v>209</v>
      </c>
      <c r="O107" s="35">
        <v>-6.7988738454410655E-2</v>
      </c>
      <c r="P107" s="35">
        <v>8.4282207412456012E-2</v>
      </c>
      <c r="Q107" s="35">
        <v>0.41985109272675619</v>
      </c>
      <c r="R107" s="35"/>
      <c r="S107" s="36"/>
      <c r="T107" s="36"/>
      <c r="U107" s="36"/>
      <c r="V107" s="35"/>
      <c r="W107" s="37"/>
      <c r="X107" s="35"/>
      <c r="Y107" s="97"/>
      <c r="Z107" s="38"/>
    </row>
    <row r="108" spans="1:26" s="28" customFormat="1" ht="18" customHeight="1" x14ac:dyDescent="0.25">
      <c r="A108" s="23" t="s">
        <v>141</v>
      </c>
      <c r="B108" s="24" t="s">
        <v>2008</v>
      </c>
      <c r="C108" s="30">
        <v>312</v>
      </c>
      <c r="D108" s="31">
        <v>-3.1707472497582767E-2</v>
      </c>
      <c r="E108" s="31">
        <v>8.8446753530100217E-2</v>
      </c>
      <c r="F108" s="31">
        <v>0.7202182174251347</v>
      </c>
      <c r="G108" s="30"/>
      <c r="H108" s="30"/>
      <c r="I108" s="30"/>
      <c r="J108" s="30"/>
      <c r="K108" s="30"/>
      <c r="L108" s="30"/>
      <c r="M108" s="30"/>
      <c r="N108" s="34">
        <v>209</v>
      </c>
      <c r="O108" s="31">
        <v>-0.10891002506867679</v>
      </c>
      <c r="P108" s="31">
        <v>0.13430077828030029</v>
      </c>
      <c r="Q108" s="31">
        <v>0.41832640577934271</v>
      </c>
      <c r="R108" s="30"/>
      <c r="S108" s="30"/>
      <c r="T108" s="30"/>
      <c r="U108" s="30"/>
      <c r="V108" s="30"/>
      <c r="W108" s="30"/>
      <c r="X108" s="30"/>
      <c r="Y108" s="97"/>
      <c r="Z108" s="38"/>
    </row>
    <row r="109" spans="1:26" s="28" customFormat="1" ht="18" customHeight="1" x14ac:dyDescent="0.25">
      <c r="A109" s="23" t="s">
        <v>52</v>
      </c>
      <c r="B109" s="24" t="s">
        <v>0</v>
      </c>
      <c r="C109" s="30">
        <v>312</v>
      </c>
      <c r="D109" s="31">
        <v>0.1060610682298183</v>
      </c>
      <c r="E109" s="31">
        <v>4.1487554112295232E-2</v>
      </c>
      <c r="F109" s="31">
        <v>1.0574472484752351E-2</v>
      </c>
      <c r="G109" s="31">
        <v>1.568254859241857E-2</v>
      </c>
      <c r="H109" s="32"/>
      <c r="I109" s="32"/>
      <c r="J109" s="32"/>
      <c r="K109" s="31">
        <v>386.04437820773552</v>
      </c>
      <c r="L109" s="33">
        <v>311</v>
      </c>
      <c r="M109" s="102">
        <v>2.3829443223791552E-3</v>
      </c>
      <c r="N109" s="34">
        <v>209</v>
      </c>
      <c r="O109" s="35">
        <v>0.19949743587197061</v>
      </c>
      <c r="P109" s="35">
        <v>7.585628576193662E-2</v>
      </c>
      <c r="Q109" s="35">
        <v>8.5400085821534591E-3</v>
      </c>
      <c r="R109" s="35">
        <v>1.4194879129795611E-2</v>
      </c>
      <c r="S109" s="36"/>
      <c r="T109" s="36"/>
      <c r="U109" s="36"/>
      <c r="V109" s="35">
        <v>544.23086184726924</v>
      </c>
      <c r="W109" s="37">
        <v>208</v>
      </c>
      <c r="X109" s="103">
        <v>6.4657861042948826E-32</v>
      </c>
      <c r="Y109" s="97"/>
      <c r="Z109" s="38"/>
    </row>
    <row r="110" spans="1:26" s="28" customFormat="1" ht="18" customHeight="1" x14ac:dyDescent="0.25">
      <c r="A110" s="23" t="s">
        <v>52</v>
      </c>
      <c r="B110" s="24" t="s">
        <v>12</v>
      </c>
      <c r="C110" s="30">
        <v>312</v>
      </c>
      <c r="D110" s="31">
        <v>0.1056244130069454</v>
      </c>
      <c r="E110" s="31">
        <v>0.1022583072319919</v>
      </c>
      <c r="F110" s="31">
        <v>0.30244756589290339</v>
      </c>
      <c r="G110" s="31"/>
      <c r="H110" s="32">
        <v>8.484327648223464E-6</v>
      </c>
      <c r="I110" s="32">
        <v>1.8154558716704551E-3</v>
      </c>
      <c r="J110" s="32">
        <v>0.99627419626749758</v>
      </c>
      <c r="K110" s="31">
        <v>386.04435100960978</v>
      </c>
      <c r="L110" s="33">
        <v>310</v>
      </c>
      <c r="M110" s="102">
        <v>2.1105239523123709E-3</v>
      </c>
      <c r="N110" s="34">
        <v>209</v>
      </c>
      <c r="O110" s="35">
        <v>-3.6703407664449392E-2</v>
      </c>
      <c r="P110" s="35">
        <v>0.20356296889777481</v>
      </c>
      <c r="Q110" s="35">
        <v>0.85708957572274613</v>
      </c>
      <c r="R110" s="35"/>
      <c r="S110" s="36">
        <v>4.3708452372515768E-3</v>
      </c>
      <c r="T110" s="36">
        <v>3.4963381755773581E-3</v>
      </c>
      <c r="U110" s="36">
        <v>0.2126668266445253</v>
      </c>
      <c r="V110" s="35">
        <v>540.15283287501359</v>
      </c>
      <c r="W110" s="37">
        <v>207</v>
      </c>
      <c r="X110" s="103">
        <v>1.417717125963027E-31</v>
      </c>
      <c r="Y110" s="97"/>
      <c r="Z110" s="38"/>
    </row>
    <row r="111" spans="1:26" s="28" customFormat="1" ht="18" customHeight="1" x14ac:dyDescent="0.25">
      <c r="A111" s="23" t="s">
        <v>52</v>
      </c>
      <c r="B111" s="24" t="s">
        <v>13</v>
      </c>
      <c r="C111" s="30">
        <v>312</v>
      </c>
      <c r="D111" s="31">
        <v>0.16577387939110269</v>
      </c>
      <c r="E111" s="31">
        <v>6.2506192671610269E-2</v>
      </c>
      <c r="F111" s="31">
        <v>7.9988276187061766E-3</v>
      </c>
      <c r="G111" s="31"/>
      <c r="H111" s="32"/>
      <c r="I111" s="32"/>
      <c r="J111" s="32"/>
      <c r="K111" s="31"/>
      <c r="L111" s="33"/>
      <c r="M111" s="31"/>
      <c r="N111" s="34">
        <v>209</v>
      </c>
      <c r="O111" s="35">
        <v>0.35437621861957808</v>
      </c>
      <c r="P111" s="35">
        <v>8.2996154184029364E-2</v>
      </c>
      <c r="Q111" s="103">
        <v>1.956563658347708E-5</v>
      </c>
      <c r="R111" s="35"/>
      <c r="S111" s="36"/>
      <c r="T111" s="36"/>
      <c r="U111" s="36"/>
      <c r="V111" s="35"/>
      <c r="W111" s="37"/>
      <c r="X111" s="35"/>
      <c r="Y111" s="97"/>
      <c r="Z111" s="38"/>
    </row>
    <row r="112" spans="1:26" s="28" customFormat="1" ht="18" customHeight="1" x14ac:dyDescent="0.25">
      <c r="A112" s="23" t="s">
        <v>52</v>
      </c>
      <c r="B112" s="24" t="s">
        <v>2008</v>
      </c>
      <c r="C112" s="30">
        <v>312</v>
      </c>
      <c r="D112" s="31">
        <v>0.25595830781703199</v>
      </c>
      <c r="E112" s="31">
        <v>0.1027411550547353</v>
      </c>
      <c r="F112" s="31">
        <v>1.3248920034635479E-2</v>
      </c>
      <c r="G112" s="30"/>
      <c r="H112" s="30"/>
      <c r="I112" s="30"/>
      <c r="J112" s="30"/>
      <c r="K112" s="30"/>
      <c r="L112" s="30"/>
      <c r="M112" s="30"/>
      <c r="N112" s="34">
        <v>209</v>
      </c>
      <c r="O112" s="31">
        <v>0.49281567632024359</v>
      </c>
      <c r="P112" s="31">
        <v>0.13927872245472661</v>
      </c>
      <c r="Q112" s="102">
        <v>4.9657414098231106E-4</v>
      </c>
      <c r="R112" s="30"/>
      <c r="S112" s="30"/>
      <c r="T112" s="30"/>
      <c r="U112" s="30"/>
      <c r="V112" s="30"/>
      <c r="W112" s="30"/>
      <c r="X112" s="30"/>
      <c r="Y112" s="97"/>
      <c r="Z112" s="38"/>
    </row>
    <row r="113" spans="1:26" s="28" customFormat="1" ht="18" customHeight="1" x14ac:dyDescent="0.25">
      <c r="A113" s="23" t="s">
        <v>53</v>
      </c>
      <c r="B113" s="24" t="s">
        <v>0</v>
      </c>
      <c r="C113" s="30">
        <v>312</v>
      </c>
      <c r="D113" s="31">
        <v>0.23973579900009939</v>
      </c>
      <c r="E113" s="31">
        <v>3.7275643437680847E-2</v>
      </c>
      <c r="F113" s="102">
        <v>1.2640659557441E-10</v>
      </c>
      <c r="G113" s="102">
        <v>1.9402719798210152E-9</v>
      </c>
      <c r="H113" s="32"/>
      <c r="I113" s="32"/>
      <c r="J113" s="32"/>
      <c r="K113" s="31">
        <v>308.21067630752958</v>
      </c>
      <c r="L113" s="33">
        <v>311</v>
      </c>
      <c r="M113" s="31">
        <v>0.53403735496295257</v>
      </c>
      <c r="N113" s="34">
        <v>209</v>
      </c>
      <c r="O113" s="35">
        <v>0.30484015268870063</v>
      </c>
      <c r="P113" s="35">
        <v>6.8847750991838708E-2</v>
      </c>
      <c r="Q113" s="103">
        <v>9.522423234004368E-6</v>
      </c>
      <c r="R113" s="103">
        <v>2.928145144456343E-5</v>
      </c>
      <c r="S113" s="36"/>
      <c r="T113" s="36"/>
      <c r="U113" s="36"/>
      <c r="V113" s="35">
        <v>447.30089034887482</v>
      </c>
      <c r="W113" s="37">
        <v>208</v>
      </c>
      <c r="X113" s="103">
        <v>1.3958430351951979E-19</v>
      </c>
      <c r="Y113" s="97"/>
      <c r="Z113" s="38"/>
    </row>
    <row r="114" spans="1:26" s="28" customFormat="1" ht="18" customHeight="1" x14ac:dyDescent="0.25">
      <c r="A114" s="23" t="s">
        <v>53</v>
      </c>
      <c r="B114" s="24" t="s">
        <v>12</v>
      </c>
      <c r="C114" s="30">
        <v>312</v>
      </c>
      <c r="D114" s="31">
        <v>0.199012380379193</v>
      </c>
      <c r="E114" s="31">
        <v>9.1738697452000584E-2</v>
      </c>
      <c r="F114" s="31">
        <v>3.0816552799887799E-2</v>
      </c>
      <c r="G114" s="31"/>
      <c r="H114" s="32">
        <v>7.9127442313930128E-4</v>
      </c>
      <c r="I114" s="32">
        <v>1.6287442241986569E-3</v>
      </c>
      <c r="J114" s="32">
        <v>0.62743890932641899</v>
      </c>
      <c r="K114" s="31">
        <v>307.97465648542999</v>
      </c>
      <c r="L114" s="33">
        <v>310</v>
      </c>
      <c r="M114" s="31">
        <v>0.52182116510207044</v>
      </c>
      <c r="N114" s="34">
        <v>209</v>
      </c>
      <c r="O114" s="35">
        <v>0.21068541435939769</v>
      </c>
      <c r="P114" s="35">
        <v>0.18529248374434759</v>
      </c>
      <c r="Q114" s="35">
        <v>0.25683505777619869</v>
      </c>
      <c r="R114" s="35"/>
      <c r="S114" s="36">
        <v>1.7421738567214881E-3</v>
      </c>
      <c r="T114" s="36">
        <v>3.182206988979809E-3</v>
      </c>
      <c r="U114" s="36">
        <v>0.58464329460546871</v>
      </c>
      <c r="V114" s="35">
        <v>446.65415415509</v>
      </c>
      <c r="W114" s="37">
        <v>207</v>
      </c>
      <c r="X114" s="103">
        <v>1.126636437375235E-19</v>
      </c>
      <c r="Y114" s="97"/>
      <c r="Z114" s="38"/>
    </row>
    <row r="115" spans="1:26" s="28" customFormat="1" ht="18" customHeight="1" x14ac:dyDescent="0.25">
      <c r="A115" s="23" t="s">
        <v>53</v>
      </c>
      <c r="B115" s="24" t="s">
        <v>13</v>
      </c>
      <c r="C115" s="30">
        <v>312</v>
      </c>
      <c r="D115" s="31">
        <v>0.24426794201247171</v>
      </c>
      <c r="E115" s="31">
        <v>6.7064166493046126E-2</v>
      </c>
      <c r="F115" s="102">
        <v>2.7021089106717502E-4</v>
      </c>
      <c r="G115" s="31"/>
      <c r="H115" s="32"/>
      <c r="I115" s="32"/>
      <c r="J115" s="32"/>
      <c r="K115" s="31"/>
      <c r="L115" s="33"/>
      <c r="M115" s="31"/>
      <c r="N115" s="34">
        <v>209</v>
      </c>
      <c r="O115" s="35">
        <v>0.26238343436084799</v>
      </c>
      <c r="P115" s="35">
        <v>7.8585190449648235E-2</v>
      </c>
      <c r="Q115" s="103">
        <v>8.4128785962261498E-4</v>
      </c>
      <c r="R115" s="35"/>
      <c r="S115" s="36"/>
      <c r="T115" s="36"/>
      <c r="U115" s="36"/>
      <c r="V115" s="35"/>
      <c r="W115" s="37"/>
      <c r="X115" s="35"/>
      <c r="Y115" s="97"/>
      <c r="Z115" s="38"/>
    </row>
    <row r="116" spans="1:26" s="28" customFormat="1" ht="18" customHeight="1" x14ac:dyDescent="0.25">
      <c r="A116" s="23" t="s">
        <v>53</v>
      </c>
      <c r="B116" s="24" t="s">
        <v>2008</v>
      </c>
      <c r="C116" s="30">
        <v>312</v>
      </c>
      <c r="D116" s="31">
        <v>0.2083455311817124</v>
      </c>
      <c r="E116" s="31">
        <v>8.9634757608828483E-2</v>
      </c>
      <c r="F116" s="31">
        <v>2.0748756246856171E-2</v>
      </c>
      <c r="G116" s="30"/>
      <c r="H116" s="30"/>
      <c r="I116" s="30"/>
      <c r="J116" s="30"/>
      <c r="K116" s="30"/>
      <c r="L116" s="30"/>
      <c r="M116" s="30"/>
      <c r="N116" s="34">
        <v>209</v>
      </c>
      <c r="O116" s="31">
        <v>0.46425695923197358</v>
      </c>
      <c r="P116" s="31">
        <v>0.13979935180509331</v>
      </c>
      <c r="Q116" s="102">
        <v>1.0597577985998329E-3</v>
      </c>
      <c r="R116" s="30"/>
      <c r="S116" s="30"/>
      <c r="T116" s="30"/>
      <c r="U116" s="30"/>
      <c r="V116" s="30"/>
      <c r="W116" s="30"/>
      <c r="X116" s="30"/>
      <c r="Y116" s="97"/>
      <c r="Z116" s="38"/>
    </row>
    <row r="117" spans="1:26" s="28" customFormat="1" ht="18" customHeight="1" x14ac:dyDescent="0.25">
      <c r="A117" s="23" t="s">
        <v>128</v>
      </c>
      <c r="B117" s="24" t="s">
        <v>0</v>
      </c>
      <c r="C117" s="30">
        <v>312</v>
      </c>
      <c r="D117" s="31">
        <v>2.5829843952857309E-2</v>
      </c>
      <c r="E117" s="31">
        <v>3.9054678524997263E-2</v>
      </c>
      <c r="F117" s="31">
        <v>0.50837093601735206</v>
      </c>
      <c r="G117" s="31">
        <v>0.5533595144259672</v>
      </c>
      <c r="H117" s="32"/>
      <c r="I117" s="32"/>
      <c r="J117" s="32"/>
      <c r="K117" s="31">
        <v>342.68928176372839</v>
      </c>
      <c r="L117" s="33">
        <v>311</v>
      </c>
      <c r="M117" s="31">
        <v>0.10448924138323661</v>
      </c>
      <c r="N117" s="34">
        <v>209</v>
      </c>
      <c r="O117" s="35">
        <v>0.1350149396655381</v>
      </c>
      <c r="P117" s="35">
        <v>5.0054749339671023E-2</v>
      </c>
      <c r="Q117" s="35">
        <v>6.9894765624663588E-3</v>
      </c>
      <c r="R117" s="35">
        <v>1.264272966446121E-2</v>
      </c>
      <c r="S117" s="36"/>
      <c r="T117" s="36"/>
      <c r="U117" s="36"/>
      <c r="V117" s="35">
        <v>237.34572769151239</v>
      </c>
      <c r="W117" s="37">
        <v>208</v>
      </c>
      <c r="X117" s="35">
        <v>7.9487218186205952E-2</v>
      </c>
      <c r="Y117" s="97"/>
      <c r="Z117" s="38"/>
    </row>
    <row r="118" spans="1:26" s="28" customFormat="1" ht="18" customHeight="1" x14ac:dyDescent="0.25">
      <c r="A118" s="23" t="s">
        <v>128</v>
      </c>
      <c r="B118" s="24" t="s">
        <v>12</v>
      </c>
      <c r="C118" s="30">
        <v>312</v>
      </c>
      <c r="D118" s="31">
        <v>7.1091617738844063E-3</v>
      </c>
      <c r="E118" s="31">
        <v>9.627312131780634E-2</v>
      </c>
      <c r="F118" s="31">
        <v>0.94118239329056708</v>
      </c>
      <c r="G118" s="31"/>
      <c r="H118" s="32">
        <v>3.6369790412762911E-4</v>
      </c>
      <c r="I118" s="32">
        <v>1.709026921425553E-3</v>
      </c>
      <c r="J118" s="32">
        <v>0.83161508790649641</v>
      </c>
      <c r="K118" s="31">
        <v>342.63922541420169</v>
      </c>
      <c r="L118" s="33">
        <v>310</v>
      </c>
      <c r="M118" s="31">
        <v>9.7832205793226434E-2</v>
      </c>
      <c r="N118" s="34">
        <v>209</v>
      </c>
      <c r="O118" s="35">
        <v>0.1012160747113718</v>
      </c>
      <c r="P118" s="35">
        <v>0.1348445256760232</v>
      </c>
      <c r="Q118" s="35">
        <v>0.45373788757183492</v>
      </c>
      <c r="R118" s="35"/>
      <c r="S118" s="36">
        <v>6.2531618497281062E-4</v>
      </c>
      <c r="T118" s="36">
        <v>2.3156956473272951E-3</v>
      </c>
      <c r="U118" s="36">
        <v>0.78740323907909127</v>
      </c>
      <c r="V118" s="35">
        <v>237.26214920639441</v>
      </c>
      <c r="W118" s="37">
        <v>207</v>
      </c>
      <c r="X118" s="35">
        <v>7.3135322718852064E-2</v>
      </c>
      <c r="Y118" s="97"/>
      <c r="Z118" s="38"/>
    </row>
    <row r="119" spans="1:26" s="28" customFormat="1" ht="18" customHeight="1" x14ac:dyDescent="0.25">
      <c r="A119" s="23" t="s">
        <v>128</v>
      </c>
      <c r="B119" s="24" t="s">
        <v>13</v>
      </c>
      <c r="C119" s="30">
        <v>312</v>
      </c>
      <c r="D119" s="31">
        <v>9.5148449535859311E-2</v>
      </c>
      <c r="E119" s="31">
        <v>6.9986104029985466E-2</v>
      </c>
      <c r="F119" s="31">
        <v>0.1739776099644782</v>
      </c>
      <c r="G119" s="31"/>
      <c r="H119" s="32"/>
      <c r="I119" s="32"/>
      <c r="J119" s="32"/>
      <c r="K119" s="31"/>
      <c r="L119" s="33"/>
      <c r="M119" s="31"/>
      <c r="N119" s="34">
        <v>209</v>
      </c>
      <c r="O119" s="35">
        <v>0.17316635538786701</v>
      </c>
      <c r="P119" s="35">
        <v>7.5423112602689982E-2</v>
      </c>
      <c r="Q119" s="35">
        <v>2.1679756369424881E-2</v>
      </c>
      <c r="R119" s="35"/>
      <c r="S119" s="36"/>
      <c r="T119" s="36"/>
      <c r="U119" s="36"/>
      <c r="V119" s="35"/>
      <c r="W119" s="37"/>
      <c r="X119" s="35"/>
      <c r="Y119" s="97"/>
      <c r="Z119" s="38"/>
    </row>
    <row r="120" spans="1:26" s="28" customFormat="1" ht="18" customHeight="1" x14ac:dyDescent="0.25">
      <c r="A120" s="23" t="s">
        <v>128</v>
      </c>
      <c r="B120" s="24" t="s">
        <v>2008</v>
      </c>
      <c r="C120" s="30">
        <v>312</v>
      </c>
      <c r="D120" s="31">
        <v>0.1007393123158504</v>
      </c>
      <c r="E120" s="31">
        <v>0.1008412333878177</v>
      </c>
      <c r="F120" s="31">
        <v>0.31857650811361998</v>
      </c>
      <c r="G120" s="30"/>
      <c r="H120" s="30"/>
      <c r="I120" s="30"/>
      <c r="J120" s="30"/>
      <c r="K120" s="30"/>
      <c r="L120" s="30"/>
      <c r="M120" s="30"/>
      <c r="N120" s="34">
        <v>209</v>
      </c>
      <c r="O120" s="31">
        <v>0.20304708056800941</v>
      </c>
      <c r="P120" s="31">
        <v>0.12705259911164651</v>
      </c>
      <c r="Q120" s="31">
        <v>0.1115311365495303</v>
      </c>
      <c r="R120" s="30"/>
      <c r="S120" s="30"/>
      <c r="T120" s="30"/>
      <c r="U120" s="30"/>
      <c r="V120" s="30"/>
      <c r="W120" s="30"/>
      <c r="X120" s="30"/>
      <c r="Y120" s="97"/>
      <c r="Z120" s="38"/>
    </row>
    <row r="121" spans="1:26" s="28" customFormat="1" ht="18" customHeight="1" x14ac:dyDescent="0.25">
      <c r="A121" s="23" t="s">
        <v>54</v>
      </c>
      <c r="B121" s="24" t="s">
        <v>0</v>
      </c>
      <c r="C121" s="30">
        <v>312</v>
      </c>
      <c r="D121" s="31">
        <v>0.1097654658384928</v>
      </c>
      <c r="E121" s="31">
        <v>4.1360141381293437E-2</v>
      </c>
      <c r="F121" s="31">
        <v>7.9568619547450269E-3</v>
      </c>
      <c r="G121" s="31">
        <v>1.238853190422327E-2</v>
      </c>
      <c r="H121" s="32"/>
      <c r="I121" s="32"/>
      <c r="J121" s="32"/>
      <c r="K121" s="31">
        <v>383.75116816558341</v>
      </c>
      <c r="L121" s="33">
        <v>311</v>
      </c>
      <c r="M121" s="102">
        <v>3.047815671307711E-3</v>
      </c>
      <c r="N121" s="34">
        <v>209</v>
      </c>
      <c r="O121" s="35">
        <v>0.20518120000271309</v>
      </c>
      <c r="P121" s="35">
        <v>7.5014917119800864E-2</v>
      </c>
      <c r="Q121" s="35">
        <v>6.2341377962192796E-3</v>
      </c>
      <c r="R121" s="35">
        <v>1.144476043186524E-2</v>
      </c>
      <c r="S121" s="36"/>
      <c r="T121" s="36"/>
      <c r="U121" s="36"/>
      <c r="V121" s="35">
        <v>532.3450582740204</v>
      </c>
      <c r="W121" s="37">
        <v>208</v>
      </c>
      <c r="X121" s="103">
        <v>2.568392398065049E-30</v>
      </c>
      <c r="Y121" s="97"/>
      <c r="Z121" s="38"/>
    </row>
    <row r="122" spans="1:26" s="28" customFormat="1" ht="18" customHeight="1" x14ac:dyDescent="0.25">
      <c r="A122" s="23" t="s">
        <v>54</v>
      </c>
      <c r="B122" s="24" t="s">
        <v>12</v>
      </c>
      <c r="C122" s="30">
        <v>312</v>
      </c>
      <c r="D122" s="31">
        <v>0.11221533378197571</v>
      </c>
      <c r="E122" s="31">
        <v>0.1019553353058935</v>
      </c>
      <c r="F122" s="31">
        <v>0.27191062627702373</v>
      </c>
      <c r="G122" s="31"/>
      <c r="H122" s="32">
        <v>-4.7597866698204807E-5</v>
      </c>
      <c r="I122" s="32">
        <v>1.8099747592503631E-3</v>
      </c>
      <c r="J122" s="32">
        <v>0.97903694476845771</v>
      </c>
      <c r="K122" s="31">
        <v>383.75031208038621</v>
      </c>
      <c r="L122" s="33">
        <v>310</v>
      </c>
      <c r="M122" s="102">
        <v>2.707005585931331E-3</v>
      </c>
      <c r="N122" s="34">
        <v>209</v>
      </c>
      <c r="O122" s="35">
        <v>-1.3243824298780691E-2</v>
      </c>
      <c r="P122" s="35">
        <v>0.20142618783793981</v>
      </c>
      <c r="Q122" s="35">
        <v>0.94764011361474998</v>
      </c>
      <c r="R122" s="35"/>
      <c r="S122" s="36">
        <v>4.0415593728932754E-3</v>
      </c>
      <c r="T122" s="36">
        <v>3.4594097361910002E-3</v>
      </c>
      <c r="U122" s="36">
        <v>0.2440375817545552</v>
      </c>
      <c r="V122" s="35">
        <v>528.85797250124767</v>
      </c>
      <c r="W122" s="37">
        <v>207</v>
      </c>
      <c r="X122" s="103">
        <v>4.668047533112377E-30</v>
      </c>
      <c r="Y122" s="97"/>
      <c r="Z122" s="38"/>
    </row>
    <row r="123" spans="1:26" s="28" customFormat="1" ht="18" customHeight="1" x14ac:dyDescent="0.25">
      <c r="A123" s="23" t="s">
        <v>54</v>
      </c>
      <c r="B123" s="24" t="s">
        <v>13</v>
      </c>
      <c r="C123" s="30">
        <v>312</v>
      </c>
      <c r="D123" s="31">
        <v>0.17656585725098831</v>
      </c>
      <c r="E123" s="31">
        <v>6.1642269023422597E-2</v>
      </c>
      <c r="F123" s="102">
        <v>4.1784837728794958E-3</v>
      </c>
      <c r="G123" s="31"/>
      <c r="H123" s="32"/>
      <c r="I123" s="32"/>
      <c r="J123" s="32"/>
      <c r="K123" s="31"/>
      <c r="L123" s="33"/>
      <c r="M123" s="31"/>
      <c r="N123" s="34">
        <v>209</v>
      </c>
      <c r="O123" s="35">
        <v>0.35479520982259238</v>
      </c>
      <c r="P123" s="35">
        <v>8.359476016945569E-2</v>
      </c>
      <c r="Q123" s="103">
        <v>2.193473855758109E-5</v>
      </c>
      <c r="R123" s="35"/>
      <c r="S123" s="36"/>
      <c r="T123" s="36"/>
      <c r="U123" s="36"/>
      <c r="V123" s="35"/>
      <c r="W123" s="37"/>
      <c r="X123" s="35"/>
      <c r="Y123" s="97"/>
      <c r="Z123" s="38"/>
    </row>
    <row r="124" spans="1:26" s="28" customFormat="1" ht="18" customHeight="1" x14ac:dyDescent="0.25">
      <c r="A124" s="23" t="s">
        <v>54</v>
      </c>
      <c r="B124" s="24" t="s">
        <v>2008</v>
      </c>
      <c r="C124" s="30">
        <v>312</v>
      </c>
      <c r="D124" s="31">
        <v>0.23726921769451789</v>
      </c>
      <c r="E124" s="31">
        <v>0.10325128487212309</v>
      </c>
      <c r="F124" s="31">
        <v>2.2226419167688451E-2</v>
      </c>
      <c r="G124" s="30"/>
      <c r="H124" s="30"/>
      <c r="I124" s="30"/>
      <c r="J124" s="30"/>
      <c r="K124" s="30"/>
      <c r="L124" s="30"/>
      <c r="M124" s="30"/>
      <c r="N124" s="34">
        <v>209</v>
      </c>
      <c r="O124" s="31">
        <v>0.47937304198077157</v>
      </c>
      <c r="P124" s="31">
        <v>0.15245841800038451</v>
      </c>
      <c r="Q124" s="102">
        <v>1.9083457969751769E-3</v>
      </c>
      <c r="R124" s="30"/>
      <c r="S124" s="30"/>
      <c r="T124" s="30"/>
      <c r="U124" s="30"/>
      <c r="V124" s="30"/>
      <c r="W124" s="30"/>
      <c r="X124" s="30"/>
      <c r="Y124" s="97"/>
      <c r="Z124" s="38"/>
    </row>
    <row r="125" spans="1:26" s="28" customFormat="1" ht="18" customHeight="1" x14ac:dyDescent="0.25">
      <c r="A125" s="23" t="s">
        <v>55</v>
      </c>
      <c r="B125" s="24" t="s">
        <v>0</v>
      </c>
      <c r="C125" s="30">
        <v>312</v>
      </c>
      <c r="D125" s="31">
        <v>0.19570009690678081</v>
      </c>
      <c r="E125" s="31">
        <v>3.8573432872462961E-2</v>
      </c>
      <c r="F125" s="102">
        <v>3.906823945116952E-7</v>
      </c>
      <c r="G125" s="102">
        <v>1.269682280249448E-6</v>
      </c>
      <c r="H125" s="32"/>
      <c r="I125" s="32"/>
      <c r="J125" s="32"/>
      <c r="K125" s="31">
        <v>333.85492523970169</v>
      </c>
      <c r="L125" s="33">
        <v>311</v>
      </c>
      <c r="M125" s="31">
        <v>0.17840997263564001</v>
      </c>
      <c r="N125" s="34">
        <v>209</v>
      </c>
      <c r="O125" s="35">
        <v>0.33923472188230769</v>
      </c>
      <c r="P125" s="35">
        <v>7.2209744152947036E-2</v>
      </c>
      <c r="Q125" s="103">
        <v>2.6283999804237571E-6</v>
      </c>
      <c r="R125" s="103">
        <v>1.405622598226618E-5</v>
      </c>
      <c r="S125" s="36"/>
      <c r="T125" s="36"/>
      <c r="U125" s="36"/>
      <c r="V125" s="35">
        <v>493.37352728043152</v>
      </c>
      <c r="W125" s="37">
        <v>208</v>
      </c>
      <c r="X125" s="103">
        <v>3.1129832111631019E-25</v>
      </c>
      <c r="Y125" s="97"/>
      <c r="Z125" s="38"/>
    </row>
    <row r="126" spans="1:26" s="28" customFormat="1" ht="18" customHeight="1" x14ac:dyDescent="0.25">
      <c r="A126" s="23" t="s">
        <v>55</v>
      </c>
      <c r="B126" s="24" t="s">
        <v>12</v>
      </c>
      <c r="C126" s="30">
        <v>312</v>
      </c>
      <c r="D126" s="31">
        <v>0.19827238144788151</v>
      </c>
      <c r="E126" s="31">
        <v>9.5089043865440287E-2</v>
      </c>
      <c r="F126" s="31">
        <v>3.78759836439648E-2</v>
      </c>
      <c r="G126" s="31"/>
      <c r="H126" s="32">
        <v>-4.9975192952703357E-5</v>
      </c>
      <c r="I126" s="32">
        <v>1.688054807064136E-3</v>
      </c>
      <c r="J126" s="32">
        <v>0.97640097178677743</v>
      </c>
      <c r="K126" s="31">
        <v>333.85398132937161</v>
      </c>
      <c r="L126" s="33">
        <v>310</v>
      </c>
      <c r="M126" s="31">
        <v>0.16825483278171791</v>
      </c>
      <c r="N126" s="34">
        <v>209</v>
      </c>
      <c r="O126" s="35">
        <v>0.27754933137850468</v>
      </c>
      <c r="P126" s="35">
        <v>0.19449122070785749</v>
      </c>
      <c r="Q126" s="35">
        <v>0.15507120833647939</v>
      </c>
      <c r="R126" s="35"/>
      <c r="S126" s="36">
        <v>1.1413142779177041E-3</v>
      </c>
      <c r="T126" s="36">
        <v>3.3401614223907022E-3</v>
      </c>
      <c r="U126" s="36">
        <v>0.73292755404341792</v>
      </c>
      <c r="V126" s="35">
        <v>493.09540473277877</v>
      </c>
      <c r="W126" s="37">
        <v>207</v>
      </c>
      <c r="X126" s="103">
        <v>2.1778505358316381E-25</v>
      </c>
      <c r="Y126" s="97"/>
      <c r="Z126" s="38"/>
    </row>
    <row r="127" spans="1:26" s="28" customFormat="1" ht="18" customHeight="1" x14ac:dyDescent="0.25">
      <c r="A127" s="23" t="s">
        <v>55</v>
      </c>
      <c r="B127" s="24" t="s">
        <v>13</v>
      </c>
      <c r="C127" s="30">
        <v>312</v>
      </c>
      <c r="D127" s="31">
        <v>0.20219450954189611</v>
      </c>
      <c r="E127" s="31">
        <v>7.2165012436973208E-2</v>
      </c>
      <c r="F127" s="31">
        <v>5.081274139378731E-3</v>
      </c>
      <c r="G127" s="31"/>
      <c r="H127" s="32"/>
      <c r="I127" s="32"/>
      <c r="J127" s="32"/>
      <c r="K127" s="31"/>
      <c r="L127" s="33"/>
      <c r="M127" s="31"/>
      <c r="N127" s="34">
        <v>209</v>
      </c>
      <c r="O127" s="35">
        <v>0.37702902734688559</v>
      </c>
      <c r="P127" s="35">
        <v>7.946048541039763E-2</v>
      </c>
      <c r="Q127" s="103">
        <v>2.0864866561989301E-6</v>
      </c>
      <c r="R127" s="35"/>
      <c r="S127" s="36"/>
      <c r="T127" s="36"/>
      <c r="U127" s="36"/>
      <c r="V127" s="35"/>
      <c r="W127" s="37"/>
      <c r="X127" s="35"/>
      <c r="Y127" s="97"/>
      <c r="Z127" s="38"/>
    </row>
    <row r="128" spans="1:26" s="28" customFormat="1" ht="18" customHeight="1" x14ac:dyDescent="0.25">
      <c r="A128" s="23" t="s">
        <v>55</v>
      </c>
      <c r="B128" s="24" t="s">
        <v>2008</v>
      </c>
      <c r="C128" s="30">
        <v>312</v>
      </c>
      <c r="D128" s="31">
        <v>0.16975021146471561</v>
      </c>
      <c r="E128" s="31">
        <v>0.1017974171689616</v>
      </c>
      <c r="F128" s="31">
        <v>9.6415708799556576E-2</v>
      </c>
      <c r="G128" s="30"/>
      <c r="H128" s="30"/>
      <c r="I128" s="30"/>
      <c r="J128" s="30"/>
      <c r="K128" s="30"/>
      <c r="L128" s="30"/>
      <c r="M128" s="30"/>
      <c r="N128" s="34">
        <v>209</v>
      </c>
      <c r="O128" s="31">
        <v>0.42586592198998652</v>
      </c>
      <c r="P128" s="31">
        <v>0.136619809978441</v>
      </c>
      <c r="Q128" s="102">
        <v>2.0842146792279461E-3</v>
      </c>
      <c r="R128" s="30"/>
      <c r="S128" s="30"/>
      <c r="T128" s="30"/>
      <c r="U128" s="30"/>
      <c r="V128" s="30"/>
      <c r="W128" s="30"/>
      <c r="X128" s="30"/>
      <c r="Y128" s="97"/>
      <c r="Z128" s="38"/>
    </row>
    <row r="129" spans="1:26" s="28" customFormat="1" ht="18" customHeight="1" x14ac:dyDescent="0.25">
      <c r="A129" s="23" t="s">
        <v>56</v>
      </c>
      <c r="B129" s="24" t="s">
        <v>0</v>
      </c>
      <c r="C129" s="30">
        <v>312</v>
      </c>
      <c r="D129" s="31">
        <v>-0.1794108523342762</v>
      </c>
      <c r="E129" s="31">
        <v>3.9166601954093168E-2</v>
      </c>
      <c r="F129" s="102">
        <v>4.633996414925159E-6</v>
      </c>
      <c r="G129" s="102">
        <v>1.239090345729988E-5</v>
      </c>
      <c r="H129" s="32"/>
      <c r="I129" s="32"/>
      <c r="J129" s="32"/>
      <c r="K129" s="31">
        <v>342.6242706047006</v>
      </c>
      <c r="L129" s="33">
        <v>311</v>
      </c>
      <c r="M129" s="31">
        <v>0.10493272141027329</v>
      </c>
      <c r="N129" s="34">
        <v>209</v>
      </c>
      <c r="O129" s="35">
        <v>-0.26516965301852119</v>
      </c>
      <c r="P129" s="35">
        <v>5.2505872368153322E-2</v>
      </c>
      <c r="Q129" s="103">
        <v>4.4114991539421142E-7</v>
      </c>
      <c r="R129" s="103">
        <v>4.1739568918067699E-6</v>
      </c>
      <c r="S129" s="36"/>
      <c r="T129" s="36"/>
      <c r="U129" s="36"/>
      <c r="V129" s="35">
        <v>259.65758452522061</v>
      </c>
      <c r="W129" s="37">
        <v>208</v>
      </c>
      <c r="X129" s="35">
        <v>8.6311501854157788E-3</v>
      </c>
      <c r="Y129" s="97"/>
      <c r="Z129" s="38"/>
    </row>
    <row r="130" spans="1:26" s="28" customFormat="1" ht="18" customHeight="1" x14ac:dyDescent="0.25">
      <c r="A130" s="23" t="s">
        <v>56</v>
      </c>
      <c r="B130" s="24" t="s">
        <v>12</v>
      </c>
      <c r="C130" s="30">
        <v>312</v>
      </c>
      <c r="D130" s="31">
        <v>-0.17996212402184991</v>
      </c>
      <c r="E130" s="31">
        <v>9.655403888823319E-2</v>
      </c>
      <c r="F130" s="31">
        <v>6.3288165992650955E-2</v>
      </c>
      <c r="G130" s="31"/>
      <c r="H130" s="32">
        <v>1.07102143894137E-5</v>
      </c>
      <c r="I130" s="32">
        <v>1.7140592883712849E-3</v>
      </c>
      <c r="J130" s="32">
        <v>0.99501850941405379</v>
      </c>
      <c r="K130" s="31">
        <v>342.62422745269112</v>
      </c>
      <c r="L130" s="33">
        <v>310</v>
      </c>
      <c r="M130" s="31">
        <v>9.7929563254024188E-2</v>
      </c>
      <c r="N130" s="34">
        <v>209</v>
      </c>
      <c r="O130" s="35">
        <v>-0.22047831404016219</v>
      </c>
      <c r="P130" s="35">
        <v>0.14139877897524461</v>
      </c>
      <c r="Q130" s="35">
        <v>0.1204609675352105</v>
      </c>
      <c r="R130" s="35"/>
      <c r="S130" s="36">
        <v>-8.2691774983020209E-4</v>
      </c>
      <c r="T130" s="36">
        <v>2.4283893547595468E-3</v>
      </c>
      <c r="U130" s="36">
        <v>0.7338094838817012</v>
      </c>
      <c r="V130" s="35">
        <v>259.51221430597298</v>
      </c>
      <c r="W130" s="37">
        <v>207</v>
      </c>
      <c r="X130" s="35">
        <v>7.7125967406415797E-3</v>
      </c>
      <c r="Y130" s="97"/>
      <c r="Z130" s="38"/>
    </row>
    <row r="131" spans="1:26" s="28" customFormat="1" ht="18" customHeight="1" x14ac:dyDescent="0.25">
      <c r="A131" s="23" t="s">
        <v>56</v>
      </c>
      <c r="B131" s="24" t="s">
        <v>13</v>
      </c>
      <c r="C131" s="30">
        <v>312</v>
      </c>
      <c r="D131" s="31">
        <v>-0.13086010320460251</v>
      </c>
      <c r="E131" s="31">
        <v>6.4695716928413791E-2</v>
      </c>
      <c r="F131" s="31">
        <v>4.3103964803641218E-2</v>
      </c>
      <c r="G131" s="31"/>
      <c r="H131" s="32"/>
      <c r="I131" s="32"/>
      <c r="J131" s="32"/>
      <c r="K131" s="31"/>
      <c r="L131" s="33"/>
      <c r="M131" s="31"/>
      <c r="N131" s="34">
        <v>209</v>
      </c>
      <c r="O131" s="35">
        <v>-0.29403463729335888</v>
      </c>
      <c r="P131" s="35">
        <v>7.7076583132900889E-2</v>
      </c>
      <c r="Q131" s="103">
        <v>1.3627259421114459E-4</v>
      </c>
      <c r="R131" s="35"/>
      <c r="S131" s="36"/>
      <c r="T131" s="36"/>
      <c r="U131" s="36"/>
      <c r="V131" s="35"/>
      <c r="W131" s="37"/>
      <c r="X131" s="35"/>
      <c r="Y131" s="97"/>
      <c r="Z131" s="38"/>
    </row>
    <row r="132" spans="1:26" s="28" customFormat="1" ht="18" customHeight="1" x14ac:dyDescent="0.25">
      <c r="A132" s="23" t="s">
        <v>56</v>
      </c>
      <c r="B132" s="24" t="s">
        <v>2008</v>
      </c>
      <c r="C132" s="30">
        <v>312</v>
      </c>
      <c r="D132" s="31">
        <v>-4.6144869605953882E-2</v>
      </c>
      <c r="E132" s="31">
        <v>0.1174075067093065</v>
      </c>
      <c r="F132" s="31">
        <v>0.69456535380346307</v>
      </c>
      <c r="G132" s="30"/>
      <c r="H132" s="30"/>
      <c r="I132" s="30"/>
      <c r="J132" s="30"/>
      <c r="K132" s="30"/>
      <c r="L132" s="30"/>
      <c r="M132" s="30"/>
      <c r="N132" s="34">
        <v>209</v>
      </c>
      <c r="O132" s="31">
        <v>-0.37761423572042663</v>
      </c>
      <c r="P132" s="31">
        <v>0.1539019362244948</v>
      </c>
      <c r="Q132" s="31">
        <v>1.4965911749422091E-2</v>
      </c>
      <c r="R132" s="30"/>
      <c r="S132" s="30"/>
      <c r="T132" s="30"/>
      <c r="U132" s="30"/>
      <c r="V132" s="30"/>
      <c r="W132" s="30"/>
      <c r="X132" s="30"/>
      <c r="Y132" s="97"/>
      <c r="Z132" s="38"/>
    </row>
    <row r="133" spans="1:26" s="28" customFormat="1" ht="18" customHeight="1" x14ac:dyDescent="0.25">
      <c r="A133" s="23" t="s">
        <v>57</v>
      </c>
      <c r="B133" s="24" t="s">
        <v>0</v>
      </c>
      <c r="C133" s="30">
        <v>312</v>
      </c>
      <c r="D133" s="31">
        <v>0.2397615905203041</v>
      </c>
      <c r="E133" s="31">
        <v>3.7730750665756541E-2</v>
      </c>
      <c r="F133" s="102">
        <v>2.0905030182234611E-10</v>
      </c>
      <c r="G133" s="102">
        <v>2.53352251842409E-9</v>
      </c>
      <c r="H133" s="32"/>
      <c r="I133" s="32"/>
      <c r="J133" s="32"/>
      <c r="K133" s="31">
        <v>294.13814627869692</v>
      </c>
      <c r="L133" s="33">
        <v>311</v>
      </c>
      <c r="M133" s="31">
        <v>0.74597001704408872</v>
      </c>
      <c r="N133" s="34">
        <v>209</v>
      </c>
      <c r="O133" s="35">
        <v>0.28027030744908921</v>
      </c>
      <c r="P133" s="35">
        <v>5.993479581732411E-2</v>
      </c>
      <c r="Q133" s="103">
        <v>2.9216320297322508E-6</v>
      </c>
      <c r="R133" s="103">
        <v>1.4524065996478521E-5</v>
      </c>
      <c r="S133" s="36"/>
      <c r="T133" s="36"/>
      <c r="U133" s="36"/>
      <c r="V133" s="35">
        <v>329.40997025656668</v>
      </c>
      <c r="W133" s="37">
        <v>208</v>
      </c>
      <c r="X133" s="103">
        <v>1.622578653240443E-7</v>
      </c>
      <c r="Y133" s="97"/>
      <c r="Z133" s="38"/>
    </row>
    <row r="134" spans="1:26" s="28" customFormat="1" ht="18" customHeight="1" x14ac:dyDescent="0.25">
      <c r="A134" s="23" t="s">
        <v>57</v>
      </c>
      <c r="B134" s="24" t="s">
        <v>12</v>
      </c>
      <c r="C134" s="30">
        <v>312</v>
      </c>
      <c r="D134" s="31">
        <v>0.2120544875515479</v>
      </c>
      <c r="E134" s="31">
        <v>9.2555014538862251E-2</v>
      </c>
      <c r="F134" s="31">
        <v>2.2627221018456101E-2</v>
      </c>
      <c r="G134" s="31"/>
      <c r="H134" s="32">
        <v>5.3912987143290257E-4</v>
      </c>
      <c r="I134" s="32">
        <v>1.644512448138954E-3</v>
      </c>
      <c r="J134" s="32">
        <v>0.74325720043965471</v>
      </c>
      <c r="K134" s="31">
        <v>294.03067003974343</v>
      </c>
      <c r="L134" s="33">
        <v>310</v>
      </c>
      <c r="M134" s="31">
        <v>0.73427852505448554</v>
      </c>
      <c r="N134" s="34">
        <v>209</v>
      </c>
      <c r="O134" s="35">
        <v>0.32963116804916898</v>
      </c>
      <c r="P134" s="35">
        <v>0.161094235457102</v>
      </c>
      <c r="Q134" s="35">
        <v>4.2000778143350327E-2</v>
      </c>
      <c r="R134" s="35"/>
      <c r="S134" s="36">
        <v>-9.1326029730119912E-4</v>
      </c>
      <c r="T134" s="36">
        <v>2.7656014481456099E-3</v>
      </c>
      <c r="U134" s="36">
        <v>0.7415667732470308</v>
      </c>
      <c r="V134" s="35">
        <v>329.23653090584043</v>
      </c>
      <c r="W134" s="37">
        <v>207</v>
      </c>
      <c r="X134" s="103">
        <v>1.318469094382353E-7</v>
      </c>
      <c r="Y134" s="97"/>
      <c r="Z134" s="38"/>
    </row>
    <row r="135" spans="1:26" s="28" customFormat="1" ht="18" customHeight="1" x14ac:dyDescent="0.25">
      <c r="A135" s="23" t="s">
        <v>57</v>
      </c>
      <c r="B135" s="24" t="s">
        <v>13</v>
      </c>
      <c r="C135" s="30">
        <v>312</v>
      </c>
      <c r="D135" s="31">
        <v>0.27090558452021019</v>
      </c>
      <c r="E135" s="31">
        <v>7.1213618428575792E-2</v>
      </c>
      <c r="F135" s="102">
        <v>1.423056791905152E-4</v>
      </c>
      <c r="G135" s="31"/>
      <c r="H135" s="32"/>
      <c r="I135" s="32"/>
      <c r="J135" s="32"/>
      <c r="K135" s="31"/>
      <c r="L135" s="33"/>
      <c r="M135" s="31"/>
      <c r="N135" s="34">
        <v>209</v>
      </c>
      <c r="O135" s="35">
        <v>0.35388170745992559</v>
      </c>
      <c r="P135" s="35">
        <v>7.9847357954934653E-2</v>
      </c>
      <c r="Q135" s="103">
        <v>9.3372689732296064E-6</v>
      </c>
      <c r="R135" s="35"/>
      <c r="S135" s="36"/>
      <c r="T135" s="36"/>
      <c r="U135" s="36"/>
      <c r="V135" s="35"/>
      <c r="W135" s="37"/>
      <c r="X135" s="35"/>
      <c r="Y135" s="97"/>
      <c r="Z135" s="38"/>
    </row>
    <row r="136" spans="1:26" s="28" customFormat="1" ht="18" customHeight="1" x14ac:dyDescent="0.25">
      <c r="A136" s="23" t="s">
        <v>57</v>
      </c>
      <c r="B136" s="24" t="s">
        <v>2008</v>
      </c>
      <c r="C136" s="30">
        <v>312</v>
      </c>
      <c r="D136" s="31">
        <v>0.25256761538676381</v>
      </c>
      <c r="E136" s="31">
        <v>0.1075078655900633</v>
      </c>
      <c r="F136" s="31">
        <v>1.9434315433136978E-2</v>
      </c>
      <c r="G136" s="30"/>
      <c r="H136" s="30"/>
      <c r="I136" s="30"/>
      <c r="J136" s="30"/>
      <c r="K136" s="30"/>
      <c r="L136" s="30"/>
      <c r="M136" s="30"/>
      <c r="N136" s="34">
        <v>209</v>
      </c>
      <c r="O136" s="31">
        <v>0.50782741458893277</v>
      </c>
      <c r="P136" s="31">
        <v>0.14466307382131491</v>
      </c>
      <c r="Q136" s="102">
        <v>5.4847972395066639E-4</v>
      </c>
      <c r="R136" s="30"/>
      <c r="S136" s="30"/>
      <c r="T136" s="30"/>
      <c r="U136" s="30"/>
      <c r="V136" s="30"/>
      <c r="W136" s="30"/>
      <c r="X136" s="30"/>
      <c r="Y136" s="97"/>
      <c r="Z136" s="38"/>
    </row>
    <row r="137" spans="1:26" s="28" customFormat="1" ht="18" customHeight="1" x14ac:dyDescent="0.25">
      <c r="A137" s="23" t="s">
        <v>58</v>
      </c>
      <c r="B137" s="24" t="s">
        <v>0</v>
      </c>
      <c r="C137" s="30">
        <v>312</v>
      </c>
      <c r="D137" s="31">
        <v>0.16160320006890219</v>
      </c>
      <c r="E137" s="31">
        <v>3.9299959348771701E-2</v>
      </c>
      <c r="F137" s="102">
        <v>3.9216988824840807E-5</v>
      </c>
      <c r="G137" s="102">
        <v>8.6137314740275352E-5</v>
      </c>
      <c r="H137" s="32"/>
      <c r="I137" s="32"/>
      <c r="J137" s="32"/>
      <c r="K137" s="31">
        <v>338.07796968385998</v>
      </c>
      <c r="L137" s="33">
        <v>311</v>
      </c>
      <c r="M137" s="31">
        <v>0.13956563431590241</v>
      </c>
      <c r="N137" s="34">
        <v>209</v>
      </c>
      <c r="O137" s="35">
        <v>0.26139849905389623</v>
      </c>
      <c r="P137" s="35">
        <v>6.0009474370306057E-2</v>
      </c>
      <c r="Q137" s="103">
        <v>1.3248870994039401E-5</v>
      </c>
      <c r="R137" s="103">
        <v>3.8193161824288431E-5</v>
      </c>
      <c r="S137" s="36"/>
      <c r="T137" s="36"/>
      <c r="U137" s="36"/>
      <c r="V137" s="35">
        <v>334.52780586753528</v>
      </c>
      <c r="W137" s="37">
        <v>208</v>
      </c>
      <c r="X137" s="103">
        <v>6.0027688151244674E-8</v>
      </c>
      <c r="Y137" s="97"/>
      <c r="Z137" s="38"/>
    </row>
    <row r="138" spans="1:26" s="28" customFormat="1" ht="18" customHeight="1" x14ac:dyDescent="0.25">
      <c r="A138" s="23" t="s">
        <v>58</v>
      </c>
      <c r="B138" s="24" t="s">
        <v>12</v>
      </c>
      <c r="C138" s="30">
        <v>312</v>
      </c>
      <c r="D138" s="31">
        <v>0.12058742113324181</v>
      </c>
      <c r="E138" s="31">
        <v>9.7755438754107513E-2</v>
      </c>
      <c r="F138" s="31">
        <v>0.21830052726508159</v>
      </c>
      <c r="G138" s="31"/>
      <c r="H138" s="32">
        <v>7.9256504350140827E-4</v>
      </c>
      <c r="I138" s="32">
        <v>1.729171279445552E-3</v>
      </c>
      <c r="J138" s="32">
        <v>0.64702240759778951</v>
      </c>
      <c r="K138" s="31">
        <v>337.84901224420349</v>
      </c>
      <c r="L138" s="33">
        <v>310</v>
      </c>
      <c r="M138" s="31">
        <v>0.13281407364807279</v>
      </c>
      <c r="N138" s="34">
        <v>209</v>
      </c>
      <c r="O138" s="35">
        <v>0.14009745500334519</v>
      </c>
      <c r="P138" s="35">
        <v>0.16145707373398829</v>
      </c>
      <c r="Q138" s="35">
        <v>0.38655947477836677</v>
      </c>
      <c r="R138" s="35"/>
      <c r="S138" s="36">
        <v>2.2443560780943199E-3</v>
      </c>
      <c r="T138" s="36">
        <v>2.7729648069266481E-3</v>
      </c>
      <c r="U138" s="36">
        <v>0.41923138411558242</v>
      </c>
      <c r="V138" s="35">
        <v>333.47248514278471</v>
      </c>
      <c r="W138" s="37">
        <v>207</v>
      </c>
      <c r="X138" s="103">
        <v>5.7670896856945159E-8</v>
      </c>
      <c r="Y138" s="97"/>
      <c r="Z138" s="38"/>
    </row>
    <row r="139" spans="1:26" s="28" customFormat="1" ht="18" customHeight="1" x14ac:dyDescent="0.25">
      <c r="A139" s="23" t="s">
        <v>58</v>
      </c>
      <c r="B139" s="24" t="s">
        <v>13</v>
      </c>
      <c r="C139" s="30">
        <v>312</v>
      </c>
      <c r="D139" s="31">
        <v>0.1930249742989705</v>
      </c>
      <c r="E139" s="31">
        <v>6.8767240302923235E-2</v>
      </c>
      <c r="F139" s="31">
        <v>5.0015782850442716E-3</v>
      </c>
      <c r="G139" s="31"/>
      <c r="H139" s="32"/>
      <c r="I139" s="32"/>
      <c r="J139" s="32"/>
      <c r="K139" s="31"/>
      <c r="L139" s="33"/>
      <c r="M139" s="31"/>
      <c r="N139" s="34">
        <v>209</v>
      </c>
      <c r="O139" s="35">
        <v>0.38051672080241938</v>
      </c>
      <c r="P139" s="35">
        <v>8.1524799593313879E-2</v>
      </c>
      <c r="Q139" s="103">
        <v>3.0489186832566978E-6</v>
      </c>
      <c r="R139" s="35"/>
      <c r="S139" s="36"/>
      <c r="T139" s="36"/>
      <c r="U139" s="36"/>
      <c r="V139" s="35"/>
      <c r="W139" s="37"/>
      <c r="X139" s="35"/>
      <c r="Y139" s="97"/>
      <c r="Z139" s="38"/>
    </row>
    <row r="140" spans="1:26" s="28" customFormat="1" ht="18" customHeight="1" x14ac:dyDescent="0.25">
      <c r="A140" s="23" t="s">
        <v>58</v>
      </c>
      <c r="B140" s="24" t="s">
        <v>2008</v>
      </c>
      <c r="C140" s="30">
        <v>312</v>
      </c>
      <c r="D140" s="31">
        <v>0.17723696619271931</v>
      </c>
      <c r="E140" s="31">
        <v>0.103024845422066</v>
      </c>
      <c r="F140" s="31">
        <v>8.6366774480822403E-2</v>
      </c>
      <c r="G140" s="30"/>
      <c r="H140" s="30"/>
      <c r="I140" s="30"/>
      <c r="J140" s="30"/>
      <c r="K140" s="30"/>
      <c r="L140" s="30"/>
      <c r="M140" s="30"/>
      <c r="N140" s="34">
        <v>209</v>
      </c>
      <c r="O140" s="31">
        <v>0.4459972392161613</v>
      </c>
      <c r="P140" s="31">
        <v>0.1519409343430716</v>
      </c>
      <c r="Q140" s="102">
        <v>3.706465337711197E-3</v>
      </c>
      <c r="R140" s="30"/>
      <c r="S140" s="30"/>
      <c r="T140" s="30"/>
      <c r="U140" s="30"/>
      <c r="V140" s="30"/>
      <c r="W140" s="30"/>
      <c r="X140" s="30"/>
      <c r="Y140" s="97"/>
      <c r="Z140" s="38"/>
    </row>
    <row r="141" spans="1:26" s="28" customFormat="1" ht="18" customHeight="1" x14ac:dyDescent="0.25">
      <c r="A141" s="23" t="s">
        <v>142</v>
      </c>
      <c r="B141" s="24" t="s">
        <v>0</v>
      </c>
      <c r="C141" s="30">
        <v>312</v>
      </c>
      <c r="D141" s="31">
        <v>4.5392577034233328E-2</v>
      </c>
      <c r="E141" s="31">
        <v>3.57066750407425E-2</v>
      </c>
      <c r="F141" s="31">
        <v>0.2036350786620954</v>
      </c>
      <c r="G141" s="31">
        <v>0.24317587063531779</v>
      </c>
      <c r="H141" s="32"/>
      <c r="I141" s="32"/>
      <c r="J141" s="32"/>
      <c r="K141" s="31">
        <v>347.28612145208223</v>
      </c>
      <c r="L141" s="33">
        <v>311</v>
      </c>
      <c r="M141" s="31">
        <v>7.6587810120168395E-2</v>
      </c>
      <c r="N141" s="34">
        <v>209</v>
      </c>
      <c r="O141" s="35">
        <v>4.7369127429380348E-2</v>
      </c>
      <c r="P141" s="35">
        <v>4.7709968438109457E-2</v>
      </c>
      <c r="Q141" s="35">
        <v>0.32078014502232438</v>
      </c>
      <c r="R141" s="35">
        <v>0.35228533783701699</v>
      </c>
      <c r="S141" s="36"/>
      <c r="T141" s="36"/>
      <c r="U141" s="36"/>
      <c r="V141" s="35">
        <v>259.5886686276898</v>
      </c>
      <c r="W141" s="37">
        <v>208</v>
      </c>
      <c r="X141" s="35">
        <v>8.6997559017068671E-3</v>
      </c>
      <c r="Y141" s="97"/>
      <c r="Z141" s="38"/>
    </row>
    <row r="142" spans="1:26" s="28" customFormat="1" ht="18" customHeight="1" x14ac:dyDescent="0.25">
      <c r="A142" s="23" t="s">
        <v>142</v>
      </c>
      <c r="B142" s="24" t="s">
        <v>12</v>
      </c>
      <c r="C142" s="30">
        <v>312</v>
      </c>
      <c r="D142" s="31">
        <v>-1.848662669597401E-3</v>
      </c>
      <c r="E142" s="31">
        <v>8.7745461532025962E-2</v>
      </c>
      <c r="F142" s="31">
        <v>0.98320459032490004</v>
      </c>
      <c r="G142" s="31"/>
      <c r="H142" s="32">
        <v>9.1818532157868194E-4</v>
      </c>
      <c r="I142" s="32">
        <v>1.5575117252867861E-3</v>
      </c>
      <c r="J142" s="32">
        <v>0.55594145737998368</v>
      </c>
      <c r="K142" s="31">
        <v>346.89722214431441</v>
      </c>
      <c r="L142" s="33">
        <v>310</v>
      </c>
      <c r="M142" s="31">
        <v>7.3065874177592971E-2</v>
      </c>
      <c r="N142" s="34">
        <v>209</v>
      </c>
      <c r="O142" s="35">
        <v>8.5860927609390736E-2</v>
      </c>
      <c r="P142" s="35">
        <v>0.13064649113617621</v>
      </c>
      <c r="Q142" s="35">
        <v>0.51178211438514354</v>
      </c>
      <c r="R142" s="35"/>
      <c r="S142" s="36">
        <v>-7.0771000691206777E-4</v>
      </c>
      <c r="T142" s="36">
        <v>2.2354204721340819E-3</v>
      </c>
      <c r="U142" s="36">
        <v>0.75187435796553836</v>
      </c>
      <c r="V142" s="35">
        <v>259.46303746540792</v>
      </c>
      <c r="W142" s="37">
        <v>207</v>
      </c>
      <c r="X142" s="35">
        <v>7.7568835710235644E-3</v>
      </c>
      <c r="Y142" s="97"/>
      <c r="Z142" s="38"/>
    </row>
    <row r="143" spans="1:26" s="28" customFormat="1" ht="18" customHeight="1" x14ac:dyDescent="0.25">
      <c r="A143" s="23" t="s">
        <v>142</v>
      </c>
      <c r="B143" s="24" t="s">
        <v>13</v>
      </c>
      <c r="C143" s="30">
        <v>312</v>
      </c>
      <c r="D143" s="31">
        <v>3.4197760460869253E-2</v>
      </c>
      <c r="E143" s="31">
        <v>6.621688604443926E-2</v>
      </c>
      <c r="F143" s="31">
        <v>0.60553962820511475</v>
      </c>
      <c r="G143" s="31"/>
      <c r="H143" s="32"/>
      <c r="I143" s="32"/>
      <c r="J143" s="32"/>
      <c r="K143" s="31"/>
      <c r="L143" s="33"/>
      <c r="M143" s="31"/>
      <c r="N143" s="34">
        <v>209</v>
      </c>
      <c r="O143" s="35">
        <v>7.7480607039070046E-2</v>
      </c>
      <c r="P143" s="35">
        <v>6.8927397811204397E-2</v>
      </c>
      <c r="Q143" s="35">
        <v>0.2609747952694107</v>
      </c>
      <c r="R143" s="35"/>
      <c r="S143" s="36"/>
      <c r="T143" s="36"/>
      <c r="U143" s="36"/>
      <c r="V143" s="35"/>
      <c r="W143" s="37"/>
      <c r="X143" s="35"/>
      <c r="Y143" s="97"/>
      <c r="Z143" s="38"/>
    </row>
    <row r="144" spans="1:26" s="28" customFormat="1" ht="18" customHeight="1" x14ac:dyDescent="0.25">
      <c r="A144" s="23" t="s">
        <v>142</v>
      </c>
      <c r="B144" s="24" t="s">
        <v>2008</v>
      </c>
      <c r="C144" s="30">
        <v>312</v>
      </c>
      <c r="D144" s="31">
        <v>2.510764445218738E-2</v>
      </c>
      <c r="E144" s="31">
        <v>8.8831972526736178E-2</v>
      </c>
      <c r="F144" s="31">
        <v>0.77763931651738993</v>
      </c>
      <c r="G144" s="30"/>
      <c r="H144" s="30"/>
      <c r="I144" s="30"/>
      <c r="J144" s="30"/>
      <c r="K144" s="30"/>
      <c r="L144" s="30"/>
      <c r="M144" s="30"/>
      <c r="N144" s="34">
        <v>209</v>
      </c>
      <c r="O144" s="31">
        <v>9.5117246263415112E-2</v>
      </c>
      <c r="P144" s="31">
        <v>0.12669895557431271</v>
      </c>
      <c r="Q144" s="31">
        <v>0.45366105141857599</v>
      </c>
      <c r="R144" s="30"/>
      <c r="S144" s="30"/>
      <c r="T144" s="30"/>
      <c r="U144" s="30"/>
      <c r="V144" s="30"/>
      <c r="W144" s="30"/>
      <c r="X144" s="30"/>
      <c r="Y144" s="97"/>
      <c r="Z144" s="38"/>
    </row>
    <row r="145" spans="1:26" s="28" customFormat="1" ht="18" customHeight="1" x14ac:dyDescent="0.25">
      <c r="A145" s="23" t="s">
        <v>59</v>
      </c>
      <c r="B145" s="24" t="s">
        <v>0</v>
      </c>
      <c r="C145" s="30">
        <v>312</v>
      </c>
      <c r="D145" s="31">
        <v>-0.10242973146821099</v>
      </c>
      <c r="E145" s="31">
        <v>4.6500882139390798E-2</v>
      </c>
      <c r="F145" s="31">
        <v>2.7612505462405811E-2</v>
      </c>
      <c r="G145" s="31">
        <v>3.7322397493141923E-2</v>
      </c>
      <c r="H145" s="32"/>
      <c r="I145" s="32"/>
      <c r="J145" s="32"/>
      <c r="K145" s="31">
        <v>339.01774981392919</v>
      </c>
      <c r="L145" s="33">
        <v>311</v>
      </c>
      <c r="M145" s="31">
        <v>0.13180858317994751</v>
      </c>
      <c r="N145" s="34">
        <v>209</v>
      </c>
      <c r="O145" s="35">
        <v>-4.6922813512813848E-2</v>
      </c>
      <c r="P145" s="35">
        <v>6.2800974683821273E-2</v>
      </c>
      <c r="Q145" s="35">
        <v>0.45496278359149572</v>
      </c>
      <c r="R145" s="35">
        <v>0.48661236853699108</v>
      </c>
      <c r="S145" s="36"/>
      <c r="T145" s="36"/>
      <c r="U145" s="36"/>
      <c r="V145" s="35">
        <v>259.63526213573567</v>
      </c>
      <c r="W145" s="37">
        <v>208</v>
      </c>
      <c r="X145" s="35">
        <v>8.6533186607079537E-3</v>
      </c>
      <c r="Y145" s="97"/>
      <c r="Z145" s="38"/>
    </row>
    <row r="146" spans="1:26" s="28" customFormat="1" ht="18" customHeight="1" x14ac:dyDescent="0.25">
      <c r="A146" s="23" t="s">
        <v>59</v>
      </c>
      <c r="B146" s="24" t="s">
        <v>12</v>
      </c>
      <c r="C146" s="30">
        <v>312</v>
      </c>
      <c r="D146" s="31">
        <v>-0.2029818414281967</v>
      </c>
      <c r="E146" s="31">
        <v>0.1144574276306935</v>
      </c>
      <c r="F146" s="31">
        <v>7.7139789932691355E-2</v>
      </c>
      <c r="G146" s="31"/>
      <c r="H146" s="32">
        <v>1.9536496011411811E-3</v>
      </c>
      <c r="I146" s="32">
        <v>2.0319704830693E-3</v>
      </c>
      <c r="J146" s="32">
        <v>0.3370724163132558</v>
      </c>
      <c r="K146" s="31">
        <v>338.00982951380968</v>
      </c>
      <c r="L146" s="33">
        <v>310</v>
      </c>
      <c r="M146" s="31">
        <v>0.13150934322468699</v>
      </c>
      <c r="N146" s="34">
        <v>209</v>
      </c>
      <c r="O146" s="35">
        <v>-8.4813380792070625E-3</v>
      </c>
      <c r="P146" s="35">
        <v>0.17084097663905479</v>
      </c>
      <c r="Q146" s="35">
        <v>0.96045344486517381</v>
      </c>
      <c r="R146" s="35"/>
      <c r="S146" s="36">
        <v>-7.0862035503524684E-4</v>
      </c>
      <c r="T146" s="36">
        <v>2.9277026711697299E-3</v>
      </c>
      <c r="U146" s="36">
        <v>0.80898900151431308</v>
      </c>
      <c r="V146" s="35">
        <v>259.5618033498846</v>
      </c>
      <c r="W146" s="37">
        <v>207</v>
      </c>
      <c r="X146" s="35">
        <v>7.668169718743189E-3</v>
      </c>
      <c r="Y146" s="97"/>
      <c r="Z146" s="38"/>
    </row>
    <row r="147" spans="1:26" s="28" customFormat="1" ht="18" customHeight="1" x14ac:dyDescent="0.25">
      <c r="A147" s="23" t="s">
        <v>59</v>
      </c>
      <c r="B147" s="24" t="s">
        <v>13</v>
      </c>
      <c r="C147" s="30">
        <v>312</v>
      </c>
      <c r="D147" s="31">
        <v>-0.13167485311750221</v>
      </c>
      <c r="E147" s="31">
        <v>7.9004377337533419E-2</v>
      </c>
      <c r="F147" s="31">
        <v>9.5578461070337045E-2</v>
      </c>
      <c r="G147" s="31"/>
      <c r="H147" s="32"/>
      <c r="I147" s="32"/>
      <c r="J147" s="32"/>
      <c r="K147" s="31"/>
      <c r="L147" s="33"/>
      <c r="M147" s="31"/>
      <c r="N147" s="34">
        <v>209</v>
      </c>
      <c r="O147" s="35">
        <v>-9.2610934693474561E-2</v>
      </c>
      <c r="P147" s="35">
        <v>9.3909740106321471E-2</v>
      </c>
      <c r="Q147" s="35">
        <v>0.32404987420207421</v>
      </c>
      <c r="R147" s="35"/>
      <c r="S147" s="36"/>
      <c r="T147" s="36"/>
      <c r="U147" s="36"/>
      <c r="V147" s="35"/>
      <c r="W147" s="37"/>
      <c r="X147" s="35"/>
      <c r="Y147" s="97"/>
      <c r="Z147" s="38"/>
    </row>
    <row r="148" spans="1:26" s="28" customFormat="1" ht="18" customHeight="1" x14ac:dyDescent="0.25">
      <c r="A148" s="23" t="s">
        <v>59</v>
      </c>
      <c r="B148" s="24" t="s">
        <v>2008</v>
      </c>
      <c r="C148" s="30">
        <v>312</v>
      </c>
      <c r="D148" s="31">
        <v>-0.14859079813024231</v>
      </c>
      <c r="E148" s="31">
        <v>0.1119218219062223</v>
      </c>
      <c r="F148" s="31">
        <v>0.18527394648396439</v>
      </c>
      <c r="G148" s="30"/>
      <c r="H148" s="30"/>
      <c r="I148" s="30"/>
      <c r="J148" s="30"/>
      <c r="K148" s="30"/>
      <c r="L148" s="30"/>
      <c r="M148" s="30"/>
      <c r="N148" s="34">
        <v>209</v>
      </c>
      <c r="O148" s="31">
        <v>-0.17781723445824141</v>
      </c>
      <c r="P148" s="31">
        <v>0.14102517017974711</v>
      </c>
      <c r="Q148" s="31">
        <v>0.20876093276462021</v>
      </c>
      <c r="R148" s="30"/>
      <c r="S148" s="30"/>
      <c r="T148" s="30"/>
      <c r="U148" s="30"/>
      <c r="V148" s="30"/>
      <c r="W148" s="30"/>
      <c r="X148" s="30"/>
      <c r="Y148" s="97"/>
      <c r="Z148" s="38"/>
    </row>
    <row r="149" spans="1:26" s="28" customFormat="1" ht="18" customHeight="1" x14ac:dyDescent="0.25">
      <c r="A149" s="23" t="s">
        <v>143</v>
      </c>
      <c r="B149" s="24" t="s">
        <v>0</v>
      </c>
      <c r="C149" s="30">
        <v>312</v>
      </c>
      <c r="D149" s="31">
        <v>3.99196014081716E-2</v>
      </c>
      <c r="E149" s="31">
        <v>4.5202179430755308E-2</v>
      </c>
      <c r="F149" s="31">
        <v>0.37716363838441141</v>
      </c>
      <c r="G149" s="31">
        <v>0.42173752292075101</v>
      </c>
      <c r="H149" s="32"/>
      <c r="I149" s="32"/>
      <c r="J149" s="32"/>
      <c r="K149" s="31">
        <v>319.89861796357849</v>
      </c>
      <c r="L149" s="33">
        <v>311</v>
      </c>
      <c r="M149" s="31">
        <v>0.35192571740621081</v>
      </c>
      <c r="N149" s="34">
        <v>209</v>
      </c>
      <c r="O149" s="35">
        <v>5.0668622618117103E-2</v>
      </c>
      <c r="P149" s="35">
        <v>6.8897422483233259E-2</v>
      </c>
      <c r="Q149" s="35">
        <v>0.46208303663042177</v>
      </c>
      <c r="R149" s="35">
        <v>0.4899673578063955</v>
      </c>
      <c r="S149" s="36"/>
      <c r="T149" s="36"/>
      <c r="U149" s="36"/>
      <c r="V149" s="35">
        <v>312.20525545639862</v>
      </c>
      <c r="W149" s="37">
        <v>208</v>
      </c>
      <c r="X149" s="103">
        <v>3.8466740550765891E-6</v>
      </c>
      <c r="Y149" s="97"/>
      <c r="Z149" s="38"/>
    </row>
    <row r="150" spans="1:26" s="28" customFormat="1" ht="18" customHeight="1" x14ac:dyDescent="0.25">
      <c r="A150" s="23" t="s">
        <v>143</v>
      </c>
      <c r="B150" s="24" t="s">
        <v>12</v>
      </c>
      <c r="C150" s="30">
        <v>312</v>
      </c>
      <c r="D150" s="31">
        <v>-2.9864429092031009E-2</v>
      </c>
      <c r="E150" s="31">
        <v>0.1112537463875901</v>
      </c>
      <c r="F150" s="31">
        <v>0.78854283953812876</v>
      </c>
      <c r="G150" s="31"/>
      <c r="H150" s="32">
        <v>1.357089948859565E-3</v>
      </c>
      <c r="I150" s="32">
        <v>1.9765920516429509E-3</v>
      </c>
      <c r="J150" s="32">
        <v>0.49286022895830789</v>
      </c>
      <c r="K150" s="31">
        <v>319.41291142254647</v>
      </c>
      <c r="L150" s="33">
        <v>310</v>
      </c>
      <c r="M150" s="31">
        <v>0.34421638110052988</v>
      </c>
      <c r="N150" s="34">
        <v>209</v>
      </c>
      <c r="O150" s="35">
        <v>-6.273826407920155E-2</v>
      </c>
      <c r="P150" s="35">
        <v>0.18720567513994829</v>
      </c>
      <c r="Q150" s="35">
        <v>0.73786628799991205</v>
      </c>
      <c r="R150" s="35"/>
      <c r="S150" s="36">
        <v>2.0906819148638562E-3</v>
      </c>
      <c r="T150" s="36">
        <v>3.208256534856257E-3</v>
      </c>
      <c r="U150" s="36">
        <v>0.51534549939997731</v>
      </c>
      <c r="V150" s="35">
        <v>311.56608369483041</v>
      </c>
      <c r="W150" s="37">
        <v>207</v>
      </c>
      <c r="X150" s="103">
        <v>3.4728067023863851E-6</v>
      </c>
      <c r="Y150" s="97"/>
      <c r="Z150" s="38"/>
    </row>
    <row r="151" spans="1:26" s="28" customFormat="1" ht="18" customHeight="1" x14ac:dyDescent="0.25">
      <c r="A151" s="23" t="s">
        <v>143</v>
      </c>
      <c r="B151" s="24" t="s">
        <v>13</v>
      </c>
      <c r="C151" s="30">
        <v>312</v>
      </c>
      <c r="D151" s="31">
        <v>0.13770178401413569</v>
      </c>
      <c r="E151" s="31">
        <v>7.381603465998593E-2</v>
      </c>
      <c r="F151" s="31">
        <v>6.211520089949752E-2</v>
      </c>
      <c r="G151" s="31"/>
      <c r="H151" s="32"/>
      <c r="I151" s="32"/>
      <c r="J151" s="32"/>
      <c r="K151" s="31"/>
      <c r="L151" s="33"/>
      <c r="M151" s="31"/>
      <c r="N151" s="34">
        <v>209</v>
      </c>
      <c r="O151" s="35">
        <v>0.17180551082531539</v>
      </c>
      <c r="P151" s="35">
        <v>0.102209732882743</v>
      </c>
      <c r="Q151" s="35">
        <v>9.2780114614682371E-2</v>
      </c>
      <c r="R151" s="35"/>
      <c r="S151" s="36"/>
      <c r="T151" s="36"/>
      <c r="U151" s="36"/>
      <c r="V151" s="35"/>
      <c r="W151" s="37"/>
      <c r="X151" s="35"/>
      <c r="Y151" s="97"/>
      <c r="Z151" s="38"/>
    </row>
    <row r="152" spans="1:26" s="28" customFormat="1" ht="18" customHeight="1" x14ac:dyDescent="0.25">
      <c r="A152" s="23" t="s">
        <v>143</v>
      </c>
      <c r="B152" s="24" t="s">
        <v>2008</v>
      </c>
      <c r="C152" s="30">
        <v>312</v>
      </c>
      <c r="D152" s="31">
        <v>0.3020920213385061</v>
      </c>
      <c r="E152" s="31">
        <v>0.14327855241986329</v>
      </c>
      <c r="F152" s="31">
        <v>3.579383898769245E-2</v>
      </c>
      <c r="G152" s="30"/>
      <c r="H152" s="30"/>
      <c r="I152" s="30"/>
      <c r="J152" s="30"/>
      <c r="K152" s="30"/>
      <c r="L152" s="30"/>
      <c r="M152" s="30"/>
      <c r="N152" s="34">
        <v>209</v>
      </c>
      <c r="O152" s="31">
        <v>0.29756120109003609</v>
      </c>
      <c r="P152" s="31">
        <v>0.16432695371295231</v>
      </c>
      <c r="Q152" s="31">
        <v>7.1616602269543819E-2</v>
      </c>
      <c r="R152" s="30"/>
      <c r="S152" s="30"/>
      <c r="T152" s="30"/>
      <c r="U152" s="30"/>
      <c r="V152" s="30"/>
      <c r="W152" s="30"/>
      <c r="X152" s="30"/>
      <c r="Y152" s="97"/>
      <c r="Z152" s="38"/>
    </row>
    <row r="153" spans="1:26" s="28" customFormat="1" ht="18" customHeight="1" x14ac:dyDescent="0.25">
      <c r="A153" s="23" t="s">
        <v>144</v>
      </c>
      <c r="B153" s="24" t="s">
        <v>0</v>
      </c>
      <c r="C153" s="30">
        <v>312</v>
      </c>
      <c r="D153" s="31">
        <v>7.6380561514043613E-2</v>
      </c>
      <c r="E153" s="31">
        <v>3.9835439149531013E-2</v>
      </c>
      <c r="F153" s="31">
        <v>5.518684588048435E-2</v>
      </c>
      <c r="G153" s="31">
        <v>6.7879820432995744E-2</v>
      </c>
      <c r="H153" s="32"/>
      <c r="I153" s="32"/>
      <c r="J153" s="32"/>
      <c r="K153" s="31">
        <v>382.6631050759882</v>
      </c>
      <c r="L153" s="33">
        <v>311</v>
      </c>
      <c r="M153" s="102">
        <v>3.4193879536091282E-3</v>
      </c>
      <c r="N153" s="34">
        <v>209</v>
      </c>
      <c r="O153" s="35">
        <v>0.1191158096675724</v>
      </c>
      <c r="P153" s="35">
        <v>6.4473449435415414E-2</v>
      </c>
      <c r="Q153" s="35">
        <v>6.4672211150575268E-2</v>
      </c>
      <c r="R153" s="35">
        <v>7.722992205359959E-2</v>
      </c>
      <c r="S153" s="36"/>
      <c r="T153" s="36"/>
      <c r="U153" s="36"/>
      <c r="V153" s="35">
        <v>420.63233955978473</v>
      </c>
      <c r="W153" s="37">
        <v>208</v>
      </c>
      <c r="X153" s="103">
        <v>1.619727639298674E-16</v>
      </c>
      <c r="Y153" s="97"/>
      <c r="Z153" s="38"/>
    </row>
    <row r="154" spans="1:26" s="28" customFormat="1" ht="18" customHeight="1" x14ac:dyDescent="0.25">
      <c r="A154" s="23" t="s">
        <v>144</v>
      </c>
      <c r="B154" s="24" t="s">
        <v>12</v>
      </c>
      <c r="C154" s="30">
        <v>312</v>
      </c>
      <c r="D154" s="31">
        <v>4.9387750514938641E-2</v>
      </c>
      <c r="E154" s="31">
        <v>9.8094663939793422E-2</v>
      </c>
      <c r="F154" s="31">
        <v>0.61499121236801479</v>
      </c>
      <c r="G154" s="31"/>
      <c r="H154" s="32">
        <v>5.2437592173324831E-4</v>
      </c>
      <c r="I154" s="32">
        <v>1.740927684626796E-3</v>
      </c>
      <c r="J154" s="32">
        <v>0.76346019815310151</v>
      </c>
      <c r="K154" s="31">
        <v>382.55114792569179</v>
      </c>
      <c r="L154" s="33">
        <v>310</v>
      </c>
      <c r="M154" s="102">
        <v>3.0771144433598728E-3</v>
      </c>
      <c r="N154" s="34">
        <v>209</v>
      </c>
      <c r="O154" s="35">
        <v>-0.1226623118473915</v>
      </c>
      <c r="P154" s="35">
        <v>0.17494785931361659</v>
      </c>
      <c r="Q154" s="35">
        <v>0.48400533334573642</v>
      </c>
      <c r="R154" s="35"/>
      <c r="S154" s="36">
        <v>4.4528213871718866E-3</v>
      </c>
      <c r="T154" s="36">
        <v>2.99659118269313E-3</v>
      </c>
      <c r="U154" s="36">
        <v>0.13881052680353101</v>
      </c>
      <c r="V154" s="35">
        <v>416.19278136529448</v>
      </c>
      <c r="W154" s="37">
        <v>207</v>
      </c>
      <c r="X154" s="103">
        <v>3.539683871625717E-16</v>
      </c>
      <c r="Y154" s="97"/>
      <c r="Z154" s="38"/>
    </row>
    <row r="155" spans="1:26" s="28" customFormat="1" ht="18" customHeight="1" x14ac:dyDescent="0.25">
      <c r="A155" s="23" t="s">
        <v>144</v>
      </c>
      <c r="B155" s="24" t="s">
        <v>13</v>
      </c>
      <c r="C155" s="30">
        <v>312</v>
      </c>
      <c r="D155" s="31">
        <v>0.1638354229004278</v>
      </c>
      <c r="E155" s="31">
        <v>6.6553633362766138E-2</v>
      </c>
      <c r="F155" s="31">
        <v>1.3827828630392509E-2</v>
      </c>
      <c r="G155" s="31"/>
      <c r="H155" s="32"/>
      <c r="I155" s="32"/>
      <c r="J155" s="32"/>
      <c r="K155" s="31"/>
      <c r="L155" s="33"/>
      <c r="M155" s="31"/>
      <c r="N155" s="34">
        <v>209</v>
      </c>
      <c r="O155" s="35">
        <v>0.22015916563978349</v>
      </c>
      <c r="P155" s="35">
        <v>7.7616601792390841E-2</v>
      </c>
      <c r="Q155" s="103">
        <v>4.5611577081874754E-3</v>
      </c>
      <c r="R155" s="35"/>
      <c r="S155" s="36"/>
      <c r="T155" s="36"/>
      <c r="U155" s="36"/>
      <c r="V155" s="35"/>
      <c r="W155" s="37"/>
      <c r="X155" s="35"/>
      <c r="Y155" s="97"/>
      <c r="Z155" s="38"/>
    </row>
    <row r="156" spans="1:26" s="28" customFormat="1" ht="18" customHeight="1" x14ac:dyDescent="0.25">
      <c r="A156" s="23" t="s">
        <v>144</v>
      </c>
      <c r="B156" s="24" t="s">
        <v>2008</v>
      </c>
      <c r="C156" s="30">
        <v>312</v>
      </c>
      <c r="D156" s="31">
        <v>0.21685369289979131</v>
      </c>
      <c r="E156" s="31">
        <v>8.993697741775708E-2</v>
      </c>
      <c r="F156" s="31">
        <v>1.648069845952238E-2</v>
      </c>
      <c r="G156" s="30"/>
      <c r="H156" s="30"/>
      <c r="I156" s="30"/>
      <c r="J156" s="30"/>
      <c r="K156" s="30"/>
      <c r="L156" s="30"/>
      <c r="M156" s="30"/>
      <c r="N156" s="34">
        <v>209</v>
      </c>
      <c r="O156" s="31">
        <v>0.30155082638305331</v>
      </c>
      <c r="P156" s="31">
        <v>0.12689673428362119</v>
      </c>
      <c r="Q156" s="31">
        <v>1.8392354253285951E-2</v>
      </c>
      <c r="R156" s="30"/>
      <c r="S156" s="30"/>
      <c r="T156" s="30"/>
      <c r="U156" s="30"/>
      <c r="V156" s="30"/>
      <c r="W156" s="30"/>
      <c r="X156" s="30"/>
      <c r="Y156" s="97"/>
      <c r="Z156" s="38"/>
    </row>
    <row r="157" spans="1:26" s="28" customFormat="1" ht="18" customHeight="1" x14ac:dyDescent="0.25">
      <c r="A157" s="23" t="s">
        <v>60</v>
      </c>
      <c r="B157" s="24" t="s">
        <v>0</v>
      </c>
      <c r="C157" s="30">
        <v>312</v>
      </c>
      <c r="D157" s="31">
        <v>-0.27539949756527771</v>
      </c>
      <c r="E157" s="31">
        <v>3.8024439942711187E-2</v>
      </c>
      <c r="F157" s="102">
        <v>4.3984881603564409E-13</v>
      </c>
      <c r="G157" s="102">
        <v>1.8033801457461408E-11</v>
      </c>
      <c r="H157" s="32"/>
      <c r="I157" s="32"/>
      <c r="J157" s="32"/>
      <c r="K157" s="31">
        <v>350.89350603688172</v>
      </c>
      <c r="L157" s="33">
        <v>311</v>
      </c>
      <c r="M157" s="31">
        <v>5.9102736765132523E-2</v>
      </c>
      <c r="N157" s="34">
        <v>209</v>
      </c>
      <c r="O157" s="35">
        <v>-0.39045206835469798</v>
      </c>
      <c r="P157" s="35">
        <v>6.3452310404496115E-2</v>
      </c>
      <c r="Q157" s="103">
        <v>7.5804366381909037E-10</v>
      </c>
      <c r="R157" s="103">
        <v>8.0270090284858066E-8</v>
      </c>
      <c r="S157" s="36"/>
      <c r="T157" s="36"/>
      <c r="U157" s="36"/>
      <c r="V157" s="35">
        <v>409.64185627319267</v>
      </c>
      <c r="W157" s="37">
        <v>208</v>
      </c>
      <c r="X157" s="103">
        <v>2.6460339144348362E-15</v>
      </c>
      <c r="Y157" s="97"/>
      <c r="Z157" s="38"/>
    </row>
    <row r="158" spans="1:26" s="28" customFormat="1" ht="18" customHeight="1" x14ac:dyDescent="0.25">
      <c r="A158" s="23" t="s">
        <v>60</v>
      </c>
      <c r="B158" s="24" t="s">
        <v>12</v>
      </c>
      <c r="C158" s="30">
        <v>312</v>
      </c>
      <c r="D158" s="31">
        <v>-0.38928085895490788</v>
      </c>
      <c r="E158" s="31">
        <v>9.3448995076553229E-2</v>
      </c>
      <c r="F158" s="102">
        <v>4.0289408365615432E-5</v>
      </c>
      <c r="G158" s="31"/>
      <c r="H158" s="32">
        <v>2.211031515277908E-3</v>
      </c>
      <c r="I158" s="32">
        <v>1.6577537088222169E-3</v>
      </c>
      <c r="J158" s="32">
        <v>0.18326439669246419</v>
      </c>
      <c r="K158" s="31">
        <v>348.89143967240949</v>
      </c>
      <c r="L158" s="33">
        <v>310</v>
      </c>
      <c r="M158" s="31">
        <v>6.3317321768599874E-2</v>
      </c>
      <c r="N158" s="34">
        <v>209</v>
      </c>
      <c r="O158" s="35">
        <v>-0.35010678485946478</v>
      </c>
      <c r="P158" s="35">
        <v>0.17334961869857249</v>
      </c>
      <c r="Q158" s="35">
        <v>4.4708101895634809E-2</v>
      </c>
      <c r="R158" s="35"/>
      <c r="S158" s="36">
        <v>-7.4218621167313815E-4</v>
      </c>
      <c r="T158" s="36">
        <v>2.96656665996197E-3</v>
      </c>
      <c r="U158" s="36">
        <v>0.80269352030160901</v>
      </c>
      <c r="V158" s="35">
        <v>409.51802788497122</v>
      </c>
      <c r="W158" s="37">
        <v>207</v>
      </c>
      <c r="X158" s="103">
        <v>1.929045710421135E-15</v>
      </c>
      <c r="Y158" s="97"/>
      <c r="Z158" s="38"/>
    </row>
    <row r="159" spans="1:26" s="28" customFormat="1" ht="18" customHeight="1" x14ac:dyDescent="0.25">
      <c r="A159" s="23" t="s">
        <v>60</v>
      </c>
      <c r="B159" s="24" t="s">
        <v>13</v>
      </c>
      <c r="C159" s="30">
        <v>312</v>
      </c>
      <c r="D159" s="31">
        <v>-0.26461981145473779</v>
      </c>
      <c r="E159" s="31">
        <v>6.3438061273664539E-2</v>
      </c>
      <c r="F159" s="102">
        <v>3.0285368557802531E-5</v>
      </c>
      <c r="G159" s="31"/>
      <c r="H159" s="32"/>
      <c r="I159" s="32"/>
      <c r="J159" s="32"/>
      <c r="K159" s="31"/>
      <c r="L159" s="33"/>
      <c r="M159" s="31"/>
      <c r="N159" s="34">
        <v>209</v>
      </c>
      <c r="O159" s="35">
        <v>-0.46794210543038189</v>
      </c>
      <c r="P159" s="35">
        <v>7.9042684458883697E-2</v>
      </c>
      <c r="Q159" s="103">
        <v>3.2170857126671221E-9</v>
      </c>
      <c r="R159" s="35"/>
      <c r="S159" s="36"/>
      <c r="T159" s="36"/>
      <c r="U159" s="36"/>
      <c r="V159" s="35"/>
      <c r="W159" s="37"/>
      <c r="X159" s="35"/>
      <c r="Y159" s="97"/>
      <c r="Z159" s="38"/>
    </row>
    <row r="160" spans="1:26" s="28" customFormat="1" ht="18" customHeight="1" x14ac:dyDescent="0.25">
      <c r="A160" s="23" t="s">
        <v>60</v>
      </c>
      <c r="B160" s="24" t="s">
        <v>2008</v>
      </c>
      <c r="C160" s="30">
        <v>312</v>
      </c>
      <c r="D160" s="31">
        <v>-0.26754466567032292</v>
      </c>
      <c r="E160" s="31">
        <v>8.4282232179177116E-2</v>
      </c>
      <c r="F160" s="102">
        <v>1.651839178759518E-3</v>
      </c>
      <c r="G160" s="30"/>
      <c r="H160" s="30"/>
      <c r="I160" s="30"/>
      <c r="J160" s="30"/>
      <c r="K160" s="30"/>
      <c r="L160" s="30"/>
      <c r="M160" s="30"/>
      <c r="N160" s="34">
        <v>209</v>
      </c>
      <c r="O160" s="31">
        <v>-0.50497870684433543</v>
      </c>
      <c r="P160" s="31">
        <v>0.1289990647487626</v>
      </c>
      <c r="Q160" s="102">
        <v>1.2271278132117849E-4</v>
      </c>
      <c r="R160" s="30"/>
      <c r="S160" s="30"/>
      <c r="T160" s="30"/>
      <c r="U160" s="30"/>
      <c r="V160" s="30"/>
      <c r="W160" s="30"/>
      <c r="X160" s="30"/>
      <c r="Y160" s="97"/>
      <c r="Z160" s="38"/>
    </row>
    <row r="161" spans="1:26" s="28" customFormat="1" ht="18" customHeight="1" x14ac:dyDescent="0.25">
      <c r="A161" s="23" t="s">
        <v>145</v>
      </c>
      <c r="B161" s="24" t="s">
        <v>0</v>
      </c>
      <c r="C161" s="30">
        <v>312</v>
      </c>
      <c r="D161" s="31">
        <v>8.0853500195798081E-2</v>
      </c>
      <c r="E161" s="31">
        <v>3.9797701675150073E-2</v>
      </c>
      <c r="F161" s="31">
        <v>4.2192920608897608E-2</v>
      </c>
      <c r="G161" s="31">
        <v>5.4628728788362169E-2</v>
      </c>
      <c r="H161" s="32"/>
      <c r="I161" s="32"/>
      <c r="J161" s="32"/>
      <c r="K161" s="31">
        <v>384.80731708524382</v>
      </c>
      <c r="L161" s="33">
        <v>311</v>
      </c>
      <c r="M161" s="102">
        <v>2.7229046676857851E-3</v>
      </c>
      <c r="N161" s="34">
        <v>209</v>
      </c>
      <c r="O161" s="35">
        <v>0.1024233136796933</v>
      </c>
      <c r="P161" s="35">
        <v>6.9272087776240096E-2</v>
      </c>
      <c r="Q161" s="35">
        <v>0.1392565000130154</v>
      </c>
      <c r="R161" s="35">
        <v>0.1631290428723895</v>
      </c>
      <c r="S161" s="36"/>
      <c r="T161" s="36"/>
      <c r="U161" s="36"/>
      <c r="V161" s="35">
        <v>488.64235027365021</v>
      </c>
      <c r="W161" s="37">
        <v>208</v>
      </c>
      <c r="X161" s="103">
        <v>1.2372730182346539E-24</v>
      </c>
      <c r="Y161" s="97"/>
      <c r="Z161" s="38"/>
    </row>
    <row r="162" spans="1:26" s="28" customFormat="1" ht="18" customHeight="1" x14ac:dyDescent="0.25">
      <c r="A162" s="23" t="s">
        <v>145</v>
      </c>
      <c r="B162" s="24" t="s">
        <v>12</v>
      </c>
      <c r="C162" s="30">
        <v>312</v>
      </c>
      <c r="D162" s="31">
        <v>3.9814569257986057E-2</v>
      </c>
      <c r="E162" s="31">
        <v>9.8060626426399414E-2</v>
      </c>
      <c r="F162" s="31">
        <v>0.68500806850482232</v>
      </c>
      <c r="G162" s="31"/>
      <c r="H162" s="32">
        <v>7.9666175250032501E-4</v>
      </c>
      <c r="I162" s="32">
        <v>1.73932792227362E-3</v>
      </c>
      <c r="J162" s="32">
        <v>0.64725285853610837</v>
      </c>
      <c r="K162" s="31">
        <v>384.54707782342291</v>
      </c>
      <c r="L162" s="33">
        <v>310</v>
      </c>
      <c r="M162" s="102">
        <v>2.484198692543254E-3</v>
      </c>
      <c r="N162" s="34">
        <v>209</v>
      </c>
      <c r="O162" s="35">
        <v>-0.13582887570343979</v>
      </c>
      <c r="P162" s="35">
        <v>0.1884395478656942</v>
      </c>
      <c r="Q162" s="35">
        <v>0.47184042972560358</v>
      </c>
      <c r="R162" s="35"/>
      <c r="S162" s="36">
        <v>4.3821902327853069E-3</v>
      </c>
      <c r="T162" s="36">
        <v>3.2243172776316438E-3</v>
      </c>
      <c r="U162" s="36">
        <v>0.17559177795874389</v>
      </c>
      <c r="V162" s="35">
        <v>484.32050294335551</v>
      </c>
      <c r="W162" s="37">
        <v>207</v>
      </c>
      <c r="X162" s="103">
        <v>2.8162613717500111E-24</v>
      </c>
      <c r="Y162" s="97"/>
      <c r="Z162" s="38"/>
    </row>
    <row r="163" spans="1:26" s="28" customFormat="1" ht="18" customHeight="1" x14ac:dyDescent="0.25">
      <c r="A163" s="23" t="s">
        <v>145</v>
      </c>
      <c r="B163" s="24" t="s">
        <v>13</v>
      </c>
      <c r="C163" s="30">
        <v>312</v>
      </c>
      <c r="D163" s="31">
        <v>0.15110579075401481</v>
      </c>
      <c r="E163" s="31">
        <v>6.0294990565347158E-2</v>
      </c>
      <c r="F163" s="31">
        <v>1.220681417783577E-2</v>
      </c>
      <c r="G163" s="31"/>
      <c r="H163" s="32"/>
      <c r="I163" s="32"/>
      <c r="J163" s="32"/>
      <c r="K163" s="31"/>
      <c r="L163" s="33"/>
      <c r="M163" s="31"/>
      <c r="N163" s="34">
        <v>209</v>
      </c>
      <c r="O163" s="35">
        <v>0.27045280596253268</v>
      </c>
      <c r="P163" s="35">
        <v>7.718011288103506E-2</v>
      </c>
      <c r="Q163" s="103">
        <v>4.5802016150644467E-4</v>
      </c>
      <c r="R163" s="35"/>
      <c r="S163" s="36"/>
      <c r="T163" s="36"/>
      <c r="U163" s="36"/>
      <c r="V163" s="35"/>
      <c r="W163" s="37"/>
      <c r="X163" s="35"/>
      <c r="Y163" s="97"/>
      <c r="Z163" s="38"/>
    </row>
    <row r="164" spans="1:26" s="28" customFormat="1" ht="18" customHeight="1" x14ac:dyDescent="0.25">
      <c r="A164" s="23" t="s">
        <v>145</v>
      </c>
      <c r="B164" s="24" t="s">
        <v>2008</v>
      </c>
      <c r="C164" s="30">
        <v>312</v>
      </c>
      <c r="D164" s="31">
        <v>0.20164473159337959</v>
      </c>
      <c r="E164" s="31">
        <v>9.4506387186959556E-2</v>
      </c>
      <c r="F164" s="31">
        <v>3.365264586822523E-2</v>
      </c>
      <c r="G164" s="30"/>
      <c r="H164" s="30"/>
      <c r="I164" s="30"/>
      <c r="J164" s="30"/>
      <c r="K164" s="30"/>
      <c r="L164" s="30"/>
      <c r="M164" s="30"/>
      <c r="N164" s="34">
        <v>209</v>
      </c>
      <c r="O164" s="31">
        <v>0.28253314996160661</v>
      </c>
      <c r="P164" s="31">
        <v>0.13086972202748121</v>
      </c>
      <c r="Q164" s="31">
        <v>3.2003640176158393E-2</v>
      </c>
      <c r="R164" s="30"/>
      <c r="S164" s="30"/>
      <c r="T164" s="30"/>
      <c r="U164" s="30"/>
      <c r="V164" s="30"/>
      <c r="W164" s="30"/>
      <c r="X164" s="30"/>
      <c r="Y164" s="97"/>
      <c r="Z164" s="38"/>
    </row>
    <row r="165" spans="1:26" s="28" customFormat="1" ht="18" customHeight="1" x14ac:dyDescent="0.25">
      <c r="A165" s="23" t="s">
        <v>61</v>
      </c>
      <c r="B165" s="24" t="s">
        <v>0</v>
      </c>
      <c r="C165" s="30">
        <v>312</v>
      </c>
      <c r="D165" s="31">
        <v>0.1924982858435092</v>
      </c>
      <c r="E165" s="31">
        <v>3.6042616464414798E-2</v>
      </c>
      <c r="F165" s="102">
        <v>9.2510680997249983E-8</v>
      </c>
      <c r="G165" s="102">
        <v>3.6705850847295958E-7</v>
      </c>
      <c r="H165" s="32"/>
      <c r="I165" s="32"/>
      <c r="J165" s="32"/>
      <c r="K165" s="31">
        <v>299.09699109621022</v>
      </c>
      <c r="L165" s="33">
        <v>311</v>
      </c>
      <c r="M165" s="31">
        <v>0.67604747472568028</v>
      </c>
      <c r="N165" s="34">
        <v>209</v>
      </c>
      <c r="O165" s="35">
        <v>0.2952891781119068</v>
      </c>
      <c r="P165" s="35">
        <v>6.35416020815672E-2</v>
      </c>
      <c r="Q165" s="103">
        <v>3.3650568371334621E-6</v>
      </c>
      <c r="R165" s="103">
        <v>1.532970336916355E-5</v>
      </c>
      <c r="S165" s="36"/>
      <c r="T165" s="36"/>
      <c r="U165" s="36"/>
      <c r="V165" s="35">
        <v>405.23264779663413</v>
      </c>
      <c r="W165" s="37">
        <v>208</v>
      </c>
      <c r="X165" s="103">
        <v>7.9539133964799237E-15</v>
      </c>
      <c r="Y165" s="97"/>
      <c r="Z165" s="38"/>
    </row>
    <row r="166" spans="1:26" s="28" customFormat="1" ht="18" customHeight="1" x14ac:dyDescent="0.25">
      <c r="A166" s="23" t="s">
        <v>61</v>
      </c>
      <c r="B166" s="24" t="s">
        <v>12</v>
      </c>
      <c r="C166" s="30">
        <v>312</v>
      </c>
      <c r="D166" s="31">
        <v>0.23379454710730921</v>
      </c>
      <c r="E166" s="31">
        <v>8.8688788109892794E-2</v>
      </c>
      <c r="F166" s="31">
        <v>8.8080192165135972E-3</v>
      </c>
      <c r="G166" s="31"/>
      <c r="H166" s="32">
        <v>-8.0169387839633204E-4</v>
      </c>
      <c r="I166" s="32">
        <v>1.5731463853698E-3</v>
      </c>
      <c r="J166" s="32">
        <v>0.61068607987544221</v>
      </c>
      <c r="K166" s="31">
        <v>298.83728696310129</v>
      </c>
      <c r="L166" s="33">
        <v>310</v>
      </c>
      <c r="M166" s="31">
        <v>0.66528955280769064</v>
      </c>
      <c r="N166" s="34">
        <v>209</v>
      </c>
      <c r="O166" s="35">
        <v>0.29664568701194882</v>
      </c>
      <c r="P166" s="35">
        <v>0.17349195437129891</v>
      </c>
      <c r="Q166" s="35">
        <v>8.8791559792859506E-2</v>
      </c>
      <c r="R166" s="35"/>
      <c r="S166" s="36">
        <v>-2.495705825206099E-5</v>
      </c>
      <c r="T166" s="36">
        <v>2.9690082865485409E-3</v>
      </c>
      <c r="U166" s="36">
        <v>0.99330127117617451</v>
      </c>
      <c r="V166" s="35">
        <v>405.23250947251933</v>
      </c>
      <c r="W166" s="37">
        <v>207</v>
      </c>
      <c r="X166" s="103">
        <v>5.650564222286956E-15</v>
      </c>
      <c r="Y166" s="97"/>
      <c r="Z166" s="38"/>
    </row>
    <row r="167" spans="1:26" s="28" customFormat="1" ht="18" customHeight="1" x14ac:dyDescent="0.25">
      <c r="A167" s="23" t="s">
        <v>61</v>
      </c>
      <c r="B167" s="24" t="s">
        <v>13</v>
      </c>
      <c r="C167" s="30">
        <v>312</v>
      </c>
      <c r="D167" s="31">
        <v>0.25779124482411597</v>
      </c>
      <c r="E167" s="31">
        <v>6.566278746412875E-2</v>
      </c>
      <c r="F167" s="102">
        <v>8.6374848727281919E-5</v>
      </c>
      <c r="G167" s="31"/>
      <c r="H167" s="32"/>
      <c r="I167" s="32"/>
      <c r="J167" s="32"/>
      <c r="K167" s="31"/>
      <c r="L167" s="33"/>
      <c r="M167" s="31"/>
      <c r="N167" s="34">
        <v>209</v>
      </c>
      <c r="O167" s="35">
        <v>0.36562330844613078</v>
      </c>
      <c r="P167" s="35">
        <v>7.710100980411122E-2</v>
      </c>
      <c r="Q167" s="103">
        <v>2.1147881848595881E-6</v>
      </c>
      <c r="R167" s="35"/>
      <c r="S167" s="36"/>
      <c r="T167" s="36"/>
      <c r="U167" s="36"/>
      <c r="V167" s="35"/>
      <c r="W167" s="37"/>
      <c r="X167" s="35"/>
      <c r="Y167" s="97"/>
      <c r="Z167" s="38"/>
    </row>
    <row r="168" spans="1:26" s="28" customFormat="1" ht="18" customHeight="1" x14ac:dyDescent="0.25">
      <c r="A168" s="23" t="s">
        <v>61</v>
      </c>
      <c r="B168" s="24" t="s">
        <v>2008</v>
      </c>
      <c r="C168" s="30">
        <v>312</v>
      </c>
      <c r="D168" s="31">
        <v>0.2444894350481954</v>
      </c>
      <c r="E168" s="31">
        <v>9.5626277947335886E-2</v>
      </c>
      <c r="F168" s="31">
        <v>1.104114122755835E-2</v>
      </c>
      <c r="G168" s="30"/>
      <c r="H168" s="30"/>
      <c r="I168" s="30"/>
      <c r="J168" s="30"/>
      <c r="K168" s="30"/>
      <c r="L168" s="30"/>
      <c r="M168" s="30"/>
      <c r="N168" s="34">
        <v>209</v>
      </c>
      <c r="O168" s="31">
        <v>0.47597342933086972</v>
      </c>
      <c r="P168" s="31">
        <v>0.1426226623907775</v>
      </c>
      <c r="Q168" s="102">
        <v>1.0021275824424959E-3</v>
      </c>
      <c r="R168" s="30"/>
      <c r="S168" s="30"/>
      <c r="T168" s="30"/>
      <c r="U168" s="30"/>
      <c r="V168" s="30"/>
      <c r="W168" s="30"/>
      <c r="X168" s="30"/>
      <c r="Y168" s="97"/>
      <c r="Z168" s="38"/>
    </row>
    <row r="169" spans="1:26" s="28" customFormat="1" ht="18" customHeight="1" x14ac:dyDescent="0.25">
      <c r="A169" s="23" t="s">
        <v>62</v>
      </c>
      <c r="B169" s="24" t="s">
        <v>0</v>
      </c>
      <c r="C169" s="30">
        <v>312</v>
      </c>
      <c r="D169" s="31">
        <v>-0.13825673705236249</v>
      </c>
      <c r="E169" s="31">
        <v>3.7926408454034888E-2</v>
      </c>
      <c r="F169" s="102">
        <v>2.6698148148233112E-4</v>
      </c>
      <c r="G169" s="102">
        <v>5.2124955908455122E-4</v>
      </c>
      <c r="H169" s="32"/>
      <c r="I169" s="32"/>
      <c r="J169" s="32"/>
      <c r="K169" s="31">
        <v>349.30419996770468</v>
      </c>
      <c r="L169" s="33">
        <v>311</v>
      </c>
      <c r="M169" s="31">
        <v>6.6361500010341398E-2</v>
      </c>
      <c r="N169" s="34">
        <v>209</v>
      </c>
      <c r="O169" s="35">
        <v>-0.1852546573403121</v>
      </c>
      <c r="P169" s="35">
        <v>5.3700980544839683E-2</v>
      </c>
      <c r="Q169" s="103">
        <v>5.6111754042483268E-4</v>
      </c>
      <c r="R169" s="103">
        <v>1.2108325872325341E-3</v>
      </c>
      <c r="S169" s="36"/>
      <c r="T169" s="36"/>
      <c r="U169" s="36"/>
      <c r="V169" s="35">
        <v>293.03444736861837</v>
      </c>
      <c r="W169" s="37">
        <v>208</v>
      </c>
      <c r="X169" s="103">
        <v>9.247868625646629E-5</v>
      </c>
      <c r="Y169" s="97"/>
      <c r="Z169" s="38"/>
    </row>
    <row r="170" spans="1:26" s="28" customFormat="1" ht="18" customHeight="1" x14ac:dyDescent="0.25">
      <c r="A170" s="23" t="s">
        <v>62</v>
      </c>
      <c r="B170" s="24" t="s">
        <v>12</v>
      </c>
      <c r="C170" s="30">
        <v>312</v>
      </c>
      <c r="D170" s="31">
        <v>-0.24447763005655659</v>
      </c>
      <c r="E170" s="31">
        <v>9.3289959832019875E-2</v>
      </c>
      <c r="F170" s="31">
        <v>9.2094009439928695E-3</v>
      </c>
      <c r="G170" s="31"/>
      <c r="H170" s="32">
        <v>2.0613927903180731E-3</v>
      </c>
      <c r="I170" s="32">
        <v>1.654371453963023E-3</v>
      </c>
      <c r="J170" s="32">
        <v>0.21369502664741541</v>
      </c>
      <c r="K170" s="31">
        <v>347.5634840597869</v>
      </c>
      <c r="L170" s="33">
        <v>310</v>
      </c>
      <c r="M170" s="31">
        <v>6.9684487724472596E-2</v>
      </c>
      <c r="N170" s="34">
        <v>209</v>
      </c>
      <c r="O170" s="35">
        <v>-0.2284928243173906</v>
      </c>
      <c r="P170" s="35">
        <v>0.14666999840758499</v>
      </c>
      <c r="Q170" s="35">
        <v>0.12079156462407829</v>
      </c>
      <c r="R170" s="35"/>
      <c r="S170" s="36">
        <v>7.9465011115058097E-4</v>
      </c>
      <c r="T170" s="36">
        <v>2.5075473377944709E-3</v>
      </c>
      <c r="U170" s="36">
        <v>0.75163633050633105</v>
      </c>
      <c r="V170" s="35">
        <v>292.89234827864487</v>
      </c>
      <c r="W170" s="37">
        <v>207</v>
      </c>
      <c r="X170" s="103">
        <v>7.8573796001592543E-5</v>
      </c>
      <c r="Y170" s="97"/>
      <c r="Z170" s="38"/>
    </row>
    <row r="171" spans="1:26" s="28" customFormat="1" ht="18" customHeight="1" x14ac:dyDescent="0.25">
      <c r="A171" s="23" t="s">
        <v>62</v>
      </c>
      <c r="B171" s="24" t="s">
        <v>13</v>
      </c>
      <c r="C171" s="30">
        <v>312</v>
      </c>
      <c r="D171" s="31">
        <v>-0.14094207640246609</v>
      </c>
      <c r="E171" s="31">
        <v>6.8405802437738125E-2</v>
      </c>
      <c r="F171" s="31">
        <v>3.9362046972252367E-2</v>
      </c>
      <c r="G171" s="31"/>
      <c r="H171" s="32"/>
      <c r="I171" s="32"/>
      <c r="J171" s="32"/>
      <c r="K171" s="31"/>
      <c r="L171" s="33"/>
      <c r="M171" s="31"/>
      <c r="N171" s="34">
        <v>209</v>
      </c>
      <c r="O171" s="35">
        <v>-0.23436223551352359</v>
      </c>
      <c r="P171" s="35">
        <v>8.4732090949383748E-2</v>
      </c>
      <c r="Q171" s="35">
        <v>5.6762354187652976E-3</v>
      </c>
      <c r="R171" s="35"/>
      <c r="S171" s="36"/>
      <c r="T171" s="36"/>
      <c r="U171" s="36"/>
      <c r="V171" s="35"/>
      <c r="W171" s="37"/>
      <c r="X171" s="35"/>
      <c r="Y171" s="97"/>
      <c r="Z171" s="38"/>
    </row>
    <row r="172" spans="1:26" s="28" customFormat="1" ht="18" customHeight="1" x14ac:dyDescent="0.25">
      <c r="A172" s="23" t="s">
        <v>62</v>
      </c>
      <c r="B172" s="24" t="s">
        <v>2008</v>
      </c>
      <c r="C172" s="30">
        <v>312</v>
      </c>
      <c r="D172" s="31">
        <v>-0.12774311943530051</v>
      </c>
      <c r="E172" s="31">
        <v>9.8057724323828421E-2</v>
      </c>
      <c r="F172" s="31">
        <v>0.19362942600831351</v>
      </c>
      <c r="G172" s="30"/>
      <c r="H172" s="30"/>
      <c r="I172" s="30"/>
      <c r="J172" s="30"/>
      <c r="K172" s="30"/>
      <c r="L172" s="30"/>
      <c r="M172" s="30"/>
      <c r="N172" s="34">
        <v>209</v>
      </c>
      <c r="O172" s="31">
        <v>-0.25957355184545611</v>
      </c>
      <c r="P172" s="31">
        <v>0.14492755864969301</v>
      </c>
      <c r="Q172" s="31">
        <v>7.4738107054044975E-2</v>
      </c>
      <c r="R172" s="30"/>
      <c r="S172" s="30"/>
      <c r="T172" s="30"/>
      <c r="U172" s="30"/>
      <c r="V172" s="30"/>
      <c r="W172" s="30"/>
      <c r="X172" s="30"/>
      <c r="Y172" s="97"/>
      <c r="Z172" s="38"/>
    </row>
    <row r="173" spans="1:26" s="28" customFormat="1" ht="18" customHeight="1" x14ac:dyDescent="0.25">
      <c r="A173" s="23" t="s">
        <v>63</v>
      </c>
      <c r="B173" s="24" t="s">
        <v>0</v>
      </c>
      <c r="C173" s="30">
        <v>312</v>
      </c>
      <c r="D173" s="31">
        <v>0.20930620894120999</v>
      </c>
      <c r="E173" s="31">
        <v>3.614845358229446E-2</v>
      </c>
      <c r="F173" s="102">
        <v>7.0309226838159867E-9</v>
      </c>
      <c r="G173" s="102">
        <v>4.1181118576636487E-8</v>
      </c>
      <c r="H173" s="32"/>
      <c r="I173" s="32"/>
      <c r="J173" s="32"/>
      <c r="K173" s="31">
        <v>312.89798879988803</v>
      </c>
      <c r="L173" s="33">
        <v>311</v>
      </c>
      <c r="M173" s="31">
        <v>0.45911259422293949</v>
      </c>
      <c r="N173" s="34">
        <v>209</v>
      </c>
      <c r="O173" s="35">
        <v>0.29756961708689461</v>
      </c>
      <c r="P173" s="35">
        <v>6.6497522329764427E-2</v>
      </c>
      <c r="Q173" s="103">
        <v>7.644786678799568E-6</v>
      </c>
      <c r="R173" s="103">
        <v>2.474496740769334E-5</v>
      </c>
      <c r="S173" s="36"/>
      <c r="T173" s="36"/>
      <c r="U173" s="36"/>
      <c r="V173" s="35">
        <v>443.87744279735199</v>
      </c>
      <c r="W173" s="37">
        <v>208</v>
      </c>
      <c r="X173" s="103">
        <v>3.5264267583455871E-19</v>
      </c>
      <c r="Y173" s="97"/>
      <c r="Z173" s="38"/>
    </row>
    <row r="174" spans="1:26" s="28" customFormat="1" ht="18" customHeight="1" x14ac:dyDescent="0.25">
      <c r="A174" s="23" t="s">
        <v>63</v>
      </c>
      <c r="B174" s="24" t="s">
        <v>12</v>
      </c>
      <c r="C174" s="30">
        <v>312</v>
      </c>
      <c r="D174" s="31">
        <v>0.22414080516290111</v>
      </c>
      <c r="E174" s="31">
        <v>8.9088706798963607E-2</v>
      </c>
      <c r="F174" s="31">
        <v>1.237694853623827E-2</v>
      </c>
      <c r="G174" s="31"/>
      <c r="H174" s="32">
        <v>-2.87982795458433E-4</v>
      </c>
      <c r="I174" s="32">
        <v>1.580217727096206E-3</v>
      </c>
      <c r="J174" s="32">
        <v>0.85551155271807322</v>
      </c>
      <c r="K174" s="31">
        <v>312.86446958954639</v>
      </c>
      <c r="L174" s="33">
        <v>310</v>
      </c>
      <c r="M174" s="31">
        <v>0.44375919787138179</v>
      </c>
      <c r="N174" s="34">
        <v>209</v>
      </c>
      <c r="O174" s="35">
        <v>0.24521973620108359</v>
      </c>
      <c r="P174" s="35">
        <v>0.18156347524942629</v>
      </c>
      <c r="Q174" s="35">
        <v>0.17829804446942379</v>
      </c>
      <c r="R174" s="35"/>
      <c r="S174" s="36">
        <v>9.6303501023525524E-4</v>
      </c>
      <c r="T174" s="36">
        <v>3.1069349381707828E-3</v>
      </c>
      <c r="U174" s="36">
        <v>0.75690088703229963</v>
      </c>
      <c r="V174" s="35">
        <v>443.67151686695212</v>
      </c>
      <c r="W174" s="37">
        <v>207</v>
      </c>
      <c r="X174" s="103">
        <v>2.5328484188520862E-19</v>
      </c>
      <c r="Y174" s="97"/>
      <c r="Z174" s="38"/>
    </row>
    <row r="175" spans="1:26" s="28" customFormat="1" ht="18" customHeight="1" x14ac:dyDescent="0.25">
      <c r="A175" s="23" t="s">
        <v>63</v>
      </c>
      <c r="B175" s="24" t="s">
        <v>13</v>
      </c>
      <c r="C175" s="30">
        <v>312</v>
      </c>
      <c r="D175" s="31">
        <v>0.25405297047413372</v>
      </c>
      <c r="E175" s="31">
        <v>6.36377937815579E-2</v>
      </c>
      <c r="F175" s="102">
        <v>6.5471064333470067E-5</v>
      </c>
      <c r="G175" s="31"/>
      <c r="H175" s="32"/>
      <c r="I175" s="32"/>
      <c r="J175" s="32"/>
      <c r="K175" s="31"/>
      <c r="L175" s="33"/>
      <c r="M175" s="31"/>
      <c r="N175" s="34">
        <v>209</v>
      </c>
      <c r="O175" s="35">
        <v>0.39118696723275409</v>
      </c>
      <c r="P175" s="35">
        <v>7.7305242462358051E-2</v>
      </c>
      <c r="Q175" s="103">
        <v>4.1861866825923402E-7</v>
      </c>
      <c r="R175" s="35"/>
      <c r="S175" s="36"/>
      <c r="T175" s="36"/>
      <c r="U175" s="36"/>
      <c r="V175" s="35"/>
      <c r="W175" s="37"/>
      <c r="X175" s="35"/>
      <c r="Y175" s="97"/>
      <c r="Z175" s="38"/>
    </row>
    <row r="176" spans="1:26" s="28" customFormat="1" ht="18" customHeight="1" x14ac:dyDescent="0.25">
      <c r="A176" s="23" t="s">
        <v>63</v>
      </c>
      <c r="B176" s="24" t="s">
        <v>2008</v>
      </c>
      <c r="C176" s="30">
        <v>312</v>
      </c>
      <c r="D176" s="31">
        <v>0.27819576387566908</v>
      </c>
      <c r="E176" s="31">
        <v>0.1020926764689794</v>
      </c>
      <c r="F176" s="31">
        <v>6.7954923740035653E-3</v>
      </c>
      <c r="G176" s="30"/>
      <c r="H176" s="30"/>
      <c r="I176" s="30"/>
      <c r="J176" s="30"/>
      <c r="K176" s="30"/>
      <c r="L176" s="30"/>
      <c r="M176" s="30"/>
      <c r="N176" s="34">
        <v>209</v>
      </c>
      <c r="O176" s="31">
        <v>0.55367890559050892</v>
      </c>
      <c r="P176" s="31">
        <v>0.13348261801522679</v>
      </c>
      <c r="Q176" s="102">
        <v>4.8871377383561887E-5</v>
      </c>
      <c r="R176" s="30"/>
      <c r="S176" s="30"/>
      <c r="T176" s="30"/>
      <c r="U176" s="30"/>
      <c r="V176" s="30"/>
      <c r="W176" s="30"/>
      <c r="X176" s="30"/>
      <c r="Y176" s="97"/>
      <c r="Z176" s="38"/>
    </row>
    <row r="177" spans="1:26" s="28" customFormat="1" ht="18" customHeight="1" x14ac:dyDescent="0.25">
      <c r="A177" s="23" t="s">
        <v>64</v>
      </c>
      <c r="B177" s="24" t="s">
        <v>0</v>
      </c>
      <c r="C177" s="30">
        <v>312</v>
      </c>
      <c r="D177" s="31">
        <v>0.1566221841755244</v>
      </c>
      <c r="E177" s="31">
        <v>3.6633279904452587E-2</v>
      </c>
      <c r="F177" s="102">
        <v>1.907883651837181E-5</v>
      </c>
      <c r="G177" s="102">
        <v>4.4277299844523257E-5</v>
      </c>
      <c r="H177" s="32"/>
      <c r="I177" s="32"/>
      <c r="J177" s="32"/>
      <c r="K177" s="31">
        <v>323.4106906954155</v>
      </c>
      <c r="L177" s="33">
        <v>311</v>
      </c>
      <c r="M177" s="31">
        <v>0.30229848043549429</v>
      </c>
      <c r="N177" s="34">
        <v>209</v>
      </c>
      <c r="O177" s="35">
        <v>0.31851829217026523</v>
      </c>
      <c r="P177" s="35">
        <v>6.9727376967254132E-2</v>
      </c>
      <c r="Q177" s="103">
        <v>4.9227763812939377E-6</v>
      </c>
      <c r="R177" s="103">
        <v>1.953230628706949E-5</v>
      </c>
      <c r="S177" s="36"/>
      <c r="T177" s="36"/>
      <c r="U177" s="36"/>
      <c r="V177" s="35">
        <v>492.04513651408132</v>
      </c>
      <c r="W177" s="37">
        <v>208</v>
      </c>
      <c r="X177" s="103">
        <v>4.5904208830925969E-25</v>
      </c>
      <c r="Y177" s="97"/>
      <c r="Z177" s="38"/>
    </row>
    <row r="178" spans="1:26" s="28" customFormat="1" ht="18" customHeight="1" x14ac:dyDescent="0.25">
      <c r="A178" s="23" t="s">
        <v>64</v>
      </c>
      <c r="B178" s="24" t="s">
        <v>12</v>
      </c>
      <c r="C178" s="30">
        <v>312</v>
      </c>
      <c r="D178" s="31">
        <v>0.13455540922719531</v>
      </c>
      <c r="E178" s="31">
        <v>9.0134439561608964E-2</v>
      </c>
      <c r="F178" s="31">
        <v>0.13649867021556489</v>
      </c>
      <c r="G178" s="31"/>
      <c r="H178" s="32">
        <v>4.2896688754861991E-4</v>
      </c>
      <c r="I178" s="32">
        <v>1.600450278881545E-3</v>
      </c>
      <c r="J178" s="32">
        <v>0.78885534879228181</v>
      </c>
      <c r="K178" s="31">
        <v>323.33576078509668</v>
      </c>
      <c r="L178" s="33">
        <v>310</v>
      </c>
      <c r="M178" s="31">
        <v>0.28952677215359668</v>
      </c>
      <c r="N178" s="34">
        <v>209</v>
      </c>
      <c r="O178" s="35">
        <v>0.23918004734695969</v>
      </c>
      <c r="P178" s="35">
        <v>0.19012577585196441</v>
      </c>
      <c r="Q178" s="35">
        <v>0.2098054983259694</v>
      </c>
      <c r="R178" s="35"/>
      <c r="S178" s="36">
        <v>1.462181014176849E-3</v>
      </c>
      <c r="T178" s="36">
        <v>3.258838126344539E-3</v>
      </c>
      <c r="U178" s="36">
        <v>0.65413062114525911</v>
      </c>
      <c r="V178" s="35">
        <v>491.56706910346293</v>
      </c>
      <c r="W178" s="37">
        <v>207</v>
      </c>
      <c r="X178" s="103">
        <v>3.40921191494303E-25</v>
      </c>
      <c r="Y178" s="97"/>
      <c r="Z178" s="38"/>
    </row>
    <row r="179" spans="1:26" s="28" customFormat="1" ht="18" customHeight="1" x14ac:dyDescent="0.25">
      <c r="A179" s="23" t="s">
        <v>64</v>
      </c>
      <c r="B179" s="24" t="s">
        <v>13</v>
      </c>
      <c r="C179" s="30">
        <v>312</v>
      </c>
      <c r="D179" s="31">
        <v>0.1781361159534231</v>
      </c>
      <c r="E179" s="31">
        <v>6.5457493642170766E-2</v>
      </c>
      <c r="F179" s="31">
        <v>6.5005770993706961E-3</v>
      </c>
      <c r="G179" s="31"/>
      <c r="H179" s="32"/>
      <c r="I179" s="32"/>
      <c r="J179" s="32"/>
      <c r="K179" s="31"/>
      <c r="L179" s="33"/>
      <c r="M179" s="31"/>
      <c r="N179" s="34">
        <v>209</v>
      </c>
      <c r="O179" s="35">
        <v>0.3696129493226154</v>
      </c>
      <c r="P179" s="35">
        <v>7.6816352795579662E-2</v>
      </c>
      <c r="Q179" s="103">
        <v>1.4969375927619809E-6</v>
      </c>
      <c r="R179" s="35"/>
      <c r="S179" s="36"/>
      <c r="T179" s="36"/>
      <c r="U179" s="36"/>
      <c r="V179" s="35"/>
      <c r="W179" s="37"/>
      <c r="X179" s="35"/>
      <c r="Y179" s="97"/>
      <c r="Z179" s="38"/>
    </row>
    <row r="180" spans="1:26" s="28" customFormat="1" ht="18" customHeight="1" x14ac:dyDescent="0.25">
      <c r="A180" s="23" t="s">
        <v>64</v>
      </c>
      <c r="B180" s="24" t="s">
        <v>2008</v>
      </c>
      <c r="C180" s="30">
        <v>312</v>
      </c>
      <c r="D180" s="31">
        <v>0.15840039499430739</v>
      </c>
      <c r="E180" s="31">
        <v>0.1025164711468381</v>
      </c>
      <c r="F180" s="31">
        <v>0.1233338245129801</v>
      </c>
      <c r="G180" s="30"/>
      <c r="H180" s="30"/>
      <c r="I180" s="30"/>
      <c r="J180" s="30"/>
      <c r="K180" s="30"/>
      <c r="L180" s="30"/>
      <c r="M180" s="30"/>
      <c r="N180" s="34">
        <v>209</v>
      </c>
      <c r="O180" s="31">
        <v>0.50040636612294342</v>
      </c>
      <c r="P180" s="31">
        <v>0.14578713816708819</v>
      </c>
      <c r="Q180" s="102">
        <v>7.2162493453242478E-4</v>
      </c>
      <c r="R180" s="30"/>
      <c r="S180" s="30"/>
      <c r="T180" s="30"/>
      <c r="U180" s="30"/>
      <c r="V180" s="30"/>
      <c r="W180" s="30"/>
      <c r="X180" s="30"/>
      <c r="Y180" s="97"/>
      <c r="Z180" s="38"/>
    </row>
    <row r="181" spans="1:26" s="28" customFormat="1" ht="18" customHeight="1" x14ac:dyDescent="0.25">
      <c r="A181" s="23" t="s">
        <v>65</v>
      </c>
      <c r="B181" s="24" t="s">
        <v>0</v>
      </c>
      <c r="C181" s="30">
        <v>312</v>
      </c>
      <c r="D181" s="31">
        <v>-0.18024923476736479</v>
      </c>
      <c r="E181" s="31">
        <v>3.8644349936452972E-2</v>
      </c>
      <c r="F181" s="102">
        <v>3.096540138923634E-6</v>
      </c>
      <c r="G181" s="102">
        <v>8.8575450485490004E-6</v>
      </c>
      <c r="H181" s="32"/>
      <c r="I181" s="32"/>
      <c r="J181" s="32"/>
      <c r="K181" s="31">
        <v>361.87784760455941</v>
      </c>
      <c r="L181" s="33">
        <v>311</v>
      </c>
      <c r="M181" s="31">
        <v>2.4724466283843161E-2</v>
      </c>
      <c r="N181" s="34">
        <v>209</v>
      </c>
      <c r="O181" s="35">
        <v>-0.25794835509473413</v>
      </c>
      <c r="P181" s="35">
        <v>5.0574885198169731E-2</v>
      </c>
      <c r="Q181" s="103">
        <v>3.3907062351312712E-7</v>
      </c>
      <c r="R181" s="103">
        <v>3.4754738910095531E-6</v>
      </c>
      <c r="S181" s="36"/>
      <c r="T181" s="36"/>
      <c r="U181" s="36"/>
      <c r="V181" s="35">
        <v>259.80343507870481</v>
      </c>
      <c r="W181" s="37">
        <v>208</v>
      </c>
      <c r="X181" s="35">
        <v>8.4875576898018907E-3</v>
      </c>
      <c r="Y181" s="97"/>
      <c r="Z181" s="38"/>
    </row>
    <row r="182" spans="1:26" s="28" customFormat="1" ht="18" customHeight="1" x14ac:dyDescent="0.25">
      <c r="A182" s="23" t="s">
        <v>65</v>
      </c>
      <c r="B182" s="24" t="s">
        <v>12</v>
      </c>
      <c r="C182" s="30">
        <v>312</v>
      </c>
      <c r="D182" s="31">
        <v>-0.25220807986096228</v>
      </c>
      <c r="E182" s="31">
        <v>9.5150393538753278E-2</v>
      </c>
      <c r="F182" s="31">
        <v>8.4468006543713461E-3</v>
      </c>
      <c r="G182" s="31"/>
      <c r="H182" s="32">
        <v>1.3968604264073801E-3</v>
      </c>
      <c r="I182" s="32">
        <v>1.687688604826122E-3</v>
      </c>
      <c r="J182" s="32">
        <v>0.40849034979481758</v>
      </c>
      <c r="K182" s="31">
        <v>361.07992083358988</v>
      </c>
      <c r="L182" s="33">
        <v>310</v>
      </c>
      <c r="M182" s="31">
        <v>2.4139728227829629E-2</v>
      </c>
      <c r="N182" s="34">
        <v>209</v>
      </c>
      <c r="O182" s="35">
        <v>-0.22228201272294379</v>
      </c>
      <c r="P182" s="35">
        <v>0.1381314417861127</v>
      </c>
      <c r="Q182" s="35">
        <v>0.1090951869063657</v>
      </c>
      <c r="R182" s="35"/>
      <c r="S182" s="36">
        <v>-6.5607706172609822E-4</v>
      </c>
      <c r="T182" s="36">
        <v>2.3636543399941611E-3</v>
      </c>
      <c r="U182" s="36">
        <v>0.78162028328659405</v>
      </c>
      <c r="V182" s="35">
        <v>259.70677331675103</v>
      </c>
      <c r="W182" s="37">
        <v>207</v>
      </c>
      <c r="X182" s="35">
        <v>7.5396112275123786E-3</v>
      </c>
      <c r="Y182" s="97"/>
      <c r="Z182" s="38"/>
    </row>
    <row r="183" spans="1:26" s="28" customFormat="1" ht="18" customHeight="1" x14ac:dyDescent="0.25">
      <c r="A183" s="23" t="s">
        <v>65</v>
      </c>
      <c r="B183" s="24" t="s">
        <v>13</v>
      </c>
      <c r="C183" s="30">
        <v>312</v>
      </c>
      <c r="D183" s="31">
        <v>-0.19078839572868861</v>
      </c>
      <c r="E183" s="31">
        <v>5.9145517641458749E-2</v>
      </c>
      <c r="F183" s="102">
        <v>1.256449654883803E-3</v>
      </c>
      <c r="G183" s="31"/>
      <c r="H183" s="32"/>
      <c r="I183" s="32"/>
      <c r="J183" s="32"/>
      <c r="K183" s="31"/>
      <c r="L183" s="33"/>
      <c r="M183" s="31"/>
      <c r="N183" s="34">
        <v>209</v>
      </c>
      <c r="O183" s="35">
        <v>-0.27432795128445381</v>
      </c>
      <c r="P183" s="35">
        <v>8.1305822295845959E-2</v>
      </c>
      <c r="Q183" s="103">
        <v>7.407739411486896E-4</v>
      </c>
      <c r="R183" s="35"/>
      <c r="S183" s="36"/>
      <c r="T183" s="36"/>
      <c r="U183" s="36"/>
      <c r="V183" s="35"/>
      <c r="W183" s="37"/>
      <c r="X183" s="35"/>
      <c r="Y183" s="97"/>
      <c r="Z183" s="38"/>
    </row>
    <row r="184" spans="1:26" s="28" customFormat="1" ht="18" customHeight="1" x14ac:dyDescent="0.25">
      <c r="A184" s="23" t="s">
        <v>65</v>
      </c>
      <c r="B184" s="24" t="s">
        <v>2008</v>
      </c>
      <c r="C184" s="30">
        <v>312</v>
      </c>
      <c r="D184" s="31">
        <v>-0.2046945612858706</v>
      </c>
      <c r="E184" s="31">
        <v>0.10485580429644679</v>
      </c>
      <c r="F184" s="31">
        <v>5.1817150229659992E-2</v>
      </c>
      <c r="G184" s="30"/>
      <c r="H184" s="30"/>
      <c r="I184" s="30"/>
      <c r="J184" s="30"/>
      <c r="K184" s="30"/>
      <c r="L184" s="30"/>
      <c r="M184" s="30"/>
      <c r="N184" s="34">
        <v>209</v>
      </c>
      <c r="O184" s="31">
        <v>-0.28637564144097988</v>
      </c>
      <c r="P184" s="31">
        <v>0.1319747986180119</v>
      </c>
      <c r="Q184" s="31">
        <v>3.1145594960784111E-2</v>
      </c>
      <c r="R184" s="30"/>
      <c r="S184" s="30"/>
      <c r="T184" s="30"/>
      <c r="U184" s="30"/>
      <c r="V184" s="30"/>
      <c r="W184" s="30"/>
      <c r="X184" s="30"/>
      <c r="Y184" s="97"/>
      <c r="Z184" s="38"/>
    </row>
    <row r="185" spans="1:26" s="28" customFormat="1" ht="18" customHeight="1" x14ac:dyDescent="0.25">
      <c r="A185" s="23" t="s">
        <v>146</v>
      </c>
      <c r="B185" s="24" t="s">
        <v>0</v>
      </c>
      <c r="C185" s="30">
        <v>312</v>
      </c>
      <c r="D185" s="31">
        <v>4.4118624255780198E-2</v>
      </c>
      <c r="E185" s="31">
        <v>4.7423539080411872E-2</v>
      </c>
      <c r="F185" s="31">
        <v>0.35221025663414202</v>
      </c>
      <c r="G185" s="31">
        <v>0.39744827124770149</v>
      </c>
      <c r="H185" s="32"/>
      <c r="I185" s="32"/>
      <c r="J185" s="32"/>
      <c r="K185" s="31">
        <v>351.44542962705458</v>
      </c>
      <c r="L185" s="33">
        <v>311</v>
      </c>
      <c r="M185" s="31">
        <v>5.6737674207779129E-2</v>
      </c>
      <c r="N185" s="34">
        <v>209</v>
      </c>
      <c r="O185" s="35">
        <v>7.6267171477257048E-2</v>
      </c>
      <c r="P185" s="35">
        <v>7.3799649488738933E-2</v>
      </c>
      <c r="Q185" s="35">
        <v>0.30140017970724009</v>
      </c>
      <c r="R185" s="35">
        <v>0.33398398291883358</v>
      </c>
      <c r="S185" s="36"/>
      <c r="T185" s="36"/>
      <c r="U185" s="36"/>
      <c r="V185" s="35">
        <v>357.39329879442732</v>
      </c>
      <c r="W185" s="37">
        <v>208</v>
      </c>
      <c r="X185" s="103">
        <v>5.3825429892903655E-10</v>
      </c>
      <c r="Y185" s="97"/>
      <c r="Z185" s="38"/>
    </row>
    <row r="186" spans="1:26" s="28" customFormat="1" ht="18" customHeight="1" x14ac:dyDescent="0.25">
      <c r="A186" s="23" t="s">
        <v>146</v>
      </c>
      <c r="B186" s="24" t="s">
        <v>12</v>
      </c>
      <c r="C186" s="30">
        <v>312</v>
      </c>
      <c r="D186" s="31">
        <v>-0.11750859632686771</v>
      </c>
      <c r="E186" s="31">
        <v>0.11646365003377709</v>
      </c>
      <c r="F186" s="31">
        <v>0.31377480411180497</v>
      </c>
      <c r="G186" s="31"/>
      <c r="H186" s="32">
        <v>3.14033158432634E-3</v>
      </c>
      <c r="I186" s="32">
        <v>2.0675917083413692E-3</v>
      </c>
      <c r="J186" s="32">
        <v>0.12982310154812651</v>
      </c>
      <c r="K186" s="31">
        <v>348.84947065015831</v>
      </c>
      <c r="L186" s="33">
        <v>310</v>
      </c>
      <c r="M186" s="31">
        <v>6.3511134477687969E-2</v>
      </c>
      <c r="N186" s="34">
        <v>209</v>
      </c>
      <c r="O186" s="35">
        <v>-6.9770407427103207E-2</v>
      </c>
      <c r="P186" s="35">
        <v>0.20048823680091621</v>
      </c>
      <c r="Q186" s="35">
        <v>0.72819193797277992</v>
      </c>
      <c r="R186" s="35"/>
      <c r="S186" s="36">
        <v>2.692155495218933E-3</v>
      </c>
      <c r="T186" s="36">
        <v>3.4359297584536509E-3</v>
      </c>
      <c r="U186" s="36">
        <v>0.43421126976755348</v>
      </c>
      <c r="V186" s="35">
        <v>356.33647723576081</v>
      </c>
      <c r="W186" s="37">
        <v>207</v>
      </c>
      <c r="X186" s="103">
        <v>5.1102144494001212E-10</v>
      </c>
      <c r="Y186" s="97"/>
      <c r="Z186" s="38"/>
    </row>
    <row r="187" spans="1:26" s="28" customFormat="1" ht="18" customHeight="1" x14ac:dyDescent="0.25">
      <c r="A187" s="23" t="s">
        <v>146</v>
      </c>
      <c r="B187" s="24" t="s">
        <v>13</v>
      </c>
      <c r="C187" s="30">
        <v>312</v>
      </c>
      <c r="D187" s="31">
        <v>0.1155921736517992</v>
      </c>
      <c r="E187" s="31">
        <v>7.9633934079509833E-2</v>
      </c>
      <c r="F187" s="31">
        <v>0.14662838895139069</v>
      </c>
      <c r="G187" s="31"/>
      <c r="H187" s="32"/>
      <c r="I187" s="32"/>
      <c r="J187" s="32"/>
      <c r="K187" s="31"/>
      <c r="L187" s="33"/>
      <c r="M187" s="31"/>
      <c r="N187" s="34">
        <v>209</v>
      </c>
      <c r="O187" s="35">
        <v>0.187626578955987</v>
      </c>
      <c r="P187" s="35">
        <v>9.3494236667432826E-2</v>
      </c>
      <c r="Q187" s="35">
        <v>4.4768291430285337E-2</v>
      </c>
      <c r="R187" s="35"/>
      <c r="S187" s="36"/>
      <c r="T187" s="36"/>
      <c r="U187" s="36"/>
      <c r="V187" s="35"/>
      <c r="W187" s="37"/>
      <c r="X187" s="35"/>
      <c r="Y187" s="97"/>
      <c r="Z187" s="38"/>
    </row>
    <row r="188" spans="1:26" s="28" customFormat="1" ht="18" customHeight="1" x14ac:dyDescent="0.25">
      <c r="A188" s="23" t="s">
        <v>146</v>
      </c>
      <c r="B188" s="24" t="s">
        <v>2008</v>
      </c>
      <c r="C188" s="30">
        <v>312</v>
      </c>
      <c r="D188" s="31">
        <v>0.1062909653667337</v>
      </c>
      <c r="E188" s="31">
        <v>0.1102072607227657</v>
      </c>
      <c r="F188" s="31">
        <v>0.3355625496142628</v>
      </c>
      <c r="G188" s="30"/>
      <c r="H188" s="30"/>
      <c r="I188" s="30"/>
      <c r="J188" s="30"/>
      <c r="K188" s="30"/>
      <c r="L188" s="30"/>
      <c r="M188" s="30"/>
      <c r="N188" s="34">
        <v>209</v>
      </c>
      <c r="O188" s="31">
        <v>0.23438029841499031</v>
      </c>
      <c r="P188" s="31">
        <v>0.14558896582683489</v>
      </c>
      <c r="Q188" s="31">
        <v>0.1089413324518103</v>
      </c>
      <c r="R188" s="30"/>
      <c r="S188" s="30"/>
      <c r="T188" s="30"/>
      <c r="U188" s="30"/>
      <c r="V188" s="30"/>
      <c r="W188" s="30"/>
      <c r="X188" s="30"/>
      <c r="Y188" s="97"/>
      <c r="Z188" s="38"/>
    </row>
    <row r="189" spans="1:26" s="28" customFormat="1" ht="18" customHeight="1" x14ac:dyDescent="0.25">
      <c r="A189" s="23" t="s">
        <v>127</v>
      </c>
      <c r="B189" s="24" t="s">
        <v>0</v>
      </c>
      <c r="C189" s="30">
        <v>312</v>
      </c>
      <c r="D189" s="31">
        <v>6.8969047675513859E-2</v>
      </c>
      <c r="E189" s="31">
        <v>3.5517953009277611E-2</v>
      </c>
      <c r="F189" s="31">
        <v>5.2160339937558232E-2</v>
      </c>
      <c r="G189" s="31">
        <v>6.4805270831511746E-2</v>
      </c>
      <c r="H189" s="32"/>
      <c r="I189" s="32"/>
      <c r="J189" s="32"/>
      <c r="K189" s="31">
        <v>339.54813706945771</v>
      </c>
      <c r="L189" s="33">
        <v>311</v>
      </c>
      <c r="M189" s="31">
        <v>0.12757050972869541</v>
      </c>
      <c r="N189" s="34">
        <v>209</v>
      </c>
      <c r="O189" s="35">
        <v>0.114018539003245</v>
      </c>
      <c r="P189" s="35">
        <v>4.6308193773936288E-2</v>
      </c>
      <c r="Q189" s="35">
        <v>1.3810007749705261E-2</v>
      </c>
      <c r="R189" s="35">
        <v>2.071501162455789E-2</v>
      </c>
      <c r="S189" s="36"/>
      <c r="T189" s="36"/>
      <c r="U189" s="36"/>
      <c r="V189" s="35">
        <v>242.40382922924951</v>
      </c>
      <c r="W189" s="37">
        <v>208</v>
      </c>
      <c r="X189" s="35">
        <v>5.1118144444577032E-2</v>
      </c>
      <c r="Y189" s="97"/>
      <c r="Z189" s="38"/>
    </row>
    <row r="190" spans="1:26" s="28" customFormat="1" ht="18" customHeight="1" x14ac:dyDescent="0.25">
      <c r="A190" s="23" t="s">
        <v>127</v>
      </c>
      <c r="B190" s="24" t="s">
        <v>12</v>
      </c>
      <c r="C190" s="30">
        <v>312</v>
      </c>
      <c r="D190" s="31">
        <v>0.16240603887839239</v>
      </c>
      <c r="E190" s="31">
        <v>8.7026758436616614E-2</v>
      </c>
      <c r="F190" s="31">
        <v>6.2962834885588514E-2</v>
      </c>
      <c r="G190" s="31"/>
      <c r="H190" s="32">
        <v>-1.8203964696768471E-3</v>
      </c>
      <c r="I190" s="32">
        <v>1.548062565329551E-3</v>
      </c>
      <c r="J190" s="32">
        <v>0.24052944070857921</v>
      </c>
      <c r="K190" s="31">
        <v>338.04027469763952</v>
      </c>
      <c r="L190" s="33">
        <v>310</v>
      </c>
      <c r="M190" s="31">
        <v>0.13126338318015951</v>
      </c>
      <c r="N190" s="34">
        <v>209</v>
      </c>
      <c r="O190" s="35">
        <v>-0.14994278686661411</v>
      </c>
      <c r="P190" s="35">
        <v>0.12508058266480471</v>
      </c>
      <c r="Q190" s="35">
        <v>0.23198813231774751</v>
      </c>
      <c r="R190" s="35"/>
      <c r="S190" s="36">
        <v>4.8581075681240742E-3</v>
      </c>
      <c r="T190" s="36">
        <v>2.141794907704977E-3</v>
      </c>
      <c r="U190" s="36">
        <v>2.4346397909998471E-2</v>
      </c>
      <c r="V190" s="35">
        <v>236.5250746126413</v>
      </c>
      <c r="W190" s="37">
        <v>207</v>
      </c>
      <c r="X190" s="35">
        <v>7.7845538876793324E-2</v>
      </c>
      <c r="Y190" s="97"/>
      <c r="Z190" s="38"/>
    </row>
    <row r="191" spans="1:26" s="28" customFormat="1" ht="18" customHeight="1" x14ac:dyDescent="0.25">
      <c r="A191" s="23" t="s">
        <v>127</v>
      </c>
      <c r="B191" s="24" t="s">
        <v>13</v>
      </c>
      <c r="C191" s="30">
        <v>312</v>
      </c>
      <c r="D191" s="31">
        <v>0.1621610407058208</v>
      </c>
      <c r="E191" s="31">
        <v>5.9369581436609753E-2</v>
      </c>
      <c r="F191" s="31">
        <v>6.3069210021308294E-3</v>
      </c>
      <c r="G191" s="31"/>
      <c r="H191" s="32"/>
      <c r="I191" s="32"/>
      <c r="J191" s="32"/>
      <c r="K191" s="31"/>
      <c r="L191" s="33"/>
      <c r="M191" s="31"/>
      <c r="N191" s="34">
        <v>209</v>
      </c>
      <c r="O191" s="35">
        <v>0.1162041716730301</v>
      </c>
      <c r="P191" s="35">
        <v>6.8606825744267172E-2</v>
      </c>
      <c r="Q191" s="35">
        <v>9.03090289380825E-2</v>
      </c>
      <c r="R191" s="35"/>
      <c r="S191" s="36"/>
      <c r="T191" s="36"/>
      <c r="U191" s="36"/>
      <c r="V191" s="35"/>
      <c r="W191" s="37"/>
      <c r="X191" s="35"/>
      <c r="Y191" s="97"/>
      <c r="Z191" s="38"/>
    </row>
    <row r="192" spans="1:26" s="28" customFormat="1" ht="18" customHeight="1" x14ac:dyDescent="0.25">
      <c r="A192" s="23" t="s">
        <v>127</v>
      </c>
      <c r="B192" s="24" t="s">
        <v>2008</v>
      </c>
      <c r="C192" s="30">
        <v>312</v>
      </c>
      <c r="D192" s="31">
        <v>0.18306480668361449</v>
      </c>
      <c r="E192" s="31">
        <v>8.0754419011037068E-2</v>
      </c>
      <c r="F192" s="31">
        <v>2.4080720841748629E-2</v>
      </c>
      <c r="G192" s="30"/>
      <c r="H192" s="30"/>
      <c r="I192" s="30"/>
      <c r="J192" s="30"/>
      <c r="K192" s="30"/>
      <c r="L192" s="30"/>
      <c r="M192" s="30"/>
      <c r="N192" s="34">
        <v>209</v>
      </c>
      <c r="O192" s="31">
        <v>0.2400431011235922</v>
      </c>
      <c r="P192" s="31">
        <v>0.19971215313033</v>
      </c>
      <c r="Q192" s="31">
        <v>0.23075132477271529</v>
      </c>
      <c r="R192" s="30"/>
      <c r="S192" s="30"/>
      <c r="T192" s="30"/>
      <c r="U192" s="30"/>
      <c r="V192" s="30"/>
      <c r="W192" s="30"/>
      <c r="X192" s="30"/>
      <c r="Y192" s="97"/>
      <c r="Z192" s="38"/>
    </row>
    <row r="193" spans="1:26" s="28" customFormat="1" ht="18" customHeight="1" x14ac:dyDescent="0.25">
      <c r="A193" s="23" t="s">
        <v>66</v>
      </c>
      <c r="B193" s="24" t="s">
        <v>0</v>
      </c>
      <c r="C193" s="30">
        <v>312</v>
      </c>
      <c r="D193" s="31">
        <v>-0.1147213937634093</v>
      </c>
      <c r="E193" s="31">
        <v>3.5255500084277712E-2</v>
      </c>
      <c r="F193" s="102">
        <v>1.1379231968511191E-3</v>
      </c>
      <c r="G193" s="102">
        <v>2.0583022531277589E-3</v>
      </c>
      <c r="H193" s="32"/>
      <c r="I193" s="32"/>
      <c r="J193" s="32"/>
      <c r="K193" s="31">
        <v>332.66312358373989</v>
      </c>
      <c r="L193" s="33">
        <v>311</v>
      </c>
      <c r="M193" s="31">
        <v>0.1905669328075032</v>
      </c>
      <c r="N193" s="34">
        <v>209</v>
      </c>
      <c r="O193" s="35">
        <v>-0.1231627526765427</v>
      </c>
      <c r="P193" s="35">
        <v>4.7769669485816027E-2</v>
      </c>
      <c r="Q193" s="35">
        <v>9.9298501994954311E-3</v>
      </c>
      <c r="R193" s="35">
        <v>1.58619685004927E-2</v>
      </c>
      <c r="S193" s="36"/>
      <c r="T193" s="36"/>
      <c r="U193" s="36"/>
      <c r="V193" s="35">
        <v>256.0909780869377</v>
      </c>
      <c r="W193" s="37">
        <v>208</v>
      </c>
      <c r="X193" s="35">
        <v>1.289380083564802E-2</v>
      </c>
      <c r="Y193" s="97"/>
      <c r="Z193" s="38"/>
    </row>
    <row r="194" spans="1:26" s="28" customFormat="1" ht="18" customHeight="1" x14ac:dyDescent="0.25">
      <c r="A194" s="23" t="s">
        <v>66</v>
      </c>
      <c r="B194" s="24" t="s">
        <v>12</v>
      </c>
      <c r="C194" s="30">
        <v>312</v>
      </c>
      <c r="D194" s="31">
        <v>-0.1833084339716976</v>
      </c>
      <c r="E194" s="31">
        <v>8.6590302784183185E-2</v>
      </c>
      <c r="F194" s="31">
        <v>3.5059320927339752E-2</v>
      </c>
      <c r="G194" s="31"/>
      <c r="H194" s="32">
        <v>1.3327443578333531E-3</v>
      </c>
      <c r="I194" s="32">
        <v>1.536673542519831E-3</v>
      </c>
      <c r="J194" s="32">
        <v>0.3864529824152847</v>
      </c>
      <c r="K194" s="31">
        <v>331.85789175444501</v>
      </c>
      <c r="L194" s="33">
        <v>310</v>
      </c>
      <c r="M194" s="31">
        <v>0.18817660235056791</v>
      </c>
      <c r="N194" s="34">
        <v>209</v>
      </c>
      <c r="O194" s="35">
        <v>-0.1153864418007384</v>
      </c>
      <c r="P194" s="35">
        <v>0.1308698245070733</v>
      </c>
      <c r="Q194" s="35">
        <v>0.37896782389047412</v>
      </c>
      <c r="R194" s="35"/>
      <c r="S194" s="36">
        <v>-1.4299353591258341E-4</v>
      </c>
      <c r="T194" s="36">
        <v>2.2396068945502571E-3</v>
      </c>
      <c r="U194" s="36">
        <v>0.94915318525931958</v>
      </c>
      <c r="V194" s="35">
        <v>256.08593490541779</v>
      </c>
      <c r="W194" s="37">
        <v>207</v>
      </c>
      <c r="X194" s="35">
        <v>1.14047425211671E-2</v>
      </c>
      <c r="Y194" s="97"/>
      <c r="Z194" s="38"/>
    </row>
    <row r="195" spans="1:26" s="28" customFormat="1" ht="18" customHeight="1" x14ac:dyDescent="0.25">
      <c r="A195" s="23" t="s">
        <v>66</v>
      </c>
      <c r="B195" s="24" t="s">
        <v>13</v>
      </c>
      <c r="C195" s="30">
        <v>312</v>
      </c>
      <c r="D195" s="31">
        <v>-9.8730148353371142E-2</v>
      </c>
      <c r="E195" s="31">
        <v>6.3643848961642158E-2</v>
      </c>
      <c r="F195" s="31">
        <v>0.12083189396714859</v>
      </c>
      <c r="G195" s="31"/>
      <c r="H195" s="32"/>
      <c r="I195" s="32"/>
      <c r="J195" s="32"/>
      <c r="K195" s="31"/>
      <c r="L195" s="33"/>
      <c r="M195" s="31"/>
      <c r="N195" s="34">
        <v>209</v>
      </c>
      <c r="O195" s="35">
        <v>-0.15509706423498301</v>
      </c>
      <c r="P195" s="35">
        <v>7.0703569169392438E-2</v>
      </c>
      <c r="Q195" s="35">
        <v>2.826243324394679E-2</v>
      </c>
      <c r="R195" s="35"/>
      <c r="S195" s="36"/>
      <c r="T195" s="36"/>
      <c r="U195" s="36"/>
      <c r="V195" s="35"/>
      <c r="W195" s="37"/>
      <c r="X195" s="35"/>
      <c r="Y195" s="97"/>
      <c r="Z195" s="38"/>
    </row>
    <row r="196" spans="1:26" s="28" customFormat="1" ht="18" customHeight="1" x14ac:dyDescent="0.25">
      <c r="A196" s="23" t="s">
        <v>66</v>
      </c>
      <c r="B196" s="24" t="s">
        <v>2008</v>
      </c>
      <c r="C196" s="30">
        <v>312</v>
      </c>
      <c r="D196" s="31">
        <v>-0.1375448693471899</v>
      </c>
      <c r="E196" s="31">
        <v>8.6633356335745274E-2</v>
      </c>
      <c r="F196" s="31">
        <v>0.11337791629574839</v>
      </c>
      <c r="G196" s="30"/>
      <c r="H196" s="30"/>
      <c r="I196" s="30"/>
      <c r="J196" s="30"/>
      <c r="K196" s="30"/>
      <c r="L196" s="30"/>
      <c r="M196" s="30"/>
      <c r="N196" s="34">
        <v>209</v>
      </c>
      <c r="O196" s="31">
        <v>-0.15920338598941</v>
      </c>
      <c r="P196" s="31">
        <v>0.13932393885542041</v>
      </c>
      <c r="Q196" s="31">
        <v>0.25448295068050719</v>
      </c>
      <c r="R196" s="30"/>
      <c r="S196" s="30"/>
      <c r="T196" s="30"/>
      <c r="U196" s="30"/>
      <c r="V196" s="30"/>
      <c r="W196" s="30"/>
      <c r="X196" s="30"/>
      <c r="Y196" s="97"/>
      <c r="Z196" s="38"/>
    </row>
    <row r="197" spans="1:26" s="28" customFormat="1" ht="18" customHeight="1" x14ac:dyDescent="0.25">
      <c r="A197" s="23" t="s">
        <v>147</v>
      </c>
      <c r="B197" s="24" t="s">
        <v>0</v>
      </c>
      <c r="C197" s="30">
        <v>312</v>
      </c>
      <c r="D197" s="31">
        <v>0.14044840991930091</v>
      </c>
      <c r="E197" s="31">
        <v>3.8153284701063703E-2</v>
      </c>
      <c r="F197" s="102">
        <v>2.3217370735063609E-4</v>
      </c>
      <c r="G197" s="102">
        <v>4.6060267748593932E-4</v>
      </c>
      <c r="H197" s="32"/>
      <c r="I197" s="32"/>
      <c r="J197" s="32"/>
      <c r="K197" s="31">
        <v>319.51487952843348</v>
      </c>
      <c r="L197" s="33">
        <v>311</v>
      </c>
      <c r="M197" s="31">
        <v>0.35754707603200042</v>
      </c>
      <c r="N197" s="34">
        <v>209</v>
      </c>
      <c r="O197" s="35">
        <v>0.14559261648570429</v>
      </c>
      <c r="P197" s="35">
        <v>5.1649486267947173E-2</v>
      </c>
      <c r="Q197" s="103">
        <v>4.8194691536012921E-3</v>
      </c>
      <c r="R197" s="35">
        <v>9.1199185521993673E-3</v>
      </c>
      <c r="S197" s="36"/>
      <c r="T197" s="36"/>
      <c r="U197" s="36"/>
      <c r="V197" s="35">
        <v>245.36583696173929</v>
      </c>
      <c r="W197" s="37">
        <v>208</v>
      </c>
      <c r="X197" s="35">
        <v>3.8801251599300202E-2</v>
      </c>
      <c r="Y197" s="97"/>
      <c r="Z197" s="38"/>
    </row>
    <row r="198" spans="1:26" s="28" customFormat="1" ht="18" customHeight="1" x14ac:dyDescent="0.25">
      <c r="A198" s="23" t="s">
        <v>147</v>
      </c>
      <c r="B198" s="24" t="s">
        <v>12</v>
      </c>
      <c r="C198" s="30">
        <v>312</v>
      </c>
      <c r="D198" s="31">
        <v>0.1316910544302809</v>
      </c>
      <c r="E198" s="31">
        <v>9.3830465355129317E-2</v>
      </c>
      <c r="F198" s="31">
        <v>0.1614686887848327</v>
      </c>
      <c r="G198" s="31"/>
      <c r="H198" s="32">
        <v>1.7014831751970889E-4</v>
      </c>
      <c r="I198" s="32">
        <v>1.6650074507380519E-3</v>
      </c>
      <c r="J198" s="32">
        <v>0.91867135894119734</v>
      </c>
      <c r="K198" s="31">
        <v>319.50411641990303</v>
      </c>
      <c r="L198" s="33">
        <v>310</v>
      </c>
      <c r="M198" s="31">
        <v>0.3428958882334448</v>
      </c>
      <c r="N198" s="34">
        <v>209</v>
      </c>
      <c r="O198" s="35">
        <v>-5.7477484502450979E-2</v>
      </c>
      <c r="P198" s="35">
        <v>0.14143252592695299</v>
      </c>
      <c r="Q198" s="35">
        <v>0.68487215851661531</v>
      </c>
      <c r="R198" s="35"/>
      <c r="S198" s="36">
        <v>3.7267464599916012E-3</v>
      </c>
      <c r="T198" s="36">
        <v>2.4175278056502891E-3</v>
      </c>
      <c r="U198" s="36">
        <v>0.12470963766791</v>
      </c>
      <c r="V198" s="35">
        <v>242.5809784360365</v>
      </c>
      <c r="W198" s="37">
        <v>207</v>
      </c>
      <c r="X198" s="35">
        <v>4.5530653902603052E-2</v>
      </c>
      <c r="Y198" s="97"/>
      <c r="Z198" s="38"/>
    </row>
    <row r="199" spans="1:26" s="28" customFormat="1" ht="18" customHeight="1" x14ac:dyDescent="0.25">
      <c r="A199" s="23" t="s">
        <v>147</v>
      </c>
      <c r="B199" s="24" t="s">
        <v>13</v>
      </c>
      <c r="C199" s="30">
        <v>312</v>
      </c>
      <c r="D199" s="31">
        <v>0.13936110046517741</v>
      </c>
      <c r="E199" s="31">
        <v>7.173985128334287E-2</v>
      </c>
      <c r="F199" s="31">
        <v>5.2065745171741833E-2</v>
      </c>
      <c r="G199" s="31"/>
      <c r="H199" s="32"/>
      <c r="I199" s="32"/>
      <c r="J199" s="32"/>
      <c r="K199" s="31"/>
      <c r="L199" s="33"/>
      <c r="M199" s="31"/>
      <c r="N199" s="34">
        <v>209</v>
      </c>
      <c r="O199" s="35">
        <v>0.1067875853774259</v>
      </c>
      <c r="P199" s="35">
        <v>7.5775147516499886E-2</v>
      </c>
      <c r="Q199" s="35">
        <v>0.15875556749538711</v>
      </c>
      <c r="R199" s="35"/>
      <c r="S199" s="36"/>
      <c r="T199" s="36"/>
      <c r="U199" s="36"/>
      <c r="V199" s="35"/>
      <c r="W199" s="37"/>
      <c r="X199" s="35"/>
      <c r="Y199" s="97"/>
      <c r="Z199" s="38"/>
    </row>
    <row r="200" spans="1:26" s="28" customFormat="1" ht="18" customHeight="1" x14ac:dyDescent="0.25">
      <c r="A200" s="23" t="s">
        <v>147</v>
      </c>
      <c r="B200" s="24" t="s">
        <v>2008</v>
      </c>
      <c r="C200" s="30">
        <v>312</v>
      </c>
      <c r="D200" s="31">
        <v>0.1155227492871336</v>
      </c>
      <c r="E200" s="31">
        <v>9.5445937090058178E-2</v>
      </c>
      <c r="F200" s="31">
        <v>0.2270646644537854</v>
      </c>
      <c r="G200" s="30"/>
      <c r="H200" s="30"/>
      <c r="I200" s="30"/>
      <c r="J200" s="30"/>
      <c r="K200" s="30"/>
      <c r="L200" s="30"/>
      <c r="M200" s="30"/>
      <c r="N200" s="34">
        <v>209</v>
      </c>
      <c r="O200" s="31">
        <v>9.3771352008920061E-4</v>
      </c>
      <c r="P200" s="31">
        <v>0.13673866604011259</v>
      </c>
      <c r="Q200" s="31">
        <v>0.99453495813091719</v>
      </c>
      <c r="R200" s="30"/>
      <c r="S200" s="30"/>
      <c r="T200" s="30"/>
      <c r="U200" s="30"/>
      <c r="V200" s="30"/>
      <c r="W200" s="30"/>
      <c r="X200" s="30"/>
      <c r="Y200" s="97"/>
      <c r="Z200" s="38"/>
    </row>
    <row r="201" spans="1:26" s="28" customFormat="1" ht="18" customHeight="1" x14ac:dyDescent="0.25">
      <c r="A201" s="23" t="s">
        <v>2007</v>
      </c>
      <c r="B201" s="24" t="s">
        <v>0</v>
      </c>
      <c r="C201" s="30">
        <v>312</v>
      </c>
      <c r="D201" s="31">
        <v>-4.2456583995280683E-2</v>
      </c>
      <c r="E201" s="31">
        <v>4.2498064723282471E-2</v>
      </c>
      <c r="F201" s="31">
        <v>0.31778309504057722</v>
      </c>
      <c r="G201" s="31">
        <v>0.36191963601843508</v>
      </c>
      <c r="H201" s="32"/>
      <c r="I201" s="32"/>
      <c r="J201" s="32"/>
      <c r="K201" s="31">
        <v>375.03465844129659</v>
      </c>
      <c r="L201" s="33">
        <v>311</v>
      </c>
      <c r="M201" s="31">
        <v>7.4215905539623721E-3</v>
      </c>
      <c r="N201" s="34">
        <v>209</v>
      </c>
      <c r="O201" s="35">
        <v>-0.117045383607567</v>
      </c>
      <c r="P201" s="35">
        <v>5.3933348168967027E-2</v>
      </c>
      <c r="Q201" s="35">
        <v>2.999277721260377E-2</v>
      </c>
      <c r="R201" s="35">
        <v>4.0099039099459388E-2</v>
      </c>
      <c r="S201" s="36"/>
      <c r="T201" s="36"/>
      <c r="U201" s="36"/>
      <c r="V201" s="35">
        <v>254.51604536774559</v>
      </c>
      <c r="W201" s="37">
        <v>208</v>
      </c>
      <c r="X201" s="35">
        <v>1.5309948651485029E-2</v>
      </c>
      <c r="Y201" s="97"/>
      <c r="Z201" s="38"/>
    </row>
    <row r="202" spans="1:26" s="28" customFormat="1" ht="18" customHeight="1" x14ac:dyDescent="0.25">
      <c r="A202" s="23" t="s">
        <v>2007</v>
      </c>
      <c r="B202" s="24" t="s">
        <v>12</v>
      </c>
      <c r="C202" s="30">
        <v>312</v>
      </c>
      <c r="D202" s="31">
        <v>4.0146917254578189E-2</v>
      </c>
      <c r="E202" s="31">
        <v>0.1042845273226244</v>
      </c>
      <c r="F202" s="31">
        <v>0.70052006174822257</v>
      </c>
      <c r="G202" s="31"/>
      <c r="H202" s="32">
        <v>-1.607537159743589E-3</v>
      </c>
      <c r="I202" s="32">
        <v>1.8531563437918671E-3</v>
      </c>
      <c r="J202" s="32">
        <v>0.38636153896230679</v>
      </c>
      <c r="K202" s="31">
        <v>374.12651444871233</v>
      </c>
      <c r="L202" s="33">
        <v>310</v>
      </c>
      <c r="M202" s="31">
        <v>7.2847211194332273E-3</v>
      </c>
      <c r="N202" s="34">
        <v>209</v>
      </c>
      <c r="O202" s="35">
        <v>-0.35106261904796088</v>
      </c>
      <c r="P202" s="35">
        <v>0.14552377990551299</v>
      </c>
      <c r="Q202" s="35">
        <v>1.6719449300588891E-2</v>
      </c>
      <c r="R202" s="35"/>
      <c r="S202" s="36">
        <v>4.3191953518130306E-3</v>
      </c>
      <c r="T202" s="36">
        <v>2.4965069293873179E-3</v>
      </c>
      <c r="U202" s="36">
        <v>8.5103680864377293E-2</v>
      </c>
      <c r="V202" s="35">
        <v>250.88818958205471</v>
      </c>
      <c r="W202" s="37">
        <v>207</v>
      </c>
      <c r="X202" s="35">
        <v>2.0025054048914168E-2</v>
      </c>
      <c r="Y202" s="97"/>
      <c r="Z202" s="38"/>
    </row>
    <row r="203" spans="1:26" s="28" customFormat="1" ht="18" customHeight="1" x14ac:dyDescent="0.25">
      <c r="A203" s="23" t="s">
        <v>2007</v>
      </c>
      <c r="B203" s="24" t="s">
        <v>13</v>
      </c>
      <c r="C203" s="30">
        <v>312</v>
      </c>
      <c r="D203" s="31">
        <v>-5.5912829371595779E-2</v>
      </c>
      <c r="E203" s="31">
        <v>6.5996578192219643E-2</v>
      </c>
      <c r="F203" s="31">
        <v>0.39687919221425882</v>
      </c>
      <c r="G203" s="31"/>
      <c r="H203" s="32"/>
      <c r="I203" s="32"/>
      <c r="J203" s="32"/>
      <c r="K203" s="31"/>
      <c r="L203" s="33"/>
      <c r="M203" s="31"/>
      <c r="N203" s="34">
        <v>209</v>
      </c>
      <c r="O203" s="35">
        <v>-0.14805746754087609</v>
      </c>
      <c r="P203" s="35">
        <v>8.7406380447048598E-2</v>
      </c>
      <c r="Q203" s="35">
        <v>9.0284722497443695E-2</v>
      </c>
      <c r="R203" s="35"/>
      <c r="S203" s="36"/>
      <c r="T203" s="36"/>
      <c r="U203" s="36"/>
      <c r="V203" s="35"/>
      <c r="W203" s="37"/>
      <c r="X203" s="35"/>
      <c r="Y203" s="97"/>
      <c r="Z203" s="38"/>
    </row>
    <row r="204" spans="1:26" s="28" customFormat="1" ht="18" customHeight="1" x14ac:dyDescent="0.25">
      <c r="A204" s="23" t="s">
        <v>2007</v>
      </c>
      <c r="B204" s="24" t="s">
        <v>2008</v>
      </c>
      <c r="C204" s="30">
        <v>312</v>
      </c>
      <c r="D204" s="31">
        <v>0.42786657001119938</v>
      </c>
      <c r="E204" s="31">
        <v>0.1056836406434378</v>
      </c>
      <c r="F204" s="102">
        <v>6.5107893321068524E-5</v>
      </c>
      <c r="G204" s="30"/>
      <c r="H204" s="30"/>
      <c r="I204" s="30"/>
      <c r="J204" s="30"/>
      <c r="K204" s="30"/>
      <c r="L204" s="30"/>
      <c r="M204" s="30"/>
      <c r="N204" s="34">
        <v>209</v>
      </c>
      <c r="O204" s="31">
        <v>0.2083113953233364</v>
      </c>
      <c r="P204" s="31">
        <v>0.18321867534862341</v>
      </c>
      <c r="Q204" s="31">
        <v>0.25686519362250743</v>
      </c>
      <c r="R204" s="30"/>
      <c r="S204" s="30"/>
      <c r="T204" s="30"/>
      <c r="U204" s="30"/>
      <c r="V204" s="30"/>
      <c r="W204" s="30"/>
      <c r="X204" s="30"/>
      <c r="Y204" s="97"/>
      <c r="Z204" s="38"/>
    </row>
    <row r="205" spans="1:26" s="28" customFormat="1" ht="18" customHeight="1" x14ac:dyDescent="0.25">
      <c r="A205" s="23" t="s">
        <v>67</v>
      </c>
      <c r="B205" s="24" t="s">
        <v>0</v>
      </c>
      <c r="C205" s="30">
        <v>312</v>
      </c>
      <c r="D205" s="31">
        <v>0.28250653457613328</v>
      </c>
      <c r="E205" s="31">
        <v>3.7213473028876468E-2</v>
      </c>
      <c r="F205" s="102">
        <v>3.1619338764511478E-14</v>
      </c>
      <c r="G205" s="102">
        <v>1.944589334017456E-12</v>
      </c>
      <c r="H205" s="32"/>
      <c r="I205" s="32"/>
      <c r="J205" s="32"/>
      <c r="K205" s="31">
        <v>307.71844887790508</v>
      </c>
      <c r="L205" s="33">
        <v>311</v>
      </c>
      <c r="M205" s="31">
        <v>0.54192527871067386</v>
      </c>
      <c r="N205" s="34">
        <v>209</v>
      </c>
      <c r="O205" s="35">
        <v>0.23025597231746861</v>
      </c>
      <c r="P205" s="35">
        <v>5.9955739722152783E-2</v>
      </c>
      <c r="Q205" s="103">
        <v>1.228177321728253E-4</v>
      </c>
      <c r="R205" s="103">
        <v>2.8932065953815188E-4</v>
      </c>
      <c r="S205" s="36"/>
      <c r="T205" s="36"/>
      <c r="U205" s="36"/>
      <c r="V205" s="35">
        <v>340.36466767716013</v>
      </c>
      <c r="W205" s="37">
        <v>208</v>
      </c>
      <c r="X205" s="103">
        <v>1.8779161710352998E-8</v>
      </c>
      <c r="Y205" s="97"/>
      <c r="Z205" s="38"/>
    </row>
    <row r="206" spans="1:26" s="28" customFormat="1" ht="18" customHeight="1" x14ac:dyDescent="0.25">
      <c r="A206" s="23" t="s">
        <v>67</v>
      </c>
      <c r="B206" s="24" t="s">
        <v>12</v>
      </c>
      <c r="C206" s="30">
        <v>312</v>
      </c>
      <c r="D206" s="31">
        <v>0.36221725194703769</v>
      </c>
      <c r="E206" s="31">
        <v>9.1589231975893026E-2</v>
      </c>
      <c r="F206" s="102">
        <v>9.496790455144327E-5</v>
      </c>
      <c r="G206" s="31"/>
      <c r="H206" s="32">
        <v>-1.5486299913257139E-3</v>
      </c>
      <c r="I206" s="32">
        <v>1.6259085160595041E-3</v>
      </c>
      <c r="J206" s="32">
        <v>0.34160043770326598</v>
      </c>
      <c r="K206" s="31">
        <v>306.81124871430882</v>
      </c>
      <c r="L206" s="33">
        <v>310</v>
      </c>
      <c r="M206" s="31">
        <v>0.54050416863881312</v>
      </c>
      <c r="N206" s="34">
        <v>209</v>
      </c>
      <c r="O206" s="35">
        <v>0.1081522726956544</v>
      </c>
      <c r="P206" s="35">
        <v>0.16128418725742941</v>
      </c>
      <c r="Q206" s="35">
        <v>0.50324222033716659</v>
      </c>
      <c r="R206" s="35"/>
      <c r="S206" s="36">
        <v>2.2590773969431511E-3</v>
      </c>
      <c r="T206" s="36">
        <v>2.7697693018049639E-3</v>
      </c>
      <c r="U206" s="36">
        <v>0.41565538334560059</v>
      </c>
      <c r="V206" s="35">
        <v>339.27434335865792</v>
      </c>
      <c r="W206" s="37">
        <v>207</v>
      </c>
      <c r="X206" s="103">
        <v>1.8114492166806732E-8</v>
      </c>
      <c r="Y206" s="97"/>
      <c r="Z206" s="38"/>
    </row>
    <row r="207" spans="1:26" s="28" customFormat="1" ht="18" customHeight="1" x14ac:dyDescent="0.25">
      <c r="A207" s="23" t="s">
        <v>67</v>
      </c>
      <c r="B207" s="24" t="s">
        <v>13</v>
      </c>
      <c r="C207" s="30">
        <v>312</v>
      </c>
      <c r="D207" s="31">
        <v>0.35679049647098238</v>
      </c>
      <c r="E207" s="31">
        <v>6.1278327795109312E-2</v>
      </c>
      <c r="F207" s="102">
        <v>5.7988338111248979E-9</v>
      </c>
      <c r="G207" s="31"/>
      <c r="H207" s="32"/>
      <c r="I207" s="32"/>
      <c r="J207" s="32"/>
      <c r="K207" s="31"/>
      <c r="L207" s="33"/>
      <c r="M207" s="31"/>
      <c r="N207" s="34">
        <v>209</v>
      </c>
      <c r="O207" s="35">
        <v>0.27409260936332031</v>
      </c>
      <c r="P207" s="35">
        <v>9.1561074975894705E-2</v>
      </c>
      <c r="Q207" s="103">
        <v>2.757527820755671E-3</v>
      </c>
      <c r="R207" s="35"/>
      <c r="S207" s="36"/>
      <c r="T207" s="36"/>
      <c r="U207" s="36"/>
      <c r="V207" s="35"/>
      <c r="W207" s="37"/>
      <c r="X207" s="35"/>
      <c r="Y207" s="97"/>
      <c r="Z207" s="38"/>
    </row>
    <row r="208" spans="1:26" s="28" customFormat="1" ht="18" customHeight="1" x14ac:dyDescent="0.25">
      <c r="A208" s="23" t="s">
        <v>67</v>
      </c>
      <c r="B208" s="24" t="s">
        <v>2008</v>
      </c>
      <c r="C208" s="30">
        <v>312</v>
      </c>
      <c r="D208" s="31">
        <v>-1.5017693495958721E-2</v>
      </c>
      <c r="E208" s="31">
        <v>0.13381459518820049</v>
      </c>
      <c r="F208" s="31">
        <v>0.91071533098230739</v>
      </c>
      <c r="G208" s="30"/>
      <c r="H208" s="30"/>
      <c r="I208" s="30"/>
      <c r="J208" s="30"/>
      <c r="K208" s="30"/>
      <c r="L208" s="30"/>
      <c r="M208" s="30"/>
      <c r="N208" s="34">
        <v>209</v>
      </c>
      <c r="O208" s="31">
        <v>-0.22175985530665671</v>
      </c>
      <c r="P208" s="31">
        <v>0.1409170470545846</v>
      </c>
      <c r="Q208" s="31">
        <v>0.11707877445165291</v>
      </c>
      <c r="R208" s="30"/>
      <c r="S208" s="30"/>
      <c r="T208" s="30"/>
      <c r="U208" s="30"/>
      <c r="V208" s="30"/>
      <c r="W208" s="30"/>
      <c r="X208" s="30"/>
      <c r="Y208" s="97"/>
      <c r="Z208" s="38"/>
    </row>
    <row r="209" spans="1:26" s="28" customFormat="1" ht="18" customHeight="1" x14ac:dyDescent="0.25">
      <c r="A209" s="23" t="s">
        <v>148</v>
      </c>
      <c r="B209" s="24" t="s">
        <v>0</v>
      </c>
      <c r="C209" s="30">
        <v>312</v>
      </c>
      <c r="D209" s="31">
        <v>-2.0080588031532249E-2</v>
      </c>
      <c r="E209" s="31">
        <v>3.8729393964145438E-2</v>
      </c>
      <c r="F209" s="31">
        <v>0.60412031563550617</v>
      </c>
      <c r="G209" s="31">
        <v>0.6351008446424552</v>
      </c>
      <c r="H209" s="32"/>
      <c r="I209" s="32"/>
      <c r="J209" s="32"/>
      <c r="K209" s="31">
        <v>335.36438253142728</v>
      </c>
      <c r="L209" s="33">
        <v>311</v>
      </c>
      <c r="M209" s="31">
        <v>0.16376973105284701</v>
      </c>
      <c r="N209" s="34">
        <v>209</v>
      </c>
      <c r="O209" s="35">
        <v>-2.8251494489872488E-2</v>
      </c>
      <c r="P209" s="35">
        <v>4.7316019213276363E-2</v>
      </c>
      <c r="Q209" s="35">
        <v>0.55045332478214326</v>
      </c>
      <c r="R209" s="35">
        <v>0.5689559575479296</v>
      </c>
      <c r="S209" s="36"/>
      <c r="T209" s="36"/>
      <c r="U209" s="36"/>
      <c r="V209" s="35">
        <v>210.65920138181639</v>
      </c>
      <c r="W209" s="37">
        <v>208</v>
      </c>
      <c r="X209" s="35">
        <v>0.43546178257664181</v>
      </c>
      <c r="Y209" s="97"/>
      <c r="Z209" s="38"/>
    </row>
    <row r="210" spans="1:26" s="28" customFormat="1" ht="18" customHeight="1" x14ac:dyDescent="0.25">
      <c r="A210" s="23" t="s">
        <v>148</v>
      </c>
      <c r="B210" s="24" t="s">
        <v>12</v>
      </c>
      <c r="C210" s="30">
        <v>312</v>
      </c>
      <c r="D210" s="31">
        <v>-9.4917948621700193E-2</v>
      </c>
      <c r="E210" s="31">
        <v>9.5354920977744104E-2</v>
      </c>
      <c r="F210" s="31">
        <v>0.32030963437082238</v>
      </c>
      <c r="G210" s="31"/>
      <c r="H210" s="32">
        <v>1.4545687204635951E-3</v>
      </c>
      <c r="I210" s="32">
        <v>1.6934590279506221E-3</v>
      </c>
      <c r="J210" s="32">
        <v>0.39104086677211253</v>
      </c>
      <c r="K210" s="31">
        <v>334.56814618725389</v>
      </c>
      <c r="L210" s="33">
        <v>310</v>
      </c>
      <c r="M210" s="31">
        <v>0.16148744869164089</v>
      </c>
      <c r="N210" s="34">
        <v>209</v>
      </c>
      <c r="O210" s="35">
        <v>-9.5769785173098643E-2</v>
      </c>
      <c r="P210" s="35">
        <v>0.1279645327597814</v>
      </c>
      <c r="Q210" s="35">
        <v>0.45506309301745251</v>
      </c>
      <c r="R210" s="35"/>
      <c r="S210" s="36">
        <v>1.246973452441871E-3</v>
      </c>
      <c r="T210" s="36">
        <v>2.1952724703040989E-3</v>
      </c>
      <c r="U210" s="36">
        <v>0.57063243613194037</v>
      </c>
      <c r="V210" s="35">
        <v>210.331354372893</v>
      </c>
      <c r="W210" s="37">
        <v>207</v>
      </c>
      <c r="X210" s="35">
        <v>0.42246720199268673</v>
      </c>
      <c r="Y210" s="97"/>
      <c r="Z210" s="38"/>
    </row>
    <row r="211" spans="1:26" s="28" customFormat="1" ht="18" customHeight="1" x14ac:dyDescent="0.25">
      <c r="A211" s="23" t="s">
        <v>148</v>
      </c>
      <c r="B211" s="24" t="s">
        <v>13</v>
      </c>
      <c r="C211" s="30">
        <v>312</v>
      </c>
      <c r="D211" s="31">
        <v>-0.13029417604377899</v>
      </c>
      <c r="E211" s="31">
        <v>6.7502260440937489E-2</v>
      </c>
      <c r="F211" s="31">
        <v>5.3579652552702438E-2</v>
      </c>
      <c r="G211" s="31"/>
      <c r="H211" s="32"/>
      <c r="I211" s="32"/>
      <c r="J211" s="32"/>
      <c r="K211" s="31"/>
      <c r="L211" s="33"/>
      <c r="M211" s="31"/>
      <c r="N211" s="34">
        <v>209</v>
      </c>
      <c r="O211" s="35">
        <v>-9.8488416581062374E-2</v>
      </c>
      <c r="P211" s="35">
        <v>7.574859890644195E-2</v>
      </c>
      <c r="Q211" s="35">
        <v>0.1935320312986552</v>
      </c>
      <c r="R211" s="35"/>
      <c r="S211" s="36"/>
      <c r="T211" s="36"/>
      <c r="U211" s="36"/>
      <c r="V211" s="35"/>
      <c r="W211" s="37"/>
      <c r="X211" s="35"/>
      <c r="Y211" s="97"/>
      <c r="Z211" s="38"/>
    </row>
    <row r="212" spans="1:26" s="28" customFormat="1" ht="18" customHeight="1" x14ac:dyDescent="0.25">
      <c r="A212" s="23" t="s">
        <v>148</v>
      </c>
      <c r="B212" s="24" t="s">
        <v>2008</v>
      </c>
      <c r="C212" s="30">
        <v>312</v>
      </c>
      <c r="D212" s="31">
        <v>-0.20027779200137541</v>
      </c>
      <c r="E212" s="31">
        <v>9.7521613965609766E-2</v>
      </c>
      <c r="F212" s="31">
        <v>4.0842914420178622E-2</v>
      </c>
      <c r="G212" s="30"/>
      <c r="H212" s="30"/>
      <c r="I212" s="30"/>
      <c r="J212" s="30"/>
      <c r="K212" s="30"/>
      <c r="L212" s="30"/>
      <c r="M212" s="30"/>
      <c r="N212" s="34">
        <v>209</v>
      </c>
      <c r="O212" s="31">
        <v>-0.1199278480695076</v>
      </c>
      <c r="P212" s="31">
        <v>0.14433056841739089</v>
      </c>
      <c r="Q212" s="31">
        <v>0.40696890459135759</v>
      </c>
      <c r="R212" s="30"/>
      <c r="S212" s="30"/>
      <c r="T212" s="30"/>
      <c r="U212" s="30"/>
      <c r="V212" s="30"/>
      <c r="W212" s="30"/>
      <c r="X212" s="30"/>
      <c r="Y212" s="97"/>
      <c r="Z212" s="38"/>
    </row>
    <row r="213" spans="1:26" s="28" customFormat="1" ht="18" customHeight="1" x14ac:dyDescent="0.25">
      <c r="A213" s="23" t="s">
        <v>68</v>
      </c>
      <c r="B213" s="24" t="s">
        <v>0</v>
      </c>
      <c r="C213" s="30">
        <v>312</v>
      </c>
      <c r="D213" s="31">
        <v>0.1934907834985734</v>
      </c>
      <c r="E213" s="31">
        <v>3.3800479593663078E-2</v>
      </c>
      <c r="F213" s="102">
        <v>1.037399274956169E-8</v>
      </c>
      <c r="G213" s="102">
        <v>5.5478309052003818E-8</v>
      </c>
      <c r="H213" s="32"/>
      <c r="I213" s="32"/>
      <c r="J213" s="32"/>
      <c r="K213" s="31">
        <v>312.75198066114211</v>
      </c>
      <c r="L213" s="33">
        <v>311</v>
      </c>
      <c r="M213" s="31">
        <v>0.46142710575728868</v>
      </c>
      <c r="N213" s="34">
        <v>209</v>
      </c>
      <c r="O213" s="35">
        <v>0.2898312023703169</v>
      </c>
      <c r="P213" s="35">
        <v>5.2525379819832747E-2</v>
      </c>
      <c r="Q213" s="103">
        <v>3.4302219495059403E-8</v>
      </c>
      <c r="R213" s="103">
        <v>4.2191729978923068E-7</v>
      </c>
      <c r="S213" s="36"/>
      <c r="T213" s="36"/>
      <c r="U213" s="36"/>
      <c r="V213" s="35">
        <v>316.55547224530562</v>
      </c>
      <c r="W213" s="37">
        <v>208</v>
      </c>
      <c r="X213" s="103">
        <v>1.7742836861184169E-6</v>
      </c>
      <c r="Y213" s="97"/>
      <c r="Z213" s="38"/>
    </row>
    <row r="214" spans="1:26" s="28" customFormat="1" ht="18" customHeight="1" x14ac:dyDescent="0.25">
      <c r="A214" s="23" t="s">
        <v>68</v>
      </c>
      <c r="B214" s="24" t="s">
        <v>12</v>
      </c>
      <c r="C214" s="30">
        <v>312</v>
      </c>
      <c r="D214" s="31">
        <v>0.2971370260152712</v>
      </c>
      <c r="E214" s="31">
        <v>8.2912000349937537E-2</v>
      </c>
      <c r="F214" s="102">
        <v>3.9320148142319198E-4</v>
      </c>
      <c r="G214" s="31"/>
      <c r="H214" s="32">
        <v>-2.0136037755962908E-3</v>
      </c>
      <c r="I214" s="32">
        <v>1.471268476464614E-3</v>
      </c>
      <c r="J214" s="32">
        <v>0.17210984529784359</v>
      </c>
      <c r="K214" s="31">
        <v>310.87358833048188</v>
      </c>
      <c r="L214" s="33">
        <v>310</v>
      </c>
      <c r="M214" s="31">
        <v>0.47535185553918652</v>
      </c>
      <c r="N214" s="34">
        <v>209</v>
      </c>
      <c r="O214" s="35">
        <v>0.34990549000000681</v>
      </c>
      <c r="P214" s="35">
        <v>0.14387376547197431</v>
      </c>
      <c r="Q214" s="35">
        <v>1.5864671638982579E-2</v>
      </c>
      <c r="R214" s="35"/>
      <c r="S214" s="36">
        <v>-1.1041420614523029E-3</v>
      </c>
      <c r="T214" s="36">
        <v>2.4610917166695912E-3</v>
      </c>
      <c r="U214" s="36">
        <v>0.65416127645412692</v>
      </c>
      <c r="V214" s="35">
        <v>316.24796758012752</v>
      </c>
      <c r="W214" s="37">
        <v>207</v>
      </c>
      <c r="X214" s="103">
        <v>1.502606749960309E-6</v>
      </c>
      <c r="Y214" s="97"/>
      <c r="Z214" s="38"/>
    </row>
    <row r="215" spans="1:26" s="28" customFormat="1" ht="18" customHeight="1" x14ac:dyDescent="0.25">
      <c r="A215" s="23" t="s">
        <v>68</v>
      </c>
      <c r="B215" s="24" t="s">
        <v>13</v>
      </c>
      <c r="C215" s="30">
        <v>312</v>
      </c>
      <c r="D215" s="31">
        <v>0.2402705679119006</v>
      </c>
      <c r="E215" s="31">
        <v>5.5463376680025107E-2</v>
      </c>
      <c r="F215" s="102">
        <v>1.4772197288190789E-5</v>
      </c>
      <c r="G215" s="31"/>
      <c r="H215" s="32"/>
      <c r="I215" s="32"/>
      <c r="J215" s="32"/>
      <c r="K215" s="31"/>
      <c r="L215" s="33"/>
      <c r="M215" s="31"/>
      <c r="N215" s="34">
        <v>209</v>
      </c>
      <c r="O215" s="35">
        <v>0.37533514348598612</v>
      </c>
      <c r="P215" s="35">
        <v>7.1345140383084774E-2</v>
      </c>
      <c r="Q215" s="103">
        <v>1.4340123506513261E-7</v>
      </c>
      <c r="R215" s="35"/>
      <c r="S215" s="36"/>
      <c r="T215" s="36"/>
      <c r="U215" s="36"/>
      <c r="V215" s="35"/>
      <c r="W215" s="37"/>
      <c r="X215" s="35"/>
      <c r="Y215" s="97"/>
      <c r="Z215" s="38"/>
    </row>
    <row r="216" spans="1:26" s="28" customFormat="1" ht="18" customHeight="1" x14ac:dyDescent="0.25">
      <c r="A216" s="23" t="s">
        <v>68</v>
      </c>
      <c r="B216" s="24" t="s">
        <v>2008</v>
      </c>
      <c r="C216" s="30">
        <v>312</v>
      </c>
      <c r="D216" s="31">
        <v>0.28333226126566258</v>
      </c>
      <c r="E216" s="31">
        <v>8.7920147498157228E-2</v>
      </c>
      <c r="F216" s="102">
        <v>1.4050060535317731E-3</v>
      </c>
      <c r="G216" s="30"/>
      <c r="H216" s="30"/>
      <c r="I216" s="30"/>
      <c r="J216" s="30"/>
      <c r="K216" s="30"/>
      <c r="L216" s="30"/>
      <c r="M216" s="30"/>
      <c r="N216" s="34">
        <v>209</v>
      </c>
      <c r="O216" s="31">
        <v>0.50640044441480514</v>
      </c>
      <c r="P216" s="31">
        <v>0.1250694287334482</v>
      </c>
      <c r="Q216" s="102">
        <v>7.2579783584023484E-5</v>
      </c>
      <c r="R216" s="30"/>
      <c r="S216" s="30"/>
      <c r="T216" s="30"/>
      <c r="U216" s="30"/>
      <c r="V216" s="30"/>
      <c r="W216" s="30"/>
      <c r="X216" s="30"/>
      <c r="Y216" s="97"/>
      <c r="Z216" s="38"/>
    </row>
    <row r="217" spans="1:26" s="28" customFormat="1" ht="18" customHeight="1" x14ac:dyDescent="0.25">
      <c r="A217" s="23" t="s">
        <v>69</v>
      </c>
      <c r="B217" s="24" t="s">
        <v>0</v>
      </c>
      <c r="C217" s="30">
        <v>312</v>
      </c>
      <c r="D217" s="31">
        <v>8.1644415815093671E-2</v>
      </c>
      <c r="E217" s="31">
        <v>3.4605049665933668E-2</v>
      </c>
      <c r="F217" s="31">
        <v>1.8308417649799239E-2</v>
      </c>
      <c r="G217" s="31">
        <v>2.5884314608336859E-2</v>
      </c>
      <c r="H217" s="32"/>
      <c r="I217" s="32"/>
      <c r="J217" s="32"/>
      <c r="K217" s="31">
        <v>327.23699400078573</v>
      </c>
      <c r="L217" s="33">
        <v>311</v>
      </c>
      <c r="M217" s="31">
        <v>0.25249221052021958</v>
      </c>
      <c r="N217" s="34">
        <v>209</v>
      </c>
      <c r="O217" s="35">
        <v>0.1407772188128181</v>
      </c>
      <c r="P217" s="35">
        <v>4.6315806248156281E-2</v>
      </c>
      <c r="Q217" s="103">
        <v>2.3696567006958849E-3</v>
      </c>
      <c r="R217" s="103">
        <v>4.8577962364265634E-3</v>
      </c>
      <c r="S217" s="36"/>
      <c r="T217" s="36"/>
      <c r="U217" s="36"/>
      <c r="V217" s="35">
        <v>245.7816320255765</v>
      </c>
      <c r="W217" s="37">
        <v>208</v>
      </c>
      <c r="X217" s="35">
        <v>3.7290856249781922E-2</v>
      </c>
      <c r="Y217" s="97"/>
      <c r="Z217" s="38"/>
    </row>
    <row r="218" spans="1:26" s="28" customFormat="1" ht="18" customHeight="1" x14ac:dyDescent="0.25">
      <c r="A218" s="23" t="s">
        <v>69</v>
      </c>
      <c r="B218" s="24" t="s">
        <v>12</v>
      </c>
      <c r="C218" s="30">
        <v>312</v>
      </c>
      <c r="D218" s="31">
        <v>0.14567986124200669</v>
      </c>
      <c r="E218" s="31">
        <v>8.4973803288682495E-2</v>
      </c>
      <c r="F218" s="31">
        <v>8.7453089127289815E-2</v>
      </c>
      <c r="G218" s="31"/>
      <c r="H218" s="32">
        <v>-1.2447980779926109E-3</v>
      </c>
      <c r="I218" s="32">
        <v>1.508488232695892E-3</v>
      </c>
      <c r="J218" s="32">
        <v>0.40989500901199388</v>
      </c>
      <c r="K218" s="31">
        <v>326.51975856598409</v>
      </c>
      <c r="L218" s="33">
        <v>310</v>
      </c>
      <c r="M218" s="31">
        <v>0.24867062950263921</v>
      </c>
      <c r="N218" s="34">
        <v>209</v>
      </c>
      <c r="O218" s="35">
        <v>0.1224793484696592</v>
      </c>
      <c r="P218" s="35">
        <v>0.12693032410642441</v>
      </c>
      <c r="Q218" s="35">
        <v>0.33570395202391889</v>
      </c>
      <c r="R218" s="35"/>
      <c r="S218" s="36">
        <v>3.3643339244740061E-4</v>
      </c>
      <c r="T218" s="36">
        <v>2.1720991798113059E-3</v>
      </c>
      <c r="U218" s="36">
        <v>0.87706006435290806</v>
      </c>
      <c r="V218" s="35">
        <v>245.75315021232129</v>
      </c>
      <c r="W218" s="37">
        <v>207</v>
      </c>
      <c r="X218" s="35">
        <v>3.3658927339934003E-2</v>
      </c>
      <c r="Y218" s="97"/>
      <c r="Z218" s="38"/>
    </row>
    <row r="219" spans="1:26" s="28" customFormat="1" ht="18" customHeight="1" x14ac:dyDescent="0.25">
      <c r="A219" s="23" t="s">
        <v>69</v>
      </c>
      <c r="B219" s="24" t="s">
        <v>13</v>
      </c>
      <c r="C219" s="30">
        <v>312</v>
      </c>
      <c r="D219" s="31">
        <v>0.12669899665720619</v>
      </c>
      <c r="E219" s="31">
        <v>6.3649810777175742E-2</v>
      </c>
      <c r="F219" s="31">
        <v>4.6528885061598621E-2</v>
      </c>
      <c r="G219" s="31"/>
      <c r="H219" s="32"/>
      <c r="I219" s="32"/>
      <c r="J219" s="32"/>
      <c r="K219" s="31"/>
      <c r="L219" s="33"/>
      <c r="M219" s="31"/>
      <c r="N219" s="34">
        <v>209</v>
      </c>
      <c r="O219" s="35">
        <v>0.18198223603301961</v>
      </c>
      <c r="P219" s="35">
        <v>7.2220282045803566E-2</v>
      </c>
      <c r="Q219" s="35">
        <v>1.174142832950638E-2</v>
      </c>
      <c r="R219" s="35"/>
      <c r="S219" s="36"/>
      <c r="T219" s="36"/>
      <c r="U219" s="36"/>
      <c r="V219" s="35"/>
      <c r="W219" s="37"/>
      <c r="X219" s="35"/>
      <c r="Y219" s="97"/>
      <c r="Z219" s="38"/>
    </row>
    <row r="220" spans="1:26" s="28" customFormat="1" ht="18" customHeight="1" x14ac:dyDescent="0.25">
      <c r="A220" s="23" t="s">
        <v>69</v>
      </c>
      <c r="B220" s="24" t="s">
        <v>2008</v>
      </c>
      <c r="C220" s="30">
        <v>312</v>
      </c>
      <c r="D220" s="31">
        <v>0.14519744001135179</v>
      </c>
      <c r="E220" s="31">
        <v>9.3763610434125136E-2</v>
      </c>
      <c r="F220" s="31">
        <v>0.1225074177021734</v>
      </c>
      <c r="G220" s="30"/>
      <c r="H220" s="30"/>
      <c r="I220" s="30"/>
      <c r="J220" s="30"/>
      <c r="K220" s="30"/>
      <c r="L220" s="30"/>
      <c r="M220" s="30"/>
      <c r="N220" s="34">
        <v>209</v>
      </c>
      <c r="O220" s="31">
        <v>0.23505574146610941</v>
      </c>
      <c r="P220" s="31">
        <v>0.14095821065008871</v>
      </c>
      <c r="Q220" s="31">
        <v>9.6908689450377172E-2</v>
      </c>
      <c r="R220" s="30"/>
      <c r="S220" s="30"/>
      <c r="T220" s="30"/>
      <c r="U220" s="30"/>
      <c r="V220" s="30"/>
      <c r="W220" s="30"/>
      <c r="X220" s="30"/>
      <c r="Y220" s="97"/>
      <c r="Z220" s="38"/>
    </row>
    <row r="221" spans="1:26" s="28" customFormat="1" ht="18" customHeight="1" x14ac:dyDescent="0.25">
      <c r="A221" s="23" t="s">
        <v>32</v>
      </c>
      <c r="B221" s="24" t="s">
        <v>0</v>
      </c>
      <c r="C221" s="30">
        <v>312</v>
      </c>
      <c r="D221" s="31">
        <v>0.13556779065701399</v>
      </c>
      <c r="E221" s="31">
        <v>3.375364343032735E-2</v>
      </c>
      <c r="F221" s="102">
        <v>5.9096467682852038E-5</v>
      </c>
      <c r="G221" s="102">
        <v>1.2752395657878601E-4</v>
      </c>
      <c r="H221" s="32"/>
      <c r="I221" s="32"/>
      <c r="J221" s="32"/>
      <c r="K221" s="31">
        <v>300.96332811572802</v>
      </c>
      <c r="L221" s="33">
        <v>311</v>
      </c>
      <c r="M221" s="31">
        <v>0.64804169625740771</v>
      </c>
      <c r="N221" s="34">
        <v>209</v>
      </c>
      <c r="O221" s="35">
        <v>0.21653683713382341</v>
      </c>
      <c r="P221" s="35">
        <v>4.7753488405402437E-2</v>
      </c>
      <c r="Q221" s="103">
        <v>5.7747870251136363E-6</v>
      </c>
      <c r="R221" s="103">
        <v>2.0030749574202149E-5</v>
      </c>
      <c r="S221" s="36"/>
      <c r="T221" s="36"/>
      <c r="U221" s="36"/>
      <c r="V221" s="35">
        <v>260.94006296075702</v>
      </c>
      <c r="W221" s="37">
        <v>208</v>
      </c>
      <c r="X221" s="35">
        <v>7.4401486170420717E-3</v>
      </c>
      <c r="Y221" s="97"/>
      <c r="Z221" s="38"/>
    </row>
    <row r="222" spans="1:26" s="28" customFormat="1" ht="18" customHeight="1" x14ac:dyDescent="0.25">
      <c r="A222" s="23" t="s">
        <v>32</v>
      </c>
      <c r="B222" s="24" t="s">
        <v>12</v>
      </c>
      <c r="C222" s="30">
        <v>312</v>
      </c>
      <c r="D222" s="31">
        <v>0.201450788221743</v>
      </c>
      <c r="E222" s="31">
        <v>8.2902878755162543E-2</v>
      </c>
      <c r="F222" s="31">
        <v>1.566787957219392E-2</v>
      </c>
      <c r="G222" s="31"/>
      <c r="H222" s="32">
        <v>-1.2800315367065499E-3</v>
      </c>
      <c r="I222" s="32">
        <v>1.4711610367157161E-3</v>
      </c>
      <c r="J222" s="32">
        <v>0.38492851450037008</v>
      </c>
      <c r="K222" s="31">
        <v>300.20628448324487</v>
      </c>
      <c r="L222" s="33">
        <v>310</v>
      </c>
      <c r="M222" s="31">
        <v>0.64456798792878911</v>
      </c>
      <c r="N222" s="34">
        <v>209</v>
      </c>
      <c r="O222" s="35">
        <v>0.33579961368002081</v>
      </c>
      <c r="P222" s="35">
        <v>0.13063710526151401</v>
      </c>
      <c r="Q222" s="35">
        <v>1.0857826969569259E-2</v>
      </c>
      <c r="R222" s="35"/>
      <c r="S222" s="36">
        <v>-2.1918492873893498E-3</v>
      </c>
      <c r="T222" s="36">
        <v>2.2347038532500359E-3</v>
      </c>
      <c r="U222" s="36">
        <v>0.32782490405390252</v>
      </c>
      <c r="V222" s="35">
        <v>259.73297708168423</v>
      </c>
      <c r="W222" s="37">
        <v>207</v>
      </c>
      <c r="X222" s="35">
        <v>7.5165825127986646E-3</v>
      </c>
      <c r="Y222" s="97"/>
      <c r="Z222" s="38"/>
    </row>
    <row r="223" spans="1:26" s="28" customFormat="1" ht="18" customHeight="1" x14ac:dyDescent="0.25">
      <c r="A223" s="23" t="s">
        <v>32</v>
      </c>
      <c r="B223" s="24" t="s">
        <v>13</v>
      </c>
      <c r="C223" s="30">
        <v>312</v>
      </c>
      <c r="D223" s="31">
        <v>0.15412137140434551</v>
      </c>
      <c r="E223" s="31">
        <v>5.5526210021219553E-2</v>
      </c>
      <c r="F223" s="31">
        <v>5.5091337665528744E-3</v>
      </c>
      <c r="G223" s="31"/>
      <c r="H223" s="32"/>
      <c r="I223" s="32"/>
      <c r="J223" s="32"/>
      <c r="K223" s="31"/>
      <c r="L223" s="33"/>
      <c r="M223" s="31"/>
      <c r="N223" s="34">
        <v>209</v>
      </c>
      <c r="O223" s="35">
        <v>0.22046021892384771</v>
      </c>
      <c r="P223" s="35">
        <v>7.2686429802331406E-2</v>
      </c>
      <c r="Q223" s="103">
        <v>2.421104618242533E-3</v>
      </c>
      <c r="R223" s="35"/>
      <c r="S223" s="36"/>
      <c r="T223" s="36"/>
      <c r="U223" s="36"/>
      <c r="V223" s="35"/>
      <c r="W223" s="37"/>
      <c r="X223" s="35"/>
      <c r="Y223" s="97"/>
      <c r="Z223" s="38"/>
    </row>
    <row r="224" spans="1:26" s="28" customFormat="1" ht="18" customHeight="1" x14ac:dyDescent="0.25">
      <c r="A224" s="23" t="s">
        <v>32</v>
      </c>
      <c r="B224" s="24" t="s">
        <v>2008</v>
      </c>
      <c r="C224" s="30">
        <v>312</v>
      </c>
      <c r="D224" s="31">
        <v>0.18703202159833679</v>
      </c>
      <c r="E224" s="31">
        <v>8.7602426544626896E-2</v>
      </c>
      <c r="F224" s="31">
        <v>3.3541517051845611E-2</v>
      </c>
      <c r="G224" s="30"/>
      <c r="H224" s="30"/>
      <c r="I224" s="30"/>
      <c r="J224" s="30"/>
      <c r="K224" s="30"/>
      <c r="L224" s="30"/>
      <c r="M224" s="30"/>
      <c r="N224" s="34">
        <v>209</v>
      </c>
      <c r="O224" s="31">
        <v>0.27509352500320577</v>
      </c>
      <c r="P224" s="31">
        <v>0.13040234093708791</v>
      </c>
      <c r="Q224" s="31">
        <v>3.6090721228800408E-2</v>
      </c>
      <c r="R224" s="30"/>
      <c r="S224" s="30"/>
      <c r="T224" s="30"/>
      <c r="U224" s="30"/>
      <c r="V224" s="30"/>
      <c r="W224" s="30"/>
      <c r="X224" s="30"/>
      <c r="Y224" s="97"/>
      <c r="Z224" s="38"/>
    </row>
    <row r="225" spans="1:26" s="28" customFormat="1" ht="18" customHeight="1" x14ac:dyDescent="0.25">
      <c r="A225" s="23" t="s">
        <v>70</v>
      </c>
      <c r="B225" s="24" t="s">
        <v>0</v>
      </c>
      <c r="C225" s="30">
        <v>312</v>
      </c>
      <c r="D225" s="31">
        <v>-0.23945863439498949</v>
      </c>
      <c r="E225" s="31">
        <v>4.0399616562179767E-2</v>
      </c>
      <c r="F225" s="102">
        <v>3.0804948496422881E-9</v>
      </c>
      <c r="G225" s="102">
        <v>1.9942150868736921E-8</v>
      </c>
      <c r="H225" s="32"/>
      <c r="I225" s="32"/>
      <c r="J225" s="32"/>
      <c r="K225" s="31">
        <v>360.99851332976868</v>
      </c>
      <c r="L225" s="33">
        <v>311</v>
      </c>
      <c r="M225" s="31">
        <v>2.663106191561029E-2</v>
      </c>
      <c r="N225" s="34">
        <v>209</v>
      </c>
      <c r="O225" s="35">
        <v>-0.35651646744564192</v>
      </c>
      <c r="P225" s="35">
        <v>6.2503459435197486E-2</v>
      </c>
      <c r="Q225" s="103">
        <v>1.1706396757876639E-8</v>
      </c>
      <c r="R225" s="103">
        <v>1.7998585015235329E-7</v>
      </c>
      <c r="S225" s="36"/>
      <c r="T225" s="36"/>
      <c r="U225" s="36"/>
      <c r="V225" s="35">
        <v>356.99266586521338</v>
      </c>
      <c r="W225" s="37">
        <v>208</v>
      </c>
      <c r="X225" s="103">
        <v>5.8672980462897006E-10</v>
      </c>
      <c r="Y225" s="97"/>
      <c r="Z225" s="38"/>
    </row>
    <row r="226" spans="1:26" s="28" customFormat="1" ht="18" customHeight="1" x14ac:dyDescent="0.25">
      <c r="A226" s="23" t="s">
        <v>70</v>
      </c>
      <c r="B226" s="24" t="s">
        <v>12</v>
      </c>
      <c r="C226" s="30">
        <v>312</v>
      </c>
      <c r="D226" s="31">
        <v>-0.33480779493754481</v>
      </c>
      <c r="E226" s="31">
        <v>9.9388232583079744E-2</v>
      </c>
      <c r="F226" s="102">
        <v>8.5063224693768507E-4</v>
      </c>
      <c r="G226" s="31"/>
      <c r="H226" s="32">
        <v>1.853421060240055E-3</v>
      </c>
      <c r="I226" s="32">
        <v>1.765184849158768E-3</v>
      </c>
      <c r="J226" s="32">
        <v>0.29454195940283773</v>
      </c>
      <c r="K226" s="31">
        <v>359.71922111985049</v>
      </c>
      <c r="L226" s="33">
        <v>310</v>
      </c>
      <c r="M226" s="31">
        <v>2.7086378266371371E-2</v>
      </c>
      <c r="N226" s="34">
        <v>209</v>
      </c>
      <c r="O226" s="35">
        <v>-0.29706158956533318</v>
      </c>
      <c r="P226" s="35">
        <v>0.17571908070306291</v>
      </c>
      <c r="Q226" s="35">
        <v>9.2428301881215286E-2</v>
      </c>
      <c r="R226" s="35"/>
      <c r="S226" s="36">
        <v>-1.0820220242080459E-3</v>
      </c>
      <c r="T226" s="36">
        <v>2.9878667973779428E-3</v>
      </c>
      <c r="U226" s="36">
        <v>0.71761785851864235</v>
      </c>
      <c r="V226" s="35">
        <v>356.76663714478639</v>
      </c>
      <c r="W226" s="37">
        <v>207</v>
      </c>
      <c r="X226" s="103">
        <v>4.6565760192094208E-10</v>
      </c>
      <c r="Y226" s="97"/>
      <c r="Z226" s="38"/>
    </row>
    <row r="227" spans="1:26" s="28" customFormat="1" ht="18" customHeight="1" x14ac:dyDescent="0.25">
      <c r="A227" s="23" t="s">
        <v>70</v>
      </c>
      <c r="B227" s="24" t="s">
        <v>13</v>
      </c>
      <c r="C227" s="30">
        <v>312</v>
      </c>
      <c r="D227" s="31">
        <v>-0.20730815503851369</v>
      </c>
      <c r="E227" s="31">
        <v>6.6290572055447083E-2</v>
      </c>
      <c r="F227" s="102">
        <v>1.7644109063725379E-3</v>
      </c>
      <c r="G227" s="31"/>
      <c r="H227" s="32"/>
      <c r="I227" s="32"/>
      <c r="J227" s="32"/>
      <c r="K227" s="31"/>
      <c r="L227" s="33"/>
      <c r="M227" s="31"/>
      <c r="N227" s="34">
        <v>209</v>
      </c>
      <c r="O227" s="35">
        <v>-0.34467208087039281</v>
      </c>
      <c r="P227" s="35">
        <v>7.8676799564544431E-2</v>
      </c>
      <c r="Q227" s="103">
        <v>1.1821155601797159E-5</v>
      </c>
      <c r="R227" s="35"/>
      <c r="S227" s="36"/>
      <c r="T227" s="36"/>
      <c r="U227" s="36"/>
      <c r="V227" s="35"/>
      <c r="W227" s="37"/>
      <c r="X227" s="35"/>
      <c r="Y227" s="97"/>
      <c r="Z227" s="38"/>
    </row>
    <row r="228" spans="1:26" s="28" customFormat="1" ht="18" customHeight="1" x14ac:dyDescent="0.25">
      <c r="A228" s="23" t="s">
        <v>70</v>
      </c>
      <c r="B228" s="24" t="s">
        <v>2008</v>
      </c>
      <c r="C228" s="30">
        <v>312</v>
      </c>
      <c r="D228" s="31">
        <v>-0.20702371996985119</v>
      </c>
      <c r="E228" s="31">
        <v>0.1048432742538167</v>
      </c>
      <c r="F228" s="31">
        <v>4.9197686546193893E-2</v>
      </c>
      <c r="G228" s="30"/>
      <c r="H228" s="30"/>
      <c r="I228" s="30"/>
      <c r="J228" s="30"/>
      <c r="K228" s="30"/>
      <c r="L228" s="30"/>
      <c r="M228" s="30"/>
      <c r="N228" s="34">
        <v>209</v>
      </c>
      <c r="O228" s="31">
        <v>-0.43381789682438671</v>
      </c>
      <c r="P228" s="31">
        <v>0.13626537259086691</v>
      </c>
      <c r="Q228" s="102">
        <v>1.677580550655355E-3</v>
      </c>
      <c r="R228" s="30"/>
      <c r="S228" s="30"/>
      <c r="T228" s="30"/>
      <c r="U228" s="30"/>
      <c r="V228" s="30"/>
      <c r="W228" s="30"/>
      <c r="X228" s="30"/>
      <c r="Y228" s="97"/>
      <c r="Z228" s="38"/>
    </row>
    <row r="229" spans="1:26" s="28" customFormat="1" ht="18" customHeight="1" x14ac:dyDescent="0.25">
      <c r="A229" s="23" t="s">
        <v>149</v>
      </c>
      <c r="B229" s="24" t="s">
        <v>0</v>
      </c>
      <c r="C229" s="30">
        <v>312</v>
      </c>
      <c r="D229" s="31">
        <v>-8.8343335103138257E-3</v>
      </c>
      <c r="E229" s="31">
        <v>4.0373152521572898E-2</v>
      </c>
      <c r="F229" s="31">
        <v>0.82679257676813789</v>
      </c>
      <c r="G229" s="31">
        <v>0.83356956510230285</v>
      </c>
      <c r="H229" s="32"/>
      <c r="I229" s="32"/>
      <c r="J229" s="32"/>
      <c r="K229" s="31">
        <v>365.18227407810338</v>
      </c>
      <c r="L229" s="33">
        <v>311</v>
      </c>
      <c r="M229" s="31">
        <v>1.8572688836434009E-2</v>
      </c>
      <c r="N229" s="34">
        <v>209</v>
      </c>
      <c r="O229" s="35">
        <v>-6.0249139330500003E-2</v>
      </c>
      <c r="P229" s="35">
        <v>5.2667309595527352E-2</v>
      </c>
      <c r="Q229" s="35">
        <v>0.25264145571253349</v>
      </c>
      <c r="R229" s="35">
        <v>0.28509081699671213</v>
      </c>
      <c r="S229" s="36"/>
      <c r="T229" s="36"/>
      <c r="U229" s="36"/>
      <c r="V229" s="35">
        <v>262.03860599882648</v>
      </c>
      <c r="W229" s="37">
        <v>208</v>
      </c>
      <c r="X229" s="35">
        <v>6.5401944359477866E-3</v>
      </c>
      <c r="Y229" s="97"/>
      <c r="Z229" s="38"/>
    </row>
    <row r="230" spans="1:26" s="28" customFormat="1" ht="18" customHeight="1" x14ac:dyDescent="0.25">
      <c r="A230" s="23" t="s">
        <v>149</v>
      </c>
      <c r="B230" s="24" t="s">
        <v>12</v>
      </c>
      <c r="C230" s="30">
        <v>312</v>
      </c>
      <c r="D230" s="31">
        <v>-3.1981790948775887E-2</v>
      </c>
      <c r="E230" s="31">
        <v>9.9521143104510545E-2</v>
      </c>
      <c r="F230" s="31">
        <v>0.74815661300643677</v>
      </c>
      <c r="G230" s="31"/>
      <c r="H230" s="32">
        <v>4.4970355846337101E-4</v>
      </c>
      <c r="I230" s="32">
        <v>1.766704733301912E-3</v>
      </c>
      <c r="J230" s="32">
        <v>0.79924431695222331</v>
      </c>
      <c r="K230" s="31">
        <v>365.10596399326101</v>
      </c>
      <c r="L230" s="33">
        <v>310</v>
      </c>
      <c r="M230" s="31">
        <v>1.6982285288380951E-2</v>
      </c>
      <c r="N230" s="34">
        <v>209</v>
      </c>
      <c r="O230" s="35">
        <v>1.732886766952724E-2</v>
      </c>
      <c r="P230" s="35">
        <v>0.14178284923849119</v>
      </c>
      <c r="Q230" s="35">
        <v>0.9028424229000851</v>
      </c>
      <c r="R230" s="35"/>
      <c r="S230" s="36">
        <v>-1.435315599338796E-3</v>
      </c>
      <c r="T230" s="36">
        <v>2.434895030977787E-3</v>
      </c>
      <c r="U230" s="36">
        <v>0.5561838872081879</v>
      </c>
      <c r="V230" s="35">
        <v>261.59946818620313</v>
      </c>
      <c r="W230" s="37">
        <v>207</v>
      </c>
      <c r="X230" s="35">
        <v>6.030768006912185E-3</v>
      </c>
      <c r="Y230" s="97"/>
      <c r="Z230" s="38"/>
    </row>
    <row r="231" spans="1:26" s="28" customFormat="1" ht="18" customHeight="1" x14ac:dyDescent="0.25">
      <c r="A231" s="23" t="s">
        <v>149</v>
      </c>
      <c r="B231" s="24" t="s">
        <v>13</v>
      </c>
      <c r="C231" s="30">
        <v>312</v>
      </c>
      <c r="D231" s="31">
        <v>-3.8813560568027497E-2</v>
      </c>
      <c r="E231" s="31">
        <v>6.2647370544163902E-2</v>
      </c>
      <c r="F231" s="31">
        <v>0.53555007668509158</v>
      </c>
      <c r="G231" s="31"/>
      <c r="H231" s="32"/>
      <c r="I231" s="32"/>
      <c r="J231" s="32"/>
      <c r="K231" s="31"/>
      <c r="L231" s="33"/>
      <c r="M231" s="31"/>
      <c r="N231" s="34">
        <v>209</v>
      </c>
      <c r="O231" s="35">
        <v>-0.13833303937603081</v>
      </c>
      <c r="P231" s="35">
        <v>7.9196402706026389E-2</v>
      </c>
      <c r="Q231" s="35">
        <v>8.0687894166032892E-2</v>
      </c>
      <c r="R231" s="35"/>
      <c r="S231" s="36"/>
      <c r="T231" s="36"/>
      <c r="U231" s="36"/>
      <c r="V231" s="35"/>
      <c r="W231" s="37"/>
      <c r="X231" s="35"/>
      <c r="Y231" s="97"/>
      <c r="Z231" s="38"/>
    </row>
    <row r="232" spans="1:26" s="28" customFormat="1" ht="18" customHeight="1" x14ac:dyDescent="0.25">
      <c r="A232" s="23" t="s">
        <v>149</v>
      </c>
      <c r="B232" s="24" t="s">
        <v>2008</v>
      </c>
      <c r="C232" s="30">
        <v>312</v>
      </c>
      <c r="D232" s="31">
        <v>-9.1214151550811362E-2</v>
      </c>
      <c r="E232" s="31">
        <v>0.10543515398112641</v>
      </c>
      <c r="F232" s="31">
        <v>0.38763927915752078</v>
      </c>
      <c r="G232" s="30"/>
      <c r="H232" s="30"/>
      <c r="I232" s="30"/>
      <c r="J232" s="30"/>
      <c r="K232" s="30"/>
      <c r="L232" s="30"/>
      <c r="M232" s="30"/>
      <c r="N232" s="34">
        <v>209</v>
      </c>
      <c r="O232" s="31">
        <v>-0.25097103078500282</v>
      </c>
      <c r="P232" s="31">
        <v>0.1434222524709641</v>
      </c>
      <c r="Q232" s="31">
        <v>8.1614525761865009E-2</v>
      </c>
      <c r="R232" s="30"/>
      <c r="S232" s="30"/>
      <c r="T232" s="30"/>
      <c r="U232" s="30"/>
      <c r="V232" s="30"/>
      <c r="W232" s="30"/>
      <c r="X232" s="30"/>
      <c r="Y232" s="97"/>
      <c r="Z232" s="38"/>
    </row>
    <row r="233" spans="1:26" s="28" customFormat="1" ht="18" customHeight="1" x14ac:dyDescent="0.25">
      <c r="A233" s="23" t="s">
        <v>71</v>
      </c>
      <c r="B233" s="24" t="s">
        <v>0</v>
      </c>
      <c r="C233" s="30">
        <v>312</v>
      </c>
      <c r="D233" s="31">
        <v>0.19972698812116321</v>
      </c>
      <c r="E233" s="31">
        <v>3.8110263592001647E-2</v>
      </c>
      <c r="F233" s="102">
        <v>1.5991106406877511E-7</v>
      </c>
      <c r="G233" s="102">
        <v>5.7850179060174521E-7</v>
      </c>
      <c r="H233" s="32"/>
      <c r="I233" s="32"/>
      <c r="J233" s="32"/>
      <c r="K233" s="31">
        <v>327.03873810668222</v>
      </c>
      <c r="L233" s="33">
        <v>311</v>
      </c>
      <c r="M233" s="31">
        <v>0.25495340370362601</v>
      </c>
      <c r="N233" s="34">
        <v>209</v>
      </c>
      <c r="O233" s="35">
        <v>0.25536580189368691</v>
      </c>
      <c r="P233" s="35">
        <v>6.6090882922391528E-2</v>
      </c>
      <c r="Q233" s="103">
        <v>1.116100139841347E-4</v>
      </c>
      <c r="R233" s="103">
        <v>2.6917709254997192E-4</v>
      </c>
      <c r="S233" s="36"/>
      <c r="T233" s="36"/>
      <c r="U233" s="36"/>
      <c r="V233" s="35">
        <v>414.71517084430081</v>
      </c>
      <c r="W233" s="37">
        <v>208</v>
      </c>
      <c r="X233" s="103">
        <v>7.351687253560788E-16</v>
      </c>
      <c r="Y233" s="97"/>
      <c r="Z233" s="38"/>
    </row>
    <row r="234" spans="1:26" s="28" customFormat="1" ht="18" customHeight="1" x14ac:dyDescent="0.25">
      <c r="A234" s="23" t="s">
        <v>71</v>
      </c>
      <c r="B234" s="24" t="s">
        <v>12</v>
      </c>
      <c r="C234" s="30">
        <v>312</v>
      </c>
      <c r="D234" s="31">
        <v>0.2291064802482598</v>
      </c>
      <c r="E234" s="31">
        <v>9.3926879249963013E-2</v>
      </c>
      <c r="F234" s="31">
        <v>1.5280451492831941E-2</v>
      </c>
      <c r="G234" s="31"/>
      <c r="H234" s="32">
        <v>-5.7081026962449129E-4</v>
      </c>
      <c r="I234" s="32">
        <v>1.6674600895312979E-3</v>
      </c>
      <c r="J234" s="32">
        <v>0.73233965456504557</v>
      </c>
      <c r="K234" s="31">
        <v>326.91515872292132</v>
      </c>
      <c r="L234" s="33">
        <v>310</v>
      </c>
      <c r="M234" s="31">
        <v>0.24383775355702239</v>
      </c>
      <c r="N234" s="34">
        <v>209</v>
      </c>
      <c r="O234" s="35">
        <v>0.28374709319450497</v>
      </c>
      <c r="P234" s="35">
        <v>0.1780587791979153</v>
      </c>
      <c r="Q234" s="35">
        <v>0.11256070855370071</v>
      </c>
      <c r="R234" s="35"/>
      <c r="S234" s="36">
        <v>-5.2509485142289056E-4</v>
      </c>
      <c r="T234" s="36">
        <v>3.0578608588861761E-3</v>
      </c>
      <c r="U234" s="36">
        <v>0.8638256787907127</v>
      </c>
      <c r="V234" s="35">
        <v>414.65610209224718</v>
      </c>
      <c r="W234" s="37">
        <v>207</v>
      </c>
      <c r="X234" s="103">
        <v>5.2419877425219688E-16</v>
      </c>
      <c r="Y234" s="97"/>
      <c r="Z234" s="38"/>
    </row>
    <row r="235" spans="1:26" s="28" customFormat="1" ht="18" customHeight="1" x14ac:dyDescent="0.25">
      <c r="A235" s="23" t="s">
        <v>71</v>
      </c>
      <c r="B235" s="24" t="s">
        <v>13</v>
      </c>
      <c r="C235" s="30">
        <v>312</v>
      </c>
      <c r="D235" s="31">
        <v>0.15903119360902371</v>
      </c>
      <c r="E235" s="31">
        <v>6.7269293312969117E-2</v>
      </c>
      <c r="F235" s="31">
        <v>1.8074036736171591E-2</v>
      </c>
      <c r="G235" s="31"/>
      <c r="H235" s="32"/>
      <c r="I235" s="32"/>
      <c r="J235" s="32"/>
      <c r="K235" s="31"/>
      <c r="L235" s="33"/>
      <c r="M235" s="31"/>
      <c r="N235" s="34">
        <v>209</v>
      </c>
      <c r="O235" s="35">
        <v>0.32670210005226719</v>
      </c>
      <c r="P235" s="35">
        <v>8.047362196440884E-2</v>
      </c>
      <c r="Q235" s="103">
        <v>4.9127080569168517E-5</v>
      </c>
      <c r="R235" s="35"/>
      <c r="S235" s="36"/>
      <c r="T235" s="36"/>
      <c r="U235" s="36"/>
      <c r="V235" s="35"/>
      <c r="W235" s="37"/>
      <c r="X235" s="35"/>
      <c r="Y235" s="97"/>
      <c r="Z235" s="38"/>
    </row>
    <row r="236" spans="1:26" s="28" customFormat="1" ht="18" customHeight="1" x14ac:dyDescent="0.25">
      <c r="A236" s="23" t="s">
        <v>71</v>
      </c>
      <c r="B236" s="24" t="s">
        <v>2008</v>
      </c>
      <c r="C236" s="30">
        <v>312</v>
      </c>
      <c r="D236" s="31">
        <v>0.13103641458907681</v>
      </c>
      <c r="E236" s="31">
        <v>8.469572822748335E-2</v>
      </c>
      <c r="F236" s="31">
        <v>0.1228456911872831</v>
      </c>
      <c r="G236" s="30"/>
      <c r="H236" s="30"/>
      <c r="I236" s="30"/>
      <c r="J236" s="30"/>
      <c r="K236" s="30"/>
      <c r="L236" s="30"/>
      <c r="M236" s="30"/>
      <c r="N236" s="34">
        <v>209</v>
      </c>
      <c r="O236" s="31">
        <v>0.49733543897480098</v>
      </c>
      <c r="P236" s="31">
        <v>0.1460097489570199</v>
      </c>
      <c r="Q236" s="102">
        <v>7.906518846852765E-4</v>
      </c>
      <c r="R236" s="30"/>
      <c r="S236" s="30"/>
      <c r="T236" s="30"/>
      <c r="U236" s="30"/>
      <c r="V236" s="30"/>
      <c r="W236" s="30"/>
      <c r="X236" s="30"/>
      <c r="Y236" s="97"/>
      <c r="Z236" s="38"/>
    </row>
    <row r="237" spans="1:26" s="28" customFormat="1" ht="18" customHeight="1" x14ac:dyDescent="0.25">
      <c r="A237" s="23" t="s">
        <v>72</v>
      </c>
      <c r="B237" s="24" t="s">
        <v>0</v>
      </c>
      <c r="C237" s="30">
        <v>312</v>
      </c>
      <c r="D237" s="31">
        <v>0.1964913291718634</v>
      </c>
      <c r="E237" s="31">
        <v>4.5012239280901069E-2</v>
      </c>
      <c r="F237" s="102">
        <v>1.2695613716782001E-5</v>
      </c>
      <c r="G237" s="102">
        <v>3.0618833081650713E-5</v>
      </c>
      <c r="H237" s="32"/>
      <c r="I237" s="32"/>
      <c r="J237" s="32"/>
      <c r="K237" s="31">
        <v>317.86741689058982</v>
      </c>
      <c r="L237" s="33">
        <v>311</v>
      </c>
      <c r="M237" s="31">
        <v>0.38207200593078727</v>
      </c>
      <c r="N237" s="34">
        <v>209</v>
      </c>
      <c r="O237" s="35">
        <v>0.1760303245951044</v>
      </c>
      <c r="P237" s="35">
        <v>6.6525775244400426E-2</v>
      </c>
      <c r="Q237" s="35">
        <v>8.1438512778779643E-3</v>
      </c>
      <c r="R237" s="35">
        <v>1.410836207294352E-2</v>
      </c>
      <c r="S237" s="36"/>
      <c r="T237" s="36"/>
      <c r="U237" s="36"/>
      <c r="V237" s="35">
        <v>291.5505523054639</v>
      </c>
      <c r="W237" s="37">
        <v>208</v>
      </c>
      <c r="X237" s="103">
        <v>1.163596173941361E-4</v>
      </c>
      <c r="Y237" s="97"/>
      <c r="Z237" s="38"/>
    </row>
    <row r="238" spans="1:26" s="28" customFormat="1" ht="18" customHeight="1" x14ac:dyDescent="0.25">
      <c r="A238" s="23" t="s">
        <v>72</v>
      </c>
      <c r="B238" s="24" t="s">
        <v>12</v>
      </c>
      <c r="C238" s="30">
        <v>312</v>
      </c>
      <c r="D238" s="31">
        <v>3.2448884714630477E-2</v>
      </c>
      <c r="E238" s="31">
        <v>0.1104728117501923</v>
      </c>
      <c r="F238" s="31">
        <v>0.76916281737057635</v>
      </c>
      <c r="G238" s="31"/>
      <c r="H238" s="32">
        <v>3.1875616237099112E-3</v>
      </c>
      <c r="I238" s="32">
        <v>1.9613873234898289E-3</v>
      </c>
      <c r="J238" s="32">
        <v>0.10514538271865589</v>
      </c>
      <c r="K238" s="31">
        <v>315.18213213640672</v>
      </c>
      <c r="L238" s="33">
        <v>310</v>
      </c>
      <c r="M238" s="31">
        <v>0.4076042939942684</v>
      </c>
      <c r="N238" s="34">
        <v>209</v>
      </c>
      <c r="O238" s="35">
        <v>3.1085656233117442E-2</v>
      </c>
      <c r="P238" s="35">
        <v>0.1806620145302151</v>
      </c>
      <c r="Q238" s="35">
        <v>0.86355432818628608</v>
      </c>
      <c r="R238" s="35"/>
      <c r="S238" s="36">
        <v>2.6720179308700712E-3</v>
      </c>
      <c r="T238" s="36">
        <v>3.096139792417974E-3</v>
      </c>
      <c r="U238" s="36">
        <v>0.38912750027247761</v>
      </c>
      <c r="V238" s="35">
        <v>290.505299533016</v>
      </c>
      <c r="W238" s="37">
        <v>207</v>
      </c>
      <c r="X238" s="103">
        <v>1.1395720774792521E-4</v>
      </c>
      <c r="Y238" s="97"/>
      <c r="Z238" s="38"/>
    </row>
    <row r="239" spans="1:26" s="28" customFormat="1" ht="18" customHeight="1" x14ac:dyDescent="0.25">
      <c r="A239" s="23" t="s">
        <v>72</v>
      </c>
      <c r="B239" s="24" t="s">
        <v>13</v>
      </c>
      <c r="C239" s="30">
        <v>312</v>
      </c>
      <c r="D239" s="31">
        <v>0.21213005782100941</v>
      </c>
      <c r="E239" s="31">
        <v>7.9503191075156951E-2</v>
      </c>
      <c r="F239" s="31">
        <v>7.6259866247336888E-3</v>
      </c>
      <c r="G239" s="31"/>
      <c r="H239" s="32"/>
      <c r="I239" s="32"/>
      <c r="J239" s="32"/>
      <c r="K239" s="31"/>
      <c r="L239" s="33"/>
      <c r="M239" s="31"/>
      <c r="N239" s="34">
        <v>209</v>
      </c>
      <c r="O239" s="35">
        <v>0.25112912435266049</v>
      </c>
      <c r="P239" s="35">
        <v>9.7963337105376386E-2</v>
      </c>
      <c r="Q239" s="35">
        <v>1.036223666737212E-2</v>
      </c>
      <c r="R239" s="35"/>
      <c r="S239" s="36"/>
      <c r="T239" s="36"/>
      <c r="U239" s="36"/>
      <c r="V239" s="35"/>
      <c r="W239" s="37"/>
      <c r="X239" s="35"/>
      <c r="Y239" s="97"/>
      <c r="Z239" s="38"/>
    </row>
    <row r="240" spans="1:26" s="28" customFormat="1" ht="18" customHeight="1" x14ac:dyDescent="0.25">
      <c r="A240" s="23" t="s">
        <v>72</v>
      </c>
      <c r="B240" s="24" t="s">
        <v>2008</v>
      </c>
      <c r="C240" s="30">
        <v>312</v>
      </c>
      <c r="D240" s="31">
        <v>0.16788700917415289</v>
      </c>
      <c r="E240" s="31">
        <v>0.1110237782340343</v>
      </c>
      <c r="F240" s="31">
        <v>0.131505665486156</v>
      </c>
      <c r="G240" s="30"/>
      <c r="H240" s="30"/>
      <c r="I240" s="30"/>
      <c r="J240" s="30"/>
      <c r="K240" s="30"/>
      <c r="L240" s="30"/>
      <c r="M240" s="30"/>
      <c r="N240" s="34">
        <v>209</v>
      </c>
      <c r="O240" s="31">
        <v>0.30122107776719931</v>
      </c>
      <c r="P240" s="31">
        <v>0.1509478917002067</v>
      </c>
      <c r="Q240" s="31">
        <v>4.728984640911614E-2</v>
      </c>
      <c r="R240" s="30"/>
      <c r="S240" s="30"/>
      <c r="T240" s="30"/>
      <c r="U240" s="30"/>
      <c r="V240" s="30"/>
      <c r="W240" s="30"/>
      <c r="X240" s="30"/>
      <c r="Y240" s="97"/>
      <c r="Z240" s="38"/>
    </row>
    <row r="241" spans="1:26" s="28" customFormat="1" ht="18" customHeight="1" x14ac:dyDescent="0.25">
      <c r="A241" s="23" t="s">
        <v>130</v>
      </c>
      <c r="B241" s="24" t="s">
        <v>0</v>
      </c>
      <c r="C241" s="30">
        <v>312</v>
      </c>
      <c r="D241" s="31">
        <v>1.8762365510029182E-2</v>
      </c>
      <c r="E241" s="31">
        <v>4.7974390893077853E-2</v>
      </c>
      <c r="F241" s="31">
        <v>0.69572977257791258</v>
      </c>
      <c r="G241" s="31">
        <v>0.71312301689236035</v>
      </c>
      <c r="H241" s="32"/>
      <c r="I241" s="32"/>
      <c r="J241" s="32"/>
      <c r="K241" s="31">
        <v>357.23745425246102</v>
      </c>
      <c r="L241" s="33">
        <v>311</v>
      </c>
      <c r="M241" s="31">
        <v>3.6269427002954047E-2</v>
      </c>
      <c r="N241" s="34">
        <v>209</v>
      </c>
      <c r="O241" s="35">
        <v>0.182764067601216</v>
      </c>
      <c r="P241" s="35">
        <v>6.0662049334704822E-2</v>
      </c>
      <c r="Q241" s="103">
        <v>2.5882912679265949E-3</v>
      </c>
      <c r="R241" s="35">
        <v>5.2190135402454289E-3</v>
      </c>
      <c r="S241" s="36"/>
      <c r="T241" s="36"/>
      <c r="U241" s="36"/>
      <c r="V241" s="35">
        <v>233.82870178167019</v>
      </c>
      <c r="W241" s="37">
        <v>208</v>
      </c>
      <c r="X241" s="35">
        <v>0.10568551350526</v>
      </c>
      <c r="Y241" s="97"/>
      <c r="Z241" s="38"/>
    </row>
    <row r="242" spans="1:26" s="28" customFormat="1" ht="18" customHeight="1" x14ac:dyDescent="0.25">
      <c r="A242" s="23" t="s">
        <v>130</v>
      </c>
      <c r="B242" s="24" t="s">
        <v>12</v>
      </c>
      <c r="C242" s="30">
        <v>312</v>
      </c>
      <c r="D242" s="31">
        <v>-0.1042179369898863</v>
      </c>
      <c r="E242" s="31">
        <v>0.11771312815159921</v>
      </c>
      <c r="F242" s="31">
        <v>0.37665127520636033</v>
      </c>
      <c r="G242" s="31"/>
      <c r="H242" s="32">
        <v>2.395480063305019E-3</v>
      </c>
      <c r="I242" s="32">
        <v>2.0940247905040128E-3</v>
      </c>
      <c r="J242" s="32">
        <v>0.25352288964178571</v>
      </c>
      <c r="K242" s="31">
        <v>355.73574004352349</v>
      </c>
      <c r="L242" s="33">
        <v>310</v>
      </c>
      <c r="M242" s="31">
        <v>3.7539513079871883E-2</v>
      </c>
      <c r="N242" s="34">
        <v>209</v>
      </c>
      <c r="O242" s="35">
        <v>0.38161736931342483</v>
      </c>
      <c r="P242" s="35">
        <v>0.17407083508742369</v>
      </c>
      <c r="Q242" s="35">
        <v>2.947184349693649E-2</v>
      </c>
      <c r="R242" s="35"/>
      <c r="S242" s="36">
        <v>-3.597000148328719E-3</v>
      </c>
      <c r="T242" s="36">
        <v>2.951805751903925E-3</v>
      </c>
      <c r="U242" s="36">
        <v>0.22439205641487819</v>
      </c>
      <c r="V242" s="35">
        <v>232.16326360084241</v>
      </c>
      <c r="W242" s="37">
        <v>207</v>
      </c>
      <c r="X242" s="35">
        <v>0.1107921629605724</v>
      </c>
      <c r="Y242" s="97"/>
      <c r="Z242" s="38"/>
    </row>
    <row r="243" spans="1:26" s="28" customFormat="1" ht="18" customHeight="1" x14ac:dyDescent="0.25">
      <c r="A243" s="23" t="s">
        <v>130</v>
      </c>
      <c r="B243" s="24" t="s">
        <v>13</v>
      </c>
      <c r="C243" s="30">
        <v>312</v>
      </c>
      <c r="D243" s="31">
        <v>4.5717563076965277E-2</v>
      </c>
      <c r="E243" s="31">
        <v>7.5255972737978363E-2</v>
      </c>
      <c r="F243" s="31">
        <v>0.54352302476302439</v>
      </c>
      <c r="G243" s="31"/>
      <c r="H243" s="32"/>
      <c r="I243" s="32"/>
      <c r="J243" s="32"/>
      <c r="K243" s="31"/>
      <c r="L243" s="33"/>
      <c r="M243" s="31"/>
      <c r="N243" s="34">
        <v>209</v>
      </c>
      <c r="O243" s="35">
        <v>0.33339514449661378</v>
      </c>
      <c r="P243" s="35">
        <v>9.0738995050517163E-2</v>
      </c>
      <c r="Q243" s="103">
        <v>2.385759325205369E-4</v>
      </c>
      <c r="R243" s="35"/>
      <c r="S243" s="36"/>
      <c r="T243" s="36"/>
      <c r="U243" s="36"/>
      <c r="V243" s="35"/>
      <c r="W243" s="37"/>
      <c r="X243" s="35"/>
      <c r="Y243" s="97"/>
      <c r="Z243" s="38"/>
    </row>
    <row r="244" spans="1:26" s="28" customFormat="1" ht="18" customHeight="1" x14ac:dyDescent="0.25">
      <c r="A244" s="23" t="s">
        <v>130</v>
      </c>
      <c r="B244" s="24" t="s">
        <v>2008</v>
      </c>
      <c r="C244" s="30">
        <v>312</v>
      </c>
      <c r="D244" s="31">
        <v>0.1897532035019274</v>
      </c>
      <c r="E244" s="31">
        <v>0.15422253006717249</v>
      </c>
      <c r="F244" s="31">
        <v>0.2194825018633893</v>
      </c>
      <c r="G244" s="30"/>
      <c r="H244" s="30"/>
      <c r="I244" s="30"/>
      <c r="J244" s="30"/>
      <c r="K244" s="30"/>
      <c r="L244" s="30"/>
      <c r="M244" s="30"/>
      <c r="N244" s="34">
        <v>209</v>
      </c>
      <c r="O244" s="31">
        <v>0.52154165516814777</v>
      </c>
      <c r="P244" s="31">
        <v>0.18603621398275319</v>
      </c>
      <c r="Q244" s="31">
        <v>5.5344083771302613E-3</v>
      </c>
      <c r="R244" s="30"/>
      <c r="S244" s="30"/>
      <c r="T244" s="30"/>
      <c r="U244" s="30"/>
      <c r="V244" s="30"/>
      <c r="W244" s="30"/>
      <c r="X244" s="30"/>
      <c r="Y244" s="97"/>
      <c r="Z244" s="38"/>
    </row>
    <row r="245" spans="1:26" s="28" customFormat="1" ht="18" customHeight="1" x14ac:dyDescent="0.25">
      <c r="A245" s="23" t="s">
        <v>150</v>
      </c>
      <c r="B245" s="24" t="s">
        <v>0</v>
      </c>
      <c r="C245" s="30">
        <v>312</v>
      </c>
      <c r="D245" s="31">
        <v>5.8010761767658459E-2</v>
      </c>
      <c r="E245" s="31">
        <v>4.5947773447219883E-2</v>
      </c>
      <c r="F245" s="31">
        <v>0.2067556389814639</v>
      </c>
      <c r="G245" s="31">
        <v>0.2445283037953852</v>
      </c>
      <c r="H245" s="32"/>
      <c r="I245" s="32"/>
      <c r="J245" s="32"/>
      <c r="K245" s="31">
        <v>327.63397822687722</v>
      </c>
      <c r="L245" s="33">
        <v>311</v>
      </c>
      <c r="M245" s="31">
        <v>0.24760478087082899</v>
      </c>
      <c r="N245" s="34">
        <v>209</v>
      </c>
      <c r="O245" s="35">
        <v>7.6734809632145309E-2</v>
      </c>
      <c r="P245" s="35">
        <v>7.3518287450740266E-2</v>
      </c>
      <c r="Q245" s="35">
        <v>0.29660045887110231</v>
      </c>
      <c r="R245" s="35">
        <v>0.33165324037405081</v>
      </c>
      <c r="S245" s="36"/>
      <c r="T245" s="36"/>
      <c r="U245" s="36"/>
      <c r="V245" s="35">
        <v>352.49432872933102</v>
      </c>
      <c r="W245" s="37">
        <v>208</v>
      </c>
      <c r="X245" s="103">
        <v>1.5317774579336649E-9</v>
      </c>
      <c r="Y245" s="97"/>
      <c r="Z245" s="38"/>
    </row>
    <row r="246" spans="1:26" s="28" customFormat="1" ht="18" customHeight="1" x14ac:dyDescent="0.25">
      <c r="A246" s="23" t="s">
        <v>150</v>
      </c>
      <c r="B246" s="24" t="s">
        <v>12</v>
      </c>
      <c r="C246" s="30">
        <v>312</v>
      </c>
      <c r="D246" s="31">
        <v>2.6371795401023961E-2</v>
      </c>
      <c r="E246" s="31">
        <v>0.11311354431341079</v>
      </c>
      <c r="F246" s="31">
        <v>0.81580310412580404</v>
      </c>
      <c r="G246" s="31"/>
      <c r="H246" s="32">
        <v>6.1537417594957058E-4</v>
      </c>
      <c r="I246" s="32">
        <v>2.0097767888887078E-3</v>
      </c>
      <c r="J246" s="32">
        <v>0.75966528373609365</v>
      </c>
      <c r="K246" s="31">
        <v>327.53492267985553</v>
      </c>
      <c r="L246" s="33">
        <v>310</v>
      </c>
      <c r="M246" s="31">
        <v>0.2363733035454286</v>
      </c>
      <c r="N246" s="34">
        <v>209</v>
      </c>
      <c r="O246" s="35">
        <v>-8.1934693787268142E-2</v>
      </c>
      <c r="P246" s="35">
        <v>0.1995281562116123</v>
      </c>
      <c r="Q246" s="35">
        <v>0.68175961465390156</v>
      </c>
      <c r="R246" s="35"/>
      <c r="S246" s="36">
        <v>2.927479292205013E-3</v>
      </c>
      <c r="T246" s="36">
        <v>3.421975349699301E-3</v>
      </c>
      <c r="U246" s="36">
        <v>0.39326686438862068</v>
      </c>
      <c r="V246" s="35">
        <v>351.25243934869331</v>
      </c>
      <c r="W246" s="37">
        <v>207</v>
      </c>
      <c r="X246" s="103">
        <v>1.516489893665487E-9</v>
      </c>
      <c r="Y246" s="97"/>
      <c r="Z246" s="38"/>
    </row>
    <row r="247" spans="1:26" s="28" customFormat="1" ht="18" customHeight="1" x14ac:dyDescent="0.25">
      <c r="A247" s="23" t="s">
        <v>150</v>
      </c>
      <c r="B247" s="24" t="s">
        <v>13</v>
      </c>
      <c r="C247" s="30">
        <v>312</v>
      </c>
      <c r="D247" s="31">
        <v>0.1651025969868877</v>
      </c>
      <c r="E247" s="31">
        <v>8.0877638324062459E-2</v>
      </c>
      <c r="F247" s="31">
        <v>4.1212329511906252E-2</v>
      </c>
      <c r="G247" s="31"/>
      <c r="H247" s="32"/>
      <c r="I247" s="32"/>
      <c r="J247" s="32"/>
      <c r="K247" s="31"/>
      <c r="L247" s="33"/>
      <c r="M247" s="31"/>
      <c r="N247" s="34">
        <v>209</v>
      </c>
      <c r="O247" s="35">
        <v>0.21341770807172189</v>
      </c>
      <c r="P247" s="35">
        <v>9.8964096972416704E-2</v>
      </c>
      <c r="Q247" s="35">
        <v>3.1043356751167449E-2</v>
      </c>
      <c r="R247" s="35"/>
      <c r="S247" s="36"/>
      <c r="T247" s="36"/>
      <c r="U247" s="36"/>
      <c r="V247" s="35"/>
      <c r="W247" s="37"/>
      <c r="X247" s="35"/>
      <c r="Y247" s="97"/>
      <c r="Z247" s="38"/>
    </row>
    <row r="248" spans="1:26" s="28" customFormat="1" ht="18" customHeight="1" x14ac:dyDescent="0.25">
      <c r="A248" s="23" t="s">
        <v>150</v>
      </c>
      <c r="B248" s="24" t="s">
        <v>2008</v>
      </c>
      <c r="C248" s="30">
        <v>312</v>
      </c>
      <c r="D248" s="31">
        <v>0.17328548605597979</v>
      </c>
      <c r="E248" s="31">
        <v>0.116998193587366</v>
      </c>
      <c r="F248" s="31">
        <v>0.13959355722912559</v>
      </c>
      <c r="G248" s="30"/>
      <c r="H248" s="30"/>
      <c r="I248" s="30"/>
      <c r="J248" s="30"/>
      <c r="K248" s="30"/>
      <c r="L248" s="30"/>
      <c r="M248" s="30"/>
      <c r="N248" s="34">
        <v>209</v>
      </c>
      <c r="O248" s="31">
        <v>0.25569845222295928</v>
      </c>
      <c r="P248" s="31">
        <v>0.1413022095034962</v>
      </c>
      <c r="Q248" s="31">
        <v>7.1803623175864278E-2</v>
      </c>
      <c r="R248" s="30"/>
      <c r="S248" s="30"/>
      <c r="T248" s="30"/>
      <c r="U248" s="30"/>
      <c r="V248" s="30"/>
      <c r="W248" s="30"/>
      <c r="X248" s="30"/>
      <c r="Y248" s="97"/>
      <c r="Z248" s="38"/>
    </row>
    <row r="249" spans="1:26" s="28" customFormat="1" ht="18" customHeight="1" x14ac:dyDescent="0.25">
      <c r="A249" s="23" t="s">
        <v>151</v>
      </c>
      <c r="B249" s="24" t="s">
        <v>0</v>
      </c>
      <c r="C249" s="30">
        <v>312</v>
      </c>
      <c r="D249" s="31">
        <v>0.1880120726009715</v>
      </c>
      <c r="E249" s="31">
        <v>4.5346632848928557E-2</v>
      </c>
      <c r="F249" s="102">
        <v>3.3817321257031751E-5</v>
      </c>
      <c r="G249" s="102">
        <v>7.5627827538452829E-5</v>
      </c>
      <c r="H249" s="32"/>
      <c r="I249" s="32"/>
      <c r="J249" s="32"/>
      <c r="K249" s="31">
        <v>321.52063125449649</v>
      </c>
      <c r="L249" s="33">
        <v>311</v>
      </c>
      <c r="M249" s="31">
        <v>0.32858116315945007</v>
      </c>
      <c r="N249" s="34">
        <v>209</v>
      </c>
      <c r="O249" s="35">
        <v>0.18866260979441801</v>
      </c>
      <c r="P249" s="35">
        <v>6.7418296988158155E-2</v>
      </c>
      <c r="Q249" s="35">
        <v>5.135824412274146E-3</v>
      </c>
      <c r="R249" s="35">
        <v>9.5713091319654543E-3</v>
      </c>
      <c r="S249" s="36"/>
      <c r="T249" s="36"/>
      <c r="U249" s="36"/>
      <c r="V249" s="35">
        <v>298.40070825156329</v>
      </c>
      <c r="W249" s="37">
        <v>208</v>
      </c>
      <c r="X249" s="103">
        <v>3.9490751384297077E-5</v>
      </c>
      <c r="Y249" s="97"/>
      <c r="Z249" s="38"/>
    </row>
    <row r="250" spans="1:26" s="28" customFormat="1" ht="18" customHeight="1" x14ac:dyDescent="0.25">
      <c r="A250" s="23" t="s">
        <v>151</v>
      </c>
      <c r="B250" s="24" t="s">
        <v>12</v>
      </c>
      <c r="C250" s="30">
        <v>312</v>
      </c>
      <c r="D250" s="31">
        <v>5.7128189202107299E-2</v>
      </c>
      <c r="E250" s="31">
        <v>0.11147762247271401</v>
      </c>
      <c r="F250" s="31">
        <v>0.60869173344602956</v>
      </c>
      <c r="G250" s="31"/>
      <c r="H250" s="32">
        <v>2.5431239177860889E-3</v>
      </c>
      <c r="I250" s="32">
        <v>1.979157746986402E-3</v>
      </c>
      <c r="J250" s="32">
        <v>0.19976808681588121</v>
      </c>
      <c r="K250" s="31">
        <v>319.81724004869841</v>
      </c>
      <c r="L250" s="33">
        <v>310</v>
      </c>
      <c r="M250" s="31">
        <v>0.33837895817741681</v>
      </c>
      <c r="N250" s="34">
        <v>209</v>
      </c>
      <c r="O250" s="35">
        <v>0.1155866416662094</v>
      </c>
      <c r="P250" s="35">
        <v>0.18336296274933811</v>
      </c>
      <c r="Q250" s="35">
        <v>0.52914734533180929</v>
      </c>
      <c r="R250" s="35"/>
      <c r="S250" s="36">
        <v>1.347048331559856E-3</v>
      </c>
      <c r="T250" s="36">
        <v>3.1423008138866809E-3</v>
      </c>
      <c r="U250" s="36">
        <v>0.66860029701254953</v>
      </c>
      <c r="V250" s="35">
        <v>298.13603200793392</v>
      </c>
      <c r="W250" s="37">
        <v>207</v>
      </c>
      <c r="X250" s="103">
        <v>3.3965587524091089E-5</v>
      </c>
      <c r="Y250" s="97"/>
      <c r="Z250" s="38"/>
    </row>
    <row r="251" spans="1:26" s="28" customFormat="1" ht="18" customHeight="1" x14ac:dyDescent="0.25">
      <c r="A251" s="23" t="s">
        <v>151</v>
      </c>
      <c r="B251" s="24" t="s">
        <v>13</v>
      </c>
      <c r="C251" s="30">
        <v>312</v>
      </c>
      <c r="D251" s="31">
        <v>0.24677213896492101</v>
      </c>
      <c r="E251" s="31">
        <v>8.1289611913828844E-2</v>
      </c>
      <c r="F251" s="102">
        <v>2.3996563211732039E-3</v>
      </c>
      <c r="G251" s="31"/>
      <c r="H251" s="32"/>
      <c r="I251" s="32"/>
      <c r="J251" s="32"/>
      <c r="K251" s="31"/>
      <c r="L251" s="33"/>
      <c r="M251" s="31"/>
      <c r="N251" s="34">
        <v>209</v>
      </c>
      <c r="O251" s="35">
        <v>0.30690838412942728</v>
      </c>
      <c r="P251" s="35">
        <v>9.9597149315986649E-2</v>
      </c>
      <c r="Q251" s="103">
        <v>2.0596208460264371E-3</v>
      </c>
      <c r="R251" s="35"/>
      <c r="S251" s="36"/>
      <c r="T251" s="36"/>
      <c r="U251" s="36"/>
      <c r="V251" s="35"/>
      <c r="W251" s="37"/>
      <c r="X251" s="35"/>
      <c r="Y251" s="97"/>
      <c r="Z251" s="38"/>
    </row>
    <row r="252" spans="1:26" s="28" customFormat="1" ht="18" customHeight="1" x14ac:dyDescent="0.25">
      <c r="A252" s="23" t="s">
        <v>151</v>
      </c>
      <c r="B252" s="24" t="s">
        <v>2008</v>
      </c>
      <c r="C252" s="30">
        <v>312</v>
      </c>
      <c r="D252" s="31">
        <v>0.28398841409151432</v>
      </c>
      <c r="E252" s="31">
        <v>0.1215801534241277</v>
      </c>
      <c r="F252" s="31">
        <v>2.0136329186800282E-2</v>
      </c>
      <c r="G252" s="30"/>
      <c r="H252" s="30"/>
      <c r="I252" s="30"/>
      <c r="J252" s="30"/>
      <c r="K252" s="30"/>
      <c r="L252" s="30"/>
      <c r="M252" s="30"/>
      <c r="N252" s="34">
        <v>209</v>
      </c>
      <c r="O252" s="31">
        <v>0.36493478342083302</v>
      </c>
      <c r="P252" s="31">
        <v>0.14869818812410859</v>
      </c>
      <c r="Q252" s="31">
        <v>1.494188218392558E-2</v>
      </c>
      <c r="R252" s="30"/>
      <c r="S252" s="30"/>
      <c r="T252" s="30"/>
      <c r="U252" s="30"/>
      <c r="V252" s="30"/>
      <c r="W252" s="30"/>
      <c r="X252" s="30"/>
      <c r="Y252" s="97"/>
      <c r="Z252" s="38"/>
    </row>
    <row r="253" spans="1:26" s="28" customFormat="1" ht="18" customHeight="1" x14ac:dyDescent="0.25">
      <c r="A253" s="23" t="s">
        <v>131</v>
      </c>
      <c r="B253" s="24" t="s">
        <v>0</v>
      </c>
      <c r="C253" s="30">
        <v>312</v>
      </c>
      <c r="D253" s="31">
        <v>5.904460818585628E-2</v>
      </c>
      <c r="E253" s="31">
        <v>4.6386454503088953E-2</v>
      </c>
      <c r="F253" s="31">
        <v>0.203058959533162</v>
      </c>
      <c r="G253" s="31">
        <v>0.24317587063531779</v>
      </c>
      <c r="H253" s="32"/>
      <c r="I253" s="32"/>
      <c r="J253" s="32"/>
      <c r="K253" s="31">
        <v>336.23485888998317</v>
      </c>
      <c r="L253" s="33">
        <v>311</v>
      </c>
      <c r="M253" s="31">
        <v>0.15571067946880049</v>
      </c>
      <c r="N253" s="34">
        <v>209</v>
      </c>
      <c r="O253" s="35">
        <v>0.17981768549425339</v>
      </c>
      <c r="P253" s="35">
        <v>6.1296682142325171E-2</v>
      </c>
      <c r="Q253" s="103">
        <v>3.3509552185628242E-3</v>
      </c>
      <c r="R253" s="35">
        <v>6.6478627723101187E-3</v>
      </c>
      <c r="S253" s="36"/>
      <c r="T253" s="36"/>
      <c r="U253" s="36"/>
      <c r="V253" s="35">
        <v>246.31938643995159</v>
      </c>
      <c r="W253" s="37">
        <v>208</v>
      </c>
      <c r="X253" s="35">
        <v>3.5411374220492807E-2</v>
      </c>
      <c r="Y253" s="97"/>
      <c r="Z253" s="38"/>
    </row>
    <row r="254" spans="1:26" s="28" customFormat="1" ht="18" customHeight="1" x14ac:dyDescent="0.25">
      <c r="A254" s="23" t="s">
        <v>131</v>
      </c>
      <c r="B254" s="24" t="s">
        <v>12</v>
      </c>
      <c r="C254" s="30">
        <v>312</v>
      </c>
      <c r="D254" s="31">
        <v>-0.104827343707165</v>
      </c>
      <c r="E254" s="31">
        <v>0.113739358693703</v>
      </c>
      <c r="F254" s="31">
        <v>0.35743033022751541</v>
      </c>
      <c r="G254" s="31"/>
      <c r="H254" s="32">
        <v>3.188493025136024E-3</v>
      </c>
      <c r="I254" s="32">
        <v>2.021602765845201E-3</v>
      </c>
      <c r="J254" s="32">
        <v>0.1157669849999492</v>
      </c>
      <c r="K254" s="31">
        <v>333.55822326203929</v>
      </c>
      <c r="L254" s="33">
        <v>310</v>
      </c>
      <c r="M254" s="31">
        <v>0.17111295495031759</v>
      </c>
      <c r="N254" s="34">
        <v>209</v>
      </c>
      <c r="O254" s="35">
        <v>0.30972376892927922</v>
      </c>
      <c r="P254" s="35">
        <v>0.16637454652244579</v>
      </c>
      <c r="Q254" s="35">
        <v>6.4076223776598593E-2</v>
      </c>
      <c r="R254" s="35"/>
      <c r="S254" s="36">
        <v>-2.3956208821226512E-3</v>
      </c>
      <c r="T254" s="36">
        <v>2.8520027814705521E-3</v>
      </c>
      <c r="U254" s="36">
        <v>0.40188958127658592</v>
      </c>
      <c r="V254" s="35">
        <v>245.4826537151246</v>
      </c>
      <c r="W254" s="37">
        <v>207</v>
      </c>
      <c r="X254" s="35">
        <v>3.4556664449756608E-2</v>
      </c>
      <c r="Y254" s="97"/>
      <c r="Z254" s="38"/>
    </row>
    <row r="255" spans="1:26" s="28" customFormat="1" ht="18" customHeight="1" x14ac:dyDescent="0.25">
      <c r="A255" s="23" t="s">
        <v>131</v>
      </c>
      <c r="B255" s="24" t="s">
        <v>13</v>
      </c>
      <c r="C255" s="30">
        <v>312</v>
      </c>
      <c r="D255" s="31">
        <v>9.8719849701353612E-2</v>
      </c>
      <c r="E255" s="31">
        <v>7.5044567846237906E-2</v>
      </c>
      <c r="F255" s="31">
        <v>0.18834764288082961</v>
      </c>
      <c r="G255" s="31"/>
      <c r="H255" s="32"/>
      <c r="I255" s="32"/>
      <c r="J255" s="32"/>
      <c r="K255" s="31"/>
      <c r="L255" s="33"/>
      <c r="M255" s="31"/>
      <c r="N255" s="34">
        <v>209</v>
      </c>
      <c r="O255" s="35">
        <v>0.40901570647266072</v>
      </c>
      <c r="P255" s="35">
        <v>9.6606045993233483E-2</v>
      </c>
      <c r="Q255" s="103">
        <v>2.2972209979518941E-5</v>
      </c>
      <c r="R255" s="35"/>
      <c r="S255" s="36"/>
      <c r="T255" s="36"/>
      <c r="U255" s="36"/>
      <c r="V255" s="35"/>
      <c r="W255" s="37"/>
      <c r="X255" s="35"/>
      <c r="Y255" s="97"/>
      <c r="Z255" s="38"/>
    </row>
    <row r="256" spans="1:26" s="28" customFormat="1" ht="18" customHeight="1" x14ac:dyDescent="0.25">
      <c r="A256" s="23" t="s">
        <v>131</v>
      </c>
      <c r="B256" s="24" t="s">
        <v>2008</v>
      </c>
      <c r="C256" s="30">
        <v>312</v>
      </c>
      <c r="D256" s="31">
        <v>0.138462958713407</v>
      </c>
      <c r="E256" s="31">
        <v>0.13683797654630919</v>
      </c>
      <c r="F256" s="31">
        <v>0.31238430153402941</v>
      </c>
      <c r="G256" s="30"/>
      <c r="H256" s="30"/>
      <c r="I256" s="30"/>
      <c r="J256" s="30"/>
      <c r="K256" s="30"/>
      <c r="L256" s="30"/>
      <c r="M256" s="30"/>
      <c r="N256" s="34">
        <v>209</v>
      </c>
      <c r="O256" s="31">
        <v>0.46759852926389822</v>
      </c>
      <c r="P256" s="31">
        <v>0.1470134581468106</v>
      </c>
      <c r="Q256" s="102">
        <v>1.694080334052024E-3</v>
      </c>
      <c r="R256" s="30"/>
      <c r="S256" s="30"/>
      <c r="T256" s="30"/>
      <c r="U256" s="30"/>
      <c r="V256" s="30"/>
      <c r="W256" s="30"/>
      <c r="X256" s="30"/>
      <c r="Y256" s="97"/>
      <c r="Z256" s="38"/>
    </row>
    <row r="257" spans="1:26" s="28" customFormat="1" ht="18" customHeight="1" x14ac:dyDescent="0.25">
      <c r="A257" s="23" t="s">
        <v>33</v>
      </c>
      <c r="B257" s="24" t="s">
        <v>0</v>
      </c>
      <c r="C257" s="30">
        <v>312</v>
      </c>
      <c r="D257" s="31">
        <v>0.27196834337535591</v>
      </c>
      <c r="E257" s="31">
        <v>3.4883781393597248E-2</v>
      </c>
      <c r="F257" s="102">
        <v>6.3692035819782876E-15</v>
      </c>
      <c r="G257" s="102">
        <v>7.8341204058332942E-13</v>
      </c>
      <c r="H257" s="32"/>
      <c r="I257" s="32"/>
      <c r="J257" s="32"/>
      <c r="K257" s="31">
        <v>311.38313722943798</v>
      </c>
      <c r="L257" s="33">
        <v>311</v>
      </c>
      <c r="M257" s="31">
        <v>0.48321412098070421</v>
      </c>
      <c r="N257" s="34">
        <v>209</v>
      </c>
      <c r="O257" s="35">
        <v>0.17888875230631471</v>
      </c>
      <c r="P257" s="35">
        <v>5.1246348019407049E-2</v>
      </c>
      <c r="Q257" s="103">
        <v>4.8164693345036081E-4</v>
      </c>
      <c r="R257" s="103">
        <v>1.0579030859713279E-3</v>
      </c>
      <c r="S257" s="36"/>
      <c r="T257" s="36"/>
      <c r="U257" s="36"/>
      <c r="V257" s="35">
        <v>283.06479782063582</v>
      </c>
      <c r="W257" s="37">
        <v>208</v>
      </c>
      <c r="X257" s="103">
        <v>4.1255762878787818E-4</v>
      </c>
      <c r="Y257" s="97"/>
      <c r="Z257" s="38"/>
    </row>
    <row r="258" spans="1:26" s="28" customFormat="1" ht="18" customHeight="1" x14ac:dyDescent="0.25">
      <c r="A258" s="23" t="s">
        <v>33</v>
      </c>
      <c r="B258" s="24" t="s">
        <v>12</v>
      </c>
      <c r="C258" s="30">
        <v>312</v>
      </c>
      <c r="D258" s="31">
        <v>0.37641008196224079</v>
      </c>
      <c r="E258" s="31">
        <v>8.557646852324878E-2</v>
      </c>
      <c r="F258" s="102">
        <v>1.5002761744871531E-5</v>
      </c>
      <c r="G258" s="31"/>
      <c r="H258" s="32">
        <v>-2.0312809467867899E-3</v>
      </c>
      <c r="I258" s="32">
        <v>1.520000309026976E-3</v>
      </c>
      <c r="J258" s="32">
        <v>0.1824088174504761</v>
      </c>
      <c r="K258" s="31">
        <v>309.59725573400578</v>
      </c>
      <c r="L258" s="33">
        <v>310</v>
      </c>
      <c r="M258" s="31">
        <v>0.49577152544369629</v>
      </c>
      <c r="N258" s="34">
        <v>209</v>
      </c>
      <c r="O258" s="35">
        <v>6.8574579701762839E-2</v>
      </c>
      <c r="P258" s="35">
        <v>0.13855958010153299</v>
      </c>
      <c r="Q258" s="35">
        <v>0.62118825064341765</v>
      </c>
      <c r="R258" s="35"/>
      <c r="S258" s="36">
        <v>2.0379779649945711E-3</v>
      </c>
      <c r="T258" s="36">
        <v>2.3780396879042481E-3</v>
      </c>
      <c r="U258" s="36">
        <v>0.39243642145792562</v>
      </c>
      <c r="V258" s="35">
        <v>282.06401897808541</v>
      </c>
      <c r="W258" s="37">
        <v>207</v>
      </c>
      <c r="X258" s="103">
        <v>4.0293080141333692E-4</v>
      </c>
      <c r="Y258" s="97"/>
      <c r="Z258" s="38"/>
    </row>
    <row r="259" spans="1:26" s="28" customFormat="1" ht="18" customHeight="1" x14ac:dyDescent="0.25">
      <c r="A259" s="23" t="s">
        <v>33</v>
      </c>
      <c r="B259" s="24" t="s">
        <v>13</v>
      </c>
      <c r="C259" s="30">
        <v>312</v>
      </c>
      <c r="D259" s="31">
        <v>0.33088434969562158</v>
      </c>
      <c r="E259" s="31">
        <v>6.1081387150749553E-2</v>
      </c>
      <c r="F259" s="102">
        <v>6.0571429083781671E-8</v>
      </c>
      <c r="G259" s="31"/>
      <c r="H259" s="32"/>
      <c r="I259" s="32"/>
      <c r="J259" s="32"/>
      <c r="K259" s="31"/>
      <c r="L259" s="33"/>
      <c r="M259" s="31"/>
      <c r="N259" s="34">
        <v>209</v>
      </c>
      <c r="O259" s="35">
        <v>0.18527733355602771</v>
      </c>
      <c r="P259" s="35">
        <v>7.1067628751917439E-2</v>
      </c>
      <c r="Q259" s="35">
        <v>9.1324252017264407E-3</v>
      </c>
      <c r="R259" s="35"/>
      <c r="S259" s="36"/>
      <c r="T259" s="36"/>
      <c r="U259" s="36"/>
      <c r="V259" s="35"/>
      <c r="W259" s="37"/>
      <c r="X259" s="35"/>
      <c r="Y259" s="97"/>
      <c r="Z259" s="38"/>
    </row>
    <row r="260" spans="1:26" s="28" customFormat="1" ht="18" customHeight="1" x14ac:dyDescent="0.25">
      <c r="A260" s="23" t="s">
        <v>33</v>
      </c>
      <c r="B260" s="24" t="s">
        <v>2008</v>
      </c>
      <c r="C260" s="30">
        <v>312</v>
      </c>
      <c r="D260" s="31">
        <v>0.34297598586391809</v>
      </c>
      <c r="E260" s="31">
        <v>8.2167377999438573E-2</v>
      </c>
      <c r="F260" s="102">
        <v>3.8874612876196869E-5</v>
      </c>
      <c r="G260" s="30"/>
      <c r="H260" s="30"/>
      <c r="I260" s="30"/>
      <c r="J260" s="30"/>
      <c r="K260" s="30"/>
      <c r="L260" s="30"/>
      <c r="M260" s="30"/>
      <c r="N260" s="34">
        <v>209</v>
      </c>
      <c r="O260" s="31">
        <v>-2.5759530773698639E-2</v>
      </c>
      <c r="P260" s="31">
        <v>0.21078402822622549</v>
      </c>
      <c r="Q260" s="31">
        <v>0.90285214508378386</v>
      </c>
      <c r="R260" s="30"/>
      <c r="S260" s="30"/>
      <c r="T260" s="30"/>
      <c r="U260" s="30"/>
      <c r="V260" s="30"/>
      <c r="W260" s="30"/>
      <c r="X260" s="30"/>
      <c r="Y260" s="97"/>
      <c r="Z260" s="38"/>
    </row>
    <row r="261" spans="1:26" s="28" customFormat="1" ht="18" customHeight="1" x14ac:dyDescent="0.25">
      <c r="A261" s="23" t="s">
        <v>152</v>
      </c>
      <c r="B261" s="24" t="s">
        <v>0</v>
      </c>
      <c r="C261" s="30">
        <v>312</v>
      </c>
      <c r="D261" s="31">
        <v>-1.871134717440634E-2</v>
      </c>
      <c r="E261" s="31">
        <v>4.6141675096384067E-2</v>
      </c>
      <c r="F261" s="31">
        <v>0.68509571703281069</v>
      </c>
      <c r="G261" s="31">
        <v>0.70812414449609851</v>
      </c>
      <c r="H261" s="32"/>
      <c r="I261" s="32"/>
      <c r="J261" s="32"/>
      <c r="K261" s="31">
        <v>335.16276435030539</v>
      </c>
      <c r="L261" s="33">
        <v>311</v>
      </c>
      <c r="M261" s="31">
        <v>0.16567632374685329</v>
      </c>
      <c r="N261" s="34">
        <v>209</v>
      </c>
      <c r="O261" s="35">
        <v>-4.6540677862870472E-2</v>
      </c>
      <c r="P261" s="35">
        <v>6.0131033614100271E-2</v>
      </c>
      <c r="Q261" s="35">
        <v>0.43893809003325152</v>
      </c>
      <c r="R261" s="35">
        <v>0.47359109714113978</v>
      </c>
      <c r="S261" s="36"/>
      <c r="T261" s="36"/>
      <c r="U261" s="36"/>
      <c r="V261" s="35">
        <v>238.97881820602731</v>
      </c>
      <c r="W261" s="37">
        <v>208</v>
      </c>
      <c r="X261" s="35">
        <v>6.9209524005238957E-2</v>
      </c>
      <c r="Y261" s="97"/>
      <c r="Z261" s="38"/>
    </row>
    <row r="262" spans="1:26" s="28" customFormat="1" ht="18" customHeight="1" x14ac:dyDescent="0.25">
      <c r="A262" s="23" t="s">
        <v>152</v>
      </c>
      <c r="B262" s="24" t="s">
        <v>12</v>
      </c>
      <c r="C262" s="30">
        <v>312</v>
      </c>
      <c r="D262" s="31">
        <v>-0.18753119838264931</v>
      </c>
      <c r="E262" s="31">
        <v>0.11324919712718901</v>
      </c>
      <c r="F262" s="31">
        <v>9.8750612286409148E-2</v>
      </c>
      <c r="G262" s="31"/>
      <c r="H262" s="32">
        <v>3.280207246296977E-3</v>
      </c>
      <c r="I262" s="32">
        <v>2.0105953850516421E-3</v>
      </c>
      <c r="J262" s="32">
        <v>0.1038085872184094</v>
      </c>
      <c r="K262" s="31">
        <v>332.30955043355812</v>
      </c>
      <c r="L262" s="33">
        <v>310</v>
      </c>
      <c r="M262" s="31">
        <v>0.18353893922453191</v>
      </c>
      <c r="N262" s="34">
        <v>209</v>
      </c>
      <c r="O262" s="35">
        <v>-4.737393649383613E-2</v>
      </c>
      <c r="P262" s="35">
        <v>0.16362985625448881</v>
      </c>
      <c r="Q262" s="35">
        <v>0.7724740918703944</v>
      </c>
      <c r="R262" s="35"/>
      <c r="S262" s="36">
        <v>1.5359111216477379E-5</v>
      </c>
      <c r="T262" s="36">
        <v>2.8040272002662139E-3</v>
      </c>
      <c r="U262" s="36">
        <v>0.99563486947801305</v>
      </c>
      <c r="V262" s="35">
        <v>238.9787835677148</v>
      </c>
      <c r="W262" s="37">
        <v>207</v>
      </c>
      <c r="X262" s="35">
        <v>6.3045584458250509E-2</v>
      </c>
      <c r="Y262" s="97"/>
      <c r="Z262" s="38"/>
    </row>
    <row r="263" spans="1:26" s="28" customFormat="1" ht="18" customHeight="1" x14ac:dyDescent="0.25">
      <c r="A263" s="23" t="s">
        <v>152</v>
      </c>
      <c r="B263" s="24" t="s">
        <v>13</v>
      </c>
      <c r="C263" s="30">
        <v>312</v>
      </c>
      <c r="D263" s="31">
        <v>-1.0218632391346599E-2</v>
      </c>
      <c r="E263" s="31">
        <v>7.8532843651213366E-2</v>
      </c>
      <c r="F263" s="31">
        <v>0.89647210372129893</v>
      </c>
      <c r="G263" s="31"/>
      <c r="H263" s="32"/>
      <c r="I263" s="32"/>
      <c r="J263" s="32"/>
      <c r="K263" s="31"/>
      <c r="L263" s="33"/>
      <c r="M263" s="31"/>
      <c r="N263" s="34">
        <v>209</v>
      </c>
      <c r="O263" s="35">
        <v>2.803733546587453E-2</v>
      </c>
      <c r="P263" s="35">
        <v>9.9164985386771848E-2</v>
      </c>
      <c r="Q263" s="35">
        <v>0.77738057710532737</v>
      </c>
      <c r="R263" s="35"/>
      <c r="S263" s="36"/>
      <c r="T263" s="36"/>
      <c r="U263" s="36"/>
      <c r="V263" s="35"/>
      <c r="W263" s="37"/>
      <c r="X263" s="35"/>
      <c r="Y263" s="97"/>
      <c r="Z263" s="38"/>
    </row>
    <row r="264" spans="1:26" s="28" customFormat="1" ht="18" customHeight="1" x14ac:dyDescent="0.25">
      <c r="A264" s="23" t="s">
        <v>152</v>
      </c>
      <c r="B264" s="24" t="s">
        <v>2008</v>
      </c>
      <c r="C264" s="30">
        <v>312</v>
      </c>
      <c r="D264" s="31">
        <v>8.9357488538948981E-2</v>
      </c>
      <c r="E264" s="31">
        <v>0.136956631828546</v>
      </c>
      <c r="F264" s="31">
        <v>0.51459223805101806</v>
      </c>
      <c r="G264" s="30"/>
      <c r="H264" s="30"/>
      <c r="I264" s="30"/>
      <c r="J264" s="30"/>
      <c r="K264" s="30"/>
      <c r="L264" s="30"/>
      <c r="M264" s="30"/>
      <c r="N264" s="34">
        <v>209</v>
      </c>
      <c r="O264" s="31">
        <v>6.5242552900893536E-2</v>
      </c>
      <c r="P264" s="31">
        <v>0.14547972284317609</v>
      </c>
      <c r="Q264" s="31">
        <v>0.65428451411123312</v>
      </c>
      <c r="R264" s="30"/>
      <c r="S264" s="30"/>
      <c r="T264" s="30"/>
      <c r="U264" s="30"/>
      <c r="V264" s="30"/>
      <c r="W264" s="30"/>
      <c r="X264" s="30"/>
      <c r="Y264" s="97"/>
      <c r="Z264" s="38"/>
    </row>
    <row r="265" spans="1:26" s="28" customFormat="1" ht="18" customHeight="1" x14ac:dyDescent="0.25">
      <c r="A265" s="23" t="s">
        <v>73</v>
      </c>
      <c r="B265" s="24" t="s">
        <v>0</v>
      </c>
      <c r="C265" s="30">
        <v>312</v>
      </c>
      <c r="D265" s="31">
        <v>0.17099587548961309</v>
      </c>
      <c r="E265" s="31">
        <v>3.6140642529515238E-2</v>
      </c>
      <c r="F265" s="102">
        <v>2.229754560977225E-6</v>
      </c>
      <c r="G265" s="102">
        <v>6.5299955000047302E-6</v>
      </c>
      <c r="H265" s="32"/>
      <c r="I265" s="32"/>
      <c r="J265" s="32"/>
      <c r="K265" s="31">
        <v>315.97105183537298</v>
      </c>
      <c r="L265" s="33">
        <v>311</v>
      </c>
      <c r="M265" s="31">
        <v>0.41100191189165702</v>
      </c>
      <c r="N265" s="34">
        <v>209</v>
      </c>
      <c r="O265" s="35">
        <v>0.28315767737515379</v>
      </c>
      <c r="P265" s="35">
        <v>5.6726644735807581E-2</v>
      </c>
      <c r="Q265" s="103">
        <v>5.9875932538430407E-7</v>
      </c>
      <c r="R265" s="103">
        <v>4.9493762992955418E-6</v>
      </c>
      <c r="S265" s="36"/>
      <c r="T265" s="36"/>
      <c r="U265" s="36"/>
      <c r="V265" s="35">
        <v>326.31285713404031</v>
      </c>
      <c r="W265" s="37">
        <v>208</v>
      </c>
      <c r="X265" s="103">
        <v>2.9281046451791239E-7</v>
      </c>
      <c r="Y265" s="97"/>
      <c r="Z265" s="38"/>
    </row>
    <row r="266" spans="1:26" s="28" customFormat="1" ht="18" customHeight="1" x14ac:dyDescent="0.25">
      <c r="A266" s="23" t="s">
        <v>73</v>
      </c>
      <c r="B266" s="24" t="s">
        <v>12</v>
      </c>
      <c r="C266" s="30">
        <v>312</v>
      </c>
      <c r="D266" s="31">
        <v>0.2174048153352911</v>
      </c>
      <c r="E266" s="31">
        <v>8.9029195627927757E-2</v>
      </c>
      <c r="F266" s="31">
        <v>1.51668118670862E-2</v>
      </c>
      <c r="G266" s="31"/>
      <c r="H266" s="32">
        <v>-9.0094856777414676E-4</v>
      </c>
      <c r="I266" s="32">
        <v>1.5791954944782351E-3</v>
      </c>
      <c r="J266" s="32">
        <v>0.56874437374311249</v>
      </c>
      <c r="K266" s="31">
        <v>315.63964759429109</v>
      </c>
      <c r="L266" s="33">
        <v>310</v>
      </c>
      <c r="M266" s="31">
        <v>0.40056984972659038</v>
      </c>
      <c r="N266" s="34">
        <v>209</v>
      </c>
      <c r="O266" s="35">
        <v>0.32138699926960501</v>
      </c>
      <c r="P266" s="35">
        <v>0.15491089456248211</v>
      </c>
      <c r="Q266" s="35">
        <v>3.925485774082349E-2</v>
      </c>
      <c r="R266" s="35"/>
      <c r="S266" s="36">
        <v>-7.032607465630252E-4</v>
      </c>
      <c r="T266" s="36">
        <v>2.6508553403896649E-3</v>
      </c>
      <c r="U266" s="36">
        <v>0.79104562010117485</v>
      </c>
      <c r="V266" s="35">
        <v>326.20194555223981</v>
      </c>
      <c r="W266" s="37">
        <v>207</v>
      </c>
      <c r="X266" s="103">
        <v>2.3606985914320319E-7</v>
      </c>
      <c r="Y266" s="97"/>
      <c r="Z266" s="38"/>
    </row>
    <row r="267" spans="1:26" s="28" customFormat="1" ht="18" customHeight="1" x14ac:dyDescent="0.25">
      <c r="A267" s="23" t="s">
        <v>73</v>
      </c>
      <c r="B267" s="24" t="s">
        <v>13</v>
      </c>
      <c r="C267" s="30">
        <v>312</v>
      </c>
      <c r="D267" s="31">
        <v>0.1458120795949541</v>
      </c>
      <c r="E267" s="31">
        <v>6.6061532926086214E-2</v>
      </c>
      <c r="F267" s="31">
        <v>2.7298964938700921E-2</v>
      </c>
      <c r="G267" s="31"/>
      <c r="H267" s="32"/>
      <c r="I267" s="32"/>
      <c r="J267" s="32"/>
      <c r="K267" s="31"/>
      <c r="L267" s="33"/>
      <c r="M267" s="31"/>
      <c r="N267" s="34">
        <v>209</v>
      </c>
      <c r="O267" s="35">
        <v>0.30290077821429118</v>
      </c>
      <c r="P267" s="35">
        <v>7.5171381577825006E-2</v>
      </c>
      <c r="Q267" s="103">
        <v>5.5902903334865753E-5</v>
      </c>
      <c r="R267" s="35"/>
      <c r="S267" s="36"/>
      <c r="T267" s="36"/>
      <c r="U267" s="36"/>
      <c r="V267" s="35"/>
      <c r="W267" s="37"/>
      <c r="X267" s="35"/>
      <c r="Y267" s="97"/>
      <c r="Z267" s="38"/>
    </row>
    <row r="268" spans="1:26" s="28" customFormat="1" ht="18" customHeight="1" x14ac:dyDescent="0.25">
      <c r="A268" s="23" t="s">
        <v>73</v>
      </c>
      <c r="B268" s="24" t="s">
        <v>2008</v>
      </c>
      <c r="C268" s="30">
        <v>312</v>
      </c>
      <c r="D268" s="31">
        <v>0.13781703292728009</v>
      </c>
      <c r="E268" s="31">
        <v>8.6382200004719772E-2</v>
      </c>
      <c r="F268" s="31">
        <v>0.11163103931006189</v>
      </c>
      <c r="G268" s="30"/>
      <c r="H268" s="30"/>
      <c r="I268" s="30"/>
      <c r="J268" s="30"/>
      <c r="K268" s="30"/>
      <c r="L268" s="30"/>
      <c r="M268" s="30"/>
      <c r="N268" s="34">
        <v>209</v>
      </c>
      <c r="O268" s="31">
        <v>0.32365678425873551</v>
      </c>
      <c r="P268" s="31">
        <v>0.1621079353168621</v>
      </c>
      <c r="Q268" s="31">
        <v>4.7177818526084367E-2</v>
      </c>
      <c r="R268" s="30"/>
      <c r="S268" s="30"/>
      <c r="T268" s="30"/>
      <c r="U268" s="30"/>
      <c r="V268" s="30"/>
      <c r="W268" s="30"/>
      <c r="X268" s="30"/>
      <c r="Y268" s="97"/>
      <c r="Z268" s="38"/>
    </row>
    <row r="269" spans="1:26" s="28" customFormat="1" ht="18" customHeight="1" x14ac:dyDescent="0.25">
      <c r="A269" s="23" t="s">
        <v>74</v>
      </c>
      <c r="B269" s="24" t="s">
        <v>0</v>
      </c>
      <c r="C269" s="30">
        <v>312</v>
      </c>
      <c r="D269" s="31">
        <v>0.1157278258881073</v>
      </c>
      <c r="E269" s="31">
        <v>3.9079608682677382E-2</v>
      </c>
      <c r="F269" s="102">
        <v>3.0630824055804212E-3</v>
      </c>
      <c r="G269" s="31">
        <v>5.1610840532382444E-3</v>
      </c>
      <c r="H269" s="32"/>
      <c r="I269" s="32"/>
      <c r="J269" s="32"/>
      <c r="K269" s="31">
        <v>369.95853589179569</v>
      </c>
      <c r="L269" s="33">
        <v>311</v>
      </c>
      <c r="M269" s="31">
        <v>1.2048318690868309E-2</v>
      </c>
      <c r="N269" s="34">
        <v>209</v>
      </c>
      <c r="O269" s="35">
        <v>0.16935313531512189</v>
      </c>
      <c r="P269" s="35">
        <v>6.5289830194535825E-2</v>
      </c>
      <c r="Q269" s="35">
        <v>9.4903194142414837E-3</v>
      </c>
      <c r="R269" s="35">
        <v>1.5359332736206609E-2</v>
      </c>
      <c r="S269" s="36"/>
      <c r="T269" s="36"/>
      <c r="U269" s="36"/>
      <c r="V269" s="35">
        <v>432.82773488782777</v>
      </c>
      <c r="W269" s="37">
        <v>208</v>
      </c>
      <c r="X269" s="103">
        <v>6.737785376344107E-18</v>
      </c>
      <c r="Y269" s="97"/>
      <c r="Z269" s="38"/>
    </row>
    <row r="270" spans="1:26" s="28" customFormat="1" ht="18" customHeight="1" x14ac:dyDescent="0.25">
      <c r="A270" s="23" t="s">
        <v>74</v>
      </c>
      <c r="B270" s="24" t="s">
        <v>12</v>
      </c>
      <c r="C270" s="30">
        <v>312</v>
      </c>
      <c r="D270" s="31">
        <v>8.7109777160718646E-2</v>
      </c>
      <c r="E270" s="31">
        <v>9.6309153003864528E-2</v>
      </c>
      <c r="F270" s="31">
        <v>0.36644288746891113</v>
      </c>
      <c r="G270" s="31"/>
      <c r="H270" s="32">
        <v>5.5554128428970332E-4</v>
      </c>
      <c r="I270" s="32">
        <v>1.70826134499559E-3</v>
      </c>
      <c r="J270" s="32">
        <v>0.74524257249642878</v>
      </c>
      <c r="K270" s="31">
        <v>369.83236264821591</v>
      </c>
      <c r="L270" s="33">
        <v>310</v>
      </c>
      <c r="M270" s="31">
        <v>1.1008647077266761E-2</v>
      </c>
      <c r="N270" s="34">
        <v>209</v>
      </c>
      <c r="O270" s="35">
        <v>-7.8234744041283485E-2</v>
      </c>
      <c r="P270" s="35">
        <v>0.1774247887136623</v>
      </c>
      <c r="Q270" s="35">
        <v>0.65971229732510728</v>
      </c>
      <c r="R270" s="35"/>
      <c r="S270" s="36">
        <v>4.5540574107706842E-3</v>
      </c>
      <c r="T270" s="36">
        <v>3.035922645909025E-3</v>
      </c>
      <c r="U270" s="36">
        <v>0.1351232572336743</v>
      </c>
      <c r="V270" s="35">
        <v>428.17332251329412</v>
      </c>
      <c r="W270" s="37">
        <v>207</v>
      </c>
      <c r="X270" s="103">
        <v>1.5830471229245139E-17</v>
      </c>
      <c r="Y270" s="97"/>
      <c r="Z270" s="38"/>
    </row>
    <row r="271" spans="1:26" s="28" customFormat="1" ht="18" customHeight="1" x14ac:dyDescent="0.25">
      <c r="A271" s="23" t="s">
        <v>74</v>
      </c>
      <c r="B271" s="24" t="s">
        <v>13</v>
      </c>
      <c r="C271" s="30">
        <v>312</v>
      </c>
      <c r="D271" s="31">
        <v>0.22370742538042299</v>
      </c>
      <c r="E271" s="31">
        <v>6.4824161302016653E-2</v>
      </c>
      <c r="F271" s="102">
        <v>5.5853768072727295E-4</v>
      </c>
      <c r="G271" s="31"/>
      <c r="H271" s="32"/>
      <c r="I271" s="32"/>
      <c r="J271" s="32"/>
      <c r="K271" s="31"/>
      <c r="L271" s="33"/>
      <c r="M271" s="31"/>
      <c r="N271" s="34">
        <v>209</v>
      </c>
      <c r="O271" s="35">
        <v>0.28851972124794351</v>
      </c>
      <c r="P271" s="35">
        <v>8.0528474921772897E-2</v>
      </c>
      <c r="Q271" s="103">
        <v>3.398936716491301E-4</v>
      </c>
      <c r="R271" s="35"/>
      <c r="S271" s="36"/>
      <c r="T271" s="36"/>
      <c r="U271" s="36"/>
      <c r="V271" s="35"/>
      <c r="W271" s="37"/>
      <c r="X271" s="35"/>
      <c r="Y271" s="97"/>
      <c r="Z271" s="38"/>
    </row>
    <row r="272" spans="1:26" s="28" customFormat="1" ht="18" customHeight="1" x14ac:dyDescent="0.25">
      <c r="A272" s="23" t="s">
        <v>74</v>
      </c>
      <c r="B272" s="24" t="s">
        <v>2008</v>
      </c>
      <c r="C272" s="30">
        <v>312</v>
      </c>
      <c r="D272" s="31">
        <v>0.25991931394936341</v>
      </c>
      <c r="E272" s="31">
        <v>9.2695992228513754E-2</v>
      </c>
      <c r="F272" s="31">
        <v>5.3646771766915772E-3</v>
      </c>
      <c r="G272" s="30"/>
      <c r="H272" s="30"/>
      <c r="I272" s="30"/>
      <c r="J272" s="30"/>
      <c r="K272" s="30"/>
      <c r="L272" s="30"/>
      <c r="M272" s="30"/>
      <c r="N272" s="34">
        <v>209</v>
      </c>
      <c r="O272" s="31">
        <v>0.34332296216836239</v>
      </c>
      <c r="P272" s="31">
        <v>0.1242763989076585</v>
      </c>
      <c r="Q272" s="31">
        <v>6.2484991235334181E-3</v>
      </c>
      <c r="R272" s="30"/>
      <c r="S272" s="30"/>
      <c r="T272" s="30"/>
      <c r="U272" s="30"/>
      <c r="V272" s="30"/>
      <c r="W272" s="30"/>
      <c r="X272" s="30"/>
      <c r="Y272" s="97"/>
      <c r="Z272" s="38"/>
    </row>
    <row r="273" spans="1:26" s="28" customFormat="1" ht="18" customHeight="1" x14ac:dyDescent="0.25">
      <c r="A273" s="23" t="s">
        <v>75</v>
      </c>
      <c r="B273" s="24" t="s">
        <v>0</v>
      </c>
      <c r="C273" s="30">
        <v>312</v>
      </c>
      <c r="D273" s="31">
        <v>-0.25151685738780649</v>
      </c>
      <c r="E273" s="31">
        <v>3.9855664473607832E-2</v>
      </c>
      <c r="F273" s="102">
        <v>2.7778899526384942E-10</v>
      </c>
      <c r="G273" s="102">
        <v>2.6283112628810368E-9</v>
      </c>
      <c r="H273" s="32"/>
      <c r="I273" s="32"/>
      <c r="J273" s="32"/>
      <c r="K273" s="31">
        <v>356.07301512961197</v>
      </c>
      <c r="L273" s="33">
        <v>311</v>
      </c>
      <c r="M273" s="31">
        <v>3.9793130638429042E-2</v>
      </c>
      <c r="N273" s="34">
        <v>209</v>
      </c>
      <c r="O273" s="35">
        <v>-0.37323118200792249</v>
      </c>
      <c r="P273" s="35">
        <v>6.5889195260217304E-2</v>
      </c>
      <c r="Q273" s="103">
        <v>1.474299111506786E-8</v>
      </c>
      <c r="R273" s="103">
        <v>2.0148754523926071E-7</v>
      </c>
      <c r="S273" s="36"/>
      <c r="T273" s="36"/>
      <c r="U273" s="36"/>
      <c r="V273" s="35">
        <v>410.39977664934332</v>
      </c>
      <c r="W273" s="37">
        <v>208</v>
      </c>
      <c r="X273" s="103">
        <v>2.1873666270380589E-15</v>
      </c>
      <c r="Y273" s="97"/>
      <c r="Z273" s="38"/>
    </row>
    <row r="274" spans="1:26" s="28" customFormat="1" ht="18" customHeight="1" x14ac:dyDescent="0.25">
      <c r="A274" s="23" t="s">
        <v>75</v>
      </c>
      <c r="B274" s="24" t="s">
        <v>12</v>
      </c>
      <c r="C274" s="30">
        <v>312</v>
      </c>
      <c r="D274" s="31">
        <v>-0.33560473274109692</v>
      </c>
      <c r="E274" s="31">
        <v>9.8115305859729385E-2</v>
      </c>
      <c r="F274" s="102">
        <v>7.087813519601158E-4</v>
      </c>
      <c r="G274" s="31"/>
      <c r="H274" s="32">
        <v>1.6336496685921799E-3</v>
      </c>
      <c r="I274" s="32">
        <v>1.74175356908499E-3</v>
      </c>
      <c r="J274" s="32">
        <v>0.34900855834472932</v>
      </c>
      <c r="K274" s="31">
        <v>355.06540828317361</v>
      </c>
      <c r="L274" s="33">
        <v>310</v>
      </c>
      <c r="M274" s="31">
        <v>3.9595771848166643E-2</v>
      </c>
      <c r="N274" s="34">
        <v>209</v>
      </c>
      <c r="O274" s="35">
        <v>-0.3519305500433339</v>
      </c>
      <c r="P274" s="35">
        <v>0.17750491780371319</v>
      </c>
      <c r="Q274" s="35">
        <v>4.8728756692003987E-2</v>
      </c>
      <c r="R274" s="35"/>
      <c r="S274" s="36">
        <v>-3.9411283265882672E-4</v>
      </c>
      <c r="T274" s="36">
        <v>3.0484629617881492E-3</v>
      </c>
      <c r="U274" s="36">
        <v>0.8972596702570359</v>
      </c>
      <c r="V274" s="35">
        <v>410.3666421043078</v>
      </c>
      <c r="W274" s="37">
        <v>207</v>
      </c>
      <c r="X274" s="103">
        <v>1.557226392882449E-15</v>
      </c>
      <c r="Y274" s="97"/>
      <c r="Z274" s="38"/>
    </row>
    <row r="275" spans="1:26" s="28" customFormat="1" ht="18" customHeight="1" x14ac:dyDescent="0.25">
      <c r="A275" s="23" t="s">
        <v>75</v>
      </c>
      <c r="B275" s="24" t="s">
        <v>13</v>
      </c>
      <c r="C275" s="30">
        <v>312</v>
      </c>
      <c r="D275" s="31">
        <v>-0.27059344154859738</v>
      </c>
      <c r="E275" s="31">
        <v>6.420096166762404E-2</v>
      </c>
      <c r="F275" s="102">
        <v>2.500129491315933E-5</v>
      </c>
      <c r="G275" s="31"/>
      <c r="H275" s="32"/>
      <c r="I275" s="32"/>
      <c r="J275" s="32"/>
      <c r="K275" s="31"/>
      <c r="L275" s="33"/>
      <c r="M275" s="31"/>
      <c r="N275" s="34">
        <v>209</v>
      </c>
      <c r="O275" s="35">
        <v>-0.45127030022363079</v>
      </c>
      <c r="P275" s="35">
        <v>8.2570058601339105E-2</v>
      </c>
      <c r="Q275" s="103">
        <v>4.6211955393660507E-8</v>
      </c>
      <c r="R275" s="35"/>
      <c r="S275" s="36"/>
      <c r="T275" s="36"/>
      <c r="U275" s="36"/>
      <c r="V275" s="35"/>
      <c r="W275" s="37"/>
      <c r="X275" s="35"/>
      <c r="Y275" s="97"/>
      <c r="Z275" s="38"/>
    </row>
    <row r="276" spans="1:26" s="28" customFormat="1" ht="18" customHeight="1" x14ac:dyDescent="0.25">
      <c r="A276" s="23" t="s">
        <v>75</v>
      </c>
      <c r="B276" s="24" t="s">
        <v>2008</v>
      </c>
      <c r="C276" s="30">
        <v>312</v>
      </c>
      <c r="D276" s="31">
        <v>-0.23929364307001411</v>
      </c>
      <c r="E276" s="31">
        <v>9.6631464299723094E-2</v>
      </c>
      <c r="F276" s="31">
        <v>1.38049985285767E-2</v>
      </c>
      <c r="G276" s="30"/>
      <c r="H276" s="30"/>
      <c r="I276" s="30"/>
      <c r="J276" s="30"/>
      <c r="K276" s="30"/>
      <c r="L276" s="30"/>
      <c r="M276" s="30"/>
      <c r="N276" s="34">
        <v>209</v>
      </c>
      <c r="O276" s="31">
        <v>-0.49302848116361447</v>
      </c>
      <c r="P276" s="31">
        <v>0.12667987607004241</v>
      </c>
      <c r="Q276" s="102">
        <v>1.3390243272124681E-4</v>
      </c>
      <c r="R276" s="30"/>
      <c r="S276" s="30"/>
      <c r="T276" s="30"/>
      <c r="U276" s="30"/>
      <c r="V276" s="30"/>
      <c r="W276" s="30"/>
      <c r="X276" s="30"/>
      <c r="Y276" s="97"/>
      <c r="Z276" s="38"/>
    </row>
    <row r="277" spans="1:26" s="28" customFormat="1" ht="18" customHeight="1" x14ac:dyDescent="0.25">
      <c r="A277" s="23" t="s">
        <v>76</v>
      </c>
      <c r="B277" s="24" t="s">
        <v>0</v>
      </c>
      <c r="C277" s="30">
        <v>312</v>
      </c>
      <c r="D277" s="31">
        <v>0.1018735202471821</v>
      </c>
      <c r="E277" s="31">
        <v>3.8842799007235237E-2</v>
      </c>
      <c r="F277" s="31">
        <v>8.7232679561186043E-3</v>
      </c>
      <c r="G277" s="31">
        <v>1.3412024482532351E-2</v>
      </c>
      <c r="H277" s="32"/>
      <c r="I277" s="32"/>
      <c r="J277" s="32"/>
      <c r="K277" s="31">
        <v>366.23272999737969</v>
      </c>
      <c r="L277" s="33">
        <v>311</v>
      </c>
      <c r="M277" s="31">
        <v>1.691929424605822E-2</v>
      </c>
      <c r="N277" s="34">
        <v>209</v>
      </c>
      <c r="O277" s="35">
        <v>0.14474751577941161</v>
      </c>
      <c r="P277" s="35">
        <v>6.922804018741531E-2</v>
      </c>
      <c r="Q277" s="35">
        <v>3.6538833875362553E-2</v>
      </c>
      <c r="R277" s="35">
        <v>4.6815380902808269E-2</v>
      </c>
      <c r="S277" s="36"/>
      <c r="T277" s="36"/>
      <c r="U277" s="36"/>
      <c r="V277" s="35">
        <v>487.56765184206711</v>
      </c>
      <c r="W277" s="37">
        <v>208</v>
      </c>
      <c r="X277" s="103">
        <v>1.6905365292311912E-24</v>
      </c>
      <c r="Y277" s="97"/>
      <c r="Z277" s="38"/>
    </row>
    <row r="278" spans="1:26" s="28" customFormat="1" ht="18" customHeight="1" x14ac:dyDescent="0.25">
      <c r="A278" s="23" t="s">
        <v>76</v>
      </c>
      <c r="B278" s="24" t="s">
        <v>12</v>
      </c>
      <c r="C278" s="30">
        <v>312</v>
      </c>
      <c r="D278" s="31">
        <v>6.7484779316634561E-2</v>
      </c>
      <c r="E278" s="31">
        <v>9.5717042694829127E-2</v>
      </c>
      <c r="F278" s="31">
        <v>0.48131189944230629</v>
      </c>
      <c r="G278" s="31"/>
      <c r="H278" s="32">
        <v>6.675653530699375E-4</v>
      </c>
      <c r="I278" s="32">
        <v>1.697760188850852E-3</v>
      </c>
      <c r="J278" s="32">
        <v>0.69443940976675478</v>
      </c>
      <c r="K278" s="31">
        <v>366.05016656135092</v>
      </c>
      <c r="L278" s="33">
        <v>310</v>
      </c>
      <c r="M278" s="31">
        <v>1.5601128405627751E-2</v>
      </c>
      <c r="N278" s="34">
        <v>209</v>
      </c>
      <c r="O278" s="35">
        <v>-8.0217316636732663E-2</v>
      </c>
      <c r="P278" s="35">
        <v>0.18842164723526489</v>
      </c>
      <c r="Q278" s="35">
        <v>0.6707447070978827</v>
      </c>
      <c r="R278" s="35"/>
      <c r="S278" s="36">
        <v>4.1376493038928564E-3</v>
      </c>
      <c r="T278" s="36">
        <v>3.2239286369004179E-3</v>
      </c>
      <c r="U278" s="36">
        <v>0.20078044698347039</v>
      </c>
      <c r="V278" s="35">
        <v>483.71855429597372</v>
      </c>
      <c r="W278" s="37">
        <v>207</v>
      </c>
      <c r="X278" s="103">
        <v>3.3528238380177363E-24</v>
      </c>
      <c r="Y278" s="97"/>
      <c r="Z278" s="38"/>
    </row>
    <row r="279" spans="1:26" s="28" customFormat="1" ht="18" customHeight="1" x14ac:dyDescent="0.25">
      <c r="A279" s="23" t="s">
        <v>76</v>
      </c>
      <c r="B279" s="24" t="s">
        <v>13</v>
      </c>
      <c r="C279" s="30">
        <v>312</v>
      </c>
      <c r="D279" s="31">
        <v>0.1955240421134532</v>
      </c>
      <c r="E279" s="31">
        <v>6.196346766104216E-2</v>
      </c>
      <c r="F279" s="102">
        <v>1.602381592719045E-3</v>
      </c>
      <c r="G279" s="31"/>
      <c r="H279" s="32"/>
      <c r="I279" s="32"/>
      <c r="J279" s="32"/>
      <c r="K279" s="31"/>
      <c r="L279" s="33"/>
      <c r="M279" s="31"/>
      <c r="N279" s="34">
        <v>209</v>
      </c>
      <c r="O279" s="35">
        <v>0.31698172404343861</v>
      </c>
      <c r="P279" s="35">
        <v>7.8618805888181653E-2</v>
      </c>
      <c r="Q279" s="103">
        <v>5.5332041493659757E-5</v>
      </c>
      <c r="R279" s="35"/>
      <c r="S279" s="36"/>
      <c r="T279" s="36"/>
      <c r="U279" s="36"/>
      <c r="V279" s="35"/>
      <c r="W279" s="37"/>
      <c r="X279" s="35"/>
      <c r="Y279" s="97"/>
      <c r="Z279" s="38"/>
    </row>
    <row r="280" spans="1:26" s="28" customFormat="1" ht="18" customHeight="1" x14ac:dyDescent="0.25">
      <c r="A280" s="23" t="s">
        <v>76</v>
      </c>
      <c r="B280" s="24" t="s">
        <v>2008</v>
      </c>
      <c r="C280" s="30">
        <v>312</v>
      </c>
      <c r="D280" s="31">
        <v>0.2546735228451964</v>
      </c>
      <c r="E280" s="31">
        <v>9.8908178093231922E-2</v>
      </c>
      <c r="F280" s="31">
        <v>1.0490515232542529E-2</v>
      </c>
      <c r="G280" s="30"/>
      <c r="H280" s="30"/>
      <c r="I280" s="30"/>
      <c r="J280" s="30"/>
      <c r="K280" s="30"/>
      <c r="L280" s="30"/>
      <c r="M280" s="30"/>
      <c r="N280" s="34">
        <v>209</v>
      </c>
      <c r="O280" s="31">
        <v>0.38994319199454353</v>
      </c>
      <c r="P280" s="31">
        <v>0.1361596020128919</v>
      </c>
      <c r="Q280" s="102">
        <v>4.6138142065316702E-3</v>
      </c>
      <c r="R280" s="30"/>
      <c r="S280" s="30"/>
      <c r="T280" s="30"/>
      <c r="U280" s="30"/>
      <c r="V280" s="30"/>
      <c r="W280" s="30"/>
      <c r="X280" s="30"/>
      <c r="Y280" s="97"/>
      <c r="Z280" s="38"/>
    </row>
    <row r="281" spans="1:26" s="28" customFormat="1" ht="18" customHeight="1" x14ac:dyDescent="0.25">
      <c r="A281" s="23" t="s">
        <v>77</v>
      </c>
      <c r="B281" s="24" t="s">
        <v>0</v>
      </c>
      <c r="C281" s="30">
        <v>312</v>
      </c>
      <c r="D281" s="31">
        <v>0.22804917242363301</v>
      </c>
      <c r="E281" s="31">
        <v>3.6288792969081912E-2</v>
      </c>
      <c r="F281" s="102">
        <v>3.2936278103907488E-10</v>
      </c>
      <c r="G281" s="102">
        <v>2.893687290557587E-9</v>
      </c>
      <c r="H281" s="32"/>
      <c r="I281" s="32"/>
      <c r="J281" s="32"/>
      <c r="K281" s="31">
        <v>289.28669966033618</v>
      </c>
      <c r="L281" s="33">
        <v>311</v>
      </c>
      <c r="M281" s="31">
        <v>0.80644197917724958</v>
      </c>
      <c r="N281" s="34">
        <v>209</v>
      </c>
      <c r="O281" s="35">
        <v>0.28651470301651499</v>
      </c>
      <c r="P281" s="35">
        <v>6.2982179331653815E-2</v>
      </c>
      <c r="Q281" s="103">
        <v>5.3865795365719663E-6</v>
      </c>
      <c r="R281" s="103">
        <v>1.9780154121705179E-5</v>
      </c>
      <c r="S281" s="36"/>
      <c r="T281" s="36"/>
      <c r="U281" s="36"/>
      <c r="V281" s="35">
        <v>392.61982375157743</v>
      </c>
      <c r="W281" s="37">
        <v>208</v>
      </c>
      <c r="X281" s="103">
        <v>1.7341755086554629E-13</v>
      </c>
      <c r="Y281" s="97"/>
      <c r="Z281" s="38"/>
    </row>
    <row r="282" spans="1:26" s="28" customFormat="1" ht="18" customHeight="1" x14ac:dyDescent="0.25">
      <c r="A282" s="23" t="s">
        <v>77</v>
      </c>
      <c r="B282" s="24" t="s">
        <v>12</v>
      </c>
      <c r="C282" s="30">
        <v>312</v>
      </c>
      <c r="D282" s="31">
        <v>0.24239278825148811</v>
      </c>
      <c r="E282" s="31">
        <v>8.9459637788705998E-2</v>
      </c>
      <c r="F282" s="31">
        <v>7.1128366920529809E-3</v>
      </c>
      <c r="G282" s="31"/>
      <c r="H282" s="32">
        <v>-2.782066711659347E-4</v>
      </c>
      <c r="I282" s="32">
        <v>1.5859772834340439E-3</v>
      </c>
      <c r="J282" s="32">
        <v>0.86086685553800024</v>
      </c>
      <c r="K282" s="31">
        <v>289.25592869261283</v>
      </c>
      <c r="L282" s="33">
        <v>310</v>
      </c>
      <c r="M282" s="31">
        <v>0.79546038674468134</v>
      </c>
      <c r="N282" s="34">
        <v>209</v>
      </c>
      <c r="O282" s="35">
        <v>0.21963190590762149</v>
      </c>
      <c r="P282" s="35">
        <v>0.17243687833513799</v>
      </c>
      <c r="Q282" s="35">
        <v>0.20420000741319749</v>
      </c>
      <c r="R282" s="35"/>
      <c r="S282" s="36">
        <v>1.229444436389379E-3</v>
      </c>
      <c r="T282" s="36">
        <v>2.949844522746263E-3</v>
      </c>
      <c r="U282" s="36">
        <v>0.67726916226451983</v>
      </c>
      <c r="V282" s="35">
        <v>392.29062578473378</v>
      </c>
      <c r="W282" s="37">
        <v>207</v>
      </c>
      <c r="X282" s="103">
        <v>1.354709478445514E-13</v>
      </c>
      <c r="Y282" s="97"/>
      <c r="Z282" s="38"/>
    </row>
    <row r="283" spans="1:26" s="28" customFormat="1" ht="18" customHeight="1" x14ac:dyDescent="0.25">
      <c r="A283" s="23" t="s">
        <v>77</v>
      </c>
      <c r="B283" s="24" t="s">
        <v>13</v>
      </c>
      <c r="C283" s="30">
        <v>312</v>
      </c>
      <c r="D283" s="31">
        <v>0.25948068259803297</v>
      </c>
      <c r="E283" s="31">
        <v>6.3571908402420149E-2</v>
      </c>
      <c r="F283" s="102">
        <v>4.4709830218668527E-5</v>
      </c>
      <c r="G283" s="31"/>
      <c r="H283" s="32"/>
      <c r="I283" s="32"/>
      <c r="J283" s="32"/>
      <c r="K283" s="31"/>
      <c r="L283" s="33"/>
      <c r="M283" s="31"/>
      <c r="N283" s="34">
        <v>209</v>
      </c>
      <c r="O283" s="35">
        <v>0.41996549980710368</v>
      </c>
      <c r="P283" s="35">
        <v>7.734805866396996E-2</v>
      </c>
      <c r="Q283" s="103">
        <v>5.6494899962790278E-8</v>
      </c>
      <c r="R283" s="35"/>
      <c r="S283" s="36"/>
      <c r="T283" s="36"/>
      <c r="U283" s="36"/>
      <c r="V283" s="35"/>
      <c r="W283" s="37"/>
      <c r="X283" s="35"/>
      <c r="Y283" s="97"/>
      <c r="Z283" s="38"/>
    </row>
    <row r="284" spans="1:26" s="28" customFormat="1" ht="18" customHeight="1" x14ac:dyDescent="0.25">
      <c r="A284" s="23" t="s">
        <v>77</v>
      </c>
      <c r="B284" s="24" t="s">
        <v>2008</v>
      </c>
      <c r="C284" s="30">
        <v>312</v>
      </c>
      <c r="D284" s="31">
        <v>0.25333552745181231</v>
      </c>
      <c r="E284" s="31">
        <v>9.5823708893769857E-2</v>
      </c>
      <c r="F284" s="31">
        <v>8.6145898993675515E-3</v>
      </c>
      <c r="G284" s="30"/>
      <c r="H284" s="30"/>
      <c r="I284" s="30"/>
      <c r="J284" s="30"/>
      <c r="K284" s="30"/>
      <c r="L284" s="30"/>
      <c r="M284" s="30"/>
      <c r="N284" s="34">
        <v>209</v>
      </c>
      <c r="O284" s="31">
        <v>0.44318444150863551</v>
      </c>
      <c r="P284" s="31">
        <v>0.12890512638619039</v>
      </c>
      <c r="Q284" s="102">
        <v>7.0760301825058183E-4</v>
      </c>
      <c r="R284" s="30"/>
      <c r="S284" s="30"/>
      <c r="T284" s="30"/>
      <c r="U284" s="30"/>
      <c r="V284" s="30"/>
      <c r="W284" s="30"/>
      <c r="X284" s="30"/>
      <c r="Y284" s="97"/>
      <c r="Z284" s="38"/>
    </row>
    <row r="285" spans="1:26" s="28" customFormat="1" ht="18" customHeight="1" x14ac:dyDescent="0.25">
      <c r="A285" s="23" t="s">
        <v>78</v>
      </c>
      <c r="B285" s="24" t="s">
        <v>0</v>
      </c>
      <c r="C285" s="30">
        <v>312</v>
      </c>
      <c r="D285" s="31">
        <v>-8.5776185657571946E-2</v>
      </c>
      <c r="E285" s="31">
        <v>3.8013048255130688E-2</v>
      </c>
      <c r="F285" s="31">
        <v>2.403975944325925E-2</v>
      </c>
      <c r="G285" s="31">
        <v>3.3223487769897607E-2</v>
      </c>
      <c r="H285" s="32"/>
      <c r="I285" s="32"/>
      <c r="J285" s="32"/>
      <c r="K285" s="31">
        <v>351.10815642930322</v>
      </c>
      <c r="L285" s="33">
        <v>311</v>
      </c>
      <c r="M285" s="31">
        <v>5.817361226652381E-2</v>
      </c>
      <c r="N285" s="34">
        <v>209</v>
      </c>
      <c r="O285" s="35">
        <v>-0.11504210521551141</v>
      </c>
      <c r="P285" s="35">
        <v>5.2881698979844433E-2</v>
      </c>
      <c r="Q285" s="35">
        <v>2.9595543064088899E-2</v>
      </c>
      <c r="R285" s="35">
        <v>4.0002766998713572E-2</v>
      </c>
      <c r="S285" s="36"/>
      <c r="T285" s="36"/>
      <c r="U285" s="36"/>
      <c r="V285" s="35">
        <v>284.83079802055693</v>
      </c>
      <c r="W285" s="37">
        <v>208</v>
      </c>
      <c r="X285" s="103">
        <v>3.1919257411382992E-4</v>
      </c>
      <c r="Y285" s="97"/>
      <c r="Z285" s="38"/>
    </row>
    <row r="286" spans="1:26" s="28" customFormat="1" ht="18" customHeight="1" x14ac:dyDescent="0.25">
      <c r="A286" s="23" t="s">
        <v>78</v>
      </c>
      <c r="B286" s="24" t="s">
        <v>12</v>
      </c>
      <c r="C286" s="30">
        <v>312</v>
      </c>
      <c r="D286" s="31">
        <v>-0.1616489058650783</v>
      </c>
      <c r="E286" s="31">
        <v>9.3580341591534902E-2</v>
      </c>
      <c r="F286" s="31">
        <v>8.5095268965549101E-2</v>
      </c>
      <c r="G286" s="31"/>
      <c r="H286" s="32">
        <v>1.472847379548953E-3</v>
      </c>
      <c r="I286" s="32">
        <v>1.6598520904782721E-3</v>
      </c>
      <c r="J286" s="32">
        <v>0.37558564814710971</v>
      </c>
      <c r="K286" s="31">
        <v>350.21863938142911</v>
      </c>
      <c r="L286" s="33">
        <v>310</v>
      </c>
      <c r="M286" s="31">
        <v>5.7429992620863637E-2</v>
      </c>
      <c r="N286" s="34">
        <v>209</v>
      </c>
      <c r="O286" s="35">
        <v>-0.1521730930092012</v>
      </c>
      <c r="P286" s="35">
        <v>0.14443313248992579</v>
      </c>
      <c r="Q286" s="35">
        <v>0.2932995893454895</v>
      </c>
      <c r="R286" s="35"/>
      <c r="S286" s="36">
        <v>6.8300770195250644E-4</v>
      </c>
      <c r="T286" s="36">
        <v>2.4714484161647171E-3</v>
      </c>
      <c r="U286" s="36">
        <v>0.78254785948079109</v>
      </c>
      <c r="V286" s="35">
        <v>284.72574597933391</v>
      </c>
      <c r="W286" s="37">
        <v>207</v>
      </c>
      <c r="X286" s="103">
        <v>2.7297633686275072E-4</v>
      </c>
      <c r="Y286" s="97"/>
      <c r="Z286" s="38"/>
    </row>
    <row r="287" spans="1:26" s="28" customFormat="1" ht="18" customHeight="1" x14ac:dyDescent="0.25">
      <c r="A287" s="23" t="s">
        <v>78</v>
      </c>
      <c r="B287" s="24" t="s">
        <v>13</v>
      </c>
      <c r="C287" s="30">
        <v>312</v>
      </c>
      <c r="D287" s="31">
        <v>-9.970212056941119E-2</v>
      </c>
      <c r="E287" s="31">
        <v>6.5746916591977594E-2</v>
      </c>
      <c r="F287" s="31">
        <v>0.12940480133518109</v>
      </c>
      <c r="G287" s="31"/>
      <c r="H287" s="32"/>
      <c r="I287" s="32"/>
      <c r="J287" s="32"/>
      <c r="K287" s="31"/>
      <c r="L287" s="33"/>
      <c r="M287" s="31"/>
      <c r="N287" s="34">
        <v>209</v>
      </c>
      <c r="O287" s="35">
        <v>-0.16480876634521971</v>
      </c>
      <c r="P287" s="35">
        <v>7.8348490303489421E-2</v>
      </c>
      <c r="Q287" s="35">
        <v>3.5419057206261553E-2</v>
      </c>
      <c r="R287" s="35"/>
      <c r="S287" s="36"/>
      <c r="T287" s="36"/>
      <c r="U287" s="36"/>
      <c r="V287" s="35"/>
      <c r="W287" s="37"/>
      <c r="X287" s="35"/>
      <c r="Y287" s="97"/>
      <c r="Z287" s="38"/>
    </row>
    <row r="288" spans="1:26" s="28" customFormat="1" ht="18" customHeight="1" x14ac:dyDescent="0.25">
      <c r="A288" s="23" t="s">
        <v>78</v>
      </c>
      <c r="B288" s="24" t="s">
        <v>2008</v>
      </c>
      <c r="C288" s="30">
        <v>312</v>
      </c>
      <c r="D288" s="31">
        <v>-7.2155591220834481E-2</v>
      </c>
      <c r="E288" s="31">
        <v>9.5056082304151204E-2</v>
      </c>
      <c r="F288" s="31">
        <v>0.44837699329416708</v>
      </c>
      <c r="G288" s="30"/>
      <c r="H288" s="30"/>
      <c r="I288" s="30"/>
      <c r="J288" s="30"/>
      <c r="K288" s="30"/>
      <c r="L288" s="30"/>
      <c r="M288" s="30"/>
      <c r="N288" s="34">
        <v>209</v>
      </c>
      <c r="O288" s="31">
        <v>-0.1959099319623325</v>
      </c>
      <c r="P288" s="31">
        <v>0.14034301985839981</v>
      </c>
      <c r="Q288" s="31">
        <v>0.1642218254814477</v>
      </c>
      <c r="R288" s="30"/>
      <c r="S288" s="30"/>
      <c r="T288" s="30"/>
      <c r="U288" s="30"/>
      <c r="V288" s="30"/>
      <c r="W288" s="30"/>
      <c r="X288" s="30"/>
      <c r="Y288" s="97"/>
      <c r="Z288" s="38"/>
    </row>
    <row r="289" spans="1:26" s="28" customFormat="1" ht="18" customHeight="1" x14ac:dyDescent="0.25">
      <c r="A289" s="23" t="s">
        <v>79</v>
      </c>
      <c r="B289" s="24" t="s">
        <v>0</v>
      </c>
      <c r="C289" s="30">
        <v>312</v>
      </c>
      <c r="D289" s="31">
        <v>0.1074615832991024</v>
      </c>
      <c r="E289" s="31">
        <v>3.8833118746060193E-2</v>
      </c>
      <c r="F289" s="31">
        <v>5.6528547606096409E-3</v>
      </c>
      <c r="G289" s="31">
        <v>9.2706818073998113E-3</v>
      </c>
      <c r="H289" s="32"/>
      <c r="I289" s="32"/>
      <c r="J289" s="32"/>
      <c r="K289" s="31">
        <v>366.94709190999129</v>
      </c>
      <c r="L289" s="33">
        <v>311</v>
      </c>
      <c r="M289" s="31">
        <v>1.5869849836544828E-2</v>
      </c>
      <c r="N289" s="34">
        <v>209</v>
      </c>
      <c r="O289" s="35">
        <v>0.18680057019897589</v>
      </c>
      <c r="P289" s="35">
        <v>7.0857361879303762E-2</v>
      </c>
      <c r="Q289" s="35">
        <v>8.3818008959400947E-3</v>
      </c>
      <c r="R289" s="35">
        <v>1.412276041370728E-2</v>
      </c>
      <c r="S289" s="36"/>
      <c r="T289" s="36"/>
      <c r="U289" s="36"/>
      <c r="V289" s="35">
        <v>512.01046669555649</v>
      </c>
      <c r="W289" s="37">
        <v>208</v>
      </c>
      <c r="X289" s="103">
        <v>1.241321324091965E-27</v>
      </c>
      <c r="Y289" s="97"/>
      <c r="Z289" s="38"/>
    </row>
    <row r="290" spans="1:26" s="28" customFormat="1" ht="18" customHeight="1" x14ac:dyDescent="0.25">
      <c r="A290" s="23" t="s">
        <v>79</v>
      </c>
      <c r="B290" s="24" t="s">
        <v>12</v>
      </c>
      <c r="C290" s="30">
        <v>312</v>
      </c>
      <c r="D290" s="31">
        <v>4.9456568156996818E-2</v>
      </c>
      <c r="E290" s="31">
        <v>9.5647162835253333E-2</v>
      </c>
      <c r="F290" s="31">
        <v>0.60547389810470142</v>
      </c>
      <c r="G290" s="31"/>
      <c r="H290" s="32">
        <v>1.12600877146154E-3</v>
      </c>
      <c r="I290" s="32">
        <v>1.696508857891152E-3</v>
      </c>
      <c r="J290" s="32">
        <v>0.50736211354161309</v>
      </c>
      <c r="K290" s="31">
        <v>366.42638142326189</v>
      </c>
      <c r="L290" s="33">
        <v>310</v>
      </c>
      <c r="M290" s="31">
        <v>1.5078903900282801E-2</v>
      </c>
      <c r="N290" s="34">
        <v>209</v>
      </c>
      <c r="O290" s="35">
        <v>2.5404676697533692E-2</v>
      </c>
      <c r="P290" s="35">
        <v>0.19327497545265371</v>
      </c>
      <c r="Q290" s="35">
        <v>0.89555239905448347</v>
      </c>
      <c r="R290" s="35"/>
      <c r="S290" s="36">
        <v>2.9682710737798409E-3</v>
      </c>
      <c r="T290" s="36">
        <v>3.306833245606542E-3</v>
      </c>
      <c r="U290" s="36">
        <v>0.37043236975931831</v>
      </c>
      <c r="V290" s="35">
        <v>510.025268476365</v>
      </c>
      <c r="W290" s="37">
        <v>207</v>
      </c>
      <c r="X290" s="103">
        <v>1.427459463866777E-27</v>
      </c>
      <c r="Y290" s="97"/>
      <c r="Z290" s="38"/>
    </row>
    <row r="291" spans="1:26" s="28" customFormat="1" ht="18" customHeight="1" x14ac:dyDescent="0.25">
      <c r="A291" s="23" t="s">
        <v>79</v>
      </c>
      <c r="B291" s="24" t="s">
        <v>13</v>
      </c>
      <c r="C291" s="30">
        <v>312</v>
      </c>
      <c r="D291" s="31">
        <v>0.15782190103261159</v>
      </c>
      <c r="E291" s="31">
        <v>6.0443163807690888E-2</v>
      </c>
      <c r="F291" s="31">
        <v>9.0256930614979677E-3</v>
      </c>
      <c r="G291" s="31"/>
      <c r="H291" s="32"/>
      <c r="I291" s="32"/>
      <c r="J291" s="32"/>
      <c r="K291" s="31"/>
      <c r="L291" s="33"/>
      <c r="M291" s="31"/>
      <c r="N291" s="34">
        <v>209</v>
      </c>
      <c r="O291" s="35">
        <v>0.30199541974079752</v>
      </c>
      <c r="P291" s="35">
        <v>7.6146511778365275E-2</v>
      </c>
      <c r="Q291" s="103">
        <v>7.3095487094887676E-5</v>
      </c>
      <c r="R291" s="35"/>
      <c r="S291" s="36"/>
      <c r="T291" s="36"/>
      <c r="U291" s="36"/>
      <c r="V291" s="35"/>
      <c r="W291" s="37"/>
      <c r="X291" s="35"/>
      <c r="Y291" s="97"/>
      <c r="Z291" s="38"/>
    </row>
    <row r="292" spans="1:26" s="28" customFormat="1" ht="18" customHeight="1" x14ac:dyDescent="0.25">
      <c r="A292" s="23" t="s">
        <v>79</v>
      </c>
      <c r="B292" s="24" t="s">
        <v>2008</v>
      </c>
      <c r="C292" s="30">
        <v>312</v>
      </c>
      <c r="D292" s="31">
        <v>0.20157283999738551</v>
      </c>
      <c r="E292" s="31">
        <v>9.9858682112603125E-2</v>
      </c>
      <c r="F292" s="31">
        <v>4.4388787506469823E-2</v>
      </c>
      <c r="G292" s="30"/>
      <c r="H292" s="30"/>
      <c r="I292" s="30"/>
      <c r="J292" s="30"/>
      <c r="K292" s="30"/>
      <c r="L292" s="30"/>
      <c r="M292" s="30"/>
      <c r="N292" s="34">
        <v>209</v>
      </c>
      <c r="O292" s="31">
        <v>0.4009076333721433</v>
      </c>
      <c r="P292" s="31">
        <v>0.13526848817777329</v>
      </c>
      <c r="Q292" s="102">
        <v>3.3930507039853009E-3</v>
      </c>
      <c r="R292" s="30"/>
      <c r="S292" s="30"/>
      <c r="T292" s="30"/>
      <c r="U292" s="30"/>
      <c r="V292" s="30"/>
      <c r="W292" s="30"/>
      <c r="X292" s="30"/>
      <c r="Y292" s="97"/>
      <c r="Z292" s="38"/>
    </row>
    <row r="293" spans="1:26" s="28" customFormat="1" ht="18" customHeight="1" x14ac:dyDescent="0.25">
      <c r="A293" s="23" t="s">
        <v>80</v>
      </c>
      <c r="B293" s="24" t="s">
        <v>0</v>
      </c>
      <c r="C293" s="30">
        <v>312</v>
      </c>
      <c r="D293" s="31">
        <v>0.2139147848623372</v>
      </c>
      <c r="E293" s="31">
        <v>3.6350402979817703E-2</v>
      </c>
      <c r="F293" s="102">
        <v>3.9854003987981413E-9</v>
      </c>
      <c r="G293" s="102">
        <v>2.4510212452608568E-8</v>
      </c>
      <c r="H293" s="32"/>
      <c r="I293" s="32"/>
      <c r="J293" s="32"/>
      <c r="K293" s="31">
        <v>315.59420267863283</v>
      </c>
      <c r="L293" s="33">
        <v>311</v>
      </c>
      <c r="M293" s="31">
        <v>0.41682849143439182</v>
      </c>
      <c r="N293" s="34">
        <v>209</v>
      </c>
      <c r="O293" s="35">
        <v>0.30380227126349779</v>
      </c>
      <c r="P293" s="35">
        <v>6.6828582899741223E-2</v>
      </c>
      <c r="Q293" s="103">
        <v>5.4676848791705366E-6</v>
      </c>
      <c r="R293" s="103">
        <v>1.9780154121705179E-5</v>
      </c>
      <c r="S293" s="36"/>
      <c r="T293" s="36"/>
      <c r="U293" s="36"/>
      <c r="V293" s="35">
        <v>447.19882611983218</v>
      </c>
      <c r="W293" s="37">
        <v>208</v>
      </c>
      <c r="X293" s="103">
        <v>1.435071766350027E-19</v>
      </c>
      <c r="Y293" s="97"/>
      <c r="Z293" s="38"/>
    </row>
    <row r="294" spans="1:26" s="28" customFormat="1" ht="18" customHeight="1" x14ac:dyDescent="0.25">
      <c r="A294" s="23" t="s">
        <v>80</v>
      </c>
      <c r="B294" s="24" t="s">
        <v>12</v>
      </c>
      <c r="C294" s="30">
        <v>312</v>
      </c>
      <c r="D294" s="31">
        <v>0.23534306147309861</v>
      </c>
      <c r="E294" s="31">
        <v>8.958082754756036E-2</v>
      </c>
      <c r="F294" s="31">
        <v>9.0381627564702048E-3</v>
      </c>
      <c r="G294" s="31"/>
      <c r="H294" s="32">
        <v>-4.1599049744487081E-4</v>
      </c>
      <c r="I294" s="32">
        <v>1.588964640355501E-3</v>
      </c>
      <c r="J294" s="32">
        <v>0.79364971925274919</v>
      </c>
      <c r="K294" s="31">
        <v>315.52444216521963</v>
      </c>
      <c r="L294" s="33">
        <v>310</v>
      </c>
      <c r="M294" s="31">
        <v>0.4023375917223605</v>
      </c>
      <c r="N294" s="34">
        <v>209</v>
      </c>
      <c r="O294" s="35">
        <v>0.22586591799676739</v>
      </c>
      <c r="P294" s="35">
        <v>0.18238286612906951</v>
      </c>
      <c r="Q294" s="35">
        <v>0.21696432159571091</v>
      </c>
      <c r="R294" s="35"/>
      <c r="S294" s="36">
        <v>1.4338586154842409E-3</v>
      </c>
      <c r="T294" s="36">
        <v>3.121152643570861E-3</v>
      </c>
      <c r="U294" s="36">
        <v>0.64642877757165262</v>
      </c>
      <c r="V294" s="35">
        <v>446.74334499044068</v>
      </c>
      <c r="W294" s="37">
        <v>207</v>
      </c>
      <c r="X294" s="103">
        <v>1.0995956771947911E-19</v>
      </c>
      <c r="Y294" s="97"/>
      <c r="Z294" s="38"/>
    </row>
    <row r="295" spans="1:26" s="28" customFormat="1" ht="18" customHeight="1" x14ac:dyDescent="0.25">
      <c r="A295" s="23" t="s">
        <v>80</v>
      </c>
      <c r="B295" s="24" t="s">
        <v>13</v>
      </c>
      <c r="C295" s="30">
        <v>312</v>
      </c>
      <c r="D295" s="31">
        <v>0.24892597820679729</v>
      </c>
      <c r="E295" s="31">
        <v>6.275721511752734E-2</v>
      </c>
      <c r="F295" s="102">
        <v>7.2938288418803975E-5</v>
      </c>
      <c r="G295" s="31"/>
      <c r="H295" s="32"/>
      <c r="I295" s="32"/>
      <c r="J295" s="32"/>
      <c r="K295" s="31"/>
      <c r="L295" s="33"/>
      <c r="M295" s="31"/>
      <c r="N295" s="34">
        <v>209</v>
      </c>
      <c r="O295" s="35">
        <v>0.34438282998000752</v>
      </c>
      <c r="P295" s="35">
        <v>7.6987975243182752E-2</v>
      </c>
      <c r="Q295" s="103">
        <v>7.7056615267600183E-6</v>
      </c>
      <c r="R295" s="35"/>
      <c r="S295" s="36"/>
      <c r="T295" s="36"/>
      <c r="U295" s="36"/>
      <c r="V295" s="35"/>
      <c r="W295" s="37"/>
      <c r="X295" s="35"/>
      <c r="Y295" s="97"/>
      <c r="Z295" s="38"/>
    </row>
    <row r="296" spans="1:26" s="28" customFormat="1" ht="18" customHeight="1" x14ac:dyDescent="0.25">
      <c r="A296" s="23" t="s">
        <v>80</v>
      </c>
      <c r="B296" s="24" t="s">
        <v>2008</v>
      </c>
      <c r="C296" s="30">
        <v>312</v>
      </c>
      <c r="D296" s="31">
        <v>0.26748328208648919</v>
      </c>
      <c r="E296" s="31">
        <v>9.8236557670616079E-2</v>
      </c>
      <c r="F296" s="31">
        <v>6.8375006551894216E-3</v>
      </c>
      <c r="G296" s="30"/>
      <c r="H296" s="30"/>
      <c r="I296" s="30"/>
      <c r="J296" s="30"/>
      <c r="K296" s="30"/>
      <c r="L296" s="30"/>
      <c r="M296" s="30"/>
      <c r="N296" s="34">
        <v>209</v>
      </c>
      <c r="O296" s="31">
        <v>0.54355589218639455</v>
      </c>
      <c r="P296" s="31">
        <v>0.1342555356141921</v>
      </c>
      <c r="Q296" s="102">
        <v>7.2662610556871056E-5</v>
      </c>
      <c r="R296" s="30"/>
      <c r="S296" s="30"/>
      <c r="T296" s="30"/>
      <c r="U296" s="30"/>
      <c r="V296" s="30"/>
      <c r="W296" s="30"/>
      <c r="X296" s="30"/>
      <c r="Y296" s="97"/>
      <c r="Z296" s="38"/>
    </row>
    <row r="297" spans="1:26" s="28" customFormat="1" ht="18" customHeight="1" x14ac:dyDescent="0.25">
      <c r="A297" s="23" t="s">
        <v>81</v>
      </c>
      <c r="B297" s="24" t="s">
        <v>0</v>
      </c>
      <c r="C297" s="30">
        <v>312</v>
      </c>
      <c r="D297" s="31">
        <v>0.165773021891746</v>
      </c>
      <c r="E297" s="31">
        <v>3.7103324270334873E-2</v>
      </c>
      <c r="F297" s="102">
        <v>7.9000374291331713E-6</v>
      </c>
      <c r="G297" s="102">
        <v>2.0243845912153749E-5</v>
      </c>
      <c r="H297" s="32"/>
      <c r="I297" s="32"/>
      <c r="J297" s="32"/>
      <c r="K297" s="31">
        <v>333.66146358882418</v>
      </c>
      <c r="L297" s="33">
        <v>311</v>
      </c>
      <c r="M297" s="31">
        <v>0.1803475189551636</v>
      </c>
      <c r="N297" s="34">
        <v>209</v>
      </c>
      <c r="O297" s="35">
        <v>0.33287183746777971</v>
      </c>
      <c r="P297" s="35">
        <v>6.6706882859787958E-2</v>
      </c>
      <c r="Q297" s="103">
        <v>6.0358247552384656E-7</v>
      </c>
      <c r="R297" s="103">
        <v>4.9493762992955418E-6</v>
      </c>
      <c r="S297" s="36"/>
      <c r="T297" s="36"/>
      <c r="U297" s="36"/>
      <c r="V297" s="35">
        <v>452.04190221668131</v>
      </c>
      <c r="W297" s="37">
        <v>208</v>
      </c>
      <c r="X297" s="103">
        <v>3.8300857684644441E-20</v>
      </c>
      <c r="Y297" s="97"/>
      <c r="Z297" s="38"/>
    </row>
    <row r="298" spans="1:26" s="28" customFormat="1" ht="18" customHeight="1" x14ac:dyDescent="0.25">
      <c r="A298" s="23" t="s">
        <v>81</v>
      </c>
      <c r="B298" s="24" t="s">
        <v>12</v>
      </c>
      <c r="C298" s="30">
        <v>312</v>
      </c>
      <c r="D298" s="31">
        <v>0.15061534260011239</v>
      </c>
      <c r="E298" s="31">
        <v>9.1435699409955051E-2</v>
      </c>
      <c r="F298" s="31">
        <v>0.1005246541370612</v>
      </c>
      <c r="G298" s="31"/>
      <c r="H298" s="32">
        <v>2.9433979869767561E-4</v>
      </c>
      <c r="I298" s="32">
        <v>1.622293987876802E-3</v>
      </c>
      <c r="J298" s="32">
        <v>0.8561452564447104</v>
      </c>
      <c r="K298" s="31">
        <v>333.62603636658997</v>
      </c>
      <c r="L298" s="33">
        <v>310</v>
      </c>
      <c r="M298" s="31">
        <v>0.17045475140549959</v>
      </c>
      <c r="N298" s="34">
        <v>209</v>
      </c>
      <c r="O298" s="35">
        <v>0.30061677580638618</v>
      </c>
      <c r="P298" s="35">
        <v>0.1821850618644569</v>
      </c>
      <c r="Q298" s="35">
        <v>0.1004466371658225</v>
      </c>
      <c r="R298" s="35"/>
      <c r="S298" s="36">
        <v>5.9336476271523904E-4</v>
      </c>
      <c r="T298" s="36">
        <v>3.1176165834427851E-3</v>
      </c>
      <c r="U298" s="36">
        <v>0.84923988219682389</v>
      </c>
      <c r="V298" s="35">
        <v>451.96281059992668</v>
      </c>
      <c r="W298" s="37">
        <v>207</v>
      </c>
      <c r="X298" s="103">
        <v>2.6351235269777631E-20</v>
      </c>
      <c r="Y298" s="97"/>
      <c r="Z298" s="38"/>
    </row>
    <row r="299" spans="1:26" s="28" customFormat="1" ht="18" customHeight="1" x14ac:dyDescent="0.25">
      <c r="A299" s="23" t="s">
        <v>81</v>
      </c>
      <c r="B299" s="24" t="s">
        <v>13</v>
      </c>
      <c r="C299" s="30">
        <v>312</v>
      </c>
      <c r="D299" s="31">
        <v>0.19801647331590791</v>
      </c>
      <c r="E299" s="31">
        <v>6.8843330035566516E-2</v>
      </c>
      <c r="F299" s="102">
        <v>4.0232259268261662E-3</v>
      </c>
      <c r="G299" s="31"/>
      <c r="H299" s="32"/>
      <c r="I299" s="32"/>
      <c r="J299" s="32"/>
      <c r="K299" s="31"/>
      <c r="L299" s="33"/>
      <c r="M299" s="31"/>
      <c r="N299" s="34">
        <v>209</v>
      </c>
      <c r="O299" s="35">
        <v>0.3952898217931291</v>
      </c>
      <c r="P299" s="35">
        <v>7.5066044009000799E-2</v>
      </c>
      <c r="Q299" s="103">
        <v>1.3950885828024069E-7</v>
      </c>
      <c r="R299" s="35"/>
      <c r="S299" s="36"/>
      <c r="T299" s="36"/>
      <c r="U299" s="36"/>
      <c r="V299" s="35"/>
      <c r="W299" s="37"/>
      <c r="X299" s="35"/>
      <c r="Y299" s="97"/>
      <c r="Z299" s="38"/>
    </row>
    <row r="300" spans="1:26" s="28" customFormat="1" ht="18" customHeight="1" x14ac:dyDescent="0.25">
      <c r="A300" s="23" t="s">
        <v>81</v>
      </c>
      <c r="B300" s="24" t="s">
        <v>2008</v>
      </c>
      <c r="C300" s="30">
        <v>312</v>
      </c>
      <c r="D300" s="31">
        <v>0.17614390654575729</v>
      </c>
      <c r="E300" s="31">
        <v>9.6465885737393342E-2</v>
      </c>
      <c r="F300" s="31">
        <v>6.881335917428992E-2</v>
      </c>
      <c r="G300" s="30"/>
      <c r="H300" s="30"/>
      <c r="I300" s="30"/>
      <c r="J300" s="30"/>
      <c r="K300" s="30"/>
      <c r="L300" s="30"/>
      <c r="M300" s="30"/>
      <c r="N300" s="34">
        <v>209</v>
      </c>
      <c r="O300" s="31">
        <v>0.54908881454382996</v>
      </c>
      <c r="P300" s="31">
        <v>0.15573758348342029</v>
      </c>
      <c r="Q300" s="102">
        <v>5.1941380171189916E-4</v>
      </c>
      <c r="R300" s="30"/>
      <c r="S300" s="30"/>
      <c r="T300" s="30"/>
      <c r="U300" s="30"/>
      <c r="V300" s="30"/>
      <c r="W300" s="30"/>
      <c r="X300" s="30"/>
      <c r="Y300" s="97"/>
      <c r="Z300" s="38"/>
    </row>
    <row r="301" spans="1:26" s="28" customFormat="1" ht="18" customHeight="1" x14ac:dyDescent="0.25">
      <c r="A301" s="23" t="s">
        <v>82</v>
      </c>
      <c r="B301" s="24" t="s">
        <v>0</v>
      </c>
      <c r="C301" s="30">
        <v>312</v>
      </c>
      <c r="D301" s="31">
        <v>-0.21153033029793061</v>
      </c>
      <c r="E301" s="31">
        <v>3.902293122609992E-2</v>
      </c>
      <c r="F301" s="102">
        <v>5.9376948700289961E-8</v>
      </c>
      <c r="G301" s="102">
        <v>2.7049498852354309E-7</v>
      </c>
      <c r="H301" s="32"/>
      <c r="I301" s="32"/>
      <c r="J301" s="32"/>
      <c r="K301" s="31">
        <v>340.92627832200998</v>
      </c>
      <c r="L301" s="33">
        <v>311</v>
      </c>
      <c r="M301" s="31">
        <v>0.1170234289531812</v>
      </c>
      <c r="N301" s="34">
        <v>209</v>
      </c>
      <c r="O301" s="35">
        <v>-0.32571577422734688</v>
      </c>
      <c r="P301" s="35">
        <v>5.6838597693210549E-2</v>
      </c>
      <c r="Q301" s="103">
        <v>1.001122817540273E-8</v>
      </c>
      <c r="R301" s="103">
        <v>1.7998585015235329E-7</v>
      </c>
      <c r="S301" s="36"/>
      <c r="T301" s="36"/>
      <c r="U301" s="36"/>
      <c r="V301" s="35">
        <v>304.97137768039403</v>
      </c>
      <c r="W301" s="37">
        <v>208</v>
      </c>
      <c r="X301" s="103">
        <v>1.335831167876998E-5</v>
      </c>
      <c r="Y301" s="97"/>
      <c r="Z301" s="38"/>
    </row>
    <row r="302" spans="1:26" s="28" customFormat="1" ht="18" customHeight="1" x14ac:dyDescent="0.25">
      <c r="A302" s="23" t="s">
        <v>82</v>
      </c>
      <c r="B302" s="24" t="s">
        <v>12</v>
      </c>
      <c r="C302" s="30">
        <v>312</v>
      </c>
      <c r="D302" s="31">
        <v>-0.28146326514312398</v>
      </c>
      <c r="E302" s="31">
        <v>9.6099597216746088E-2</v>
      </c>
      <c r="F302" s="102">
        <v>3.6541849675579782E-3</v>
      </c>
      <c r="G302" s="31"/>
      <c r="H302" s="32">
        <v>1.358682301421694E-3</v>
      </c>
      <c r="I302" s="32">
        <v>1.7059993396831221E-3</v>
      </c>
      <c r="J302" s="32">
        <v>0.42640073565888448</v>
      </c>
      <c r="K302" s="31">
        <v>340.23015013066919</v>
      </c>
      <c r="L302" s="33">
        <v>310</v>
      </c>
      <c r="M302" s="31">
        <v>0.1144343491016289</v>
      </c>
      <c r="N302" s="34">
        <v>209</v>
      </c>
      <c r="O302" s="35">
        <v>-0.29475085752559349</v>
      </c>
      <c r="P302" s="35">
        <v>0.15313058429043089</v>
      </c>
      <c r="Q302" s="35">
        <v>5.562099462975155E-2</v>
      </c>
      <c r="R302" s="35"/>
      <c r="S302" s="36">
        <v>-5.7288972424893213E-4</v>
      </c>
      <c r="T302" s="36">
        <v>2.6297488940797481E-3</v>
      </c>
      <c r="U302" s="36">
        <v>0.82776090090207399</v>
      </c>
      <c r="V302" s="35">
        <v>304.9014735752537</v>
      </c>
      <c r="W302" s="37">
        <v>207</v>
      </c>
      <c r="X302" s="103">
        <v>1.10214535615703E-5</v>
      </c>
      <c r="Y302" s="97"/>
      <c r="Z302" s="38"/>
    </row>
    <row r="303" spans="1:26" s="28" customFormat="1" ht="18" customHeight="1" x14ac:dyDescent="0.25">
      <c r="A303" s="23" t="s">
        <v>82</v>
      </c>
      <c r="B303" s="24" t="s">
        <v>13</v>
      </c>
      <c r="C303" s="30">
        <v>312</v>
      </c>
      <c r="D303" s="31">
        <v>-0.15585389079915801</v>
      </c>
      <c r="E303" s="31">
        <v>6.2053222006206638E-2</v>
      </c>
      <c r="F303" s="31">
        <v>1.201796408593959E-2</v>
      </c>
      <c r="G303" s="31"/>
      <c r="H303" s="32"/>
      <c r="I303" s="32"/>
      <c r="J303" s="32"/>
      <c r="K303" s="31"/>
      <c r="L303" s="33"/>
      <c r="M303" s="31"/>
      <c r="N303" s="34">
        <v>209</v>
      </c>
      <c r="O303" s="35">
        <v>-0.36876767453381842</v>
      </c>
      <c r="P303" s="35">
        <v>8.4974123929920486E-2</v>
      </c>
      <c r="Q303" s="103">
        <v>1.4263558277306769E-5</v>
      </c>
      <c r="R303" s="35"/>
      <c r="S303" s="36"/>
      <c r="T303" s="36"/>
      <c r="U303" s="36"/>
      <c r="V303" s="35"/>
      <c r="W303" s="37"/>
      <c r="X303" s="35"/>
      <c r="Y303" s="97"/>
      <c r="Z303" s="38"/>
    </row>
    <row r="304" spans="1:26" s="28" customFormat="1" ht="18" customHeight="1" x14ac:dyDescent="0.25">
      <c r="A304" s="23" t="s">
        <v>82</v>
      </c>
      <c r="B304" s="24" t="s">
        <v>2008</v>
      </c>
      <c r="C304" s="30">
        <v>312</v>
      </c>
      <c r="D304" s="31">
        <v>-8.0440445211970246E-2</v>
      </c>
      <c r="E304" s="31">
        <v>0.106463933328551</v>
      </c>
      <c r="F304" s="31">
        <v>0.45048177344894369</v>
      </c>
      <c r="G304" s="30"/>
      <c r="H304" s="30"/>
      <c r="I304" s="30"/>
      <c r="J304" s="30"/>
      <c r="K304" s="30"/>
      <c r="L304" s="30"/>
      <c r="M304" s="30"/>
      <c r="N304" s="34">
        <v>209</v>
      </c>
      <c r="O304" s="31">
        <v>-0.40674542030867672</v>
      </c>
      <c r="P304" s="31">
        <v>0.13697852687552789</v>
      </c>
      <c r="Q304" s="102">
        <v>3.3341254832900359E-3</v>
      </c>
      <c r="R304" s="30"/>
      <c r="S304" s="30"/>
      <c r="T304" s="30"/>
      <c r="U304" s="30"/>
      <c r="V304" s="30"/>
      <c r="W304" s="30"/>
      <c r="X304" s="30"/>
      <c r="Y304" s="97"/>
      <c r="Z304" s="38"/>
    </row>
    <row r="305" spans="1:26" s="28" customFormat="1" ht="18" customHeight="1" x14ac:dyDescent="0.25">
      <c r="A305" s="23" t="s">
        <v>83</v>
      </c>
      <c r="B305" s="24" t="s">
        <v>0</v>
      </c>
      <c r="C305" s="30">
        <v>312</v>
      </c>
      <c r="D305" s="31">
        <v>0.20316228495223329</v>
      </c>
      <c r="E305" s="31">
        <v>3.6081931464319143E-2</v>
      </c>
      <c r="F305" s="102">
        <v>1.796022046252876E-8</v>
      </c>
      <c r="G305" s="102">
        <v>9.2046129870459901E-8</v>
      </c>
      <c r="H305" s="32"/>
      <c r="I305" s="32"/>
      <c r="J305" s="32"/>
      <c r="K305" s="31">
        <v>308.59389228547172</v>
      </c>
      <c r="L305" s="33">
        <v>311</v>
      </c>
      <c r="M305" s="31">
        <v>0.52789273282528781</v>
      </c>
      <c r="N305" s="34">
        <v>209</v>
      </c>
      <c r="O305" s="35">
        <v>0.30214369827232679</v>
      </c>
      <c r="P305" s="35">
        <v>6.1283991753175088E-2</v>
      </c>
      <c r="Q305" s="103">
        <v>8.2136128715310984E-7</v>
      </c>
      <c r="R305" s="103">
        <v>6.3142148949895306E-6</v>
      </c>
      <c r="S305" s="36"/>
      <c r="T305" s="36"/>
      <c r="U305" s="36"/>
      <c r="V305" s="35">
        <v>375.49390229575152</v>
      </c>
      <c r="W305" s="37">
        <v>208</v>
      </c>
      <c r="X305" s="103">
        <v>9.6457646176780029E-12</v>
      </c>
      <c r="Y305" s="97"/>
      <c r="Z305" s="38"/>
    </row>
    <row r="306" spans="1:26" s="28" customFormat="1" ht="18" customHeight="1" x14ac:dyDescent="0.25">
      <c r="A306" s="23" t="s">
        <v>83</v>
      </c>
      <c r="B306" s="24" t="s">
        <v>12</v>
      </c>
      <c r="C306" s="30">
        <v>312</v>
      </c>
      <c r="D306" s="31">
        <v>0.25394745717389</v>
      </c>
      <c r="E306" s="31">
        <v>8.8748686481275235E-2</v>
      </c>
      <c r="F306" s="102">
        <v>4.5041874272048902E-3</v>
      </c>
      <c r="G306" s="31"/>
      <c r="H306" s="32">
        <v>-9.8615587088430354E-4</v>
      </c>
      <c r="I306" s="32">
        <v>1.574481186369125E-3</v>
      </c>
      <c r="J306" s="32">
        <v>0.53155482301508927</v>
      </c>
      <c r="K306" s="31">
        <v>308.20159420966758</v>
      </c>
      <c r="L306" s="33">
        <v>310</v>
      </c>
      <c r="M306" s="31">
        <v>0.51817541288553337</v>
      </c>
      <c r="N306" s="34">
        <v>209</v>
      </c>
      <c r="O306" s="35">
        <v>0.28943661372092222</v>
      </c>
      <c r="P306" s="35">
        <v>0.16803556463438321</v>
      </c>
      <c r="Q306" s="35">
        <v>8.64775644367171E-2</v>
      </c>
      <c r="R306" s="35"/>
      <c r="S306" s="36">
        <v>2.3345610624605701E-4</v>
      </c>
      <c r="T306" s="36">
        <v>2.8734726969897539E-3</v>
      </c>
      <c r="U306" s="36">
        <v>0.93532538631683848</v>
      </c>
      <c r="V306" s="35">
        <v>375.48192896387309</v>
      </c>
      <c r="W306" s="37">
        <v>207</v>
      </c>
      <c r="X306" s="103">
        <v>7.1323230686685267E-12</v>
      </c>
      <c r="Y306" s="97"/>
      <c r="Z306" s="38"/>
    </row>
    <row r="307" spans="1:26" s="28" customFormat="1" ht="18" customHeight="1" x14ac:dyDescent="0.25">
      <c r="A307" s="23" t="s">
        <v>83</v>
      </c>
      <c r="B307" s="24" t="s">
        <v>13</v>
      </c>
      <c r="C307" s="30">
        <v>312</v>
      </c>
      <c r="D307" s="31">
        <v>0.2162503918000182</v>
      </c>
      <c r="E307" s="31">
        <v>6.3463081408853775E-2</v>
      </c>
      <c r="F307" s="102">
        <v>6.556112846572515E-4</v>
      </c>
      <c r="G307" s="31"/>
      <c r="H307" s="32"/>
      <c r="I307" s="32"/>
      <c r="J307" s="32"/>
      <c r="K307" s="31"/>
      <c r="L307" s="33"/>
      <c r="M307" s="31"/>
      <c r="N307" s="34">
        <v>209</v>
      </c>
      <c r="O307" s="35">
        <v>0.37449532825912552</v>
      </c>
      <c r="P307" s="35">
        <v>7.3466047945387594E-2</v>
      </c>
      <c r="Q307" s="103">
        <v>3.4411525833740678E-7</v>
      </c>
      <c r="R307" s="35"/>
      <c r="S307" s="36"/>
      <c r="T307" s="36"/>
      <c r="U307" s="36"/>
      <c r="V307" s="35"/>
      <c r="W307" s="37"/>
      <c r="X307" s="35"/>
      <c r="Y307" s="97"/>
      <c r="Z307" s="38"/>
    </row>
    <row r="308" spans="1:26" s="28" customFormat="1" ht="18" customHeight="1" x14ac:dyDescent="0.25">
      <c r="A308" s="23" t="s">
        <v>83</v>
      </c>
      <c r="B308" s="24" t="s">
        <v>2008</v>
      </c>
      <c r="C308" s="30">
        <v>312</v>
      </c>
      <c r="D308" s="31">
        <v>0.20660148377438151</v>
      </c>
      <c r="E308" s="31">
        <v>9.182842927620094E-2</v>
      </c>
      <c r="F308" s="31">
        <v>2.5156502261777139E-2</v>
      </c>
      <c r="G308" s="30"/>
      <c r="H308" s="30"/>
      <c r="I308" s="30"/>
      <c r="J308" s="30"/>
      <c r="K308" s="30"/>
      <c r="L308" s="30"/>
      <c r="M308" s="30"/>
      <c r="N308" s="34">
        <v>209</v>
      </c>
      <c r="O308" s="31">
        <v>0.48376792756196402</v>
      </c>
      <c r="P308" s="31">
        <v>0.14708010080622841</v>
      </c>
      <c r="Q308" s="102">
        <v>1.1800567212384349E-3</v>
      </c>
      <c r="R308" s="30"/>
      <c r="S308" s="30"/>
      <c r="T308" s="30"/>
      <c r="U308" s="30"/>
      <c r="V308" s="30"/>
      <c r="W308" s="30"/>
      <c r="X308" s="30"/>
      <c r="Y308" s="97"/>
      <c r="Z308" s="38"/>
    </row>
    <row r="309" spans="1:26" s="28" customFormat="1" ht="18" customHeight="1" x14ac:dyDescent="0.25">
      <c r="A309" s="23" t="s">
        <v>84</v>
      </c>
      <c r="B309" s="24" t="s">
        <v>0</v>
      </c>
      <c r="C309" s="30">
        <v>312</v>
      </c>
      <c r="D309" s="31">
        <v>0.11503991573371811</v>
      </c>
      <c r="E309" s="31">
        <v>3.9857732743521522E-2</v>
      </c>
      <c r="F309" s="102">
        <v>3.8984572480644289E-3</v>
      </c>
      <c r="G309" s="31">
        <v>6.4798681285395234E-3</v>
      </c>
      <c r="H309" s="32"/>
      <c r="I309" s="32"/>
      <c r="J309" s="32"/>
      <c r="K309" s="31">
        <v>353.24821902671698</v>
      </c>
      <c r="L309" s="33">
        <v>311</v>
      </c>
      <c r="M309" s="31">
        <v>4.9543708768547877E-2</v>
      </c>
      <c r="N309" s="34">
        <v>209</v>
      </c>
      <c r="O309" s="35">
        <v>0.17506760781529221</v>
      </c>
      <c r="P309" s="35">
        <v>6.0436023367666153E-2</v>
      </c>
      <c r="Q309" s="103">
        <v>3.7705889674674669E-3</v>
      </c>
      <c r="R309" s="35">
        <v>7.361626079341245E-3</v>
      </c>
      <c r="S309" s="36"/>
      <c r="T309" s="36"/>
      <c r="U309" s="36"/>
      <c r="V309" s="35">
        <v>342.04438174991839</v>
      </c>
      <c r="W309" s="37">
        <v>208</v>
      </c>
      <c r="X309" s="103">
        <v>1.3368981235391561E-8</v>
      </c>
      <c r="Y309" s="97"/>
      <c r="Z309" s="38"/>
    </row>
    <row r="310" spans="1:26" s="28" customFormat="1" ht="18" customHeight="1" x14ac:dyDescent="0.25">
      <c r="A310" s="23" t="s">
        <v>84</v>
      </c>
      <c r="B310" s="24" t="s">
        <v>12</v>
      </c>
      <c r="C310" s="30">
        <v>312</v>
      </c>
      <c r="D310" s="31">
        <v>6.2947927434479425E-2</v>
      </c>
      <c r="E310" s="31">
        <v>9.8032519584777447E-2</v>
      </c>
      <c r="F310" s="31">
        <v>0.52127454484288405</v>
      </c>
      <c r="G310" s="31"/>
      <c r="H310" s="32">
        <v>1.013005311533156E-3</v>
      </c>
      <c r="I310" s="32">
        <v>1.741338795898305E-3</v>
      </c>
      <c r="J310" s="32">
        <v>0.56116503993342681</v>
      </c>
      <c r="K310" s="31">
        <v>352.86300567779261</v>
      </c>
      <c r="L310" s="33">
        <v>310</v>
      </c>
      <c r="M310" s="31">
        <v>4.7025483618175101E-2</v>
      </c>
      <c r="N310" s="34">
        <v>209</v>
      </c>
      <c r="O310" s="35">
        <v>-5.8981616773791888E-4</v>
      </c>
      <c r="P310" s="35">
        <v>0.1618791763869577</v>
      </c>
      <c r="Q310" s="35">
        <v>0.99709637668710083</v>
      </c>
      <c r="R310" s="35"/>
      <c r="S310" s="36">
        <v>3.2527649959647321E-3</v>
      </c>
      <c r="T310" s="36">
        <v>2.7812766642950062E-3</v>
      </c>
      <c r="U310" s="36">
        <v>0.24353816163196701</v>
      </c>
      <c r="V310" s="35">
        <v>339.79911014867258</v>
      </c>
      <c r="W310" s="37">
        <v>207</v>
      </c>
      <c r="X310" s="103">
        <v>1.628990164639807E-8</v>
      </c>
      <c r="Y310" s="97"/>
      <c r="Z310" s="38"/>
    </row>
    <row r="311" spans="1:26" s="28" customFormat="1" ht="18" customHeight="1" x14ac:dyDescent="0.25">
      <c r="A311" s="23" t="s">
        <v>84</v>
      </c>
      <c r="B311" s="24" t="s">
        <v>13</v>
      </c>
      <c r="C311" s="30">
        <v>312</v>
      </c>
      <c r="D311" s="31">
        <v>0.14525807775624161</v>
      </c>
      <c r="E311" s="31">
        <v>7.0324849001344697E-2</v>
      </c>
      <c r="F311" s="31">
        <v>3.8872890219754618E-2</v>
      </c>
      <c r="G311" s="31"/>
      <c r="H311" s="32"/>
      <c r="I311" s="32"/>
      <c r="J311" s="32"/>
      <c r="K311" s="31"/>
      <c r="L311" s="33"/>
      <c r="M311" s="31"/>
      <c r="N311" s="34">
        <v>209</v>
      </c>
      <c r="O311" s="35">
        <v>0.27628219175697832</v>
      </c>
      <c r="P311" s="35">
        <v>8.5167287664559582E-2</v>
      </c>
      <c r="Q311" s="103">
        <v>1.1786612419668349E-3</v>
      </c>
      <c r="R311" s="35"/>
      <c r="S311" s="36"/>
      <c r="T311" s="36"/>
      <c r="U311" s="36"/>
      <c r="V311" s="35"/>
      <c r="W311" s="37"/>
      <c r="X311" s="35"/>
      <c r="Y311" s="97"/>
      <c r="Z311" s="38"/>
    </row>
    <row r="312" spans="1:26" s="28" customFormat="1" ht="18" customHeight="1" x14ac:dyDescent="0.25">
      <c r="A312" s="23" t="s">
        <v>84</v>
      </c>
      <c r="B312" s="24" t="s">
        <v>2008</v>
      </c>
      <c r="C312" s="30">
        <v>312</v>
      </c>
      <c r="D312" s="31">
        <v>0.20016039567167271</v>
      </c>
      <c r="E312" s="31">
        <v>9.7638939145182832E-2</v>
      </c>
      <c r="F312" s="31">
        <v>4.1202068523412468E-2</v>
      </c>
      <c r="G312" s="30"/>
      <c r="H312" s="30"/>
      <c r="I312" s="30"/>
      <c r="J312" s="30"/>
      <c r="K312" s="30"/>
      <c r="L312" s="30"/>
      <c r="M312" s="30"/>
      <c r="N312" s="34">
        <v>209</v>
      </c>
      <c r="O312" s="31">
        <v>0.33657328259010733</v>
      </c>
      <c r="P312" s="31">
        <v>0.1329021731450078</v>
      </c>
      <c r="Q312" s="31">
        <v>1.206370732439925E-2</v>
      </c>
      <c r="R312" s="30"/>
      <c r="S312" s="30"/>
      <c r="T312" s="30"/>
      <c r="U312" s="30"/>
      <c r="V312" s="30"/>
      <c r="W312" s="30"/>
      <c r="X312" s="30"/>
      <c r="Y312" s="97"/>
      <c r="Z312" s="38"/>
    </row>
    <row r="313" spans="1:26" s="28" customFormat="1" ht="18" customHeight="1" x14ac:dyDescent="0.25">
      <c r="A313" s="23" t="s">
        <v>85</v>
      </c>
      <c r="B313" s="24" t="s">
        <v>0</v>
      </c>
      <c r="C313" s="30">
        <v>312</v>
      </c>
      <c r="D313" s="31">
        <v>7.6144068247064461E-2</v>
      </c>
      <c r="E313" s="31">
        <v>3.4678528274465187E-2</v>
      </c>
      <c r="F313" s="31">
        <v>2.8112548072616161E-2</v>
      </c>
      <c r="G313" s="31">
        <v>3.7585254488388987E-2</v>
      </c>
      <c r="H313" s="32"/>
      <c r="I313" s="32"/>
      <c r="J313" s="32"/>
      <c r="K313" s="31">
        <v>329.33902407953201</v>
      </c>
      <c r="L313" s="33">
        <v>311</v>
      </c>
      <c r="M313" s="31">
        <v>0.22724272905253329</v>
      </c>
      <c r="N313" s="34">
        <v>209</v>
      </c>
      <c r="O313" s="35">
        <v>3.086855090458003E-2</v>
      </c>
      <c r="P313" s="35">
        <v>4.814667529466507E-2</v>
      </c>
      <c r="Q313" s="35">
        <v>0.52143454112790977</v>
      </c>
      <c r="R313" s="35">
        <v>0.54415418997224441</v>
      </c>
      <c r="S313" s="36"/>
      <c r="T313" s="36"/>
      <c r="U313" s="36"/>
      <c r="V313" s="35">
        <v>265.59024735162228</v>
      </c>
      <c r="W313" s="37">
        <v>208</v>
      </c>
      <c r="X313" s="103">
        <v>4.2644705281813583E-3</v>
      </c>
      <c r="Y313" s="97"/>
      <c r="Z313" s="38"/>
    </row>
    <row r="314" spans="1:26" s="28" customFormat="1" ht="18" customHeight="1" x14ac:dyDescent="0.25">
      <c r="A314" s="23" t="s">
        <v>85</v>
      </c>
      <c r="B314" s="24" t="s">
        <v>12</v>
      </c>
      <c r="C314" s="30">
        <v>312</v>
      </c>
      <c r="D314" s="31">
        <v>0.15992121196666961</v>
      </c>
      <c r="E314" s="31">
        <v>8.5122821959367476E-2</v>
      </c>
      <c r="F314" s="31">
        <v>6.1222138656865703E-2</v>
      </c>
      <c r="G314" s="31"/>
      <c r="H314" s="32">
        <v>-1.627414485443301E-3</v>
      </c>
      <c r="I314" s="32">
        <v>1.510191082512129E-3</v>
      </c>
      <c r="J314" s="32">
        <v>0.28204051180395973</v>
      </c>
      <c r="K314" s="31">
        <v>328.10991560553521</v>
      </c>
      <c r="L314" s="33">
        <v>310</v>
      </c>
      <c r="M314" s="31">
        <v>0.22957027399917471</v>
      </c>
      <c r="N314" s="34">
        <v>209</v>
      </c>
      <c r="O314" s="35">
        <v>-1.5686888857843861E-2</v>
      </c>
      <c r="P314" s="35">
        <v>0.1320390967350312</v>
      </c>
      <c r="Q314" s="35">
        <v>0.90554515600875807</v>
      </c>
      <c r="R314" s="35"/>
      <c r="S314" s="36">
        <v>8.5510851087340373E-4</v>
      </c>
      <c r="T314" s="36">
        <v>2.2575359294735981E-3</v>
      </c>
      <c r="U314" s="36">
        <v>0.70523976668636301</v>
      </c>
      <c r="V314" s="35">
        <v>265.4062913404527</v>
      </c>
      <c r="W314" s="37">
        <v>207</v>
      </c>
      <c r="X314" s="103">
        <v>3.794337604497316E-3</v>
      </c>
      <c r="Y314" s="97"/>
      <c r="Z314" s="38"/>
    </row>
    <row r="315" spans="1:26" s="28" customFormat="1" ht="18" customHeight="1" x14ac:dyDescent="0.25">
      <c r="A315" s="23" t="s">
        <v>85</v>
      </c>
      <c r="B315" s="24" t="s">
        <v>13</v>
      </c>
      <c r="C315" s="30">
        <v>312</v>
      </c>
      <c r="D315" s="31">
        <v>0.1005685273538537</v>
      </c>
      <c r="E315" s="31">
        <v>6.4371137011804191E-2</v>
      </c>
      <c r="F315" s="31">
        <v>0.11821184517236361</v>
      </c>
      <c r="G315" s="31"/>
      <c r="H315" s="32"/>
      <c r="I315" s="32"/>
      <c r="J315" s="32"/>
      <c r="K315" s="31"/>
      <c r="L315" s="33"/>
      <c r="M315" s="31"/>
      <c r="N315" s="34">
        <v>209</v>
      </c>
      <c r="O315" s="35">
        <v>8.9033899819885645E-2</v>
      </c>
      <c r="P315" s="35">
        <v>7.0113758082052599E-2</v>
      </c>
      <c r="Q315" s="35">
        <v>0.20413835034226149</v>
      </c>
      <c r="R315" s="35"/>
      <c r="S315" s="36"/>
      <c r="T315" s="36"/>
      <c r="U315" s="36"/>
      <c r="V315" s="35"/>
      <c r="W315" s="37"/>
      <c r="X315" s="35"/>
      <c r="Y315" s="97"/>
      <c r="Z315" s="38"/>
    </row>
    <row r="316" spans="1:26" s="28" customFormat="1" ht="18" customHeight="1" x14ac:dyDescent="0.25">
      <c r="A316" s="23" t="s">
        <v>85</v>
      </c>
      <c r="B316" s="24" t="s">
        <v>2008</v>
      </c>
      <c r="C316" s="30">
        <v>312</v>
      </c>
      <c r="D316" s="31">
        <v>7.6286395703879073E-2</v>
      </c>
      <c r="E316" s="31">
        <v>8.2071420172292769E-2</v>
      </c>
      <c r="F316" s="31">
        <v>0.3533445444395269</v>
      </c>
      <c r="G316" s="30"/>
      <c r="H316" s="30"/>
      <c r="I316" s="30"/>
      <c r="J316" s="30"/>
      <c r="K316" s="30"/>
      <c r="L316" s="30"/>
      <c r="M316" s="30"/>
      <c r="N316" s="34">
        <v>209</v>
      </c>
      <c r="O316" s="31">
        <v>8.4648037724623482E-2</v>
      </c>
      <c r="P316" s="31">
        <v>0.1177759685473628</v>
      </c>
      <c r="Q316" s="31">
        <v>0.47311957524760562</v>
      </c>
      <c r="R316" s="30"/>
      <c r="S316" s="30"/>
      <c r="T316" s="30"/>
      <c r="U316" s="30"/>
      <c r="V316" s="30"/>
      <c r="W316" s="30"/>
      <c r="X316" s="30"/>
      <c r="Y316" s="97"/>
      <c r="Z316" s="38"/>
    </row>
    <row r="317" spans="1:26" s="28" customFormat="1" ht="18" customHeight="1" x14ac:dyDescent="0.25">
      <c r="A317" s="23" t="s">
        <v>86</v>
      </c>
      <c r="B317" s="24" t="s">
        <v>0</v>
      </c>
      <c r="C317" s="30">
        <v>312</v>
      </c>
      <c r="D317" s="31">
        <v>-0.19393681058943019</v>
      </c>
      <c r="E317" s="31">
        <v>4.6282434515594037E-2</v>
      </c>
      <c r="F317" s="102">
        <v>2.7859847144985771E-5</v>
      </c>
      <c r="G317" s="102">
        <v>6.345854071913425E-5</v>
      </c>
      <c r="H317" s="32"/>
      <c r="I317" s="32"/>
      <c r="J317" s="32"/>
      <c r="K317" s="31">
        <v>334.75433678078753</v>
      </c>
      <c r="L317" s="33">
        <v>311</v>
      </c>
      <c r="M317" s="31">
        <v>0.16958477231088909</v>
      </c>
      <c r="N317" s="34">
        <v>209</v>
      </c>
      <c r="O317" s="35">
        <v>-9.3947481787136564E-2</v>
      </c>
      <c r="P317" s="35">
        <v>6.1442207618555837E-2</v>
      </c>
      <c r="Q317" s="35">
        <v>0.1262549772874888</v>
      </c>
      <c r="R317" s="35">
        <v>0.14932079044578001</v>
      </c>
      <c r="S317" s="36"/>
      <c r="T317" s="36"/>
      <c r="U317" s="36"/>
      <c r="V317" s="35">
        <v>247.3973049680871</v>
      </c>
      <c r="W317" s="37">
        <v>208</v>
      </c>
      <c r="X317" s="35">
        <v>3.1884998372965323E-2</v>
      </c>
      <c r="Y317" s="97"/>
      <c r="Z317" s="38"/>
    </row>
    <row r="318" spans="1:26" s="28" customFormat="1" ht="18" customHeight="1" x14ac:dyDescent="0.25">
      <c r="A318" s="23" t="s">
        <v>86</v>
      </c>
      <c r="B318" s="24" t="s">
        <v>12</v>
      </c>
      <c r="C318" s="30">
        <v>312</v>
      </c>
      <c r="D318" s="31">
        <v>-0.20069334860042751</v>
      </c>
      <c r="E318" s="31">
        <v>0.11398901978074651</v>
      </c>
      <c r="F318" s="31">
        <v>7.9285778145816208E-2</v>
      </c>
      <c r="G318" s="31"/>
      <c r="H318" s="32">
        <v>1.3133336997327139E-4</v>
      </c>
      <c r="I318" s="32">
        <v>2.024215170501705E-3</v>
      </c>
      <c r="J318" s="32">
        <v>0.94831046280408038</v>
      </c>
      <c r="K318" s="31">
        <v>334.74979113651023</v>
      </c>
      <c r="L318" s="33">
        <v>310</v>
      </c>
      <c r="M318" s="31">
        <v>0.15979639870545109</v>
      </c>
      <c r="N318" s="34">
        <v>209</v>
      </c>
      <c r="O318" s="35">
        <v>0.10264374636503661</v>
      </c>
      <c r="P318" s="35">
        <v>0.16622846665056479</v>
      </c>
      <c r="Q318" s="35">
        <v>0.53759290280438576</v>
      </c>
      <c r="R318" s="35"/>
      <c r="S318" s="36">
        <v>-3.6262587452538181E-3</v>
      </c>
      <c r="T318" s="36">
        <v>2.8497209869545671E-3</v>
      </c>
      <c r="U318" s="36">
        <v>0.20462439792212631</v>
      </c>
      <c r="V318" s="35">
        <v>245.4770739126329</v>
      </c>
      <c r="W318" s="37">
        <v>207</v>
      </c>
      <c r="X318" s="35">
        <v>3.4575394952539973E-2</v>
      </c>
      <c r="Y318" s="97"/>
      <c r="Z318" s="38"/>
    </row>
    <row r="319" spans="1:26" s="28" customFormat="1" ht="18" customHeight="1" x14ac:dyDescent="0.25">
      <c r="A319" s="23" t="s">
        <v>86</v>
      </c>
      <c r="B319" s="24" t="s">
        <v>13</v>
      </c>
      <c r="C319" s="30">
        <v>312</v>
      </c>
      <c r="D319" s="31">
        <v>-0.21594836402378481</v>
      </c>
      <c r="E319" s="31">
        <v>7.5523678481358103E-2</v>
      </c>
      <c r="F319" s="102">
        <v>4.2451484223678419E-3</v>
      </c>
      <c r="G319" s="31"/>
      <c r="H319" s="32"/>
      <c r="I319" s="32"/>
      <c r="J319" s="32"/>
      <c r="K319" s="31"/>
      <c r="L319" s="33"/>
      <c r="M319" s="31"/>
      <c r="N319" s="34">
        <v>209</v>
      </c>
      <c r="O319" s="35">
        <v>-3.6244029829364713E-2</v>
      </c>
      <c r="P319" s="35">
        <v>9.6239544455308176E-2</v>
      </c>
      <c r="Q319" s="35">
        <v>0.70646920887662112</v>
      </c>
      <c r="R319" s="35"/>
      <c r="S319" s="36"/>
      <c r="T319" s="36"/>
      <c r="U319" s="36"/>
      <c r="V319" s="35"/>
      <c r="W319" s="37"/>
      <c r="X319" s="35"/>
      <c r="Y319" s="97"/>
      <c r="Z319" s="38"/>
    </row>
    <row r="320" spans="1:26" s="28" customFormat="1" ht="18" customHeight="1" x14ac:dyDescent="0.25">
      <c r="A320" s="23" t="s">
        <v>86</v>
      </c>
      <c r="B320" s="24" t="s">
        <v>2008</v>
      </c>
      <c r="C320" s="30">
        <v>312</v>
      </c>
      <c r="D320" s="31">
        <v>-0.2463795514391709</v>
      </c>
      <c r="E320" s="31">
        <v>0.11583475836674791</v>
      </c>
      <c r="F320" s="31">
        <v>3.4207626016075181E-2</v>
      </c>
      <c r="G320" s="30"/>
      <c r="H320" s="30"/>
      <c r="I320" s="30"/>
      <c r="J320" s="30"/>
      <c r="K320" s="30"/>
      <c r="L320" s="30"/>
      <c r="M320" s="30"/>
      <c r="N320" s="34">
        <v>209</v>
      </c>
      <c r="O320" s="31">
        <v>-6.3442668551529913E-2</v>
      </c>
      <c r="P320" s="31">
        <v>0.14364435797376729</v>
      </c>
      <c r="Q320" s="31">
        <v>0.65919053741532974</v>
      </c>
      <c r="R320" s="30"/>
      <c r="S320" s="30"/>
      <c r="T320" s="30"/>
      <c r="U320" s="30"/>
      <c r="V320" s="30"/>
      <c r="W320" s="30"/>
      <c r="X320" s="30"/>
      <c r="Y320" s="97"/>
      <c r="Z320" s="38"/>
    </row>
    <row r="321" spans="1:26" s="28" customFormat="1" ht="18" customHeight="1" x14ac:dyDescent="0.25">
      <c r="A321" s="23" t="s">
        <v>87</v>
      </c>
      <c r="B321" s="24" t="s">
        <v>0</v>
      </c>
      <c r="C321" s="30">
        <v>312</v>
      </c>
      <c r="D321" s="31">
        <v>-0.24520070384320941</v>
      </c>
      <c r="E321" s="31">
        <v>4.8113706446252201E-2</v>
      </c>
      <c r="F321" s="102">
        <v>3.4640089579719702E-7</v>
      </c>
      <c r="G321" s="102">
        <v>1.183536393973756E-6</v>
      </c>
      <c r="H321" s="32"/>
      <c r="I321" s="32"/>
      <c r="J321" s="32"/>
      <c r="K321" s="31">
        <v>351.68572533405012</v>
      </c>
      <c r="L321" s="33">
        <v>311</v>
      </c>
      <c r="M321" s="31">
        <v>5.5732299946570869E-2</v>
      </c>
      <c r="N321" s="34">
        <v>209</v>
      </c>
      <c r="O321" s="35">
        <v>-0.11354102814952929</v>
      </c>
      <c r="P321" s="35">
        <v>6.0024524774898613E-2</v>
      </c>
      <c r="Q321" s="35">
        <v>5.8547323542045761E-2</v>
      </c>
      <c r="R321" s="35">
        <v>7.2740614097693224E-2</v>
      </c>
      <c r="S321" s="36"/>
      <c r="T321" s="36"/>
      <c r="U321" s="36"/>
      <c r="V321" s="35">
        <v>230.21093884745929</v>
      </c>
      <c r="W321" s="37">
        <v>208</v>
      </c>
      <c r="X321" s="35">
        <v>0.1389874000312547</v>
      </c>
      <c r="Y321" s="97"/>
      <c r="Z321" s="38"/>
    </row>
    <row r="322" spans="1:26" s="28" customFormat="1" ht="18" customHeight="1" x14ac:dyDescent="0.25">
      <c r="A322" s="23" t="s">
        <v>87</v>
      </c>
      <c r="B322" s="24" t="s">
        <v>12</v>
      </c>
      <c r="C322" s="30">
        <v>312</v>
      </c>
      <c r="D322" s="31">
        <v>-0.23650163938276439</v>
      </c>
      <c r="E322" s="31">
        <v>0.11840711289526849</v>
      </c>
      <c r="F322" s="31">
        <v>4.6659814032368817E-2</v>
      </c>
      <c r="G322" s="31"/>
      <c r="H322" s="32">
        <v>-1.6916367302637609E-4</v>
      </c>
      <c r="I322" s="32">
        <v>2.1032381282491651E-3</v>
      </c>
      <c r="J322" s="32">
        <v>0.93594707918012543</v>
      </c>
      <c r="K322" s="31">
        <v>351.67838659737617</v>
      </c>
      <c r="L322" s="33">
        <v>310</v>
      </c>
      <c r="M322" s="31">
        <v>5.1476364977852088E-2</v>
      </c>
      <c r="N322" s="34">
        <v>209</v>
      </c>
      <c r="O322" s="35">
        <v>-1.4761195263423869E-3</v>
      </c>
      <c r="P322" s="35">
        <v>0.1628198940348014</v>
      </c>
      <c r="Q322" s="35">
        <v>0.99277523654031929</v>
      </c>
      <c r="R322" s="35"/>
      <c r="S322" s="36">
        <v>-2.069206345282995E-3</v>
      </c>
      <c r="T322" s="36">
        <v>2.7941356907310389E-3</v>
      </c>
      <c r="U322" s="36">
        <v>0.45980351709770589</v>
      </c>
      <c r="V322" s="35">
        <v>229.6026369885663</v>
      </c>
      <c r="W322" s="37">
        <v>207</v>
      </c>
      <c r="X322" s="35">
        <v>0.13451353046730871</v>
      </c>
      <c r="Y322" s="97"/>
      <c r="Z322" s="38"/>
    </row>
    <row r="323" spans="1:26" s="28" customFormat="1" ht="18" customHeight="1" x14ac:dyDescent="0.25">
      <c r="A323" s="23" t="s">
        <v>87</v>
      </c>
      <c r="B323" s="24" t="s">
        <v>13</v>
      </c>
      <c r="C323" s="30">
        <v>312</v>
      </c>
      <c r="D323" s="31">
        <v>-0.22256783268707331</v>
      </c>
      <c r="E323" s="31">
        <v>7.8428075791542373E-2</v>
      </c>
      <c r="F323" s="102">
        <v>4.541721903186623E-3</v>
      </c>
      <c r="G323" s="31"/>
      <c r="H323" s="32"/>
      <c r="I323" s="32"/>
      <c r="J323" s="32"/>
      <c r="K323" s="31"/>
      <c r="L323" s="33"/>
      <c r="M323" s="31"/>
      <c r="N323" s="34">
        <v>209</v>
      </c>
      <c r="O323" s="35">
        <v>-2.2138509887443959E-2</v>
      </c>
      <c r="P323" s="35">
        <v>9.3909731518918391E-2</v>
      </c>
      <c r="Q323" s="35">
        <v>0.81363253020894266</v>
      </c>
      <c r="R323" s="35"/>
      <c r="S323" s="36"/>
      <c r="T323" s="36"/>
      <c r="U323" s="36"/>
      <c r="V323" s="35"/>
      <c r="W323" s="37"/>
      <c r="X323" s="35"/>
      <c r="Y323" s="97"/>
      <c r="Z323" s="38"/>
    </row>
    <row r="324" spans="1:26" s="28" customFormat="1" ht="18" customHeight="1" x14ac:dyDescent="0.25">
      <c r="A324" s="23" t="s">
        <v>87</v>
      </c>
      <c r="B324" s="24" t="s">
        <v>2008</v>
      </c>
      <c r="C324" s="30">
        <v>312</v>
      </c>
      <c r="D324" s="31">
        <v>-0.32511328565168268</v>
      </c>
      <c r="E324" s="31">
        <v>0.12656757699965629</v>
      </c>
      <c r="F324" s="31">
        <v>1.0674625284334299E-2</v>
      </c>
      <c r="G324" s="30"/>
      <c r="H324" s="30"/>
      <c r="I324" s="30"/>
      <c r="J324" s="30"/>
      <c r="K324" s="30"/>
      <c r="L324" s="30"/>
      <c r="M324" s="30"/>
      <c r="N324" s="34">
        <v>209</v>
      </c>
      <c r="O324" s="31">
        <v>-8.1795347625677195E-3</v>
      </c>
      <c r="P324" s="31">
        <v>0.14499540427257421</v>
      </c>
      <c r="Q324" s="31">
        <v>0.95506745306995611</v>
      </c>
      <c r="R324" s="30"/>
      <c r="S324" s="30"/>
      <c r="T324" s="30"/>
      <c r="U324" s="30"/>
      <c r="V324" s="30"/>
      <c r="W324" s="30"/>
      <c r="X324" s="30"/>
      <c r="Y324" s="97"/>
      <c r="Z324" s="38"/>
    </row>
    <row r="325" spans="1:26" s="28" customFormat="1" ht="18" customHeight="1" x14ac:dyDescent="0.25">
      <c r="A325" s="23" t="s">
        <v>153</v>
      </c>
      <c r="B325" s="24" t="s">
        <v>0</v>
      </c>
      <c r="C325" s="30">
        <v>312</v>
      </c>
      <c r="D325" s="31">
        <v>2.7890847357318959E-2</v>
      </c>
      <c r="E325" s="31">
        <v>4.0072565896840072E-2</v>
      </c>
      <c r="F325" s="31">
        <v>0.48642349291059772</v>
      </c>
      <c r="G325" s="31">
        <v>0.53419722882146004</v>
      </c>
      <c r="H325" s="32"/>
      <c r="I325" s="32"/>
      <c r="J325" s="32"/>
      <c r="K325" s="31">
        <v>384.73955114479782</v>
      </c>
      <c r="L325" s="33">
        <v>311</v>
      </c>
      <c r="M325" s="102">
        <v>2.7427565328389612E-3</v>
      </c>
      <c r="N325" s="34">
        <v>209</v>
      </c>
      <c r="O325" s="35">
        <v>0.1338240833554025</v>
      </c>
      <c r="P325" s="35">
        <v>6.714769954184889E-2</v>
      </c>
      <c r="Q325" s="35">
        <v>4.6263537479068799E-2</v>
      </c>
      <c r="R325" s="35">
        <v>5.8664073298200642E-2</v>
      </c>
      <c r="S325" s="36"/>
      <c r="T325" s="36"/>
      <c r="U325" s="36"/>
      <c r="V325" s="35">
        <v>452.50170646509042</v>
      </c>
      <c r="W325" s="37">
        <v>208</v>
      </c>
      <c r="X325" s="103">
        <v>3.3766162850823167E-20</v>
      </c>
      <c r="Y325" s="97"/>
      <c r="Z325" s="38"/>
    </row>
    <row r="326" spans="1:26" s="28" customFormat="1" ht="18" customHeight="1" x14ac:dyDescent="0.25">
      <c r="A326" s="23" t="s">
        <v>153</v>
      </c>
      <c r="B326" s="24" t="s">
        <v>12</v>
      </c>
      <c r="C326" s="30">
        <v>312</v>
      </c>
      <c r="D326" s="31">
        <v>-1.612798176347394E-2</v>
      </c>
      <c r="E326" s="31">
        <v>9.8494358870605939E-2</v>
      </c>
      <c r="F326" s="31">
        <v>0.87003841017782724</v>
      </c>
      <c r="G326" s="31"/>
      <c r="H326" s="32">
        <v>8.5465293809428857E-4</v>
      </c>
      <c r="I326" s="32">
        <v>1.746477180884185E-3</v>
      </c>
      <c r="J326" s="32">
        <v>0.62493419191646815</v>
      </c>
      <c r="K326" s="31">
        <v>384.44257365581342</v>
      </c>
      <c r="L326" s="33">
        <v>310</v>
      </c>
      <c r="M326" s="102">
        <v>2.5124283966413571E-3</v>
      </c>
      <c r="N326" s="34">
        <v>209</v>
      </c>
      <c r="O326" s="35">
        <v>-6.5797412674140549E-2</v>
      </c>
      <c r="P326" s="35">
        <v>0.18256914854348291</v>
      </c>
      <c r="Q326" s="35">
        <v>0.7189175849741789</v>
      </c>
      <c r="R326" s="35"/>
      <c r="S326" s="36">
        <v>3.673306772538821E-3</v>
      </c>
      <c r="T326" s="36">
        <v>3.1244916154368999E-3</v>
      </c>
      <c r="U326" s="36">
        <v>0.2410853954261607</v>
      </c>
      <c r="V326" s="35">
        <v>449.50036522728709</v>
      </c>
      <c r="W326" s="37">
        <v>207</v>
      </c>
      <c r="X326" s="103">
        <v>5.1789398619820852E-20</v>
      </c>
      <c r="Y326" s="97"/>
      <c r="Z326" s="38"/>
    </row>
    <row r="327" spans="1:26" s="28" customFormat="1" ht="18" customHeight="1" x14ac:dyDescent="0.25">
      <c r="A327" s="23" t="s">
        <v>153</v>
      </c>
      <c r="B327" s="24" t="s">
        <v>13</v>
      </c>
      <c r="C327" s="30">
        <v>312</v>
      </c>
      <c r="D327" s="31">
        <v>7.5205508115213648E-2</v>
      </c>
      <c r="E327" s="31">
        <v>6.283144071555756E-2</v>
      </c>
      <c r="F327" s="31">
        <v>0.23132967219738629</v>
      </c>
      <c r="G327" s="31"/>
      <c r="H327" s="32"/>
      <c r="I327" s="32"/>
      <c r="J327" s="32"/>
      <c r="K327" s="31"/>
      <c r="L327" s="33"/>
      <c r="M327" s="31"/>
      <c r="N327" s="34">
        <v>209</v>
      </c>
      <c r="O327" s="35">
        <v>0.31150396248539519</v>
      </c>
      <c r="P327" s="35">
        <v>8.0460362212174674E-2</v>
      </c>
      <c r="Q327" s="103">
        <v>1.081584445921891E-4</v>
      </c>
      <c r="R327" s="35"/>
      <c r="S327" s="36"/>
      <c r="T327" s="36"/>
      <c r="U327" s="36"/>
      <c r="V327" s="35"/>
      <c r="W327" s="37"/>
      <c r="X327" s="35"/>
      <c r="Y327" s="97"/>
      <c r="Z327" s="38"/>
    </row>
    <row r="328" spans="1:26" s="28" customFormat="1" ht="18" customHeight="1" x14ac:dyDescent="0.25">
      <c r="A328" s="23" t="s">
        <v>153</v>
      </c>
      <c r="B328" s="24" t="s">
        <v>2008</v>
      </c>
      <c r="C328" s="30">
        <v>312</v>
      </c>
      <c r="D328" s="31">
        <v>0.22050304439426499</v>
      </c>
      <c r="E328" s="31">
        <v>9.8734777921088132E-2</v>
      </c>
      <c r="F328" s="31">
        <v>2.6241130858956661E-2</v>
      </c>
      <c r="G328" s="30"/>
      <c r="H328" s="30"/>
      <c r="I328" s="30"/>
      <c r="J328" s="30"/>
      <c r="K328" s="30"/>
      <c r="L328" s="30"/>
      <c r="M328" s="30"/>
      <c r="N328" s="34">
        <v>209</v>
      </c>
      <c r="O328" s="31">
        <v>0.33063777985983828</v>
      </c>
      <c r="P328" s="31">
        <v>0.14087493460410969</v>
      </c>
      <c r="Q328" s="31">
        <v>1.986354166454422E-2</v>
      </c>
      <c r="R328" s="30"/>
      <c r="S328" s="30"/>
      <c r="T328" s="30"/>
      <c r="U328" s="30"/>
      <c r="V328" s="30"/>
      <c r="W328" s="30"/>
      <c r="X328" s="30"/>
      <c r="Y328" s="97"/>
      <c r="Z328" s="38"/>
    </row>
    <row r="329" spans="1:26" s="28" customFormat="1" ht="18" customHeight="1" x14ac:dyDescent="0.25">
      <c r="A329" s="23" t="s">
        <v>88</v>
      </c>
      <c r="B329" s="24" t="s">
        <v>0</v>
      </c>
      <c r="C329" s="30">
        <v>312</v>
      </c>
      <c r="D329" s="31">
        <v>0.2077578262460211</v>
      </c>
      <c r="E329" s="31">
        <v>3.6162263295821853E-2</v>
      </c>
      <c r="F329" s="102">
        <v>9.1836544930899768E-9</v>
      </c>
      <c r="G329" s="102">
        <v>5.1344977393184869E-8</v>
      </c>
      <c r="H329" s="32"/>
      <c r="I329" s="32"/>
      <c r="J329" s="32"/>
      <c r="K329" s="31">
        <v>317.33560937676032</v>
      </c>
      <c r="L329" s="33">
        <v>311</v>
      </c>
      <c r="M329" s="31">
        <v>0.39011476750122209</v>
      </c>
      <c r="N329" s="34">
        <v>209</v>
      </c>
      <c r="O329" s="35">
        <v>0.32234773019632113</v>
      </c>
      <c r="P329" s="35">
        <v>6.9273117406997362E-2</v>
      </c>
      <c r="Q329" s="103">
        <v>3.2668427775982859E-6</v>
      </c>
      <c r="R329" s="103">
        <v>1.532970336916355E-5</v>
      </c>
      <c r="S329" s="36"/>
      <c r="T329" s="36"/>
      <c r="U329" s="36"/>
      <c r="V329" s="35">
        <v>488.15819695140999</v>
      </c>
      <c r="W329" s="37">
        <v>208</v>
      </c>
      <c r="X329" s="103">
        <v>1.4241686897783779E-24</v>
      </c>
      <c r="Y329" s="97"/>
      <c r="Z329" s="38"/>
    </row>
    <row r="330" spans="1:26" s="28" customFormat="1" ht="18" customHeight="1" x14ac:dyDescent="0.25">
      <c r="A330" s="23" t="s">
        <v>88</v>
      </c>
      <c r="B330" s="24" t="s">
        <v>12</v>
      </c>
      <c r="C330" s="30">
        <v>312</v>
      </c>
      <c r="D330" s="31">
        <v>0.2377950842164625</v>
      </c>
      <c r="E330" s="31">
        <v>8.910573650988976E-2</v>
      </c>
      <c r="F330" s="31">
        <v>8.0156544330810212E-3</v>
      </c>
      <c r="G330" s="31"/>
      <c r="H330" s="32">
        <v>-5.8313599602214901E-4</v>
      </c>
      <c r="I330" s="32">
        <v>1.5805802581066719E-3</v>
      </c>
      <c r="J330" s="32">
        <v>0.71242584590103952</v>
      </c>
      <c r="K330" s="31">
        <v>317.19633441087728</v>
      </c>
      <c r="L330" s="33">
        <v>310</v>
      </c>
      <c r="M330" s="31">
        <v>0.37693828956880449</v>
      </c>
      <c r="N330" s="34">
        <v>209</v>
      </c>
      <c r="O330" s="35">
        <v>0.15792405643724591</v>
      </c>
      <c r="P330" s="35">
        <v>0.18880510089452909</v>
      </c>
      <c r="Q330" s="35">
        <v>0.40387219610586012</v>
      </c>
      <c r="R330" s="35"/>
      <c r="S330" s="36">
        <v>3.0247687187677191E-3</v>
      </c>
      <c r="T330" s="36">
        <v>3.230914677169296E-3</v>
      </c>
      <c r="U330" s="36">
        <v>0.3502633124488177</v>
      </c>
      <c r="V330" s="35">
        <v>486.09999191749438</v>
      </c>
      <c r="W330" s="37">
        <v>207</v>
      </c>
      <c r="X330" s="103">
        <v>1.680281028372125E-24</v>
      </c>
      <c r="Y330" s="97"/>
      <c r="Z330" s="38"/>
    </row>
    <row r="331" spans="1:26" s="28" customFormat="1" ht="18" customHeight="1" x14ac:dyDescent="0.25">
      <c r="A331" s="23" t="s">
        <v>88</v>
      </c>
      <c r="B331" s="24" t="s">
        <v>13</v>
      </c>
      <c r="C331" s="30">
        <v>312</v>
      </c>
      <c r="D331" s="31">
        <v>0.2387830060466373</v>
      </c>
      <c r="E331" s="31">
        <v>6.7608419127865915E-2</v>
      </c>
      <c r="F331" s="102">
        <v>4.1265849384343738E-4</v>
      </c>
      <c r="G331" s="31"/>
      <c r="H331" s="32"/>
      <c r="I331" s="32"/>
      <c r="J331" s="32"/>
      <c r="K331" s="31"/>
      <c r="L331" s="33"/>
      <c r="M331" s="31"/>
      <c r="N331" s="34">
        <v>209</v>
      </c>
      <c r="O331" s="35">
        <v>0.40357168356399709</v>
      </c>
      <c r="P331" s="35">
        <v>7.6207277842352164E-2</v>
      </c>
      <c r="Q331" s="103">
        <v>1.185545171562976E-7</v>
      </c>
      <c r="R331" s="35"/>
      <c r="S331" s="36"/>
      <c r="T331" s="36"/>
      <c r="U331" s="36"/>
      <c r="V331" s="35"/>
      <c r="W331" s="37"/>
      <c r="X331" s="35"/>
      <c r="Y331" s="97"/>
      <c r="Z331" s="38"/>
    </row>
    <row r="332" spans="1:26" s="28" customFormat="1" ht="18" customHeight="1" x14ac:dyDescent="0.25">
      <c r="A332" s="23" t="s">
        <v>88</v>
      </c>
      <c r="B332" s="24" t="s">
        <v>2008</v>
      </c>
      <c r="C332" s="30">
        <v>312</v>
      </c>
      <c r="D332" s="31">
        <v>0.2161556838298675</v>
      </c>
      <c r="E332" s="31">
        <v>9.9606433885670295E-2</v>
      </c>
      <c r="F332" s="31">
        <v>3.0756098924269771E-2</v>
      </c>
      <c r="G332" s="30"/>
      <c r="H332" s="30"/>
      <c r="I332" s="30"/>
      <c r="J332" s="30"/>
      <c r="K332" s="30"/>
      <c r="L332" s="30"/>
      <c r="M332" s="30"/>
      <c r="N332" s="34">
        <v>209</v>
      </c>
      <c r="O332" s="31">
        <v>0.48883170061824632</v>
      </c>
      <c r="P332" s="31">
        <v>0.1430946540888349</v>
      </c>
      <c r="Q332" s="102">
        <v>7.6377336298338427E-4</v>
      </c>
      <c r="R332" s="30"/>
      <c r="S332" s="30"/>
      <c r="T332" s="30"/>
      <c r="U332" s="30"/>
      <c r="V332" s="30"/>
      <c r="W332" s="30"/>
      <c r="X332" s="30"/>
      <c r="Y332" s="97"/>
      <c r="Z332" s="38"/>
    </row>
    <row r="333" spans="1:26" s="28" customFormat="1" ht="18" customHeight="1" x14ac:dyDescent="0.25">
      <c r="A333" s="23" t="s">
        <v>89</v>
      </c>
      <c r="B333" s="24" t="s">
        <v>0</v>
      </c>
      <c r="C333" s="30">
        <v>312</v>
      </c>
      <c r="D333" s="31">
        <v>0.1045947239728512</v>
      </c>
      <c r="E333" s="31">
        <v>4.6944481003133011E-2</v>
      </c>
      <c r="F333" s="31">
        <v>2.5877077174802868E-2</v>
      </c>
      <c r="G333" s="31">
        <v>3.5365338805563917E-2</v>
      </c>
      <c r="H333" s="32"/>
      <c r="I333" s="32"/>
      <c r="J333" s="32"/>
      <c r="K333" s="31">
        <v>345.32334637365722</v>
      </c>
      <c r="L333" s="33">
        <v>311</v>
      </c>
      <c r="M333" s="31">
        <v>8.7686879165846804E-2</v>
      </c>
      <c r="N333" s="34">
        <v>209</v>
      </c>
      <c r="O333" s="35">
        <v>4.0096099012544441E-2</v>
      </c>
      <c r="P333" s="35">
        <v>6.2629306171406801E-2</v>
      </c>
      <c r="Q333" s="35">
        <v>0.52203410094898239</v>
      </c>
      <c r="R333" s="35">
        <v>0.54415418997224441</v>
      </c>
      <c r="S333" s="36"/>
      <c r="T333" s="36"/>
      <c r="U333" s="36"/>
      <c r="V333" s="35">
        <v>258.00495883178161</v>
      </c>
      <c r="W333" s="37">
        <v>208</v>
      </c>
      <c r="X333" s="35">
        <v>1.04174709339174E-2</v>
      </c>
      <c r="Y333" s="97"/>
      <c r="Z333" s="38"/>
    </row>
    <row r="334" spans="1:26" s="28" customFormat="1" ht="18" customHeight="1" x14ac:dyDescent="0.25">
      <c r="A334" s="23" t="s">
        <v>89</v>
      </c>
      <c r="B334" s="24" t="s">
        <v>12</v>
      </c>
      <c r="C334" s="30">
        <v>312</v>
      </c>
      <c r="D334" s="31">
        <v>-6.4732815305876504E-2</v>
      </c>
      <c r="E334" s="31">
        <v>0.1152552230786491</v>
      </c>
      <c r="F334" s="31">
        <v>0.57476198061334904</v>
      </c>
      <c r="G334" s="31"/>
      <c r="H334" s="32">
        <v>3.289715340022412E-3</v>
      </c>
      <c r="I334" s="32">
        <v>2.046063735854909E-3</v>
      </c>
      <c r="J334" s="32">
        <v>0.1088911630789518</v>
      </c>
      <c r="K334" s="31">
        <v>342.46749248771027</v>
      </c>
      <c r="L334" s="33">
        <v>310</v>
      </c>
      <c r="M334" s="31">
        <v>9.8951410453508845E-2</v>
      </c>
      <c r="N334" s="34">
        <v>209</v>
      </c>
      <c r="O334" s="35">
        <v>-1.8493828583645171E-2</v>
      </c>
      <c r="P334" s="35">
        <v>0.17040339730997259</v>
      </c>
      <c r="Q334" s="35">
        <v>0.91368065554767419</v>
      </c>
      <c r="R334" s="35"/>
      <c r="S334" s="36">
        <v>1.079866799388225E-3</v>
      </c>
      <c r="T334" s="36">
        <v>2.9199234705793559E-3</v>
      </c>
      <c r="U334" s="36">
        <v>0.71188941300544906</v>
      </c>
      <c r="V334" s="35">
        <v>257.83459857385708</v>
      </c>
      <c r="W334" s="37">
        <v>207</v>
      </c>
      <c r="X334" s="35">
        <v>9.3591746363206902E-3</v>
      </c>
      <c r="Y334" s="97"/>
      <c r="Z334" s="38"/>
    </row>
    <row r="335" spans="1:26" s="28" customFormat="1" ht="18" customHeight="1" x14ac:dyDescent="0.25">
      <c r="A335" s="23" t="s">
        <v>89</v>
      </c>
      <c r="B335" s="24" t="s">
        <v>13</v>
      </c>
      <c r="C335" s="30">
        <v>312</v>
      </c>
      <c r="D335" s="31">
        <v>0.1033327364902442</v>
      </c>
      <c r="E335" s="31">
        <v>7.5344869418076749E-2</v>
      </c>
      <c r="F335" s="31">
        <v>0.17023052178031359</v>
      </c>
      <c r="G335" s="31"/>
      <c r="H335" s="32"/>
      <c r="I335" s="32"/>
      <c r="J335" s="32"/>
      <c r="K335" s="31"/>
      <c r="L335" s="33"/>
      <c r="M335" s="31"/>
      <c r="N335" s="34">
        <v>209</v>
      </c>
      <c r="O335" s="35">
        <v>6.4122203882188283E-2</v>
      </c>
      <c r="P335" s="35">
        <v>0.1007149279900917</v>
      </c>
      <c r="Q335" s="35">
        <v>0.52433962017427205</v>
      </c>
      <c r="R335" s="35"/>
      <c r="S335" s="36"/>
      <c r="T335" s="36"/>
      <c r="U335" s="36"/>
      <c r="V335" s="35"/>
      <c r="W335" s="37"/>
      <c r="X335" s="35"/>
      <c r="Y335" s="97"/>
      <c r="Z335" s="38"/>
    </row>
    <row r="336" spans="1:26" s="28" customFormat="1" ht="18" customHeight="1" x14ac:dyDescent="0.25">
      <c r="A336" s="23" t="s">
        <v>89</v>
      </c>
      <c r="B336" s="24" t="s">
        <v>2008</v>
      </c>
      <c r="C336" s="30">
        <v>312</v>
      </c>
      <c r="D336" s="31">
        <v>0.17250214712845449</v>
      </c>
      <c r="E336" s="31">
        <v>0.1235784430558302</v>
      </c>
      <c r="F336" s="31">
        <v>0.16374273600410341</v>
      </c>
      <c r="G336" s="30"/>
      <c r="H336" s="30"/>
      <c r="I336" s="30"/>
      <c r="J336" s="30"/>
      <c r="K336" s="30"/>
      <c r="L336" s="30"/>
      <c r="M336" s="30"/>
      <c r="N336" s="34">
        <v>209</v>
      </c>
      <c r="O336" s="31">
        <v>0.24957204538353389</v>
      </c>
      <c r="P336" s="31">
        <v>0.1711789100257928</v>
      </c>
      <c r="Q336" s="31">
        <v>0.1463597212526335</v>
      </c>
      <c r="R336" s="30"/>
      <c r="S336" s="30"/>
      <c r="T336" s="30"/>
      <c r="U336" s="30"/>
      <c r="V336" s="30"/>
      <c r="W336" s="30"/>
      <c r="X336" s="30"/>
      <c r="Y336" s="97"/>
      <c r="Z336" s="38"/>
    </row>
    <row r="337" spans="1:26" s="28" customFormat="1" ht="18" customHeight="1" x14ac:dyDescent="0.25">
      <c r="A337" s="23" t="s">
        <v>90</v>
      </c>
      <c r="B337" s="24" t="s">
        <v>0</v>
      </c>
      <c r="C337" s="30">
        <v>312</v>
      </c>
      <c r="D337" s="31">
        <v>-0.2369850492978231</v>
      </c>
      <c r="E337" s="31">
        <v>3.9039986134118562E-2</v>
      </c>
      <c r="F337" s="102">
        <v>1.2765887001069841E-9</v>
      </c>
      <c r="G337" s="102">
        <v>9.2364947125387673E-9</v>
      </c>
      <c r="H337" s="32"/>
      <c r="I337" s="32"/>
      <c r="J337" s="32"/>
      <c r="K337" s="31">
        <v>368.10972832917059</v>
      </c>
      <c r="L337" s="33">
        <v>311</v>
      </c>
      <c r="M337" s="31">
        <v>1.428374735337478E-2</v>
      </c>
      <c r="N337" s="34">
        <v>209</v>
      </c>
      <c r="O337" s="35">
        <v>-0.33766344120321468</v>
      </c>
      <c r="P337" s="35">
        <v>5.8586236781443438E-2</v>
      </c>
      <c r="Q337" s="103">
        <v>8.2373370466095408E-9</v>
      </c>
      <c r="R337" s="103">
        <v>1.7998585015235329E-7</v>
      </c>
      <c r="S337" s="36"/>
      <c r="T337" s="36"/>
      <c r="U337" s="36"/>
      <c r="V337" s="35">
        <v>347.35861022519038</v>
      </c>
      <c r="W337" s="37">
        <v>208</v>
      </c>
      <c r="X337" s="103">
        <v>4.4921512020711461E-9</v>
      </c>
      <c r="Y337" s="97"/>
      <c r="Z337" s="38"/>
    </row>
    <row r="338" spans="1:26" s="28" customFormat="1" ht="18" customHeight="1" x14ac:dyDescent="0.25">
      <c r="A338" s="23" t="s">
        <v>90</v>
      </c>
      <c r="B338" s="24" t="s">
        <v>12</v>
      </c>
      <c r="C338" s="30">
        <v>312</v>
      </c>
      <c r="D338" s="31">
        <v>-0.35000858163614729</v>
      </c>
      <c r="E338" s="31">
        <v>9.5925952930699179E-2</v>
      </c>
      <c r="F338" s="102">
        <v>3.0910452866780191E-4</v>
      </c>
      <c r="G338" s="31"/>
      <c r="H338" s="32">
        <v>2.1933141196781671E-3</v>
      </c>
      <c r="I338" s="32">
        <v>1.700741538649964E-3</v>
      </c>
      <c r="J338" s="32">
        <v>0.19814314905307931</v>
      </c>
      <c r="K338" s="31">
        <v>366.14538722569489</v>
      </c>
      <c r="L338" s="33">
        <v>310</v>
      </c>
      <c r="M338" s="31">
        <v>1.5467472986844959E-2</v>
      </c>
      <c r="N338" s="34">
        <v>209</v>
      </c>
      <c r="O338" s="35">
        <v>-0.30464509483600738</v>
      </c>
      <c r="P338" s="35">
        <v>0.15997802331985941</v>
      </c>
      <c r="Q338" s="35">
        <v>5.8258687057193163E-2</v>
      </c>
      <c r="R338" s="35"/>
      <c r="S338" s="36">
        <v>-6.0719195253093681E-4</v>
      </c>
      <c r="T338" s="36">
        <v>2.7365737223249281E-3</v>
      </c>
      <c r="U338" s="36">
        <v>0.82462576665809351</v>
      </c>
      <c r="V338" s="35">
        <v>347.27601743154321</v>
      </c>
      <c r="W338" s="37">
        <v>207</v>
      </c>
      <c r="X338" s="103">
        <v>3.500272015497518E-9</v>
      </c>
      <c r="Y338" s="97"/>
      <c r="Z338" s="38"/>
    </row>
    <row r="339" spans="1:26" s="28" customFormat="1" ht="18" customHeight="1" x14ac:dyDescent="0.25">
      <c r="A339" s="23" t="s">
        <v>90</v>
      </c>
      <c r="B339" s="24" t="s">
        <v>13</v>
      </c>
      <c r="C339" s="30">
        <v>312</v>
      </c>
      <c r="D339" s="31">
        <v>-0.20787541252776481</v>
      </c>
      <c r="E339" s="31">
        <v>6.1115462668325397E-2</v>
      </c>
      <c r="F339" s="102">
        <v>6.7052577470524488E-4</v>
      </c>
      <c r="G339" s="31"/>
      <c r="H339" s="32"/>
      <c r="I339" s="32"/>
      <c r="J339" s="32"/>
      <c r="K339" s="31"/>
      <c r="L339" s="33"/>
      <c r="M339" s="31"/>
      <c r="N339" s="34">
        <v>209</v>
      </c>
      <c r="O339" s="35">
        <v>-0.37436848455504551</v>
      </c>
      <c r="P339" s="35">
        <v>7.9897492806903295E-2</v>
      </c>
      <c r="Q339" s="103">
        <v>2.7912744830748571E-6</v>
      </c>
      <c r="R339" s="35"/>
      <c r="S339" s="36"/>
      <c r="T339" s="36"/>
      <c r="U339" s="36"/>
      <c r="V339" s="35"/>
      <c r="W339" s="37"/>
      <c r="X339" s="35"/>
      <c r="Y339" s="97"/>
      <c r="Z339" s="38"/>
    </row>
    <row r="340" spans="1:26" s="28" customFormat="1" ht="18" customHeight="1" x14ac:dyDescent="0.25">
      <c r="A340" s="23" t="s">
        <v>90</v>
      </c>
      <c r="B340" s="24" t="s">
        <v>2008</v>
      </c>
      <c r="C340" s="30">
        <v>312</v>
      </c>
      <c r="D340" s="31">
        <v>-0.19243947813950779</v>
      </c>
      <c r="E340" s="31">
        <v>0.10176160501219531</v>
      </c>
      <c r="F340" s="31">
        <v>5.954268044722761E-2</v>
      </c>
      <c r="G340" s="30"/>
      <c r="H340" s="30"/>
      <c r="I340" s="30"/>
      <c r="J340" s="30"/>
      <c r="K340" s="30"/>
      <c r="L340" s="30"/>
      <c r="M340" s="30"/>
      <c r="N340" s="34">
        <v>209</v>
      </c>
      <c r="O340" s="31">
        <v>-0.37559695580416452</v>
      </c>
      <c r="P340" s="31">
        <v>0.1368960535569563</v>
      </c>
      <c r="Q340" s="31">
        <v>6.6063988846812921E-3</v>
      </c>
      <c r="R340" s="30"/>
      <c r="S340" s="30"/>
      <c r="T340" s="30"/>
      <c r="U340" s="30"/>
      <c r="V340" s="30"/>
      <c r="W340" s="30"/>
      <c r="X340" s="30"/>
      <c r="Y340" s="97"/>
      <c r="Z340" s="38"/>
    </row>
    <row r="341" spans="1:26" s="28" customFormat="1" ht="18" customHeight="1" x14ac:dyDescent="0.25">
      <c r="A341" s="23" t="s">
        <v>132</v>
      </c>
      <c r="B341" s="24" t="s">
        <v>0</v>
      </c>
      <c r="C341" s="30">
        <v>312</v>
      </c>
      <c r="D341" s="31">
        <v>7.6340399202499798E-2</v>
      </c>
      <c r="E341" s="31">
        <v>4.173136915390676E-2</v>
      </c>
      <c r="F341" s="31">
        <v>6.7350353288722922E-2</v>
      </c>
      <c r="G341" s="31">
        <v>8.2020727272405142E-2</v>
      </c>
      <c r="H341" s="32"/>
      <c r="I341" s="32"/>
      <c r="J341" s="32"/>
      <c r="K341" s="31">
        <v>389.81457822710621</v>
      </c>
      <c r="L341" s="33">
        <v>311</v>
      </c>
      <c r="M341" s="102">
        <v>1.5732133986894349E-3</v>
      </c>
      <c r="N341" s="34">
        <v>209</v>
      </c>
      <c r="O341" s="35">
        <v>0.14610735608588829</v>
      </c>
      <c r="P341" s="35">
        <v>6.7785254180527499E-2</v>
      </c>
      <c r="Q341" s="35">
        <v>3.1127064059559069E-2</v>
      </c>
      <c r="R341" s="35">
        <v>4.1168052465868438E-2</v>
      </c>
      <c r="S341" s="36"/>
      <c r="T341" s="36"/>
      <c r="U341" s="36"/>
      <c r="V341" s="35">
        <v>433.68412723747758</v>
      </c>
      <c r="W341" s="37">
        <v>208</v>
      </c>
      <c r="X341" s="103">
        <v>5.3730415364800463E-18</v>
      </c>
      <c r="Y341" s="97"/>
      <c r="Z341" s="38"/>
    </row>
    <row r="342" spans="1:26" s="28" customFormat="1" ht="18" customHeight="1" x14ac:dyDescent="0.25">
      <c r="A342" s="23" t="s">
        <v>132</v>
      </c>
      <c r="B342" s="24" t="s">
        <v>12</v>
      </c>
      <c r="C342" s="30">
        <v>312</v>
      </c>
      <c r="D342" s="31">
        <v>2.4513448480401399E-2</v>
      </c>
      <c r="E342" s="31">
        <v>0.1028216961290436</v>
      </c>
      <c r="F342" s="31">
        <v>0.81172267902627815</v>
      </c>
      <c r="G342" s="31"/>
      <c r="H342" s="32">
        <v>1.006935017638136E-3</v>
      </c>
      <c r="I342" s="32">
        <v>1.825364641843476E-3</v>
      </c>
      <c r="J342" s="32">
        <v>0.5815958668907697</v>
      </c>
      <c r="K342" s="31">
        <v>389.43230498274272</v>
      </c>
      <c r="L342" s="33">
        <v>310</v>
      </c>
      <c r="M342" s="102">
        <v>1.4483088846352051E-3</v>
      </c>
      <c r="N342" s="34">
        <v>209</v>
      </c>
      <c r="O342" s="35">
        <v>-1.8631954827378189E-2</v>
      </c>
      <c r="P342" s="35">
        <v>0.18220837377536059</v>
      </c>
      <c r="Q342" s="35">
        <v>0.91865222558911519</v>
      </c>
      <c r="R342" s="35"/>
      <c r="S342" s="36">
        <v>3.0480696214727279E-3</v>
      </c>
      <c r="T342" s="36">
        <v>3.1292510656155941E-3</v>
      </c>
      <c r="U342" s="36">
        <v>0.3311650088341529</v>
      </c>
      <c r="V342" s="35">
        <v>431.7053993140882</v>
      </c>
      <c r="W342" s="37">
        <v>207</v>
      </c>
      <c r="X342" s="103">
        <v>6.2383881097956171E-18</v>
      </c>
      <c r="Y342" s="97"/>
      <c r="Z342" s="38"/>
    </row>
    <row r="343" spans="1:26" s="28" customFormat="1" ht="18" customHeight="1" x14ac:dyDescent="0.25">
      <c r="A343" s="23" t="s">
        <v>132</v>
      </c>
      <c r="B343" s="24" t="s">
        <v>13</v>
      </c>
      <c r="C343" s="30">
        <v>312</v>
      </c>
      <c r="D343" s="31">
        <v>0.1861392227656774</v>
      </c>
      <c r="E343" s="31">
        <v>6.417980597330579E-2</v>
      </c>
      <c r="F343" s="102">
        <v>3.7283288065565988E-3</v>
      </c>
      <c r="G343" s="31"/>
      <c r="H343" s="32"/>
      <c r="I343" s="32"/>
      <c r="J343" s="32"/>
      <c r="K343" s="31"/>
      <c r="L343" s="33"/>
      <c r="M343" s="31"/>
      <c r="N343" s="34">
        <v>209</v>
      </c>
      <c r="O343" s="35">
        <v>0.2784147998319591</v>
      </c>
      <c r="P343" s="35">
        <v>8.439236305908708E-2</v>
      </c>
      <c r="Q343" s="103">
        <v>9.7011915567716785E-4</v>
      </c>
      <c r="R343" s="35"/>
      <c r="S343" s="36"/>
      <c r="T343" s="36"/>
      <c r="U343" s="36"/>
      <c r="V343" s="35"/>
      <c r="W343" s="37"/>
      <c r="X343" s="35"/>
      <c r="Y343" s="97"/>
      <c r="Z343" s="38"/>
    </row>
    <row r="344" spans="1:26" s="28" customFormat="1" ht="18" customHeight="1" x14ac:dyDescent="0.25">
      <c r="A344" s="23" t="s">
        <v>132</v>
      </c>
      <c r="B344" s="24" t="s">
        <v>2008</v>
      </c>
      <c r="C344" s="30">
        <v>312</v>
      </c>
      <c r="D344" s="31">
        <v>0.22818403251649411</v>
      </c>
      <c r="E344" s="31">
        <v>9.312126492761913E-2</v>
      </c>
      <c r="F344" s="31">
        <v>1.48205404931972E-2</v>
      </c>
      <c r="G344" s="30"/>
      <c r="H344" s="30"/>
      <c r="I344" s="30"/>
      <c r="J344" s="30"/>
      <c r="K344" s="30"/>
      <c r="L344" s="30"/>
      <c r="M344" s="30"/>
      <c r="N344" s="34">
        <v>209</v>
      </c>
      <c r="O344" s="31">
        <v>0.36535078204762073</v>
      </c>
      <c r="P344" s="31">
        <v>0.1219990908252875</v>
      </c>
      <c r="Q344" s="102">
        <v>3.0803219888465559E-3</v>
      </c>
      <c r="R344" s="30"/>
      <c r="S344" s="30"/>
      <c r="T344" s="30"/>
      <c r="U344" s="30"/>
      <c r="V344" s="30"/>
      <c r="W344" s="30"/>
      <c r="X344" s="30"/>
      <c r="Y344" s="97"/>
      <c r="Z344" s="38"/>
    </row>
    <row r="345" spans="1:26" s="28" customFormat="1" ht="18" customHeight="1" x14ac:dyDescent="0.25">
      <c r="A345" s="23" t="s">
        <v>91</v>
      </c>
      <c r="B345" s="24" t="s">
        <v>0</v>
      </c>
      <c r="C345" s="30">
        <v>312</v>
      </c>
      <c r="D345" s="31">
        <v>-0.27020996792093788</v>
      </c>
      <c r="E345" s="31">
        <v>3.8666028096281342E-2</v>
      </c>
      <c r="F345" s="102">
        <v>2.7822854771950781E-12</v>
      </c>
      <c r="G345" s="102">
        <v>8.5555278423748654E-11</v>
      </c>
      <c r="H345" s="32"/>
      <c r="I345" s="32"/>
      <c r="J345" s="32"/>
      <c r="K345" s="31">
        <v>359.83070183248452</v>
      </c>
      <c r="L345" s="33">
        <v>311</v>
      </c>
      <c r="M345" s="31">
        <v>2.9356859999374301E-2</v>
      </c>
      <c r="N345" s="34">
        <v>209</v>
      </c>
      <c r="O345" s="35">
        <v>-0.38518501923162007</v>
      </c>
      <c r="P345" s="35">
        <v>6.34911122688087E-2</v>
      </c>
      <c r="Q345" s="103">
        <v>1.305204720078993E-9</v>
      </c>
      <c r="R345" s="103">
        <v>8.0270090284858066E-8</v>
      </c>
      <c r="S345" s="36"/>
      <c r="T345" s="36"/>
      <c r="U345" s="36"/>
      <c r="V345" s="35">
        <v>406.22299029330043</v>
      </c>
      <c r="W345" s="37">
        <v>208</v>
      </c>
      <c r="X345" s="103">
        <v>6.2182180034554528E-15</v>
      </c>
      <c r="Y345" s="97"/>
      <c r="Z345" s="38"/>
    </row>
    <row r="346" spans="1:26" s="28" customFormat="1" ht="18" customHeight="1" x14ac:dyDescent="0.25">
      <c r="A346" s="23" t="s">
        <v>91</v>
      </c>
      <c r="B346" s="24" t="s">
        <v>12</v>
      </c>
      <c r="C346" s="30">
        <v>312</v>
      </c>
      <c r="D346" s="31">
        <v>-0.38320304513526848</v>
      </c>
      <c r="E346" s="31">
        <v>9.4922018401484315E-2</v>
      </c>
      <c r="F346" s="102">
        <v>6.8271385514694018E-5</v>
      </c>
      <c r="G346" s="31"/>
      <c r="H346" s="32">
        <v>2.1938338899539591E-3</v>
      </c>
      <c r="I346" s="32">
        <v>1.6835143702072779E-3</v>
      </c>
      <c r="J346" s="32">
        <v>0.19349829744151731</v>
      </c>
      <c r="K346" s="31">
        <v>357.87033281576799</v>
      </c>
      <c r="L346" s="33">
        <v>310</v>
      </c>
      <c r="M346" s="31">
        <v>3.1579793133322258E-2</v>
      </c>
      <c r="N346" s="34">
        <v>209</v>
      </c>
      <c r="O346" s="35">
        <v>-0.26831140327303638</v>
      </c>
      <c r="P346" s="35">
        <v>0.1732804619632147</v>
      </c>
      <c r="Q346" s="35">
        <v>0.123048046120805</v>
      </c>
      <c r="R346" s="35"/>
      <c r="S346" s="36">
        <v>-2.1488516780479509E-3</v>
      </c>
      <c r="T346" s="36">
        <v>2.9638612126426452E-3</v>
      </c>
      <c r="U346" s="36">
        <v>0.46925997225127142</v>
      </c>
      <c r="V346" s="35">
        <v>405.19405072645122</v>
      </c>
      <c r="W346" s="37">
        <v>207</v>
      </c>
      <c r="X346" s="103">
        <v>5.7050403014581763E-15</v>
      </c>
      <c r="Y346" s="97"/>
      <c r="Z346" s="38"/>
    </row>
    <row r="347" spans="1:26" s="28" customFormat="1" ht="18" customHeight="1" x14ac:dyDescent="0.25">
      <c r="A347" s="23" t="s">
        <v>91</v>
      </c>
      <c r="B347" s="24" t="s">
        <v>13</v>
      </c>
      <c r="C347" s="30">
        <v>312</v>
      </c>
      <c r="D347" s="31">
        <v>-0.27481453912621268</v>
      </c>
      <c r="E347" s="31">
        <v>6.2771320124211577E-2</v>
      </c>
      <c r="F347" s="102">
        <v>1.19758475082754E-5</v>
      </c>
      <c r="G347" s="31"/>
      <c r="H347" s="32"/>
      <c r="I347" s="32"/>
      <c r="J347" s="32"/>
      <c r="K347" s="31"/>
      <c r="L347" s="33"/>
      <c r="M347" s="31"/>
      <c r="N347" s="34">
        <v>209</v>
      </c>
      <c r="O347" s="35">
        <v>-0.46577254340165569</v>
      </c>
      <c r="P347" s="35">
        <v>8.1414362921362032E-2</v>
      </c>
      <c r="Q347" s="103">
        <v>1.058914467215331E-8</v>
      </c>
      <c r="R347" s="35"/>
      <c r="S347" s="36"/>
      <c r="T347" s="36"/>
      <c r="U347" s="36"/>
      <c r="V347" s="35"/>
      <c r="W347" s="37"/>
      <c r="X347" s="35"/>
      <c r="Y347" s="97"/>
      <c r="Z347" s="38"/>
    </row>
    <row r="348" spans="1:26" s="28" customFormat="1" ht="18" customHeight="1" x14ac:dyDescent="0.25">
      <c r="A348" s="23" t="s">
        <v>91</v>
      </c>
      <c r="B348" s="24" t="s">
        <v>2008</v>
      </c>
      <c r="C348" s="30">
        <v>312</v>
      </c>
      <c r="D348" s="31">
        <v>-0.2648735189101834</v>
      </c>
      <c r="E348" s="31">
        <v>9.9561422221021489E-2</v>
      </c>
      <c r="F348" s="31">
        <v>8.2095268196137588E-3</v>
      </c>
      <c r="G348" s="30"/>
      <c r="H348" s="30"/>
      <c r="I348" s="30"/>
      <c r="J348" s="30"/>
      <c r="K348" s="30"/>
      <c r="L348" s="30"/>
      <c r="M348" s="30"/>
      <c r="N348" s="34">
        <v>209</v>
      </c>
      <c r="O348" s="31">
        <v>-0.5076584671253741</v>
      </c>
      <c r="P348" s="31">
        <v>0.13032037706029609</v>
      </c>
      <c r="Q348" s="102">
        <v>1.3209296275697239E-4</v>
      </c>
      <c r="R348" s="30"/>
      <c r="S348" s="30"/>
      <c r="T348" s="30"/>
      <c r="U348" s="30"/>
      <c r="V348" s="30"/>
      <c r="W348" s="30"/>
      <c r="X348" s="30"/>
      <c r="Y348" s="97"/>
      <c r="Z348" s="38"/>
    </row>
    <row r="349" spans="1:26" s="28" customFormat="1" ht="18" customHeight="1" x14ac:dyDescent="0.25">
      <c r="A349" s="23" t="s">
        <v>92</v>
      </c>
      <c r="B349" s="24" t="s">
        <v>0</v>
      </c>
      <c r="C349" s="30">
        <v>312</v>
      </c>
      <c r="D349" s="31">
        <v>8.5775343567394288E-2</v>
      </c>
      <c r="E349" s="31">
        <v>3.9521732956588361E-2</v>
      </c>
      <c r="F349" s="31">
        <v>2.998158566435434E-2</v>
      </c>
      <c r="G349" s="31">
        <v>3.9653064910920258E-2</v>
      </c>
      <c r="H349" s="32"/>
      <c r="I349" s="32"/>
      <c r="J349" s="32"/>
      <c r="K349" s="31">
        <v>379.80699948490701</v>
      </c>
      <c r="L349" s="33">
        <v>311</v>
      </c>
      <c r="M349" s="102">
        <v>4.6002158809471203E-3</v>
      </c>
      <c r="N349" s="34">
        <v>209</v>
      </c>
      <c r="O349" s="35">
        <v>0.13278238660883351</v>
      </c>
      <c r="P349" s="35">
        <v>7.0571189868861253E-2</v>
      </c>
      <c r="Q349" s="35">
        <v>5.9898749640216728E-2</v>
      </c>
      <c r="R349" s="35">
        <v>7.367546205746657E-2</v>
      </c>
      <c r="S349" s="36"/>
      <c r="T349" s="36"/>
      <c r="U349" s="36"/>
      <c r="V349" s="35">
        <v>507.55919092053858</v>
      </c>
      <c r="W349" s="37">
        <v>208</v>
      </c>
      <c r="X349" s="103">
        <v>4.7031927249386473E-27</v>
      </c>
      <c r="Y349" s="97"/>
      <c r="Z349" s="38"/>
    </row>
    <row r="350" spans="1:26" s="28" customFormat="1" ht="18" customHeight="1" x14ac:dyDescent="0.25">
      <c r="A350" s="23" t="s">
        <v>92</v>
      </c>
      <c r="B350" s="24" t="s">
        <v>12</v>
      </c>
      <c r="C350" s="30">
        <v>312</v>
      </c>
      <c r="D350" s="31">
        <v>4.0800091143120547E-2</v>
      </c>
      <c r="E350" s="31">
        <v>9.7372362836948514E-2</v>
      </c>
      <c r="F350" s="31">
        <v>0.67549827120368189</v>
      </c>
      <c r="G350" s="31"/>
      <c r="H350" s="32">
        <v>8.7308025104906417E-4</v>
      </c>
      <c r="I350" s="32">
        <v>1.727126581430869E-3</v>
      </c>
      <c r="J350" s="32">
        <v>0.61355970471712218</v>
      </c>
      <c r="K350" s="31">
        <v>379.4941730748003</v>
      </c>
      <c r="L350" s="33">
        <v>310</v>
      </c>
      <c r="M350" s="102">
        <v>4.2398815453636943E-3</v>
      </c>
      <c r="N350" s="34">
        <v>209</v>
      </c>
      <c r="O350" s="35">
        <v>-9.0928196432559852E-2</v>
      </c>
      <c r="P350" s="35">
        <v>0.19210300908053521</v>
      </c>
      <c r="Q350" s="35">
        <v>0.63647624007029391</v>
      </c>
      <c r="R350" s="35"/>
      <c r="S350" s="36">
        <v>4.1147108592819014E-3</v>
      </c>
      <c r="T350" s="36">
        <v>3.286991524230004E-3</v>
      </c>
      <c r="U350" s="36">
        <v>0.21204934194733899</v>
      </c>
      <c r="V350" s="35">
        <v>503.74570203160818</v>
      </c>
      <c r="W350" s="37">
        <v>207</v>
      </c>
      <c r="X350" s="103">
        <v>9.3378154404665574E-27</v>
      </c>
      <c r="Y350" s="97"/>
      <c r="Z350" s="38"/>
    </row>
    <row r="351" spans="1:26" s="28" customFormat="1" ht="18" customHeight="1" x14ac:dyDescent="0.25">
      <c r="A351" s="23" t="s">
        <v>92</v>
      </c>
      <c r="B351" s="24" t="s">
        <v>13</v>
      </c>
      <c r="C351" s="30">
        <v>312</v>
      </c>
      <c r="D351" s="31">
        <v>0.18427102266274689</v>
      </c>
      <c r="E351" s="31">
        <v>6.1234225094675472E-2</v>
      </c>
      <c r="F351" s="102">
        <v>2.6186633520796812E-3</v>
      </c>
      <c r="G351" s="31"/>
      <c r="H351" s="32"/>
      <c r="I351" s="32"/>
      <c r="J351" s="32"/>
      <c r="K351" s="31"/>
      <c r="L351" s="33"/>
      <c r="M351" s="31"/>
      <c r="N351" s="34">
        <v>209</v>
      </c>
      <c r="O351" s="35">
        <v>0.31945979946780662</v>
      </c>
      <c r="P351" s="35">
        <v>7.8568519208361415E-2</v>
      </c>
      <c r="Q351" s="103">
        <v>4.7826412468019821E-5</v>
      </c>
      <c r="R351" s="35"/>
      <c r="S351" s="36"/>
      <c r="T351" s="36"/>
      <c r="U351" s="36"/>
      <c r="V351" s="35"/>
      <c r="W351" s="37"/>
      <c r="X351" s="35"/>
      <c r="Y351" s="97"/>
      <c r="Z351" s="38"/>
    </row>
    <row r="352" spans="1:26" s="28" customFormat="1" ht="18" customHeight="1" x14ac:dyDescent="0.25">
      <c r="A352" s="23" t="s">
        <v>92</v>
      </c>
      <c r="B352" s="24" t="s">
        <v>2008</v>
      </c>
      <c r="C352" s="30">
        <v>312</v>
      </c>
      <c r="D352" s="31">
        <v>0.23699645577895939</v>
      </c>
      <c r="E352" s="31">
        <v>9.3739632022664998E-2</v>
      </c>
      <c r="F352" s="31">
        <v>1.195818447000125E-2</v>
      </c>
      <c r="G352" s="30"/>
      <c r="H352" s="30"/>
      <c r="I352" s="30"/>
      <c r="J352" s="30"/>
      <c r="K352" s="30"/>
      <c r="L352" s="30"/>
      <c r="M352" s="30"/>
      <c r="N352" s="34">
        <v>209</v>
      </c>
      <c r="O352" s="31">
        <v>0.38367425670209171</v>
      </c>
      <c r="P352" s="31">
        <v>0.13708617468647649</v>
      </c>
      <c r="Q352" s="31">
        <v>5.6119134992436799E-3</v>
      </c>
      <c r="R352" s="30"/>
      <c r="S352" s="30"/>
      <c r="T352" s="30"/>
      <c r="U352" s="30"/>
      <c r="V352" s="30"/>
      <c r="W352" s="30"/>
      <c r="X352" s="30"/>
      <c r="Y352" s="97"/>
      <c r="Z352" s="38"/>
    </row>
    <row r="353" spans="1:26" s="28" customFormat="1" ht="18" customHeight="1" x14ac:dyDescent="0.25">
      <c r="A353" s="23" t="s">
        <v>93</v>
      </c>
      <c r="B353" s="24" t="s">
        <v>0</v>
      </c>
      <c r="C353" s="30">
        <v>312</v>
      </c>
      <c r="D353" s="31">
        <v>0.1948546872565291</v>
      </c>
      <c r="E353" s="31">
        <v>3.6374689670792597E-2</v>
      </c>
      <c r="F353" s="102">
        <v>8.4673379410693392E-8</v>
      </c>
      <c r="G353" s="102">
        <v>3.4716085558384289E-7</v>
      </c>
      <c r="H353" s="32"/>
      <c r="I353" s="32"/>
      <c r="J353" s="32"/>
      <c r="K353" s="31">
        <v>298.74988926510071</v>
      </c>
      <c r="L353" s="33">
        <v>311</v>
      </c>
      <c r="M353" s="31">
        <v>0.68116621458276994</v>
      </c>
      <c r="N353" s="34">
        <v>209</v>
      </c>
      <c r="O353" s="35">
        <v>0.31074216371863073</v>
      </c>
      <c r="P353" s="35">
        <v>6.4650511172540989E-2</v>
      </c>
      <c r="Q353" s="103">
        <v>1.5360163872118279E-6</v>
      </c>
      <c r="R353" s="103">
        <v>9.4465007813527421E-6</v>
      </c>
      <c r="S353" s="36"/>
      <c r="T353" s="36"/>
      <c r="U353" s="36"/>
      <c r="V353" s="35">
        <v>412.97294239814619</v>
      </c>
      <c r="W353" s="37">
        <v>208</v>
      </c>
      <c r="X353" s="103">
        <v>1.1432393077080441E-15</v>
      </c>
      <c r="Y353" s="97"/>
      <c r="Z353" s="38"/>
    </row>
    <row r="354" spans="1:26" s="28" customFormat="1" ht="18" customHeight="1" x14ac:dyDescent="0.25">
      <c r="A354" s="23" t="s">
        <v>93</v>
      </c>
      <c r="B354" s="24" t="s">
        <v>12</v>
      </c>
      <c r="C354" s="30">
        <v>312</v>
      </c>
      <c r="D354" s="31">
        <v>0.2330462418727757</v>
      </c>
      <c r="E354" s="31">
        <v>8.9731076907274138E-2</v>
      </c>
      <c r="F354" s="31">
        <v>9.8480137060063238E-3</v>
      </c>
      <c r="G354" s="31"/>
      <c r="H354" s="32">
        <v>-7.3914747992764158E-4</v>
      </c>
      <c r="I354" s="32">
        <v>1.587539151911641E-3</v>
      </c>
      <c r="J354" s="32">
        <v>0.64183361887042356</v>
      </c>
      <c r="K354" s="31">
        <v>298.53311221019533</v>
      </c>
      <c r="L354" s="33">
        <v>310</v>
      </c>
      <c r="M354" s="31">
        <v>0.66983721836338783</v>
      </c>
      <c r="N354" s="34">
        <v>209</v>
      </c>
      <c r="O354" s="35">
        <v>0.31718777273145687</v>
      </c>
      <c r="P354" s="35">
        <v>0.17606951018286929</v>
      </c>
      <c r="Q354" s="35">
        <v>7.3080605465311227E-2</v>
      </c>
      <c r="R354" s="35"/>
      <c r="S354" s="36">
        <v>-1.186237166022866E-4</v>
      </c>
      <c r="T354" s="36">
        <v>3.0128673988532501E-3</v>
      </c>
      <c r="U354" s="36">
        <v>0.96863145853482235</v>
      </c>
      <c r="V354" s="35">
        <v>412.96984974640418</v>
      </c>
      <c r="W354" s="37">
        <v>207</v>
      </c>
      <c r="X354" s="103">
        <v>8.0526941794192173E-16</v>
      </c>
      <c r="Y354" s="97"/>
      <c r="Z354" s="38"/>
    </row>
    <row r="355" spans="1:26" s="28" customFormat="1" ht="18" customHeight="1" x14ac:dyDescent="0.25">
      <c r="A355" s="23" t="s">
        <v>93</v>
      </c>
      <c r="B355" s="24" t="s">
        <v>13</v>
      </c>
      <c r="C355" s="30">
        <v>312</v>
      </c>
      <c r="D355" s="31">
        <v>0.23232583735254239</v>
      </c>
      <c r="E355" s="31">
        <v>6.5822939235031908E-2</v>
      </c>
      <c r="F355" s="102">
        <v>4.1625551437994351E-4</v>
      </c>
      <c r="G355" s="31"/>
      <c r="H355" s="32"/>
      <c r="I355" s="32"/>
      <c r="J355" s="32"/>
      <c r="K355" s="31"/>
      <c r="L355" s="33"/>
      <c r="M355" s="31"/>
      <c r="N355" s="34">
        <v>209</v>
      </c>
      <c r="O355" s="35">
        <v>0.4216994486718077</v>
      </c>
      <c r="P355" s="35">
        <v>7.9615614048219985E-2</v>
      </c>
      <c r="Q355" s="103">
        <v>1.179188343815432E-7</v>
      </c>
      <c r="R355" s="35"/>
      <c r="S355" s="36"/>
      <c r="T355" s="36"/>
      <c r="U355" s="36"/>
      <c r="V355" s="35"/>
      <c r="W355" s="37"/>
      <c r="X355" s="35"/>
      <c r="Y355" s="97"/>
      <c r="Z355" s="38"/>
    </row>
    <row r="356" spans="1:26" s="28" customFormat="1" ht="18" customHeight="1" x14ac:dyDescent="0.25">
      <c r="A356" s="23" t="s">
        <v>93</v>
      </c>
      <c r="B356" s="24" t="s">
        <v>2008</v>
      </c>
      <c r="C356" s="30">
        <v>312</v>
      </c>
      <c r="D356" s="31">
        <v>0.20397750190598929</v>
      </c>
      <c r="E356" s="31">
        <v>9.6192233406306324E-2</v>
      </c>
      <c r="F356" s="31">
        <v>3.4753557910332758E-2</v>
      </c>
      <c r="G356" s="30"/>
      <c r="H356" s="30"/>
      <c r="I356" s="30"/>
      <c r="J356" s="30"/>
      <c r="K356" s="30"/>
      <c r="L356" s="30"/>
      <c r="M356" s="30"/>
      <c r="N356" s="34">
        <v>209</v>
      </c>
      <c r="O356" s="31">
        <v>0.51898915688488145</v>
      </c>
      <c r="P356" s="31">
        <v>0.13096935265262999</v>
      </c>
      <c r="Q356" s="102">
        <v>1.018455263400654E-4</v>
      </c>
      <c r="R356" s="30"/>
      <c r="S356" s="30"/>
      <c r="T356" s="30"/>
      <c r="U356" s="30"/>
      <c r="V356" s="30"/>
      <c r="W356" s="30"/>
      <c r="X356" s="30"/>
      <c r="Y356" s="97"/>
      <c r="Z356" s="38"/>
    </row>
    <row r="357" spans="1:26" s="28" customFormat="1" ht="18" customHeight="1" x14ac:dyDescent="0.25">
      <c r="A357" s="23" t="s">
        <v>94</v>
      </c>
      <c r="B357" s="24" t="s">
        <v>0</v>
      </c>
      <c r="C357" s="30">
        <v>312</v>
      </c>
      <c r="D357" s="31">
        <v>0.1054077135348685</v>
      </c>
      <c r="E357" s="31">
        <v>3.9403874562167922E-2</v>
      </c>
      <c r="F357" s="31">
        <v>7.471596277794393E-3</v>
      </c>
      <c r="G357" s="31">
        <v>1.178213259190654E-2</v>
      </c>
      <c r="H357" s="32"/>
      <c r="I357" s="32"/>
      <c r="J357" s="32"/>
      <c r="K357" s="31">
        <v>378.43376547911811</v>
      </c>
      <c r="L357" s="33">
        <v>311</v>
      </c>
      <c r="M357" s="31">
        <v>5.2907986554584759E-3</v>
      </c>
      <c r="N357" s="34">
        <v>209</v>
      </c>
      <c r="O357" s="35">
        <v>0.15776171982636139</v>
      </c>
      <c r="P357" s="35">
        <v>7.4206169584596041E-2</v>
      </c>
      <c r="Q357" s="35">
        <v>3.3503929093562389E-2</v>
      </c>
      <c r="R357" s="35">
        <v>4.3840247643703978E-2</v>
      </c>
      <c r="S357" s="36"/>
      <c r="T357" s="36"/>
      <c r="U357" s="36"/>
      <c r="V357" s="35">
        <v>562.47358224046286</v>
      </c>
      <c r="W357" s="37">
        <v>208</v>
      </c>
      <c r="X357" s="103">
        <v>2.0690640504288202E-34</v>
      </c>
      <c r="Y357" s="97"/>
      <c r="Z357" s="38"/>
    </row>
    <row r="358" spans="1:26" s="28" customFormat="1" ht="18" customHeight="1" x14ac:dyDescent="0.25">
      <c r="A358" s="23" t="s">
        <v>94</v>
      </c>
      <c r="B358" s="24" t="s">
        <v>12</v>
      </c>
      <c r="C358" s="30">
        <v>312</v>
      </c>
      <c r="D358" s="31">
        <v>6.8748919301116429E-2</v>
      </c>
      <c r="E358" s="31">
        <v>9.7095749984399987E-2</v>
      </c>
      <c r="F358" s="31">
        <v>0.47944448125941669</v>
      </c>
      <c r="G358" s="31"/>
      <c r="H358" s="32">
        <v>7.1161297591953966E-4</v>
      </c>
      <c r="I358" s="32">
        <v>1.7221629570768179E-3</v>
      </c>
      <c r="J358" s="32">
        <v>0.67973927827360558</v>
      </c>
      <c r="K358" s="31">
        <v>378.22544676749658</v>
      </c>
      <c r="L358" s="33">
        <v>310</v>
      </c>
      <c r="M358" s="102">
        <v>4.8305560580969116E-3</v>
      </c>
      <c r="N358" s="34">
        <v>209</v>
      </c>
      <c r="O358" s="35">
        <v>-7.85305156801612E-2</v>
      </c>
      <c r="P358" s="35">
        <v>0.20205994270041289</v>
      </c>
      <c r="Q358" s="35">
        <v>0.69793482220937064</v>
      </c>
      <c r="R358" s="35"/>
      <c r="S358" s="36">
        <v>4.3456287068836894E-3</v>
      </c>
      <c r="T358" s="36">
        <v>3.4571471885638701E-3</v>
      </c>
      <c r="U358" s="36">
        <v>0.21017066417226141</v>
      </c>
      <c r="V358" s="35">
        <v>558.21270652254054</v>
      </c>
      <c r="W358" s="37">
        <v>207</v>
      </c>
      <c r="X358" s="103">
        <v>4.8483487770330221E-34</v>
      </c>
      <c r="Y358" s="97"/>
      <c r="Z358" s="38"/>
    </row>
    <row r="359" spans="1:26" s="28" customFormat="1" ht="18" customHeight="1" x14ac:dyDescent="0.25">
      <c r="A359" s="23" t="s">
        <v>94</v>
      </c>
      <c r="B359" s="24" t="s">
        <v>13</v>
      </c>
      <c r="C359" s="30">
        <v>312</v>
      </c>
      <c r="D359" s="31">
        <v>0.16858200271480411</v>
      </c>
      <c r="E359" s="31">
        <v>6.0124482890620529E-2</v>
      </c>
      <c r="F359" s="31">
        <v>5.0491256998291987E-3</v>
      </c>
      <c r="G359" s="31"/>
      <c r="H359" s="32"/>
      <c r="I359" s="32"/>
      <c r="J359" s="32"/>
      <c r="K359" s="31"/>
      <c r="L359" s="33"/>
      <c r="M359" s="31"/>
      <c r="N359" s="34">
        <v>209</v>
      </c>
      <c r="O359" s="35">
        <v>0.27979652437385438</v>
      </c>
      <c r="P359" s="35">
        <v>7.6679405281940033E-2</v>
      </c>
      <c r="Q359" s="103">
        <v>2.6335165423217868E-4</v>
      </c>
      <c r="R359" s="35"/>
      <c r="S359" s="36"/>
      <c r="T359" s="36"/>
      <c r="U359" s="36"/>
      <c r="V359" s="35"/>
      <c r="W359" s="37"/>
      <c r="X359" s="35"/>
      <c r="Y359" s="97"/>
      <c r="Z359" s="38"/>
    </row>
    <row r="360" spans="1:26" s="28" customFormat="1" ht="18" customHeight="1" x14ac:dyDescent="0.25">
      <c r="A360" s="23" t="s">
        <v>94</v>
      </c>
      <c r="B360" s="24" t="s">
        <v>2008</v>
      </c>
      <c r="C360" s="30">
        <v>312</v>
      </c>
      <c r="D360" s="31">
        <v>0.25501468501126467</v>
      </c>
      <c r="E360" s="31">
        <v>9.4179710512450693E-2</v>
      </c>
      <c r="F360" s="31">
        <v>7.1488793540739892E-3</v>
      </c>
      <c r="G360" s="30"/>
      <c r="H360" s="30"/>
      <c r="I360" s="30"/>
      <c r="J360" s="30"/>
      <c r="K360" s="30"/>
      <c r="L360" s="30"/>
      <c r="M360" s="30"/>
      <c r="N360" s="34">
        <v>209</v>
      </c>
      <c r="O360" s="31">
        <v>0.37001590902257941</v>
      </c>
      <c r="P360" s="31">
        <v>0.13071930364303549</v>
      </c>
      <c r="Q360" s="31">
        <v>5.1015347606293204E-3</v>
      </c>
      <c r="R360" s="30"/>
      <c r="S360" s="30"/>
      <c r="T360" s="30"/>
      <c r="U360" s="30"/>
      <c r="V360" s="30"/>
      <c r="W360" s="30"/>
      <c r="X360" s="30"/>
      <c r="Y360" s="97"/>
      <c r="Z360" s="38"/>
    </row>
    <row r="361" spans="1:26" s="28" customFormat="1" ht="18" customHeight="1" x14ac:dyDescent="0.25">
      <c r="A361" s="23" t="s">
        <v>95</v>
      </c>
      <c r="B361" s="24" t="s">
        <v>0</v>
      </c>
      <c r="C361" s="30">
        <v>312</v>
      </c>
      <c r="D361" s="31">
        <v>-0.1437954786230379</v>
      </c>
      <c r="E361" s="31">
        <v>3.747416443604059E-2</v>
      </c>
      <c r="F361" s="102">
        <v>1.2445032527248941E-4</v>
      </c>
      <c r="G361" s="102">
        <v>2.639205173882103E-4</v>
      </c>
      <c r="H361" s="32"/>
      <c r="I361" s="32"/>
      <c r="J361" s="32"/>
      <c r="K361" s="31">
        <v>340.60722490634839</v>
      </c>
      <c r="L361" s="33">
        <v>311</v>
      </c>
      <c r="M361" s="31">
        <v>0.1194059602144119</v>
      </c>
      <c r="N361" s="34">
        <v>209</v>
      </c>
      <c r="O361" s="35">
        <v>-0.19865531022501451</v>
      </c>
      <c r="P361" s="35">
        <v>5.5930281667786831E-2</v>
      </c>
      <c r="Q361" s="103">
        <v>3.8255003829750861E-4</v>
      </c>
      <c r="R361" s="103">
        <v>8.5552099473806473E-4</v>
      </c>
      <c r="S361" s="36"/>
      <c r="T361" s="36"/>
      <c r="U361" s="36"/>
      <c r="V361" s="35">
        <v>317.46186099963307</v>
      </c>
      <c r="W361" s="37">
        <v>208</v>
      </c>
      <c r="X361" s="103">
        <v>1.5065872671287729E-6</v>
      </c>
      <c r="Y361" s="97"/>
      <c r="Z361" s="38"/>
    </row>
    <row r="362" spans="1:26" s="28" customFormat="1" ht="18" customHeight="1" x14ac:dyDescent="0.25">
      <c r="A362" s="23" t="s">
        <v>95</v>
      </c>
      <c r="B362" s="24" t="s">
        <v>12</v>
      </c>
      <c r="C362" s="30">
        <v>312</v>
      </c>
      <c r="D362" s="31">
        <v>-0.21896587158350489</v>
      </c>
      <c r="E362" s="31">
        <v>9.2189536939012218E-2</v>
      </c>
      <c r="F362" s="31">
        <v>1.8148878685930458E-2</v>
      </c>
      <c r="G362" s="31"/>
      <c r="H362" s="32">
        <v>1.4600648047737069E-3</v>
      </c>
      <c r="I362" s="32">
        <v>1.635916237717468E-3</v>
      </c>
      <c r="J362" s="32">
        <v>0.37281413531924462</v>
      </c>
      <c r="K362" s="31">
        <v>339.73425397678062</v>
      </c>
      <c r="L362" s="33">
        <v>310</v>
      </c>
      <c r="M362" s="31">
        <v>0.1180976634146242</v>
      </c>
      <c r="N362" s="34">
        <v>209</v>
      </c>
      <c r="O362" s="35">
        <v>-0.16303121743160651</v>
      </c>
      <c r="P362" s="35">
        <v>0.15256545631793561</v>
      </c>
      <c r="Q362" s="35">
        <v>0.28649518809195812</v>
      </c>
      <c r="R362" s="35"/>
      <c r="S362" s="36">
        <v>-6.5549155523771433E-4</v>
      </c>
      <c r="T362" s="36">
        <v>2.6108798331086472E-3</v>
      </c>
      <c r="U362" s="36">
        <v>0.80201555946008152</v>
      </c>
      <c r="V362" s="35">
        <v>317.365222668017</v>
      </c>
      <c r="W362" s="37">
        <v>207</v>
      </c>
      <c r="X362" s="103">
        <v>1.226460006939573E-6</v>
      </c>
      <c r="Y362" s="97"/>
      <c r="Z362" s="38"/>
    </row>
    <row r="363" spans="1:26" s="28" customFormat="1" ht="18" customHeight="1" x14ac:dyDescent="0.25">
      <c r="A363" s="23" t="s">
        <v>95</v>
      </c>
      <c r="B363" s="24" t="s">
        <v>13</v>
      </c>
      <c r="C363" s="30">
        <v>312</v>
      </c>
      <c r="D363" s="31">
        <v>-0.15967557654800979</v>
      </c>
      <c r="E363" s="31">
        <v>6.8567384651344113E-2</v>
      </c>
      <c r="F363" s="31">
        <v>1.9872870585978461E-2</v>
      </c>
      <c r="G363" s="31"/>
      <c r="H363" s="32"/>
      <c r="I363" s="32"/>
      <c r="J363" s="32"/>
      <c r="K363" s="31"/>
      <c r="L363" s="33"/>
      <c r="M363" s="31"/>
      <c r="N363" s="34">
        <v>209</v>
      </c>
      <c r="O363" s="35">
        <v>-0.2452095508511366</v>
      </c>
      <c r="P363" s="35">
        <v>7.8647912982006032E-2</v>
      </c>
      <c r="Q363" s="103">
        <v>1.821978531941682E-3</v>
      </c>
      <c r="R363" s="35"/>
      <c r="S363" s="36"/>
      <c r="T363" s="36"/>
      <c r="U363" s="36"/>
      <c r="V363" s="35"/>
      <c r="W363" s="37"/>
      <c r="X363" s="35"/>
      <c r="Y363" s="97"/>
      <c r="Z363" s="38"/>
    </row>
    <row r="364" spans="1:26" s="28" customFormat="1" ht="18" customHeight="1" x14ac:dyDescent="0.25">
      <c r="A364" s="23" t="s">
        <v>95</v>
      </c>
      <c r="B364" s="24" t="s">
        <v>2008</v>
      </c>
      <c r="C364" s="30">
        <v>312</v>
      </c>
      <c r="D364" s="31">
        <v>-0.16270731481996981</v>
      </c>
      <c r="E364" s="31">
        <v>0.10079677035267259</v>
      </c>
      <c r="F364" s="31">
        <v>0.1074956383935091</v>
      </c>
      <c r="G364" s="30"/>
      <c r="H364" s="30"/>
      <c r="I364" s="30"/>
      <c r="J364" s="30"/>
      <c r="K364" s="30"/>
      <c r="L364" s="30"/>
      <c r="M364" s="30"/>
      <c r="N364" s="34">
        <v>209</v>
      </c>
      <c r="O364" s="31">
        <v>-0.26192376889973618</v>
      </c>
      <c r="P364" s="31">
        <v>0.14065269255384369</v>
      </c>
      <c r="Q364" s="31">
        <v>6.398485636739483E-2</v>
      </c>
      <c r="R364" s="30"/>
      <c r="S364" s="30"/>
      <c r="T364" s="30"/>
      <c r="U364" s="30"/>
      <c r="V364" s="30"/>
      <c r="W364" s="30"/>
      <c r="X364" s="30"/>
      <c r="Y364" s="97"/>
      <c r="Z364" s="38"/>
    </row>
    <row r="365" spans="1:26" s="28" customFormat="1" ht="18" customHeight="1" x14ac:dyDescent="0.25">
      <c r="A365" s="23" t="s">
        <v>96</v>
      </c>
      <c r="B365" s="24" t="s">
        <v>0</v>
      </c>
      <c r="C365" s="30">
        <v>312</v>
      </c>
      <c r="D365" s="31">
        <v>9.8083961020647481E-2</v>
      </c>
      <c r="E365" s="31">
        <v>3.9435942804770148E-2</v>
      </c>
      <c r="F365" s="31">
        <v>1.2876323594414259E-2</v>
      </c>
      <c r="G365" s="31">
        <v>1.8854616691820879E-2</v>
      </c>
      <c r="H365" s="32"/>
      <c r="I365" s="32"/>
      <c r="J365" s="32"/>
      <c r="K365" s="31">
        <v>378.14895061277701</v>
      </c>
      <c r="L365" s="33">
        <v>311</v>
      </c>
      <c r="M365" s="31">
        <v>5.4452972639902819E-3</v>
      </c>
      <c r="N365" s="34">
        <v>209</v>
      </c>
      <c r="O365" s="35">
        <v>0.15390145820161311</v>
      </c>
      <c r="P365" s="35">
        <v>7.298121384030111E-2</v>
      </c>
      <c r="Q365" s="35">
        <v>3.4963417066778857E-2</v>
      </c>
      <c r="R365" s="35">
        <v>4.5268424202250523E-2</v>
      </c>
      <c r="S365" s="36"/>
      <c r="T365" s="36"/>
      <c r="U365" s="36"/>
      <c r="V365" s="35">
        <v>542.97831942069342</v>
      </c>
      <c r="W365" s="37">
        <v>208</v>
      </c>
      <c r="X365" s="103">
        <v>9.5529410654163568E-32</v>
      </c>
      <c r="Y365" s="97"/>
      <c r="Z365" s="38"/>
    </row>
    <row r="366" spans="1:26" s="28" customFormat="1" ht="18" customHeight="1" x14ac:dyDescent="0.25">
      <c r="A366" s="23" t="s">
        <v>96</v>
      </c>
      <c r="B366" s="24" t="s">
        <v>12</v>
      </c>
      <c r="C366" s="30">
        <v>312</v>
      </c>
      <c r="D366" s="31">
        <v>5.157270901277352E-2</v>
      </c>
      <c r="E366" s="31">
        <v>9.7159221156036313E-2</v>
      </c>
      <c r="F366" s="31">
        <v>0.59593320107846681</v>
      </c>
      <c r="G366" s="31"/>
      <c r="H366" s="32">
        <v>9.0299184899384735E-4</v>
      </c>
      <c r="I366" s="32">
        <v>1.7235297474869769E-3</v>
      </c>
      <c r="J366" s="32">
        <v>0.6007084887773948</v>
      </c>
      <c r="K366" s="31">
        <v>377.81441148596679</v>
      </c>
      <c r="L366" s="33">
        <v>310</v>
      </c>
      <c r="M366" s="31">
        <v>5.0373820933798056E-3</v>
      </c>
      <c r="N366" s="34">
        <v>209</v>
      </c>
      <c r="O366" s="35">
        <v>-7.5705027353868179E-2</v>
      </c>
      <c r="P366" s="35">
        <v>0.19861491832149031</v>
      </c>
      <c r="Q366" s="35">
        <v>0.70347184615649538</v>
      </c>
      <c r="R366" s="35"/>
      <c r="S366" s="36">
        <v>4.2235588354571727E-3</v>
      </c>
      <c r="T366" s="36">
        <v>3.398581882324002E-3</v>
      </c>
      <c r="U366" s="36">
        <v>0.21536898322285641</v>
      </c>
      <c r="V366" s="35">
        <v>538.95721302664424</v>
      </c>
      <c r="W366" s="37">
        <v>207</v>
      </c>
      <c r="X366" s="103">
        <v>2.0566054290221141E-31</v>
      </c>
      <c r="Y366" s="97"/>
      <c r="Z366" s="38"/>
    </row>
    <row r="367" spans="1:26" s="28" customFormat="1" ht="18" customHeight="1" x14ac:dyDescent="0.25">
      <c r="A367" s="23" t="s">
        <v>96</v>
      </c>
      <c r="B367" s="24" t="s">
        <v>13</v>
      </c>
      <c r="C367" s="30">
        <v>312</v>
      </c>
      <c r="D367" s="31">
        <v>0.12422519328479049</v>
      </c>
      <c r="E367" s="31">
        <v>6.1221244094001349E-2</v>
      </c>
      <c r="F367" s="31">
        <v>4.244616497679609E-2</v>
      </c>
      <c r="G367" s="31"/>
      <c r="H367" s="32"/>
      <c r="I367" s="32"/>
      <c r="J367" s="32"/>
      <c r="K367" s="31"/>
      <c r="L367" s="33"/>
      <c r="M367" s="31"/>
      <c r="N367" s="34">
        <v>209</v>
      </c>
      <c r="O367" s="35">
        <v>0.30346426118614189</v>
      </c>
      <c r="P367" s="35">
        <v>7.3076037464226751E-2</v>
      </c>
      <c r="Q367" s="103">
        <v>3.2854784483077017E-5</v>
      </c>
      <c r="R367" s="35"/>
      <c r="S367" s="36"/>
      <c r="T367" s="36"/>
      <c r="U367" s="36"/>
      <c r="V367" s="35"/>
      <c r="W367" s="37"/>
      <c r="X367" s="35"/>
      <c r="Y367" s="97"/>
      <c r="Z367" s="38"/>
    </row>
    <row r="368" spans="1:26" s="28" customFormat="1" ht="18" customHeight="1" x14ac:dyDescent="0.25">
      <c r="A368" s="23" t="s">
        <v>96</v>
      </c>
      <c r="B368" s="24" t="s">
        <v>2008</v>
      </c>
      <c r="C368" s="30">
        <v>312</v>
      </c>
      <c r="D368" s="31">
        <v>0.1565489122144057</v>
      </c>
      <c r="E368" s="31">
        <v>9.6477533037260393E-2</v>
      </c>
      <c r="F368" s="31">
        <v>0.10567825090142</v>
      </c>
      <c r="G368" s="30"/>
      <c r="H368" s="30"/>
      <c r="I368" s="30"/>
      <c r="J368" s="30"/>
      <c r="K368" s="30"/>
      <c r="L368" s="30"/>
      <c r="M368" s="30"/>
      <c r="N368" s="34">
        <v>209</v>
      </c>
      <c r="O368" s="31">
        <v>0.34662722473049978</v>
      </c>
      <c r="P368" s="31">
        <v>0.13467794248273929</v>
      </c>
      <c r="Q368" s="31">
        <v>1.075548845227426E-2</v>
      </c>
      <c r="R368" s="30"/>
      <c r="S368" s="30"/>
      <c r="T368" s="30"/>
      <c r="U368" s="30"/>
      <c r="V368" s="30"/>
      <c r="W368" s="30"/>
      <c r="X368" s="30"/>
      <c r="Y368" s="97"/>
      <c r="Z368" s="38"/>
    </row>
    <row r="369" spans="1:26" s="28" customFormat="1" ht="18" customHeight="1" x14ac:dyDescent="0.25">
      <c r="A369" s="23" t="s">
        <v>97</v>
      </c>
      <c r="B369" s="24" t="s">
        <v>0</v>
      </c>
      <c r="C369" s="30">
        <v>312</v>
      </c>
      <c r="D369" s="31">
        <v>0.18997782135063659</v>
      </c>
      <c r="E369" s="31">
        <v>3.6075552258028637E-2</v>
      </c>
      <c r="F369" s="102">
        <v>1.3934491815883991E-7</v>
      </c>
      <c r="G369" s="102">
        <v>5.1937651313749419E-7</v>
      </c>
      <c r="H369" s="32"/>
      <c r="I369" s="32"/>
      <c r="J369" s="32"/>
      <c r="K369" s="31">
        <v>315.59109236907619</v>
      </c>
      <c r="L369" s="33">
        <v>311</v>
      </c>
      <c r="M369" s="31">
        <v>0.41687667815384211</v>
      </c>
      <c r="N369" s="34">
        <v>209</v>
      </c>
      <c r="O369" s="35">
        <v>0.30160346452243442</v>
      </c>
      <c r="P369" s="35">
        <v>6.6168544357221568E-2</v>
      </c>
      <c r="Q369" s="103">
        <v>5.1616149005281489E-6</v>
      </c>
      <c r="R369" s="103">
        <v>1.9780154121705179E-5</v>
      </c>
      <c r="S369" s="36"/>
      <c r="T369" s="36"/>
      <c r="U369" s="36"/>
      <c r="V369" s="35">
        <v>445.10890391990279</v>
      </c>
      <c r="W369" s="37">
        <v>208</v>
      </c>
      <c r="X369" s="103">
        <v>2.5284136971824921E-19</v>
      </c>
      <c r="Y369" s="97"/>
      <c r="Z369" s="38"/>
    </row>
    <row r="370" spans="1:26" s="28" customFormat="1" ht="18" customHeight="1" x14ac:dyDescent="0.25">
      <c r="A370" s="23" t="s">
        <v>97</v>
      </c>
      <c r="B370" s="24" t="s">
        <v>12</v>
      </c>
      <c r="C370" s="30">
        <v>312</v>
      </c>
      <c r="D370" s="31">
        <v>0.19939094876855781</v>
      </c>
      <c r="E370" s="31">
        <v>8.8919206168958445E-2</v>
      </c>
      <c r="F370" s="31">
        <v>2.5643302221615039E-2</v>
      </c>
      <c r="G370" s="31"/>
      <c r="H370" s="32">
        <v>-1.8273190840006331E-4</v>
      </c>
      <c r="I370" s="32">
        <v>1.577199284606427E-3</v>
      </c>
      <c r="J370" s="32">
        <v>0.90783971829986054</v>
      </c>
      <c r="K370" s="31">
        <v>315.5774276762026</v>
      </c>
      <c r="L370" s="33">
        <v>310</v>
      </c>
      <c r="M370" s="31">
        <v>0.40152426450746048</v>
      </c>
      <c r="N370" s="34">
        <v>209</v>
      </c>
      <c r="O370" s="35">
        <v>0.26854929076370299</v>
      </c>
      <c r="P370" s="35">
        <v>0.18068470635027969</v>
      </c>
      <c r="Q370" s="35">
        <v>0.1387247598463861</v>
      </c>
      <c r="R370" s="35"/>
      <c r="S370" s="36">
        <v>6.0809943053880173E-4</v>
      </c>
      <c r="T370" s="36">
        <v>3.0920384965754202E-3</v>
      </c>
      <c r="U370" s="36">
        <v>0.84428172219155329</v>
      </c>
      <c r="V370" s="35">
        <v>445.02575163152369</v>
      </c>
      <c r="W370" s="37">
        <v>207</v>
      </c>
      <c r="X370" s="103">
        <v>1.754319877068078E-19</v>
      </c>
      <c r="Y370" s="97"/>
      <c r="Z370" s="38"/>
    </row>
    <row r="371" spans="1:26" ht="18" customHeight="1" x14ac:dyDescent="0.25">
      <c r="A371" s="23" t="s">
        <v>97</v>
      </c>
      <c r="B371" s="24" t="s">
        <v>13</v>
      </c>
      <c r="C371" s="30">
        <v>312</v>
      </c>
      <c r="D371" s="31">
        <v>0.25214889842890542</v>
      </c>
      <c r="E371" s="31">
        <v>6.3825718215676716E-2</v>
      </c>
      <c r="F371" s="102">
        <v>7.7960539327506854E-5</v>
      </c>
      <c r="G371" s="31"/>
      <c r="H371" s="32"/>
      <c r="I371" s="32"/>
      <c r="J371" s="32"/>
      <c r="K371" s="31"/>
      <c r="L371" s="33"/>
      <c r="M371" s="31"/>
      <c r="N371" s="34">
        <v>209</v>
      </c>
      <c r="O371" s="35">
        <v>0.40148734404811809</v>
      </c>
      <c r="P371" s="35">
        <v>7.7118817070697898E-2</v>
      </c>
      <c r="Q371" s="103">
        <v>1.9286326627434771E-7</v>
      </c>
      <c r="R371" s="35"/>
      <c r="S371" s="36"/>
      <c r="T371" s="36"/>
      <c r="U371" s="36"/>
      <c r="V371" s="35"/>
      <c r="W371" s="37"/>
      <c r="X371" s="35"/>
      <c r="Y371" s="97"/>
    </row>
    <row r="372" spans="1:26" ht="18" customHeight="1" x14ac:dyDescent="0.25">
      <c r="A372" s="23" t="s">
        <v>97</v>
      </c>
      <c r="B372" s="24" t="s">
        <v>2008</v>
      </c>
      <c r="C372" s="30">
        <v>312</v>
      </c>
      <c r="D372" s="31">
        <v>0.24288935626511551</v>
      </c>
      <c r="E372" s="31">
        <v>0.101632883784135</v>
      </c>
      <c r="F372" s="31">
        <v>1.7449524383152022E-2</v>
      </c>
      <c r="G372" s="30"/>
      <c r="H372" s="30"/>
      <c r="I372" s="30"/>
      <c r="J372" s="30"/>
      <c r="K372" s="30"/>
      <c r="L372" s="30"/>
      <c r="M372" s="30"/>
      <c r="N372" s="34">
        <v>209</v>
      </c>
      <c r="O372" s="31">
        <v>0.5701357813838559</v>
      </c>
      <c r="P372" s="31">
        <v>0.1334381025961415</v>
      </c>
      <c r="Q372" s="102">
        <v>2.9391409686769519E-5</v>
      </c>
      <c r="R372" s="30"/>
      <c r="S372" s="30"/>
      <c r="T372" s="30"/>
      <c r="U372" s="30"/>
      <c r="V372" s="30"/>
      <c r="W372" s="30"/>
      <c r="X372" s="30"/>
      <c r="Y372" s="97"/>
    </row>
    <row r="373" spans="1:26" ht="18" customHeight="1" x14ac:dyDescent="0.25">
      <c r="A373" s="23" t="s">
        <v>98</v>
      </c>
      <c r="B373" s="24" t="s">
        <v>0</v>
      </c>
      <c r="C373" s="30">
        <v>312</v>
      </c>
      <c r="D373" s="31">
        <v>0.109077881783487</v>
      </c>
      <c r="E373" s="31">
        <v>3.9670993544394323E-2</v>
      </c>
      <c r="F373" s="31">
        <v>5.9674855569131352E-3</v>
      </c>
      <c r="G373" s="31">
        <v>9.6579042565831004E-3</v>
      </c>
      <c r="H373" s="32"/>
      <c r="I373" s="32"/>
      <c r="J373" s="32"/>
      <c r="K373" s="31">
        <v>383.49086752335899</v>
      </c>
      <c r="L373" s="33">
        <v>311</v>
      </c>
      <c r="M373" s="102">
        <v>3.1331755290360209E-3</v>
      </c>
      <c r="N373" s="34">
        <v>209</v>
      </c>
      <c r="O373" s="35">
        <v>0.19864290360049611</v>
      </c>
      <c r="P373" s="35">
        <v>7.4949908039885466E-2</v>
      </c>
      <c r="Q373" s="35">
        <v>8.0410282206399685E-3</v>
      </c>
      <c r="R373" s="35">
        <v>1.410836207294352E-2</v>
      </c>
      <c r="S373" s="36"/>
      <c r="T373" s="36"/>
      <c r="U373" s="36"/>
      <c r="V373" s="35">
        <v>573.71320405709002</v>
      </c>
      <c r="W373" s="37">
        <v>208</v>
      </c>
      <c r="X373" s="103">
        <v>5.6932960133938669E-36</v>
      </c>
      <c r="Y373" s="97"/>
    </row>
    <row r="374" spans="1:26" ht="18" customHeight="1" x14ac:dyDescent="0.25">
      <c r="A374" s="23" t="s">
        <v>98</v>
      </c>
      <c r="B374" s="24" t="s">
        <v>12</v>
      </c>
      <c r="C374" s="30">
        <v>312</v>
      </c>
      <c r="D374" s="31">
        <v>0.11747776740191419</v>
      </c>
      <c r="E374" s="31">
        <v>9.7782085133425248E-2</v>
      </c>
      <c r="F374" s="31">
        <v>0.23050374438871499</v>
      </c>
      <c r="G374" s="31"/>
      <c r="H374" s="32">
        <v>-1.6305924570862899E-4</v>
      </c>
      <c r="I374" s="32">
        <v>1.734370888741805E-3</v>
      </c>
      <c r="J374" s="32">
        <v>0.92515689347368346</v>
      </c>
      <c r="K374" s="31">
        <v>383.4799333021279</v>
      </c>
      <c r="L374" s="33">
        <v>310</v>
      </c>
      <c r="M374" s="102">
        <v>2.786691938033021E-3</v>
      </c>
      <c r="N374" s="34">
        <v>209</v>
      </c>
      <c r="O374" s="35">
        <v>-3.0864265245470181E-2</v>
      </c>
      <c r="P374" s="35">
        <v>0.20408622080268299</v>
      </c>
      <c r="Q374" s="35">
        <v>0.87994038102586192</v>
      </c>
      <c r="R374" s="35"/>
      <c r="S374" s="36">
        <v>4.2210856977433382E-3</v>
      </c>
      <c r="T374" s="36">
        <v>3.4918631823064139E-3</v>
      </c>
      <c r="U374" s="36">
        <v>0.22810530794740291</v>
      </c>
      <c r="V374" s="35">
        <v>569.6915626569006</v>
      </c>
      <c r="W374" s="37">
        <v>207</v>
      </c>
      <c r="X374" s="103">
        <v>1.242039403875953E-35</v>
      </c>
      <c r="Y374" s="97"/>
    </row>
    <row r="375" spans="1:26" ht="18" customHeight="1" x14ac:dyDescent="0.25">
      <c r="A375" s="23" t="s">
        <v>98</v>
      </c>
      <c r="B375" s="24" t="s">
        <v>13</v>
      </c>
      <c r="C375" s="30">
        <v>312</v>
      </c>
      <c r="D375" s="31">
        <v>0.17520136099167649</v>
      </c>
      <c r="E375" s="31">
        <v>6.141500402185697E-2</v>
      </c>
      <c r="F375" s="102">
        <v>4.3343352678291642E-3</v>
      </c>
      <c r="G375" s="31"/>
      <c r="H375" s="32"/>
      <c r="I375" s="32"/>
      <c r="J375" s="32"/>
      <c r="K375" s="31"/>
      <c r="L375" s="33"/>
      <c r="M375" s="31"/>
      <c r="N375" s="34">
        <v>209</v>
      </c>
      <c r="O375" s="35">
        <v>0.3480452954591432</v>
      </c>
      <c r="P375" s="35">
        <v>7.7839220313105223E-2</v>
      </c>
      <c r="Q375" s="103">
        <v>7.7732516717959453E-6</v>
      </c>
      <c r="R375" s="35"/>
      <c r="S375" s="36"/>
      <c r="T375" s="36"/>
      <c r="U375" s="36"/>
      <c r="V375" s="35"/>
      <c r="W375" s="37"/>
      <c r="X375" s="35"/>
      <c r="Y375" s="97"/>
    </row>
    <row r="376" spans="1:26" ht="18" customHeight="1" x14ac:dyDescent="0.25">
      <c r="A376" s="23" t="s">
        <v>98</v>
      </c>
      <c r="B376" s="24" t="s">
        <v>2008</v>
      </c>
      <c r="C376" s="30">
        <v>312</v>
      </c>
      <c r="D376" s="31">
        <v>0.21783626640583131</v>
      </c>
      <c r="E376" s="31">
        <v>9.0594708173418706E-2</v>
      </c>
      <c r="F376" s="31">
        <v>1.6778323442730371E-2</v>
      </c>
      <c r="G376" s="30"/>
      <c r="H376" s="30"/>
      <c r="I376" s="30"/>
      <c r="J376" s="30"/>
      <c r="K376" s="30"/>
      <c r="L376" s="30"/>
      <c r="M376" s="30"/>
      <c r="N376" s="34">
        <v>209</v>
      </c>
      <c r="O376" s="31">
        <v>0.38746274894844118</v>
      </c>
      <c r="P376" s="31">
        <v>0.14479804558337811</v>
      </c>
      <c r="Q376" s="31">
        <v>8.0468837283988442E-3</v>
      </c>
      <c r="R376" s="30"/>
      <c r="S376" s="30"/>
      <c r="T376" s="30"/>
      <c r="U376" s="30"/>
      <c r="V376" s="30"/>
      <c r="W376" s="30"/>
      <c r="X376" s="30"/>
      <c r="Y376" s="97"/>
    </row>
    <row r="377" spans="1:26" ht="18" customHeight="1" x14ac:dyDescent="0.25">
      <c r="A377" s="23" t="s">
        <v>99</v>
      </c>
      <c r="B377" s="24" t="s">
        <v>0</v>
      </c>
      <c r="C377" s="30">
        <v>312</v>
      </c>
      <c r="D377" s="31">
        <v>0.14293130262288409</v>
      </c>
      <c r="E377" s="31">
        <v>3.7359563124420743E-2</v>
      </c>
      <c r="F377" s="102">
        <v>1.3033270411049361E-4</v>
      </c>
      <c r="G377" s="102">
        <v>2.7171055263713081E-4</v>
      </c>
      <c r="H377" s="32"/>
      <c r="I377" s="32"/>
      <c r="J377" s="32"/>
      <c r="K377" s="31">
        <v>336.21094382290539</v>
      </c>
      <c r="L377" s="33">
        <v>311</v>
      </c>
      <c r="M377" s="31">
        <v>0.15592835355465789</v>
      </c>
      <c r="N377" s="34">
        <v>209</v>
      </c>
      <c r="O377" s="35">
        <v>0.29246704244874477</v>
      </c>
      <c r="P377" s="35">
        <v>6.5668661600209954E-2</v>
      </c>
      <c r="Q377" s="103">
        <v>8.4411851160789896E-6</v>
      </c>
      <c r="R377" s="103">
        <v>2.6622199212249121E-5</v>
      </c>
      <c r="S377" s="36"/>
      <c r="T377" s="36"/>
      <c r="U377" s="36"/>
      <c r="V377" s="35">
        <v>435.94871679639658</v>
      </c>
      <c r="W377" s="37">
        <v>208</v>
      </c>
      <c r="X377" s="103">
        <v>2.9476188129546729E-18</v>
      </c>
      <c r="Y377" s="97"/>
    </row>
    <row r="378" spans="1:26" ht="18" customHeight="1" x14ac:dyDescent="0.25">
      <c r="A378" s="23" t="s">
        <v>99</v>
      </c>
      <c r="B378" s="24" t="s">
        <v>12</v>
      </c>
      <c r="C378" s="30">
        <v>312</v>
      </c>
      <c r="D378" s="31">
        <v>9.417449448448352E-2</v>
      </c>
      <c r="E378" s="31">
        <v>9.1825998869687828E-2</v>
      </c>
      <c r="F378" s="31">
        <v>0.30589131535079978</v>
      </c>
      <c r="G378" s="31"/>
      <c r="H378" s="32">
        <v>9.4846130745861006E-4</v>
      </c>
      <c r="I378" s="32">
        <v>1.6314129884642959E-3</v>
      </c>
      <c r="J378" s="32">
        <v>0.56141080184455039</v>
      </c>
      <c r="K378" s="31">
        <v>335.84476915156222</v>
      </c>
      <c r="L378" s="33">
        <v>310</v>
      </c>
      <c r="M378" s="31">
        <v>0.14986108409220711</v>
      </c>
      <c r="N378" s="34">
        <v>209</v>
      </c>
      <c r="O378" s="35">
        <v>0.27880283299647318</v>
      </c>
      <c r="P378" s="35">
        <v>0.17901308958259621</v>
      </c>
      <c r="Q378" s="35">
        <v>0.1208926986881394</v>
      </c>
      <c r="R378" s="35"/>
      <c r="S378" s="36">
        <v>2.5185818428608621E-4</v>
      </c>
      <c r="T378" s="36">
        <v>3.0683886117130071E-3</v>
      </c>
      <c r="U378" s="36">
        <v>0.93466115382799775</v>
      </c>
      <c r="V378" s="35">
        <v>435.93452810526202</v>
      </c>
      <c r="W378" s="37">
        <v>207</v>
      </c>
      <c r="X378" s="103">
        <v>2.0277622092993198E-18</v>
      </c>
      <c r="Y378" s="97"/>
    </row>
    <row r="379" spans="1:26" ht="18" customHeight="1" x14ac:dyDescent="0.25">
      <c r="A379" s="23" t="s">
        <v>99</v>
      </c>
      <c r="B379" s="24" t="s">
        <v>13</v>
      </c>
      <c r="C379" s="30">
        <v>312</v>
      </c>
      <c r="D379" s="31">
        <v>0.2179282675034912</v>
      </c>
      <c r="E379" s="31">
        <v>6.5812061376846226E-2</v>
      </c>
      <c r="F379" s="102">
        <v>9.28394486931255E-4</v>
      </c>
      <c r="G379" s="31"/>
      <c r="H379" s="32"/>
      <c r="I379" s="32"/>
      <c r="J379" s="32"/>
      <c r="K379" s="31"/>
      <c r="L379" s="33"/>
      <c r="M379" s="31"/>
      <c r="N379" s="34">
        <v>209</v>
      </c>
      <c r="O379" s="35">
        <v>0.3860334451766913</v>
      </c>
      <c r="P379" s="35">
        <v>7.9316396357836494E-2</v>
      </c>
      <c r="Q379" s="103">
        <v>1.1330109775609581E-6</v>
      </c>
      <c r="R379" s="35"/>
      <c r="S379" s="36"/>
      <c r="T379" s="36"/>
      <c r="U379" s="36"/>
      <c r="V379" s="35"/>
      <c r="W379" s="37"/>
      <c r="X379" s="35"/>
      <c r="Y379" s="97"/>
    </row>
    <row r="380" spans="1:26" ht="18" customHeight="1" x14ac:dyDescent="0.25">
      <c r="A380" s="23" t="s">
        <v>99</v>
      </c>
      <c r="B380" s="24" t="s">
        <v>2008</v>
      </c>
      <c r="C380" s="30">
        <v>312</v>
      </c>
      <c r="D380" s="31">
        <v>0.23913445760084651</v>
      </c>
      <c r="E380" s="31">
        <v>9.5751819890429482E-2</v>
      </c>
      <c r="F380" s="31">
        <v>1.3025940385084599E-2</v>
      </c>
      <c r="G380" s="30"/>
      <c r="H380" s="30"/>
      <c r="I380" s="30"/>
      <c r="J380" s="30"/>
      <c r="K380" s="30"/>
      <c r="L380" s="30"/>
      <c r="M380" s="30"/>
      <c r="N380" s="34">
        <v>209</v>
      </c>
      <c r="O380" s="31">
        <v>0.51112393230771946</v>
      </c>
      <c r="P380" s="31">
        <v>0.14741219347746959</v>
      </c>
      <c r="Q380" s="102">
        <v>6.3868267623079999E-4</v>
      </c>
      <c r="R380" s="30"/>
      <c r="S380" s="30"/>
      <c r="T380" s="30"/>
      <c r="U380" s="30"/>
      <c r="V380" s="30"/>
      <c r="W380" s="30"/>
      <c r="X380" s="30"/>
      <c r="Y380" s="97"/>
    </row>
    <row r="381" spans="1:26" ht="18" customHeight="1" x14ac:dyDescent="0.25">
      <c r="A381" s="23" t="s">
        <v>100</v>
      </c>
      <c r="B381" s="24" t="s">
        <v>0</v>
      </c>
      <c r="C381" s="30">
        <v>312</v>
      </c>
      <c r="D381" s="31">
        <v>-0.1256088043119519</v>
      </c>
      <c r="E381" s="31">
        <v>3.9105838243924641E-2</v>
      </c>
      <c r="F381" s="102">
        <v>1.318043807941443E-3</v>
      </c>
      <c r="G381" s="102">
        <v>2.3495563532869202E-3</v>
      </c>
      <c r="H381" s="32"/>
      <c r="I381" s="32"/>
      <c r="J381" s="32"/>
      <c r="K381" s="31">
        <v>370.81284180396</v>
      </c>
      <c r="L381" s="33">
        <v>311</v>
      </c>
      <c r="M381" s="31">
        <v>1.112441578603407E-2</v>
      </c>
      <c r="N381" s="34">
        <v>209</v>
      </c>
      <c r="O381" s="35">
        <v>-0.19116842613098389</v>
      </c>
      <c r="P381" s="35">
        <v>4.7618193369146203E-2</v>
      </c>
      <c r="Q381" s="103">
        <v>5.9544429815975222E-5</v>
      </c>
      <c r="R381" s="103">
        <v>1.464792973472991E-4</v>
      </c>
      <c r="S381" s="36"/>
      <c r="T381" s="36"/>
      <c r="U381" s="36"/>
      <c r="V381" s="35">
        <v>230.58066093615221</v>
      </c>
      <c r="W381" s="37">
        <v>208</v>
      </c>
      <c r="X381" s="35">
        <v>0.13527151112089009</v>
      </c>
      <c r="Y381" s="97"/>
    </row>
    <row r="382" spans="1:26" ht="18" customHeight="1" x14ac:dyDescent="0.25">
      <c r="A382" s="23" t="s">
        <v>100</v>
      </c>
      <c r="B382" s="24" t="s">
        <v>12</v>
      </c>
      <c r="C382" s="30">
        <v>312</v>
      </c>
      <c r="D382" s="31">
        <v>-0.19752201988621451</v>
      </c>
      <c r="E382" s="31">
        <v>9.6249071224197083E-2</v>
      </c>
      <c r="F382" s="31">
        <v>4.0990061122325873E-2</v>
      </c>
      <c r="G382" s="31"/>
      <c r="H382" s="32">
        <v>1.396195660340552E-3</v>
      </c>
      <c r="I382" s="32">
        <v>1.707305360945375E-3</v>
      </c>
      <c r="J382" s="32">
        <v>0.41411242947922972</v>
      </c>
      <c r="K382" s="31">
        <v>370.01461309800828</v>
      </c>
      <c r="L382" s="33">
        <v>310</v>
      </c>
      <c r="M382" s="31">
        <v>1.082137817041829E-2</v>
      </c>
      <c r="N382" s="34">
        <v>209</v>
      </c>
      <c r="O382" s="35">
        <v>-0.16118509436935749</v>
      </c>
      <c r="P382" s="35">
        <v>0.13008571820468351</v>
      </c>
      <c r="Q382" s="35">
        <v>0.21672328116987971</v>
      </c>
      <c r="R382" s="35"/>
      <c r="S382" s="36">
        <v>-5.5166716169130904E-4</v>
      </c>
      <c r="T382" s="36">
        <v>2.2265623476567789E-3</v>
      </c>
      <c r="U382" s="36">
        <v>0.80456080958590326</v>
      </c>
      <c r="V382" s="35">
        <v>230.51229995246879</v>
      </c>
      <c r="W382" s="37">
        <v>207</v>
      </c>
      <c r="X382" s="35">
        <v>0.1256958457059166</v>
      </c>
      <c r="Y382" s="97"/>
    </row>
    <row r="383" spans="1:26" ht="18" customHeight="1" x14ac:dyDescent="0.25">
      <c r="A383" s="23" t="s">
        <v>100</v>
      </c>
      <c r="B383" s="24" t="s">
        <v>13</v>
      </c>
      <c r="C383" s="30">
        <v>312</v>
      </c>
      <c r="D383" s="31">
        <v>-0.1126640760950533</v>
      </c>
      <c r="E383" s="31">
        <v>5.870964528788588E-2</v>
      </c>
      <c r="F383" s="31">
        <v>5.498375875694151E-2</v>
      </c>
      <c r="G383" s="31"/>
      <c r="H383" s="32"/>
      <c r="I383" s="32"/>
      <c r="J383" s="32"/>
      <c r="K383" s="31"/>
      <c r="L383" s="33"/>
      <c r="M383" s="31"/>
      <c r="N383" s="34">
        <v>209</v>
      </c>
      <c r="O383" s="35">
        <v>-0.23248300145594769</v>
      </c>
      <c r="P383" s="35">
        <v>7.5723344140952359E-2</v>
      </c>
      <c r="Q383" s="103">
        <v>2.1394205025557301E-3</v>
      </c>
      <c r="R383" s="35"/>
      <c r="S383" s="36"/>
      <c r="T383" s="36"/>
      <c r="U383" s="36"/>
      <c r="V383" s="35"/>
      <c r="W383" s="37"/>
      <c r="X383" s="35"/>
      <c r="Y383" s="97"/>
    </row>
    <row r="384" spans="1:26" s="98" customFormat="1" ht="18" customHeight="1" x14ac:dyDescent="0.25">
      <c r="A384" s="23" t="s">
        <v>100</v>
      </c>
      <c r="B384" s="24" t="s">
        <v>2008</v>
      </c>
      <c r="C384" s="30">
        <v>312</v>
      </c>
      <c r="D384" s="31">
        <v>-7.5898822049014214E-2</v>
      </c>
      <c r="E384" s="31">
        <v>0.1001491682541604</v>
      </c>
      <c r="F384" s="31">
        <v>0.44911001626733538</v>
      </c>
      <c r="G384" s="30"/>
      <c r="H384" s="30"/>
      <c r="I384" s="30"/>
      <c r="J384" s="30"/>
      <c r="K384" s="30"/>
      <c r="L384" s="30"/>
      <c r="M384" s="30"/>
      <c r="N384" s="34">
        <v>209</v>
      </c>
      <c r="O384" s="31">
        <v>-0.2396214206083869</v>
      </c>
      <c r="P384" s="31">
        <v>0.1417031055728219</v>
      </c>
      <c r="Q384" s="31">
        <v>9.2332629141899228E-2</v>
      </c>
      <c r="R384" s="30"/>
      <c r="S384" s="30"/>
      <c r="T384" s="30"/>
      <c r="U384" s="30"/>
      <c r="V384" s="30"/>
      <c r="W384" s="30"/>
      <c r="X384" s="30"/>
      <c r="Y384" s="99"/>
    </row>
    <row r="385" spans="1:25" s="98" customFormat="1" ht="18" customHeight="1" x14ac:dyDescent="0.25">
      <c r="A385" s="23" t="s">
        <v>101</v>
      </c>
      <c r="B385" s="24" t="s">
        <v>0</v>
      </c>
      <c r="C385" s="30">
        <v>312</v>
      </c>
      <c r="D385" s="31">
        <v>0.1496674292986421</v>
      </c>
      <c r="E385" s="31">
        <v>4.5521282191538649E-2</v>
      </c>
      <c r="F385" s="102">
        <v>1.009533948508943E-3</v>
      </c>
      <c r="G385" s="102">
        <v>1.8533235174119399E-3</v>
      </c>
      <c r="H385" s="32"/>
      <c r="I385" s="32"/>
      <c r="J385" s="32"/>
      <c r="K385" s="31">
        <v>323.7726537178732</v>
      </c>
      <c r="L385" s="33">
        <v>311</v>
      </c>
      <c r="M385" s="31">
        <v>0.2973859469824407</v>
      </c>
      <c r="N385" s="34">
        <v>209</v>
      </c>
      <c r="O385" s="35">
        <v>0.16521947552459151</v>
      </c>
      <c r="P385" s="35">
        <v>7.0328752208823009E-2</v>
      </c>
      <c r="Q385" s="35">
        <v>1.8811520038834569E-2</v>
      </c>
      <c r="R385" s="35">
        <v>2.6904848427635492E-2</v>
      </c>
      <c r="S385" s="36"/>
      <c r="T385" s="36"/>
      <c r="U385" s="36"/>
      <c r="V385" s="35">
        <v>324.47882027130453</v>
      </c>
      <c r="W385" s="37">
        <v>208</v>
      </c>
      <c r="X385" s="103">
        <v>4.136308736556967E-7</v>
      </c>
      <c r="Y385" s="99"/>
    </row>
    <row r="386" spans="1:25" s="98" customFormat="1" ht="18" customHeight="1" x14ac:dyDescent="0.25">
      <c r="A386" s="23" t="s">
        <v>101</v>
      </c>
      <c r="B386" s="24" t="s">
        <v>12</v>
      </c>
      <c r="C386" s="30">
        <v>312</v>
      </c>
      <c r="D386" s="31">
        <v>4.6372774243149333E-2</v>
      </c>
      <c r="E386" s="31">
        <v>0.112019324096749</v>
      </c>
      <c r="F386" s="31">
        <v>0.67918146220625775</v>
      </c>
      <c r="G386" s="31"/>
      <c r="H386" s="32">
        <v>2.007071321544391E-3</v>
      </c>
      <c r="I386" s="32">
        <v>1.98878663012317E-3</v>
      </c>
      <c r="J386" s="32">
        <v>0.31366870913579692</v>
      </c>
      <c r="K386" s="31">
        <v>322.71241610155653</v>
      </c>
      <c r="L386" s="33">
        <v>310</v>
      </c>
      <c r="M386" s="31">
        <v>0.29791234568295311</v>
      </c>
      <c r="N386" s="34">
        <v>209</v>
      </c>
      <c r="O386" s="35">
        <v>8.3267677834947429E-2</v>
      </c>
      <c r="P386" s="35">
        <v>0.1912874306143984</v>
      </c>
      <c r="Q386" s="35">
        <v>0.66379722940503849</v>
      </c>
      <c r="R386" s="35"/>
      <c r="S386" s="36">
        <v>1.510611203514781E-3</v>
      </c>
      <c r="T386" s="36">
        <v>3.2780531064317332E-3</v>
      </c>
      <c r="U386" s="36">
        <v>0.64540742481741631</v>
      </c>
      <c r="V386" s="35">
        <v>324.14628009020362</v>
      </c>
      <c r="W386" s="37">
        <v>207</v>
      </c>
      <c r="X386" s="103">
        <v>3.4860531999411832E-7</v>
      </c>
      <c r="Y386" s="99"/>
    </row>
    <row r="387" spans="1:25" s="98" customFormat="1" ht="18" customHeight="1" x14ac:dyDescent="0.25">
      <c r="A387" s="23" t="s">
        <v>101</v>
      </c>
      <c r="B387" s="24" t="s">
        <v>13</v>
      </c>
      <c r="C387" s="30">
        <v>312</v>
      </c>
      <c r="D387" s="31">
        <v>0.2392632305149433</v>
      </c>
      <c r="E387" s="31">
        <v>8.1289814547583786E-2</v>
      </c>
      <c r="F387" s="102">
        <v>3.2469589658806809E-3</v>
      </c>
      <c r="G387" s="31"/>
      <c r="H387" s="32"/>
      <c r="I387" s="32"/>
      <c r="J387" s="32"/>
      <c r="K387" s="31"/>
      <c r="L387" s="33"/>
      <c r="M387" s="31"/>
      <c r="N387" s="34">
        <v>209</v>
      </c>
      <c r="O387" s="35">
        <v>0.31624846341335427</v>
      </c>
      <c r="P387" s="35">
        <v>9.9295729966252133E-2</v>
      </c>
      <c r="Q387" s="103">
        <v>1.447965133942176E-3</v>
      </c>
      <c r="R387" s="35"/>
      <c r="S387" s="36"/>
      <c r="T387" s="36"/>
      <c r="U387" s="36"/>
      <c r="V387" s="35"/>
      <c r="W387" s="37"/>
      <c r="X387" s="35"/>
      <c r="Y387" s="99"/>
    </row>
    <row r="388" spans="1:25" ht="18" customHeight="1" x14ac:dyDescent="0.25">
      <c r="A388" s="23" t="s">
        <v>101</v>
      </c>
      <c r="B388" s="24" t="s">
        <v>2008</v>
      </c>
      <c r="C388" s="30">
        <v>312</v>
      </c>
      <c r="D388" s="31">
        <v>0.20512900910776069</v>
      </c>
      <c r="E388" s="31">
        <v>0.11716596157972781</v>
      </c>
      <c r="F388" s="31">
        <v>8.0973919411296447E-2</v>
      </c>
      <c r="G388" s="30"/>
      <c r="H388" s="30"/>
      <c r="I388" s="30"/>
      <c r="J388" s="30"/>
      <c r="K388" s="30"/>
      <c r="L388" s="30"/>
      <c r="M388" s="30"/>
      <c r="N388" s="34">
        <v>209</v>
      </c>
      <c r="O388" s="31">
        <v>0.3596476217788247</v>
      </c>
      <c r="P388" s="31">
        <v>0.14853057098998779</v>
      </c>
      <c r="Q388" s="31">
        <v>1.6319894900700471E-2</v>
      </c>
      <c r="R388" s="30"/>
      <c r="S388" s="30"/>
      <c r="T388" s="30"/>
      <c r="U388" s="30"/>
      <c r="V388" s="30"/>
      <c r="W388" s="30"/>
      <c r="X388" s="30"/>
      <c r="Y388" s="97"/>
    </row>
    <row r="389" spans="1:25" ht="18" customHeight="1" x14ac:dyDescent="0.25">
      <c r="A389" s="23" t="s">
        <v>102</v>
      </c>
      <c r="B389" s="24" t="s">
        <v>0</v>
      </c>
      <c r="C389" s="30">
        <v>312</v>
      </c>
      <c r="D389" s="31">
        <v>0.20517446495482061</v>
      </c>
      <c r="E389" s="31">
        <v>3.7575248145829618E-2</v>
      </c>
      <c r="F389" s="102">
        <v>4.7516415648731943E-8</v>
      </c>
      <c r="G389" s="102">
        <v>2.2478919710746269E-7</v>
      </c>
      <c r="H389" s="32"/>
      <c r="I389" s="32"/>
      <c r="J389" s="32"/>
      <c r="K389" s="31">
        <v>303.19683241751852</v>
      </c>
      <c r="L389" s="33">
        <v>311</v>
      </c>
      <c r="M389" s="31">
        <v>0.61361095246926778</v>
      </c>
      <c r="N389" s="34">
        <v>209</v>
      </c>
      <c r="O389" s="35">
        <v>0.27193717065943651</v>
      </c>
      <c r="P389" s="35">
        <v>5.8179225463035319E-2</v>
      </c>
      <c r="Q389" s="103">
        <v>2.9520459342436018E-6</v>
      </c>
      <c r="R389" s="103">
        <v>1.4524065996478521E-5</v>
      </c>
      <c r="S389" s="36"/>
      <c r="T389" s="36"/>
      <c r="U389" s="36"/>
      <c r="V389" s="35">
        <v>314.42028840606781</v>
      </c>
      <c r="W389" s="37">
        <v>208</v>
      </c>
      <c r="X389" s="103">
        <v>2.6000211222424889E-6</v>
      </c>
      <c r="Y389" s="97"/>
    </row>
    <row r="390" spans="1:25" ht="18" customHeight="1" x14ac:dyDescent="0.25">
      <c r="A390" s="23" t="s">
        <v>102</v>
      </c>
      <c r="B390" s="24" t="s">
        <v>12</v>
      </c>
      <c r="C390" s="30">
        <v>312</v>
      </c>
      <c r="D390" s="31">
        <v>0.25590963158443408</v>
      </c>
      <c r="E390" s="31">
        <v>9.2470929512541003E-2</v>
      </c>
      <c r="F390" s="31">
        <v>5.9890663724173863E-3</v>
      </c>
      <c r="G390" s="31"/>
      <c r="H390" s="32">
        <v>-9.8575129736298795E-4</v>
      </c>
      <c r="I390" s="32">
        <v>1.641633296622858E-3</v>
      </c>
      <c r="J390" s="32">
        <v>0.54863187536793956</v>
      </c>
      <c r="K390" s="31">
        <v>302.83626837823363</v>
      </c>
      <c r="L390" s="33">
        <v>310</v>
      </c>
      <c r="M390" s="31">
        <v>0.6037705242788648</v>
      </c>
      <c r="N390" s="34">
        <v>209</v>
      </c>
      <c r="O390" s="35">
        <v>0.34658284163945252</v>
      </c>
      <c r="P390" s="35">
        <v>0.1565724615783769</v>
      </c>
      <c r="Q390" s="35">
        <v>2.7950737561509419E-2</v>
      </c>
      <c r="R390" s="35"/>
      <c r="S390" s="36">
        <v>-1.381330960498667E-3</v>
      </c>
      <c r="T390" s="36">
        <v>2.6891835878959389E-3</v>
      </c>
      <c r="U390" s="36">
        <v>0.60803628895218131</v>
      </c>
      <c r="V390" s="35">
        <v>314.02002895847158</v>
      </c>
      <c r="W390" s="37">
        <v>207</v>
      </c>
      <c r="X390" s="103">
        <v>2.2446236220159801E-6</v>
      </c>
      <c r="Y390" s="97"/>
    </row>
    <row r="391" spans="1:25" ht="18" customHeight="1" x14ac:dyDescent="0.25">
      <c r="A391" s="23" t="s">
        <v>102</v>
      </c>
      <c r="B391" s="24" t="s">
        <v>13</v>
      </c>
      <c r="C391" s="30">
        <v>312</v>
      </c>
      <c r="D391" s="31">
        <v>0.2046509653385867</v>
      </c>
      <c r="E391" s="31">
        <v>7.1331038050643239E-2</v>
      </c>
      <c r="F391" s="102">
        <v>4.1173133477921441E-3</v>
      </c>
      <c r="G391" s="31"/>
      <c r="H391" s="32"/>
      <c r="I391" s="32"/>
      <c r="J391" s="32"/>
      <c r="K391" s="31"/>
      <c r="L391" s="33"/>
      <c r="M391" s="31"/>
      <c r="N391" s="34">
        <v>209</v>
      </c>
      <c r="O391" s="35">
        <v>0.35005849250255311</v>
      </c>
      <c r="P391" s="35">
        <v>8.0186832250464093E-2</v>
      </c>
      <c r="Q391" s="103">
        <v>1.2681148908183209E-5</v>
      </c>
      <c r="R391" s="35"/>
      <c r="S391" s="36"/>
      <c r="T391" s="36"/>
      <c r="U391" s="36"/>
      <c r="V391" s="35"/>
      <c r="W391" s="37"/>
      <c r="X391" s="35"/>
      <c r="Y391" s="97"/>
    </row>
    <row r="392" spans="1:25" ht="18" customHeight="1" x14ac:dyDescent="0.25">
      <c r="A392" s="23" t="s">
        <v>102</v>
      </c>
      <c r="B392" s="24" t="s">
        <v>2008</v>
      </c>
      <c r="C392" s="30">
        <v>312</v>
      </c>
      <c r="D392" s="31">
        <v>0.14741364772529411</v>
      </c>
      <c r="E392" s="31">
        <v>0.1046097509195197</v>
      </c>
      <c r="F392" s="31">
        <v>0.15978194541276319</v>
      </c>
      <c r="G392" s="30"/>
      <c r="H392" s="30"/>
      <c r="I392" s="30"/>
      <c r="J392" s="30"/>
      <c r="K392" s="30"/>
      <c r="L392" s="30"/>
      <c r="M392" s="30"/>
      <c r="N392" s="34">
        <v>209</v>
      </c>
      <c r="O392" s="31">
        <v>0.48013137369231179</v>
      </c>
      <c r="P392" s="31">
        <v>0.14477528304224671</v>
      </c>
      <c r="Q392" s="102">
        <v>1.0760553964919289E-3</v>
      </c>
      <c r="R392" s="30"/>
      <c r="S392" s="30"/>
      <c r="T392" s="30"/>
      <c r="U392" s="30"/>
      <c r="V392" s="30"/>
      <c r="W392" s="30"/>
      <c r="X392" s="30"/>
      <c r="Y392" s="97"/>
    </row>
    <row r="393" spans="1:25" ht="18" customHeight="1" x14ac:dyDescent="0.25">
      <c r="A393" s="23" t="s">
        <v>103</v>
      </c>
      <c r="B393" s="24" t="s">
        <v>0</v>
      </c>
      <c r="C393" s="30">
        <v>312</v>
      </c>
      <c r="D393" s="31">
        <v>0.1071565430965177</v>
      </c>
      <c r="E393" s="31">
        <v>4.1029377474934077E-2</v>
      </c>
      <c r="F393" s="31">
        <v>9.009251626910738E-3</v>
      </c>
      <c r="G393" s="31">
        <v>1.3680715433457049E-2</v>
      </c>
      <c r="H393" s="32"/>
      <c r="I393" s="32"/>
      <c r="J393" s="32"/>
      <c r="K393" s="31">
        <v>376.54216425556189</v>
      </c>
      <c r="L393" s="33">
        <v>311</v>
      </c>
      <c r="M393" s="31">
        <v>6.3960127274132151E-3</v>
      </c>
      <c r="N393" s="34">
        <v>209</v>
      </c>
      <c r="O393" s="35">
        <v>0.1749100236481741</v>
      </c>
      <c r="P393" s="35">
        <v>6.693850568906233E-2</v>
      </c>
      <c r="Q393" s="35">
        <v>8.9752446683738409E-3</v>
      </c>
      <c r="R393" s="35">
        <v>1.4719401256133101E-2</v>
      </c>
      <c r="S393" s="36"/>
      <c r="T393" s="36"/>
      <c r="U393" s="36"/>
      <c r="V393" s="35">
        <v>422.61394917128302</v>
      </c>
      <c r="W393" s="37">
        <v>208</v>
      </c>
      <c r="X393" s="103">
        <v>9.7162183498537606E-17</v>
      </c>
      <c r="Y393" s="97"/>
    </row>
    <row r="394" spans="1:25" ht="18" customHeight="1" x14ac:dyDescent="0.25">
      <c r="A394" s="23" t="s">
        <v>103</v>
      </c>
      <c r="B394" s="24" t="s">
        <v>12</v>
      </c>
      <c r="C394" s="30">
        <v>312</v>
      </c>
      <c r="D394" s="31">
        <v>7.1973769490913567E-2</v>
      </c>
      <c r="E394" s="31">
        <v>0.1011202583631506</v>
      </c>
      <c r="F394" s="31">
        <v>0.47714614287656409</v>
      </c>
      <c r="G394" s="31"/>
      <c r="H394" s="32">
        <v>6.8354642854707699E-4</v>
      </c>
      <c r="I394" s="32">
        <v>1.795134928299478E-3</v>
      </c>
      <c r="J394" s="32">
        <v>0.70362938943551367</v>
      </c>
      <c r="K394" s="31">
        <v>376.36613263573929</v>
      </c>
      <c r="L394" s="33">
        <v>310</v>
      </c>
      <c r="M394" s="31">
        <v>5.8317516729318643E-3</v>
      </c>
      <c r="N394" s="34">
        <v>209</v>
      </c>
      <c r="O394" s="35">
        <v>-2.2851036670250669E-2</v>
      </c>
      <c r="P394" s="35">
        <v>0.17974533345978669</v>
      </c>
      <c r="Q394" s="35">
        <v>0.89896086117696217</v>
      </c>
      <c r="R394" s="35"/>
      <c r="S394" s="36">
        <v>3.6589422220928169E-3</v>
      </c>
      <c r="T394" s="36">
        <v>3.0868871025681878E-3</v>
      </c>
      <c r="U394" s="36">
        <v>0.23725076983076551</v>
      </c>
      <c r="V394" s="35">
        <v>419.76486454318899</v>
      </c>
      <c r="W394" s="37">
        <v>207</v>
      </c>
      <c r="X394" s="103">
        <v>1.4134476534527769E-16</v>
      </c>
      <c r="Y394" s="97"/>
    </row>
    <row r="395" spans="1:25" ht="18" customHeight="1" x14ac:dyDescent="0.25">
      <c r="A395" s="23" t="s">
        <v>103</v>
      </c>
      <c r="B395" s="24" t="s">
        <v>13</v>
      </c>
      <c r="C395" s="30">
        <v>312</v>
      </c>
      <c r="D395" s="31">
        <v>0.18459137042114829</v>
      </c>
      <c r="E395" s="31">
        <v>6.4924858750763759E-2</v>
      </c>
      <c r="F395" s="102">
        <v>4.4669484111011914E-3</v>
      </c>
      <c r="G395" s="31"/>
      <c r="H395" s="32"/>
      <c r="I395" s="32"/>
      <c r="J395" s="32"/>
      <c r="K395" s="31"/>
      <c r="L395" s="33"/>
      <c r="M395" s="31"/>
      <c r="N395" s="34">
        <v>209</v>
      </c>
      <c r="O395" s="35">
        <v>0.30224750751478008</v>
      </c>
      <c r="P395" s="35">
        <v>8.4789930348400197E-2</v>
      </c>
      <c r="Q395" s="103">
        <v>3.643243129772779E-4</v>
      </c>
      <c r="R395" s="35"/>
      <c r="S395" s="36"/>
      <c r="T395" s="36"/>
      <c r="U395" s="36"/>
      <c r="V395" s="35"/>
      <c r="W395" s="37"/>
      <c r="X395" s="35"/>
      <c r="Y395" s="97"/>
    </row>
    <row r="396" spans="1:25" ht="18" customHeight="1" x14ac:dyDescent="0.25">
      <c r="A396" s="23" t="s">
        <v>103</v>
      </c>
      <c r="B396" s="24" t="s">
        <v>2008</v>
      </c>
      <c r="C396" s="30">
        <v>312</v>
      </c>
      <c r="D396" s="31">
        <v>0.24424531067642891</v>
      </c>
      <c r="E396" s="31">
        <v>9.7598767165903891E-2</v>
      </c>
      <c r="F396" s="31">
        <v>1.284332486306939E-2</v>
      </c>
      <c r="G396" s="30"/>
      <c r="H396" s="30"/>
      <c r="I396" s="30"/>
      <c r="J396" s="30"/>
      <c r="K396" s="30"/>
      <c r="L396" s="30"/>
      <c r="M396" s="30"/>
      <c r="N396" s="34">
        <v>209</v>
      </c>
      <c r="O396" s="31">
        <v>0.38086528169069389</v>
      </c>
      <c r="P396" s="31">
        <v>0.12614538694163471</v>
      </c>
      <c r="Q396" s="102">
        <v>2.8509917732619729E-3</v>
      </c>
      <c r="R396" s="30"/>
      <c r="S396" s="30"/>
      <c r="T396" s="30"/>
      <c r="U396" s="30"/>
      <c r="V396" s="30"/>
      <c r="W396" s="30"/>
      <c r="X396" s="30"/>
      <c r="Y396" s="97"/>
    </row>
    <row r="397" spans="1:25" ht="18" customHeight="1" x14ac:dyDescent="0.25">
      <c r="A397" s="23" t="s">
        <v>104</v>
      </c>
      <c r="B397" s="24" t="s">
        <v>0</v>
      </c>
      <c r="C397" s="30">
        <v>312</v>
      </c>
      <c r="D397" s="31">
        <v>-0.26139799926149859</v>
      </c>
      <c r="E397" s="31">
        <v>3.9768457138500662E-2</v>
      </c>
      <c r="F397" s="102">
        <v>4.9312037389867938E-11</v>
      </c>
      <c r="G397" s="102">
        <v>8.6648294270767953E-10</v>
      </c>
      <c r="H397" s="32"/>
      <c r="I397" s="32"/>
      <c r="J397" s="32"/>
      <c r="K397" s="31">
        <v>354.09994467876288</v>
      </c>
      <c r="L397" s="33">
        <v>311</v>
      </c>
      <c r="M397" s="31">
        <v>4.6415623829239583E-2</v>
      </c>
      <c r="N397" s="34">
        <v>209</v>
      </c>
      <c r="O397" s="35">
        <v>-0.37664507340514519</v>
      </c>
      <c r="P397" s="35">
        <v>6.5002231092541621E-2</v>
      </c>
      <c r="Q397" s="103">
        <v>6.8590091101531796E-9</v>
      </c>
      <c r="R397" s="103">
        <v>1.7998585015235329E-7</v>
      </c>
      <c r="S397" s="36"/>
      <c r="T397" s="36"/>
      <c r="U397" s="36"/>
      <c r="V397" s="35">
        <v>398.95267615609862</v>
      </c>
      <c r="W397" s="37">
        <v>208</v>
      </c>
      <c r="X397" s="103">
        <v>3.7364283260935658E-14</v>
      </c>
      <c r="Y397" s="97"/>
    </row>
    <row r="398" spans="1:25" ht="18" customHeight="1" x14ac:dyDescent="0.25">
      <c r="A398" s="23" t="s">
        <v>104</v>
      </c>
      <c r="B398" s="24" t="s">
        <v>12</v>
      </c>
      <c r="C398" s="30">
        <v>312</v>
      </c>
      <c r="D398" s="31">
        <v>-0.3558360375513428</v>
      </c>
      <c r="E398" s="31">
        <v>9.7863583720718669E-2</v>
      </c>
      <c r="F398" s="102">
        <v>3.2407483646123251E-4</v>
      </c>
      <c r="G398" s="31"/>
      <c r="H398" s="32">
        <v>1.834732765626904E-3</v>
      </c>
      <c r="I398" s="32">
        <v>1.737286347992433E-3</v>
      </c>
      <c r="J398" s="32">
        <v>0.29174889306534302</v>
      </c>
      <c r="K398" s="31">
        <v>352.83051902778908</v>
      </c>
      <c r="L398" s="33">
        <v>310</v>
      </c>
      <c r="M398" s="31">
        <v>4.7143161190406187E-2</v>
      </c>
      <c r="N398" s="34">
        <v>209</v>
      </c>
      <c r="O398" s="35">
        <v>-0.31750300923635411</v>
      </c>
      <c r="P398" s="35">
        <v>0.17507379428167</v>
      </c>
      <c r="Q398" s="35">
        <v>7.1197065088567435E-2</v>
      </c>
      <c r="R398" s="35"/>
      <c r="S398" s="36">
        <v>-1.094258605612911E-3</v>
      </c>
      <c r="T398" s="36">
        <v>3.0066992172441869E-3</v>
      </c>
      <c r="U398" s="36">
        <v>0.71627414572824066</v>
      </c>
      <c r="V398" s="35">
        <v>398.69756279310229</v>
      </c>
      <c r="W398" s="37">
        <v>207</v>
      </c>
      <c r="X398" s="103">
        <v>2.8476303110084573E-14</v>
      </c>
      <c r="Y398" s="97"/>
    </row>
    <row r="399" spans="1:25" ht="18" customHeight="1" x14ac:dyDescent="0.25">
      <c r="A399" s="23" t="s">
        <v>104</v>
      </c>
      <c r="B399" s="24" t="s">
        <v>13</v>
      </c>
      <c r="C399" s="30">
        <v>312</v>
      </c>
      <c r="D399" s="31">
        <v>-0.28915174876365951</v>
      </c>
      <c r="E399" s="31">
        <v>6.2542109521865688E-2</v>
      </c>
      <c r="F399" s="102">
        <v>3.7765917992305319E-6</v>
      </c>
      <c r="G399" s="31"/>
      <c r="H399" s="32"/>
      <c r="I399" s="32"/>
      <c r="J399" s="32"/>
      <c r="K399" s="31"/>
      <c r="L399" s="33"/>
      <c r="M399" s="31"/>
      <c r="N399" s="34">
        <v>209</v>
      </c>
      <c r="O399" s="35">
        <v>-0.47747849652894331</v>
      </c>
      <c r="P399" s="35">
        <v>8.2122879933300266E-2</v>
      </c>
      <c r="Q399" s="103">
        <v>6.0926099958736303E-9</v>
      </c>
      <c r="R399" s="35"/>
      <c r="S399" s="36"/>
      <c r="T399" s="36"/>
      <c r="U399" s="36"/>
      <c r="V399" s="35"/>
      <c r="W399" s="37"/>
      <c r="X399" s="35"/>
      <c r="Y399" s="97"/>
    </row>
    <row r="400" spans="1:25" ht="18" customHeight="1" x14ac:dyDescent="0.25">
      <c r="A400" s="23" t="s">
        <v>104</v>
      </c>
      <c r="B400" s="24" t="s">
        <v>2008</v>
      </c>
      <c r="C400" s="30">
        <v>312</v>
      </c>
      <c r="D400" s="31">
        <v>-0.27176968139191621</v>
      </c>
      <c r="E400" s="31">
        <v>9.9554908693961067E-2</v>
      </c>
      <c r="F400" s="31">
        <v>6.6974112127107174E-3</v>
      </c>
      <c r="G400" s="30"/>
      <c r="H400" s="30"/>
      <c r="I400" s="30"/>
      <c r="J400" s="30"/>
      <c r="K400" s="30"/>
      <c r="L400" s="30"/>
      <c r="M400" s="30"/>
      <c r="N400" s="34">
        <v>209</v>
      </c>
      <c r="O400" s="31">
        <v>-0.49712148953498142</v>
      </c>
      <c r="P400" s="31">
        <v>0.12595542474969851</v>
      </c>
      <c r="Q400" s="102">
        <v>1.083288218627701E-4</v>
      </c>
      <c r="R400" s="30"/>
      <c r="S400" s="30"/>
      <c r="T400" s="30"/>
      <c r="U400" s="30"/>
      <c r="V400" s="30"/>
      <c r="W400" s="30"/>
      <c r="X400" s="30"/>
      <c r="Y400" s="97"/>
    </row>
    <row r="401" spans="1:25" ht="18" customHeight="1" x14ac:dyDescent="0.25">
      <c r="A401" s="23" t="s">
        <v>105</v>
      </c>
      <c r="B401" s="24" t="s">
        <v>0</v>
      </c>
      <c r="C401" s="30">
        <v>312</v>
      </c>
      <c r="D401" s="31">
        <v>9.7328964103625765E-2</v>
      </c>
      <c r="E401" s="31">
        <v>4.1640563732461999E-2</v>
      </c>
      <c r="F401" s="31">
        <v>1.9420503028896769E-2</v>
      </c>
      <c r="G401" s="31">
        <v>2.7144566733571619E-2</v>
      </c>
      <c r="H401" s="32"/>
      <c r="I401" s="32"/>
      <c r="J401" s="32"/>
      <c r="K401" s="31">
        <v>388.52161474429778</v>
      </c>
      <c r="L401" s="33">
        <v>311</v>
      </c>
      <c r="M401" s="102">
        <v>1.8166544796828939E-3</v>
      </c>
      <c r="N401" s="34">
        <v>209</v>
      </c>
      <c r="O401" s="35">
        <v>0.17507828494212629</v>
      </c>
      <c r="P401" s="35">
        <v>7.4129324638715868E-2</v>
      </c>
      <c r="Q401" s="35">
        <v>1.8186684860538101E-2</v>
      </c>
      <c r="R401" s="35">
        <v>2.6317202798190428E-2</v>
      </c>
      <c r="S401" s="36"/>
      <c r="T401" s="36"/>
      <c r="U401" s="36"/>
      <c r="V401" s="35">
        <v>519.22507745246503</v>
      </c>
      <c r="W401" s="37">
        <v>208</v>
      </c>
      <c r="X401" s="103">
        <v>1.409951440805659E-28</v>
      </c>
      <c r="Y401" s="97"/>
    </row>
    <row r="402" spans="1:25" ht="18" customHeight="1" x14ac:dyDescent="0.25">
      <c r="A402" s="23" t="s">
        <v>105</v>
      </c>
      <c r="B402" s="24" t="s">
        <v>12</v>
      </c>
      <c r="C402" s="30">
        <v>312</v>
      </c>
      <c r="D402" s="31">
        <v>7.9355041551187971E-2</v>
      </c>
      <c r="E402" s="31">
        <v>0.10264347939118081</v>
      </c>
      <c r="F402" s="31">
        <v>0.44004440523580263</v>
      </c>
      <c r="G402" s="31"/>
      <c r="H402" s="32">
        <v>3.4920483398809542E-4</v>
      </c>
      <c r="I402" s="32">
        <v>1.8221699456803821E-3</v>
      </c>
      <c r="J402" s="32">
        <v>0.8481478720984249</v>
      </c>
      <c r="K402" s="31">
        <v>388.4755907001815</v>
      </c>
      <c r="L402" s="33">
        <v>310</v>
      </c>
      <c r="M402" s="102">
        <v>1.61252395557354E-3</v>
      </c>
      <c r="N402" s="34">
        <v>209</v>
      </c>
      <c r="O402" s="35">
        <v>-5.6039076329880727E-2</v>
      </c>
      <c r="P402" s="35">
        <v>0.1989682462628542</v>
      </c>
      <c r="Q402" s="35">
        <v>0.77849453088713916</v>
      </c>
      <c r="R402" s="35"/>
      <c r="S402" s="36">
        <v>4.2762501905924243E-3</v>
      </c>
      <c r="T402" s="36">
        <v>3.41711369726632E-3</v>
      </c>
      <c r="U402" s="36">
        <v>0.21219305280704509</v>
      </c>
      <c r="V402" s="35">
        <v>515.32638133870012</v>
      </c>
      <c r="W402" s="37">
        <v>207</v>
      </c>
      <c r="X402" s="103">
        <v>2.8893946404824449E-28</v>
      </c>
      <c r="Y402" s="97"/>
    </row>
    <row r="403" spans="1:25" ht="18" customHeight="1" x14ac:dyDescent="0.25">
      <c r="A403" s="23" t="s">
        <v>105</v>
      </c>
      <c r="B403" s="24" t="s">
        <v>13</v>
      </c>
      <c r="C403" s="30">
        <v>312</v>
      </c>
      <c r="D403" s="31">
        <v>0.1802548976536143</v>
      </c>
      <c r="E403" s="31">
        <v>6.2642172443081318E-2</v>
      </c>
      <c r="F403" s="102">
        <v>4.0079840787947312E-3</v>
      </c>
      <c r="G403" s="31"/>
      <c r="H403" s="32"/>
      <c r="I403" s="32"/>
      <c r="J403" s="32"/>
      <c r="K403" s="31"/>
      <c r="L403" s="33"/>
      <c r="M403" s="31"/>
      <c r="N403" s="34">
        <v>209</v>
      </c>
      <c r="O403" s="35">
        <v>0.32040019808093101</v>
      </c>
      <c r="P403" s="35">
        <v>8.4772742614655769E-2</v>
      </c>
      <c r="Q403" s="103">
        <v>1.5713155378900879E-4</v>
      </c>
      <c r="R403" s="35"/>
      <c r="S403" s="36"/>
      <c r="T403" s="36"/>
      <c r="U403" s="36"/>
      <c r="V403" s="35"/>
      <c r="W403" s="37"/>
      <c r="X403" s="35"/>
      <c r="Y403" s="97"/>
    </row>
    <row r="404" spans="1:25" ht="18" customHeight="1" x14ac:dyDescent="0.25">
      <c r="A404" s="23" t="s">
        <v>105</v>
      </c>
      <c r="B404" s="24" t="s">
        <v>2008</v>
      </c>
      <c r="C404" s="30">
        <v>312</v>
      </c>
      <c r="D404" s="31">
        <v>0.23599756863633739</v>
      </c>
      <c r="E404" s="31">
        <v>0.1009810428492862</v>
      </c>
      <c r="F404" s="31">
        <v>2.0071058510915198E-2</v>
      </c>
      <c r="G404" s="30"/>
      <c r="H404" s="30"/>
      <c r="I404" s="30"/>
      <c r="J404" s="30"/>
      <c r="K404" s="30"/>
      <c r="L404" s="30"/>
      <c r="M404" s="30"/>
      <c r="N404" s="34">
        <v>209</v>
      </c>
      <c r="O404" s="31">
        <v>0.4125595799283035</v>
      </c>
      <c r="P404" s="31">
        <v>0.14288651326906249</v>
      </c>
      <c r="Q404" s="102">
        <v>4.295814245236668E-3</v>
      </c>
      <c r="R404" s="30"/>
      <c r="S404" s="30"/>
      <c r="T404" s="30"/>
      <c r="U404" s="30"/>
      <c r="V404" s="30"/>
      <c r="W404" s="30"/>
      <c r="X404" s="30"/>
      <c r="Y404" s="97"/>
    </row>
    <row r="405" spans="1:25" ht="18" customHeight="1" x14ac:dyDescent="0.25">
      <c r="A405" s="23" t="s">
        <v>106</v>
      </c>
      <c r="B405" s="24" t="s">
        <v>0</v>
      </c>
      <c r="C405" s="30">
        <v>312</v>
      </c>
      <c r="D405" s="31">
        <v>0.24706705423921521</v>
      </c>
      <c r="E405" s="31">
        <v>3.7494977702971603E-2</v>
      </c>
      <c r="F405" s="102">
        <v>4.4179414235764912E-11</v>
      </c>
      <c r="G405" s="102">
        <v>8.6648294270767953E-10</v>
      </c>
      <c r="H405" s="32"/>
      <c r="I405" s="32"/>
      <c r="J405" s="32"/>
      <c r="K405" s="31">
        <v>289.52081646231522</v>
      </c>
      <c r="L405" s="33">
        <v>311</v>
      </c>
      <c r="M405" s="31">
        <v>0.80372746587816424</v>
      </c>
      <c r="N405" s="34">
        <v>209</v>
      </c>
      <c r="O405" s="35">
        <v>0.29086886340662632</v>
      </c>
      <c r="P405" s="35">
        <v>6.3601553757212201E-2</v>
      </c>
      <c r="Q405" s="103">
        <v>4.8010635976461553E-6</v>
      </c>
      <c r="R405" s="103">
        <v>1.953230628706949E-5</v>
      </c>
      <c r="S405" s="36"/>
      <c r="T405" s="36"/>
      <c r="U405" s="36"/>
      <c r="V405" s="35">
        <v>377.38637185667471</v>
      </c>
      <c r="W405" s="37">
        <v>208</v>
      </c>
      <c r="X405" s="103">
        <v>6.2482699604414176E-12</v>
      </c>
      <c r="Y405" s="97"/>
    </row>
    <row r="406" spans="1:25" ht="18" customHeight="1" x14ac:dyDescent="0.25">
      <c r="A406" s="23" t="s">
        <v>106</v>
      </c>
      <c r="B406" s="24" t="s">
        <v>12</v>
      </c>
      <c r="C406" s="30">
        <v>312</v>
      </c>
      <c r="D406" s="31">
        <v>0.22783755807228051</v>
      </c>
      <c r="E406" s="31">
        <v>9.2269719471324743E-2</v>
      </c>
      <c r="F406" s="31">
        <v>1.4078099427373489E-2</v>
      </c>
      <c r="G406" s="31"/>
      <c r="H406" s="32">
        <v>3.7362815991213039E-4</v>
      </c>
      <c r="I406" s="32">
        <v>1.6380989948092889E-3</v>
      </c>
      <c r="J406" s="32">
        <v>0.81972941639758479</v>
      </c>
      <c r="K406" s="31">
        <v>289.46879304048173</v>
      </c>
      <c r="L406" s="33">
        <v>310</v>
      </c>
      <c r="M406" s="31">
        <v>0.79291142937847248</v>
      </c>
      <c r="N406" s="34">
        <v>209</v>
      </c>
      <c r="O406" s="35">
        <v>0.27324091237743792</v>
      </c>
      <c r="P406" s="35">
        <v>0.1712540266261485</v>
      </c>
      <c r="Q406" s="35">
        <v>0.1121193763271284</v>
      </c>
      <c r="R406" s="35"/>
      <c r="S406" s="36">
        <v>3.2622232660561791E-4</v>
      </c>
      <c r="T406" s="36">
        <v>2.941429636810761E-3</v>
      </c>
      <c r="U406" s="36">
        <v>0.91179830985781385</v>
      </c>
      <c r="V406" s="35">
        <v>377.36394850667648</v>
      </c>
      <c r="W406" s="37">
        <v>207</v>
      </c>
      <c r="X406" s="103">
        <v>4.6200321008326817E-12</v>
      </c>
      <c r="Y406" s="97"/>
    </row>
    <row r="407" spans="1:25" ht="18" customHeight="1" x14ac:dyDescent="0.25">
      <c r="A407" s="23" t="s">
        <v>106</v>
      </c>
      <c r="B407" s="24" t="s">
        <v>13</v>
      </c>
      <c r="C407" s="30">
        <v>312</v>
      </c>
      <c r="D407" s="31">
        <v>0.20269301165439271</v>
      </c>
      <c r="E407" s="31">
        <v>7.057490714737405E-2</v>
      </c>
      <c r="F407" s="102">
        <v>4.0784861691365078E-3</v>
      </c>
      <c r="G407" s="31"/>
      <c r="H407" s="32"/>
      <c r="I407" s="32"/>
      <c r="J407" s="32"/>
      <c r="K407" s="31"/>
      <c r="L407" s="33"/>
      <c r="M407" s="31"/>
      <c r="N407" s="34">
        <v>209</v>
      </c>
      <c r="O407" s="35">
        <v>0.37154481822547047</v>
      </c>
      <c r="P407" s="35">
        <v>7.9983598140150991E-2</v>
      </c>
      <c r="Q407" s="103">
        <v>3.396441204903288E-6</v>
      </c>
      <c r="R407" s="35"/>
      <c r="S407" s="36"/>
      <c r="T407" s="36"/>
      <c r="U407" s="36"/>
      <c r="V407" s="35"/>
      <c r="W407" s="37"/>
      <c r="X407" s="35"/>
      <c r="Y407" s="97"/>
    </row>
    <row r="408" spans="1:25" ht="18" customHeight="1" x14ac:dyDescent="0.25">
      <c r="A408" s="23" t="s">
        <v>106</v>
      </c>
      <c r="B408" s="24" t="s">
        <v>2008</v>
      </c>
      <c r="C408" s="30">
        <v>312</v>
      </c>
      <c r="D408" s="31">
        <v>0.15745872092035021</v>
      </c>
      <c r="E408" s="31">
        <v>9.7906405705582095E-2</v>
      </c>
      <c r="F408" s="31">
        <v>0.108793426837638</v>
      </c>
      <c r="G408" s="30"/>
      <c r="H408" s="30"/>
      <c r="I408" s="30"/>
      <c r="J408" s="30"/>
      <c r="K408" s="30"/>
      <c r="L408" s="30"/>
      <c r="M408" s="30"/>
      <c r="N408" s="34">
        <v>209</v>
      </c>
      <c r="O408" s="31">
        <v>0.46495051956309558</v>
      </c>
      <c r="P408" s="31">
        <v>0.1356131103440236</v>
      </c>
      <c r="Q408" s="102">
        <v>7.3160198540343649E-4</v>
      </c>
      <c r="R408" s="30"/>
      <c r="S408" s="30"/>
      <c r="T408" s="30"/>
      <c r="U408" s="30"/>
      <c r="V408" s="30"/>
      <c r="W408" s="30"/>
      <c r="X408" s="30"/>
      <c r="Y408" s="97"/>
    </row>
    <row r="409" spans="1:25" ht="18" customHeight="1" x14ac:dyDescent="0.25">
      <c r="A409" s="23" t="s">
        <v>107</v>
      </c>
      <c r="B409" s="24" t="s">
        <v>0</v>
      </c>
      <c r="C409" s="30">
        <v>312</v>
      </c>
      <c r="D409" s="31">
        <v>-9.4857392909635893E-2</v>
      </c>
      <c r="E409" s="31">
        <v>3.9059018854269198E-2</v>
      </c>
      <c r="F409" s="31">
        <v>1.515867894900098E-2</v>
      </c>
      <c r="G409" s="31">
        <v>2.1850926206605479E-2</v>
      </c>
      <c r="H409" s="32"/>
      <c r="I409" s="32"/>
      <c r="J409" s="32"/>
      <c r="K409" s="31">
        <v>342.63504537545771</v>
      </c>
      <c r="L409" s="33">
        <v>311</v>
      </c>
      <c r="M409" s="31">
        <v>0.1048591223441397</v>
      </c>
      <c r="N409" s="34">
        <v>209</v>
      </c>
      <c r="O409" s="35">
        <v>-0.1293769629188832</v>
      </c>
      <c r="P409" s="35">
        <v>5.4098007605677442E-2</v>
      </c>
      <c r="Q409" s="35">
        <v>1.6778350894386521E-2</v>
      </c>
      <c r="R409" s="35">
        <v>2.486430313264508E-2</v>
      </c>
      <c r="S409" s="36"/>
      <c r="T409" s="36"/>
      <c r="U409" s="36"/>
      <c r="V409" s="35">
        <v>277.15187503626578</v>
      </c>
      <c r="W409" s="37">
        <v>208</v>
      </c>
      <c r="X409" s="103">
        <v>9.4825161882749944E-4</v>
      </c>
      <c r="Y409" s="97"/>
    </row>
    <row r="410" spans="1:25" ht="18" customHeight="1" x14ac:dyDescent="0.25">
      <c r="A410" s="23" t="s">
        <v>107</v>
      </c>
      <c r="B410" s="24" t="s">
        <v>12</v>
      </c>
      <c r="C410" s="30">
        <v>312</v>
      </c>
      <c r="D410" s="31">
        <v>-0.14732004402958301</v>
      </c>
      <c r="E410" s="31">
        <v>9.6233946381648214E-2</v>
      </c>
      <c r="F410" s="31">
        <v>0.12682547417778359</v>
      </c>
      <c r="G410" s="31"/>
      <c r="H410" s="32">
        <v>1.0192476152665489E-3</v>
      </c>
      <c r="I410" s="32">
        <v>1.708366310599663E-3</v>
      </c>
      <c r="J410" s="32">
        <v>0.55119573244729314</v>
      </c>
      <c r="K410" s="31">
        <v>342.24206658920599</v>
      </c>
      <c r="L410" s="33">
        <v>310</v>
      </c>
      <c r="M410" s="31">
        <v>0.1004352897257161</v>
      </c>
      <c r="N410" s="34">
        <v>209</v>
      </c>
      <c r="O410" s="35">
        <v>-0.12791144115876149</v>
      </c>
      <c r="P410" s="35">
        <v>0.14575898123748071</v>
      </c>
      <c r="Q410" s="35">
        <v>0.38120293543993572</v>
      </c>
      <c r="R410" s="35"/>
      <c r="S410" s="36">
        <v>-2.711398672646311E-5</v>
      </c>
      <c r="T410" s="36">
        <v>2.5031413698786832E-3</v>
      </c>
      <c r="U410" s="36">
        <v>0.99136792866411916</v>
      </c>
      <c r="V410" s="35">
        <v>277.1517179409513</v>
      </c>
      <c r="W410" s="37">
        <v>207</v>
      </c>
      <c r="X410" s="103">
        <v>8.0868460376725261E-4</v>
      </c>
      <c r="Y410" s="97"/>
    </row>
    <row r="411" spans="1:25" ht="18" customHeight="1" x14ac:dyDescent="0.25">
      <c r="A411" s="23" t="s">
        <v>107</v>
      </c>
      <c r="B411" s="24" t="s">
        <v>13</v>
      </c>
      <c r="C411" s="30">
        <v>312</v>
      </c>
      <c r="D411" s="31">
        <v>-5.9153219052114091E-2</v>
      </c>
      <c r="E411" s="31">
        <v>7.1720506590219085E-2</v>
      </c>
      <c r="F411" s="31">
        <v>0.40949983156243508</v>
      </c>
      <c r="G411" s="31"/>
      <c r="H411" s="32"/>
      <c r="I411" s="32"/>
      <c r="J411" s="32"/>
      <c r="K411" s="31"/>
      <c r="L411" s="33"/>
      <c r="M411" s="31"/>
      <c r="N411" s="34">
        <v>209</v>
      </c>
      <c r="O411" s="35">
        <v>-0.1060944847349949</v>
      </c>
      <c r="P411" s="35">
        <v>8.3037624677731958E-2</v>
      </c>
      <c r="Q411" s="35">
        <v>0.20136664502197321</v>
      </c>
      <c r="R411" s="35"/>
      <c r="S411" s="36"/>
      <c r="T411" s="36"/>
      <c r="U411" s="36"/>
      <c r="V411" s="35"/>
      <c r="W411" s="37"/>
      <c r="X411" s="35"/>
      <c r="Y411" s="97"/>
    </row>
    <row r="412" spans="1:25" ht="18" customHeight="1" x14ac:dyDescent="0.25">
      <c r="A412" s="23" t="s">
        <v>107</v>
      </c>
      <c r="B412" s="24" t="s">
        <v>2008</v>
      </c>
      <c r="C412" s="30">
        <v>312</v>
      </c>
      <c r="D412" s="31">
        <v>-6.0980727603722862E-2</v>
      </c>
      <c r="E412" s="31">
        <v>9.5433608976904338E-2</v>
      </c>
      <c r="F412" s="31">
        <v>0.52330244779363466</v>
      </c>
      <c r="G412" s="30"/>
      <c r="H412" s="30"/>
      <c r="I412" s="30"/>
      <c r="J412" s="30"/>
      <c r="K412" s="30"/>
      <c r="L412" s="30"/>
      <c r="M412" s="30"/>
      <c r="N412" s="34">
        <v>209</v>
      </c>
      <c r="O412" s="31">
        <v>-0.166861672969115</v>
      </c>
      <c r="P412" s="31">
        <v>0.14033233357486319</v>
      </c>
      <c r="Q412" s="31">
        <v>0.23577702075930501</v>
      </c>
      <c r="R412" s="30"/>
      <c r="S412" s="30"/>
      <c r="T412" s="30"/>
      <c r="U412" s="30"/>
      <c r="V412" s="30"/>
      <c r="W412" s="30"/>
      <c r="X412" s="30"/>
      <c r="Y412" s="97"/>
    </row>
    <row r="413" spans="1:25" ht="18" customHeight="1" x14ac:dyDescent="0.25">
      <c r="A413" s="23" t="s">
        <v>108</v>
      </c>
      <c r="B413" s="24" t="s">
        <v>0</v>
      </c>
      <c r="C413" s="30">
        <v>312</v>
      </c>
      <c r="D413" s="31">
        <v>0.10113190541745019</v>
      </c>
      <c r="E413" s="31">
        <v>4.1691430916259369E-2</v>
      </c>
      <c r="F413" s="31">
        <v>1.527788336396806E-2</v>
      </c>
      <c r="G413" s="31">
        <v>2.1850926206605479E-2</v>
      </c>
      <c r="H413" s="32"/>
      <c r="I413" s="32"/>
      <c r="J413" s="32"/>
      <c r="K413" s="31">
        <v>389.81514820517498</v>
      </c>
      <c r="L413" s="33">
        <v>311</v>
      </c>
      <c r="M413" s="102">
        <v>1.573113086895829E-3</v>
      </c>
      <c r="N413" s="34">
        <v>209</v>
      </c>
      <c r="O413" s="35">
        <v>0.19385328396268819</v>
      </c>
      <c r="P413" s="35">
        <v>7.6413109206813767E-2</v>
      </c>
      <c r="Q413" s="35">
        <v>1.118352701862165E-2</v>
      </c>
      <c r="R413" s="35">
        <v>1.7412326877094469E-2</v>
      </c>
      <c r="S413" s="36"/>
      <c r="T413" s="36"/>
      <c r="U413" s="36"/>
      <c r="V413" s="35">
        <v>552.38471131562221</v>
      </c>
      <c r="W413" s="37">
        <v>208</v>
      </c>
      <c r="X413" s="103">
        <v>5.0285481431730033E-33</v>
      </c>
      <c r="Y413" s="97"/>
    </row>
    <row r="414" spans="1:25" ht="18" customHeight="1" x14ac:dyDescent="0.25">
      <c r="A414" s="23" t="s">
        <v>108</v>
      </c>
      <c r="B414" s="24" t="s">
        <v>12</v>
      </c>
      <c r="C414" s="30">
        <v>312</v>
      </c>
      <c r="D414" s="31">
        <v>0.10174847159386589</v>
      </c>
      <c r="E414" s="31">
        <v>0.1027608434784506</v>
      </c>
      <c r="F414" s="31">
        <v>0.32287385600491658</v>
      </c>
      <c r="G414" s="31"/>
      <c r="H414" s="32">
        <v>-1.1980140570601001E-5</v>
      </c>
      <c r="I414" s="32">
        <v>1.8243922726159389E-3</v>
      </c>
      <c r="J414" s="32">
        <v>0.99476483489090139</v>
      </c>
      <c r="K414" s="31">
        <v>389.81509398207572</v>
      </c>
      <c r="L414" s="33">
        <v>310</v>
      </c>
      <c r="M414" s="102">
        <v>1.38706180513829E-3</v>
      </c>
      <c r="N414" s="34">
        <v>209</v>
      </c>
      <c r="O414" s="35">
        <v>-4.5107412902676239E-2</v>
      </c>
      <c r="P414" s="35">
        <v>0.2050815096585501</v>
      </c>
      <c r="Q414" s="35">
        <v>0.82612785790357857</v>
      </c>
      <c r="R414" s="35"/>
      <c r="S414" s="36">
        <v>4.4214860178249903E-3</v>
      </c>
      <c r="T414" s="36">
        <v>3.522162653370508E-3</v>
      </c>
      <c r="U414" s="36">
        <v>0.21077326096880949</v>
      </c>
      <c r="V414" s="35">
        <v>548.21126047041946</v>
      </c>
      <c r="W414" s="37">
        <v>207</v>
      </c>
      <c r="X414" s="103">
        <v>1.140553377009577E-32</v>
      </c>
      <c r="Y414" s="97"/>
    </row>
    <row r="415" spans="1:25" ht="18" customHeight="1" x14ac:dyDescent="0.25">
      <c r="A415" s="23" t="s">
        <v>108</v>
      </c>
      <c r="B415" s="24" t="s">
        <v>13</v>
      </c>
      <c r="C415" s="30">
        <v>312</v>
      </c>
      <c r="D415" s="31">
        <v>0.17258105518175609</v>
      </c>
      <c r="E415" s="31">
        <v>6.0567467152387457E-2</v>
      </c>
      <c r="F415" s="102">
        <v>4.380151305671454E-3</v>
      </c>
      <c r="G415" s="31"/>
      <c r="H415" s="32"/>
      <c r="I415" s="32"/>
      <c r="J415" s="32"/>
      <c r="K415" s="31"/>
      <c r="L415" s="33"/>
      <c r="M415" s="31"/>
      <c r="N415" s="34">
        <v>209</v>
      </c>
      <c r="O415" s="35">
        <v>0.32911301499625872</v>
      </c>
      <c r="P415" s="35">
        <v>8.02951031105055E-2</v>
      </c>
      <c r="Q415" s="103">
        <v>4.15310066190677E-5</v>
      </c>
      <c r="R415" s="35"/>
      <c r="S415" s="36"/>
      <c r="T415" s="36"/>
      <c r="U415" s="36"/>
      <c r="V415" s="35"/>
      <c r="W415" s="37"/>
      <c r="X415" s="35"/>
      <c r="Y415" s="97"/>
    </row>
    <row r="416" spans="1:25" ht="18" customHeight="1" x14ac:dyDescent="0.25">
      <c r="A416" s="23" t="s">
        <v>108</v>
      </c>
      <c r="B416" s="24" t="s">
        <v>2008</v>
      </c>
      <c r="C416" s="30">
        <v>312</v>
      </c>
      <c r="D416" s="31">
        <v>0.25054060091663471</v>
      </c>
      <c r="E416" s="31">
        <v>9.8767333055274617E-2</v>
      </c>
      <c r="F416" s="31">
        <v>1.167978383013773E-2</v>
      </c>
      <c r="G416" s="30"/>
      <c r="H416" s="30"/>
      <c r="I416" s="30"/>
      <c r="J416" s="30"/>
      <c r="K416" s="30"/>
      <c r="L416" s="30"/>
      <c r="M416" s="30"/>
      <c r="N416" s="34">
        <v>209</v>
      </c>
      <c r="O416" s="31">
        <v>0.48363897924564192</v>
      </c>
      <c r="P416" s="31">
        <v>0.14488136507756269</v>
      </c>
      <c r="Q416" s="102">
        <v>9.99118958686392E-4</v>
      </c>
      <c r="R416" s="30"/>
      <c r="S416" s="30"/>
      <c r="T416" s="30"/>
      <c r="U416" s="30"/>
      <c r="V416" s="30"/>
      <c r="W416" s="30"/>
      <c r="X416" s="30"/>
      <c r="Y416" s="97"/>
    </row>
    <row r="417" spans="1:25" ht="18" customHeight="1" x14ac:dyDescent="0.25">
      <c r="A417" s="23" t="s">
        <v>109</v>
      </c>
      <c r="B417" s="24" t="s">
        <v>0</v>
      </c>
      <c r="C417" s="30">
        <v>312</v>
      </c>
      <c r="D417" s="31">
        <v>0.2277349984380066</v>
      </c>
      <c r="E417" s="31">
        <v>3.7712010427288938E-2</v>
      </c>
      <c r="F417" s="102">
        <v>1.5527194562441999E-9</v>
      </c>
      <c r="G417" s="102">
        <v>1.0610249617668699E-8</v>
      </c>
      <c r="H417" s="32"/>
      <c r="I417" s="32"/>
      <c r="J417" s="32"/>
      <c r="K417" s="31">
        <v>319.27423207614328</v>
      </c>
      <c r="L417" s="33">
        <v>311</v>
      </c>
      <c r="M417" s="31">
        <v>0.36109053591269541</v>
      </c>
      <c r="N417" s="34">
        <v>209</v>
      </c>
      <c r="O417" s="35">
        <v>0.30839369270499412</v>
      </c>
      <c r="P417" s="35">
        <v>6.8430448483249209E-2</v>
      </c>
      <c r="Q417" s="103">
        <v>6.5851825008349074E-6</v>
      </c>
      <c r="R417" s="103">
        <v>2.1891282367640369E-5</v>
      </c>
      <c r="S417" s="36"/>
      <c r="T417" s="36"/>
      <c r="U417" s="36"/>
      <c r="V417" s="35">
        <v>443.2908336355631</v>
      </c>
      <c r="W417" s="37">
        <v>208</v>
      </c>
      <c r="X417" s="103">
        <v>4.1308862253248022E-19</v>
      </c>
      <c r="Y417" s="97"/>
    </row>
    <row r="418" spans="1:25" ht="18" customHeight="1" x14ac:dyDescent="0.25">
      <c r="A418" s="23" t="s">
        <v>109</v>
      </c>
      <c r="B418" s="24" t="s">
        <v>12</v>
      </c>
      <c r="C418" s="30">
        <v>312</v>
      </c>
      <c r="D418" s="31">
        <v>0.24624567810510381</v>
      </c>
      <c r="E418" s="31">
        <v>9.2956755906107899E-2</v>
      </c>
      <c r="F418" s="31">
        <v>8.4857654943938914E-3</v>
      </c>
      <c r="G418" s="31"/>
      <c r="H418" s="32">
        <v>-3.5963332569108108E-4</v>
      </c>
      <c r="I418" s="32">
        <v>1.6502034068064479E-3</v>
      </c>
      <c r="J418" s="32">
        <v>0.82762491171801411</v>
      </c>
      <c r="K418" s="31">
        <v>319.225324004225</v>
      </c>
      <c r="L418" s="33">
        <v>310</v>
      </c>
      <c r="M418" s="31">
        <v>0.34693908179502531</v>
      </c>
      <c r="N418" s="34">
        <v>209</v>
      </c>
      <c r="O418" s="35">
        <v>0.2362543507956856</v>
      </c>
      <c r="P418" s="35">
        <v>0.18427909057679329</v>
      </c>
      <c r="Q418" s="35">
        <v>0.20126035171437379</v>
      </c>
      <c r="R418" s="35"/>
      <c r="S418" s="36">
        <v>1.334749018865176E-3</v>
      </c>
      <c r="T418" s="36">
        <v>3.164796971063818E-3</v>
      </c>
      <c r="U418" s="36">
        <v>0.67364610619721921</v>
      </c>
      <c r="V418" s="35">
        <v>442.91024755962309</v>
      </c>
      <c r="W418" s="37">
        <v>207</v>
      </c>
      <c r="X418" s="103">
        <v>3.1123821194277158E-19</v>
      </c>
      <c r="Y418" s="97"/>
    </row>
    <row r="419" spans="1:25" ht="18" customHeight="1" x14ac:dyDescent="0.25">
      <c r="A419" s="23" t="s">
        <v>109</v>
      </c>
      <c r="B419" s="24" t="s">
        <v>13</v>
      </c>
      <c r="C419" s="30">
        <v>312</v>
      </c>
      <c r="D419" s="31">
        <v>0.27615263679871699</v>
      </c>
      <c r="E419" s="31">
        <v>6.6129857726210703E-2</v>
      </c>
      <c r="F419" s="102">
        <v>2.9679118865012198E-5</v>
      </c>
      <c r="G419" s="31"/>
      <c r="H419" s="32"/>
      <c r="I419" s="32"/>
      <c r="J419" s="32"/>
      <c r="K419" s="31"/>
      <c r="L419" s="33"/>
      <c r="M419" s="31"/>
      <c r="N419" s="34">
        <v>209</v>
      </c>
      <c r="O419" s="35">
        <v>0.39956778062106357</v>
      </c>
      <c r="P419" s="35">
        <v>7.9568069064096858E-2</v>
      </c>
      <c r="Q419" s="103">
        <v>5.1213426539323063E-7</v>
      </c>
      <c r="R419" s="35"/>
      <c r="S419" s="36"/>
      <c r="T419" s="36"/>
      <c r="U419" s="36"/>
      <c r="V419" s="35"/>
      <c r="W419" s="37"/>
      <c r="X419" s="35"/>
      <c r="Y419" s="97"/>
    </row>
    <row r="420" spans="1:25" ht="18" customHeight="1" x14ac:dyDescent="0.25">
      <c r="A420" s="23" t="s">
        <v>109</v>
      </c>
      <c r="B420" s="24" t="s">
        <v>2008</v>
      </c>
      <c r="C420" s="30">
        <v>312</v>
      </c>
      <c r="D420" s="31">
        <v>0.27513544823191749</v>
      </c>
      <c r="E420" s="31">
        <v>9.6988443549756456E-2</v>
      </c>
      <c r="F420" s="102">
        <v>4.8560980929027242E-3</v>
      </c>
      <c r="G420" s="30"/>
      <c r="H420" s="30"/>
      <c r="I420" s="30"/>
      <c r="J420" s="30"/>
      <c r="K420" s="30"/>
      <c r="L420" s="30"/>
      <c r="M420" s="30"/>
      <c r="N420" s="34">
        <v>209</v>
      </c>
      <c r="O420" s="31">
        <v>0.5080434086816501</v>
      </c>
      <c r="P420" s="31">
        <v>0.13839094492758661</v>
      </c>
      <c r="Q420" s="102">
        <v>3.0703384094047618E-4</v>
      </c>
      <c r="R420" s="30"/>
      <c r="S420" s="30"/>
      <c r="T420" s="30"/>
      <c r="U420" s="30"/>
      <c r="V420" s="30"/>
      <c r="W420" s="30"/>
      <c r="X420" s="30"/>
      <c r="Y420" s="97"/>
    </row>
    <row r="421" spans="1:25" ht="18" customHeight="1" x14ac:dyDescent="0.25">
      <c r="A421" s="23" t="s">
        <v>133</v>
      </c>
      <c r="B421" s="24" t="s">
        <v>0</v>
      </c>
      <c r="C421" s="30">
        <v>312</v>
      </c>
      <c r="D421" s="31">
        <v>2.8552448049974321E-2</v>
      </c>
      <c r="E421" s="31">
        <v>3.9335949304601978E-2</v>
      </c>
      <c r="F421" s="31">
        <v>0.46792372906936308</v>
      </c>
      <c r="G421" s="31">
        <v>0.51851007815794292</v>
      </c>
      <c r="H421" s="32"/>
      <c r="I421" s="32"/>
      <c r="J421" s="32"/>
      <c r="K421" s="31">
        <v>344.58513914275551</v>
      </c>
      <c r="L421" s="33">
        <v>311</v>
      </c>
      <c r="M421" s="31">
        <v>9.2169938771657536E-2</v>
      </c>
      <c r="N421" s="34">
        <v>209</v>
      </c>
      <c r="O421" s="35">
        <v>0.1142043305873859</v>
      </c>
      <c r="P421" s="35">
        <v>5.1387622326347603E-2</v>
      </c>
      <c r="Q421" s="35">
        <v>2.6255656326055959E-2</v>
      </c>
      <c r="R421" s="35">
        <v>3.6698246910282763E-2</v>
      </c>
      <c r="S421" s="36"/>
      <c r="T421" s="36"/>
      <c r="U421" s="36"/>
      <c r="V421" s="35">
        <v>248.17722622594641</v>
      </c>
      <c r="W421" s="37">
        <v>208</v>
      </c>
      <c r="X421" s="35">
        <v>2.9524287664099591E-2</v>
      </c>
      <c r="Y421" s="97"/>
    </row>
    <row r="422" spans="1:25" ht="18" customHeight="1" x14ac:dyDescent="0.25">
      <c r="A422" s="23" t="s">
        <v>133</v>
      </c>
      <c r="B422" s="24" t="s">
        <v>12</v>
      </c>
      <c r="C422" s="30">
        <v>312</v>
      </c>
      <c r="D422" s="31">
        <v>3.9254511616919879E-3</v>
      </c>
      <c r="E422" s="31">
        <v>9.6694263482439022E-2</v>
      </c>
      <c r="F422" s="31">
        <v>0.96764368684167312</v>
      </c>
      <c r="G422" s="31"/>
      <c r="H422" s="32">
        <v>4.7966701043376689E-4</v>
      </c>
      <c r="I422" s="32">
        <v>1.7199513358701079E-3</v>
      </c>
      <c r="J422" s="32">
        <v>0.78051975182775335</v>
      </c>
      <c r="K422" s="31">
        <v>344.49870739691647</v>
      </c>
      <c r="L422" s="33">
        <v>310</v>
      </c>
      <c r="M422" s="31">
        <v>8.6324351040207858E-2</v>
      </c>
      <c r="N422" s="34">
        <v>209</v>
      </c>
      <c r="O422" s="35">
        <v>2.7120728020823041E-2</v>
      </c>
      <c r="P422" s="35">
        <v>0.13800370781870469</v>
      </c>
      <c r="Q422" s="35">
        <v>0.84439462832924106</v>
      </c>
      <c r="R422" s="35"/>
      <c r="S422" s="36">
        <v>1.613410536611808E-3</v>
      </c>
      <c r="T422" s="36">
        <v>2.3724509381442809E-3</v>
      </c>
      <c r="U422" s="36">
        <v>0.49722591148445522</v>
      </c>
      <c r="V422" s="35">
        <v>247.62398102736449</v>
      </c>
      <c r="W422" s="37">
        <v>207</v>
      </c>
      <c r="X422" s="35">
        <v>2.7977052573134049E-2</v>
      </c>
      <c r="Y422" s="97"/>
    </row>
    <row r="423" spans="1:25" ht="18" customHeight="1" x14ac:dyDescent="0.25">
      <c r="A423" s="23" t="s">
        <v>133</v>
      </c>
      <c r="B423" s="24" t="s">
        <v>13</v>
      </c>
      <c r="C423" s="30">
        <v>312</v>
      </c>
      <c r="D423" s="31">
        <v>9.8473222939185714E-2</v>
      </c>
      <c r="E423" s="31">
        <v>6.5480285024017162E-2</v>
      </c>
      <c r="F423" s="31">
        <v>0.1326172549998236</v>
      </c>
      <c r="G423" s="31"/>
      <c r="H423" s="32"/>
      <c r="I423" s="32"/>
      <c r="J423" s="32"/>
      <c r="K423" s="31"/>
      <c r="L423" s="33"/>
      <c r="M423" s="31"/>
      <c r="N423" s="34">
        <v>209</v>
      </c>
      <c r="O423" s="35">
        <v>0.19310862588651129</v>
      </c>
      <c r="P423" s="35">
        <v>8.3571857141038833E-2</v>
      </c>
      <c r="Q423" s="35">
        <v>2.0850002968261071E-2</v>
      </c>
      <c r="R423" s="35"/>
      <c r="S423" s="36"/>
      <c r="T423" s="36"/>
      <c r="U423" s="36"/>
      <c r="V423" s="35"/>
      <c r="W423" s="37"/>
      <c r="X423" s="35"/>
      <c r="Y423" s="97"/>
    </row>
    <row r="424" spans="1:25" ht="18" customHeight="1" x14ac:dyDescent="0.25">
      <c r="A424" s="23" t="s">
        <v>133</v>
      </c>
      <c r="B424" s="24" t="s">
        <v>2008</v>
      </c>
      <c r="C424" s="30">
        <v>312</v>
      </c>
      <c r="D424" s="31">
        <v>9.426276882755058E-2</v>
      </c>
      <c r="E424" s="31">
        <v>0.10130740952051789</v>
      </c>
      <c r="F424" s="31">
        <v>0.35285323338995139</v>
      </c>
      <c r="G424" s="30"/>
      <c r="H424" s="30"/>
      <c r="I424" s="30"/>
      <c r="J424" s="30"/>
      <c r="K424" s="30"/>
      <c r="L424" s="30"/>
      <c r="M424" s="30"/>
      <c r="N424" s="34">
        <v>209</v>
      </c>
      <c r="O424" s="31">
        <v>0.24498210445961191</v>
      </c>
      <c r="P424" s="31">
        <v>0.1304980899451065</v>
      </c>
      <c r="Q424" s="31">
        <v>6.1878838314818163E-2</v>
      </c>
      <c r="R424" s="30"/>
      <c r="S424" s="30"/>
      <c r="T424" s="30"/>
      <c r="U424" s="30"/>
      <c r="V424" s="30"/>
      <c r="W424" s="30"/>
      <c r="X424" s="30"/>
      <c r="Y424" s="97"/>
    </row>
    <row r="425" spans="1:25" ht="18" customHeight="1" x14ac:dyDescent="0.25">
      <c r="A425" s="23" t="s">
        <v>110</v>
      </c>
      <c r="B425" s="24" t="s">
        <v>0</v>
      </c>
      <c r="C425" s="30">
        <v>312</v>
      </c>
      <c r="D425" s="31">
        <v>0.1108119565521978</v>
      </c>
      <c r="E425" s="31">
        <v>4.1421341998189601E-2</v>
      </c>
      <c r="F425" s="31">
        <v>7.4676170842972308E-3</v>
      </c>
      <c r="G425" s="31">
        <v>1.178213259190654E-2</v>
      </c>
      <c r="H425" s="32"/>
      <c r="I425" s="32"/>
      <c r="J425" s="32"/>
      <c r="K425" s="31">
        <v>385.22059785612691</v>
      </c>
      <c r="L425" s="33">
        <v>311</v>
      </c>
      <c r="M425" s="102">
        <v>2.6046651456291411E-3</v>
      </c>
      <c r="N425" s="34">
        <v>209</v>
      </c>
      <c r="O425" s="35">
        <v>0.20539470652413969</v>
      </c>
      <c r="P425" s="35">
        <v>7.6881318049128525E-2</v>
      </c>
      <c r="Q425" s="35">
        <v>7.5494738505505433E-3</v>
      </c>
      <c r="R425" s="35">
        <v>1.3457757733590099E-2</v>
      </c>
      <c r="S425" s="36"/>
      <c r="T425" s="36"/>
      <c r="U425" s="36"/>
      <c r="V425" s="35">
        <v>559.68714934523746</v>
      </c>
      <c r="W425" s="37">
        <v>208</v>
      </c>
      <c r="X425" s="103">
        <v>5.0109497641548397E-34</v>
      </c>
      <c r="Y425" s="97"/>
    </row>
    <row r="426" spans="1:25" ht="18" customHeight="1" x14ac:dyDescent="0.25">
      <c r="A426" s="23" t="s">
        <v>110</v>
      </c>
      <c r="B426" s="24" t="s">
        <v>12</v>
      </c>
      <c r="C426" s="30">
        <v>312</v>
      </c>
      <c r="D426" s="31">
        <v>0.1398812865592749</v>
      </c>
      <c r="E426" s="31">
        <v>0.10208819688925599</v>
      </c>
      <c r="F426" s="31">
        <v>0.1716158241736753</v>
      </c>
      <c r="G426" s="31"/>
      <c r="H426" s="32">
        <v>-5.6478267225558724E-4</v>
      </c>
      <c r="I426" s="32">
        <v>1.8123323161745889E-3</v>
      </c>
      <c r="J426" s="32">
        <v>0.75552888042304933</v>
      </c>
      <c r="K426" s="31">
        <v>385.09995577129359</v>
      </c>
      <c r="L426" s="33">
        <v>310</v>
      </c>
      <c r="M426" s="102">
        <v>2.3396462894409468E-3</v>
      </c>
      <c r="N426" s="34">
        <v>209</v>
      </c>
      <c r="O426" s="35">
        <v>-3.6780815602853727E-2</v>
      </c>
      <c r="P426" s="35">
        <v>0.20631724873962751</v>
      </c>
      <c r="Q426" s="35">
        <v>0.85868284921238991</v>
      </c>
      <c r="R426" s="35"/>
      <c r="S426" s="36">
        <v>4.4810634729212937E-3</v>
      </c>
      <c r="T426" s="36">
        <v>3.543434135142617E-3</v>
      </c>
      <c r="U426" s="36">
        <v>0.207432985449232</v>
      </c>
      <c r="V426" s="35">
        <v>555.39627223017533</v>
      </c>
      <c r="W426" s="37">
        <v>207</v>
      </c>
      <c r="X426" s="103">
        <v>1.1837634468642501E-33</v>
      </c>
      <c r="Y426" s="97"/>
    </row>
    <row r="427" spans="1:25" ht="18" customHeight="1" x14ac:dyDescent="0.25">
      <c r="A427" s="23" t="s">
        <v>110</v>
      </c>
      <c r="B427" s="24" t="s">
        <v>13</v>
      </c>
      <c r="C427" s="30">
        <v>312</v>
      </c>
      <c r="D427" s="31">
        <v>0.16446440069789431</v>
      </c>
      <c r="E427" s="31">
        <v>6.3282388098338471E-2</v>
      </c>
      <c r="F427" s="31">
        <v>9.3523864720502971E-3</v>
      </c>
      <c r="G427" s="31"/>
      <c r="H427" s="32"/>
      <c r="I427" s="32"/>
      <c r="J427" s="32"/>
      <c r="K427" s="31"/>
      <c r="L427" s="33"/>
      <c r="M427" s="31"/>
      <c r="N427" s="34">
        <v>209</v>
      </c>
      <c r="O427" s="35">
        <v>0.37327967521569527</v>
      </c>
      <c r="P427" s="35">
        <v>7.6611158630457879E-2</v>
      </c>
      <c r="Q427" s="103">
        <v>1.102545560222813E-6</v>
      </c>
      <c r="R427" s="35"/>
      <c r="S427" s="36"/>
      <c r="T427" s="36"/>
      <c r="U427" s="36"/>
      <c r="V427" s="35"/>
      <c r="W427" s="37"/>
      <c r="X427" s="35"/>
      <c r="Y427" s="97"/>
    </row>
    <row r="428" spans="1:25" ht="18" customHeight="1" x14ac:dyDescent="0.25">
      <c r="A428" s="23" t="s">
        <v>110</v>
      </c>
      <c r="B428" s="24" t="s">
        <v>2008</v>
      </c>
      <c r="C428" s="30">
        <v>312</v>
      </c>
      <c r="D428" s="31">
        <v>0.22932333360327739</v>
      </c>
      <c r="E428" s="31">
        <v>9.6591566252677563E-2</v>
      </c>
      <c r="F428" s="31">
        <v>1.8195995037275901E-2</v>
      </c>
      <c r="G428" s="30"/>
      <c r="H428" s="30"/>
      <c r="I428" s="30"/>
      <c r="J428" s="30"/>
      <c r="K428" s="30"/>
      <c r="L428" s="30"/>
      <c r="M428" s="30"/>
      <c r="N428" s="34">
        <v>209</v>
      </c>
      <c r="O428" s="31">
        <v>0.47193491581433022</v>
      </c>
      <c r="P428" s="31">
        <v>0.1474786286444337</v>
      </c>
      <c r="Q428" s="102">
        <v>1.5892578500525951E-3</v>
      </c>
      <c r="R428" s="30"/>
      <c r="S428" s="30"/>
      <c r="T428" s="30"/>
      <c r="U428" s="30"/>
      <c r="V428" s="30"/>
      <c r="W428" s="30"/>
      <c r="X428" s="30"/>
      <c r="Y428" s="97"/>
    </row>
    <row r="429" spans="1:25" ht="18" customHeight="1" x14ac:dyDescent="0.25">
      <c r="A429" s="23" t="s">
        <v>111</v>
      </c>
      <c r="B429" s="24" t="s">
        <v>0</v>
      </c>
      <c r="C429" s="30">
        <v>312</v>
      </c>
      <c r="D429" s="31">
        <v>0.1859671070173658</v>
      </c>
      <c r="E429" s="31">
        <v>3.8473843237980733E-2</v>
      </c>
      <c r="F429" s="102">
        <v>1.3408695520000669E-6</v>
      </c>
      <c r="G429" s="102">
        <v>4.0226086560002011E-6</v>
      </c>
      <c r="H429" s="32"/>
      <c r="I429" s="32"/>
      <c r="J429" s="32"/>
      <c r="K429" s="31">
        <v>331.56410408229971</v>
      </c>
      <c r="L429" s="33">
        <v>311</v>
      </c>
      <c r="M429" s="31">
        <v>0.20224395457567779</v>
      </c>
      <c r="N429" s="34">
        <v>209</v>
      </c>
      <c r="O429" s="35">
        <v>0.33271880906651341</v>
      </c>
      <c r="P429" s="35">
        <v>7.2375865808688808E-2</v>
      </c>
      <c r="Q429" s="103">
        <v>4.2842008752762152E-6</v>
      </c>
      <c r="R429" s="103">
        <v>1.817092095375774E-5</v>
      </c>
      <c r="S429" s="36"/>
      <c r="T429" s="36"/>
      <c r="U429" s="36"/>
      <c r="V429" s="35">
        <v>494.00585986772222</v>
      </c>
      <c r="W429" s="37">
        <v>208</v>
      </c>
      <c r="X429" s="103">
        <v>2.5868593180441478E-25</v>
      </c>
      <c r="Y429" s="97"/>
    </row>
    <row r="430" spans="1:25" ht="18" customHeight="1" x14ac:dyDescent="0.25">
      <c r="A430" s="23" t="s">
        <v>111</v>
      </c>
      <c r="B430" s="24" t="s">
        <v>12</v>
      </c>
      <c r="C430" s="30">
        <v>312</v>
      </c>
      <c r="D430" s="31">
        <v>0.17634420376714849</v>
      </c>
      <c r="E430" s="31">
        <v>9.477972809656976E-2</v>
      </c>
      <c r="F430" s="31">
        <v>6.37518215985097E-2</v>
      </c>
      <c r="G430" s="31"/>
      <c r="H430" s="32">
        <v>1.8701838420535059E-4</v>
      </c>
      <c r="I430" s="32">
        <v>1.6828987130427569E-3</v>
      </c>
      <c r="J430" s="32">
        <v>0.91158618693487881</v>
      </c>
      <c r="K430" s="31">
        <v>331.55089595772648</v>
      </c>
      <c r="L430" s="33">
        <v>310</v>
      </c>
      <c r="M430" s="31">
        <v>0.19137219495109301</v>
      </c>
      <c r="N430" s="34">
        <v>209</v>
      </c>
      <c r="O430" s="35">
        <v>0.28447917616650331</v>
      </c>
      <c r="P430" s="35">
        <v>0.19474725062447951</v>
      </c>
      <c r="Q430" s="35">
        <v>0.14559723914231321</v>
      </c>
      <c r="R430" s="35"/>
      <c r="S430" s="36">
        <v>8.9265424370745222E-4</v>
      </c>
      <c r="T430" s="36">
        <v>3.34440467837256E-3</v>
      </c>
      <c r="U430" s="36">
        <v>0.78980435653088077</v>
      </c>
      <c r="V430" s="35">
        <v>493.83590202184081</v>
      </c>
      <c r="W430" s="37">
        <v>207</v>
      </c>
      <c r="X430" s="103">
        <v>1.7521781127995989E-25</v>
      </c>
      <c r="Y430" s="97"/>
    </row>
    <row r="431" spans="1:25" ht="18" customHeight="1" x14ac:dyDescent="0.25">
      <c r="A431" s="23" t="s">
        <v>111</v>
      </c>
      <c r="B431" s="24" t="s">
        <v>13</v>
      </c>
      <c r="C431" s="30">
        <v>312</v>
      </c>
      <c r="D431" s="31">
        <v>0.18891748334520439</v>
      </c>
      <c r="E431" s="31">
        <v>6.8681762499751206E-2</v>
      </c>
      <c r="F431" s="31">
        <v>5.9482458443469079E-3</v>
      </c>
      <c r="G431" s="31"/>
      <c r="H431" s="32"/>
      <c r="I431" s="32"/>
      <c r="J431" s="32"/>
      <c r="K431" s="31"/>
      <c r="L431" s="33"/>
      <c r="M431" s="31"/>
      <c r="N431" s="34">
        <v>209</v>
      </c>
      <c r="O431" s="35">
        <v>0.40072068186047111</v>
      </c>
      <c r="P431" s="35">
        <v>7.9886369452522879E-2</v>
      </c>
      <c r="Q431" s="103">
        <v>5.2721743593167022E-7</v>
      </c>
      <c r="R431" s="35"/>
      <c r="S431" s="36"/>
      <c r="T431" s="36"/>
      <c r="U431" s="36"/>
      <c r="V431" s="35"/>
      <c r="W431" s="37"/>
      <c r="X431" s="35"/>
      <c r="Y431" s="97"/>
    </row>
    <row r="432" spans="1:25" ht="18" customHeight="1" x14ac:dyDescent="0.25">
      <c r="A432" s="23" t="s">
        <v>111</v>
      </c>
      <c r="B432" s="24" t="s">
        <v>2008</v>
      </c>
      <c r="C432" s="30">
        <v>312</v>
      </c>
      <c r="D432" s="31">
        <v>0.1651517141852232</v>
      </c>
      <c r="E432" s="31">
        <v>0.100861720935902</v>
      </c>
      <c r="F432" s="31">
        <v>0.10255678997073781</v>
      </c>
      <c r="G432" s="30"/>
      <c r="H432" s="30"/>
      <c r="I432" s="30"/>
      <c r="J432" s="30"/>
      <c r="K432" s="30"/>
      <c r="L432" s="30"/>
      <c r="M432" s="30"/>
      <c r="N432" s="34">
        <v>209</v>
      </c>
      <c r="O432" s="31">
        <v>0.48018226079429649</v>
      </c>
      <c r="P432" s="31">
        <v>0.13628177612455861</v>
      </c>
      <c r="Q432" s="102">
        <v>5.2364558836168922E-4</v>
      </c>
      <c r="R432" s="30"/>
      <c r="S432" s="30"/>
      <c r="T432" s="30"/>
      <c r="U432" s="30"/>
      <c r="V432" s="30"/>
      <c r="W432" s="30"/>
      <c r="X432" s="30"/>
      <c r="Y432" s="97"/>
    </row>
    <row r="433" spans="1:25" ht="18" customHeight="1" x14ac:dyDescent="0.25">
      <c r="A433" s="23" t="s">
        <v>112</v>
      </c>
      <c r="B433" s="24" t="s">
        <v>0</v>
      </c>
      <c r="C433" s="30">
        <v>312</v>
      </c>
      <c r="D433" s="31">
        <v>-0.17128970446570341</v>
      </c>
      <c r="E433" s="31">
        <v>3.9440115716007869E-2</v>
      </c>
      <c r="F433" s="102">
        <v>1.4052933362385449E-5</v>
      </c>
      <c r="G433" s="102">
        <v>3.3240592376411738E-5</v>
      </c>
      <c r="H433" s="32"/>
      <c r="I433" s="32"/>
      <c r="J433" s="32"/>
      <c r="K433" s="31">
        <v>345.55509571388518</v>
      </c>
      <c r="L433" s="33">
        <v>311</v>
      </c>
      <c r="M433" s="31">
        <v>8.6314862440464837E-2</v>
      </c>
      <c r="N433" s="34">
        <v>209</v>
      </c>
      <c r="O433" s="35">
        <v>-0.2491520527396433</v>
      </c>
      <c r="P433" s="35">
        <v>5.1288443143385022E-2</v>
      </c>
      <c r="Q433" s="103">
        <v>1.186615365600937E-6</v>
      </c>
      <c r="R433" s="103">
        <v>7.7450426793528018E-6</v>
      </c>
      <c r="S433" s="36"/>
      <c r="T433" s="36"/>
      <c r="U433" s="36"/>
      <c r="V433" s="35">
        <v>247.08339651255821</v>
      </c>
      <c r="W433" s="37">
        <v>208</v>
      </c>
      <c r="X433" s="35">
        <v>3.2879633008272839E-2</v>
      </c>
      <c r="Y433" s="97"/>
    </row>
    <row r="434" spans="1:25" ht="18" customHeight="1" x14ac:dyDescent="0.25">
      <c r="A434" s="23" t="s">
        <v>112</v>
      </c>
      <c r="B434" s="24" t="s">
        <v>12</v>
      </c>
      <c r="C434" s="30">
        <v>312</v>
      </c>
      <c r="D434" s="31">
        <v>-0.22390953975612529</v>
      </c>
      <c r="E434" s="31">
        <v>9.7178545304673875E-2</v>
      </c>
      <c r="F434" s="31">
        <v>2.1877757862873031E-2</v>
      </c>
      <c r="G434" s="31"/>
      <c r="H434" s="32">
        <v>1.0233026488967159E-3</v>
      </c>
      <c r="I434" s="32">
        <v>1.7268418579532881E-3</v>
      </c>
      <c r="J434" s="32">
        <v>0.55389012065233678</v>
      </c>
      <c r="K434" s="31">
        <v>345.16410450468459</v>
      </c>
      <c r="L434" s="33">
        <v>310</v>
      </c>
      <c r="M434" s="31">
        <v>8.2471530838058901E-2</v>
      </c>
      <c r="N434" s="34">
        <v>209</v>
      </c>
      <c r="O434" s="35">
        <v>-0.22379028889552141</v>
      </c>
      <c r="P434" s="35">
        <v>0.13781273311650069</v>
      </c>
      <c r="Q434" s="35">
        <v>0.1059248279826865</v>
      </c>
      <c r="R434" s="35"/>
      <c r="S434" s="36">
        <v>-4.6968513872238478E-4</v>
      </c>
      <c r="T434" s="36">
        <v>2.367998677257475E-3</v>
      </c>
      <c r="U434" s="36">
        <v>0.84296833988832987</v>
      </c>
      <c r="V434" s="35">
        <v>247.03644588387661</v>
      </c>
      <c r="W434" s="37">
        <v>207</v>
      </c>
      <c r="X434" s="35">
        <v>2.9665488248869901E-2</v>
      </c>
      <c r="Y434" s="97"/>
    </row>
    <row r="435" spans="1:25" ht="18" customHeight="1" x14ac:dyDescent="0.25">
      <c r="A435" s="23" t="s">
        <v>112</v>
      </c>
      <c r="B435" s="24" t="s">
        <v>13</v>
      </c>
      <c r="C435" s="30">
        <v>312</v>
      </c>
      <c r="D435" s="31">
        <v>-0.13650093070346089</v>
      </c>
      <c r="E435" s="31">
        <v>6.3678581577601687E-2</v>
      </c>
      <c r="F435" s="31">
        <v>3.2065551213901547E-2</v>
      </c>
      <c r="G435" s="31"/>
      <c r="H435" s="32"/>
      <c r="I435" s="32"/>
      <c r="J435" s="32"/>
      <c r="K435" s="31"/>
      <c r="L435" s="33"/>
      <c r="M435" s="31"/>
      <c r="N435" s="34">
        <v>209</v>
      </c>
      <c r="O435" s="35">
        <v>-0.31261709962141432</v>
      </c>
      <c r="P435" s="35">
        <v>8.0457788166002575E-2</v>
      </c>
      <c r="Q435" s="103">
        <v>1.02128042820148E-4</v>
      </c>
      <c r="R435" s="35"/>
      <c r="S435" s="36"/>
      <c r="T435" s="36"/>
      <c r="U435" s="36"/>
      <c r="V435" s="35"/>
      <c r="W435" s="37"/>
      <c r="X435" s="35"/>
      <c r="Y435" s="97"/>
    </row>
    <row r="436" spans="1:25" ht="18" customHeight="1" x14ac:dyDescent="0.25">
      <c r="A436" s="23" t="s">
        <v>112</v>
      </c>
      <c r="B436" s="24" t="s">
        <v>2008</v>
      </c>
      <c r="C436" s="30">
        <v>312</v>
      </c>
      <c r="D436" s="31">
        <v>-8.0815920620128434E-2</v>
      </c>
      <c r="E436" s="31">
        <v>0.1139328994029913</v>
      </c>
      <c r="F436" s="31">
        <v>0.47865170383914629</v>
      </c>
      <c r="G436" s="30"/>
      <c r="H436" s="30"/>
      <c r="I436" s="30"/>
      <c r="J436" s="30"/>
      <c r="K436" s="30"/>
      <c r="L436" s="30"/>
      <c r="M436" s="30"/>
      <c r="N436" s="34">
        <v>209</v>
      </c>
      <c r="O436" s="31">
        <v>-0.3110827521127506</v>
      </c>
      <c r="P436" s="31">
        <v>0.13281331025213419</v>
      </c>
      <c r="Q436" s="31">
        <v>2.0112698332200151E-2</v>
      </c>
      <c r="R436" s="30"/>
      <c r="S436" s="30"/>
      <c r="T436" s="30"/>
      <c r="U436" s="30"/>
      <c r="V436" s="30"/>
      <c r="W436" s="30"/>
      <c r="X436" s="30"/>
      <c r="Y436" s="97"/>
    </row>
    <row r="437" spans="1:25" ht="18" customHeight="1" x14ac:dyDescent="0.25">
      <c r="A437" s="23" t="s">
        <v>113</v>
      </c>
      <c r="B437" s="24" t="s">
        <v>0</v>
      </c>
      <c r="C437" s="30">
        <v>312</v>
      </c>
      <c r="D437" s="31">
        <v>0.2008009702561214</v>
      </c>
      <c r="E437" s="31">
        <v>3.7336121884705212E-2</v>
      </c>
      <c r="F437" s="102">
        <v>7.5236011028956655E-8</v>
      </c>
      <c r="G437" s="102">
        <v>3.1910446057109198E-7</v>
      </c>
      <c r="H437" s="32"/>
      <c r="I437" s="32"/>
      <c r="J437" s="32"/>
      <c r="K437" s="31">
        <v>305.95887570760488</v>
      </c>
      <c r="L437" s="33">
        <v>311</v>
      </c>
      <c r="M437" s="31">
        <v>0.5700344858184867</v>
      </c>
      <c r="N437" s="34">
        <v>209</v>
      </c>
      <c r="O437" s="35">
        <v>0.27323845647292688</v>
      </c>
      <c r="P437" s="35">
        <v>6.1972277667923341E-2</v>
      </c>
      <c r="Q437" s="103">
        <v>1.0382826007119609E-5</v>
      </c>
      <c r="R437" s="103">
        <v>3.1148478021358832E-5</v>
      </c>
      <c r="S437" s="36"/>
      <c r="T437" s="36"/>
      <c r="U437" s="36"/>
      <c r="V437" s="35">
        <v>362.40710557052319</v>
      </c>
      <c r="W437" s="37">
        <v>208</v>
      </c>
      <c r="X437" s="103">
        <v>1.8103987893275941E-10</v>
      </c>
      <c r="Y437" s="97"/>
    </row>
    <row r="438" spans="1:25" ht="18" customHeight="1" x14ac:dyDescent="0.25">
      <c r="A438" s="23" t="s">
        <v>113</v>
      </c>
      <c r="B438" s="24" t="s">
        <v>12</v>
      </c>
      <c r="C438" s="30">
        <v>312</v>
      </c>
      <c r="D438" s="31">
        <v>0.22708527320923511</v>
      </c>
      <c r="E438" s="31">
        <v>9.1693382209519406E-2</v>
      </c>
      <c r="F438" s="31">
        <v>1.379843323058744E-2</v>
      </c>
      <c r="G438" s="31"/>
      <c r="H438" s="32">
        <v>-5.1099865906056342E-4</v>
      </c>
      <c r="I438" s="32">
        <v>1.6281581598693059E-3</v>
      </c>
      <c r="J438" s="32">
        <v>0.75384548554928976</v>
      </c>
      <c r="K438" s="31">
        <v>305.86037341453482</v>
      </c>
      <c r="L438" s="33">
        <v>310</v>
      </c>
      <c r="M438" s="31">
        <v>0.55574475648786514</v>
      </c>
      <c r="N438" s="34">
        <v>209</v>
      </c>
      <c r="O438" s="35">
        <v>0.3266569954394683</v>
      </c>
      <c r="P438" s="35">
        <v>0.16667732811169589</v>
      </c>
      <c r="Q438" s="35">
        <v>5.135937884443921E-2</v>
      </c>
      <c r="R438" s="35"/>
      <c r="S438" s="36">
        <v>-9.896741358422004E-4</v>
      </c>
      <c r="T438" s="36">
        <v>2.8656363788579242E-3</v>
      </c>
      <c r="U438" s="36">
        <v>0.73017497397615427</v>
      </c>
      <c r="V438" s="35">
        <v>362.19840748340692</v>
      </c>
      <c r="W438" s="37">
        <v>207</v>
      </c>
      <c r="X438" s="103">
        <v>1.42222543337487E-10</v>
      </c>
      <c r="Y438" s="97"/>
    </row>
    <row r="439" spans="1:25" ht="18" customHeight="1" x14ac:dyDescent="0.25">
      <c r="A439" s="23" t="s">
        <v>113</v>
      </c>
      <c r="B439" s="24" t="s">
        <v>13</v>
      </c>
      <c r="C439" s="30">
        <v>312</v>
      </c>
      <c r="D439" s="31">
        <v>0.2156524035683472</v>
      </c>
      <c r="E439" s="31">
        <v>6.7352790118136108E-2</v>
      </c>
      <c r="F439" s="102">
        <v>1.3655601627042149E-3</v>
      </c>
      <c r="G439" s="31"/>
      <c r="H439" s="32"/>
      <c r="I439" s="32"/>
      <c r="J439" s="32"/>
      <c r="K439" s="31"/>
      <c r="L439" s="33"/>
      <c r="M439" s="31"/>
      <c r="N439" s="34">
        <v>209</v>
      </c>
      <c r="O439" s="35">
        <v>0.38065676157226891</v>
      </c>
      <c r="P439" s="35">
        <v>7.7946332954712899E-2</v>
      </c>
      <c r="Q439" s="103">
        <v>1.0417950680632509E-6</v>
      </c>
      <c r="R439" s="35"/>
      <c r="S439" s="36"/>
      <c r="T439" s="36"/>
      <c r="U439" s="36"/>
      <c r="V439" s="35"/>
      <c r="W439" s="37"/>
      <c r="X439" s="35"/>
      <c r="Y439" s="97"/>
    </row>
    <row r="440" spans="1:25" ht="18" customHeight="1" x14ac:dyDescent="0.25">
      <c r="A440" s="23" t="s">
        <v>113</v>
      </c>
      <c r="B440" s="24" t="s">
        <v>2008</v>
      </c>
      <c r="C440" s="30">
        <v>312</v>
      </c>
      <c r="D440" s="31">
        <v>0.18849180706371579</v>
      </c>
      <c r="E440" s="31">
        <v>9.8285044423050472E-2</v>
      </c>
      <c r="F440" s="31">
        <v>5.6051051440054733E-2</v>
      </c>
      <c r="G440" s="30"/>
      <c r="H440" s="30"/>
      <c r="I440" s="30"/>
      <c r="J440" s="30"/>
      <c r="K440" s="30"/>
      <c r="L440" s="30"/>
      <c r="M440" s="30"/>
      <c r="N440" s="34">
        <v>209</v>
      </c>
      <c r="O440" s="31">
        <v>0.58069786518617006</v>
      </c>
      <c r="P440" s="31">
        <v>0.14724720952507669</v>
      </c>
      <c r="Q440" s="102">
        <v>1.096449495965978E-4</v>
      </c>
      <c r="R440" s="30"/>
      <c r="S440" s="30"/>
      <c r="T440" s="30"/>
      <c r="U440" s="30"/>
      <c r="V440" s="30"/>
      <c r="W440" s="30"/>
      <c r="X440" s="30"/>
      <c r="Y440" s="97"/>
    </row>
    <row r="441" spans="1:25" ht="18" customHeight="1" x14ac:dyDescent="0.25">
      <c r="A441" s="23" t="s">
        <v>114</v>
      </c>
      <c r="B441" s="24" t="s">
        <v>0</v>
      </c>
      <c r="C441" s="30">
        <v>312</v>
      </c>
      <c r="D441" s="31">
        <v>0.14985340507606881</v>
      </c>
      <c r="E441" s="31">
        <v>3.9652487288563298E-2</v>
      </c>
      <c r="F441" s="102">
        <v>1.5735333418694911E-4</v>
      </c>
      <c r="G441" s="102">
        <v>3.1728623122942201E-4</v>
      </c>
      <c r="H441" s="32"/>
      <c r="I441" s="32"/>
      <c r="J441" s="32"/>
      <c r="K441" s="31">
        <v>351.23779631090201</v>
      </c>
      <c r="L441" s="33">
        <v>311</v>
      </c>
      <c r="M441" s="31">
        <v>5.7618221620853158E-2</v>
      </c>
      <c r="N441" s="34">
        <v>209</v>
      </c>
      <c r="O441" s="35">
        <v>0.25791212434548128</v>
      </c>
      <c r="P441" s="35">
        <v>5.9525543395724807E-2</v>
      </c>
      <c r="Q441" s="103">
        <v>1.4722653086685461E-5</v>
      </c>
      <c r="R441" s="103">
        <v>4.1137119681306853E-5</v>
      </c>
      <c r="S441" s="36"/>
      <c r="T441" s="36"/>
      <c r="U441" s="36"/>
      <c r="V441" s="35">
        <v>333.74902225948051</v>
      </c>
      <c r="W441" s="37">
        <v>208</v>
      </c>
      <c r="X441" s="103">
        <v>6.993859367610254E-8</v>
      </c>
      <c r="Y441" s="97"/>
    </row>
    <row r="442" spans="1:25" ht="18" customHeight="1" x14ac:dyDescent="0.25">
      <c r="A442" s="23" t="s">
        <v>114</v>
      </c>
      <c r="B442" s="24" t="s">
        <v>12</v>
      </c>
      <c r="C442" s="30">
        <v>312</v>
      </c>
      <c r="D442" s="31">
        <v>7.8789253141677118E-2</v>
      </c>
      <c r="E442" s="31">
        <v>9.7645627545922847E-2</v>
      </c>
      <c r="F442" s="31">
        <v>0.4203486399013977</v>
      </c>
      <c r="G442" s="31"/>
      <c r="H442" s="32">
        <v>1.3807150068570681E-3</v>
      </c>
      <c r="I442" s="32">
        <v>1.7334989938900161E-3</v>
      </c>
      <c r="J442" s="32">
        <v>0.42635669721663849</v>
      </c>
      <c r="K442" s="31">
        <v>350.52047686799358</v>
      </c>
      <c r="L442" s="33">
        <v>310</v>
      </c>
      <c r="M442" s="31">
        <v>5.6155083798609867E-2</v>
      </c>
      <c r="N442" s="34">
        <v>209</v>
      </c>
      <c r="O442" s="35">
        <v>0.17132376294387369</v>
      </c>
      <c r="P442" s="35">
        <v>0.16025199117559269</v>
      </c>
      <c r="Q442" s="35">
        <v>0.28627431557076988</v>
      </c>
      <c r="R442" s="35"/>
      <c r="S442" s="36">
        <v>1.601999140169797E-3</v>
      </c>
      <c r="T442" s="36">
        <v>2.7520435924068341E-3</v>
      </c>
      <c r="U442" s="36">
        <v>0.56112432124832745</v>
      </c>
      <c r="V442" s="35">
        <v>333.20357439501618</v>
      </c>
      <c r="W442" s="37">
        <v>207</v>
      </c>
      <c r="X442" s="103">
        <v>6.080778650444342E-8</v>
      </c>
      <c r="Y442" s="97"/>
    </row>
    <row r="443" spans="1:25" ht="18" customHeight="1" x14ac:dyDescent="0.25">
      <c r="A443" s="23" t="s">
        <v>114</v>
      </c>
      <c r="B443" s="24" t="s">
        <v>13</v>
      </c>
      <c r="C443" s="30">
        <v>312</v>
      </c>
      <c r="D443" s="31">
        <v>0.15764545230955379</v>
      </c>
      <c r="E443" s="31">
        <v>7.2020088470753391E-2</v>
      </c>
      <c r="F443" s="31">
        <v>2.8603422022839671E-2</v>
      </c>
      <c r="G443" s="31"/>
      <c r="H443" s="32"/>
      <c r="I443" s="32"/>
      <c r="J443" s="32"/>
      <c r="K443" s="31"/>
      <c r="L443" s="33"/>
      <c r="M443" s="31"/>
      <c r="N443" s="34">
        <v>209</v>
      </c>
      <c r="O443" s="35">
        <v>0.37517526888407549</v>
      </c>
      <c r="P443" s="35">
        <v>8.5020527717708447E-2</v>
      </c>
      <c r="Q443" s="103">
        <v>1.02060643245706E-5</v>
      </c>
      <c r="R443" s="35"/>
      <c r="S443" s="36"/>
      <c r="T443" s="36"/>
      <c r="U443" s="36"/>
      <c r="V443" s="35"/>
      <c r="W443" s="37"/>
      <c r="X443" s="35"/>
      <c r="Y443" s="97"/>
    </row>
    <row r="444" spans="1:25" ht="18" customHeight="1" x14ac:dyDescent="0.25">
      <c r="A444" s="23" t="s">
        <v>114</v>
      </c>
      <c r="B444" s="24" t="s">
        <v>2008</v>
      </c>
      <c r="C444" s="30">
        <v>312</v>
      </c>
      <c r="D444" s="31">
        <v>0.15500030914982241</v>
      </c>
      <c r="E444" s="31">
        <v>0.1001632599530667</v>
      </c>
      <c r="F444" s="31">
        <v>0.1227653043581059</v>
      </c>
      <c r="G444" s="30"/>
      <c r="H444" s="30"/>
      <c r="I444" s="30"/>
      <c r="J444" s="30"/>
      <c r="K444" s="30"/>
      <c r="L444" s="30"/>
      <c r="M444" s="30"/>
      <c r="N444" s="34">
        <v>209</v>
      </c>
      <c r="O444" s="31">
        <v>0.41322985868347478</v>
      </c>
      <c r="P444" s="31">
        <v>0.14664281941160501</v>
      </c>
      <c r="Q444" s="31">
        <v>5.2995407789033586E-3</v>
      </c>
      <c r="R444" s="30"/>
      <c r="S444" s="30"/>
      <c r="T444" s="30"/>
      <c r="U444" s="30"/>
      <c r="V444" s="30"/>
      <c r="W444" s="30"/>
      <c r="X444" s="30"/>
      <c r="Y444" s="97"/>
    </row>
    <row r="445" spans="1:25" ht="18" customHeight="1" x14ac:dyDescent="0.25">
      <c r="A445" s="23" t="s">
        <v>154</v>
      </c>
      <c r="B445" s="24" t="s">
        <v>0</v>
      </c>
      <c r="C445" s="30">
        <v>312</v>
      </c>
      <c r="D445" s="31">
        <v>2.0735210609078281E-2</v>
      </c>
      <c r="E445" s="31">
        <v>4.7252649470377397E-2</v>
      </c>
      <c r="F445" s="31">
        <v>0.66079498893728827</v>
      </c>
      <c r="G445" s="31">
        <v>0.68879477660412258</v>
      </c>
      <c r="H445" s="32"/>
      <c r="I445" s="32"/>
      <c r="J445" s="32"/>
      <c r="K445" s="31">
        <v>350.81263283527471</v>
      </c>
      <c r="L445" s="33">
        <v>311</v>
      </c>
      <c r="M445" s="31">
        <v>5.9455902591152618E-2</v>
      </c>
      <c r="N445" s="34">
        <v>209</v>
      </c>
      <c r="O445" s="35">
        <v>4.2844289540651271E-3</v>
      </c>
      <c r="P445" s="35">
        <v>6.2538155476163121E-2</v>
      </c>
      <c r="Q445" s="35">
        <v>0.94538042462740246</v>
      </c>
      <c r="R445" s="35">
        <v>0.94538042462740246</v>
      </c>
      <c r="S445" s="36"/>
      <c r="T445" s="36"/>
      <c r="U445" s="36"/>
      <c r="V445" s="35">
        <v>257.96183932020978</v>
      </c>
      <c r="W445" s="37">
        <v>208</v>
      </c>
      <c r="X445" s="35">
        <v>1.0468212067132301E-2</v>
      </c>
      <c r="Y445" s="97"/>
    </row>
    <row r="446" spans="1:25" ht="18" customHeight="1" x14ac:dyDescent="0.25">
      <c r="A446" s="23" t="s">
        <v>154</v>
      </c>
      <c r="B446" s="24" t="s">
        <v>12</v>
      </c>
      <c r="C446" s="30">
        <v>312</v>
      </c>
      <c r="D446" s="31">
        <v>-0.126709334323722</v>
      </c>
      <c r="E446" s="31">
        <v>0.1160993172113572</v>
      </c>
      <c r="F446" s="31">
        <v>0.27594995868472</v>
      </c>
      <c r="G446" s="31"/>
      <c r="H446" s="32">
        <v>2.8650693129223439E-3</v>
      </c>
      <c r="I446" s="32">
        <v>2.0612887567130621E-3</v>
      </c>
      <c r="J446" s="32">
        <v>0.1655441289891747</v>
      </c>
      <c r="K446" s="31">
        <v>348.63989172600861</v>
      </c>
      <c r="L446" s="33">
        <v>310</v>
      </c>
      <c r="M446" s="31">
        <v>6.4486119305313769E-2</v>
      </c>
      <c r="N446" s="34">
        <v>209</v>
      </c>
      <c r="O446" s="35">
        <v>-5.8103712689249749E-2</v>
      </c>
      <c r="P446" s="35">
        <v>0.17015754199588939</v>
      </c>
      <c r="Q446" s="35">
        <v>0.7330960904814281</v>
      </c>
      <c r="R446" s="35"/>
      <c r="S446" s="36">
        <v>1.149891728635218E-3</v>
      </c>
      <c r="T446" s="36">
        <v>2.9157886576417769E-3</v>
      </c>
      <c r="U446" s="36">
        <v>0.69371586869613411</v>
      </c>
      <c r="V446" s="35">
        <v>257.76817003105452</v>
      </c>
      <c r="W446" s="37">
        <v>207</v>
      </c>
      <c r="X446" s="35">
        <v>9.430429158392345E-3</v>
      </c>
      <c r="Y446" s="97"/>
    </row>
    <row r="447" spans="1:25" ht="18" customHeight="1" x14ac:dyDescent="0.25">
      <c r="A447" s="23" t="s">
        <v>154</v>
      </c>
      <c r="B447" s="24" t="s">
        <v>13</v>
      </c>
      <c r="C447" s="30">
        <v>312</v>
      </c>
      <c r="D447" s="31">
        <v>9.0919538680871076E-2</v>
      </c>
      <c r="E447" s="31">
        <v>8.4287712097010845E-2</v>
      </c>
      <c r="F447" s="31">
        <v>0.28073003727576212</v>
      </c>
      <c r="G447" s="31"/>
      <c r="H447" s="32"/>
      <c r="I447" s="32"/>
      <c r="J447" s="32"/>
      <c r="K447" s="31"/>
      <c r="L447" s="33"/>
      <c r="M447" s="31"/>
      <c r="N447" s="34">
        <v>209</v>
      </c>
      <c r="O447" s="35">
        <v>7.9640008070496482E-2</v>
      </c>
      <c r="P447" s="35">
        <v>9.3806719902772617E-2</v>
      </c>
      <c r="Q447" s="35">
        <v>0.39589254574460381</v>
      </c>
      <c r="R447" s="35"/>
      <c r="S447" s="36"/>
      <c r="T447" s="36"/>
      <c r="U447" s="36"/>
      <c r="V447" s="35"/>
      <c r="W447" s="37"/>
      <c r="X447" s="35"/>
      <c r="Y447" s="97"/>
    </row>
    <row r="448" spans="1:25" ht="18" customHeight="1" x14ac:dyDescent="0.25">
      <c r="A448" s="23" t="s">
        <v>154</v>
      </c>
      <c r="B448" s="24" t="s">
        <v>2008</v>
      </c>
      <c r="C448" s="30">
        <v>312</v>
      </c>
      <c r="D448" s="31">
        <v>9.9702680595010307E-2</v>
      </c>
      <c r="E448" s="31">
        <v>0.11679882502721151</v>
      </c>
      <c r="F448" s="31">
        <v>0.39396845078656062</v>
      </c>
      <c r="G448" s="30"/>
      <c r="H448" s="30"/>
      <c r="I448" s="30"/>
      <c r="J448" s="30"/>
      <c r="K448" s="30"/>
      <c r="L448" s="30"/>
      <c r="M448" s="30"/>
      <c r="N448" s="34">
        <v>209</v>
      </c>
      <c r="O448" s="31">
        <v>9.068922564328652E-2</v>
      </c>
      <c r="P448" s="31">
        <v>0.14061858816509151</v>
      </c>
      <c r="Q448" s="31">
        <v>0.51968287147370096</v>
      </c>
      <c r="R448" s="30"/>
      <c r="S448" s="30"/>
      <c r="T448" s="30"/>
      <c r="U448" s="30"/>
      <c r="V448" s="30"/>
      <c r="W448" s="30"/>
      <c r="X448" s="30"/>
      <c r="Y448" s="97"/>
    </row>
    <row r="449" spans="1:25" ht="18" customHeight="1" x14ac:dyDescent="0.25">
      <c r="A449" s="23" t="s">
        <v>115</v>
      </c>
      <c r="B449" s="24" t="s">
        <v>0</v>
      </c>
      <c r="C449" s="30">
        <v>312</v>
      </c>
      <c r="D449" s="31">
        <v>0.19449644389807039</v>
      </c>
      <c r="E449" s="31">
        <v>3.606020097296251E-2</v>
      </c>
      <c r="F449" s="102">
        <v>6.9037004649547255E-8</v>
      </c>
      <c r="G449" s="102">
        <v>3.0326969899622552E-7</v>
      </c>
      <c r="H449" s="32"/>
      <c r="I449" s="32"/>
      <c r="J449" s="32"/>
      <c r="K449" s="31">
        <v>295.31129689707188</v>
      </c>
      <c r="L449" s="33">
        <v>311</v>
      </c>
      <c r="M449" s="31">
        <v>0.73009853871901631</v>
      </c>
      <c r="N449" s="34">
        <v>209</v>
      </c>
      <c r="O449" s="35">
        <v>0.2611125455144605</v>
      </c>
      <c r="P449" s="35">
        <v>5.9967228423922818E-2</v>
      </c>
      <c r="Q449" s="103">
        <v>1.3352080962962621E-5</v>
      </c>
      <c r="R449" s="103">
        <v>3.8193161824288431E-5</v>
      </c>
      <c r="S449" s="36"/>
      <c r="T449" s="36"/>
      <c r="U449" s="36"/>
      <c r="V449" s="35">
        <v>361.68964890640387</v>
      </c>
      <c r="W449" s="37">
        <v>208</v>
      </c>
      <c r="X449" s="103">
        <v>2.1183578760677409E-10</v>
      </c>
      <c r="Y449" s="97"/>
    </row>
    <row r="450" spans="1:25" ht="18" customHeight="1" x14ac:dyDescent="0.25">
      <c r="A450" s="23" t="s">
        <v>115</v>
      </c>
      <c r="B450" s="24" t="s">
        <v>12</v>
      </c>
      <c r="C450" s="30">
        <v>312</v>
      </c>
      <c r="D450" s="31">
        <v>0.20108823143904481</v>
      </c>
      <c r="E450" s="31">
        <v>8.9024783118104148E-2</v>
      </c>
      <c r="F450" s="31">
        <v>2.459109823839074E-2</v>
      </c>
      <c r="G450" s="31"/>
      <c r="H450" s="32">
        <v>-1.2777173914331119E-4</v>
      </c>
      <c r="I450" s="32">
        <v>1.577709239654167E-3</v>
      </c>
      <c r="J450" s="32">
        <v>0.93550565891574944</v>
      </c>
      <c r="K450" s="31">
        <v>295.30473822866418</v>
      </c>
      <c r="L450" s="33">
        <v>310</v>
      </c>
      <c r="M450" s="31">
        <v>0.71663796799205481</v>
      </c>
      <c r="N450" s="34">
        <v>209</v>
      </c>
      <c r="O450" s="35">
        <v>0.22130789013611041</v>
      </c>
      <c r="P450" s="35">
        <v>0.16333220293589151</v>
      </c>
      <c r="Q450" s="35">
        <v>0.1769085292055653</v>
      </c>
      <c r="R450" s="35"/>
      <c r="S450" s="36">
        <v>7.3398371460398862E-4</v>
      </c>
      <c r="T450" s="36">
        <v>2.8004695329817762E-3</v>
      </c>
      <c r="U450" s="36">
        <v>0.79351030343485607</v>
      </c>
      <c r="V450" s="35">
        <v>361.56966229683269</v>
      </c>
      <c r="W450" s="37">
        <v>207</v>
      </c>
      <c r="X450" s="103">
        <v>1.633394377999778E-10</v>
      </c>
      <c r="Y450" s="97"/>
    </row>
    <row r="451" spans="1:25" ht="18" customHeight="1" x14ac:dyDescent="0.25">
      <c r="A451" s="23" t="s">
        <v>115</v>
      </c>
      <c r="B451" s="24" t="s">
        <v>13</v>
      </c>
      <c r="C451" s="30">
        <v>312</v>
      </c>
      <c r="D451" s="31">
        <v>0.1815506864884521</v>
      </c>
      <c r="E451" s="31">
        <v>6.2444298724988523E-2</v>
      </c>
      <c r="F451" s="102">
        <v>3.644443771369825E-3</v>
      </c>
      <c r="G451" s="31"/>
      <c r="H451" s="32"/>
      <c r="I451" s="32"/>
      <c r="J451" s="32"/>
      <c r="K451" s="31"/>
      <c r="L451" s="33"/>
      <c r="M451" s="31"/>
      <c r="N451" s="34">
        <v>209</v>
      </c>
      <c r="O451" s="35">
        <v>0.3286051522487618</v>
      </c>
      <c r="P451" s="35">
        <v>7.5682022039743932E-2</v>
      </c>
      <c r="Q451" s="103">
        <v>1.4124409465162151E-5</v>
      </c>
      <c r="R451" s="35"/>
      <c r="S451" s="36"/>
      <c r="T451" s="36"/>
      <c r="U451" s="36"/>
      <c r="V451" s="35"/>
      <c r="W451" s="37"/>
      <c r="X451" s="35"/>
      <c r="Y451" s="97"/>
    </row>
    <row r="452" spans="1:25" ht="18" customHeight="1" x14ac:dyDescent="0.25">
      <c r="A452" s="23" t="s">
        <v>115</v>
      </c>
      <c r="B452" s="24" t="s">
        <v>2008</v>
      </c>
      <c r="C452" s="30">
        <v>312</v>
      </c>
      <c r="D452" s="31">
        <v>0.17925014165212749</v>
      </c>
      <c r="E452" s="31">
        <v>9.5256057561674323E-2</v>
      </c>
      <c r="F452" s="31">
        <v>6.0800771178284661E-2</v>
      </c>
      <c r="G452" s="30"/>
      <c r="H452" s="30"/>
      <c r="I452" s="30"/>
      <c r="J452" s="30"/>
      <c r="K452" s="30"/>
      <c r="L452" s="30"/>
      <c r="M452" s="30"/>
      <c r="N452" s="34">
        <v>209</v>
      </c>
      <c r="O452" s="31">
        <v>0.41411099112025163</v>
      </c>
      <c r="P452" s="31">
        <v>0.13911951125820279</v>
      </c>
      <c r="Q452" s="102">
        <v>3.259511375997328E-3</v>
      </c>
      <c r="R452" s="30"/>
      <c r="S452" s="30"/>
      <c r="T452" s="30"/>
      <c r="U452" s="30"/>
      <c r="V452" s="30"/>
      <c r="W452" s="30"/>
      <c r="X452" s="30"/>
      <c r="Y452" s="97"/>
    </row>
    <row r="453" spans="1:25" ht="18" customHeight="1" x14ac:dyDescent="0.25">
      <c r="A453" s="23" t="s">
        <v>116</v>
      </c>
      <c r="B453" s="24" t="s">
        <v>0</v>
      </c>
      <c r="C453" s="30">
        <v>312</v>
      </c>
      <c r="D453" s="31">
        <v>0.17166654557321739</v>
      </c>
      <c r="E453" s="31">
        <v>3.8823370688841861E-2</v>
      </c>
      <c r="F453" s="102">
        <v>9.7912797179938455E-6</v>
      </c>
      <c r="G453" s="102">
        <v>2.4086548106264859E-5</v>
      </c>
      <c r="H453" s="32"/>
      <c r="I453" s="32"/>
      <c r="J453" s="32"/>
      <c r="K453" s="31">
        <v>337.2713714008753</v>
      </c>
      <c r="L453" s="33">
        <v>311</v>
      </c>
      <c r="M453" s="31">
        <v>0.14647836096988101</v>
      </c>
      <c r="N453" s="34">
        <v>209</v>
      </c>
      <c r="O453" s="35">
        <v>0.25483615809532262</v>
      </c>
      <c r="P453" s="35">
        <v>6.0282009387770202E-2</v>
      </c>
      <c r="Q453" s="103">
        <v>2.3640733088440789E-5</v>
      </c>
      <c r="R453" s="103">
        <v>6.1868301486770578E-5</v>
      </c>
      <c r="S453" s="36"/>
      <c r="T453" s="36"/>
      <c r="U453" s="36"/>
      <c r="V453" s="35">
        <v>342.8627858880389</v>
      </c>
      <c r="W453" s="37">
        <v>208</v>
      </c>
      <c r="X453" s="103">
        <v>1.131932052240354E-8</v>
      </c>
      <c r="Y453" s="97"/>
    </row>
    <row r="454" spans="1:25" ht="18" customHeight="1" x14ac:dyDescent="0.25">
      <c r="A454" s="23" t="s">
        <v>116</v>
      </c>
      <c r="B454" s="24" t="s">
        <v>12</v>
      </c>
      <c r="C454" s="30">
        <v>312</v>
      </c>
      <c r="D454" s="31">
        <v>0.17089365472805301</v>
      </c>
      <c r="E454" s="31">
        <v>9.5697797434394619E-2</v>
      </c>
      <c r="F454" s="31">
        <v>7.5114922138208404E-2</v>
      </c>
      <c r="G454" s="31"/>
      <c r="H454" s="32">
        <v>1.501714385713327E-5</v>
      </c>
      <c r="I454" s="32">
        <v>1.698967137137764E-3</v>
      </c>
      <c r="J454" s="32">
        <v>0.99295328813305139</v>
      </c>
      <c r="K454" s="31">
        <v>337.27128640019509</v>
      </c>
      <c r="L454" s="33">
        <v>310</v>
      </c>
      <c r="M454" s="31">
        <v>0.13757810856251501</v>
      </c>
      <c r="N454" s="34">
        <v>209</v>
      </c>
      <c r="O454" s="35">
        <v>9.0442047696943279E-2</v>
      </c>
      <c r="P454" s="35">
        <v>0.16194928889967</v>
      </c>
      <c r="Q454" s="35">
        <v>0.57713452120000919</v>
      </c>
      <c r="R454" s="35"/>
      <c r="S454" s="36">
        <v>3.041553125968073E-3</v>
      </c>
      <c r="T454" s="36">
        <v>2.781219318165282E-3</v>
      </c>
      <c r="U454" s="36">
        <v>0.27539959713513612</v>
      </c>
      <c r="V454" s="35">
        <v>340.89322972662518</v>
      </c>
      <c r="W454" s="37">
        <v>207</v>
      </c>
      <c r="X454" s="103">
        <v>1.304547813553857E-8</v>
      </c>
      <c r="Y454" s="97"/>
    </row>
    <row r="455" spans="1:25" ht="18" customHeight="1" x14ac:dyDescent="0.25">
      <c r="A455" s="23" t="s">
        <v>116</v>
      </c>
      <c r="B455" s="24" t="s">
        <v>13</v>
      </c>
      <c r="C455" s="30">
        <v>312</v>
      </c>
      <c r="D455" s="31">
        <v>0.20019422972430109</v>
      </c>
      <c r="E455" s="31">
        <v>7.1493431695178092E-2</v>
      </c>
      <c r="F455" s="31">
        <v>5.107466668463471E-3</v>
      </c>
      <c r="G455" s="31"/>
      <c r="H455" s="32"/>
      <c r="I455" s="32"/>
      <c r="J455" s="32"/>
      <c r="K455" s="31"/>
      <c r="L455" s="33"/>
      <c r="M455" s="31"/>
      <c r="N455" s="34">
        <v>209</v>
      </c>
      <c r="O455" s="35">
        <v>0.3362452023498525</v>
      </c>
      <c r="P455" s="35">
        <v>8.472585520944477E-2</v>
      </c>
      <c r="Q455" s="103">
        <v>7.2288337621888329E-5</v>
      </c>
      <c r="R455" s="35"/>
      <c r="S455" s="36"/>
      <c r="T455" s="36"/>
      <c r="U455" s="36"/>
      <c r="V455" s="35"/>
      <c r="W455" s="37"/>
      <c r="X455" s="35"/>
      <c r="Y455" s="97"/>
    </row>
    <row r="456" spans="1:25" ht="18" customHeight="1" x14ac:dyDescent="0.25">
      <c r="A456" s="23" t="s">
        <v>116</v>
      </c>
      <c r="B456" s="24" t="s">
        <v>2008</v>
      </c>
      <c r="C456" s="30">
        <v>312</v>
      </c>
      <c r="D456" s="31">
        <v>0.19548642652459319</v>
      </c>
      <c r="E456" s="31">
        <v>0.10040711785820031</v>
      </c>
      <c r="F456" s="31">
        <v>5.2442164892490407E-2</v>
      </c>
      <c r="G456" s="30"/>
      <c r="H456" s="30"/>
      <c r="I456" s="30"/>
      <c r="J456" s="30"/>
      <c r="K456" s="30"/>
      <c r="L456" s="30"/>
      <c r="M456" s="30"/>
      <c r="N456" s="34">
        <v>209</v>
      </c>
      <c r="O456" s="31">
        <v>0.3901314261343849</v>
      </c>
      <c r="P456" s="31">
        <v>0.13692284322050641</v>
      </c>
      <c r="Q456" s="102">
        <v>4.8222956466341454E-3</v>
      </c>
      <c r="R456" s="30"/>
      <c r="S456" s="30"/>
      <c r="T456" s="30"/>
      <c r="U456" s="30"/>
      <c r="V456" s="30"/>
      <c r="W456" s="30"/>
      <c r="X456" s="30"/>
      <c r="Y456" s="97"/>
    </row>
    <row r="457" spans="1:25" ht="18" customHeight="1" x14ac:dyDescent="0.25">
      <c r="A457" s="23" t="s">
        <v>117</v>
      </c>
      <c r="B457" s="24" t="s">
        <v>0</v>
      </c>
      <c r="C457" s="30">
        <v>312</v>
      </c>
      <c r="D457" s="31">
        <v>0.2286362846278544</v>
      </c>
      <c r="E457" s="31">
        <v>3.6076364476520739E-2</v>
      </c>
      <c r="F457" s="102">
        <v>2.3342559329786259E-10</v>
      </c>
      <c r="G457" s="102">
        <v>2.53352251842409E-9</v>
      </c>
      <c r="H457" s="32"/>
      <c r="I457" s="32"/>
      <c r="J457" s="32"/>
      <c r="K457" s="31">
        <v>295.66651795466828</v>
      </c>
      <c r="L457" s="33">
        <v>311</v>
      </c>
      <c r="M457" s="31">
        <v>0.72520524263613251</v>
      </c>
      <c r="N457" s="34">
        <v>209</v>
      </c>
      <c r="O457" s="35">
        <v>0.28821269457173909</v>
      </c>
      <c r="P457" s="35">
        <v>6.360509927470781E-2</v>
      </c>
      <c r="Q457" s="103">
        <v>5.862658411961605E-6</v>
      </c>
      <c r="R457" s="103">
        <v>2.0030749574202149E-5</v>
      </c>
      <c r="S457" s="36"/>
      <c r="T457" s="36"/>
      <c r="U457" s="36"/>
      <c r="V457" s="35">
        <v>405.45277280905913</v>
      </c>
      <c r="W457" s="37">
        <v>208</v>
      </c>
      <c r="X457" s="103">
        <v>7.5307651852941339E-15</v>
      </c>
      <c r="Y457" s="97"/>
    </row>
    <row r="458" spans="1:25" ht="18" customHeight="1" x14ac:dyDescent="0.25">
      <c r="A458" s="23" t="s">
        <v>117</v>
      </c>
      <c r="B458" s="24" t="s">
        <v>12</v>
      </c>
      <c r="C458" s="30">
        <v>312</v>
      </c>
      <c r="D458" s="31">
        <v>0.25358854165395439</v>
      </c>
      <c r="E458" s="31">
        <v>8.8717774670609567E-2</v>
      </c>
      <c r="F458" s="102">
        <v>4.5465526312176369E-3</v>
      </c>
      <c r="G458" s="31"/>
      <c r="H458" s="32">
        <v>-4.8463809037146808E-4</v>
      </c>
      <c r="I458" s="32">
        <v>1.5742313672717769E-3</v>
      </c>
      <c r="J458" s="32">
        <v>0.75839791294449399</v>
      </c>
      <c r="K458" s="31">
        <v>295.57174204399013</v>
      </c>
      <c r="L458" s="33">
        <v>310</v>
      </c>
      <c r="M458" s="31">
        <v>0.71287773626704887</v>
      </c>
      <c r="N458" s="34">
        <v>209</v>
      </c>
      <c r="O458" s="35">
        <v>0.24506268476490439</v>
      </c>
      <c r="P458" s="35">
        <v>0.17355465235946249</v>
      </c>
      <c r="Q458" s="35">
        <v>0.15944550244801539</v>
      </c>
      <c r="R458" s="35"/>
      <c r="S458" s="36">
        <v>7.9417622278291056E-4</v>
      </c>
      <c r="T458" s="36">
        <v>2.9709961138673011E-3</v>
      </c>
      <c r="U458" s="36">
        <v>0.7894968179752756</v>
      </c>
      <c r="V458" s="35">
        <v>405.31286252638671</v>
      </c>
      <c r="W458" s="37">
        <v>207</v>
      </c>
      <c r="X458" s="103">
        <v>5.538402581907183E-15</v>
      </c>
      <c r="Y458" s="97"/>
    </row>
    <row r="459" spans="1:25" ht="18" customHeight="1" x14ac:dyDescent="0.25">
      <c r="A459" s="23" t="s">
        <v>117</v>
      </c>
      <c r="B459" s="24" t="s">
        <v>13</v>
      </c>
      <c r="C459" s="30">
        <v>312</v>
      </c>
      <c r="D459" s="31">
        <v>0.22979848175360179</v>
      </c>
      <c r="E459" s="31">
        <v>6.5325530285609987E-2</v>
      </c>
      <c r="F459" s="102">
        <v>4.3523227876146408E-4</v>
      </c>
      <c r="G459" s="31"/>
      <c r="H459" s="32"/>
      <c r="I459" s="32"/>
      <c r="J459" s="32"/>
      <c r="K459" s="31"/>
      <c r="L459" s="33"/>
      <c r="M459" s="31"/>
      <c r="N459" s="34">
        <v>209</v>
      </c>
      <c r="O459" s="35">
        <v>0.36859779913255442</v>
      </c>
      <c r="P459" s="35">
        <v>7.8706181394644123E-2</v>
      </c>
      <c r="Q459" s="103">
        <v>2.8241300022686242E-6</v>
      </c>
      <c r="R459" s="35"/>
      <c r="S459" s="36"/>
      <c r="T459" s="36"/>
      <c r="U459" s="36"/>
      <c r="V459" s="35"/>
      <c r="W459" s="37"/>
      <c r="X459" s="35"/>
      <c r="Y459" s="97"/>
    </row>
    <row r="460" spans="1:25" ht="18" customHeight="1" x14ac:dyDescent="0.25">
      <c r="A460" s="23" t="s">
        <v>117</v>
      </c>
      <c r="B460" s="24" t="s">
        <v>2008</v>
      </c>
      <c r="C460" s="30">
        <v>312</v>
      </c>
      <c r="D460" s="31">
        <v>0.24361825829469419</v>
      </c>
      <c r="E460" s="31">
        <v>0.1007203190411793</v>
      </c>
      <c r="F460" s="31">
        <v>1.6147364720204459E-2</v>
      </c>
      <c r="G460" s="30"/>
      <c r="H460" s="30"/>
      <c r="I460" s="30"/>
      <c r="J460" s="30"/>
      <c r="K460" s="30"/>
      <c r="L460" s="30"/>
      <c r="M460" s="30"/>
      <c r="N460" s="34">
        <v>209</v>
      </c>
      <c r="O460" s="31">
        <v>0.46881690827059691</v>
      </c>
      <c r="P460" s="31">
        <v>0.1218505698751276</v>
      </c>
      <c r="Q460" s="102">
        <v>1.5871481451318749E-4</v>
      </c>
      <c r="R460" s="30"/>
      <c r="S460" s="30"/>
      <c r="T460" s="30"/>
      <c r="U460" s="30"/>
      <c r="V460" s="30"/>
      <c r="W460" s="30"/>
      <c r="X460" s="30"/>
      <c r="Y460" s="97"/>
    </row>
    <row r="461" spans="1:25" ht="18" customHeight="1" x14ac:dyDescent="0.25">
      <c r="A461" s="23" t="s">
        <v>118</v>
      </c>
      <c r="B461" s="24" t="s">
        <v>0</v>
      </c>
      <c r="C461" s="30">
        <v>312</v>
      </c>
      <c r="D461" s="31">
        <v>0.22882998311232131</v>
      </c>
      <c r="E461" s="31">
        <v>3.6157279732162713E-2</v>
      </c>
      <c r="F461" s="102">
        <v>2.471729286267405E-10</v>
      </c>
      <c r="G461" s="102">
        <v>2.53352251842409E-9</v>
      </c>
      <c r="H461" s="32"/>
      <c r="I461" s="32"/>
      <c r="J461" s="32"/>
      <c r="K461" s="31">
        <v>312.75955782490001</v>
      </c>
      <c r="L461" s="33">
        <v>311</v>
      </c>
      <c r="M461" s="31">
        <v>0.46130694250255172</v>
      </c>
      <c r="N461" s="34">
        <v>209</v>
      </c>
      <c r="O461" s="35">
        <v>0.3079417420147369</v>
      </c>
      <c r="P461" s="35">
        <v>6.5516875971899841E-2</v>
      </c>
      <c r="Q461" s="103">
        <v>2.5991999734911642E-6</v>
      </c>
      <c r="R461" s="103">
        <v>1.405622598226618E-5</v>
      </c>
      <c r="S461" s="36"/>
      <c r="T461" s="36"/>
      <c r="U461" s="36"/>
      <c r="V461" s="35">
        <v>430.48228948574359</v>
      </c>
      <c r="W461" s="37">
        <v>208</v>
      </c>
      <c r="X461" s="103">
        <v>1.249830688669575E-17</v>
      </c>
      <c r="Y461" s="97"/>
    </row>
    <row r="462" spans="1:25" ht="18" customHeight="1" x14ac:dyDescent="0.25">
      <c r="A462" s="23" t="s">
        <v>118</v>
      </c>
      <c r="B462" s="24" t="s">
        <v>12</v>
      </c>
      <c r="C462" s="30">
        <v>312</v>
      </c>
      <c r="D462" s="31">
        <v>0.29133523416527868</v>
      </c>
      <c r="E462" s="31">
        <v>8.9023913206372707E-2</v>
      </c>
      <c r="F462" s="102">
        <v>1.1861296783881689E-3</v>
      </c>
      <c r="G462" s="31"/>
      <c r="H462" s="32">
        <v>-1.213484608905905E-3</v>
      </c>
      <c r="I462" s="32">
        <v>1.579143421210581E-3</v>
      </c>
      <c r="J462" s="32">
        <v>0.44280794855592381</v>
      </c>
      <c r="K462" s="31">
        <v>312.16492646950081</v>
      </c>
      <c r="L462" s="33">
        <v>310</v>
      </c>
      <c r="M462" s="31">
        <v>0.454814486126361</v>
      </c>
      <c r="N462" s="34">
        <v>209</v>
      </c>
      <c r="O462" s="35">
        <v>0.23691061617696069</v>
      </c>
      <c r="P462" s="35">
        <v>0.17881547544217749</v>
      </c>
      <c r="Q462" s="35">
        <v>0.18666871972974819</v>
      </c>
      <c r="R462" s="35"/>
      <c r="S462" s="36">
        <v>1.306799852591621E-3</v>
      </c>
      <c r="T462" s="36">
        <v>3.0600619329625208E-3</v>
      </c>
      <c r="U462" s="36">
        <v>0.66978666204567139</v>
      </c>
      <c r="V462" s="35">
        <v>430.10335842178341</v>
      </c>
      <c r="W462" s="37">
        <v>207</v>
      </c>
      <c r="X462" s="103">
        <v>9.5250800525640385E-18</v>
      </c>
      <c r="Y462" s="97"/>
    </row>
    <row r="463" spans="1:25" ht="18" customHeight="1" x14ac:dyDescent="0.25">
      <c r="A463" s="23" t="s">
        <v>118</v>
      </c>
      <c r="B463" s="24" t="s">
        <v>13</v>
      </c>
      <c r="C463" s="30">
        <v>312</v>
      </c>
      <c r="D463" s="31">
        <v>0.2295553573669448</v>
      </c>
      <c r="E463" s="31">
        <v>6.1633153638830589E-2</v>
      </c>
      <c r="F463" s="102">
        <v>1.9566902738895941E-4</v>
      </c>
      <c r="G463" s="31"/>
      <c r="H463" s="32"/>
      <c r="I463" s="32"/>
      <c r="J463" s="32"/>
      <c r="K463" s="31"/>
      <c r="L463" s="33"/>
      <c r="M463" s="31"/>
      <c r="N463" s="34">
        <v>209</v>
      </c>
      <c r="O463" s="35">
        <v>0.39412257302414688</v>
      </c>
      <c r="P463" s="35">
        <v>7.5640161284890581E-2</v>
      </c>
      <c r="Q463" s="103">
        <v>1.883389215582646E-7</v>
      </c>
      <c r="R463" s="35"/>
      <c r="S463" s="36"/>
      <c r="T463" s="36"/>
      <c r="U463" s="36"/>
      <c r="V463" s="35"/>
      <c r="W463" s="37"/>
      <c r="X463" s="35"/>
      <c r="Y463" s="97"/>
    </row>
    <row r="464" spans="1:25" ht="18" customHeight="1" x14ac:dyDescent="0.25">
      <c r="A464" s="23" t="s">
        <v>118</v>
      </c>
      <c r="B464" s="24" t="s">
        <v>2008</v>
      </c>
      <c r="C464" s="30">
        <v>312</v>
      </c>
      <c r="D464" s="31">
        <v>0.25428629381721862</v>
      </c>
      <c r="E464" s="31">
        <v>8.9424340700635083E-2</v>
      </c>
      <c r="F464" s="102">
        <v>4.7561951160248897E-3</v>
      </c>
      <c r="G464" s="30"/>
      <c r="H464" s="30"/>
      <c r="I464" s="30"/>
      <c r="J464" s="30"/>
      <c r="K464" s="30"/>
      <c r="L464" s="30"/>
      <c r="M464" s="30"/>
      <c r="N464" s="34">
        <v>209</v>
      </c>
      <c r="O464" s="31">
        <v>0.56358552268124384</v>
      </c>
      <c r="P464" s="31">
        <v>0.1224859849940645</v>
      </c>
      <c r="Q464" s="102">
        <v>7.2970423473794243E-6</v>
      </c>
      <c r="R464" s="30"/>
      <c r="S464" s="30"/>
      <c r="T464" s="30"/>
      <c r="U464" s="30"/>
      <c r="V464" s="30"/>
      <c r="W464" s="30"/>
      <c r="X464" s="30"/>
      <c r="Y464" s="97"/>
    </row>
    <row r="465" spans="1:25" ht="18" customHeight="1" x14ac:dyDescent="0.25">
      <c r="A465" s="23" t="s">
        <v>119</v>
      </c>
      <c r="B465" s="24" t="s">
        <v>0</v>
      </c>
      <c r="C465" s="30">
        <v>312</v>
      </c>
      <c r="D465" s="31">
        <v>0.19069023755187101</v>
      </c>
      <c r="E465" s="31">
        <v>3.5881320498104462E-2</v>
      </c>
      <c r="F465" s="102">
        <v>1.0696760971450891E-7</v>
      </c>
      <c r="G465" s="102">
        <v>4.111567498401436E-7</v>
      </c>
      <c r="H465" s="32"/>
      <c r="I465" s="32"/>
      <c r="J465" s="32"/>
      <c r="K465" s="31">
        <v>302.51435946504319</v>
      </c>
      <c r="L465" s="33">
        <v>311</v>
      </c>
      <c r="M465" s="31">
        <v>0.62422325499768316</v>
      </c>
      <c r="N465" s="34">
        <v>209</v>
      </c>
      <c r="O465" s="35">
        <v>0.33492820503234688</v>
      </c>
      <c r="P465" s="35">
        <v>6.1414611332437967E-2</v>
      </c>
      <c r="Q465" s="103">
        <v>4.9371560511982367E-8</v>
      </c>
      <c r="R465" s="103">
        <v>5.52063812997621E-7</v>
      </c>
      <c r="S465" s="36"/>
      <c r="T465" s="36"/>
      <c r="U465" s="36"/>
      <c r="V465" s="35">
        <v>381.95447055979309</v>
      </c>
      <c r="W465" s="37">
        <v>208</v>
      </c>
      <c r="X465" s="103">
        <v>2.1682527180271959E-12</v>
      </c>
      <c r="Y465" s="97"/>
    </row>
    <row r="466" spans="1:25" ht="18" customHeight="1" x14ac:dyDescent="0.25">
      <c r="A466" s="23" t="s">
        <v>119</v>
      </c>
      <c r="B466" s="24" t="s">
        <v>12</v>
      </c>
      <c r="C466" s="30">
        <v>312</v>
      </c>
      <c r="D466" s="31">
        <v>0.229409248112975</v>
      </c>
      <c r="E466" s="31">
        <v>8.8299107237004584E-2</v>
      </c>
      <c r="F466" s="31">
        <v>9.8219763499581021E-3</v>
      </c>
      <c r="G466" s="31"/>
      <c r="H466" s="32">
        <v>-7.5163866866365884E-4</v>
      </c>
      <c r="I466" s="32">
        <v>1.566212837925866E-3</v>
      </c>
      <c r="J466" s="32">
        <v>0.63163096939799002</v>
      </c>
      <c r="K466" s="31">
        <v>302.28404741008433</v>
      </c>
      <c r="L466" s="33">
        <v>310</v>
      </c>
      <c r="M466" s="31">
        <v>0.61242882758636297</v>
      </c>
      <c r="N466" s="34">
        <v>209</v>
      </c>
      <c r="O466" s="35">
        <v>0.1641884021399892</v>
      </c>
      <c r="P466" s="35">
        <v>0.16724784409792409</v>
      </c>
      <c r="Q466" s="35">
        <v>0.32739014557840479</v>
      </c>
      <c r="R466" s="35"/>
      <c r="S466" s="36">
        <v>3.1409942746935269E-3</v>
      </c>
      <c r="T466" s="36">
        <v>2.86202920725616E-3</v>
      </c>
      <c r="U466" s="36">
        <v>0.2737105083027771</v>
      </c>
      <c r="V466" s="35">
        <v>379.74490052403752</v>
      </c>
      <c r="W466" s="37">
        <v>207</v>
      </c>
      <c r="X466" s="103">
        <v>2.657860272879419E-12</v>
      </c>
      <c r="Y466" s="97"/>
    </row>
    <row r="467" spans="1:25" ht="18" customHeight="1" x14ac:dyDescent="0.25">
      <c r="A467" s="23" t="s">
        <v>119</v>
      </c>
      <c r="B467" s="24" t="s">
        <v>13</v>
      </c>
      <c r="C467" s="30">
        <v>312</v>
      </c>
      <c r="D467" s="31">
        <v>0.13171468804277819</v>
      </c>
      <c r="E467" s="31">
        <v>6.3109112405173751E-2</v>
      </c>
      <c r="F467" s="31">
        <v>3.6879583630899923E-2</v>
      </c>
      <c r="G467" s="31"/>
      <c r="H467" s="32"/>
      <c r="I467" s="32"/>
      <c r="J467" s="32"/>
      <c r="K467" s="31"/>
      <c r="L467" s="33"/>
      <c r="M467" s="31"/>
      <c r="N467" s="34">
        <v>209</v>
      </c>
      <c r="O467" s="35">
        <v>0.36540365976577788</v>
      </c>
      <c r="P467" s="35">
        <v>7.3844657189844315E-2</v>
      </c>
      <c r="Q467" s="103">
        <v>7.4874133685055623E-7</v>
      </c>
      <c r="R467" s="35"/>
      <c r="S467" s="36"/>
      <c r="T467" s="36"/>
      <c r="U467" s="36"/>
      <c r="V467" s="35"/>
      <c r="W467" s="37"/>
      <c r="X467" s="35"/>
      <c r="Y467" s="97"/>
    </row>
    <row r="468" spans="1:25" ht="18" customHeight="1" x14ac:dyDescent="0.25">
      <c r="A468" s="23" t="s">
        <v>119</v>
      </c>
      <c r="B468" s="24" t="s">
        <v>2008</v>
      </c>
      <c r="C468" s="30">
        <v>312</v>
      </c>
      <c r="D468" s="31">
        <v>0.13677883979405661</v>
      </c>
      <c r="E468" s="31">
        <v>8.6516742028660637E-2</v>
      </c>
      <c r="F468" s="31">
        <v>0.1149054012265022</v>
      </c>
      <c r="G468" s="30"/>
      <c r="H468" s="30"/>
      <c r="I468" s="30"/>
      <c r="J468" s="30"/>
      <c r="K468" s="30"/>
      <c r="L468" s="30"/>
      <c r="M468" s="30"/>
      <c r="N468" s="34">
        <v>209</v>
      </c>
      <c r="O468" s="31">
        <v>0.46897563977420731</v>
      </c>
      <c r="P468" s="31">
        <v>0.15351703607250139</v>
      </c>
      <c r="Q468" s="102">
        <v>2.54613785274449E-3</v>
      </c>
      <c r="R468" s="30"/>
      <c r="S468" s="30"/>
      <c r="T468" s="30"/>
      <c r="U468" s="30"/>
      <c r="V468" s="30"/>
      <c r="W468" s="30"/>
      <c r="X468" s="30"/>
      <c r="Y468" s="97"/>
    </row>
    <row r="469" spans="1:25" ht="18" customHeight="1" x14ac:dyDescent="0.25">
      <c r="A469" s="23" t="s">
        <v>120</v>
      </c>
      <c r="B469" s="24" t="s">
        <v>0</v>
      </c>
      <c r="C469" s="30">
        <v>312</v>
      </c>
      <c r="D469" s="31">
        <v>0.20228265548919519</v>
      </c>
      <c r="E469" s="31">
        <v>3.6697663063561967E-2</v>
      </c>
      <c r="F469" s="102">
        <v>3.5449681120514078E-8</v>
      </c>
      <c r="G469" s="102">
        <v>1.7441243111292931E-7</v>
      </c>
      <c r="H469" s="32"/>
      <c r="I469" s="32"/>
      <c r="J469" s="32"/>
      <c r="K469" s="31">
        <v>324.80120127368059</v>
      </c>
      <c r="L469" s="33">
        <v>311</v>
      </c>
      <c r="M469" s="31">
        <v>0.28364906872307538</v>
      </c>
      <c r="N469" s="34">
        <v>209</v>
      </c>
      <c r="O469" s="35">
        <v>0.32801009632628969</v>
      </c>
      <c r="P469" s="35">
        <v>6.7544118968391978E-2</v>
      </c>
      <c r="Q469" s="103">
        <v>1.196388706566693E-6</v>
      </c>
      <c r="R469" s="103">
        <v>7.7450426793528018E-6</v>
      </c>
      <c r="S469" s="36"/>
      <c r="T469" s="36"/>
      <c r="U469" s="36"/>
      <c r="V469" s="35">
        <v>462.44761721753349</v>
      </c>
      <c r="W469" s="37">
        <v>208</v>
      </c>
      <c r="X469" s="103">
        <v>2.1567010122594331E-21</v>
      </c>
      <c r="Y469" s="97"/>
    </row>
    <row r="470" spans="1:25" ht="18" customHeight="1" x14ac:dyDescent="0.25">
      <c r="A470" s="23" t="s">
        <v>120</v>
      </c>
      <c r="B470" s="24" t="s">
        <v>12</v>
      </c>
      <c r="C470" s="30">
        <v>312</v>
      </c>
      <c r="D470" s="31">
        <v>0.22631746281000789</v>
      </c>
      <c r="E470" s="31">
        <v>9.0263274871560301E-2</v>
      </c>
      <c r="F470" s="31">
        <v>1.267679114303151E-2</v>
      </c>
      <c r="G470" s="31"/>
      <c r="H470" s="32">
        <v>-4.6747095883504559E-4</v>
      </c>
      <c r="I470" s="32">
        <v>1.6034859625187279E-3</v>
      </c>
      <c r="J470" s="32">
        <v>0.77083779020180765</v>
      </c>
      <c r="K470" s="31">
        <v>324.7121754856214</v>
      </c>
      <c r="L470" s="33">
        <v>310</v>
      </c>
      <c r="M470" s="31">
        <v>0.27145033423951798</v>
      </c>
      <c r="N470" s="34">
        <v>209</v>
      </c>
      <c r="O470" s="35">
        <v>0.22920545459660521</v>
      </c>
      <c r="P470" s="35">
        <v>0.18413649912871621</v>
      </c>
      <c r="Q470" s="35">
        <v>0.21462798177147771</v>
      </c>
      <c r="R470" s="35"/>
      <c r="S470" s="36">
        <v>1.8201994200608611E-3</v>
      </c>
      <c r="T470" s="36">
        <v>3.154953287827431E-3</v>
      </c>
      <c r="U470" s="36">
        <v>0.56461101375707934</v>
      </c>
      <c r="V470" s="35">
        <v>461.70520262555169</v>
      </c>
      <c r="W470" s="37">
        <v>207</v>
      </c>
      <c r="X470" s="103">
        <v>1.7672354058931462E-21</v>
      </c>
      <c r="Y470" s="97"/>
    </row>
    <row r="471" spans="1:25" ht="18" customHeight="1" x14ac:dyDescent="0.25">
      <c r="A471" s="23" t="s">
        <v>120</v>
      </c>
      <c r="B471" s="24" t="s">
        <v>13</v>
      </c>
      <c r="C471" s="30">
        <v>312</v>
      </c>
      <c r="D471" s="31">
        <v>0.18201549553330229</v>
      </c>
      <c r="E471" s="31">
        <v>6.8932603241452312E-2</v>
      </c>
      <c r="F471" s="31">
        <v>8.2787490436435004E-3</v>
      </c>
      <c r="G471" s="31"/>
      <c r="H471" s="32"/>
      <c r="I471" s="32"/>
      <c r="J471" s="32"/>
      <c r="K471" s="31"/>
      <c r="L471" s="33"/>
      <c r="M471" s="31"/>
      <c r="N471" s="34">
        <v>209</v>
      </c>
      <c r="O471" s="35">
        <v>0.33567583510463261</v>
      </c>
      <c r="P471" s="35">
        <v>7.7192316616236573E-2</v>
      </c>
      <c r="Q471" s="103">
        <v>1.370309733668412E-5</v>
      </c>
      <c r="R471" s="35"/>
      <c r="S471" s="36"/>
      <c r="T471" s="36"/>
      <c r="U471" s="36"/>
      <c r="V471" s="35"/>
      <c r="W471" s="37"/>
      <c r="X471" s="35"/>
      <c r="Y471" s="97"/>
    </row>
    <row r="472" spans="1:25" ht="18" customHeight="1" x14ac:dyDescent="0.25">
      <c r="A472" s="23" t="s">
        <v>120</v>
      </c>
      <c r="B472" s="24" t="s">
        <v>2008</v>
      </c>
      <c r="C472" s="30">
        <v>312</v>
      </c>
      <c r="D472" s="31">
        <v>0.1630521399793228</v>
      </c>
      <c r="E472" s="31">
        <v>0.1008079933516548</v>
      </c>
      <c r="F472" s="31">
        <v>0.1067944159129411</v>
      </c>
      <c r="G472" s="30"/>
      <c r="H472" s="30"/>
      <c r="I472" s="30"/>
      <c r="J472" s="30"/>
      <c r="K472" s="30"/>
      <c r="L472" s="30"/>
      <c r="M472" s="30"/>
      <c r="N472" s="34">
        <v>209</v>
      </c>
      <c r="O472" s="31">
        <v>0.45303175603383311</v>
      </c>
      <c r="P472" s="31">
        <v>0.1399043641419277</v>
      </c>
      <c r="Q472" s="102">
        <v>1.4002733319257929E-3</v>
      </c>
      <c r="R472" s="30"/>
      <c r="S472" s="30"/>
      <c r="T472" s="30"/>
      <c r="U472" s="30"/>
      <c r="V472" s="30"/>
      <c r="W472" s="30"/>
      <c r="X472" s="30"/>
      <c r="Y472" s="97"/>
    </row>
    <row r="473" spans="1:25" ht="18" customHeight="1" x14ac:dyDescent="0.25">
      <c r="A473" s="23" t="s">
        <v>155</v>
      </c>
      <c r="B473" s="24" t="s">
        <v>0</v>
      </c>
      <c r="C473" s="30">
        <v>312</v>
      </c>
      <c r="D473" s="31">
        <v>-2.1769392908009499E-2</v>
      </c>
      <c r="E473" s="31">
        <v>3.6877243177045237E-2</v>
      </c>
      <c r="F473" s="31">
        <v>0.55497579312705891</v>
      </c>
      <c r="G473" s="31">
        <v>0.5935828048228543</v>
      </c>
      <c r="H473" s="32"/>
      <c r="I473" s="32"/>
      <c r="J473" s="32"/>
      <c r="K473" s="31">
        <v>330.06371150444141</v>
      </c>
      <c r="L473" s="33">
        <v>311</v>
      </c>
      <c r="M473" s="31">
        <v>0.21890296253421571</v>
      </c>
      <c r="N473" s="34">
        <v>209</v>
      </c>
      <c r="O473" s="35">
        <v>-1.531055444084599E-2</v>
      </c>
      <c r="P473" s="35">
        <v>5.172467739902703E-2</v>
      </c>
      <c r="Q473" s="35">
        <v>0.76722934419745392</v>
      </c>
      <c r="R473" s="35">
        <v>0.77351810931382636</v>
      </c>
      <c r="S473" s="36"/>
      <c r="T473" s="36"/>
      <c r="U473" s="36"/>
      <c r="V473" s="35">
        <v>272.22956977331711</v>
      </c>
      <c r="W473" s="37">
        <v>208</v>
      </c>
      <c r="X473" s="103">
        <v>1.835635646791561E-3</v>
      </c>
      <c r="Y473" s="97"/>
    </row>
    <row r="474" spans="1:25" ht="18" customHeight="1" x14ac:dyDescent="0.25">
      <c r="A474" s="23" t="s">
        <v>155</v>
      </c>
      <c r="B474" s="24" t="s">
        <v>12</v>
      </c>
      <c r="C474" s="30">
        <v>312</v>
      </c>
      <c r="D474" s="31">
        <v>-2.1740382672541841E-2</v>
      </c>
      <c r="E474" s="31">
        <v>9.0904283329400828E-2</v>
      </c>
      <c r="F474" s="31">
        <v>0.81114199031494327</v>
      </c>
      <c r="G474" s="31"/>
      <c r="H474" s="32">
        <v>-5.6315382594640713E-7</v>
      </c>
      <c r="I474" s="32">
        <v>1.612417045314048E-3</v>
      </c>
      <c r="J474" s="32">
        <v>0.99972155496766701</v>
      </c>
      <c r="K474" s="31">
        <v>330.06371137456341</v>
      </c>
      <c r="L474" s="33">
        <v>310</v>
      </c>
      <c r="M474" s="31">
        <v>0.20734757447160021</v>
      </c>
      <c r="N474" s="34">
        <v>209</v>
      </c>
      <c r="O474" s="35">
        <v>-8.4404749720325911E-2</v>
      </c>
      <c r="P474" s="35">
        <v>0.14114718672143281</v>
      </c>
      <c r="Q474" s="35">
        <v>0.55049960713992485</v>
      </c>
      <c r="R474" s="35"/>
      <c r="S474" s="36">
        <v>1.271108176502571E-3</v>
      </c>
      <c r="T474" s="36">
        <v>2.4153567152823551E-3</v>
      </c>
      <c r="U474" s="36">
        <v>0.59927023091567566</v>
      </c>
      <c r="V474" s="35">
        <v>271.86583338339688</v>
      </c>
      <c r="W474" s="37">
        <v>207</v>
      </c>
      <c r="X474" s="103">
        <v>1.656425011874994E-3</v>
      </c>
      <c r="Y474" s="97"/>
    </row>
    <row r="475" spans="1:25" ht="18" customHeight="1" x14ac:dyDescent="0.25">
      <c r="A475" s="23" t="s">
        <v>155</v>
      </c>
      <c r="B475" s="24" t="s">
        <v>13</v>
      </c>
      <c r="C475" s="30">
        <v>312</v>
      </c>
      <c r="D475" s="31">
        <v>2.411106444237714E-2</v>
      </c>
      <c r="E475" s="31">
        <v>6.2212107276534187E-2</v>
      </c>
      <c r="F475" s="31">
        <v>0.69834000761542203</v>
      </c>
      <c r="G475" s="31"/>
      <c r="H475" s="32"/>
      <c r="I475" s="32"/>
      <c r="J475" s="32"/>
      <c r="K475" s="31"/>
      <c r="L475" s="33"/>
      <c r="M475" s="31"/>
      <c r="N475" s="34">
        <v>209</v>
      </c>
      <c r="O475" s="35">
        <v>6.5098045218634062E-2</v>
      </c>
      <c r="P475" s="35">
        <v>7.5740116625454268E-2</v>
      </c>
      <c r="Q475" s="35">
        <v>0.39006897963240111</v>
      </c>
      <c r="R475" s="35"/>
      <c r="S475" s="36"/>
      <c r="T475" s="36"/>
      <c r="U475" s="36"/>
      <c r="V475" s="35"/>
      <c r="W475" s="37"/>
      <c r="X475" s="35"/>
      <c r="Y475" s="97"/>
    </row>
    <row r="476" spans="1:25" ht="18" customHeight="1" x14ac:dyDescent="0.25">
      <c r="A476" s="23" t="s">
        <v>155</v>
      </c>
      <c r="B476" s="24" t="s">
        <v>2008</v>
      </c>
      <c r="C476" s="30">
        <v>312</v>
      </c>
      <c r="D476" s="31">
        <v>5.040331675698928E-2</v>
      </c>
      <c r="E476" s="31">
        <v>0.1021841557845875</v>
      </c>
      <c r="F476" s="31">
        <v>0.62217728028961572</v>
      </c>
      <c r="G476" s="30"/>
      <c r="H476" s="30"/>
      <c r="I476" s="30"/>
      <c r="J476" s="30"/>
      <c r="K476" s="30"/>
      <c r="L476" s="30"/>
      <c r="M476" s="30"/>
      <c r="N476" s="34">
        <v>209</v>
      </c>
      <c r="O476" s="31">
        <v>0.10971201996812451</v>
      </c>
      <c r="P476" s="31">
        <v>0.1240541831200353</v>
      </c>
      <c r="Q476" s="31">
        <v>0.37750798458693002</v>
      </c>
      <c r="R476" s="30"/>
      <c r="S476" s="30"/>
      <c r="T476" s="30"/>
      <c r="U476" s="30"/>
      <c r="V476" s="30"/>
      <c r="W476" s="30"/>
      <c r="X476" s="30"/>
      <c r="Y476" s="97"/>
    </row>
    <row r="477" spans="1:25" ht="18" customHeight="1" x14ac:dyDescent="0.25">
      <c r="A477" s="23" t="s">
        <v>121</v>
      </c>
      <c r="B477" s="24" t="s">
        <v>0</v>
      </c>
      <c r="C477" s="30">
        <v>312</v>
      </c>
      <c r="D477" s="31">
        <v>0.18383213038195001</v>
      </c>
      <c r="E477" s="31">
        <v>3.6239673461527677E-2</v>
      </c>
      <c r="F477" s="102">
        <v>3.9225956625592688E-7</v>
      </c>
      <c r="G477" s="102">
        <v>1.269682280249448E-6</v>
      </c>
      <c r="H477" s="32"/>
      <c r="I477" s="32"/>
      <c r="J477" s="32"/>
      <c r="K477" s="31">
        <v>299.8023134662489</v>
      </c>
      <c r="L477" s="33">
        <v>311</v>
      </c>
      <c r="M477" s="31">
        <v>0.66555611612972565</v>
      </c>
      <c r="N477" s="34">
        <v>209</v>
      </c>
      <c r="O477" s="35">
        <v>0.28885651915849347</v>
      </c>
      <c r="P477" s="35">
        <v>6.1120278960765113E-2</v>
      </c>
      <c r="Q477" s="103">
        <v>2.2894728141435239E-6</v>
      </c>
      <c r="R477" s="103">
        <v>1.3409769339983501E-5</v>
      </c>
      <c r="S477" s="36"/>
      <c r="T477" s="36"/>
      <c r="U477" s="36"/>
      <c r="V477" s="35">
        <v>371.23918387785159</v>
      </c>
      <c r="W477" s="37">
        <v>208</v>
      </c>
      <c r="X477" s="103">
        <v>2.5367618273584139E-11</v>
      </c>
      <c r="Y477" s="97"/>
    </row>
    <row r="478" spans="1:25" ht="18" customHeight="1" x14ac:dyDescent="0.25">
      <c r="A478" s="23" t="s">
        <v>121</v>
      </c>
      <c r="B478" s="24" t="s">
        <v>12</v>
      </c>
      <c r="C478" s="30">
        <v>312</v>
      </c>
      <c r="D478" s="31">
        <v>0.23711266573509659</v>
      </c>
      <c r="E478" s="31">
        <v>8.943388293478749E-2</v>
      </c>
      <c r="F478" s="31">
        <v>8.4312592487808622E-3</v>
      </c>
      <c r="G478" s="31"/>
      <c r="H478" s="32">
        <v>-1.033038502612845E-3</v>
      </c>
      <c r="I478" s="32">
        <v>1.5852656919669169E-3</v>
      </c>
      <c r="J478" s="32">
        <v>0.5151097482917748</v>
      </c>
      <c r="K478" s="31">
        <v>299.37766564966182</v>
      </c>
      <c r="L478" s="33">
        <v>310</v>
      </c>
      <c r="M478" s="31">
        <v>0.65715842134898717</v>
      </c>
      <c r="N478" s="34">
        <v>209</v>
      </c>
      <c r="O478" s="35">
        <v>0.3066367194467462</v>
      </c>
      <c r="P478" s="35">
        <v>0.16693158448283321</v>
      </c>
      <c r="Q478" s="35">
        <v>6.7658412033158477E-2</v>
      </c>
      <c r="R478" s="35"/>
      <c r="S478" s="36">
        <v>-3.270468184499801E-4</v>
      </c>
      <c r="T478" s="36">
        <v>2.8562473068947779E-3</v>
      </c>
      <c r="U478" s="36">
        <v>0.90895062783637437</v>
      </c>
      <c r="V478" s="35">
        <v>371.21567216878589</v>
      </c>
      <c r="W478" s="37">
        <v>207</v>
      </c>
      <c r="X478" s="103">
        <v>1.8910860709043012E-11</v>
      </c>
      <c r="Y478" s="97"/>
    </row>
    <row r="479" spans="1:25" ht="18" customHeight="1" x14ac:dyDescent="0.25">
      <c r="A479" s="23" t="s">
        <v>121</v>
      </c>
      <c r="B479" s="24" t="s">
        <v>13</v>
      </c>
      <c r="C479" s="30">
        <v>312</v>
      </c>
      <c r="D479" s="31">
        <v>0.19808370740746811</v>
      </c>
      <c r="E479" s="31">
        <v>6.3325035494264797E-2</v>
      </c>
      <c r="F479" s="102">
        <v>1.759718492787204E-3</v>
      </c>
      <c r="G479" s="31"/>
      <c r="H479" s="32"/>
      <c r="I479" s="32"/>
      <c r="J479" s="32"/>
      <c r="K479" s="31"/>
      <c r="L479" s="33"/>
      <c r="M479" s="31"/>
      <c r="N479" s="34">
        <v>209</v>
      </c>
      <c r="O479" s="35">
        <v>0.30054518020353732</v>
      </c>
      <c r="P479" s="35">
        <v>7.5590955228581294E-2</v>
      </c>
      <c r="Q479" s="103">
        <v>7.0101497094657875E-5</v>
      </c>
      <c r="R479" s="35"/>
      <c r="S479" s="36"/>
      <c r="T479" s="36"/>
      <c r="U479" s="36"/>
      <c r="V479" s="35"/>
      <c r="W479" s="37"/>
      <c r="X479" s="35"/>
      <c r="Y479" s="97"/>
    </row>
    <row r="480" spans="1:25" ht="18" customHeight="1" x14ac:dyDescent="0.25">
      <c r="A480" s="23" t="s">
        <v>121</v>
      </c>
      <c r="B480" s="24" t="s">
        <v>2008</v>
      </c>
      <c r="C480" s="30">
        <v>312</v>
      </c>
      <c r="D480" s="31">
        <v>0.2150101085101053</v>
      </c>
      <c r="E480" s="31">
        <v>9.2457706792579836E-2</v>
      </c>
      <c r="F480" s="31">
        <v>2.0688374109906801E-2</v>
      </c>
      <c r="G480" s="30"/>
      <c r="H480" s="30"/>
      <c r="I480" s="30"/>
      <c r="J480" s="30"/>
      <c r="K480" s="30"/>
      <c r="L480" s="30"/>
      <c r="M480" s="30"/>
      <c r="N480" s="34">
        <v>209</v>
      </c>
      <c r="O480" s="31">
        <v>0.53688720402373225</v>
      </c>
      <c r="P480" s="31">
        <v>0.14662144930661419</v>
      </c>
      <c r="Q480" s="102">
        <v>3.1775211770106821E-4</v>
      </c>
      <c r="R480" s="30"/>
      <c r="S480" s="30"/>
      <c r="T480" s="30"/>
      <c r="U480" s="30"/>
      <c r="V480" s="30"/>
      <c r="W480" s="30"/>
      <c r="X480" s="30"/>
      <c r="Y480" s="97"/>
    </row>
    <row r="481" spans="1:25" ht="18" customHeight="1" x14ac:dyDescent="0.25">
      <c r="A481" s="23" t="s">
        <v>122</v>
      </c>
      <c r="B481" s="24" t="s">
        <v>0</v>
      </c>
      <c r="C481" s="30">
        <v>312</v>
      </c>
      <c r="D481" s="31">
        <v>0.1950999814771448</v>
      </c>
      <c r="E481" s="31">
        <v>3.9073478446481867E-2</v>
      </c>
      <c r="F481" s="102">
        <v>5.9400475530664577E-7</v>
      </c>
      <c r="G481" s="102">
        <v>1.826564622567936E-6</v>
      </c>
      <c r="H481" s="32"/>
      <c r="I481" s="32"/>
      <c r="J481" s="32"/>
      <c r="K481" s="31">
        <v>341.23223000714438</v>
      </c>
      <c r="L481" s="33">
        <v>311</v>
      </c>
      <c r="M481" s="31">
        <v>0.11477191890283189</v>
      </c>
      <c r="N481" s="34">
        <v>209</v>
      </c>
      <c r="O481" s="35">
        <v>0.32415914827507808</v>
      </c>
      <c r="P481" s="35">
        <v>6.6034143649066276E-2</v>
      </c>
      <c r="Q481" s="103">
        <v>9.1559387571671903E-7</v>
      </c>
      <c r="R481" s="103">
        <v>6.6245909831268492E-6</v>
      </c>
      <c r="S481" s="36"/>
      <c r="T481" s="36"/>
      <c r="U481" s="36"/>
      <c r="V481" s="35">
        <v>410.96265122089858</v>
      </c>
      <c r="W481" s="37">
        <v>208</v>
      </c>
      <c r="X481" s="103">
        <v>1.898572854958212E-15</v>
      </c>
      <c r="Y481" s="97"/>
    </row>
    <row r="482" spans="1:25" ht="18" customHeight="1" x14ac:dyDescent="0.25">
      <c r="A482" s="23" t="s">
        <v>122</v>
      </c>
      <c r="B482" s="24" t="s">
        <v>12</v>
      </c>
      <c r="C482" s="30">
        <v>312</v>
      </c>
      <c r="D482" s="31">
        <v>0.18663869105200789</v>
      </c>
      <c r="E482" s="31">
        <v>9.6317373440195392E-2</v>
      </c>
      <c r="F482" s="31">
        <v>5.3562054961398937E-2</v>
      </c>
      <c r="G482" s="31"/>
      <c r="H482" s="32">
        <v>1.6439393229016321E-4</v>
      </c>
      <c r="I482" s="32">
        <v>1.7099038097062519E-3</v>
      </c>
      <c r="J482" s="32">
        <v>0.9234697491276862</v>
      </c>
      <c r="K482" s="31">
        <v>341.22205572893091</v>
      </c>
      <c r="L482" s="33">
        <v>310</v>
      </c>
      <c r="M482" s="31">
        <v>0.1073612179156016</v>
      </c>
      <c r="N482" s="34">
        <v>209</v>
      </c>
      <c r="O482" s="35">
        <v>0.19253383371807481</v>
      </c>
      <c r="P482" s="35">
        <v>0.17763955805255111</v>
      </c>
      <c r="Q482" s="35">
        <v>0.27969410302286601</v>
      </c>
      <c r="R482" s="35"/>
      <c r="S482" s="36">
        <v>2.4352995098569268E-3</v>
      </c>
      <c r="T482" s="36">
        <v>3.0506970711802169E-3</v>
      </c>
      <c r="U482" s="36">
        <v>0.42562497295014368</v>
      </c>
      <c r="V482" s="35">
        <v>409.70139393339412</v>
      </c>
      <c r="W482" s="37">
        <v>207</v>
      </c>
      <c r="X482" s="103">
        <v>1.8418958612134619E-15</v>
      </c>
      <c r="Y482" s="97"/>
    </row>
    <row r="483" spans="1:25" ht="18" customHeight="1" x14ac:dyDescent="0.25">
      <c r="A483" s="23" t="s">
        <v>122</v>
      </c>
      <c r="B483" s="24" t="s">
        <v>13</v>
      </c>
      <c r="C483" s="30">
        <v>312</v>
      </c>
      <c r="D483" s="31">
        <v>0.16365337216543671</v>
      </c>
      <c r="E483" s="31">
        <v>6.8236616989591978E-2</v>
      </c>
      <c r="F483" s="31">
        <v>1.6470384381427439E-2</v>
      </c>
      <c r="G483" s="31"/>
      <c r="H483" s="32"/>
      <c r="I483" s="32"/>
      <c r="J483" s="32"/>
      <c r="K483" s="31"/>
      <c r="L483" s="33"/>
      <c r="M483" s="31"/>
      <c r="N483" s="34">
        <v>209</v>
      </c>
      <c r="O483" s="35">
        <v>0.38730356890715473</v>
      </c>
      <c r="P483" s="35">
        <v>8.3712140948296432E-2</v>
      </c>
      <c r="Q483" s="103">
        <v>3.7169648164797311E-6</v>
      </c>
      <c r="R483" s="35"/>
      <c r="S483" s="36"/>
      <c r="T483" s="36"/>
      <c r="U483" s="36"/>
      <c r="V483" s="35"/>
      <c r="W483" s="37"/>
      <c r="X483" s="35"/>
      <c r="Y483" s="97"/>
    </row>
    <row r="484" spans="1:25" ht="18" customHeight="1" x14ac:dyDescent="0.25">
      <c r="A484" s="23" t="s">
        <v>122</v>
      </c>
      <c r="B484" s="24" t="s">
        <v>2008</v>
      </c>
      <c r="C484" s="30">
        <v>312</v>
      </c>
      <c r="D484" s="31">
        <v>0.16556193873539371</v>
      </c>
      <c r="E484" s="31">
        <v>0.1101106693662</v>
      </c>
      <c r="F484" s="31">
        <v>0.13370025745016209</v>
      </c>
      <c r="G484" s="30"/>
      <c r="H484" s="30"/>
      <c r="I484" s="30"/>
      <c r="J484" s="30"/>
      <c r="K484" s="30"/>
      <c r="L484" s="30"/>
      <c r="M484" s="30"/>
      <c r="N484" s="34">
        <v>209</v>
      </c>
      <c r="O484" s="31">
        <v>0.4268146265687367</v>
      </c>
      <c r="P484" s="31">
        <v>0.1437740118399177</v>
      </c>
      <c r="Q484" s="102">
        <v>3.3420489023644872E-3</v>
      </c>
      <c r="R484" s="30"/>
      <c r="S484" s="30"/>
      <c r="T484" s="30"/>
      <c r="U484" s="30"/>
      <c r="V484" s="30"/>
      <c r="W484" s="30"/>
      <c r="X484" s="30"/>
      <c r="Y484" s="97"/>
    </row>
    <row r="485" spans="1:25" ht="18" customHeight="1" x14ac:dyDescent="0.25">
      <c r="A485" s="23" t="s">
        <v>34</v>
      </c>
      <c r="B485" s="24" t="s">
        <v>0</v>
      </c>
      <c r="C485" s="30">
        <v>312</v>
      </c>
      <c r="D485" s="31">
        <v>0.1548249234479315</v>
      </c>
      <c r="E485" s="31">
        <v>3.4467845781440562E-2</v>
      </c>
      <c r="F485" s="102">
        <v>7.0602045291830044E-6</v>
      </c>
      <c r="G485" s="102">
        <v>1.8476705469989569E-5</v>
      </c>
      <c r="H485" s="32"/>
      <c r="I485" s="32"/>
      <c r="J485" s="32"/>
      <c r="K485" s="31">
        <v>326.02767144367198</v>
      </c>
      <c r="L485" s="33">
        <v>311</v>
      </c>
      <c r="M485" s="31">
        <v>0.26771342733030268</v>
      </c>
      <c r="N485" s="34">
        <v>209</v>
      </c>
      <c r="O485" s="35">
        <v>0.1547673503517131</v>
      </c>
      <c r="P485" s="35">
        <v>4.8390442994556443E-2</v>
      </c>
      <c r="Q485" s="103">
        <v>1.38238438998891E-3</v>
      </c>
      <c r="R485" s="103">
        <v>2.8819199994684062E-3</v>
      </c>
      <c r="S485" s="36"/>
      <c r="T485" s="36"/>
      <c r="U485" s="36"/>
      <c r="V485" s="35">
        <v>267.49999592686441</v>
      </c>
      <c r="W485" s="37">
        <v>208</v>
      </c>
      <c r="X485" s="103">
        <v>3.365598944576326E-3</v>
      </c>
      <c r="Y485" s="97"/>
    </row>
    <row r="486" spans="1:25" ht="18" customHeight="1" x14ac:dyDescent="0.25">
      <c r="A486" s="23" t="s">
        <v>34</v>
      </c>
      <c r="B486" s="24" t="s">
        <v>12</v>
      </c>
      <c r="C486" s="30">
        <v>312</v>
      </c>
      <c r="D486" s="31">
        <v>0.3455881529854099</v>
      </c>
      <c r="E486" s="31">
        <v>8.3811847229832426E-2</v>
      </c>
      <c r="F486" s="102">
        <v>4.7991717605570318E-5</v>
      </c>
      <c r="G486" s="31"/>
      <c r="H486" s="32">
        <v>-3.706738470266291E-3</v>
      </c>
      <c r="I486" s="32">
        <v>1.486952872207864E-3</v>
      </c>
      <c r="J486" s="32">
        <v>1.319410553198304E-2</v>
      </c>
      <c r="K486" s="31">
        <v>319.62055683717358</v>
      </c>
      <c r="L486" s="33">
        <v>310</v>
      </c>
      <c r="M486" s="31">
        <v>0.34121317974510479</v>
      </c>
      <c r="N486" s="34">
        <v>209</v>
      </c>
      <c r="O486" s="35">
        <v>0.18208801214047521</v>
      </c>
      <c r="P486" s="35">
        <v>0.13316718054583451</v>
      </c>
      <c r="Q486" s="35">
        <v>0.1729941117944068</v>
      </c>
      <c r="R486" s="35"/>
      <c r="S486" s="36">
        <v>-5.0044422121098568E-4</v>
      </c>
      <c r="T486" s="36">
        <v>2.2717377409426048E-3</v>
      </c>
      <c r="U486" s="36">
        <v>0.82586134838072356</v>
      </c>
      <c r="V486" s="35">
        <v>267.43729894963349</v>
      </c>
      <c r="W486" s="37">
        <v>207</v>
      </c>
      <c r="X486" s="103">
        <v>2.9406179358385139E-3</v>
      </c>
      <c r="Y486" s="97"/>
    </row>
    <row r="487" spans="1:25" ht="18" customHeight="1" x14ac:dyDescent="0.25">
      <c r="A487" s="23" t="s">
        <v>34</v>
      </c>
      <c r="B487" s="24" t="s">
        <v>13</v>
      </c>
      <c r="C487" s="30">
        <v>312</v>
      </c>
      <c r="D487" s="31">
        <v>0.22808290101300199</v>
      </c>
      <c r="E487" s="31">
        <v>5.7675868411324792E-2</v>
      </c>
      <c r="F487" s="102">
        <v>7.6674412022958915E-5</v>
      </c>
      <c r="G487" s="31"/>
      <c r="H487" s="32"/>
      <c r="I487" s="32"/>
      <c r="J487" s="32"/>
      <c r="K487" s="31"/>
      <c r="L487" s="33"/>
      <c r="M487" s="31"/>
      <c r="N487" s="34">
        <v>209</v>
      </c>
      <c r="O487" s="35">
        <v>0.1260589035453954</v>
      </c>
      <c r="P487" s="35">
        <v>6.968907491151774E-2</v>
      </c>
      <c r="Q487" s="35">
        <v>7.0470250840454038E-2</v>
      </c>
      <c r="R487" s="35"/>
      <c r="S487" s="36"/>
      <c r="T487" s="36"/>
      <c r="U487" s="36"/>
      <c r="V487" s="35"/>
      <c r="W487" s="37"/>
      <c r="X487" s="35"/>
      <c r="Y487" s="97"/>
    </row>
    <row r="488" spans="1:25" ht="18" customHeight="1" x14ac:dyDescent="0.25">
      <c r="A488" s="23" t="s">
        <v>34</v>
      </c>
      <c r="B488" s="24" t="s">
        <v>2008</v>
      </c>
      <c r="C488" s="30">
        <v>312</v>
      </c>
      <c r="D488" s="31">
        <v>0.351035323600696</v>
      </c>
      <c r="E488" s="31">
        <v>9.9012698457529399E-2</v>
      </c>
      <c r="F488" s="102">
        <v>4.5236211960510879E-4</v>
      </c>
      <c r="G488" s="30"/>
      <c r="H488" s="30"/>
      <c r="I488" s="30"/>
      <c r="J488" s="30"/>
      <c r="K488" s="30"/>
      <c r="L488" s="30"/>
      <c r="M488" s="30"/>
      <c r="N488" s="34">
        <v>209</v>
      </c>
      <c r="O488" s="31">
        <v>1.539347003562419E-2</v>
      </c>
      <c r="P488" s="31">
        <v>0.14770942237068749</v>
      </c>
      <c r="Q488" s="31">
        <v>0.91709951113729615</v>
      </c>
      <c r="R488" s="30"/>
      <c r="S488" s="30"/>
      <c r="T488" s="30"/>
      <c r="U488" s="30"/>
      <c r="V488" s="30"/>
      <c r="W488" s="30"/>
      <c r="X488" s="30"/>
      <c r="Y488" s="97"/>
    </row>
    <row r="489" spans="1:25" ht="18" customHeight="1" x14ac:dyDescent="0.25">
      <c r="A489" s="23" t="s">
        <v>156</v>
      </c>
      <c r="B489" s="24" t="s">
        <v>0</v>
      </c>
      <c r="C489" s="30">
        <v>312</v>
      </c>
      <c r="D489" s="31">
        <v>-8.6382969326154451E-3</v>
      </c>
      <c r="E489" s="31">
        <v>3.9017760438842343E-2</v>
      </c>
      <c r="F489" s="31">
        <v>0.82478568622144643</v>
      </c>
      <c r="G489" s="31">
        <v>0.83356956510230285</v>
      </c>
      <c r="H489" s="32"/>
      <c r="I489" s="32"/>
      <c r="J489" s="32"/>
      <c r="K489" s="31">
        <v>333.82226121354131</v>
      </c>
      <c r="L489" s="33">
        <v>311</v>
      </c>
      <c r="M489" s="31">
        <v>0.17873613204864799</v>
      </c>
      <c r="N489" s="34">
        <v>209</v>
      </c>
      <c r="O489" s="35">
        <v>-0.1057164314037817</v>
      </c>
      <c r="P489" s="35">
        <v>4.7848591986227561E-2</v>
      </c>
      <c r="Q489" s="35">
        <v>2.7147190836377191E-2</v>
      </c>
      <c r="R489" s="35">
        <v>3.7518027785105559E-2</v>
      </c>
      <c r="S489" s="36"/>
      <c r="T489" s="36"/>
      <c r="U489" s="36"/>
      <c r="V489" s="35">
        <v>211.60843607943099</v>
      </c>
      <c r="W489" s="37">
        <v>208</v>
      </c>
      <c r="X489" s="35">
        <v>0.41739903373805898</v>
      </c>
      <c r="Y489" s="97"/>
    </row>
    <row r="490" spans="1:25" ht="18" customHeight="1" x14ac:dyDescent="0.25">
      <c r="A490" s="23" t="s">
        <v>156</v>
      </c>
      <c r="B490" s="24" t="s">
        <v>12</v>
      </c>
      <c r="C490" s="30">
        <v>312</v>
      </c>
      <c r="D490" s="31">
        <v>5.6662746799970763E-2</v>
      </c>
      <c r="E490" s="31">
        <v>9.609052102134176E-2</v>
      </c>
      <c r="F490" s="31">
        <v>0.55583411812692529</v>
      </c>
      <c r="G490" s="31"/>
      <c r="H490" s="32">
        <v>-1.268746738511314E-3</v>
      </c>
      <c r="I490" s="32">
        <v>1.705880271981102E-3</v>
      </c>
      <c r="J490" s="32">
        <v>0.4575916753442153</v>
      </c>
      <c r="K490" s="31">
        <v>333.22765133167587</v>
      </c>
      <c r="L490" s="33">
        <v>310</v>
      </c>
      <c r="M490" s="31">
        <v>0.17434605447828791</v>
      </c>
      <c r="N490" s="34">
        <v>209</v>
      </c>
      <c r="O490" s="35">
        <v>-0.20349565867916741</v>
      </c>
      <c r="P490" s="35">
        <v>0.12886397919157699</v>
      </c>
      <c r="Q490" s="35">
        <v>0.1158283368485746</v>
      </c>
      <c r="R490" s="35"/>
      <c r="S490" s="36">
        <v>1.8083144905577939E-3</v>
      </c>
      <c r="T490" s="36">
        <v>2.2125307466348909E-3</v>
      </c>
      <c r="U490" s="36">
        <v>0.4146933129733722</v>
      </c>
      <c r="V490" s="35">
        <v>210.92777218245959</v>
      </c>
      <c r="W490" s="37">
        <v>207</v>
      </c>
      <c r="X490" s="35">
        <v>0.41116356792095782</v>
      </c>
      <c r="Y490" s="97"/>
    </row>
    <row r="491" spans="1:25" ht="18" customHeight="1" x14ac:dyDescent="0.25">
      <c r="A491" s="23" t="s">
        <v>156</v>
      </c>
      <c r="B491" s="24" t="s">
        <v>13</v>
      </c>
      <c r="C491" s="30">
        <v>312</v>
      </c>
      <c r="D491" s="31">
        <v>-4.0444828343074953E-2</v>
      </c>
      <c r="E491" s="31">
        <v>6.9753763759987972E-2</v>
      </c>
      <c r="F491" s="31">
        <v>0.56203406511530429</v>
      </c>
      <c r="G491" s="31"/>
      <c r="H491" s="32"/>
      <c r="I491" s="32"/>
      <c r="J491" s="32"/>
      <c r="K491" s="31"/>
      <c r="L491" s="33"/>
      <c r="M491" s="31"/>
      <c r="N491" s="34">
        <v>209</v>
      </c>
      <c r="O491" s="35">
        <v>-0.11001564528988821</v>
      </c>
      <c r="P491" s="35">
        <v>8.1517774969407736E-2</v>
      </c>
      <c r="Q491" s="35">
        <v>0.17714725261589939</v>
      </c>
      <c r="R491" s="35"/>
      <c r="S491" s="36"/>
      <c r="T491" s="36"/>
      <c r="U491" s="36"/>
      <c r="V491" s="35"/>
      <c r="W491" s="37"/>
      <c r="X491" s="35"/>
      <c r="Y491" s="97"/>
    </row>
    <row r="492" spans="1:25" ht="18" customHeight="1" x14ac:dyDescent="0.25">
      <c r="A492" s="23" t="s">
        <v>156</v>
      </c>
      <c r="B492" s="24" t="s">
        <v>2008</v>
      </c>
      <c r="C492" s="30">
        <v>312</v>
      </c>
      <c r="D492" s="31">
        <v>-5.8366791822201058E-2</v>
      </c>
      <c r="E492" s="31">
        <v>9.4352540918252417E-2</v>
      </c>
      <c r="F492" s="31">
        <v>0.53663054193349868</v>
      </c>
      <c r="G492" s="30"/>
      <c r="H492" s="30"/>
      <c r="I492" s="30"/>
      <c r="J492" s="30"/>
      <c r="K492" s="30"/>
      <c r="L492" s="30"/>
      <c r="M492" s="30"/>
      <c r="N492" s="34">
        <v>209</v>
      </c>
      <c r="O492" s="31">
        <v>-0.15636749568288</v>
      </c>
      <c r="P492" s="31">
        <v>0.1248992662721676</v>
      </c>
      <c r="Q492" s="31">
        <v>0.21199448441421639</v>
      </c>
      <c r="R492" s="30"/>
      <c r="S492" s="30"/>
      <c r="T492" s="30"/>
      <c r="U492" s="30"/>
      <c r="V492" s="30"/>
      <c r="W492" s="30"/>
      <c r="X492" s="30"/>
      <c r="Y492" s="97"/>
    </row>
    <row r="493" spans="1:25" ht="18" customHeight="1" x14ac:dyDescent="0.25">
      <c r="A493" s="23" t="s">
        <v>35</v>
      </c>
      <c r="B493" s="24" t="s">
        <v>0</v>
      </c>
      <c r="C493" s="30">
        <v>312</v>
      </c>
      <c r="D493" s="31">
        <v>0.10844353758814509</v>
      </c>
      <c r="E493" s="31">
        <v>3.4007105176235577E-2</v>
      </c>
      <c r="F493" s="102">
        <v>1.428402629619981E-3</v>
      </c>
      <c r="G493" s="102">
        <v>2.509907477760824E-3</v>
      </c>
      <c r="H493" s="32"/>
      <c r="I493" s="32"/>
      <c r="J493" s="32"/>
      <c r="K493" s="31">
        <v>318.62888706905238</v>
      </c>
      <c r="L493" s="33">
        <v>311</v>
      </c>
      <c r="M493" s="31">
        <v>0.37066018344674201</v>
      </c>
      <c r="N493" s="34">
        <v>209</v>
      </c>
      <c r="O493" s="35">
        <v>0.21049853536804611</v>
      </c>
      <c r="P493" s="35">
        <v>4.8691478213411001E-2</v>
      </c>
      <c r="Q493" s="103">
        <v>1.538461386455378E-5</v>
      </c>
      <c r="R493" s="103">
        <v>4.1137119681306853E-5</v>
      </c>
      <c r="S493" s="36"/>
      <c r="T493" s="36"/>
      <c r="U493" s="36"/>
      <c r="V493" s="35">
        <v>273.80058380533671</v>
      </c>
      <c r="W493" s="37">
        <v>208</v>
      </c>
      <c r="X493" s="103">
        <v>1.4915542923084799E-3</v>
      </c>
      <c r="Y493" s="97"/>
    </row>
    <row r="494" spans="1:25" ht="18" customHeight="1" x14ac:dyDescent="0.25">
      <c r="A494" s="23" t="s">
        <v>35</v>
      </c>
      <c r="B494" s="24" t="s">
        <v>12</v>
      </c>
      <c r="C494" s="30">
        <v>312</v>
      </c>
      <c r="D494" s="31">
        <v>0.23522783069535111</v>
      </c>
      <c r="E494" s="31">
        <v>8.3281537830049018E-2</v>
      </c>
      <c r="F494" s="31">
        <v>5.0424543968425502E-3</v>
      </c>
      <c r="G494" s="31"/>
      <c r="H494" s="32">
        <v>-2.4631660803889162E-3</v>
      </c>
      <c r="I494" s="32">
        <v>1.4777941089198249E-3</v>
      </c>
      <c r="J494" s="32">
        <v>9.656698377614481E-2</v>
      </c>
      <c r="K494" s="31">
        <v>315.79874501447091</v>
      </c>
      <c r="L494" s="33">
        <v>310</v>
      </c>
      <c r="M494" s="31">
        <v>0.39813267355708087</v>
      </c>
      <c r="N494" s="34">
        <v>209</v>
      </c>
      <c r="O494" s="35">
        <v>0.22969436811122709</v>
      </c>
      <c r="P494" s="35">
        <v>0.13354001622754891</v>
      </c>
      <c r="Q494" s="35">
        <v>8.691944307068443E-2</v>
      </c>
      <c r="R494" s="35"/>
      <c r="S494" s="36">
        <v>-3.5273131846707298E-4</v>
      </c>
      <c r="T494" s="36">
        <v>2.2840936774926449E-3</v>
      </c>
      <c r="U494" s="36">
        <v>0.87742160114968226</v>
      </c>
      <c r="V494" s="35">
        <v>273.76904289583439</v>
      </c>
      <c r="W494" s="37">
        <v>207</v>
      </c>
      <c r="X494" s="103">
        <v>1.284610849700743E-3</v>
      </c>
      <c r="Y494" s="97"/>
    </row>
    <row r="495" spans="1:25" ht="18" customHeight="1" x14ac:dyDescent="0.25">
      <c r="A495" s="23" t="s">
        <v>35</v>
      </c>
      <c r="B495" s="24" t="s">
        <v>13</v>
      </c>
      <c r="C495" s="30">
        <v>312</v>
      </c>
      <c r="D495" s="31">
        <v>0.16560720889798439</v>
      </c>
      <c r="E495" s="31">
        <v>5.5347710707775999E-2</v>
      </c>
      <c r="F495" s="102">
        <v>2.7704378433887991E-3</v>
      </c>
      <c r="G495" s="31"/>
      <c r="H495" s="32"/>
      <c r="I495" s="32"/>
      <c r="J495" s="32"/>
      <c r="K495" s="31"/>
      <c r="L495" s="31"/>
      <c r="M495" s="31"/>
      <c r="N495" s="34">
        <v>209</v>
      </c>
      <c r="O495" s="35">
        <v>0.21401263291274419</v>
      </c>
      <c r="P495" s="35">
        <v>7.4830926800016989E-2</v>
      </c>
      <c r="Q495" s="103">
        <v>4.2370916639884702E-3</v>
      </c>
      <c r="R495" s="35"/>
      <c r="S495" s="36"/>
      <c r="T495" s="36"/>
      <c r="U495" s="36"/>
      <c r="V495" s="35"/>
      <c r="W495" s="35"/>
      <c r="X495" s="35"/>
      <c r="Y495" s="97"/>
    </row>
    <row r="496" spans="1:25" ht="18" customHeight="1" x14ac:dyDescent="0.25">
      <c r="A496" s="23" t="s">
        <v>35</v>
      </c>
      <c r="B496" s="24" t="s">
        <v>2008</v>
      </c>
      <c r="C496" s="30">
        <v>312</v>
      </c>
      <c r="D496" s="31">
        <v>0.24333387195977971</v>
      </c>
      <c r="E496" s="31">
        <v>8.3714730519586833E-2</v>
      </c>
      <c r="F496" s="102">
        <v>3.9149811523375676E-3</v>
      </c>
      <c r="G496" s="30"/>
      <c r="H496" s="30"/>
      <c r="I496" s="30"/>
      <c r="J496" s="30"/>
      <c r="K496" s="30"/>
      <c r="L496" s="30"/>
      <c r="M496" s="30"/>
      <c r="N496" s="34">
        <v>209</v>
      </c>
      <c r="O496" s="31">
        <v>0.30623320003431381</v>
      </c>
      <c r="P496" s="31">
        <v>0.124039517133521</v>
      </c>
      <c r="Q496" s="31">
        <v>1.436142549994688E-2</v>
      </c>
      <c r="R496" s="30"/>
      <c r="S496" s="30"/>
      <c r="T496" s="30"/>
      <c r="U496" s="30"/>
      <c r="V496" s="30"/>
      <c r="W496" s="30"/>
      <c r="X496" s="30"/>
      <c r="Y496" s="97"/>
    </row>
    <row r="497" spans="25:25" ht="18" customHeight="1" x14ac:dyDescent="0.25">
      <c r="Y497" s="97"/>
    </row>
    <row r="498" spans="25:25" ht="18" customHeight="1" x14ac:dyDescent="0.25">
      <c r="Y498" s="97"/>
    </row>
    <row r="499" spans="25:25" ht="18" customHeight="1" x14ac:dyDescent="0.25">
      <c r="Y499" s="97"/>
    </row>
    <row r="500" spans="25:25" ht="18" customHeight="1" x14ac:dyDescent="0.25">
      <c r="Y500" s="97"/>
    </row>
    <row r="501" spans="25:25" ht="18" customHeight="1" x14ac:dyDescent="0.25">
      <c r="Y501" s="97"/>
    </row>
    <row r="502" spans="25:25" ht="18" customHeight="1" x14ac:dyDescent="0.25">
      <c r="Y502" s="97"/>
    </row>
    <row r="503" spans="25:25" ht="18" customHeight="1" x14ac:dyDescent="0.25">
      <c r="Y503" s="97"/>
    </row>
    <row r="504" spans="25:25" ht="18" customHeight="1" x14ac:dyDescent="0.25">
      <c r="Y504" s="97"/>
    </row>
    <row r="505" spans="25:25" ht="18" customHeight="1" x14ac:dyDescent="0.25">
      <c r="Y505" s="97"/>
    </row>
    <row r="506" spans="25:25" ht="18" customHeight="1" x14ac:dyDescent="0.25">
      <c r="Y506" s="97"/>
    </row>
    <row r="507" spans="25:25" ht="18" customHeight="1" x14ac:dyDescent="0.25">
      <c r="Y507" s="97"/>
    </row>
    <row r="508" spans="25:25" ht="18" customHeight="1" x14ac:dyDescent="0.25">
      <c r="Y508" s="97"/>
    </row>
    <row r="509" spans="25:25" ht="18" customHeight="1" x14ac:dyDescent="0.25">
      <c r="Y509" s="97"/>
    </row>
    <row r="510" spans="25:25" ht="18" customHeight="1" x14ac:dyDescent="0.25">
      <c r="Y510" s="97"/>
    </row>
    <row r="511" spans="25:25" ht="18" customHeight="1" x14ac:dyDescent="0.25">
      <c r="Y511" s="97"/>
    </row>
    <row r="512" spans="25:25" ht="18" customHeight="1" x14ac:dyDescent="0.25">
      <c r="Y512" s="97"/>
    </row>
    <row r="513" spans="25:25" ht="18" customHeight="1" x14ac:dyDescent="0.25">
      <c r="Y513" s="97"/>
    </row>
    <row r="514" spans="25:25" ht="18" customHeight="1" x14ac:dyDescent="0.25">
      <c r="Y514" s="97"/>
    </row>
    <row r="515" spans="25:25" ht="18" customHeight="1" x14ac:dyDescent="0.25">
      <c r="Y515" s="97"/>
    </row>
    <row r="516" spans="25:25" ht="18" customHeight="1" x14ac:dyDescent="0.25">
      <c r="Y516" s="97"/>
    </row>
    <row r="517" spans="25:25" ht="18" customHeight="1" x14ac:dyDescent="0.25">
      <c r="Y517" s="97"/>
    </row>
    <row r="518" spans="25:25" ht="18" customHeight="1" x14ac:dyDescent="0.25">
      <c r="Y518" s="97"/>
    </row>
    <row r="519" spans="25:25" ht="18" customHeight="1" x14ac:dyDescent="0.25">
      <c r="Y519" s="97"/>
    </row>
    <row r="520" spans="25:25" ht="18" customHeight="1" x14ac:dyDescent="0.25">
      <c r="Y520" s="97"/>
    </row>
    <row r="521" spans="25:25" ht="18" customHeight="1" x14ac:dyDescent="0.25">
      <c r="Y521" s="97"/>
    </row>
    <row r="522" spans="25:25" ht="18" customHeight="1" x14ac:dyDescent="0.25">
      <c r="Y522" s="97"/>
    </row>
    <row r="523" spans="25:25" ht="18" customHeight="1" x14ac:dyDescent="0.25">
      <c r="Y523" s="97"/>
    </row>
    <row r="524" spans="25:25" ht="18" customHeight="1" x14ac:dyDescent="0.25">
      <c r="Y524" s="97"/>
    </row>
    <row r="525" spans="25:25" ht="18" customHeight="1" x14ac:dyDescent="0.25">
      <c r="Y525" s="97"/>
    </row>
    <row r="526" spans="25:25" ht="18" customHeight="1" x14ac:dyDescent="0.25">
      <c r="Y526" s="97"/>
    </row>
    <row r="527" spans="25:25" ht="18" customHeight="1" x14ac:dyDescent="0.25">
      <c r="Y527" s="97"/>
    </row>
    <row r="528" spans="25:25" ht="18" customHeight="1" x14ac:dyDescent="0.25">
      <c r="Y528" s="97"/>
    </row>
    <row r="529" spans="25:25" ht="18" customHeight="1" x14ac:dyDescent="0.25">
      <c r="Y529" s="97"/>
    </row>
    <row r="530" spans="25:25" ht="18" customHeight="1" x14ac:dyDescent="0.25">
      <c r="Y530" s="97"/>
    </row>
    <row r="531" spans="25:25" ht="18" customHeight="1" x14ac:dyDescent="0.25">
      <c r="Y531" s="97"/>
    </row>
    <row r="532" spans="25:25" ht="18" customHeight="1" x14ac:dyDescent="0.25">
      <c r="Y532" s="97"/>
    </row>
    <row r="533" spans="25:25" ht="18" customHeight="1" x14ac:dyDescent="0.25">
      <c r="Y533" s="97"/>
    </row>
    <row r="534" spans="25:25" ht="18" customHeight="1" x14ac:dyDescent="0.25">
      <c r="Y534" s="97"/>
    </row>
    <row r="535" spans="25:25" ht="18" customHeight="1" x14ac:dyDescent="0.25">
      <c r="Y535" s="97"/>
    </row>
    <row r="536" spans="25:25" ht="18" customHeight="1" x14ac:dyDescent="0.25">
      <c r="Y536" s="97"/>
    </row>
    <row r="537" spans="25:25" ht="18" customHeight="1" x14ac:dyDescent="0.25">
      <c r="Y537" s="97"/>
    </row>
    <row r="538" spans="25:25" ht="18" customHeight="1" x14ac:dyDescent="0.25">
      <c r="Y538" s="97"/>
    </row>
    <row r="539" spans="25:25" ht="18" customHeight="1" x14ac:dyDescent="0.25">
      <c r="Y539" s="97"/>
    </row>
    <row r="540" spans="25:25" ht="18" customHeight="1" x14ac:dyDescent="0.25">
      <c r="Y540" s="97"/>
    </row>
    <row r="541" spans="25:25" ht="18" customHeight="1" x14ac:dyDescent="0.25">
      <c r="Y541" s="97"/>
    </row>
    <row r="542" spans="25:25" ht="18" customHeight="1" x14ac:dyDescent="0.25">
      <c r="Y542" s="97"/>
    </row>
    <row r="543" spans="25:25" ht="18" customHeight="1" x14ac:dyDescent="0.25">
      <c r="Y543" s="97"/>
    </row>
    <row r="544" spans="25:25" ht="18" customHeight="1" x14ac:dyDescent="0.25">
      <c r="Y544" s="97"/>
    </row>
    <row r="545" spans="25:25" ht="18" customHeight="1" x14ac:dyDescent="0.25">
      <c r="Y545" s="97"/>
    </row>
    <row r="546" spans="25:25" ht="18" customHeight="1" x14ac:dyDescent="0.25">
      <c r="Y546" s="97"/>
    </row>
    <row r="547" spans="25:25" ht="18" customHeight="1" x14ac:dyDescent="0.25">
      <c r="Y547" s="97"/>
    </row>
    <row r="548" spans="25:25" ht="18" customHeight="1" x14ac:dyDescent="0.25">
      <c r="Y548" s="97"/>
    </row>
    <row r="549" spans="25:25" ht="18" customHeight="1" x14ac:dyDescent="0.25">
      <c r="Y549" s="97"/>
    </row>
    <row r="550" spans="25:25" ht="18" customHeight="1" x14ac:dyDescent="0.25">
      <c r="Y550" s="97"/>
    </row>
    <row r="551" spans="25:25" ht="18" customHeight="1" x14ac:dyDescent="0.25">
      <c r="Y551" s="97"/>
    </row>
    <row r="552" spans="25:25" ht="18" customHeight="1" x14ac:dyDescent="0.25">
      <c r="Y552" s="97"/>
    </row>
    <row r="553" spans="25:25" ht="18" customHeight="1" x14ac:dyDescent="0.25">
      <c r="Y553" s="97"/>
    </row>
    <row r="554" spans="25:25" ht="18" customHeight="1" x14ac:dyDescent="0.25">
      <c r="Y554" s="97"/>
    </row>
    <row r="555" spans="25:25" ht="18" customHeight="1" x14ac:dyDescent="0.25">
      <c r="Y555" s="97"/>
    </row>
    <row r="556" spans="25:25" ht="18" customHeight="1" x14ac:dyDescent="0.25">
      <c r="Y556" s="97"/>
    </row>
    <row r="557" spans="25:25" ht="18" customHeight="1" x14ac:dyDescent="0.25">
      <c r="Y557" s="97"/>
    </row>
    <row r="558" spans="25:25" ht="18" customHeight="1" x14ac:dyDescent="0.25">
      <c r="Y558" s="97"/>
    </row>
    <row r="559" spans="25:25" ht="18" customHeight="1" x14ac:dyDescent="0.25">
      <c r="Y559" s="97"/>
    </row>
    <row r="560" spans="25:25" ht="18" customHeight="1" x14ac:dyDescent="0.25">
      <c r="Y560" s="97"/>
    </row>
    <row r="561" spans="25:25" ht="18" customHeight="1" x14ac:dyDescent="0.25">
      <c r="Y561" s="97"/>
    </row>
    <row r="562" spans="25:25" ht="18" customHeight="1" x14ac:dyDescent="0.25">
      <c r="Y562" s="97"/>
    </row>
    <row r="563" spans="25:25" ht="18" customHeight="1" x14ac:dyDescent="0.25">
      <c r="Y563" s="97"/>
    </row>
    <row r="564" spans="25:25" ht="18" customHeight="1" x14ac:dyDescent="0.25">
      <c r="Y564" s="97"/>
    </row>
    <row r="565" spans="25:25" ht="18" customHeight="1" x14ac:dyDescent="0.25">
      <c r="Y565" s="97"/>
    </row>
    <row r="566" spans="25:25" ht="18" customHeight="1" x14ac:dyDescent="0.25">
      <c r="Y566" s="97"/>
    </row>
    <row r="567" spans="25:25" ht="18" customHeight="1" x14ac:dyDescent="0.25">
      <c r="Y567" s="97"/>
    </row>
    <row r="568" spans="25:25" ht="18" customHeight="1" x14ac:dyDescent="0.25">
      <c r="Y568" s="97"/>
    </row>
    <row r="569" spans="25:25" ht="18" customHeight="1" x14ac:dyDescent="0.25">
      <c r="Y569" s="97"/>
    </row>
    <row r="570" spans="25:25" ht="18" customHeight="1" x14ac:dyDescent="0.25">
      <c r="Y570" s="97"/>
    </row>
    <row r="571" spans="25:25" ht="18" customHeight="1" x14ac:dyDescent="0.25">
      <c r="Y571" s="97"/>
    </row>
    <row r="572" spans="25:25" ht="18" customHeight="1" x14ac:dyDescent="0.25">
      <c r="Y572" s="97"/>
    </row>
    <row r="573" spans="25:25" ht="18" customHeight="1" x14ac:dyDescent="0.25">
      <c r="Y573" s="97"/>
    </row>
    <row r="574" spans="25:25" ht="18" customHeight="1" x14ac:dyDescent="0.25">
      <c r="Y574" s="97"/>
    </row>
    <row r="575" spans="25:25" ht="18" customHeight="1" x14ac:dyDescent="0.25">
      <c r="Y575" s="97"/>
    </row>
    <row r="576" spans="25:25" ht="18" customHeight="1" x14ac:dyDescent="0.25">
      <c r="Y576" s="97"/>
    </row>
    <row r="577" spans="25:25" ht="18" customHeight="1" x14ac:dyDescent="0.25">
      <c r="Y577" s="97"/>
    </row>
    <row r="578" spans="25:25" ht="18" customHeight="1" x14ac:dyDescent="0.25">
      <c r="Y578" s="97"/>
    </row>
    <row r="579" spans="25:25" ht="18" customHeight="1" x14ac:dyDescent="0.25">
      <c r="Y579" s="97"/>
    </row>
    <row r="580" spans="25:25" ht="18" customHeight="1" x14ac:dyDescent="0.25">
      <c r="Y580" s="97"/>
    </row>
    <row r="581" spans="25:25" ht="18" customHeight="1" x14ac:dyDescent="0.25">
      <c r="Y581" s="97"/>
    </row>
    <row r="582" spans="25:25" ht="18" customHeight="1" x14ac:dyDescent="0.25">
      <c r="Y582" s="97"/>
    </row>
    <row r="583" spans="25:25" ht="18" customHeight="1" x14ac:dyDescent="0.25">
      <c r="Y583" s="97"/>
    </row>
    <row r="584" spans="25:25" ht="18" customHeight="1" x14ac:dyDescent="0.25">
      <c r="Y584" s="97"/>
    </row>
    <row r="585" spans="25:25" ht="18" customHeight="1" x14ac:dyDescent="0.25">
      <c r="Y585" s="97"/>
    </row>
    <row r="586" spans="25:25" ht="18" customHeight="1" x14ac:dyDescent="0.25">
      <c r="Y586" s="97"/>
    </row>
    <row r="587" spans="25:25" ht="18" customHeight="1" x14ac:dyDescent="0.25">
      <c r="Y587" s="97"/>
    </row>
    <row r="588" spans="25:25" ht="18" customHeight="1" x14ac:dyDescent="0.25">
      <c r="Y588" s="97"/>
    </row>
    <row r="589" spans="25:25" ht="18" customHeight="1" x14ac:dyDescent="0.25">
      <c r="Y589" s="97"/>
    </row>
    <row r="590" spans="25:25" ht="18" customHeight="1" x14ac:dyDescent="0.25">
      <c r="Y590" s="97"/>
    </row>
    <row r="591" spans="25:25" ht="18" customHeight="1" x14ac:dyDescent="0.25">
      <c r="Y591" s="97"/>
    </row>
    <row r="592" spans="25:25" ht="18" customHeight="1" x14ac:dyDescent="0.25">
      <c r="Y592" s="97"/>
    </row>
    <row r="593" spans="25:25" ht="18" customHeight="1" x14ac:dyDescent="0.25">
      <c r="Y593" s="97"/>
    </row>
    <row r="594" spans="25:25" ht="18" customHeight="1" x14ac:dyDescent="0.25">
      <c r="Y594" s="97"/>
    </row>
    <row r="595" spans="25:25" ht="18" customHeight="1" x14ac:dyDescent="0.25">
      <c r="Y595" s="97"/>
    </row>
    <row r="596" spans="25:25" ht="18" customHeight="1" x14ac:dyDescent="0.25">
      <c r="Y596" s="97"/>
    </row>
    <row r="597" spans="25:25" ht="18" customHeight="1" x14ac:dyDescent="0.25">
      <c r="Y597" s="97"/>
    </row>
    <row r="598" spans="25:25" ht="18" customHeight="1" x14ac:dyDescent="0.25">
      <c r="Y598" s="97"/>
    </row>
    <row r="599" spans="25:25" ht="18" customHeight="1" x14ac:dyDescent="0.25">
      <c r="Y599" s="97"/>
    </row>
    <row r="600" spans="25:25" ht="18" customHeight="1" x14ac:dyDescent="0.25">
      <c r="Y600" s="97"/>
    </row>
    <row r="601" spans="25:25" ht="18" customHeight="1" x14ac:dyDescent="0.25">
      <c r="Y601" s="97"/>
    </row>
    <row r="602" spans="25:25" ht="18" customHeight="1" x14ac:dyDescent="0.25">
      <c r="Y602" s="97"/>
    </row>
    <row r="603" spans="25:25" ht="18" customHeight="1" x14ac:dyDescent="0.25">
      <c r="Y603" s="97"/>
    </row>
    <row r="604" spans="25:25" ht="18" customHeight="1" x14ac:dyDescent="0.25">
      <c r="Y604" s="97"/>
    </row>
    <row r="605" spans="25:25" ht="18" customHeight="1" x14ac:dyDescent="0.25">
      <c r="Y605" s="97"/>
    </row>
    <row r="606" spans="25:25" ht="18" customHeight="1" x14ac:dyDescent="0.25">
      <c r="Y606" s="97"/>
    </row>
    <row r="607" spans="25:25" ht="18" customHeight="1" x14ac:dyDescent="0.25">
      <c r="Y607" s="97"/>
    </row>
    <row r="608" spans="25:25" ht="18" customHeight="1" x14ac:dyDescent="0.25">
      <c r="Y608" s="97"/>
    </row>
    <row r="609" spans="25:25" ht="18" customHeight="1" x14ac:dyDescent="0.25">
      <c r="Y609" s="97"/>
    </row>
    <row r="610" spans="25:25" ht="18" customHeight="1" x14ac:dyDescent="0.25">
      <c r="Y610" s="97"/>
    </row>
    <row r="611" spans="25:25" ht="18" customHeight="1" x14ac:dyDescent="0.25">
      <c r="Y611" s="97"/>
    </row>
    <row r="612" spans="25:25" ht="18" customHeight="1" x14ac:dyDescent="0.25">
      <c r="Y612" s="97"/>
    </row>
    <row r="613" spans="25:25" ht="18" customHeight="1" x14ac:dyDescent="0.25">
      <c r="Y613" s="97"/>
    </row>
    <row r="614" spans="25:25" ht="18" customHeight="1" x14ac:dyDescent="0.25">
      <c r="Y614" s="97"/>
    </row>
    <row r="615" spans="25:25" ht="18" customHeight="1" x14ac:dyDescent="0.25">
      <c r="Y615" s="97"/>
    </row>
    <row r="616" spans="25:25" ht="18" customHeight="1" x14ac:dyDescent="0.25">
      <c r="Y616" s="97"/>
    </row>
    <row r="617" spans="25:25" ht="18" customHeight="1" x14ac:dyDescent="0.25">
      <c r="Y617" s="97"/>
    </row>
    <row r="618" spans="25:25" ht="18" customHeight="1" x14ac:dyDescent="0.25">
      <c r="Y618" s="97"/>
    </row>
    <row r="619" spans="25:25" ht="18" customHeight="1" x14ac:dyDescent="0.25">
      <c r="Y619" s="97"/>
    </row>
    <row r="620" spans="25:25" ht="18" customHeight="1" x14ac:dyDescent="0.25">
      <c r="Y620" s="97"/>
    </row>
    <row r="621" spans="25:25" ht="18" customHeight="1" x14ac:dyDescent="0.25">
      <c r="Y621" s="97"/>
    </row>
    <row r="622" spans="25:25" ht="18" customHeight="1" x14ac:dyDescent="0.25">
      <c r="Y622" s="97"/>
    </row>
    <row r="623" spans="25:25" ht="18" customHeight="1" x14ac:dyDescent="0.25">
      <c r="Y623" s="97"/>
    </row>
    <row r="624" spans="25:25" ht="18" customHeight="1" x14ac:dyDescent="0.25">
      <c r="Y624" s="97"/>
    </row>
    <row r="625" spans="25:25" ht="18" customHeight="1" x14ac:dyDescent="0.25">
      <c r="Y625" s="97"/>
    </row>
    <row r="626" spans="25:25" ht="18" customHeight="1" x14ac:dyDescent="0.25">
      <c r="Y626" s="97"/>
    </row>
    <row r="627" spans="25:25" ht="18" customHeight="1" x14ac:dyDescent="0.25">
      <c r="Y627" s="97"/>
    </row>
    <row r="628" spans="25:25" ht="18" customHeight="1" x14ac:dyDescent="0.25">
      <c r="Y628" s="97"/>
    </row>
    <row r="629" spans="25:25" ht="18" customHeight="1" x14ac:dyDescent="0.25">
      <c r="Y629" s="97"/>
    </row>
    <row r="630" spans="25:25" ht="18" customHeight="1" x14ac:dyDescent="0.25">
      <c r="Y630" s="97"/>
    </row>
    <row r="631" spans="25:25" ht="18" customHeight="1" x14ac:dyDescent="0.25">
      <c r="Y631" s="97"/>
    </row>
    <row r="632" spans="25:25" ht="18" customHeight="1" x14ac:dyDescent="0.25">
      <c r="Y632" s="97"/>
    </row>
    <row r="633" spans="25:25" ht="18" customHeight="1" x14ac:dyDescent="0.25">
      <c r="Y633" s="97"/>
    </row>
    <row r="634" spans="25:25" ht="18" customHeight="1" x14ac:dyDescent="0.25">
      <c r="Y634" s="97"/>
    </row>
    <row r="635" spans="25:25" ht="18" customHeight="1" x14ac:dyDescent="0.25">
      <c r="Y635" s="97"/>
    </row>
    <row r="636" spans="25:25" ht="18" customHeight="1" x14ac:dyDescent="0.25">
      <c r="Y636" s="97"/>
    </row>
    <row r="637" spans="25:25" ht="18" customHeight="1" x14ac:dyDescent="0.25">
      <c r="Y637" s="97"/>
    </row>
    <row r="638" spans="25:25" ht="18" customHeight="1" x14ac:dyDescent="0.25">
      <c r="Y638" s="97"/>
    </row>
    <row r="639" spans="25:25" ht="18" customHeight="1" x14ac:dyDescent="0.25">
      <c r="Y639" s="97"/>
    </row>
    <row r="640" spans="25:25" ht="18" customHeight="1" x14ac:dyDescent="0.25">
      <c r="Y640" s="97"/>
    </row>
    <row r="641" spans="25:25" ht="18" customHeight="1" x14ac:dyDescent="0.25">
      <c r="Y641" s="97"/>
    </row>
    <row r="642" spans="25:25" ht="18" customHeight="1" x14ac:dyDescent="0.25">
      <c r="Y642" s="97"/>
    </row>
    <row r="643" spans="25:25" ht="18" customHeight="1" x14ac:dyDescent="0.25">
      <c r="Y643" s="97"/>
    </row>
    <row r="644" spans="25:25" ht="18" customHeight="1" x14ac:dyDescent="0.25">
      <c r="Y644" s="97"/>
    </row>
    <row r="645" spans="25:25" ht="18" customHeight="1" x14ac:dyDescent="0.25">
      <c r="Y645" s="97"/>
    </row>
    <row r="646" spans="25:25" ht="18" customHeight="1" x14ac:dyDescent="0.25">
      <c r="Y646" s="97"/>
    </row>
    <row r="647" spans="25:25" ht="18" customHeight="1" x14ac:dyDescent="0.25">
      <c r="Y647" s="97"/>
    </row>
    <row r="648" spans="25:25" ht="18" customHeight="1" x14ac:dyDescent="0.25">
      <c r="Y648" s="97"/>
    </row>
    <row r="649" spans="25:25" ht="18" customHeight="1" x14ac:dyDescent="0.25">
      <c r="Y649" s="97"/>
    </row>
    <row r="650" spans="25:25" ht="18" customHeight="1" x14ac:dyDescent="0.25">
      <c r="Y650" s="97"/>
    </row>
    <row r="651" spans="25:25" ht="18" customHeight="1" x14ac:dyDescent="0.25">
      <c r="Y651" s="97"/>
    </row>
    <row r="652" spans="25:25" ht="18" customHeight="1" x14ac:dyDescent="0.25">
      <c r="Y652" s="97"/>
    </row>
    <row r="653" spans="25:25" ht="18" customHeight="1" x14ac:dyDescent="0.25">
      <c r="Y653" s="97"/>
    </row>
    <row r="654" spans="25:25" ht="18" customHeight="1" x14ac:dyDescent="0.25">
      <c r="Y654" s="97"/>
    </row>
    <row r="655" spans="25:25" ht="18" customHeight="1" x14ac:dyDescent="0.25">
      <c r="Y655" s="97"/>
    </row>
    <row r="656" spans="25:25" ht="18" customHeight="1" x14ac:dyDescent="0.25">
      <c r="Y656" s="97"/>
    </row>
    <row r="657" spans="25:25" ht="18" customHeight="1" x14ac:dyDescent="0.25">
      <c r="Y657" s="97"/>
    </row>
    <row r="658" spans="25:25" ht="18" customHeight="1" x14ac:dyDescent="0.25">
      <c r="Y658" s="97"/>
    </row>
    <row r="659" spans="25:25" ht="18" customHeight="1" x14ac:dyDescent="0.25">
      <c r="Y659" s="97"/>
    </row>
    <row r="660" spans="25:25" ht="18" customHeight="1" x14ac:dyDescent="0.25">
      <c r="Y660" s="97"/>
    </row>
    <row r="661" spans="25:25" ht="18" customHeight="1" x14ac:dyDescent="0.25">
      <c r="Y661" s="97"/>
    </row>
    <row r="662" spans="25:25" ht="18" customHeight="1" x14ac:dyDescent="0.25">
      <c r="Y662" s="97"/>
    </row>
    <row r="663" spans="25:25" ht="18" customHeight="1" x14ac:dyDescent="0.25">
      <c r="Y663" s="97"/>
    </row>
    <row r="664" spans="25:25" ht="18" customHeight="1" x14ac:dyDescent="0.25">
      <c r="Y664" s="97"/>
    </row>
    <row r="665" spans="25:25" ht="18" customHeight="1" x14ac:dyDescent="0.25">
      <c r="Y665" s="97"/>
    </row>
    <row r="666" spans="25:25" ht="18" customHeight="1" x14ac:dyDescent="0.25">
      <c r="Y666" s="97"/>
    </row>
    <row r="667" spans="25:25" ht="18" customHeight="1" x14ac:dyDescent="0.25">
      <c r="Y667" s="97"/>
    </row>
    <row r="668" spans="25:25" ht="18" customHeight="1" x14ac:dyDescent="0.25">
      <c r="Y668" s="97"/>
    </row>
    <row r="669" spans="25:25" ht="18" customHeight="1" x14ac:dyDescent="0.25">
      <c r="Y669" s="97"/>
    </row>
    <row r="670" spans="25:25" ht="18" customHeight="1" x14ac:dyDescent="0.25">
      <c r="Y670" s="97"/>
    </row>
    <row r="671" spans="25:25" ht="18" customHeight="1" x14ac:dyDescent="0.25">
      <c r="Y671" s="97"/>
    </row>
    <row r="672" spans="25:25" ht="18" customHeight="1" x14ac:dyDescent="0.25">
      <c r="Y672" s="97"/>
    </row>
    <row r="673" spans="25:25" ht="18" customHeight="1" x14ac:dyDescent="0.25">
      <c r="Y673" s="97"/>
    </row>
    <row r="674" spans="25:25" ht="18" customHeight="1" x14ac:dyDescent="0.25">
      <c r="Y674" s="97"/>
    </row>
    <row r="675" spans="25:25" ht="18" customHeight="1" x14ac:dyDescent="0.25">
      <c r="Y675" s="97"/>
    </row>
    <row r="676" spans="25:25" ht="18" customHeight="1" x14ac:dyDescent="0.25">
      <c r="Y676" s="97"/>
    </row>
    <row r="677" spans="25:25" ht="18" customHeight="1" x14ac:dyDescent="0.25">
      <c r="Y677" s="97"/>
    </row>
    <row r="678" spans="25:25" ht="18" customHeight="1" x14ac:dyDescent="0.25">
      <c r="Y678" s="97"/>
    </row>
    <row r="679" spans="25:25" ht="18" customHeight="1" x14ac:dyDescent="0.25">
      <c r="Y679" s="97"/>
    </row>
    <row r="680" spans="25:25" ht="18" customHeight="1" x14ac:dyDescent="0.25">
      <c r="Y680" s="97"/>
    </row>
    <row r="681" spans="25:25" ht="18" customHeight="1" x14ac:dyDescent="0.25">
      <c r="Y681" s="97"/>
    </row>
    <row r="682" spans="25:25" ht="18" customHeight="1" x14ac:dyDescent="0.25">
      <c r="Y682" s="97"/>
    </row>
    <row r="683" spans="25:25" ht="18" customHeight="1" x14ac:dyDescent="0.25">
      <c r="Y683" s="97"/>
    </row>
    <row r="684" spans="25:25" ht="18" customHeight="1" x14ac:dyDescent="0.25">
      <c r="Y684" s="97"/>
    </row>
    <row r="685" spans="25:25" ht="18" customHeight="1" x14ac:dyDescent="0.25">
      <c r="Y685" s="97"/>
    </row>
    <row r="686" spans="25:25" ht="18" customHeight="1" x14ac:dyDescent="0.25">
      <c r="Y686" s="97"/>
    </row>
    <row r="687" spans="25:25" ht="18" customHeight="1" x14ac:dyDescent="0.25">
      <c r="Y687" s="97"/>
    </row>
    <row r="688" spans="25:25" ht="18" customHeight="1" x14ac:dyDescent="0.25">
      <c r="Y688" s="97"/>
    </row>
    <row r="689" spans="25:25" ht="18" customHeight="1" x14ac:dyDescent="0.25">
      <c r="Y689" s="97"/>
    </row>
    <row r="690" spans="25:25" ht="18" customHeight="1" x14ac:dyDescent="0.25">
      <c r="Y690" s="97"/>
    </row>
    <row r="691" spans="25:25" ht="18" customHeight="1" x14ac:dyDescent="0.25">
      <c r="Y691" s="97"/>
    </row>
    <row r="692" spans="25:25" ht="18" customHeight="1" x14ac:dyDescent="0.25">
      <c r="Y692" s="97"/>
    </row>
    <row r="693" spans="25:25" ht="18" customHeight="1" x14ac:dyDescent="0.25">
      <c r="Y693" s="97"/>
    </row>
    <row r="694" spans="25:25" ht="18" customHeight="1" x14ac:dyDescent="0.25">
      <c r="Y694" s="97"/>
    </row>
    <row r="695" spans="25:25" ht="18" customHeight="1" x14ac:dyDescent="0.25">
      <c r="Y695" s="97"/>
    </row>
    <row r="696" spans="25:25" ht="18" customHeight="1" x14ac:dyDescent="0.25">
      <c r="Y696" s="97"/>
    </row>
    <row r="697" spans="25:25" ht="18" customHeight="1" x14ac:dyDescent="0.25">
      <c r="Y697" s="97"/>
    </row>
    <row r="698" spans="25:25" ht="18" customHeight="1" x14ac:dyDescent="0.25">
      <c r="Y698" s="97"/>
    </row>
    <row r="699" spans="25:25" ht="18" customHeight="1" x14ac:dyDescent="0.25">
      <c r="Y699" s="97"/>
    </row>
    <row r="700" spans="25:25" ht="18" customHeight="1" x14ac:dyDescent="0.25">
      <c r="Y700" s="97"/>
    </row>
    <row r="701" spans="25:25" ht="18" customHeight="1" x14ac:dyDescent="0.25">
      <c r="Y701" s="97"/>
    </row>
    <row r="702" spans="25:25" ht="18" customHeight="1" x14ac:dyDescent="0.25">
      <c r="Y702" s="97"/>
    </row>
    <row r="703" spans="25:25" ht="18" customHeight="1" x14ac:dyDescent="0.25">
      <c r="Y703" s="97"/>
    </row>
    <row r="704" spans="25:25" ht="18" customHeight="1" x14ac:dyDescent="0.25">
      <c r="Y704" s="97"/>
    </row>
    <row r="705" spans="25:25" ht="18" customHeight="1" x14ac:dyDescent="0.25">
      <c r="Y705" s="97"/>
    </row>
    <row r="706" spans="25:25" ht="18" customHeight="1" x14ac:dyDescent="0.25">
      <c r="Y706" s="97"/>
    </row>
    <row r="707" spans="25:25" ht="18" customHeight="1" x14ac:dyDescent="0.25">
      <c r="Y707" s="97"/>
    </row>
    <row r="708" spans="25:25" ht="18" customHeight="1" x14ac:dyDescent="0.25">
      <c r="Y708" s="97"/>
    </row>
    <row r="709" spans="25:25" ht="18" customHeight="1" x14ac:dyDescent="0.25">
      <c r="Y709" s="97"/>
    </row>
    <row r="710" spans="25:25" ht="18" customHeight="1" x14ac:dyDescent="0.25">
      <c r="Y710" s="97"/>
    </row>
    <row r="711" spans="25:25" ht="18" customHeight="1" x14ac:dyDescent="0.25">
      <c r="Y711" s="97"/>
    </row>
    <row r="712" spans="25:25" ht="18" customHeight="1" x14ac:dyDescent="0.25">
      <c r="Y712" s="97"/>
    </row>
    <row r="713" spans="25:25" ht="18" customHeight="1" x14ac:dyDescent="0.25">
      <c r="Y713" s="97"/>
    </row>
    <row r="714" spans="25:25" ht="18" customHeight="1" x14ac:dyDescent="0.25">
      <c r="Y714" s="97"/>
    </row>
    <row r="715" spans="25:25" ht="18" customHeight="1" x14ac:dyDescent="0.25">
      <c r="Y715" s="97"/>
    </row>
    <row r="716" spans="25:25" ht="18" customHeight="1" x14ac:dyDescent="0.25">
      <c r="Y716" s="97"/>
    </row>
    <row r="717" spans="25:25" ht="18" customHeight="1" x14ac:dyDescent="0.25">
      <c r="Y717" s="97"/>
    </row>
    <row r="718" spans="25:25" ht="18" customHeight="1" x14ac:dyDescent="0.25">
      <c r="Y718" s="97"/>
    </row>
    <row r="719" spans="25:25" ht="18" customHeight="1" x14ac:dyDescent="0.25">
      <c r="Y719" s="97"/>
    </row>
    <row r="720" spans="25:25" ht="18" customHeight="1" x14ac:dyDescent="0.25">
      <c r="Y720" s="97"/>
    </row>
    <row r="721" spans="25:25" ht="18" customHeight="1" x14ac:dyDescent="0.25">
      <c r="Y721" s="97"/>
    </row>
    <row r="722" spans="25:25" ht="18" customHeight="1" x14ac:dyDescent="0.25">
      <c r="Y722" s="97"/>
    </row>
    <row r="723" spans="25:25" ht="18" customHeight="1" x14ac:dyDescent="0.25">
      <c r="Y723" s="97"/>
    </row>
    <row r="724" spans="25:25" ht="18" customHeight="1" x14ac:dyDescent="0.25">
      <c r="Y724" s="97"/>
    </row>
    <row r="725" spans="25:25" ht="18" customHeight="1" x14ac:dyDescent="0.25">
      <c r="Y725" s="97"/>
    </row>
    <row r="726" spans="25:25" ht="18" customHeight="1" x14ac:dyDescent="0.25">
      <c r="Y726" s="97"/>
    </row>
    <row r="727" spans="25:25" ht="18" customHeight="1" x14ac:dyDescent="0.25">
      <c r="Y727" s="97"/>
    </row>
    <row r="728" spans="25:25" ht="18" customHeight="1" x14ac:dyDescent="0.25">
      <c r="Y728" s="97"/>
    </row>
    <row r="729" spans="25:25" ht="18" customHeight="1" x14ac:dyDescent="0.25">
      <c r="Y729" s="97"/>
    </row>
    <row r="730" spans="25:25" ht="18" customHeight="1" x14ac:dyDescent="0.25">
      <c r="Y730" s="97"/>
    </row>
    <row r="731" spans="25:25" ht="18" customHeight="1" x14ac:dyDescent="0.25">
      <c r="Y731" s="97"/>
    </row>
    <row r="732" spans="25:25" ht="18" customHeight="1" x14ac:dyDescent="0.25">
      <c r="Y732" s="97"/>
    </row>
    <row r="733" spans="25:25" ht="18" customHeight="1" x14ac:dyDescent="0.25">
      <c r="Y733" s="97"/>
    </row>
    <row r="734" spans="25:25" ht="18" customHeight="1" x14ac:dyDescent="0.25">
      <c r="Y734" s="97"/>
    </row>
    <row r="735" spans="25:25" ht="18" customHeight="1" x14ac:dyDescent="0.25">
      <c r="Y735" s="97"/>
    </row>
    <row r="736" spans="25:25" ht="18" customHeight="1" x14ac:dyDescent="0.25">
      <c r="Y736" s="97"/>
    </row>
    <row r="737" spans="25:25" ht="18" customHeight="1" x14ac:dyDescent="0.25">
      <c r="Y737" s="97"/>
    </row>
    <row r="738" spans="25:25" ht="18" customHeight="1" x14ac:dyDescent="0.25">
      <c r="Y738" s="97"/>
    </row>
    <row r="739" spans="25:25" ht="18" customHeight="1" x14ac:dyDescent="0.25">
      <c r="Y739" s="97"/>
    </row>
  </sheetData>
  <sortState xmlns:xlrd2="http://schemas.microsoft.com/office/spreadsheetml/2017/richdata2" ref="A5:X496">
    <sortCondition ref="A5:A496"/>
    <sortCondition ref="B5:B496" customList="Inverse variance weighted,MR Egger,Weighted median,Weighted mode"/>
  </sortState>
  <mergeCells count="2">
    <mergeCell ref="C3:M3"/>
    <mergeCell ref="N3:X3"/>
  </mergeCells>
  <phoneticPr fontId="28" type="noConversion"/>
  <conditionalFormatting sqref="F1:F1048576">
    <cfRule type="cellIs" dxfId="8" priority="3" operator="lessThan">
      <formula>0.001</formula>
    </cfRule>
  </conditionalFormatting>
  <conditionalFormatting sqref="Q1:Q1048576">
    <cfRule type="cellIs" dxfId="7" priority="2" operator="lessThan">
      <formula>0.001</formula>
    </cfRule>
  </conditionalFormatting>
  <conditionalFormatting sqref="X1:X1048576">
    <cfRule type="cellIs" dxfId="6" priority="1" operator="lessThan">
      <formula>0.001</formula>
    </cfRule>
  </conditionalFormatting>
  <pageMargins left="0.7" right="0.7" top="0.75" bottom="0.75" header="0.3" footer="0.3"/>
  <pageSetup paperSize="9" scale="24" fitToHeight="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13AC6-0E74-2243-9FBB-C0DF80DB5D0E}">
  <dimension ref="A1:U106"/>
  <sheetViews>
    <sheetView zoomScale="80" zoomScaleNormal="80" workbookViewId="0"/>
  </sheetViews>
  <sheetFormatPr baseColWidth="10" defaultColWidth="10.83203125" defaultRowHeight="18" customHeight="1" x14ac:dyDescent="0.2"/>
  <cols>
    <col min="1" max="1" width="56.6640625" style="2" customWidth="1"/>
    <col min="2" max="2" width="21.6640625" style="2" bestFit="1" customWidth="1"/>
    <col min="3" max="3" width="8.5" style="2" customWidth="1"/>
    <col min="4" max="4" width="27.33203125" style="2" customWidth="1"/>
    <col min="5" max="5" width="9.5" style="2" customWidth="1"/>
    <col min="6" max="6" width="9.1640625" style="2" customWidth="1"/>
    <col min="7" max="7" width="10.1640625" style="2" customWidth="1"/>
    <col min="8" max="8" width="9.33203125" style="2" customWidth="1"/>
    <col min="9" max="9" width="8.6640625" style="2" customWidth="1"/>
    <col min="10" max="12" width="9.6640625" style="2" customWidth="1"/>
    <col min="13" max="13" width="10.33203125" style="2" customWidth="1"/>
    <col min="14" max="14" width="9.83203125" style="2" customWidth="1"/>
    <col min="15" max="15" width="9.6640625" style="2" customWidth="1"/>
    <col min="16" max="16" width="10.33203125" style="2" customWidth="1"/>
    <col min="17" max="17" width="9.83203125" style="2" customWidth="1"/>
    <col min="18" max="19" width="9.6640625" style="2" customWidth="1"/>
    <col min="20" max="16384" width="10.83203125" style="2"/>
  </cols>
  <sheetData>
    <row r="1" spans="1:21" s="1" customFormat="1" ht="18" customHeight="1" x14ac:dyDescent="0.2">
      <c r="A1" s="1" t="s">
        <v>1971</v>
      </c>
    </row>
    <row r="2" spans="1:21" s="1" customFormat="1" ht="18" customHeight="1" x14ac:dyDescent="0.2"/>
    <row r="3" spans="1:21" s="41" customFormat="1" ht="18" customHeight="1" x14ac:dyDescent="0.2">
      <c r="A3" s="39"/>
      <c r="B3" s="39"/>
      <c r="C3" s="39"/>
      <c r="D3" s="39"/>
      <c r="E3" s="112" t="s">
        <v>7</v>
      </c>
      <c r="F3" s="112"/>
      <c r="G3" s="112"/>
      <c r="H3" s="112" t="s">
        <v>8</v>
      </c>
      <c r="I3" s="112"/>
      <c r="J3" s="112"/>
      <c r="K3" s="112" t="s">
        <v>11</v>
      </c>
      <c r="L3" s="112"/>
      <c r="M3" s="112"/>
      <c r="N3" s="112" t="s">
        <v>9</v>
      </c>
      <c r="O3" s="112"/>
      <c r="P3" s="112"/>
      <c r="Q3" s="112" t="s">
        <v>10</v>
      </c>
      <c r="R3" s="112"/>
      <c r="S3" s="112"/>
      <c r="T3" s="40"/>
    </row>
    <row r="4" spans="1:21" s="12" customFormat="1" ht="18" customHeight="1" x14ac:dyDescent="0.25">
      <c r="A4" s="14" t="s">
        <v>6</v>
      </c>
      <c r="B4" s="15" t="s">
        <v>5</v>
      </c>
      <c r="C4" s="3" t="s">
        <v>4</v>
      </c>
      <c r="D4" s="3" t="s">
        <v>123</v>
      </c>
      <c r="E4" s="17" t="s">
        <v>24</v>
      </c>
      <c r="F4" s="17" t="s">
        <v>26</v>
      </c>
      <c r="G4" s="16" t="s">
        <v>28</v>
      </c>
      <c r="H4" s="7" t="s">
        <v>24</v>
      </c>
      <c r="I4" s="17" t="s">
        <v>26</v>
      </c>
      <c r="J4" s="16" t="s">
        <v>28</v>
      </c>
      <c r="K4" s="7" t="s">
        <v>24</v>
      </c>
      <c r="L4" s="17" t="s">
        <v>26</v>
      </c>
      <c r="M4" s="16" t="s">
        <v>28</v>
      </c>
      <c r="N4" s="7" t="s">
        <v>24</v>
      </c>
      <c r="O4" s="17" t="s">
        <v>26</v>
      </c>
      <c r="P4" s="16" t="s">
        <v>28</v>
      </c>
      <c r="Q4" s="17" t="s">
        <v>24</v>
      </c>
      <c r="R4" s="17" t="s">
        <v>26</v>
      </c>
      <c r="S4" s="17" t="s">
        <v>28</v>
      </c>
      <c r="T4" s="13"/>
    </row>
    <row r="5" spans="1:21" s="28" customFormat="1" ht="18" customHeight="1" x14ac:dyDescent="0.15">
      <c r="A5" s="23" t="s">
        <v>36</v>
      </c>
      <c r="B5" s="24" t="s">
        <v>0</v>
      </c>
      <c r="C5" s="42">
        <v>10</v>
      </c>
      <c r="D5" s="42" t="s">
        <v>2</v>
      </c>
      <c r="E5" s="31">
        <v>6.2328487918086699E-2</v>
      </c>
      <c r="F5" s="31">
        <v>6.85151348227028E-2</v>
      </c>
      <c r="G5" s="43">
        <v>0.36297866716322102</v>
      </c>
      <c r="H5" s="44">
        <v>4.7859512772771201E-2</v>
      </c>
      <c r="I5" s="31">
        <v>7.1906798090698804E-2</v>
      </c>
      <c r="J5" s="43">
        <v>0.50568149539115503</v>
      </c>
      <c r="K5" s="44">
        <v>0.110233707484353</v>
      </c>
      <c r="L5" s="31">
        <v>8.0321136171998306E-2</v>
      </c>
      <c r="M5" s="43">
        <v>0.169935153229157</v>
      </c>
      <c r="N5" s="44">
        <v>1.16744549553775E-2</v>
      </c>
      <c r="O5" s="31">
        <v>6.2953159591961502E-2</v>
      </c>
      <c r="P5" s="43">
        <v>0.85287869157898399</v>
      </c>
      <c r="Q5" s="31">
        <v>0.10538361575692801</v>
      </c>
      <c r="R5" s="31">
        <v>8.93460485901309E-2</v>
      </c>
      <c r="S5" s="31">
        <v>0.238199352969682</v>
      </c>
      <c r="U5" s="38"/>
    </row>
    <row r="6" spans="1:21" s="28" customFormat="1" ht="18" customHeight="1" x14ac:dyDescent="0.15">
      <c r="A6" s="23" t="s">
        <v>37</v>
      </c>
      <c r="B6" s="24" t="s">
        <v>0</v>
      </c>
      <c r="C6" s="42">
        <v>20</v>
      </c>
      <c r="D6" s="42" t="s">
        <v>3</v>
      </c>
      <c r="E6" s="31">
        <v>1.29797993546067E-2</v>
      </c>
      <c r="F6" s="31">
        <v>3.1755126915679797E-2</v>
      </c>
      <c r="G6" s="43">
        <v>0.68272565046483102</v>
      </c>
      <c r="H6" s="44">
        <v>1.4841695973923799E-2</v>
      </c>
      <c r="I6" s="31">
        <v>3.1219421948720901E-2</v>
      </c>
      <c r="J6" s="43">
        <v>0.63450228755552995</v>
      </c>
      <c r="K6" s="44">
        <v>2.3735662965952999E-2</v>
      </c>
      <c r="L6" s="31">
        <v>4.5300390444977898E-2</v>
      </c>
      <c r="M6" s="43">
        <v>0.60030528065562705</v>
      </c>
      <c r="N6" s="44">
        <v>-1.7825813524203898E-2</v>
      </c>
      <c r="O6" s="31">
        <v>3.4146459481963098E-2</v>
      </c>
      <c r="P6" s="43">
        <v>0.60164256581630104</v>
      </c>
      <c r="Q6" s="31">
        <v>4.3897053804349703E-2</v>
      </c>
      <c r="R6" s="31">
        <v>4.9021382295936597E-2</v>
      </c>
      <c r="S6" s="31">
        <v>0.37053724082936401</v>
      </c>
      <c r="U6" s="38"/>
    </row>
    <row r="7" spans="1:21" s="28" customFormat="1" ht="18" customHeight="1" x14ac:dyDescent="0.15">
      <c r="A7" s="23" t="s">
        <v>38</v>
      </c>
      <c r="B7" s="24" t="s">
        <v>0</v>
      </c>
      <c r="C7" s="42">
        <v>5</v>
      </c>
      <c r="D7" s="42" t="s">
        <v>2</v>
      </c>
      <c r="E7" s="31">
        <v>0.20364277724000199</v>
      </c>
      <c r="F7" s="31">
        <v>2.88073913476273E-2</v>
      </c>
      <c r="G7" s="43">
        <v>1.55924310111148E-12</v>
      </c>
      <c r="H7" s="44">
        <v>0.21418636613241401</v>
      </c>
      <c r="I7" s="31">
        <v>3.4741146180827298E-2</v>
      </c>
      <c r="J7" s="43">
        <v>7.0390886919297502E-10</v>
      </c>
      <c r="K7" s="44">
        <v>0.15357617502547599</v>
      </c>
      <c r="L7" s="31">
        <v>4.5104641468475502E-2</v>
      </c>
      <c r="M7" s="43">
        <v>6.6191611301264495E-4</v>
      </c>
      <c r="N7" s="44">
        <v>0.17331179321780801</v>
      </c>
      <c r="O7" s="31">
        <v>4.5123697485911399E-2</v>
      </c>
      <c r="P7" s="43">
        <v>1.2262629500450699E-4</v>
      </c>
      <c r="Q7" s="31">
        <v>0.28574655135303101</v>
      </c>
      <c r="R7" s="31">
        <v>4.6073499168533497E-2</v>
      </c>
      <c r="S7" s="31">
        <v>5.5760003470106299E-10</v>
      </c>
      <c r="U7" s="38"/>
    </row>
    <row r="8" spans="1:21" s="28" customFormat="1" ht="18" customHeight="1" x14ac:dyDescent="0.15">
      <c r="A8" s="23" t="s">
        <v>39</v>
      </c>
      <c r="B8" s="24" t="s">
        <v>0</v>
      </c>
      <c r="C8" s="42">
        <v>4</v>
      </c>
      <c r="D8" s="42" t="s">
        <v>3</v>
      </c>
      <c r="E8" s="31">
        <v>-0.22166445763732801</v>
      </c>
      <c r="F8" s="31">
        <v>6.6775944069992293E-2</v>
      </c>
      <c r="G8" s="43">
        <v>9.0170527917299401E-4</v>
      </c>
      <c r="H8" s="44">
        <v>-0.226784681099301</v>
      </c>
      <c r="I8" s="31">
        <v>6.3204189797249594E-2</v>
      </c>
      <c r="J8" s="43">
        <v>3.3306162638750399E-4</v>
      </c>
      <c r="K8" s="44">
        <v>-0.17698189123642499</v>
      </c>
      <c r="L8" s="31">
        <v>6.1800377076167798E-2</v>
      </c>
      <c r="M8" s="43">
        <v>4.1863559733326004E-3</v>
      </c>
      <c r="N8" s="44">
        <v>-0.14811310246670401</v>
      </c>
      <c r="O8" s="31">
        <v>7.7422953202941194E-2</v>
      </c>
      <c r="P8" s="43">
        <v>5.5743103717414699E-2</v>
      </c>
      <c r="Q8" s="31">
        <v>-0.317978022660724</v>
      </c>
      <c r="R8" s="31">
        <v>6.7731118768189796E-2</v>
      </c>
      <c r="S8" s="31">
        <v>2.66984014941394E-6</v>
      </c>
      <c r="U8" s="38"/>
    </row>
    <row r="9" spans="1:21" s="28" customFormat="1" ht="18" customHeight="1" x14ac:dyDescent="0.15">
      <c r="A9" s="23" t="s">
        <v>40</v>
      </c>
      <c r="B9" s="24" t="s">
        <v>0</v>
      </c>
      <c r="C9" s="42">
        <v>5</v>
      </c>
      <c r="D9" s="42" t="s">
        <v>3</v>
      </c>
      <c r="E9" s="31">
        <v>-0.18582681276715299</v>
      </c>
      <c r="F9" s="31">
        <v>2.5996829433852901E-2</v>
      </c>
      <c r="G9" s="43">
        <v>8.80149115564693E-13</v>
      </c>
      <c r="H9" s="44">
        <v>-0.193727730178955</v>
      </c>
      <c r="I9" s="31">
        <v>3.1381854404832897E-2</v>
      </c>
      <c r="J9" s="43">
        <v>6.6904380423656202E-10</v>
      </c>
      <c r="K9" s="44">
        <v>-0.14011829644099999</v>
      </c>
      <c r="L9" s="31">
        <v>4.0777131511009201E-2</v>
      </c>
      <c r="M9" s="43">
        <v>5.89939725194799E-4</v>
      </c>
      <c r="N9" s="44">
        <v>-0.15845050876260799</v>
      </c>
      <c r="O9" s="31">
        <v>4.6754096023320202E-2</v>
      </c>
      <c r="P9" s="43">
        <v>7.0143210208134705E-4</v>
      </c>
      <c r="Q9" s="31">
        <v>-0.25271831673797501</v>
      </c>
      <c r="R9" s="31">
        <v>4.1630711191043397E-2</v>
      </c>
      <c r="S9" s="31">
        <v>1.2753008091005201E-9</v>
      </c>
      <c r="U9" s="38"/>
    </row>
    <row r="10" spans="1:21" s="28" customFormat="1" ht="18" customHeight="1" x14ac:dyDescent="0.15">
      <c r="A10" s="23" t="s">
        <v>41</v>
      </c>
      <c r="B10" s="24" t="s">
        <v>0</v>
      </c>
      <c r="C10" s="42">
        <v>14</v>
      </c>
      <c r="D10" s="42" t="s">
        <v>2</v>
      </c>
      <c r="E10" s="31">
        <v>2.9657825512445501E-2</v>
      </c>
      <c r="F10" s="31">
        <v>4.5354344132415798E-2</v>
      </c>
      <c r="G10" s="43">
        <v>0.51316742790533698</v>
      </c>
      <c r="H10" s="44">
        <v>2.6835351266908999E-2</v>
      </c>
      <c r="I10" s="31">
        <v>4.31905758911574E-2</v>
      </c>
      <c r="J10" s="43">
        <v>0.53438631507672796</v>
      </c>
      <c r="K10" s="44">
        <v>8.4212661509569006E-2</v>
      </c>
      <c r="L10" s="31">
        <v>5.0205087743502998E-2</v>
      </c>
      <c r="M10" s="43">
        <v>9.3469554566421101E-2</v>
      </c>
      <c r="N10" s="44">
        <v>-8.7524654524523404E-3</v>
      </c>
      <c r="O10" s="31">
        <v>3.7361254183699101E-2</v>
      </c>
      <c r="P10" s="43">
        <v>0.81477860677470104</v>
      </c>
      <c r="Q10" s="31">
        <v>8.1099146187966306E-2</v>
      </c>
      <c r="R10" s="31">
        <v>5.8673226064565598E-2</v>
      </c>
      <c r="S10" s="31">
        <v>0.16690499981006901</v>
      </c>
      <c r="U10" s="38"/>
    </row>
    <row r="11" spans="1:21" s="28" customFormat="1" ht="18" customHeight="1" x14ac:dyDescent="0.15">
      <c r="A11" s="23" t="s">
        <v>42</v>
      </c>
      <c r="B11" s="24" t="s">
        <v>0</v>
      </c>
      <c r="C11" s="42">
        <v>22</v>
      </c>
      <c r="D11" s="42" t="s">
        <v>3</v>
      </c>
      <c r="E11" s="31">
        <v>3.7192630725461598E-2</v>
      </c>
      <c r="F11" s="31">
        <v>1.9310957210152E-2</v>
      </c>
      <c r="G11" s="43">
        <v>5.4106138182538101E-2</v>
      </c>
      <c r="H11" s="44">
        <v>4.7298462885406699E-2</v>
      </c>
      <c r="I11" s="31">
        <v>2.26656010140181E-2</v>
      </c>
      <c r="J11" s="43">
        <v>3.6906669240176E-2</v>
      </c>
      <c r="K11" s="44">
        <v>6.5140581809510906E-2</v>
      </c>
      <c r="L11" s="31">
        <v>3.2130314966396699E-2</v>
      </c>
      <c r="M11" s="43">
        <v>4.2622853745342297E-2</v>
      </c>
      <c r="N11" s="44">
        <v>1.4396370582191301E-2</v>
      </c>
      <c r="O11" s="31">
        <v>2.92363882920143E-2</v>
      </c>
      <c r="P11" s="43">
        <v>0.62242758233959095</v>
      </c>
      <c r="Q11" s="31">
        <v>8.4719303911794802E-2</v>
      </c>
      <c r="R11" s="31">
        <v>3.0737960401377398E-2</v>
      </c>
      <c r="S11" s="31">
        <v>5.8481082429628298E-3</v>
      </c>
      <c r="U11" s="38"/>
    </row>
    <row r="12" spans="1:21" s="28" customFormat="1" ht="18" customHeight="1" x14ac:dyDescent="0.15">
      <c r="A12" s="23" t="s">
        <v>42</v>
      </c>
      <c r="B12" s="24" t="s">
        <v>0</v>
      </c>
      <c r="C12" s="42">
        <v>10</v>
      </c>
      <c r="D12" s="42" t="s">
        <v>3</v>
      </c>
      <c r="E12" s="31">
        <v>-4.3763562673727104E-3</v>
      </c>
      <c r="F12" s="31">
        <v>5.7553579949489599E-2</v>
      </c>
      <c r="G12" s="43">
        <v>0.93938752306003004</v>
      </c>
      <c r="H12" s="44">
        <v>-1.39474267625684E-2</v>
      </c>
      <c r="I12" s="31">
        <v>5.6952145956862502E-2</v>
      </c>
      <c r="J12" s="43">
        <v>0.80653595249152599</v>
      </c>
      <c r="K12" s="44">
        <v>-4.0259577286501397E-2</v>
      </c>
      <c r="L12" s="31">
        <v>6.8165281584232004E-2</v>
      </c>
      <c r="M12" s="43">
        <v>0.55477704053021204</v>
      </c>
      <c r="N12" s="44">
        <v>-2.2464115449158301E-2</v>
      </c>
      <c r="O12" s="31">
        <v>5.00983170063986E-2</v>
      </c>
      <c r="P12" s="43">
        <v>0.65386410820569596</v>
      </c>
      <c r="Q12" s="31">
        <v>-5.5875817922200997E-3</v>
      </c>
      <c r="R12" s="31">
        <v>9.5031390053971598E-2</v>
      </c>
      <c r="S12" s="31">
        <v>0.95311362070268801</v>
      </c>
      <c r="U12" s="38"/>
    </row>
    <row r="13" spans="1:21" s="28" customFormat="1" ht="18" customHeight="1" x14ac:dyDescent="0.15">
      <c r="A13" s="23" t="s">
        <v>43</v>
      </c>
      <c r="B13" s="24" t="s">
        <v>0</v>
      </c>
      <c r="C13" s="42">
        <v>7</v>
      </c>
      <c r="D13" s="42" t="s">
        <v>2</v>
      </c>
      <c r="E13" s="31">
        <v>5.63808957522609E-2</v>
      </c>
      <c r="F13" s="31">
        <v>4.8518386184281899E-2</v>
      </c>
      <c r="G13" s="43">
        <v>0.24521427585809999</v>
      </c>
      <c r="H13" s="44">
        <v>7.0067957180247303E-2</v>
      </c>
      <c r="I13" s="31">
        <v>5.1293464415698299E-2</v>
      </c>
      <c r="J13" s="43">
        <v>0.17193232550703699</v>
      </c>
      <c r="K13" s="44">
        <v>0.120884315853917</v>
      </c>
      <c r="L13" s="31">
        <v>9.5791150739510098E-2</v>
      </c>
      <c r="M13" s="43">
        <v>0.20696424972733901</v>
      </c>
      <c r="N13" s="44">
        <v>8.0797090897647403E-2</v>
      </c>
      <c r="O13" s="31">
        <v>6.6194890346650506E-2</v>
      </c>
      <c r="P13" s="43">
        <v>0.22223975111055699</v>
      </c>
      <c r="Q13" s="31">
        <v>5.6676741780326501E-2</v>
      </c>
      <c r="R13" s="31">
        <v>6.7670453940089498E-2</v>
      </c>
      <c r="S13" s="31">
        <v>0.40228885542849102</v>
      </c>
      <c r="U13" s="38"/>
    </row>
    <row r="14" spans="1:21" s="28" customFormat="1" ht="18" customHeight="1" x14ac:dyDescent="0.15">
      <c r="A14" s="23" t="s">
        <v>44</v>
      </c>
      <c r="B14" s="24" t="s">
        <v>0</v>
      </c>
      <c r="C14" s="42">
        <v>21</v>
      </c>
      <c r="D14" s="42" t="s">
        <v>3</v>
      </c>
      <c r="E14" s="31">
        <v>2.4847185184138001E-2</v>
      </c>
      <c r="F14" s="31">
        <v>2.3030837385933801E-2</v>
      </c>
      <c r="G14" s="43">
        <v>0.28064751059542398</v>
      </c>
      <c r="H14" s="44">
        <v>3.8060920407075101E-2</v>
      </c>
      <c r="I14" s="31">
        <v>2.3402957435926301E-2</v>
      </c>
      <c r="J14" s="43">
        <v>0.103879576343475</v>
      </c>
      <c r="K14" s="44">
        <v>4.4676604050569398E-2</v>
      </c>
      <c r="L14" s="31">
        <v>3.0683058151918401E-2</v>
      </c>
      <c r="M14" s="43">
        <v>0.14537395831031</v>
      </c>
      <c r="N14" s="44">
        <v>6.4971584293403604E-3</v>
      </c>
      <c r="O14" s="31">
        <v>3.0188736917846501E-2</v>
      </c>
      <c r="P14" s="43">
        <v>0.82959738753577095</v>
      </c>
      <c r="Q14" s="31">
        <v>7.5241246071059295E-2</v>
      </c>
      <c r="R14" s="31">
        <v>3.4096008218856499E-2</v>
      </c>
      <c r="S14" s="31">
        <v>2.7331776121550001E-2</v>
      </c>
      <c r="U14" s="38"/>
    </row>
    <row r="15" spans="1:21" s="28" customFormat="1" ht="18" customHeight="1" x14ac:dyDescent="0.15">
      <c r="A15" s="23" t="s">
        <v>45</v>
      </c>
      <c r="B15" s="24" t="s">
        <v>0</v>
      </c>
      <c r="C15" s="42">
        <v>14</v>
      </c>
      <c r="D15" s="42" t="s">
        <v>3</v>
      </c>
      <c r="E15" s="31">
        <v>-1.7822503326675699E-3</v>
      </c>
      <c r="F15" s="31">
        <v>4.04508820578919E-2</v>
      </c>
      <c r="G15" s="43">
        <v>0.96485688322152796</v>
      </c>
      <c r="H15" s="44">
        <v>2.7649262978815298E-3</v>
      </c>
      <c r="I15" s="31">
        <v>4.0392066149724397E-2</v>
      </c>
      <c r="J15" s="43">
        <v>0.94542565964891001</v>
      </c>
      <c r="K15" s="44">
        <v>-6.1965190642118098E-2</v>
      </c>
      <c r="L15" s="31">
        <v>5.5625912169492198E-2</v>
      </c>
      <c r="M15" s="43">
        <v>0.26529519398239498</v>
      </c>
      <c r="N15" s="44">
        <v>-2.9362723206697401E-3</v>
      </c>
      <c r="O15" s="31">
        <v>4.1151628107943497E-2</v>
      </c>
      <c r="P15" s="43">
        <v>0.94311719770045899</v>
      </c>
      <c r="Q15" s="31">
        <v>3.0412228090607001E-3</v>
      </c>
      <c r="R15" s="31">
        <v>6.3469334631977806E-2</v>
      </c>
      <c r="S15" s="31">
        <v>0.96178285926036799</v>
      </c>
      <c r="U15" s="38"/>
    </row>
    <row r="16" spans="1:21" s="28" customFormat="1" ht="18" customHeight="1" x14ac:dyDescent="0.15">
      <c r="A16" s="23" t="s">
        <v>46</v>
      </c>
      <c r="B16" s="24" t="s">
        <v>0</v>
      </c>
      <c r="C16" s="42">
        <v>12</v>
      </c>
      <c r="D16" s="42" t="s">
        <v>2</v>
      </c>
      <c r="E16" s="31">
        <v>4.2882307703061201E-2</v>
      </c>
      <c r="F16" s="31">
        <v>6.0103745513899999E-2</v>
      </c>
      <c r="G16" s="43">
        <v>0.47555406092845998</v>
      </c>
      <c r="H16" s="44">
        <v>7.7480425701186304E-3</v>
      </c>
      <c r="I16" s="31">
        <v>6.0415864140551202E-2</v>
      </c>
      <c r="J16" s="43">
        <v>0.89795495726542696</v>
      </c>
      <c r="K16" s="44">
        <v>0.101814325378386</v>
      </c>
      <c r="L16" s="31">
        <v>6.5554122237622497E-2</v>
      </c>
      <c r="M16" s="43">
        <v>0.120391163900214</v>
      </c>
      <c r="N16" s="44">
        <v>-8.3209291982443891E-3</v>
      </c>
      <c r="O16" s="31">
        <v>5.5693383447899002E-2</v>
      </c>
      <c r="P16" s="43">
        <v>0.88123322724977804</v>
      </c>
      <c r="Q16" s="31">
        <v>4.63209171018647E-2</v>
      </c>
      <c r="R16" s="31">
        <v>8.0389009548709395E-2</v>
      </c>
      <c r="S16" s="31">
        <v>0.56447353340810702</v>
      </c>
      <c r="U16" s="38"/>
    </row>
    <row r="17" spans="1:21" s="28" customFormat="1" ht="18" customHeight="1" x14ac:dyDescent="0.15">
      <c r="A17" s="23" t="s">
        <v>31</v>
      </c>
      <c r="B17" s="24" t="s">
        <v>0</v>
      </c>
      <c r="C17" s="42">
        <v>6</v>
      </c>
      <c r="D17" s="42" t="s">
        <v>2</v>
      </c>
      <c r="E17" s="31">
        <v>1.9895628329925099E-3</v>
      </c>
      <c r="F17" s="31">
        <v>4.9011024557471798E-2</v>
      </c>
      <c r="G17" s="43">
        <v>0.96761941621135195</v>
      </c>
      <c r="H17" s="44">
        <v>-2.7147873606020102E-2</v>
      </c>
      <c r="I17" s="31">
        <v>7.5699416089720306E-2</v>
      </c>
      <c r="J17" s="43">
        <v>0.71987395666121001</v>
      </c>
      <c r="K17" s="44">
        <v>9.1795448461058193E-2</v>
      </c>
      <c r="L17" s="31">
        <v>8.8475104732999493E-2</v>
      </c>
      <c r="M17" s="43">
        <v>0.29948959022600402</v>
      </c>
      <c r="N17" s="44">
        <v>-2.39416030999491E-2</v>
      </c>
      <c r="O17" s="31">
        <v>0.10356744534217199</v>
      </c>
      <c r="P17" s="43">
        <v>0.81718335972210099</v>
      </c>
      <c r="Q17" s="31">
        <v>-9.3491226556645698E-2</v>
      </c>
      <c r="R17" s="31">
        <v>0.14248680200929101</v>
      </c>
      <c r="S17" s="31">
        <v>0.51173433739770902</v>
      </c>
      <c r="U17" s="38"/>
    </row>
    <row r="18" spans="1:21" s="28" customFormat="1" ht="18" customHeight="1" x14ac:dyDescent="0.15">
      <c r="A18" s="23" t="s">
        <v>47</v>
      </c>
      <c r="B18" s="24" t="s">
        <v>0</v>
      </c>
      <c r="C18" s="42">
        <v>8</v>
      </c>
      <c r="D18" s="42" t="s">
        <v>3</v>
      </c>
      <c r="E18" s="31">
        <v>-2.73096031060358E-2</v>
      </c>
      <c r="F18" s="31">
        <v>8.1833212482067499E-2</v>
      </c>
      <c r="G18" s="43">
        <v>0.73858879560874302</v>
      </c>
      <c r="H18" s="44">
        <v>-4.31966971720468E-2</v>
      </c>
      <c r="I18" s="31">
        <v>7.9972534762171796E-2</v>
      </c>
      <c r="J18" s="43">
        <v>0.58909762217031802</v>
      </c>
      <c r="K18" s="44">
        <v>-3.4259200849577599E-2</v>
      </c>
      <c r="L18" s="31">
        <v>8.8987991784010498E-2</v>
      </c>
      <c r="M18" s="43">
        <v>0.70024720650077299</v>
      </c>
      <c r="N18" s="44">
        <v>-6.7052884837145296E-3</v>
      </c>
      <c r="O18" s="31">
        <v>6.0880208404953701E-2</v>
      </c>
      <c r="P18" s="43">
        <v>0.91229909694203204</v>
      </c>
      <c r="Q18" s="31">
        <v>-8.6224287582326697E-2</v>
      </c>
      <c r="R18" s="31">
        <v>0.1252411457142</v>
      </c>
      <c r="S18" s="31">
        <v>0.49115928877440401</v>
      </c>
      <c r="U18" s="38"/>
    </row>
    <row r="19" spans="1:21" s="28" customFormat="1" ht="18" customHeight="1" x14ac:dyDescent="0.15">
      <c r="A19" s="23" t="s">
        <v>48</v>
      </c>
      <c r="B19" s="24" t="s">
        <v>0</v>
      </c>
      <c r="C19" s="42">
        <v>19</v>
      </c>
      <c r="D19" s="42" t="s">
        <v>3</v>
      </c>
      <c r="E19" s="31">
        <v>3.1716919924430799E-2</v>
      </c>
      <c r="F19" s="31">
        <v>2.00923061567501E-2</v>
      </c>
      <c r="G19" s="43">
        <v>0.114436911463277</v>
      </c>
      <c r="H19" s="44">
        <v>4.3539114178746299E-2</v>
      </c>
      <c r="I19" s="31">
        <v>2.4175172641781199E-2</v>
      </c>
      <c r="J19" s="43">
        <v>7.1705303708293297E-2</v>
      </c>
      <c r="K19" s="44">
        <v>4.5064399851377099E-2</v>
      </c>
      <c r="L19" s="31">
        <v>3.64507519591779E-2</v>
      </c>
      <c r="M19" s="43">
        <v>0.21634365412615</v>
      </c>
      <c r="N19" s="44">
        <v>-1.64883651509225E-3</v>
      </c>
      <c r="O19" s="31">
        <v>3.1222934986483999E-2</v>
      </c>
      <c r="P19" s="43">
        <v>0.95788448503127599</v>
      </c>
      <c r="Q19" s="31">
        <v>8.7840714296376299E-2</v>
      </c>
      <c r="R19" s="31">
        <v>3.2521669102133499E-2</v>
      </c>
      <c r="S19" s="31">
        <v>6.9133345084960501E-3</v>
      </c>
      <c r="U19" s="38"/>
    </row>
    <row r="20" spans="1:21" s="28" customFormat="1" ht="18" customHeight="1" x14ac:dyDescent="0.15">
      <c r="A20" s="23" t="s">
        <v>49</v>
      </c>
      <c r="B20" s="24" t="s">
        <v>0</v>
      </c>
      <c r="C20" s="42">
        <v>12</v>
      </c>
      <c r="D20" s="42" t="s">
        <v>2</v>
      </c>
      <c r="E20" s="31">
        <v>4.6960849134466298E-2</v>
      </c>
      <c r="F20" s="31">
        <v>4.7824476749593198E-2</v>
      </c>
      <c r="G20" s="43">
        <v>0.326128558937747</v>
      </c>
      <c r="H20" s="44">
        <v>6.1522105745592602E-2</v>
      </c>
      <c r="I20" s="31">
        <v>4.4719093239570497E-2</v>
      </c>
      <c r="J20" s="43">
        <v>0.168900339729047</v>
      </c>
      <c r="K20" s="44">
        <v>7.9701111883273695E-2</v>
      </c>
      <c r="L20" s="31">
        <v>5.7062803749910601E-2</v>
      </c>
      <c r="M20" s="43">
        <v>0.16249592845594499</v>
      </c>
      <c r="N20" s="44">
        <v>2.3144453335897801E-2</v>
      </c>
      <c r="O20" s="31">
        <v>4.00871367484456E-2</v>
      </c>
      <c r="P20" s="43">
        <v>0.56370060158715996</v>
      </c>
      <c r="Q20" s="31">
        <v>0.12128486682129801</v>
      </c>
      <c r="R20" s="31">
        <v>5.6851674612767598E-2</v>
      </c>
      <c r="S20" s="31">
        <v>3.2895525417489302E-2</v>
      </c>
      <c r="U20" s="38"/>
    </row>
    <row r="21" spans="1:21" s="28" customFormat="1" ht="18" customHeight="1" x14ac:dyDescent="0.15">
      <c r="A21" s="23" t="s">
        <v>50</v>
      </c>
      <c r="B21" s="24" t="s">
        <v>0</v>
      </c>
      <c r="C21" s="42">
        <v>22</v>
      </c>
      <c r="D21" s="42" t="s">
        <v>3</v>
      </c>
      <c r="E21" s="31">
        <v>3.31976510756277E-2</v>
      </c>
      <c r="F21" s="31">
        <v>1.8996104192160902E-2</v>
      </c>
      <c r="G21" s="43">
        <v>8.0532773611159306E-2</v>
      </c>
      <c r="H21" s="44">
        <v>4.3634951174747097E-2</v>
      </c>
      <c r="I21" s="31">
        <v>2.27827653853502E-2</v>
      </c>
      <c r="J21" s="43">
        <v>5.5459175355629997E-2</v>
      </c>
      <c r="K21" s="44">
        <v>5.5399723270544599E-2</v>
      </c>
      <c r="L21" s="31">
        <v>3.1607180689135497E-2</v>
      </c>
      <c r="M21" s="43">
        <v>7.9643639700402905E-2</v>
      </c>
      <c r="N21" s="44">
        <v>6.2188307537039602E-3</v>
      </c>
      <c r="O21" s="31">
        <v>2.9393668525529801E-2</v>
      </c>
      <c r="P21" s="43">
        <v>0.83244218943021697</v>
      </c>
      <c r="Q21" s="31">
        <v>8.4800805826963699E-2</v>
      </c>
      <c r="R21" s="31">
        <v>3.0216330992819802E-2</v>
      </c>
      <c r="S21" s="31">
        <v>5.0089740305634496E-3</v>
      </c>
      <c r="U21" s="38"/>
    </row>
    <row r="22" spans="1:21" s="28" customFormat="1" ht="18" customHeight="1" x14ac:dyDescent="0.15">
      <c r="A22" s="23" t="s">
        <v>51</v>
      </c>
      <c r="B22" s="24" t="s">
        <v>0</v>
      </c>
      <c r="C22" s="42">
        <v>8</v>
      </c>
      <c r="D22" s="42" t="s">
        <v>3</v>
      </c>
      <c r="E22" s="31">
        <v>6.02649966250991E-3</v>
      </c>
      <c r="F22" s="31">
        <v>6.2222107485303303E-2</v>
      </c>
      <c r="G22" s="43">
        <v>0.92284183343165704</v>
      </c>
      <c r="H22" s="44">
        <v>3.0467292707574401E-3</v>
      </c>
      <c r="I22" s="31">
        <v>5.8938449706618497E-2</v>
      </c>
      <c r="J22" s="43">
        <v>0.95877299064080002</v>
      </c>
      <c r="K22" s="44">
        <v>-3.4050973285379399E-2</v>
      </c>
      <c r="L22" s="31">
        <v>7.3211394839729604E-2</v>
      </c>
      <c r="M22" s="43">
        <v>0.64185638793031996</v>
      </c>
      <c r="N22" s="44">
        <v>9.8854366467475193E-3</v>
      </c>
      <c r="O22" s="31">
        <v>5.3218974246512098E-2</v>
      </c>
      <c r="P22" s="43">
        <v>0.85264063675285895</v>
      </c>
      <c r="Q22" s="31">
        <v>-3.5880156419145999E-2</v>
      </c>
      <c r="R22" s="31">
        <v>9.9384691035561398E-2</v>
      </c>
      <c r="S22" s="31">
        <v>0.71808227520978196</v>
      </c>
      <c r="U22" s="38"/>
    </row>
    <row r="23" spans="1:21" s="28" customFormat="1" ht="18" customHeight="1" x14ac:dyDescent="0.15">
      <c r="A23" s="23" t="s">
        <v>52</v>
      </c>
      <c r="B23" s="24" t="s">
        <v>0</v>
      </c>
      <c r="C23" s="42">
        <v>20</v>
      </c>
      <c r="D23" s="42" t="s">
        <v>3</v>
      </c>
      <c r="E23" s="31">
        <v>2.77006250751291E-2</v>
      </c>
      <c r="F23" s="31">
        <v>2.44245245506725E-2</v>
      </c>
      <c r="G23" s="43">
        <v>0.25673935077301102</v>
      </c>
      <c r="H23" s="44">
        <v>3.8573082121823497E-2</v>
      </c>
      <c r="I23" s="31">
        <v>2.41236343698167E-2</v>
      </c>
      <c r="J23" s="43">
        <v>0.109826214229392</v>
      </c>
      <c r="K23" s="44">
        <v>4.5216583590988298E-2</v>
      </c>
      <c r="L23" s="31">
        <v>3.2546089831966898E-2</v>
      </c>
      <c r="M23" s="43">
        <v>0.16473873291538199</v>
      </c>
      <c r="N23" s="44">
        <v>5.0686393248694896E-3</v>
      </c>
      <c r="O23" s="31">
        <v>3.1119839158553202E-2</v>
      </c>
      <c r="P23" s="43">
        <v>0.87061696836907398</v>
      </c>
      <c r="Q23" s="31">
        <v>7.7964309779069693E-2</v>
      </c>
      <c r="R23" s="31">
        <v>3.5080448730197E-2</v>
      </c>
      <c r="S23" s="31">
        <v>2.6253358883063301E-2</v>
      </c>
      <c r="U23" s="38"/>
    </row>
    <row r="24" spans="1:21" s="28" customFormat="1" ht="18" customHeight="1" x14ac:dyDescent="0.15">
      <c r="A24" s="23" t="s">
        <v>53</v>
      </c>
      <c r="B24" s="24" t="s">
        <v>0</v>
      </c>
      <c r="C24" s="42">
        <v>13</v>
      </c>
      <c r="D24" s="42" t="s">
        <v>3</v>
      </c>
      <c r="E24" s="31">
        <v>3.3863880518239499E-2</v>
      </c>
      <c r="F24" s="31">
        <v>4.6264849874965298E-2</v>
      </c>
      <c r="G24" s="43">
        <v>0.46419481640584997</v>
      </c>
      <c r="H24" s="44">
        <v>2.77689412557846E-2</v>
      </c>
      <c r="I24" s="31">
        <v>4.4702906290158398E-2</v>
      </c>
      <c r="J24" s="43">
        <v>0.53447545860817502</v>
      </c>
      <c r="K24" s="44">
        <v>-1.4224227666301799E-2</v>
      </c>
      <c r="L24" s="31">
        <v>5.2416093042375399E-2</v>
      </c>
      <c r="M24" s="43">
        <v>0.78610540948102503</v>
      </c>
      <c r="N24" s="44">
        <v>1.24892781370337E-2</v>
      </c>
      <c r="O24" s="31">
        <v>4.4086576379934801E-2</v>
      </c>
      <c r="P24" s="43">
        <v>0.77695468287279101</v>
      </c>
      <c r="Q24" s="31">
        <v>4.440325471697E-2</v>
      </c>
      <c r="R24" s="31">
        <v>7.5757930966992099E-2</v>
      </c>
      <c r="S24" s="31">
        <v>0.55779473321036899</v>
      </c>
      <c r="U24" s="38"/>
    </row>
    <row r="25" spans="1:21" s="28" customFormat="1" ht="18" customHeight="1" x14ac:dyDescent="0.15">
      <c r="A25" s="23" t="s">
        <v>128</v>
      </c>
      <c r="B25" s="24" t="s">
        <v>0</v>
      </c>
      <c r="C25" s="42">
        <v>5</v>
      </c>
      <c r="D25" s="42" t="s">
        <v>3</v>
      </c>
      <c r="E25" s="31">
        <v>-6.2550429673816896E-2</v>
      </c>
      <c r="F25" s="31">
        <v>7.3535918499506706E-2</v>
      </c>
      <c r="G25" s="43">
        <v>0.39498571494114898</v>
      </c>
      <c r="H25" s="44">
        <v>-4.4561894995231402E-2</v>
      </c>
      <c r="I25" s="31">
        <v>7.6251358658358595E-2</v>
      </c>
      <c r="J25" s="43">
        <v>0.55894592521910302</v>
      </c>
      <c r="K25" s="44">
        <v>-8.8314888063422803E-2</v>
      </c>
      <c r="L25" s="31">
        <v>6.4451892823989707E-2</v>
      </c>
      <c r="M25" s="43">
        <v>0.17061041518542</v>
      </c>
      <c r="N25" s="44">
        <v>4.4624152756580902E-2</v>
      </c>
      <c r="O25" s="31">
        <v>6.2367820735779303E-2</v>
      </c>
      <c r="P25" s="43">
        <v>0.47430036844581802</v>
      </c>
      <c r="Q25" s="31">
        <v>-0.13898763102067699</v>
      </c>
      <c r="R25" s="31">
        <v>0.105020360218637</v>
      </c>
      <c r="S25" s="31">
        <v>0.185690725343684</v>
      </c>
      <c r="U25" s="38"/>
    </row>
    <row r="26" spans="1:21" s="28" customFormat="1" ht="18" customHeight="1" x14ac:dyDescent="0.15">
      <c r="A26" s="23" t="s">
        <v>54</v>
      </c>
      <c r="B26" s="24" t="s">
        <v>0</v>
      </c>
      <c r="C26" s="42">
        <v>15</v>
      </c>
      <c r="D26" s="42" t="s">
        <v>3</v>
      </c>
      <c r="E26" s="31">
        <v>2.75120212663988E-2</v>
      </c>
      <c r="F26" s="31">
        <v>3.1178530368636E-2</v>
      </c>
      <c r="G26" s="43">
        <v>0.37755904343182201</v>
      </c>
      <c r="H26" s="44">
        <v>3.6788685097598799E-2</v>
      </c>
      <c r="I26" s="31">
        <v>3.3324695100513897E-2</v>
      </c>
      <c r="J26" s="43">
        <v>0.269616286439812</v>
      </c>
      <c r="K26" s="44">
        <v>4.2118177477674101E-2</v>
      </c>
      <c r="L26" s="31">
        <v>3.7791372517916803E-2</v>
      </c>
      <c r="M26" s="43">
        <v>0.26506822976073402</v>
      </c>
      <c r="N26" s="44">
        <v>3.75513484072306E-3</v>
      </c>
      <c r="O26" s="31">
        <v>3.61756561969604E-2</v>
      </c>
      <c r="P26" s="43">
        <v>0.91732583484028696</v>
      </c>
      <c r="Q26" s="31">
        <v>5.9869814151283098E-2</v>
      </c>
      <c r="R26" s="31">
        <v>5.5724519066306002E-2</v>
      </c>
      <c r="S26" s="31">
        <v>0.28264833970559</v>
      </c>
      <c r="U26" s="38"/>
    </row>
    <row r="27" spans="1:21" s="28" customFormat="1" ht="18" customHeight="1" x14ac:dyDescent="0.15">
      <c r="A27" s="23" t="s">
        <v>55</v>
      </c>
      <c r="B27" s="24" t="s">
        <v>0</v>
      </c>
      <c r="C27" s="42">
        <v>15</v>
      </c>
      <c r="D27" s="42" t="s">
        <v>3</v>
      </c>
      <c r="E27" s="31">
        <v>6.2762251373414003E-3</v>
      </c>
      <c r="F27" s="31">
        <v>3.7008374452319102E-2</v>
      </c>
      <c r="G27" s="43">
        <v>0.86533312059221901</v>
      </c>
      <c r="H27" s="44">
        <v>2.0580864351626201E-2</v>
      </c>
      <c r="I27" s="31">
        <v>3.9243344636974299E-2</v>
      </c>
      <c r="J27" s="43">
        <v>0.59997104074090302</v>
      </c>
      <c r="K27" s="44">
        <v>-5.2547079459789703E-2</v>
      </c>
      <c r="L27" s="31">
        <v>5.0440198133181999E-2</v>
      </c>
      <c r="M27" s="43">
        <v>0.29751837896275002</v>
      </c>
      <c r="N27" s="44">
        <v>2.2325756685980701E-2</v>
      </c>
      <c r="O27" s="31">
        <v>4.2098711593372203E-2</v>
      </c>
      <c r="P27" s="43">
        <v>0.59589060995383802</v>
      </c>
      <c r="Q27" s="31">
        <v>1.4928595358548E-2</v>
      </c>
      <c r="R27" s="31">
        <v>5.8599945002853003E-2</v>
      </c>
      <c r="S27" s="31">
        <v>0.79891277675341399</v>
      </c>
      <c r="U27" s="38"/>
    </row>
    <row r="28" spans="1:21" s="28" customFormat="1" ht="18" customHeight="1" x14ac:dyDescent="0.15">
      <c r="A28" s="23" t="s">
        <v>56</v>
      </c>
      <c r="B28" s="24" t="s">
        <v>0</v>
      </c>
      <c r="C28" s="42">
        <v>13</v>
      </c>
      <c r="D28" s="42" t="s">
        <v>2</v>
      </c>
      <c r="E28" s="31">
        <v>3.4768784440478602E-2</v>
      </c>
      <c r="F28" s="31">
        <v>5.22879045125852E-2</v>
      </c>
      <c r="G28" s="43">
        <v>0.50608317928262003</v>
      </c>
      <c r="H28" s="44">
        <v>9.8922117580878995E-3</v>
      </c>
      <c r="I28" s="31">
        <v>5.3100957695705803E-2</v>
      </c>
      <c r="J28" s="43">
        <v>0.852216841805294</v>
      </c>
      <c r="K28" s="44">
        <v>9.4272692557392596E-2</v>
      </c>
      <c r="L28" s="31">
        <v>6.3227276802129403E-2</v>
      </c>
      <c r="M28" s="43">
        <v>0.13595807815411801</v>
      </c>
      <c r="N28" s="44">
        <v>-1.8816889096730599E-2</v>
      </c>
      <c r="O28" s="31">
        <v>4.8421173261790199E-2</v>
      </c>
      <c r="P28" s="43">
        <v>0.69756563150073203</v>
      </c>
      <c r="Q28" s="31">
        <v>6.6819140475692304E-2</v>
      </c>
      <c r="R28" s="31">
        <v>6.9752795628259298E-2</v>
      </c>
      <c r="S28" s="31">
        <v>0.33809194885538102</v>
      </c>
      <c r="U28" s="38"/>
    </row>
    <row r="29" spans="1:21" s="28" customFormat="1" ht="18" customHeight="1" x14ac:dyDescent="0.15">
      <c r="A29" s="23" t="s">
        <v>57</v>
      </c>
      <c r="B29" s="24" t="s">
        <v>0</v>
      </c>
      <c r="C29" s="42">
        <v>7</v>
      </c>
      <c r="D29" s="42" t="s">
        <v>3</v>
      </c>
      <c r="E29" s="31">
        <v>1.29113937348951E-2</v>
      </c>
      <c r="F29" s="31">
        <v>7.7730445369231793E-2</v>
      </c>
      <c r="G29" s="43">
        <v>0.86807454103889103</v>
      </c>
      <c r="H29" s="44">
        <v>-1.5565973388892099E-2</v>
      </c>
      <c r="I29" s="31">
        <v>7.296577039056E-2</v>
      </c>
      <c r="J29" s="43">
        <v>0.83106759167008704</v>
      </c>
      <c r="K29" s="44">
        <v>1.71845520805061E-3</v>
      </c>
      <c r="L29" s="31">
        <v>8.6160927980230007E-2</v>
      </c>
      <c r="M29" s="43">
        <v>0.98408747430471699</v>
      </c>
      <c r="N29" s="44">
        <v>1.6923018332917102E-2</v>
      </c>
      <c r="O29" s="31">
        <v>5.8733475086067501E-2</v>
      </c>
      <c r="P29" s="43">
        <v>0.77324537659167902</v>
      </c>
      <c r="Q29" s="31">
        <v>-7.0044275556679705E-2</v>
      </c>
      <c r="R29" s="31">
        <v>9.9025670982667804E-2</v>
      </c>
      <c r="S29" s="31">
        <v>0.47935861759457299</v>
      </c>
      <c r="U29" s="38"/>
    </row>
    <row r="30" spans="1:21" s="28" customFormat="1" ht="18" customHeight="1" x14ac:dyDescent="0.15">
      <c r="A30" s="23" t="s">
        <v>58</v>
      </c>
      <c r="B30" s="24" t="s">
        <v>0</v>
      </c>
      <c r="C30" s="42">
        <v>18</v>
      </c>
      <c r="D30" s="42" t="s">
        <v>3</v>
      </c>
      <c r="E30" s="31">
        <v>-6.4443645950987803E-3</v>
      </c>
      <c r="F30" s="31">
        <v>3.1507544939387899E-2</v>
      </c>
      <c r="G30" s="43">
        <v>0.83793621549127495</v>
      </c>
      <c r="H30" s="44">
        <v>1.0056051540872499E-2</v>
      </c>
      <c r="I30" s="31">
        <v>3.31934948169441E-2</v>
      </c>
      <c r="J30" s="43">
        <v>0.76192607696150005</v>
      </c>
      <c r="K30" s="44">
        <v>-3.07768468595629E-2</v>
      </c>
      <c r="L30" s="31">
        <v>5.4236129391507501E-2</v>
      </c>
      <c r="M30" s="43">
        <v>0.57040153420970596</v>
      </c>
      <c r="N30" s="44">
        <v>-2.8896074931599101E-2</v>
      </c>
      <c r="O30" s="31">
        <v>4.1749468777626801E-2</v>
      </c>
      <c r="P30" s="43">
        <v>0.48885546612355202</v>
      </c>
      <c r="Q30" s="31">
        <v>5.5518515320654903E-2</v>
      </c>
      <c r="R30" s="31">
        <v>4.5122603084105303E-2</v>
      </c>
      <c r="S30" s="31">
        <v>0.218550136424316</v>
      </c>
      <c r="U30" s="38"/>
    </row>
    <row r="31" spans="1:21" s="28" customFormat="1" ht="18" customHeight="1" x14ac:dyDescent="0.15">
      <c r="A31" s="23" t="s">
        <v>59</v>
      </c>
      <c r="B31" s="24" t="s">
        <v>1</v>
      </c>
      <c r="C31" s="42">
        <v>1</v>
      </c>
      <c r="D31" s="42" t="s">
        <v>2</v>
      </c>
      <c r="E31" s="31">
        <v>-0.13879175856689399</v>
      </c>
      <c r="F31" s="31">
        <v>0.11727365646350001</v>
      </c>
      <c r="G31" s="43">
        <v>0.23661649727089901</v>
      </c>
      <c r="H31" s="44">
        <v>-0.11512184625316101</v>
      </c>
      <c r="I31" s="31">
        <v>0.14094356877723399</v>
      </c>
      <c r="J31" s="43">
        <v>0.41404622273258301</v>
      </c>
      <c r="K31" s="44">
        <v>-6.8857926730862301E-2</v>
      </c>
      <c r="L31" s="31">
        <v>0.18182796277368299</v>
      </c>
      <c r="M31" s="43">
        <v>0.70491197171689302</v>
      </c>
      <c r="N31" s="44">
        <v>5.7022970573995399E-2</v>
      </c>
      <c r="O31" s="31">
        <v>0.18290386787885299</v>
      </c>
      <c r="P31" s="43">
        <v>0.75521934868529805</v>
      </c>
      <c r="Q31" s="31">
        <v>-0.399160794017968</v>
      </c>
      <c r="R31" s="31">
        <v>0.18397977298402299</v>
      </c>
      <c r="S31" s="31">
        <v>3.0037870836946801E-2</v>
      </c>
      <c r="U31" s="38"/>
    </row>
    <row r="32" spans="1:21" s="28" customFormat="1" ht="18" customHeight="1" x14ac:dyDescent="0.15">
      <c r="A32" s="23" t="s">
        <v>60</v>
      </c>
      <c r="B32" s="24" t="s">
        <v>0</v>
      </c>
      <c r="C32" s="42">
        <v>16</v>
      </c>
      <c r="D32" s="42" t="s">
        <v>2</v>
      </c>
      <c r="E32" s="31">
        <v>2.6322842436321301E-2</v>
      </c>
      <c r="F32" s="31">
        <v>4.52390299913751E-2</v>
      </c>
      <c r="G32" s="43">
        <v>0.56066008539626799</v>
      </c>
      <c r="H32" s="44">
        <v>2.4955944757844802E-2</v>
      </c>
      <c r="I32" s="31">
        <v>4.54089729441794E-2</v>
      </c>
      <c r="J32" s="43">
        <v>0.582606249769137</v>
      </c>
      <c r="K32" s="44">
        <v>7.1723137663654193E-2</v>
      </c>
      <c r="L32" s="31">
        <v>5.3151347284923198E-2</v>
      </c>
      <c r="M32" s="43">
        <v>0.17720423475391101</v>
      </c>
      <c r="N32" s="44">
        <v>-5.2640366999399798E-3</v>
      </c>
      <c r="O32" s="31">
        <v>4.0183649455042998E-2</v>
      </c>
      <c r="P32" s="43">
        <v>0.89577572827198504</v>
      </c>
      <c r="Q32" s="31">
        <v>7.7903936802176499E-2</v>
      </c>
      <c r="R32" s="31">
        <v>5.8554371530843502E-2</v>
      </c>
      <c r="S32" s="31">
        <v>0.18336851358359901</v>
      </c>
      <c r="U32" s="38"/>
    </row>
    <row r="33" spans="1:21" s="28" customFormat="1" ht="18" customHeight="1" x14ac:dyDescent="0.15">
      <c r="A33" s="23" t="s">
        <v>61</v>
      </c>
      <c r="B33" s="24" t="s">
        <v>0</v>
      </c>
      <c r="C33" s="42">
        <v>11</v>
      </c>
      <c r="D33" s="42" t="s">
        <v>3</v>
      </c>
      <c r="E33" s="31">
        <v>5.4364959773305199E-3</v>
      </c>
      <c r="F33" s="31">
        <v>5.1368129745038897E-2</v>
      </c>
      <c r="G33" s="43">
        <v>0.91571403956790798</v>
      </c>
      <c r="H33" s="44">
        <v>-8.6847991305943496E-3</v>
      </c>
      <c r="I33" s="31">
        <v>5.1780636488928E-2</v>
      </c>
      <c r="J33" s="43">
        <v>0.86680127045677302</v>
      </c>
      <c r="K33" s="44">
        <v>-3.2653981343510399E-2</v>
      </c>
      <c r="L33" s="31">
        <v>5.9979914174251497E-2</v>
      </c>
      <c r="M33" s="43">
        <v>0.58615573820609801</v>
      </c>
      <c r="N33" s="44">
        <v>7.6352450593224997E-3</v>
      </c>
      <c r="O33" s="31">
        <v>4.9280073887354101E-2</v>
      </c>
      <c r="P33" s="43">
        <v>0.87687197189003596</v>
      </c>
      <c r="Q33" s="31">
        <v>-3.0968240650292599E-2</v>
      </c>
      <c r="R33" s="31">
        <v>8.2493348197430399E-2</v>
      </c>
      <c r="S33" s="31">
        <v>0.70736086192742498</v>
      </c>
      <c r="U33" s="38"/>
    </row>
    <row r="34" spans="1:21" s="28" customFormat="1" ht="18" customHeight="1" x14ac:dyDescent="0.15">
      <c r="A34" s="23" t="s">
        <v>62</v>
      </c>
      <c r="B34" s="24" t="s">
        <v>0</v>
      </c>
      <c r="C34" s="42">
        <v>5</v>
      </c>
      <c r="D34" s="42" t="s">
        <v>2</v>
      </c>
      <c r="E34" s="31">
        <v>8.1330266108867594E-2</v>
      </c>
      <c r="F34" s="31">
        <v>5.1647179734589099E-2</v>
      </c>
      <c r="G34" s="43">
        <v>0.1153192147789</v>
      </c>
      <c r="H34" s="44">
        <v>7.4938027749287303E-2</v>
      </c>
      <c r="I34" s="31">
        <v>5.5939904017288301E-2</v>
      </c>
      <c r="J34" s="43">
        <v>0.18037000250495799</v>
      </c>
      <c r="K34" s="44">
        <v>0.19894768284476999</v>
      </c>
      <c r="L34" s="31">
        <v>9.75081833356716E-2</v>
      </c>
      <c r="M34" s="43">
        <v>4.1318682300471803E-2</v>
      </c>
      <c r="N34" s="44">
        <v>3.9100208966116101E-2</v>
      </c>
      <c r="O34" s="31">
        <v>7.2165863328189805E-2</v>
      </c>
      <c r="P34" s="43">
        <v>0.587949186421304</v>
      </c>
      <c r="Q34" s="31">
        <v>0.103632014953612</v>
      </c>
      <c r="R34" s="31">
        <v>7.3890046928567002E-2</v>
      </c>
      <c r="S34" s="31">
        <v>0.16076104684221901</v>
      </c>
      <c r="U34" s="38"/>
    </row>
    <row r="35" spans="1:21" s="28" customFormat="1" ht="18" customHeight="1" x14ac:dyDescent="0.15">
      <c r="A35" s="23" t="s">
        <v>63</v>
      </c>
      <c r="B35" s="24" t="s">
        <v>0</v>
      </c>
      <c r="C35" s="42">
        <v>9</v>
      </c>
      <c r="D35" s="42" t="s">
        <v>3</v>
      </c>
      <c r="E35" s="31">
        <v>1.8271585750221399E-2</v>
      </c>
      <c r="F35" s="31">
        <v>5.4220535099922799E-2</v>
      </c>
      <c r="G35" s="43">
        <v>0.73612711312452395</v>
      </c>
      <c r="H35" s="44">
        <v>4.5554628956238803E-2</v>
      </c>
      <c r="I35" s="31">
        <v>5.6668684318322497E-2</v>
      </c>
      <c r="J35" s="43">
        <v>0.42146824869097699</v>
      </c>
      <c r="K35" s="44">
        <v>-5.1820914535191699E-2</v>
      </c>
      <c r="L35" s="31">
        <v>4.8940957498088598E-2</v>
      </c>
      <c r="M35" s="43">
        <v>0.28967013020807703</v>
      </c>
      <c r="N35" s="44">
        <v>5.6166035246736398E-2</v>
      </c>
      <c r="O35" s="31">
        <v>4.9077800841138101E-2</v>
      </c>
      <c r="P35" s="43">
        <v>0.25244596386566298</v>
      </c>
      <c r="Q35" s="31">
        <v>3.0224381965121502E-2</v>
      </c>
      <c r="R35" s="31">
        <v>9.0980739810035002E-2</v>
      </c>
      <c r="S35" s="31">
        <v>0.73973342867006897</v>
      </c>
      <c r="U35" s="38"/>
    </row>
    <row r="36" spans="1:21" s="28" customFormat="1" ht="18" customHeight="1" x14ac:dyDescent="0.15">
      <c r="A36" s="23" t="s">
        <v>64</v>
      </c>
      <c r="B36" s="24" t="s">
        <v>0</v>
      </c>
      <c r="C36" s="42">
        <v>14</v>
      </c>
      <c r="D36" s="42" t="s">
        <v>3</v>
      </c>
      <c r="E36" s="31">
        <v>-1.76675345974688E-4</v>
      </c>
      <c r="F36" s="31">
        <v>4.15017442192104E-2</v>
      </c>
      <c r="G36" s="43">
        <v>0.99660336914261805</v>
      </c>
      <c r="H36" s="44">
        <v>1.6214826450395799E-2</v>
      </c>
      <c r="I36" s="31">
        <v>4.2546589891635803E-2</v>
      </c>
      <c r="J36" s="43">
        <v>0.70312344855444497</v>
      </c>
      <c r="K36" s="44">
        <v>-6.69713868310432E-2</v>
      </c>
      <c r="L36" s="31">
        <v>5.7449663607257201E-2</v>
      </c>
      <c r="M36" s="43">
        <v>0.24371946995504501</v>
      </c>
      <c r="N36" s="44">
        <v>3.1690087973861698E-2</v>
      </c>
      <c r="O36" s="31">
        <v>4.19972038206416E-2</v>
      </c>
      <c r="P36" s="43">
        <v>0.45050334410238302</v>
      </c>
      <c r="Q36" s="31">
        <v>1.7902109114139301E-4</v>
      </c>
      <c r="R36" s="31">
        <v>6.6039676859728905E-2</v>
      </c>
      <c r="S36" s="31">
        <v>0.997837088300077</v>
      </c>
      <c r="U36" s="38"/>
    </row>
    <row r="37" spans="1:21" s="28" customFormat="1" ht="18" customHeight="1" x14ac:dyDescent="0.15">
      <c r="A37" s="23" t="s">
        <v>65</v>
      </c>
      <c r="B37" s="24" t="s">
        <v>0</v>
      </c>
      <c r="C37" s="42">
        <v>15</v>
      </c>
      <c r="D37" s="42" t="s">
        <v>2</v>
      </c>
      <c r="E37" s="31">
        <v>4.93298919956663E-2</v>
      </c>
      <c r="F37" s="31">
        <v>4.7498221177120402E-2</v>
      </c>
      <c r="G37" s="43">
        <v>0.29900805136325898</v>
      </c>
      <c r="H37" s="44">
        <v>4.3892664022421597E-2</v>
      </c>
      <c r="I37" s="31">
        <v>4.6183412666391803E-2</v>
      </c>
      <c r="J37" s="43">
        <v>0.34190960901956302</v>
      </c>
      <c r="K37" s="44">
        <v>9.3944874488839994E-2</v>
      </c>
      <c r="L37" s="31">
        <v>6.14829038041435E-2</v>
      </c>
      <c r="M37" s="43">
        <v>0.126516586454683</v>
      </c>
      <c r="N37" s="44">
        <v>2.26945262547457E-2</v>
      </c>
      <c r="O37" s="31">
        <v>4.2749132463802297E-2</v>
      </c>
      <c r="P37" s="43">
        <v>0.59550409706464502</v>
      </c>
      <c r="Q37" s="31">
        <v>9.36465551356499E-2</v>
      </c>
      <c r="R37" s="31">
        <v>6.0579691720056103E-2</v>
      </c>
      <c r="S37" s="31">
        <v>0.122143036611731</v>
      </c>
      <c r="U37" s="38"/>
    </row>
    <row r="38" spans="1:21" s="28" customFormat="1" ht="18" customHeight="1" x14ac:dyDescent="0.15">
      <c r="A38" s="23" t="s">
        <v>127</v>
      </c>
      <c r="B38" s="24" t="s">
        <v>0</v>
      </c>
      <c r="C38" s="42">
        <v>4</v>
      </c>
      <c r="D38" s="42" t="s">
        <v>3</v>
      </c>
      <c r="E38" s="31">
        <v>-1.6943637885253601E-2</v>
      </c>
      <c r="F38" s="31">
        <v>4.9282000795197997E-2</v>
      </c>
      <c r="G38" s="43">
        <v>0.73098928317609502</v>
      </c>
      <c r="H38" s="44">
        <v>-7.2053609645969102E-2</v>
      </c>
      <c r="I38" s="31">
        <v>5.9004537254296399E-2</v>
      </c>
      <c r="J38" s="43">
        <v>0.222027826513328</v>
      </c>
      <c r="K38" s="44">
        <v>8.2258274200861001E-2</v>
      </c>
      <c r="L38" s="31">
        <v>7.6462236077847301E-2</v>
      </c>
      <c r="M38" s="43">
        <v>0.28201553855135703</v>
      </c>
      <c r="N38" s="44">
        <v>-0.10313592909281501</v>
      </c>
      <c r="O38" s="31">
        <v>7.6340646273695398E-2</v>
      </c>
      <c r="P38" s="43">
        <v>0.17669662448815401</v>
      </c>
      <c r="Q38" s="31">
        <v>-7.1115651052928303E-2</v>
      </c>
      <c r="R38" s="31">
        <v>7.7415671397115596E-2</v>
      </c>
      <c r="S38" s="31">
        <v>0.358293914372322</v>
      </c>
      <c r="U38" s="38"/>
    </row>
    <row r="39" spans="1:21" s="28" customFormat="1" ht="18" customHeight="1" x14ac:dyDescent="0.15">
      <c r="A39" s="23" t="s">
        <v>66</v>
      </c>
      <c r="B39" s="24" t="s">
        <v>0</v>
      </c>
      <c r="C39" s="42">
        <v>6</v>
      </c>
      <c r="D39" s="42" t="s">
        <v>2</v>
      </c>
      <c r="E39" s="31">
        <v>5.0368285968997097E-2</v>
      </c>
      <c r="F39" s="31">
        <v>7.9480236079249506E-2</v>
      </c>
      <c r="G39" s="43">
        <v>0.52626298914539305</v>
      </c>
      <c r="H39" s="44">
        <v>9.9646764767990406E-2</v>
      </c>
      <c r="I39" s="31">
        <v>6.6837468698071806E-2</v>
      </c>
      <c r="J39" s="43">
        <v>0.135992533916759</v>
      </c>
      <c r="K39" s="44">
        <v>-8.0512438800495103E-3</v>
      </c>
      <c r="L39" s="31">
        <v>8.5244703553176399E-2</v>
      </c>
      <c r="M39" s="43">
        <v>0.92475280204215504</v>
      </c>
      <c r="N39" s="44">
        <v>0.12491030164670799</v>
      </c>
      <c r="O39" s="31">
        <v>6.4005525302885793E-2</v>
      </c>
      <c r="P39" s="43">
        <v>5.09910626830921E-2</v>
      </c>
      <c r="Q39" s="31">
        <v>9.3065598936617006E-2</v>
      </c>
      <c r="R39" s="31">
        <v>0.10760175968631799</v>
      </c>
      <c r="S39" s="31">
        <v>0.38708940788607898</v>
      </c>
      <c r="U39" s="38"/>
    </row>
    <row r="40" spans="1:21" s="28" customFormat="1" ht="18" customHeight="1" x14ac:dyDescent="0.15">
      <c r="A40" s="23" t="s">
        <v>67</v>
      </c>
      <c r="B40" s="24" t="s">
        <v>0</v>
      </c>
      <c r="C40" s="42">
        <v>8</v>
      </c>
      <c r="D40" s="42" t="s">
        <v>3</v>
      </c>
      <c r="E40" s="31">
        <v>1.5919591019633501E-3</v>
      </c>
      <c r="F40" s="31">
        <v>8.8071578815110393E-2</v>
      </c>
      <c r="G40" s="43">
        <v>0.98557843017997504</v>
      </c>
      <c r="H40" s="44">
        <v>-1.3485666003800099E-2</v>
      </c>
      <c r="I40" s="31">
        <v>9.3083601021714299E-2</v>
      </c>
      <c r="J40" s="43">
        <v>0.88480804436617699</v>
      </c>
      <c r="K40" s="44">
        <v>-6.7792211181322296E-2</v>
      </c>
      <c r="L40" s="31">
        <v>0.10013499136290201</v>
      </c>
      <c r="M40" s="43">
        <v>0.498400745837833</v>
      </c>
      <c r="N40" s="44">
        <v>2.4893935037375799E-2</v>
      </c>
      <c r="O40" s="31">
        <v>9.2969151848743603E-2</v>
      </c>
      <c r="P40" s="43">
        <v>0.78887979840241396</v>
      </c>
      <c r="Q40" s="31">
        <v>-9.5346968400138593E-2</v>
      </c>
      <c r="R40" s="31">
        <v>0.108702128327594</v>
      </c>
      <c r="S40" s="31">
        <v>0.38041068282666901</v>
      </c>
      <c r="U40" s="38"/>
    </row>
    <row r="41" spans="1:21" s="28" customFormat="1" ht="18" customHeight="1" x14ac:dyDescent="0.15">
      <c r="A41" s="23" t="s">
        <v>2007</v>
      </c>
      <c r="B41" s="24" t="s">
        <v>0</v>
      </c>
      <c r="C41" s="42">
        <v>11</v>
      </c>
      <c r="D41" s="42" t="s">
        <v>2</v>
      </c>
      <c r="E41" s="31">
        <v>1.75938387218697E-3</v>
      </c>
      <c r="F41" s="31">
        <v>2.4986033311118899E-2</v>
      </c>
      <c r="G41" s="43">
        <v>0.943863596721214</v>
      </c>
      <c r="H41" s="44">
        <v>-1.3906983331985301E-3</v>
      </c>
      <c r="I41" s="31">
        <v>2.7329450020277399E-2</v>
      </c>
      <c r="J41" s="43">
        <v>0.95941601331618598</v>
      </c>
      <c r="K41" s="44">
        <v>-2.33395785081766E-3</v>
      </c>
      <c r="L41" s="31">
        <v>2.9264155299859498E-2</v>
      </c>
      <c r="M41" s="43">
        <v>0.93643224700953298</v>
      </c>
      <c r="N41" s="44">
        <v>-1.1213265814600399E-2</v>
      </c>
      <c r="O41" s="31">
        <v>3.4272252663822902E-2</v>
      </c>
      <c r="P41" s="43">
        <v>0.74353019800307796</v>
      </c>
      <c r="Q41" s="31">
        <v>3.2787411285964199E-3</v>
      </c>
      <c r="R41" s="31">
        <v>3.4380084358348398E-2</v>
      </c>
      <c r="S41" s="31">
        <v>0.92402296582237597</v>
      </c>
      <c r="U41" s="38"/>
    </row>
    <row r="42" spans="1:21" s="28" customFormat="1" ht="18" customHeight="1" x14ac:dyDescent="0.15">
      <c r="A42" s="23" t="s">
        <v>68</v>
      </c>
      <c r="B42" s="24" t="s">
        <v>0</v>
      </c>
      <c r="C42" s="42">
        <v>2</v>
      </c>
      <c r="D42" s="42" t="s">
        <v>3</v>
      </c>
      <c r="E42" s="31">
        <v>-8.3978913427609006E-2</v>
      </c>
      <c r="F42" s="31">
        <v>0.38951484319469598</v>
      </c>
      <c r="G42" s="43">
        <v>0.82930052998605996</v>
      </c>
      <c r="H42" s="44">
        <v>-9.7224607172394603E-2</v>
      </c>
      <c r="I42" s="31">
        <v>0.35508605751682398</v>
      </c>
      <c r="J42" s="43">
        <v>0.78423389833731005</v>
      </c>
      <c r="K42" s="44">
        <v>2.02507785058644E-2</v>
      </c>
      <c r="L42" s="31">
        <v>0.48698181818757702</v>
      </c>
      <c r="M42" s="43">
        <v>0.96683012114870104</v>
      </c>
      <c r="N42" s="44">
        <v>-3.38502053876985E-2</v>
      </c>
      <c r="O42" s="31">
        <v>0.21855595790792201</v>
      </c>
      <c r="P42" s="43">
        <v>0.87691498814701696</v>
      </c>
      <c r="Q42" s="31">
        <v>-0.22938245208677899</v>
      </c>
      <c r="R42" s="31">
        <v>0.43512924160822902</v>
      </c>
      <c r="S42" s="31">
        <v>0.59808292856315004</v>
      </c>
      <c r="U42" s="38"/>
    </row>
    <row r="43" spans="1:21" s="28" customFormat="1" ht="18" customHeight="1" x14ac:dyDescent="0.15">
      <c r="A43" s="23" t="s">
        <v>69</v>
      </c>
      <c r="B43" s="24" t="s">
        <v>0</v>
      </c>
      <c r="C43" s="42">
        <v>2</v>
      </c>
      <c r="D43" s="42" t="s">
        <v>3</v>
      </c>
      <c r="E43" s="31">
        <v>-0.418985997132796</v>
      </c>
      <c r="F43" s="31">
        <v>0.225893051927821</v>
      </c>
      <c r="G43" s="43">
        <v>6.3625067519159695E-2</v>
      </c>
      <c r="H43" s="44">
        <v>-0.39660557297285298</v>
      </c>
      <c r="I43" s="31">
        <v>0.22432973742193199</v>
      </c>
      <c r="J43" s="43">
        <v>7.7067911140746403E-2</v>
      </c>
      <c r="K43" s="44">
        <v>-0.32746118920595602</v>
      </c>
      <c r="L43" s="31">
        <v>0.29571069863663801</v>
      </c>
      <c r="M43" s="43">
        <v>0.26813394293445703</v>
      </c>
      <c r="N43" s="44">
        <v>-0.102234765722196</v>
      </c>
      <c r="O43" s="31">
        <v>0.25166131756865201</v>
      </c>
      <c r="P43" s="43">
        <v>0.68456663971626097</v>
      </c>
      <c r="Q43" s="31">
        <v>-0.67276241062928999</v>
      </c>
      <c r="R43" s="31">
        <v>0.247218964676474</v>
      </c>
      <c r="S43" s="31">
        <v>6.5021389193969702E-3</v>
      </c>
      <c r="U43" s="38"/>
    </row>
    <row r="44" spans="1:21" s="28" customFormat="1" ht="18" customHeight="1" x14ac:dyDescent="0.15">
      <c r="A44" s="23" t="s">
        <v>32</v>
      </c>
      <c r="B44" s="24" t="s">
        <v>0</v>
      </c>
      <c r="C44" s="42">
        <v>3</v>
      </c>
      <c r="D44" s="42" t="s">
        <v>3</v>
      </c>
      <c r="E44" s="31">
        <v>-6.1694665519361098E-2</v>
      </c>
      <c r="F44" s="31">
        <v>0.21654703714513701</v>
      </c>
      <c r="G44" s="43">
        <v>0.775719288983025</v>
      </c>
      <c r="H44" s="44">
        <v>-6.4683009618677498E-2</v>
      </c>
      <c r="I44" s="31">
        <v>0.20937485480022699</v>
      </c>
      <c r="J44" s="43">
        <v>0.75737173919391398</v>
      </c>
      <c r="K44" s="44">
        <v>5.8011633047166403E-2</v>
      </c>
      <c r="L44" s="31">
        <v>0.24934331269802501</v>
      </c>
      <c r="M44" s="43">
        <v>0.81602724513968194</v>
      </c>
      <c r="N44" s="44">
        <v>-3.7604340454010801E-2</v>
      </c>
      <c r="O44" s="31">
        <v>0.11585080871903</v>
      </c>
      <c r="P44" s="43">
        <v>0.74548926366707102</v>
      </c>
      <c r="Q44" s="31">
        <v>-0.109438573933186</v>
      </c>
      <c r="R44" s="31">
        <v>0.30024079122444203</v>
      </c>
      <c r="S44" s="31">
        <v>0.71548267069626503</v>
      </c>
      <c r="U44" s="38"/>
    </row>
    <row r="45" spans="1:21" s="28" customFormat="1" ht="18" customHeight="1" x14ac:dyDescent="0.15">
      <c r="A45" s="23" t="s">
        <v>70</v>
      </c>
      <c r="B45" s="24" t="s">
        <v>0</v>
      </c>
      <c r="C45" s="42">
        <v>13</v>
      </c>
      <c r="D45" s="42" t="s">
        <v>2</v>
      </c>
      <c r="E45" s="31">
        <v>2.39791190115663E-2</v>
      </c>
      <c r="F45" s="31">
        <v>4.3612575269977701E-2</v>
      </c>
      <c r="G45" s="43">
        <v>0.58244200781134303</v>
      </c>
      <c r="H45" s="44">
        <v>3.2771787153870101E-2</v>
      </c>
      <c r="I45" s="31">
        <v>4.325338665925E-2</v>
      </c>
      <c r="J45" s="43">
        <v>0.44864865033173301</v>
      </c>
      <c r="K45" s="44">
        <v>4.2533307001770403E-2</v>
      </c>
      <c r="L45" s="31">
        <v>5.1075829046788597E-2</v>
      </c>
      <c r="M45" s="43">
        <v>0.40498672902965599</v>
      </c>
      <c r="N45" s="44">
        <v>8.4437860503657394E-3</v>
      </c>
      <c r="O45" s="31">
        <v>3.6022403401274702E-2</v>
      </c>
      <c r="P45" s="43">
        <v>0.81467155608189201</v>
      </c>
      <c r="Q45" s="31">
        <v>7.6526478050276694E-2</v>
      </c>
      <c r="R45" s="31">
        <v>5.7741563086684697E-2</v>
      </c>
      <c r="S45" s="31">
        <v>0.18506257129800299</v>
      </c>
      <c r="U45" s="38"/>
    </row>
    <row r="46" spans="1:21" s="28" customFormat="1" ht="18" customHeight="1" x14ac:dyDescent="0.15">
      <c r="A46" s="23" t="s">
        <v>71</v>
      </c>
      <c r="B46" s="24" t="s">
        <v>0</v>
      </c>
      <c r="C46" s="42">
        <v>15</v>
      </c>
      <c r="D46" s="42" t="s">
        <v>3</v>
      </c>
      <c r="E46" s="31">
        <v>-3.5833023642749103E-2</v>
      </c>
      <c r="F46" s="31">
        <v>6.3120633562095393E-2</v>
      </c>
      <c r="G46" s="43">
        <v>0.57024471714055702</v>
      </c>
      <c r="H46" s="44">
        <v>-6.2438431926895702E-2</v>
      </c>
      <c r="I46" s="31">
        <v>5.7446754320061799E-2</v>
      </c>
      <c r="J46" s="43">
        <v>0.27708443277991102</v>
      </c>
      <c r="K46" s="44">
        <v>-2.3960027785207401E-2</v>
      </c>
      <c r="L46" s="31">
        <v>7.03222280174811E-2</v>
      </c>
      <c r="M46" s="43">
        <v>0.73331611251099205</v>
      </c>
      <c r="N46" s="44">
        <v>-2.44030146579974E-2</v>
      </c>
      <c r="O46" s="31">
        <v>4.5906936682525101E-2</v>
      </c>
      <c r="P46" s="43">
        <v>0.59501985855553596</v>
      </c>
      <c r="Q46" s="31">
        <v>-0.118167469906294</v>
      </c>
      <c r="R46" s="31">
        <v>7.8627940214481107E-2</v>
      </c>
      <c r="S46" s="31">
        <v>0.132872907066553</v>
      </c>
      <c r="U46" s="38"/>
    </row>
    <row r="47" spans="1:21" s="28" customFormat="1" ht="18" customHeight="1" x14ac:dyDescent="0.15">
      <c r="A47" s="23" t="s">
        <v>72</v>
      </c>
      <c r="B47" s="24" t="s">
        <v>0</v>
      </c>
      <c r="C47" s="42">
        <v>7</v>
      </c>
      <c r="D47" s="42" t="s">
        <v>3</v>
      </c>
      <c r="E47" s="31">
        <v>-8.1382485437671501E-2</v>
      </c>
      <c r="F47" s="31">
        <v>6.7258075671394899E-2</v>
      </c>
      <c r="G47" s="43">
        <v>0.226277672690509</v>
      </c>
      <c r="H47" s="44">
        <v>-5.6830910295668099E-2</v>
      </c>
      <c r="I47" s="31">
        <v>7.6532712854980298E-2</v>
      </c>
      <c r="J47" s="43">
        <v>0.45774194854068301</v>
      </c>
      <c r="K47" s="44">
        <v>-0.16796970298835401</v>
      </c>
      <c r="L47" s="31">
        <v>5.9203340958039002E-2</v>
      </c>
      <c r="M47" s="43">
        <v>4.55159481227424E-3</v>
      </c>
      <c r="N47" s="44">
        <v>-1.2178599994279501E-2</v>
      </c>
      <c r="O47" s="31">
        <v>6.3385785509536302E-2</v>
      </c>
      <c r="P47" s="43">
        <v>0.84763680441889999</v>
      </c>
      <c r="Q47" s="31">
        <v>-0.13064021463021799</v>
      </c>
      <c r="R47" s="31">
        <v>0.12798040352776299</v>
      </c>
      <c r="S47" s="31">
        <v>0.30735728122245698</v>
      </c>
      <c r="U47" s="38"/>
    </row>
    <row r="48" spans="1:21" s="28" customFormat="1" ht="18" customHeight="1" x14ac:dyDescent="0.15">
      <c r="A48" s="23" t="s">
        <v>130</v>
      </c>
      <c r="B48" s="24" t="s">
        <v>0</v>
      </c>
      <c r="C48" s="42">
        <v>6</v>
      </c>
      <c r="D48" s="42" t="s">
        <v>3</v>
      </c>
      <c r="E48" s="31">
        <v>9.8801570168332395E-2</v>
      </c>
      <c r="F48" s="31">
        <v>0.13460394261025499</v>
      </c>
      <c r="G48" s="43">
        <v>0.46293843141620999</v>
      </c>
      <c r="H48" s="44">
        <v>0.116142520875192</v>
      </c>
      <c r="I48" s="31">
        <v>0.12806810564741999</v>
      </c>
      <c r="J48" s="43">
        <v>0.364469774434664</v>
      </c>
      <c r="K48" s="44">
        <v>7.0929340397198101E-2</v>
      </c>
      <c r="L48" s="31">
        <v>0.13578287605851899</v>
      </c>
      <c r="M48" s="43">
        <v>0.60141048673541098</v>
      </c>
      <c r="N48" s="44">
        <v>8.7412027031684297E-2</v>
      </c>
      <c r="O48" s="31">
        <v>9.4877427858665001E-2</v>
      </c>
      <c r="P48" s="43">
        <v>0.356885829215627</v>
      </c>
      <c r="Q48" s="31">
        <v>0.13522287937800501</v>
      </c>
      <c r="R48" s="31">
        <v>0.180842937498748</v>
      </c>
      <c r="S48" s="31">
        <v>0.45461906302661897</v>
      </c>
      <c r="U48" s="38"/>
    </row>
    <row r="49" spans="1:21" s="28" customFormat="1" ht="18" customHeight="1" x14ac:dyDescent="0.15">
      <c r="A49" s="23" t="s">
        <v>131</v>
      </c>
      <c r="B49" s="24" t="s">
        <v>0</v>
      </c>
      <c r="C49" s="42">
        <v>10</v>
      </c>
      <c r="D49" s="42" t="s">
        <v>3</v>
      </c>
      <c r="E49" s="31">
        <v>8.3497337496088994E-2</v>
      </c>
      <c r="F49" s="31">
        <v>4.9600787092874597E-2</v>
      </c>
      <c r="G49" s="43">
        <v>9.2300130687057502E-2</v>
      </c>
      <c r="H49" s="44">
        <v>9.90336895919538E-2</v>
      </c>
      <c r="I49" s="31">
        <v>4.3066604538564E-2</v>
      </c>
      <c r="J49" s="43">
        <v>2.1473886750036301E-2</v>
      </c>
      <c r="K49" s="44">
        <v>4.3414913933087197E-2</v>
      </c>
      <c r="L49" s="31">
        <v>5.1895185251999203E-2</v>
      </c>
      <c r="M49" s="43">
        <v>0.40282392552920798</v>
      </c>
      <c r="N49" s="44">
        <v>6.8417355584589695E-2</v>
      </c>
      <c r="O49" s="31">
        <v>4.3317061447616899E-2</v>
      </c>
      <c r="P49" s="43">
        <v>0.114231697140409</v>
      </c>
      <c r="Q49" s="31">
        <v>0.13452869739597201</v>
      </c>
      <c r="R49" s="31">
        <v>5.47399041037928E-2</v>
      </c>
      <c r="S49" s="31">
        <v>1.3986951114133299E-2</v>
      </c>
      <c r="U49" s="38"/>
    </row>
    <row r="50" spans="1:21" s="28" customFormat="1" ht="18" customHeight="1" x14ac:dyDescent="0.15">
      <c r="A50" s="23" t="s">
        <v>33</v>
      </c>
      <c r="B50" s="24" t="s">
        <v>0</v>
      </c>
      <c r="C50" s="42">
        <v>4</v>
      </c>
      <c r="D50" s="42" t="s">
        <v>3</v>
      </c>
      <c r="E50" s="31">
        <v>-2.9620050302682201E-2</v>
      </c>
      <c r="F50" s="31">
        <v>6.4877772985356394E-2</v>
      </c>
      <c r="G50" s="43">
        <v>0.64799338274478702</v>
      </c>
      <c r="H50" s="44">
        <v>-3.0012626391162601E-3</v>
      </c>
      <c r="I50" s="31">
        <v>7.8425841777842495E-2</v>
      </c>
      <c r="J50" s="43">
        <v>0.96947336873197598</v>
      </c>
      <c r="K50" s="44">
        <v>-2.4890209736607199E-2</v>
      </c>
      <c r="L50" s="31">
        <v>0.101210821652959</v>
      </c>
      <c r="M50" s="43">
        <v>0.80574076180616305</v>
      </c>
      <c r="N50" s="44">
        <v>3.5758579844723999E-3</v>
      </c>
      <c r="O50" s="31">
        <v>0.10120406909474999</v>
      </c>
      <c r="P50" s="43">
        <v>0.97181409443552802</v>
      </c>
      <c r="Q50" s="31">
        <v>2.2449917381024101E-2</v>
      </c>
      <c r="R50" s="31">
        <v>0.103660163355928</v>
      </c>
      <c r="S50" s="31">
        <v>0.82854169445253401</v>
      </c>
      <c r="U50" s="38"/>
    </row>
    <row r="51" spans="1:21" s="28" customFormat="1" ht="18" customHeight="1" x14ac:dyDescent="0.15">
      <c r="A51" s="23" t="s">
        <v>73</v>
      </c>
      <c r="B51" s="24" t="s">
        <v>0</v>
      </c>
      <c r="C51" s="42">
        <v>7</v>
      </c>
      <c r="D51" s="42" t="s">
        <v>3</v>
      </c>
      <c r="E51" s="31">
        <v>2.0411417704309699E-2</v>
      </c>
      <c r="F51" s="31">
        <v>8.5948066248841506E-2</v>
      </c>
      <c r="G51" s="43">
        <v>0.81228018290452297</v>
      </c>
      <c r="H51" s="44">
        <v>-2.29010763139244E-2</v>
      </c>
      <c r="I51" s="31">
        <v>8.0216893610363299E-2</v>
      </c>
      <c r="J51" s="43">
        <v>0.77526919092978996</v>
      </c>
      <c r="K51" s="44">
        <v>1.0131712916757799E-2</v>
      </c>
      <c r="L51" s="31">
        <v>9.2364732871243596E-2</v>
      </c>
      <c r="M51" s="43">
        <v>0.91265329625683</v>
      </c>
      <c r="N51" s="44">
        <v>2.3678156012468501E-2</v>
      </c>
      <c r="O51" s="31">
        <v>6.5339975611984097E-2</v>
      </c>
      <c r="P51" s="43">
        <v>0.71706515959583506</v>
      </c>
      <c r="Q51" s="31">
        <v>-7.0256945934381601E-2</v>
      </c>
      <c r="R51" s="31">
        <v>0.108070021738156</v>
      </c>
      <c r="S51" s="31">
        <v>0.51562389498599903</v>
      </c>
      <c r="U51" s="38"/>
    </row>
    <row r="52" spans="1:21" s="28" customFormat="1" ht="18" customHeight="1" x14ac:dyDescent="0.15">
      <c r="A52" s="23" t="s">
        <v>74</v>
      </c>
      <c r="B52" s="24" t="s">
        <v>0</v>
      </c>
      <c r="C52" s="42">
        <v>21</v>
      </c>
      <c r="D52" s="42" t="s">
        <v>3</v>
      </c>
      <c r="E52" s="31">
        <v>3.7665481040591697E-2</v>
      </c>
      <c r="F52" s="31">
        <v>1.9941046237413201E-2</v>
      </c>
      <c r="G52" s="43">
        <v>5.89130341259844E-2</v>
      </c>
      <c r="H52" s="44">
        <v>4.7972051338318299E-2</v>
      </c>
      <c r="I52" s="31">
        <v>2.40158947813006E-2</v>
      </c>
      <c r="J52" s="43">
        <v>4.5769532003725799E-2</v>
      </c>
      <c r="K52" s="44">
        <v>5.5175660613721401E-2</v>
      </c>
      <c r="L52" s="31">
        <v>3.6624131828139998E-2</v>
      </c>
      <c r="M52" s="43">
        <v>0.131929019648509</v>
      </c>
      <c r="N52" s="44">
        <v>7.7777048082951598E-3</v>
      </c>
      <c r="O52" s="31">
        <v>3.1005586072190301E-2</v>
      </c>
      <c r="P52" s="43">
        <v>0.80193124125095605</v>
      </c>
      <c r="Q52" s="31">
        <v>8.9123237770321106E-2</v>
      </c>
      <c r="R52" s="31">
        <v>3.1830902661485999E-2</v>
      </c>
      <c r="S52" s="31">
        <v>5.1118970005789898E-3</v>
      </c>
      <c r="U52" s="38"/>
    </row>
    <row r="53" spans="1:21" s="28" customFormat="1" ht="18" customHeight="1" x14ac:dyDescent="0.15">
      <c r="A53" s="23" t="s">
        <v>75</v>
      </c>
      <c r="B53" s="24" t="s">
        <v>0</v>
      </c>
      <c r="C53" s="42">
        <v>13</v>
      </c>
      <c r="D53" s="42" t="s">
        <v>2</v>
      </c>
      <c r="E53" s="31">
        <v>4.6893343702032901E-2</v>
      </c>
      <c r="F53" s="31">
        <v>4.7109666493343999E-2</v>
      </c>
      <c r="G53" s="43">
        <v>0.31953781977937001</v>
      </c>
      <c r="H53" s="44">
        <v>6.50259177935541E-2</v>
      </c>
      <c r="I53" s="31">
        <v>4.3882801686223299E-2</v>
      </c>
      <c r="J53" s="43">
        <v>0.138391200655718</v>
      </c>
      <c r="K53" s="44">
        <v>8.0585308787214094E-2</v>
      </c>
      <c r="L53" s="31">
        <v>5.6218846624372001E-2</v>
      </c>
      <c r="M53" s="43">
        <v>0.15173739069064199</v>
      </c>
      <c r="N53" s="44">
        <v>2.4968158988993398E-2</v>
      </c>
      <c r="O53" s="31">
        <v>3.9305821432456201E-2</v>
      </c>
      <c r="P53" s="43">
        <v>0.52527971332058798</v>
      </c>
      <c r="Q53" s="31">
        <v>0.12684792704047099</v>
      </c>
      <c r="R53" s="31">
        <v>5.59478688262246E-2</v>
      </c>
      <c r="S53" s="31">
        <v>2.3374825457648501E-2</v>
      </c>
      <c r="U53" s="38"/>
    </row>
    <row r="54" spans="1:21" s="28" customFormat="1" ht="18" customHeight="1" x14ac:dyDescent="0.15">
      <c r="A54" s="23" t="s">
        <v>76</v>
      </c>
      <c r="B54" s="24" t="s">
        <v>0</v>
      </c>
      <c r="C54" s="42">
        <v>21</v>
      </c>
      <c r="D54" s="42" t="s">
        <v>3</v>
      </c>
      <c r="E54" s="31">
        <v>3.1789181592306398E-2</v>
      </c>
      <c r="F54" s="31">
        <v>1.9568643654425798E-2</v>
      </c>
      <c r="G54" s="43">
        <v>0.104270012456499</v>
      </c>
      <c r="H54" s="44">
        <v>4.3373688971220299E-2</v>
      </c>
      <c r="I54" s="31">
        <v>2.3482924005581999E-2</v>
      </c>
      <c r="J54" s="43">
        <v>6.4742645313447506E-2</v>
      </c>
      <c r="K54" s="44">
        <v>4.2971977461648998E-2</v>
      </c>
      <c r="L54" s="31">
        <v>3.3037439614138603E-2</v>
      </c>
      <c r="M54" s="43">
        <v>0.19335929917300501</v>
      </c>
      <c r="N54" s="44">
        <v>-4.9836954462517897E-4</v>
      </c>
      <c r="O54" s="31">
        <v>3.02891611288061E-2</v>
      </c>
      <c r="P54" s="43">
        <v>0.98687241873906395</v>
      </c>
      <c r="Q54" s="31">
        <v>9.0791932293308397E-2</v>
      </c>
      <c r="R54" s="31">
        <v>3.2023956580271899E-2</v>
      </c>
      <c r="S54" s="31">
        <v>4.5807703003528802E-3</v>
      </c>
      <c r="U54" s="38"/>
    </row>
    <row r="55" spans="1:21" s="28" customFormat="1" ht="18" customHeight="1" x14ac:dyDescent="0.15">
      <c r="A55" s="23" t="s">
        <v>77</v>
      </c>
      <c r="B55" s="24" t="s">
        <v>0</v>
      </c>
      <c r="C55" s="42">
        <v>8</v>
      </c>
      <c r="D55" s="42" t="s">
        <v>3</v>
      </c>
      <c r="E55" s="31">
        <v>-3.7680782261021802E-3</v>
      </c>
      <c r="F55" s="31">
        <v>6.2338865498074297E-2</v>
      </c>
      <c r="G55" s="43">
        <v>0.95180114905554103</v>
      </c>
      <c r="H55" s="44">
        <v>-5.6331196112177299E-3</v>
      </c>
      <c r="I55" s="31">
        <v>6.4792404797346201E-2</v>
      </c>
      <c r="J55" s="43">
        <v>0.93071837100672095</v>
      </c>
      <c r="K55" s="44">
        <v>-5.8678394132015803E-2</v>
      </c>
      <c r="L55" s="31">
        <v>5.3714817824194197E-2</v>
      </c>
      <c r="M55" s="43">
        <v>0.27465464724105498</v>
      </c>
      <c r="N55" s="44">
        <v>3.2742687601875001E-2</v>
      </c>
      <c r="O55" s="31">
        <v>5.3881820547492201E-2</v>
      </c>
      <c r="P55" s="43">
        <v>0.54340240321274103</v>
      </c>
      <c r="Q55" s="31">
        <v>-4.5740334946354197E-2</v>
      </c>
      <c r="R55" s="31">
        <v>8.6282556972443095E-2</v>
      </c>
      <c r="S55" s="31">
        <v>0.59602691849749101</v>
      </c>
      <c r="U55" s="38"/>
    </row>
    <row r="56" spans="1:21" s="28" customFormat="1" ht="18" customHeight="1" x14ac:dyDescent="0.15">
      <c r="A56" s="23" t="s">
        <v>78</v>
      </c>
      <c r="B56" s="24" t="s">
        <v>0</v>
      </c>
      <c r="C56" s="42">
        <v>7</v>
      </c>
      <c r="D56" s="42" t="s">
        <v>2</v>
      </c>
      <c r="E56" s="31">
        <v>9.0090366440600006E-2</v>
      </c>
      <c r="F56" s="31">
        <v>4.7556822656265103E-2</v>
      </c>
      <c r="G56" s="43">
        <v>5.8175501916594902E-2</v>
      </c>
      <c r="H56" s="44">
        <v>8.9767603051484901E-2</v>
      </c>
      <c r="I56" s="31">
        <v>5.2311281830388398E-2</v>
      </c>
      <c r="J56" s="43">
        <v>8.6156992247031203E-2</v>
      </c>
      <c r="K56" s="44">
        <v>0.150731683588225</v>
      </c>
      <c r="L56" s="31">
        <v>8.8056431607351507E-2</v>
      </c>
      <c r="M56" s="43">
        <v>8.6940474563046793E-2</v>
      </c>
      <c r="N56" s="44">
        <v>7.7964293764838904E-2</v>
      </c>
      <c r="O56" s="31">
        <v>6.7475757652325594E-2</v>
      </c>
      <c r="P56" s="43">
        <v>0.247909656703902</v>
      </c>
      <c r="Q56" s="31">
        <v>0.105240112825691</v>
      </c>
      <c r="R56" s="31">
        <v>6.9056876943210402E-2</v>
      </c>
      <c r="S56" s="31">
        <v>0.12751799952690299</v>
      </c>
      <c r="U56" s="38"/>
    </row>
    <row r="57" spans="1:21" s="28" customFormat="1" ht="18" customHeight="1" x14ac:dyDescent="0.15">
      <c r="A57" s="23" t="s">
        <v>79</v>
      </c>
      <c r="B57" s="24" t="s">
        <v>0</v>
      </c>
      <c r="C57" s="42">
        <v>18</v>
      </c>
      <c r="D57" s="42" t="s">
        <v>3</v>
      </c>
      <c r="E57" s="31">
        <v>3.3858899782881299E-2</v>
      </c>
      <c r="F57" s="31">
        <v>2.1106274586525399E-2</v>
      </c>
      <c r="G57" s="43">
        <v>0.108667739603374</v>
      </c>
      <c r="H57" s="44">
        <v>4.6186282824632698E-2</v>
      </c>
      <c r="I57" s="31">
        <v>2.5416491231989798E-2</v>
      </c>
      <c r="J57" s="43">
        <v>6.9189897869231701E-2</v>
      </c>
      <c r="K57" s="44">
        <v>4.0283821647750101E-2</v>
      </c>
      <c r="L57" s="31">
        <v>3.2944890704447102E-2</v>
      </c>
      <c r="M57" s="43">
        <v>0.221418900067685</v>
      </c>
      <c r="N57" s="44">
        <v>7.0835570056866498E-3</v>
      </c>
      <c r="O57" s="31">
        <v>3.2765309348018599E-2</v>
      </c>
      <c r="P57" s="43">
        <v>0.82883905864902097</v>
      </c>
      <c r="Q57" s="31">
        <v>8.9020236445978507E-2</v>
      </c>
      <c r="R57" s="31">
        <v>3.80665096383455E-2</v>
      </c>
      <c r="S57" s="31">
        <v>1.93590068419488E-2</v>
      </c>
      <c r="U57" s="38"/>
    </row>
    <row r="58" spans="1:21" s="28" customFormat="1" ht="18" customHeight="1" x14ac:dyDescent="0.15">
      <c r="A58" s="23" t="s">
        <v>80</v>
      </c>
      <c r="B58" s="24" t="s">
        <v>0</v>
      </c>
      <c r="C58" s="42">
        <v>12</v>
      </c>
      <c r="D58" s="42" t="s">
        <v>3</v>
      </c>
      <c r="E58" s="31">
        <v>1.8359662250992101E-2</v>
      </c>
      <c r="F58" s="31">
        <v>4.38171027604463E-2</v>
      </c>
      <c r="G58" s="43">
        <v>0.675211192089618</v>
      </c>
      <c r="H58" s="44">
        <v>4.1264179670382498E-2</v>
      </c>
      <c r="I58" s="31">
        <v>4.9000064731752099E-2</v>
      </c>
      <c r="J58" s="43">
        <v>0.39971798716053902</v>
      </c>
      <c r="K58" s="44">
        <v>-4.3573719910732299E-2</v>
      </c>
      <c r="L58" s="31">
        <v>4.61587147031393E-2</v>
      </c>
      <c r="M58" s="43">
        <v>0.34517083029496398</v>
      </c>
      <c r="N58" s="44">
        <v>4.9032481669510498E-2</v>
      </c>
      <c r="O58" s="31">
        <v>5.0903577777865798E-2</v>
      </c>
      <c r="P58" s="43">
        <v>0.33542591886569301</v>
      </c>
      <c r="Q58" s="31">
        <v>2.44862244229609E-2</v>
      </c>
      <c r="R58" s="31">
        <v>7.4879388682301901E-2</v>
      </c>
      <c r="S58" s="31">
        <v>0.74366117497981199</v>
      </c>
      <c r="U58" s="38"/>
    </row>
    <row r="59" spans="1:21" s="28" customFormat="1" ht="18" customHeight="1" x14ac:dyDescent="0.15">
      <c r="A59" s="23" t="s">
        <v>81</v>
      </c>
      <c r="B59" s="24" t="s">
        <v>0</v>
      </c>
      <c r="C59" s="42">
        <v>14</v>
      </c>
      <c r="D59" s="42" t="s">
        <v>3</v>
      </c>
      <c r="E59" s="31">
        <v>-5.0939243858481196E-3</v>
      </c>
      <c r="F59" s="31">
        <v>4.13514002542269E-2</v>
      </c>
      <c r="G59" s="43">
        <v>0.90195960480942605</v>
      </c>
      <c r="H59" s="44">
        <v>1.6501174408147599E-2</v>
      </c>
      <c r="I59" s="31">
        <v>4.2070867822314603E-2</v>
      </c>
      <c r="J59" s="43">
        <v>0.69489323327909103</v>
      </c>
      <c r="K59" s="44">
        <v>-7.6369293482761405E-2</v>
      </c>
      <c r="L59" s="31">
        <v>5.5447808696866198E-2</v>
      </c>
      <c r="M59" s="43">
        <v>0.16841379363751799</v>
      </c>
      <c r="N59" s="44">
        <v>3.3628694188646599E-2</v>
      </c>
      <c r="O59" s="31">
        <v>4.1590158283173799E-2</v>
      </c>
      <c r="P59" s="43">
        <v>0.41876059107771502</v>
      </c>
      <c r="Q59" s="31">
        <v>-1.9291694164277201E-4</v>
      </c>
      <c r="R59" s="31">
        <v>6.5346859857541406E-2</v>
      </c>
      <c r="S59" s="31">
        <v>0.99764448932969496</v>
      </c>
      <c r="U59" s="38"/>
    </row>
    <row r="60" spans="1:21" s="28" customFormat="1" ht="18" customHeight="1" x14ac:dyDescent="0.15">
      <c r="A60" s="23" t="s">
        <v>82</v>
      </c>
      <c r="B60" s="24" t="s">
        <v>0</v>
      </c>
      <c r="C60" s="42">
        <v>15</v>
      </c>
      <c r="D60" s="42" t="s">
        <v>2</v>
      </c>
      <c r="E60" s="31">
        <v>4.4030327522524698E-2</v>
      </c>
      <c r="F60" s="31">
        <v>4.0099670583961002E-2</v>
      </c>
      <c r="G60" s="43">
        <v>0.272194806264551</v>
      </c>
      <c r="H60" s="44">
        <v>4.1738059607576497E-2</v>
      </c>
      <c r="I60" s="31">
        <v>3.7642217548719999E-2</v>
      </c>
      <c r="J60" s="43">
        <v>0.26751224310224297</v>
      </c>
      <c r="K60" s="44">
        <v>7.4298624986389505E-2</v>
      </c>
      <c r="L60" s="31">
        <v>5.3367221010784699E-2</v>
      </c>
      <c r="M60" s="43">
        <v>0.163857418758422</v>
      </c>
      <c r="N60" s="44">
        <v>1.9556085561581001E-2</v>
      </c>
      <c r="O60" s="31">
        <v>3.4762726883942503E-2</v>
      </c>
      <c r="P60" s="43">
        <v>0.573735203834008</v>
      </c>
      <c r="Q60" s="31">
        <v>9.2523654947883893E-2</v>
      </c>
      <c r="R60" s="31">
        <v>5.0550601984198001E-2</v>
      </c>
      <c r="S60" s="31">
        <v>6.7202465704062603E-2</v>
      </c>
      <c r="U60" s="38"/>
    </row>
    <row r="61" spans="1:21" s="28" customFormat="1" ht="18" customHeight="1" x14ac:dyDescent="0.15">
      <c r="A61" s="23" t="s">
        <v>83</v>
      </c>
      <c r="B61" s="24" t="s">
        <v>0</v>
      </c>
      <c r="C61" s="42">
        <v>8</v>
      </c>
      <c r="D61" s="42" t="s">
        <v>3</v>
      </c>
      <c r="E61" s="31">
        <v>1.1096049026722199E-2</v>
      </c>
      <c r="F61" s="31">
        <v>7.1429247934169299E-2</v>
      </c>
      <c r="G61" s="43">
        <v>0.87655074836975599</v>
      </c>
      <c r="H61" s="44">
        <v>-8.1418060945757896E-3</v>
      </c>
      <c r="I61" s="31">
        <v>6.7874246402755398E-2</v>
      </c>
      <c r="J61" s="43">
        <v>0.90451936870467198</v>
      </c>
      <c r="K61" s="44">
        <v>-1.0776333440062E-2</v>
      </c>
      <c r="L61" s="31">
        <v>7.9438049439047906E-2</v>
      </c>
      <c r="M61" s="43">
        <v>0.89209238302708105</v>
      </c>
      <c r="N61" s="44">
        <v>2.4225953189157799E-2</v>
      </c>
      <c r="O61" s="31">
        <v>5.8916853281237497E-2</v>
      </c>
      <c r="P61" s="43">
        <v>0.68093406296613102</v>
      </c>
      <c r="Q61" s="31">
        <v>-5.6395269155679002E-2</v>
      </c>
      <c r="R61" s="31">
        <v>9.1792549518176794E-2</v>
      </c>
      <c r="S61" s="31">
        <v>0.538965957567905</v>
      </c>
      <c r="U61" s="38"/>
    </row>
    <row r="62" spans="1:21" s="28" customFormat="1" ht="18" customHeight="1" x14ac:dyDescent="0.15">
      <c r="A62" s="23" t="s">
        <v>84</v>
      </c>
      <c r="B62" s="24" t="s">
        <v>0</v>
      </c>
      <c r="C62" s="42">
        <v>19</v>
      </c>
      <c r="D62" s="42" t="s">
        <v>3</v>
      </c>
      <c r="E62" s="31">
        <v>1.4455400436365499E-2</v>
      </c>
      <c r="F62" s="31">
        <v>2.47794397572445E-2</v>
      </c>
      <c r="G62" s="43">
        <v>0.55964917411093795</v>
      </c>
      <c r="H62" s="44">
        <v>2.53243791103995E-2</v>
      </c>
      <c r="I62" s="31">
        <v>2.52760547448268E-2</v>
      </c>
      <c r="J62" s="43">
        <v>0.31638616234408901</v>
      </c>
      <c r="K62" s="44">
        <v>1.5212924227546699E-2</v>
      </c>
      <c r="L62" s="31">
        <v>4.8947489352924402E-2</v>
      </c>
      <c r="M62" s="43">
        <v>0.75595197793018398</v>
      </c>
      <c r="N62" s="44">
        <v>-2.0198376034128E-2</v>
      </c>
      <c r="O62" s="31">
        <v>3.26579897183479E-2</v>
      </c>
      <c r="P62" s="43">
        <v>0.53625771525527299</v>
      </c>
      <c r="Q62" s="31">
        <v>7.4536681058272297E-2</v>
      </c>
      <c r="R62" s="31">
        <v>3.6630874137517803E-2</v>
      </c>
      <c r="S62" s="31">
        <v>4.18705109471161E-2</v>
      </c>
      <c r="U62" s="38"/>
    </row>
    <row r="63" spans="1:21" s="28" customFormat="1" ht="18" customHeight="1" x14ac:dyDescent="0.15">
      <c r="A63" s="23" t="s">
        <v>85</v>
      </c>
      <c r="B63" s="24" t="s">
        <v>1</v>
      </c>
      <c r="C63" s="42">
        <v>1</v>
      </c>
      <c r="D63" s="42" t="s">
        <v>3</v>
      </c>
      <c r="E63" s="31">
        <v>-0.44306382346753098</v>
      </c>
      <c r="F63" s="31">
        <v>0.110147151644163</v>
      </c>
      <c r="G63" s="43">
        <v>5.7590524307270298E-5</v>
      </c>
      <c r="H63" s="44">
        <v>-0.42821252212225103</v>
      </c>
      <c r="I63" s="31">
        <v>0.13366171210752301</v>
      </c>
      <c r="J63" s="43">
        <v>1.3567202423644001E-3</v>
      </c>
      <c r="K63" s="44">
        <v>-0.42573730523137099</v>
      </c>
      <c r="L63" s="31">
        <v>0.17326518236160399</v>
      </c>
      <c r="M63" s="43">
        <v>1.40046983395002E-2</v>
      </c>
      <c r="N63" s="44">
        <v>-0.23514560463360601</v>
      </c>
      <c r="O63" s="31">
        <v>0.17326518236160399</v>
      </c>
      <c r="P63" s="43">
        <v>0.174735823215247</v>
      </c>
      <c r="Q63" s="31">
        <v>-0.63984356629249595</v>
      </c>
      <c r="R63" s="31">
        <v>0.175740399252484</v>
      </c>
      <c r="S63" s="31">
        <v>2.7174463041309101E-4</v>
      </c>
      <c r="U63" s="38"/>
    </row>
    <row r="64" spans="1:21" s="28" customFormat="1" ht="18" customHeight="1" x14ac:dyDescent="0.15">
      <c r="A64" s="23" t="s">
        <v>86</v>
      </c>
      <c r="B64" s="24" t="s">
        <v>0</v>
      </c>
      <c r="C64" s="42">
        <v>5</v>
      </c>
      <c r="D64" s="42" t="s">
        <v>2</v>
      </c>
      <c r="E64" s="31">
        <v>0.14498344944202299</v>
      </c>
      <c r="F64" s="31">
        <v>2.9859541878347998E-2</v>
      </c>
      <c r="G64" s="43">
        <v>1.2007434611435901E-6</v>
      </c>
      <c r="H64" s="44">
        <v>0.151508346518436</v>
      </c>
      <c r="I64" s="31">
        <v>2.9846361290904799E-2</v>
      </c>
      <c r="J64" s="43">
        <v>3.8490550131512798E-7</v>
      </c>
      <c r="K64" s="44">
        <v>0.114693405619803</v>
      </c>
      <c r="L64" s="31">
        <v>3.50254911844778E-2</v>
      </c>
      <c r="M64" s="43">
        <v>1.05823099810047E-3</v>
      </c>
      <c r="N64" s="44">
        <v>0.12493835331736</v>
      </c>
      <c r="O64" s="31">
        <v>4.3739309557749399E-2</v>
      </c>
      <c r="P64" s="43">
        <v>4.28432078906272E-3</v>
      </c>
      <c r="Q64" s="31">
        <v>0.20719852060914901</v>
      </c>
      <c r="R64" s="31">
        <v>3.5753884523076103E-2</v>
      </c>
      <c r="S64" s="31">
        <v>6.8267006741367401E-9</v>
      </c>
      <c r="U64" s="38"/>
    </row>
    <row r="65" spans="1:21" s="28" customFormat="1" ht="18" customHeight="1" x14ac:dyDescent="0.15">
      <c r="A65" s="23" t="s">
        <v>87</v>
      </c>
      <c r="B65" s="24" t="s">
        <v>0</v>
      </c>
      <c r="C65" s="42">
        <v>4</v>
      </c>
      <c r="D65" s="42" t="s">
        <v>2</v>
      </c>
      <c r="E65" s="31">
        <v>0.183603803707862</v>
      </c>
      <c r="F65" s="31">
        <v>3.8852399941972399E-2</v>
      </c>
      <c r="G65" s="43">
        <v>2.2935254833369598E-6</v>
      </c>
      <c r="H65" s="44">
        <v>0.18859725745001199</v>
      </c>
      <c r="I65" s="31">
        <v>3.5238014903930803E-2</v>
      </c>
      <c r="J65" s="43">
        <v>8.6940993791461602E-8</v>
      </c>
      <c r="K65" s="44">
        <v>0.150306777290629</v>
      </c>
      <c r="L65" s="31">
        <v>4.2325803058119699E-2</v>
      </c>
      <c r="M65" s="43">
        <v>3.8350004826634703E-4</v>
      </c>
      <c r="N65" s="44">
        <v>0.1464300520897</v>
      </c>
      <c r="O65" s="31">
        <v>3.8878511345606999E-2</v>
      </c>
      <c r="P65" s="43">
        <v>1.6565202720726199E-4</v>
      </c>
      <c r="Q65" s="31">
        <v>0.26100937433542898</v>
      </c>
      <c r="R65" s="31">
        <v>5.7335678061371298E-2</v>
      </c>
      <c r="S65" s="31">
        <v>5.3061861096523302E-6</v>
      </c>
      <c r="U65" s="38"/>
    </row>
    <row r="66" spans="1:21" s="28" customFormat="1" ht="18" customHeight="1" x14ac:dyDescent="0.15">
      <c r="A66" s="23" t="s">
        <v>88</v>
      </c>
      <c r="B66" s="24" t="s">
        <v>0</v>
      </c>
      <c r="C66" s="42">
        <v>11</v>
      </c>
      <c r="D66" s="42" t="s">
        <v>3</v>
      </c>
      <c r="E66" s="31">
        <v>1.50829927694115E-2</v>
      </c>
      <c r="F66" s="31">
        <v>4.4943312265397002E-2</v>
      </c>
      <c r="G66" s="43">
        <v>0.73717223582028901</v>
      </c>
      <c r="H66" s="44">
        <v>2.3239859230125701E-2</v>
      </c>
      <c r="I66" s="31">
        <v>4.6840704225343997E-2</v>
      </c>
      <c r="J66" s="43">
        <v>0.619790936825933</v>
      </c>
      <c r="K66" s="44">
        <v>-4.7916103933049202E-2</v>
      </c>
      <c r="L66" s="31">
        <v>4.55134755203708E-2</v>
      </c>
      <c r="M66" s="43">
        <v>0.29243753074797202</v>
      </c>
      <c r="N66" s="44">
        <v>2.3493257015016301E-2</v>
      </c>
      <c r="O66" s="31">
        <v>4.56669485623689E-2</v>
      </c>
      <c r="P66" s="43">
        <v>0.60693901151468699</v>
      </c>
      <c r="Q66" s="31">
        <v>8.1829689610324295E-3</v>
      </c>
      <c r="R66" s="31">
        <v>7.4971534963913497E-2</v>
      </c>
      <c r="S66" s="31">
        <v>0.91308535913857103</v>
      </c>
      <c r="U66" s="38"/>
    </row>
    <row r="67" spans="1:21" s="28" customFormat="1" ht="18" customHeight="1" x14ac:dyDescent="0.15">
      <c r="A67" s="23" t="s">
        <v>89</v>
      </c>
      <c r="B67" s="24" t="s">
        <v>0</v>
      </c>
      <c r="C67" s="42">
        <v>8</v>
      </c>
      <c r="D67" s="42" t="s">
        <v>3</v>
      </c>
      <c r="E67" s="31">
        <v>7.7078053160866402E-3</v>
      </c>
      <c r="F67" s="31">
        <v>3.4338346583630698E-2</v>
      </c>
      <c r="G67" s="43">
        <v>0.82239440252279805</v>
      </c>
      <c r="H67" s="44">
        <v>1.7029366554868801E-2</v>
      </c>
      <c r="I67" s="31">
        <v>4.1427138261618E-2</v>
      </c>
      <c r="J67" s="43">
        <v>0.68102274995741097</v>
      </c>
      <c r="K67" s="44">
        <v>2.1058564869686301E-2</v>
      </c>
      <c r="L67" s="31">
        <v>6.5211453399309297E-2</v>
      </c>
      <c r="M67" s="43">
        <v>0.74675022751875597</v>
      </c>
      <c r="N67" s="44">
        <v>-3.40862416765602E-2</v>
      </c>
      <c r="O67" s="31">
        <v>6.0675363609631897E-2</v>
      </c>
      <c r="P67" s="43">
        <v>0.57426551698723405</v>
      </c>
      <c r="Q67" s="31">
        <v>7.3625495497902801E-2</v>
      </c>
      <c r="R67" s="31">
        <v>5.4588563929135199E-2</v>
      </c>
      <c r="S67" s="31">
        <v>0.17742216561319099</v>
      </c>
      <c r="U67" s="38"/>
    </row>
    <row r="68" spans="1:21" s="28" customFormat="1" ht="18" customHeight="1" x14ac:dyDescent="0.15">
      <c r="A68" s="23" t="s">
        <v>90</v>
      </c>
      <c r="B68" s="24" t="s">
        <v>0</v>
      </c>
      <c r="C68" s="42">
        <v>13</v>
      </c>
      <c r="D68" s="42" t="s">
        <v>2</v>
      </c>
      <c r="E68" s="31">
        <v>6.5857102772270401E-2</v>
      </c>
      <c r="F68" s="31">
        <v>5.6457329956502801E-2</v>
      </c>
      <c r="G68" s="43">
        <v>0.24341501552756001</v>
      </c>
      <c r="H68" s="44">
        <v>6.1921371429139199E-2</v>
      </c>
      <c r="I68" s="31">
        <v>5.8170718868332798E-2</v>
      </c>
      <c r="J68" s="43">
        <v>0.28711283075469801</v>
      </c>
      <c r="K68" s="44">
        <v>0.113600121205352</v>
      </c>
      <c r="L68" s="31">
        <v>6.1976617615574901E-2</v>
      </c>
      <c r="M68" s="43">
        <v>6.6809815234020103E-2</v>
      </c>
      <c r="N68" s="44">
        <v>1.9395392015524801E-2</v>
      </c>
      <c r="O68" s="31">
        <v>4.9312076209499303E-2</v>
      </c>
      <c r="P68" s="43">
        <v>0.69408365446173304</v>
      </c>
      <c r="Q68" s="31">
        <v>0.12272893770046001</v>
      </c>
      <c r="R68" s="31">
        <v>8.40318419624701E-2</v>
      </c>
      <c r="S68" s="31">
        <v>0.144151294007167</v>
      </c>
      <c r="U68" s="38"/>
    </row>
    <row r="69" spans="1:21" s="28" customFormat="1" ht="18" customHeight="1" x14ac:dyDescent="0.15">
      <c r="A69" s="23" t="s">
        <v>132</v>
      </c>
      <c r="B69" s="24" t="s">
        <v>0</v>
      </c>
      <c r="C69" s="42">
        <v>20</v>
      </c>
      <c r="D69" s="42" t="s">
        <v>3</v>
      </c>
      <c r="E69" s="31">
        <v>2.2564895108798499E-2</v>
      </c>
      <c r="F69" s="31">
        <v>1.9472203430574899E-2</v>
      </c>
      <c r="G69" s="43">
        <v>0.246527127779365</v>
      </c>
      <c r="H69" s="44">
        <v>3.5678130140676903E-2</v>
      </c>
      <c r="I69" s="31">
        <v>2.3219945704069E-2</v>
      </c>
      <c r="J69" s="43">
        <v>0.124408583368552</v>
      </c>
      <c r="K69" s="44">
        <v>3.5994563883192103E-2</v>
      </c>
      <c r="L69" s="31">
        <v>3.31106448239974E-2</v>
      </c>
      <c r="M69" s="43">
        <v>0.27699285949070102</v>
      </c>
      <c r="N69" s="44">
        <v>-8.6361997650900996E-3</v>
      </c>
      <c r="O69" s="31">
        <v>2.99654394133398E-2</v>
      </c>
      <c r="P69" s="43">
        <v>0.77318955857889304</v>
      </c>
      <c r="Q69" s="31">
        <v>8.2078690528042605E-2</v>
      </c>
      <c r="R69" s="31">
        <v>3.0793344435900101E-2</v>
      </c>
      <c r="S69" s="31">
        <v>7.6881126968150202E-3</v>
      </c>
      <c r="U69" s="38"/>
    </row>
    <row r="70" spans="1:21" s="28" customFormat="1" ht="18" customHeight="1" x14ac:dyDescent="0.15">
      <c r="A70" s="23" t="s">
        <v>91</v>
      </c>
      <c r="B70" s="24" t="s">
        <v>0</v>
      </c>
      <c r="C70" s="42">
        <v>15</v>
      </c>
      <c r="D70" s="42" t="s">
        <v>2</v>
      </c>
      <c r="E70" s="31">
        <v>2.65053265050335E-2</v>
      </c>
      <c r="F70" s="31">
        <v>4.7178571801839E-2</v>
      </c>
      <c r="G70" s="43">
        <v>0.57424644460345997</v>
      </c>
      <c r="H70" s="44">
        <v>2.3211235711608401E-2</v>
      </c>
      <c r="I70" s="31">
        <v>4.5298002565061501E-2</v>
      </c>
      <c r="J70" s="43">
        <v>0.60836276195589101</v>
      </c>
      <c r="K70" s="44">
        <v>7.1741937888084306E-2</v>
      </c>
      <c r="L70" s="31">
        <v>5.5460836621688998E-2</v>
      </c>
      <c r="M70" s="43">
        <v>0.19581733398487799</v>
      </c>
      <c r="N70" s="44">
        <v>-4.6554510858233897E-3</v>
      </c>
      <c r="O70" s="31">
        <v>3.8610614078773101E-2</v>
      </c>
      <c r="P70" s="43">
        <v>0.90402815780342105</v>
      </c>
      <c r="Q70" s="31">
        <v>7.5161042713129095E-2</v>
      </c>
      <c r="R70" s="31">
        <v>6.0541401435065902E-2</v>
      </c>
      <c r="S70" s="31">
        <v>0.21442784985739799</v>
      </c>
      <c r="U70" s="38"/>
    </row>
    <row r="71" spans="1:21" s="28" customFormat="1" ht="18" customHeight="1" x14ac:dyDescent="0.15">
      <c r="A71" s="23" t="s">
        <v>92</v>
      </c>
      <c r="B71" s="24" t="s">
        <v>0</v>
      </c>
      <c r="C71" s="42">
        <v>22</v>
      </c>
      <c r="D71" s="42" t="s">
        <v>3</v>
      </c>
      <c r="E71" s="31">
        <v>3.2304620317656699E-2</v>
      </c>
      <c r="F71" s="31">
        <v>1.9240555758613699E-2</v>
      </c>
      <c r="G71" s="43">
        <v>9.3154807050837299E-2</v>
      </c>
      <c r="H71" s="44">
        <v>4.7215122139740398E-2</v>
      </c>
      <c r="I71" s="31">
        <v>2.2893415205161801E-2</v>
      </c>
      <c r="J71" s="43">
        <v>3.91707387987369E-2</v>
      </c>
      <c r="K71" s="44">
        <v>5.2948860362323297E-2</v>
      </c>
      <c r="L71" s="31">
        <v>3.1136713215078202E-2</v>
      </c>
      <c r="M71" s="43">
        <v>8.9031607708224603E-2</v>
      </c>
      <c r="N71" s="44">
        <v>9.9932196673694698E-3</v>
      </c>
      <c r="O71" s="31">
        <v>2.9528715103967099E-2</v>
      </c>
      <c r="P71" s="43">
        <v>0.73504384914187304</v>
      </c>
      <c r="Q71" s="31">
        <v>8.7229008297925098E-2</v>
      </c>
      <c r="R71" s="31">
        <v>3.1755296428838203E-2</v>
      </c>
      <c r="S71" s="31">
        <v>6.0159253553091598E-3</v>
      </c>
      <c r="U71" s="38"/>
    </row>
    <row r="72" spans="1:21" s="28" customFormat="1" ht="18" customHeight="1" x14ac:dyDescent="0.15">
      <c r="A72" s="23" t="s">
        <v>93</v>
      </c>
      <c r="B72" s="24" t="s">
        <v>0</v>
      </c>
      <c r="C72" s="42">
        <v>10</v>
      </c>
      <c r="D72" s="42" t="s">
        <v>3</v>
      </c>
      <c r="E72" s="31">
        <v>-6.3162784783302199E-3</v>
      </c>
      <c r="F72" s="31">
        <v>5.3033465992143702E-2</v>
      </c>
      <c r="G72" s="43">
        <v>0.90519624011466004</v>
      </c>
      <c r="H72" s="44">
        <v>2.8919949508670099E-3</v>
      </c>
      <c r="I72" s="31">
        <v>5.7718389279846599E-2</v>
      </c>
      <c r="J72" s="43">
        <v>0.96003850745180697</v>
      </c>
      <c r="K72" s="44">
        <v>-7.1513043392241807E-2</v>
      </c>
      <c r="L72" s="31">
        <v>5.0822106386841301E-2</v>
      </c>
      <c r="M72" s="43">
        <v>0.15939040228821999</v>
      </c>
      <c r="N72" s="44">
        <v>1.9000131758676798E-2</v>
      </c>
      <c r="O72" s="31">
        <v>5.1015641987006401E-2</v>
      </c>
      <c r="P72" s="43">
        <v>0.70956723131911703</v>
      </c>
      <c r="Q72" s="31">
        <v>-2.3869513214915799E-2</v>
      </c>
      <c r="R72" s="31">
        <v>8.9677615814596795E-2</v>
      </c>
      <c r="S72" s="31">
        <v>0.79010809564051399</v>
      </c>
      <c r="U72" s="38"/>
    </row>
    <row r="73" spans="1:21" s="28" customFormat="1" ht="18" customHeight="1" x14ac:dyDescent="0.15">
      <c r="A73" s="23" t="s">
        <v>94</v>
      </c>
      <c r="B73" s="24" t="s">
        <v>0</v>
      </c>
      <c r="C73" s="42">
        <v>23</v>
      </c>
      <c r="D73" s="42" t="s">
        <v>3</v>
      </c>
      <c r="E73" s="31">
        <v>2.24316724409214E-2</v>
      </c>
      <c r="F73" s="31">
        <v>2.1985532328075801E-2</v>
      </c>
      <c r="G73" s="43">
        <v>0.30758978732354902</v>
      </c>
      <c r="H73" s="44">
        <v>2.9079383105927201E-2</v>
      </c>
      <c r="I73" s="31">
        <v>2.2367209494909699E-2</v>
      </c>
      <c r="J73" s="43">
        <v>0.19357015965861801</v>
      </c>
      <c r="K73" s="44">
        <v>4.1446743773965303E-2</v>
      </c>
      <c r="L73" s="31">
        <v>3.2078086830282203E-2</v>
      </c>
      <c r="M73" s="43">
        <v>0.196337112737138</v>
      </c>
      <c r="N73" s="44">
        <v>-1.4383107206029699E-2</v>
      </c>
      <c r="O73" s="31">
        <v>2.88286066148454E-2</v>
      </c>
      <c r="P73" s="43">
        <v>0.61783723952427405</v>
      </c>
      <c r="Q73" s="31">
        <v>7.5744437199665907E-2</v>
      </c>
      <c r="R73" s="31">
        <v>3.1605863107658602E-2</v>
      </c>
      <c r="S73" s="31">
        <v>1.6551084113095499E-2</v>
      </c>
      <c r="U73" s="38"/>
    </row>
    <row r="74" spans="1:21" s="28" customFormat="1" ht="18" customHeight="1" x14ac:dyDescent="0.15">
      <c r="A74" s="23" t="s">
        <v>95</v>
      </c>
      <c r="B74" s="24" t="s">
        <v>0</v>
      </c>
      <c r="C74" s="42">
        <v>6</v>
      </c>
      <c r="D74" s="42" t="s">
        <v>2</v>
      </c>
      <c r="E74" s="31">
        <v>6.8553501604991005E-2</v>
      </c>
      <c r="F74" s="31">
        <v>5.14885083562494E-2</v>
      </c>
      <c r="G74" s="43">
        <v>0.18304656137575701</v>
      </c>
      <c r="H74" s="44">
        <v>7.7360436715114403E-2</v>
      </c>
      <c r="I74" s="31">
        <v>5.32739909580624E-2</v>
      </c>
      <c r="J74" s="43">
        <v>0.14646715132249699</v>
      </c>
      <c r="K74" s="44">
        <v>0.165769182918928</v>
      </c>
      <c r="L74" s="31">
        <v>9.3611486534389707E-2</v>
      </c>
      <c r="M74" s="43">
        <v>7.6590478478422194E-2</v>
      </c>
      <c r="N74" s="44">
        <v>4.8241606430287298E-2</v>
      </c>
      <c r="O74" s="31">
        <v>6.8774383305661796E-2</v>
      </c>
      <c r="P74" s="43">
        <v>0.48302390359105801</v>
      </c>
      <c r="Q74" s="31">
        <v>9.2125248761829495E-2</v>
      </c>
      <c r="R74" s="31">
        <v>7.03774633143084E-2</v>
      </c>
      <c r="S74" s="31">
        <v>0.19052881912845901</v>
      </c>
      <c r="U74" s="38"/>
    </row>
    <row r="75" spans="1:21" s="28" customFormat="1" ht="18" customHeight="1" x14ac:dyDescent="0.15">
      <c r="A75" s="23" t="s">
        <v>96</v>
      </c>
      <c r="B75" s="24" t="s">
        <v>0</v>
      </c>
      <c r="C75" s="42">
        <v>20</v>
      </c>
      <c r="D75" s="42" t="s">
        <v>3</v>
      </c>
      <c r="E75" s="31">
        <v>2.7789813522708099E-2</v>
      </c>
      <c r="F75" s="31">
        <v>2.4102723554855099E-2</v>
      </c>
      <c r="G75" s="43">
        <v>0.248921057529363</v>
      </c>
      <c r="H75" s="44">
        <v>3.8409160959356099E-2</v>
      </c>
      <c r="I75" s="31">
        <v>2.3596379318823298E-2</v>
      </c>
      <c r="J75" s="43">
        <v>0.10357651728136601</v>
      </c>
      <c r="K75" s="44">
        <v>5.0152441974689398E-2</v>
      </c>
      <c r="L75" s="31">
        <v>3.1623556762255298E-2</v>
      </c>
      <c r="M75" s="43">
        <v>0.112757380563999</v>
      </c>
      <c r="N75" s="44">
        <v>7.4536761443533897E-3</v>
      </c>
      <c r="O75" s="31">
        <v>3.0416182951474201E-2</v>
      </c>
      <c r="P75" s="43">
        <v>0.80641286716988103</v>
      </c>
      <c r="Q75" s="31">
        <v>7.59631253811551E-2</v>
      </c>
      <c r="R75" s="31">
        <v>3.4177262843240901E-2</v>
      </c>
      <c r="S75" s="31">
        <v>2.6241321015069201E-2</v>
      </c>
      <c r="U75" s="38"/>
    </row>
    <row r="76" spans="1:21" s="28" customFormat="1" ht="18" customHeight="1" x14ac:dyDescent="0.15">
      <c r="A76" s="23" t="s">
        <v>97</v>
      </c>
      <c r="B76" s="24" t="s">
        <v>0</v>
      </c>
      <c r="C76" s="42">
        <v>14</v>
      </c>
      <c r="D76" s="42" t="s">
        <v>3</v>
      </c>
      <c r="E76" s="31">
        <v>-1.7169207213055499E-2</v>
      </c>
      <c r="F76" s="31">
        <v>4.2622898204192197E-2</v>
      </c>
      <c r="G76" s="43">
        <v>0.68708321263073602</v>
      </c>
      <c r="H76" s="44">
        <v>3.1987320265568601E-3</v>
      </c>
      <c r="I76" s="31">
        <v>4.5353978954522402E-2</v>
      </c>
      <c r="J76" s="43">
        <v>0.94377329945550004</v>
      </c>
      <c r="K76" s="44">
        <v>-9.6609808598849406E-2</v>
      </c>
      <c r="L76" s="31">
        <v>5.1588576021024797E-2</v>
      </c>
      <c r="M76" s="43">
        <v>6.1110138647148801E-2</v>
      </c>
      <c r="N76" s="44">
        <v>1.43022710078141E-3</v>
      </c>
      <c r="O76" s="31">
        <v>4.5257220688277901E-2</v>
      </c>
      <c r="P76" s="43">
        <v>0.97478930017863497</v>
      </c>
      <c r="Q76" s="31">
        <v>8.4355084168713003E-4</v>
      </c>
      <c r="R76" s="31">
        <v>6.7554615908456406E-2</v>
      </c>
      <c r="S76" s="31">
        <v>0.99003711747484402</v>
      </c>
      <c r="U76" s="38"/>
    </row>
    <row r="77" spans="1:21" s="28" customFormat="1" ht="18" customHeight="1" x14ac:dyDescent="0.15">
      <c r="A77" s="23" t="s">
        <v>98</v>
      </c>
      <c r="B77" s="24" t="s">
        <v>0</v>
      </c>
      <c r="C77" s="42">
        <v>17</v>
      </c>
      <c r="D77" s="42" t="s">
        <v>3</v>
      </c>
      <c r="E77" s="31">
        <v>1.50328586319793E-2</v>
      </c>
      <c r="F77" s="31">
        <v>3.4341594938464601E-2</v>
      </c>
      <c r="G77" s="43">
        <v>0.661571204815668</v>
      </c>
      <c r="H77" s="44">
        <v>2.6415106101753301E-2</v>
      </c>
      <c r="I77" s="31">
        <v>3.6662011878869298E-2</v>
      </c>
      <c r="J77" s="43">
        <v>0.47121507531925799</v>
      </c>
      <c r="K77" s="44">
        <v>3.9960571503887897E-2</v>
      </c>
      <c r="L77" s="31">
        <v>3.9779088600279899E-2</v>
      </c>
      <c r="M77" s="43">
        <v>0.31510767321541</v>
      </c>
      <c r="N77" s="44">
        <v>-6.7929981583937198E-3</v>
      </c>
      <c r="O77" s="31">
        <v>3.4673026248480003E-2</v>
      </c>
      <c r="P77" s="43">
        <v>0.84467596911609799</v>
      </c>
      <c r="Q77" s="31">
        <v>5.7413439757433397E-2</v>
      </c>
      <c r="R77" s="31">
        <v>5.2509331823786497E-2</v>
      </c>
      <c r="S77" s="31">
        <v>0.27422041719873602</v>
      </c>
      <c r="U77" s="38"/>
    </row>
    <row r="78" spans="1:21" s="28" customFormat="1" ht="18" customHeight="1" x14ac:dyDescent="0.15">
      <c r="A78" s="23" t="s">
        <v>99</v>
      </c>
      <c r="B78" s="24" t="s">
        <v>0</v>
      </c>
      <c r="C78" s="42">
        <v>15</v>
      </c>
      <c r="D78" s="42" t="s">
        <v>3</v>
      </c>
      <c r="E78" s="31">
        <v>8.3275999956003502E-3</v>
      </c>
      <c r="F78" s="31">
        <v>2.98921658458772E-2</v>
      </c>
      <c r="G78" s="43">
        <v>0.78056098957303799</v>
      </c>
      <c r="H78" s="44">
        <v>2.0290400558319099E-2</v>
      </c>
      <c r="I78" s="31">
        <v>3.7142782196472497E-2</v>
      </c>
      <c r="J78" s="43">
        <v>0.58487271401839303</v>
      </c>
      <c r="K78" s="44">
        <v>-3.3549946608103398E-2</v>
      </c>
      <c r="L78" s="31">
        <v>5.5522787472151003E-2</v>
      </c>
      <c r="M78" s="43">
        <v>0.54567382412542198</v>
      </c>
      <c r="N78" s="44">
        <v>8.4462609426155192E-3</v>
      </c>
      <c r="O78" s="31">
        <v>4.8737859073674401E-2</v>
      </c>
      <c r="P78" s="43">
        <v>0.86241578552348896</v>
      </c>
      <c r="Q78" s="31">
        <v>2.5396713200404701E-2</v>
      </c>
      <c r="R78" s="31">
        <v>5.1082944523687099E-2</v>
      </c>
      <c r="S78" s="31">
        <v>0.61907185745261495</v>
      </c>
      <c r="U78" s="38"/>
    </row>
    <row r="79" spans="1:21" s="28" customFormat="1" ht="18" customHeight="1" x14ac:dyDescent="0.15">
      <c r="A79" s="23" t="s">
        <v>100</v>
      </c>
      <c r="B79" s="24" t="s">
        <v>0</v>
      </c>
      <c r="C79" s="42">
        <v>13</v>
      </c>
      <c r="D79" s="42" t="s">
        <v>2</v>
      </c>
      <c r="E79" s="31">
        <v>4.3808392954587001E-2</v>
      </c>
      <c r="F79" s="31">
        <v>5.8462945161670103E-2</v>
      </c>
      <c r="G79" s="43">
        <v>0.45365467897141298</v>
      </c>
      <c r="H79" s="44">
        <v>8.9551971368765099E-3</v>
      </c>
      <c r="I79" s="31">
        <v>5.8860597178262003E-2</v>
      </c>
      <c r="J79" s="43">
        <v>0.87907456121574001</v>
      </c>
      <c r="K79" s="44">
        <v>0.114381652771344</v>
      </c>
      <c r="L79" s="31">
        <v>6.7778356569171597E-2</v>
      </c>
      <c r="M79" s="43">
        <v>9.1491161826107795E-2</v>
      </c>
      <c r="N79" s="44">
        <v>-2.2097739033544702E-3</v>
      </c>
      <c r="O79" s="31">
        <v>5.678755542537E-2</v>
      </c>
      <c r="P79" s="43">
        <v>0.96895975530097</v>
      </c>
      <c r="Q79" s="31">
        <v>4.5260851282468803E-2</v>
      </c>
      <c r="R79" s="31">
        <v>7.9079552270424194E-2</v>
      </c>
      <c r="S79" s="31">
        <v>0.56708771279669801</v>
      </c>
      <c r="U79" s="38"/>
    </row>
    <row r="80" spans="1:21" s="28" customFormat="1" ht="18" customHeight="1" x14ac:dyDescent="0.15">
      <c r="A80" s="23" t="s">
        <v>101</v>
      </c>
      <c r="B80" s="24" t="s">
        <v>0</v>
      </c>
      <c r="C80" s="42">
        <v>11</v>
      </c>
      <c r="D80" s="42" t="s">
        <v>3</v>
      </c>
      <c r="E80" s="31">
        <v>-7.7543627867595801E-3</v>
      </c>
      <c r="F80" s="31">
        <v>5.1430156672075497E-2</v>
      </c>
      <c r="G80" s="43">
        <v>0.88015350064103504</v>
      </c>
      <c r="H80" s="44">
        <v>-3.3336308840521998E-5</v>
      </c>
      <c r="I80" s="31">
        <v>4.8529202659052702E-2</v>
      </c>
      <c r="J80" s="43">
        <v>0.99945190683982599</v>
      </c>
      <c r="K80" s="44">
        <v>-2.2106582629054301E-2</v>
      </c>
      <c r="L80" s="31">
        <v>6.4007268213279303E-2</v>
      </c>
      <c r="M80" s="43">
        <v>0.72981161940648998</v>
      </c>
      <c r="N80" s="44">
        <v>2.4882711272570499E-2</v>
      </c>
      <c r="O80" s="31">
        <v>4.9510156477848698E-2</v>
      </c>
      <c r="P80" s="43">
        <v>0.61526105900264405</v>
      </c>
      <c r="Q80" s="31">
        <v>-8.0510756358978808E-3</v>
      </c>
      <c r="R80" s="31">
        <v>6.4277757509520098E-2</v>
      </c>
      <c r="S80" s="31">
        <v>0.90032210593573603</v>
      </c>
      <c r="U80" s="38"/>
    </row>
    <row r="81" spans="1:21" s="28" customFormat="1" ht="18" customHeight="1" x14ac:dyDescent="0.15">
      <c r="A81" s="23" t="s">
        <v>102</v>
      </c>
      <c r="B81" s="24" t="s">
        <v>0</v>
      </c>
      <c r="C81" s="42">
        <v>7</v>
      </c>
      <c r="D81" s="42" t="s">
        <v>3</v>
      </c>
      <c r="E81" s="31">
        <v>-3.4575564980001403E-2</v>
      </c>
      <c r="F81" s="31">
        <v>8.5909199932455202E-2</v>
      </c>
      <c r="G81" s="43">
        <v>0.68734082383619399</v>
      </c>
      <c r="H81" s="44">
        <v>-5.2384584832840503E-2</v>
      </c>
      <c r="I81" s="31">
        <v>7.6962623953650597E-2</v>
      </c>
      <c r="J81" s="43">
        <v>0.49609318801430202</v>
      </c>
      <c r="K81" s="44">
        <v>-8.9164188150369403E-2</v>
      </c>
      <c r="L81" s="31">
        <v>0.12833072400941301</v>
      </c>
      <c r="M81" s="43">
        <v>0.48718064278364398</v>
      </c>
      <c r="N81" s="44">
        <v>-7.8938300372407202E-3</v>
      </c>
      <c r="O81" s="31">
        <v>6.5433580515903797E-2</v>
      </c>
      <c r="P81" s="43">
        <v>0.90397711831218697</v>
      </c>
      <c r="Q81" s="31">
        <v>-0.11710372230864</v>
      </c>
      <c r="R81" s="31">
        <v>9.65767607329861E-2</v>
      </c>
      <c r="S81" s="31">
        <v>0.22530361409923</v>
      </c>
      <c r="U81" s="38"/>
    </row>
    <row r="82" spans="1:21" s="28" customFormat="1" ht="18" customHeight="1" x14ac:dyDescent="0.15">
      <c r="A82" s="23" t="s">
        <v>103</v>
      </c>
      <c r="B82" s="24" t="s">
        <v>0</v>
      </c>
      <c r="C82" s="42">
        <v>21</v>
      </c>
      <c r="D82" s="42" t="s">
        <v>3</v>
      </c>
      <c r="E82" s="31">
        <v>2.7699691893263E-2</v>
      </c>
      <c r="F82" s="31">
        <v>1.9427246112808501E-2</v>
      </c>
      <c r="G82" s="43">
        <v>0.153921259835304</v>
      </c>
      <c r="H82" s="44">
        <v>3.9815325325946199E-2</v>
      </c>
      <c r="I82" s="31">
        <v>2.3372116612600399E-2</v>
      </c>
      <c r="J82" s="43">
        <v>8.8467140678333195E-2</v>
      </c>
      <c r="K82" s="44">
        <v>4.2948006018814003E-2</v>
      </c>
      <c r="L82" s="31">
        <v>3.4150406905465898E-2</v>
      </c>
      <c r="M82" s="43">
        <v>0.20853164002890101</v>
      </c>
      <c r="N82" s="44">
        <v>-3.8210947962445999E-3</v>
      </c>
      <c r="O82" s="31">
        <v>3.0175728602503699E-2</v>
      </c>
      <c r="P82" s="43">
        <v>0.89923476542138703</v>
      </c>
      <c r="Q82" s="31">
        <v>8.3269539525538103E-2</v>
      </c>
      <c r="R82" s="31">
        <v>3.0969531997798901E-2</v>
      </c>
      <c r="S82" s="31">
        <v>7.1718650112312203E-3</v>
      </c>
      <c r="U82" s="38"/>
    </row>
    <row r="83" spans="1:21" s="28" customFormat="1" ht="18" customHeight="1" x14ac:dyDescent="0.15">
      <c r="A83" s="23" t="s">
        <v>104</v>
      </c>
      <c r="B83" s="24" t="s">
        <v>0</v>
      </c>
      <c r="C83" s="42">
        <v>12</v>
      </c>
      <c r="D83" s="42" t="s">
        <v>2</v>
      </c>
      <c r="E83" s="31">
        <v>4.7079985214502199E-2</v>
      </c>
      <c r="F83" s="31">
        <v>4.7950183132176798E-2</v>
      </c>
      <c r="G83" s="43">
        <v>0.32617274531359802</v>
      </c>
      <c r="H83" s="44">
        <v>6.1504520145398797E-2</v>
      </c>
      <c r="I83" s="31">
        <v>4.4860047426268403E-2</v>
      </c>
      <c r="J83" s="43">
        <v>0.170365261545116</v>
      </c>
      <c r="K83" s="44">
        <v>8.0874205755811501E-2</v>
      </c>
      <c r="L83" s="31">
        <v>5.7087855596526897E-2</v>
      </c>
      <c r="M83" s="43">
        <v>0.156581720530137</v>
      </c>
      <c r="N83" s="44">
        <v>2.3036039463583201E-2</v>
      </c>
      <c r="O83" s="31">
        <v>4.02000941160661E-2</v>
      </c>
      <c r="P83" s="43">
        <v>0.56662135775914102</v>
      </c>
      <c r="Q83" s="31">
        <v>0.12097366705521</v>
      </c>
      <c r="R83" s="31">
        <v>5.7124479587882797E-2</v>
      </c>
      <c r="S83" s="31">
        <v>3.41987670422743E-2</v>
      </c>
      <c r="U83" s="38"/>
    </row>
    <row r="84" spans="1:21" s="28" customFormat="1" ht="18" customHeight="1" x14ac:dyDescent="0.15">
      <c r="A84" s="23" t="s">
        <v>105</v>
      </c>
      <c r="B84" s="24" t="s">
        <v>0</v>
      </c>
      <c r="C84" s="42">
        <v>23</v>
      </c>
      <c r="D84" s="42" t="s">
        <v>3</v>
      </c>
      <c r="E84" s="31">
        <v>3.4800900415422199E-2</v>
      </c>
      <c r="F84" s="31">
        <v>1.8611457164773301E-2</v>
      </c>
      <c r="G84" s="43">
        <v>6.1502656300659903E-2</v>
      </c>
      <c r="H84" s="44">
        <v>4.7423611055033899E-2</v>
      </c>
      <c r="I84" s="31">
        <v>2.2396313055967201E-2</v>
      </c>
      <c r="J84" s="43">
        <v>3.4219637888655598E-2</v>
      </c>
      <c r="K84" s="44">
        <v>5.95602472487902E-2</v>
      </c>
      <c r="L84" s="31">
        <v>3.13364244834171E-2</v>
      </c>
      <c r="M84" s="43">
        <v>5.7345060812054899E-2</v>
      </c>
      <c r="N84" s="44">
        <v>1.2505674227491201E-2</v>
      </c>
      <c r="O84" s="31">
        <v>2.8892183001492499E-2</v>
      </c>
      <c r="P84" s="43">
        <v>0.66513147088338398</v>
      </c>
      <c r="Q84" s="31">
        <v>8.5967650243980606E-2</v>
      </c>
      <c r="R84" s="31">
        <v>2.97036402554294E-2</v>
      </c>
      <c r="S84" s="31">
        <v>3.8015144650439198E-3</v>
      </c>
      <c r="U84" s="38"/>
    </row>
    <row r="85" spans="1:21" s="28" customFormat="1" ht="18" customHeight="1" x14ac:dyDescent="0.15">
      <c r="A85" s="23" t="s">
        <v>106</v>
      </c>
      <c r="B85" s="24" t="s">
        <v>0</v>
      </c>
      <c r="C85" s="42">
        <v>9</v>
      </c>
      <c r="D85" s="42" t="s">
        <v>3</v>
      </c>
      <c r="E85" s="31">
        <v>1.82495036253639E-2</v>
      </c>
      <c r="F85" s="31">
        <v>6.3644350749740605E-2</v>
      </c>
      <c r="G85" s="43">
        <v>0.77430993368822398</v>
      </c>
      <c r="H85" s="44">
        <v>2.1475375171522101E-3</v>
      </c>
      <c r="I85" s="31">
        <v>6.03583961687683E-2</v>
      </c>
      <c r="J85" s="43">
        <v>0.97161744374856895</v>
      </c>
      <c r="K85" s="44">
        <v>-3.7600625289343301E-3</v>
      </c>
      <c r="L85" s="31">
        <v>6.9767670059146594E-2</v>
      </c>
      <c r="M85" s="43">
        <v>0.95701957455935704</v>
      </c>
      <c r="N85" s="44">
        <v>3.3510387500983799E-2</v>
      </c>
      <c r="O85" s="31">
        <v>5.3371370465237399E-2</v>
      </c>
      <c r="P85" s="43">
        <v>0.53008781465242805</v>
      </c>
      <c r="Q85" s="31">
        <v>-5.1154025081171201E-2</v>
      </c>
      <c r="R85" s="31">
        <v>8.2711549520704905E-2</v>
      </c>
      <c r="S85" s="31">
        <v>0.53627024383381605</v>
      </c>
      <c r="U85" s="38"/>
    </row>
    <row r="86" spans="1:21" s="28" customFormat="1" ht="18" customHeight="1" x14ac:dyDescent="0.15">
      <c r="A86" s="23" t="s">
        <v>107</v>
      </c>
      <c r="B86" s="24" t="s">
        <v>0</v>
      </c>
      <c r="C86" s="42">
        <v>5</v>
      </c>
      <c r="D86" s="42" t="s">
        <v>2</v>
      </c>
      <c r="E86" s="31">
        <v>8.8226644967108997E-2</v>
      </c>
      <c r="F86" s="31">
        <v>5.4459409586023799E-2</v>
      </c>
      <c r="G86" s="43">
        <v>0.105222804907508</v>
      </c>
      <c r="H86" s="44">
        <v>6.9513488090783906E-2</v>
      </c>
      <c r="I86" s="31">
        <v>6.0567897502267397E-2</v>
      </c>
      <c r="J86" s="43">
        <v>0.25109439396191802</v>
      </c>
      <c r="K86" s="44">
        <v>0.19910328224837501</v>
      </c>
      <c r="L86" s="31">
        <v>0.114372362062597</v>
      </c>
      <c r="M86" s="43">
        <v>8.1712702242063104E-2</v>
      </c>
      <c r="N86" s="44">
        <v>5.9728218357283099E-2</v>
      </c>
      <c r="O86" s="31">
        <v>7.8102852784361104E-2</v>
      </c>
      <c r="P86" s="43">
        <v>0.44442758166387802</v>
      </c>
      <c r="Q86" s="31">
        <v>9.4110571109748298E-2</v>
      </c>
      <c r="R86" s="31">
        <v>8.0015044418846895E-2</v>
      </c>
      <c r="S86" s="31">
        <v>0.239530563504675</v>
      </c>
      <c r="U86" s="38"/>
    </row>
    <row r="87" spans="1:21" s="28" customFormat="1" ht="18" customHeight="1" x14ac:dyDescent="0.15">
      <c r="A87" s="23" t="s">
        <v>108</v>
      </c>
      <c r="B87" s="24" t="s">
        <v>0</v>
      </c>
      <c r="C87" s="42">
        <v>20</v>
      </c>
      <c r="D87" s="42" t="s">
        <v>3</v>
      </c>
      <c r="E87" s="31">
        <v>2.6397441595148799E-2</v>
      </c>
      <c r="F87" s="31">
        <v>2.41326500240144E-2</v>
      </c>
      <c r="G87" s="43">
        <v>0.27402181844592099</v>
      </c>
      <c r="H87" s="44">
        <v>3.6571105609648401E-2</v>
      </c>
      <c r="I87" s="31">
        <v>2.3768792170903798E-2</v>
      </c>
      <c r="J87" s="43">
        <v>0.123897436269668</v>
      </c>
      <c r="K87" s="44">
        <v>4.3789724115944603E-2</v>
      </c>
      <c r="L87" s="31">
        <v>3.2046530975955501E-2</v>
      </c>
      <c r="M87" s="43">
        <v>0.17180029101639299</v>
      </c>
      <c r="N87" s="44">
        <v>3.0192560609433199E-3</v>
      </c>
      <c r="O87" s="31">
        <v>3.0657647876562E-2</v>
      </c>
      <c r="P87" s="43">
        <v>0.92154879820708202</v>
      </c>
      <c r="Q87" s="31">
        <v>7.6051295533654403E-2</v>
      </c>
      <c r="R87" s="31">
        <v>3.4651240661241901E-2</v>
      </c>
      <c r="S87" s="31">
        <v>2.81805311756172E-2</v>
      </c>
      <c r="U87" s="38"/>
    </row>
    <row r="88" spans="1:21" s="28" customFormat="1" ht="18" customHeight="1" x14ac:dyDescent="0.15">
      <c r="A88" s="23" t="s">
        <v>109</v>
      </c>
      <c r="B88" s="24" t="s">
        <v>0</v>
      </c>
      <c r="C88" s="42">
        <v>10</v>
      </c>
      <c r="D88" s="42" t="s">
        <v>3</v>
      </c>
      <c r="E88" s="31">
        <v>3.1844488838268299E-2</v>
      </c>
      <c r="F88" s="31">
        <v>5.7452528680364899E-2</v>
      </c>
      <c r="G88" s="43">
        <v>0.57939079388399595</v>
      </c>
      <c r="H88" s="44">
        <v>3.3551899718223401E-2</v>
      </c>
      <c r="I88" s="31">
        <v>5.67022911157153E-2</v>
      </c>
      <c r="J88" s="43">
        <v>0.554037865111493</v>
      </c>
      <c r="K88" s="44">
        <v>-1.90898114093268E-2</v>
      </c>
      <c r="L88" s="31">
        <v>6.4634957611290997E-2</v>
      </c>
      <c r="M88" s="43">
        <v>0.76772798199325698</v>
      </c>
      <c r="N88" s="44">
        <v>1.63566013467886E-2</v>
      </c>
      <c r="O88" s="31">
        <v>5.1300121600230099E-2</v>
      </c>
      <c r="P88" s="43">
        <v>0.74984680112120505</v>
      </c>
      <c r="Q88" s="31">
        <v>4.5067269989870297E-2</v>
      </c>
      <c r="R88" s="31">
        <v>9.0095327203392306E-2</v>
      </c>
      <c r="S88" s="31">
        <v>0.61692185410304701</v>
      </c>
      <c r="U88" s="38"/>
    </row>
    <row r="89" spans="1:21" s="28" customFormat="1" ht="18" customHeight="1" x14ac:dyDescent="0.15">
      <c r="A89" s="23" t="s">
        <v>133</v>
      </c>
      <c r="B89" s="24" t="s">
        <v>0</v>
      </c>
      <c r="C89" s="42">
        <v>8</v>
      </c>
      <c r="D89" s="42" t="s">
        <v>3</v>
      </c>
      <c r="E89" s="31">
        <v>-6.5521288930267697E-3</v>
      </c>
      <c r="F89" s="31">
        <v>6.1921652372693703E-2</v>
      </c>
      <c r="G89" s="43">
        <v>0.91573055445476004</v>
      </c>
      <c r="H89" s="44">
        <v>5.8923614301356697E-3</v>
      </c>
      <c r="I89" s="31">
        <v>6.0922224291932899E-2</v>
      </c>
      <c r="J89" s="43">
        <v>0.92294922722253403</v>
      </c>
      <c r="K89" s="44">
        <v>-3.7287298921485697E-2</v>
      </c>
      <c r="L89" s="31">
        <v>5.5733363545150599E-2</v>
      </c>
      <c r="M89" s="43">
        <v>0.50347626433316195</v>
      </c>
      <c r="N89" s="44">
        <v>4.6526055274826103E-2</v>
      </c>
      <c r="O89" s="31">
        <v>5.3779544134028898E-2</v>
      </c>
      <c r="P89" s="43">
        <v>0.38696990732748499</v>
      </c>
      <c r="Q89" s="31">
        <v>-5.2475961868176102E-2</v>
      </c>
      <c r="R89" s="31">
        <v>9.1914183427554905E-2</v>
      </c>
      <c r="S89" s="31">
        <v>0.56805154047994499</v>
      </c>
      <c r="U89" s="38"/>
    </row>
    <row r="90" spans="1:21" s="28" customFormat="1" ht="18" customHeight="1" x14ac:dyDescent="0.15">
      <c r="A90" s="23" t="s">
        <v>110</v>
      </c>
      <c r="B90" s="24" t="s">
        <v>0</v>
      </c>
      <c r="C90" s="42">
        <v>19</v>
      </c>
      <c r="D90" s="42" t="s">
        <v>3</v>
      </c>
      <c r="E90" s="31">
        <v>8.4747521634882406E-3</v>
      </c>
      <c r="F90" s="31">
        <v>3.1325255339514899E-2</v>
      </c>
      <c r="G90" s="43">
        <v>0.78674441644816695</v>
      </c>
      <c r="H90" s="44">
        <v>2.3016522583151899E-2</v>
      </c>
      <c r="I90" s="31">
        <v>3.1963540668277897E-2</v>
      </c>
      <c r="J90" s="43">
        <v>0.47147157607943702</v>
      </c>
      <c r="K90" s="44">
        <v>2.1051554852931999E-2</v>
      </c>
      <c r="L90" s="31">
        <v>3.6451098160120599E-2</v>
      </c>
      <c r="M90" s="43">
        <v>0.56358236554748498</v>
      </c>
      <c r="N90" s="44">
        <v>1.5857873710169699E-3</v>
      </c>
      <c r="O90" s="31">
        <v>3.3142815097514003E-2</v>
      </c>
      <c r="P90" s="43">
        <v>0.96183810436917705</v>
      </c>
      <c r="Q90" s="31">
        <v>4.8413600204136098E-2</v>
      </c>
      <c r="R90" s="31">
        <v>4.7180073411757298E-2</v>
      </c>
      <c r="S90" s="31">
        <v>0.30482320400081803</v>
      </c>
      <c r="U90" s="38"/>
    </row>
    <row r="91" spans="1:21" s="28" customFormat="1" ht="18" customHeight="1" x14ac:dyDescent="0.15">
      <c r="A91" s="23" t="s">
        <v>111</v>
      </c>
      <c r="B91" s="24" t="s">
        <v>0</v>
      </c>
      <c r="C91" s="42">
        <v>13</v>
      </c>
      <c r="D91" s="42" t="s">
        <v>3</v>
      </c>
      <c r="E91" s="31">
        <v>5.95593970494582E-3</v>
      </c>
      <c r="F91" s="31">
        <v>4.1386044306414502E-2</v>
      </c>
      <c r="G91" s="43">
        <v>0.88557012576430905</v>
      </c>
      <c r="H91" s="44">
        <v>1.8391103032344001E-2</v>
      </c>
      <c r="I91" s="31">
        <v>4.3021318626006999E-2</v>
      </c>
      <c r="J91" s="43">
        <v>0.66902382926202197</v>
      </c>
      <c r="K91" s="44">
        <v>-4.8087054159868303E-2</v>
      </c>
      <c r="L91" s="31">
        <v>5.6451648515108699E-2</v>
      </c>
      <c r="M91" s="43">
        <v>0.39430996336283403</v>
      </c>
      <c r="N91" s="44">
        <v>1.44553199587299E-2</v>
      </c>
      <c r="O91" s="31">
        <v>4.4692491567074097E-2</v>
      </c>
      <c r="P91" s="43">
        <v>0.746362371060449</v>
      </c>
      <c r="Q91" s="31">
        <v>1.9435464709244999E-2</v>
      </c>
      <c r="R91" s="31">
        <v>6.5090127070890097E-2</v>
      </c>
      <c r="S91" s="31">
        <v>0.76525050867551703</v>
      </c>
      <c r="U91" s="38"/>
    </row>
    <row r="92" spans="1:21" s="28" customFormat="1" ht="18" customHeight="1" x14ac:dyDescent="0.15">
      <c r="A92" s="23" t="s">
        <v>112</v>
      </c>
      <c r="B92" s="24" t="s">
        <v>0</v>
      </c>
      <c r="C92" s="42">
        <v>15</v>
      </c>
      <c r="D92" s="42" t="s">
        <v>2</v>
      </c>
      <c r="E92" s="31">
        <v>4.6039504589646299E-2</v>
      </c>
      <c r="F92" s="31">
        <v>4.4635116982889703E-2</v>
      </c>
      <c r="G92" s="43">
        <v>0.30232340482409098</v>
      </c>
      <c r="H92" s="44">
        <v>4.1260508335876099E-2</v>
      </c>
      <c r="I92" s="31">
        <v>4.2370803358011098E-2</v>
      </c>
      <c r="J92" s="43">
        <v>0.33015796254813401</v>
      </c>
      <c r="K92" s="44">
        <v>8.4543469951955996E-2</v>
      </c>
      <c r="L92" s="31">
        <v>5.7569028151444497E-2</v>
      </c>
      <c r="M92" s="43">
        <v>0.14195265196005299</v>
      </c>
      <c r="N92" s="44">
        <v>1.59251741296145E-2</v>
      </c>
      <c r="O92" s="31">
        <v>3.9601583737264898E-2</v>
      </c>
      <c r="P92" s="43">
        <v>0.68758483828241901</v>
      </c>
      <c r="Q92" s="31">
        <v>8.9858744181974301E-2</v>
      </c>
      <c r="R92" s="31">
        <v>5.74992758748658E-2</v>
      </c>
      <c r="S92" s="31">
        <v>0.118104244256537</v>
      </c>
      <c r="U92" s="38"/>
    </row>
    <row r="93" spans="1:21" s="28" customFormat="1" ht="18" customHeight="1" x14ac:dyDescent="0.15">
      <c r="A93" s="23" t="s">
        <v>113</v>
      </c>
      <c r="B93" s="24" t="s">
        <v>0</v>
      </c>
      <c r="C93" s="42">
        <v>8</v>
      </c>
      <c r="D93" s="42" t="s">
        <v>3</v>
      </c>
      <c r="E93" s="31">
        <v>5.3426030399791801E-3</v>
      </c>
      <c r="F93" s="31">
        <v>7.3313707758051794E-2</v>
      </c>
      <c r="G93" s="43">
        <v>0.94190703624723204</v>
      </c>
      <c r="H93" s="44">
        <v>-1.7732898310935299E-2</v>
      </c>
      <c r="I93" s="31">
        <v>7.0585612850914997E-2</v>
      </c>
      <c r="J93" s="43">
        <v>0.80163985339684296</v>
      </c>
      <c r="K93" s="44">
        <v>-2.2643964353016799E-2</v>
      </c>
      <c r="L93" s="31">
        <v>8.4334103706698901E-2</v>
      </c>
      <c r="M93" s="43">
        <v>0.78831212484476598</v>
      </c>
      <c r="N93" s="44">
        <v>2.9114043644689998E-2</v>
      </c>
      <c r="O93" s="31">
        <v>5.9024937000141303E-2</v>
      </c>
      <c r="P93" s="43">
        <v>0.62183603086668904</v>
      </c>
      <c r="Q93" s="31">
        <v>-7.6242201211434601E-2</v>
      </c>
      <c r="R93" s="31">
        <v>9.38573640707904E-2</v>
      </c>
      <c r="S93" s="31">
        <v>0.41660811537975401</v>
      </c>
      <c r="U93" s="38"/>
    </row>
    <row r="94" spans="1:21" s="28" customFormat="1" ht="18" customHeight="1" x14ac:dyDescent="0.15">
      <c r="A94" s="23" t="s">
        <v>114</v>
      </c>
      <c r="B94" s="24" t="s">
        <v>0</v>
      </c>
      <c r="C94" s="42">
        <v>18</v>
      </c>
      <c r="D94" s="42" t="s">
        <v>3</v>
      </c>
      <c r="E94" s="31">
        <v>1.6684627433622399E-3</v>
      </c>
      <c r="F94" s="31">
        <v>2.9266238174896101E-2</v>
      </c>
      <c r="G94" s="43">
        <v>0.95453737881699696</v>
      </c>
      <c r="H94" s="44">
        <v>2.1358899095173502E-2</v>
      </c>
      <c r="I94" s="31">
        <v>2.8811027375707201E-2</v>
      </c>
      <c r="J94" s="43">
        <v>0.45848453577205001</v>
      </c>
      <c r="K94" s="44">
        <v>-2.71562931053085E-2</v>
      </c>
      <c r="L94" s="31">
        <v>5.3869926100211601E-2</v>
      </c>
      <c r="M94" s="43">
        <v>0.61418506287558505</v>
      </c>
      <c r="N94" s="44">
        <v>-1.8775512617155099E-2</v>
      </c>
      <c r="O94" s="31">
        <v>3.7316414244424098E-2</v>
      </c>
      <c r="P94" s="43">
        <v>0.61486335958335303</v>
      </c>
      <c r="Q94" s="31">
        <v>7.3004962066120394E-2</v>
      </c>
      <c r="R94" s="31">
        <v>4.0812785286456099E-2</v>
      </c>
      <c r="S94" s="31">
        <v>7.36507741982598E-2</v>
      </c>
      <c r="U94" s="38"/>
    </row>
    <row r="95" spans="1:21" s="28" customFormat="1" ht="18" customHeight="1" x14ac:dyDescent="0.15">
      <c r="A95" s="23" t="s">
        <v>115</v>
      </c>
      <c r="B95" s="24" t="s">
        <v>0</v>
      </c>
      <c r="C95" s="42">
        <v>8</v>
      </c>
      <c r="D95" s="42" t="s">
        <v>3</v>
      </c>
      <c r="E95" s="31">
        <v>1.2067428127366499E-3</v>
      </c>
      <c r="F95" s="31">
        <v>7.7720179314851603E-2</v>
      </c>
      <c r="G95" s="43">
        <v>0.98761193319419205</v>
      </c>
      <c r="H95" s="44">
        <v>-2.7558223226107601E-2</v>
      </c>
      <c r="I95" s="31">
        <v>7.4320889323951006E-2</v>
      </c>
      <c r="J95" s="43">
        <v>0.71078612587410295</v>
      </c>
      <c r="K95" s="44">
        <v>-2.4902085779486799E-2</v>
      </c>
      <c r="L95" s="31">
        <v>8.7726861093077493E-2</v>
      </c>
      <c r="M95" s="43">
        <v>0.77651820443139297</v>
      </c>
      <c r="N95" s="44">
        <v>2.88696724428434E-2</v>
      </c>
      <c r="O95" s="31">
        <v>6.0112135900716998E-2</v>
      </c>
      <c r="P95" s="43">
        <v>0.631039948610289</v>
      </c>
      <c r="Q95" s="31">
        <v>-8.3940470928401997E-2</v>
      </c>
      <c r="R95" s="31">
        <v>9.8885034715228207E-2</v>
      </c>
      <c r="S95" s="31">
        <v>0.39595401921478302</v>
      </c>
      <c r="U95" s="38"/>
    </row>
    <row r="96" spans="1:21" s="28" customFormat="1" ht="18" customHeight="1" x14ac:dyDescent="0.15">
      <c r="A96" s="23" t="s">
        <v>116</v>
      </c>
      <c r="B96" s="24" t="s">
        <v>0</v>
      </c>
      <c r="C96" s="42">
        <v>19</v>
      </c>
      <c r="D96" s="42" t="s">
        <v>3</v>
      </c>
      <c r="E96" s="31">
        <v>3.0776045659163701E-2</v>
      </c>
      <c r="F96" s="31">
        <v>2.88975097059554E-2</v>
      </c>
      <c r="G96" s="43">
        <v>0.28687283190964302</v>
      </c>
      <c r="H96" s="44">
        <v>6.4468901376633803E-2</v>
      </c>
      <c r="I96" s="31">
        <v>2.79164681759555E-2</v>
      </c>
      <c r="J96" s="43">
        <v>2.0924156077203101E-2</v>
      </c>
      <c r="K96" s="44">
        <v>-1.31165160542341E-2</v>
      </c>
      <c r="L96" s="31">
        <v>4.3805296384568697E-2</v>
      </c>
      <c r="M96" s="43">
        <v>0.764613783383707</v>
      </c>
      <c r="N96" s="44">
        <v>3.42100496070529E-2</v>
      </c>
      <c r="O96" s="31">
        <v>3.6185144994706001E-2</v>
      </c>
      <c r="P96" s="43">
        <v>0.34444604935680401</v>
      </c>
      <c r="Q96" s="31">
        <v>9.8009150041054094E-2</v>
      </c>
      <c r="R96" s="31">
        <v>3.6817926189616997E-2</v>
      </c>
      <c r="S96" s="31">
        <v>7.7678940733286799E-3</v>
      </c>
      <c r="U96" s="38"/>
    </row>
    <row r="97" spans="1:21" s="28" customFormat="1" ht="18" customHeight="1" x14ac:dyDescent="0.15">
      <c r="A97" s="23" t="s">
        <v>117</v>
      </c>
      <c r="B97" s="24" t="s">
        <v>0</v>
      </c>
      <c r="C97" s="42">
        <v>8</v>
      </c>
      <c r="D97" s="42" t="s">
        <v>3</v>
      </c>
      <c r="E97" s="31">
        <v>-2.23065367082111E-3</v>
      </c>
      <c r="F97" s="31">
        <v>6.6963098798303103E-2</v>
      </c>
      <c r="G97" s="43">
        <v>0.97342603544682005</v>
      </c>
      <c r="H97" s="44">
        <v>-1.16016093389946E-2</v>
      </c>
      <c r="I97" s="31">
        <v>6.7630060578791298E-2</v>
      </c>
      <c r="J97" s="43">
        <v>0.86379512673499104</v>
      </c>
      <c r="K97" s="44">
        <v>-1.7013963533946699E-2</v>
      </c>
      <c r="L97" s="31">
        <v>7.5753202519175403E-2</v>
      </c>
      <c r="M97" s="43">
        <v>0.82229257803129197</v>
      </c>
      <c r="N97" s="44">
        <v>2.97608535633145E-2</v>
      </c>
      <c r="O97" s="31">
        <v>5.6773165233401798E-2</v>
      </c>
      <c r="P97" s="43">
        <v>0.60013502673213004</v>
      </c>
      <c r="Q97" s="31">
        <v>-7.2045162660621206E-2</v>
      </c>
      <c r="R97" s="31">
        <v>8.6205669039470606E-2</v>
      </c>
      <c r="S97" s="31">
        <v>0.40330355781827698</v>
      </c>
      <c r="U97" s="38"/>
    </row>
    <row r="98" spans="1:21" s="28" customFormat="1" ht="18" customHeight="1" x14ac:dyDescent="0.15">
      <c r="A98" s="23" t="s">
        <v>118</v>
      </c>
      <c r="B98" s="24" t="s">
        <v>0</v>
      </c>
      <c r="C98" s="42">
        <v>12</v>
      </c>
      <c r="D98" s="42" t="s">
        <v>3</v>
      </c>
      <c r="E98" s="31">
        <v>2.8334344811078299E-2</v>
      </c>
      <c r="F98" s="31">
        <v>5.0780785530318097E-2</v>
      </c>
      <c r="G98" s="43">
        <v>0.57686231621635897</v>
      </c>
      <c r="H98" s="44">
        <v>2.86815349415061E-2</v>
      </c>
      <c r="I98" s="31">
        <v>4.9160183446837598E-2</v>
      </c>
      <c r="J98" s="43">
        <v>0.55960374242052102</v>
      </c>
      <c r="K98" s="44">
        <v>-2.1245815786607399E-2</v>
      </c>
      <c r="L98" s="31">
        <v>5.64949561354781E-2</v>
      </c>
      <c r="M98" s="43">
        <v>0.70686804582429197</v>
      </c>
      <c r="N98" s="44">
        <v>4.4297859385650701E-2</v>
      </c>
      <c r="O98" s="31">
        <v>4.6966078513687899E-2</v>
      </c>
      <c r="P98" s="43">
        <v>0.34558455723300202</v>
      </c>
      <c r="Q98" s="31">
        <v>-5.7586125240236097E-5</v>
      </c>
      <c r="R98" s="31">
        <v>6.7671486327483099E-2</v>
      </c>
      <c r="S98" s="31">
        <v>0.99932102755246299</v>
      </c>
      <c r="U98" s="38"/>
    </row>
    <row r="99" spans="1:21" s="28" customFormat="1" ht="18" customHeight="1" x14ac:dyDescent="0.15">
      <c r="A99" s="23" t="s">
        <v>119</v>
      </c>
      <c r="B99" s="24" t="s">
        <v>0</v>
      </c>
      <c r="C99" s="42">
        <v>12</v>
      </c>
      <c r="D99" s="42" t="s">
        <v>3</v>
      </c>
      <c r="E99" s="31">
        <v>-5.7892347233170502E-3</v>
      </c>
      <c r="F99" s="31">
        <v>4.6812667110912101E-2</v>
      </c>
      <c r="G99" s="43">
        <v>0.90157805119642698</v>
      </c>
      <c r="H99" s="44">
        <v>1.0303805692222501E-2</v>
      </c>
      <c r="I99" s="31">
        <v>4.6863917355937298E-2</v>
      </c>
      <c r="J99" s="43">
        <v>0.82597512359550695</v>
      </c>
      <c r="K99" s="44">
        <v>-8.5787802407879393E-2</v>
      </c>
      <c r="L99" s="31">
        <v>6.3557419963613707E-2</v>
      </c>
      <c r="M99" s="43">
        <v>0.17709025700942699</v>
      </c>
      <c r="N99" s="44">
        <v>2.50615756618136E-2</v>
      </c>
      <c r="O99" s="31">
        <v>4.6726909607303697E-2</v>
      </c>
      <c r="P99" s="43">
        <v>0.59172262981573298</v>
      </c>
      <c r="Q99" s="31">
        <v>-9.1581226861394104E-3</v>
      </c>
      <c r="R99" s="31">
        <v>7.5812582329015193E-2</v>
      </c>
      <c r="S99" s="31">
        <v>0.90384983938691599</v>
      </c>
      <c r="U99" s="38"/>
    </row>
    <row r="100" spans="1:21" s="28" customFormat="1" ht="18" customHeight="1" x14ac:dyDescent="0.15">
      <c r="A100" s="23" t="s">
        <v>120</v>
      </c>
      <c r="B100" s="24" t="s">
        <v>0</v>
      </c>
      <c r="C100" s="42">
        <v>12</v>
      </c>
      <c r="D100" s="42" t="s">
        <v>3</v>
      </c>
      <c r="E100" s="31">
        <v>2.9877304358830101E-2</v>
      </c>
      <c r="F100" s="31">
        <v>4.7188540489716602E-2</v>
      </c>
      <c r="G100" s="43">
        <v>0.52663735470209105</v>
      </c>
      <c r="H100" s="44">
        <v>3.6628421741614799E-2</v>
      </c>
      <c r="I100" s="31">
        <v>4.65046631026894E-2</v>
      </c>
      <c r="J100" s="43">
        <v>0.43091374095734702</v>
      </c>
      <c r="K100" s="44">
        <v>-1.9246691442793298E-2</v>
      </c>
      <c r="L100" s="31">
        <v>5.429761210286E-2</v>
      </c>
      <c r="M100" s="43">
        <v>0.72298920993583304</v>
      </c>
      <c r="N100" s="44">
        <v>3.0787658342585601E-2</v>
      </c>
      <c r="O100" s="31">
        <v>4.4600580020404297E-2</v>
      </c>
      <c r="P100" s="43">
        <v>0.49000726835569502</v>
      </c>
      <c r="Q100" s="31">
        <v>3.4592680755241197E-2</v>
      </c>
      <c r="R100" s="31">
        <v>7.3106337853715203E-2</v>
      </c>
      <c r="S100" s="31">
        <v>0.63608258134817197</v>
      </c>
      <c r="U100" s="38"/>
    </row>
    <row r="101" spans="1:21" s="28" customFormat="1" ht="18" customHeight="1" x14ac:dyDescent="0.15">
      <c r="A101" s="23" t="s">
        <v>121</v>
      </c>
      <c r="B101" s="24" t="s">
        <v>0</v>
      </c>
      <c r="C101" s="42">
        <v>7</v>
      </c>
      <c r="D101" s="42" t="s">
        <v>3</v>
      </c>
      <c r="E101" s="31">
        <v>-4.0857968771073902E-3</v>
      </c>
      <c r="F101" s="31">
        <v>7.8874956752971306E-2</v>
      </c>
      <c r="G101" s="43">
        <v>0.95868730680123204</v>
      </c>
      <c r="H101" s="44">
        <v>-1.89137021640957E-2</v>
      </c>
      <c r="I101" s="31">
        <v>7.5777798633384394E-2</v>
      </c>
      <c r="J101" s="43">
        <v>0.80290115237663695</v>
      </c>
      <c r="K101" s="44">
        <v>-4.0516471052588297E-3</v>
      </c>
      <c r="L101" s="31">
        <v>8.9997262112759199E-2</v>
      </c>
      <c r="M101" s="43">
        <v>0.964091629888706</v>
      </c>
      <c r="N101" s="44">
        <v>1.1414263499898001E-2</v>
      </c>
      <c r="O101" s="31">
        <v>6.1982962832466702E-2</v>
      </c>
      <c r="P101" s="43">
        <v>0.85389450585895399</v>
      </c>
      <c r="Q101" s="31">
        <v>-7.9411119691716006E-2</v>
      </c>
      <c r="R101" s="31">
        <v>0.100391276211795</v>
      </c>
      <c r="S101" s="31">
        <v>0.428934573736098</v>
      </c>
      <c r="U101" s="38"/>
    </row>
    <row r="102" spans="1:21" s="28" customFormat="1" ht="18" customHeight="1" x14ac:dyDescent="0.15">
      <c r="A102" s="23" t="s">
        <v>122</v>
      </c>
      <c r="B102" s="24" t="s">
        <v>0</v>
      </c>
      <c r="C102" s="42">
        <v>17</v>
      </c>
      <c r="D102" s="42" t="s">
        <v>3</v>
      </c>
      <c r="E102" s="31">
        <v>-7.4439583957441003E-3</v>
      </c>
      <c r="F102" s="31">
        <v>3.7752768077088598E-2</v>
      </c>
      <c r="G102" s="43">
        <v>0.84368942567031202</v>
      </c>
      <c r="H102" s="44">
        <v>2.5402593151618701E-2</v>
      </c>
      <c r="I102" s="31">
        <v>3.6667572024222599E-2</v>
      </c>
      <c r="J102" s="43">
        <v>0.48844706714040997</v>
      </c>
      <c r="K102" s="44">
        <v>-6.8007526883019698E-2</v>
      </c>
      <c r="L102" s="31">
        <v>4.80923540732517E-2</v>
      </c>
      <c r="M102" s="43">
        <v>0.15733175577331199</v>
      </c>
      <c r="N102" s="44">
        <v>2.4240520090915901E-2</v>
      </c>
      <c r="O102" s="31">
        <v>3.8897013020008003E-2</v>
      </c>
      <c r="P102" s="43">
        <v>0.53315476431474995</v>
      </c>
      <c r="Q102" s="31">
        <v>3.6746541829215003E-2</v>
      </c>
      <c r="R102" s="31">
        <v>5.4659014882102099E-2</v>
      </c>
      <c r="S102" s="31">
        <v>0.50140104271483898</v>
      </c>
      <c r="U102" s="38"/>
    </row>
    <row r="103" spans="1:21" s="28" customFormat="1" ht="18" customHeight="1" x14ac:dyDescent="0.15">
      <c r="A103" s="23" t="s">
        <v>34</v>
      </c>
      <c r="B103" s="24" t="s">
        <v>0</v>
      </c>
      <c r="C103" s="42">
        <v>5</v>
      </c>
      <c r="D103" s="42" t="s">
        <v>3</v>
      </c>
      <c r="E103" s="31">
        <v>-4.6202713000390201E-2</v>
      </c>
      <c r="F103" s="31">
        <v>8.2491816507976795E-2</v>
      </c>
      <c r="G103" s="43">
        <v>0.57541911352727904</v>
      </c>
      <c r="H103" s="44">
        <v>1.23572580673529E-2</v>
      </c>
      <c r="I103" s="31">
        <v>7.6289999004061401E-2</v>
      </c>
      <c r="J103" s="43">
        <v>0.87132362642612604</v>
      </c>
      <c r="K103" s="44">
        <v>-0.123207701865023</v>
      </c>
      <c r="L103" s="31">
        <v>0.13932857135514101</v>
      </c>
      <c r="M103" s="43">
        <v>0.37653643332069497</v>
      </c>
      <c r="N103" s="44">
        <v>2.11867890576262E-2</v>
      </c>
      <c r="O103" s="31">
        <v>8.4132653828379797E-2</v>
      </c>
      <c r="P103" s="43">
        <v>0.80117556546715096</v>
      </c>
      <c r="Q103" s="31">
        <v>5.5557473031016304E-3</v>
      </c>
      <c r="R103" s="31">
        <v>9.8522218522482205E-2</v>
      </c>
      <c r="S103" s="31">
        <v>0.95503048111841904</v>
      </c>
      <c r="U103" s="38"/>
    </row>
    <row r="104" spans="1:21" s="28" customFormat="1" ht="18" customHeight="1" x14ac:dyDescent="0.15">
      <c r="A104" s="23" t="s">
        <v>35</v>
      </c>
      <c r="B104" s="24" t="s">
        <v>0</v>
      </c>
      <c r="C104" s="42">
        <v>5</v>
      </c>
      <c r="D104" s="42" t="s">
        <v>3</v>
      </c>
      <c r="E104" s="31">
        <v>4.29825612305604E-2</v>
      </c>
      <c r="F104" s="31">
        <v>7.1584187465610696E-2</v>
      </c>
      <c r="G104" s="43">
        <v>0.54820790151991605</v>
      </c>
      <c r="H104" s="44">
        <v>3.68012797437616E-2</v>
      </c>
      <c r="I104" s="31">
        <v>7.5351925836629197E-2</v>
      </c>
      <c r="J104" s="43">
        <v>0.62527218870304502</v>
      </c>
      <c r="K104" s="44">
        <v>0.11018983145380901</v>
      </c>
      <c r="L104" s="31">
        <v>8.7849132092931798E-2</v>
      </c>
      <c r="M104" s="43">
        <v>0.20973023328526699</v>
      </c>
      <c r="N104" s="44">
        <v>4.3885004482427997E-3</v>
      </c>
      <c r="O104" s="31">
        <v>8.1102743004825006E-2</v>
      </c>
      <c r="P104" s="43">
        <v>0.95684722030500502</v>
      </c>
      <c r="Q104" s="31">
        <v>3.5697072571056303E-2</v>
      </c>
      <c r="R104" s="31">
        <v>0.10481786557904001</v>
      </c>
      <c r="S104" s="31">
        <v>0.73343268957055796</v>
      </c>
      <c r="U104" s="38"/>
    </row>
    <row r="106" spans="1:21" ht="18" customHeight="1" x14ac:dyDescent="0.2">
      <c r="E106" s="75"/>
    </row>
  </sheetData>
  <mergeCells count="5">
    <mergeCell ref="E3:G3"/>
    <mergeCell ref="H3:J3"/>
    <mergeCell ref="K3:M3"/>
    <mergeCell ref="N3:P3"/>
    <mergeCell ref="Q3:S3"/>
  </mergeCells>
  <conditionalFormatting sqref="E1:S1048576">
    <cfRule type="cellIs" dxfId="5" priority="1" operator="greaterThanOrEqual">
      <formula>0.001</formula>
    </cfRule>
    <cfRule type="cellIs" dxfId="4" priority="2" operator="lessThan">
      <formula>0.001</formula>
    </cfRule>
  </conditionalFormatting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59E91-4851-744B-9565-F58DF113D2F0}">
  <dimension ref="A1:R29"/>
  <sheetViews>
    <sheetView zoomScale="80" zoomScaleNormal="80" workbookViewId="0"/>
  </sheetViews>
  <sheetFormatPr baseColWidth="10" defaultColWidth="11" defaultRowHeight="16" x14ac:dyDescent="0.2"/>
  <cols>
    <col min="1" max="1" width="32.5" customWidth="1"/>
    <col min="2" max="2" width="5.6640625" customWidth="1"/>
    <col min="3" max="3" width="13.6640625" bestFit="1" customWidth="1"/>
    <col min="4" max="4" width="11" bestFit="1" customWidth="1"/>
    <col min="5" max="5" width="10.83203125" customWidth="1"/>
    <col min="6" max="6" width="12" bestFit="1" customWidth="1"/>
    <col min="7" max="8" width="11" bestFit="1" customWidth="1"/>
    <col min="9" max="9" width="19.33203125" bestFit="1" customWidth="1"/>
    <col min="10" max="12" width="11" bestFit="1" customWidth="1"/>
    <col min="13" max="16" width="11.83203125" bestFit="1" customWidth="1"/>
    <col min="17" max="17" width="12.83203125" bestFit="1" customWidth="1"/>
    <col min="18" max="22" width="11.6640625" bestFit="1" customWidth="1"/>
  </cols>
  <sheetData>
    <row r="1" spans="1:18" x14ac:dyDescent="0.2">
      <c r="A1" s="1" t="s">
        <v>2022</v>
      </c>
    </row>
    <row r="3" spans="1:18" x14ac:dyDescent="0.2">
      <c r="A3" s="79" t="s">
        <v>1949</v>
      </c>
      <c r="B3" s="80" t="s">
        <v>4</v>
      </c>
      <c r="C3" s="79" t="s">
        <v>1982</v>
      </c>
      <c r="D3" s="79" t="s">
        <v>1983</v>
      </c>
      <c r="E3" s="79" t="s">
        <v>1984</v>
      </c>
      <c r="F3" s="79" t="s">
        <v>1963</v>
      </c>
      <c r="G3" s="79" t="s">
        <v>1964</v>
      </c>
      <c r="H3" s="79" t="s">
        <v>1965</v>
      </c>
      <c r="I3" s="79" t="s">
        <v>1962</v>
      </c>
      <c r="J3" s="79" t="s">
        <v>1985</v>
      </c>
      <c r="K3" s="79" t="s">
        <v>1986</v>
      </c>
      <c r="L3" s="79" t="s">
        <v>1987</v>
      </c>
      <c r="M3" s="79" t="s">
        <v>1988</v>
      </c>
      <c r="N3" s="79" t="s">
        <v>1966</v>
      </c>
      <c r="O3" s="79" t="s">
        <v>1967</v>
      </c>
      <c r="P3" s="79" t="s">
        <v>1968</v>
      </c>
      <c r="Q3" s="79" t="s">
        <v>1969</v>
      </c>
      <c r="R3" s="76"/>
    </row>
    <row r="4" spans="1:18" x14ac:dyDescent="0.2">
      <c r="A4" s="81" t="s">
        <v>1950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</row>
    <row r="5" spans="1:18" x14ac:dyDescent="0.2">
      <c r="A5" s="28" t="s">
        <v>14</v>
      </c>
      <c r="B5" s="28">
        <v>67</v>
      </c>
      <c r="C5" s="82">
        <v>0.11485357</v>
      </c>
      <c r="D5" s="82">
        <v>6.0664750000000003E-2</v>
      </c>
      <c r="E5" s="83">
        <v>65.569999999999993</v>
      </c>
      <c r="F5" s="85" t="s">
        <v>1948</v>
      </c>
      <c r="G5" s="85" t="s">
        <v>1948</v>
      </c>
      <c r="H5" s="85" t="s">
        <v>1948</v>
      </c>
      <c r="I5" s="84" t="s">
        <v>1948</v>
      </c>
      <c r="J5" s="83">
        <v>1.1217091736713496</v>
      </c>
      <c r="K5" s="83">
        <v>0.99595884752213593</v>
      </c>
      <c r="L5" s="83">
        <v>1.2633368069663109</v>
      </c>
      <c r="M5" s="83">
        <v>5.792709652903627E-2</v>
      </c>
      <c r="N5" s="85" t="s">
        <v>1948</v>
      </c>
      <c r="O5" s="85" t="s">
        <v>1948</v>
      </c>
      <c r="P5" s="85" t="s">
        <v>1948</v>
      </c>
      <c r="Q5" s="87" t="s">
        <v>1948</v>
      </c>
      <c r="R5" s="77"/>
    </row>
    <row r="6" spans="1:18" x14ac:dyDescent="0.2">
      <c r="A6" s="28" t="s">
        <v>15</v>
      </c>
      <c r="B6" s="28">
        <v>27</v>
      </c>
      <c r="C6" s="83">
        <v>0.28017883818397898</v>
      </c>
      <c r="D6" s="83">
        <v>0.1111279159906006</v>
      </c>
      <c r="E6" s="83">
        <v>48.34</v>
      </c>
      <c r="F6" s="85" t="s">
        <v>1948</v>
      </c>
      <c r="G6" s="84" t="s">
        <v>1948</v>
      </c>
      <c r="H6" s="84" t="s">
        <v>1948</v>
      </c>
      <c r="I6" s="85" t="s">
        <v>1948</v>
      </c>
      <c r="J6" s="83">
        <v>1.3233664596303991</v>
      </c>
      <c r="K6" s="83">
        <v>1.0643540856705542</v>
      </c>
      <c r="L6" s="83">
        <v>1.6454099345814606</v>
      </c>
      <c r="M6" s="83">
        <v>1.16945975369049E-2</v>
      </c>
      <c r="N6" s="85" t="s">
        <v>1948</v>
      </c>
      <c r="O6" s="85" t="s">
        <v>1948</v>
      </c>
      <c r="P6" s="85" t="s">
        <v>1948</v>
      </c>
      <c r="Q6" s="87" t="s">
        <v>1948</v>
      </c>
    </row>
    <row r="7" spans="1:18" x14ac:dyDescent="0.2">
      <c r="A7" s="81" t="s">
        <v>1951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</row>
    <row r="8" spans="1:18" x14ac:dyDescent="0.2">
      <c r="A8" s="28" t="s">
        <v>1970</v>
      </c>
      <c r="B8" s="28">
        <v>78</v>
      </c>
      <c r="C8" s="83">
        <v>-7.6274772158054005E-2</v>
      </c>
      <c r="D8" s="83">
        <v>9.0624451283152177E-2</v>
      </c>
      <c r="E8" s="83">
        <v>9.9684732529023918</v>
      </c>
      <c r="F8" s="83">
        <v>0.38795308087891311</v>
      </c>
      <c r="G8" s="83">
        <v>0.13777499799407589</v>
      </c>
      <c r="H8" s="83">
        <v>8.262755048395805</v>
      </c>
      <c r="I8" s="60">
        <v>1.79049785053093E-7</v>
      </c>
      <c r="J8" s="83">
        <v>0.92656157825417296</v>
      </c>
      <c r="K8" s="83">
        <v>0.77577038618707517</v>
      </c>
      <c r="L8" s="83">
        <v>1.1066629682997913</v>
      </c>
      <c r="M8" s="83">
        <v>0.40731928197289735</v>
      </c>
      <c r="N8" s="83">
        <v>1.4739606257286491</v>
      </c>
      <c r="O8" s="83">
        <v>1.1251474399591386</v>
      </c>
      <c r="P8" s="83">
        <v>1.9309113179667283</v>
      </c>
      <c r="Q8" s="86">
        <v>4.9053994858117055E-3</v>
      </c>
      <c r="R8" s="77"/>
    </row>
    <row r="9" spans="1:18" x14ac:dyDescent="0.2">
      <c r="A9" s="28" t="s">
        <v>1952</v>
      </c>
      <c r="B9" s="28">
        <v>73</v>
      </c>
      <c r="C9" s="83">
        <v>0.12907248686772829</v>
      </c>
      <c r="D9" s="83">
        <v>6.2820036934091425E-2</v>
      </c>
      <c r="E9" s="83">
        <v>56.093066415042898</v>
      </c>
      <c r="F9" s="83">
        <v>1.028873065322369E-2</v>
      </c>
      <c r="G9" s="83">
        <v>4.6239286766196569E-2</v>
      </c>
      <c r="H9" s="83">
        <v>10.399008765552569</v>
      </c>
      <c r="I9" s="60">
        <v>1.3489986004795939E-7</v>
      </c>
      <c r="J9" s="83">
        <v>1.1377725947482589</v>
      </c>
      <c r="K9" s="83">
        <v>1.0059629223394513</v>
      </c>
      <c r="L9" s="83">
        <v>1.2868530724270186</v>
      </c>
      <c r="M9" s="83">
        <v>3.9583735332035803E-2</v>
      </c>
      <c r="N9" s="83">
        <v>1.0103418416343644</v>
      </c>
      <c r="O9" s="83">
        <v>0.92280228972250344</v>
      </c>
      <c r="P9" s="83">
        <v>1.1061856351310979</v>
      </c>
      <c r="Q9" s="83">
        <v>0.83515608193093194</v>
      </c>
      <c r="R9" s="77"/>
    </row>
    <row r="10" spans="1:18" x14ac:dyDescent="0.2">
      <c r="A10" s="28" t="s">
        <v>1953</v>
      </c>
      <c r="B10" s="28">
        <v>69</v>
      </c>
      <c r="C10" s="83">
        <v>0.10805198058295649</v>
      </c>
      <c r="D10" s="83">
        <v>6.158748386995213E-2</v>
      </c>
      <c r="E10" s="83">
        <v>65.305235516886313</v>
      </c>
      <c r="F10" s="83">
        <v>4.3145987352913279E-2</v>
      </c>
      <c r="G10" s="83">
        <v>3.1046463056226409E-2</v>
      </c>
      <c r="H10" s="83">
        <v>18.120338545575009</v>
      </c>
      <c r="I10" s="60">
        <v>5.5048039665183143E-6</v>
      </c>
      <c r="J10" s="83">
        <v>1.1141056557428082</v>
      </c>
      <c r="K10" s="83">
        <v>0.9874203064405529</v>
      </c>
      <c r="L10" s="83">
        <v>1.2570446486284006</v>
      </c>
      <c r="M10" s="83">
        <v>7.8990972227685946E-2</v>
      </c>
      <c r="N10" s="83">
        <v>1.0440903077053916</v>
      </c>
      <c r="O10" s="83">
        <v>0.98245073377414294</v>
      </c>
      <c r="P10" s="83">
        <v>1.1095971870839374</v>
      </c>
      <c r="Q10" s="83">
        <v>0.16532122265720606</v>
      </c>
      <c r="R10" s="77"/>
    </row>
    <row r="11" spans="1:18" x14ac:dyDescent="0.2">
      <c r="A11" s="28" t="s">
        <v>1954</v>
      </c>
      <c r="B11" s="28">
        <v>72</v>
      </c>
      <c r="C11" s="83">
        <v>0.1199528546637018</v>
      </c>
      <c r="D11" s="83">
        <v>5.8896874483167203E-2</v>
      </c>
      <c r="E11" s="83">
        <v>63.796515186333707</v>
      </c>
      <c r="F11" s="83">
        <v>-7.0443545425541571E-3</v>
      </c>
      <c r="G11" s="83">
        <v>2.8066925182041891E-2</v>
      </c>
      <c r="H11" s="83">
        <v>27.012919117883989</v>
      </c>
      <c r="I11" s="60">
        <v>2.1925939413711941E-5</v>
      </c>
      <c r="J11" s="83">
        <v>1.127443696614147</v>
      </c>
      <c r="K11" s="83">
        <v>1.0045251885589646</v>
      </c>
      <c r="L11" s="83">
        <v>1.265403101398048</v>
      </c>
      <c r="M11" s="83">
        <v>4.1343322992472203E-2</v>
      </c>
      <c r="N11" s="83">
        <v>0.99298039876511035</v>
      </c>
      <c r="O11" s="83">
        <v>0.93983069851771051</v>
      </c>
      <c r="P11" s="83">
        <v>1.0491358431756279</v>
      </c>
      <c r="Q11" s="83">
        <v>0.81370223816791487</v>
      </c>
      <c r="R11" s="77"/>
    </row>
    <row r="12" spans="1:18" x14ac:dyDescent="0.2">
      <c r="A12" s="28" t="s">
        <v>1955</v>
      </c>
      <c r="B12" s="28">
        <v>69</v>
      </c>
      <c r="C12" s="83">
        <v>0.12698945592616029</v>
      </c>
      <c r="D12" s="83">
        <v>6.7397615858575177E-2</v>
      </c>
      <c r="E12" s="83">
        <v>67.791149309329526</v>
      </c>
      <c r="F12" s="83">
        <v>0.11059761276852489</v>
      </c>
      <c r="G12" s="83">
        <v>3.4032254946411322E-2</v>
      </c>
      <c r="H12" s="83">
        <v>18.407569760448808</v>
      </c>
      <c r="I12" s="60">
        <v>1.08141253607645E-9</v>
      </c>
      <c r="J12" s="83">
        <v>1.1354050459237284</v>
      </c>
      <c r="K12" s="83">
        <v>0.99490316202622686</v>
      </c>
      <c r="L12" s="83">
        <v>1.295748840202279</v>
      </c>
      <c r="M12" s="83">
        <v>5.9141627712085261E-2</v>
      </c>
      <c r="N12" s="83">
        <v>1.1169453718610609</v>
      </c>
      <c r="O12" s="83">
        <v>1.044872003340805</v>
      </c>
      <c r="P12" s="83">
        <v>1.1939902301267096</v>
      </c>
      <c r="Q12" s="86">
        <v>1.2022930515848088E-3</v>
      </c>
      <c r="R12" s="77"/>
    </row>
    <row r="13" spans="1:18" x14ac:dyDescent="0.2">
      <c r="A13" s="28" t="s">
        <v>1956</v>
      </c>
      <c r="B13" s="28">
        <v>70</v>
      </c>
      <c r="C13" s="83">
        <v>0.1187305771479827</v>
      </c>
      <c r="D13" s="83">
        <v>7.1690498471652472E-2</v>
      </c>
      <c r="E13" s="83">
        <v>63.8919345785216</v>
      </c>
      <c r="F13" s="83">
        <v>-7.9624602206929435E-2</v>
      </c>
      <c r="G13" s="83">
        <v>4.5501230409596867E-2</v>
      </c>
      <c r="H13" s="83">
        <v>9.0595373479562102</v>
      </c>
      <c r="I13" s="60">
        <v>2.320299532080577E-12</v>
      </c>
      <c r="J13" s="83">
        <v>1.126066489369719</v>
      </c>
      <c r="K13" s="83">
        <v>0.9784527320470372</v>
      </c>
      <c r="L13" s="83">
        <v>1.2959499186318237</v>
      </c>
      <c r="M13" s="83">
        <v>9.7442923871883677E-2</v>
      </c>
      <c r="N13" s="83">
        <v>0.92346294727835121</v>
      </c>
      <c r="O13" s="83">
        <v>0.8446718976692571</v>
      </c>
      <c r="P13" s="83">
        <v>1.0096036311248728</v>
      </c>
      <c r="Q13" s="83">
        <v>7.9768373682002847E-2</v>
      </c>
      <c r="R13" s="77"/>
    </row>
    <row r="14" spans="1:18" x14ac:dyDescent="0.2">
      <c r="A14" s="28" t="s">
        <v>1957</v>
      </c>
      <c r="B14" s="84">
        <v>70</v>
      </c>
      <c r="C14" s="83">
        <v>0.13005412604473629</v>
      </c>
      <c r="D14" s="83">
        <v>6.1139951005751758E-2</v>
      </c>
      <c r="E14" s="83">
        <v>66.802356648593474</v>
      </c>
      <c r="F14" s="83">
        <v>-8.3723972106661632E-2</v>
      </c>
      <c r="G14" s="83">
        <v>5.0924812643567137E-2</v>
      </c>
      <c r="H14" s="83">
        <v>5.5774177547798534</v>
      </c>
      <c r="I14" s="60">
        <v>2.8727065336631081E-6</v>
      </c>
      <c r="J14" s="83">
        <v>1.138890025268847</v>
      </c>
      <c r="K14" s="83">
        <v>1.0102722228116789</v>
      </c>
      <c r="L14" s="83">
        <v>1.2838821659839466</v>
      </c>
      <c r="M14" s="83">
        <v>3.3124535029297693E-2</v>
      </c>
      <c r="N14" s="83">
        <v>0.91968507979741332</v>
      </c>
      <c r="O14" s="83">
        <v>0.83232140814829714</v>
      </c>
      <c r="P14" s="83">
        <v>1.0162187800548226</v>
      </c>
      <c r="Q14" s="83">
        <v>9.9935255826436212E-2</v>
      </c>
      <c r="R14" s="77"/>
    </row>
    <row r="15" spans="1:18" x14ac:dyDescent="0.2">
      <c r="A15" s="28" t="s">
        <v>1958</v>
      </c>
      <c r="B15" s="28">
        <v>67</v>
      </c>
      <c r="C15" s="83">
        <v>0.1110108734636724</v>
      </c>
      <c r="D15" s="83">
        <v>6.1518944240324273E-2</v>
      </c>
      <c r="E15" s="83">
        <v>57.237410821873169</v>
      </c>
      <c r="F15" s="83">
        <v>3.0935484177480009E-2</v>
      </c>
      <c r="G15" s="83">
        <v>9.5460787840026318E-2</v>
      </c>
      <c r="H15" s="83">
        <v>2.8917075470471731</v>
      </c>
      <c r="I15" s="60">
        <v>1.915857992030197E-6</v>
      </c>
      <c r="J15" s="83">
        <v>1.117407056873442</v>
      </c>
      <c r="K15" s="83">
        <v>0.99047935383318397</v>
      </c>
      <c r="L15" s="83">
        <v>1.2606002597817461</v>
      </c>
      <c r="M15" s="83">
        <v>7.0763502734563263E-2</v>
      </c>
      <c r="N15" s="83">
        <v>1.0314189588974474</v>
      </c>
      <c r="O15" s="83">
        <v>0.85541575935075398</v>
      </c>
      <c r="P15" s="83">
        <v>1.2436351062558393</v>
      </c>
      <c r="Q15" s="83">
        <v>0.7587810772510869</v>
      </c>
      <c r="R15" s="77"/>
    </row>
    <row r="16" spans="1:18" x14ac:dyDescent="0.2">
      <c r="A16" s="28" t="s">
        <v>1959</v>
      </c>
      <c r="B16" s="28">
        <v>72</v>
      </c>
      <c r="C16" s="83">
        <v>0.1158544047236057</v>
      </c>
      <c r="D16" s="83">
        <v>5.9370264944219368E-2</v>
      </c>
      <c r="E16" s="83">
        <v>61.067353882318862</v>
      </c>
      <c r="F16" s="83">
        <v>7.8888730928307199E-3</v>
      </c>
      <c r="G16" s="83">
        <v>6.2840108847379908E-2</v>
      </c>
      <c r="H16" s="83">
        <v>6.0249645880509739</v>
      </c>
      <c r="I16" s="60">
        <v>6.4603392220050178E-6</v>
      </c>
      <c r="J16" s="83">
        <v>1.1228323811409087</v>
      </c>
      <c r="K16" s="83">
        <v>0.99948881613195195</v>
      </c>
      <c r="L16" s="83">
        <v>1.2613973621212777</v>
      </c>
      <c r="M16" s="83">
        <v>5.0628673910130886E-2</v>
      </c>
      <c r="N16" s="83">
        <v>1.007920072240243</v>
      </c>
      <c r="O16" s="83">
        <v>0.89111861002958515</v>
      </c>
      <c r="P16" s="83">
        <v>1.1400310358135701</v>
      </c>
      <c r="Q16" s="83">
        <v>0.90794861651116465</v>
      </c>
      <c r="R16" s="77"/>
    </row>
    <row r="17" spans="1:18" x14ac:dyDescent="0.2">
      <c r="A17" s="28" t="s">
        <v>1960</v>
      </c>
      <c r="B17" s="28">
        <v>70</v>
      </c>
      <c r="C17" s="83">
        <v>0.12098814183093171</v>
      </c>
      <c r="D17" s="83">
        <v>6.7068442942527909E-2</v>
      </c>
      <c r="E17" s="83">
        <v>27.679696311551549</v>
      </c>
      <c r="F17" s="83">
        <v>3.7242082959159983E-2</v>
      </c>
      <c r="G17" s="83">
        <v>8.2993789076255528E-2</v>
      </c>
      <c r="H17" s="83">
        <v>4.1452323317332516</v>
      </c>
      <c r="I17" s="60">
        <v>1.3315543309320261E-8</v>
      </c>
      <c r="J17" s="83">
        <v>1.1286115290216696</v>
      </c>
      <c r="K17" s="83">
        <v>0.989588571737124</v>
      </c>
      <c r="L17" s="83">
        <v>1.2871652117047647</v>
      </c>
      <c r="M17" s="83">
        <v>7.0849670721110369E-2</v>
      </c>
      <c r="N17" s="83">
        <v>1.0379442590443584</v>
      </c>
      <c r="O17" s="83">
        <v>0.88212126511786315</v>
      </c>
      <c r="P17" s="83">
        <v>1.2212927263908517</v>
      </c>
      <c r="Q17" s="83">
        <v>0.66663789179845656</v>
      </c>
      <c r="R17" s="77"/>
    </row>
    <row r="18" spans="1:18" x14ac:dyDescent="0.2">
      <c r="A18" s="28" t="s">
        <v>1961</v>
      </c>
      <c r="B18" s="28">
        <v>70</v>
      </c>
      <c r="C18" s="83">
        <v>0.1297342105392848</v>
      </c>
      <c r="D18" s="83">
        <v>6.4317876951236599E-2</v>
      </c>
      <c r="E18" s="83">
        <v>60.800880514392922</v>
      </c>
      <c r="F18" s="83">
        <v>2.7436044498143779E-2</v>
      </c>
      <c r="G18" s="83">
        <v>5.9727654247945017E-2</v>
      </c>
      <c r="H18" s="83">
        <v>7.1892067557129584</v>
      </c>
      <c r="I18" s="60">
        <v>5.7672491532657903E-8</v>
      </c>
      <c r="J18" s="83">
        <v>1.1385257349649247</v>
      </c>
      <c r="K18" s="83">
        <v>1.0036779187196856</v>
      </c>
      <c r="L18" s="83">
        <v>1.2914908508009584</v>
      </c>
      <c r="M18" s="83">
        <v>4.3335401736183825E-2</v>
      </c>
      <c r="N18" s="83">
        <v>1.0278158785248401</v>
      </c>
      <c r="O18" s="83">
        <v>0.91426925807894144</v>
      </c>
      <c r="P18" s="83">
        <v>1.1554642910858706</v>
      </c>
      <c r="Q18" s="83">
        <v>0.65893284492574755</v>
      </c>
      <c r="R18" s="77"/>
    </row>
    <row r="19" spans="1:18" x14ac:dyDescent="0.2">
      <c r="A19" s="28" t="s">
        <v>1972</v>
      </c>
      <c r="B19" s="28">
        <v>35</v>
      </c>
      <c r="C19" s="83">
        <v>0.27546865564645551</v>
      </c>
      <c r="D19" s="83">
        <v>0.1171312317557557</v>
      </c>
      <c r="E19" s="83">
        <v>16.77043238540308</v>
      </c>
      <c r="F19" s="83">
        <v>1.0356615620003741E-2</v>
      </c>
      <c r="G19" s="83">
        <v>4.9056168510835628E-2</v>
      </c>
      <c r="H19" s="83">
        <v>10.92800935617468</v>
      </c>
      <c r="I19" s="83">
        <v>0.15395821873079071</v>
      </c>
      <c r="J19" s="83">
        <v>1.3171478190048769</v>
      </c>
      <c r="K19" s="83">
        <v>1.046960748199852</v>
      </c>
      <c r="L19" s="83">
        <v>1.6570615279438696</v>
      </c>
      <c r="M19" s="83">
        <v>1.8683063901878901E-2</v>
      </c>
      <c r="N19" s="83">
        <v>1.0104104309847868</v>
      </c>
      <c r="O19" s="83">
        <v>0.91778375724989347</v>
      </c>
      <c r="P19" s="83">
        <v>1.1123853859672139</v>
      </c>
      <c r="Q19" s="83">
        <v>0.83279558551889177</v>
      </c>
    </row>
    <row r="20" spans="1:18" x14ac:dyDescent="0.2">
      <c r="A20" s="28" t="s">
        <v>1973</v>
      </c>
      <c r="B20" s="28">
        <v>35</v>
      </c>
      <c r="C20" s="83">
        <v>0.2809924170005007</v>
      </c>
      <c r="D20" s="83">
        <v>0.101570894591405</v>
      </c>
      <c r="E20" s="83">
        <v>17.78401549669351</v>
      </c>
      <c r="F20" s="83">
        <v>6.5959058937257148E-2</v>
      </c>
      <c r="G20" s="83">
        <v>3.0172677720630911E-2</v>
      </c>
      <c r="H20" s="83">
        <v>16.060517875988271</v>
      </c>
      <c r="I20" s="83">
        <v>0.69429140242081866</v>
      </c>
      <c r="J20" s="83">
        <v>1.324443560642321</v>
      </c>
      <c r="K20" s="83">
        <v>1.0853618824569962</v>
      </c>
      <c r="L20" s="83">
        <v>1.6161897461848738</v>
      </c>
      <c r="M20" s="83">
        <v>5.6667509879302627E-3</v>
      </c>
      <c r="N20" s="83">
        <v>1.0681829837241952</v>
      </c>
      <c r="O20" s="83">
        <v>1.0068439239429254</v>
      </c>
      <c r="P20" s="83">
        <v>1.133258948665617</v>
      </c>
      <c r="Q20" s="83">
        <v>2.881176125068129E-2</v>
      </c>
    </row>
    <row r="21" spans="1:18" x14ac:dyDescent="0.2">
      <c r="A21" s="28" t="s">
        <v>1974</v>
      </c>
      <c r="B21" s="28">
        <v>34</v>
      </c>
      <c r="C21" s="83">
        <v>0.22405267956762459</v>
      </c>
      <c r="D21" s="83">
        <v>9.2137834626171394E-2</v>
      </c>
      <c r="E21" s="83">
        <v>17.233339390580571</v>
      </c>
      <c r="F21" s="83">
        <v>-4.714067718664232E-3</v>
      </c>
      <c r="G21" s="83">
        <v>2.547012903936843E-2</v>
      </c>
      <c r="H21" s="83">
        <v>27.749713858501799</v>
      </c>
      <c r="I21" s="83">
        <v>0.96810326062966168</v>
      </c>
      <c r="J21" s="83">
        <v>1.2511369270447106</v>
      </c>
      <c r="K21" s="83">
        <v>1.0444208525497334</v>
      </c>
      <c r="L21" s="83">
        <v>1.4987670979504333</v>
      </c>
      <c r="M21" s="83">
        <v>1.5027650400770171E-2</v>
      </c>
      <c r="N21" s="83">
        <v>0.99529702605944415</v>
      </c>
      <c r="O21" s="83">
        <v>0.94683018513405615</v>
      </c>
      <c r="P21" s="83">
        <v>1.046244813099741</v>
      </c>
      <c r="Q21" s="83">
        <v>0.85316455653297973</v>
      </c>
    </row>
    <row r="22" spans="1:18" x14ac:dyDescent="0.2">
      <c r="A22" s="28" t="s">
        <v>1975</v>
      </c>
      <c r="B22" s="28">
        <v>31</v>
      </c>
      <c r="C22" s="83">
        <v>0.18166842280630691</v>
      </c>
      <c r="D22" s="83">
        <v>0.12884180055905081</v>
      </c>
      <c r="E22" s="83">
        <v>17.13123915168666</v>
      </c>
      <c r="F22" s="83">
        <v>0.104536035375213</v>
      </c>
      <c r="G22" s="83">
        <v>3.622903837856882E-2</v>
      </c>
      <c r="H22" s="83">
        <v>19.019391443717488</v>
      </c>
      <c r="I22" s="83">
        <v>9.5258725029879004E-2</v>
      </c>
      <c r="J22" s="83">
        <v>1.1992164951095121</v>
      </c>
      <c r="K22" s="83">
        <v>0.93159090267465339</v>
      </c>
      <c r="L22" s="83">
        <v>1.5437250385483723</v>
      </c>
      <c r="M22" s="83">
        <v>0.1585362818921435</v>
      </c>
      <c r="N22" s="83">
        <v>1.1101953994531832</v>
      </c>
      <c r="O22" s="83">
        <v>1.0340954881740734</v>
      </c>
      <c r="P22" s="83">
        <v>1.1918955638645392</v>
      </c>
      <c r="Q22" s="86">
        <v>3.9089030401434407E-3</v>
      </c>
    </row>
    <row r="23" spans="1:18" x14ac:dyDescent="0.2">
      <c r="A23" s="28" t="s">
        <v>1976</v>
      </c>
      <c r="B23" s="28">
        <v>31</v>
      </c>
      <c r="C23" s="83">
        <v>0.21638441513856391</v>
      </c>
      <c r="D23" s="83">
        <v>0.14666905146919251</v>
      </c>
      <c r="E23" s="83">
        <v>17.105752217907241</v>
      </c>
      <c r="F23" s="83">
        <v>-7.4320147244470613E-2</v>
      </c>
      <c r="G23" s="83">
        <v>5.5357928183595868E-2</v>
      </c>
      <c r="H23" s="83">
        <v>8.4414539251892773</v>
      </c>
      <c r="I23" s="86">
        <v>1.5608600082624869E-3</v>
      </c>
      <c r="J23" s="83">
        <v>1.2415795692573701</v>
      </c>
      <c r="K23" s="83">
        <v>0.93138092763135627</v>
      </c>
      <c r="L23" s="83">
        <v>1.6550906090783251</v>
      </c>
      <c r="M23" s="83">
        <v>0.14012537741942441</v>
      </c>
      <c r="N23" s="83">
        <v>0.92837442974416584</v>
      </c>
      <c r="O23" s="83">
        <v>0.83291666279470233</v>
      </c>
      <c r="P23" s="83">
        <v>1.0347722891158457</v>
      </c>
      <c r="Q23" s="83">
        <v>0.1794214712077131</v>
      </c>
    </row>
    <row r="24" spans="1:18" x14ac:dyDescent="0.2">
      <c r="A24" s="28" t="s">
        <v>1977</v>
      </c>
      <c r="B24" s="28">
        <v>31</v>
      </c>
      <c r="C24" s="83">
        <v>0.26009346814275669</v>
      </c>
      <c r="D24" s="83">
        <v>0.1079456748595915</v>
      </c>
      <c r="E24" s="83">
        <v>16.11803871106143</v>
      </c>
      <c r="F24" s="83">
        <v>-8.5318395087772086E-2</v>
      </c>
      <c r="G24" s="83">
        <v>5.4292953480538607E-2</v>
      </c>
      <c r="H24" s="83">
        <v>4.9707598221907254</v>
      </c>
      <c r="I24" s="83">
        <v>0.80743680867558798</v>
      </c>
      <c r="J24" s="83">
        <v>1.2970513139776154</v>
      </c>
      <c r="K24" s="83">
        <v>1.04971630864204</v>
      </c>
      <c r="L24" s="83">
        <v>1.6026635932401692</v>
      </c>
      <c r="M24" s="83">
        <v>1.5975059327211071E-2</v>
      </c>
      <c r="N24" s="83">
        <v>0.91821988115439457</v>
      </c>
      <c r="O24" s="83">
        <v>0.8255275983398529</v>
      </c>
      <c r="P24" s="83">
        <v>1.0213198829969243</v>
      </c>
      <c r="Q24" s="83">
        <v>0.11607929978344481</v>
      </c>
    </row>
    <row r="25" spans="1:18" x14ac:dyDescent="0.2">
      <c r="A25" s="28" t="s">
        <v>1978</v>
      </c>
      <c r="B25" s="28">
        <v>28</v>
      </c>
      <c r="C25" s="83">
        <v>0.28509020372071231</v>
      </c>
      <c r="D25" s="83">
        <v>0.10950229518652201</v>
      </c>
      <c r="E25" s="83">
        <v>18.013187152790209</v>
      </c>
      <c r="F25" s="83">
        <v>-9.9796127309256646E-2</v>
      </c>
      <c r="G25" s="83">
        <v>0.1042589694503589</v>
      </c>
      <c r="H25" s="83">
        <v>2.5820466449845392</v>
      </c>
      <c r="I25" s="83">
        <v>0.84173138873369446</v>
      </c>
      <c r="J25" s="83">
        <v>1.3298819830141797</v>
      </c>
      <c r="K25" s="83">
        <v>1.073007770164681</v>
      </c>
      <c r="L25" s="83">
        <v>1.6482509613833378</v>
      </c>
      <c r="M25" s="83">
        <v>9.2274862885597265E-3</v>
      </c>
      <c r="N25" s="83">
        <v>0.90502190848070252</v>
      </c>
      <c r="O25" s="83">
        <v>0.73775483797905184</v>
      </c>
      <c r="P25" s="83">
        <v>1.1102125159541278</v>
      </c>
      <c r="Q25" s="83">
        <v>0.33846901915280247</v>
      </c>
    </row>
    <row r="26" spans="1:18" x14ac:dyDescent="0.2">
      <c r="A26" s="28" t="s">
        <v>1979</v>
      </c>
      <c r="B26" s="28">
        <v>32</v>
      </c>
      <c r="C26" s="83">
        <v>0.28019982837997348</v>
      </c>
      <c r="D26" s="83">
        <v>0.10481530176042871</v>
      </c>
      <c r="E26" s="83">
        <v>17.770652956442589</v>
      </c>
      <c r="F26" s="83">
        <v>-1.4315957748798911E-2</v>
      </c>
      <c r="G26" s="83">
        <v>7.0534820034693829E-2</v>
      </c>
      <c r="H26" s="83">
        <v>5.3808604587966302</v>
      </c>
      <c r="I26" s="83">
        <v>0.73139877977640144</v>
      </c>
      <c r="J26" s="83">
        <v>1.3233942376432912</v>
      </c>
      <c r="K26" s="83">
        <v>1.0776274692529055</v>
      </c>
      <c r="L26" s="83">
        <v>1.6252112703118589</v>
      </c>
      <c r="M26" s="83">
        <v>7.5115281555143531E-3</v>
      </c>
      <c r="N26" s="83">
        <v>0.98578602831821027</v>
      </c>
      <c r="O26" s="83">
        <v>0.8585037719377594</v>
      </c>
      <c r="P26" s="83">
        <v>1.1319392242552009</v>
      </c>
      <c r="Q26" s="83">
        <v>0.83916396229710677</v>
      </c>
    </row>
    <row r="27" spans="1:18" x14ac:dyDescent="0.2">
      <c r="A27" s="28" t="s">
        <v>1980</v>
      </c>
      <c r="B27" s="28">
        <v>30</v>
      </c>
      <c r="C27" s="83">
        <v>0.30989751629393109</v>
      </c>
      <c r="D27" s="83">
        <v>0.1326934149455212</v>
      </c>
      <c r="E27" s="83">
        <v>11.47090361779064</v>
      </c>
      <c r="F27" s="83">
        <v>-6.3261044327392074E-2</v>
      </c>
      <c r="G27" s="83">
        <v>0.10110252559807099</v>
      </c>
      <c r="H27" s="83">
        <v>3.5775396442655629</v>
      </c>
      <c r="I27" s="83">
        <v>0.1396494848862373</v>
      </c>
      <c r="J27" s="83">
        <v>1.3632853924332551</v>
      </c>
      <c r="K27" s="83">
        <v>1.051080227054167</v>
      </c>
      <c r="L27" s="83">
        <v>1.7682256914210934</v>
      </c>
      <c r="M27" s="83">
        <v>1.9520444005616141E-2</v>
      </c>
      <c r="N27" s="83">
        <v>0.93869839981054948</v>
      </c>
      <c r="O27" s="83">
        <v>0.76995593387976524</v>
      </c>
      <c r="P27" s="83">
        <v>1.1444222286420946</v>
      </c>
      <c r="Q27" s="83">
        <v>0.53150398526383147</v>
      </c>
    </row>
    <row r="28" spans="1:18" x14ac:dyDescent="0.2">
      <c r="A28" s="28" t="s">
        <v>1981</v>
      </c>
      <c r="B28" s="28">
        <v>30</v>
      </c>
      <c r="C28" s="83">
        <v>0.28227372482341812</v>
      </c>
      <c r="D28" s="83">
        <v>0.1204379711869146</v>
      </c>
      <c r="E28" s="83">
        <v>17.733444031836321</v>
      </c>
      <c r="F28" s="83">
        <v>7.7182678486420034E-2</v>
      </c>
      <c r="G28" s="83">
        <v>7.2557806935000427E-2</v>
      </c>
      <c r="H28" s="83">
        <v>6.0946733368666113</v>
      </c>
      <c r="I28" s="83">
        <v>0.30614826654823252</v>
      </c>
      <c r="J28" s="83">
        <v>1.3261416682045142</v>
      </c>
      <c r="K28" s="83">
        <v>1.0472998717058652</v>
      </c>
      <c r="L28" s="83">
        <v>1.6792246152801686</v>
      </c>
      <c r="M28" s="83">
        <v>1.9092140314267061E-2</v>
      </c>
      <c r="N28" s="83">
        <v>1.080239394866757</v>
      </c>
      <c r="O28" s="83">
        <v>0.93703876790034846</v>
      </c>
      <c r="P28" s="83">
        <v>1.2453243026826357</v>
      </c>
      <c r="Q28" s="83">
        <v>0.28744626795857592</v>
      </c>
    </row>
    <row r="29" spans="1:18" x14ac:dyDescent="0.2"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EBFE4-4C62-2244-8362-7CD18B359AD7}">
  <dimension ref="A1:AW57"/>
  <sheetViews>
    <sheetView zoomScaleNormal="100" workbookViewId="0"/>
  </sheetViews>
  <sheetFormatPr baseColWidth="10" defaultColWidth="10.83203125" defaultRowHeight="18" customHeight="1" x14ac:dyDescent="0.2"/>
  <cols>
    <col min="1" max="1" width="25.1640625" style="2" customWidth="1"/>
    <col min="2" max="2" width="22.83203125" style="2" bestFit="1" customWidth="1"/>
    <col min="3" max="3" width="10.83203125" style="2"/>
    <col min="4" max="6" width="11.6640625" style="2" bestFit="1" customWidth="1"/>
    <col min="7" max="7" width="16" style="2" bestFit="1" customWidth="1"/>
    <col min="8" max="8" width="10.6640625" style="2" bestFit="1" customWidth="1"/>
    <col min="9" max="9" width="14.6640625" style="2" bestFit="1" customWidth="1"/>
    <col min="10" max="10" width="13" style="2" bestFit="1" customWidth="1"/>
    <col min="11" max="11" width="10.83203125" style="2"/>
    <col min="12" max="12" width="12.1640625" style="2" bestFit="1" customWidth="1"/>
    <col min="13" max="15" width="11" style="2" bestFit="1" customWidth="1"/>
    <col min="16" max="16" width="15.83203125" style="2" bestFit="1" customWidth="1"/>
    <col min="17" max="17" width="10" style="2" bestFit="1" customWidth="1"/>
    <col min="18" max="18" width="14.5" style="2" bestFit="1" customWidth="1"/>
    <col min="19" max="19" width="11.6640625" style="2" bestFit="1" customWidth="1"/>
    <col min="20" max="21" width="10.83203125" style="2"/>
    <col min="22" max="24" width="11" style="2" bestFit="1" customWidth="1"/>
    <col min="25" max="25" width="15.83203125" style="2" bestFit="1" customWidth="1"/>
    <col min="26" max="26" width="10" style="2" bestFit="1" customWidth="1"/>
    <col min="27" max="27" width="14.5" style="2" bestFit="1" customWidth="1"/>
    <col min="28" max="28" width="11.6640625" style="2" bestFit="1" customWidth="1"/>
    <col min="29" max="30" width="10.83203125" style="2"/>
    <col min="31" max="33" width="11" style="2" bestFit="1" customWidth="1"/>
    <col min="34" max="34" width="15.83203125" style="2" bestFit="1" customWidth="1"/>
    <col min="35" max="35" width="10" style="2" bestFit="1" customWidth="1"/>
    <col min="36" max="36" width="14.5" style="2" bestFit="1" customWidth="1"/>
    <col min="37" max="37" width="11.6640625" style="2" bestFit="1" customWidth="1"/>
    <col min="38" max="39" width="10.83203125" style="2"/>
    <col min="40" max="42" width="11" style="2" bestFit="1" customWidth="1"/>
    <col min="43" max="43" width="15.83203125" style="2" bestFit="1" customWidth="1"/>
    <col min="44" max="44" width="10" style="2" bestFit="1" customWidth="1"/>
    <col min="45" max="45" width="14.5" style="2" bestFit="1" customWidth="1"/>
    <col min="46" max="46" width="11.6640625" style="2" bestFit="1" customWidth="1"/>
    <col min="47" max="16384" width="10.83203125" style="2"/>
  </cols>
  <sheetData>
    <row r="1" spans="1:49" ht="18" customHeight="1" x14ac:dyDescent="0.2">
      <c r="A1" s="1" t="s">
        <v>2021</v>
      </c>
    </row>
    <row r="3" spans="1:49" s="18" customFormat="1" ht="18" customHeight="1" x14ac:dyDescent="0.2">
      <c r="A3" s="1" t="s">
        <v>2019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9"/>
      <c r="N3" s="9"/>
      <c r="O3" s="9"/>
      <c r="P3" s="9"/>
      <c r="Q3" s="9"/>
      <c r="R3" s="9"/>
      <c r="S3" s="9"/>
      <c r="T3" s="9"/>
      <c r="U3" s="9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19"/>
    </row>
    <row r="4" spans="1:49" s="8" customFormat="1" ht="18" customHeight="1" x14ac:dyDescent="0.2">
      <c r="M4" s="29"/>
      <c r="N4" s="29"/>
      <c r="O4" s="29"/>
      <c r="P4" s="29"/>
      <c r="Q4" s="29"/>
      <c r="R4" s="29"/>
      <c r="S4" s="29"/>
      <c r="T4" s="29"/>
      <c r="U4" s="29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8"/>
      <c r="AG4" s="28"/>
      <c r="AH4" s="28"/>
      <c r="AI4" s="28"/>
      <c r="AJ4" s="28"/>
      <c r="AK4" s="28"/>
      <c r="AL4" s="28"/>
      <c r="AM4" s="28"/>
      <c r="AN4" s="28"/>
      <c r="AO4" s="28"/>
      <c r="AP4" s="28"/>
      <c r="AQ4" s="28"/>
      <c r="AR4" s="28"/>
      <c r="AS4" s="28"/>
      <c r="AT4" s="28"/>
      <c r="AU4" s="28"/>
      <c r="AV4" s="28"/>
      <c r="AW4" s="9"/>
    </row>
    <row r="5" spans="1:49" s="28" customFormat="1" ht="18" customHeight="1" x14ac:dyDescent="0.2">
      <c r="A5" s="113" t="s">
        <v>17</v>
      </c>
      <c r="B5" s="113"/>
      <c r="C5" s="113"/>
      <c r="D5" s="113"/>
      <c r="E5" s="113"/>
      <c r="F5" s="113"/>
      <c r="G5" s="113"/>
      <c r="H5" s="113"/>
      <c r="I5" s="113"/>
      <c r="J5" s="113"/>
      <c r="K5" s="113"/>
      <c r="L5" s="113"/>
      <c r="M5" s="29"/>
      <c r="N5" s="29"/>
      <c r="O5" s="29"/>
      <c r="P5" s="29"/>
      <c r="Q5" s="29"/>
      <c r="R5" s="29"/>
      <c r="S5" s="29"/>
      <c r="T5" s="29"/>
      <c r="U5" s="29"/>
      <c r="AW5" s="29"/>
    </row>
    <row r="6" spans="1:49" s="28" customFormat="1" ht="18" customHeight="1" x14ac:dyDescent="0.2">
      <c r="A6" s="3" t="s">
        <v>6</v>
      </c>
      <c r="B6" s="4" t="s">
        <v>5</v>
      </c>
      <c r="C6" s="90" t="s">
        <v>4</v>
      </c>
      <c r="D6" s="6" t="s">
        <v>24</v>
      </c>
      <c r="E6" s="6" t="s">
        <v>26</v>
      </c>
      <c r="F6" s="6" t="s">
        <v>28</v>
      </c>
      <c r="G6" s="6" t="s">
        <v>23</v>
      </c>
      <c r="H6" s="6" t="s">
        <v>25</v>
      </c>
      <c r="I6" s="6" t="s">
        <v>29</v>
      </c>
      <c r="J6" s="6" t="s">
        <v>1999</v>
      </c>
      <c r="K6" s="6" t="s">
        <v>27</v>
      </c>
      <c r="L6" s="92" t="s">
        <v>30</v>
      </c>
      <c r="M6" s="29"/>
      <c r="N6" s="29"/>
      <c r="O6" s="29"/>
      <c r="P6" s="29"/>
      <c r="Q6" s="29"/>
      <c r="R6" s="29"/>
      <c r="S6" s="29"/>
      <c r="T6" s="29"/>
      <c r="U6" s="29"/>
      <c r="AW6" s="29"/>
    </row>
    <row r="7" spans="1:49" s="28" customFormat="1" ht="18" customHeight="1" x14ac:dyDescent="0.15">
      <c r="A7" s="23" t="s">
        <v>2017</v>
      </c>
      <c r="B7" s="24" t="s">
        <v>0</v>
      </c>
      <c r="C7" s="91">
        <v>312</v>
      </c>
      <c r="D7" s="26">
        <v>0.1077128335637446</v>
      </c>
      <c r="E7" s="26">
        <v>5.0329137736092121E-2</v>
      </c>
      <c r="F7" s="26">
        <v>3.2341154503999527E-2</v>
      </c>
      <c r="G7" s="26"/>
      <c r="H7" s="26"/>
      <c r="I7" s="26"/>
      <c r="J7" s="26">
        <v>383.67584585158971</v>
      </c>
      <c r="K7" s="27">
        <v>311</v>
      </c>
      <c r="L7" s="93">
        <v>3.0722941293162532E-3</v>
      </c>
      <c r="M7" s="29"/>
      <c r="N7" s="29"/>
      <c r="O7" s="29"/>
      <c r="P7" s="29"/>
      <c r="Q7" s="29"/>
      <c r="R7" s="29"/>
      <c r="S7" s="29"/>
      <c r="T7" s="29"/>
      <c r="U7" s="29"/>
      <c r="AW7" s="29"/>
    </row>
    <row r="8" spans="1:49" s="28" customFormat="1" ht="18" customHeight="1" x14ac:dyDescent="0.15">
      <c r="A8" s="23"/>
      <c r="B8" s="24" t="s">
        <v>13</v>
      </c>
      <c r="C8" s="91">
        <v>312</v>
      </c>
      <c r="D8" s="26">
        <v>3.4276425964414457E-2</v>
      </c>
      <c r="E8" s="26">
        <v>8.1489069253324775E-2</v>
      </c>
      <c r="F8" s="26">
        <v>0.674028162664561</v>
      </c>
      <c r="G8" s="26"/>
      <c r="H8" s="26"/>
      <c r="I8" s="26"/>
      <c r="J8" s="26"/>
      <c r="K8" s="27"/>
      <c r="L8" s="93"/>
      <c r="M8" s="29"/>
      <c r="N8" s="29"/>
      <c r="O8" s="29"/>
      <c r="P8" s="29"/>
      <c r="Q8" s="29"/>
      <c r="R8" s="29"/>
      <c r="S8" s="29"/>
      <c r="T8" s="29"/>
      <c r="U8" s="29"/>
      <c r="AW8" s="29"/>
    </row>
    <row r="9" spans="1:49" s="28" customFormat="1" ht="18" customHeight="1" x14ac:dyDescent="0.15">
      <c r="A9" s="23"/>
      <c r="B9" s="24" t="s">
        <v>2008</v>
      </c>
      <c r="C9" s="91">
        <v>312</v>
      </c>
      <c r="D9" s="88">
        <v>3.9323105217961007E-2</v>
      </c>
      <c r="E9" s="88">
        <v>0.1146681705330637</v>
      </c>
      <c r="F9" s="88">
        <v>0.73188313003850003</v>
      </c>
      <c r="G9" s="89"/>
      <c r="H9" s="89"/>
      <c r="I9" s="89"/>
      <c r="J9" s="89"/>
      <c r="K9" s="89"/>
      <c r="L9" s="93"/>
      <c r="M9" s="29"/>
      <c r="N9" s="29"/>
      <c r="O9" s="29"/>
      <c r="P9" s="29"/>
      <c r="Q9" s="29"/>
      <c r="R9" s="29"/>
      <c r="S9" s="29"/>
      <c r="T9" s="29"/>
      <c r="U9" s="29"/>
      <c r="AW9" s="29"/>
    </row>
    <row r="10" spans="1:49" s="28" customFormat="1" ht="18" customHeight="1" x14ac:dyDescent="0.2">
      <c r="A10" s="23"/>
      <c r="B10" s="24" t="s">
        <v>12</v>
      </c>
      <c r="C10" s="91">
        <v>312</v>
      </c>
      <c r="D10" s="26">
        <v>7.8432987233471668E-2</v>
      </c>
      <c r="E10" s="26">
        <v>0.12437304786067289</v>
      </c>
      <c r="F10" s="26">
        <v>0.52874913769061072</v>
      </c>
      <c r="G10" s="26">
        <v>5.6747690450065799E-4</v>
      </c>
      <c r="H10" s="26">
        <v>2.2036628994662449E-3</v>
      </c>
      <c r="I10" s="26">
        <v>0.79695186136286056</v>
      </c>
      <c r="J10" s="26">
        <v>383.59378879499519</v>
      </c>
      <c r="K10" s="27">
        <v>310</v>
      </c>
      <c r="L10" s="93">
        <v>2.7528773357289281E-3</v>
      </c>
      <c r="M10" s="22"/>
      <c r="N10" s="22"/>
      <c r="O10" s="22"/>
      <c r="P10" s="22"/>
      <c r="Q10" s="22"/>
      <c r="R10" s="22"/>
      <c r="S10" s="22"/>
      <c r="T10" s="22"/>
      <c r="U10" s="22"/>
      <c r="V10" s="21"/>
      <c r="W10" s="21"/>
      <c r="X10" s="21"/>
      <c r="Y10" s="21"/>
      <c r="Z10" s="21"/>
      <c r="AA10" s="21"/>
      <c r="AB10" s="21"/>
      <c r="AC10" s="21"/>
      <c r="AD10" s="21"/>
      <c r="AE10" s="21"/>
      <c r="AF10" s="21"/>
      <c r="AG10" s="21"/>
      <c r="AH10" s="21"/>
      <c r="AI10" s="21"/>
      <c r="AJ10" s="21"/>
      <c r="AK10" s="21"/>
      <c r="AL10" s="21"/>
      <c r="AM10" s="21"/>
      <c r="AN10" s="21"/>
      <c r="AO10" s="21"/>
      <c r="AP10" s="21"/>
      <c r="AQ10" s="21"/>
      <c r="AR10" s="21"/>
      <c r="AS10" s="21"/>
      <c r="AT10" s="21"/>
      <c r="AU10" s="21"/>
      <c r="AV10" s="21"/>
      <c r="AW10" s="29"/>
    </row>
    <row r="11" spans="1:49" s="20" customFormat="1" ht="18" customHeight="1" x14ac:dyDescent="0.2">
      <c r="A11" s="23" t="s">
        <v>2018</v>
      </c>
      <c r="B11" s="24" t="s">
        <v>0</v>
      </c>
      <c r="C11" s="91">
        <v>209</v>
      </c>
      <c r="D11" s="26">
        <v>0.29374034964857332</v>
      </c>
      <c r="E11" s="26">
        <v>6.6282620995733801E-2</v>
      </c>
      <c r="F11" s="26">
        <v>9.3521449957784399E-6</v>
      </c>
      <c r="G11" s="26"/>
      <c r="H11" s="26"/>
      <c r="I11" s="26"/>
      <c r="J11" s="88">
        <v>279.927253164712</v>
      </c>
      <c r="K11" s="89">
        <v>208</v>
      </c>
      <c r="L11" s="93">
        <v>6.4495532038788116E-4</v>
      </c>
      <c r="M11" s="10"/>
      <c r="N11" s="10"/>
      <c r="O11" s="10"/>
      <c r="P11" s="10"/>
      <c r="Q11" s="10"/>
      <c r="R11" s="10"/>
      <c r="S11" s="10"/>
      <c r="T11" s="10"/>
      <c r="U11" s="10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</row>
    <row r="12" spans="1:49" s="8" customFormat="1" ht="18" customHeight="1" x14ac:dyDescent="0.2">
      <c r="A12" s="23"/>
      <c r="B12" s="24" t="s">
        <v>13</v>
      </c>
      <c r="C12" s="91">
        <v>209</v>
      </c>
      <c r="D12" s="26">
        <v>0.15612835992259999</v>
      </c>
      <c r="E12" s="26">
        <v>9.1322002630998281E-2</v>
      </c>
      <c r="F12" s="26">
        <v>8.7331225448313565E-2</v>
      </c>
      <c r="G12" s="26"/>
      <c r="H12" s="26"/>
      <c r="I12" s="26"/>
      <c r="J12" s="26"/>
      <c r="K12" s="27"/>
      <c r="L12" s="93"/>
      <c r="M12" s="29"/>
      <c r="N12" s="29"/>
      <c r="O12" s="29"/>
      <c r="P12" s="29"/>
      <c r="Q12" s="29"/>
      <c r="R12" s="29"/>
      <c r="S12" s="29"/>
      <c r="T12" s="29"/>
      <c r="U12" s="29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</row>
    <row r="13" spans="1:49" s="28" customFormat="1" ht="18" customHeight="1" x14ac:dyDescent="0.15">
      <c r="A13" s="23"/>
      <c r="B13" s="24" t="s">
        <v>2008</v>
      </c>
      <c r="C13" s="91">
        <v>209</v>
      </c>
      <c r="D13" s="88">
        <v>8.0141203809575678E-2</v>
      </c>
      <c r="E13" s="88">
        <v>0.17165555537969049</v>
      </c>
      <c r="F13" s="88">
        <v>0.64107998594045257</v>
      </c>
      <c r="G13" s="89"/>
      <c r="H13" s="89"/>
      <c r="I13" s="89"/>
      <c r="J13" s="89"/>
      <c r="K13" s="89"/>
      <c r="L13" s="93"/>
      <c r="M13" s="29"/>
      <c r="N13" s="29"/>
      <c r="O13" s="29"/>
      <c r="P13" s="29"/>
      <c r="Q13" s="29"/>
      <c r="R13" s="29"/>
      <c r="S13" s="29"/>
      <c r="T13" s="29"/>
      <c r="U13" s="29"/>
    </row>
    <row r="14" spans="1:49" s="28" customFormat="1" ht="18" customHeight="1" x14ac:dyDescent="0.15">
      <c r="A14" s="23"/>
      <c r="B14" s="24" t="s">
        <v>12</v>
      </c>
      <c r="C14" s="91">
        <v>209</v>
      </c>
      <c r="D14" s="26">
        <v>0.43199907835510731</v>
      </c>
      <c r="E14" s="26">
        <v>0.18308229969958459</v>
      </c>
      <c r="F14" s="26">
        <v>1.9225610568821511E-2</v>
      </c>
      <c r="G14" s="88">
        <v>-2.5441049399859399E-3</v>
      </c>
      <c r="H14" s="88">
        <v>3.1399792075006241E-3</v>
      </c>
      <c r="I14" s="88">
        <v>0.41873854756414519</v>
      </c>
      <c r="J14" s="88">
        <v>279.04230831017628</v>
      </c>
      <c r="K14" s="100">
        <v>207</v>
      </c>
      <c r="L14" s="101">
        <v>6.2060965986332278E-4</v>
      </c>
      <c r="M14" s="29"/>
      <c r="N14" s="29"/>
      <c r="O14" s="29"/>
      <c r="P14" s="29"/>
      <c r="Q14" s="29"/>
      <c r="R14" s="29"/>
      <c r="S14" s="29"/>
      <c r="T14" s="29"/>
      <c r="U14" s="29"/>
    </row>
    <row r="15" spans="1:49" s="28" customFormat="1" ht="18" customHeight="1" x14ac:dyDescent="0.2">
      <c r="A15" s="112" t="s">
        <v>21</v>
      </c>
      <c r="B15" s="112"/>
      <c r="C15" s="112"/>
      <c r="D15" s="112"/>
      <c r="E15" s="112"/>
      <c r="F15" s="112"/>
      <c r="G15" s="112"/>
      <c r="H15" s="112"/>
      <c r="I15" s="112"/>
      <c r="J15" s="112"/>
      <c r="K15" s="112"/>
      <c r="L15" s="112"/>
      <c r="M15" s="29"/>
      <c r="N15" s="29"/>
      <c r="O15" s="29"/>
      <c r="P15" s="29"/>
      <c r="Q15" s="29"/>
      <c r="R15" s="29"/>
      <c r="S15" s="29"/>
      <c r="T15" s="29"/>
      <c r="U15" s="29"/>
    </row>
    <row r="16" spans="1:49" s="28" customFormat="1" ht="18" customHeight="1" x14ac:dyDescent="0.2">
      <c r="A16" s="3" t="s">
        <v>6</v>
      </c>
      <c r="B16" s="4" t="s">
        <v>5</v>
      </c>
      <c r="C16" s="90" t="s">
        <v>4</v>
      </c>
      <c r="D16" s="6" t="s">
        <v>24</v>
      </c>
      <c r="E16" s="6" t="s">
        <v>26</v>
      </c>
      <c r="F16" s="6" t="s">
        <v>28</v>
      </c>
      <c r="G16" s="6" t="s">
        <v>23</v>
      </c>
      <c r="H16" s="6" t="s">
        <v>25</v>
      </c>
      <c r="I16" s="6" t="s">
        <v>29</v>
      </c>
      <c r="J16" s="6" t="s">
        <v>1999</v>
      </c>
      <c r="K16" s="6" t="s">
        <v>27</v>
      </c>
      <c r="L16" s="92" t="s">
        <v>30</v>
      </c>
      <c r="M16" s="29"/>
      <c r="N16" s="29"/>
      <c r="O16" s="29"/>
      <c r="P16" s="29"/>
      <c r="Q16" s="29"/>
      <c r="R16" s="29"/>
      <c r="S16" s="29"/>
      <c r="T16" s="29"/>
      <c r="U16" s="29"/>
    </row>
    <row r="17" spans="1:48" s="28" customFormat="1" ht="18" customHeight="1" x14ac:dyDescent="0.15">
      <c r="A17" s="23" t="s">
        <v>2017</v>
      </c>
      <c r="B17" s="24" t="s">
        <v>0</v>
      </c>
      <c r="C17" s="91">
        <v>312</v>
      </c>
      <c r="D17" s="25">
        <v>0.19017979664702631</v>
      </c>
      <c r="E17" s="26">
        <v>4.9926771194739747E-2</v>
      </c>
      <c r="F17" s="26">
        <v>1.3943138461486879E-4</v>
      </c>
      <c r="G17" s="26"/>
      <c r="H17" s="26"/>
      <c r="I17" s="26"/>
      <c r="J17" s="26">
        <v>398.06094968312522</v>
      </c>
      <c r="K17" s="27">
        <v>311</v>
      </c>
      <c r="L17" s="93">
        <v>6.0632617107240702E-4</v>
      </c>
      <c r="M17" s="29"/>
      <c r="N17" s="29"/>
      <c r="O17" s="29"/>
      <c r="P17" s="29"/>
      <c r="Q17" s="29"/>
      <c r="R17" s="29"/>
      <c r="S17" s="29"/>
      <c r="T17" s="29"/>
      <c r="U17" s="29"/>
    </row>
    <row r="18" spans="1:48" s="28" customFormat="1" ht="18" customHeight="1" x14ac:dyDescent="0.2">
      <c r="A18" s="23"/>
      <c r="B18" s="24" t="s">
        <v>13</v>
      </c>
      <c r="C18" s="91">
        <v>312</v>
      </c>
      <c r="D18" s="25">
        <v>0.21383150541955209</v>
      </c>
      <c r="E18" s="26">
        <v>7.7060691318139876E-2</v>
      </c>
      <c r="F18" s="26">
        <v>5.5227953126341977E-3</v>
      </c>
      <c r="G18" s="26"/>
      <c r="H18" s="26"/>
      <c r="I18" s="26"/>
      <c r="J18" s="26"/>
      <c r="K18" s="27"/>
      <c r="L18" s="93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</row>
    <row r="19" spans="1:48" s="21" customFormat="1" ht="18" customHeight="1" x14ac:dyDescent="0.2">
      <c r="A19" s="23"/>
      <c r="B19" s="24" t="s">
        <v>2008</v>
      </c>
      <c r="C19" s="91">
        <v>312</v>
      </c>
      <c r="D19" s="88">
        <v>0.13711629784028639</v>
      </c>
      <c r="E19" s="88">
        <v>0.13059200684246011</v>
      </c>
      <c r="F19" s="88">
        <v>0.29455200528696063</v>
      </c>
      <c r="G19" s="89"/>
      <c r="H19" s="89"/>
      <c r="I19" s="89"/>
      <c r="J19" s="89"/>
      <c r="K19" s="89"/>
      <c r="L19" s="93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</row>
    <row r="20" spans="1:48" s="11" customFormat="1" ht="18" customHeight="1" x14ac:dyDescent="0.2">
      <c r="A20" s="23"/>
      <c r="B20" s="24" t="s">
        <v>12</v>
      </c>
      <c r="C20" s="91">
        <v>312</v>
      </c>
      <c r="D20" s="25">
        <v>-3.2272727063478168E-2</v>
      </c>
      <c r="E20" s="26">
        <v>0.1224170974492475</v>
      </c>
      <c r="F20" s="26">
        <v>0.79224077300770812</v>
      </c>
      <c r="G20" s="26">
        <v>4.3158682581070683E-3</v>
      </c>
      <c r="H20" s="26">
        <v>2.1705809806274868E-3</v>
      </c>
      <c r="I20" s="26">
        <v>4.7652439996313148E-2</v>
      </c>
      <c r="J20" s="26">
        <v>393.04828579627792</v>
      </c>
      <c r="K20" s="27">
        <v>310</v>
      </c>
      <c r="L20" s="93">
        <v>9.5780089428842031E-4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</row>
    <row r="21" spans="1:48" s="28" customFormat="1" ht="18" customHeight="1" x14ac:dyDescent="0.2">
      <c r="A21" s="23" t="s">
        <v>2018</v>
      </c>
      <c r="B21" s="24" t="s">
        <v>0</v>
      </c>
      <c r="C21" s="91">
        <v>209</v>
      </c>
      <c r="D21" s="25">
        <v>0.21073357126475581</v>
      </c>
      <c r="E21" s="26">
        <v>6.6640303619190197E-2</v>
      </c>
      <c r="F21" s="26">
        <v>1.5655290924690901E-3</v>
      </c>
      <c r="G21" s="26"/>
      <c r="H21" s="26"/>
      <c r="I21" s="26"/>
      <c r="J21" s="26">
        <v>297.37391957534169</v>
      </c>
      <c r="K21" s="27">
        <v>208</v>
      </c>
      <c r="L21" s="93">
        <v>4.6586189025231642E-5</v>
      </c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</row>
    <row r="22" spans="1:48" s="28" customFormat="1" ht="18" customHeight="1" x14ac:dyDescent="0.2">
      <c r="A22" s="23"/>
      <c r="B22" s="24" t="s">
        <v>13</v>
      </c>
      <c r="C22" s="91">
        <v>209</v>
      </c>
      <c r="D22" s="26">
        <v>0.17954933618744781</v>
      </c>
      <c r="E22" s="26">
        <v>9.5425955996054634E-2</v>
      </c>
      <c r="F22" s="26">
        <v>5.9896245172713372E-2</v>
      </c>
      <c r="G22" s="26"/>
      <c r="H22" s="26"/>
      <c r="I22" s="26"/>
      <c r="J22" s="26"/>
      <c r="K22" s="27"/>
      <c r="L22" s="93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</row>
    <row r="23" spans="1:48" s="28" customFormat="1" ht="18" customHeight="1" x14ac:dyDescent="0.2">
      <c r="A23" s="23"/>
      <c r="B23" s="24" t="s">
        <v>2008</v>
      </c>
      <c r="C23" s="91">
        <v>209</v>
      </c>
      <c r="D23" s="88">
        <v>6.8970291458281707E-2</v>
      </c>
      <c r="E23" s="88">
        <v>0.2012179877399641</v>
      </c>
      <c r="F23" s="88">
        <v>0.73212211905875912</v>
      </c>
      <c r="G23" s="95"/>
      <c r="H23" s="95"/>
      <c r="I23" s="95"/>
      <c r="J23" s="95"/>
      <c r="K23" s="95"/>
      <c r="L23" s="96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</row>
    <row r="24" spans="1:48" s="28" customFormat="1" ht="18" customHeight="1" x14ac:dyDescent="0.2">
      <c r="A24" s="23"/>
      <c r="B24" s="24" t="s">
        <v>12</v>
      </c>
      <c r="C24" s="91">
        <v>209</v>
      </c>
      <c r="D24" s="25">
        <v>-0.12743146633099439</v>
      </c>
      <c r="E24" s="26">
        <v>0.18302339527592809</v>
      </c>
      <c r="F24" s="26">
        <v>0.48704844094042349</v>
      </c>
      <c r="G24" s="26">
        <v>6.2185958256077136E-3</v>
      </c>
      <c r="H24" s="26">
        <v>3.137952562414835E-3</v>
      </c>
      <c r="I24" s="26">
        <v>4.8832003325052373E-2</v>
      </c>
      <c r="J24" s="26">
        <v>291.83707875418548</v>
      </c>
      <c r="K24" s="27">
        <v>207</v>
      </c>
      <c r="L24" s="93">
        <v>9.2682419579627801E-5</v>
      </c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</row>
    <row r="25" spans="1:48" s="28" customFormat="1" ht="18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</row>
    <row r="26" spans="1:48" s="28" customFormat="1" ht="18" customHeight="1" x14ac:dyDescent="0.2">
      <c r="A26" s="1" t="s">
        <v>2020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</row>
    <row r="27" spans="1:48" s="28" customFormat="1" ht="18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</row>
    <row r="28" spans="1:48" ht="18" customHeight="1" x14ac:dyDescent="0.2">
      <c r="A28" s="112" t="s">
        <v>7</v>
      </c>
      <c r="B28" s="112"/>
      <c r="C28" s="112"/>
      <c r="D28" s="112"/>
      <c r="E28" s="112"/>
      <c r="F28" s="112"/>
      <c r="G28" s="112"/>
      <c r="H28" s="112"/>
      <c r="I28" s="112"/>
      <c r="J28" s="112"/>
      <c r="K28" s="112"/>
      <c r="L28" s="112"/>
      <c r="M28" s="112" t="s">
        <v>8</v>
      </c>
      <c r="N28" s="112"/>
      <c r="O28" s="112"/>
      <c r="P28" s="112"/>
      <c r="Q28" s="112"/>
      <c r="R28" s="112"/>
      <c r="S28" s="112"/>
      <c r="T28" s="112"/>
      <c r="U28" s="112"/>
      <c r="V28" s="112" t="s">
        <v>11</v>
      </c>
      <c r="W28" s="112"/>
      <c r="X28" s="112"/>
      <c r="Y28" s="112"/>
      <c r="Z28" s="112"/>
      <c r="AA28" s="112"/>
      <c r="AB28" s="112"/>
      <c r="AC28" s="112"/>
      <c r="AD28" s="112"/>
      <c r="AE28" s="112" t="s">
        <v>9</v>
      </c>
      <c r="AF28" s="112"/>
      <c r="AG28" s="112"/>
      <c r="AH28" s="112"/>
      <c r="AI28" s="112"/>
      <c r="AJ28" s="112"/>
      <c r="AK28" s="112"/>
      <c r="AL28" s="112"/>
      <c r="AM28" s="112"/>
      <c r="AN28" s="112" t="s">
        <v>10</v>
      </c>
      <c r="AO28" s="112"/>
      <c r="AP28" s="112"/>
      <c r="AQ28" s="112"/>
      <c r="AR28" s="112"/>
      <c r="AS28" s="112"/>
      <c r="AT28" s="112"/>
      <c r="AU28" s="112"/>
      <c r="AV28" s="112"/>
    </row>
    <row r="29" spans="1:48" ht="18" customHeight="1" x14ac:dyDescent="0.2">
      <c r="A29" s="3" t="s">
        <v>6</v>
      </c>
      <c r="B29" s="4" t="s">
        <v>5</v>
      </c>
      <c r="C29" s="90" t="s">
        <v>4</v>
      </c>
      <c r="D29" s="5" t="s">
        <v>24</v>
      </c>
      <c r="E29" s="47" t="s">
        <v>26</v>
      </c>
      <c r="F29" s="47" t="s">
        <v>28</v>
      </c>
      <c r="G29" s="47" t="s">
        <v>23</v>
      </c>
      <c r="H29" s="47" t="s">
        <v>25</v>
      </c>
      <c r="I29" s="47" t="s">
        <v>29</v>
      </c>
      <c r="J29" s="47" t="s">
        <v>1999</v>
      </c>
      <c r="K29" s="47" t="s">
        <v>27</v>
      </c>
      <c r="L29" s="92" t="s">
        <v>30</v>
      </c>
      <c r="M29" s="17" t="s">
        <v>24</v>
      </c>
      <c r="N29" s="17" t="s">
        <v>26</v>
      </c>
      <c r="O29" s="17" t="s">
        <v>28</v>
      </c>
      <c r="P29" s="17" t="s">
        <v>23</v>
      </c>
      <c r="Q29" s="17" t="s">
        <v>25</v>
      </c>
      <c r="R29" s="17" t="s">
        <v>29</v>
      </c>
      <c r="S29" s="17" t="s">
        <v>22</v>
      </c>
      <c r="T29" s="17" t="s">
        <v>27</v>
      </c>
      <c r="U29" s="16" t="s">
        <v>30</v>
      </c>
      <c r="V29" s="7" t="s">
        <v>24</v>
      </c>
      <c r="W29" s="17" t="s">
        <v>26</v>
      </c>
      <c r="X29" s="17" t="s">
        <v>28</v>
      </c>
      <c r="Y29" s="17" t="s">
        <v>23</v>
      </c>
      <c r="Z29" s="17" t="s">
        <v>25</v>
      </c>
      <c r="AA29" s="17" t="s">
        <v>29</v>
      </c>
      <c r="AB29" s="17" t="s">
        <v>22</v>
      </c>
      <c r="AC29" s="17" t="s">
        <v>27</v>
      </c>
      <c r="AD29" s="16" t="s">
        <v>30</v>
      </c>
      <c r="AE29" s="7" t="s">
        <v>24</v>
      </c>
      <c r="AF29" s="17" t="s">
        <v>26</v>
      </c>
      <c r="AG29" s="17" t="s">
        <v>28</v>
      </c>
      <c r="AH29" s="17" t="s">
        <v>23</v>
      </c>
      <c r="AI29" s="17" t="s">
        <v>25</v>
      </c>
      <c r="AJ29" s="17" t="s">
        <v>29</v>
      </c>
      <c r="AK29" s="17" t="s">
        <v>22</v>
      </c>
      <c r="AL29" s="17" t="s">
        <v>27</v>
      </c>
      <c r="AM29" s="16" t="s">
        <v>30</v>
      </c>
      <c r="AN29" s="7" t="s">
        <v>24</v>
      </c>
      <c r="AO29" s="17" t="s">
        <v>26</v>
      </c>
      <c r="AP29" s="17" t="s">
        <v>28</v>
      </c>
      <c r="AQ29" s="17" t="s">
        <v>23</v>
      </c>
      <c r="AR29" s="17" t="s">
        <v>25</v>
      </c>
      <c r="AS29" s="17" t="s">
        <v>29</v>
      </c>
      <c r="AT29" s="17" t="s">
        <v>22</v>
      </c>
      <c r="AU29" s="17" t="s">
        <v>27</v>
      </c>
      <c r="AV29" s="16" t="s">
        <v>30</v>
      </c>
    </row>
    <row r="30" spans="1:48" ht="18" customHeight="1" x14ac:dyDescent="0.2">
      <c r="A30" s="23" t="s">
        <v>2004</v>
      </c>
      <c r="B30" s="24" t="s">
        <v>0</v>
      </c>
      <c r="C30" s="91">
        <v>301</v>
      </c>
      <c r="D30" s="25">
        <v>0.16123674785988121</v>
      </c>
      <c r="E30" s="88">
        <v>4.3972406904141573E-2</v>
      </c>
      <c r="F30" s="88">
        <v>2.4563255153631539E-4</v>
      </c>
      <c r="G30" s="88"/>
      <c r="H30" s="88"/>
      <c r="I30" s="88"/>
      <c r="J30" s="88">
        <v>460.40279420993909</v>
      </c>
      <c r="K30" s="89">
        <v>300</v>
      </c>
      <c r="L30" s="93">
        <v>6.9424688382410899E-9</v>
      </c>
      <c r="M30" s="88">
        <v>0.15630247258548671</v>
      </c>
      <c r="N30" s="88">
        <v>4.3039646727845028E-2</v>
      </c>
      <c r="O30" s="88">
        <v>2.8167729529800738E-4</v>
      </c>
      <c r="P30" s="88"/>
      <c r="Q30" s="88"/>
      <c r="R30" s="88"/>
      <c r="S30" s="88">
        <v>397.47180361714197</v>
      </c>
      <c r="T30" s="89">
        <v>311</v>
      </c>
      <c r="U30" s="93">
        <v>6.5038718379583542E-4</v>
      </c>
      <c r="V30" s="25">
        <v>0.15924125578092799</v>
      </c>
      <c r="W30" s="88">
        <v>6.5061088236795669E-2</v>
      </c>
      <c r="X30" s="88">
        <v>1.438250984377697E-2</v>
      </c>
      <c r="Y30" s="88"/>
      <c r="Z30" s="88"/>
      <c r="AA30" s="88"/>
      <c r="AB30" s="88">
        <v>410.81077354550712</v>
      </c>
      <c r="AC30" s="89">
        <v>300</v>
      </c>
      <c r="AD30" s="93">
        <v>2.1644313827286499E-5</v>
      </c>
      <c r="AE30" s="25">
        <v>0.1412579723238912</v>
      </c>
      <c r="AF30" s="88">
        <v>5.7239875246824112E-2</v>
      </c>
      <c r="AG30" s="88">
        <v>1.359369099012632E-2</v>
      </c>
      <c r="AH30" s="88"/>
      <c r="AI30" s="88"/>
      <c r="AJ30" s="88"/>
      <c r="AK30" s="88">
        <v>341.49532810379401</v>
      </c>
      <c r="AL30" s="89">
        <v>300</v>
      </c>
      <c r="AM30" s="93">
        <v>4.9614003705111688E-2</v>
      </c>
      <c r="AN30" s="25">
        <v>0.20741180575186269</v>
      </c>
      <c r="AO30" s="88">
        <v>6.2007649326239832E-2</v>
      </c>
      <c r="AP30" s="88">
        <v>8.2300663279982831E-4</v>
      </c>
      <c r="AQ30" s="88"/>
      <c r="AR30" s="88"/>
      <c r="AS30" s="88"/>
      <c r="AT30" s="88">
        <v>375.82679363082542</v>
      </c>
      <c r="AU30" s="89">
        <v>299</v>
      </c>
      <c r="AV30" s="93">
        <v>1.675173566761057E-3</v>
      </c>
    </row>
    <row r="31" spans="1:48" ht="18" customHeight="1" x14ac:dyDescent="0.2">
      <c r="A31" s="23"/>
      <c r="B31" s="24" t="s">
        <v>13</v>
      </c>
      <c r="C31" s="91">
        <v>301</v>
      </c>
      <c r="D31" s="25">
        <v>0.13024893892501679</v>
      </c>
      <c r="E31" s="88">
        <v>6.0925533318302208E-2</v>
      </c>
      <c r="F31" s="88">
        <v>3.25298688647064E-2</v>
      </c>
      <c r="G31" s="88"/>
      <c r="H31" s="88"/>
      <c r="I31" s="88"/>
      <c r="J31" s="88"/>
      <c r="K31" s="89"/>
      <c r="L31" s="93"/>
      <c r="M31" s="88">
        <v>0.15743918600615639</v>
      </c>
      <c r="N31" s="88">
        <v>6.5703772790309256E-2</v>
      </c>
      <c r="O31" s="88">
        <v>1.656618203747889E-2</v>
      </c>
      <c r="P31" s="88"/>
      <c r="Q31" s="88"/>
      <c r="R31" s="88"/>
      <c r="S31" s="88"/>
      <c r="T31" s="89"/>
      <c r="U31" s="93"/>
      <c r="V31" s="25">
        <v>0.1179669385607748</v>
      </c>
      <c r="W31" s="88">
        <v>9.3668652114331757E-2</v>
      </c>
      <c r="X31" s="88">
        <v>0.20788343017223471</v>
      </c>
      <c r="Y31" s="88"/>
      <c r="Z31" s="88"/>
      <c r="AA31" s="88"/>
      <c r="AB31" s="88"/>
      <c r="AC31" s="89"/>
      <c r="AD31" s="93"/>
      <c r="AE31" s="25">
        <v>0.1010151365866153</v>
      </c>
      <c r="AF31" s="88">
        <v>9.5953008835181472E-2</v>
      </c>
      <c r="AG31" s="88">
        <v>0.29245268837201621</v>
      </c>
      <c r="AH31" s="88"/>
      <c r="AI31" s="88"/>
      <c r="AJ31" s="88"/>
      <c r="AK31" s="88"/>
      <c r="AL31" s="89"/>
      <c r="AM31" s="93"/>
      <c r="AN31" s="25">
        <v>0.1081746409443719</v>
      </c>
      <c r="AO31" s="88">
        <v>9.9877072658315927E-2</v>
      </c>
      <c r="AP31" s="88">
        <v>0.27877388819405269</v>
      </c>
      <c r="AQ31" s="88"/>
      <c r="AR31" s="88"/>
      <c r="AS31" s="88"/>
      <c r="AT31" s="88"/>
      <c r="AU31" s="89"/>
      <c r="AV31" s="93"/>
    </row>
    <row r="32" spans="1:48" ht="18" customHeight="1" x14ac:dyDescent="0.2">
      <c r="A32" s="23"/>
      <c r="B32" s="24" t="s">
        <v>2008</v>
      </c>
      <c r="C32" s="91">
        <v>301</v>
      </c>
      <c r="D32" s="25">
        <v>5.7254393052739161E-2</v>
      </c>
      <c r="E32" s="88">
        <v>9.5217171993164665E-2</v>
      </c>
      <c r="F32" s="88">
        <v>0.54809211635943578</v>
      </c>
      <c r="G32" s="89"/>
      <c r="H32" s="89"/>
      <c r="I32" s="89"/>
      <c r="J32" s="89"/>
      <c r="K32" s="89"/>
      <c r="L32" s="93"/>
      <c r="M32" s="88">
        <v>0.1542759773011948</v>
      </c>
      <c r="N32" s="88">
        <v>9.7873559701291968E-2</v>
      </c>
      <c r="O32" s="88">
        <v>0.11597829282704659</v>
      </c>
      <c r="P32" s="89"/>
      <c r="Q32" s="89"/>
      <c r="R32" s="89"/>
      <c r="S32" s="89"/>
      <c r="T32" s="89"/>
      <c r="U32" s="93"/>
      <c r="V32" s="88">
        <v>6.827923443608519E-2</v>
      </c>
      <c r="W32" s="88">
        <v>0.14503518823687939</v>
      </c>
      <c r="X32" s="88">
        <v>0.63814208526097382</v>
      </c>
      <c r="Y32" s="89"/>
      <c r="Z32" s="89"/>
      <c r="AA32" s="89"/>
      <c r="AB32" s="89"/>
      <c r="AC32" s="89"/>
      <c r="AD32" s="93"/>
      <c r="AE32" s="88">
        <v>8.0898307032282624E-2</v>
      </c>
      <c r="AF32" s="88">
        <v>0.12795071794825899</v>
      </c>
      <c r="AG32" s="88">
        <v>0.52769760127159082</v>
      </c>
      <c r="AH32" s="89"/>
      <c r="AI32" s="89"/>
      <c r="AJ32" s="89"/>
      <c r="AK32" s="89"/>
      <c r="AL32" s="89"/>
      <c r="AM32" s="93"/>
      <c r="AN32" s="88">
        <v>8.1185957881600324E-2</v>
      </c>
      <c r="AO32" s="88">
        <v>0.1193482607935932</v>
      </c>
      <c r="AP32" s="88">
        <v>0.49687623802670738</v>
      </c>
      <c r="AQ32" s="89"/>
      <c r="AR32" s="89"/>
      <c r="AS32" s="89"/>
      <c r="AT32" s="89"/>
      <c r="AU32" s="89"/>
      <c r="AV32" s="93"/>
    </row>
    <row r="33" spans="1:48" ht="18" customHeight="1" x14ac:dyDescent="0.2">
      <c r="A33" s="23"/>
      <c r="B33" s="24" t="s">
        <v>12</v>
      </c>
      <c r="C33" s="91">
        <v>301</v>
      </c>
      <c r="D33" s="25">
        <v>2.5864021326111711E-2</v>
      </c>
      <c r="E33" s="88">
        <v>0.10727439388020189</v>
      </c>
      <c r="F33" s="88">
        <v>0.8096416684436516</v>
      </c>
      <c r="G33" s="88">
        <v>2.6262100056133959E-3</v>
      </c>
      <c r="H33" s="88">
        <v>1.8988167246068021E-3</v>
      </c>
      <c r="I33" s="88">
        <v>0.16767312518085681</v>
      </c>
      <c r="J33" s="88">
        <v>457.47601509165122</v>
      </c>
      <c r="K33" s="89">
        <v>299</v>
      </c>
      <c r="L33" s="93">
        <v>9.4168745630697396E-9</v>
      </c>
      <c r="M33" s="88">
        <v>0.12939259321149499</v>
      </c>
      <c r="N33" s="88">
        <v>0.1062816975348627</v>
      </c>
      <c r="O33" s="88">
        <v>0.22435918326506771</v>
      </c>
      <c r="P33" s="88">
        <v>5.2173197385099431E-4</v>
      </c>
      <c r="Q33" s="88">
        <v>1.8835309109478311E-3</v>
      </c>
      <c r="R33" s="88">
        <v>0.78196719657971769</v>
      </c>
      <c r="S33" s="88">
        <v>397.37345085617329</v>
      </c>
      <c r="T33" s="89">
        <v>310</v>
      </c>
      <c r="U33" s="93">
        <v>5.7506266015441062E-4</v>
      </c>
      <c r="V33" s="25">
        <v>-6.3384991568170498E-2</v>
      </c>
      <c r="W33" s="88">
        <v>0.15912479295508311</v>
      </c>
      <c r="X33" s="88">
        <v>0.69066747053887356</v>
      </c>
      <c r="Y33" s="88">
        <v>4.3137761903615148E-3</v>
      </c>
      <c r="Z33" s="88">
        <v>2.8150838194855332E-3</v>
      </c>
      <c r="AA33" s="88">
        <v>0.12648621263093529</v>
      </c>
      <c r="AB33" s="88">
        <v>407.60962520688122</v>
      </c>
      <c r="AC33" s="89">
        <v>299</v>
      </c>
      <c r="AD33" s="93">
        <v>2.8918349244170499E-5</v>
      </c>
      <c r="AE33" s="25">
        <v>0.1387229262910338</v>
      </c>
      <c r="AF33" s="88">
        <v>0.14060128707303091</v>
      </c>
      <c r="AG33" s="88">
        <v>0.32461662346646908</v>
      </c>
      <c r="AH33" s="88">
        <v>4.9111167805655288E-5</v>
      </c>
      <c r="AI33" s="88">
        <v>2.4870871314716611E-3</v>
      </c>
      <c r="AJ33" s="88">
        <v>0.98425879831591112</v>
      </c>
      <c r="AK33" s="88">
        <v>341.49488276396937</v>
      </c>
      <c r="AL33" s="89">
        <v>299</v>
      </c>
      <c r="AM33" s="93">
        <v>4.5648670518926633E-2</v>
      </c>
      <c r="AN33" s="25">
        <v>0.1192210050640107</v>
      </c>
      <c r="AO33" s="88">
        <v>0.15198659602858131</v>
      </c>
      <c r="AP33" s="88">
        <v>0.43341803591381223</v>
      </c>
      <c r="AQ33" s="88">
        <v>1.710813630378015E-3</v>
      </c>
      <c r="AR33" s="88">
        <v>2.6913136028330338E-3</v>
      </c>
      <c r="AS33" s="88">
        <v>0.52547301592380968</v>
      </c>
      <c r="AT33" s="88">
        <v>375.31786162978392</v>
      </c>
      <c r="AU33" s="89">
        <v>298</v>
      </c>
      <c r="AV33" s="93">
        <v>1.56272549061048E-3</v>
      </c>
    </row>
    <row r="34" spans="1:48" ht="18" customHeight="1" x14ac:dyDescent="0.2">
      <c r="A34" s="23" t="s">
        <v>2005</v>
      </c>
      <c r="B34" s="24" t="s">
        <v>0</v>
      </c>
      <c r="C34" s="91">
        <v>205</v>
      </c>
      <c r="D34" s="25">
        <v>0.25905482853699002</v>
      </c>
      <c r="E34" s="88">
        <v>5.4928844695647579E-2</v>
      </c>
      <c r="F34" s="109">
        <v>2.403028941783959E-6</v>
      </c>
      <c r="G34" s="88"/>
      <c r="H34" s="88"/>
      <c r="I34" s="88"/>
      <c r="J34" s="88">
        <v>317.32016421663479</v>
      </c>
      <c r="K34" s="89">
        <v>204</v>
      </c>
      <c r="L34" s="93">
        <v>6.242182465262783E-7</v>
      </c>
      <c r="M34" s="88">
        <v>0.29197718080070162</v>
      </c>
      <c r="N34" s="88">
        <v>6.3940419198262557E-2</v>
      </c>
      <c r="O34" s="109">
        <v>4.9618449628514239E-6</v>
      </c>
      <c r="P34" s="88"/>
      <c r="Q34" s="88"/>
      <c r="R34" s="88"/>
      <c r="S34" s="88">
        <v>298.93751933829901</v>
      </c>
      <c r="T34" s="89">
        <v>204</v>
      </c>
      <c r="U34" s="93">
        <v>1.6384839663170951E-5</v>
      </c>
      <c r="V34" s="25">
        <v>0.26394132626893668</v>
      </c>
      <c r="W34" s="88">
        <v>7.657988556938683E-2</v>
      </c>
      <c r="X34" s="88">
        <v>5.6765844611670322E-4</v>
      </c>
      <c r="Y34" s="88"/>
      <c r="Z34" s="88"/>
      <c r="AA34" s="88"/>
      <c r="AB34" s="88">
        <v>250.12592520485339</v>
      </c>
      <c r="AC34" s="89">
        <v>204</v>
      </c>
      <c r="AD34" s="93">
        <v>1.524963279972485E-2</v>
      </c>
      <c r="AE34" s="25">
        <v>0.32948325597551709</v>
      </c>
      <c r="AF34" s="88">
        <v>7.8356315600713392E-2</v>
      </c>
      <c r="AG34" s="109">
        <v>2.6115658048012111E-5</v>
      </c>
      <c r="AH34" s="88"/>
      <c r="AI34" s="88"/>
      <c r="AJ34" s="88"/>
      <c r="AK34" s="88">
        <v>282.10472178349067</v>
      </c>
      <c r="AL34" s="89">
        <v>204</v>
      </c>
      <c r="AM34" s="93">
        <v>2.390246478099091E-4</v>
      </c>
      <c r="AN34" s="25">
        <v>0.2441954620606448</v>
      </c>
      <c r="AO34" s="88">
        <v>7.4886396078269954E-2</v>
      </c>
      <c r="AP34" s="109">
        <v>1.110675000866721E-3</v>
      </c>
      <c r="AQ34" s="88"/>
      <c r="AR34" s="88"/>
      <c r="AS34" s="88"/>
      <c r="AT34" s="88">
        <v>241.9794598089415</v>
      </c>
      <c r="AU34" s="89">
        <v>204</v>
      </c>
      <c r="AV34" s="93">
        <v>3.5354595187254298E-2</v>
      </c>
    </row>
    <row r="35" spans="1:48" ht="18" customHeight="1" x14ac:dyDescent="0.2">
      <c r="A35" s="23"/>
      <c r="B35" s="24" t="s">
        <v>13</v>
      </c>
      <c r="C35" s="91">
        <v>205</v>
      </c>
      <c r="D35" s="25">
        <v>0.14347278058877019</v>
      </c>
      <c r="E35" s="88">
        <v>7.412234958801675E-2</v>
      </c>
      <c r="F35" s="88">
        <v>5.2914129569574253E-2</v>
      </c>
      <c r="G35" s="88"/>
      <c r="H35" s="88"/>
      <c r="I35" s="88"/>
      <c r="J35" s="88"/>
      <c r="K35" s="89"/>
      <c r="L35" s="93"/>
      <c r="M35" s="88">
        <v>0.27687537369730048</v>
      </c>
      <c r="N35" s="88">
        <v>9.0160931095877458E-2</v>
      </c>
      <c r="O35" s="88">
        <v>2.134132632837152E-3</v>
      </c>
      <c r="P35" s="88"/>
      <c r="Q35" s="88"/>
      <c r="R35" s="88"/>
      <c r="S35" s="88"/>
      <c r="T35" s="89"/>
      <c r="U35" s="93"/>
      <c r="V35" s="25">
        <v>0.20357761919685241</v>
      </c>
      <c r="W35" s="88">
        <v>0.1112296087219153</v>
      </c>
      <c r="X35" s="88">
        <v>6.721306435649449E-2</v>
      </c>
      <c r="Y35" s="88"/>
      <c r="Z35" s="88"/>
      <c r="AA35" s="88"/>
      <c r="AB35" s="88"/>
      <c r="AC35" s="89"/>
      <c r="AD35" s="93"/>
      <c r="AE35" s="25">
        <v>0.31780968733102288</v>
      </c>
      <c r="AF35" s="88">
        <v>0.1153720772718012</v>
      </c>
      <c r="AG35" s="88">
        <v>5.8754958923790644E-3</v>
      </c>
      <c r="AH35" s="88"/>
      <c r="AI35" s="88"/>
      <c r="AJ35" s="88"/>
      <c r="AK35" s="88"/>
      <c r="AL35" s="89"/>
      <c r="AM35" s="93"/>
      <c r="AN35" s="25">
        <v>0.1745199489740257</v>
      </c>
      <c r="AO35" s="88">
        <v>0.1099041363341062</v>
      </c>
      <c r="AP35" s="88">
        <v>0.11230242857143791</v>
      </c>
      <c r="AQ35" s="88"/>
      <c r="AR35" s="88"/>
      <c r="AS35" s="88"/>
      <c r="AT35" s="88"/>
      <c r="AU35" s="89"/>
      <c r="AV35" s="93"/>
    </row>
    <row r="36" spans="1:48" ht="18" customHeight="1" x14ac:dyDescent="0.2">
      <c r="A36" s="23"/>
      <c r="B36" s="24" t="s">
        <v>2008</v>
      </c>
      <c r="C36" s="91">
        <v>205</v>
      </c>
      <c r="D36" s="88">
        <v>8.1250290097576006E-2</v>
      </c>
      <c r="E36" s="88">
        <v>0.11766275579933801</v>
      </c>
      <c r="F36" s="88">
        <v>0.49064251660834868</v>
      </c>
      <c r="G36" s="110"/>
      <c r="H36" s="110"/>
      <c r="I36" s="110"/>
      <c r="J36" s="110"/>
      <c r="K36" s="110"/>
      <c r="L36" s="94"/>
      <c r="M36" s="88">
        <v>0.23312993137102639</v>
      </c>
      <c r="N36" s="88">
        <v>0.14636719903635051</v>
      </c>
      <c r="O36" s="88">
        <v>0.1127590688015104</v>
      </c>
      <c r="P36" s="110"/>
      <c r="Q36" s="110"/>
      <c r="R36" s="110"/>
      <c r="S36" s="110"/>
      <c r="T36" s="110"/>
      <c r="U36" s="94"/>
      <c r="V36" s="88">
        <v>1.8268277865966631E-2</v>
      </c>
      <c r="W36" s="88">
        <v>0.20332381748397779</v>
      </c>
      <c r="X36" s="88">
        <v>0.92849600082331485</v>
      </c>
      <c r="Y36" s="110"/>
      <c r="Z36" s="110"/>
      <c r="AA36" s="110"/>
      <c r="AB36" s="110"/>
      <c r="AC36" s="110"/>
      <c r="AD36" s="94"/>
      <c r="AE36" s="88">
        <v>0.2331853759490965</v>
      </c>
      <c r="AF36" s="88">
        <v>0.172041445394261</v>
      </c>
      <c r="AG36" s="88">
        <v>0.17678816564294819</v>
      </c>
      <c r="AH36" s="110"/>
      <c r="AI36" s="110"/>
      <c r="AJ36" s="110"/>
      <c r="AK36" s="110"/>
      <c r="AL36" s="110"/>
      <c r="AM36" s="94"/>
      <c r="AN36" s="88">
        <v>0.10670875317235939</v>
      </c>
      <c r="AO36" s="88">
        <v>0.20834387303679661</v>
      </c>
      <c r="AP36" s="88">
        <v>0.60908180761630282</v>
      </c>
      <c r="AQ36" s="110"/>
      <c r="AR36" s="110"/>
      <c r="AS36" s="110"/>
      <c r="AT36" s="110"/>
      <c r="AU36" s="110"/>
      <c r="AV36" s="94"/>
    </row>
    <row r="37" spans="1:48" ht="18" customHeight="1" x14ac:dyDescent="0.2">
      <c r="A37" s="23"/>
      <c r="B37" s="24" t="s">
        <v>12</v>
      </c>
      <c r="C37" s="91">
        <v>205</v>
      </c>
      <c r="D37" s="25">
        <v>0.19002149979494701</v>
      </c>
      <c r="E37" s="88">
        <v>0.15190797979321519</v>
      </c>
      <c r="F37" s="88">
        <v>0.21241120846989189</v>
      </c>
      <c r="G37" s="88">
        <v>1.2752411423672921E-3</v>
      </c>
      <c r="H37" s="88">
        <v>2.6155561183203052E-3</v>
      </c>
      <c r="I37" s="88">
        <v>0.62638749150941408</v>
      </c>
      <c r="J37" s="88">
        <v>316.94901383347627</v>
      </c>
      <c r="K37" s="89">
        <v>203</v>
      </c>
      <c r="L37" s="93">
        <v>5.3041974139359701E-7</v>
      </c>
      <c r="M37" s="88">
        <v>0.37122380112400061</v>
      </c>
      <c r="N37" s="88">
        <v>0.17612076777404331</v>
      </c>
      <c r="O37" s="88">
        <v>3.6277206025265962E-2</v>
      </c>
      <c r="P37" s="88">
        <v>-1.4643146092719491E-3</v>
      </c>
      <c r="Q37" s="88">
        <v>3.031437490975666E-3</v>
      </c>
      <c r="R37" s="88">
        <v>0.62958575756691004</v>
      </c>
      <c r="S37" s="88">
        <v>298.5943116185797</v>
      </c>
      <c r="T37" s="89">
        <v>203</v>
      </c>
      <c r="U37" s="93">
        <v>1.4161063228442249E-5</v>
      </c>
      <c r="V37" s="25">
        <v>0.14718332515127319</v>
      </c>
      <c r="W37" s="88">
        <v>0.21145899439779489</v>
      </c>
      <c r="X37" s="88">
        <v>0.4872016622976636</v>
      </c>
      <c r="Y37" s="88">
        <v>2.1548632113124692E-3</v>
      </c>
      <c r="Z37" s="88">
        <v>3.636857863293509E-3</v>
      </c>
      <c r="AA37" s="88">
        <v>0.55417064511965286</v>
      </c>
      <c r="AB37" s="88">
        <v>249.69410892124199</v>
      </c>
      <c r="AC37" s="89">
        <v>203</v>
      </c>
      <c r="AD37" s="93">
        <v>1.4160877248746191E-2</v>
      </c>
      <c r="AE37" s="25">
        <v>0.48004015991302862</v>
      </c>
      <c r="AF37" s="88">
        <v>0.21514953748612881</v>
      </c>
      <c r="AG37" s="88">
        <v>2.676220114923173E-2</v>
      </c>
      <c r="AH37" s="88">
        <v>-2.7850257764808241E-3</v>
      </c>
      <c r="AI37" s="88">
        <v>3.7059384840601841E-3</v>
      </c>
      <c r="AJ37" s="88">
        <v>0.45322004613861028</v>
      </c>
      <c r="AK37" s="88">
        <v>281.32206781965459</v>
      </c>
      <c r="AL37" s="89">
        <v>203</v>
      </c>
      <c r="AM37" s="93">
        <v>2.254094379437238E-4</v>
      </c>
      <c r="AN37" s="25">
        <v>0.1700404293180949</v>
      </c>
      <c r="AO37" s="88">
        <v>0.2071989248874759</v>
      </c>
      <c r="AP37" s="88">
        <v>0.41280106393819771</v>
      </c>
      <c r="AQ37" s="88">
        <v>1.3679461620176431E-3</v>
      </c>
      <c r="AR37" s="88">
        <v>3.5627235893515761E-3</v>
      </c>
      <c r="AS37" s="88">
        <v>0.70140937389168889</v>
      </c>
      <c r="AT37" s="88">
        <v>241.80385316983541</v>
      </c>
      <c r="AU37" s="89">
        <v>203</v>
      </c>
      <c r="AV37" s="93">
        <v>3.2316696903130007E-2</v>
      </c>
    </row>
    <row r="38" spans="1:48" ht="18" customHeight="1" x14ac:dyDescent="0.2">
      <c r="A38" s="112" t="s">
        <v>17</v>
      </c>
      <c r="B38" s="112"/>
      <c r="C38" s="112"/>
      <c r="D38" s="112"/>
      <c r="E38" s="112"/>
      <c r="F38" s="112"/>
      <c r="G38" s="112"/>
      <c r="H38" s="112"/>
      <c r="I38" s="112"/>
      <c r="J38" s="112"/>
      <c r="K38" s="112"/>
      <c r="L38" s="112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  <c r="AP38" s="8"/>
      <c r="AQ38" s="8"/>
      <c r="AR38" s="8"/>
      <c r="AS38" s="8"/>
      <c r="AT38" s="8"/>
      <c r="AU38" s="8"/>
      <c r="AV38" s="8"/>
    </row>
    <row r="39" spans="1:48" ht="18" customHeight="1" x14ac:dyDescent="0.2">
      <c r="A39" s="3" t="s">
        <v>6</v>
      </c>
      <c r="B39" s="4" t="s">
        <v>5</v>
      </c>
      <c r="C39" s="90" t="s">
        <v>4</v>
      </c>
      <c r="D39" s="47" t="s">
        <v>24</v>
      </c>
      <c r="E39" s="47" t="s">
        <v>26</v>
      </c>
      <c r="F39" s="47" t="s">
        <v>28</v>
      </c>
      <c r="G39" s="47" t="s">
        <v>23</v>
      </c>
      <c r="H39" s="47" t="s">
        <v>25</v>
      </c>
      <c r="I39" s="47" t="s">
        <v>29</v>
      </c>
      <c r="J39" s="47" t="s">
        <v>1999</v>
      </c>
      <c r="K39" s="47" t="s">
        <v>27</v>
      </c>
      <c r="L39" s="92" t="s">
        <v>30</v>
      </c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  <c r="AT39" s="28"/>
      <c r="AU39" s="28"/>
      <c r="AV39" s="28"/>
    </row>
    <row r="40" spans="1:48" ht="18" customHeight="1" x14ac:dyDescent="0.2">
      <c r="A40" s="23" t="s">
        <v>2001</v>
      </c>
      <c r="B40" s="24" t="s">
        <v>0</v>
      </c>
      <c r="C40" s="91">
        <v>178</v>
      </c>
      <c r="D40" s="88">
        <v>0.16042789433513341</v>
      </c>
      <c r="E40" s="88">
        <v>5.2868628365636092E-2</v>
      </c>
      <c r="F40" s="88">
        <v>2.4096434539241421E-3</v>
      </c>
      <c r="G40" s="88"/>
      <c r="H40" s="88"/>
      <c r="I40" s="88"/>
      <c r="J40" s="88">
        <v>296.4624505238329</v>
      </c>
      <c r="K40" s="89">
        <v>177</v>
      </c>
      <c r="L40" s="93">
        <v>4.6112607764361759E-8</v>
      </c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  <c r="AT40" s="28"/>
      <c r="AU40" s="28"/>
      <c r="AV40" s="28"/>
    </row>
    <row r="41" spans="1:48" ht="18" customHeight="1" x14ac:dyDescent="0.2">
      <c r="A41" s="23"/>
      <c r="B41" s="24" t="s">
        <v>13</v>
      </c>
      <c r="C41" s="91">
        <v>178</v>
      </c>
      <c r="D41" s="88">
        <v>9.919215582666481E-2</v>
      </c>
      <c r="E41" s="88">
        <v>6.8062314849071964E-2</v>
      </c>
      <c r="F41" s="88">
        <v>0.1450135438277195</v>
      </c>
      <c r="G41" s="88"/>
      <c r="H41" s="88"/>
      <c r="I41" s="88"/>
      <c r="J41" s="88"/>
      <c r="K41" s="89"/>
      <c r="L41" s="93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</row>
    <row r="42" spans="1:48" ht="18" customHeight="1" x14ac:dyDescent="0.2">
      <c r="A42" s="23"/>
      <c r="B42" s="24" t="s">
        <v>2008</v>
      </c>
      <c r="C42" s="91">
        <v>178</v>
      </c>
      <c r="D42" s="88">
        <v>7.6804853718927202E-2</v>
      </c>
      <c r="E42" s="88">
        <v>8.9521048378271281E-2</v>
      </c>
      <c r="F42" s="88">
        <v>0.39207866483817688</v>
      </c>
      <c r="G42" s="89"/>
      <c r="H42" s="89"/>
      <c r="I42" s="89"/>
      <c r="J42" s="89"/>
      <c r="K42" s="89"/>
      <c r="L42" s="93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</row>
    <row r="43" spans="1:48" ht="18" customHeight="1" x14ac:dyDescent="0.2">
      <c r="A43" s="23"/>
      <c r="B43" s="24" t="s">
        <v>12</v>
      </c>
      <c r="C43" s="91">
        <v>178</v>
      </c>
      <c r="D43" s="88">
        <v>7.3275064591844477E-2</v>
      </c>
      <c r="E43" s="88">
        <v>0.1241073856751793</v>
      </c>
      <c r="F43" s="88">
        <v>0.55566870534010748</v>
      </c>
      <c r="G43" s="88">
        <v>1.922794581736622E-3</v>
      </c>
      <c r="H43" s="88">
        <v>2.4766147616893568E-3</v>
      </c>
      <c r="I43" s="88">
        <v>0.43856666433384017</v>
      </c>
      <c r="J43" s="88">
        <v>295.45058905773777</v>
      </c>
      <c r="K43" s="89">
        <v>176</v>
      </c>
      <c r="L43" s="93">
        <v>4.3563636005233997E-8</v>
      </c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</row>
    <row r="44" spans="1:48" ht="18" customHeight="1" x14ac:dyDescent="0.2">
      <c r="A44" s="23" t="s">
        <v>2002</v>
      </c>
      <c r="B44" s="24" t="s">
        <v>0</v>
      </c>
      <c r="C44" s="91">
        <v>150</v>
      </c>
      <c r="D44" s="88">
        <v>0.20958459652757819</v>
      </c>
      <c r="E44" s="88">
        <v>6.3051360924879229E-2</v>
      </c>
      <c r="F44" s="88">
        <v>8.8726745213254859E-4</v>
      </c>
      <c r="G44" s="88"/>
      <c r="H44" s="88"/>
      <c r="I44" s="88"/>
      <c r="J44" s="88">
        <v>235.5691403202851</v>
      </c>
      <c r="K44" s="89">
        <v>149</v>
      </c>
      <c r="L44" s="93">
        <v>7.9067019071546846E-6</v>
      </c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  <c r="AT44" s="28"/>
      <c r="AU44" s="28"/>
      <c r="AV44" s="28"/>
    </row>
    <row r="45" spans="1:48" ht="18" customHeight="1" x14ac:dyDescent="0.2">
      <c r="A45" s="23"/>
      <c r="B45" s="24" t="s">
        <v>13</v>
      </c>
      <c r="C45" s="91">
        <v>150</v>
      </c>
      <c r="D45" s="88">
        <v>0.1121035983219992</v>
      </c>
      <c r="E45" s="88">
        <v>8.4159868398781978E-2</v>
      </c>
      <c r="F45" s="88">
        <v>0.18284982765320179</v>
      </c>
      <c r="G45" s="88"/>
      <c r="H45" s="88"/>
      <c r="I45" s="88"/>
      <c r="J45" s="88"/>
      <c r="K45" s="89"/>
      <c r="L45" s="93"/>
      <c r="M45" s="111"/>
      <c r="N45" s="111"/>
      <c r="O45" s="111"/>
      <c r="P45" s="111"/>
      <c r="Q45" s="111"/>
      <c r="R45" s="111"/>
      <c r="S45" s="111"/>
      <c r="T45" s="111"/>
      <c r="U45" s="111"/>
      <c r="V45" s="111"/>
      <c r="W45" s="111"/>
      <c r="X45" s="111"/>
      <c r="Y45" s="111"/>
      <c r="Z45" s="111"/>
      <c r="AA45" s="111"/>
      <c r="AB45" s="111"/>
      <c r="AC45" s="111"/>
      <c r="AD45" s="111"/>
      <c r="AE45" s="111"/>
      <c r="AF45" s="111"/>
      <c r="AG45" s="111"/>
      <c r="AH45" s="111"/>
      <c r="AI45" s="111"/>
      <c r="AJ45" s="111"/>
      <c r="AK45" s="111"/>
      <c r="AL45" s="111"/>
      <c r="AM45" s="111"/>
      <c r="AN45" s="111"/>
      <c r="AO45" s="111"/>
      <c r="AP45" s="111"/>
      <c r="AQ45" s="111"/>
      <c r="AR45" s="111"/>
      <c r="AS45" s="111"/>
      <c r="AT45" s="111"/>
      <c r="AU45" s="111"/>
      <c r="AV45" s="111"/>
    </row>
    <row r="46" spans="1:48" ht="18" customHeight="1" x14ac:dyDescent="0.2">
      <c r="A46" s="23"/>
      <c r="B46" s="24" t="s">
        <v>2008</v>
      </c>
      <c r="C46" s="91">
        <v>150</v>
      </c>
      <c r="D46" s="88">
        <v>7.9281081816632515E-2</v>
      </c>
      <c r="E46" s="88">
        <v>0.122678769032168</v>
      </c>
      <c r="F46" s="88">
        <v>0.51911198372141953</v>
      </c>
      <c r="G46" s="89"/>
      <c r="H46" s="89"/>
      <c r="I46" s="89"/>
      <c r="J46" s="89"/>
      <c r="K46" s="89"/>
      <c r="L46" s="93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</row>
    <row r="47" spans="1:48" ht="18" customHeight="1" x14ac:dyDescent="0.2">
      <c r="A47" s="23"/>
      <c r="B47" s="24" t="s">
        <v>12</v>
      </c>
      <c r="C47" s="91">
        <v>150</v>
      </c>
      <c r="D47" s="88">
        <v>0.14793274481063151</v>
      </c>
      <c r="E47" s="88">
        <v>0.1551826872133206</v>
      </c>
      <c r="F47" s="88">
        <v>0.34200192920532357</v>
      </c>
      <c r="G47" s="88">
        <v>1.21366008309858E-3</v>
      </c>
      <c r="H47" s="88">
        <v>2.7898498566733651E-3</v>
      </c>
      <c r="I47" s="88">
        <v>0.66417650617862345</v>
      </c>
      <c r="J47" s="88">
        <v>235.26830129301899</v>
      </c>
      <c r="K47" s="100">
        <v>148</v>
      </c>
      <c r="L47" s="101">
        <v>6.5686015522866967E-6</v>
      </c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  <c r="AT47" s="28"/>
      <c r="AU47" s="28"/>
      <c r="AV47" s="28"/>
    </row>
    <row r="48" spans="1:48" ht="18" customHeight="1" x14ac:dyDescent="0.2">
      <c r="A48" s="112" t="s">
        <v>21</v>
      </c>
      <c r="B48" s="112"/>
      <c r="C48" s="112"/>
      <c r="D48" s="112"/>
      <c r="E48" s="112"/>
      <c r="F48" s="112"/>
      <c r="G48" s="112"/>
      <c r="H48" s="112"/>
      <c r="I48" s="112"/>
      <c r="J48" s="112"/>
      <c r="K48" s="112"/>
      <c r="L48" s="112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  <c r="AT48" s="28"/>
      <c r="AU48" s="28"/>
      <c r="AV48" s="28"/>
    </row>
    <row r="49" spans="1:48" ht="18" customHeight="1" x14ac:dyDescent="0.2">
      <c r="A49" s="3" t="s">
        <v>6</v>
      </c>
      <c r="B49" s="4" t="s">
        <v>5</v>
      </c>
      <c r="C49" s="90"/>
      <c r="D49" s="47"/>
      <c r="E49" s="47"/>
      <c r="F49" s="47"/>
      <c r="G49" s="47"/>
      <c r="H49" s="47"/>
      <c r="I49" s="47"/>
      <c r="J49" s="47"/>
      <c r="K49" s="47"/>
      <c r="L49" s="92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  <c r="AT49" s="28"/>
      <c r="AU49" s="28"/>
      <c r="AV49" s="28"/>
    </row>
    <row r="50" spans="1:48" ht="18" customHeight="1" x14ac:dyDescent="0.2">
      <c r="A50" s="23" t="s">
        <v>2000</v>
      </c>
      <c r="B50" s="24" t="s">
        <v>0</v>
      </c>
      <c r="C50" s="91">
        <v>144</v>
      </c>
      <c r="D50" s="88">
        <v>0.17931856622397699</v>
      </c>
      <c r="E50" s="88">
        <v>5.2613962830398257E-2</v>
      </c>
      <c r="F50" s="88">
        <v>6.5394503763899995E-4</v>
      </c>
      <c r="G50" s="88"/>
      <c r="H50" s="88"/>
      <c r="I50" s="88"/>
      <c r="J50" s="88">
        <v>213.69795245039421</v>
      </c>
      <c r="K50" s="89">
        <v>143</v>
      </c>
      <c r="L50" s="93">
        <v>1.173663248379082E-4</v>
      </c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  <c r="AT50" s="28"/>
      <c r="AU50" s="28"/>
      <c r="AV50" s="28"/>
    </row>
    <row r="51" spans="1:48" ht="18" customHeight="1" x14ac:dyDescent="0.2">
      <c r="A51" s="23"/>
      <c r="B51" s="24" t="s">
        <v>13</v>
      </c>
      <c r="C51" s="91">
        <v>144</v>
      </c>
      <c r="D51" s="88">
        <v>5.7924587094372801E-2</v>
      </c>
      <c r="E51" s="88">
        <v>7.1044352787060505E-2</v>
      </c>
      <c r="F51" s="88">
        <v>0.41488348174427331</v>
      </c>
      <c r="G51" s="88"/>
      <c r="H51" s="88"/>
      <c r="I51" s="88"/>
      <c r="J51" s="88"/>
      <c r="K51" s="89"/>
      <c r="L51" s="93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28"/>
    </row>
    <row r="52" spans="1:48" ht="18" customHeight="1" x14ac:dyDescent="0.2">
      <c r="A52" s="23"/>
      <c r="B52" s="24" t="s">
        <v>2008</v>
      </c>
      <c r="C52" s="91">
        <v>144</v>
      </c>
      <c r="D52" s="88">
        <v>2.422140098214598E-2</v>
      </c>
      <c r="E52" s="88">
        <v>9.4300815557991607E-2</v>
      </c>
      <c r="F52" s="88">
        <v>0.79766182066335256</v>
      </c>
      <c r="G52" s="89"/>
      <c r="H52" s="89"/>
      <c r="I52" s="89"/>
      <c r="J52" s="89"/>
      <c r="K52" s="89"/>
      <c r="L52" s="93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  <c r="AT52" s="28"/>
      <c r="AU52" s="28"/>
      <c r="AV52" s="28"/>
    </row>
    <row r="53" spans="1:48" ht="18" customHeight="1" x14ac:dyDescent="0.2">
      <c r="A53" s="23"/>
      <c r="B53" s="24" t="s">
        <v>12</v>
      </c>
      <c r="C53" s="91">
        <v>144</v>
      </c>
      <c r="D53" s="88">
        <v>0.1052602046204399</v>
      </c>
      <c r="E53" s="88">
        <v>0.1191125105813296</v>
      </c>
      <c r="F53" s="88">
        <v>0.37834972979604531</v>
      </c>
      <c r="G53" s="88">
        <v>1.775440074005784E-3</v>
      </c>
      <c r="H53" s="88">
        <v>2.5607353093409172E-3</v>
      </c>
      <c r="I53" s="88">
        <v>0.48923364698534211</v>
      </c>
      <c r="J53" s="88">
        <v>212.97696625609569</v>
      </c>
      <c r="K53" s="89">
        <v>142</v>
      </c>
      <c r="L53" s="93">
        <v>1.073923367806842E-4</v>
      </c>
    </row>
    <row r="54" spans="1:48" ht="18" customHeight="1" x14ac:dyDescent="0.2">
      <c r="A54" s="23" t="s">
        <v>2003</v>
      </c>
      <c r="B54" s="24" t="s">
        <v>0</v>
      </c>
      <c r="C54" s="91">
        <v>63</v>
      </c>
      <c r="D54" s="88">
        <v>0.151821391466926</v>
      </c>
      <c r="E54" s="88">
        <v>0.1023106575459302</v>
      </c>
      <c r="F54" s="88">
        <v>0.13782869170507789</v>
      </c>
      <c r="G54" s="88"/>
      <c r="H54" s="88"/>
      <c r="I54" s="88"/>
      <c r="J54" s="88">
        <v>109.1645306278507</v>
      </c>
      <c r="K54" s="89">
        <v>62</v>
      </c>
      <c r="L54" s="93">
        <v>2.0478469243748079E-4</v>
      </c>
    </row>
    <row r="55" spans="1:48" ht="18" customHeight="1" x14ac:dyDescent="0.2">
      <c r="A55" s="23"/>
      <c r="B55" s="24" t="s">
        <v>13</v>
      </c>
      <c r="C55" s="91">
        <v>63</v>
      </c>
      <c r="D55" s="88">
        <v>0.15052742649023049</v>
      </c>
      <c r="E55" s="88">
        <v>0.1239180590846008</v>
      </c>
      <c r="F55" s="88">
        <v>0.22446772392164779</v>
      </c>
      <c r="G55" s="88"/>
      <c r="H55" s="88"/>
      <c r="I55" s="88"/>
      <c r="J55" s="88"/>
      <c r="K55" s="89"/>
      <c r="L55" s="93"/>
    </row>
    <row r="56" spans="1:48" ht="18" customHeight="1" x14ac:dyDescent="0.2">
      <c r="A56" s="23"/>
      <c r="B56" s="24" t="s">
        <v>2008</v>
      </c>
      <c r="C56" s="91">
        <v>63</v>
      </c>
      <c r="D56" s="88">
        <v>0.13556329739838091</v>
      </c>
      <c r="E56" s="88">
        <v>0.17922388328088851</v>
      </c>
      <c r="F56" s="88">
        <v>0.4522795269428278</v>
      </c>
      <c r="G56" s="95"/>
      <c r="H56" s="95"/>
      <c r="I56" s="95"/>
      <c r="J56" s="95"/>
      <c r="K56" s="95"/>
      <c r="L56" s="96"/>
    </row>
    <row r="57" spans="1:48" ht="18" customHeight="1" x14ac:dyDescent="0.2">
      <c r="A57" s="23"/>
      <c r="B57" s="24" t="s">
        <v>12</v>
      </c>
      <c r="C57" s="91">
        <v>63</v>
      </c>
      <c r="D57" s="88">
        <v>-8.6211253209671351E-2</v>
      </c>
      <c r="E57" s="88">
        <v>0.29436139904100589</v>
      </c>
      <c r="F57" s="88">
        <v>0.7706112704908995</v>
      </c>
      <c r="G57" s="88">
        <v>4.4894104078948777E-3</v>
      </c>
      <c r="H57" s="88">
        <v>5.2041873917900803E-3</v>
      </c>
      <c r="I57" s="88">
        <v>0.39170693370684861</v>
      </c>
      <c r="J57" s="88">
        <v>107.84882614860901</v>
      </c>
      <c r="K57" s="89">
        <v>61</v>
      </c>
      <c r="L57" s="93">
        <v>2.0468998140882121E-4</v>
      </c>
    </row>
  </sheetData>
  <mergeCells count="9">
    <mergeCell ref="AN28:AV28"/>
    <mergeCell ref="A38:L38"/>
    <mergeCell ref="A48:L48"/>
    <mergeCell ref="A5:L5"/>
    <mergeCell ref="A15:L15"/>
    <mergeCell ref="A28:L28"/>
    <mergeCell ref="M28:U28"/>
    <mergeCell ref="V28:AD28"/>
    <mergeCell ref="AE28:AM28"/>
  </mergeCells>
  <conditionalFormatting sqref="F1 F3 F6:F14 F17:F25 F61:F1048576">
    <cfRule type="cellIs" dxfId="3" priority="4" operator="lessThan">
      <formula>0.001</formula>
    </cfRule>
  </conditionalFormatting>
  <conditionalFormatting sqref="F16">
    <cfRule type="cellIs" dxfId="2" priority="3" operator="lessThan">
      <formula>0.001</formula>
    </cfRule>
  </conditionalFormatting>
  <conditionalFormatting sqref="F26:F27 F58 F29:F37">
    <cfRule type="cellIs" dxfId="1" priority="2" operator="lessThan">
      <formula>0.001</formula>
    </cfRule>
  </conditionalFormatting>
  <conditionalFormatting sqref="F39:F47 F49:F57">
    <cfRule type="cellIs" dxfId="0" priority="1" operator="lessThan">
      <formula>0.00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. Genetic instruments</vt:lpstr>
      <vt:lpstr>Table S2. Instrument strength</vt:lpstr>
      <vt:lpstr>Table S3. Descriptives</vt:lpstr>
      <vt:lpstr>Table S4. BMI &amp; WHR to CRC</vt:lpstr>
      <vt:lpstr>Table S5. BMI &amp; WHR to NMR</vt:lpstr>
      <vt:lpstr>Table S6. NMR traits to CRC</vt:lpstr>
      <vt:lpstr>Table S7. Multivariable MR</vt:lpstr>
      <vt:lpstr>Table S8. Postho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2-12T15:15:23Z</cp:lastPrinted>
  <dcterms:created xsi:type="dcterms:W3CDTF">2019-04-17T12:22:44Z</dcterms:created>
  <dcterms:modified xsi:type="dcterms:W3CDTF">2020-10-22T11:15:51Z</dcterms:modified>
</cp:coreProperties>
</file>